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o's files\PHE\WTSI\NCTC3000\"/>
    </mc:Choice>
  </mc:AlternateContent>
  <xr:revisionPtr revIDLastSave="0" documentId="13_ncr:1_{65A0F1A1-CA0C-4825-B75A-84572B1D9F75}" xr6:coauthVersionLast="47" xr6:coauthVersionMax="47" xr10:uidLastSave="{00000000-0000-0000-0000-000000000000}"/>
  <bookViews>
    <workbookView xWindow="3165" yWindow="135" windowWidth="24585" windowHeight="16650" xr2:uid="{3D26F3EE-A248-44D1-A816-E0A9E57B3D1A}"/>
  </bookViews>
  <sheets>
    <sheet name="PRJEB640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024" uniqueCount="19124">
  <si>
    <t>Organism</t>
  </si>
  <si>
    <t>Sample ID</t>
  </si>
  <si>
    <t>BioSample</t>
  </si>
  <si>
    <t>SRA_accession</t>
  </si>
  <si>
    <t>Assembly ID</t>
  </si>
  <si>
    <t>Shigella flexneri</t>
  </si>
  <si>
    <t>Escherichia coli</t>
  </si>
  <si>
    <t>3012STDY6139509</t>
  </si>
  <si>
    <t>SAMEA3468859</t>
  </si>
  <si>
    <t>ERR1025279</t>
  </si>
  <si>
    <t>ERX1104151</t>
  </si>
  <si>
    <t>ERS764456</t>
  </si>
  <si>
    <t>Klebsiella aerogenes</t>
  </si>
  <si>
    <t>3012STDY6050606</t>
  </si>
  <si>
    <t>SAMEA3251425</t>
  </si>
  <si>
    <t>ERR879386</t>
  </si>
  <si>
    <t>ERX958789</t>
  </si>
  <si>
    <t>ERS659571</t>
  </si>
  <si>
    <t>Enterobacter cloacae</t>
  </si>
  <si>
    <t>3012STDY5906026</t>
  </si>
  <si>
    <t>SAMEA2665126</t>
  </si>
  <si>
    <t>ERR688913</t>
  </si>
  <si>
    <t>ERX633895</t>
  </si>
  <si>
    <t>ERS513137</t>
  </si>
  <si>
    <t>ERR688954</t>
  </si>
  <si>
    <t>ERX633936</t>
  </si>
  <si>
    <t>3012STDY5843423</t>
  </si>
  <si>
    <t>SAMEA2548136</t>
  </si>
  <si>
    <t>ERR581148</t>
  </si>
  <si>
    <t>ERX539235</t>
  </si>
  <si>
    <t>ERS462975</t>
  </si>
  <si>
    <t>ERR581149</t>
  </si>
  <si>
    <t>ERX539236</t>
  </si>
  <si>
    <t>Elizabethkingia meningoseptica</t>
  </si>
  <si>
    <t>3012STDY6252250</t>
  </si>
  <si>
    <t>SAMEA3643315</t>
  </si>
  <si>
    <t>ERR1246949</t>
  </si>
  <si>
    <t>ERX1318887</t>
  </si>
  <si>
    <t>ERS950464</t>
  </si>
  <si>
    <t>Neisseria gonorrhoeae</t>
  </si>
  <si>
    <t>SAMEA3469631</t>
  </si>
  <si>
    <t>ERR2532027</t>
  </si>
  <si>
    <t>ERX2550456</t>
  </si>
  <si>
    <t>ERS2402831</t>
  </si>
  <si>
    <t>Shigella boydii</t>
  </si>
  <si>
    <t>3012STDY7236915</t>
  </si>
  <si>
    <t>SAMEA104460777</t>
  </si>
  <si>
    <t>ERR2564855</t>
  </si>
  <si>
    <t>ERX2583199</t>
  </si>
  <si>
    <t>ERS2078719</t>
  </si>
  <si>
    <t>Neisseria meningitidis</t>
  </si>
  <si>
    <t>3012STDY7089563</t>
  </si>
  <si>
    <t>SAMEA104307683</t>
  </si>
  <si>
    <t>ERR2262575</t>
  </si>
  <si>
    <t>ERX2314301</t>
  </si>
  <si>
    <t>ERS1932661</t>
  </si>
  <si>
    <t>3012STDY7089569</t>
  </si>
  <si>
    <t>SAMEA104307689</t>
  </si>
  <si>
    <t>ERR2262581</t>
  </si>
  <si>
    <t>ERX2314307</t>
  </si>
  <si>
    <t>ERS1932667</t>
  </si>
  <si>
    <t>Yersinia pestis</t>
  </si>
  <si>
    <t>3012STDY7184658</t>
  </si>
  <si>
    <t>SAMEA104398216</t>
  </si>
  <si>
    <t>ERR2528464</t>
  </si>
  <si>
    <t>ERX2547345</t>
  </si>
  <si>
    <t>ERS2016158</t>
  </si>
  <si>
    <t>ERR2532127</t>
  </si>
  <si>
    <t>ERX2550556</t>
  </si>
  <si>
    <t>Staphylococcus aureus</t>
  </si>
  <si>
    <t>3012STDY6196524</t>
  </si>
  <si>
    <t>SAMEA3529267</t>
  </si>
  <si>
    <t>ERR1156415</t>
  </si>
  <si>
    <t>ERX1229941</t>
  </si>
  <si>
    <t>ERS836416</t>
  </si>
  <si>
    <t>Serratia rubidaea</t>
  </si>
  <si>
    <t>3012STDY6712534</t>
  </si>
  <si>
    <t>SAMEA80460418</t>
  </si>
  <si>
    <t>ERR2125754</t>
  </si>
  <si>
    <t>ERX2182606</t>
  </si>
  <si>
    <t>ERS1545395</t>
  </si>
  <si>
    <t>Pseudomonas fluorescens</t>
  </si>
  <si>
    <t>3012STDY6255785</t>
  </si>
  <si>
    <t>SAMEA3649026</t>
  </si>
  <si>
    <t>ERR1254171</t>
  </si>
  <si>
    <t>ERX1325780</t>
  </si>
  <si>
    <t>ERS956175</t>
  </si>
  <si>
    <t>Mycobacterium xenopi</t>
  </si>
  <si>
    <t>3012STDY6733946</t>
  </si>
  <si>
    <t>SAMEA101170168</t>
  </si>
  <si>
    <t>ERR2125776</t>
  </si>
  <si>
    <t>ERX2182628</t>
  </si>
  <si>
    <t>ERS1573008</t>
  </si>
  <si>
    <t>ERR2125805</t>
  </si>
  <si>
    <t>ERX2182657</t>
  </si>
  <si>
    <t>Salmonella enterica subsp. arizonae</t>
  </si>
  <si>
    <t>3012STDY5912567</t>
  </si>
  <si>
    <t>SAMEA2689777</t>
  </si>
  <si>
    <t>ERR695649</t>
  </si>
  <si>
    <t>ERX640130</t>
  </si>
  <si>
    <t>ERS523595</t>
  </si>
  <si>
    <t>Salmonella enterica</t>
  </si>
  <si>
    <t>3012STDY6435346</t>
  </si>
  <si>
    <t>SAMEA4028436</t>
  </si>
  <si>
    <t>ERR1599927</t>
  </si>
  <si>
    <t>ERX1670494</t>
  </si>
  <si>
    <t>ERS1199546</t>
  </si>
  <si>
    <t>3012STDY6435347</t>
  </si>
  <si>
    <t>SAMEA4028437</t>
  </si>
  <si>
    <t>ERR1599928</t>
  </si>
  <si>
    <t>ERX1670495</t>
  </si>
  <si>
    <t>ERS1199547</t>
  </si>
  <si>
    <t>Salmonella enterica subsp. diarizonae</t>
  </si>
  <si>
    <t>3012STDY6050607</t>
  </si>
  <si>
    <t>SAMEA3251426</t>
  </si>
  <si>
    <t>ERR879387</t>
  </si>
  <si>
    <t>ERX958790</t>
  </si>
  <si>
    <t>ERS659572</t>
  </si>
  <si>
    <t>Brucella neotomae</t>
  </si>
  <si>
    <t>3012STDY7103884</t>
  </si>
  <si>
    <t>SAMEA104318192</t>
  </si>
  <si>
    <t>ERR2503152</t>
  </si>
  <si>
    <t>ERX2522395</t>
  </si>
  <si>
    <t>ERS1943170</t>
  </si>
  <si>
    <t>3012STDY7103885</t>
  </si>
  <si>
    <t>SAMEA104318193</t>
  </si>
  <si>
    <t>ERR2503153</t>
  </si>
  <si>
    <t>ERX2522396</t>
  </si>
  <si>
    <t>ERS1943171</t>
  </si>
  <si>
    <t>3012STDY7103886</t>
  </si>
  <si>
    <t>SAMEA104318194</t>
  </si>
  <si>
    <t>ERR2503154</t>
  </si>
  <si>
    <t>ERX2522397</t>
  </si>
  <si>
    <t>ERS1943172</t>
  </si>
  <si>
    <t>3012STDY6435361</t>
  </si>
  <si>
    <t>SAMEA4028450</t>
  </si>
  <si>
    <t>ERR1612401</t>
  </si>
  <si>
    <t>ERX1682790</t>
  </si>
  <si>
    <t>ERS1199560</t>
  </si>
  <si>
    <t>Salmonella enterica subsp. enterica serovar Senftenberg</t>
  </si>
  <si>
    <t>3012STDY6435362</t>
  </si>
  <si>
    <t>SAMEA4028451</t>
  </si>
  <si>
    <t>ERR1612402</t>
  </si>
  <si>
    <t>ERX1682791</t>
  </si>
  <si>
    <t>ERS1199561</t>
  </si>
  <si>
    <t>ERR1813536</t>
  </si>
  <si>
    <t>ERX1876073</t>
  </si>
  <si>
    <t>Salmonella enterica subsp. enterica</t>
  </si>
  <si>
    <t>3012STDY5906027</t>
  </si>
  <si>
    <t>SAMEA2665127</t>
  </si>
  <si>
    <t>ERR688914</t>
  </si>
  <si>
    <t>ERX633896</t>
  </si>
  <si>
    <t>ERS513138</t>
  </si>
  <si>
    <t>3012STDY6396514</t>
  </si>
  <si>
    <t>SAMEA3936799</t>
  </si>
  <si>
    <t>ERR1543217</t>
  </si>
  <si>
    <t>ERX1613982</t>
  </si>
  <si>
    <t>ERS1123933</t>
  </si>
  <si>
    <t>3012STDY7040902</t>
  </si>
  <si>
    <t>SAMEA104210778</t>
  </si>
  <si>
    <t>ERR2237804</t>
  </si>
  <si>
    <t>ERX2289971</t>
  </si>
  <si>
    <t>ERS1869796</t>
  </si>
  <si>
    <t>Streptococcus pyogenes</t>
  </si>
  <si>
    <t>3012STDY6350717</t>
  </si>
  <si>
    <t>SAMEA3881058</t>
  </si>
  <si>
    <t>ERR1417239</t>
  </si>
  <si>
    <t>ERX1488023</t>
  </si>
  <si>
    <t>ERS1068192</t>
  </si>
  <si>
    <t>3012STDY6139515</t>
  </si>
  <si>
    <t>SAMEA3468865</t>
  </si>
  <si>
    <t>ERR1036219</t>
  </si>
  <si>
    <t>ERX1114953</t>
  </si>
  <si>
    <t>ERS764462</t>
  </si>
  <si>
    <t>ERR1025285</t>
  </si>
  <si>
    <t>ERX1104157</t>
  </si>
  <si>
    <t>3012STDY5906028</t>
  </si>
  <si>
    <t>SAMEA2665128</t>
  </si>
  <si>
    <t>ERR688915</t>
  </si>
  <si>
    <t>ERX633897</t>
  </si>
  <si>
    <t>ERS513139</t>
  </si>
  <si>
    <t>3012STDY6196514</t>
  </si>
  <si>
    <t>SAMEA3529257</t>
  </si>
  <si>
    <t>ERR1156406</t>
  </si>
  <si>
    <t>ERX1229932</t>
  </si>
  <si>
    <t>ERS836406</t>
  </si>
  <si>
    <t>3012STDY6139510</t>
  </si>
  <si>
    <t>SAMEA3468860</t>
  </si>
  <si>
    <t>ERR1070148</t>
  </si>
  <si>
    <t>ERX1150298</t>
  </si>
  <si>
    <t>ERS764457</t>
  </si>
  <si>
    <t>ERR1025280</t>
  </si>
  <si>
    <t>ERX1104152</t>
  </si>
  <si>
    <t>Brucella abortus</t>
  </si>
  <si>
    <t>3012STDY7089564</t>
  </si>
  <si>
    <t>SAMEA104307684</t>
  </si>
  <si>
    <t>ERR2262576</t>
  </si>
  <si>
    <t>ERX2314302</t>
  </si>
  <si>
    <t>ERS1932662</t>
  </si>
  <si>
    <t>Brucella suis</t>
  </si>
  <si>
    <t>3012STDY7103883</t>
  </si>
  <si>
    <t>SAMEA104318191</t>
  </si>
  <si>
    <t>ERR2503151</t>
  </si>
  <si>
    <t>ERX2522394</t>
  </si>
  <si>
    <t>ERS1943169</t>
  </si>
  <si>
    <t>Mycoplasma orale</t>
  </si>
  <si>
    <t>3012STDY6542286</t>
  </si>
  <si>
    <t>SAMEA4384073</t>
  </si>
  <si>
    <t>ERR1802421</t>
  </si>
  <si>
    <t>ERX1866152</t>
  </si>
  <si>
    <t>ERS1295522</t>
  </si>
  <si>
    <t>Mycoplasma salivarium</t>
  </si>
  <si>
    <t>3012STDY6551401</t>
  </si>
  <si>
    <t>SAMEA4412694</t>
  </si>
  <si>
    <t>ERR1805698</t>
  </si>
  <si>
    <t>ERX1868725</t>
  </si>
  <si>
    <t>ERS1324143</t>
  </si>
  <si>
    <t>Mycoplasma gallisepticum</t>
  </si>
  <si>
    <t>3012STDY6542287</t>
  </si>
  <si>
    <t>SAMEA4384242</t>
  </si>
  <si>
    <t>ERR1805670</t>
  </si>
  <si>
    <t>ERX1868697</t>
  </si>
  <si>
    <t>ERS1295691</t>
  </si>
  <si>
    <t>Acholeplasma laidlawii</t>
  </si>
  <si>
    <t>3012STDY6542288</t>
  </si>
  <si>
    <t>SAMEA4384074</t>
  </si>
  <si>
    <t>ERR1800592</t>
  </si>
  <si>
    <t>ERX1864133</t>
  </si>
  <si>
    <t>ERS1295523</t>
  </si>
  <si>
    <t>Mycoplasma fermentans</t>
  </si>
  <si>
    <t>3012STDY6551402</t>
  </si>
  <si>
    <t>SAMEA4412695</t>
  </si>
  <si>
    <t>ERR1813535</t>
  </si>
  <si>
    <t>ERX1876072</t>
  </si>
  <si>
    <t>ERS1324144</t>
  </si>
  <si>
    <t>Mycoplasma bovirhinis</t>
  </si>
  <si>
    <t>3012STDY6551403</t>
  </si>
  <si>
    <t>SAMEA4412696</t>
  </si>
  <si>
    <t>ERR1813541</t>
  </si>
  <si>
    <t>ERX1876078</t>
  </si>
  <si>
    <t>ERS1324145</t>
  </si>
  <si>
    <t>Mycoplasma pneumoniae</t>
  </si>
  <si>
    <t>3012STDY6542289</t>
  </si>
  <si>
    <t>SAMEA4384307</t>
  </si>
  <si>
    <t>ERR1805699</t>
  </si>
  <si>
    <t>ERX1868726</t>
  </si>
  <si>
    <t>ERS1295756</t>
  </si>
  <si>
    <t>Mycoplasma gallinarum</t>
  </si>
  <si>
    <t>3012STDY7069351</t>
  </si>
  <si>
    <t>SAMEA104224825</t>
  </si>
  <si>
    <t>ERR2262561</t>
  </si>
  <si>
    <t>ERX2314287</t>
  </si>
  <si>
    <t>ERS1883843</t>
  </si>
  <si>
    <t>ERR2262590</t>
  </si>
  <si>
    <t>ERX2314316</t>
  </si>
  <si>
    <t>ERR2532147</t>
  </si>
  <si>
    <t>ERX2550576</t>
  </si>
  <si>
    <t>Mycoplasma hyorhinis</t>
  </si>
  <si>
    <t>3012STDY6542290</t>
  </si>
  <si>
    <t>SAMEA4384075</t>
  </si>
  <si>
    <t>ERR1805700</t>
  </si>
  <si>
    <t>ERX1868727</t>
  </si>
  <si>
    <t>ERS1295524</t>
  </si>
  <si>
    <t>Mycoplasma bovigenitalium</t>
  </si>
  <si>
    <t>3012STDY6562796</t>
  </si>
  <si>
    <t>SAMEA4434524</t>
  </si>
  <si>
    <t>ERR1820609</t>
  </si>
  <si>
    <t>ERX1883111</t>
  </si>
  <si>
    <t>ERS1345973</t>
  </si>
  <si>
    <t>Mycoplasma synoviae</t>
  </si>
  <si>
    <t>3012STDY6264180</t>
  </si>
  <si>
    <t>SAMEA3679194</t>
  </si>
  <si>
    <t>ERR1305739</t>
  </si>
  <si>
    <t>ERX1377362</t>
  </si>
  <si>
    <t>ERS986343</t>
  </si>
  <si>
    <t>Mycoplasma dispar</t>
  </si>
  <si>
    <t>3012STDY6562797</t>
  </si>
  <si>
    <t>SAMEA4434525</t>
  </si>
  <si>
    <t>ERR1820607</t>
  </si>
  <si>
    <t>ERX1883109</t>
  </si>
  <si>
    <t>ERS1345974</t>
  </si>
  <si>
    <t>Mycoplasma caviae</t>
  </si>
  <si>
    <t>3012STDY6981875</t>
  </si>
  <si>
    <t>SAMEA104167207</t>
  </si>
  <si>
    <t>ERR2205693</t>
  </si>
  <si>
    <t>ERX2260055</t>
  </si>
  <si>
    <t>ERS1826225</t>
  </si>
  <si>
    <t>Mycoplasma hyopneumoniae</t>
  </si>
  <si>
    <t>3012STDY6562798</t>
  </si>
  <si>
    <t>SAMEA4434526</t>
  </si>
  <si>
    <t>ERR1883065</t>
  </si>
  <si>
    <t>ERX1943566</t>
  </si>
  <si>
    <t>ERS1345975</t>
  </si>
  <si>
    <t>Acholeplasma granularum</t>
  </si>
  <si>
    <t>3012STDY7069317</t>
  </si>
  <si>
    <t>SAMEA104224793</t>
  </si>
  <si>
    <t>ERR2237849</t>
  </si>
  <si>
    <t>ERX2290016</t>
  </si>
  <si>
    <t>ERS1883811</t>
  </si>
  <si>
    <t>Mycoplasma arginini</t>
  </si>
  <si>
    <t>3012STDY7069318</t>
  </si>
  <si>
    <t>SAMEA104224794</t>
  </si>
  <si>
    <t>ERR2237850</t>
  </si>
  <si>
    <t>ERX2290017</t>
  </si>
  <si>
    <t>ERS1883812</t>
  </si>
  <si>
    <t>3012STDY6542291</t>
  </si>
  <si>
    <t>SAMEA4384243</t>
  </si>
  <si>
    <t>ERR1802422</t>
  </si>
  <si>
    <t>ERX1866153</t>
  </si>
  <si>
    <t>ERS1295692</t>
  </si>
  <si>
    <t>Mycoplasma edwardii</t>
  </si>
  <si>
    <t>3012STDY6562799</t>
  </si>
  <si>
    <t>SAMEA4434527</t>
  </si>
  <si>
    <t>ERR1883066</t>
  </si>
  <si>
    <t>ERX1943567</t>
  </si>
  <si>
    <t>ERS1345976</t>
  </si>
  <si>
    <t>Acholeplasma modicum</t>
  </si>
  <si>
    <t>3012STDY7150290</t>
  </si>
  <si>
    <t>SAMEA104398269</t>
  </si>
  <si>
    <t>ERR3253085</t>
  </si>
  <si>
    <t>ERX3279889</t>
  </si>
  <si>
    <t>ERS2016211</t>
  </si>
  <si>
    <t>ERR3253100</t>
  </si>
  <si>
    <t>ERX3279904</t>
  </si>
  <si>
    <t>Mycoplasma alkalescens</t>
  </si>
  <si>
    <t>3012STDY6562800</t>
  </si>
  <si>
    <t>SAMEA4434528</t>
  </si>
  <si>
    <t>ERR1820608</t>
  </si>
  <si>
    <t>ERX1883110</t>
  </si>
  <si>
    <t>ERS1345977</t>
  </si>
  <si>
    <t>Acholeplasma axanthum</t>
  </si>
  <si>
    <t>3012STDY7069311</t>
  </si>
  <si>
    <t>SAMEA104224787</t>
  </si>
  <si>
    <t>ERR2237839</t>
  </si>
  <si>
    <t>ERX2290006</t>
  </si>
  <si>
    <t>ERS1883805</t>
  </si>
  <si>
    <t>Mycoplasma pulmonis</t>
  </si>
  <si>
    <t>3012STDY6562801</t>
  </si>
  <si>
    <t>SAMEA4434529</t>
  </si>
  <si>
    <t>ERR1883071</t>
  </si>
  <si>
    <t>ERX1943572</t>
  </si>
  <si>
    <t>ERS1345978</t>
  </si>
  <si>
    <t>Mycoplasma cynos</t>
  </si>
  <si>
    <t>3012STDY6551404</t>
  </si>
  <si>
    <t>SAMEA4412697</t>
  </si>
  <si>
    <t>ERR1820611</t>
  </si>
  <si>
    <t>ERX1883113</t>
  </si>
  <si>
    <t>ERS1324146</t>
  </si>
  <si>
    <t>Mycoplasma molare</t>
  </si>
  <si>
    <t>SAMEA4598803</t>
  </si>
  <si>
    <t>ERR2532447</t>
  </si>
  <si>
    <t>ERX2550868</t>
  </si>
  <si>
    <t>ERS2419511</t>
  </si>
  <si>
    <t>Mycoplasma canis</t>
  </si>
  <si>
    <t>3012STDY6562802</t>
  </si>
  <si>
    <t>SAMEA4434530</t>
  </si>
  <si>
    <t>ERR1883072</t>
  </si>
  <si>
    <t>ERX1943573</t>
  </si>
  <si>
    <t>ERS1345979</t>
  </si>
  <si>
    <t>Mycoplasma conjunctivae</t>
  </si>
  <si>
    <t>3012STDY6551405</t>
  </si>
  <si>
    <t>SAMEA4412698</t>
  </si>
  <si>
    <t>ERR1820612</t>
  </si>
  <si>
    <t>ERX1883114</t>
  </si>
  <si>
    <t>ERS1324147</t>
  </si>
  <si>
    <t>Mycoplasma equirhinis</t>
  </si>
  <si>
    <t>3012STDY7069345</t>
  </si>
  <si>
    <t>SAMEA104224819</t>
  </si>
  <si>
    <t>ERR2246666</t>
  </si>
  <si>
    <t>ERX2298689</t>
  </si>
  <si>
    <t>ERS1883837</t>
  </si>
  <si>
    <t>Acholeplasma oculi</t>
  </si>
  <si>
    <t>3012STDY7069316</t>
  </si>
  <si>
    <t>SAMEA104224792</t>
  </si>
  <si>
    <t>ERR2237846</t>
  </si>
  <si>
    <t>ERX2290013</t>
  </si>
  <si>
    <t>ERS1883810</t>
  </si>
  <si>
    <t>Mycoplasma ovipneumoniae</t>
  </si>
  <si>
    <t>3012STDY6562803</t>
  </si>
  <si>
    <t>SAMEA4434531</t>
  </si>
  <si>
    <t>ERR1883073</t>
  </si>
  <si>
    <t>ERX1943574</t>
  </si>
  <si>
    <t>ERS1345980</t>
  </si>
  <si>
    <t>Mycoplasma meleagridis</t>
  </si>
  <si>
    <t>3012STDY7040916</t>
  </si>
  <si>
    <t>SAMEA104210790</t>
  </si>
  <si>
    <t>ERR2237809</t>
  </si>
  <si>
    <t>ERX2289976</t>
  </si>
  <si>
    <t>ERS1869808</t>
  </si>
  <si>
    <t>Mycoplasma putrefaciens</t>
  </si>
  <si>
    <t>3012STDY6551406</t>
  </si>
  <si>
    <t>SAMEA4412699</t>
  </si>
  <si>
    <t>ERR1805701</t>
  </si>
  <si>
    <t>ERX1868728</t>
  </si>
  <si>
    <t>ERS1324148</t>
  </si>
  <si>
    <t>Mycoplasma anatis</t>
  </si>
  <si>
    <t>3012STDY6981874</t>
  </si>
  <si>
    <t>SAMEA104167206</t>
  </si>
  <si>
    <t>ERR2205692</t>
  </si>
  <si>
    <t>ERX2260054</t>
  </si>
  <si>
    <t>ERS1826224</t>
  </si>
  <si>
    <t>Mycoplasma moatsii</t>
  </si>
  <si>
    <t>3012STDY7069297</t>
  </si>
  <si>
    <t>SAMEA104224779</t>
  </si>
  <si>
    <t>ERR2237830</t>
  </si>
  <si>
    <t>ERX2289997</t>
  </si>
  <si>
    <t>ERS1883797</t>
  </si>
  <si>
    <t>Mycoplasma gateae</t>
  </si>
  <si>
    <t>3012STDY6981839</t>
  </si>
  <si>
    <t>SAMEA104167172</t>
  </si>
  <si>
    <t>ERR2187912</t>
  </si>
  <si>
    <t>ERX2244031</t>
  </si>
  <si>
    <t>ERS1826190</t>
  </si>
  <si>
    <t>Mycoplasma arthritidis</t>
  </si>
  <si>
    <t>3012STDY7069298</t>
  </si>
  <si>
    <t>SAMEA104224774</t>
  </si>
  <si>
    <t>ERR2237831</t>
  </si>
  <si>
    <t>ERX2289998</t>
  </si>
  <si>
    <t>ERS1883792</t>
  </si>
  <si>
    <t>Mycoplasma neurolyticum</t>
  </si>
  <si>
    <t>3012STDY6551407</t>
  </si>
  <si>
    <t>SAMEA4412700</t>
  </si>
  <si>
    <t>ERR1805702</t>
  </si>
  <si>
    <t>ERX1868729</t>
  </si>
  <si>
    <t>ERS1324149</t>
  </si>
  <si>
    <t>Mycoplasma maculosum</t>
  </si>
  <si>
    <t>3012STDY7040915</t>
  </si>
  <si>
    <t>SAMEA104210789</t>
  </si>
  <si>
    <t>ERR2237808</t>
  </si>
  <si>
    <t>ERX2289975</t>
  </si>
  <si>
    <t>ERS1869807</t>
  </si>
  <si>
    <t>Mycoplasma sualvi</t>
  </si>
  <si>
    <t>3012STDY7040917</t>
  </si>
  <si>
    <t>SAMEA104210791</t>
  </si>
  <si>
    <t>ERR2237811</t>
  </si>
  <si>
    <t>ERX2289978</t>
  </si>
  <si>
    <t>ERS1869809</t>
  </si>
  <si>
    <t>Acholeplasma equifetale</t>
  </si>
  <si>
    <t>3012STDY7069319</t>
  </si>
  <si>
    <t>SAMEA104224795</t>
  </si>
  <si>
    <t>ERR2237851</t>
  </si>
  <si>
    <t>ERX2290018</t>
  </si>
  <si>
    <t>ERS1883813</t>
  </si>
  <si>
    <t>Acholeplasma hippikon</t>
  </si>
  <si>
    <t>3012STDY7069320</t>
  </si>
  <si>
    <t>SAMEA104224796</t>
  </si>
  <si>
    <t>ERR2237852</t>
  </si>
  <si>
    <t>ERX2290019</t>
  </si>
  <si>
    <t>ERS1883814</t>
  </si>
  <si>
    <t>Mycoplasma subdolum</t>
  </si>
  <si>
    <t>3012STDY7069344</t>
  </si>
  <si>
    <t>SAMEA104224818</t>
  </si>
  <si>
    <t>ERR2246665</t>
  </si>
  <si>
    <t>ERX2298688</t>
  </si>
  <si>
    <t>ERS1883836</t>
  </si>
  <si>
    <t>Mycoplasmopsis columbina</t>
  </si>
  <si>
    <t>3012STDY7040914</t>
  </si>
  <si>
    <t>SAMEA104210788</t>
  </si>
  <si>
    <t>ERR2237807</t>
  </si>
  <si>
    <t>ERX2289974</t>
  </si>
  <si>
    <t>ERS1869806</t>
  </si>
  <si>
    <t>Mycoplasmopsis columboralis</t>
  </si>
  <si>
    <t>3012STDY6981877</t>
  </si>
  <si>
    <t>SAMEA104167209</t>
  </si>
  <si>
    <t>ERR2205696</t>
  </si>
  <si>
    <t>ERX2260058</t>
  </si>
  <si>
    <t>ERS1826227</t>
  </si>
  <si>
    <t>ERR2212613</t>
  </si>
  <si>
    <t>ERX2266966</t>
  </si>
  <si>
    <t>Mycoplasma citelli</t>
  </si>
  <si>
    <t>3012STDY6981876</t>
  </si>
  <si>
    <t>SAMEA104167208</t>
  </si>
  <si>
    <t>ERR2205694</t>
  </si>
  <si>
    <t>ERX2260056</t>
  </si>
  <si>
    <t>ERS1826226</t>
  </si>
  <si>
    <t>Mycoplasmopsis gallinacea</t>
  </si>
  <si>
    <t>3012STDY6551408</t>
  </si>
  <si>
    <t>SAMEA4412701</t>
  </si>
  <si>
    <t>ERR1805703</t>
  </si>
  <si>
    <t>ERX1868730</t>
  </si>
  <si>
    <t>ERS1324150</t>
  </si>
  <si>
    <t>Mycoplasma columbinasale</t>
  </si>
  <si>
    <t>3012STDY7040918</t>
  </si>
  <si>
    <t>SAMEA104210792</t>
  </si>
  <si>
    <t>ERR2237810</t>
  </si>
  <si>
    <t>ERX2289977</t>
  </si>
  <si>
    <t>ERS1869810</t>
  </si>
  <si>
    <t>Mycoplasma iowae</t>
  </si>
  <si>
    <t>3012STDY6551409</t>
  </si>
  <si>
    <t>SAMEA4412702</t>
  </si>
  <si>
    <t>ERR1901080</t>
  </si>
  <si>
    <t>ERX1961451</t>
  </si>
  <si>
    <t>ERS1324151</t>
  </si>
  <si>
    <t>Mycoplasma gallopavonis</t>
  </si>
  <si>
    <t>3012STDY6981840</t>
  </si>
  <si>
    <t>SAMEA104167171</t>
  </si>
  <si>
    <t>ERR2195673</t>
  </si>
  <si>
    <t>ERX2251696</t>
  </si>
  <si>
    <t>ERS1826189</t>
  </si>
  <si>
    <t>Mycoplasmopsis californica</t>
  </si>
  <si>
    <t>3012STDY6944382</t>
  </si>
  <si>
    <t>SAMEA104200682</t>
  </si>
  <si>
    <t>ERR2187907</t>
  </si>
  <si>
    <t>ERX2244026</t>
  </si>
  <si>
    <t>ERS1859700</t>
  </si>
  <si>
    <t>Mycoplasma cricetuli</t>
  </si>
  <si>
    <t>3012STDY6981878</t>
  </si>
  <si>
    <t>SAMEA104167210</t>
  </si>
  <si>
    <t>ERR2225527</t>
  </si>
  <si>
    <t>ERX2278897</t>
  </si>
  <si>
    <t>ERS1826228</t>
  </si>
  <si>
    <t>Mycoplasma lipofaciens</t>
  </si>
  <si>
    <t>3012STDY7040920</t>
  </si>
  <si>
    <t>SAMEA104210793</t>
  </si>
  <si>
    <t>ERR2237812</t>
  </si>
  <si>
    <t>ERX2289979</t>
  </si>
  <si>
    <t>ERS1869811</t>
  </si>
  <si>
    <t>Mycoplasmopsis glycophila</t>
  </si>
  <si>
    <t>3012STDY6562804</t>
  </si>
  <si>
    <t>SAMEA4434532</t>
  </si>
  <si>
    <t>ERR1883074</t>
  </si>
  <si>
    <t>ERX1943575</t>
  </si>
  <si>
    <t>ERS1345981</t>
  </si>
  <si>
    <t>Mycoplasma cloacale</t>
  </si>
  <si>
    <t>3012STDY7040938</t>
  </si>
  <si>
    <t>SAMEA104210811</t>
  </si>
  <si>
    <t>ERR2237827</t>
  </si>
  <si>
    <t>ERX2289994</t>
  </si>
  <si>
    <t>ERS1869829</t>
  </si>
  <si>
    <t>Pasteurella multocida subsp. gallicida</t>
  </si>
  <si>
    <t>3012STDY6267524</t>
  </si>
  <si>
    <t>SAMEA3696435</t>
  </si>
  <si>
    <t>ERR1329798</t>
  </si>
  <si>
    <t>ERX1401418</t>
  </si>
  <si>
    <t>ERS1003584</t>
  </si>
  <si>
    <t>ERR1305741</t>
  </si>
  <si>
    <t>ERX1377364</t>
  </si>
  <si>
    <t>Corynebacterium matruchotii</t>
  </si>
  <si>
    <t>3012STDY6981869</t>
  </si>
  <si>
    <t>SAMEA104167201</t>
  </si>
  <si>
    <t>ERR2199655</t>
  </si>
  <si>
    <t>ERX2254643</t>
  </si>
  <si>
    <t>ERS1826219</t>
  </si>
  <si>
    <t>Rothia aeria</t>
  </si>
  <si>
    <t>3012STDY6828817</t>
  </si>
  <si>
    <t>SAMEA103980422</t>
  </si>
  <si>
    <t>ERR2125843</t>
  </si>
  <si>
    <t>ERX2182695</t>
  </si>
  <si>
    <t>ERS1669590</t>
  </si>
  <si>
    <t>Mannheimia haemolytica</t>
  </si>
  <si>
    <t>3012STDY7122740</t>
  </si>
  <si>
    <t>SAMEA104338364</t>
  </si>
  <si>
    <t>ERR2531746</t>
  </si>
  <si>
    <t>ERX2550175</t>
  </si>
  <si>
    <t>ERS1963342</t>
  </si>
  <si>
    <t>Rhodococcus rhodochrous</t>
  </si>
  <si>
    <t>3012STDY6622199</t>
  </si>
  <si>
    <t>SAMEA4535765</t>
  </si>
  <si>
    <t>ERR1954501</t>
  </si>
  <si>
    <t>ERX2020097</t>
  </si>
  <si>
    <t>ERS1434944</t>
  </si>
  <si>
    <t>Serratia marcescens</t>
  </si>
  <si>
    <t>3012STDY5912568</t>
  </si>
  <si>
    <t>SAMEA2689778</t>
  </si>
  <si>
    <t>ERR695650</t>
  </si>
  <si>
    <t>ERX640131</t>
  </si>
  <si>
    <t>ERS523596</t>
  </si>
  <si>
    <t>ERR704371</t>
  </si>
  <si>
    <t>ERX648634</t>
  </si>
  <si>
    <t>Neisseria animalis</t>
  </si>
  <si>
    <t>3012STDY6252251</t>
  </si>
  <si>
    <t>SAMEA3643316</t>
  </si>
  <si>
    <t>ERR1246948</t>
  </si>
  <si>
    <t>ERX1318886</t>
  </si>
  <si>
    <t>ERS950465</t>
  </si>
  <si>
    <t>Klebsiella pneumoniae</t>
  </si>
  <si>
    <t>3012STDY6050608</t>
  </si>
  <si>
    <t>SAMEA3251427</t>
  </si>
  <si>
    <t>ERR879388</t>
  </si>
  <si>
    <t>ERX958791</t>
  </si>
  <si>
    <t>ERS659573</t>
  </si>
  <si>
    <t>Yersinia pseudotuberculosis</t>
  </si>
  <si>
    <t>3012STDY5977631</t>
  </si>
  <si>
    <t>SAMEA2771253</t>
  </si>
  <si>
    <t>ERR752453</t>
  </si>
  <si>
    <t>ERX696135</t>
  </si>
  <si>
    <t>ERS544009</t>
  </si>
  <si>
    <t>Actinobacillus ureae</t>
  </si>
  <si>
    <t>3012STDY6768374</t>
  </si>
  <si>
    <t>SAMEA4598724</t>
  </si>
  <si>
    <t>ERR2532434</t>
  </si>
  <si>
    <t>ERX2550855</t>
  </si>
  <si>
    <t>ERS2419432</t>
  </si>
  <si>
    <t>3012STDY6864165</t>
  </si>
  <si>
    <t>SAMEA104062573</t>
  </si>
  <si>
    <t>ERR2125865</t>
  </si>
  <si>
    <t>ERX2182717</t>
  </si>
  <si>
    <t>ERS1726466</t>
  </si>
  <si>
    <t>3012STDY6045998</t>
  </si>
  <si>
    <t>SAMEA3222077</t>
  </si>
  <si>
    <t>ERR772462</t>
  </si>
  <si>
    <t>ERX715341</t>
  </si>
  <si>
    <t>ERS647578</t>
  </si>
  <si>
    <t>SAMEA3469634</t>
  </si>
  <si>
    <t>ERR2532029</t>
  </si>
  <si>
    <t>ERX2550458</t>
  </si>
  <si>
    <t>ERS2402834</t>
  </si>
  <si>
    <t>3012STDY7236926</t>
  </si>
  <si>
    <t>SAMEA104460788</t>
  </si>
  <si>
    <t>ERR2615934</t>
  </si>
  <si>
    <t>ERX2632589</t>
  </si>
  <si>
    <t>ERS2078730</t>
  </si>
  <si>
    <t>Streptococcus sp. NCTC 10228</t>
  </si>
  <si>
    <t>3012STDY6259407</t>
  </si>
  <si>
    <t>SAMEA3662935</t>
  </si>
  <si>
    <t>ERR1274814</t>
  </si>
  <si>
    <t>ERX1346402</t>
  </si>
  <si>
    <t>ERS970084</t>
  </si>
  <si>
    <t>Streptococcus gordonii</t>
  </si>
  <si>
    <t>3012STDY6259408</t>
  </si>
  <si>
    <t>SAMEA3662936</t>
  </si>
  <si>
    <t>ERR1274815</t>
  </si>
  <si>
    <t>ERX1346403</t>
  </si>
  <si>
    <t>ERS970085</t>
  </si>
  <si>
    <t>Streptococcus oralis</t>
  </si>
  <si>
    <t>3012STDY6259395</t>
  </si>
  <si>
    <t>SAMEA3662923</t>
  </si>
  <si>
    <t>ERR1254191</t>
  </si>
  <si>
    <t>ERX1325800</t>
  </si>
  <si>
    <t>ERS970072</t>
  </si>
  <si>
    <t>Streptococcus sp. NCTC 10233</t>
  </si>
  <si>
    <t>3012STDY6259409</t>
  </si>
  <si>
    <t>SAMEA3662937</t>
  </si>
  <si>
    <t>ERR1274816</t>
  </si>
  <si>
    <t>ERX1346404</t>
  </si>
  <si>
    <t>ERS970086</t>
  </si>
  <si>
    <t>Streptococcus suis</t>
  </si>
  <si>
    <t>3012STDY6311991</t>
  </si>
  <si>
    <t>SAMEA3861961</t>
  </si>
  <si>
    <t>ERR1366076</t>
  </si>
  <si>
    <t>ERX1437346</t>
  </si>
  <si>
    <t>ERS1049095</t>
  </si>
  <si>
    <t>3012STDY6255791</t>
  </si>
  <si>
    <t>SAMEA3649032</t>
  </si>
  <si>
    <t>ERR1254167</t>
  </si>
  <si>
    <t>ERX1325776</t>
  </si>
  <si>
    <t>ERS956181</t>
  </si>
  <si>
    <t>Streptococcus dysgalactiae</t>
  </si>
  <si>
    <t>3012STDY6259396</t>
  </si>
  <si>
    <t>SAMEA3662924</t>
  </si>
  <si>
    <t>ERR1254192</t>
  </si>
  <si>
    <t>ERX1325801</t>
  </si>
  <si>
    <t>ERS970073</t>
  </si>
  <si>
    <t>Clostridium perfringens</t>
  </si>
  <si>
    <t>3012STDY6451292</t>
  </si>
  <si>
    <t>SAMEA4063015</t>
  </si>
  <si>
    <t>ERR1681950</t>
  </si>
  <si>
    <t>ERX1751567</t>
  </si>
  <si>
    <t>ERS1234125</t>
  </si>
  <si>
    <t>3012STDY6451293</t>
  </si>
  <si>
    <t>SAMEA4063016</t>
  </si>
  <si>
    <t>ERR1681951</t>
  </si>
  <si>
    <t>ERX1751568</t>
  </si>
  <si>
    <t>ERS1234126</t>
  </si>
  <si>
    <t>Gemella haemolysans</t>
  </si>
  <si>
    <t>SAMEA3469627</t>
  </si>
  <si>
    <t>ERR2532023</t>
  </si>
  <si>
    <t>ERX2550452</t>
  </si>
  <si>
    <t>ERS2402827</t>
  </si>
  <si>
    <t>SAMEA3469628</t>
  </si>
  <si>
    <t>ERR2532024</t>
  </si>
  <si>
    <t>ERX2550453</t>
  </si>
  <si>
    <t>ERS2402828</t>
  </si>
  <si>
    <t>3012STDY6160729</t>
  </si>
  <si>
    <t>SAMEA3492656</t>
  </si>
  <si>
    <t>ERR1070156</t>
  </si>
  <si>
    <t>ERX1150306</t>
  </si>
  <si>
    <t>ERS799805</t>
  </si>
  <si>
    <t>3012STDY6435348</t>
  </si>
  <si>
    <t>SAMEA4028438</t>
  </si>
  <si>
    <t>ERR1599929</t>
  </si>
  <si>
    <t>ERX1670496</t>
  </si>
  <si>
    <t>ERS1199548</t>
  </si>
  <si>
    <t>3012STDY6593601</t>
  </si>
  <si>
    <t>SAMEA4504044</t>
  </si>
  <si>
    <t>ERR1892102</t>
  </si>
  <si>
    <t>ERX1952600</t>
  </si>
  <si>
    <t>ERS1403223</t>
  </si>
  <si>
    <t>Stenotrophomonas maltophilia</t>
  </si>
  <si>
    <t>3012STDY6474691</t>
  </si>
  <si>
    <t>SAMEA4076705</t>
  </si>
  <si>
    <t>ERR1738370</t>
  </si>
  <si>
    <t>ERX1807996</t>
  </si>
  <si>
    <t>ERS1247815</t>
  </si>
  <si>
    <t>3012STDY6295002</t>
  </si>
  <si>
    <t>SAMEA3856672</t>
  </si>
  <si>
    <t>ERR1366072</t>
  </si>
  <si>
    <t>ERX1437342</t>
  </si>
  <si>
    <t>ERS1043806</t>
  </si>
  <si>
    <t>3012STDY6356403</t>
  </si>
  <si>
    <t>SAMEA4537264</t>
  </si>
  <si>
    <t>ERR1731815</t>
  </si>
  <si>
    <t>ERX1801743</t>
  </si>
  <si>
    <t>ERS1436443</t>
  </si>
  <si>
    <t>Klebsiella michiganensis</t>
  </si>
  <si>
    <t>3012STDY6067131</t>
  </si>
  <si>
    <t>SAMEA3307905</t>
  </si>
  <si>
    <t>ERR910546</t>
  </si>
  <si>
    <t>ERX989801</t>
  </si>
  <si>
    <t>ERS685300</t>
  </si>
  <si>
    <t>3012STDY6087916</t>
  </si>
  <si>
    <t>SAMEA3340640</t>
  </si>
  <si>
    <t>ERR956954</t>
  </si>
  <si>
    <t>ERX1034277</t>
  </si>
  <si>
    <t>ERS702140</t>
  </si>
  <si>
    <t>ERR950077</t>
  </si>
  <si>
    <t>ERX1029062</t>
  </si>
  <si>
    <t>Raoultella planticola</t>
  </si>
  <si>
    <t>3012STDY6104281</t>
  </si>
  <si>
    <t>SAMEA3376913</t>
  </si>
  <si>
    <t>ERR976783</t>
  </si>
  <si>
    <t>ERX1053760</t>
  </si>
  <si>
    <t>ERS718585</t>
  </si>
  <si>
    <t>Mycolicibacterium peregrinum</t>
  </si>
  <si>
    <t>3012STDY6481861</t>
  </si>
  <si>
    <t>SAMEA44518918</t>
  </si>
  <si>
    <t>ERR1800573</t>
  </si>
  <si>
    <t>ERX1864114</t>
  </si>
  <si>
    <t>ERS1497473</t>
  </si>
  <si>
    <t>ERR1800583</t>
  </si>
  <si>
    <t>ERX1864124</t>
  </si>
  <si>
    <t>Mycobacteroides abscessus</t>
  </si>
  <si>
    <t>SAMEA3470818</t>
  </si>
  <si>
    <t>ERR2532062</t>
  </si>
  <si>
    <t>ERX2550491</t>
  </si>
  <si>
    <t>ERS2402932</t>
  </si>
  <si>
    <t>Mycolicibacterium acapulense</t>
  </si>
  <si>
    <t>SAMEA3470210</t>
  </si>
  <si>
    <t>ERR2532092</t>
  </si>
  <si>
    <t>ERX2550521</t>
  </si>
  <si>
    <t>ERS2402875</t>
  </si>
  <si>
    <t>ERR2532108</t>
  </si>
  <si>
    <t>ERX2550537</t>
  </si>
  <si>
    <t>Mycolicibacterium flavescens</t>
  </si>
  <si>
    <t>3012STDY6474689</t>
  </si>
  <si>
    <t>SAMEA4076703</t>
  </si>
  <si>
    <t>ERR1738368</t>
  </si>
  <si>
    <t>ERX1807994</t>
  </si>
  <si>
    <t>ERS1247813</t>
  </si>
  <si>
    <t>3012STDY6263020</t>
  </si>
  <si>
    <t>SAMEA3672881</t>
  </si>
  <si>
    <t>ERR1351115</t>
  </si>
  <si>
    <t>ERX1422639</t>
  </si>
  <si>
    <t>ERS980030</t>
  </si>
  <si>
    <t>ERR1274826</t>
  </si>
  <si>
    <t>ERX1346414</t>
  </si>
  <si>
    <t>Burkholderia pseudomallei</t>
  </si>
  <si>
    <t>3012STDY7184650</t>
  </si>
  <si>
    <t>SAMEA104398208</t>
  </si>
  <si>
    <t>ERR2528459</t>
  </si>
  <si>
    <t>ERX2547340</t>
  </si>
  <si>
    <t>ERS2016150</t>
  </si>
  <si>
    <t>3012STDY6579899</t>
  </si>
  <si>
    <t>SAMEA4442458</t>
  </si>
  <si>
    <t>ERR1854433</t>
  </si>
  <si>
    <t>ERX1916411</t>
  </si>
  <si>
    <t>ERS1353907</t>
  </si>
  <si>
    <t>3012STDY6712516</t>
  </si>
  <si>
    <t>SAMEA80447668</t>
  </si>
  <si>
    <t>ERR2125737</t>
  </si>
  <si>
    <t>ERX2182589</t>
  </si>
  <si>
    <t>ERS1545378</t>
  </si>
  <si>
    <t>3012STDY6324650</t>
  </si>
  <si>
    <t>SAMEA3867447</t>
  </si>
  <si>
    <t>ERR1377177</t>
  </si>
  <si>
    <t>ERX1448303</t>
  </si>
  <si>
    <t>ERS1054581</t>
  </si>
  <si>
    <t>Alysiella filiformis</t>
  </si>
  <si>
    <t>3012STDY7150328</t>
  </si>
  <si>
    <t>SAMEA104398316</t>
  </si>
  <si>
    <t>ERR2651536</t>
  </si>
  <si>
    <t>ERX2668026</t>
  </si>
  <si>
    <t>ERS2016258</t>
  </si>
  <si>
    <t>Alysiella crassa</t>
  </si>
  <si>
    <t>3012STDY6674173</t>
  </si>
  <si>
    <t>SAMEA48412918</t>
  </si>
  <si>
    <t>ERR2125711</t>
  </si>
  <si>
    <t>ERX2182563</t>
  </si>
  <si>
    <t>ERS1502665</t>
  </si>
  <si>
    <t>Corynebacterium minutissimum</t>
  </si>
  <si>
    <t>3012STDY6387766</t>
  </si>
  <si>
    <t>SAMEA3923579</t>
  </si>
  <si>
    <t>ERR1475869</t>
  </si>
  <si>
    <t>ERX1546897</t>
  </si>
  <si>
    <t>ERS1110713</t>
  </si>
  <si>
    <t>3012STDY6430053</t>
  </si>
  <si>
    <t>SAMEA4017705</t>
  </si>
  <si>
    <t>ERR1588636</t>
  </si>
  <si>
    <t>ERX1659282</t>
  </si>
  <si>
    <t>ERS1188815</t>
  </si>
  <si>
    <t>Providencia alcalifaciens</t>
  </si>
  <si>
    <t>3012STDY5906029</t>
  </si>
  <si>
    <t>SAMEA2665129</t>
  </si>
  <si>
    <t>ERR688916</t>
  </si>
  <si>
    <t>ERX633898</t>
  </si>
  <si>
    <t>ERS513140</t>
  </si>
  <si>
    <t>Gardnerella vaginalis</t>
  </si>
  <si>
    <t>3012STDY6622193</t>
  </si>
  <si>
    <t>SAMEA4535760</t>
  </si>
  <si>
    <t>ERR1954498</t>
  </si>
  <si>
    <t>ERX2020094</t>
  </si>
  <si>
    <t>ERS1434939</t>
  </si>
  <si>
    <t>3012STDY6439498</t>
  </si>
  <si>
    <t>SAMEA4030732</t>
  </si>
  <si>
    <t>ERR1612406</t>
  </si>
  <si>
    <t>ERX1682795</t>
  </si>
  <si>
    <t>ERS1201842</t>
  </si>
  <si>
    <t>3012STDY6839331</t>
  </si>
  <si>
    <t>SAMEA104016176</t>
  </si>
  <si>
    <t>ERR2125859</t>
  </si>
  <si>
    <t>ERX2182711</t>
  </si>
  <si>
    <t>ERS1681014</t>
  </si>
  <si>
    <t>Moraxella caviae</t>
  </si>
  <si>
    <t>3012STDY6579900</t>
  </si>
  <si>
    <t>SAMEA4442459</t>
  </si>
  <si>
    <t>ERR1854434</t>
  </si>
  <si>
    <t>ERX1916412</t>
  </si>
  <si>
    <t>ERS1353908</t>
  </si>
  <si>
    <t>Neisseria cinerea</t>
  </si>
  <si>
    <t>3012STDY6279172</t>
  </si>
  <si>
    <t>SAMEA3714889</t>
  </si>
  <si>
    <t>ERR1351118</t>
  </si>
  <si>
    <t>ERX1422642</t>
  </si>
  <si>
    <t>ERS1022038</t>
  </si>
  <si>
    <t>Bergeriella denitrificans</t>
  </si>
  <si>
    <t>3012STDY6345040</t>
  </si>
  <si>
    <t>SAMEA3879493</t>
  </si>
  <si>
    <t>ERR1407358</t>
  </si>
  <si>
    <t>ERX1478597</t>
  </si>
  <si>
    <t>ERS1066627</t>
  </si>
  <si>
    <t>Neisseria canis</t>
  </si>
  <si>
    <t>3012STDY6331030</t>
  </si>
  <si>
    <t>SAMEA3871785</t>
  </si>
  <si>
    <t>ERR1397207</t>
  </si>
  <si>
    <t>ERX1468466</t>
  </si>
  <si>
    <t>ERS1058919</t>
  </si>
  <si>
    <t>Moraxella cuniculi</t>
  </si>
  <si>
    <t>3012STDY6447011</t>
  </si>
  <si>
    <t>SAMEA4040025</t>
  </si>
  <si>
    <t>ERR1674574</t>
  </si>
  <si>
    <t>ERX1744626</t>
  </si>
  <si>
    <t>ERS1211135</t>
  </si>
  <si>
    <t>Pseudomonas aeruginosa</t>
  </si>
  <si>
    <t>SAMEA3867464</t>
  </si>
  <si>
    <t>ERR1377190</t>
  </si>
  <si>
    <t>ERX1448316</t>
  </si>
  <si>
    <t>ERS1054598</t>
  </si>
  <si>
    <t>Lactobacillus casei</t>
  </si>
  <si>
    <t>SAMEA3470817</t>
  </si>
  <si>
    <t>ERR2532061</t>
  </si>
  <si>
    <t>ERX2550490</t>
  </si>
  <si>
    <t>ERS2402931</t>
  </si>
  <si>
    <t>Acinetobacter haemolyticus</t>
  </si>
  <si>
    <t>3012STDY6593614</t>
  </si>
  <si>
    <t>SAMEA4504056</t>
  </si>
  <si>
    <t>ERR1911773</t>
  </si>
  <si>
    <t>ERX1972253</t>
  </si>
  <si>
    <t>ERS1403235</t>
  </si>
  <si>
    <t>3012STDY6712531</t>
  </si>
  <si>
    <t>SAMEA80458168</t>
  </si>
  <si>
    <t>ERR2125750</t>
  </si>
  <si>
    <t>ERX2182602</t>
  </si>
  <si>
    <t>ERS1545392</t>
  </si>
  <si>
    <t>ERR2125760</t>
  </si>
  <si>
    <t>ERX2182612</t>
  </si>
  <si>
    <t>Acinetobacter junii</t>
  </si>
  <si>
    <t>3012STDY6396506</t>
  </si>
  <si>
    <t>SAMEA3936794</t>
  </si>
  <si>
    <t>ERR1543212</t>
  </si>
  <si>
    <t>ERX1613977</t>
  </si>
  <si>
    <t>ERS1123928</t>
  </si>
  <si>
    <t>Acinetobacter johnsonii</t>
  </si>
  <si>
    <t>3012STDY6396507</t>
  </si>
  <si>
    <t>SAMEA3936795</t>
  </si>
  <si>
    <t>ERR1543213</t>
  </si>
  <si>
    <t>ERX1613978</t>
  </si>
  <si>
    <t>ERS1123929</t>
  </si>
  <si>
    <t>Achromobacter marplatensis</t>
  </si>
  <si>
    <t>3012STDY6579901</t>
  </si>
  <si>
    <t>SAMEA4442460</t>
  </si>
  <si>
    <t>ERR1854435</t>
  </si>
  <si>
    <t>ERX1916413</t>
  </si>
  <si>
    <t>ERS1353909</t>
  </si>
  <si>
    <t>Salmonella enterica subsp. salamae</t>
  </si>
  <si>
    <t>3012STDY6435349</t>
  </si>
  <si>
    <t>SAMEA4028439</t>
  </si>
  <si>
    <t>ERR1599930</t>
  </si>
  <si>
    <t>ERX1670497</t>
  </si>
  <si>
    <t>ERS1199549</t>
  </si>
  <si>
    <t>Klebsiella pneumoniae subsp. ozaenae</t>
  </si>
  <si>
    <t>3012STDY5912569</t>
  </si>
  <si>
    <t>SAMEA2689779</t>
  </si>
  <si>
    <t>ERR695651</t>
  </si>
  <si>
    <t>ERX640132</t>
  </si>
  <si>
    <t>ERS523597</t>
  </si>
  <si>
    <t>3012STDY5912570</t>
  </si>
  <si>
    <t>SAMEA2689780</t>
  </si>
  <si>
    <t>ERR695652</t>
  </si>
  <si>
    <t>ERX640133</t>
  </si>
  <si>
    <t>ERS523598</t>
  </si>
  <si>
    <t>3012STDY7089574</t>
  </si>
  <si>
    <t>SAMEA104307694</t>
  </si>
  <si>
    <t>ERR2262586</t>
  </si>
  <si>
    <t>ERX2314312</t>
  </si>
  <si>
    <t>ERS1932672</t>
  </si>
  <si>
    <t>3012STDY6104282</t>
  </si>
  <si>
    <t>SAMEA3376914</t>
  </si>
  <si>
    <t>ERR976784</t>
  </si>
  <si>
    <t>ERX1053761</t>
  </si>
  <si>
    <t>ERS718586</t>
  </si>
  <si>
    <t>Providencia stuartii</t>
  </si>
  <si>
    <t>3012STDY7150273</t>
  </si>
  <si>
    <t>SAMEA104398281</t>
  </si>
  <si>
    <t>ERR2532140</t>
  </si>
  <si>
    <t>ERX2550569</t>
  </si>
  <si>
    <t>ERS2016223</t>
  </si>
  <si>
    <t>Streptococcus pneumoniae</t>
  </si>
  <si>
    <t>3012STDY6264157</t>
  </si>
  <si>
    <t>SAMEA3679171</t>
  </si>
  <si>
    <t>ERR1681925</t>
  </si>
  <si>
    <t>ERX1751542</t>
  </si>
  <si>
    <t>ERS986320</t>
  </si>
  <si>
    <t>Streptococcus dysgalactiae subsp. equisimilis</t>
  </si>
  <si>
    <t>3012STDY6205734</t>
  </si>
  <si>
    <t>SAMEA3542443</t>
  </si>
  <si>
    <t>ERR1193267</t>
  </si>
  <si>
    <t>ERX1266651</t>
  </si>
  <si>
    <t>ERS849592</t>
  </si>
  <si>
    <t>Pasteurella multocida</t>
  </si>
  <si>
    <t>3012STDY6606159</t>
  </si>
  <si>
    <t>SAMEA4521464</t>
  </si>
  <si>
    <t>ERR1911787</t>
  </si>
  <si>
    <t>ERX1972267</t>
  </si>
  <si>
    <t>ERS1420643</t>
  </si>
  <si>
    <t>3012STDY7122750</t>
  </si>
  <si>
    <t>SAMEA104338374</t>
  </si>
  <si>
    <t>ERR2392190</t>
  </si>
  <si>
    <t>ERX2432993</t>
  </si>
  <si>
    <t>ERS1963352</t>
  </si>
  <si>
    <t>Actinobaculum suis</t>
  </si>
  <si>
    <t>3012STDY6864159</t>
  </si>
  <si>
    <t>SAMEA104062567</t>
  </si>
  <si>
    <t>ERR2146857</t>
  </si>
  <si>
    <t>ERX2203390</t>
  </si>
  <si>
    <t>ERS1726460</t>
  </si>
  <si>
    <t>Aerococcus viridans</t>
  </si>
  <si>
    <t>SAMEA4598804</t>
  </si>
  <si>
    <t>ERR2532444</t>
  </si>
  <si>
    <t>ERX2550865</t>
  </si>
  <si>
    <t>ERS2419512</t>
  </si>
  <si>
    <t>3012STDY5802531</t>
  </si>
  <si>
    <t>SAMEA2479570</t>
  </si>
  <si>
    <t>ERR550479</t>
  </si>
  <si>
    <t>ERX509548</t>
  </si>
  <si>
    <t>ERS445055</t>
  </si>
  <si>
    <t>ERR550483</t>
  </si>
  <si>
    <t>ERX509552</t>
  </si>
  <si>
    <t>ERR550484</t>
  </si>
  <si>
    <t>ERX509553</t>
  </si>
  <si>
    <t>Bacillus coagulans</t>
  </si>
  <si>
    <t>3012STDY6590994</t>
  </si>
  <si>
    <t>SAMEA4475681</t>
  </si>
  <si>
    <t>ERR1883087</t>
  </si>
  <si>
    <t>ERX1943588</t>
  </si>
  <si>
    <t>ERS1374860</t>
  </si>
  <si>
    <t>Cytobacillus firmus</t>
  </si>
  <si>
    <t>3012STDY6474692</t>
  </si>
  <si>
    <t>SAMEA4076706</t>
  </si>
  <si>
    <t>ERR1738371</t>
  </si>
  <si>
    <t>ERX1807997</t>
  </si>
  <si>
    <t>ERS1247816</t>
  </si>
  <si>
    <t>ERR1857501</t>
  </si>
  <si>
    <t>ERX1919184</t>
  </si>
  <si>
    <t>ERR1813537</t>
  </si>
  <si>
    <t>ERX1876074</t>
  </si>
  <si>
    <t>3012STDY6680700</t>
  </si>
  <si>
    <t>SAMEA50767918</t>
  </si>
  <si>
    <t>ERR2125725</t>
  </si>
  <si>
    <t>ERX2182577</t>
  </si>
  <si>
    <t>ERS1505805</t>
  </si>
  <si>
    <t>Bacillus pumilus</t>
  </si>
  <si>
    <t>3012STDY6474693</t>
  </si>
  <si>
    <t>SAMEA4076707</t>
  </si>
  <si>
    <t>ERR1743956</t>
  </si>
  <si>
    <t>ERX1813162</t>
  </si>
  <si>
    <t>ERS1247817</t>
  </si>
  <si>
    <t>Lysinibacillus sphaericus</t>
  </si>
  <si>
    <t>3012STDY6474694</t>
  </si>
  <si>
    <t>SAMEA4076708</t>
  </si>
  <si>
    <t>ERR1743957</t>
  </si>
  <si>
    <t>ERX1813163</t>
  </si>
  <si>
    <t>ERS1247818</t>
  </si>
  <si>
    <t>Bacillus licheniformis</t>
  </si>
  <si>
    <t>3012STDY6632829</t>
  </si>
  <si>
    <t>SAMEA4556067</t>
  </si>
  <si>
    <t>ERR2125616</t>
  </si>
  <si>
    <t>ERX2182468</t>
  </si>
  <si>
    <t>ERS1455246</t>
  </si>
  <si>
    <t>Bacillus megaterium</t>
  </si>
  <si>
    <t>3012STDY6474695</t>
  </si>
  <si>
    <t>SAMEA4076709</t>
  </si>
  <si>
    <t>ERR1743958</t>
  </si>
  <si>
    <t>ERX1813164</t>
  </si>
  <si>
    <t>ERS1247819</t>
  </si>
  <si>
    <t>Paenibacillus polymyxa</t>
  </si>
  <si>
    <t>3012STDY6474701</t>
  </si>
  <si>
    <t>SAMEA4076715</t>
  </si>
  <si>
    <t>ERR1766241</t>
  </si>
  <si>
    <t>ERX1831810</t>
  </si>
  <si>
    <t>ERS1247825</t>
  </si>
  <si>
    <t>3012STDY6191360</t>
  </si>
  <si>
    <t>SAMEA3518004</t>
  </si>
  <si>
    <t>ERR1140951</t>
  </si>
  <si>
    <t>ERX1219800</t>
  </si>
  <si>
    <t>ERS825153</t>
  </si>
  <si>
    <t>3012STDY6182425</t>
  </si>
  <si>
    <t>SAMEA3512675</t>
  </si>
  <si>
    <t>ERR1140945</t>
  </si>
  <si>
    <t>ERX1219794</t>
  </si>
  <si>
    <t>ERS819824</t>
  </si>
  <si>
    <t>Campylobacter fetus subsp. fetus</t>
  </si>
  <si>
    <t>SAMEA3470867</t>
  </si>
  <si>
    <t>ERR2532052</t>
  </si>
  <si>
    <t>ERX2550481</t>
  </si>
  <si>
    <t>ERS2402951</t>
  </si>
  <si>
    <t>Staphylococcus hyicus</t>
  </si>
  <si>
    <t>3012STDY6191370</t>
  </si>
  <si>
    <t>SAMEA3518014</t>
  </si>
  <si>
    <t>ERR1140964</t>
  </si>
  <si>
    <t>ERX1219813</t>
  </si>
  <si>
    <t>ERS825163</t>
  </si>
  <si>
    <t>Streptococcus thermophilus</t>
  </si>
  <si>
    <t>3012STDY6222030</t>
  </si>
  <si>
    <t>SAMEA3597582</t>
  </si>
  <si>
    <t>ERR1223201</t>
  </si>
  <si>
    <t>ERX1295414</t>
  </si>
  <si>
    <t>ERS904731</t>
  </si>
  <si>
    <t>Campylobacter fetus subsp. venerealis</t>
  </si>
  <si>
    <t>3012STDY6768369</t>
  </si>
  <si>
    <t>SAMEA4598719</t>
  </si>
  <si>
    <t>ERR2532432</t>
  </si>
  <si>
    <t>ERX2550853</t>
  </si>
  <si>
    <t>ERS2419427</t>
  </si>
  <si>
    <t>ERR2532438</t>
  </si>
  <si>
    <t>ERX2550859</t>
  </si>
  <si>
    <t>Campylobacter sputorum subsp. bubulus</t>
  </si>
  <si>
    <t>3012STDY6864164</t>
  </si>
  <si>
    <t>SAMEA104062572</t>
  </si>
  <si>
    <t>ERR2125864</t>
  </si>
  <si>
    <t>ERX2182716</t>
  </si>
  <si>
    <t>ERS1726465</t>
  </si>
  <si>
    <t>Listeria monocytogenes</t>
  </si>
  <si>
    <t>3012STDY6613867</t>
  </si>
  <si>
    <t>SAMEA44515918</t>
  </si>
  <si>
    <t>ERR1937811</t>
  </si>
  <si>
    <t>ERX1995538</t>
  </si>
  <si>
    <t>ERS1497469</t>
  </si>
  <si>
    <t>Moraxella caprae</t>
  </si>
  <si>
    <t>SAMEA4598472</t>
  </si>
  <si>
    <t>ERR2532456</t>
  </si>
  <si>
    <t>ERX2550877</t>
  </si>
  <si>
    <t>ERS2419181</t>
  </si>
  <si>
    <t>Moraxella lacunata</t>
  </si>
  <si>
    <t>3012STDY7122752</t>
  </si>
  <si>
    <t>SAMEA104338376</t>
  </si>
  <si>
    <t>ERR2392192</t>
  </si>
  <si>
    <t>ERX2432995</t>
  </si>
  <si>
    <t>ERS1963354</t>
  </si>
  <si>
    <t>Plesiomonas shigelloides</t>
  </si>
  <si>
    <t>3012STDY5906030</t>
  </si>
  <si>
    <t>SAMEA2665130</t>
  </si>
  <si>
    <t>ERR688917</t>
  </si>
  <si>
    <t>ERX633899</t>
  </si>
  <si>
    <t>ERS513141</t>
  </si>
  <si>
    <t>3012STDY6100918</t>
  </si>
  <si>
    <t>SAMEA3368332</t>
  </si>
  <si>
    <t>ERR976764</t>
  </si>
  <si>
    <t>ERX1053741</t>
  </si>
  <si>
    <t>ERS715475</t>
  </si>
  <si>
    <t>Aeromonas caviae</t>
  </si>
  <si>
    <t>SAMEA3470211</t>
  </si>
  <si>
    <t>ERR2532093</t>
  </si>
  <si>
    <t>ERX2550522</t>
  </si>
  <si>
    <t>ERS2402876</t>
  </si>
  <si>
    <t>3012STDY6828814</t>
  </si>
  <si>
    <t>SAMEA103980419</t>
  </si>
  <si>
    <t>ERR2125840</t>
  </si>
  <si>
    <t>ERX2182692</t>
  </si>
  <si>
    <t>ERS1669587</t>
  </si>
  <si>
    <t>3012STDY7122754</t>
  </si>
  <si>
    <t>SAMEA104338378</t>
  </si>
  <si>
    <t>ERR2392194</t>
  </si>
  <si>
    <t>ERX2432997</t>
  </si>
  <si>
    <t>ERS1963356</t>
  </si>
  <si>
    <t>Pseudomonas alcaligenes</t>
  </si>
  <si>
    <t>3012STDY6406188</t>
  </si>
  <si>
    <t>SAMEA3956093</t>
  </si>
  <si>
    <t>ERR1543222</t>
  </si>
  <si>
    <t>ERX1613987</t>
  </si>
  <si>
    <t>ERS1143227</t>
  </si>
  <si>
    <t>Bibersteinia trehalosi</t>
  </si>
  <si>
    <t>3012STDY6674174</t>
  </si>
  <si>
    <t>SAMEA48413668</t>
  </si>
  <si>
    <t>ERR2125712</t>
  </si>
  <si>
    <t>ERX2182564</t>
  </si>
  <si>
    <t>ERS1502666</t>
  </si>
  <si>
    <t>Proteus vulgaris</t>
  </si>
  <si>
    <t>3012STDY6712528</t>
  </si>
  <si>
    <t>SAMEA80455918</t>
  </si>
  <si>
    <t>ERR2125747</t>
  </si>
  <si>
    <t>ERX2182599</t>
  </si>
  <si>
    <t>ERS1545389</t>
  </si>
  <si>
    <t>3012STDY6435350</t>
  </si>
  <si>
    <t>SAMEA4028440</t>
  </si>
  <si>
    <t>ERR1599931</t>
  </si>
  <si>
    <t>ERX1670498</t>
  </si>
  <si>
    <t>ERS1199550</t>
  </si>
  <si>
    <t>3012STDY5994434</t>
  </si>
  <si>
    <t>SAMEA2822166</t>
  </si>
  <si>
    <t>ERR759478</t>
  </si>
  <si>
    <t>ERX704108</t>
  </si>
  <si>
    <t>ERS569357</t>
  </si>
  <si>
    <t>3012STDY5814527</t>
  </si>
  <si>
    <t>SAMEA2517359</t>
  </si>
  <si>
    <t>ERR550492</t>
  </si>
  <si>
    <t>ERX509561</t>
  </si>
  <si>
    <t>ERS451416</t>
  </si>
  <si>
    <t>ERR550500</t>
  </si>
  <si>
    <t>ERX509569</t>
  </si>
  <si>
    <t>ERR550501</t>
  </si>
  <si>
    <t>ERX509570</t>
  </si>
  <si>
    <t>3012STDY7103888</t>
  </si>
  <si>
    <t>SAMEA104318196</t>
  </si>
  <si>
    <t>ERR2503156</t>
  </si>
  <si>
    <t>ERX2522399</t>
  </si>
  <si>
    <t>ERS1943174</t>
  </si>
  <si>
    <t>Streptococcus equinus</t>
  </si>
  <si>
    <t>3012STDY6259410</t>
  </si>
  <si>
    <t>SAMEA3662938</t>
  </si>
  <si>
    <t>ERR1274817</t>
  </si>
  <si>
    <t>ERX1346405</t>
  </si>
  <si>
    <t>ERS970087</t>
  </si>
  <si>
    <t>Alcaligenes faecalis subsp. faecalis</t>
  </si>
  <si>
    <t>3012STDY6944370</t>
  </si>
  <si>
    <t>SAMEA104200667</t>
  </si>
  <si>
    <t>ERR2177093</t>
  </si>
  <si>
    <t>ERX2233456</t>
  </si>
  <si>
    <t>ERS1859685</t>
  </si>
  <si>
    <t>3012STDY6259397</t>
  </si>
  <si>
    <t>SAMEA3662925</t>
  </si>
  <si>
    <t>ERR1274804</t>
  </si>
  <si>
    <t>ERX1346392</t>
  </si>
  <si>
    <t>ERS970074</t>
  </si>
  <si>
    <t>Rhodococcus corynebacterioides</t>
  </si>
  <si>
    <t>SAMEA44519668</t>
  </si>
  <si>
    <t>ERR2246640</t>
  </si>
  <si>
    <t>ERX2298663</t>
  </si>
  <si>
    <t>ERS1497474</t>
  </si>
  <si>
    <t>3012STDY6350713</t>
  </si>
  <si>
    <t>SAMEA3881055</t>
  </si>
  <si>
    <t>ERR1417236</t>
  </si>
  <si>
    <t>ERX1488020</t>
  </si>
  <si>
    <t>ERS1068189</t>
  </si>
  <si>
    <t>Edwardsiella tarda</t>
  </si>
  <si>
    <t>3012STDY5906031</t>
  </si>
  <si>
    <t>SAMEA2665131</t>
  </si>
  <si>
    <t>ERR688918</t>
  </si>
  <si>
    <t>ERX633900</t>
  </si>
  <si>
    <t>ERS513142</t>
  </si>
  <si>
    <t>3012STDY6712527</t>
  </si>
  <si>
    <t>SAMEA80455168</t>
  </si>
  <si>
    <t>ERR2125746</t>
  </si>
  <si>
    <t>ERX2182598</t>
  </si>
  <si>
    <t>ERS1545388</t>
  </si>
  <si>
    <t>3012STDY7122751</t>
  </si>
  <si>
    <t>SAMEA104338375</t>
  </si>
  <si>
    <t>ERR2392191</t>
  </si>
  <si>
    <t>ERX2432994</t>
  </si>
  <si>
    <t>ERS1963353</t>
  </si>
  <si>
    <t>3012STDY6252247</t>
  </si>
  <si>
    <t>SAMEA3643312</t>
  </si>
  <si>
    <t>ERR1229117</t>
  </si>
  <si>
    <t>ERX1301169</t>
  </si>
  <si>
    <t>ERS950461</t>
  </si>
  <si>
    <t>Bacillus subtilis subsp. spizizenii</t>
  </si>
  <si>
    <t>3012STDY6617315</t>
  </si>
  <si>
    <t>SAMEA4530642</t>
  </si>
  <si>
    <t>ERR1940989</t>
  </si>
  <si>
    <t>ERX2001522</t>
  </si>
  <si>
    <t>ERS1429821</t>
  </si>
  <si>
    <t>Salmonella enterica subsp. houtenae serovar Houten</t>
  </si>
  <si>
    <t>3012STDY6435351</t>
  </si>
  <si>
    <t>SAMEA4028441</t>
  </si>
  <si>
    <t>ERR1599932</t>
  </si>
  <si>
    <t>ERX1670499</t>
  </si>
  <si>
    <t>ERS1199551</t>
  </si>
  <si>
    <t>Aeromonas salmonicida</t>
  </si>
  <si>
    <t>3012STDY6712537</t>
  </si>
  <si>
    <t>SAMEA80462668</t>
  </si>
  <si>
    <t>ERR2125757</t>
  </si>
  <si>
    <t>ERX2182609</t>
  </si>
  <si>
    <t>ERS1545398</t>
  </si>
  <si>
    <t>3012STDY7150306</t>
  </si>
  <si>
    <t>SAMEA104398294</t>
  </si>
  <si>
    <t>ERR2603032</t>
  </si>
  <si>
    <t>ERX2619688</t>
  </si>
  <si>
    <t>ERS2016236</t>
  </si>
  <si>
    <t>Mycolicibacterium thermoresistibile</t>
  </si>
  <si>
    <t>3012STDY6544896</t>
  </si>
  <si>
    <t>SAMEA4412656</t>
  </si>
  <si>
    <t>ERR1802423</t>
  </si>
  <si>
    <t>ERX1866154</t>
  </si>
  <si>
    <t>ERS1324105</t>
  </si>
  <si>
    <t>Mycolicibacterium parafortuitum</t>
  </si>
  <si>
    <t>3012STDY7150324</t>
  </si>
  <si>
    <t>SAMEA104398312</t>
  </si>
  <si>
    <t>ERR2543060</t>
  </si>
  <si>
    <t>ERX2561402</t>
  </si>
  <si>
    <t>ERS2016254</t>
  </si>
  <si>
    <t>SAMEA3469682</t>
  </si>
  <si>
    <t>ERR2532036</t>
  </si>
  <si>
    <t>ERX2550465</t>
  </si>
  <si>
    <t>ERS2402841</t>
  </si>
  <si>
    <t>3012STDY6435352</t>
  </si>
  <si>
    <t>SAMEA4028442</t>
  </si>
  <si>
    <t>ERR1599933</t>
  </si>
  <si>
    <t>ERX1670500</t>
  </si>
  <si>
    <t>ERS1199552</t>
  </si>
  <si>
    <t>3012STDY7150278</t>
  </si>
  <si>
    <t>SAMEA104398259</t>
  </si>
  <si>
    <t>ERR2532141</t>
  </si>
  <si>
    <t>ERX2550570</t>
  </si>
  <si>
    <t>ERS2016201</t>
  </si>
  <si>
    <t>3012STDY5912571</t>
  </si>
  <si>
    <t>SAMEA2689781</t>
  </si>
  <si>
    <t>ERR695653</t>
  </si>
  <si>
    <t>ERX640134</t>
  </si>
  <si>
    <t>ERS523599</t>
  </si>
  <si>
    <t>ERR704372</t>
  </si>
  <si>
    <t>ERX648635</t>
  </si>
  <si>
    <t>Paenibacillus macquariensis</t>
  </si>
  <si>
    <t>3012STDY6585967</t>
  </si>
  <si>
    <t>SAMEA44543668</t>
  </si>
  <si>
    <t>ERR1883069</t>
  </si>
  <si>
    <t>ERX1943570</t>
  </si>
  <si>
    <t>ERS1497506</t>
  </si>
  <si>
    <t>3012STDY7150261</t>
  </si>
  <si>
    <t>SAMEA104398252</t>
  </si>
  <si>
    <t>ERR2532134</t>
  </si>
  <si>
    <t>ERX2550563</t>
  </si>
  <si>
    <t>ERS2016194</t>
  </si>
  <si>
    <t>Mycolicibacter nonchromogenicus</t>
  </si>
  <si>
    <t>3012STDY6562786</t>
  </si>
  <si>
    <t>SAMEA4434517</t>
  </si>
  <si>
    <t>ERR1820600</t>
  </si>
  <si>
    <t>ERX1883102</t>
  </si>
  <si>
    <t>ERS1345966</t>
  </si>
  <si>
    <t>Cardiobacterium hominis</t>
  </si>
  <si>
    <t>3012STDY6551392</t>
  </si>
  <si>
    <t>SAMEA4412685</t>
  </si>
  <si>
    <t>ERR1805689</t>
  </si>
  <si>
    <t>ERX1868716</t>
  </si>
  <si>
    <t>ERS1324134</t>
  </si>
  <si>
    <t>Cardiobacterium sp. A</t>
  </si>
  <si>
    <t>SAMEA4598458</t>
  </si>
  <si>
    <t>ERR2532457</t>
  </si>
  <si>
    <t>ERX2550878</t>
  </si>
  <si>
    <t>ERS2419167</t>
  </si>
  <si>
    <t>3012STDY6139511</t>
  </si>
  <si>
    <t>SAMEA3468861</t>
  </si>
  <si>
    <t>ERR1025281</t>
  </si>
  <si>
    <t>ERX1104153</t>
  </si>
  <si>
    <t>ERS764458</t>
  </si>
  <si>
    <t>3012STDY6099058</t>
  </si>
  <si>
    <t>SAMEA3368268</t>
  </si>
  <si>
    <t>ERR968281</t>
  </si>
  <si>
    <t>ERX1045259</t>
  </si>
  <si>
    <t>ERS715411</t>
  </si>
  <si>
    <t>SAMEA4598480</t>
  </si>
  <si>
    <t>ERR2532378</t>
  </si>
  <si>
    <t>ERX2550799</t>
  </si>
  <si>
    <t>ERS2419189</t>
  </si>
  <si>
    <t>3012STDY6435353</t>
  </si>
  <si>
    <t>SAMEA4028443</t>
  </si>
  <si>
    <t>ERR1641236</t>
  </si>
  <si>
    <t>ERX1711557</t>
  </si>
  <si>
    <t>ERS1199553</t>
  </si>
  <si>
    <t>ERR1599934</t>
  </si>
  <si>
    <t>ERX1670501</t>
  </si>
  <si>
    <t>Mycolicibacterium aurum</t>
  </si>
  <si>
    <t>3012STDY6496200</t>
  </si>
  <si>
    <t>SAMEA4364210</t>
  </si>
  <si>
    <t>ERR1787527</t>
  </si>
  <si>
    <t>ERX1851250</t>
  </si>
  <si>
    <t>ERS1275659</t>
  </si>
  <si>
    <t>3012STDY7069328</t>
  </si>
  <si>
    <t>SAMEA104224802</t>
  </si>
  <si>
    <t>ERR2246646</t>
  </si>
  <si>
    <t>ERX2298669</t>
  </si>
  <si>
    <t>ERS1883820</t>
  </si>
  <si>
    <t>3012STDY6196525</t>
  </si>
  <si>
    <t>SAMEA3529268</t>
  </si>
  <si>
    <t>ERR1156416</t>
  </si>
  <si>
    <t>ERX1229942</t>
  </si>
  <si>
    <t>ERS836417</t>
  </si>
  <si>
    <t>3012STDY6201367</t>
  </si>
  <si>
    <t>SAMEA3539700</t>
  </si>
  <si>
    <t>ERR1156421</t>
  </si>
  <si>
    <t>ERX1229947</t>
  </si>
  <si>
    <t>ERS846849</t>
  </si>
  <si>
    <t>3012STDY6196515</t>
  </si>
  <si>
    <t>SAMEA3529258</t>
  </si>
  <si>
    <t>ERR1156407</t>
  </si>
  <si>
    <t>ERX1229933</t>
  </si>
  <si>
    <t>ERS836407</t>
  </si>
  <si>
    <t>3012STDY6259398</t>
  </si>
  <si>
    <t>SAMEA3662926</t>
  </si>
  <si>
    <t>ERR1274805</t>
  </si>
  <si>
    <t>ERX1346393</t>
  </si>
  <si>
    <t>ERS970075</t>
  </si>
  <si>
    <t>Micrococcus luteus</t>
  </si>
  <si>
    <t>3012STDY6934470</t>
  </si>
  <si>
    <t>SAMEA104102006</t>
  </si>
  <si>
    <t>ERR2225525</t>
  </si>
  <si>
    <t>ERX2278895</t>
  </si>
  <si>
    <t>ERS1765899</t>
  </si>
  <si>
    <t>Streptococcus mutans</t>
  </si>
  <si>
    <t>3012STDY6244134</t>
  </si>
  <si>
    <t>SAMEA3614266</t>
  </si>
  <si>
    <t>ERR1223227</t>
  </si>
  <si>
    <t>ERX1295440</t>
  </si>
  <si>
    <t>ERS921415</t>
  </si>
  <si>
    <t>Pseudomonas stutzeri</t>
  </si>
  <si>
    <t>3012STDY6350714</t>
  </si>
  <si>
    <t>SAMEA3881056</t>
  </si>
  <si>
    <t>ERR1417237</t>
  </si>
  <si>
    <t>ERX1488021</t>
  </si>
  <si>
    <t>ERS1068190</t>
  </si>
  <si>
    <t>3012STDY6435354</t>
  </si>
  <si>
    <t>SAMEA4028444</t>
  </si>
  <si>
    <t>ERR1743953</t>
  </si>
  <si>
    <t>ERX1813159</t>
  </si>
  <si>
    <t>ERS1199554</t>
  </si>
  <si>
    <t>ERR1599943</t>
  </si>
  <si>
    <t>ERX1670510</t>
  </si>
  <si>
    <t>3012STDY6839332</t>
  </si>
  <si>
    <t>SAMEA104016177</t>
  </si>
  <si>
    <t>ERR2125860</t>
  </si>
  <si>
    <t>ERX2182712</t>
  </si>
  <si>
    <t>ERS1681015</t>
  </si>
  <si>
    <t>Yersinia enterocolitica</t>
  </si>
  <si>
    <t>3012STDY6222043</t>
  </si>
  <si>
    <t>SAMEA3597595</t>
  </si>
  <si>
    <t>ERR1223219</t>
  </si>
  <si>
    <t>ERX1295432</t>
  </si>
  <si>
    <t>ERS904744</t>
  </si>
  <si>
    <t>3012STDY7150272</t>
  </si>
  <si>
    <t>SAMEA104398280</t>
  </si>
  <si>
    <t>ERR2532139</t>
  </si>
  <si>
    <t>ERX2550568</t>
  </si>
  <si>
    <t>ERS2016222</t>
  </si>
  <si>
    <t>3012STDY6712523</t>
  </si>
  <si>
    <t>SAMEA80452168</t>
  </si>
  <si>
    <t>ERR2125742</t>
  </si>
  <si>
    <t>ERX2182594</t>
  </si>
  <si>
    <t>ERS1545384</t>
  </si>
  <si>
    <t>Moraxella nonliquefaciens</t>
  </si>
  <si>
    <t>SAMEA4598715</t>
  </si>
  <si>
    <t>ERR2532419</t>
  </si>
  <si>
    <t>ERX2550840</t>
  </si>
  <si>
    <t>ERS2419423</t>
  </si>
  <si>
    <t>Moraxella osloensis</t>
  </si>
  <si>
    <t>3012STDY6542272</t>
  </si>
  <si>
    <t>SAMEA4384066</t>
  </si>
  <si>
    <t>ERR1800586</t>
  </si>
  <si>
    <t>ERX1864127</t>
  </si>
  <si>
    <t>ERS1295515</t>
  </si>
  <si>
    <t>Propionibacterium freudenreichii</t>
  </si>
  <si>
    <t>3012STDY6585968</t>
  </si>
  <si>
    <t>SAMEA44544418</t>
  </si>
  <si>
    <t>ERR1883070</t>
  </si>
  <si>
    <t>ERX1943571</t>
  </si>
  <si>
    <t>ERS1497507</t>
  </si>
  <si>
    <t>Bifidobacterium bifidum</t>
  </si>
  <si>
    <t>3012STDY6839337</t>
  </si>
  <si>
    <t>SAMEA104016180</t>
  </si>
  <si>
    <t>ERR2125862</t>
  </si>
  <si>
    <t>ERX2182714</t>
  </si>
  <si>
    <t>ERS1681018</t>
  </si>
  <si>
    <t>3012STDY7078509</t>
  </si>
  <si>
    <t>SAMEA104281637</t>
  </si>
  <si>
    <t>ERR2246676</t>
  </si>
  <si>
    <t>ERX2298699</t>
  </si>
  <si>
    <t>ERS1906615</t>
  </si>
  <si>
    <t>Erysipelatoclostridium ramosum</t>
  </si>
  <si>
    <t>3012STDY6934501</t>
  </si>
  <si>
    <t>SAMEA104102037</t>
  </si>
  <si>
    <t>ERR2199656</t>
  </si>
  <si>
    <t>ERX2254644</t>
  </si>
  <si>
    <t>ERS1765930</t>
  </si>
  <si>
    <t>3012STDY6839335</t>
  </si>
  <si>
    <t>SAMEA104016179</t>
  </si>
  <si>
    <t>ERR2125861</t>
  </si>
  <si>
    <t>ERX2182713</t>
  </si>
  <si>
    <t>ERS1681017</t>
  </si>
  <si>
    <t>Yersinia ruckeri</t>
  </si>
  <si>
    <t>3012STDY6712536</t>
  </si>
  <si>
    <t>SAMEA80461918</t>
  </si>
  <si>
    <t>ERR2125756</t>
  </si>
  <si>
    <t>ERX2182608</t>
  </si>
  <si>
    <t>ERS1545397</t>
  </si>
  <si>
    <t>3012STDY7236806</t>
  </si>
  <si>
    <t>SAMEA104437039</t>
  </si>
  <si>
    <t>ERR2651529</t>
  </si>
  <si>
    <t>ERX2668019</t>
  </si>
  <si>
    <t>ERS2054981</t>
  </si>
  <si>
    <t>3012STDY6425411</t>
  </si>
  <si>
    <t>SAMEA4012318</t>
  </si>
  <si>
    <t>ERR1562474</t>
  </si>
  <si>
    <t>ERX1633230</t>
  </si>
  <si>
    <t>ERS1183428</t>
  </si>
  <si>
    <t>Shinella zoogloeoides</t>
  </si>
  <si>
    <t>SAMEA4384305</t>
  </si>
  <si>
    <t>ERR1802413</t>
  </si>
  <si>
    <t>ERX1866144</t>
  </si>
  <si>
    <t>ERS1295754</t>
  </si>
  <si>
    <t>Kluyvera cryocrescens</t>
  </si>
  <si>
    <t>3012STDY6773003</t>
  </si>
  <si>
    <t>SAMEA103924398</t>
  </si>
  <si>
    <t>ERR2125801</t>
  </si>
  <si>
    <t>ERX2182653</t>
  </si>
  <si>
    <t>ERS1613566</t>
  </si>
  <si>
    <t>ERR2125811</t>
  </si>
  <si>
    <t>ERX2182663</t>
  </si>
  <si>
    <t>SAMEA3470044</t>
  </si>
  <si>
    <t>ERR2532114</t>
  </si>
  <si>
    <t>ERX2550543</t>
  </si>
  <si>
    <t>ERS2402855</t>
  </si>
  <si>
    <t>Mycolicibacterium chitae</t>
  </si>
  <si>
    <t>3012STDY6496201</t>
  </si>
  <si>
    <t>SAMEA4364211</t>
  </si>
  <si>
    <t>ERR1787528</t>
  </si>
  <si>
    <t>ERX1851251</t>
  </si>
  <si>
    <t>ERS1275660</t>
  </si>
  <si>
    <t>3012STDY6058760</t>
  </si>
  <si>
    <t>SAMEA3282959</t>
  </si>
  <si>
    <t>ERR906330</t>
  </si>
  <si>
    <t>ERX985618</t>
  </si>
  <si>
    <t>ERS670325</t>
  </si>
  <si>
    <t>Nocardiopsis dassonvillei</t>
  </si>
  <si>
    <t>3012STDY6981850</t>
  </si>
  <si>
    <t>SAMEA104167184</t>
  </si>
  <si>
    <t>ERR2192968</t>
  </si>
  <si>
    <t>ERX2249083</t>
  </si>
  <si>
    <t>ERS1826202</t>
  </si>
  <si>
    <t>SAMEA4598801</t>
  </si>
  <si>
    <t>ERR2532445</t>
  </si>
  <si>
    <t>ERX2550866</t>
  </si>
  <si>
    <t>ERS2419509</t>
  </si>
  <si>
    <t>3012STDY6406189</t>
  </si>
  <si>
    <t>SAMEA3956094</t>
  </si>
  <si>
    <t>ERR1543223</t>
  </si>
  <si>
    <t>ERX1613988</t>
  </si>
  <si>
    <t>ERS1143228</t>
  </si>
  <si>
    <t>SAMEA3867465</t>
  </si>
  <si>
    <t>ERR1377191</t>
  </si>
  <si>
    <t>ERX1448317</t>
  </si>
  <si>
    <t>ERS1054599</t>
  </si>
  <si>
    <t>Pantoea agglomerans</t>
  </si>
  <si>
    <t>3012STDY6712526</t>
  </si>
  <si>
    <t>SAMEA80454418</t>
  </si>
  <si>
    <t>ERR2125745</t>
  </si>
  <si>
    <t>ERX2182597</t>
  </si>
  <si>
    <t>ERS1545387</t>
  </si>
  <si>
    <t>Brucella melitensis</t>
  </si>
  <si>
    <t>3012STDY7103881</t>
  </si>
  <si>
    <t>SAMEA104318189</t>
  </si>
  <si>
    <t>ERR2432911</t>
  </si>
  <si>
    <t>ERX2452490</t>
  </si>
  <si>
    <t>ERS1943167</t>
  </si>
  <si>
    <t>3012STDY7103887</t>
  </si>
  <si>
    <t>SAMEA104318195</t>
  </si>
  <si>
    <t>ERR2503155</t>
  </si>
  <si>
    <t>ERX2522398</t>
  </si>
  <si>
    <t>ERS1943173</t>
  </si>
  <si>
    <t>3012STDY7184647</t>
  </si>
  <si>
    <t>SAMEA104398205</t>
  </si>
  <si>
    <t>ERR2580786</t>
  </si>
  <si>
    <t>ERX2597851</t>
  </si>
  <si>
    <t>ERS2016147</t>
  </si>
  <si>
    <t>Brucella ovis</t>
  </si>
  <si>
    <t>3012STDY7089565</t>
  </si>
  <si>
    <t>SAMEA104307685</t>
  </si>
  <si>
    <t>ERR2262577</t>
  </si>
  <si>
    <t>ERX2314303</t>
  </si>
  <si>
    <t>ERS1932663</t>
  </si>
  <si>
    <t>Staphylococcus saprophyticus</t>
  </si>
  <si>
    <t>3012STDY6420674</t>
  </si>
  <si>
    <t>SAMEA4007826</t>
  </si>
  <si>
    <t>ERR1562473</t>
  </si>
  <si>
    <t>ERX1633229</t>
  </si>
  <si>
    <t>ERS1178936</t>
  </si>
  <si>
    <t>Staphylococcus nepalensis</t>
  </si>
  <si>
    <t>3012STDY6196516</t>
  </si>
  <si>
    <t>SAMEA3529259</t>
  </si>
  <si>
    <t>ERR1156408</t>
  </si>
  <si>
    <t>ERX1229934</t>
  </si>
  <si>
    <t>ERS836408</t>
  </si>
  <si>
    <t>Staphylococcus warneri</t>
  </si>
  <si>
    <t>3012STDY6201368</t>
  </si>
  <si>
    <t>SAMEA3539701</t>
  </si>
  <si>
    <t>ERR1156422</t>
  </si>
  <si>
    <t>ERX1229948</t>
  </si>
  <si>
    <t>ERS846850</t>
  </si>
  <si>
    <t>Staphylococcus epidermidis</t>
  </si>
  <si>
    <t>3012STDY6331015</t>
  </si>
  <si>
    <t>SAMEA3871774</t>
  </si>
  <si>
    <t>ERR1377198</t>
  </si>
  <si>
    <t>ERX1448324</t>
  </si>
  <si>
    <t>ERS1058908</t>
  </si>
  <si>
    <t>Bordetella parapertussis</t>
  </si>
  <si>
    <t>3012STDY6368254</t>
  </si>
  <si>
    <t>SAMEA3905385</t>
  </si>
  <si>
    <t>ERR1554605</t>
  </si>
  <si>
    <t>ERX1625361</t>
  </si>
  <si>
    <t>ERS1092519</t>
  </si>
  <si>
    <t>ERR1456738</t>
  </si>
  <si>
    <t>ERX1527216</t>
  </si>
  <si>
    <t>3012STDY6362605</t>
  </si>
  <si>
    <t>SAMEA3893450</t>
  </si>
  <si>
    <t>ERR1475866</t>
  </si>
  <si>
    <t>ERX1546894</t>
  </si>
  <si>
    <t>ERS1080584</t>
  </si>
  <si>
    <t>ERR1424497</t>
  </si>
  <si>
    <t>ERX1495079</t>
  </si>
  <si>
    <t>3012STDY6362606</t>
  </si>
  <si>
    <t>SAMEA3893451</t>
  </si>
  <si>
    <t>ERR1475867</t>
  </si>
  <si>
    <t>ERX1546895</t>
  </si>
  <si>
    <t>ERS1080585</t>
  </si>
  <si>
    <t>ERR1424498</t>
  </si>
  <si>
    <t>ERX1495080</t>
  </si>
  <si>
    <t>Psychrobacter phenylpyruvicus</t>
  </si>
  <si>
    <t>3012STDY6585956</t>
  </si>
  <si>
    <t>SAMEA44535418</t>
  </si>
  <si>
    <t>ERR1948256</t>
  </si>
  <si>
    <t>ERX2014043</t>
  </si>
  <si>
    <t>ERS1497495</t>
  </si>
  <si>
    <t>ERR1857493</t>
  </si>
  <si>
    <t>ERX1919176</t>
  </si>
  <si>
    <t>Kingella kingae</t>
  </si>
  <si>
    <t>3012STDY6474713</t>
  </si>
  <si>
    <t>SAMEA4076727</t>
  </si>
  <si>
    <t>ERR1766251</t>
  </si>
  <si>
    <t>ERX1831820</t>
  </si>
  <si>
    <t>ERS1247837</t>
  </si>
  <si>
    <t>Staphylococcus chromogenes</t>
  </si>
  <si>
    <t>3012STDY6191371</t>
  </si>
  <si>
    <t>SAMEA3518015</t>
  </si>
  <si>
    <t>ERR1140965</t>
  </si>
  <si>
    <t>ERX1219814</t>
  </si>
  <si>
    <t>ERS825164</t>
  </si>
  <si>
    <t>Pasteurella bettyae</t>
  </si>
  <si>
    <t>3012STDY6773001</t>
  </si>
  <si>
    <t>SAMEA103924396</t>
  </si>
  <si>
    <t>ERR2125820</t>
  </si>
  <si>
    <t>ERX2182672</t>
  </si>
  <si>
    <t>ERS1613564</t>
  </si>
  <si>
    <t>3012STDY5994435</t>
  </si>
  <si>
    <t>SAMEA2822167</t>
  </si>
  <si>
    <t>ERR759479</t>
  </si>
  <si>
    <t>ERX704109</t>
  </si>
  <si>
    <t>ERS569358</t>
  </si>
  <si>
    <t>3012STDY6773007</t>
  </si>
  <si>
    <t>SAMEA103924402</t>
  </si>
  <si>
    <t>ERR2125829</t>
  </si>
  <si>
    <t>ERX2182681</t>
  </si>
  <si>
    <t>ERS1613570</t>
  </si>
  <si>
    <t>3012STDY6160733</t>
  </si>
  <si>
    <t>SAMEA3492660</t>
  </si>
  <si>
    <t>ERR1070158</t>
  </si>
  <si>
    <t>ERX1150308</t>
  </si>
  <si>
    <t>ERS799809</t>
  </si>
  <si>
    <t>3012STDY5959774</t>
  </si>
  <si>
    <t>SAMEA2709009</t>
  </si>
  <si>
    <t>ERR695655</t>
  </si>
  <si>
    <t>ERX640136</t>
  </si>
  <si>
    <t>ERS530411</t>
  </si>
  <si>
    <t>Bordetella bronchiseptica</t>
  </si>
  <si>
    <t>3012STDY6828815</t>
  </si>
  <si>
    <t>SAMEA103980420</t>
  </si>
  <si>
    <t>ERR2125841</t>
  </si>
  <si>
    <t>ERX2182693</t>
  </si>
  <si>
    <t>ERS1669588</t>
  </si>
  <si>
    <t>3012STDY6362607</t>
  </si>
  <si>
    <t>SAMEA3893452</t>
  </si>
  <si>
    <t>ERR1424499</t>
  </si>
  <si>
    <t>ERX1495081</t>
  </si>
  <si>
    <t>ERS1080586</t>
  </si>
  <si>
    <t>3012STDY6396515</t>
  </si>
  <si>
    <t>SAMEA3936800</t>
  </si>
  <si>
    <t>ERR1543218</t>
  </si>
  <si>
    <t>ERX1613983</t>
  </si>
  <si>
    <t>ERS1123934</t>
  </si>
  <si>
    <t>3012STDY6981864</t>
  </si>
  <si>
    <t>SAMEA104167196</t>
  </si>
  <si>
    <t>ERR2199657</t>
  </si>
  <si>
    <t>ERX2254645</t>
  </si>
  <si>
    <t>ERS1826214</t>
  </si>
  <si>
    <t>ERR2195668</t>
  </si>
  <si>
    <t>ERX2251691</t>
  </si>
  <si>
    <t>Aggregatibacter aphrophilus</t>
  </si>
  <si>
    <t>3012STDY6579902</t>
  </si>
  <si>
    <t>SAMEA4442461</t>
  </si>
  <si>
    <t>ERR1854436</t>
  </si>
  <si>
    <t>ERX1916414</t>
  </si>
  <si>
    <t>ERS1353910</t>
  </si>
  <si>
    <t>SAMEA3470213</t>
  </si>
  <si>
    <t>ERR2532101</t>
  </si>
  <si>
    <t>ERX2550530</t>
  </si>
  <si>
    <t>ERS2402878</t>
  </si>
  <si>
    <t>Fusobacterium varium</t>
  </si>
  <si>
    <t>3012STDY6649819</t>
  </si>
  <si>
    <t>SAMEA24554668</t>
  </si>
  <si>
    <t>ERR2125631</t>
  </si>
  <si>
    <t>ERX2182483</t>
  </si>
  <si>
    <t>ERS1470854</t>
  </si>
  <si>
    <t>Fusobacterium nucleatum subsp. polymorphum</t>
  </si>
  <si>
    <t>3012STDY5802533</t>
  </si>
  <si>
    <t>SAMEA2479572</t>
  </si>
  <si>
    <t>ERR526296</t>
  </si>
  <si>
    <t>ERX491499</t>
  </si>
  <si>
    <t>ERS445057</t>
  </si>
  <si>
    <t>ERR526297</t>
  </si>
  <si>
    <t>ERX491500</t>
  </si>
  <si>
    <t>Actinobacillus lignieresii</t>
  </si>
  <si>
    <t>3012STDY5994436</t>
  </si>
  <si>
    <t>SAMEA2822168</t>
  </si>
  <si>
    <t>ERR768062</t>
  </si>
  <si>
    <t>ERX711335</t>
  </si>
  <si>
    <t>ERS569359</t>
  </si>
  <si>
    <t>Megamonas hypermegale</t>
  </si>
  <si>
    <t>3012STDY6496210</t>
  </si>
  <si>
    <t>SAMEA4364220</t>
  </si>
  <si>
    <t>ERR1787536</t>
  </si>
  <si>
    <t>ERX1851259</t>
  </si>
  <si>
    <t>ERS1275669</t>
  </si>
  <si>
    <t>3012STDY6981849</t>
  </si>
  <si>
    <t>SAMEA104167183</t>
  </si>
  <si>
    <t>ERR2192967</t>
  </si>
  <si>
    <t>ERX2249082</t>
  </si>
  <si>
    <t>ERS1826201</t>
  </si>
  <si>
    <t>3012STDY7150316</t>
  </si>
  <si>
    <t>SAMEA104398304</t>
  </si>
  <si>
    <t>ERR3253105</t>
  </si>
  <si>
    <t>ERX3279909</t>
  </si>
  <si>
    <t>ERS2016246</t>
  </si>
  <si>
    <t>ERR3253090</t>
  </si>
  <si>
    <t>ERX3279894</t>
  </si>
  <si>
    <t>Fusobacterium nucleatum</t>
  </si>
  <si>
    <t>SAMEA4598502</t>
  </si>
  <si>
    <t>ERR2532441</t>
  </si>
  <si>
    <t>ERX2550862</t>
  </si>
  <si>
    <t>ERS2419211</t>
  </si>
  <si>
    <t>3012STDY6542263</t>
  </si>
  <si>
    <t>SAMEA4384236</t>
  </si>
  <si>
    <t>ERR1787550</t>
  </si>
  <si>
    <t>ERX1851273</t>
  </si>
  <si>
    <t>ERS1295685</t>
  </si>
  <si>
    <t>Bacteroides thetaiotaomicron</t>
  </si>
  <si>
    <t>3012STDY6585966</t>
  </si>
  <si>
    <t>SAMEA44542918</t>
  </si>
  <si>
    <t>ERR1883068</t>
  </si>
  <si>
    <t>ERX1943569</t>
  </si>
  <si>
    <t>ERS1497505</t>
  </si>
  <si>
    <t>Bacteroides vulgatus</t>
  </si>
  <si>
    <t>3012STDY6828809</t>
  </si>
  <si>
    <t>SAMEA103980414</t>
  </si>
  <si>
    <t>ERR2125837</t>
  </si>
  <si>
    <t>ERX2182689</t>
  </si>
  <si>
    <t>ERS1669582</t>
  </si>
  <si>
    <t>Elizabethkingia anophelis</t>
  </si>
  <si>
    <t>3012STDY7122756</t>
  </si>
  <si>
    <t>SAMEA104338399</t>
  </si>
  <si>
    <t>ERR2392195</t>
  </si>
  <si>
    <t>ERX2432998</t>
  </si>
  <si>
    <t>ERS1963377</t>
  </si>
  <si>
    <t>3012STDY6006047</t>
  </si>
  <si>
    <t>SAMEA3121330</t>
  </si>
  <si>
    <t>ERR832411</t>
  </si>
  <si>
    <t>ERX912485</t>
  </si>
  <si>
    <t>ERS605480</t>
  </si>
  <si>
    <t>Janthinobacterium lividum</t>
  </si>
  <si>
    <t>3012STDY7150322</t>
  </si>
  <si>
    <t>SAMEA104398310</t>
  </si>
  <si>
    <t>ERR2564848</t>
  </si>
  <si>
    <t>ERX2583192</t>
  </si>
  <si>
    <t>ERS2016252</t>
  </si>
  <si>
    <t>Aquaspirillum serpens</t>
  </si>
  <si>
    <t>SAMEA3470833</t>
  </si>
  <si>
    <t>ERR2532048</t>
  </si>
  <si>
    <t>ERX2550477</t>
  </si>
  <si>
    <t>ERS2402947</t>
  </si>
  <si>
    <t>Eikenella corrodens</t>
  </si>
  <si>
    <t>3012STDY6544919</t>
  </si>
  <si>
    <t>SAMEA4412678</t>
  </si>
  <si>
    <t>ERR1805682</t>
  </si>
  <si>
    <t>ERX1868709</t>
  </si>
  <si>
    <t>ERS1324127</t>
  </si>
  <si>
    <t>Kurthia zopfii</t>
  </si>
  <si>
    <t>3012STDY6562793</t>
  </si>
  <si>
    <t>SAMEA4434521</t>
  </si>
  <si>
    <t>ERR1820604</t>
  </si>
  <si>
    <t>ERX1883106</t>
  </si>
  <si>
    <t>ERS1345970</t>
  </si>
  <si>
    <t>Leclercia adecarboxylata</t>
  </si>
  <si>
    <t>3012STDY7122734</t>
  </si>
  <si>
    <t>SAMEA104338358</t>
  </si>
  <si>
    <t>ERR2352414</t>
  </si>
  <si>
    <t>ERX2403290</t>
  </si>
  <si>
    <t>ERS1963336</t>
  </si>
  <si>
    <t>3012STDY6828813</t>
  </si>
  <si>
    <t>SAMEA103980418</t>
  </si>
  <si>
    <t>ERR2125839</t>
  </si>
  <si>
    <t>ERX2182691</t>
  </si>
  <si>
    <t>ERS1669586</t>
  </si>
  <si>
    <t>3012STDY7122729</t>
  </si>
  <si>
    <t>SAMEA104338353</t>
  </si>
  <si>
    <t>ERR2302897</t>
  </si>
  <si>
    <t>ERX2354234</t>
  </si>
  <si>
    <t>ERS1963331</t>
  </si>
  <si>
    <t>Rodentibacter pneumotropicus</t>
  </si>
  <si>
    <t>3012STDY7122741</t>
  </si>
  <si>
    <t>SAMEA104338365</t>
  </si>
  <si>
    <t>ERR2531747</t>
  </si>
  <si>
    <t>ERX2550176</t>
  </si>
  <si>
    <t>ERS1963343</t>
  </si>
  <si>
    <t>Corynebacterium cervicis</t>
  </si>
  <si>
    <t>3012STDY6439496</t>
  </si>
  <si>
    <t>SAMEA4030730</t>
  </si>
  <si>
    <t>ERR1612404</t>
  </si>
  <si>
    <t>ERX1682793</t>
  </si>
  <si>
    <t>ERS1201840</t>
  </si>
  <si>
    <t>3012STDY6439497</t>
  </si>
  <si>
    <t>SAMEA4030731</t>
  </si>
  <si>
    <t>ERR1612405</t>
  </si>
  <si>
    <t>ERX1682794</t>
  </si>
  <si>
    <t>ERS1201841</t>
  </si>
  <si>
    <t>3012STDY6099055</t>
  </si>
  <si>
    <t>SAMEA3368265</t>
  </si>
  <si>
    <t>ERR968277</t>
  </si>
  <si>
    <t>ERX1045255</t>
  </si>
  <si>
    <t>ERS715408</t>
  </si>
  <si>
    <t>SAMEA4598427</t>
  </si>
  <si>
    <t>ERR2532409</t>
  </si>
  <si>
    <t>ERX2550830</t>
  </si>
  <si>
    <t>ERS2419136</t>
  </si>
  <si>
    <t>3012STDY6430049</t>
  </si>
  <si>
    <t>SAMEA4017701</t>
  </si>
  <si>
    <t>ERR1588634</t>
  </si>
  <si>
    <t>ERX1659280</t>
  </si>
  <si>
    <t>ERS1188811</t>
  </si>
  <si>
    <t>3012STDY6542264</t>
  </si>
  <si>
    <t>SAMEA4384062</t>
  </si>
  <si>
    <t>ERR1787552</t>
  </si>
  <si>
    <t>ERX1851275</t>
  </si>
  <si>
    <t>ERS1295511</t>
  </si>
  <si>
    <t>3012STDY6542265</t>
  </si>
  <si>
    <t>SAMEA4384304</t>
  </si>
  <si>
    <t>ERR1800584</t>
  </si>
  <si>
    <t>ERX1864125</t>
  </si>
  <si>
    <t>ERS1295753</t>
  </si>
  <si>
    <t>Neisseria lactamica</t>
  </si>
  <si>
    <t>3012STDY6828808</t>
  </si>
  <si>
    <t>SAMEA103980413</t>
  </si>
  <si>
    <t>ERR2125836</t>
  </si>
  <si>
    <t>ERX2182688</t>
  </si>
  <si>
    <t>ERS1669581</t>
  </si>
  <si>
    <t>3012STDY6324651</t>
  </si>
  <si>
    <t>SAMEA3867448</t>
  </si>
  <si>
    <t>ERR1424496</t>
  </si>
  <si>
    <t>ERX1495078</t>
  </si>
  <si>
    <t>ERS1054582</t>
  </si>
  <si>
    <t>ERR1377178</t>
  </si>
  <si>
    <t>ERX1448304</t>
  </si>
  <si>
    <t>3012STDY6383837</t>
  </si>
  <si>
    <t>SAMEA3919801</t>
  </si>
  <si>
    <t>ERR1456754</t>
  </si>
  <si>
    <t>ERX1527232</t>
  </si>
  <si>
    <t>ERS1106935</t>
  </si>
  <si>
    <t>3012STDY6022270</t>
  </si>
  <si>
    <t>SAMEA3174296</t>
  </si>
  <si>
    <t>ERR841690</t>
  </si>
  <si>
    <t>ERX921758</t>
  </si>
  <si>
    <t>ERS627819</t>
  </si>
  <si>
    <t>Haemophilus haemoglobinophilus</t>
  </si>
  <si>
    <t>3012STDY6324652</t>
  </si>
  <si>
    <t>SAMEA3867449</t>
  </si>
  <si>
    <t>ERR1377179</t>
  </si>
  <si>
    <t>ERX1448305</t>
  </si>
  <si>
    <t>ERS1054583</t>
  </si>
  <si>
    <t>3012STDY5994438</t>
  </si>
  <si>
    <t>SAMEA2822170</t>
  </si>
  <si>
    <t>ERR768063</t>
  </si>
  <si>
    <t>ERX711336</t>
  </si>
  <si>
    <t>ERS569361</t>
  </si>
  <si>
    <t>3012STDY6981842</t>
  </si>
  <si>
    <t>SAMEA104167175</t>
  </si>
  <si>
    <t>ERR2192961</t>
  </si>
  <si>
    <t>ERX2249076</t>
  </si>
  <si>
    <t>ERS1826193</t>
  </si>
  <si>
    <t>3012STDY6773004</t>
  </si>
  <si>
    <t>SAMEA103924399</t>
  </si>
  <si>
    <t>ERR2125802</t>
  </si>
  <si>
    <t>ERX2182654</t>
  </si>
  <si>
    <t>ERS1613567</t>
  </si>
  <si>
    <t>SAMEA3469681</t>
  </si>
  <si>
    <t>ERR2532035</t>
  </si>
  <si>
    <t>ERX2550464</t>
  </si>
  <si>
    <t>ERS2402840</t>
  </si>
  <si>
    <t>3012STDY6295003</t>
  </si>
  <si>
    <t>SAMEA3856673</t>
  </si>
  <si>
    <t>ERR1354175</t>
  </si>
  <si>
    <t>ERX1425650</t>
  </si>
  <si>
    <t>ERS1043807</t>
  </si>
  <si>
    <t>3012STDY5959775</t>
  </si>
  <si>
    <t>SAMEA2709010</t>
  </si>
  <si>
    <t>ERR695656</t>
  </si>
  <si>
    <t>ERX640137</t>
  </si>
  <si>
    <t>ERS530412</t>
  </si>
  <si>
    <t>ERR704373</t>
  </si>
  <si>
    <t>ERX648636</t>
  </si>
  <si>
    <t>Streptobacillus moniliformis</t>
  </si>
  <si>
    <t>3012STDY6773009</t>
  </si>
  <si>
    <t>SAMEA103924404</t>
  </si>
  <si>
    <t>ERR2125831</t>
  </si>
  <si>
    <t>ERX2182683</t>
  </si>
  <si>
    <t>ERS1613572</t>
  </si>
  <si>
    <t>3012STDY6191372</t>
  </si>
  <si>
    <t>SAMEA3518016</t>
  </si>
  <si>
    <t>ERR1140966</t>
  </si>
  <si>
    <t>ERX1219815</t>
  </si>
  <si>
    <t>ERS825165</t>
  </si>
  <si>
    <t>3012STDY6191373</t>
  </si>
  <si>
    <t>SAMEA3518017</t>
  </si>
  <si>
    <t>ERR1140967</t>
  </si>
  <si>
    <t>ERX1219816</t>
  </si>
  <si>
    <t>ERS825166</t>
  </si>
  <si>
    <t>3012STDY6191374</t>
  </si>
  <si>
    <t>SAMEA3518018</t>
  </si>
  <si>
    <t>ERR1140968</t>
  </si>
  <si>
    <t>ERX1219817</t>
  </si>
  <si>
    <t>ERS825167</t>
  </si>
  <si>
    <t>ERR1156404</t>
  </si>
  <si>
    <t>ERX1229930</t>
  </si>
  <si>
    <t>ERR1156405</t>
  </si>
  <si>
    <t>ERX1229931</t>
  </si>
  <si>
    <t>3012STDY6191375</t>
  </si>
  <si>
    <t>SAMEA3518019</t>
  </si>
  <si>
    <t>ERR1140969</t>
  </si>
  <si>
    <t>ERX1219818</t>
  </si>
  <si>
    <t>ERS825168</t>
  </si>
  <si>
    <t>3012STDY6201369</t>
  </si>
  <si>
    <t>SAMEA3539702</t>
  </si>
  <si>
    <t>ERR1156423</t>
  </si>
  <si>
    <t>ERX1229949</t>
  </si>
  <si>
    <t>ERS846851</t>
  </si>
  <si>
    <t>Haemophilus haemolyticus</t>
  </si>
  <si>
    <t>SAMEA3729946</t>
  </si>
  <si>
    <t>ERR1354172</t>
  </si>
  <si>
    <t>ERX1425647</t>
  </si>
  <si>
    <t>ERS1037095</t>
  </si>
  <si>
    <t>Neisseria elongata</t>
  </si>
  <si>
    <t>3012STDY6263022</t>
  </si>
  <si>
    <t>SAMEA3672883</t>
  </si>
  <si>
    <t>ERR1274828</t>
  </si>
  <si>
    <t>ERX1346416</t>
  </si>
  <si>
    <t>ERS980032</t>
  </si>
  <si>
    <t>Burkholderia cepacia</t>
  </si>
  <si>
    <t>3012STDY6828816</t>
  </si>
  <si>
    <t>SAMEA103980421</t>
  </si>
  <si>
    <t>ERR2125842</t>
  </si>
  <si>
    <t>ERX2182694</t>
  </si>
  <si>
    <t>ERS1669589</t>
  </si>
  <si>
    <t>3012STDY5978879</t>
  </si>
  <si>
    <t>SAMEA2784377</t>
  </si>
  <si>
    <t>ERR695658</t>
  </si>
  <si>
    <t>ERX640139</t>
  </si>
  <si>
    <t>ERS554121</t>
  </si>
  <si>
    <t>3012STDY6331016</t>
  </si>
  <si>
    <t>SAMEA3871775</t>
  </si>
  <si>
    <t>ERR1377192</t>
  </si>
  <si>
    <t>ERX1448318</t>
  </si>
  <si>
    <t>ERS1058909</t>
  </si>
  <si>
    <t>3012STDY6099059</t>
  </si>
  <si>
    <t>SAMEA3368269</t>
  </si>
  <si>
    <t>ERR972346</t>
  </si>
  <si>
    <t>ERX1049323</t>
  </si>
  <si>
    <t>ERS715412</t>
  </si>
  <si>
    <t>Haemophilus parainfluenzae</t>
  </si>
  <si>
    <t>3012STDY6864161</t>
  </si>
  <si>
    <t>SAMEA104062569</t>
  </si>
  <si>
    <t>ERR2125869</t>
  </si>
  <si>
    <t>ERX2182721</t>
  </si>
  <si>
    <t>ERS1726462</t>
  </si>
  <si>
    <t>ERR2125874</t>
  </si>
  <si>
    <t>ERX2182726</t>
  </si>
  <si>
    <t>SAMEA3469632</t>
  </si>
  <si>
    <t>ERR2532028</t>
  </si>
  <si>
    <t>ERX2550457</t>
  </si>
  <si>
    <t>ERS2402832</t>
  </si>
  <si>
    <t>Gordonia bronchialis</t>
  </si>
  <si>
    <t>3012STDY6496206</t>
  </si>
  <si>
    <t>SAMEA4364216</t>
  </si>
  <si>
    <t>ERR1787533</t>
  </si>
  <si>
    <t>ERX1851256</t>
  </si>
  <si>
    <t>ERS1275665</t>
  </si>
  <si>
    <t>Gordonia rubripertincta</t>
  </si>
  <si>
    <t>SAMEA4412682</t>
  </si>
  <si>
    <t>ERR1805686</t>
  </si>
  <si>
    <t>ERX1868713</t>
  </si>
  <si>
    <t>ERS1324131</t>
  </si>
  <si>
    <t>Gordonia terrae</t>
  </si>
  <si>
    <t>SAMEA3905379</t>
  </si>
  <si>
    <t>ERR1447030</t>
  </si>
  <si>
    <t>ERX1517406</t>
  </si>
  <si>
    <t>ERS1092513</t>
  </si>
  <si>
    <t>Haemophilus paraphrohaemolyticus</t>
  </si>
  <si>
    <t>3012STDY6649822</t>
  </si>
  <si>
    <t>SAMEA24556918</t>
  </si>
  <si>
    <t>ERR2125637</t>
  </si>
  <si>
    <t>ERX2182489</t>
  </si>
  <si>
    <t>ERS1470857</t>
  </si>
  <si>
    <t>3012STDY6368255</t>
  </si>
  <si>
    <t>SAMEA3905386</t>
  </si>
  <si>
    <t>ERR1456739</t>
  </si>
  <si>
    <t>ERX1527217</t>
  </si>
  <si>
    <t>ERS1092520</t>
  </si>
  <si>
    <t>3012STDY6002494</t>
  </si>
  <si>
    <t>SAMEA3207621</t>
  </si>
  <si>
    <t>ERR768064</t>
  </si>
  <si>
    <t>ERX711337</t>
  </si>
  <si>
    <t>ERS639455</t>
  </si>
  <si>
    <t>Rhodococcus hoagii</t>
  </si>
  <si>
    <t>SAMEA4589012</t>
  </si>
  <si>
    <t>ERR2532017</t>
  </si>
  <si>
    <t>ERX2550446</t>
  </si>
  <si>
    <t>ERS2409733</t>
  </si>
  <si>
    <t>3012STDY6139512</t>
  </si>
  <si>
    <t>SAMEA3468862</t>
  </si>
  <si>
    <t>ERR1025282</t>
  </si>
  <si>
    <t>ERX1104154</t>
  </si>
  <si>
    <t>ERS764459</t>
  </si>
  <si>
    <t>Vibrio alginolyticus</t>
  </si>
  <si>
    <t>3012STDY6712521</t>
  </si>
  <si>
    <t>SAMEA80450668</t>
  </si>
  <si>
    <t>ERR2125752</t>
  </si>
  <si>
    <t>ERX2182604</t>
  </si>
  <si>
    <t>ERS1545382</t>
  </si>
  <si>
    <t>Paenibacillus macerans</t>
  </si>
  <si>
    <t>SAMEA26381668</t>
  </si>
  <si>
    <t>ERR2125643</t>
  </si>
  <si>
    <t>ERX2182495</t>
  </si>
  <si>
    <t>ERS1473290</t>
  </si>
  <si>
    <t>Delftia acidovorans</t>
  </si>
  <si>
    <t>3012STDY6828819</t>
  </si>
  <si>
    <t>SAMEA103980424</t>
  </si>
  <si>
    <t>ERR2125845</t>
  </si>
  <si>
    <t>ERX2182697</t>
  </si>
  <si>
    <t>ERS1669592</t>
  </si>
  <si>
    <t>Aminobacter aminovorans</t>
  </si>
  <si>
    <t>3012STDY6733925</t>
  </si>
  <si>
    <t>SAMEA101156668</t>
  </si>
  <si>
    <t>ERR2125763</t>
  </si>
  <si>
    <t>ERX2182615</t>
  </si>
  <si>
    <t>ERS1572990</t>
  </si>
  <si>
    <t>Pseudomonas chlororaphis</t>
  </si>
  <si>
    <t>3012STDY6606163</t>
  </si>
  <si>
    <t>SAMEA4521468</t>
  </si>
  <si>
    <t>ERR1911791</t>
  </si>
  <si>
    <t>ERX1972271</t>
  </si>
  <si>
    <t>ERS1420647</t>
  </si>
  <si>
    <t>Pseudomonas fragi</t>
  </si>
  <si>
    <t>3012STDY6934486</t>
  </si>
  <si>
    <t>SAMEA104102022</t>
  </si>
  <si>
    <t>ERR2146853</t>
  </si>
  <si>
    <t>ERX2203386</t>
  </si>
  <si>
    <t>ERS1765915</t>
  </si>
  <si>
    <t>SAMEA4598462</t>
  </si>
  <si>
    <t>ERR2532461</t>
  </si>
  <si>
    <t>ERX2550882</t>
  </si>
  <si>
    <t>ERS2419171</t>
  </si>
  <si>
    <t>Pseudoalteromonas nigrifaciens</t>
  </si>
  <si>
    <t>3012STDY6981865</t>
  </si>
  <si>
    <t>SAMEA104167197</t>
  </si>
  <si>
    <t>ERR2199651</t>
  </si>
  <si>
    <t>ERX2254639</t>
  </si>
  <si>
    <t>ERS1826215</t>
  </si>
  <si>
    <t>Pseudomonas oleovorans</t>
  </si>
  <si>
    <t>3012STDY6331017</t>
  </si>
  <si>
    <t>SAMEA3871776</t>
  </si>
  <si>
    <t>ERR1377193</t>
  </si>
  <si>
    <t>ERX1448319</t>
  </si>
  <si>
    <t>ERS1058910</t>
  </si>
  <si>
    <t>Shewanella putrefaciens</t>
  </si>
  <si>
    <t>3012STDY7069294</t>
  </si>
  <si>
    <t>SAMEA104224778</t>
  </si>
  <si>
    <t>ERR2237829</t>
  </si>
  <si>
    <t>ERX2289996</t>
  </si>
  <si>
    <t>ERS1883796</t>
  </si>
  <si>
    <t>Pseudomonas synxantha</t>
  </si>
  <si>
    <t>3012STDY6387768</t>
  </si>
  <si>
    <t>SAMEA3923581</t>
  </si>
  <si>
    <t>ERR1475871</t>
  </si>
  <si>
    <t>ERX1546899</t>
  </si>
  <si>
    <t>ERS1110715</t>
  </si>
  <si>
    <t>3012STDY6356404</t>
  </si>
  <si>
    <t>SAMEA4537265</t>
  </si>
  <si>
    <t>ERR1731816</t>
  </si>
  <si>
    <t>ERX1801744</t>
  </si>
  <si>
    <t>ERS1436444</t>
  </si>
  <si>
    <t>Pseudomonas taetrolens</t>
  </si>
  <si>
    <t>3012STDY6276067</t>
  </si>
  <si>
    <t>SAMEA3711430</t>
  </si>
  <si>
    <t>ERR1305749</t>
  </si>
  <si>
    <t>ERX1377372</t>
  </si>
  <si>
    <t>ERS1018579</t>
  </si>
  <si>
    <t>Comamonas testosteroni</t>
  </si>
  <si>
    <t>3012STDY6579903</t>
  </si>
  <si>
    <t>SAMEA4442462</t>
  </si>
  <si>
    <t>ERR1854437</t>
  </si>
  <si>
    <t>ERX1916415</t>
  </si>
  <si>
    <t>ERS1353911</t>
  </si>
  <si>
    <t>[Pasteurella] mairii</t>
  </si>
  <si>
    <t>3012STDY6345041</t>
  </si>
  <si>
    <t>SAMEA3879494</t>
  </si>
  <si>
    <t>ERR1407359</t>
  </si>
  <si>
    <t>ERX1478598</t>
  </si>
  <si>
    <t>ERS1066628</t>
  </si>
  <si>
    <t>Actinomadura madurae</t>
  </si>
  <si>
    <t>3012STDY6719851</t>
  </si>
  <si>
    <t>SAMEA87361918</t>
  </si>
  <si>
    <t>ERR2125772</t>
  </si>
  <si>
    <t>ERX2182624</t>
  </si>
  <si>
    <t>ERS1554597</t>
  </si>
  <si>
    <t>SAMEA3469629</t>
  </si>
  <si>
    <t>ERR2532025</t>
  </si>
  <si>
    <t>ERX2550454</t>
  </si>
  <si>
    <t>ERS2402829</t>
  </si>
  <si>
    <t>3012STDY6191376</t>
  </si>
  <si>
    <t>SAMEA3518020</t>
  </si>
  <si>
    <t>ERR1140970</t>
  </si>
  <si>
    <t>ERX1219819</t>
  </si>
  <si>
    <t>ERS825169</t>
  </si>
  <si>
    <t>3012STDY6201370</t>
  </si>
  <si>
    <t>SAMEA3539703</t>
  </si>
  <si>
    <t>ERR1156424</t>
  </si>
  <si>
    <t>ERX1229950</t>
  </si>
  <si>
    <t>ERS846852</t>
  </si>
  <si>
    <t>Salmonella enterica subsp. enterica serovar Pullorum</t>
  </si>
  <si>
    <t>3012STDY6067132</t>
  </si>
  <si>
    <t>SAMEA3307906</t>
  </si>
  <si>
    <t>ERR910547</t>
  </si>
  <si>
    <t>ERX989802</t>
  </si>
  <si>
    <t>ERS685301</t>
  </si>
  <si>
    <t>Streptococcus anginosus</t>
  </si>
  <si>
    <t>3012STDY6222031</t>
  </si>
  <si>
    <t>SAMEA3597583</t>
  </si>
  <si>
    <t>ERR1223202</t>
  </si>
  <si>
    <t>ERX1295415</t>
  </si>
  <si>
    <t>ERS904732</t>
  </si>
  <si>
    <t>Streptococcus milleri</t>
  </si>
  <si>
    <t>3012STDY6293104</t>
  </si>
  <si>
    <t>SAMEA3729939</t>
  </si>
  <si>
    <t>ERR1354165</t>
  </si>
  <si>
    <t>ERX1425640</t>
  </si>
  <si>
    <t>ERS1037088</t>
  </si>
  <si>
    <t>Streptococcus porcinus</t>
  </si>
  <si>
    <t>3012STDY6211425</t>
  </si>
  <si>
    <t>SAMEA3572423</t>
  </si>
  <si>
    <t>ERR1193281</t>
  </si>
  <si>
    <t>ERX1266665</t>
  </si>
  <si>
    <t>ERS879572</t>
  </si>
  <si>
    <t>3012STDY6244135</t>
  </si>
  <si>
    <t>SAMEA3614267</t>
  </si>
  <si>
    <t>ERR1223228</t>
  </si>
  <si>
    <t>ERX1295441</t>
  </si>
  <si>
    <t>ERS921416</t>
  </si>
  <si>
    <t>Suttonella indologenes</t>
  </si>
  <si>
    <t>3012STDY6362608</t>
  </si>
  <si>
    <t>SAMEA3893453</t>
  </si>
  <si>
    <t>ERR1424500</t>
  </si>
  <si>
    <t>ERX1495082</t>
  </si>
  <si>
    <t>ERS1080587</t>
  </si>
  <si>
    <t>3012STDY6435355</t>
  </si>
  <si>
    <t>SAMEA4028445</t>
  </si>
  <si>
    <t>ERR1743954</t>
  </si>
  <si>
    <t>ERX1813160</t>
  </si>
  <si>
    <t>ERS1199555</t>
  </si>
  <si>
    <t>ERR1599935</t>
  </si>
  <si>
    <t>ERX1670502</t>
  </si>
  <si>
    <t>3012STDY6590995</t>
  </si>
  <si>
    <t>SAMEA4475682</t>
  </si>
  <si>
    <t>ERR1892097</t>
  </si>
  <si>
    <t>ERX1952595</t>
  </si>
  <si>
    <t>ERS1374861</t>
  </si>
  <si>
    <t>SAMEA4475683</t>
  </si>
  <si>
    <t>ERR1892098</t>
  </si>
  <si>
    <t>ERX1952596</t>
  </si>
  <si>
    <t>ERS1374862</t>
  </si>
  <si>
    <t>3012STDY6045984</t>
  </si>
  <si>
    <t>SAMEA3222063</t>
  </si>
  <si>
    <t>ERR772448</t>
  </si>
  <si>
    <t>ERX715327</t>
  </si>
  <si>
    <t>ERS647564</t>
  </si>
  <si>
    <t>ERR772465</t>
  </si>
  <si>
    <t>ERX715344</t>
  </si>
  <si>
    <t>Fusobacterium necrogenes</t>
  </si>
  <si>
    <t>3012STDY6255780</t>
  </si>
  <si>
    <t>SAMEA3649021</t>
  </si>
  <si>
    <t>ERR1246941</t>
  </si>
  <si>
    <t>ERX1318879</t>
  </si>
  <si>
    <t>ERS956170</t>
  </si>
  <si>
    <t>3012STDY6191377</t>
  </si>
  <si>
    <t>SAMEA3518021</t>
  </si>
  <si>
    <t>ERR1140971</t>
  </si>
  <si>
    <t>ERX1219820</t>
  </si>
  <si>
    <t>ERS825170</t>
  </si>
  <si>
    <t>3012STDY6279158</t>
  </si>
  <si>
    <t>SAMEA3714875</t>
  </si>
  <si>
    <t>ERR1329806</t>
  </si>
  <si>
    <t>ERX1401426</t>
  </si>
  <si>
    <t>ERS1022024</t>
  </si>
  <si>
    <t>3012STDY6420671</t>
  </si>
  <si>
    <t>SAMEA4007823</t>
  </si>
  <si>
    <t>ERR1562470</t>
  </si>
  <si>
    <t>ERX1633226</t>
  </si>
  <si>
    <t>ERS1178933</t>
  </si>
  <si>
    <t>3012STDY6279159</t>
  </si>
  <si>
    <t>SAMEA3714876</t>
  </si>
  <si>
    <t>ERR1329807</t>
  </si>
  <si>
    <t>ERX1401427</t>
  </si>
  <si>
    <t>ERS1022025</t>
  </si>
  <si>
    <t>3012STDY6279160</t>
  </si>
  <si>
    <t>SAMEA3714877</t>
  </si>
  <si>
    <t>ERR1329808</t>
  </si>
  <si>
    <t>ERX1401428</t>
  </si>
  <si>
    <t>ERS1022026</t>
  </si>
  <si>
    <t>Shewanella baltica</t>
  </si>
  <si>
    <t>3012STDY6579897</t>
  </si>
  <si>
    <t>SAMEA4442456</t>
  </si>
  <si>
    <t>ERR1820614</t>
  </si>
  <si>
    <t>ERX1883116</t>
  </si>
  <si>
    <t>ERS1353905</t>
  </si>
  <si>
    <t>3012STDY6345026</t>
  </si>
  <si>
    <t>SAMEA3879481</t>
  </si>
  <si>
    <t>ERR1407348</t>
  </si>
  <si>
    <t>ERX1478587</t>
  </si>
  <si>
    <t>ERS1066615</t>
  </si>
  <si>
    <t>3012STDY6350715</t>
  </si>
  <si>
    <t>SAMEA3881057</t>
  </si>
  <si>
    <t>ERR1417238</t>
  </si>
  <si>
    <t>ERX1488022</t>
  </si>
  <si>
    <t>ERS1068191</t>
  </si>
  <si>
    <t>Shewanella algae</t>
  </si>
  <si>
    <t>3012STDY6712535</t>
  </si>
  <si>
    <t>SAMEA80461168</t>
  </si>
  <si>
    <t>ERR2125755</t>
  </si>
  <si>
    <t>ERX2182607</t>
  </si>
  <si>
    <t>ERS1545396</t>
  </si>
  <si>
    <t>Bordetella pertussis</t>
  </si>
  <si>
    <t>SAMEA3470206</t>
  </si>
  <si>
    <t>ERR2532088</t>
  </si>
  <si>
    <t>ERX2550517</t>
  </si>
  <si>
    <t>ERS2402871</t>
  </si>
  <si>
    <t>SAMEA3469630</t>
  </si>
  <si>
    <t>ERR2532026</t>
  </si>
  <si>
    <t>ERX2550455</t>
  </si>
  <si>
    <t>ERS2402830</t>
  </si>
  <si>
    <t>Tsukamurella paurometabola</t>
  </si>
  <si>
    <t>3012STDY6839339</t>
  </si>
  <si>
    <t>SAMEA104016182</t>
  </si>
  <si>
    <t>ERR2125867</t>
  </si>
  <si>
    <t>ERX2182719</t>
  </si>
  <si>
    <t>ERS1681020</t>
  </si>
  <si>
    <t>ERR2125872</t>
  </si>
  <si>
    <t>ERX2182724</t>
  </si>
  <si>
    <t>Mycolicibacterium gilvum</t>
  </si>
  <si>
    <t>3012STDY6474688</t>
  </si>
  <si>
    <t>SAMEA4076702</t>
  </si>
  <si>
    <t>ERR1738367</t>
  </si>
  <si>
    <t>ERX1807993</t>
  </si>
  <si>
    <t>ERS1247812</t>
  </si>
  <si>
    <t>3012STDY6622181</t>
  </si>
  <si>
    <t>SAMEA4535749</t>
  </si>
  <si>
    <t>ERR1954489</t>
  </si>
  <si>
    <t>ERX2020085</t>
  </si>
  <si>
    <t>ERS1434928</t>
  </si>
  <si>
    <t>SAMEA3470214</t>
  </si>
  <si>
    <t>ERR2532095</t>
  </si>
  <si>
    <t>ERX2550524</t>
  </si>
  <si>
    <t>ERS2402879</t>
  </si>
  <si>
    <t>ERR2532109</t>
  </si>
  <si>
    <t>ERX2550538</t>
  </si>
  <si>
    <t>SAMEA3469680</t>
  </si>
  <si>
    <t>ERR2532034</t>
  </si>
  <si>
    <t>ERX2550463</t>
  </si>
  <si>
    <t>ERS2402839</t>
  </si>
  <si>
    <t>3012STDY6773014</t>
  </si>
  <si>
    <t>SAMEA103924409</t>
  </si>
  <si>
    <t>ERR2125832</t>
  </si>
  <si>
    <t>ERX2182684</t>
  </si>
  <si>
    <t>ERS1613577</t>
  </si>
  <si>
    <t>3012STDY6712522</t>
  </si>
  <si>
    <t>SAMEA80451418</t>
  </si>
  <si>
    <t>ERR2125741</t>
  </si>
  <si>
    <t>ERX2182593</t>
  </si>
  <si>
    <t>ERS1545383</t>
  </si>
  <si>
    <t>3012STDY7184669</t>
  </si>
  <si>
    <t>SAMEA104398227</t>
  </si>
  <si>
    <t>ERR2532117</t>
  </si>
  <si>
    <t>ERX2550546</t>
  </si>
  <si>
    <t>ERS2016169</t>
  </si>
  <si>
    <t>ERR2532128</t>
  </si>
  <si>
    <t>ERX2550557</t>
  </si>
  <si>
    <t>3012STDY7103891</t>
  </si>
  <si>
    <t>SAMEA104318199</t>
  </si>
  <si>
    <t>ERR2503157</t>
  </si>
  <si>
    <t>ERX2522400</t>
  </si>
  <si>
    <t>ERS1943177</t>
  </si>
  <si>
    <t>3012STDY7103866</t>
  </si>
  <si>
    <t>SAMEA104318174</t>
  </si>
  <si>
    <t>ERR2496357</t>
  </si>
  <si>
    <t>ERX2515598</t>
  </si>
  <si>
    <t>ERS1943152</t>
  </si>
  <si>
    <t>3012STDY6143532</t>
  </si>
  <si>
    <t>SAMEA3469442</t>
  </si>
  <si>
    <t>ERR1046585</t>
  </si>
  <si>
    <t>ERX1126876</t>
  </si>
  <si>
    <t>ERS764947</t>
  </si>
  <si>
    <t>ERR1681916</t>
  </si>
  <si>
    <t>ERX1751533</t>
  </si>
  <si>
    <t>ERR1681917</t>
  </si>
  <si>
    <t>ERX1751534</t>
  </si>
  <si>
    <t>ERR1681918</t>
  </si>
  <si>
    <t>ERX1751535</t>
  </si>
  <si>
    <t>3012STDY6099060</t>
  </si>
  <si>
    <t>SAMEA3368270</t>
  </si>
  <si>
    <t>ERR972347</t>
  </si>
  <si>
    <t>ERX1049324</t>
  </si>
  <si>
    <t>ERS715413</t>
  </si>
  <si>
    <t>3012STDY7184615</t>
  </si>
  <si>
    <t>SAMEA104398175</t>
  </si>
  <si>
    <t>ERR2508249</t>
  </si>
  <si>
    <t>ERX2527704</t>
  </si>
  <si>
    <t>ERS2016117</t>
  </si>
  <si>
    <t>3012STDY6773013</t>
  </si>
  <si>
    <t>SAMEA103924408</t>
  </si>
  <si>
    <t>ERR2125795</t>
  </si>
  <si>
    <t>ERX2182647</t>
  </si>
  <si>
    <t>ERS1613576</t>
  </si>
  <si>
    <t>ERR2125799</t>
  </si>
  <si>
    <t>ERX2182651</t>
  </si>
  <si>
    <t>3012STDY6058761</t>
  </si>
  <si>
    <t>SAMEA3282960</t>
  </si>
  <si>
    <t>ERR906331</t>
  </si>
  <si>
    <t>ERX985619</t>
  </si>
  <si>
    <t>ERS670326</t>
  </si>
  <si>
    <t>3012STDY6050610</t>
  </si>
  <si>
    <t>SAMEA3251429</t>
  </si>
  <si>
    <t>ERR926630</t>
  </si>
  <si>
    <t>ERX1005905</t>
  </si>
  <si>
    <t>ERS659575</t>
  </si>
  <si>
    <t>ERR879390</t>
  </si>
  <si>
    <t>ERX958793</t>
  </si>
  <si>
    <t>3012STDY6050609</t>
  </si>
  <si>
    <t>SAMEA3251428</t>
  </si>
  <si>
    <t>ERR879389</t>
  </si>
  <si>
    <t>ERX958792</t>
  </si>
  <si>
    <t>ERS659574</t>
  </si>
  <si>
    <t>Citrobacter koseri</t>
  </si>
  <si>
    <t>3012STDY5959776</t>
  </si>
  <si>
    <t>SAMEA2709011</t>
  </si>
  <si>
    <t>ERR704375</t>
  </si>
  <si>
    <t>ERX648638</t>
  </si>
  <si>
    <t>ERS530413</t>
  </si>
  <si>
    <t>3012STDY6773012</t>
  </si>
  <si>
    <t>SAMEA103924407</t>
  </si>
  <si>
    <t>ERR2125800</t>
  </si>
  <si>
    <t>ERX2182652</t>
  </si>
  <si>
    <t>ERS1613575</t>
  </si>
  <si>
    <t>3012STDY6712529</t>
  </si>
  <si>
    <t>SAMEA80456668</t>
  </si>
  <si>
    <t>ERR2125748</t>
  </si>
  <si>
    <t>ERX2182600</t>
  </si>
  <si>
    <t>ERS1545390</t>
  </si>
  <si>
    <t>3012STDY7122787</t>
  </si>
  <si>
    <t>SAMEA104338398</t>
  </si>
  <si>
    <t>ERR2432890</t>
  </si>
  <si>
    <t>ERX2452469</t>
  </si>
  <si>
    <t>ERS1963376</t>
  </si>
  <si>
    <t>Neisseria mucosa</t>
  </si>
  <si>
    <t>3012STDY6864163</t>
  </si>
  <si>
    <t>SAMEA104062571</t>
  </si>
  <si>
    <t>ERR2125863</t>
  </si>
  <si>
    <t>ERX2182715</t>
  </si>
  <si>
    <t>ERS1726464</t>
  </si>
  <si>
    <t>SAMEA3470212</t>
  </si>
  <si>
    <t>ERR2532094</t>
  </si>
  <si>
    <t>ERX2550523</t>
  </si>
  <si>
    <t>ERS2402877</t>
  </si>
  <si>
    <t>Mycolicibacterium rhodesiae</t>
  </si>
  <si>
    <t>3012STDY6474686</t>
  </si>
  <si>
    <t>SAMEA4076700</t>
  </si>
  <si>
    <t>ERR1738366</t>
  </si>
  <si>
    <t>ERX1807992</t>
  </si>
  <si>
    <t>ERS1247810</t>
  </si>
  <si>
    <t>3012STDY6279161</t>
  </si>
  <si>
    <t>SAMEA3714878</t>
  </si>
  <si>
    <t>ERR1329809</t>
  </si>
  <si>
    <t>ERX1401429</t>
  </si>
  <si>
    <t>ERS1022027</t>
  </si>
  <si>
    <t>3012STDY6288574</t>
  </si>
  <si>
    <t>SAMEA3724085</t>
  </si>
  <si>
    <t>ERR1351119</t>
  </si>
  <si>
    <t>ERX1422643</t>
  </si>
  <si>
    <t>ERS1031234</t>
  </si>
  <si>
    <t>Deinococcus radiophilus</t>
  </si>
  <si>
    <t>3012STDY6674184</t>
  </si>
  <si>
    <t>SAMEA48421168</t>
  </si>
  <si>
    <t>ERR2125722</t>
  </si>
  <si>
    <t>ERX2182574</t>
  </si>
  <si>
    <t>ERS1502676</t>
  </si>
  <si>
    <t>3012STDY5906032</t>
  </si>
  <si>
    <t>SAMEA2665132</t>
  </si>
  <si>
    <t>ERR688919</t>
  </si>
  <si>
    <t>ERX633901</t>
  </si>
  <si>
    <t>ERS513143</t>
  </si>
  <si>
    <t>ERR690965</t>
  </si>
  <si>
    <t>ERX635945</t>
  </si>
  <si>
    <t>3012STDY6028612</t>
  </si>
  <si>
    <t>SAMEA3182913</t>
  </si>
  <si>
    <t>ERR768081</t>
  </si>
  <si>
    <t>ERX711354</t>
  </si>
  <si>
    <t>ERS636089</t>
  </si>
  <si>
    <t>3012STDY7236825</t>
  </si>
  <si>
    <t>SAMEA104437056</t>
  </si>
  <si>
    <t>ERR2632359</t>
  </si>
  <si>
    <t>ERX2648853</t>
  </si>
  <si>
    <t>ERS2054998</t>
  </si>
  <si>
    <t>Haemophilus parahaemolyticus</t>
  </si>
  <si>
    <t>3012STDY6002495</t>
  </si>
  <si>
    <t>SAMEA3207626</t>
  </si>
  <si>
    <t>ERR768065</t>
  </si>
  <si>
    <t>ERX711338</t>
  </si>
  <si>
    <t>ERS639460</t>
  </si>
  <si>
    <t>Chryseobacterium gleum</t>
  </si>
  <si>
    <t>SAMEA3469679</t>
  </si>
  <si>
    <t>ERR2532033</t>
  </si>
  <si>
    <t>ERX2550462</t>
  </si>
  <si>
    <t>ERS2402838</t>
  </si>
  <si>
    <t>Chryseobacterium indologenes</t>
  </si>
  <si>
    <t>3012STDY6252252</t>
  </si>
  <si>
    <t>SAMEA3643317</t>
  </si>
  <si>
    <t>ERR1229120</t>
  </si>
  <si>
    <t>ERX1301172</t>
  </si>
  <si>
    <t>ERS950466</t>
  </si>
  <si>
    <t>Chryseobacterium taihuense</t>
  </si>
  <si>
    <t>3012STDY6944375</t>
  </si>
  <si>
    <t>SAMEA104200672</t>
  </si>
  <si>
    <t>ERR2180699</t>
  </si>
  <si>
    <t>ERX2237030</t>
  </si>
  <si>
    <t>ERS1859690</t>
  </si>
  <si>
    <t>Weeksella virosa</t>
  </si>
  <si>
    <t>3012STDY6944347</t>
  </si>
  <si>
    <t>SAMEA104200648</t>
  </si>
  <si>
    <t>ERR2171930</t>
  </si>
  <si>
    <t>ERX2228373</t>
  </si>
  <si>
    <t>ERS1859666</t>
  </si>
  <si>
    <t>Streptococcus viridans</t>
  </si>
  <si>
    <t>3012STDY6201384</t>
  </si>
  <si>
    <t>SAMEA3539717</t>
  </si>
  <si>
    <t>ERR1173486</t>
  </si>
  <si>
    <t>ERX1246915</t>
  </si>
  <si>
    <t>ERS846866</t>
  </si>
  <si>
    <t>3012STDY7150276</t>
  </si>
  <si>
    <t>SAMEA104398257</t>
  </si>
  <si>
    <t>ERR3253081</t>
  </si>
  <si>
    <t>ERX3279885</t>
  </si>
  <si>
    <t>ERS2016199</t>
  </si>
  <si>
    <t>ERR3253096</t>
  </si>
  <si>
    <t>ERX3279900</t>
  </si>
  <si>
    <t>[Actinobacillus] rossii</t>
  </si>
  <si>
    <t>3012STDY6396508</t>
  </si>
  <si>
    <t>SAMEA3936796</t>
  </si>
  <si>
    <t>ERR1543214</t>
  </si>
  <si>
    <t>ERX1613979</t>
  </si>
  <si>
    <t>ERS1123930</t>
  </si>
  <si>
    <t>SAMEA3469633</t>
  </si>
  <si>
    <t>ERR2532045</t>
  </si>
  <si>
    <t>ERX2550474</t>
  </si>
  <si>
    <t>ERS2402833</t>
  </si>
  <si>
    <t>3012STDY6201371</t>
  </si>
  <si>
    <t>SAMEA3539704</t>
  </si>
  <si>
    <t>ERR1193258</t>
  </si>
  <si>
    <t>ERX1266642</t>
  </si>
  <si>
    <t>ERS846853</t>
  </si>
  <si>
    <t>Citrobacter amalonaticus</t>
  </si>
  <si>
    <t>3012STDY5851871</t>
  </si>
  <si>
    <t>SAMEA2612491</t>
  </si>
  <si>
    <t>ERR601566</t>
  </si>
  <si>
    <t>ERX558395</t>
  </si>
  <si>
    <t>ERS485850</t>
  </si>
  <si>
    <t>ERR601575</t>
  </si>
  <si>
    <t>ERX558404</t>
  </si>
  <si>
    <t>SAMEA3470047</t>
  </si>
  <si>
    <t>ERR2532107</t>
  </si>
  <si>
    <t>ERX2550536</t>
  </si>
  <si>
    <t>ERS2402858</t>
  </si>
  <si>
    <t>Achromobacter xylosoxidans</t>
  </si>
  <si>
    <t>3012STDY5814526</t>
  </si>
  <si>
    <t>SAMEA2517358</t>
  </si>
  <si>
    <t>ERR550491</t>
  </si>
  <si>
    <t>ERX509560</t>
  </si>
  <si>
    <t>ERS451415</t>
  </si>
  <si>
    <t>ERR550506</t>
  </si>
  <si>
    <t>ERX509575</t>
  </si>
  <si>
    <t>ERR550507</t>
  </si>
  <si>
    <t>ERX509576</t>
  </si>
  <si>
    <t>3012STDY6324643</t>
  </si>
  <si>
    <t>SAMEA3867441</t>
  </si>
  <si>
    <t>ERR1377170</t>
  </si>
  <si>
    <t>ERX1448296</t>
  </si>
  <si>
    <t>ERS1054575</t>
  </si>
  <si>
    <t>3012STDY6828820</t>
  </si>
  <si>
    <t>SAMEA103980425</t>
  </si>
  <si>
    <t>ERR2125846</t>
  </si>
  <si>
    <t>ERX2182698</t>
  </si>
  <si>
    <t>ERS1669593</t>
  </si>
  <si>
    <t>3012STDY5906033</t>
  </si>
  <si>
    <t>SAMEA2665133</t>
  </si>
  <si>
    <t>ERR688920</t>
  </si>
  <si>
    <t>ERX633902</t>
  </si>
  <si>
    <t>ERS513144</t>
  </si>
  <si>
    <t>ERR688948</t>
  </si>
  <si>
    <t>ERX633930</t>
  </si>
  <si>
    <t>3012STDY7122758</t>
  </si>
  <si>
    <t>SAMEA104338401</t>
  </si>
  <si>
    <t>ERR2392197</t>
  </si>
  <si>
    <t>ERX2433000</t>
  </si>
  <si>
    <t>ERS1963379</t>
  </si>
  <si>
    <t>Listeria grayi</t>
  </si>
  <si>
    <t>3012STDY6828818</t>
  </si>
  <si>
    <t>SAMEA103980423</t>
  </si>
  <si>
    <t>ERR2125844</t>
  </si>
  <si>
    <t>ERX2182696</t>
  </si>
  <si>
    <t>ERS1669591</t>
  </si>
  <si>
    <t>SAMEA4598415</t>
  </si>
  <si>
    <t>ERR2532442</t>
  </si>
  <si>
    <t>ERX2550863</t>
  </si>
  <si>
    <t>ERS2419124</t>
  </si>
  <si>
    <t>3012STDY6632828</t>
  </si>
  <si>
    <t>SAMEA4556066</t>
  </si>
  <si>
    <t>ERR2125615</t>
  </si>
  <si>
    <t>ERX2182467</t>
  </si>
  <si>
    <t>ERS1455245</t>
  </si>
  <si>
    <t>Jonesia denitrificans</t>
  </si>
  <si>
    <t>3012STDY6368242</t>
  </si>
  <si>
    <t>SAMEA3905375</t>
  </si>
  <si>
    <t>ERR1447026</t>
  </si>
  <si>
    <t>ERX1517402</t>
  </si>
  <si>
    <t>ERS1092509</t>
  </si>
  <si>
    <t>Leuconostoc mesenteroides</t>
  </si>
  <si>
    <t>3012STDY6487061</t>
  </si>
  <si>
    <t>SAMEA4362418</t>
  </si>
  <si>
    <t>ERR1787498</t>
  </si>
  <si>
    <t>ERX1851221</t>
  </si>
  <si>
    <t>ERS1273867</t>
  </si>
  <si>
    <t>Mycolicibacterium chubuense</t>
  </si>
  <si>
    <t>3012STDY6622179</t>
  </si>
  <si>
    <t>SAMEA4535747</t>
  </si>
  <si>
    <t>ERR1954487</t>
  </si>
  <si>
    <t>ERX2020083</t>
  </si>
  <si>
    <t>ERS1434926</t>
  </si>
  <si>
    <t>Mycolicibacterium aichiense</t>
  </si>
  <si>
    <t>3012STDY6474699</t>
  </si>
  <si>
    <t>SAMEA4076713</t>
  </si>
  <si>
    <t>ERR1766263</t>
  </si>
  <si>
    <t>ERX1831832</t>
  </si>
  <si>
    <t>ERS1247823</t>
  </si>
  <si>
    <t>Mycolicibacterium tokaiense</t>
  </si>
  <si>
    <t>3012STDY6667043</t>
  </si>
  <si>
    <t>SAMEA37369168</t>
  </si>
  <si>
    <t>ERR2125683</t>
  </si>
  <si>
    <t>ERX2182535</t>
  </si>
  <si>
    <t>ERS1487940</t>
  </si>
  <si>
    <t>Cellulomonas biazotea</t>
  </si>
  <si>
    <t>SAMEA3470415</t>
  </si>
  <si>
    <t>ERR2532060</t>
  </si>
  <si>
    <t>ERX2550489</t>
  </si>
  <si>
    <t>ERS2402930</t>
  </si>
  <si>
    <t>Odoribacter splanchnicus</t>
  </si>
  <si>
    <t>3012STDY6585970</t>
  </si>
  <si>
    <t>SAMEA44545918</t>
  </si>
  <si>
    <t>ERR1883076</t>
  </si>
  <si>
    <t>ERX1943577</t>
  </si>
  <si>
    <t>ERS1497509</t>
  </si>
  <si>
    <t>3012STDY7078508</t>
  </si>
  <si>
    <t>SAMEA104281636</t>
  </si>
  <si>
    <t>ERR2246675</t>
  </si>
  <si>
    <t>ERX2298698</t>
  </si>
  <si>
    <t>ERS1906614</t>
  </si>
  <si>
    <t>3012STDY6331036</t>
  </si>
  <si>
    <t>SAMEA3871790</t>
  </si>
  <si>
    <t>ERR1397211</t>
  </si>
  <si>
    <t>ERX1468470</t>
  </si>
  <si>
    <t>ERS1058924</t>
  </si>
  <si>
    <t>3012STDY6049342</t>
  </si>
  <si>
    <t>SAMEA3233543</t>
  </si>
  <si>
    <t>ERR879369</t>
  </si>
  <si>
    <t>ERX958772</t>
  </si>
  <si>
    <t>ERS654923</t>
  </si>
  <si>
    <t>3012STDY6712519</t>
  </si>
  <si>
    <t>SAMEA80449168</t>
  </si>
  <si>
    <t>ERR2125739</t>
  </si>
  <si>
    <t>ERX2182591</t>
  </si>
  <si>
    <t>ERS1545380</t>
  </si>
  <si>
    <t>Corynebacterium diphtheriae</t>
  </si>
  <si>
    <t>3012STDY6430055</t>
  </si>
  <si>
    <t>SAMEA4017707</t>
  </si>
  <si>
    <t>ERR1588638</t>
  </si>
  <si>
    <t>ERX1659284</t>
  </si>
  <si>
    <t>ERS1188817</t>
  </si>
  <si>
    <t>3012STDY6368256</t>
  </si>
  <si>
    <t>SAMEA3905387</t>
  </si>
  <si>
    <t>ERR1456740</t>
  </si>
  <si>
    <t>ERX1527218</t>
  </si>
  <si>
    <t>ERS1092521</t>
  </si>
  <si>
    <t>3012STDY6451295</t>
  </si>
  <si>
    <t>SAMEA4063018</t>
  </si>
  <si>
    <t>ERR1681953</t>
  </si>
  <si>
    <t>ERX1751570</t>
  </si>
  <si>
    <t>ERS1234128</t>
  </si>
  <si>
    <t>SAMEA3469678</t>
  </si>
  <si>
    <t>ERR2532032</t>
  </si>
  <si>
    <t>ERX2550461</t>
  </si>
  <si>
    <t>ERS2402837</t>
  </si>
  <si>
    <t>3012STDY7184614</t>
  </si>
  <si>
    <t>SAMEA104398174</t>
  </si>
  <si>
    <t>ERR2508248</t>
  </si>
  <si>
    <t>ERX2527703</t>
  </si>
  <si>
    <t>ERS2016116</t>
  </si>
  <si>
    <t>3012STDY7184627</t>
  </si>
  <si>
    <t>SAMEA104398186</t>
  </si>
  <si>
    <t>ERR2580775</t>
  </si>
  <si>
    <t>ERX2597840</t>
  </si>
  <si>
    <t>ERS2016128</t>
  </si>
  <si>
    <t>3012STDY5959777</t>
  </si>
  <si>
    <t>SAMEA2709012</t>
  </si>
  <si>
    <t>ERR704376</t>
  </si>
  <si>
    <t>ERX648639</t>
  </si>
  <si>
    <t>ERS530414</t>
  </si>
  <si>
    <t>3012STDY5851775</t>
  </si>
  <si>
    <t>SAMEA2580312</t>
  </si>
  <si>
    <t>ERR581173</t>
  </si>
  <si>
    <t>ERX539260</t>
  </si>
  <si>
    <t>ERS473430</t>
  </si>
  <si>
    <t>3012STDY6139513</t>
  </si>
  <si>
    <t>SAMEA3468863</t>
  </si>
  <si>
    <t>ERR1025283</t>
  </si>
  <si>
    <t>ERX1104155</t>
  </si>
  <si>
    <t>ERS764460</t>
  </si>
  <si>
    <t>Actinobacillus seminis</t>
  </si>
  <si>
    <t>3012STDY6474718</t>
  </si>
  <si>
    <t>SAMEA4076732</t>
  </si>
  <si>
    <t>ERR1766258</t>
  </si>
  <si>
    <t>ERX1831827</t>
  </si>
  <si>
    <t>ERS1247842</t>
  </si>
  <si>
    <t>3012STDY7150333</t>
  </si>
  <si>
    <t>SAMEA104398321</t>
  </si>
  <si>
    <t>ERR2564844</t>
  </si>
  <si>
    <t>ERX2583188</t>
  </si>
  <si>
    <t>ERS2016263</t>
  </si>
  <si>
    <t>3012STDY6362609</t>
  </si>
  <si>
    <t>SAMEA3893454</t>
  </si>
  <si>
    <t>ERR1475868</t>
  </si>
  <si>
    <t>ERX1546896</t>
  </si>
  <si>
    <t>ERS1080588</t>
  </si>
  <si>
    <t>ERR1424492</t>
  </si>
  <si>
    <t>ERX1495074</t>
  </si>
  <si>
    <t>ERR1432646</t>
  </si>
  <si>
    <t>ERX1503024</t>
  </si>
  <si>
    <t>3012STDY6050611</t>
  </si>
  <si>
    <t>SAMEA3251430</t>
  </si>
  <si>
    <t>ERR879391</t>
  </si>
  <si>
    <t>ERX958794</t>
  </si>
  <si>
    <t>ERS659576</t>
  </si>
  <si>
    <t>Mycolicibacter terrae</t>
  </si>
  <si>
    <t>3012STDY6562788</t>
  </si>
  <si>
    <t>SAMEA4434518</t>
  </si>
  <si>
    <t>ERR1820602</t>
  </si>
  <si>
    <t>ERX1883104</t>
  </si>
  <si>
    <t>ERS1345967</t>
  </si>
  <si>
    <t>Francisella tularensis subsp. holarctica</t>
  </si>
  <si>
    <t>SAMEA4598414</t>
  </si>
  <si>
    <t>ERR2532454</t>
  </si>
  <si>
    <t>ERX2550875</t>
  </si>
  <si>
    <t>ERS2419123</t>
  </si>
  <si>
    <t>3012STDY7150260</t>
  </si>
  <si>
    <t>SAMEA104398251</t>
  </si>
  <si>
    <t>ERR2532133</t>
  </si>
  <si>
    <t>ERX2550562</t>
  </si>
  <si>
    <t>ERS2016193</t>
  </si>
  <si>
    <t>3012STDY6276068</t>
  </si>
  <si>
    <t>SAMEA3711431</t>
  </si>
  <si>
    <t>ERR1305750</t>
  </si>
  <si>
    <t>ERX1377373</t>
  </si>
  <si>
    <t>ERS1018580</t>
  </si>
  <si>
    <t>Serratia liquefaciens</t>
  </si>
  <si>
    <t>3012STDY6944371</t>
  </si>
  <si>
    <t>SAMEA104200668</t>
  </si>
  <si>
    <t>ERR2177094</t>
  </si>
  <si>
    <t>ERX2233457</t>
  </si>
  <si>
    <t>ERS1859686</t>
  </si>
  <si>
    <t>3012STDY6139514</t>
  </si>
  <si>
    <t>SAMEA3468864</t>
  </si>
  <si>
    <t>ERR1025284</t>
  </si>
  <si>
    <t>ERX1104156</t>
  </si>
  <si>
    <t>ERS764461</t>
  </si>
  <si>
    <t>3012STDY6099061</t>
  </si>
  <si>
    <t>SAMEA3368271</t>
  </si>
  <si>
    <t>ERR968279</t>
  </si>
  <si>
    <t>ERX1045257</t>
  </si>
  <si>
    <t>ERS715414</t>
  </si>
  <si>
    <t>3012STDY6104289</t>
  </si>
  <si>
    <t>SAMEA3376921</t>
  </si>
  <si>
    <t>ERR980618</t>
  </si>
  <si>
    <t>ERX1057490</t>
  </si>
  <si>
    <t>ERS718593</t>
  </si>
  <si>
    <t>3012STDY6244136</t>
  </si>
  <si>
    <t>SAMEA3614268</t>
  </si>
  <si>
    <t>ERR1223229</t>
  </si>
  <si>
    <t>ERX1295442</t>
  </si>
  <si>
    <t>ERS921417</t>
  </si>
  <si>
    <t>3012STDY6263032</t>
  </si>
  <si>
    <t>SAMEA53414668</t>
  </si>
  <si>
    <t>ERR1813524</t>
  </si>
  <si>
    <t>ERX1876061</t>
  </si>
  <si>
    <t>ERS1509334</t>
  </si>
  <si>
    <t>3012STDY6263033</t>
  </si>
  <si>
    <t>SAMEA53415418</t>
  </si>
  <si>
    <t>ERR1813525</t>
  </si>
  <si>
    <t>ERX1876062</t>
  </si>
  <si>
    <t>ERS1509335</t>
  </si>
  <si>
    <t>3012STDY6244137</t>
  </si>
  <si>
    <t>SAMEA3614269</t>
  </si>
  <si>
    <t>ERR1223214</t>
  </si>
  <si>
    <t>ERX1295427</t>
  </si>
  <si>
    <t>ERS921418</t>
  </si>
  <si>
    <t>3012STDY6293105</t>
  </si>
  <si>
    <t>SAMEA3729940</t>
  </si>
  <si>
    <t>ERR1354166</t>
  </si>
  <si>
    <t>ERX1425641</t>
  </si>
  <si>
    <t>ERS1037089</t>
  </si>
  <si>
    <t>3012STDY6263034</t>
  </si>
  <si>
    <t>SAMEA53416168</t>
  </si>
  <si>
    <t>ERR1813526</t>
  </si>
  <si>
    <t>ERX1876063</t>
  </si>
  <si>
    <t>ERS1509336</t>
  </si>
  <si>
    <t>3012STDY6259411</t>
  </si>
  <si>
    <t>SAMEA3662939</t>
  </si>
  <si>
    <t>ERR1274818</t>
  </si>
  <si>
    <t>ERX1346406</t>
  </si>
  <si>
    <t>ERS970088</t>
  </si>
  <si>
    <t>3012STDY6406198</t>
  </si>
  <si>
    <t>SAMEA3956099</t>
  </si>
  <si>
    <t>ERR1550051</t>
  </si>
  <si>
    <t>ERX1620821</t>
  </si>
  <si>
    <t>ERS1143233</t>
  </si>
  <si>
    <t>3012STDY6331028</t>
  </si>
  <si>
    <t>SAMEA3871783</t>
  </si>
  <si>
    <t>ERR1397204</t>
  </si>
  <si>
    <t>ERX1468463</t>
  </si>
  <si>
    <t>ERS1058917</t>
  </si>
  <si>
    <t>3012STDY6259403</t>
  </si>
  <si>
    <t>SAMEA3662931</t>
  </si>
  <si>
    <t>ERR1274810</t>
  </si>
  <si>
    <t>ERX1346398</t>
  </si>
  <si>
    <t>ERS970080</t>
  </si>
  <si>
    <t>3012STDY6864166</t>
  </si>
  <si>
    <t>SAMEA104062574</t>
  </si>
  <si>
    <t>ERR2125876</t>
  </si>
  <si>
    <t>ERX2182728</t>
  </si>
  <si>
    <t>ERS1726467</t>
  </si>
  <si>
    <t>3012STDY7040874</t>
  </si>
  <si>
    <t>SAMEA104210754</t>
  </si>
  <si>
    <t>ERR2237799</t>
  </si>
  <si>
    <t>ERX2289966</t>
  </si>
  <si>
    <t>ERS1869772</t>
  </si>
  <si>
    <t>Vibrio parahaemolyticus</t>
  </si>
  <si>
    <t>3012STDY6118253</t>
  </si>
  <si>
    <t>SAMEA3443777</t>
  </si>
  <si>
    <t>ERR987674</t>
  </si>
  <si>
    <t>ERX1068932</t>
  </si>
  <si>
    <t>ERS743103</t>
  </si>
  <si>
    <t>SAMEA3470405</t>
  </si>
  <si>
    <t>ERR2532053</t>
  </si>
  <si>
    <t>ERX2550482</t>
  </si>
  <si>
    <t>ERS2402920</t>
  </si>
  <si>
    <t>Listeria seeligeri</t>
  </si>
  <si>
    <t>SAMEA3470409</t>
  </si>
  <si>
    <t>ERR2532056</t>
  </si>
  <si>
    <t>ERX2550485</t>
  </si>
  <si>
    <t>ERS2402924</t>
  </si>
  <si>
    <t>3012STDY6981866</t>
  </si>
  <si>
    <t>SAMEA104167198</t>
  </si>
  <si>
    <t>ERR2199652</t>
  </si>
  <si>
    <t>ERX2254640</t>
  </si>
  <si>
    <t>ERS1826216</t>
  </si>
  <si>
    <t>Ralstonia mannitolilytica</t>
  </si>
  <si>
    <t>3012STDY6981900</t>
  </si>
  <si>
    <t>SAMEA104167233</t>
  </si>
  <si>
    <t>ERR2212609</t>
  </si>
  <si>
    <t>ERX2266962</t>
  </si>
  <si>
    <t>ERS1826251</t>
  </si>
  <si>
    <t>3012STDY7122733</t>
  </si>
  <si>
    <t>SAMEA104338357</t>
  </si>
  <si>
    <t>ERR2302901</t>
  </si>
  <si>
    <t>ERX2354238</t>
  </si>
  <si>
    <t>ERS1963335</t>
  </si>
  <si>
    <t>ERR2352413</t>
  </si>
  <si>
    <t>ERX2403289</t>
  </si>
  <si>
    <t>SAMEA4598479</t>
  </si>
  <si>
    <t>ERR2532467</t>
  </si>
  <si>
    <t>ERX2550888</t>
  </si>
  <si>
    <t>ERS2419188</t>
  </si>
  <si>
    <t>Pseudomonas mendocina</t>
  </si>
  <si>
    <t>3012STDY6255786</t>
  </si>
  <si>
    <t>SAMEA3649027</t>
  </si>
  <si>
    <t>ERR1254172</t>
  </si>
  <si>
    <t>ERX1325781</t>
  </si>
  <si>
    <t>ERS956176</t>
  </si>
  <si>
    <t>3012STDY6288575</t>
  </si>
  <si>
    <t>SAMEA3724086</t>
  </si>
  <si>
    <t>ERR1351120</t>
  </si>
  <si>
    <t>ERX1422644</t>
  </si>
  <si>
    <t>ERS1031235</t>
  </si>
  <si>
    <t>3012STDY6295004</t>
  </si>
  <si>
    <t>SAMEA3856674</t>
  </si>
  <si>
    <t>ERR1354176</t>
  </si>
  <si>
    <t>ERX1425651</t>
  </si>
  <si>
    <t>ERS1043808</t>
  </si>
  <si>
    <t>Brevundimonas vesicularis</t>
  </si>
  <si>
    <t>SAMEA3930553</t>
  </si>
  <si>
    <t>ERR1517153</t>
  </si>
  <si>
    <t>ERX1588173</t>
  </si>
  <si>
    <t>ERS1117687</t>
  </si>
  <si>
    <t>3012STDY6387770</t>
  </si>
  <si>
    <t>SAMEA3923583</t>
  </si>
  <si>
    <t>ERR1475873</t>
  </si>
  <si>
    <t>ERX1546901</t>
  </si>
  <si>
    <t>ERS1110717</t>
  </si>
  <si>
    <t>3012STDY6255781</t>
  </si>
  <si>
    <t>SAMEA3649022</t>
  </si>
  <si>
    <t>ERR1246942</t>
  </si>
  <si>
    <t>ERX1318880</t>
  </si>
  <si>
    <t>ERS956171</t>
  </si>
  <si>
    <t>Streptococcus sanguinis</t>
  </si>
  <si>
    <t>3012STDY6067112</t>
  </si>
  <si>
    <t>SAMEA3307890</t>
  </si>
  <si>
    <t>ERR910531</t>
  </si>
  <si>
    <t>ERX989786</t>
  </si>
  <si>
    <t>ERS685285</t>
  </si>
  <si>
    <t>3012STDY6387771</t>
  </si>
  <si>
    <t>SAMEA3923584</t>
  </si>
  <si>
    <t>ERR1475874</t>
  </si>
  <si>
    <t>ERX1546902</t>
  </si>
  <si>
    <t>ERS1110718</t>
  </si>
  <si>
    <t>3012STDY6026208</t>
  </si>
  <si>
    <t>SAMEA3178014</t>
  </si>
  <si>
    <t>ERR849505</t>
  </si>
  <si>
    <t>ERX930416</t>
  </si>
  <si>
    <t>ERS630946</t>
  </si>
  <si>
    <t>3012STDY6387772</t>
  </si>
  <si>
    <t>SAMEA3923585</t>
  </si>
  <si>
    <t>ERR1475875</t>
  </si>
  <si>
    <t>ERX1546903</t>
  </si>
  <si>
    <t>ERS1110719</t>
  </si>
  <si>
    <t>3012STDY6387773</t>
  </si>
  <si>
    <t>SAMEA3923586</t>
  </si>
  <si>
    <t>ERR1475876</t>
  </si>
  <si>
    <t>ERX1546904</t>
  </si>
  <si>
    <t>ERS1110720</t>
  </si>
  <si>
    <t>3012STDY6368257</t>
  </si>
  <si>
    <t>SAMEA3905388</t>
  </si>
  <si>
    <t>ERR1456741</t>
  </si>
  <si>
    <t>ERX1527219</t>
  </si>
  <si>
    <t>ERS1092522</t>
  </si>
  <si>
    <t>3012STDY7184613</t>
  </si>
  <si>
    <t>SAMEA104398173</t>
  </si>
  <si>
    <t>ERR2508247</t>
  </si>
  <si>
    <t>ERX2527702</t>
  </si>
  <si>
    <t>ERS2016115</t>
  </si>
  <si>
    <t>ERR2508254</t>
  </si>
  <si>
    <t>ERX2527709</t>
  </si>
  <si>
    <t>Clostridium carnis</t>
  </si>
  <si>
    <t>3012STDY6733932</t>
  </si>
  <si>
    <t>SAMEA101161168</t>
  </si>
  <si>
    <t>ERR2125774</t>
  </si>
  <si>
    <t>ERX2182626</t>
  </si>
  <si>
    <t>ERS1572996</t>
  </si>
  <si>
    <t>3012STDY6756511</t>
  </si>
  <si>
    <t>SAMEA103899865</t>
  </si>
  <si>
    <t>ERR2125818</t>
  </si>
  <si>
    <t>ERX2182670</t>
  </si>
  <si>
    <t>ERS1589033</t>
  </si>
  <si>
    <t>Mycolicibacterium vaccae</t>
  </si>
  <si>
    <t>3012STDY6481864</t>
  </si>
  <si>
    <t>SAMEA44521168</t>
  </si>
  <si>
    <t>ERR1802400</t>
  </si>
  <si>
    <t>ERX1866131</t>
  </si>
  <si>
    <t>ERS1497476</t>
  </si>
  <si>
    <t>Rothia dentocariosa</t>
  </si>
  <si>
    <t>3012STDY6481865</t>
  </si>
  <si>
    <t>SAMEA44521918</t>
  </si>
  <si>
    <t>ERR1800574</t>
  </si>
  <si>
    <t>ERX1864115</t>
  </si>
  <si>
    <t>ERS1497477</t>
  </si>
  <si>
    <t>3012STDY7069325</t>
  </si>
  <si>
    <t>SAMEA104224799</t>
  </si>
  <si>
    <t>ERR2246644</t>
  </si>
  <si>
    <t>ERX2298667</t>
  </si>
  <si>
    <t>ERS1883817</t>
  </si>
  <si>
    <t>3012STDY6864167</t>
  </si>
  <si>
    <t>SAMEA104062575</t>
  </si>
  <si>
    <t>ERR2125877</t>
  </si>
  <si>
    <t>ERX2182729</t>
  </si>
  <si>
    <t>ERS1726468</t>
  </si>
  <si>
    <t>Streptococcus sobrinus</t>
  </si>
  <si>
    <t>3012STDY6293106</t>
  </si>
  <si>
    <t>SAMEA3729941</t>
  </si>
  <si>
    <t>ERR1354167</t>
  </si>
  <si>
    <t>ERX1425642</t>
  </si>
  <si>
    <t>ERS1037090</t>
  </si>
  <si>
    <t>3012STDY6067113</t>
  </si>
  <si>
    <t>SAMEA3307891</t>
  </si>
  <si>
    <t>ERR910532</t>
  </si>
  <si>
    <t>ERX989787</t>
  </si>
  <si>
    <t>ERS685286</t>
  </si>
  <si>
    <t>3012STDY6211426</t>
  </si>
  <si>
    <t>SAMEA3572425</t>
  </si>
  <si>
    <t>ERR1193284</t>
  </si>
  <si>
    <t>ERX1266668</t>
  </si>
  <si>
    <t>ERS879574</t>
  </si>
  <si>
    <t>3012STDY6218543</t>
  </si>
  <si>
    <t>SAMEA3594355</t>
  </si>
  <si>
    <t>ERR1210816</t>
  </si>
  <si>
    <t>ERX1283058</t>
  </si>
  <si>
    <t>ERS901504</t>
  </si>
  <si>
    <t>Avibacterium paragallinarum</t>
  </si>
  <si>
    <t>3012STDY7089586</t>
  </si>
  <si>
    <t>SAMEA104307706</t>
  </si>
  <si>
    <t>ERR2274872</t>
  </si>
  <si>
    <t>ERX2326254</t>
  </si>
  <si>
    <t>ERS1932684</t>
  </si>
  <si>
    <t>Enterococcus faecalis</t>
  </si>
  <si>
    <t>3012STDY6264174</t>
  </si>
  <si>
    <t>SAMEA3679188</t>
  </si>
  <si>
    <t>ERR1681942</t>
  </si>
  <si>
    <t>ERX1751559</t>
  </si>
  <si>
    <t>ERS986337</t>
  </si>
  <si>
    <t>3012STDY6022271</t>
  </si>
  <si>
    <t>SAMEA3174297</t>
  </si>
  <si>
    <t>ERR841691</t>
  </si>
  <si>
    <t>ERX921759</t>
  </si>
  <si>
    <t>ERS627820</t>
  </si>
  <si>
    <t>SAMEA3470410</t>
  </si>
  <si>
    <t>ERR2532057</t>
  </si>
  <si>
    <t>ERX2550486</t>
  </si>
  <si>
    <t>ERS2402925</t>
  </si>
  <si>
    <t>3012STDY6356406</t>
  </si>
  <si>
    <t>SAMEA4537266</t>
  </si>
  <si>
    <t>ERR1731817</t>
  </si>
  <si>
    <t>ERX1801745</t>
  </si>
  <si>
    <t>ERS1436445</t>
  </si>
  <si>
    <t>3012STDY6022272</t>
  </si>
  <si>
    <t>SAMEA3174298</t>
  </si>
  <si>
    <t>ERR849501</t>
  </si>
  <si>
    <t>ERX930412</t>
  </si>
  <si>
    <t>ERS627821</t>
  </si>
  <si>
    <t>Pseudomonas putida</t>
  </si>
  <si>
    <t>3012STDY6276069</t>
  </si>
  <si>
    <t>SAMEA3711432</t>
  </si>
  <si>
    <t>ERR1305751</t>
  </si>
  <si>
    <t>ERX1377374</t>
  </si>
  <si>
    <t>ERS1018581</t>
  </si>
  <si>
    <t>Paucimonas lemoignei</t>
  </si>
  <si>
    <t>3012STDY6276070</t>
  </si>
  <si>
    <t>SAMEA3711433</t>
  </si>
  <si>
    <t>ERR1305752</t>
  </si>
  <si>
    <t>ERX1377375</t>
  </si>
  <si>
    <t>ERS1018582</t>
  </si>
  <si>
    <t>3012STDY5959779</t>
  </si>
  <si>
    <t>SAMEA2709014</t>
  </si>
  <si>
    <t>ERR710263</t>
  </si>
  <si>
    <t>ERX654567</t>
  </si>
  <si>
    <t>ERS530416</t>
  </si>
  <si>
    <t>Campylobacter ureolyticus</t>
  </si>
  <si>
    <t>3012STDY6719846</t>
  </si>
  <si>
    <t>SAMEA87358168</t>
  </si>
  <si>
    <t>ERR2125770</t>
  </si>
  <si>
    <t>ERX2182622</t>
  </si>
  <si>
    <t>ERS1554592</t>
  </si>
  <si>
    <t>Mycolicibacterium gadium</t>
  </si>
  <si>
    <t>3012STDY6562790</t>
  </si>
  <si>
    <t>SAMEA4434519</t>
  </si>
  <si>
    <t>ERR1820601</t>
  </si>
  <si>
    <t>ERX1883103</t>
  </si>
  <si>
    <t>ERS1345968</t>
  </si>
  <si>
    <t>Salmonella bongori</t>
  </si>
  <si>
    <t>SAMEA4598417</t>
  </si>
  <si>
    <t>ERR2532398</t>
  </si>
  <si>
    <t>ERX2550819</t>
  </si>
  <si>
    <t>ERS2419126</t>
  </si>
  <si>
    <t>ERR2532403</t>
  </si>
  <si>
    <t>ERX2550824</t>
  </si>
  <si>
    <t>Actinomyces viscosus</t>
  </si>
  <si>
    <t>3012STDY6733921</t>
  </si>
  <si>
    <t>SAMEA101153668</t>
  </si>
  <si>
    <t>ERR2125758</t>
  </si>
  <si>
    <t>ERX2182610</t>
  </si>
  <si>
    <t>ERS1572986</t>
  </si>
  <si>
    <t>Mycolicibacterium senegalense</t>
  </si>
  <si>
    <t>3012STDY7122760</t>
  </si>
  <si>
    <t>SAMEA104338427</t>
  </si>
  <si>
    <t>ERR2432864</t>
  </si>
  <si>
    <t>ERX2452443</t>
  </si>
  <si>
    <t>ERS1963405</t>
  </si>
  <si>
    <t>3012STDY6143533</t>
  </si>
  <si>
    <t>SAMEA3469443</t>
  </si>
  <si>
    <t>ERR1036227</t>
  </si>
  <si>
    <t>ERX1114961</t>
  </si>
  <si>
    <t>ERS764948</t>
  </si>
  <si>
    <t>3012STDY6143534</t>
  </si>
  <si>
    <t>SAMEA3469444</t>
  </si>
  <si>
    <t>ERR1036228</t>
  </si>
  <si>
    <t>ERX1114962</t>
  </si>
  <si>
    <t>ERS764949</t>
  </si>
  <si>
    <t>3012STDY6143535</t>
  </si>
  <si>
    <t>SAMEA3469445</t>
  </si>
  <si>
    <t>ERR1036229</t>
  </si>
  <si>
    <t>ERX1114963</t>
  </si>
  <si>
    <t>ERS764950</t>
  </si>
  <si>
    <t>3012STDY6143536</t>
  </si>
  <si>
    <t>SAMEA3469446</t>
  </si>
  <si>
    <t>ERR1036230</t>
  </si>
  <si>
    <t>ERX1114964</t>
  </si>
  <si>
    <t>ERS764951</t>
  </si>
  <si>
    <t>3012STDY6104290</t>
  </si>
  <si>
    <t>SAMEA3376922</t>
  </si>
  <si>
    <t>ERR980619</t>
  </si>
  <si>
    <t>ERX1057491</t>
  </si>
  <si>
    <t>ERS718594</t>
  </si>
  <si>
    <t>3012STDY6104291</t>
  </si>
  <si>
    <t>SAMEA3376923</t>
  </si>
  <si>
    <t>ERR980620</t>
  </si>
  <si>
    <t>ERX1057492</t>
  </si>
  <si>
    <t>ERS718595</t>
  </si>
  <si>
    <t>3012STDY5959778</t>
  </si>
  <si>
    <t>SAMEA2709013</t>
  </si>
  <si>
    <t>ERR710262</t>
  </si>
  <si>
    <t>ERX654566</t>
  </si>
  <si>
    <t>ERS530415</t>
  </si>
  <si>
    <t>Shimwellia blattae</t>
  </si>
  <si>
    <t>3012STDY6058762</t>
  </si>
  <si>
    <t>SAMEA3282961</t>
  </si>
  <si>
    <t>ERR906332</t>
  </si>
  <si>
    <t>ERX985620</t>
  </si>
  <si>
    <t>ERS670327</t>
  </si>
  <si>
    <t>3012STDY6104292</t>
  </si>
  <si>
    <t>SAMEA3376924</t>
  </si>
  <si>
    <t>ERR980621</t>
  </si>
  <si>
    <t>ERX1057493</t>
  </si>
  <si>
    <t>ERS718596</t>
  </si>
  <si>
    <t>3012STDY6104293</t>
  </si>
  <si>
    <t>SAMEA3376925</t>
  </si>
  <si>
    <t>ERR980623</t>
  </si>
  <si>
    <t>ERX1057495</t>
  </si>
  <si>
    <t>ERS718597</t>
  </si>
  <si>
    <t>Proteus mirabilis</t>
  </si>
  <si>
    <t>3012STDY6045982</t>
  </si>
  <si>
    <t>SAMEA3222061</t>
  </si>
  <si>
    <t>ERR772446</t>
  </si>
  <si>
    <t>ERX715325</t>
  </si>
  <si>
    <t>ERS647562</t>
  </si>
  <si>
    <t>Actinobacillus pleuropneumoniae</t>
  </si>
  <si>
    <t>3012STDY7040933</t>
  </si>
  <si>
    <t>SAMEA104210806</t>
  </si>
  <si>
    <t>ERR2237822</t>
  </si>
  <si>
    <t>ERX2289989</t>
  </si>
  <si>
    <t>ERS1869824</t>
  </si>
  <si>
    <t>Aggregatibacter segnis ATCC 33393</t>
  </si>
  <si>
    <t>3012STDY6719845</t>
  </si>
  <si>
    <t>SAMEA87357418</t>
  </si>
  <si>
    <t>ERR2125769</t>
  </si>
  <si>
    <t>ERX2182621</t>
  </si>
  <si>
    <t>ERS1554591</t>
  </si>
  <si>
    <t>Campylobacter jejuni subsp. jejuni</t>
  </si>
  <si>
    <t>3012STDY7040879</t>
  </si>
  <si>
    <t>SAMEA104210759</t>
  </si>
  <si>
    <t>ERR2225508</t>
  </si>
  <si>
    <t>ERX2278878</t>
  </si>
  <si>
    <t>ERS1869777</t>
  </si>
  <si>
    <t>Clostridium sardiniense</t>
  </si>
  <si>
    <t>SAMEA4589011</t>
  </si>
  <si>
    <t>ERR2532016</t>
  </si>
  <si>
    <t>ERX2550445</t>
  </si>
  <si>
    <t>ERS2409732</t>
  </si>
  <si>
    <t>Clostridium baratii</t>
  </si>
  <si>
    <t>3012STDY6622197</t>
  </si>
  <si>
    <t>SAMEA4535763</t>
  </si>
  <si>
    <t>ERR1954500</t>
  </si>
  <si>
    <t>ERX2020096</t>
  </si>
  <si>
    <t>ERS1434942</t>
  </si>
  <si>
    <t>3012STDY6167401</t>
  </si>
  <si>
    <t>SAMEA3491696</t>
  </si>
  <si>
    <t>ERR1080515</t>
  </si>
  <si>
    <t>ERX1160105</t>
  </si>
  <si>
    <t>ERS798845</t>
  </si>
  <si>
    <t>Rhodococcus coprophilus</t>
  </si>
  <si>
    <t>3012STDY6551390</t>
  </si>
  <si>
    <t>SAMEA4412684</t>
  </si>
  <si>
    <t>ERR1805688</t>
  </si>
  <si>
    <t>ERX1868715</t>
  </si>
  <si>
    <t>ERS1324133</t>
  </si>
  <si>
    <t>Kingella denitrificans</t>
  </si>
  <si>
    <t>3012STDY6544902</t>
  </si>
  <si>
    <t>SAMEA4412662</t>
  </si>
  <si>
    <t>ERR1802427</t>
  </si>
  <si>
    <t>ERX1866158</t>
  </si>
  <si>
    <t>ERS1324111</t>
  </si>
  <si>
    <t>3012STDY6934472</t>
  </si>
  <si>
    <t>SAMEA104102008</t>
  </si>
  <si>
    <t>ERR2274867</t>
  </si>
  <si>
    <t>ERX2326249</t>
  </si>
  <si>
    <t>ERS1765901</t>
  </si>
  <si>
    <t>3012STDY6246402</t>
  </si>
  <si>
    <t>SAMEA3632063</t>
  </si>
  <si>
    <t>ERR1223246</t>
  </si>
  <si>
    <t>ERX1295459</t>
  </si>
  <si>
    <t>ERS939212</t>
  </si>
  <si>
    <t>Campylobacter mucosalis</t>
  </si>
  <si>
    <t>3012STDY7122761</t>
  </si>
  <si>
    <t>SAMEA104338428</t>
  </si>
  <si>
    <t>ERR2432870</t>
  </si>
  <si>
    <t>ERX2452449</t>
  </si>
  <si>
    <t>ERS1963406</t>
  </si>
  <si>
    <t>ERR2532146</t>
  </si>
  <si>
    <t>ERX2550575</t>
  </si>
  <si>
    <t>Erysipelothrix rhusiopathiae</t>
  </si>
  <si>
    <t>3012STDY6934500</t>
  </si>
  <si>
    <t>SAMEA104102036</t>
  </si>
  <si>
    <t>ERR2171928</t>
  </si>
  <si>
    <t>ERX2228371</t>
  </si>
  <si>
    <t>ERS1765929</t>
  </si>
  <si>
    <t>Listeria ivanovii subsp. ivanovii</t>
  </si>
  <si>
    <t>3012STDY6591016</t>
  </si>
  <si>
    <t>SAMEA4475701</t>
  </si>
  <si>
    <t>ERR1892114</t>
  </si>
  <si>
    <t>ERX1952612</t>
  </si>
  <si>
    <t>ERS1374880</t>
  </si>
  <si>
    <t>Oligella urethralis</t>
  </si>
  <si>
    <t>3012STDY7040880</t>
  </si>
  <si>
    <t>SAMEA104210760</t>
  </si>
  <si>
    <t>ERR2225509</t>
  </si>
  <si>
    <t>ERX2278879</t>
  </si>
  <si>
    <t>ERS1869778</t>
  </si>
  <si>
    <t>3012STDY7122757</t>
  </si>
  <si>
    <t>SAMEA104338400</t>
  </si>
  <si>
    <t>ERR2392196</t>
  </si>
  <si>
    <t>ERX2432999</t>
  </si>
  <si>
    <t>ERS1963378</t>
  </si>
  <si>
    <t>3012STDY6944362</t>
  </si>
  <si>
    <t>SAMEA104200658</t>
  </si>
  <si>
    <t>ERR2177087</t>
  </si>
  <si>
    <t>ERX2233450</t>
  </si>
  <si>
    <t>ERS1859676</t>
  </si>
  <si>
    <t>3012STDY7122745</t>
  </si>
  <si>
    <t>SAMEA104338369</t>
  </si>
  <si>
    <t>ERR2352418</t>
  </si>
  <si>
    <t>ERX2403294</t>
  </si>
  <si>
    <t>ERS1963347</t>
  </si>
  <si>
    <t>3012STDY6613874</t>
  </si>
  <si>
    <t>SAMEA4525308</t>
  </si>
  <si>
    <t>ERR1940986</t>
  </si>
  <si>
    <t>ERX2001519</t>
  </si>
  <si>
    <t>ERS1424487</t>
  </si>
  <si>
    <t>Moraxella equi</t>
  </si>
  <si>
    <t>3012STDY6451296</t>
  </si>
  <si>
    <t>SAMEA4063019</t>
  </si>
  <si>
    <t>ERR1716475</t>
  </si>
  <si>
    <t>ERX1786709</t>
  </si>
  <si>
    <t>ERS1234129</t>
  </si>
  <si>
    <t>Moraxella bovis</t>
  </si>
  <si>
    <t>3012STDY6613853</t>
  </si>
  <si>
    <t>SAMEA4525288</t>
  </si>
  <si>
    <t>ERR1937797</t>
  </si>
  <si>
    <t>ERX1995524</t>
  </si>
  <si>
    <t>ERS1424467</t>
  </si>
  <si>
    <t>Riemerella anatipestifer</t>
  </si>
  <si>
    <t>3012STDY6451306</t>
  </si>
  <si>
    <t>SAMEA4063029</t>
  </si>
  <si>
    <t>ERR1716485</t>
  </si>
  <si>
    <t>ERX1786719</t>
  </si>
  <si>
    <t>ERS1234139</t>
  </si>
  <si>
    <t>Moraxella ovis</t>
  </si>
  <si>
    <t>3012STDY6981896</t>
  </si>
  <si>
    <t>SAMEA104167229</t>
  </si>
  <si>
    <t>ERR2237794</t>
  </si>
  <si>
    <t>ERX2289961</t>
  </si>
  <si>
    <t>ERS1826247</t>
  </si>
  <si>
    <t>Moraxella catarrhalis</t>
  </si>
  <si>
    <t>3012STDY6474714</t>
  </si>
  <si>
    <t>SAMEA4076728</t>
  </si>
  <si>
    <t>ERR1766252</t>
  </si>
  <si>
    <t>ERX1831821</t>
  </si>
  <si>
    <t>ERS1247838</t>
  </si>
  <si>
    <t>3012STDY6104294</t>
  </si>
  <si>
    <t>SAMEA3376926</t>
  </si>
  <si>
    <t>ERR980624</t>
  </si>
  <si>
    <t>ERX1057496</t>
  </si>
  <si>
    <t>ERS718598</t>
  </si>
  <si>
    <t>3012STDY6099062</t>
  </si>
  <si>
    <t>SAMEA3368272</t>
  </si>
  <si>
    <t>ERR972348</t>
  </si>
  <si>
    <t>ERX1049325</t>
  </si>
  <si>
    <t>ERS715415</t>
  </si>
  <si>
    <t>3012STDY7078521</t>
  </si>
  <si>
    <t>SAMEA104281648</t>
  </si>
  <si>
    <t>ERR2262564</t>
  </si>
  <si>
    <t>ERX2314290</t>
  </si>
  <si>
    <t>ERS1906626</t>
  </si>
  <si>
    <t>Paenibacillus thiaminolyticus</t>
  </si>
  <si>
    <t>3012STDY7040871</t>
  </si>
  <si>
    <t>SAMEA104210751</t>
  </si>
  <si>
    <t>ERR2237796</t>
  </si>
  <si>
    <t>ERX2289963</t>
  </si>
  <si>
    <t>ERS1869769</t>
  </si>
  <si>
    <t>Slackia heliotrinireducens</t>
  </si>
  <si>
    <t>3012STDY6481873</t>
  </si>
  <si>
    <t>SAMEA44527918</t>
  </si>
  <si>
    <t>ERR1940973</t>
  </si>
  <si>
    <t>ERX2001506</t>
  </si>
  <si>
    <t>ERS1497485</t>
  </si>
  <si>
    <t>ERR1802404</t>
  </si>
  <si>
    <t>ERX1866135</t>
  </si>
  <si>
    <t>3012STDY6944361</t>
  </si>
  <si>
    <t>SAMEA104200659</t>
  </si>
  <si>
    <t>ERR2177086</t>
  </si>
  <si>
    <t>ERX2233449</t>
  </si>
  <si>
    <t>ERS1859677</t>
  </si>
  <si>
    <t>Sphingomonas paucimobilis</t>
  </si>
  <si>
    <t>3012STDY6255784</t>
  </si>
  <si>
    <t>SAMEA3649025</t>
  </si>
  <si>
    <t>ERR1246945</t>
  </si>
  <si>
    <t>ERX1318883</t>
  </si>
  <si>
    <t>ERS956174</t>
  </si>
  <si>
    <t>3012STDY6934467</t>
  </si>
  <si>
    <t>SAMEA104102003</t>
  </si>
  <si>
    <t>ERR2225522</t>
  </si>
  <si>
    <t>ERX2278892</t>
  </si>
  <si>
    <t>ERS1765896</t>
  </si>
  <si>
    <t>3012STDY6944377</t>
  </si>
  <si>
    <t>SAMEA104200674</t>
  </si>
  <si>
    <t>ERR2180702</t>
  </si>
  <si>
    <t>ERX2237033</t>
  </si>
  <si>
    <t>ERS1859692</t>
  </si>
  <si>
    <t>ERR2217958</t>
  </si>
  <si>
    <t>ERX2271717</t>
  </si>
  <si>
    <t>Sphingobacterium multivorum</t>
  </si>
  <si>
    <t>3012STDY6944391</t>
  </si>
  <si>
    <t>SAMEA104200692</t>
  </si>
  <si>
    <t>ERR2531095</t>
  </si>
  <si>
    <t>ERX2549524</t>
  </si>
  <si>
    <t>ERS1859710</t>
  </si>
  <si>
    <t>ERR2531093</t>
  </si>
  <si>
    <t>ERX2549522</t>
  </si>
  <si>
    <t>ERR2531094</t>
  </si>
  <si>
    <t>ERX2549523</t>
  </si>
  <si>
    <t>3012STDY6944383</t>
  </si>
  <si>
    <t>SAMEA104200683</t>
  </si>
  <si>
    <t>ERR2508252</t>
  </si>
  <si>
    <t>ERX2527707</t>
  </si>
  <si>
    <t>ERS1859701</t>
  </si>
  <si>
    <t>Blautia coccoides</t>
  </si>
  <si>
    <t>3012STDY6481866</t>
  </si>
  <si>
    <t>SAMEA44522668</t>
  </si>
  <si>
    <t>ERR1800575</t>
  </si>
  <si>
    <t>ERX1864116</t>
  </si>
  <si>
    <t>ERS1497478</t>
  </si>
  <si>
    <t>Myroides odoratus</t>
  </si>
  <si>
    <t>3012STDY6496211</t>
  </si>
  <si>
    <t>SAMEA4364221</t>
  </si>
  <si>
    <t>ERR1787537</t>
  </si>
  <si>
    <t>ERX1851260</t>
  </si>
  <si>
    <t>ERS1275670</t>
  </si>
  <si>
    <t>Micrococcus lylae</t>
  </si>
  <si>
    <t>SAMEA44523418</t>
  </si>
  <si>
    <t>ERR1802401</t>
  </si>
  <si>
    <t>ERX1866132</t>
  </si>
  <si>
    <t>ERS1497479</t>
  </si>
  <si>
    <t>Rothia kristinae</t>
  </si>
  <si>
    <t>3012STDY6617318</t>
  </si>
  <si>
    <t>SAMEA4530644</t>
  </si>
  <si>
    <t>ERR1940991</t>
  </si>
  <si>
    <t>ERX2001524</t>
  </si>
  <si>
    <t>ERS1429823</t>
  </si>
  <si>
    <t>Dermacoccus nishinomiyaensis</t>
  </si>
  <si>
    <t>3012STDY6496197</t>
  </si>
  <si>
    <t>SAMEA4364207</t>
  </si>
  <si>
    <t>ERR1787524</t>
  </si>
  <si>
    <t>ERX1851247</t>
  </si>
  <si>
    <t>ERS1275656</t>
  </si>
  <si>
    <t>Kytococcus sedentarius</t>
  </si>
  <si>
    <t>3012STDY6474702</t>
  </si>
  <si>
    <t>SAMEA4076716</t>
  </si>
  <si>
    <t>ERR1766242</t>
  </si>
  <si>
    <t>ERX1831811</t>
  </si>
  <si>
    <t>ERS1247826</t>
  </si>
  <si>
    <t>Staphylococcus cohnii</t>
  </si>
  <si>
    <t>3012STDY6331019</t>
  </si>
  <si>
    <t>SAMEA3871778</t>
  </si>
  <si>
    <t>ERR1377194</t>
  </si>
  <si>
    <t>ERX1448320</t>
  </si>
  <si>
    <t>ERS1058912</t>
  </si>
  <si>
    <t>Staphylococcus haemolyticus</t>
  </si>
  <si>
    <t>3012STDY6049343</t>
  </si>
  <si>
    <t>SAMEA3233544</t>
  </si>
  <si>
    <t>ERR910550</t>
  </si>
  <si>
    <t>ERX989805</t>
  </si>
  <si>
    <t>ERS654924</t>
  </si>
  <si>
    <t>ERR879370</t>
  </si>
  <si>
    <t>ERX958773</t>
  </si>
  <si>
    <t>Staphylococcus xylosus</t>
  </si>
  <si>
    <t>3012STDY6201372</t>
  </si>
  <si>
    <t>SAMEA3539705</t>
  </si>
  <si>
    <t>ERR1173474</t>
  </si>
  <si>
    <t>ERX1246903</t>
  </si>
  <si>
    <t>ERS846854</t>
  </si>
  <si>
    <t>3012STDY6201373</t>
  </si>
  <si>
    <t>SAMEA3539706</t>
  </si>
  <si>
    <t>ERR1173475</t>
  </si>
  <si>
    <t>ERX1246904</t>
  </si>
  <si>
    <t>ERS846855</t>
  </si>
  <si>
    <t>Staphylococcus capitis</t>
  </si>
  <si>
    <t>3012STDY6252248</t>
  </si>
  <si>
    <t>SAMEA3643313</t>
  </si>
  <si>
    <t>ERR1229118</t>
  </si>
  <si>
    <t>ERX1301170</t>
  </si>
  <si>
    <t>ERS950462</t>
  </si>
  <si>
    <t>Staphylococcus simulans</t>
  </si>
  <si>
    <t>3012STDY6178275</t>
  </si>
  <si>
    <t>SAMEA3504572</t>
  </si>
  <si>
    <t>ERR1124221</t>
  </si>
  <si>
    <t>ERX1203420</t>
  </si>
  <si>
    <t>ERS811721</t>
  </si>
  <si>
    <t>3012STDY6049344</t>
  </si>
  <si>
    <t>SAMEA3233545</t>
  </si>
  <si>
    <t>ERR879371</t>
  </si>
  <si>
    <t>ERX958774</t>
  </si>
  <si>
    <t>ERS654925</t>
  </si>
  <si>
    <t>Staphylococcus intermedius NCTC 11048</t>
  </si>
  <si>
    <t>3012STDY6244144</t>
  </si>
  <si>
    <t>SAMEA3614276</t>
  </si>
  <si>
    <t>ERR1223234</t>
  </si>
  <si>
    <t>ERX1295447</t>
  </si>
  <si>
    <t>ERS921425</t>
  </si>
  <si>
    <t>Neisseria elongata subsp. glycolytica</t>
  </si>
  <si>
    <t>3012STDY6408888</t>
  </si>
  <si>
    <t>SAMEA53328418</t>
  </si>
  <si>
    <t>ERR1813532</t>
  </si>
  <si>
    <t>ERX1876069</t>
  </si>
  <si>
    <t>ERS1509219</t>
  </si>
  <si>
    <t>ERR1813533</t>
  </si>
  <si>
    <t>ERX1876070</t>
  </si>
  <si>
    <t>Avibacterium gallinarum</t>
  </si>
  <si>
    <t>SAMEA4598507</t>
  </si>
  <si>
    <t>ERR2532463</t>
  </si>
  <si>
    <t>ERX2550884</t>
  </si>
  <si>
    <t>ERS2419216</t>
  </si>
  <si>
    <t>SAMEA4598506</t>
  </si>
  <si>
    <t>ERR2532462</t>
  </si>
  <si>
    <t>ERX2550883</t>
  </si>
  <si>
    <t>ERS2419215</t>
  </si>
  <si>
    <t>Mycobacterium barrassiae</t>
  </si>
  <si>
    <t>SAMEA4598455</t>
  </si>
  <si>
    <t>ERR2532469</t>
  </si>
  <si>
    <t>ERX2550890</t>
  </si>
  <si>
    <t>ERS2419164</t>
  </si>
  <si>
    <t>SAMEA4598451</t>
  </si>
  <si>
    <t>ERR2532376</t>
  </si>
  <si>
    <t>ERX2550797</t>
  </si>
  <si>
    <t>ERS2419160</t>
  </si>
  <si>
    <t>3012STDY6222026</t>
  </si>
  <si>
    <t>SAMEA3597578</t>
  </si>
  <si>
    <t>ERR1681919</t>
  </si>
  <si>
    <t>ERX1751536</t>
  </si>
  <si>
    <t>ERS904727</t>
  </si>
  <si>
    <t>3012STDY6222032</t>
  </si>
  <si>
    <t>SAMEA3597584</t>
  </si>
  <si>
    <t>ERR1223203</t>
  </si>
  <si>
    <t>ERX1295416</t>
  </si>
  <si>
    <t>ERS904733</t>
  </si>
  <si>
    <t>SAMEA3597592</t>
  </si>
  <si>
    <t>ERR1223217</t>
  </si>
  <si>
    <t>ERX1295430</t>
  </si>
  <si>
    <t>ERS904741</t>
  </si>
  <si>
    <t>Vibrio vulnificus</t>
  </si>
  <si>
    <t>3012STDY6944363</t>
  </si>
  <si>
    <t>SAMEA104200660</t>
  </si>
  <si>
    <t>ERR2177088</t>
  </si>
  <si>
    <t>ERX2233451</t>
  </si>
  <si>
    <t>ERS1859678</t>
  </si>
  <si>
    <t>3012STDY6006051</t>
  </si>
  <si>
    <t>SAMEA3121334</t>
  </si>
  <si>
    <t>ERR832415</t>
  </si>
  <si>
    <t>ERX912489</t>
  </si>
  <si>
    <t>ERS605484</t>
  </si>
  <si>
    <t>SAMEA3470407</t>
  </si>
  <si>
    <t>ERR2532054</t>
  </si>
  <si>
    <t>ERX2550483</t>
  </si>
  <si>
    <t>ERS2402922</t>
  </si>
  <si>
    <t>SAMEA3470408</t>
  </si>
  <si>
    <t>ERR2532055</t>
  </si>
  <si>
    <t>ERX2550484</t>
  </si>
  <si>
    <t>ERS2402923</t>
  </si>
  <si>
    <t>3012STDY7236730</t>
  </si>
  <si>
    <t>SAMEA104437026</t>
  </si>
  <si>
    <t>ERR2695058</t>
  </si>
  <si>
    <t>ERX2709501</t>
  </si>
  <si>
    <t>ERS2054968</t>
  </si>
  <si>
    <t>3012STDY6118254</t>
  </si>
  <si>
    <t>SAMEA3443778</t>
  </si>
  <si>
    <t>ERR987675</t>
  </si>
  <si>
    <t>ERX1068933</t>
  </si>
  <si>
    <t>ERS743104</t>
  </si>
  <si>
    <t>3012STDY6045996</t>
  </si>
  <si>
    <t>SAMEA3222075</t>
  </si>
  <si>
    <t>ERR772461</t>
  </si>
  <si>
    <t>ERX715340</t>
  </si>
  <si>
    <t>ERS647576</t>
  </si>
  <si>
    <t>3012STDY6045997</t>
  </si>
  <si>
    <t>SAMEA3222076</t>
  </si>
  <si>
    <t>ERR772459</t>
  </si>
  <si>
    <t>ERX715338</t>
  </si>
  <si>
    <t>ERS647577</t>
  </si>
  <si>
    <t>3012STDY5959780</t>
  </si>
  <si>
    <t>SAMEA2709015</t>
  </si>
  <si>
    <t>ERR710264</t>
  </si>
  <si>
    <t>ERX654568</t>
  </si>
  <si>
    <t>ERS530417</t>
  </si>
  <si>
    <t>Streptococcus agalactiae</t>
  </si>
  <si>
    <t>3012STDY6244138</t>
  </si>
  <si>
    <t>SAMEA3614270</t>
  </si>
  <si>
    <t>ERR1223230</t>
  </si>
  <si>
    <t>ERX1295443</t>
  </si>
  <si>
    <t>ERS921419</t>
  </si>
  <si>
    <t>3012STDY6252244</t>
  </si>
  <si>
    <t>SAMEA3643309</t>
  </si>
  <si>
    <t>ERR1229114</t>
  </si>
  <si>
    <t>ERX1301166</t>
  </si>
  <si>
    <t>ERS950458</t>
  </si>
  <si>
    <t>Propioniferax innocua</t>
  </si>
  <si>
    <t>3012STDY7078510</t>
  </si>
  <si>
    <t>SAMEA104281638</t>
  </si>
  <si>
    <t>ERR2246677</t>
  </si>
  <si>
    <t>ERX2298700</t>
  </si>
  <si>
    <t>ERS1906616</t>
  </si>
  <si>
    <t>SAMEA44524918</t>
  </si>
  <si>
    <t>ERR1802402</t>
  </si>
  <si>
    <t>ERX1866133</t>
  </si>
  <si>
    <t>ERS1497481</t>
  </si>
  <si>
    <t>Brevibacterium epidermidis</t>
  </si>
  <si>
    <t>3012STDY7078511</t>
  </si>
  <si>
    <t>SAMEA104281639</t>
  </si>
  <si>
    <t>ERR2246678</t>
  </si>
  <si>
    <t>ERX2298701</t>
  </si>
  <si>
    <t>ERS1906617</t>
  </si>
  <si>
    <t>SAMEA3470050</t>
  </si>
  <si>
    <t>ERR2532080</t>
  </si>
  <si>
    <t>ERX2550509</t>
  </si>
  <si>
    <t>ERS2402861</t>
  </si>
  <si>
    <t>3012STDY6246403</t>
  </si>
  <si>
    <t>SAMEA3632064</t>
  </si>
  <si>
    <t>ERR1223248</t>
  </si>
  <si>
    <t>ERX1295461</t>
  </si>
  <si>
    <t>ERS939213</t>
  </si>
  <si>
    <t>3012STDY6255792</t>
  </si>
  <si>
    <t>SAMEA3649033</t>
  </si>
  <si>
    <t>ERR1254168</t>
  </si>
  <si>
    <t>ERX1325777</t>
  </si>
  <si>
    <t>ERS956182</t>
  </si>
  <si>
    <t>Faecalicoccus pleomorphus</t>
  </si>
  <si>
    <t>3012STDY6474703</t>
  </si>
  <si>
    <t>SAMEA4076717</t>
  </si>
  <si>
    <t>ERR1766254</t>
  </si>
  <si>
    <t>ERX1831823</t>
  </si>
  <si>
    <t>ERS1247827</t>
  </si>
  <si>
    <t>Peptoniphilus indolicus</t>
  </si>
  <si>
    <t>3012STDY6606160</t>
  </si>
  <si>
    <t>SAMEA4521465</t>
  </si>
  <si>
    <t>ERR1911788</t>
  </si>
  <si>
    <t>ERX1972268</t>
  </si>
  <si>
    <t>ERS1420644</t>
  </si>
  <si>
    <t>Moraxella atlantae</t>
  </si>
  <si>
    <t>3012STDY6451297</t>
  </si>
  <si>
    <t>SAMEA4063020</t>
  </si>
  <si>
    <t>ERR1716476</t>
  </si>
  <si>
    <t>ERX1786710</t>
  </si>
  <si>
    <t>ERS1234130</t>
  </si>
  <si>
    <t>SAMEA3470048</t>
  </si>
  <si>
    <t>ERR2532078</t>
  </si>
  <si>
    <t>ERX2550507</t>
  </si>
  <si>
    <t>ERS2402859</t>
  </si>
  <si>
    <t>3012STDY6981843</t>
  </si>
  <si>
    <t>SAMEA104167174</t>
  </si>
  <si>
    <t>ERR2195674</t>
  </si>
  <si>
    <t>ERX2251697</t>
  </si>
  <si>
    <t>ERS1826192</t>
  </si>
  <si>
    <t>3012STDY6002496</t>
  </si>
  <si>
    <t>SAMEA3207622</t>
  </si>
  <si>
    <t>ERR768066</t>
  </si>
  <si>
    <t>ERX711339</t>
  </si>
  <si>
    <t>ERS639456</t>
  </si>
  <si>
    <t>Capnocytophaga sputigena</t>
  </si>
  <si>
    <t>3012STDY6944352</t>
  </si>
  <si>
    <t>SAMEA104200653</t>
  </si>
  <si>
    <t>ERR2171933</t>
  </si>
  <si>
    <t>ERX2228376</t>
  </si>
  <si>
    <t>ERS1859671</t>
  </si>
  <si>
    <t>ERR2177085</t>
  </si>
  <si>
    <t>ERX2233448</t>
  </si>
  <si>
    <t>ERR2177096</t>
  </si>
  <si>
    <t>ERX2233459</t>
  </si>
  <si>
    <t>3012STDY6099063</t>
  </si>
  <si>
    <t>SAMEA3368273</t>
  </si>
  <si>
    <t>ERR972349</t>
  </si>
  <si>
    <t>ERX1049326</t>
  </si>
  <si>
    <t>ERS715416</t>
  </si>
  <si>
    <t>3012STDY6099064</t>
  </si>
  <si>
    <t>SAMEA3368274</t>
  </si>
  <si>
    <t>ERR972350</t>
  </si>
  <si>
    <t>ERX1049327</t>
  </si>
  <si>
    <t>ERS715417</t>
  </si>
  <si>
    <t>3012STDY6099065</t>
  </si>
  <si>
    <t>SAMEA3368275</t>
  </si>
  <si>
    <t>ERR972351</t>
  </si>
  <si>
    <t>ERX1049328</t>
  </si>
  <si>
    <t>ERS715418</t>
  </si>
  <si>
    <t>3012STDY6099066</t>
  </si>
  <si>
    <t>SAMEA3368276</t>
  </si>
  <si>
    <t>ERR972352</t>
  </si>
  <si>
    <t>ERX1049329</t>
  </si>
  <si>
    <t>ERS715419</t>
  </si>
  <si>
    <t>3012STDY6100919</t>
  </si>
  <si>
    <t>SAMEA3368333</t>
  </si>
  <si>
    <t>ERR976765</t>
  </si>
  <si>
    <t>ERX1053742</t>
  </si>
  <si>
    <t>ERS715476</t>
  </si>
  <si>
    <t>3012STDY5959781</t>
  </si>
  <si>
    <t>SAMEA2709016</t>
  </si>
  <si>
    <t>ERR710265</t>
  </si>
  <si>
    <t>ERX654569</t>
  </si>
  <si>
    <t>ERS530418</t>
  </si>
  <si>
    <t>3012STDY6100920</t>
  </si>
  <si>
    <t>SAMEA3368334</t>
  </si>
  <si>
    <t>ERR976766</t>
  </si>
  <si>
    <t>ERX1053743</t>
  </si>
  <si>
    <t>ERS715477</t>
  </si>
  <si>
    <t>3012STDY6099067</t>
  </si>
  <si>
    <t>SAMEA3368277</t>
  </si>
  <si>
    <t>ERR972353</t>
  </si>
  <si>
    <t>ERX1049330</t>
  </si>
  <si>
    <t>ERS715420</t>
  </si>
  <si>
    <t>3012STDY6099068</t>
  </si>
  <si>
    <t>SAMEA3368278</t>
  </si>
  <si>
    <t>ERR972354</t>
  </si>
  <si>
    <t>ERX1049331</t>
  </si>
  <si>
    <t>ERS715421</t>
  </si>
  <si>
    <t>3012STDY6099069</t>
  </si>
  <si>
    <t>SAMEA3368279</t>
  </si>
  <si>
    <t>ERR972355</t>
  </si>
  <si>
    <t>ERX1049332</t>
  </si>
  <si>
    <t>ERS715422</t>
  </si>
  <si>
    <t>3012STDY6099070</t>
  </si>
  <si>
    <t>SAMEA3368280</t>
  </si>
  <si>
    <t>ERR972356</t>
  </si>
  <si>
    <t>ERX1049333</t>
  </si>
  <si>
    <t>ERS715423</t>
  </si>
  <si>
    <t>3012STDY6099071</t>
  </si>
  <si>
    <t>SAMEA3368281</t>
  </si>
  <si>
    <t>ERR972357</t>
  </si>
  <si>
    <t>ERX1049334</t>
  </si>
  <si>
    <t>ERS715424</t>
  </si>
  <si>
    <t>3012STDY6104296</t>
  </si>
  <si>
    <t>SAMEA3376928</t>
  </si>
  <si>
    <t>ERR980626</t>
  </si>
  <si>
    <t>ERX1057498</t>
  </si>
  <si>
    <t>ERS718600</t>
  </si>
  <si>
    <t>3012STDY6099072</t>
  </si>
  <si>
    <t>SAMEA3368282</t>
  </si>
  <si>
    <t>ERR972358</t>
  </si>
  <si>
    <t>ERX1049335</t>
  </si>
  <si>
    <t>ERS715425</t>
  </si>
  <si>
    <t>3012STDY6100921</t>
  </si>
  <si>
    <t>SAMEA3368335</t>
  </si>
  <si>
    <t>ERR976767</t>
  </si>
  <si>
    <t>ERX1053744</t>
  </si>
  <si>
    <t>ERS715478</t>
  </si>
  <si>
    <t>3012STDY6100922</t>
  </si>
  <si>
    <t>SAMEA3368336</t>
  </si>
  <si>
    <t>ERR976768</t>
  </si>
  <si>
    <t>ERX1053745</t>
  </si>
  <si>
    <t>ERS715479</t>
  </si>
  <si>
    <t>3012STDY6100923</t>
  </si>
  <si>
    <t>SAMEA3368337</t>
  </si>
  <si>
    <t>ERR976769</t>
  </si>
  <si>
    <t>ERX1053746</t>
  </si>
  <si>
    <t>ERS715480</t>
  </si>
  <si>
    <t>3012STDY6099073</t>
  </si>
  <si>
    <t>SAMEA3368283</t>
  </si>
  <si>
    <t>ERR972359</t>
  </si>
  <si>
    <t>ERX1049336</t>
  </si>
  <si>
    <t>ERS715426</t>
  </si>
  <si>
    <t>3012STDY6100924</t>
  </si>
  <si>
    <t>SAMEA3368338</t>
  </si>
  <si>
    <t>ERR976770</t>
  </si>
  <si>
    <t>ERX1053747</t>
  </si>
  <si>
    <t>ERS715481</t>
  </si>
  <si>
    <t>3012STDY6112227</t>
  </si>
  <si>
    <t>SAMEA3400775</t>
  </si>
  <si>
    <t>ERR980638</t>
  </si>
  <si>
    <t>ERX1057510</t>
  </si>
  <si>
    <t>ERS736959</t>
  </si>
  <si>
    <t>ERR985325</t>
  </si>
  <si>
    <t>ERX1066546</t>
  </si>
  <si>
    <t>3012STDY6100925</t>
  </si>
  <si>
    <t>SAMEA3368339</t>
  </si>
  <si>
    <t>ERR976771</t>
  </si>
  <si>
    <t>ERX1053748</t>
  </si>
  <si>
    <t>ERS715482</t>
  </si>
  <si>
    <t>ERR980622</t>
  </si>
  <si>
    <t>ERX1057494</t>
  </si>
  <si>
    <t>3012STDY6100926</t>
  </si>
  <si>
    <t>SAMEA3368340</t>
  </si>
  <si>
    <t>ERR976772</t>
  </si>
  <si>
    <t>ERX1053749</t>
  </si>
  <si>
    <t>ERS715483</t>
  </si>
  <si>
    <t>3012STDY6100927</t>
  </si>
  <si>
    <t>SAMEA3368341</t>
  </si>
  <si>
    <t>ERR976773</t>
  </si>
  <si>
    <t>ERX1053750</t>
  </si>
  <si>
    <t>ERS715484</t>
  </si>
  <si>
    <t>3012STDY6100928</t>
  </si>
  <si>
    <t>SAMEA3368342</t>
  </si>
  <si>
    <t>ERR976774</t>
  </si>
  <si>
    <t>ERX1053751</t>
  </si>
  <si>
    <t>ERS715485</t>
  </si>
  <si>
    <t>3012STDY6100929</t>
  </si>
  <si>
    <t>SAMEA3368343</t>
  </si>
  <si>
    <t>ERR976775</t>
  </si>
  <si>
    <t>ERX1053752</t>
  </si>
  <si>
    <t>ERS715486</t>
  </si>
  <si>
    <t>3012STDY5843424</t>
  </si>
  <si>
    <t>SAMEA2548137</t>
  </si>
  <si>
    <t>ERR581150</t>
  </si>
  <si>
    <t>ERX539237</t>
  </si>
  <si>
    <t>ERS462976</t>
  </si>
  <si>
    <t>ERR581165</t>
  </si>
  <si>
    <t>ERX539252</t>
  </si>
  <si>
    <t>ERR581166</t>
  </si>
  <si>
    <t>ERX539253</t>
  </si>
  <si>
    <t>ERR597264</t>
  </si>
  <si>
    <t>ERX554227</t>
  </si>
  <si>
    <t>ERR597274</t>
  </si>
  <si>
    <t>ERX554237</t>
  </si>
  <si>
    <t>3012STDY6100930</t>
  </si>
  <si>
    <t>SAMEA3368344</t>
  </si>
  <si>
    <t>ERR976776</t>
  </si>
  <si>
    <t>ERX1053753</t>
  </si>
  <si>
    <t>ERS715487</t>
  </si>
  <si>
    <t>3012STDY6099074</t>
  </si>
  <si>
    <t>SAMEA3368284</t>
  </si>
  <si>
    <t>ERR972360</t>
  </si>
  <si>
    <t>ERX1049337</t>
  </si>
  <si>
    <t>ERS715427</t>
  </si>
  <si>
    <t>3012STDY6104295</t>
  </si>
  <si>
    <t>SAMEA3376927</t>
  </si>
  <si>
    <t>ERR980625</t>
  </si>
  <si>
    <t>ERX1057497</t>
  </si>
  <si>
    <t>ERS718599</t>
  </si>
  <si>
    <t>3012STDY6104297</t>
  </si>
  <si>
    <t>SAMEA3376929</t>
  </si>
  <si>
    <t>ERR980627</t>
  </si>
  <si>
    <t>ERX1057499</t>
  </si>
  <si>
    <t>ERS718601</t>
  </si>
  <si>
    <t>3012STDY6099075</t>
  </si>
  <si>
    <t>SAMEA3368285</t>
  </si>
  <si>
    <t>ERR972361</t>
  </si>
  <si>
    <t>ERX1049338</t>
  </si>
  <si>
    <t>ERS715428</t>
  </si>
  <si>
    <t>3012STDY6099076</t>
  </si>
  <si>
    <t>SAMEA3368286</t>
  </si>
  <si>
    <t>ERR972362</t>
  </si>
  <si>
    <t>ERX1049339</t>
  </si>
  <si>
    <t>ERS715429</t>
  </si>
  <si>
    <t>Escherichia marmotae</t>
  </si>
  <si>
    <t>3012STDY6408893</t>
  </si>
  <si>
    <t>SAMEA4557829</t>
  </si>
  <si>
    <t>ERR1749760</t>
  </si>
  <si>
    <t>ERX1818940</t>
  </si>
  <si>
    <t>ERS1457008</t>
  </si>
  <si>
    <t>Nocardia farcinica</t>
  </si>
  <si>
    <t>3012STDY5813086</t>
  </si>
  <si>
    <t>SAMEA2498477</t>
  </si>
  <si>
    <t>ERR550488</t>
  </si>
  <si>
    <t>ERX509557</t>
  </si>
  <si>
    <t>ERS450000</t>
  </si>
  <si>
    <t>ERR550496</t>
  </si>
  <si>
    <t>ERX509565</t>
  </si>
  <si>
    <t>ERR550497</t>
  </si>
  <si>
    <t>ERX509566</t>
  </si>
  <si>
    <t>ERR550509</t>
  </si>
  <si>
    <t>ERX509578</t>
  </si>
  <si>
    <t>Haemophilus influenzae</t>
  </si>
  <si>
    <t>3012STDY7103904</t>
  </si>
  <si>
    <t>SAMEA104318212</t>
  </si>
  <si>
    <t>ERR2503141</t>
  </si>
  <si>
    <t>ERX2522384</t>
  </si>
  <si>
    <t>ERS1943190</t>
  </si>
  <si>
    <t>Corynebacterium kutscheri</t>
  </si>
  <si>
    <t>3012STDY6617323</t>
  </si>
  <si>
    <t>SAMEA4530649</t>
  </si>
  <si>
    <t>ERR1948261</t>
  </si>
  <si>
    <t>ERX2014048</t>
  </si>
  <si>
    <t>ERS1429828</t>
  </si>
  <si>
    <t>Corynebacterium renale</t>
  </si>
  <si>
    <t>3012STDY6362602</t>
  </si>
  <si>
    <t>SAMEA3893447</t>
  </si>
  <si>
    <t>ERR1424489</t>
  </si>
  <si>
    <t>ERX1495071</t>
  </si>
  <si>
    <t>ERS1080581</t>
  </si>
  <si>
    <t>3012STDY7040872</t>
  </si>
  <si>
    <t>SAMEA104210752</t>
  </si>
  <si>
    <t>ERR2237797</t>
  </si>
  <si>
    <t>ERX2289964</t>
  </si>
  <si>
    <t>ERS1869770</t>
  </si>
  <si>
    <t>3012STDY6362603</t>
  </si>
  <si>
    <t>SAMEA3893448</t>
  </si>
  <si>
    <t>ERR1424490</t>
  </si>
  <si>
    <t>ERX1495072</t>
  </si>
  <si>
    <t>ERS1080582</t>
  </si>
  <si>
    <t>3012STDY6617334</t>
  </si>
  <si>
    <t>SAMEA4530658</t>
  </si>
  <si>
    <t>ERR1954484</t>
  </si>
  <si>
    <t>ERX2020080</t>
  </si>
  <si>
    <t>ERS1429837</t>
  </si>
  <si>
    <t>Haemophilus influenzae-murium</t>
  </si>
  <si>
    <t>3012STDY7103898</t>
  </si>
  <si>
    <t>SAMEA104318206</t>
  </si>
  <si>
    <t>ERR2496368</t>
  </si>
  <si>
    <t>ERX2515609</t>
  </si>
  <si>
    <t>ERS1943184</t>
  </si>
  <si>
    <t>3012STDY6934468</t>
  </si>
  <si>
    <t>SAMEA104102004</t>
  </si>
  <si>
    <t>ERR2225523</t>
  </si>
  <si>
    <t>ERX2278893</t>
  </si>
  <si>
    <t>ERS1765897</t>
  </si>
  <si>
    <t>Ralstonia pickettii</t>
  </si>
  <si>
    <t>3012STDY6593616</t>
  </si>
  <si>
    <t>SAMEA4504058</t>
  </si>
  <si>
    <t>ERR1911774</t>
  </si>
  <si>
    <t>ERX1972254</t>
  </si>
  <si>
    <t>ERS1403237</t>
  </si>
  <si>
    <t>3012STDY6201374</t>
  </si>
  <si>
    <t>SAMEA3539707</t>
  </si>
  <si>
    <t>ERR1173476</t>
  </si>
  <si>
    <t>ERX1246905</t>
  </si>
  <si>
    <t>ERS846856</t>
  </si>
  <si>
    <t>3012STDY6104298</t>
  </si>
  <si>
    <t>SAMEA3376930</t>
  </si>
  <si>
    <t>ERR980628</t>
  </si>
  <si>
    <t>ERX1057500</t>
  </si>
  <si>
    <t>ERS718602</t>
  </si>
  <si>
    <t>Parabacteroides distasonis</t>
  </si>
  <si>
    <t>3012STDY6551412</t>
  </si>
  <si>
    <t>SAMEA4412705</t>
  </si>
  <si>
    <t>ERR1813539</t>
  </si>
  <si>
    <t>ERX1876076</t>
  </si>
  <si>
    <t>ERS1324154</t>
  </si>
  <si>
    <t>Bacteroides ovatus</t>
  </si>
  <si>
    <t>3012STDY6542274</t>
  </si>
  <si>
    <t>SAMEA4384067</t>
  </si>
  <si>
    <t>ERR1802414</t>
  </si>
  <si>
    <t>ERX1866145</t>
  </si>
  <si>
    <t>ERS1295516</t>
  </si>
  <si>
    <t>3012STDY6487068</t>
  </si>
  <si>
    <t>SAMEA4362425</t>
  </si>
  <si>
    <t>ERR1787509</t>
  </si>
  <si>
    <t>ERX1851232</t>
  </si>
  <si>
    <t>ERS1273874</t>
  </si>
  <si>
    <t>Bacteroides eggerthii</t>
  </si>
  <si>
    <t>3012STDY6451298</t>
  </si>
  <si>
    <t>SAMEA4063021</t>
  </si>
  <si>
    <t>ERR1716477</t>
  </si>
  <si>
    <t>ERX1786711</t>
  </si>
  <si>
    <t>ERS1234131</t>
  </si>
  <si>
    <t>Prevotella bivia</t>
  </si>
  <si>
    <t>3012STDY6474715</t>
  </si>
  <si>
    <t>SAMEA4076729</t>
  </si>
  <si>
    <t>ERR1766253</t>
  </si>
  <si>
    <t>ERX1831822</t>
  </si>
  <si>
    <t>ERS1247839</t>
  </si>
  <si>
    <t>Prevotella disiens</t>
  </si>
  <si>
    <t>3012STDY6712532</t>
  </si>
  <si>
    <t>SAMEA80458918</t>
  </si>
  <si>
    <t>ERR2125751</t>
  </si>
  <si>
    <t>ERX2182603</t>
  </si>
  <si>
    <t>ERS1545393</t>
  </si>
  <si>
    <t>Tissierella praeacuta</t>
  </si>
  <si>
    <t>3012STDY6579904</t>
  </si>
  <si>
    <t>SAMEA4442463</t>
  </si>
  <si>
    <t>ERR1948252</t>
  </si>
  <si>
    <t>ERX2014039</t>
  </si>
  <si>
    <t>ERS1353912</t>
  </si>
  <si>
    <t>ERR1854438</t>
  </si>
  <si>
    <t>ERX1916416</t>
  </si>
  <si>
    <t>Iodobacter fluviatilis</t>
  </si>
  <si>
    <t>3012STDY6451299</t>
  </si>
  <si>
    <t>SAMEA4063022</t>
  </si>
  <si>
    <t>ERR1716478</t>
  </si>
  <si>
    <t>ERX1786712</t>
  </si>
  <si>
    <t>ERS1234132</t>
  </si>
  <si>
    <t>3012STDY6934496</t>
  </si>
  <si>
    <t>SAMEA104102032</t>
  </si>
  <si>
    <t>ERR2171926</t>
  </si>
  <si>
    <t>ERX2228369</t>
  </si>
  <si>
    <t>ERS1765925</t>
  </si>
  <si>
    <t>Empedobacter brevis</t>
  </si>
  <si>
    <t>SAMEA3470406</t>
  </si>
  <si>
    <t>ERR2532058</t>
  </si>
  <si>
    <t>ERX2550487</t>
  </si>
  <si>
    <t>ERS2402921</t>
  </si>
  <si>
    <t>Brevundimonas diminuta</t>
  </si>
  <si>
    <t>3012STDY7122727</t>
  </si>
  <si>
    <t>SAMEA104338351</t>
  </si>
  <si>
    <t>ERR2302895</t>
  </si>
  <si>
    <t>ERX2354232</t>
  </si>
  <si>
    <t>ERS1963329</t>
  </si>
  <si>
    <t>3012STDY6981891</t>
  </si>
  <si>
    <t>SAMEA104167223</t>
  </si>
  <si>
    <t>ERR2212605</t>
  </si>
  <si>
    <t>ERX2266958</t>
  </si>
  <si>
    <t>ERS1826241</t>
  </si>
  <si>
    <t>3012STDY7040882</t>
  </si>
  <si>
    <t>SAMEA104210762</t>
  </si>
  <si>
    <t>ERR2225511</t>
  </si>
  <si>
    <t>ERX2278881</t>
  </si>
  <si>
    <t>ERS1869780</t>
  </si>
  <si>
    <t>3012STDY7150320</t>
  </si>
  <si>
    <t>SAMEA104398308</t>
  </si>
  <si>
    <t>ERR2543057</t>
  </si>
  <si>
    <t>ERX2561399</t>
  </si>
  <si>
    <t>ERS2016250</t>
  </si>
  <si>
    <t>3012STDY6263037</t>
  </si>
  <si>
    <t>SAMEA3672890</t>
  </si>
  <si>
    <t>ERR1274834</t>
  </si>
  <si>
    <t>ERX1346422</t>
  </si>
  <si>
    <t>ERS980039</t>
  </si>
  <si>
    <t>3012STDY6613873</t>
  </si>
  <si>
    <t>SAMEA4525307</t>
  </si>
  <si>
    <t>ERR1940982</t>
  </si>
  <si>
    <t>ERX2001515</t>
  </si>
  <si>
    <t>ERS1424486</t>
  </si>
  <si>
    <t>3012STDY6255793</t>
  </si>
  <si>
    <t>SAMEA3649034</t>
  </si>
  <si>
    <t>ERR1254169</t>
  </si>
  <si>
    <t>ERX1325778</t>
  </si>
  <si>
    <t>ERS956183</t>
  </si>
  <si>
    <t>SAMEA3469635</t>
  </si>
  <si>
    <t>ERR2532030</t>
  </si>
  <si>
    <t>ERX2550459</t>
  </si>
  <si>
    <t>ERS2402835</t>
  </si>
  <si>
    <t>3012STDY7040881</t>
  </si>
  <si>
    <t>SAMEA104210761</t>
  </si>
  <si>
    <t>ERR2225510</t>
  </si>
  <si>
    <t>ERX2278880</t>
  </si>
  <si>
    <t>ERS1869779</t>
  </si>
  <si>
    <t>ERR2237828</t>
  </si>
  <si>
    <t>ERX2289995</t>
  </si>
  <si>
    <t>Myroides odoratimimus</t>
  </si>
  <si>
    <t>3012STDY6451307</t>
  </si>
  <si>
    <t>SAMEA4063030</t>
  </si>
  <si>
    <t>ERR1716486</t>
  </si>
  <si>
    <t>ERX1786720</t>
  </si>
  <si>
    <t>ERS1234140</t>
  </si>
  <si>
    <t>3012STDY6396503</t>
  </si>
  <si>
    <t>SAMEA3936791</t>
  </si>
  <si>
    <t>ERR1517155</t>
  </si>
  <si>
    <t>ERX1588175</t>
  </si>
  <si>
    <t>ERS1123925</t>
  </si>
  <si>
    <t>Taylorella equigenitalis ATCC 35865</t>
  </si>
  <si>
    <t>3012STDY6451300</t>
  </si>
  <si>
    <t>SAMEA4063023</t>
  </si>
  <si>
    <t>ERR1716479</t>
  </si>
  <si>
    <t>ERX1786713</t>
  </si>
  <si>
    <t>ERS1234133</t>
  </si>
  <si>
    <t>3012STDY6104299</t>
  </si>
  <si>
    <t>SAMEA3376931</t>
  </si>
  <si>
    <t>ERR980629</t>
  </si>
  <si>
    <t>ERX1057501</t>
  </si>
  <si>
    <t>ERS718603</t>
  </si>
  <si>
    <t>3012STDY6944372</t>
  </si>
  <si>
    <t>SAMEA104200669</t>
  </si>
  <si>
    <t>ERR2180696</t>
  </si>
  <si>
    <t>ERX2237027</t>
  </si>
  <si>
    <t>ERS1859687</t>
  </si>
  <si>
    <t>3012STDY6474719</t>
  </si>
  <si>
    <t>SAMEA4076733</t>
  </si>
  <si>
    <t>ERR1766259</t>
  </si>
  <si>
    <t>ERX1831828</t>
  </si>
  <si>
    <t>ERS1247843</t>
  </si>
  <si>
    <t>Streptococcus mitis</t>
  </si>
  <si>
    <t>3012STDY6218544</t>
  </si>
  <si>
    <t>SAMEA3594356</t>
  </si>
  <si>
    <t>ERR1210817</t>
  </si>
  <si>
    <t>ERX1283059</t>
  </si>
  <si>
    <t>ERS901505</t>
  </si>
  <si>
    <t>Rikenella microfusus</t>
  </si>
  <si>
    <t>3012STDY6674156</t>
  </si>
  <si>
    <t>SAMEA48400168</t>
  </si>
  <si>
    <t>ERR2125695</t>
  </si>
  <si>
    <t>ERX2182547</t>
  </si>
  <si>
    <t>ERS1502648</t>
  </si>
  <si>
    <t>Legionella pneumophila</t>
  </si>
  <si>
    <t>3012STDY6004606</t>
  </si>
  <si>
    <t>SAMEA3111974</t>
  </si>
  <si>
    <t>ERR832407</t>
  </si>
  <si>
    <t>ERX912481</t>
  </si>
  <si>
    <t>ERS579195</t>
  </si>
  <si>
    <t>3012STDY6387774</t>
  </si>
  <si>
    <t>SAMEA3923587</t>
  </si>
  <si>
    <t>ERR1475877</t>
  </si>
  <si>
    <t>ERX1546905</t>
  </si>
  <si>
    <t>ERS1110721</t>
  </si>
  <si>
    <t>Taylorella equigenitalis</t>
  </si>
  <si>
    <t>3012STDY6934490</t>
  </si>
  <si>
    <t>SAMEA104102026</t>
  </si>
  <si>
    <t>ERR2171925</t>
  </si>
  <si>
    <t>ERX2228368</t>
  </si>
  <si>
    <t>ERS1765919</t>
  </si>
  <si>
    <t>3012STDY7236833</t>
  </si>
  <si>
    <t>SAMEA104437064</t>
  </si>
  <si>
    <t>ERR2672425</t>
  </si>
  <si>
    <t>ERX2687539</t>
  </si>
  <si>
    <t>ERS2055006</t>
  </si>
  <si>
    <t>Clostridioides difficile</t>
  </si>
  <si>
    <t>3012STDY6593607</t>
  </si>
  <si>
    <t>SAMEA4504049</t>
  </si>
  <si>
    <t>ERR1892106</t>
  </si>
  <si>
    <t>ERX1952604</t>
  </si>
  <si>
    <t>ERS1403228</t>
  </si>
  <si>
    <t>[Clostridium] cocleatum</t>
  </si>
  <si>
    <t>3012STDY6593608</t>
  </si>
  <si>
    <t>SAMEA4504050</t>
  </si>
  <si>
    <t>ERR1901077</t>
  </si>
  <si>
    <t>ERX1961448</t>
  </si>
  <si>
    <t>ERS1403229</t>
  </si>
  <si>
    <t>Chryseobacterium balustinum</t>
  </si>
  <si>
    <t>3012STDY6674170</t>
  </si>
  <si>
    <t>SAMEA48410668</t>
  </si>
  <si>
    <t>ERR2125708</t>
  </si>
  <si>
    <t>ERX2182560</t>
  </si>
  <si>
    <t>ERS1502662</t>
  </si>
  <si>
    <t>Serratia odorifera</t>
  </si>
  <si>
    <t>3012STDY5851872</t>
  </si>
  <si>
    <t>SAMEA2612492</t>
  </si>
  <si>
    <t>ERR601567</t>
  </si>
  <si>
    <t>ERX558396</t>
  </si>
  <si>
    <t>ERS485851</t>
  </si>
  <si>
    <t>Vibrio furnissii</t>
  </si>
  <si>
    <t>SAMEA4552899</t>
  </si>
  <si>
    <t>ERR1940976</t>
  </si>
  <si>
    <t>ERX2001509</t>
  </si>
  <si>
    <t>ERS1452078</t>
  </si>
  <si>
    <t>Filifactor villosus</t>
  </si>
  <si>
    <t>SAMEA50773918</t>
  </si>
  <si>
    <t>ERR2125729</t>
  </si>
  <si>
    <t>ERX2182581</t>
  </si>
  <si>
    <t>ERS1505813</t>
  </si>
  <si>
    <t>Enterocloster clostridioformis</t>
  </si>
  <si>
    <t>3012STDY6719852</t>
  </si>
  <si>
    <t>SAMEA87362668</t>
  </si>
  <si>
    <t>ERR2225526</t>
  </si>
  <si>
    <t>ERX2278896</t>
  </si>
  <si>
    <t>ERS1554598</t>
  </si>
  <si>
    <t>3012STDY7122763</t>
  </si>
  <si>
    <t>SAMEA104338430</t>
  </si>
  <si>
    <t>ERR2432866</t>
  </si>
  <si>
    <t>ERX2452445</t>
  </si>
  <si>
    <t>ERS1963408</t>
  </si>
  <si>
    <t>3012STDY7150270</t>
  </si>
  <si>
    <t>SAMEA104398278</t>
  </si>
  <si>
    <t>ERR3253079</t>
  </si>
  <si>
    <t>ERX3279883</t>
  </si>
  <si>
    <t>ERS2016220</t>
  </si>
  <si>
    <t>ERR3253094</t>
  </si>
  <si>
    <t>ERX3279898</t>
  </si>
  <si>
    <t>3012STDY6474720</t>
  </si>
  <si>
    <t>SAMEA4076734</t>
  </si>
  <si>
    <t>ERR1766260</t>
  </si>
  <si>
    <t>ERX1831829</t>
  </si>
  <si>
    <t>ERS1247844</t>
  </si>
  <si>
    <t>3012STDY6112223</t>
  </si>
  <si>
    <t>SAMEA3400771</t>
  </si>
  <si>
    <t>ERR980634</t>
  </si>
  <si>
    <t>ERX1057506</t>
  </si>
  <si>
    <t>ERS736955</t>
  </si>
  <si>
    <t>SAMEA4589013</t>
  </si>
  <si>
    <t>ERR2532018</t>
  </si>
  <si>
    <t>ERX2550447</t>
  </si>
  <si>
    <t>ERS2409734</t>
  </si>
  <si>
    <t>3012STDY6387775</t>
  </si>
  <si>
    <t>SAMEA3923588</t>
  </si>
  <si>
    <t>ERR1475878</t>
  </si>
  <si>
    <t>ERX1546906</t>
  </si>
  <si>
    <t>ERS1110722</t>
  </si>
  <si>
    <t>3012STDY7089582</t>
  </si>
  <si>
    <t>SAMEA104307702</t>
  </si>
  <si>
    <t>ERR2274864</t>
  </si>
  <si>
    <t>ERX2326246</t>
  </si>
  <si>
    <t>ERS1932680</t>
  </si>
  <si>
    <t>3012STDY6255794</t>
  </si>
  <si>
    <t>SAMEA3649035</t>
  </si>
  <si>
    <t>ERR1254173</t>
  </si>
  <si>
    <t>ERX1325782</t>
  </si>
  <si>
    <t>ERS956184</t>
  </si>
  <si>
    <t>3012STDY6447015</t>
  </si>
  <si>
    <t>SAMEA4040027</t>
  </si>
  <si>
    <t>ERR1674578</t>
  </si>
  <si>
    <t>ERX1744630</t>
  </si>
  <si>
    <t>ERS1211137</t>
  </si>
  <si>
    <t>Listeria innocua</t>
  </si>
  <si>
    <t>SAMEA3470830</t>
  </si>
  <si>
    <t>ERR2532042</t>
  </si>
  <si>
    <t>ERX2550471</t>
  </si>
  <si>
    <t>ERS2402944</t>
  </si>
  <si>
    <t>ERR2532043</t>
  </si>
  <si>
    <t>ERX2550472</t>
  </si>
  <si>
    <t>SAMEA3470824</t>
  </si>
  <si>
    <t>ERR2532067</t>
  </si>
  <si>
    <t>ERX2550496</t>
  </si>
  <si>
    <t>ERS2402938</t>
  </si>
  <si>
    <t>Streptococcus acidominimus</t>
  </si>
  <si>
    <t>3012STDY6393211</t>
  </si>
  <si>
    <t>SAMEA3930551</t>
  </si>
  <si>
    <t>ERR1517151</t>
  </si>
  <si>
    <t>ERX1588171</t>
  </si>
  <si>
    <t>ERS1117685</t>
  </si>
  <si>
    <t>3012STDY6593606</t>
  </si>
  <si>
    <t>SAMEA4504048</t>
  </si>
  <si>
    <t>ERR1892105</t>
  </si>
  <si>
    <t>ERX1952603</t>
  </si>
  <si>
    <t>ERS1403227</t>
  </si>
  <si>
    <t>Nocardia asteroides</t>
  </si>
  <si>
    <t>3012STDY6481874</t>
  </si>
  <si>
    <t>SAMEA44528668</t>
  </si>
  <si>
    <t>ERR1800576</t>
  </si>
  <si>
    <t>ERX1864117</t>
  </si>
  <si>
    <t>ERS1497486</t>
  </si>
  <si>
    <t>Nocardia brasiliensis</t>
  </si>
  <si>
    <t>3012STDY6474704</t>
  </si>
  <si>
    <t>SAMEA4076718</t>
  </si>
  <si>
    <t>ERR1766255</t>
  </si>
  <si>
    <t>ERX1831824</t>
  </si>
  <si>
    <t>ERS1247828</t>
  </si>
  <si>
    <t>3012STDY6756506</t>
  </si>
  <si>
    <t>SAMEA103899860</t>
  </si>
  <si>
    <t>ERR2125816</t>
  </si>
  <si>
    <t>ERX2182668</t>
  </si>
  <si>
    <t>ERS1589028</t>
  </si>
  <si>
    <t>Avibacterium avium</t>
  </si>
  <si>
    <t>3012STDY6396505</t>
  </si>
  <si>
    <t>SAMEA3936793</t>
  </si>
  <si>
    <t>ERR1543211</t>
  </si>
  <si>
    <t>ERX1613976</t>
  </si>
  <si>
    <t>ERS1123927</t>
  </si>
  <si>
    <t>Sebaldella termitidis</t>
  </si>
  <si>
    <t>3012STDY6719849</t>
  </si>
  <si>
    <t>SAMEA87360418</t>
  </si>
  <si>
    <t>ERR2225528</t>
  </si>
  <si>
    <t>ERX2278898</t>
  </si>
  <si>
    <t>ERS1554595</t>
  </si>
  <si>
    <t>Elizabethkingia miricola</t>
  </si>
  <si>
    <t>3012STDY6944373</t>
  </si>
  <si>
    <t>SAMEA104200670</t>
  </si>
  <si>
    <t>ERR2180697</t>
  </si>
  <si>
    <t>ERX2237028</t>
  </si>
  <si>
    <t>ERS1859688</t>
  </si>
  <si>
    <t>ERR2195672</t>
  </si>
  <si>
    <t>ERX2251695</t>
  </si>
  <si>
    <t>3012STDY7236916</t>
  </si>
  <si>
    <t>SAMEA104460778</t>
  </si>
  <si>
    <t>ERR2564856</t>
  </si>
  <si>
    <t>ERX2583200</t>
  </si>
  <si>
    <t>ERS2078720</t>
  </si>
  <si>
    <t>Actinobacillus equuli subsp. haemolyticus</t>
  </si>
  <si>
    <t>3012STDY7150282</t>
  </si>
  <si>
    <t>SAMEA5877258</t>
  </si>
  <si>
    <t>ERR3500074</t>
  </si>
  <si>
    <t>ERX3521327</t>
  </si>
  <si>
    <t>ERS3665725</t>
  </si>
  <si>
    <t>ERR3500075</t>
  </si>
  <si>
    <t>ERX3521328</t>
  </si>
  <si>
    <t>Vibrio pelagius</t>
  </si>
  <si>
    <t>3012STDY6474716</t>
  </si>
  <si>
    <t>SAMEA4076730</t>
  </si>
  <si>
    <t>ERR1766256</t>
  </si>
  <si>
    <t>ERX1831825</t>
  </si>
  <si>
    <t>ERS1247840</t>
  </si>
  <si>
    <t>Vibrio campbellii</t>
  </si>
  <si>
    <t>3012STDY6474721</t>
  </si>
  <si>
    <t>SAMEA4076735</t>
  </si>
  <si>
    <t>ERR1766261</t>
  </si>
  <si>
    <t>ERX1831830</t>
  </si>
  <si>
    <t>ERS1247845</t>
  </si>
  <si>
    <t>Vibrio owensii</t>
  </si>
  <si>
    <t>3012STDY6981867</t>
  </si>
  <si>
    <t>SAMEA104167199</t>
  </si>
  <si>
    <t>ERR2199653</t>
  </si>
  <si>
    <t>ERX2254641</t>
  </si>
  <si>
    <t>ERS1826217</t>
  </si>
  <si>
    <t>Vibrio natriegens</t>
  </si>
  <si>
    <t>3012STDY6474722</t>
  </si>
  <si>
    <t>SAMEA4076736</t>
  </si>
  <si>
    <t>ERR1766262</t>
  </si>
  <si>
    <t>ERX1831831</t>
  </si>
  <si>
    <t>ERS1247846</t>
  </si>
  <si>
    <t>Staphylococcus hominis</t>
  </si>
  <si>
    <t>3012STDY6201375</t>
  </si>
  <si>
    <t>SAMEA3539708</t>
  </si>
  <si>
    <t>ERR1173477</t>
  </si>
  <si>
    <t>ERX1246906</t>
  </si>
  <si>
    <t>ERS846857</t>
  </si>
  <si>
    <t>Prevotella melaninogenica</t>
  </si>
  <si>
    <t>3012STDY6944364</t>
  </si>
  <si>
    <t>SAMEA104200661</t>
  </si>
  <si>
    <t>ERR2177089</t>
  </si>
  <si>
    <t>ERX2233452</t>
  </si>
  <si>
    <t>ERS1859679</t>
  </si>
  <si>
    <t>Gemella morbillorum</t>
  </si>
  <si>
    <t>3012STDY6496198</t>
  </si>
  <si>
    <t>SAMEA4364208</t>
  </si>
  <si>
    <t>ERR1787525</t>
  </si>
  <si>
    <t>ERX1851248</t>
  </si>
  <si>
    <t>ERS1275657</t>
  </si>
  <si>
    <t>Streptococcus intermedius</t>
  </si>
  <si>
    <t>3012STDY6425424</t>
  </si>
  <si>
    <t>SAMEA4012327</t>
  </si>
  <si>
    <t>ERR1562478</t>
  </si>
  <si>
    <t>ERX1633234</t>
  </si>
  <si>
    <t>ERS1183437</t>
  </si>
  <si>
    <t>Streptococcus constellatus</t>
  </si>
  <si>
    <t>3012STDY6474705</t>
  </si>
  <si>
    <t>SAMEA4076719</t>
  </si>
  <si>
    <t>ERR1766243</t>
  </si>
  <si>
    <t>ERX1831812</t>
  </si>
  <si>
    <t>ERS1247829</t>
  </si>
  <si>
    <t>Fusobacterium nucleatum subsp. vincentii</t>
  </si>
  <si>
    <t>3012STDY6544903</t>
  </si>
  <si>
    <t>SAMEA4412663</t>
  </si>
  <si>
    <t>ERR1805667</t>
  </si>
  <si>
    <t>ERX1868694</t>
  </si>
  <si>
    <t>ERS1324112</t>
  </si>
  <si>
    <t>Vibrio fluvialis</t>
  </si>
  <si>
    <t>3012STDY6201382</t>
  </si>
  <si>
    <t>SAMEA3539715</t>
  </si>
  <si>
    <t>ERR1173484</t>
  </si>
  <si>
    <t>ERX1246913</t>
  </si>
  <si>
    <t>ERS846864</t>
  </si>
  <si>
    <t>3012STDY7150266</t>
  </si>
  <si>
    <t>SAMEA104398274</t>
  </si>
  <si>
    <t>ERR2532135</t>
  </si>
  <si>
    <t>ERX2550564</t>
  </si>
  <si>
    <t>ERS2016216</t>
  </si>
  <si>
    <t>SAMEA3470827</t>
  </si>
  <si>
    <t>ERR2532106</t>
  </si>
  <si>
    <t>ERX2550535</t>
  </si>
  <si>
    <t>ERS2402941</t>
  </si>
  <si>
    <t>SAMEA3470826</t>
  </si>
  <si>
    <t>ERR2532069</t>
  </si>
  <si>
    <t>ERX2550498</t>
  </si>
  <si>
    <t>ERS2402940</t>
  </si>
  <si>
    <t>Streptomyces somaliensis</t>
  </si>
  <si>
    <t>3012STDY6756510</t>
  </si>
  <si>
    <t>SAMEA103899864</t>
  </si>
  <si>
    <t>ERR2125781</t>
  </si>
  <si>
    <t>ERX2182633</t>
  </si>
  <si>
    <t>ERS1589032</t>
  </si>
  <si>
    <t>3012STDY6112228</t>
  </si>
  <si>
    <t>SAMEA3400776</t>
  </si>
  <si>
    <t>ERR980639</t>
  </si>
  <si>
    <t>ERX1057511</t>
  </si>
  <si>
    <t>ERS736960</t>
  </si>
  <si>
    <t>ERR985326</t>
  </si>
  <si>
    <t>ERX1066547</t>
  </si>
  <si>
    <t>3012STDY6252253</t>
  </si>
  <si>
    <t>SAMEA3643318</t>
  </si>
  <si>
    <t>ERR1229121</t>
  </si>
  <si>
    <t>ERX1301173</t>
  </si>
  <si>
    <t>ERS950467</t>
  </si>
  <si>
    <t>SAMEA3470825</t>
  </si>
  <si>
    <t>ERR2532068</t>
  </si>
  <si>
    <t>ERX2550497</t>
  </si>
  <si>
    <t>ERS2402939</t>
  </si>
  <si>
    <t>Vibrio harveyi</t>
  </si>
  <si>
    <t>3012STDY7150285</t>
  </si>
  <si>
    <t>SAMEA104398264</t>
  </si>
  <si>
    <t>ERR2532143</t>
  </si>
  <si>
    <t>ERX2550572</t>
  </si>
  <si>
    <t>ERS2016206</t>
  </si>
  <si>
    <t>Vibrio cholerae non-O1</t>
  </si>
  <si>
    <t>SAMEA4598421</t>
  </si>
  <si>
    <t>ERR2532451</t>
  </si>
  <si>
    <t>ERX2550872</t>
  </si>
  <si>
    <t>ERS2419130</t>
  </si>
  <si>
    <t>ERR2532458</t>
  </si>
  <si>
    <t>ERX2550879</t>
  </si>
  <si>
    <t>SAMEA3470822</t>
  </si>
  <si>
    <t>ERR2532065</t>
  </si>
  <si>
    <t>ERX2550494</t>
  </si>
  <si>
    <t>ERS2402936</t>
  </si>
  <si>
    <t>Campylobacter coli</t>
  </si>
  <si>
    <t>SAMEA3470820</t>
  </si>
  <si>
    <t>ERR2532063</t>
  </si>
  <si>
    <t>ERX2550492</t>
  </si>
  <si>
    <t>ERS2402934</t>
  </si>
  <si>
    <t>Campylobacter jejuni</t>
  </si>
  <si>
    <t>3012STDY5802532</t>
  </si>
  <si>
    <t>SAMEA2479571</t>
  </si>
  <si>
    <t>ERR550473</t>
  </si>
  <si>
    <t>ERX509542</t>
  </si>
  <si>
    <t>ERS445056</t>
  </si>
  <si>
    <t>ERR550476</t>
  </si>
  <si>
    <t>ERX509545</t>
  </si>
  <si>
    <t>Campylobacter lari</t>
  </si>
  <si>
    <t>3012STDY6252254</t>
  </si>
  <si>
    <t>SAMEA3643319</t>
  </si>
  <si>
    <t>ERR1246933</t>
  </si>
  <si>
    <t>ERX1318871</t>
  </si>
  <si>
    <t>ERS950468</t>
  </si>
  <si>
    <t>3012STDY6981871</t>
  </si>
  <si>
    <t>SAMEA104167204</t>
  </si>
  <si>
    <t>ERR2205689</t>
  </si>
  <si>
    <t>ERX2260051</t>
  </si>
  <si>
    <t>ERS1826222</t>
  </si>
  <si>
    <t>Klebsiella oxytoca</t>
  </si>
  <si>
    <t>3012STDY6050612</t>
  </si>
  <si>
    <t>SAMEA3251431</t>
  </si>
  <si>
    <t>ERR879392</t>
  </si>
  <si>
    <t>ERX958795</t>
  </si>
  <si>
    <t>ERS659577</t>
  </si>
  <si>
    <t>3012STDY6050613</t>
  </si>
  <si>
    <t>SAMEA3251432</t>
  </si>
  <si>
    <t>ERR886526</t>
  </si>
  <si>
    <t>ERX965929</t>
  </si>
  <si>
    <t>ERS659578</t>
  </si>
  <si>
    <t>Klebsiella quasipneumoniae</t>
  </si>
  <si>
    <t>3012STDY6050614</t>
  </si>
  <si>
    <t>SAMEA3251433</t>
  </si>
  <si>
    <t>ERR886527</t>
  </si>
  <si>
    <t>ERX965930</t>
  </si>
  <si>
    <t>ERS659579</t>
  </si>
  <si>
    <t>3012STDY6050615</t>
  </si>
  <si>
    <t>SAMEA3251434</t>
  </si>
  <si>
    <t>ERR902048</t>
  </si>
  <si>
    <t>ERX981437</t>
  </si>
  <si>
    <t>ERS659580</t>
  </si>
  <si>
    <t>3012STDY6050616</t>
  </si>
  <si>
    <t>SAMEA3251435</t>
  </si>
  <si>
    <t>ERR902049</t>
  </si>
  <si>
    <t>ERX981438</t>
  </si>
  <si>
    <t>ERS659581</t>
  </si>
  <si>
    <t>3012STDY6255795</t>
  </si>
  <si>
    <t>SAMEA3649036</t>
  </si>
  <si>
    <t>ERR1254174</t>
  </si>
  <si>
    <t>ERX1325783</t>
  </si>
  <si>
    <t>ERS956185</t>
  </si>
  <si>
    <t>3012STDY6255782</t>
  </si>
  <si>
    <t>SAMEA3649023</t>
  </si>
  <si>
    <t>ERR1246943</t>
  </si>
  <si>
    <t>ERX1318881</t>
  </si>
  <si>
    <t>ERS956172</t>
  </si>
  <si>
    <t>Campylobacter sputorum biovar sputorum</t>
  </si>
  <si>
    <t>3012STDY6768376</t>
  </si>
  <si>
    <t>SAMEA4598726</t>
  </si>
  <si>
    <t>ERR2532440</t>
  </si>
  <si>
    <t>ERX2550861</t>
  </si>
  <si>
    <t>ERS2419434</t>
  </si>
  <si>
    <t>Fluoribacter bozemanae</t>
  </si>
  <si>
    <t>3012STDY6451301</t>
  </si>
  <si>
    <t>SAMEA4063024</t>
  </si>
  <si>
    <t>ERR1716480</t>
  </si>
  <si>
    <t>ERX1786714</t>
  </si>
  <si>
    <t>ERS1234134</t>
  </si>
  <si>
    <t>3012STDY7122748</t>
  </si>
  <si>
    <t>SAMEA104338372</t>
  </si>
  <si>
    <t>ERR2366979</t>
  </si>
  <si>
    <t>ERX2415289</t>
  </si>
  <si>
    <t>ERS1963350</t>
  </si>
  <si>
    <t>Fluoribacter dumoffii</t>
  </si>
  <si>
    <t>3012STDY6451302</t>
  </si>
  <si>
    <t>SAMEA4063025</t>
  </si>
  <si>
    <t>ERR1716481</t>
  </si>
  <si>
    <t>ERX1786715</t>
  </si>
  <si>
    <t>ERS1234135</t>
  </si>
  <si>
    <t>Tatlockia micdadei</t>
  </si>
  <si>
    <t>3012STDY6733944</t>
  </si>
  <si>
    <t>SAMEA101168668</t>
  </si>
  <si>
    <t>ERR2125797</t>
  </si>
  <si>
    <t>ERX2182649</t>
  </si>
  <si>
    <t>ERS1573006</t>
  </si>
  <si>
    <t>3012STDY7122772</t>
  </si>
  <si>
    <t>SAMEA104338386</t>
  </si>
  <si>
    <t>ERR2432876</t>
  </si>
  <si>
    <t>ERX2452455</t>
  </si>
  <si>
    <t>ERS1963364</t>
  </si>
  <si>
    <t>3012STDY7078519</t>
  </si>
  <si>
    <t>SAMEA104281646</t>
  </si>
  <si>
    <t>ERR2262562</t>
  </si>
  <si>
    <t>ERX2314288</t>
  </si>
  <si>
    <t>ERS1906624</t>
  </si>
  <si>
    <t>3012STDY7103897</t>
  </si>
  <si>
    <t>SAMEA104318205</t>
  </si>
  <si>
    <t>ERR2503158</t>
  </si>
  <si>
    <t>ERX2522401</t>
  </si>
  <si>
    <t>ERS1943183</t>
  </si>
  <si>
    <t>3012STDY6252255</t>
  </si>
  <si>
    <t>SAMEA3643320</t>
  </si>
  <si>
    <t>ERR1246934</t>
  </si>
  <si>
    <t>ERX1318872</t>
  </si>
  <si>
    <t>ERS950469</t>
  </si>
  <si>
    <t>3012STDY6252256</t>
  </si>
  <si>
    <t>SAMEA3643321</t>
  </si>
  <si>
    <t>ERR1246935</t>
  </si>
  <si>
    <t>ERX1318873</t>
  </si>
  <si>
    <t>ERS950470</t>
  </si>
  <si>
    <t>3012STDY6934473</t>
  </si>
  <si>
    <t>SAMEA104102009</t>
  </si>
  <si>
    <t>ERR2146846</t>
  </si>
  <si>
    <t>ERX2203379</t>
  </si>
  <si>
    <t>ERS1765902</t>
  </si>
  <si>
    <t>Sphingobacterium spiritivorum</t>
  </si>
  <si>
    <t>3012STDY6267525</t>
  </si>
  <si>
    <t>SAMEA3696436</t>
  </si>
  <si>
    <t>ERR1329799</t>
  </si>
  <si>
    <t>ERX1401419</t>
  </si>
  <si>
    <t>ERS1003585</t>
  </si>
  <si>
    <t>ERR1305742</t>
  </si>
  <si>
    <t>ERX1377365</t>
  </si>
  <si>
    <t>3012STDY6028609</t>
  </si>
  <si>
    <t>SAMEA3182910</t>
  </si>
  <si>
    <t>ERR768077</t>
  </si>
  <si>
    <t>ERX711350</t>
  </si>
  <si>
    <t>ERS636086</t>
  </si>
  <si>
    <t>Chryseobacterium lactis</t>
  </si>
  <si>
    <t>SAMEA3470315</t>
  </si>
  <si>
    <t>ERR2532105</t>
  </si>
  <si>
    <t>ERX2550534</t>
  </si>
  <si>
    <t>ERS2402889</t>
  </si>
  <si>
    <t>Streptococcus downei MFe28</t>
  </si>
  <si>
    <t>3012STDY6613875</t>
  </si>
  <si>
    <t>SAMEA4534871</t>
  </si>
  <si>
    <t>ERR1940987</t>
  </si>
  <si>
    <t>ERX2001520</t>
  </si>
  <si>
    <t>ERS1434050</t>
  </si>
  <si>
    <t>Morococcus cerebrosus</t>
  </si>
  <si>
    <t>3012STDY6934485</t>
  </si>
  <si>
    <t>SAMEA104102021</t>
  </si>
  <si>
    <t>ERR2146852</t>
  </si>
  <si>
    <t>ERX2203385</t>
  </si>
  <si>
    <t>ERS1765914</t>
  </si>
  <si>
    <t>3012STDY6002497</t>
  </si>
  <si>
    <t>SAMEA3207623</t>
  </si>
  <si>
    <t>ERR768067</t>
  </si>
  <si>
    <t>ERX711340</t>
  </si>
  <si>
    <t>ERS639457</t>
  </si>
  <si>
    <t>3012STDY5814528</t>
  </si>
  <si>
    <t>SAMEA2517360</t>
  </si>
  <si>
    <t>ERR550510</t>
  </si>
  <si>
    <t>ERX509579</t>
  </si>
  <si>
    <t>ERS451417</t>
  </si>
  <si>
    <t>Corynebacterium bovis</t>
  </si>
  <si>
    <t>3012STDY7069323</t>
  </si>
  <si>
    <t>SAMEA104224797</t>
  </si>
  <si>
    <t>ERR2246642</t>
  </si>
  <si>
    <t>ERX2298665</t>
  </si>
  <si>
    <t>ERS1883815</t>
  </si>
  <si>
    <t>Fluoribacter gormanii</t>
  </si>
  <si>
    <t>3012STDY6451303</t>
  </si>
  <si>
    <t>SAMEA4063026</t>
  </si>
  <si>
    <t>ERR1716482</t>
  </si>
  <si>
    <t>ERX1786716</t>
  </si>
  <si>
    <t>ERS1234136</t>
  </si>
  <si>
    <t>SAMEA3470207</t>
  </si>
  <si>
    <t>ERR2532089</t>
  </si>
  <si>
    <t>ERX2550518</t>
  </si>
  <si>
    <t>ERS2402872</t>
  </si>
  <si>
    <t>3012STDY6387777</t>
  </si>
  <si>
    <t>SAMEA3923592</t>
  </si>
  <si>
    <t>ERR1475880</t>
  </si>
  <si>
    <t>ERX1546908</t>
  </si>
  <si>
    <t>ERS1110726</t>
  </si>
  <si>
    <t>3012STDY6252257</t>
  </si>
  <si>
    <t>SAMEA3643322</t>
  </si>
  <si>
    <t>ERR1246936</t>
  </si>
  <si>
    <t>ERX1318874</t>
  </si>
  <si>
    <t>ERS950471</t>
  </si>
  <si>
    <t>Actinobacillus capsulatus</t>
  </si>
  <si>
    <t>3012STDY6613854</t>
  </si>
  <si>
    <t>SAMEA4525289</t>
  </si>
  <si>
    <t>ERR1937798</t>
  </si>
  <si>
    <t>ERX1995525</t>
  </si>
  <si>
    <t>ERS1424468</t>
  </si>
  <si>
    <t>3012STDY6981895</t>
  </si>
  <si>
    <t>SAMEA104167228</t>
  </si>
  <si>
    <t>ERR2237793</t>
  </si>
  <si>
    <t>ERX2289960</t>
  </si>
  <si>
    <t>ERS1826246</t>
  </si>
  <si>
    <t>Pasteurella langaaensis</t>
  </si>
  <si>
    <t>3012STDY7103865</t>
  </si>
  <si>
    <t>SAMEA104318173</t>
  </si>
  <si>
    <t>ERR2496356</t>
  </si>
  <si>
    <t>ERX2515597</t>
  </si>
  <si>
    <t>ERS1943151</t>
  </si>
  <si>
    <t>Gallibacterium anatis</t>
  </si>
  <si>
    <t>3012STDY6487065</t>
  </si>
  <si>
    <t>SAMEA4362422</t>
  </si>
  <si>
    <t>ERR1787506</t>
  </si>
  <si>
    <t>ERX1851229</t>
  </si>
  <si>
    <t>ERS1273871</t>
  </si>
  <si>
    <t>Campylobacter sputorum biovar faecalis</t>
  </si>
  <si>
    <t>SAMEA3470821</t>
  </si>
  <si>
    <t>ERR2532064</t>
  </si>
  <si>
    <t>ERX2550493</t>
  </si>
  <si>
    <t>ERS2402935</t>
  </si>
  <si>
    <t>3012STDY6362610</t>
  </si>
  <si>
    <t>SAMEA3893455</t>
  </si>
  <si>
    <t>ERR1424493</t>
  </si>
  <si>
    <t>ERX1495075</t>
  </si>
  <si>
    <t>ERS1080589</t>
  </si>
  <si>
    <t>3012STDY6944349</t>
  </si>
  <si>
    <t>SAMEA104200650</t>
  </si>
  <si>
    <t>ERR2171931</t>
  </si>
  <si>
    <t>ERX2228374</t>
  </si>
  <si>
    <t>ERS1859668</t>
  </si>
  <si>
    <t>3012STDY7040905</t>
  </si>
  <si>
    <t>SAMEA104210779</t>
  </si>
  <si>
    <t>ERR2237805</t>
  </si>
  <si>
    <t>ERX2289972</t>
  </si>
  <si>
    <t>ERS1869797</t>
  </si>
  <si>
    <t>3012STDY6362611</t>
  </si>
  <si>
    <t>SAMEA3893456</t>
  </si>
  <si>
    <t>ERR1432643</t>
  </si>
  <si>
    <t>ERX1503021</t>
  </si>
  <si>
    <t>ERS1080590</t>
  </si>
  <si>
    <t>Streptococcus oralis ATCC 35037</t>
  </si>
  <si>
    <t>3012STDY6396511</t>
  </si>
  <si>
    <t>SAMEA3936797</t>
  </si>
  <si>
    <t>ERR1543215</t>
  </si>
  <si>
    <t>ERX1613980</t>
  </si>
  <si>
    <t>ERS1123931</t>
  </si>
  <si>
    <t>Enterococcus gallinarum</t>
  </si>
  <si>
    <t>SAMEA53422918</t>
  </si>
  <si>
    <t>ERR2532361</t>
  </si>
  <si>
    <t>ERX2550782</t>
  </si>
  <si>
    <t>ERS1509345</t>
  </si>
  <si>
    <t>Sphingobacterium thalpophilum</t>
  </si>
  <si>
    <t>3012STDY6252258</t>
  </si>
  <si>
    <t>SAMEA3643323</t>
  </si>
  <si>
    <t>ERR1329805</t>
  </si>
  <si>
    <t>ERX1401425</t>
  </si>
  <si>
    <t>ERS950472</t>
  </si>
  <si>
    <t>ERR1246937</t>
  </si>
  <si>
    <t>ERX1318875</t>
  </si>
  <si>
    <t>ERR1424495</t>
  </si>
  <si>
    <t>ERX1495077</t>
  </si>
  <si>
    <t>3012STDY6383838</t>
  </si>
  <si>
    <t>SAMEA3919802</t>
  </si>
  <si>
    <t>ERR1554606</t>
  </si>
  <si>
    <t>ERX1625362</t>
  </si>
  <si>
    <t>ERS1106936</t>
  </si>
  <si>
    <t>ERR1456755</t>
  </si>
  <si>
    <t>ERX1527233</t>
  </si>
  <si>
    <t>3012STDY6981888</t>
  </si>
  <si>
    <t>SAMEA104167221</t>
  </si>
  <si>
    <t>ERR2237788</t>
  </si>
  <si>
    <t>ERX2289955</t>
  </si>
  <si>
    <t>ERS1826239</t>
  </si>
  <si>
    <t>3012STDY6252259</t>
  </si>
  <si>
    <t>SAMEA3643324</t>
  </si>
  <si>
    <t>ERR1254170</t>
  </si>
  <si>
    <t>ERX1325779</t>
  </si>
  <si>
    <t>ERS950473</t>
  </si>
  <si>
    <t>Pluralibacter gergoviae</t>
  </si>
  <si>
    <t>3012STDY5906034</t>
  </si>
  <si>
    <t>SAMEA2665134</t>
  </si>
  <si>
    <t>ERR688921</t>
  </si>
  <si>
    <t>ERX633903</t>
  </si>
  <si>
    <t>ERS513145</t>
  </si>
  <si>
    <t>Vibrio mimicus</t>
  </si>
  <si>
    <t>3012STDY6252260</t>
  </si>
  <si>
    <t>SAMEA3643325</t>
  </si>
  <si>
    <t>ERR1246938</t>
  </si>
  <si>
    <t>ERX1318876</t>
  </si>
  <si>
    <t>ERS950474</t>
  </si>
  <si>
    <t>3012STDY6067114</t>
  </si>
  <si>
    <t>SAMEA3307892</t>
  </si>
  <si>
    <t>ERR910533</t>
  </si>
  <si>
    <t>ERX989788</t>
  </si>
  <si>
    <t>ERS685287</t>
  </si>
  <si>
    <t>3012STDY6014878</t>
  </si>
  <si>
    <t>SAMEA3146524</t>
  </si>
  <si>
    <t>ERR841678</t>
  </si>
  <si>
    <t>ERX921746</t>
  </si>
  <si>
    <t>ERS617387</t>
  </si>
  <si>
    <t>ERR841681</t>
  </si>
  <si>
    <t>ERX921749</t>
  </si>
  <si>
    <t>ERR841692</t>
  </si>
  <si>
    <t>ERX921760</t>
  </si>
  <si>
    <t>3012STDY6046006</t>
  </si>
  <si>
    <t>SAMEA3222085</t>
  </si>
  <si>
    <t>ERR879366</t>
  </si>
  <si>
    <t>ERX958769</t>
  </si>
  <si>
    <t>ERS647586</t>
  </si>
  <si>
    <t>3012STDY6276071</t>
  </si>
  <si>
    <t>SAMEA3711434</t>
  </si>
  <si>
    <t>ERR1305753</t>
  </si>
  <si>
    <t>ERX1377376</t>
  </si>
  <si>
    <t>ERS1018583</t>
  </si>
  <si>
    <t>3012STDY6295005</t>
  </si>
  <si>
    <t>SAMEA3856675</t>
  </si>
  <si>
    <t>ERR1354177</t>
  </si>
  <si>
    <t>ERX1425652</t>
  </si>
  <si>
    <t>ERS1043809</t>
  </si>
  <si>
    <t>3012STDY6276072</t>
  </si>
  <si>
    <t>SAMEA3711435</t>
  </si>
  <si>
    <t>ERR1305754</t>
  </si>
  <si>
    <t>ERX1377377</t>
  </si>
  <si>
    <t>ERS1018584</t>
  </si>
  <si>
    <t>3012STDY6295006</t>
  </si>
  <si>
    <t>SAMEA3856676</t>
  </si>
  <si>
    <t>ERR1354178</t>
  </si>
  <si>
    <t>ERX1425653</t>
  </si>
  <si>
    <t>ERS1043810</t>
  </si>
  <si>
    <t>3012STDY6276073</t>
  </si>
  <si>
    <t>SAMEA3711436</t>
  </si>
  <si>
    <t>ERR1329801</t>
  </si>
  <si>
    <t>ERX1401421</t>
  </si>
  <si>
    <t>ERS1018585</t>
  </si>
  <si>
    <t>3012STDY6276074</t>
  </si>
  <si>
    <t>SAMEA3711437</t>
  </si>
  <si>
    <t>ERR1305755</t>
  </si>
  <si>
    <t>ERX1377378</t>
  </si>
  <si>
    <t>ERS1018586</t>
  </si>
  <si>
    <t>3012STDY6276075</t>
  </si>
  <si>
    <t>SAMEA3711438</t>
  </si>
  <si>
    <t>ERR1305756</t>
  </si>
  <si>
    <t>ERX1377379</t>
  </si>
  <si>
    <t>ERS1018587</t>
  </si>
  <si>
    <t>3012STDY6276077</t>
  </si>
  <si>
    <t>SAMEA3711440</t>
  </si>
  <si>
    <t>ERR1305758</t>
  </si>
  <si>
    <t>ERX1377381</t>
  </si>
  <si>
    <t>ERS1018589</t>
  </si>
  <si>
    <t>Capnocytophaga ochracea</t>
  </si>
  <si>
    <t>3012STDY7040887</t>
  </si>
  <si>
    <t>SAMEA104210766</t>
  </si>
  <si>
    <t>ERR2225513</t>
  </si>
  <si>
    <t>ERX2278883</t>
  </si>
  <si>
    <t>ERS1869784</t>
  </si>
  <si>
    <t>Prevotella oralis</t>
  </si>
  <si>
    <t>3012STDY6934499</t>
  </si>
  <si>
    <t>SAMEA104102035</t>
  </si>
  <si>
    <t>ERR2171927</t>
  </si>
  <si>
    <t>ERX2228370</t>
  </si>
  <si>
    <t>ERS1765928</t>
  </si>
  <si>
    <t>Peptostreptococcus anaerobius</t>
  </si>
  <si>
    <t>3012STDY6593609</t>
  </si>
  <si>
    <t>SAMEA4504051</t>
  </si>
  <si>
    <t>ERR1892109</t>
  </si>
  <si>
    <t>ERX1952607</t>
  </si>
  <si>
    <t>ERS1403230</t>
  </si>
  <si>
    <t>3012STDY7236917</t>
  </si>
  <si>
    <t>SAMEA104460779</t>
  </si>
  <si>
    <t>ERR2564857</t>
  </si>
  <si>
    <t>ERX2583201</t>
  </si>
  <si>
    <t>ERS2078721</t>
  </si>
  <si>
    <t>Veillonella parvula</t>
  </si>
  <si>
    <t>3012STDY6934474</t>
  </si>
  <si>
    <t>SAMEA104102010</t>
  </si>
  <si>
    <t>ERR2171923</t>
  </si>
  <si>
    <t>ERX2228366</t>
  </si>
  <si>
    <t>ERS1765903</t>
  </si>
  <si>
    <t>Cedecea davisae</t>
  </si>
  <si>
    <t>3012STDY6934480</t>
  </si>
  <si>
    <t>SAMEA104102016</t>
  </si>
  <si>
    <t>ERR2146859</t>
  </si>
  <si>
    <t>ERX2203392</t>
  </si>
  <si>
    <t>ERS1765909</t>
  </si>
  <si>
    <t>Cedecea lapagei</t>
  </si>
  <si>
    <t>3012STDY6058765</t>
  </si>
  <si>
    <t>SAMEA3282964</t>
  </si>
  <si>
    <t>ERR906336</t>
  </si>
  <si>
    <t>ERX985624</t>
  </si>
  <si>
    <t>ERS670330</t>
  </si>
  <si>
    <t>Cronobacter sakazakii</t>
  </si>
  <si>
    <t>3012STDY5843425</t>
  </si>
  <si>
    <t>SAMEA2548138</t>
  </si>
  <si>
    <t>ERR581151</t>
  </si>
  <si>
    <t>ERX539238</t>
  </si>
  <si>
    <t>ERS462977</t>
  </si>
  <si>
    <t>ERR581167</t>
  </si>
  <si>
    <t>ERX539254</t>
  </si>
  <si>
    <t>Tatumella ptyseos</t>
  </si>
  <si>
    <t>3012STDY5912572</t>
  </si>
  <si>
    <t>SAMEA2689782</t>
  </si>
  <si>
    <t>ERR695654</t>
  </si>
  <si>
    <t>ERX640135</t>
  </si>
  <si>
    <t>ERS523600</t>
  </si>
  <si>
    <t>Yersinia intermedia</t>
  </si>
  <si>
    <t>3012STDY5851776</t>
  </si>
  <si>
    <t>SAMEA2580313</t>
  </si>
  <si>
    <t>ERR581177</t>
  </si>
  <si>
    <t>ERX539264</t>
  </si>
  <si>
    <t>ERS473431</t>
  </si>
  <si>
    <t>Yersinia frederiksenii</t>
  </si>
  <si>
    <t>3012STDY5851777</t>
  </si>
  <si>
    <t>SAMEA2580314</t>
  </si>
  <si>
    <t>ERR581178</t>
  </si>
  <si>
    <t>ERX539265</t>
  </si>
  <si>
    <t>ERS473432</t>
  </si>
  <si>
    <t>Yersinia kristensenii</t>
  </si>
  <si>
    <t>3012STDY5851778</t>
  </si>
  <si>
    <t>SAMEA2580315</t>
  </si>
  <si>
    <t>ERR584391</t>
  </si>
  <si>
    <t>ERX542399</t>
  </si>
  <si>
    <t>ERS473433</t>
  </si>
  <si>
    <t>ERR601560</t>
  </si>
  <si>
    <t>ERX558389</t>
  </si>
  <si>
    <t>3012STDY6099077</t>
  </si>
  <si>
    <t>SAMEA3368287</t>
  </si>
  <si>
    <t>ERR972363</t>
  </si>
  <si>
    <t>ERX1049340</t>
  </si>
  <si>
    <t>ERS715430</t>
  </si>
  <si>
    <t>3012STDY6099078</t>
  </si>
  <si>
    <t>SAMEA3368288</t>
  </si>
  <si>
    <t>ERR972364</t>
  </si>
  <si>
    <t>ERX1049341</t>
  </si>
  <si>
    <t>ERS715431</t>
  </si>
  <si>
    <t>3012STDY6104300</t>
  </si>
  <si>
    <t>SAMEA3376932</t>
  </si>
  <si>
    <t>ERR980632</t>
  </si>
  <si>
    <t>ERX1057504</t>
  </si>
  <si>
    <t>ERS718604</t>
  </si>
  <si>
    <t>3012STDY6104301</t>
  </si>
  <si>
    <t>SAMEA3376933</t>
  </si>
  <si>
    <t>ERR980633</t>
  </si>
  <si>
    <t>ERX1057505</t>
  </si>
  <si>
    <t>ERS718605</t>
  </si>
  <si>
    <t>3012STDY6099079</t>
  </si>
  <si>
    <t>SAMEA3368289</t>
  </si>
  <si>
    <t>ERR972365</t>
  </si>
  <si>
    <t>ERX1049342</t>
  </si>
  <si>
    <t>ERS715432</t>
  </si>
  <si>
    <t>Legionella longbeachae</t>
  </si>
  <si>
    <t>3012STDY6252261</t>
  </si>
  <si>
    <t>SAMEA3643326</t>
  </si>
  <si>
    <t>ERR1246939</t>
  </si>
  <si>
    <t>ERX1318877</t>
  </si>
  <si>
    <t>ERS950475</t>
  </si>
  <si>
    <t>[Haemophilus] ducreyi</t>
  </si>
  <si>
    <t>3012STDY6551393</t>
  </si>
  <si>
    <t>SAMEA4412686</t>
  </si>
  <si>
    <t>ERR1805690</t>
  </si>
  <si>
    <t>ERX1868717</t>
  </si>
  <si>
    <t>ERS1324135</t>
  </si>
  <si>
    <t>Wolinella succinogenes</t>
  </si>
  <si>
    <t>3012STDY6544904</t>
  </si>
  <si>
    <t>SAMEA4412664</t>
  </si>
  <si>
    <t>ERR1805668</t>
  </si>
  <si>
    <t>ERX1868695</t>
  </si>
  <si>
    <t>ERS1324113</t>
  </si>
  <si>
    <t>Campylobacter rectus</t>
  </si>
  <si>
    <t>3012STDY6649820</t>
  </si>
  <si>
    <t>SAMEA24555418</t>
  </si>
  <si>
    <t>ERR2125632</t>
  </si>
  <si>
    <t>ERX2182484</t>
  </si>
  <si>
    <t>ERS1470855</t>
  </si>
  <si>
    <t>Actinomyces denticolens</t>
  </si>
  <si>
    <t>3012STDY6481870</t>
  </si>
  <si>
    <t>SAMEA44525668</t>
  </si>
  <si>
    <t>ERR1802405</t>
  </si>
  <si>
    <t>ERX1866136</t>
  </si>
  <si>
    <t>ERS1497482</t>
  </si>
  <si>
    <t>Mobiluncus curtisii</t>
  </si>
  <si>
    <t>3012STDY7103860</t>
  </si>
  <si>
    <t>SAMEA104318168</t>
  </si>
  <si>
    <t>ERR2503146</t>
  </si>
  <si>
    <t>ERX2522389</t>
  </si>
  <si>
    <t>ERS1943146</t>
  </si>
  <si>
    <t>Mobiluncus mulieris</t>
  </si>
  <si>
    <t>3012STDY7069324</t>
  </si>
  <si>
    <t>SAMEA104224798</t>
  </si>
  <si>
    <t>ERR2246643</t>
  </si>
  <si>
    <t>ERX2298666</t>
  </si>
  <si>
    <t>ERS1883816</t>
  </si>
  <si>
    <t>[Flavobacterium] thermophilum</t>
  </si>
  <si>
    <t>3012STDY6585971</t>
  </si>
  <si>
    <t>SAMEA44546668</t>
  </si>
  <si>
    <t>ERR1883083</t>
  </si>
  <si>
    <t>ERX1943584</t>
  </si>
  <si>
    <t>ERS1497510</t>
  </si>
  <si>
    <t>3012STDY6613857</t>
  </si>
  <si>
    <t>SAMEA4525292</t>
  </si>
  <si>
    <t>ERR1937801</t>
  </si>
  <si>
    <t>ERX1995528</t>
  </si>
  <si>
    <t>ERS1424471</t>
  </si>
  <si>
    <t>3012STDY6934475</t>
  </si>
  <si>
    <t>SAMEA104102011</t>
  </si>
  <si>
    <t>ERR2146847</t>
  </si>
  <si>
    <t>ERX2203380</t>
  </si>
  <si>
    <t>ERS1765904</t>
  </si>
  <si>
    <t>Legionella oakridgensis</t>
  </si>
  <si>
    <t>3012STDY6252262</t>
  </si>
  <si>
    <t>SAMEA3643327</t>
  </si>
  <si>
    <t>ERR1246940</t>
  </si>
  <si>
    <t>ERX1318878</t>
  </si>
  <si>
    <t>ERS950476</t>
  </si>
  <si>
    <t>Legionella wadsworthii</t>
  </si>
  <si>
    <t>3012STDY6255783</t>
  </si>
  <si>
    <t>SAMEA3649024</t>
  </si>
  <si>
    <t>ERR1246944</t>
  </si>
  <si>
    <t>ERX1318882</t>
  </si>
  <si>
    <t>ERS956173</t>
  </si>
  <si>
    <t>Legionella jordanis</t>
  </si>
  <si>
    <t>3012STDY6628644</t>
  </si>
  <si>
    <t>SAMEA4552886</t>
  </si>
  <si>
    <t>ERR1954502</t>
  </si>
  <si>
    <t>ERX2020098</t>
  </si>
  <si>
    <t>ERS1452065</t>
  </si>
  <si>
    <t>Actinomyces bovis</t>
  </si>
  <si>
    <t>3012STDY6496193</t>
  </si>
  <si>
    <t>SAMEA4364203</t>
  </si>
  <si>
    <t>ERR1787521</t>
  </si>
  <si>
    <t>ERX1851244</t>
  </si>
  <si>
    <t>ERS1275652</t>
  </si>
  <si>
    <t>Anaerobiospirillum succiniciproducens</t>
  </si>
  <si>
    <t>3012STDY6487069</t>
  </si>
  <si>
    <t>SAMEA4362426</t>
  </si>
  <si>
    <t>ERR1787510</t>
  </si>
  <si>
    <t>ERX1851233</t>
  </si>
  <si>
    <t>ERS1273875</t>
  </si>
  <si>
    <t>Peptoniphilus asaccharolyticus</t>
  </si>
  <si>
    <t>3012STDY7069331</t>
  </si>
  <si>
    <t>SAMEA104224805</t>
  </si>
  <si>
    <t>ERR2246649</t>
  </si>
  <si>
    <t>ERX2298672</t>
  </si>
  <si>
    <t>ERS1883823</t>
  </si>
  <si>
    <t>Campylobacter upsaliensis</t>
  </si>
  <si>
    <t>3012STDY7040926</t>
  </si>
  <si>
    <t>SAMEA104210799</t>
  </si>
  <si>
    <t>ERR2237817</t>
  </si>
  <si>
    <t>ERX2289984</t>
  </si>
  <si>
    <t>ERS1869817</t>
  </si>
  <si>
    <t>3012STDY6439504</t>
  </si>
  <si>
    <t>SAMEA4030738</t>
  </si>
  <si>
    <t>ERR1599942</t>
  </si>
  <si>
    <t>ERX1670509</t>
  </si>
  <si>
    <t>ERS1201848</t>
  </si>
  <si>
    <t>ERR1813534</t>
  </si>
  <si>
    <t>ERX1876071</t>
  </si>
  <si>
    <t>Serratia grimesii</t>
  </si>
  <si>
    <t>3012STDY6099049</t>
  </si>
  <si>
    <t>SAMEA3368259</t>
  </si>
  <si>
    <t>ERR968271</t>
  </si>
  <si>
    <t>ERX1045249</t>
  </si>
  <si>
    <t>ERS715402</t>
  </si>
  <si>
    <t>Serratia quinivorans</t>
  </si>
  <si>
    <t>3012STDY6058766</t>
  </si>
  <si>
    <t>SAMEA3282965</t>
  </si>
  <si>
    <t>ERR906337</t>
  </si>
  <si>
    <t>ERX985625</t>
  </si>
  <si>
    <t>ERS670331</t>
  </si>
  <si>
    <t>3012STDY7040884</t>
  </si>
  <si>
    <t>SAMEA104210763</t>
  </si>
  <si>
    <t>ERR2225512</t>
  </si>
  <si>
    <t>ERX2278882</t>
  </si>
  <si>
    <t>ERS1869781</t>
  </si>
  <si>
    <t>3012STDY7040912</t>
  </si>
  <si>
    <t>SAMEA104210786</t>
  </si>
  <si>
    <t>ERR2237806</t>
  </si>
  <si>
    <t>ERX2289973</t>
  </si>
  <si>
    <t>ERS1869804</t>
  </si>
  <si>
    <t>Capnocytophaga sp. oral taxon 412</t>
  </si>
  <si>
    <t>SAMEA4598469</t>
  </si>
  <si>
    <t>ERR2532450</t>
  </si>
  <si>
    <t>ERX2550871</t>
  </si>
  <si>
    <t>ERS2419178</t>
  </si>
  <si>
    <t>Campylobacter lari subsp. lari</t>
  </si>
  <si>
    <t>SAMEA4598470</t>
  </si>
  <si>
    <t>ERR2532448</t>
  </si>
  <si>
    <t>ERX2550869</t>
  </si>
  <si>
    <t>ERS2419179</t>
  </si>
  <si>
    <t>SAMEA3469693</t>
  </si>
  <si>
    <t>ERR2532073</t>
  </si>
  <si>
    <t>ERX2550502</t>
  </si>
  <si>
    <t>ERS2402852</t>
  </si>
  <si>
    <t>ERR2532112</t>
  </si>
  <si>
    <t>ERX2550541</t>
  </si>
  <si>
    <t>3012STDY6259399</t>
  </si>
  <si>
    <t>SAMEA3662927</t>
  </si>
  <si>
    <t>ERR1274806</t>
  </si>
  <si>
    <t>ERX1346394</t>
  </si>
  <si>
    <t>ERS970076</t>
  </si>
  <si>
    <t>3012STDY6259400</t>
  </si>
  <si>
    <t>SAMEA3662928</t>
  </si>
  <si>
    <t>ERR1274807</t>
  </si>
  <si>
    <t>ERX1346395</t>
  </si>
  <si>
    <t>ERS970077</t>
  </si>
  <si>
    <t>3012STDY6259401</t>
  </si>
  <si>
    <t>SAMEA3662929</t>
  </si>
  <si>
    <t>ERR1274808</t>
  </si>
  <si>
    <t>ERX1346396</t>
  </si>
  <si>
    <t>ERS970078</t>
  </si>
  <si>
    <t>3012STDY6259402</t>
  </si>
  <si>
    <t>SAMEA3662930</t>
  </si>
  <si>
    <t>ERR1274809</t>
  </si>
  <si>
    <t>ERX1346397</t>
  </si>
  <si>
    <t>ERS970079</t>
  </si>
  <si>
    <t>Streptococcus macacae NCTC 11558</t>
  </si>
  <si>
    <t>3012STDY6345033</t>
  </si>
  <si>
    <t>SAMEA3879486</t>
  </si>
  <si>
    <t>ERR1407352</t>
  </si>
  <si>
    <t>ERX1478591</t>
  </si>
  <si>
    <t>ERS1066620</t>
  </si>
  <si>
    <t>3012STDY6773002</t>
  </si>
  <si>
    <t>SAMEA103924397</t>
  </si>
  <si>
    <t>ERR2125822</t>
  </si>
  <si>
    <t>ERX2182674</t>
  </si>
  <si>
    <t>ERS1613565</t>
  </si>
  <si>
    <t>3012STDY6191378</t>
  </si>
  <si>
    <t>SAMEA3518022</t>
  </si>
  <si>
    <t>ERR1140972</t>
  </si>
  <si>
    <t>ERX1219821</t>
  </si>
  <si>
    <t>ERS825171</t>
  </si>
  <si>
    <t>3012STDY6263024</t>
  </si>
  <si>
    <t>SAMEA3672885</t>
  </si>
  <si>
    <t>ERR1274829</t>
  </si>
  <si>
    <t>ERX1346417</t>
  </si>
  <si>
    <t>ERS980034</t>
  </si>
  <si>
    <t>SAMEA3696442</t>
  </si>
  <si>
    <t>ERR1305748</t>
  </si>
  <si>
    <t>ERX1377371</t>
  </si>
  <si>
    <t>ERS1003591</t>
  </si>
  <si>
    <t>Streptococcus sp. NCTC 11567</t>
  </si>
  <si>
    <t>3012STDY6222033</t>
  </si>
  <si>
    <t>SAMEA3597585</t>
  </si>
  <si>
    <t>ERR1223204</t>
  </si>
  <si>
    <t>ERX1295417</t>
  </si>
  <si>
    <t>ERS904734</t>
  </si>
  <si>
    <t>Enterobacter hormaechei</t>
  </si>
  <si>
    <t>3012STDY5959782</t>
  </si>
  <si>
    <t>SAMEA2709017</t>
  </si>
  <si>
    <t>ERR710266</t>
  </si>
  <si>
    <t>ERX654570</t>
  </si>
  <si>
    <t>ERS530419</t>
  </si>
  <si>
    <t>3012STDY5959783</t>
  </si>
  <si>
    <t>SAMEA2709018</t>
  </si>
  <si>
    <t>ERR718762</t>
  </si>
  <si>
    <t>ERX662684</t>
  </si>
  <si>
    <t>ERS530420</t>
  </si>
  <si>
    <t>3012STDY7236855</t>
  </si>
  <si>
    <t>SAMEA104437077</t>
  </si>
  <si>
    <t>ERR2681660</t>
  </si>
  <si>
    <t>ERX2696521</t>
  </si>
  <si>
    <t>ERS2055019</t>
  </si>
  <si>
    <t>3012STDY5959784</t>
  </si>
  <si>
    <t>SAMEA2709019</t>
  </si>
  <si>
    <t>ERR718763</t>
  </si>
  <si>
    <t>ERX662685</t>
  </si>
  <si>
    <t>ERS530421</t>
  </si>
  <si>
    <t>3012STDY6981889</t>
  </si>
  <si>
    <t>SAMEA104167220</t>
  </si>
  <si>
    <t>ERR2237789</t>
  </si>
  <si>
    <t>ERX2289956</t>
  </si>
  <si>
    <t>ERS1826238</t>
  </si>
  <si>
    <t>Streptococcus equi subsp. zooepidemicus</t>
  </si>
  <si>
    <t>3012STDY6222034</t>
  </si>
  <si>
    <t>SAMEA3597586</t>
  </si>
  <si>
    <t>ERR1223205</t>
  </si>
  <si>
    <t>ERX1295418</t>
  </si>
  <si>
    <t>ERS904735</t>
  </si>
  <si>
    <t>3012STDY6002498</t>
  </si>
  <si>
    <t>SAMEA3207624</t>
  </si>
  <si>
    <t>ERR768068</t>
  </si>
  <si>
    <t>ERX711341</t>
  </si>
  <si>
    <t>ERS639458</t>
  </si>
  <si>
    <t>Campylobacter hyointestinalis</t>
  </si>
  <si>
    <t>3012STDY6622182</t>
  </si>
  <si>
    <t>SAMEA4535750</t>
  </si>
  <si>
    <t>ERR1954490</t>
  </si>
  <si>
    <t>ERX2020086</t>
  </si>
  <si>
    <t>ERS1434929</t>
  </si>
  <si>
    <t>3012STDY7069313</t>
  </si>
  <si>
    <t>SAMEA104224789</t>
  </si>
  <si>
    <t>ERR2237843</t>
  </si>
  <si>
    <t>ERX2290010</t>
  </si>
  <si>
    <t>ERS1883807</t>
  </si>
  <si>
    <t>Helicobacter fennelliae</t>
  </si>
  <si>
    <t>3012STDY6562794</t>
  </si>
  <si>
    <t>SAMEA4434522</t>
  </si>
  <si>
    <t>ERR1820605</t>
  </si>
  <si>
    <t>ERX1883107</t>
  </si>
  <si>
    <t>ERS1345971</t>
  </si>
  <si>
    <t>3012STDY7103856</t>
  </si>
  <si>
    <t>SAMEA104318164</t>
  </si>
  <si>
    <t>ERR2432903</t>
  </si>
  <si>
    <t>ERX2452482</t>
  </si>
  <si>
    <t>ERS1943142</t>
  </si>
  <si>
    <t>ERR2496351</t>
  </si>
  <si>
    <t>ERX2515592</t>
  </si>
  <si>
    <t>Helicobacter cinaedi</t>
  </si>
  <si>
    <t>3012STDY7150287</t>
  </si>
  <si>
    <t>SAMEA104398266</t>
  </si>
  <si>
    <t>ERR2695057</t>
  </si>
  <si>
    <t>ERX2709500</t>
  </si>
  <si>
    <t>ERS2016208</t>
  </si>
  <si>
    <t>Pasteurella dagmatis</t>
  </si>
  <si>
    <t>3012STDY6487066</t>
  </si>
  <si>
    <t>SAMEA4362423</t>
  </si>
  <si>
    <t>ERR1787507</t>
  </si>
  <si>
    <t>ERX1851230</t>
  </si>
  <si>
    <t>ERS1273872</t>
  </si>
  <si>
    <t>Pasteurella multocida subsp. septica</t>
  </si>
  <si>
    <t>3012STDY6981898</t>
  </si>
  <si>
    <t>SAMEA104167231</t>
  </si>
  <si>
    <t>ERR2212608</t>
  </si>
  <si>
    <t>ERX2266961</t>
  </si>
  <si>
    <t>ERS1826249</t>
  </si>
  <si>
    <t>3012STDY7122736</t>
  </si>
  <si>
    <t>SAMEA104338360</t>
  </si>
  <si>
    <t>ERR2531742</t>
  </si>
  <si>
    <t>ERX2550171</t>
  </si>
  <si>
    <t>ERS1963338</t>
  </si>
  <si>
    <t>Pasteurella canis</t>
  </si>
  <si>
    <t>3012STDY6496212</t>
  </si>
  <si>
    <t>SAMEA4364222</t>
  </si>
  <si>
    <t>ERR1787538</t>
  </si>
  <si>
    <t>ERX1851261</t>
  </si>
  <si>
    <t>ERS1275671</t>
  </si>
  <si>
    <t>3012STDY6981901</t>
  </si>
  <si>
    <t>SAMEA104167234</t>
  </si>
  <si>
    <t>ERR2217963</t>
  </si>
  <si>
    <t>ERX2271722</t>
  </si>
  <si>
    <t>ERS1826252</t>
  </si>
  <si>
    <t>ERR2212610</t>
  </si>
  <si>
    <t>ERX2266963</t>
  </si>
  <si>
    <t>Pasteurella stomatis</t>
  </si>
  <si>
    <t>3012STDY6613855</t>
  </si>
  <si>
    <t>SAMEA4525290</t>
  </si>
  <si>
    <t>ERR1937799</t>
  </si>
  <si>
    <t>ERX1995526</t>
  </si>
  <si>
    <t>ERS1424469</t>
  </si>
  <si>
    <t>3012STDY6981897</t>
  </si>
  <si>
    <t>SAMEA104167230</t>
  </si>
  <si>
    <t>ERR2212607</t>
  </si>
  <si>
    <t>ERX2266960</t>
  </si>
  <si>
    <t>ERS1826248</t>
  </si>
  <si>
    <t>Bacteroides heparinolyticus</t>
  </si>
  <si>
    <t>3012STDY7078512</t>
  </si>
  <si>
    <t>SAMEA104281640</t>
  </si>
  <si>
    <t>ERR2246679</t>
  </si>
  <si>
    <t>ERX2298702</t>
  </si>
  <si>
    <t>ERS1906618</t>
  </si>
  <si>
    <t>Porphyromonas macacae</t>
  </si>
  <si>
    <t>3012STDY6981885</t>
  </si>
  <si>
    <t>SAMEA104167217</t>
  </si>
  <si>
    <t>ERR2237785</t>
  </si>
  <si>
    <t>ERX2289952</t>
  </si>
  <si>
    <t>ERS1826235</t>
  </si>
  <si>
    <t>3012STDY6652017</t>
  </si>
  <si>
    <t>SAMEA26407168</t>
  </si>
  <si>
    <t>ERR2125678</t>
  </si>
  <si>
    <t>ERX2182530</t>
  </si>
  <si>
    <t>ERS1473324</t>
  </si>
  <si>
    <t>3012STDY6981887</t>
  </si>
  <si>
    <t>SAMEA104167219</t>
  </si>
  <si>
    <t>ERR2237787</t>
  </si>
  <si>
    <t>ERX2289954</t>
  </si>
  <si>
    <t>ERS1826237</t>
  </si>
  <si>
    <t>Actinomyces howellii</t>
  </si>
  <si>
    <t>3012STDY6481871</t>
  </si>
  <si>
    <t>SAMEA44526418</t>
  </si>
  <si>
    <t>ERR2246641</t>
  </si>
  <si>
    <t>ERX2298664</t>
  </si>
  <si>
    <t>ERS1497483</t>
  </si>
  <si>
    <t>Helicobacter pylori NCTC 11637 = CCUG 17874 = ATCC 43504</t>
  </si>
  <si>
    <t>3012STDY6026207</t>
  </si>
  <si>
    <t>SAMEA3178013</t>
  </si>
  <si>
    <t>ERR768078</t>
  </si>
  <si>
    <t>ERX711351</t>
  </si>
  <si>
    <t>ERS630945</t>
  </si>
  <si>
    <t>Helicobacter pylori</t>
  </si>
  <si>
    <t>3012STDY7089596</t>
  </si>
  <si>
    <t>SAMEA104307715</t>
  </si>
  <si>
    <t>ERR2531736</t>
  </si>
  <si>
    <t>ERX2550165</t>
  </si>
  <si>
    <t>ERS1932693</t>
  </si>
  <si>
    <t>Grimontia hollisae</t>
  </si>
  <si>
    <t>3012STDY6542275</t>
  </si>
  <si>
    <t>SAMEA4384239</t>
  </si>
  <si>
    <t>ERR1802415</t>
  </si>
  <si>
    <t>ERX1866146</t>
  </si>
  <si>
    <t>ERS1295688</t>
  </si>
  <si>
    <t>3012STDY7078515</t>
  </si>
  <si>
    <t>SAMEA104281642</t>
  </si>
  <si>
    <t>ERR2246681</t>
  </si>
  <si>
    <t>ERX2298704</t>
  </si>
  <si>
    <t>ERS1906620</t>
  </si>
  <si>
    <t>3012STDY6981902</t>
  </si>
  <si>
    <t>SAMEA104167235</t>
  </si>
  <si>
    <t>ERR2212611</t>
  </si>
  <si>
    <t>ERX2266964</t>
  </si>
  <si>
    <t>ERS1826253</t>
  </si>
  <si>
    <t>Photobacterium damselae</t>
  </si>
  <si>
    <t>3012STDY7040911</t>
  </si>
  <si>
    <t>SAMEA104210785</t>
  </si>
  <si>
    <t>ERR2274871</t>
  </si>
  <si>
    <t>ERX2326253</t>
  </si>
  <si>
    <t>ERS1869803</t>
  </si>
  <si>
    <t>3012STDY6487067</t>
  </si>
  <si>
    <t>SAMEA4362424</t>
  </si>
  <si>
    <t>ERR1787508</t>
  </si>
  <si>
    <t>ERX1851231</t>
  </si>
  <si>
    <t>ERS1273873</t>
  </si>
  <si>
    <t>3012STDY7122746</t>
  </si>
  <si>
    <t>SAMEA104338370</t>
  </si>
  <si>
    <t>ERR2366977</t>
  </si>
  <si>
    <t>ERX2415287</t>
  </si>
  <si>
    <t>ERS1963348</t>
  </si>
  <si>
    <t>3012STDY6981903</t>
  </si>
  <si>
    <t>SAMEA104167225</t>
  </si>
  <si>
    <t>ERR2212612</t>
  </si>
  <si>
    <t>ERX2266965</t>
  </si>
  <si>
    <t>ERS1826243</t>
  </si>
  <si>
    <t>3012STDY6451304</t>
  </si>
  <si>
    <t>SAMEA4063027</t>
  </si>
  <si>
    <t>ERR1716483</t>
  </si>
  <si>
    <t>ERX1786717</t>
  </si>
  <si>
    <t>ERS1234137</t>
  </si>
  <si>
    <t>Mobiluncus curtisii subsp. curtisii</t>
  </si>
  <si>
    <t>3012STDY6451308</t>
  </si>
  <si>
    <t>SAMEA4063031</t>
  </si>
  <si>
    <t>ERR1738365</t>
  </si>
  <si>
    <t>ERX1807991</t>
  </si>
  <si>
    <t>ERS1234141</t>
  </si>
  <si>
    <t>Mobiluncus holmesii</t>
  </si>
  <si>
    <t>3012STDY6544920</t>
  </si>
  <si>
    <t>SAMEA4412679</t>
  </si>
  <si>
    <t>ERR1805683</t>
  </si>
  <si>
    <t>ERX1868710</t>
  </si>
  <si>
    <t>ERS1324128</t>
  </si>
  <si>
    <t>3012STDY6562795</t>
  </si>
  <si>
    <t>SAMEA4434523</t>
  </si>
  <si>
    <t>ERR1820606</t>
  </si>
  <si>
    <t>ERX1883108</t>
  </si>
  <si>
    <t>ERS1345972</t>
  </si>
  <si>
    <t>Bergeyella zoohelcum</t>
  </si>
  <si>
    <t>3012STDY6487070</t>
  </si>
  <si>
    <t>SAMEA4362427</t>
  </si>
  <si>
    <t>ERR1874197</t>
  </si>
  <si>
    <t>ERX1934722</t>
  </si>
  <si>
    <t>ERS1273876</t>
  </si>
  <si>
    <t>ERR1787551</t>
  </si>
  <si>
    <t>ERX1851274</t>
  </si>
  <si>
    <t>3012STDY6981886</t>
  </si>
  <si>
    <t>SAMEA104167218</t>
  </si>
  <si>
    <t>ERR2237786</t>
  </si>
  <si>
    <t>ERX2289953</t>
  </si>
  <si>
    <t>ERS1826236</t>
  </si>
  <si>
    <t>3012STDY7040909</t>
  </si>
  <si>
    <t>SAMEA104210783</t>
  </si>
  <si>
    <t>ERR2274870</t>
  </si>
  <si>
    <t>ERX2326252</t>
  </si>
  <si>
    <t>ERS1869801</t>
  </si>
  <si>
    <t>Pseudopropionibacterium propionicum</t>
  </si>
  <si>
    <t>3012STDY7089594</t>
  </si>
  <si>
    <t>SAMEA104307713</t>
  </si>
  <si>
    <t>ERR2531734</t>
  </si>
  <si>
    <t>ERX2550163</t>
  </si>
  <si>
    <t>ERS1932691</t>
  </si>
  <si>
    <t>Providencia rustigianii</t>
  </si>
  <si>
    <t>3012STDY6058767</t>
  </si>
  <si>
    <t>SAMEA3282966</t>
  </si>
  <si>
    <t>ERR910524</t>
  </si>
  <si>
    <t>ERX989779</t>
  </si>
  <si>
    <t>ERS670332</t>
  </si>
  <si>
    <t>3012STDY6050617</t>
  </si>
  <si>
    <t>SAMEA3251436</t>
  </si>
  <si>
    <t>ERR902050</t>
  </si>
  <si>
    <t>ERX981439</t>
  </si>
  <si>
    <t>ERS659582</t>
  </si>
  <si>
    <t>3012STDY6099050</t>
  </si>
  <si>
    <t>SAMEA3368260</t>
  </si>
  <si>
    <t>ERR968272</t>
  </si>
  <si>
    <t>ERX1045250</t>
  </si>
  <si>
    <t>ERS715403</t>
  </si>
  <si>
    <t>3012STDY6050618</t>
  </si>
  <si>
    <t>SAMEA3251437</t>
  </si>
  <si>
    <t>ERR902051</t>
  </si>
  <si>
    <t>ERX981440</t>
  </si>
  <si>
    <t>ERS659583</t>
  </si>
  <si>
    <t>SAMEA3470317</t>
  </si>
  <si>
    <t>ERR2532115</t>
  </si>
  <si>
    <t>ERX2550544</t>
  </si>
  <si>
    <t>ERS2402890</t>
  </si>
  <si>
    <t>3012STDY6050619</t>
  </si>
  <si>
    <t>SAMEA3251438</t>
  </si>
  <si>
    <t>ERR902052</t>
  </si>
  <si>
    <t>ERX981441</t>
  </si>
  <si>
    <t>ERS659584</t>
  </si>
  <si>
    <t>3012STDY6058763</t>
  </si>
  <si>
    <t>SAMEA3282962</t>
  </si>
  <si>
    <t>ERR906333</t>
  </si>
  <si>
    <t>ERX985621</t>
  </si>
  <si>
    <t>ERS670328</t>
  </si>
  <si>
    <t>3012STDY6050620</t>
  </si>
  <si>
    <t>SAMEA3251439</t>
  </si>
  <si>
    <t>ERR902053</t>
  </si>
  <si>
    <t>ERX981442</t>
  </si>
  <si>
    <t>ERS659585</t>
  </si>
  <si>
    <t>3012STDY6058768</t>
  </si>
  <si>
    <t>SAMEA3282967</t>
  </si>
  <si>
    <t>ERR910525</t>
  </si>
  <si>
    <t>ERX989780</t>
  </si>
  <si>
    <t>ERS670333</t>
  </si>
  <si>
    <t>3012STDY6058764</t>
  </si>
  <si>
    <t>SAMEA3282963</t>
  </si>
  <si>
    <t>ERR906334</t>
  </si>
  <si>
    <t>ERX985622</t>
  </si>
  <si>
    <t>ERS670329</t>
  </si>
  <si>
    <t>Klebsiella grimontii</t>
  </si>
  <si>
    <t>3012STDY5959785</t>
  </si>
  <si>
    <t>SAMEA2709020</t>
  </si>
  <si>
    <t>ERR718765</t>
  </si>
  <si>
    <t>ERX662687</t>
  </si>
  <si>
    <t>ERS530422</t>
  </si>
  <si>
    <t>3012STDY6058769</t>
  </si>
  <si>
    <t>SAMEA3282968</t>
  </si>
  <si>
    <t>ERR910526</t>
  </si>
  <si>
    <t>ERX989781</t>
  </si>
  <si>
    <t>ERS670334</t>
  </si>
  <si>
    <t>3012STDY6058771</t>
  </si>
  <si>
    <t>SAMEA3282970</t>
  </si>
  <si>
    <t>ERR910528</t>
  </si>
  <si>
    <t>ERX989783</t>
  </si>
  <si>
    <t>ERS670336</t>
  </si>
  <si>
    <t>3012STDY6058770</t>
  </si>
  <si>
    <t>SAMEA3282969</t>
  </si>
  <si>
    <t>ERR910527</t>
  </si>
  <si>
    <t>ERX989782</t>
  </si>
  <si>
    <t>ERS670335</t>
  </si>
  <si>
    <t>3012STDY6050621</t>
  </si>
  <si>
    <t>SAMEA3251440</t>
  </si>
  <si>
    <t>ERR902054</t>
  </si>
  <si>
    <t>ERX981443</t>
  </si>
  <si>
    <t>ERS659586</t>
  </si>
  <si>
    <t>3012STDY6050622</t>
  </si>
  <si>
    <t>SAMEA3251441</t>
  </si>
  <si>
    <t>ERR902055</t>
  </si>
  <si>
    <t>ERX981444</t>
  </si>
  <si>
    <t>ERS659587</t>
  </si>
  <si>
    <t>3012STDY6058772</t>
  </si>
  <si>
    <t>SAMEA3282971</t>
  </si>
  <si>
    <t>ERR910529</t>
  </si>
  <si>
    <t>ERX989784</t>
  </si>
  <si>
    <t>ERS670337</t>
  </si>
  <si>
    <t>3012STDY6050623</t>
  </si>
  <si>
    <t>SAMEA3251442</t>
  </si>
  <si>
    <t>ERR902056</t>
  </si>
  <si>
    <t>ERX981445</t>
  </si>
  <si>
    <t>ERS659588</t>
  </si>
  <si>
    <t>3012STDY6050624</t>
  </si>
  <si>
    <t>SAMEA3251443</t>
  </si>
  <si>
    <t>ERR902057</t>
  </si>
  <si>
    <t>ERX981446</t>
  </si>
  <si>
    <t>ERS659589</t>
  </si>
  <si>
    <t>3012STDY6050625</t>
  </si>
  <si>
    <t>SAMEA3251444</t>
  </si>
  <si>
    <t>ERR902058</t>
  </si>
  <si>
    <t>ERX981447</t>
  </si>
  <si>
    <t>ERS659590</t>
  </si>
  <si>
    <t>3012STDY5959786</t>
  </si>
  <si>
    <t>SAMEA2709021</t>
  </si>
  <si>
    <t>ERR718766</t>
  </si>
  <si>
    <t>ERX662688</t>
  </si>
  <si>
    <t>ERS530423</t>
  </si>
  <si>
    <t>Klebsiella variicola</t>
  </si>
  <si>
    <t>3012STDY5959787</t>
  </si>
  <si>
    <t>SAMEA2709022</t>
  </si>
  <si>
    <t>ERR718767</t>
  </si>
  <si>
    <t>ERX662689</t>
  </si>
  <si>
    <t>ERS530424</t>
  </si>
  <si>
    <t>3012STDY5959788</t>
  </si>
  <si>
    <t>SAMEA2709023</t>
  </si>
  <si>
    <t>ERR718768</t>
  </si>
  <si>
    <t>ERX662690</t>
  </si>
  <si>
    <t>ERS530425</t>
  </si>
  <si>
    <t>ERR739516</t>
  </si>
  <si>
    <t>ERX683199</t>
  </si>
  <si>
    <t>ERR739517</t>
  </si>
  <si>
    <t>ERX683200</t>
  </si>
  <si>
    <t>ERR739518</t>
  </si>
  <si>
    <t>ERX683201</t>
  </si>
  <si>
    <t>3012STDY6050626</t>
  </si>
  <si>
    <t>SAMEA3251445</t>
  </si>
  <si>
    <t>ERR902059</t>
  </si>
  <si>
    <t>ERX981448</t>
  </si>
  <si>
    <t>ERS659591</t>
  </si>
  <si>
    <t>3012STDY6099051</t>
  </si>
  <si>
    <t>SAMEA3368261</t>
  </si>
  <si>
    <t>ERR980612</t>
  </si>
  <si>
    <t>ERX1057484</t>
  </si>
  <si>
    <t>ERS715404</t>
  </si>
  <si>
    <t>ERR968273</t>
  </si>
  <si>
    <t>ERX1045251</t>
  </si>
  <si>
    <t>ERR968282</t>
  </si>
  <si>
    <t>ERX1045260</t>
  </si>
  <si>
    <t>Mycoplasma phocirhinis</t>
  </si>
  <si>
    <t>3012STDY7040937</t>
  </si>
  <si>
    <t>SAMEA104210810</t>
  </si>
  <si>
    <t>ERR2237826</t>
  </si>
  <si>
    <t>ERX2289993</t>
  </si>
  <si>
    <t>ERS1869828</t>
  </si>
  <si>
    <t>SAMEA4598416</t>
  </si>
  <si>
    <t>ERR2532455</t>
  </si>
  <si>
    <t>ERX2550876</t>
  </si>
  <si>
    <t>ERS2419125</t>
  </si>
  <si>
    <t>3012STDY7150289</t>
  </si>
  <si>
    <t>SAMEA104398268</t>
  </si>
  <si>
    <t>ERR3253084</t>
  </si>
  <si>
    <t>ERX3279888</t>
  </si>
  <si>
    <t>ERS2016210</t>
  </si>
  <si>
    <t>ERR3253099</t>
  </si>
  <si>
    <t>ERX3279903</t>
  </si>
  <si>
    <t>Mycoplasma iguanae</t>
  </si>
  <si>
    <t>SAMEA3470209</t>
  </si>
  <si>
    <t>ERR2532091</t>
  </si>
  <si>
    <t>ERX2550520</t>
  </si>
  <si>
    <t>ERS2402874</t>
  </si>
  <si>
    <t>3012STDY5906035</t>
  </si>
  <si>
    <t>SAMEA2665135</t>
  </si>
  <si>
    <t>ERR688922</t>
  </si>
  <si>
    <t>ERX633904</t>
  </si>
  <si>
    <t>ERS513146</t>
  </si>
  <si>
    <t>Providencia rettgeri</t>
  </si>
  <si>
    <t>3012STDY5906036</t>
  </si>
  <si>
    <t>SAMEA2665136</t>
  </si>
  <si>
    <t>ERR688923</t>
  </si>
  <si>
    <t>ERX633905</t>
  </si>
  <si>
    <t>ERS513147</t>
  </si>
  <si>
    <t>ERR688949</t>
  </si>
  <si>
    <t>ERX633931</t>
  </si>
  <si>
    <t>3012STDY5851873</t>
  </si>
  <si>
    <t>SAMEA2612493</t>
  </si>
  <si>
    <t>ERR601568</t>
  </si>
  <si>
    <t>ERX558397</t>
  </si>
  <si>
    <t>ERS485852</t>
  </si>
  <si>
    <t>Finegoldia magna</t>
  </si>
  <si>
    <t>3012STDY6474706</t>
  </si>
  <si>
    <t>SAMEA4076720</t>
  </si>
  <si>
    <t>ERR1766244</t>
  </si>
  <si>
    <t>ERX1831813</t>
  </si>
  <si>
    <t>ERS1247830</t>
  </si>
  <si>
    <t>Peptococcus niger</t>
  </si>
  <si>
    <t>SAMEA3470819</t>
  </si>
  <si>
    <t>ERR2532070</t>
  </si>
  <si>
    <t>ERX2550499</t>
  </si>
  <si>
    <t>ERS2402933</t>
  </si>
  <si>
    <t>ERR2532072</t>
  </si>
  <si>
    <t>ERX2550501</t>
  </si>
  <si>
    <t>Anaerococcus prevotii</t>
  </si>
  <si>
    <t>3012STDY6481875</t>
  </si>
  <si>
    <t>SAMEA44529418</t>
  </si>
  <si>
    <t>ERR1800577</t>
  </si>
  <si>
    <t>ERX1864118</t>
  </si>
  <si>
    <t>ERS1497487</t>
  </si>
  <si>
    <t>Staphylococcus saccharolyticus</t>
  </si>
  <si>
    <t>3012STDY6481872</t>
  </si>
  <si>
    <t>SAMEA44527168</t>
  </si>
  <si>
    <t>ERR1802403</t>
  </si>
  <si>
    <t>ERX1866134</t>
  </si>
  <si>
    <t>ERS1497484</t>
  </si>
  <si>
    <t>Parvimonas micra</t>
  </si>
  <si>
    <t>3012STDY6674177</t>
  </si>
  <si>
    <t>SAMEA48415918</t>
  </si>
  <si>
    <t>ERR2125715</t>
  </si>
  <si>
    <t>ERX2182567</t>
  </si>
  <si>
    <t>ERS1502669</t>
  </si>
  <si>
    <t>3012STDY6474717</t>
  </si>
  <si>
    <t>SAMEA4076731</t>
  </si>
  <si>
    <t>ERR1766257</t>
  </si>
  <si>
    <t>ERX1831826</t>
  </si>
  <si>
    <t>ERS1247841</t>
  </si>
  <si>
    <t>3012STDY6451305</t>
  </si>
  <si>
    <t>SAMEA4063028</t>
  </si>
  <si>
    <t>ERR1716484</t>
  </si>
  <si>
    <t>ERX1786718</t>
  </si>
  <si>
    <t>ERS1234138</t>
  </si>
  <si>
    <t>Lacrimispora indolis</t>
  </si>
  <si>
    <t>3012STDY6496194</t>
  </si>
  <si>
    <t>SAMEA4364204</t>
  </si>
  <si>
    <t>ERR1787522</t>
  </si>
  <si>
    <t>ERX1851245</t>
  </si>
  <si>
    <t>ERS1275653</t>
  </si>
  <si>
    <t>Eggerthella lenta</t>
  </si>
  <si>
    <t>SAMEA4384068</t>
  </si>
  <si>
    <t>ERR1802416</t>
  </si>
  <si>
    <t>ERX1866147</t>
  </si>
  <si>
    <t>ERS1295517</t>
  </si>
  <si>
    <t>Bifidobacterium adolescentis</t>
  </si>
  <si>
    <t>3012STDY6487071</t>
  </si>
  <si>
    <t>SAMEA4362428</t>
  </si>
  <si>
    <t>ERR1787511</t>
  </si>
  <si>
    <t>ERX1851234</t>
  </si>
  <si>
    <t>ERS1273877</t>
  </si>
  <si>
    <t>Bifidobacterium breve</t>
  </si>
  <si>
    <t>3012STDY6474707</t>
  </si>
  <si>
    <t>SAMEA4076721</t>
  </si>
  <si>
    <t>ERR1766245</t>
  </si>
  <si>
    <t>ERX1831814</t>
  </si>
  <si>
    <t>ERS1247831</t>
  </si>
  <si>
    <t>Bifidobacterium dentium</t>
  </si>
  <si>
    <t>3012STDY6474708</t>
  </si>
  <si>
    <t>SAMEA4076722</t>
  </si>
  <si>
    <t>ERR1766246</t>
  </si>
  <si>
    <t>ERX1831815</t>
  </si>
  <si>
    <t>ERS1247832</t>
  </si>
  <si>
    <t>Bifidobacterium longum subsp. infantis</t>
  </si>
  <si>
    <t>3012STDY6481876</t>
  </si>
  <si>
    <t>SAMEA44530168</t>
  </si>
  <si>
    <t>ERR1800578</t>
  </si>
  <si>
    <t>ERX1864119</t>
  </si>
  <si>
    <t>ERS1497488</t>
  </si>
  <si>
    <t>Bifidobacterium longum</t>
  </si>
  <si>
    <t>3012STDY6551394</t>
  </si>
  <si>
    <t>SAMEA4412687</t>
  </si>
  <si>
    <t>ERR1805691</t>
  </si>
  <si>
    <t>ERX1868718</t>
  </si>
  <si>
    <t>ERS1324136</t>
  </si>
  <si>
    <t>3012STDY6481877</t>
  </si>
  <si>
    <t>SAMEA44530918</t>
  </si>
  <si>
    <t>ERR1800579</t>
  </si>
  <si>
    <t>ERX1864120</t>
  </si>
  <si>
    <t>ERS1497489</t>
  </si>
  <si>
    <t>3012STDY6474709</t>
  </si>
  <si>
    <t>SAMEA4076723</t>
  </si>
  <si>
    <t>ERR1766247</t>
  </si>
  <si>
    <t>ERX1831816</t>
  </si>
  <si>
    <t>ERS1247833</t>
  </si>
  <si>
    <t>3012STDY6259404</t>
  </si>
  <si>
    <t>SAMEA3662932</t>
  </si>
  <si>
    <t>ERR1274811</t>
  </si>
  <si>
    <t>ERX1346399</t>
  </si>
  <si>
    <t>ERS970081</t>
  </si>
  <si>
    <t>3012STDY7040927</t>
  </si>
  <si>
    <t>SAMEA104210800</t>
  </si>
  <si>
    <t>ERR2237818</t>
  </si>
  <si>
    <t>ERX2289985</t>
  </si>
  <si>
    <t>ERS1869818</t>
  </si>
  <si>
    <t>Blautia producta</t>
  </si>
  <si>
    <t>3012STDY6481878</t>
  </si>
  <si>
    <t>SAMEA44531668</t>
  </si>
  <si>
    <t>ERR1800580</t>
  </si>
  <si>
    <t>ERX1864121</t>
  </si>
  <si>
    <t>ERS1497490</t>
  </si>
  <si>
    <t>Veillonella atypica</t>
  </si>
  <si>
    <t>3012STDY6591020</t>
  </si>
  <si>
    <t>SAMEA4475705</t>
  </si>
  <si>
    <t>ERR1892118</t>
  </si>
  <si>
    <t>ERX1952616</t>
  </si>
  <si>
    <t>ERS1374884</t>
  </si>
  <si>
    <t>Veillonella dispar</t>
  </si>
  <si>
    <t>3012STDY6579905</t>
  </si>
  <si>
    <t>SAMEA4442464</t>
  </si>
  <si>
    <t>ERR1857488</t>
  </si>
  <si>
    <t>ERX1919171</t>
  </si>
  <si>
    <t>ERS1353913</t>
  </si>
  <si>
    <t>SAMEA4434520</t>
  </si>
  <si>
    <t>ERR1820603</t>
  </si>
  <si>
    <t>ERX1883105</t>
  </si>
  <si>
    <t>ERS1345969</t>
  </si>
  <si>
    <t>Clostridium paraputrificum</t>
  </si>
  <si>
    <t>3012STDY6617317</t>
  </si>
  <si>
    <t>SAMEA4530643</t>
  </si>
  <si>
    <t>ERR1940990</t>
  </si>
  <si>
    <t>ERX2001523</t>
  </si>
  <si>
    <t>ERS1429822</t>
  </si>
  <si>
    <t>Porphyromonas gingivalis</t>
  </si>
  <si>
    <t>3012STDY6768368</t>
  </si>
  <si>
    <t>SAMEA4598718</t>
  </si>
  <si>
    <t>ERR2532431</t>
  </si>
  <si>
    <t>ERX2550852</t>
  </si>
  <si>
    <t>ERS2419426</t>
  </si>
  <si>
    <t>Collinsella aerofaciens</t>
  </si>
  <si>
    <t>3012STDY6496207</t>
  </si>
  <si>
    <t>SAMEA4364217</t>
  </si>
  <si>
    <t>ERR1787534</t>
  </si>
  <si>
    <t>ERX1851257</t>
  </si>
  <si>
    <t>ERS1275666</t>
  </si>
  <si>
    <t>3012STDY6288586</t>
  </si>
  <si>
    <t>SAMEA3724097</t>
  </si>
  <si>
    <t>ERR1354157</t>
  </si>
  <si>
    <t>ERX1425632</t>
  </si>
  <si>
    <t>ERS1031246</t>
  </si>
  <si>
    <t>3012STDY6981881</t>
  </si>
  <si>
    <t>SAMEA104167214</t>
  </si>
  <si>
    <t>ERR2205699</t>
  </si>
  <si>
    <t>ERX2260061</t>
  </si>
  <si>
    <t>ERS1826232</t>
  </si>
  <si>
    <t>ERR2217960</t>
  </si>
  <si>
    <t>ERX2271719</t>
  </si>
  <si>
    <t>Pseudomonas luteola</t>
  </si>
  <si>
    <t>3012STDY6981893</t>
  </si>
  <si>
    <t>SAMEA104167226</t>
  </si>
  <si>
    <t>ERR2212606</t>
  </si>
  <si>
    <t>ERX2266959</t>
  </si>
  <si>
    <t>ERS1826244</t>
  </si>
  <si>
    <t>3012STDY6276078</t>
  </si>
  <si>
    <t>SAMEA3711441</t>
  </si>
  <si>
    <t>ERR1305759</t>
  </si>
  <si>
    <t>ERX1377382</t>
  </si>
  <si>
    <t>ERS1018590</t>
  </si>
  <si>
    <t>3012STDY6487064</t>
  </si>
  <si>
    <t>SAMEA4362421</t>
  </si>
  <si>
    <t>ERR1787501</t>
  </si>
  <si>
    <t>ERX1851224</t>
  </si>
  <si>
    <t>ERS1273870</t>
  </si>
  <si>
    <t>Campylobacter jejuni subsp. doylei</t>
  </si>
  <si>
    <t>3012STDY6981857</t>
  </si>
  <si>
    <t>SAMEA104167191</t>
  </si>
  <si>
    <t>ERR2192975</t>
  </si>
  <si>
    <t>ERX2249090</t>
  </si>
  <si>
    <t>ERS1826209</t>
  </si>
  <si>
    <t>Bacteroides pyogenes</t>
  </si>
  <si>
    <t>3012STDY6593605</t>
  </si>
  <si>
    <t>SAMEA4504047</t>
  </si>
  <si>
    <t>ERR1892104</t>
  </si>
  <si>
    <t>ERX1952602</t>
  </si>
  <si>
    <t>ERS1403226</t>
  </si>
  <si>
    <t>3012STDY6067115</t>
  </si>
  <si>
    <t>SAMEA3307893</t>
  </si>
  <si>
    <t>ERR926632</t>
  </si>
  <si>
    <t>ERX1005907</t>
  </si>
  <si>
    <t>ERS685288</t>
  </si>
  <si>
    <t>ERR910534</t>
  </si>
  <si>
    <t>ERX989789</t>
  </si>
  <si>
    <t>SAMEA50773168</t>
  </si>
  <si>
    <t>ERR2125728</t>
  </si>
  <si>
    <t>ERX2182580</t>
  </si>
  <si>
    <t>ERS1505812</t>
  </si>
  <si>
    <t>Listeria welshimeri</t>
  </si>
  <si>
    <t>3012STDY6613876</t>
  </si>
  <si>
    <t>SAMEA4534872</t>
  </si>
  <si>
    <t>ERR1940988</t>
  </si>
  <si>
    <t>ERX2001521</t>
  </si>
  <si>
    <t>ERS1434051</t>
  </si>
  <si>
    <t>Neisseria polysaccharea</t>
  </si>
  <si>
    <t>3012STDY6674175</t>
  </si>
  <si>
    <t>SAMEA48414418</t>
  </si>
  <si>
    <t>ERR2125713</t>
  </si>
  <si>
    <t>ERX2182565</t>
  </si>
  <si>
    <t>ERS1502667</t>
  </si>
  <si>
    <t>3012STDY6496191</t>
  </si>
  <si>
    <t>SAMEA4364201</t>
  </si>
  <si>
    <t>ERR1787518</t>
  </si>
  <si>
    <t>ERX1851241</t>
  </si>
  <si>
    <t>ERS1275650</t>
  </si>
  <si>
    <t>Corynebacterium pilosum</t>
  </si>
  <si>
    <t>3012STDY6617324</t>
  </si>
  <si>
    <t>SAMEA4530650</t>
  </si>
  <si>
    <t>ERR1948262</t>
  </si>
  <si>
    <t>ERX2014049</t>
  </si>
  <si>
    <t>ERS1429829</t>
  </si>
  <si>
    <t>Corynebacterium cystitidis</t>
  </si>
  <si>
    <t>3012STDY6617332</t>
  </si>
  <si>
    <t>SAMEA4530656</t>
  </si>
  <si>
    <t>ERR1954482</t>
  </si>
  <si>
    <t>ERX2020078</t>
  </si>
  <si>
    <t>ERS1429835</t>
  </si>
  <si>
    <t>Cutibacterium avidum</t>
  </si>
  <si>
    <t>3012STDY6674178</t>
  </si>
  <si>
    <t>SAMEA48416668</t>
  </si>
  <si>
    <t>ERR2125716</t>
  </si>
  <si>
    <t>ERX2182568</t>
  </si>
  <si>
    <t>ERS1502670</t>
  </si>
  <si>
    <t>Cutibacterium granulosum</t>
  </si>
  <si>
    <t>3012STDY6544905</t>
  </si>
  <si>
    <t>SAMEA4412665</t>
  </si>
  <si>
    <t>ERR1805669</t>
  </si>
  <si>
    <t>ERX1868696</t>
  </si>
  <si>
    <t>ERS1324114</t>
  </si>
  <si>
    <t>Propionimicrobium lymphophilum</t>
  </si>
  <si>
    <t>3012STDY6768373</t>
  </si>
  <si>
    <t>SAMEA4598723</t>
  </si>
  <si>
    <t>ERR2532433</t>
  </si>
  <si>
    <t>ERX2550854</t>
  </si>
  <si>
    <t>ERS2419431</t>
  </si>
  <si>
    <t>ERR2532439</t>
  </si>
  <si>
    <t>ERX2550860</t>
  </si>
  <si>
    <t>Shigella dysenteriae</t>
  </si>
  <si>
    <t>3012STDY7089572</t>
  </si>
  <si>
    <t>SAMEA104307692</t>
  </si>
  <si>
    <t>ERR2262584</t>
  </si>
  <si>
    <t>ERX2314310</t>
  </si>
  <si>
    <t>ERS1932670</t>
  </si>
  <si>
    <t>3012STDY7236918</t>
  </si>
  <si>
    <t>SAMEA104460780</t>
  </si>
  <si>
    <t>ERR2564858</t>
  </si>
  <si>
    <t>ERX2583202</t>
  </si>
  <si>
    <t>ERS2078722</t>
  </si>
  <si>
    <t>Prevotella oulorum</t>
  </si>
  <si>
    <t>SAMEA3469689</t>
  </si>
  <si>
    <t>ERR2532074</t>
  </si>
  <si>
    <t>ERX2550503</t>
  </si>
  <si>
    <t>ERS2402848</t>
  </si>
  <si>
    <t>3012STDY6002499</t>
  </si>
  <si>
    <t>SAMEA3207625</t>
  </si>
  <si>
    <t>ERR768069</t>
  </si>
  <si>
    <t>ERX711342</t>
  </si>
  <si>
    <t>ERS639459</t>
  </si>
  <si>
    <t>ERR791715</t>
  </si>
  <si>
    <t>ERX808954</t>
  </si>
  <si>
    <t>3012STDY6944378</t>
  </si>
  <si>
    <t>SAMEA104200675</t>
  </si>
  <si>
    <t>ERR2187905</t>
  </si>
  <si>
    <t>ERX2244024</t>
  </si>
  <si>
    <t>ERS1859693</t>
  </si>
  <si>
    <t>SAMEA4598503</t>
  </si>
  <si>
    <t>ERR2532368</t>
  </si>
  <si>
    <t>ERX2550789</t>
  </si>
  <si>
    <t>ERS2419212</t>
  </si>
  <si>
    <t>Bisgaard Taxon 40</t>
  </si>
  <si>
    <t>SAMEA4598504</t>
  </si>
  <si>
    <t>ERR2532369</t>
  </si>
  <si>
    <t>ERX2550790</t>
  </si>
  <si>
    <t>ERS2419213</t>
  </si>
  <si>
    <t>Chelonobacter oris</t>
  </si>
  <si>
    <t>SAMEA4598505</t>
  </si>
  <si>
    <t>ERR2532370</t>
  </si>
  <si>
    <t>ERX2550791</t>
  </si>
  <si>
    <t>ERS2419214</t>
  </si>
  <si>
    <t>SAMEA4598456</t>
  </si>
  <si>
    <t>ERR2532470</t>
  </si>
  <si>
    <t>ERX2550891</t>
  </si>
  <si>
    <t>ERS2419165</t>
  </si>
  <si>
    <t>Salmonella sp. NCTC 11881</t>
  </si>
  <si>
    <t>3012STDY6046000</t>
  </si>
  <si>
    <t>SAMEA3222079</t>
  </si>
  <si>
    <t>ERR772464</t>
  </si>
  <si>
    <t>ERX715343</t>
  </si>
  <si>
    <t>ERS647580</t>
  </si>
  <si>
    <t>Arcobacter cryaerophilus</t>
  </si>
  <si>
    <t>3012STDY7069315</t>
  </si>
  <si>
    <t>SAMEA104224791</t>
  </si>
  <si>
    <t>ERR2237845</t>
  </si>
  <si>
    <t>ERX2290012</t>
  </si>
  <si>
    <t>ERS1883809</t>
  </si>
  <si>
    <t>3012STDY7150293</t>
  </si>
  <si>
    <t>SAMEA104398272</t>
  </si>
  <si>
    <t>ERR3253087</t>
  </si>
  <si>
    <t>ERX3279891</t>
  </si>
  <si>
    <t>ERS2016214</t>
  </si>
  <si>
    <t>ERR3253102</t>
  </si>
  <si>
    <t>ERX3279906</t>
  </si>
  <si>
    <t>3012STDY6267528</t>
  </si>
  <si>
    <t>SAMEA3696438</t>
  </si>
  <si>
    <t>ERR1305744</t>
  </si>
  <si>
    <t>ERX1377367</t>
  </si>
  <si>
    <t>ERS1003587</t>
  </si>
  <si>
    <t>3012STDY6356408</t>
  </si>
  <si>
    <t>SAMEA4537267</t>
  </si>
  <si>
    <t>ERR1731818</t>
  </si>
  <si>
    <t>ERX1801746</t>
  </si>
  <si>
    <t>ERS1436446</t>
  </si>
  <si>
    <t>3012STDY6264166</t>
  </si>
  <si>
    <t>SAMEA3679180</t>
  </si>
  <si>
    <t>ERR1681934</t>
  </si>
  <si>
    <t>ERX1751551</t>
  </si>
  <si>
    <t>ERS986329</t>
  </si>
  <si>
    <t>3012STDY6264155</t>
  </si>
  <si>
    <t>SAMEA3679169</t>
  </si>
  <si>
    <t>ERR1681923</t>
  </si>
  <si>
    <t>ERX1751540</t>
  </si>
  <si>
    <t>ERS986318</t>
  </si>
  <si>
    <t>3012STDY6264170</t>
  </si>
  <si>
    <t>SAMEA3679184</t>
  </si>
  <si>
    <t>ERR1681938</t>
  </si>
  <si>
    <t>ERX1751555</t>
  </si>
  <si>
    <t>ERS986333</t>
  </si>
  <si>
    <t>3012STDY6264171</t>
  </si>
  <si>
    <t>SAMEA3679185</t>
  </si>
  <si>
    <t>ERR1681939</t>
  </si>
  <si>
    <t>ERX1751556</t>
  </si>
  <si>
    <t>ERS986334</t>
  </si>
  <si>
    <t>3012STDY6264167</t>
  </si>
  <si>
    <t>SAMEA3679181</t>
  </si>
  <si>
    <t>ERR1681935</t>
  </si>
  <si>
    <t>ERX1751552</t>
  </si>
  <si>
    <t>ERS986330</t>
  </si>
  <si>
    <t>3012STDY6264158</t>
  </si>
  <si>
    <t>SAMEA3679172</t>
  </si>
  <si>
    <t>ERR1681926</t>
  </si>
  <si>
    <t>ERX1751543</t>
  </si>
  <si>
    <t>ERS986321</t>
  </si>
  <si>
    <t>3012STDY6264168</t>
  </si>
  <si>
    <t>SAMEA3679182</t>
  </si>
  <si>
    <t>ERR1681936</t>
  </si>
  <si>
    <t>ERX1751553</t>
  </si>
  <si>
    <t>ERS986331</t>
  </si>
  <si>
    <t>3012STDY6264169</t>
  </si>
  <si>
    <t>SAMEA3679183</t>
  </si>
  <si>
    <t>ERR1681937</t>
  </si>
  <si>
    <t>ERX1751554</t>
  </si>
  <si>
    <t>ERS986332</t>
  </si>
  <si>
    <t>3012STDY6264159</t>
  </si>
  <si>
    <t>SAMEA3679173</t>
  </si>
  <si>
    <t>ERR1681927</t>
  </si>
  <si>
    <t>ERX1751544</t>
  </si>
  <si>
    <t>ERS986322</t>
  </si>
  <si>
    <t>3012STDY6264160</t>
  </si>
  <si>
    <t>SAMEA3679174</t>
  </si>
  <si>
    <t>ERR1681928</t>
  </si>
  <si>
    <t>ERX1751545</t>
  </si>
  <si>
    <t>ERS986323</t>
  </si>
  <si>
    <t>3012STDY6406199</t>
  </si>
  <si>
    <t>SAMEA3956100</t>
  </si>
  <si>
    <t>ERR1550052</t>
  </si>
  <si>
    <t>ERX1620822</t>
  </si>
  <si>
    <t>ERS1143234</t>
  </si>
  <si>
    <t>3012STDY6264161</t>
  </si>
  <si>
    <t>SAMEA3679175</t>
  </si>
  <si>
    <t>ERR1681929</t>
  </si>
  <si>
    <t>ERX1751546</t>
  </si>
  <si>
    <t>ERS986324</t>
  </si>
  <si>
    <t>3012STDY6396502</t>
  </si>
  <si>
    <t>SAMEA3936790</t>
  </si>
  <si>
    <t>ERR1517154</t>
  </si>
  <si>
    <t>ERX1588174</t>
  </si>
  <si>
    <t>ERS1123924</t>
  </si>
  <si>
    <t>3012STDY6264162</t>
  </si>
  <si>
    <t>SAMEA3679176</t>
  </si>
  <si>
    <t>ERR1681930</t>
  </si>
  <si>
    <t>ERX1751547</t>
  </si>
  <si>
    <t>ERS986325</t>
  </si>
  <si>
    <t>3012STDY6264163</t>
  </si>
  <si>
    <t>SAMEA3679177</t>
  </si>
  <si>
    <t>ERR1681931</t>
  </si>
  <si>
    <t>ERX1751548</t>
  </si>
  <si>
    <t>ERS986326</t>
  </si>
  <si>
    <t>3012STDY6264164</t>
  </si>
  <si>
    <t>SAMEA3679178</t>
  </si>
  <si>
    <t>ERR1681932</t>
  </si>
  <si>
    <t>ERX1751549</t>
  </si>
  <si>
    <t>ERS986327</t>
  </si>
  <si>
    <t>Corynebacterium jeikeium</t>
  </si>
  <si>
    <t>3012STDY6430051</t>
  </si>
  <si>
    <t>SAMEA4017703</t>
  </si>
  <si>
    <t>ERR1716474</t>
  </si>
  <si>
    <t>ERX1786708</t>
  </si>
  <si>
    <t>ERS1188813</t>
  </si>
  <si>
    <t>ERR1612403</t>
  </si>
  <si>
    <t>ERX1682792</t>
  </si>
  <si>
    <t>3012STDY6430057</t>
  </si>
  <si>
    <t>SAMEA4017709</t>
  </si>
  <si>
    <t>ERR1588645</t>
  </si>
  <si>
    <t>ERX1659291</t>
  </si>
  <si>
    <t>ERS1188819</t>
  </si>
  <si>
    <t>3012STDY6430058</t>
  </si>
  <si>
    <t>SAMEA4017710</t>
  </si>
  <si>
    <t>ERR1588646</t>
  </si>
  <si>
    <t>ERX1659292</t>
  </si>
  <si>
    <t>ERS1188820</t>
  </si>
  <si>
    <t>Atopobium fossor</t>
  </si>
  <si>
    <t>3012STDY6487072</t>
  </si>
  <si>
    <t>SAMEA4362429</t>
  </si>
  <si>
    <t>ERR1787512</t>
  </si>
  <si>
    <t>ERX1851235</t>
  </si>
  <si>
    <t>ERS1273878</t>
  </si>
  <si>
    <t>Capnocytophaga canimorsus</t>
  </si>
  <si>
    <t>3012STDY7040928</t>
  </si>
  <si>
    <t>SAMEA104210801</t>
  </si>
  <si>
    <t>ERR2237819</t>
  </si>
  <si>
    <t>ERX2289986</t>
  </si>
  <si>
    <t>ERS1869819</t>
  </si>
  <si>
    <t>Actinomyces slackii</t>
  </si>
  <si>
    <t>3012STDY6544897</t>
  </si>
  <si>
    <t>SAMEA4412657</t>
  </si>
  <si>
    <t>ERR1802424</t>
  </si>
  <si>
    <t>ERX1866155</t>
  </si>
  <si>
    <t>ERS1324106</t>
  </si>
  <si>
    <t>3012STDY7089595</t>
  </si>
  <si>
    <t>SAMEA104307714</t>
  </si>
  <si>
    <t>ERR2531735</t>
  </si>
  <si>
    <t>ERX2550164</t>
  </si>
  <si>
    <t>ERS1932692</t>
  </si>
  <si>
    <t>3012STDY6118255</t>
  </si>
  <si>
    <t>SAMEA3443779</t>
  </si>
  <si>
    <t>ERR987676</t>
  </si>
  <si>
    <t>ERX1068934</t>
  </si>
  <si>
    <t>ERS743105</t>
  </si>
  <si>
    <t>3012STDY6222035</t>
  </si>
  <si>
    <t>SAMEA3597587</t>
  </si>
  <si>
    <t>ERR1223206</t>
  </si>
  <si>
    <t>ERX1295419</t>
  </si>
  <si>
    <t>ERS904736</t>
  </si>
  <si>
    <t>3012STDY6324653</t>
  </si>
  <si>
    <t>SAMEA3867450</t>
  </si>
  <si>
    <t>ERR1377180</t>
  </si>
  <si>
    <t>ERX1448306</t>
  </si>
  <si>
    <t>ERS1054584</t>
  </si>
  <si>
    <t>3012STDY6981882</t>
  </si>
  <si>
    <t>SAMEA104167213</t>
  </si>
  <si>
    <t>ERR2205700</t>
  </si>
  <si>
    <t>ERX2260062</t>
  </si>
  <si>
    <t>ERS1826231</t>
  </si>
  <si>
    <t>ERR2217961</t>
  </si>
  <si>
    <t>ERX2271720</t>
  </si>
  <si>
    <t>3012STDY5906037</t>
  </si>
  <si>
    <t>SAMEA2665137</t>
  </si>
  <si>
    <t>ERR688924</t>
  </si>
  <si>
    <t>ERX633906</t>
  </si>
  <si>
    <t>ERS513148</t>
  </si>
  <si>
    <t>ERR688950</t>
  </si>
  <si>
    <t>ERX633932</t>
  </si>
  <si>
    <t>3012STDY6167399</t>
  </si>
  <si>
    <t>SAMEA3491694</t>
  </si>
  <si>
    <t>ERR1080513</t>
  </si>
  <si>
    <t>ERX1160103</t>
  </si>
  <si>
    <t>ERS798843</t>
  </si>
  <si>
    <t>3012STDY6244145</t>
  </si>
  <si>
    <t>SAMEA3614277</t>
  </si>
  <si>
    <t>ERR1223235</t>
  </si>
  <si>
    <t>ERX1295448</t>
  </si>
  <si>
    <t>ERS921426</t>
  </si>
  <si>
    <t>Vibrio mediterranei</t>
  </si>
  <si>
    <t>3012STDY6487073</t>
  </si>
  <si>
    <t>SAMEA4362430</t>
  </si>
  <si>
    <t>ERR1787513</t>
  </si>
  <si>
    <t>ERX1851236</t>
  </si>
  <si>
    <t>ERS1273879</t>
  </si>
  <si>
    <t>3012STDY6487076</t>
  </si>
  <si>
    <t>SAMEA4362433</t>
  </si>
  <si>
    <t>ERR1787516</t>
  </si>
  <si>
    <t>ERX1851239</t>
  </si>
  <si>
    <t>ERS1273882</t>
  </si>
  <si>
    <t>ERR1787546</t>
  </si>
  <si>
    <t>ERX1851269</t>
  </si>
  <si>
    <t>Alcaligenes faecalis</t>
  </si>
  <si>
    <t>SAMEA3469687</t>
  </si>
  <si>
    <t>ERR2532040</t>
  </si>
  <si>
    <t>ERX2550469</t>
  </si>
  <si>
    <t>ERS2402846</t>
  </si>
  <si>
    <t>ERR2532044</t>
  </si>
  <si>
    <t>ERX2550473</t>
  </si>
  <si>
    <t>3012STDY6839327</t>
  </si>
  <si>
    <t>SAMEA104016172</t>
  </si>
  <si>
    <t>ERR2125855</t>
  </si>
  <si>
    <t>ERX2182707</t>
  </si>
  <si>
    <t>ERS1681010</t>
  </si>
  <si>
    <t>SAMEA4598457</t>
  </si>
  <si>
    <t>ERR2532460</t>
  </si>
  <si>
    <t>ERX2550881</t>
  </si>
  <si>
    <t>ERS2419166</t>
  </si>
  <si>
    <t>3012STDY6201379</t>
  </si>
  <si>
    <t>SAMEA3539712</t>
  </si>
  <si>
    <t>ERR1173481</t>
  </si>
  <si>
    <t>ERX1246910</t>
  </si>
  <si>
    <t>ERS846861</t>
  </si>
  <si>
    <t>3012STDY6196517</t>
  </si>
  <si>
    <t>SAMEA3529260</t>
  </si>
  <si>
    <t>ERR1156409</t>
  </si>
  <si>
    <t>ERX1229935</t>
  </si>
  <si>
    <t>ERS836409</t>
  </si>
  <si>
    <t>3012STDY6201383</t>
  </si>
  <si>
    <t>SAMEA3539716</t>
  </si>
  <si>
    <t>ERR1173485</t>
  </si>
  <si>
    <t>ERX1246914</t>
  </si>
  <si>
    <t>ERS846865</t>
  </si>
  <si>
    <t>3012STDY6196518</t>
  </si>
  <si>
    <t>SAMEA3529261</t>
  </si>
  <si>
    <t>ERR1156410</t>
  </si>
  <si>
    <t>ERX1229936</t>
  </si>
  <si>
    <t>ERS836410</t>
  </si>
  <si>
    <t>Yokenella regensburgei</t>
  </si>
  <si>
    <t>3012STDY6487074</t>
  </si>
  <si>
    <t>SAMEA4362431</t>
  </si>
  <si>
    <t>ERR1787514</t>
  </si>
  <si>
    <t>ERX1851237</t>
  </si>
  <si>
    <t>ERS1273880</t>
  </si>
  <si>
    <t>ERR1787545</t>
  </si>
  <si>
    <t>ERX1851268</t>
  </si>
  <si>
    <t>3012STDY6981890</t>
  </si>
  <si>
    <t>SAMEA104167222</t>
  </si>
  <si>
    <t>ERR2237790</t>
  </si>
  <si>
    <t>ERX2289957</t>
  </si>
  <si>
    <t>ERS1826240</t>
  </si>
  <si>
    <t>3012STDY6981892</t>
  </si>
  <si>
    <t>SAMEA104167224</t>
  </si>
  <si>
    <t>ERR2205695</t>
  </si>
  <si>
    <t>ERX2260057</t>
  </si>
  <si>
    <t>ERS1826242</t>
  </si>
  <si>
    <t>ERR2237791</t>
  </si>
  <si>
    <t>ERX2289958</t>
  </si>
  <si>
    <t>3012STDY7122770</t>
  </si>
  <si>
    <t>SAMEA104338384</t>
  </si>
  <si>
    <t>ERR2432874</t>
  </si>
  <si>
    <t>ERX2452453</t>
  </si>
  <si>
    <t>ERS1963362</t>
  </si>
  <si>
    <t>Achromobacter piechaudii</t>
  </si>
  <si>
    <t>3012STDY6487075</t>
  </si>
  <si>
    <t>SAMEA4362432</t>
  </si>
  <si>
    <t>ERR1787515</t>
  </si>
  <si>
    <t>ERX1851238</t>
  </si>
  <si>
    <t>ERS1273881</t>
  </si>
  <si>
    <t>SAMEA3470311</t>
  </si>
  <si>
    <t>ERR2532100</t>
  </si>
  <si>
    <t>ERX2550529</t>
  </si>
  <si>
    <t>ERS2402885</t>
  </si>
  <si>
    <t>Oerskovia turbata</t>
  </si>
  <si>
    <t>3012STDY6496192</t>
  </si>
  <si>
    <t>SAMEA4364202</t>
  </si>
  <si>
    <t>ERR1787520</t>
  </si>
  <si>
    <t>ERX1851243</t>
  </si>
  <si>
    <t>ERS1275651</t>
  </si>
  <si>
    <t>Legionella anisa</t>
  </si>
  <si>
    <t>SAMEA4552897</t>
  </si>
  <si>
    <t>ERR2125612</t>
  </si>
  <si>
    <t>ERX2182464</t>
  </si>
  <si>
    <t>ERS1452076</t>
  </si>
  <si>
    <t>3012STDY7150300</t>
  </si>
  <si>
    <t>SAMEA104398288</t>
  </si>
  <si>
    <t>ERR2588229</t>
  </si>
  <si>
    <t>ERX2604505</t>
  </si>
  <si>
    <t>ERS2016230</t>
  </si>
  <si>
    <t>Legionella cherrii</t>
  </si>
  <si>
    <t>3012STDY6004607</t>
  </si>
  <si>
    <t>SAMEA3111975</t>
  </si>
  <si>
    <t>ERR791721</t>
  </si>
  <si>
    <t>ERX808960</t>
  </si>
  <si>
    <t>ERS579196</t>
  </si>
  <si>
    <t>Legionella erythra</t>
  </si>
  <si>
    <t>SAMEA4362434</t>
  </si>
  <si>
    <t>ERR1787517</t>
  </si>
  <si>
    <t>ERX1851240</t>
  </si>
  <si>
    <t>ERS1273883</t>
  </si>
  <si>
    <t>Legionella feeleii</t>
  </si>
  <si>
    <t>3012STDY6004608</t>
  </si>
  <si>
    <t>SAMEA3111976</t>
  </si>
  <si>
    <t>ERR832403</t>
  </si>
  <si>
    <t>ERX912477</t>
  </si>
  <si>
    <t>ERS579197</t>
  </si>
  <si>
    <t>Legionella hackeliae</t>
  </si>
  <si>
    <t>3012STDY6004609</t>
  </si>
  <si>
    <t>SAMEA3111977</t>
  </si>
  <si>
    <t>ERR832404</t>
  </si>
  <si>
    <t>ERX912478</t>
  </si>
  <si>
    <t>ERS579198</t>
  </si>
  <si>
    <t>SAMEA3470308</t>
  </si>
  <si>
    <t>ERR2532099</t>
  </si>
  <si>
    <t>ERX2550528</t>
  </si>
  <si>
    <t>ERS2402882</t>
  </si>
  <si>
    <t>Legionella jamestowniensis</t>
  </si>
  <si>
    <t>SAMEA4362435</t>
  </si>
  <si>
    <t>ERR1787519</t>
  </si>
  <si>
    <t>ERX1851242</t>
  </si>
  <si>
    <t>ERS1273884</t>
  </si>
  <si>
    <t>Legionella maceachernii</t>
  </si>
  <si>
    <t>3012STDY6544906</t>
  </si>
  <si>
    <t>SAMEA4412666</t>
  </si>
  <si>
    <t>ERR1805671</t>
  </si>
  <si>
    <t>ERX1868698</t>
  </si>
  <si>
    <t>ERS1324115</t>
  </si>
  <si>
    <t>Legionella parisiensis</t>
  </si>
  <si>
    <t>3012STDY6591010</t>
  </si>
  <si>
    <t>SAMEA4475697</t>
  </si>
  <si>
    <t>ERR1892112</t>
  </si>
  <si>
    <t>ERX1952610</t>
  </si>
  <si>
    <t>ERS1374876</t>
  </si>
  <si>
    <t>3012STDY6362613</t>
  </si>
  <si>
    <t>SAMEA3893457</t>
  </si>
  <si>
    <t>ERR1424494</t>
  </si>
  <si>
    <t>ERX1495076</t>
  </si>
  <si>
    <t>ERS1080591</t>
  </si>
  <si>
    <t>3012STDY6447017</t>
  </si>
  <si>
    <t>SAMEA4040028</t>
  </si>
  <si>
    <t>ERR1681947</t>
  </si>
  <si>
    <t>ERX1751564</t>
  </si>
  <si>
    <t>ERS1211138</t>
  </si>
  <si>
    <t>3012STDY6362614</t>
  </si>
  <si>
    <t>SAMEA3893458</t>
  </si>
  <si>
    <t>ERR1432644</t>
  </si>
  <si>
    <t>ERX1503022</t>
  </si>
  <si>
    <t>ERS1080592</t>
  </si>
  <si>
    <t>Legionella rubrilucens</t>
  </si>
  <si>
    <t>3012STDY6544907</t>
  </si>
  <si>
    <t>SAMEA4412667</t>
  </si>
  <si>
    <t>ERR1805672</t>
  </si>
  <si>
    <t>ERX1868699</t>
  </si>
  <si>
    <t>ERS1324116</t>
  </si>
  <si>
    <t>Legionella sainthelensi</t>
  </si>
  <si>
    <t>3012STDY6649815</t>
  </si>
  <si>
    <t>SAMEA24551668</t>
  </si>
  <si>
    <t>ERR2125627</t>
  </si>
  <si>
    <t>ERX2182479</t>
  </si>
  <si>
    <t>ERS1470850</t>
  </si>
  <si>
    <t>Legionella santicrucis</t>
  </si>
  <si>
    <t>3012STDY6768375</t>
  </si>
  <si>
    <t>SAMEA4598725</t>
  </si>
  <si>
    <t>ERR2532437</t>
  </si>
  <si>
    <t>ERX2550858</t>
  </si>
  <si>
    <t>ERS2419433</t>
  </si>
  <si>
    <t>Legionella spiritensis</t>
  </si>
  <si>
    <t>3012STDY6544908</t>
  </si>
  <si>
    <t>SAMEA4412668</t>
  </si>
  <si>
    <t>ERR1805673</t>
  </si>
  <si>
    <t>ERX1868700</t>
  </si>
  <si>
    <t>ERS1324117</t>
  </si>
  <si>
    <t>Legionella steigerwaltii</t>
  </si>
  <si>
    <t>3012STDY6544909</t>
  </si>
  <si>
    <t>SAMEA4412669</t>
  </si>
  <si>
    <t>ERR1805674</t>
  </si>
  <si>
    <t>ERX1868701</t>
  </si>
  <si>
    <t>ERS1324118</t>
  </si>
  <si>
    <t>3012STDY6551410</t>
  </si>
  <si>
    <t>SAMEA4412703</t>
  </si>
  <si>
    <t>ERR1813538</t>
  </si>
  <si>
    <t>ERX1876075</t>
  </si>
  <si>
    <t>ERS1324152</t>
  </si>
  <si>
    <t>3012STDY6542277</t>
  </si>
  <si>
    <t>SAMEA4384340</t>
  </si>
  <si>
    <t>ERR1800587</t>
  </si>
  <si>
    <t>ERX1864128</t>
  </si>
  <si>
    <t>ERS1295789</t>
  </si>
  <si>
    <t>Oligella ureolytica</t>
  </si>
  <si>
    <t>3012STDY6733923</t>
  </si>
  <si>
    <t>SAMEA101155168</t>
  </si>
  <si>
    <t>ERR2125761</t>
  </si>
  <si>
    <t>ERX2182613</t>
  </si>
  <si>
    <t>ERS1572988</t>
  </si>
  <si>
    <t>3012STDY7069343</t>
  </si>
  <si>
    <t>SAMEA104224817</t>
  </si>
  <si>
    <t>ERR2246661</t>
  </si>
  <si>
    <t>ERX2298684</t>
  </si>
  <si>
    <t>ERS1883835</t>
  </si>
  <si>
    <t>3012STDY7122730</t>
  </si>
  <si>
    <t>SAMEA104338354</t>
  </si>
  <si>
    <t>ERR2302898</t>
  </si>
  <si>
    <t>ERX2354235</t>
  </si>
  <si>
    <t>ERS1963332</t>
  </si>
  <si>
    <t>3012STDY6362615</t>
  </si>
  <si>
    <t>SAMEA3893459</t>
  </si>
  <si>
    <t>ERR1432645</t>
  </si>
  <si>
    <t>ERX1503023</t>
  </si>
  <si>
    <t>ERS1080593</t>
  </si>
  <si>
    <t>Providencia heimbachae</t>
  </si>
  <si>
    <t>3012STDY6396513</t>
  </si>
  <si>
    <t>SAMEA3936798</t>
  </si>
  <si>
    <t>ERR1543216</t>
  </si>
  <si>
    <t>ERX1613981</t>
  </si>
  <si>
    <t>ERS1123932</t>
  </si>
  <si>
    <t>3012STDY6934481</t>
  </si>
  <si>
    <t>SAMEA104102017</t>
  </si>
  <si>
    <t>ERR2146848</t>
  </si>
  <si>
    <t>ERX2203381</t>
  </si>
  <si>
    <t>ERS1765910</t>
  </si>
  <si>
    <t>3012STDY6004610</t>
  </si>
  <si>
    <t>SAMEA3111978</t>
  </si>
  <si>
    <t>ERR832405</t>
  </si>
  <si>
    <t>ERX912479</t>
  </si>
  <si>
    <t>ERS579199</t>
  </si>
  <si>
    <t>3012STDY6387779</t>
  </si>
  <si>
    <t>SAMEA3923593</t>
  </si>
  <si>
    <t>ERR1475881</t>
  </si>
  <si>
    <t>ERX1546909</t>
  </si>
  <si>
    <t>ERS1110727</t>
  </si>
  <si>
    <t>Legionella israelensis</t>
  </si>
  <si>
    <t>3012STDY6544910</t>
  </si>
  <si>
    <t>SAMEA4412670</t>
  </si>
  <si>
    <t>ERR1805675</t>
  </si>
  <si>
    <t>ERX1868702</t>
  </si>
  <si>
    <t>ERS1324119</t>
  </si>
  <si>
    <t>Corynebacterium urealyticum</t>
  </si>
  <si>
    <t>3012STDY6617325</t>
  </si>
  <si>
    <t>SAMEA4530651</t>
  </si>
  <si>
    <t>ERR1948263</t>
  </si>
  <si>
    <t>ERX2014050</t>
  </si>
  <si>
    <t>ERS1429830</t>
  </si>
  <si>
    <t>Vibrio cincinnatiensis</t>
  </si>
  <si>
    <t>3012STDY6006052</t>
  </si>
  <si>
    <t>SAMEA3121335</t>
  </si>
  <si>
    <t>ERR841676</t>
  </si>
  <si>
    <t>ERX921744</t>
  </si>
  <si>
    <t>ERS605485</t>
  </si>
  <si>
    <t>3012STDY6981884</t>
  </si>
  <si>
    <t>SAMEA104167216</t>
  </si>
  <si>
    <t>ERR2237784</t>
  </si>
  <si>
    <t>ERX2289951</t>
  </si>
  <si>
    <t>ERS1826234</t>
  </si>
  <si>
    <t>Veillonella rodentium</t>
  </si>
  <si>
    <t>3012STDY6585972</t>
  </si>
  <si>
    <t>SAMEA44547418</t>
  </si>
  <si>
    <t>ERR1883077</t>
  </si>
  <si>
    <t>ERX1943578</t>
  </si>
  <si>
    <t>ERS1497511</t>
  </si>
  <si>
    <t>Veillonella ratti</t>
  </si>
  <si>
    <t>3012STDY6551413</t>
  </si>
  <si>
    <t>SAMEA4412706</t>
  </si>
  <si>
    <t>ERR1813542</t>
  </si>
  <si>
    <t>ERX1876079</t>
  </si>
  <si>
    <t>ERS1324155</t>
  </si>
  <si>
    <t>Veillonella criceti</t>
  </si>
  <si>
    <t>3012STDY6551414</t>
  </si>
  <si>
    <t>SAMEA4412707</t>
  </si>
  <si>
    <t>ERR1883084</t>
  </si>
  <si>
    <t>ERX1943585</t>
  </si>
  <si>
    <t>ERS1324156</t>
  </si>
  <si>
    <t>Veillonella caviae</t>
  </si>
  <si>
    <t>3012STDY6768367</t>
  </si>
  <si>
    <t>SAMEA4598717</t>
  </si>
  <si>
    <t>ERR2532430</t>
  </si>
  <si>
    <t>ERX2550851</t>
  </si>
  <si>
    <t>ERS2419425</t>
  </si>
  <si>
    <t>3012STDY6544911</t>
  </si>
  <si>
    <t>SAMEA4412671</t>
  </si>
  <si>
    <t>ERR1820610</t>
  </si>
  <si>
    <t>ERX1883112</t>
  </si>
  <si>
    <t>ERS1324120</t>
  </si>
  <si>
    <t>Salmonella enterica subsp. enterica serovar Typhimurium</t>
  </si>
  <si>
    <t>3012STDY6196512</t>
  </si>
  <si>
    <t>SAMEA3529255</t>
  </si>
  <si>
    <t>ERR1140974</t>
  </si>
  <si>
    <t>ERX1219823</t>
  </si>
  <si>
    <t>ERS836404</t>
  </si>
  <si>
    <t>3012STDY6362616</t>
  </si>
  <si>
    <t>SAMEA3893460</t>
  </si>
  <si>
    <t>ERR1432647</t>
  </si>
  <si>
    <t>ERX1503025</t>
  </si>
  <si>
    <t>ERS1080594</t>
  </si>
  <si>
    <t>3012STDY6362617</t>
  </si>
  <si>
    <t>SAMEA3893461</t>
  </si>
  <si>
    <t>ERR1432648</t>
  </si>
  <si>
    <t>ERX1503026</t>
  </si>
  <si>
    <t>ERS1080595</t>
  </si>
  <si>
    <t>3012STDY5959789</t>
  </si>
  <si>
    <t>SAMEA2709024</t>
  </si>
  <si>
    <t>ERR718769</t>
  </si>
  <si>
    <t>ERX662691</t>
  </si>
  <si>
    <t>ERS530426</t>
  </si>
  <si>
    <t>ERR718791</t>
  </si>
  <si>
    <t>ERX662713</t>
  </si>
  <si>
    <t>Morganella morganii</t>
  </si>
  <si>
    <t>3012STDY5959790</t>
  </si>
  <si>
    <t>SAMEA2709025</t>
  </si>
  <si>
    <t>ERR718770</t>
  </si>
  <si>
    <t>ERX662692</t>
  </si>
  <si>
    <t>ERS530427</t>
  </si>
  <si>
    <t>3012STDY7184621</t>
  </si>
  <si>
    <t>SAMEA104398180</t>
  </si>
  <si>
    <t>ERR2528453</t>
  </si>
  <si>
    <t>ERX2547334</t>
  </si>
  <si>
    <t>ERS2016122</t>
  </si>
  <si>
    <t>Helicobacter mustelae</t>
  </si>
  <si>
    <t>3012STDY7069307</t>
  </si>
  <si>
    <t>SAMEA104224783</t>
  </si>
  <si>
    <t>ERR2237836</t>
  </si>
  <si>
    <t>ERX2290003</t>
  </si>
  <si>
    <t>ERS1883801</t>
  </si>
  <si>
    <t>3012STDY7103902</t>
  </si>
  <si>
    <t>SAMEA104318210</t>
  </si>
  <si>
    <t>ERR2503139</t>
  </si>
  <si>
    <t>ERX2522382</t>
  </si>
  <si>
    <t>ERS1943188</t>
  </si>
  <si>
    <t>Bordetella avium</t>
  </si>
  <si>
    <t>3012STDY6542278</t>
  </si>
  <si>
    <t>SAMEA4384069</t>
  </si>
  <si>
    <t>ERR1800588</t>
  </si>
  <si>
    <t>ERX1864129</t>
  </si>
  <si>
    <t>ERS1295518</t>
  </si>
  <si>
    <t>3012STDY6934482</t>
  </si>
  <si>
    <t>SAMEA104102018</t>
  </si>
  <si>
    <t>ERR2146849</t>
  </si>
  <si>
    <t>ERX2203382</t>
  </si>
  <si>
    <t>ERS1765911</t>
  </si>
  <si>
    <t>3012STDY6049345</t>
  </si>
  <si>
    <t>SAMEA3233546</t>
  </si>
  <si>
    <t>ERR879372</t>
  </si>
  <si>
    <t>ERX958775</t>
  </si>
  <si>
    <t>ERS654926</t>
  </si>
  <si>
    <t>3012STDY7184622</t>
  </si>
  <si>
    <t>SAMEA104398181</t>
  </si>
  <si>
    <t>ERR2528454</t>
  </si>
  <si>
    <t>ERX2547335</t>
  </si>
  <si>
    <t>ERS2016123</t>
  </si>
  <si>
    <t>3012STDY6981894</t>
  </si>
  <si>
    <t>SAMEA104167227</t>
  </si>
  <si>
    <t>ERR2237792</t>
  </si>
  <si>
    <t>ERX2289959</t>
  </si>
  <si>
    <t>ERS1826245</t>
  </si>
  <si>
    <t>3012STDY6406195</t>
  </si>
  <si>
    <t>SAMEA3956097</t>
  </si>
  <si>
    <t>ERR1550049</t>
  </si>
  <si>
    <t>ERX1620819</t>
  </si>
  <si>
    <t>ERS1143231</t>
  </si>
  <si>
    <t>3012STDY6205735</t>
  </si>
  <si>
    <t>SAMEA3542444</t>
  </si>
  <si>
    <t>ERR1193268</t>
  </si>
  <si>
    <t>ERX1266652</t>
  </si>
  <si>
    <t>ERS849593</t>
  </si>
  <si>
    <t>3012STDY6211427</t>
  </si>
  <si>
    <t>SAMEA3572427</t>
  </si>
  <si>
    <t>ERR1193285</t>
  </si>
  <si>
    <t>ERX1266669</t>
  </si>
  <si>
    <t>ERS879576</t>
  </si>
  <si>
    <t>3012STDY6211428</t>
  </si>
  <si>
    <t>SAMEA3572429</t>
  </si>
  <si>
    <t>ERR1193286</t>
  </si>
  <si>
    <t>ERX1266670</t>
  </si>
  <si>
    <t>ERS879578</t>
  </si>
  <si>
    <t>3012STDY6211429</t>
  </si>
  <si>
    <t>SAMEA3572431</t>
  </si>
  <si>
    <t>ERR1193287</t>
  </si>
  <si>
    <t>ERX1266671</t>
  </si>
  <si>
    <t>ERS879580</t>
  </si>
  <si>
    <t>3012STDY6211430</t>
  </si>
  <si>
    <t>SAMEA3572433</t>
  </si>
  <si>
    <t>ERR1210799</t>
  </si>
  <si>
    <t>ERX1283041</t>
  </si>
  <si>
    <t>ERS879582</t>
  </si>
  <si>
    <t>3012STDY6211431</t>
  </si>
  <si>
    <t>SAMEA3572435</t>
  </si>
  <si>
    <t>ERR1210800</t>
  </si>
  <si>
    <t>ERX1283042</t>
  </si>
  <si>
    <t>ERS879584</t>
  </si>
  <si>
    <t>3012STDY6205736</t>
  </si>
  <si>
    <t>SAMEA3542445</t>
  </si>
  <si>
    <t>ERR1193269</t>
  </si>
  <si>
    <t>ERX1266653</t>
  </si>
  <si>
    <t>ERS849594</t>
  </si>
  <si>
    <t>3012STDY6218533</t>
  </si>
  <si>
    <t>SAMEA3594345</t>
  </si>
  <si>
    <t>ERR1210807</t>
  </si>
  <si>
    <t>ERX1283049</t>
  </si>
  <si>
    <t>ERS901494</t>
  </si>
  <si>
    <t>3012STDY6205737</t>
  </si>
  <si>
    <t>SAMEA3542446</t>
  </si>
  <si>
    <t>ERR1193270</t>
  </si>
  <si>
    <t>ERX1266654</t>
  </si>
  <si>
    <t>ERS849595</t>
  </si>
  <si>
    <t>3012STDY6218534</t>
  </si>
  <si>
    <t>SAMEA3594346</t>
  </si>
  <si>
    <t>ERR1210808</t>
  </si>
  <si>
    <t>ERX1283050</t>
  </si>
  <si>
    <t>ERS901495</t>
  </si>
  <si>
    <t>3012STDY6218535</t>
  </si>
  <si>
    <t>SAMEA3594347</t>
  </si>
  <si>
    <t>ERR1210809</t>
  </si>
  <si>
    <t>ERX1283051</t>
  </si>
  <si>
    <t>ERS901496</t>
  </si>
  <si>
    <t>3012STDY6205738</t>
  </si>
  <si>
    <t>SAMEA3542447</t>
  </si>
  <si>
    <t>ERR1193271</t>
  </si>
  <si>
    <t>ERX1266655</t>
  </si>
  <si>
    <t>ERS849596</t>
  </si>
  <si>
    <t>3012STDY6205739</t>
  </si>
  <si>
    <t>SAMEA3542448</t>
  </si>
  <si>
    <t>ERR1193272</t>
  </si>
  <si>
    <t>ERX1266656</t>
  </si>
  <si>
    <t>ERS849597</t>
  </si>
  <si>
    <t>3012STDY6218536</t>
  </si>
  <si>
    <t>SAMEA3594348</t>
  </si>
  <si>
    <t>ERR1210810</t>
  </si>
  <si>
    <t>ERX1283052</t>
  </si>
  <si>
    <t>ERS901497</t>
  </si>
  <si>
    <t>3012STDY6218537</t>
  </si>
  <si>
    <t>SAMEA3594349</t>
  </si>
  <si>
    <t>ERR1210811</t>
  </si>
  <si>
    <t>ERX1283053</t>
  </si>
  <si>
    <t>ERS901498</t>
  </si>
  <si>
    <t>3012STDY6218545</t>
  </si>
  <si>
    <t>SAMEA3594357</t>
  </si>
  <si>
    <t>ERR1210818</t>
  </si>
  <si>
    <t>ERX1283060</t>
  </si>
  <si>
    <t>ERS901506</t>
  </si>
  <si>
    <t>3012STDY6218538</t>
  </si>
  <si>
    <t>SAMEA3594350</t>
  </si>
  <si>
    <t>ERR1210812</t>
  </si>
  <si>
    <t>ERX1283054</t>
  </si>
  <si>
    <t>ERS901499</t>
  </si>
  <si>
    <t>3012STDY6205740</t>
  </si>
  <si>
    <t>SAMEA3542449</t>
  </si>
  <si>
    <t>ERR1193273</t>
  </si>
  <si>
    <t>ERX1266657</t>
  </si>
  <si>
    <t>ERS849598</t>
  </si>
  <si>
    <t>3012STDY6218539</t>
  </si>
  <si>
    <t>SAMEA3594351</t>
  </si>
  <si>
    <t>ERR1210813</t>
  </si>
  <si>
    <t>ERX1283055</t>
  </si>
  <si>
    <t>ERS901500</t>
  </si>
  <si>
    <t>3012STDY6218540</t>
  </si>
  <si>
    <t>SAMEA3594352</t>
  </si>
  <si>
    <t>ERR1210820</t>
  </si>
  <si>
    <t>ERX1283062</t>
  </si>
  <si>
    <t>ERS901501</t>
  </si>
  <si>
    <t>3012STDY6205741</t>
  </si>
  <si>
    <t>SAMEA3542450</t>
  </si>
  <si>
    <t>ERR1193274</t>
  </si>
  <si>
    <t>ERX1266658</t>
  </si>
  <si>
    <t>ERS849599</t>
  </si>
  <si>
    <t>Corynebacterium striatum</t>
  </si>
  <si>
    <t>3012STDY7069329</t>
  </si>
  <si>
    <t>SAMEA104224803</t>
  </si>
  <si>
    <t>ERR2246647</t>
  </si>
  <si>
    <t>ERX2298670</t>
  </si>
  <si>
    <t>ERS1883821</t>
  </si>
  <si>
    <t>3012STDY7184651</t>
  </si>
  <si>
    <t>SAMEA104398209</t>
  </si>
  <si>
    <t>ERR2528460</t>
  </si>
  <si>
    <t>ERX2547341</t>
  </si>
  <si>
    <t>ERS2016151</t>
  </si>
  <si>
    <t>3012STDY7184652</t>
  </si>
  <si>
    <t>SAMEA104398210</t>
  </si>
  <si>
    <t>ERR2528458</t>
  </si>
  <si>
    <t>ERX2547339</t>
  </si>
  <si>
    <t>ERS2016152</t>
  </si>
  <si>
    <t>SAMEA4598450</t>
  </si>
  <si>
    <t>ERR2532375</t>
  </si>
  <si>
    <t>ERX2550796</t>
  </si>
  <si>
    <t>ERS2419159</t>
  </si>
  <si>
    <t>3012STDY6585973</t>
  </si>
  <si>
    <t>SAMEA44548168</t>
  </si>
  <si>
    <t>ERR1883078</t>
  </si>
  <si>
    <t>ERX1943579</t>
  </si>
  <si>
    <t>ERS1497512</t>
  </si>
  <si>
    <t>3012STDY6205742</t>
  </si>
  <si>
    <t>SAMEA3542451</t>
  </si>
  <si>
    <t>ERR1193282</t>
  </si>
  <si>
    <t>ERX1266666</t>
  </si>
  <si>
    <t>ERS849600</t>
  </si>
  <si>
    <t>Streptococcus equi subsp. equi</t>
  </si>
  <si>
    <t>3012STDY6211418</t>
  </si>
  <si>
    <t>SAMEA3572409</t>
  </si>
  <si>
    <t>ERR1193275</t>
  </si>
  <si>
    <t>ERX1266659</t>
  </si>
  <si>
    <t>ERS879558</t>
  </si>
  <si>
    <t>3012STDY6211419</t>
  </si>
  <si>
    <t>SAMEA3572411</t>
  </si>
  <si>
    <t>ERR1193276</t>
  </si>
  <si>
    <t>ERX1266660</t>
  </si>
  <si>
    <t>ERS879560</t>
  </si>
  <si>
    <t>3012STDY6288582</t>
  </si>
  <si>
    <t>SAMEA3724093</t>
  </si>
  <si>
    <t>ERR1351126</t>
  </si>
  <si>
    <t>ERX1422650</t>
  </si>
  <si>
    <t>ERS1031242</t>
  </si>
  <si>
    <t>3012STDY6934477</t>
  </si>
  <si>
    <t>SAMEA104102013</t>
  </si>
  <si>
    <t>ERR2274868</t>
  </si>
  <si>
    <t>ERX2326250</t>
  </si>
  <si>
    <t>ERS1765906</t>
  </si>
  <si>
    <t>3012STDY6244143</t>
  </si>
  <si>
    <t>SAMEA3614275</t>
  </si>
  <si>
    <t>ERR1223233</t>
  </si>
  <si>
    <t>ERX1295446</t>
  </si>
  <si>
    <t>ERS921424</t>
  </si>
  <si>
    <t>Staphylococcus auricularis</t>
  </si>
  <si>
    <t>3012STDY6049346</t>
  </si>
  <si>
    <t>SAMEA3233547</t>
  </si>
  <si>
    <t>ERR879373</t>
  </si>
  <si>
    <t>ERX958776</t>
  </si>
  <si>
    <t>ERS654927</t>
  </si>
  <si>
    <t>Staphylococcus lentus</t>
  </si>
  <si>
    <t>3012STDY6331020</t>
  </si>
  <si>
    <t>SAMEA3871779</t>
  </si>
  <si>
    <t>ERR1377195</t>
  </si>
  <si>
    <t>ERX1448321</t>
  </si>
  <si>
    <t>ERS1058913</t>
  </si>
  <si>
    <t>Staphylococcus sciuri subsp. sciuri</t>
  </si>
  <si>
    <t>3012STDY6148145</t>
  </si>
  <si>
    <t>SAMEA3505362</t>
  </si>
  <si>
    <t>ERR1046589</t>
  </si>
  <si>
    <t>ERX1126880</t>
  </si>
  <si>
    <t>ERS812511</t>
  </si>
  <si>
    <t>3012STDY6981860</t>
  </si>
  <si>
    <t>SAMEA104167193</t>
  </si>
  <si>
    <t>ERR2195664</t>
  </si>
  <si>
    <t>ERX2251687</t>
  </si>
  <si>
    <t>ERS1826211</t>
  </si>
  <si>
    <t>3012STDY6981861</t>
  </si>
  <si>
    <t>SAMEA104167192</t>
  </si>
  <si>
    <t>ERR2195665</t>
  </si>
  <si>
    <t>ERX2251688</t>
  </si>
  <si>
    <t>ERS1826210</t>
  </si>
  <si>
    <t>Fusobacterium ulcerans</t>
  </si>
  <si>
    <t>3012STDY6585957</t>
  </si>
  <si>
    <t>SAMEA44536168</t>
  </si>
  <si>
    <t>ERR1857494</t>
  </si>
  <si>
    <t>ERX1919177</t>
  </si>
  <si>
    <t>ERS1497496</t>
  </si>
  <si>
    <t>3012STDY6026206</t>
  </si>
  <si>
    <t>SAMEA3178012</t>
  </si>
  <si>
    <t>ERR849504</t>
  </si>
  <si>
    <t>ERX930415</t>
  </si>
  <si>
    <t>ERS630944</t>
  </si>
  <si>
    <t>SAMEA3470314</t>
  </si>
  <si>
    <t>ERR2532104</t>
  </si>
  <si>
    <t>ERX2550533</t>
  </si>
  <si>
    <t>ERS2402888</t>
  </si>
  <si>
    <t>3012STDY5959791</t>
  </si>
  <si>
    <t>SAMEA2709026</t>
  </si>
  <si>
    <t>ERR718771</t>
  </si>
  <si>
    <t>ERX662693</t>
  </si>
  <si>
    <t>ERS530428</t>
  </si>
  <si>
    <t>Buttiauxella agrestis</t>
  </si>
  <si>
    <t>3012STDY6544912</t>
  </si>
  <si>
    <t>SAMEA4412672</t>
  </si>
  <si>
    <t>ERR1805676</t>
  </si>
  <si>
    <t>ERX1868703</t>
  </si>
  <si>
    <t>ERS1324121</t>
  </si>
  <si>
    <t>Cedecea neteri</t>
  </si>
  <si>
    <t>3012STDY5843426</t>
  </si>
  <si>
    <t>SAMEA2548139</t>
  </si>
  <si>
    <t>ERR581152</t>
  </si>
  <si>
    <t>ERX539239</t>
  </si>
  <si>
    <t>ERS462978</t>
  </si>
  <si>
    <t>ERR581168</t>
  </si>
  <si>
    <t>ERX539255</t>
  </si>
  <si>
    <t>ERR597265</t>
  </si>
  <si>
    <t>ERX554228</t>
  </si>
  <si>
    <t>Edwardsiella hoshinae</t>
  </si>
  <si>
    <t>3012STDY6542279</t>
  </si>
  <si>
    <t>SAMEA4384240</t>
  </si>
  <si>
    <t>ERR1802417</t>
  </si>
  <si>
    <t>ERX1866148</t>
  </si>
  <si>
    <t>ERS1295689</t>
  </si>
  <si>
    <t>Edwardsiella ictaluri</t>
  </si>
  <si>
    <t>3012STDY6593620</t>
  </si>
  <si>
    <t>SAMEA4504062</t>
  </si>
  <si>
    <t>ERR1911779</t>
  </si>
  <si>
    <t>ERX1972259</t>
  </si>
  <si>
    <t>ERS1403241</t>
  </si>
  <si>
    <t>Enterobacter asburiae</t>
  </si>
  <si>
    <t>3012STDY5851874</t>
  </si>
  <si>
    <t>SAMEA2612494</t>
  </si>
  <si>
    <t>ERR601569</t>
  </si>
  <si>
    <t>ERX558398</t>
  </si>
  <si>
    <t>ERS485853</t>
  </si>
  <si>
    <t>ERR601574</t>
  </si>
  <si>
    <t>ERX558403</t>
  </si>
  <si>
    <t>Lelliottia amnigena</t>
  </si>
  <si>
    <t>3012STDY5851875</t>
  </si>
  <si>
    <t>SAMEA2612495</t>
  </si>
  <si>
    <t>ERR601570</t>
  </si>
  <si>
    <t>ERX558399</t>
  </si>
  <si>
    <t>ERS485854</t>
  </si>
  <si>
    <t>Kluyvera intermedia</t>
  </si>
  <si>
    <t>3012STDY5851876</t>
  </si>
  <si>
    <t>SAMEA2612496</t>
  </si>
  <si>
    <t>ERR601571</t>
  </si>
  <si>
    <t>ERX558400</t>
  </si>
  <si>
    <t>ERS485855</t>
  </si>
  <si>
    <t>ERR601573</t>
  </si>
  <si>
    <t>ERX558402</t>
  </si>
  <si>
    <t>Enterobacter cancerogenus</t>
  </si>
  <si>
    <t>3012STDY5843427</t>
  </si>
  <si>
    <t>SAMEA2548140</t>
  </si>
  <si>
    <t>ERR581153</t>
  </si>
  <si>
    <t>ERX539240</t>
  </si>
  <si>
    <t>ERS462979</t>
  </si>
  <si>
    <t>ERR581169</t>
  </si>
  <si>
    <t>ERX539256</t>
  </si>
  <si>
    <t>ERR597266</t>
  </si>
  <si>
    <t>ERX554229</t>
  </si>
  <si>
    <t>3012STDY6099052</t>
  </si>
  <si>
    <t>SAMEA3368262</t>
  </si>
  <si>
    <t>ERR980613</t>
  </si>
  <si>
    <t>ERX1057485</t>
  </si>
  <si>
    <t>ERS715405</t>
  </si>
  <si>
    <t>ERR968274</t>
  </si>
  <si>
    <t>ERX1045252</t>
  </si>
  <si>
    <t>Escherichia fergusonii</t>
  </si>
  <si>
    <t>3012STDY5851877</t>
  </si>
  <si>
    <t>SAMEA2612497</t>
  </si>
  <si>
    <t>ERR601572</t>
  </si>
  <si>
    <t>ERX558401</t>
  </si>
  <si>
    <t>ERS485856</t>
  </si>
  <si>
    <t>Atlantibacter hermannii</t>
  </si>
  <si>
    <t>3012STDY5851878</t>
  </si>
  <si>
    <t>SAMEA2612498</t>
  </si>
  <si>
    <t>ERR654497</t>
  </si>
  <si>
    <t>ERX610820</t>
  </si>
  <si>
    <t>ERS485857</t>
  </si>
  <si>
    <t>ERR657668</t>
  </si>
  <si>
    <t>ERX613991</t>
  </si>
  <si>
    <t>Pseudescherichia vulneris</t>
  </si>
  <si>
    <t>3012STDY5851879</t>
  </si>
  <si>
    <t>SAMEA2612499</t>
  </si>
  <si>
    <t>ERR654498</t>
  </si>
  <si>
    <t>ERX610821</t>
  </si>
  <si>
    <t>ERS485858</t>
  </si>
  <si>
    <t>ERR657669</t>
  </si>
  <si>
    <t>ERX613992</t>
  </si>
  <si>
    <t>3012STDY5843428</t>
  </si>
  <si>
    <t>SAMEA2548141</t>
  </si>
  <si>
    <t>ERR581154</t>
  </si>
  <si>
    <t>ERX539241</t>
  </si>
  <si>
    <t>ERS462980</t>
  </si>
  <si>
    <t>ERR581170</t>
  </si>
  <si>
    <t>ERX539257</t>
  </si>
  <si>
    <t>ERR597267</t>
  </si>
  <si>
    <t>ERX554230</t>
  </si>
  <si>
    <t>Moellerella wisconsensis</t>
  </si>
  <si>
    <t>3012STDY5843429</t>
  </si>
  <si>
    <t>SAMEA2548142</t>
  </si>
  <si>
    <t>ERR581155</t>
  </si>
  <si>
    <t>ERX539242</t>
  </si>
  <si>
    <t>ERS462981</t>
  </si>
  <si>
    <t>ERR581171</t>
  </si>
  <si>
    <t>ERX539258</t>
  </si>
  <si>
    <t>ERR597268</t>
  </si>
  <si>
    <t>ERX554231</t>
  </si>
  <si>
    <t>3012STDY6264165</t>
  </si>
  <si>
    <t>SAMEA3679179</t>
  </si>
  <si>
    <t>ERR1681933</t>
  </si>
  <si>
    <t>ERX1751550</t>
  </si>
  <si>
    <t>ERS986328</t>
  </si>
  <si>
    <t>3012STDY6045983</t>
  </si>
  <si>
    <t>SAMEA3222062</t>
  </si>
  <si>
    <t>ERR772447</t>
  </si>
  <si>
    <t>ERX715326</t>
  </si>
  <si>
    <t>ERS647563</t>
  </si>
  <si>
    <t>Raoultella terrigena</t>
  </si>
  <si>
    <t>3012STDY6050627</t>
  </si>
  <si>
    <t>SAMEA3251446</t>
  </si>
  <si>
    <t>ERR902060</t>
  </si>
  <si>
    <t>ERX981449</t>
  </si>
  <si>
    <t>ERS659592</t>
  </si>
  <si>
    <t>Serratia fonticola</t>
  </si>
  <si>
    <t>3012STDY6934483</t>
  </si>
  <si>
    <t>SAMEA104102019</t>
  </si>
  <si>
    <t>ERR2146850</t>
  </si>
  <si>
    <t>ERX2203383</t>
  </si>
  <si>
    <t>ERS1765912</t>
  </si>
  <si>
    <t>Serratia ficaria</t>
  </si>
  <si>
    <t>3012STDY6542280</t>
  </si>
  <si>
    <t>SAMEA4384070</t>
  </si>
  <si>
    <t>ERR1802418</t>
  </si>
  <si>
    <t>ERX1866149</t>
  </si>
  <si>
    <t>ERS1295519</t>
  </si>
  <si>
    <t>Sphingobacterium mizutaii</t>
  </si>
  <si>
    <t>3012STDY6544913</t>
  </si>
  <si>
    <t>SAMEA4412673</t>
  </si>
  <si>
    <t>ERR1805677</t>
  </si>
  <si>
    <t>ERX1868704</t>
  </si>
  <si>
    <t>ERS1324122</t>
  </si>
  <si>
    <t>Pasteurella testudinis</t>
  </si>
  <si>
    <t>3012STDY6542281</t>
  </si>
  <si>
    <t>SAMEA4384306</t>
  </si>
  <si>
    <t>ERR1802419</t>
  </si>
  <si>
    <t>ERX1866150</t>
  </si>
  <si>
    <t>ERS1295755</t>
  </si>
  <si>
    <t>Leminorella richardii</t>
  </si>
  <si>
    <t>3012STDY5843432</t>
  </si>
  <si>
    <t>SAMEA2548145</t>
  </si>
  <si>
    <t>ERR581158</t>
  </si>
  <si>
    <t>ERX539245</t>
  </si>
  <si>
    <t>ERS462984</t>
  </si>
  <si>
    <t>Leminorella grimontii</t>
  </si>
  <si>
    <t>3012STDY5843431</t>
  </si>
  <si>
    <t>SAMEA2548144</t>
  </si>
  <si>
    <t>ERR663945</t>
  </si>
  <si>
    <t>ERX620221</t>
  </si>
  <si>
    <t>ERS462983</t>
  </si>
  <si>
    <t>ERR581157</t>
  </si>
  <si>
    <t>ERX539244</t>
  </si>
  <si>
    <t>3012STDY7040875</t>
  </si>
  <si>
    <t>SAMEA104210755</t>
  </si>
  <si>
    <t>ERR2237800</t>
  </si>
  <si>
    <t>ERX2289967</t>
  </si>
  <si>
    <t>ERS1869773</t>
  </si>
  <si>
    <t>3012STDY7184616</t>
  </si>
  <si>
    <t>SAMEA104398176</t>
  </si>
  <si>
    <t>ERR2508250</t>
  </si>
  <si>
    <t>ERX2527705</t>
  </si>
  <si>
    <t>ERS2016118</t>
  </si>
  <si>
    <t>3012STDY7122738</t>
  </si>
  <si>
    <t>SAMEA104338362</t>
  </si>
  <si>
    <t>ERR2531744</t>
  </si>
  <si>
    <t>ERX2550173</t>
  </si>
  <si>
    <t>ERS1963340</t>
  </si>
  <si>
    <t>Acinetobacter baumannii</t>
  </si>
  <si>
    <t>3012STDY6014880</t>
  </si>
  <si>
    <t>SAMEA3146526</t>
  </si>
  <si>
    <t>ERR841680</t>
  </si>
  <si>
    <t>ERX921748</t>
  </si>
  <si>
    <t>ERS617389</t>
  </si>
  <si>
    <t>ERR841694</t>
  </si>
  <si>
    <t>ERX921762</t>
  </si>
  <si>
    <t>Ewingella americana</t>
  </si>
  <si>
    <t>3012STDY5843437</t>
  </si>
  <si>
    <t>SAMEA2548150</t>
  </si>
  <si>
    <t>ERR581163</t>
  </si>
  <si>
    <t>ERX539250</t>
  </si>
  <si>
    <t>ERS462989</t>
  </si>
  <si>
    <t>ERR581174</t>
  </si>
  <si>
    <t>ERX539261</t>
  </si>
  <si>
    <t>Raoultella ornithinolytica</t>
  </si>
  <si>
    <t>3012STDY6050628</t>
  </si>
  <si>
    <t>SAMEA3251447</t>
  </si>
  <si>
    <t>ERR902061</t>
  </si>
  <si>
    <t>ERX981450</t>
  </si>
  <si>
    <t>ERS659593</t>
  </si>
  <si>
    <t>Vibrio anguillarum</t>
  </si>
  <si>
    <t>3012STDY6593622</t>
  </si>
  <si>
    <t>SAMEA4504064</t>
  </si>
  <si>
    <t>ERR1911782</t>
  </si>
  <si>
    <t>ERX1972262</t>
  </si>
  <si>
    <t>ERS1403243</t>
  </si>
  <si>
    <t>3012STDY6542282</t>
  </si>
  <si>
    <t>SAMEA4384071</t>
  </si>
  <si>
    <t>ERR1802420</t>
  </si>
  <si>
    <t>ERX1866151</t>
  </si>
  <si>
    <t>ERS1295520</t>
  </si>
  <si>
    <t>3012STDY7089570</t>
  </si>
  <si>
    <t>SAMEA104307690</t>
  </si>
  <si>
    <t>ERR2262582</t>
  </si>
  <si>
    <t>ERX2314308</t>
  </si>
  <si>
    <t>ERS1932668</t>
  </si>
  <si>
    <t>Streptococcus vestibularis</t>
  </si>
  <si>
    <t>3012STDY6218546</t>
  </si>
  <si>
    <t>SAMEA3594358</t>
  </si>
  <si>
    <t>ERR1210819</t>
  </si>
  <si>
    <t>ERX1283061</t>
  </si>
  <si>
    <t>ERS901507</t>
  </si>
  <si>
    <t>Ochrobactrum anthropi</t>
  </si>
  <si>
    <t>3012STDY6014887</t>
  </si>
  <si>
    <t>SAMEA3146533</t>
  </si>
  <si>
    <t>ERR841688</t>
  </si>
  <si>
    <t>ERX921756</t>
  </si>
  <si>
    <t>ERS617396</t>
  </si>
  <si>
    <t>3012STDY7184617</t>
  </si>
  <si>
    <t>SAMEA104398177</t>
  </si>
  <si>
    <t>ERR2508258</t>
  </si>
  <si>
    <t>ERX2527713</t>
  </si>
  <si>
    <t>ERS2016119</t>
  </si>
  <si>
    <t>ERR2532116</t>
  </si>
  <si>
    <t>ERX2550545</t>
  </si>
  <si>
    <t>Ochrobactrum intermedium</t>
  </si>
  <si>
    <t>3012STDY6014888</t>
  </si>
  <si>
    <t>SAMEA3146534</t>
  </si>
  <si>
    <t>ERR841689</t>
  </si>
  <si>
    <t>ERX921757</t>
  </si>
  <si>
    <t>ERS617397</t>
  </si>
  <si>
    <t>3012STDY7184611</t>
  </si>
  <si>
    <t>SAMEA104398172</t>
  </si>
  <si>
    <t>ERR2503162</t>
  </si>
  <si>
    <t>ERX2522405</t>
  </si>
  <si>
    <t>ERS2016114</t>
  </si>
  <si>
    <t>3012STDY6362618</t>
  </si>
  <si>
    <t>SAMEA3893462</t>
  </si>
  <si>
    <t>ERR1432649</t>
  </si>
  <si>
    <t>ERX1503027</t>
  </si>
  <si>
    <t>ERS1080596</t>
  </si>
  <si>
    <t>3012STDY6004611</t>
  </si>
  <si>
    <t>SAMEA3111979</t>
  </si>
  <si>
    <t>ERR832406</t>
  </si>
  <si>
    <t>ERX912480</t>
  </si>
  <si>
    <t>ERS579200</t>
  </si>
  <si>
    <t>3012STDY6004612</t>
  </si>
  <si>
    <t>SAMEA3111980</t>
  </si>
  <si>
    <t>ERR832408</t>
  </si>
  <si>
    <t>ERX912482</t>
  </si>
  <si>
    <t>ERS579201</t>
  </si>
  <si>
    <t>3012STDY6368258</t>
  </si>
  <si>
    <t>SAMEA3905389</t>
  </si>
  <si>
    <t>ERR1456742</t>
  </si>
  <si>
    <t>ERX1527220</t>
  </si>
  <si>
    <t>ERS1092523</t>
  </si>
  <si>
    <t>3012STDY7150302</t>
  </si>
  <si>
    <t>SAMEA104398290</t>
  </si>
  <si>
    <t>ERR3253089</t>
  </si>
  <si>
    <t>ERX3279893</t>
  </si>
  <si>
    <t>ERS2016232</t>
  </si>
  <si>
    <t>ERR3253104</t>
  </si>
  <si>
    <t>ERX3279908</t>
  </si>
  <si>
    <t>3012STDY7150263</t>
  </si>
  <si>
    <t>SAMEA104398254</t>
  </si>
  <si>
    <t>ERR3253076</t>
  </si>
  <si>
    <t>ERX3279880</t>
  </si>
  <si>
    <t>ERS2016196</t>
  </si>
  <si>
    <t>ERR3253091</t>
  </si>
  <si>
    <t>ERX3279895</t>
  </si>
  <si>
    <t>3012STDY7150262</t>
  </si>
  <si>
    <t>SAMEA104398253</t>
  </si>
  <si>
    <t>ERR3253082</t>
  </si>
  <si>
    <t>ERX3279886</t>
  </si>
  <si>
    <t>ERS2016195</t>
  </si>
  <si>
    <t>ERR3253097</t>
  </si>
  <si>
    <t>ERX3279901</t>
  </si>
  <si>
    <t>Streptococcus canis</t>
  </si>
  <si>
    <t>3012STDY6259405</t>
  </si>
  <si>
    <t>SAMEA3662933</t>
  </si>
  <si>
    <t>ERR1274812</t>
  </si>
  <si>
    <t>ERX1346400</t>
  </si>
  <si>
    <t>ERS970082</t>
  </si>
  <si>
    <t>3012STDY6002500</t>
  </si>
  <si>
    <t>SAMEA3207620</t>
  </si>
  <si>
    <t>ERR768070</t>
  </si>
  <si>
    <t>ERX711343</t>
  </si>
  <si>
    <t>ERS639454</t>
  </si>
  <si>
    <t>Staphylococcus gallinarum</t>
  </si>
  <si>
    <t>3012STDY6049347</t>
  </si>
  <si>
    <t>SAMEA3233548</t>
  </si>
  <si>
    <t>ERR879374</t>
  </si>
  <si>
    <t>ERX958777</t>
  </si>
  <si>
    <t>ERS654928</t>
  </si>
  <si>
    <t>Staphylococcus caprae</t>
  </si>
  <si>
    <t>3012STDY6049348</t>
  </si>
  <si>
    <t>SAMEA3233549</t>
  </si>
  <si>
    <t>ERR879375</t>
  </si>
  <si>
    <t>ERX958778</t>
  </si>
  <si>
    <t>ERS654929</t>
  </si>
  <si>
    <t>3012STDY6585975</t>
  </si>
  <si>
    <t>SAMEA44549668</t>
  </si>
  <si>
    <t>ERR1883080</t>
  </si>
  <si>
    <t>ERX1943581</t>
  </si>
  <si>
    <t>ERS1497514</t>
  </si>
  <si>
    <t>3012STDY6496209</t>
  </si>
  <si>
    <t>SAMEA4364219</t>
  </si>
  <si>
    <t>ERR1787502</t>
  </si>
  <si>
    <t>ERX1851225</t>
  </si>
  <si>
    <t>ERS1275668</t>
  </si>
  <si>
    <t>3012STDY6393210</t>
  </si>
  <si>
    <t>SAMEA3930550</t>
  </si>
  <si>
    <t>ERR1517150</t>
  </si>
  <si>
    <t>ERX1588170</t>
  </si>
  <si>
    <t>ERS1117684</t>
  </si>
  <si>
    <t>Enterococcus faecium</t>
  </si>
  <si>
    <t>3012STDY6259412</t>
  </si>
  <si>
    <t>SAMEA3662940</t>
  </si>
  <si>
    <t>ERR1274819</t>
  </si>
  <si>
    <t>ERX1346407</t>
  </si>
  <si>
    <t>ERS970089</t>
  </si>
  <si>
    <t>3012STDY6324657</t>
  </si>
  <si>
    <t>SAMEA3867454</t>
  </si>
  <si>
    <t>ERR1377184</t>
  </si>
  <si>
    <t>ERX1448310</t>
  </si>
  <si>
    <t>ERS1054588</t>
  </si>
  <si>
    <t>3012STDY6345034</t>
  </si>
  <si>
    <t>SAMEA3879487</t>
  </si>
  <si>
    <t>ERR1407353</t>
  </si>
  <si>
    <t>ERX1478592</t>
  </si>
  <si>
    <t>ERS1066621</t>
  </si>
  <si>
    <t>3012STDY7040888</t>
  </si>
  <si>
    <t>SAMEA104210767</t>
  </si>
  <si>
    <t>ERR2225514</t>
  </si>
  <si>
    <t>ERX2278884</t>
  </si>
  <si>
    <t>ERS1869785</t>
  </si>
  <si>
    <t>3012STDY6981841</t>
  </si>
  <si>
    <t>SAMEA104167173</t>
  </si>
  <si>
    <t>ERR2192960</t>
  </si>
  <si>
    <t>ERX2249075</t>
  </si>
  <si>
    <t>ERS1826191</t>
  </si>
  <si>
    <t>ERR2195661</t>
  </si>
  <si>
    <t>ERX2251684</t>
  </si>
  <si>
    <t>3012STDY7150268</t>
  </si>
  <si>
    <t>SAMEA104398276</t>
  </si>
  <si>
    <t>ERR2532137</t>
  </si>
  <si>
    <t>ERX2550566</t>
  </si>
  <si>
    <t>ERS2016218</t>
  </si>
  <si>
    <t>Staphylococcus lugdunensis</t>
  </si>
  <si>
    <t>3012STDY6002503</t>
  </si>
  <si>
    <t>SAMEA3221102</t>
  </si>
  <si>
    <t>ERR791718</t>
  </si>
  <si>
    <t>ERX808957</t>
  </si>
  <si>
    <t>ERS646603</t>
  </si>
  <si>
    <t>Staphylococcus schleiferi</t>
  </si>
  <si>
    <t>3012STDY6002504</t>
  </si>
  <si>
    <t>SAMEA3221103</t>
  </si>
  <si>
    <t>ERR791719</t>
  </si>
  <si>
    <t>ERX808958</t>
  </si>
  <si>
    <t>ERS646604</t>
  </si>
  <si>
    <t>3012STDY7069301</t>
  </si>
  <si>
    <t>SAMEA104224775</t>
  </si>
  <si>
    <t>ERR2237840</t>
  </si>
  <si>
    <t>ERX2290007</t>
  </si>
  <si>
    <t>ERS1883793</t>
  </si>
  <si>
    <t>3012STDY7069309</t>
  </si>
  <si>
    <t>SAMEA104224785</t>
  </si>
  <si>
    <t>ERR2237837</t>
  </si>
  <si>
    <t>ERX2290004</t>
  </si>
  <si>
    <t>ERS1883803</t>
  </si>
  <si>
    <t>Streptococcus hyointestinalis</t>
  </si>
  <si>
    <t>3012STDY6218541</t>
  </si>
  <si>
    <t>SAMEA3594353</t>
  </si>
  <si>
    <t>ERR1210814</t>
  </si>
  <si>
    <t>ERX1283056</t>
  </si>
  <si>
    <t>ERS901502</t>
  </si>
  <si>
    <t>Staphylococcus delphini</t>
  </si>
  <si>
    <t>3012STDY6167402</t>
  </si>
  <si>
    <t>SAMEA3491697</t>
  </si>
  <si>
    <t>ERR1080516</t>
  </si>
  <si>
    <t>ERX1160106</t>
  </si>
  <si>
    <t>ERS798846</t>
  </si>
  <si>
    <t>Neisseria animaloris</t>
  </si>
  <si>
    <t>3012STDY7040878</t>
  </si>
  <si>
    <t>SAMEA104210758</t>
  </si>
  <si>
    <t>ERR2225507</t>
  </si>
  <si>
    <t>ERX2278877</t>
  </si>
  <si>
    <t>ERS1869776</t>
  </si>
  <si>
    <t>3012STDY6674158</t>
  </si>
  <si>
    <t>SAMEA48401668</t>
  </si>
  <si>
    <t>ERR2125696</t>
  </si>
  <si>
    <t>ERX2182548</t>
  </si>
  <si>
    <t>ERS1502650</t>
  </si>
  <si>
    <t>Neisseria zoodegmatis</t>
  </si>
  <si>
    <t>3012STDY7040876</t>
  </si>
  <si>
    <t>SAMEA104210756</t>
  </si>
  <si>
    <t>ERR2225505</t>
  </si>
  <si>
    <t>ERX2278875</t>
  </si>
  <si>
    <t>ERS1869774</t>
  </si>
  <si>
    <t>3012STDY6593615</t>
  </si>
  <si>
    <t>SAMEA4504057</t>
  </si>
  <si>
    <t>ERR1892107</t>
  </si>
  <si>
    <t>ERX1952605</t>
  </si>
  <si>
    <t>ERS1403236</t>
  </si>
  <si>
    <t>SAMEA3470312</t>
  </si>
  <si>
    <t>ERR2532102</t>
  </si>
  <si>
    <t>ERX2550531</t>
  </si>
  <si>
    <t>ERS2402886</t>
  </si>
  <si>
    <t>3012STDY6201376</t>
  </si>
  <si>
    <t>SAMEA3539709</t>
  </si>
  <si>
    <t>ERR1173478</t>
  </si>
  <si>
    <t>ERX1246907</t>
  </si>
  <si>
    <t>ERS846858</t>
  </si>
  <si>
    <t>3012STDY6167403</t>
  </si>
  <si>
    <t>SAMEA3491698</t>
  </si>
  <si>
    <t>ERR1080520</t>
  </si>
  <si>
    <t>ERX1160110</t>
  </si>
  <si>
    <t>ERS798847</t>
  </si>
  <si>
    <t>Fusobacterium necrophorum</t>
  </si>
  <si>
    <t>3012STDY7103894</t>
  </si>
  <si>
    <t>SAMEA104318202</t>
  </si>
  <si>
    <t>ERR2496365</t>
  </si>
  <si>
    <t>ERX2515606</t>
  </si>
  <si>
    <t>ERS1943180</t>
  </si>
  <si>
    <t>Legionella moravica</t>
  </si>
  <si>
    <t>3012STDY6585977</t>
  </si>
  <si>
    <t>SAMEA44551168</t>
  </si>
  <si>
    <t>ERR1883082</t>
  </si>
  <si>
    <t>ERX1943583</t>
  </si>
  <si>
    <t>ERS1497516</t>
  </si>
  <si>
    <t>3012STDY7150269</t>
  </si>
  <si>
    <t>SAMEA104398277</t>
  </si>
  <si>
    <t>ERR3253078</t>
  </si>
  <si>
    <t>ERX3279882</t>
  </si>
  <si>
    <t>ERS2016219</t>
  </si>
  <si>
    <t>ERR3253093</t>
  </si>
  <si>
    <t>ERX3279897</t>
  </si>
  <si>
    <t>Legionella brunensis</t>
  </si>
  <si>
    <t>3012STDY6613871</t>
  </si>
  <si>
    <t>SAMEA4525305</t>
  </si>
  <si>
    <t>ERR1940979</t>
  </si>
  <si>
    <t>ERX2001512</t>
  </si>
  <si>
    <t>ERS1424484</t>
  </si>
  <si>
    <t>3012STDY5959792</t>
  </si>
  <si>
    <t>SAMEA2709027</t>
  </si>
  <si>
    <t>ERR718772</t>
  </si>
  <si>
    <t>ERX662694</t>
  </si>
  <si>
    <t>ERS530429</t>
  </si>
  <si>
    <t>3012STDY6585976</t>
  </si>
  <si>
    <t>SAMEA44550418</t>
  </si>
  <si>
    <t>ERR1883081</t>
  </si>
  <si>
    <t>ERX1943582</t>
  </si>
  <si>
    <t>ERS1497515</t>
  </si>
  <si>
    <t>Capnocytophaga cynodegmi</t>
  </si>
  <si>
    <t>3012STDY6585958</t>
  </si>
  <si>
    <t>SAMEA44536918</t>
  </si>
  <si>
    <t>ERR1857495</t>
  </si>
  <si>
    <t>ERX1919178</t>
  </si>
  <si>
    <t>ERS1497497</t>
  </si>
  <si>
    <t>3012STDY6591003</t>
  </si>
  <si>
    <t>SAMEA4475690</t>
  </si>
  <si>
    <t>ERR1892101</t>
  </si>
  <si>
    <t>ERX1952599</t>
  </si>
  <si>
    <t>ERS1374869</t>
  </si>
  <si>
    <t>Arcobacter nitrofigilis</t>
  </si>
  <si>
    <t>3012STDY7069314</t>
  </si>
  <si>
    <t>SAMEA104224790</t>
  </si>
  <si>
    <t>ERR2237844</t>
  </si>
  <si>
    <t>ERX2290011</t>
  </si>
  <si>
    <t>ERS1883808</t>
  </si>
  <si>
    <t>3012STDY7150295</t>
  </si>
  <si>
    <t>SAMEA104398283</t>
  </si>
  <si>
    <t>ERR2532144</t>
  </si>
  <si>
    <t>ERX2550573</t>
  </si>
  <si>
    <t>ERS2016225</t>
  </si>
  <si>
    <t>3012STDY6934484</t>
  </si>
  <si>
    <t>SAMEA104102020</t>
  </si>
  <si>
    <t>ERR2146851</t>
  </si>
  <si>
    <t>ERX2203384</t>
  </si>
  <si>
    <t>ERS1765913</t>
  </si>
  <si>
    <t>3012STDY6944385</t>
  </si>
  <si>
    <t>SAMEA104200685</t>
  </si>
  <si>
    <t>ERR2187909</t>
  </si>
  <si>
    <t>ERX2244028</t>
  </si>
  <si>
    <t>ERS1859703</t>
  </si>
  <si>
    <t>3012STDY6222036</t>
  </si>
  <si>
    <t>SAMEA3597588</t>
  </si>
  <si>
    <t>ERR1223207</t>
  </si>
  <si>
    <t>ERX1295420</t>
  </si>
  <si>
    <t>ERS904737</t>
  </si>
  <si>
    <t>3012STDY6613851</t>
  </si>
  <si>
    <t>SAMEA4525286</t>
  </si>
  <si>
    <t>ERR1911796</t>
  </si>
  <si>
    <t>ERX1972276</t>
  </si>
  <si>
    <t>ERS1424465</t>
  </si>
  <si>
    <t>3012STDY7040868</t>
  </si>
  <si>
    <t>SAMEA104210748</t>
  </si>
  <si>
    <t>ERR2237795</t>
  </si>
  <si>
    <t>ERX2289962</t>
  </si>
  <si>
    <t>ERS1869766</t>
  </si>
  <si>
    <t>3012STDY6944353</t>
  </si>
  <si>
    <t>SAMEA104200654</t>
  </si>
  <si>
    <t>ERR2171934</t>
  </si>
  <si>
    <t>ERX2228377</t>
  </si>
  <si>
    <t>ERS1859672</t>
  </si>
  <si>
    <t>3012STDY6944359</t>
  </si>
  <si>
    <t>SAMEA104200679</t>
  </si>
  <si>
    <t>ERR2508251</t>
  </si>
  <si>
    <t>ERX2527706</t>
  </si>
  <si>
    <t>ERS1859697</t>
  </si>
  <si>
    <t>Legionella pneumophila subsp. pascullei</t>
  </si>
  <si>
    <t>3012STDY6934478</t>
  </si>
  <si>
    <t>SAMEA104102014</t>
  </si>
  <si>
    <t>ERR2146858</t>
  </si>
  <si>
    <t>ERX2203391</t>
  </si>
  <si>
    <t>ERS1765907</t>
  </si>
  <si>
    <t>3012STDY6368259</t>
  </si>
  <si>
    <t>SAMEA3905390</t>
  </si>
  <si>
    <t>ERR1456743</t>
  </si>
  <si>
    <t>ERX1527221</t>
  </si>
  <si>
    <t>ERS1092524</t>
  </si>
  <si>
    <t>3012STDY6585959</t>
  </si>
  <si>
    <t>SAMEA44537668</t>
  </si>
  <si>
    <t>ERR1940985</t>
  </si>
  <si>
    <t>ERX2001518</t>
  </si>
  <si>
    <t>ERS1497498</t>
  </si>
  <si>
    <t>Pediococcus pentosaceus</t>
  </si>
  <si>
    <t>3012STDY7089587</t>
  </si>
  <si>
    <t>SAMEA104307707</t>
  </si>
  <si>
    <t>ERR2274873</t>
  </si>
  <si>
    <t>ERX2326255</t>
  </si>
  <si>
    <t>ERS1932685</t>
  </si>
  <si>
    <t>Streptococcus criceti</t>
  </si>
  <si>
    <t>3012STDY6311992</t>
  </si>
  <si>
    <t>SAMEA3861962</t>
  </si>
  <si>
    <t>ERR1366077</t>
  </si>
  <si>
    <t>ERX1437347</t>
  </si>
  <si>
    <t>ERS1049096</t>
  </si>
  <si>
    <t>Streptococcus ferus</t>
  </si>
  <si>
    <t>3012STDY6211435</t>
  </si>
  <si>
    <t>SAMEA3572443</t>
  </si>
  <si>
    <t>ERR1210804</t>
  </si>
  <si>
    <t>ERX1283046</t>
  </si>
  <si>
    <t>ERS879592</t>
  </si>
  <si>
    <t>3012STDY6293107</t>
  </si>
  <si>
    <t>SAMEA3729942</t>
  </si>
  <si>
    <t>ERR1354168</t>
  </si>
  <si>
    <t>ERX1425643</t>
  </si>
  <si>
    <t>ERS1037091</t>
  </si>
  <si>
    <t>Budvicia aquatica</t>
  </si>
  <si>
    <t>3012STDY7089597</t>
  </si>
  <si>
    <t>SAMEA104307716</t>
  </si>
  <si>
    <t>ERR2531737</t>
  </si>
  <si>
    <t>ERX2550166</t>
  </si>
  <si>
    <t>ERS1932694</t>
  </si>
  <si>
    <t>3012STDY5843436</t>
  </si>
  <si>
    <t>SAMEA2548149</t>
  </si>
  <si>
    <t>ERR581162</t>
  </si>
  <si>
    <t>ERX539249</t>
  </si>
  <si>
    <t>ERS462988</t>
  </si>
  <si>
    <t>Pragia fontium</t>
  </si>
  <si>
    <t>SAMEA4475686</t>
  </si>
  <si>
    <t>ERR2125651</t>
  </si>
  <si>
    <t>ERX2182503</t>
  </si>
  <si>
    <t>ERS1374865</t>
  </si>
  <si>
    <t>ERR2125828</t>
  </si>
  <si>
    <t>ERX2182680</t>
  </si>
  <si>
    <t>ERR1892099</t>
  </si>
  <si>
    <t>ERX1952597</t>
  </si>
  <si>
    <t>3012STDY7089599</t>
  </si>
  <si>
    <t>SAMEA104307718</t>
  </si>
  <si>
    <t>ERR2531739</t>
  </si>
  <si>
    <t>ERX2550168</t>
  </si>
  <si>
    <t>ERS1932696</t>
  </si>
  <si>
    <t>3012STDY7089598</t>
  </si>
  <si>
    <t>SAMEA104307717</t>
  </si>
  <si>
    <t>ERR2531738</t>
  </si>
  <si>
    <t>ERX2550167</t>
  </si>
  <si>
    <t>ERS1932695</t>
  </si>
  <si>
    <t>3012STDY6944355</t>
  </si>
  <si>
    <t>SAMEA104200656</t>
  </si>
  <si>
    <t>ERR2171936</t>
  </si>
  <si>
    <t>ERX2228379</t>
  </si>
  <si>
    <t>ERS1859674</t>
  </si>
  <si>
    <t>3012STDY6944354</t>
  </si>
  <si>
    <t>SAMEA104200655</t>
  </si>
  <si>
    <t>ERR2171935</t>
  </si>
  <si>
    <t>ERX2228378</t>
  </si>
  <si>
    <t>ERS1859673</t>
  </si>
  <si>
    <t>ERR2195670</t>
  </si>
  <si>
    <t>ERX2251693</t>
  </si>
  <si>
    <t>3012STDY7122737</t>
  </si>
  <si>
    <t>SAMEA104338361</t>
  </si>
  <si>
    <t>ERR2531743</t>
  </si>
  <si>
    <t>ERX2550172</t>
  </si>
  <si>
    <t>ERS1963339</t>
  </si>
  <si>
    <t>3012STDY6264175</t>
  </si>
  <si>
    <t>SAMEA3679189</t>
  </si>
  <si>
    <t>ERR1681943</t>
  </si>
  <si>
    <t>ERX1751560</t>
  </si>
  <si>
    <t>ERS986338</t>
  </si>
  <si>
    <t>3012STDY6264176</t>
  </si>
  <si>
    <t>SAMEA3679190</t>
  </si>
  <si>
    <t>ERR1681944</t>
  </si>
  <si>
    <t>ERX1751561</t>
  </si>
  <si>
    <t>ERS986339</t>
  </si>
  <si>
    <t>Enterococcus casseliflavus</t>
  </si>
  <si>
    <t>3012STDY6350718</t>
  </si>
  <si>
    <t>SAMEA3881059</t>
  </si>
  <si>
    <t>ERR1417240</t>
  </si>
  <si>
    <t>ERX1488024</t>
  </si>
  <si>
    <t>ERS1068193</t>
  </si>
  <si>
    <t>3012STDY6264177</t>
  </si>
  <si>
    <t>SAMEA3679191</t>
  </si>
  <si>
    <t>ERR1681945</t>
  </si>
  <si>
    <t>ERX1751562</t>
  </si>
  <si>
    <t>ERS986340</t>
  </si>
  <si>
    <t>Enterococcus mundtii</t>
  </si>
  <si>
    <t>SAMEA3470049</t>
  </si>
  <si>
    <t>ERR2532079</t>
  </si>
  <si>
    <t>ERX2550508</t>
  </si>
  <si>
    <t>ERS2402860</t>
  </si>
  <si>
    <t>3012STDY6408883</t>
  </si>
  <si>
    <t>SAMEA53327668</t>
  </si>
  <si>
    <t>ERR1813531</t>
  </si>
  <si>
    <t>ERX1876068</t>
  </si>
  <si>
    <t>ERS1509218</t>
  </si>
  <si>
    <t>Enterococcus malodoratus</t>
  </si>
  <si>
    <t>3012STDY6279162</t>
  </si>
  <si>
    <t>SAMEA3714879</t>
  </si>
  <si>
    <t>ERR1329810</t>
  </si>
  <si>
    <t>ERX1401430</t>
  </si>
  <si>
    <t>ERS1022028</t>
  </si>
  <si>
    <t>3012STDY6279163</t>
  </si>
  <si>
    <t>SAMEA3714880</t>
  </si>
  <si>
    <t>ERR1329811</t>
  </si>
  <si>
    <t>ERX1401431</t>
  </si>
  <si>
    <t>ERS1022029</t>
  </si>
  <si>
    <t>Enterococcus hirae</t>
  </si>
  <si>
    <t>3012STDY6345035</t>
  </si>
  <si>
    <t>SAMEA3879488</t>
  </si>
  <si>
    <t>ERR1407354</t>
  </si>
  <si>
    <t>ERX1478593</t>
  </si>
  <si>
    <t>ERS1066622</t>
  </si>
  <si>
    <t>3012STDY6264178</t>
  </si>
  <si>
    <t>SAMEA3679192</t>
  </si>
  <si>
    <t>ERR1305737</t>
  </si>
  <si>
    <t>ERX1377360</t>
  </si>
  <si>
    <t>ERS986341</t>
  </si>
  <si>
    <t>SAMEA4598430</t>
  </si>
  <si>
    <t>ERR2532412</t>
  </si>
  <si>
    <t>ERX2550833</t>
  </si>
  <si>
    <t>ERS2419139</t>
  </si>
  <si>
    <t>Legionella geestiana</t>
  </si>
  <si>
    <t>3012STDY6756509</t>
  </si>
  <si>
    <t>SAMEA103899863</t>
  </si>
  <si>
    <t>ERR2125817</t>
  </si>
  <si>
    <t>ERX2182669</t>
  </si>
  <si>
    <t>ERS1589031</t>
  </si>
  <si>
    <t>Legionella quateirensis</t>
  </si>
  <si>
    <t>3012STDY6828826</t>
  </si>
  <si>
    <t>SAMEA103980431</t>
  </si>
  <si>
    <t>ERR2125852</t>
  </si>
  <si>
    <t>ERX2182704</t>
  </si>
  <si>
    <t>ERS1669599</t>
  </si>
  <si>
    <t>ERR2180694</t>
  </si>
  <si>
    <t>ERX2237025</t>
  </si>
  <si>
    <t>Legionella worsleiensis</t>
  </si>
  <si>
    <t>3012STDY6649821</t>
  </si>
  <si>
    <t>SAMEA24556168</t>
  </si>
  <si>
    <t>ERR2125638</t>
  </si>
  <si>
    <t>ERX2182490</t>
  </si>
  <si>
    <t>ERS1470856</t>
  </si>
  <si>
    <t>Burkholderia gladioli</t>
  </si>
  <si>
    <t>3012STDY7069342</t>
  </si>
  <si>
    <t>SAMEA104224816</t>
  </si>
  <si>
    <t>ERR2246660</t>
  </si>
  <si>
    <t>ERX2298683</t>
  </si>
  <si>
    <t>ERS1883834</t>
  </si>
  <si>
    <t>3012STDY7089600</t>
  </si>
  <si>
    <t>SAMEA104307719</t>
  </si>
  <si>
    <t>ERR2531740</t>
  </si>
  <si>
    <t>ERX2550169</t>
  </si>
  <si>
    <t>ERS1932697</t>
  </si>
  <si>
    <t>Legionella gratiana</t>
  </si>
  <si>
    <t>3012STDY6712533</t>
  </si>
  <si>
    <t>SAMEA80459668</t>
  </si>
  <si>
    <t>ERR2125753</t>
  </si>
  <si>
    <t>ERX2182605</t>
  </si>
  <si>
    <t>ERS1545394</t>
  </si>
  <si>
    <t>Brevibacterium casei</t>
  </si>
  <si>
    <t>3012STDY7078520</t>
  </si>
  <si>
    <t>SAMEA104281647</t>
  </si>
  <si>
    <t>ERR2262563</t>
  </si>
  <si>
    <t>ERX2314289</t>
  </si>
  <si>
    <t>ERS1906625</t>
  </si>
  <si>
    <t>Porphyromonas circumdentaria</t>
  </si>
  <si>
    <t>SAMEA4598459</t>
  </si>
  <si>
    <t>ERR2532466</t>
  </si>
  <si>
    <t>ERX2550887</t>
  </si>
  <si>
    <t>ERS2419168</t>
  </si>
  <si>
    <t>Helicobacter canis</t>
  </si>
  <si>
    <t>3012STDY7069303</t>
  </si>
  <si>
    <t>SAMEA104224777</t>
  </si>
  <si>
    <t>ERR2237833</t>
  </si>
  <si>
    <t>ERX2290000</t>
  </si>
  <si>
    <t>ERS1883795</t>
  </si>
  <si>
    <t>Staphylococcus arlettae</t>
  </si>
  <si>
    <t>3012STDY6196519</t>
  </si>
  <si>
    <t>SAMEA3529262</t>
  </si>
  <si>
    <t>ERR1156411</t>
  </si>
  <si>
    <t>ERX1229937</t>
  </si>
  <si>
    <t>ERS836411</t>
  </si>
  <si>
    <t>Staphylococcus equorum</t>
  </si>
  <si>
    <t>3012STDY6828822</t>
  </si>
  <si>
    <t>SAMEA103980427</t>
  </si>
  <si>
    <t>ERR2125848</t>
  </si>
  <si>
    <t>ERX2182700</t>
  </si>
  <si>
    <t>ERS1669595</t>
  </si>
  <si>
    <t>Staphylococcus kloosii</t>
  </si>
  <si>
    <t>3012STDY6167404</t>
  </si>
  <si>
    <t>SAMEA3491699</t>
  </si>
  <si>
    <t>ERR1100760</t>
  </si>
  <si>
    <t>ERX1180294</t>
  </si>
  <si>
    <t>ERS798848</t>
  </si>
  <si>
    <t>3012STDY5906038</t>
  </si>
  <si>
    <t>SAMEA2665138</t>
  </si>
  <si>
    <t>ERR688925</t>
  </si>
  <si>
    <t>ERX633907</t>
  </si>
  <si>
    <t>ERS513149</t>
  </si>
  <si>
    <t>3012STDY5851880</t>
  </si>
  <si>
    <t>SAMEA2612500</t>
  </si>
  <si>
    <t>ERR657650</t>
  </si>
  <si>
    <t>ERX613973</t>
  </si>
  <si>
    <t>ERS485859</t>
  </si>
  <si>
    <t>ERR657670</t>
  </si>
  <si>
    <t>ERX613993</t>
  </si>
  <si>
    <t>Salmonella enterica subsp. houtenae</t>
  </si>
  <si>
    <t>3012STDY5843435</t>
  </si>
  <si>
    <t>SAMEA2548148</t>
  </si>
  <si>
    <t>ERR581161</t>
  </si>
  <si>
    <t>ERX539248</t>
  </si>
  <si>
    <t>ERS462987</t>
  </si>
  <si>
    <t>3012STDY6083189</t>
  </si>
  <si>
    <t>SAMEA3340406</t>
  </si>
  <si>
    <t>ERR950060</t>
  </si>
  <si>
    <t>ERX1029045</t>
  </si>
  <si>
    <t>ERS701899</t>
  </si>
  <si>
    <t>3012STDY5851881</t>
  </si>
  <si>
    <t>SAMEA2612501</t>
  </si>
  <si>
    <t>ERR657651</t>
  </si>
  <si>
    <t>ERX613974</t>
  </si>
  <si>
    <t>ERS485860</t>
  </si>
  <si>
    <t>ERR657671</t>
  </si>
  <si>
    <t>ERX613994</t>
  </si>
  <si>
    <t>Salmonella enterica subsp. indica</t>
  </si>
  <si>
    <t>3012STDY5843434</t>
  </si>
  <si>
    <t>SAMEA2548147</t>
  </si>
  <si>
    <t>ERR581160</t>
  </si>
  <si>
    <t>ERX539247</t>
  </si>
  <si>
    <t>ERS462986</t>
  </si>
  <si>
    <t>ERR581175</t>
  </si>
  <si>
    <t>ERX539262</t>
  </si>
  <si>
    <t>Enterococcus cecorum</t>
  </si>
  <si>
    <t>3012STDY6196529</t>
  </si>
  <si>
    <t>SAMEA3529272</t>
  </si>
  <si>
    <t>ERR1156420</t>
  </si>
  <si>
    <t>ERX1229946</t>
  </si>
  <si>
    <t>ERS836421</t>
  </si>
  <si>
    <t>3012STDY7069341</t>
  </si>
  <si>
    <t>SAMEA104224815</t>
  </si>
  <si>
    <t>ERR2246659</t>
  </si>
  <si>
    <t>ERX2298682</t>
  </si>
  <si>
    <t>ERS1883833</t>
  </si>
  <si>
    <t>SAMEA3470045</t>
  </si>
  <si>
    <t>ERR2532076</t>
  </si>
  <si>
    <t>ERX2550505</t>
  </si>
  <si>
    <t>ERS2402856</t>
  </si>
  <si>
    <t>3012STDY7184645</t>
  </si>
  <si>
    <t>SAMEA104398203</t>
  </si>
  <si>
    <t>ERR2580785</t>
  </si>
  <si>
    <t>ERX2597850</t>
  </si>
  <si>
    <t>ERS2016145</t>
  </si>
  <si>
    <t>Muribacter muris</t>
  </si>
  <si>
    <t>SAMEA3470046</t>
  </si>
  <si>
    <t>ERR2532077</t>
  </si>
  <si>
    <t>ERX2550506</t>
  </si>
  <si>
    <t>ERS2402857</t>
  </si>
  <si>
    <t>Legionella quinlivanii</t>
  </si>
  <si>
    <t>3012STDY6591019</t>
  </si>
  <si>
    <t>SAMEA4475704</t>
  </si>
  <si>
    <t>ERR1892117</t>
  </si>
  <si>
    <t>ERX1952615</t>
  </si>
  <si>
    <t>ERS1374883</t>
  </si>
  <si>
    <t>3012STDY7069340</t>
  </si>
  <si>
    <t>SAMEA104224814</t>
  </si>
  <si>
    <t>ERR2246658</t>
  </si>
  <si>
    <t>ERX2298681</t>
  </si>
  <si>
    <t>ERS1883832</t>
  </si>
  <si>
    <t>3012STDY7040929</t>
  </si>
  <si>
    <t>SAMEA104210802</t>
  </si>
  <si>
    <t>ERR2237820</t>
  </si>
  <si>
    <t>ERX2289987</t>
  </si>
  <si>
    <t>ERS1869820</t>
  </si>
  <si>
    <t>Legionella birminghamensis</t>
  </si>
  <si>
    <t>3012STDY6585960</t>
  </si>
  <si>
    <t>SAMEA44538418</t>
  </si>
  <si>
    <t>ERR1857496</t>
  </si>
  <si>
    <t>ERX1919179</t>
  </si>
  <si>
    <t>ERS1497499</t>
  </si>
  <si>
    <t>Legionella cincinnatiensis</t>
  </si>
  <si>
    <t>3012STDY6591011</t>
  </si>
  <si>
    <t>SAMEA4475698</t>
  </si>
  <si>
    <t>ERR1892113</t>
  </si>
  <si>
    <t>ERX1952611</t>
  </si>
  <si>
    <t>ERS1374877</t>
  </si>
  <si>
    <t>3012STDY6944357</t>
  </si>
  <si>
    <t>SAMEA104200677</t>
  </si>
  <si>
    <t>ERR2171937</t>
  </si>
  <si>
    <t>ERX2228380</t>
  </si>
  <si>
    <t>ERS1859695</t>
  </si>
  <si>
    <t>3012STDY6944358</t>
  </si>
  <si>
    <t>SAMEA104200678</t>
  </si>
  <si>
    <t>ERR2171938</t>
  </si>
  <si>
    <t>ERX2228381</t>
  </si>
  <si>
    <t>ERS1859696</t>
  </si>
  <si>
    <t>3012STDY7122767</t>
  </si>
  <si>
    <t>SAMEA104338381</t>
  </si>
  <si>
    <t>ERR2432871</t>
  </si>
  <si>
    <t>ERX2452450</t>
  </si>
  <si>
    <t>ERS1963359</t>
  </si>
  <si>
    <t>3012STDY6276079</t>
  </si>
  <si>
    <t>SAMEA3711442</t>
  </si>
  <si>
    <t>ERR1305760</t>
  </si>
  <si>
    <t>ERX1377383</t>
  </si>
  <si>
    <t>ERS1018591</t>
  </si>
  <si>
    <t>3012STDY6276080</t>
  </si>
  <si>
    <t>SAMEA3711443</t>
  </si>
  <si>
    <t>ERR1305761</t>
  </si>
  <si>
    <t>ERX1377384</t>
  </si>
  <si>
    <t>ERS1018592</t>
  </si>
  <si>
    <t>3012STDY6276081</t>
  </si>
  <si>
    <t>SAMEA3711444</t>
  </si>
  <si>
    <t>ERR1329802</t>
  </si>
  <si>
    <t>ERX1401422</t>
  </si>
  <si>
    <t>ERS1018593</t>
  </si>
  <si>
    <t>3012STDY6004613</t>
  </si>
  <si>
    <t>SAMEA3111981</t>
  </si>
  <si>
    <t>ERR832409</t>
  </si>
  <si>
    <t>ERX912483</t>
  </si>
  <si>
    <t>ERS579202</t>
  </si>
  <si>
    <t>3012STDY6050629</t>
  </si>
  <si>
    <t>SAMEA3251448</t>
  </si>
  <si>
    <t>ERR902062</t>
  </si>
  <si>
    <t>ERX981451</t>
  </si>
  <si>
    <t>ERS659594</t>
  </si>
  <si>
    <t>Anaerobiospirillum thomasii</t>
  </si>
  <si>
    <t>3012STDY6591018</t>
  </si>
  <si>
    <t>SAMEA4475703</t>
  </si>
  <si>
    <t>ERR1892116</t>
  </si>
  <si>
    <t>ERX1952614</t>
  </si>
  <si>
    <t>ERS1374882</t>
  </si>
  <si>
    <t>SAMEA4598508</t>
  </si>
  <si>
    <t>ERR2532465</t>
  </si>
  <si>
    <t>ERX2550886</t>
  </si>
  <si>
    <t>ERS2419217</t>
  </si>
  <si>
    <t>Campylobacter helveticus</t>
  </si>
  <si>
    <t>3012STDY6828823</t>
  </si>
  <si>
    <t>SAMEA103980428</t>
  </si>
  <si>
    <t>ERR2125849</t>
  </si>
  <si>
    <t>ERX2182701</t>
  </si>
  <si>
    <t>ERS1669596</t>
  </si>
  <si>
    <t>3012STDY6981868</t>
  </si>
  <si>
    <t>SAMEA104167200</t>
  </si>
  <si>
    <t>ERR2199654</t>
  </si>
  <si>
    <t>ERX2254642</t>
  </si>
  <si>
    <t>ERS1826218</t>
  </si>
  <si>
    <t>3012STDY6981870</t>
  </si>
  <si>
    <t>SAMEA104167202</t>
  </si>
  <si>
    <t>ERR2205688</t>
  </si>
  <si>
    <t>ERX2260050</t>
  </si>
  <si>
    <t>ERS1826220</t>
  </si>
  <si>
    <t>3012STDY7040930</t>
  </si>
  <si>
    <t>SAMEA104210803</t>
  </si>
  <si>
    <t>ERR2237821</t>
  </si>
  <si>
    <t>ERX2289988</t>
  </si>
  <si>
    <t>ERS1869821</t>
  </si>
  <si>
    <t>Streptococcus cristatus ATCC 51100</t>
  </si>
  <si>
    <t>3012STDY6255796</t>
  </si>
  <si>
    <t>SAMEA3649037</t>
  </si>
  <si>
    <t>ERR1254175</t>
  </si>
  <si>
    <t>ERX1325784</t>
  </si>
  <si>
    <t>ERS956186</t>
  </si>
  <si>
    <t>3012STDY7040889</t>
  </si>
  <si>
    <t>SAMEA104210768</t>
  </si>
  <si>
    <t>ERR2225515</t>
  </si>
  <si>
    <t>ERX2278885</t>
  </si>
  <si>
    <t>ERS1869786</t>
  </si>
  <si>
    <t>Arcobacter butzleri</t>
  </si>
  <si>
    <t>3012STDY6591013</t>
  </si>
  <si>
    <t>SAMEA4475700</t>
  </si>
  <si>
    <t>ERR1911775</t>
  </si>
  <si>
    <t>ERX1972255</t>
  </si>
  <si>
    <t>ERS1374879</t>
  </si>
  <si>
    <t>3012STDY6839329</t>
  </si>
  <si>
    <t>SAMEA104016174</t>
  </si>
  <si>
    <t>ERR2125857</t>
  </si>
  <si>
    <t>ERX2182709</t>
  </si>
  <si>
    <t>ERS1681012</t>
  </si>
  <si>
    <t>ERR2543048</t>
  </si>
  <si>
    <t>ERX2561390</t>
  </si>
  <si>
    <t>3012STDY6773011</t>
  </si>
  <si>
    <t>SAMEA103924406</t>
  </si>
  <si>
    <t>ERR2125804</t>
  </si>
  <si>
    <t>ERX2182656</t>
  </si>
  <si>
    <t>ERS1613574</t>
  </si>
  <si>
    <t>3012STDY6255802</t>
  </si>
  <si>
    <t>SAMEA3649043</t>
  </si>
  <si>
    <t>ERR1254181</t>
  </si>
  <si>
    <t>ERX1325790</t>
  </si>
  <si>
    <t>ERS956192</t>
  </si>
  <si>
    <t>Afipia felis</t>
  </si>
  <si>
    <t>3012STDY6632833</t>
  </si>
  <si>
    <t>SAMEA4556071</t>
  </si>
  <si>
    <t>ERR1940984</t>
  </si>
  <si>
    <t>ERX2001517</t>
  </si>
  <si>
    <t>ERS1455250</t>
  </si>
  <si>
    <t>3012STDY7103905</t>
  </si>
  <si>
    <t>SAMEA104318213</t>
  </si>
  <si>
    <t>ERR2503159</t>
  </si>
  <si>
    <t>ERX2522402</t>
  </si>
  <si>
    <t>ERS1943191</t>
  </si>
  <si>
    <t>3012STDY6331031</t>
  </si>
  <si>
    <t>SAMEA3871786</t>
  </si>
  <si>
    <t>ERR1377197</t>
  </si>
  <si>
    <t>ERX1448323</t>
  </si>
  <si>
    <t>ERS1058920</t>
  </si>
  <si>
    <t>ERR1397205</t>
  </si>
  <si>
    <t>ERX1468464</t>
  </si>
  <si>
    <t>3012STDY7103848</t>
  </si>
  <si>
    <t>SAMEA104318156</t>
  </si>
  <si>
    <t>ERR2432899</t>
  </si>
  <si>
    <t>ERX2452478</t>
  </si>
  <si>
    <t>ERS1943134</t>
  </si>
  <si>
    <t>3012STDY6981883</t>
  </si>
  <si>
    <t>SAMEA104167215</t>
  </si>
  <si>
    <t>ERR2205701</t>
  </si>
  <si>
    <t>ERX2260063</t>
  </si>
  <si>
    <t>ERS1826233</t>
  </si>
  <si>
    <t>ERR2217962</t>
  </si>
  <si>
    <t>ERX2271721</t>
  </si>
  <si>
    <t>3012STDY6014879</t>
  </si>
  <si>
    <t>SAMEA3146525</t>
  </si>
  <si>
    <t>ERR841679</t>
  </si>
  <si>
    <t>ERX921747</t>
  </si>
  <si>
    <t>ERS617388</t>
  </si>
  <si>
    <t>ERR841693</t>
  </si>
  <si>
    <t>ERX921761</t>
  </si>
  <si>
    <t>3012STDY6981845</t>
  </si>
  <si>
    <t>SAMEA104167177</t>
  </si>
  <si>
    <t>ERR2192963</t>
  </si>
  <si>
    <t>ERX2249078</t>
  </si>
  <si>
    <t>ERS1826195</t>
  </si>
  <si>
    <t>SAMEA3469684</t>
  </si>
  <si>
    <t>ERR2532038</t>
  </si>
  <si>
    <t>ERX2550467</t>
  </si>
  <si>
    <t>ERS2402843</t>
  </si>
  <si>
    <t>3012STDY6143537</t>
  </si>
  <si>
    <t>SAMEA3469447</t>
  </si>
  <si>
    <t>ERR1036231</t>
  </si>
  <si>
    <t>ERX1114965</t>
  </si>
  <si>
    <t>ERS764952</t>
  </si>
  <si>
    <t>3012STDY6143538</t>
  </si>
  <si>
    <t>SAMEA3469448</t>
  </si>
  <si>
    <t>ERR1036232</t>
  </si>
  <si>
    <t>ERX1114966</t>
  </si>
  <si>
    <t>ERS764953</t>
  </si>
  <si>
    <t>3012STDY6143539</t>
  </si>
  <si>
    <t>SAMEA3469449</t>
  </si>
  <si>
    <t>ERR1036233</t>
  </si>
  <si>
    <t>ERX1114967</t>
  </si>
  <si>
    <t>ERS764954</t>
  </si>
  <si>
    <t>3012STDY6143540</t>
  </si>
  <si>
    <t>SAMEA3469450</t>
  </si>
  <si>
    <t>ERR1036234</t>
  </si>
  <si>
    <t>ERX1114968</t>
  </si>
  <si>
    <t>ERS764955</t>
  </si>
  <si>
    <t>3012STDY6143541</t>
  </si>
  <si>
    <t>SAMEA3469451</t>
  </si>
  <si>
    <t>ERR1036235</t>
  </si>
  <si>
    <t>ERX1114969</t>
  </si>
  <si>
    <t>ERS764956</t>
  </si>
  <si>
    <t>Helicobacter acinonychis</t>
  </si>
  <si>
    <t>3012STDY6719850</t>
  </si>
  <si>
    <t>SAMEA87361168</t>
  </si>
  <si>
    <t>ERR2237783</t>
  </si>
  <si>
    <t>ERX2289950</t>
  </si>
  <si>
    <t>ERS1554596</t>
  </si>
  <si>
    <t>3012STDY5906039</t>
  </si>
  <si>
    <t>SAMEA2665139</t>
  </si>
  <si>
    <t>ERR688926</t>
  </si>
  <si>
    <t>ERX633908</t>
  </si>
  <si>
    <t>ERS513150</t>
  </si>
  <si>
    <t>ERR690966</t>
  </si>
  <si>
    <t>ERX635946</t>
  </si>
  <si>
    <t>3012STDY6430078</t>
  </si>
  <si>
    <t>SAMEA4017724</t>
  </si>
  <si>
    <t>ERR1599920</t>
  </si>
  <si>
    <t>ERX1670487</t>
  </si>
  <si>
    <t>ERS1188834</t>
  </si>
  <si>
    <t>3012STDY6222037</t>
  </si>
  <si>
    <t>SAMEA3597589</t>
  </si>
  <si>
    <t>ERR1223208</t>
  </si>
  <si>
    <t>ERX1295421</t>
  </si>
  <si>
    <t>ERS904738</t>
  </si>
  <si>
    <t>3012STDY6324654</t>
  </si>
  <si>
    <t>SAMEA3867451</t>
  </si>
  <si>
    <t>ERR1377181</t>
  </si>
  <si>
    <t>ERX1448307</t>
  </si>
  <si>
    <t>ERS1054585</t>
  </si>
  <si>
    <t>3012STDY7089562</t>
  </si>
  <si>
    <t>SAMEA104307682</t>
  </si>
  <si>
    <t>ERR2262574</t>
  </si>
  <si>
    <t>ERX2314300</t>
  </si>
  <si>
    <t>ERS1932660</t>
  </si>
  <si>
    <t>3012STDY6002501</t>
  </si>
  <si>
    <t>SAMEA3221100</t>
  </si>
  <si>
    <t>ERR791716</t>
  </si>
  <si>
    <t>ERX808955</t>
  </si>
  <si>
    <t>ERS646601</t>
  </si>
  <si>
    <t>3012STDY6022273</t>
  </si>
  <si>
    <t>SAMEA3174299</t>
  </si>
  <si>
    <t>ERR849502</t>
  </si>
  <si>
    <t>ERX930413</t>
  </si>
  <si>
    <t>ERS627822</t>
  </si>
  <si>
    <t>Listeria ivanovii subsp. londoniensis</t>
  </si>
  <si>
    <t>3012STDY6651994</t>
  </si>
  <si>
    <t>SAMEA26389918</t>
  </si>
  <si>
    <t>ERR2125656</t>
  </si>
  <si>
    <t>ERX2182508</t>
  </si>
  <si>
    <t>ERS1473301</t>
  </si>
  <si>
    <t>3012STDY6425412</t>
  </si>
  <si>
    <t>SAMEA4012319</t>
  </si>
  <si>
    <t>ERR1562475</t>
  </si>
  <si>
    <t>ERX1633231</t>
  </si>
  <si>
    <t>ERS1183429</t>
  </si>
  <si>
    <t>Salmonella enterica subsp. enterica serovar Dublin</t>
  </si>
  <si>
    <t>3012STDY6160730</t>
  </si>
  <si>
    <t>SAMEA3492657</t>
  </si>
  <si>
    <t>ERR1070157</t>
  </si>
  <si>
    <t>ERX1150307</t>
  </si>
  <si>
    <t>ERS799806</t>
  </si>
  <si>
    <t>3012STDY6393216</t>
  </si>
  <si>
    <t>SAMEA3930554</t>
  </si>
  <si>
    <t>ERR1550053</t>
  </si>
  <si>
    <t>ERX1620823</t>
  </si>
  <si>
    <t>ERS1117688</t>
  </si>
  <si>
    <t>Lactobacillus delbrueckii subsp. bulgaricus</t>
  </si>
  <si>
    <t>3012STDY7103845</t>
  </si>
  <si>
    <t>SAMEA104318153</t>
  </si>
  <si>
    <t>ERR2432887</t>
  </si>
  <si>
    <t>ERX2452466</t>
  </si>
  <si>
    <t>ERS1943131</t>
  </si>
  <si>
    <t>ERR2432914</t>
  </si>
  <si>
    <t>ERX2452493</t>
  </si>
  <si>
    <t>Arcobacter skirrowii</t>
  </si>
  <si>
    <t>3012STDY7069332</t>
  </si>
  <si>
    <t>SAMEA104224806</t>
  </si>
  <si>
    <t>ERR2246650</t>
  </si>
  <si>
    <t>ERX2298673</t>
  </si>
  <si>
    <t>ERS1883824</t>
  </si>
  <si>
    <t>Helicobacter muridarum</t>
  </si>
  <si>
    <t>3012STDY6828824</t>
  </si>
  <si>
    <t>SAMEA103980429</t>
  </si>
  <si>
    <t>ERR2125850</t>
  </si>
  <si>
    <t>ERX2182702</t>
  </si>
  <si>
    <t>ERS1669597</t>
  </si>
  <si>
    <t>3012STDY7184637</t>
  </si>
  <si>
    <t>SAMEA104398195</t>
  </si>
  <si>
    <t>ERR2580782</t>
  </si>
  <si>
    <t>ERX2597847</t>
  </si>
  <si>
    <t>ERS2016137</t>
  </si>
  <si>
    <t>Afipia broomeae</t>
  </si>
  <si>
    <t>3012STDY6773000</t>
  </si>
  <si>
    <t>SAMEA103924395</t>
  </si>
  <si>
    <t>ERR2125821</t>
  </si>
  <si>
    <t>ERX2182673</t>
  </si>
  <si>
    <t>ERS1613563</t>
  </si>
  <si>
    <t>ERR2125827</t>
  </si>
  <si>
    <t>ERX2182679</t>
  </si>
  <si>
    <t>Afipia clevelandensis</t>
  </si>
  <si>
    <t>3012STDY6934502</t>
  </si>
  <si>
    <t>SAMEA104102038</t>
  </si>
  <si>
    <t>ERR2171929</t>
  </si>
  <si>
    <t>ERX2228372</t>
  </si>
  <si>
    <t>ERS1765931</t>
  </si>
  <si>
    <t>3012STDY7069336</t>
  </si>
  <si>
    <t>SAMEA104224810</t>
  </si>
  <si>
    <t>ERR2246654</t>
  </si>
  <si>
    <t>ERX2298677</t>
  </si>
  <si>
    <t>ERS1883828</t>
  </si>
  <si>
    <t>Legionella adelaidensis</t>
  </si>
  <si>
    <t>3012STDY6674159</t>
  </si>
  <si>
    <t>SAMEA48402418</t>
  </si>
  <si>
    <t>ERR2125697</t>
  </si>
  <si>
    <t>ERX2182549</t>
  </si>
  <si>
    <t>ERS1502651</t>
  </si>
  <si>
    <t>Neisseria elongata subsp. nitroreducens</t>
  </si>
  <si>
    <t>SAMEA4589014</t>
  </si>
  <si>
    <t>ERR2532019</t>
  </si>
  <si>
    <t>ERX2550448</t>
  </si>
  <si>
    <t>ERS2409735</t>
  </si>
  <si>
    <t>ERR2532021</t>
  </si>
  <si>
    <t>ERX2550450</t>
  </si>
  <si>
    <t>Proteus penneri</t>
  </si>
  <si>
    <t>3012STDY5843433</t>
  </si>
  <si>
    <t>SAMEA2548146</t>
  </si>
  <si>
    <t>ERR581159</t>
  </si>
  <si>
    <t>ERX539246</t>
  </si>
  <si>
    <t>ERS462985</t>
  </si>
  <si>
    <t>ERR581176</t>
  </si>
  <si>
    <t>ERX539263</t>
  </si>
  <si>
    <t>Campylobacter gracilis</t>
  </si>
  <si>
    <t>3012STDY6712515</t>
  </si>
  <si>
    <t>SAMEA80446918</t>
  </si>
  <si>
    <t>ERR2125736</t>
  </si>
  <si>
    <t>ERX2182588</t>
  </si>
  <si>
    <t>ERS1545377</t>
  </si>
  <si>
    <t>Neisseria weaveri</t>
  </si>
  <si>
    <t>3012STDY7122762</t>
  </si>
  <si>
    <t>SAMEA104338429</t>
  </si>
  <si>
    <t>ERR2432865</t>
  </si>
  <si>
    <t>ERX2452444</t>
  </si>
  <si>
    <t>ERS1963407</t>
  </si>
  <si>
    <t>3012STDY6756497</t>
  </si>
  <si>
    <t>SAMEA103899850</t>
  </si>
  <si>
    <t>ERR2125808</t>
  </si>
  <si>
    <t>ERX2182660</t>
  </si>
  <si>
    <t>ERS1589018</t>
  </si>
  <si>
    <t>3012STDY7069310</t>
  </si>
  <si>
    <t>SAMEA104224786</t>
  </si>
  <si>
    <t>ERR2237838</t>
  </si>
  <si>
    <t>ERX2290005</t>
  </si>
  <si>
    <t>ERS1883804</t>
  </si>
  <si>
    <t>Helicobacter pullorum</t>
  </si>
  <si>
    <t>3012STDY6613872</t>
  </si>
  <si>
    <t>SAMEA4525306</t>
  </si>
  <si>
    <t>ERR1940980</t>
  </si>
  <si>
    <t>ERX2001513</t>
  </si>
  <si>
    <t>ERS1424485</t>
  </si>
  <si>
    <t>Legionella shakespearei</t>
  </si>
  <si>
    <t>3012STDY6864168</t>
  </si>
  <si>
    <t>SAMEA104062576</t>
  </si>
  <si>
    <t>ERR2125878</t>
  </si>
  <si>
    <t>ERX2182730</t>
  </si>
  <si>
    <t>ERS1726469</t>
  </si>
  <si>
    <t>Legionella lansingensis</t>
  </si>
  <si>
    <t>3012STDY6585974</t>
  </si>
  <si>
    <t>SAMEA44548918</t>
  </si>
  <si>
    <t>ERR1883079</t>
  </si>
  <si>
    <t>ERX1943580</t>
  </si>
  <si>
    <t>ERS1497513</t>
  </si>
  <si>
    <t>3012STDY6143542</t>
  </si>
  <si>
    <t>SAMEA3469452</t>
  </si>
  <si>
    <t>ERR1036236</t>
  </si>
  <si>
    <t>ERX1114970</t>
  </si>
  <si>
    <t>ERS764957</t>
  </si>
  <si>
    <t>3012STDY6218531</t>
  </si>
  <si>
    <t>SAMEA3594343</t>
  </si>
  <si>
    <t>ERR1210805</t>
  </si>
  <si>
    <t>ERX1283047</t>
  </si>
  <si>
    <t>ERS901492</t>
  </si>
  <si>
    <t>3012STDY6211420</t>
  </si>
  <si>
    <t>SAMEA3572413</t>
  </si>
  <si>
    <t>ERR1193283</t>
  </si>
  <si>
    <t>ERX1266667</t>
  </si>
  <si>
    <t>ERS879562</t>
  </si>
  <si>
    <t>3012STDY6579908</t>
  </si>
  <si>
    <t>SAMEA4442467</t>
  </si>
  <si>
    <t>ERR1857491</t>
  </si>
  <si>
    <t>ERX1919174</t>
  </si>
  <si>
    <t>ERS1353916</t>
  </si>
  <si>
    <t>SAMEA3729947</t>
  </si>
  <si>
    <t>ERR1354173</t>
  </si>
  <si>
    <t>ERX1425648</t>
  </si>
  <si>
    <t>ERS1037096</t>
  </si>
  <si>
    <t>3012STDY6981872</t>
  </si>
  <si>
    <t>SAMEA104167203</t>
  </si>
  <si>
    <t>ERR2205690</t>
  </si>
  <si>
    <t>ERX2260052</t>
  </si>
  <si>
    <t>ERS1826221</t>
  </si>
  <si>
    <t>Lautropia mirabilis</t>
  </si>
  <si>
    <t>3012STDY6593621</t>
  </si>
  <si>
    <t>SAMEA4504063</t>
  </si>
  <si>
    <t>ERR1911780</t>
  </si>
  <si>
    <t>ERX1972260</t>
  </si>
  <si>
    <t>ERS1403242</t>
  </si>
  <si>
    <t>Streptococcus parasanguinis</t>
  </si>
  <si>
    <t>3012STDY6218532</t>
  </si>
  <si>
    <t>SAMEA3594344</t>
  </si>
  <si>
    <t>ERR1210806</t>
  </si>
  <si>
    <t>ERX1283048</t>
  </si>
  <si>
    <t>ERS901493</t>
  </si>
  <si>
    <t>Porphyromonas cangingivalis</t>
  </si>
  <si>
    <t>3012STDY6981873</t>
  </si>
  <si>
    <t>SAMEA104167205</t>
  </si>
  <si>
    <t>ERR2205691</t>
  </si>
  <si>
    <t>ERX2260053</t>
  </si>
  <si>
    <t>ERS1826223</t>
  </si>
  <si>
    <t>3012STDY7078516</t>
  </si>
  <si>
    <t>SAMEA104281643</t>
  </si>
  <si>
    <t>ERR2246682</t>
  </si>
  <si>
    <t>ERX2298705</t>
  </si>
  <si>
    <t>ERS1906621</t>
  </si>
  <si>
    <t>Porphyromonas crevioricanis</t>
  </si>
  <si>
    <t>3012STDY6719854</t>
  </si>
  <si>
    <t>SAMEA87364168</t>
  </si>
  <si>
    <t>ERR2125783</t>
  </si>
  <si>
    <t>ERX2182635</t>
  </si>
  <si>
    <t>ERS1554600</t>
  </si>
  <si>
    <t>3012STDY7078517</t>
  </si>
  <si>
    <t>SAMEA104281644</t>
  </si>
  <si>
    <t>ERR2262559</t>
  </si>
  <si>
    <t>ERX2314285</t>
  </si>
  <si>
    <t>ERS1906622</t>
  </si>
  <si>
    <t>Bartonella grahamii</t>
  </si>
  <si>
    <t>3012STDY6585961</t>
  </si>
  <si>
    <t>SAMEA44539168</t>
  </si>
  <si>
    <t>ERR1857497</t>
  </si>
  <si>
    <t>ERX1919180</t>
  </si>
  <si>
    <t>ERS1497500</t>
  </si>
  <si>
    <t>Bartonella doshiae</t>
  </si>
  <si>
    <t>3012STDY7078518</t>
  </si>
  <si>
    <t>SAMEA104281645</t>
  </si>
  <si>
    <t>ERR2262560</t>
  </si>
  <si>
    <t>ERX2314286</t>
  </si>
  <si>
    <t>ERS1906623</t>
  </si>
  <si>
    <t>Actinobacillus delphinicola</t>
  </si>
  <si>
    <t>3012STDY6613863</t>
  </si>
  <si>
    <t>SAMEA4525298</t>
  </si>
  <si>
    <t>ERR1937807</t>
  </si>
  <si>
    <t>ERX1995534</t>
  </si>
  <si>
    <t>ERS1424477</t>
  </si>
  <si>
    <t>3012STDY7040873</t>
  </si>
  <si>
    <t>SAMEA104210753</t>
  </si>
  <si>
    <t>ERR2237798</t>
  </si>
  <si>
    <t>ERX2289965</t>
  </si>
  <si>
    <t>ERS1869771</t>
  </si>
  <si>
    <t>Phocoenobacter uteri</t>
  </si>
  <si>
    <t>3012STDY6585962</t>
  </si>
  <si>
    <t>SAMEA44539918</t>
  </si>
  <si>
    <t>ERR1857498</t>
  </si>
  <si>
    <t>ERX1919181</t>
  </si>
  <si>
    <t>ERS1497501</t>
  </si>
  <si>
    <t>Brachyspira pilosicoli</t>
  </si>
  <si>
    <t>3012STDY6026210</t>
  </si>
  <si>
    <t>SAMEA3178016</t>
  </si>
  <si>
    <t>ERR768072</t>
  </si>
  <si>
    <t>ERX711345</t>
  </si>
  <si>
    <t>ERS630948</t>
  </si>
  <si>
    <t>3012STDY6617333</t>
  </si>
  <si>
    <t>SAMEA4530657</t>
  </si>
  <si>
    <t>ERR1954483</t>
  </si>
  <si>
    <t>ERX2020079</t>
  </si>
  <si>
    <t>ERS1429836</t>
  </si>
  <si>
    <t>3012STDY6167405</t>
  </si>
  <si>
    <t>SAMEA3491700</t>
  </si>
  <si>
    <t>ERR1100761</t>
  </si>
  <si>
    <t>ERX1180295</t>
  </si>
  <si>
    <t>ERS798849</t>
  </si>
  <si>
    <t>3012STDY7078522</t>
  </si>
  <si>
    <t>SAMEA104281649</t>
  </si>
  <si>
    <t>ERR2262565</t>
  </si>
  <si>
    <t>ERX2314291</t>
  </si>
  <si>
    <t>ERS1906627</t>
  </si>
  <si>
    <t>3012STDY6622191</t>
  </si>
  <si>
    <t>SAMEA4535758</t>
  </si>
  <si>
    <t>ERR1954494</t>
  </si>
  <si>
    <t>ERX2020090</t>
  </si>
  <si>
    <t>ERS1434937</t>
  </si>
  <si>
    <t>3012STDY7089589</t>
  </si>
  <si>
    <t>SAMEA104307709</t>
  </si>
  <si>
    <t>ERR2274875</t>
  </si>
  <si>
    <t>ERX2326257</t>
  </si>
  <si>
    <t>ERS1932687</t>
  </si>
  <si>
    <t>Helicobacter pametensis</t>
  </si>
  <si>
    <t>3012STDY7122765</t>
  </si>
  <si>
    <t>SAMEA104338379</t>
  </si>
  <si>
    <t>ERR2432868</t>
  </si>
  <si>
    <t>ERX2452447</t>
  </si>
  <si>
    <t>ERS1963357</t>
  </si>
  <si>
    <t>3012STDY6981879</t>
  </si>
  <si>
    <t>SAMEA104167211</t>
  </si>
  <si>
    <t>ERR2205697</t>
  </si>
  <si>
    <t>ERX2260059</t>
  </si>
  <si>
    <t>ERS1826229</t>
  </si>
  <si>
    <t>ERR2212614</t>
  </si>
  <si>
    <t>ERX2266967</t>
  </si>
  <si>
    <t>3012STDY6981880</t>
  </si>
  <si>
    <t>SAMEA104167212</t>
  </si>
  <si>
    <t>ERR2205698</t>
  </si>
  <si>
    <t>ERX2260060</t>
  </si>
  <si>
    <t>ERS1826230</t>
  </si>
  <si>
    <t>ERR2217959</t>
  </si>
  <si>
    <t>ERX2271718</t>
  </si>
  <si>
    <t>Bartonella elizabethae</t>
  </si>
  <si>
    <t>3012STDY7089584</t>
  </si>
  <si>
    <t>SAMEA104307704</t>
  </si>
  <si>
    <t>ERR2274865</t>
  </si>
  <si>
    <t>ERX2326247</t>
  </si>
  <si>
    <t>ERS1932682</t>
  </si>
  <si>
    <t>Bartonella quintana</t>
  </si>
  <si>
    <t>3012STDY6259388</t>
  </si>
  <si>
    <t>SAMEA3662916</t>
  </si>
  <si>
    <t>ERR1254184</t>
  </si>
  <si>
    <t>ERX1325793</t>
  </si>
  <si>
    <t>ERS970065</t>
  </si>
  <si>
    <t>3012STDY5878078</t>
  </si>
  <si>
    <t>SAMEA2634511</t>
  </si>
  <si>
    <t>ERR657652</t>
  </si>
  <si>
    <t>ERX613975</t>
  </si>
  <si>
    <t>ERS500966</t>
  </si>
  <si>
    <t>ERR657672</t>
  </si>
  <si>
    <t>ERX613995</t>
  </si>
  <si>
    <t>3012STDY6551415</t>
  </si>
  <si>
    <t>SAMEA4412708</t>
  </si>
  <si>
    <t>ERR1820613</t>
  </si>
  <si>
    <t>ERX1883115</t>
  </si>
  <si>
    <t>ERS1324157</t>
  </si>
  <si>
    <t>3012STDY6295007</t>
  </si>
  <si>
    <t>SAMEA3856677</t>
  </si>
  <si>
    <t>ERR1354179</t>
  </si>
  <si>
    <t>ERX1425654</t>
  </si>
  <si>
    <t>ERS1043811</t>
  </si>
  <si>
    <t>Bartonella vinsonii</t>
  </si>
  <si>
    <t>3012STDY7089585</t>
  </si>
  <si>
    <t>SAMEA104307705</t>
  </si>
  <si>
    <t>ERR2274866</t>
  </si>
  <si>
    <t>ERX2326248</t>
  </si>
  <si>
    <t>ERS1932683</t>
  </si>
  <si>
    <t>Bordetella holmesii</t>
  </si>
  <si>
    <t>3012STDY6593618</t>
  </si>
  <si>
    <t>SAMEA4504060</t>
  </si>
  <si>
    <t>ERR1911777</t>
  </si>
  <si>
    <t>ERX1972257</t>
  </si>
  <si>
    <t>ERS1403239</t>
  </si>
  <si>
    <t>Aeromonas encheleia</t>
  </si>
  <si>
    <t>3012STDY6591002</t>
  </si>
  <si>
    <t>SAMEA4475689</t>
  </si>
  <si>
    <t>ERR1892100</t>
  </si>
  <si>
    <t>ERX1952598</t>
  </si>
  <si>
    <t>ERS1374868</t>
  </si>
  <si>
    <t>3012STDY6680703</t>
  </si>
  <si>
    <t>SAMEA50770168</t>
  </si>
  <si>
    <t>ERR2125727</t>
  </si>
  <si>
    <t>ERX2182579</t>
  </si>
  <si>
    <t>ERS1505808</t>
  </si>
  <si>
    <t>3012STDY5978881</t>
  </si>
  <si>
    <t>SAMEA2784379</t>
  </si>
  <si>
    <t>ERR695659</t>
  </si>
  <si>
    <t>ERX640140</t>
  </si>
  <si>
    <t>ERS554123</t>
  </si>
  <si>
    <t>ERR704374</t>
  </si>
  <si>
    <t>ERX648637</t>
  </si>
  <si>
    <t>3012STDY6046007</t>
  </si>
  <si>
    <t>SAMEA3222086</t>
  </si>
  <si>
    <t>ERR879367</t>
  </si>
  <si>
    <t>ERX958770</t>
  </si>
  <si>
    <t>ERS647587</t>
  </si>
  <si>
    <t>Moraxella boevrei</t>
  </si>
  <si>
    <t>3012STDY6585963</t>
  </si>
  <si>
    <t>SAMEA44540668</t>
  </si>
  <si>
    <t>ERR1948257</t>
  </si>
  <si>
    <t>ERX2014044</t>
  </si>
  <si>
    <t>ERS1497502</t>
  </si>
  <si>
    <t>ERR1857499</t>
  </si>
  <si>
    <t>ERX1919182</t>
  </si>
  <si>
    <t>Campylobacter insulaenigrae</t>
  </si>
  <si>
    <t>3012STDY6674160</t>
  </si>
  <si>
    <t>SAMEA48403168</t>
  </si>
  <si>
    <t>ERR2125698</t>
  </si>
  <si>
    <t>ERX2182550</t>
  </si>
  <si>
    <t>ERS1502652</t>
  </si>
  <si>
    <t>3012STDY7089588</t>
  </si>
  <si>
    <t>SAMEA104307708</t>
  </si>
  <si>
    <t>ERR2274874</t>
  </si>
  <si>
    <t>ERX2326256</t>
  </si>
  <si>
    <t>ERS1932686</t>
  </si>
  <si>
    <t>3012STDY7089590</t>
  </si>
  <si>
    <t>SAMEA104307710</t>
  </si>
  <si>
    <t>ERR2274876</t>
  </si>
  <si>
    <t>ERX2326258</t>
  </si>
  <si>
    <t>ERS1932688</t>
  </si>
  <si>
    <t>Legionella londiniensis</t>
  </si>
  <si>
    <t>3012STDY6593610</t>
  </si>
  <si>
    <t>SAMEA4504052</t>
  </si>
  <si>
    <t>ERR1901078</t>
  </si>
  <si>
    <t>ERX1961449</t>
  </si>
  <si>
    <t>ERS1403231</t>
  </si>
  <si>
    <t>Legionella nautarum</t>
  </si>
  <si>
    <t>SAMEA3470835</t>
  </si>
  <si>
    <t>ERR2532050</t>
  </si>
  <si>
    <t>ERX2550479</t>
  </si>
  <si>
    <t>ERS2402949</t>
  </si>
  <si>
    <t>SAMEA3724087</t>
  </si>
  <si>
    <t>ERR1351121</t>
  </si>
  <si>
    <t>ERX1422645</t>
  </si>
  <si>
    <t>ERS1031236</t>
  </si>
  <si>
    <t>3012STDY6733926</t>
  </si>
  <si>
    <t>SAMEA101157418</t>
  </si>
  <si>
    <t>ERR2125764</t>
  </si>
  <si>
    <t>ERX2182616</t>
  </si>
  <si>
    <t>ERS1572991</t>
  </si>
  <si>
    <t>Parascardovia denticolens</t>
  </si>
  <si>
    <t>3012STDY6733927</t>
  </si>
  <si>
    <t>SAMEA101158168</t>
  </si>
  <si>
    <t>ERR2125765</t>
  </si>
  <si>
    <t>ERX2182617</t>
  </si>
  <si>
    <t>ERS1572992</t>
  </si>
  <si>
    <t>Burkholderia mallei</t>
  </si>
  <si>
    <t>3012STDY7089566</t>
  </si>
  <si>
    <t>SAMEA104307686</t>
  </si>
  <si>
    <t>ERR2262578</t>
  </si>
  <si>
    <t>ERX2314304</t>
  </si>
  <si>
    <t>ERS1932664</t>
  </si>
  <si>
    <t>3012STDY7078507</t>
  </si>
  <si>
    <t>SAMEA104281635</t>
  </si>
  <si>
    <t>ERR2246674</t>
  </si>
  <si>
    <t>ERX2298697</t>
  </si>
  <si>
    <t>ERS1906613</t>
  </si>
  <si>
    <t>[Eubacterium] infirmum</t>
  </si>
  <si>
    <t>3012STDY6674161</t>
  </si>
  <si>
    <t>SAMEA48403918</t>
  </si>
  <si>
    <t>ERR2125699</t>
  </si>
  <si>
    <t>ERX2182551</t>
  </si>
  <si>
    <t>ERS1502653</t>
  </si>
  <si>
    <t>[Eubacterium] minutum</t>
  </si>
  <si>
    <t>3012STDY6981863</t>
  </si>
  <si>
    <t>SAMEA104167195</t>
  </si>
  <si>
    <t>ERR2195667</t>
  </si>
  <si>
    <t>ERX2251690</t>
  </si>
  <si>
    <t>ERS1826213</t>
  </si>
  <si>
    <t>Capnocytophaga haemolytica</t>
  </si>
  <si>
    <t>3012STDY6585964</t>
  </si>
  <si>
    <t>SAMEA44541418</t>
  </si>
  <si>
    <t>ERR1857500</t>
  </si>
  <si>
    <t>ERX1919183</t>
  </si>
  <si>
    <t>ERS1497503</t>
  </si>
  <si>
    <t>Capnocytophaga granulosa</t>
  </si>
  <si>
    <t>3012STDY6585965</t>
  </si>
  <si>
    <t>SAMEA44542168</t>
  </si>
  <si>
    <t>ERR1883067</t>
  </si>
  <si>
    <t>ERX1943568</t>
  </si>
  <si>
    <t>ERS1497504</t>
  </si>
  <si>
    <t>3012STDY7150286</t>
  </si>
  <si>
    <t>SAMEA104398265</t>
  </si>
  <si>
    <t>ERR2564864</t>
  </si>
  <si>
    <t>ERX2583208</t>
  </si>
  <si>
    <t>ERS2016207</t>
  </si>
  <si>
    <t>ERR2564865</t>
  </si>
  <si>
    <t>ERX2583209</t>
  </si>
  <si>
    <t>ERR3253083</t>
  </si>
  <si>
    <t>ERX3279887</t>
  </si>
  <si>
    <t>ERR3253098</t>
  </si>
  <si>
    <t>ERX3279902</t>
  </si>
  <si>
    <t>3012STDY6143543</t>
  </si>
  <si>
    <t>SAMEA3469453</t>
  </si>
  <si>
    <t>ERR1036237</t>
  </si>
  <si>
    <t>ERX1114971</t>
  </si>
  <si>
    <t>ERS764958</t>
  </si>
  <si>
    <t>3012STDY6046008</t>
  </si>
  <si>
    <t>SAMEA3222087</t>
  </si>
  <si>
    <t>ERR879368</t>
  </si>
  <si>
    <t>ERX958771</t>
  </si>
  <si>
    <t>ERS647588</t>
  </si>
  <si>
    <t>3012STDY6264179</t>
  </si>
  <si>
    <t>SAMEA3679193</t>
  </si>
  <si>
    <t>ERR1305738</t>
  </si>
  <si>
    <t>ERX1377361</t>
  </si>
  <si>
    <t>ERS986342</t>
  </si>
  <si>
    <t>Lactobacillus rhamnosus</t>
  </si>
  <si>
    <t>3012STDY6613862</t>
  </si>
  <si>
    <t>SAMEA4525297</t>
  </si>
  <si>
    <t>ERR1940975</t>
  </si>
  <si>
    <t>ERX2001508</t>
  </si>
  <si>
    <t>ERS1424476</t>
  </si>
  <si>
    <t>ERR1937806</t>
  </si>
  <si>
    <t>ERX1995533</t>
  </si>
  <si>
    <t>3012STDY6606157</t>
  </si>
  <si>
    <t>SAMEA4521462</t>
  </si>
  <si>
    <t>ERR1911785</t>
  </si>
  <si>
    <t>ERX1972265</t>
  </si>
  <si>
    <t>ERS1420641</t>
  </si>
  <si>
    <t>Brevibacterium iodinum</t>
  </si>
  <si>
    <t>SAMEA3469688</t>
  </si>
  <si>
    <t>ERR2532041</t>
  </si>
  <si>
    <t>ERX2550470</t>
  </si>
  <si>
    <t>ERS2402847</t>
  </si>
  <si>
    <t>3012STDY6674176</t>
  </si>
  <si>
    <t>SAMEA48415168</t>
  </si>
  <si>
    <t>ERR2125714</t>
  </si>
  <si>
    <t>ERX2182566</t>
  </si>
  <si>
    <t>ERS1502668</t>
  </si>
  <si>
    <t>3012STDY6218547</t>
  </si>
  <si>
    <t>SAMEA3594359</t>
  </si>
  <si>
    <t>ERR1210821</t>
  </si>
  <si>
    <t>ERX1283063</t>
  </si>
  <si>
    <t>ERS901508</t>
  </si>
  <si>
    <t>3012STDY6218542</t>
  </si>
  <si>
    <t>SAMEA3594354</t>
  </si>
  <si>
    <t>ERR1210815</t>
  </si>
  <si>
    <t>ERX1283057</t>
  </si>
  <si>
    <t>ERS901503</t>
  </si>
  <si>
    <t>3012STDY6617319</t>
  </si>
  <si>
    <t>SAMEA4530645</t>
  </si>
  <si>
    <t>ERR1948258</t>
  </si>
  <si>
    <t>ERX2014045</t>
  </si>
  <si>
    <t>ERS1429824</t>
  </si>
  <si>
    <t>SAMEA3469683</t>
  </si>
  <si>
    <t>ERR2532037</t>
  </si>
  <si>
    <t>ERX2550466</t>
  </si>
  <si>
    <t>ERS2402842</t>
  </si>
  <si>
    <t>Serratia plymuthica</t>
  </si>
  <si>
    <t>3012STDY5843430</t>
  </si>
  <si>
    <t>SAMEA2548143</t>
  </si>
  <si>
    <t>ERR581156</t>
  </si>
  <si>
    <t>ERX539243</t>
  </si>
  <si>
    <t>ERS462982</t>
  </si>
  <si>
    <t>SAMEA4598425</t>
  </si>
  <si>
    <t>ERR2532407</t>
  </si>
  <si>
    <t>ERX2550828</t>
  </si>
  <si>
    <t>ERS2419134</t>
  </si>
  <si>
    <t>3012STDY6593617</t>
  </si>
  <si>
    <t>SAMEA4504059</t>
  </si>
  <si>
    <t>ERR1911776</t>
  </si>
  <si>
    <t>ERX1972256</t>
  </si>
  <si>
    <t>ERS1403238</t>
  </si>
  <si>
    <t>3012STDY7184683</t>
  </si>
  <si>
    <t>SAMEA104398241</t>
  </si>
  <si>
    <t>ERR2532124</t>
  </si>
  <si>
    <t>ERX2550553</t>
  </si>
  <si>
    <t>ERS2016183</t>
  </si>
  <si>
    <t>3012STDY5851780</t>
  </si>
  <si>
    <t>SAMEA2580317</t>
  </si>
  <si>
    <t>ERR597270</t>
  </si>
  <si>
    <t>ERX554233</t>
  </si>
  <si>
    <t>ERS473435</t>
  </si>
  <si>
    <t>ERR597275</t>
  </si>
  <si>
    <t>ERX554238</t>
  </si>
  <si>
    <t>Clostridium ventriculi</t>
  </si>
  <si>
    <t>3012STDY6733931</t>
  </si>
  <si>
    <t>SAMEA101160418</t>
  </si>
  <si>
    <t>ERR2125784</t>
  </si>
  <si>
    <t>ERX2182636</t>
  </si>
  <si>
    <t>ERS1572995</t>
  </si>
  <si>
    <t>3012STDY6591012</t>
  </si>
  <si>
    <t>SAMEA4475699</t>
  </si>
  <si>
    <t>ERR2125653</t>
  </si>
  <si>
    <t>ERX2182505</t>
  </si>
  <si>
    <t>ERS1374878</t>
  </si>
  <si>
    <t>ERR1901079</t>
  </si>
  <si>
    <t>ERX1961450</t>
  </si>
  <si>
    <t>3012STDY6652014</t>
  </si>
  <si>
    <t>SAMEA26404918</t>
  </si>
  <si>
    <t>ERR2125675</t>
  </si>
  <si>
    <t>ERX2182527</t>
  </si>
  <si>
    <t>ERS1473321</t>
  </si>
  <si>
    <t>3012STDY6244146</t>
  </si>
  <si>
    <t>SAMEA3614278</t>
  </si>
  <si>
    <t>ERR1223236</t>
  </si>
  <si>
    <t>ERX1295449</t>
  </si>
  <si>
    <t>ERS921427</t>
  </si>
  <si>
    <t>3012STDY6593624</t>
  </si>
  <si>
    <t>SAMEA4504066</t>
  </si>
  <si>
    <t>ERR1911784</t>
  </si>
  <si>
    <t>ERX1972264</t>
  </si>
  <si>
    <t>ERS1403245</t>
  </si>
  <si>
    <t>3012STDY7184686</t>
  </si>
  <si>
    <t>SAMEA104398244</t>
  </si>
  <si>
    <t>ERR2532132</t>
  </si>
  <si>
    <t>ERX2550561</t>
  </si>
  <si>
    <t>ERS2016186</t>
  </si>
  <si>
    <t>3012STDY5851781</t>
  </si>
  <si>
    <t>SAMEA2580318</t>
  </si>
  <si>
    <t>ERR597271</t>
  </si>
  <si>
    <t>ERX554234</t>
  </si>
  <si>
    <t>ERS473436</t>
  </si>
  <si>
    <t>ERR597276</t>
  </si>
  <si>
    <t>ERX554239</t>
  </si>
  <si>
    <t>Actinomyces israelii</t>
  </si>
  <si>
    <t>3012STDY6496202</t>
  </si>
  <si>
    <t>SAMEA4364212</t>
  </si>
  <si>
    <t>ERR1787529</t>
  </si>
  <si>
    <t>ERX1851252</t>
  </si>
  <si>
    <t>ERS1275661</t>
  </si>
  <si>
    <t>Bacillus mycoides</t>
  </si>
  <si>
    <t>SAMEA50771668</t>
  </si>
  <si>
    <t>ERR2125731</t>
  </si>
  <si>
    <t>ERX2182583</t>
  </si>
  <si>
    <t>ERS1505810</t>
  </si>
  <si>
    <t>3012STDY6439505</t>
  </si>
  <si>
    <t>SAMEA4030739</t>
  </si>
  <si>
    <t>ERR1612409</t>
  </si>
  <si>
    <t>ERX1682798</t>
  </si>
  <si>
    <t>ERS1201849</t>
  </si>
  <si>
    <t>3012STDY6264156</t>
  </si>
  <si>
    <t>SAMEA3679170</t>
  </si>
  <si>
    <t>ERR1681924</t>
  </si>
  <si>
    <t>ERX1751541</t>
  </si>
  <si>
    <t>ERS986319</t>
  </si>
  <si>
    <t>3012STDY6613864</t>
  </si>
  <si>
    <t>SAMEA4525299</t>
  </si>
  <si>
    <t>ERR1937808</t>
  </si>
  <si>
    <t>ERX1995535</t>
  </si>
  <si>
    <t>ERS1424478</t>
  </si>
  <si>
    <t>Aeromonas sobria</t>
  </si>
  <si>
    <t>3012STDY6674180</t>
  </si>
  <si>
    <t>SAMEA48418168</t>
  </si>
  <si>
    <t>ERR2125718</t>
  </si>
  <si>
    <t>ERX2182570</t>
  </si>
  <si>
    <t>ERS1502672</t>
  </si>
  <si>
    <t>Lactobacillus acidophilus</t>
  </si>
  <si>
    <t>3012STDY6613858</t>
  </si>
  <si>
    <t>SAMEA4525293</t>
  </si>
  <si>
    <t>ERR1937802</t>
  </si>
  <si>
    <t>ERX1995529</t>
  </si>
  <si>
    <t>ERS1424472</t>
  </si>
  <si>
    <t>3012STDY6002505</t>
  </si>
  <si>
    <t>SAMEA3221104</t>
  </si>
  <si>
    <t>ERR791720</t>
  </si>
  <si>
    <t>ERX808959</t>
  </si>
  <si>
    <t>ERS646605</t>
  </si>
  <si>
    <t>Yersinia enterocolitica subsp. enterocolitica</t>
  </si>
  <si>
    <t>3012STDY7184682</t>
  </si>
  <si>
    <t>SAMEA104398240</t>
  </si>
  <si>
    <t>ERR2532123</t>
  </si>
  <si>
    <t>ERX2550552</t>
  </si>
  <si>
    <t>ERS2016182</t>
  </si>
  <si>
    <t>3012STDY5968424</t>
  </si>
  <si>
    <t>SAMEA2742606</t>
  </si>
  <si>
    <t>ERR731666</t>
  </si>
  <si>
    <t>ERX675612</t>
  </si>
  <si>
    <t>ERS538534</t>
  </si>
  <si>
    <t>Acinetobacter calcoaceticus</t>
  </si>
  <si>
    <t>3012STDY7122776</t>
  </si>
  <si>
    <t>SAMEA104338389</t>
  </si>
  <si>
    <t>ERR2432878</t>
  </si>
  <si>
    <t>ERX2452457</t>
  </si>
  <si>
    <t>ERS1963367</t>
  </si>
  <si>
    <t>Shigella sonnei</t>
  </si>
  <si>
    <t>3012STDY7078501</t>
  </si>
  <si>
    <t>SAMEA104281629</t>
  </si>
  <si>
    <t>ERR2246668</t>
  </si>
  <si>
    <t>ERX2298691</t>
  </si>
  <si>
    <t>ERS1906607</t>
  </si>
  <si>
    <t>3012STDY7078504</t>
  </si>
  <si>
    <t>SAMEA104281632</t>
  </si>
  <si>
    <t>ERR2246671</t>
  </si>
  <si>
    <t>ERX2298694</t>
  </si>
  <si>
    <t>ERS1906610</t>
  </si>
  <si>
    <t>3012STDY6058773</t>
  </si>
  <si>
    <t>SAMEA3282972</t>
  </si>
  <si>
    <t>ERR910530</t>
  </si>
  <si>
    <t>ERX989785</t>
  </si>
  <si>
    <t>ERS670338</t>
  </si>
  <si>
    <t>3012STDY5851782</t>
  </si>
  <si>
    <t>SAMEA2580319</t>
  </si>
  <si>
    <t>ERR597272</t>
  </si>
  <si>
    <t>ERX554235</t>
  </si>
  <si>
    <t>ERS473437</t>
  </si>
  <si>
    <t>ERR601557</t>
  </si>
  <si>
    <t>ERX558386</t>
  </si>
  <si>
    <t>Slackia exigua</t>
  </si>
  <si>
    <t>3012STDY6606168</t>
  </si>
  <si>
    <t>SAMEA4521473</t>
  </si>
  <si>
    <t>ERR1911795</t>
  </si>
  <si>
    <t>ERX1972275</t>
  </si>
  <si>
    <t>ERS1420652</t>
  </si>
  <si>
    <t>Bordetella trematum</t>
  </si>
  <si>
    <t>3012STDY6593613</t>
  </si>
  <si>
    <t>SAMEA4504055</t>
  </si>
  <si>
    <t>ERR1940981</t>
  </si>
  <si>
    <t>ERX2001514</t>
  </si>
  <si>
    <t>ERS1403234</t>
  </si>
  <si>
    <t>ERR1911772</t>
  </si>
  <si>
    <t>ERX1972252</t>
  </si>
  <si>
    <t>Actinobacillus suis</t>
  </si>
  <si>
    <t>3012STDY6593619</t>
  </si>
  <si>
    <t>SAMEA4504061</t>
  </si>
  <si>
    <t>ERR1911778</t>
  </si>
  <si>
    <t>ERX1972258</t>
  </si>
  <si>
    <t>ERS1403240</t>
  </si>
  <si>
    <t>3012STDY7184680</t>
  </si>
  <si>
    <t>SAMEA104398238</t>
  </si>
  <si>
    <t>ERR2532122</t>
  </si>
  <si>
    <t>ERX2550551</t>
  </si>
  <si>
    <t>ERS2016180</t>
  </si>
  <si>
    <t>3012STDY5851783</t>
  </si>
  <si>
    <t>SAMEA2580320</t>
  </si>
  <si>
    <t>ERR597273</t>
  </si>
  <si>
    <t>ERX554236</t>
  </si>
  <si>
    <t>ERS473438</t>
  </si>
  <si>
    <t>ERR601558</t>
  </si>
  <si>
    <t>ERX558387</t>
  </si>
  <si>
    <t>3012STDY6613852</t>
  </si>
  <si>
    <t>SAMEA4525287</t>
  </si>
  <si>
    <t>ERR1911797</t>
  </si>
  <si>
    <t>ERX1972277</t>
  </si>
  <si>
    <t>ERS1424466</t>
  </si>
  <si>
    <t>Salmonella enterica subsp. enterica serovar Paratyphi A</t>
  </si>
  <si>
    <t>SAMEA4598418</t>
  </si>
  <si>
    <t>ERR2532449</t>
  </si>
  <si>
    <t>ERX2550870</t>
  </si>
  <si>
    <t>ERS2419127</t>
  </si>
  <si>
    <t>3012STDY6451294</t>
  </si>
  <si>
    <t>SAMEA4063017</t>
  </si>
  <si>
    <t>ERR1681952</t>
  </si>
  <si>
    <t>ERX1751569</t>
  </si>
  <si>
    <t>ERS1234127</t>
  </si>
  <si>
    <t>Pseudomonas chlororaphis subsp. chlororaphis</t>
  </si>
  <si>
    <t>3012STDY6606165</t>
  </si>
  <si>
    <t>SAMEA4521470</t>
  </si>
  <si>
    <t>ERR2125635</t>
  </si>
  <si>
    <t>ERX2182487</t>
  </si>
  <si>
    <t>ERS1420649</t>
  </si>
  <si>
    <t>ERR1911793</t>
  </si>
  <si>
    <t>ERX1972273</t>
  </si>
  <si>
    <t>Campylobacter lanienae</t>
  </si>
  <si>
    <t>3012STDY7069326</t>
  </si>
  <si>
    <t>SAMEA104224800</t>
  </si>
  <si>
    <t>ERR2246645</t>
  </si>
  <si>
    <t>ERX2298668</t>
  </si>
  <si>
    <t>ERS1883818</t>
  </si>
  <si>
    <t>SAMEA3470823</t>
  </si>
  <si>
    <t>ERR2532066</t>
  </si>
  <si>
    <t>ERX2550495</t>
  </si>
  <si>
    <t>ERS2402937</t>
  </si>
  <si>
    <t>ERR2532071</t>
  </si>
  <si>
    <t>ERX2550500</t>
  </si>
  <si>
    <t>Burkholderia multivorans</t>
  </si>
  <si>
    <t>3012STDY6591007</t>
  </si>
  <si>
    <t>SAMEA4475694</t>
  </si>
  <si>
    <t>ERR2125633</t>
  </si>
  <si>
    <t>ERX2182485</t>
  </si>
  <si>
    <t>ERS1374873</t>
  </si>
  <si>
    <t>ERR1892110</t>
  </si>
  <si>
    <t>ERX1952608</t>
  </si>
  <si>
    <t>Burkholderia cenocepacia</t>
  </si>
  <si>
    <t>3012STDY6387769</t>
  </si>
  <si>
    <t>SAMEA3923582</t>
  </si>
  <si>
    <t>ERR1475872</t>
  </si>
  <si>
    <t>ERX1546900</t>
  </si>
  <si>
    <t>ERS1110716</t>
  </si>
  <si>
    <t>3012STDY6288578</t>
  </si>
  <si>
    <t>SAMEA3724089</t>
  </si>
  <si>
    <t>ERR1351122</t>
  </si>
  <si>
    <t>ERX1422646</t>
  </si>
  <si>
    <t>ERS1031238</t>
  </si>
  <si>
    <t>Burkholderia stabilis</t>
  </si>
  <si>
    <t>SAMEA4598426</t>
  </si>
  <si>
    <t>ERR2532408</t>
  </si>
  <si>
    <t>ERX2550829</t>
  </si>
  <si>
    <t>ERS2419135</t>
  </si>
  <si>
    <t>Neisseria dentiae</t>
  </si>
  <si>
    <t>3012STDY6591006</t>
  </si>
  <si>
    <t>SAMEA4475693</t>
  </si>
  <si>
    <t>ERR1901076</t>
  </si>
  <si>
    <t>ERX1961447</t>
  </si>
  <si>
    <t>ERS1374872</t>
  </si>
  <si>
    <t>3012STDY6288579</t>
  </si>
  <si>
    <t>SAMEA3724090</t>
  </si>
  <si>
    <t>ERR1351123</t>
  </si>
  <si>
    <t>ERX1422647</t>
  </si>
  <si>
    <t>ERS1031239</t>
  </si>
  <si>
    <t>Corynebacterium imitans</t>
  </si>
  <si>
    <t>3012STDY6622194</t>
  </si>
  <si>
    <t>SAMEA4535761</t>
  </si>
  <si>
    <t>ERR1954499</t>
  </si>
  <si>
    <t>ERX2020095</t>
  </si>
  <si>
    <t>ERS1434940</t>
  </si>
  <si>
    <t>Legionella waltersii</t>
  </si>
  <si>
    <t>3012STDY6593611</t>
  </si>
  <si>
    <t>SAMEA4504053</t>
  </si>
  <si>
    <t>ERR1901082</t>
  </si>
  <si>
    <t>ERX1961453</t>
  </si>
  <si>
    <t>ERS1403232</t>
  </si>
  <si>
    <t>Legionella genomosp. 1</t>
  </si>
  <si>
    <t>3012STDY7069333</t>
  </si>
  <si>
    <t>SAMEA104224807</t>
  </si>
  <si>
    <t>ERR2246651</t>
  </si>
  <si>
    <t>ERX2298674</t>
  </si>
  <si>
    <t>ERS1883825</t>
  </si>
  <si>
    <t>Clostridium sporogenes</t>
  </si>
  <si>
    <t>3012STDY6593603</t>
  </si>
  <si>
    <t>SAMEA4504046</t>
  </si>
  <si>
    <t>ERR1892108</t>
  </si>
  <si>
    <t>ERX1952606</t>
  </si>
  <si>
    <t>ERS1403225</t>
  </si>
  <si>
    <t>Rhodococcus erythropolis</t>
  </si>
  <si>
    <t>3012STDY6593596</t>
  </si>
  <si>
    <t>SAMEA4504039</t>
  </si>
  <si>
    <t>ERR1892120</t>
  </si>
  <si>
    <t>ERX1952618</t>
  </si>
  <si>
    <t>ERS1403218</t>
  </si>
  <si>
    <t>Clostridium cochlearium</t>
  </si>
  <si>
    <t>3012STDY6617321</t>
  </si>
  <si>
    <t>SAMEA4530647</t>
  </si>
  <si>
    <t>ERR1948260</t>
  </si>
  <si>
    <t>ERX2014047</t>
  </si>
  <si>
    <t>ERS1429826</t>
  </si>
  <si>
    <t>3012STDY6733942</t>
  </si>
  <si>
    <t>SAMEA101167168</t>
  </si>
  <si>
    <t>ERR2125788</t>
  </si>
  <si>
    <t>ERX2182640</t>
  </si>
  <si>
    <t>ERS1573004</t>
  </si>
  <si>
    <t>Clostridium novyi</t>
  </si>
  <si>
    <t>SAMEA50772418</t>
  </si>
  <si>
    <t>ERR2125732</t>
  </si>
  <si>
    <t>ERX2182584</t>
  </si>
  <si>
    <t>ERS1505811</t>
  </si>
  <si>
    <t>3012STDY6430052</t>
  </si>
  <si>
    <t>SAMEA4017704</t>
  </si>
  <si>
    <t>ERR1588635</t>
  </si>
  <si>
    <t>ERX1659281</t>
  </si>
  <si>
    <t>ERS1188814</t>
  </si>
  <si>
    <t>3012STDY7184685</t>
  </si>
  <si>
    <t>SAMEA104398243</t>
  </si>
  <si>
    <t>ERR2532131</t>
  </si>
  <si>
    <t>ERX2550560</t>
  </si>
  <si>
    <t>ERS2016185</t>
  </si>
  <si>
    <t>3012STDY5851784</t>
  </si>
  <si>
    <t>SAMEA2580321</t>
  </si>
  <si>
    <t>ERR597278</t>
  </si>
  <si>
    <t>ERX554241</t>
  </si>
  <si>
    <t>ERS473439</t>
  </si>
  <si>
    <t>ERR601561</t>
  </si>
  <si>
    <t>ERX558390</t>
  </si>
  <si>
    <t>Streptomyces griseus</t>
  </si>
  <si>
    <t>3012STDY6288587</t>
  </si>
  <si>
    <t>SAMEA3724098</t>
  </si>
  <si>
    <t>ERR1354158</t>
  </si>
  <si>
    <t>ERX1425633</t>
  </si>
  <si>
    <t>ERS1031247</t>
  </si>
  <si>
    <t>Clostridium beijerinckii</t>
  </si>
  <si>
    <t>3012STDY6617320</t>
  </si>
  <si>
    <t>SAMEA4530646</t>
  </si>
  <si>
    <t>ERR1948259</t>
  </si>
  <si>
    <t>ERX2014046</t>
  </si>
  <si>
    <t>ERS1429825</t>
  </si>
  <si>
    <t>Clostridium botulinum</t>
  </si>
  <si>
    <t>3012STDY6733928</t>
  </si>
  <si>
    <t>SAMEA101158918</t>
  </si>
  <si>
    <t>ERR2125766</t>
  </si>
  <si>
    <t>ERX2182618</t>
  </si>
  <si>
    <t>ERS1572993</t>
  </si>
  <si>
    <t>3012STDY7184684</t>
  </si>
  <si>
    <t>SAMEA104398242</t>
  </si>
  <si>
    <t>ERR2532130</t>
  </si>
  <si>
    <t>ERX2550559</t>
  </si>
  <si>
    <t>ERS2016184</t>
  </si>
  <si>
    <t>3012STDY5851785</t>
  </si>
  <si>
    <t>SAMEA2580322</t>
  </si>
  <si>
    <t>ERR597279</t>
  </si>
  <si>
    <t>ERX554242</t>
  </si>
  <si>
    <t>ERS473440</t>
  </si>
  <si>
    <t>ERR601562</t>
  </si>
  <si>
    <t>ERX558391</t>
  </si>
  <si>
    <t>Dermatophilus congolensis</t>
  </si>
  <si>
    <t>3012STDY6591009</t>
  </si>
  <si>
    <t>SAMEA4475696</t>
  </si>
  <si>
    <t>ERR1892111</t>
  </si>
  <si>
    <t>ERX1952609</t>
  </si>
  <si>
    <t>ERS1374875</t>
  </si>
  <si>
    <t>Prevotella pallens</t>
  </si>
  <si>
    <t>SAMEA3469695</t>
  </si>
  <si>
    <t>ERR2532075</t>
  </si>
  <si>
    <t>ERX2550504</t>
  </si>
  <si>
    <t>ERS2402854</t>
  </si>
  <si>
    <t>3012STDY7069334</t>
  </si>
  <si>
    <t>SAMEA104224808</t>
  </si>
  <si>
    <t>ERR2246652</t>
  </si>
  <si>
    <t>ERX2298675</t>
  </si>
  <si>
    <t>ERS1883826</t>
  </si>
  <si>
    <t>3012STDY6026211</t>
  </si>
  <si>
    <t>SAMEA3178017</t>
  </si>
  <si>
    <t>ERR768073</t>
  </si>
  <si>
    <t>ERX711346</t>
  </si>
  <si>
    <t>ERS630949</t>
  </si>
  <si>
    <t>Parabacteroides merdae</t>
  </si>
  <si>
    <t>3012STDY6674162</t>
  </si>
  <si>
    <t>SAMEA48404668</t>
  </si>
  <si>
    <t>ERR2125700</t>
  </si>
  <si>
    <t>ERX2182552</t>
  </si>
  <si>
    <t>ERS1502654</t>
  </si>
  <si>
    <t>Bacteroides stercoris</t>
  </si>
  <si>
    <t>3012STDY6613865</t>
  </si>
  <si>
    <t>SAMEA4525300</t>
  </si>
  <si>
    <t>ERR1937809</t>
  </si>
  <si>
    <t>ERX1995536</t>
  </si>
  <si>
    <t>ERS1424479</t>
  </si>
  <si>
    <t>Bacteroides uniformis</t>
  </si>
  <si>
    <t>SAMEA4588998</t>
  </si>
  <si>
    <t>ERR2532006</t>
  </si>
  <si>
    <t>ERX2550435</t>
  </si>
  <si>
    <t>ERS2409719</t>
  </si>
  <si>
    <t>Porphyromonas endodontalis</t>
  </si>
  <si>
    <t>3012STDY6622189</t>
  </si>
  <si>
    <t>SAMEA4535757</t>
  </si>
  <si>
    <t>ERR1954493</t>
  </si>
  <si>
    <t>ERX2020089</t>
  </si>
  <si>
    <t>ERS1434936</t>
  </si>
  <si>
    <t>Prevotella buccae</t>
  </si>
  <si>
    <t>3012STDY7069337</t>
  </si>
  <si>
    <t>SAMEA104224811</t>
  </si>
  <si>
    <t>ERR2246655</t>
  </si>
  <si>
    <t>ERX2298678</t>
  </si>
  <si>
    <t>ERS1883829</t>
  </si>
  <si>
    <t>Prevotella buccalis</t>
  </si>
  <si>
    <t>SAMEA4588999</t>
  </si>
  <si>
    <t>ERR2532007</t>
  </si>
  <si>
    <t>ERX2550436</t>
  </si>
  <si>
    <t>ERS2409720</t>
  </si>
  <si>
    <t>Prevotella corporis</t>
  </si>
  <si>
    <t>3012STDY6613860</t>
  </si>
  <si>
    <t>SAMEA4525295</t>
  </si>
  <si>
    <t>ERR2125636</t>
  </si>
  <si>
    <t>ERX2182488</t>
  </si>
  <si>
    <t>ERS1424474</t>
  </si>
  <si>
    <t>ERR1937804</t>
  </si>
  <si>
    <t>ERX1995531</t>
  </si>
  <si>
    <t>Prevotella denticola</t>
  </si>
  <si>
    <t>3012STDY6622183</t>
  </si>
  <si>
    <t>SAMEA4535751</t>
  </si>
  <si>
    <t>ERR1954496</t>
  </si>
  <si>
    <t>ERX2020092</t>
  </si>
  <si>
    <t>ERS1434930</t>
  </si>
  <si>
    <t>Prevotella intermedia</t>
  </si>
  <si>
    <t>3012STDY6551395</t>
  </si>
  <si>
    <t>SAMEA4412688</t>
  </si>
  <si>
    <t>ERR1805692</t>
  </si>
  <si>
    <t>ERX1868719</t>
  </si>
  <si>
    <t>ERS1324137</t>
  </si>
  <si>
    <t>Prevotella oris</t>
  </si>
  <si>
    <t>3012STDY6622184</t>
  </si>
  <si>
    <t>SAMEA4535752</t>
  </si>
  <si>
    <t>ERR1954497</t>
  </si>
  <si>
    <t>ERX2020093</t>
  </si>
  <si>
    <t>ERS1434931</t>
  </si>
  <si>
    <t>Alloprevotella tannerae</t>
  </si>
  <si>
    <t>SAMEA3470831</t>
  </si>
  <si>
    <t>ERR2532047</t>
  </si>
  <si>
    <t>ERX2550476</t>
  </si>
  <si>
    <t>ERS2402945</t>
  </si>
  <si>
    <t>Peptoniphilus harei</t>
  </si>
  <si>
    <t>3012STDY6622185</t>
  </si>
  <si>
    <t>SAMEA4535753</t>
  </si>
  <si>
    <t>ERR1954491</t>
  </si>
  <si>
    <t>ERX2020087</t>
  </si>
  <si>
    <t>ERS1434932</t>
  </si>
  <si>
    <t>3012STDY7069338</t>
  </si>
  <si>
    <t>SAMEA104224812</t>
  </si>
  <si>
    <t>ERR2246656</t>
  </si>
  <si>
    <t>ERX2298679</t>
  </si>
  <si>
    <t>ERS1883830</t>
  </si>
  <si>
    <t>Peptoniphilus ivorii</t>
  </si>
  <si>
    <t>3012STDY7069339</t>
  </si>
  <si>
    <t>SAMEA104224813</t>
  </si>
  <si>
    <t>ERR2246662</t>
  </si>
  <si>
    <t>ERX2298685</t>
  </si>
  <si>
    <t>ERS1883831</t>
  </si>
  <si>
    <t>Anaerococcus octavius</t>
  </si>
  <si>
    <t>3012STDY7069335</t>
  </si>
  <si>
    <t>SAMEA104224809</t>
  </si>
  <si>
    <t>ERR2246653</t>
  </si>
  <si>
    <t>ERX2298676</t>
  </si>
  <si>
    <t>ERS1883827</t>
  </si>
  <si>
    <t>ERR2246663</t>
  </si>
  <si>
    <t>ERX2298686</t>
  </si>
  <si>
    <t>3012STDY7103849</t>
  </si>
  <si>
    <t>SAMEA104318157</t>
  </si>
  <si>
    <t>ERR2432895</t>
  </si>
  <si>
    <t>ERX2452474</t>
  </si>
  <si>
    <t>ERS1943135</t>
  </si>
  <si>
    <t>3012STDY7069305</t>
  </si>
  <si>
    <t>SAMEA104224781</t>
  </si>
  <si>
    <t>ERR2237835</t>
  </si>
  <si>
    <t>ERX2290002</t>
  </si>
  <si>
    <t>ERS1883799</t>
  </si>
  <si>
    <t>3012STDY6050630</t>
  </si>
  <si>
    <t>SAMEA3251449</t>
  </si>
  <si>
    <t>ERR902063</t>
  </si>
  <si>
    <t>ERX981452</t>
  </si>
  <si>
    <t>ERS659595</t>
  </si>
  <si>
    <t>3012STDY6050631</t>
  </si>
  <si>
    <t>SAMEA3251450</t>
  </si>
  <si>
    <t>ERR902064</t>
  </si>
  <si>
    <t>ERX981453</t>
  </si>
  <si>
    <t>ERS659596</t>
  </si>
  <si>
    <t>3012STDY6099053</t>
  </si>
  <si>
    <t>SAMEA3368263</t>
  </si>
  <si>
    <t>ERR980614</t>
  </si>
  <si>
    <t>ERX1057486</t>
  </si>
  <si>
    <t>ERS715406</t>
  </si>
  <si>
    <t>ERR968275</t>
  </si>
  <si>
    <t>ERX1045253</t>
  </si>
  <si>
    <t>3012STDY6099054</t>
  </si>
  <si>
    <t>SAMEA3368264</t>
  </si>
  <si>
    <t>ERR968276</t>
  </si>
  <si>
    <t>ERX1045254</t>
  </si>
  <si>
    <t>ERS715407</t>
  </si>
  <si>
    <t>3012STDY6733922</t>
  </si>
  <si>
    <t>SAMEA101154418</t>
  </si>
  <si>
    <t>ERR2125759</t>
  </si>
  <si>
    <t>ERX2182611</t>
  </si>
  <si>
    <t>ERS1572987</t>
  </si>
  <si>
    <t>3012STDY7040869</t>
  </si>
  <si>
    <t>SAMEA104210749</t>
  </si>
  <si>
    <t>ERR2225503</t>
  </si>
  <si>
    <t>ERX2278873</t>
  </si>
  <si>
    <t>ERS1869767</t>
  </si>
  <si>
    <t>3012STDY7040921</t>
  </si>
  <si>
    <t>SAMEA104210794</t>
  </si>
  <si>
    <t>ERR2237813</t>
  </si>
  <si>
    <t>ERX2289980</t>
  </si>
  <si>
    <t>ERS1869812</t>
  </si>
  <si>
    <t>3012STDY6981858</t>
  </si>
  <si>
    <t>SAMEA104167189</t>
  </si>
  <si>
    <t>ERR2195662</t>
  </si>
  <si>
    <t>ERX2251685</t>
  </si>
  <si>
    <t>ERS1826207</t>
  </si>
  <si>
    <t>3012STDY7078513</t>
  </si>
  <si>
    <t>SAMEA104281641</t>
  </si>
  <si>
    <t>ERR2246680</t>
  </si>
  <si>
    <t>ERX2298703</t>
  </si>
  <si>
    <t>ERS1906619</t>
  </si>
  <si>
    <t>3012STDY6617329</t>
  </si>
  <si>
    <t>SAMEA4530654</t>
  </si>
  <si>
    <t>ERR1948266</t>
  </si>
  <si>
    <t>ERX2014053</t>
  </si>
  <si>
    <t>ERS1429833</t>
  </si>
  <si>
    <t>Fusobacterium naviforme</t>
  </si>
  <si>
    <t>3012STDY6674163</t>
  </si>
  <si>
    <t>SAMEA48405418</t>
  </si>
  <si>
    <t>ERR2125701</t>
  </si>
  <si>
    <t>ERX2182553</t>
  </si>
  <si>
    <t>ERS1502655</t>
  </si>
  <si>
    <t>Streptococcus constellatus subsp. pharyngis</t>
  </si>
  <si>
    <t>3012STDY6551396</t>
  </si>
  <si>
    <t>SAMEA4412689</t>
  </si>
  <si>
    <t>ERR1805693</t>
  </si>
  <si>
    <t>ERX1868720</t>
  </si>
  <si>
    <t>ERS1324138</t>
  </si>
  <si>
    <t>3012STDY6112229</t>
  </si>
  <si>
    <t>SAMEA3400777</t>
  </si>
  <si>
    <t>ERR980640</t>
  </si>
  <si>
    <t>ERX1057512</t>
  </si>
  <si>
    <t>ERS736961</t>
  </si>
  <si>
    <t>ERR985327</t>
  </si>
  <si>
    <t>ERX1066548</t>
  </si>
  <si>
    <t>3012STDY6112234</t>
  </si>
  <si>
    <t>SAMEA3400782</t>
  </si>
  <si>
    <t>ERR985321</t>
  </si>
  <si>
    <t>ERX1066542</t>
  </si>
  <si>
    <t>ERS736966</t>
  </si>
  <si>
    <t>3012STDY6182420</t>
  </si>
  <si>
    <t>SAMEA3512670</t>
  </si>
  <si>
    <t>ERR1124240</t>
  </si>
  <si>
    <t>ERX1203439</t>
  </si>
  <si>
    <t>ERS819819</t>
  </si>
  <si>
    <t>3012STDY6196520</t>
  </si>
  <si>
    <t>SAMEA3529263</t>
  </si>
  <si>
    <t>ERR1193255</t>
  </si>
  <si>
    <t>ERX1266639</t>
  </si>
  <si>
    <t>ERS836412</t>
  </si>
  <si>
    <t>ERR1173473</t>
  </si>
  <si>
    <t>ERX1246902</t>
  </si>
  <si>
    <t>3012STDY6196521</t>
  </si>
  <si>
    <t>SAMEA3529264</t>
  </si>
  <si>
    <t>ERR1156412</t>
  </si>
  <si>
    <t>ERX1229938</t>
  </si>
  <si>
    <t>ERS836413</t>
  </si>
  <si>
    <t>3012STDY6049349</t>
  </si>
  <si>
    <t>SAMEA3233550</t>
  </si>
  <si>
    <t>ERR879376</t>
  </si>
  <si>
    <t>ERX958779</t>
  </si>
  <si>
    <t>ERS654930</t>
  </si>
  <si>
    <t>3012STDY6420672</t>
  </si>
  <si>
    <t>SAMEA4007824</t>
  </si>
  <si>
    <t>ERR1562471</t>
  </si>
  <si>
    <t>ERX1633227</t>
  </si>
  <si>
    <t>ERS1178934</t>
  </si>
  <si>
    <t>3012STDY6167406</t>
  </si>
  <si>
    <t>SAMEA3491701</t>
  </si>
  <si>
    <t>ERR1100762</t>
  </si>
  <si>
    <t>ERX1180296</t>
  </si>
  <si>
    <t>ERS798850</t>
  </si>
  <si>
    <t>3012STDY6167407</t>
  </si>
  <si>
    <t>SAMEA3491702</t>
  </si>
  <si>
    <t>ERR1100763</t>
  </si>
  <si>
    <t>ERX1180297</t>
  </si>
  <si>
    <t>ERS798851</t>
  </si>
  <si>
    <t>3012STDY6167408</t>
  </si>
  <si>
    <t>SAMEA3491703</t>
  </si>
  <si>
    <t>ERR1100764</t>
  </si>
  <si>
    <t>ERX1180298</t>
  </si>
  <si>
    <t>ERS798852</t>
  </si>
  <si>
    <t>3012STDY6167409</t>
  </si>
  <si>
    <t>SAMEA3491704</t>
  </si>
  <si>
    <t>ERR1100765</t>
  </si>
  <si>
    <t>ERX1180299</t>
  </si>
  <si>
    <t>ERS798853</t>
  </si>
  <si>
    <t>3012STDY6167410</t>
  </si>
  <si>
    <t>SAMEA3491705</t>
  </si>
  <si>
    <t>ERR1100766</t>
  </si>
  <si>
    <t>ERX1180300</t>
  </si>
  <si>
    <t>ERS798854</t>
  </si>
  <si>
    <t>3012STDY6167411</t>
  </si>
  <si>
    <t>SAMEA3491706</t>
  </si>
  <si>
    <t>ERR1100767</t>
  </si>
  <si>
    <t>ERX1180301</t>
  </si>
  <si>
    <t>ERS798855</t>
  </si>
  <si>
    <t>3012STDY6201377</t>
  </si>
  <si>
    <t>SAMEA3539710</t>
  </si>
  <si>
    <t>ERR1173479</t>
  </si>
  <si>
    <t>ERX1246908</t>
  </si>
  <si>
    <t>ERS846859</t>
  </si>
  <si>
    <t>3012STDY6167397</t>
  </si>
  <si>
    <t>SAMEA3491692</t>
  </si>
  <si>
    <t>ERR1080511</t>
  </si>
  <si>
    <t>ERX1160101</t>
  </si>
  <si>
    <t>ERS798841</t>
  </si>
  <si>
    <t>3012STDY6201378</t>
  </si>
  <si>
    <t>SAMEA3539711</t>
  </si>
  <si>
    <t>ERR1173480</t>
  </si>
  <si>
    <t>ERX1246909</t>
  </si>
  <si>
    <t>ERS846860</t>
  </si>
  <si>
    <t>3012STDY5851786</t>
  </si>
  <si>
    <t>SAMEA2580323</t>
  </si>
  <si>
    <t>ERR601555</t>
  </si>
  <si>
    <t>ERX558384</t>
  </si>
  <si>
    <t>ERS473441</t>
  </si>
  <si>
    <t>ERR601563</t>
  </si>
  <si>
    <t>ERX558392</t>
  </si>
  <si>
    <t>3012STDY6160731</t>
  </si>
  <si>
    <t>SAMEA3492658</t>
  </si>
  <si>
    <t>ERR1080517</t>
  </si>
  <si>
    <t>ERX1160107</t>
  </si>
  <si>
    <t>ERS799807</t>
  </si>
  <si>
    <t>Campylobacter hominis</t>
  </si>
  <si>
    <t>3012STDY6864171</t>
  </si>
  <si>
    <t>SAMEA104062579</t>
  </si>
  <si>
    <t>ERR2137850</t>
  </si>
  <si>
    <t>ERX2194399</t>
  </si>
  <si>
    <t>ERS1726472</t>
  </si>
  <si>
    <t>ERR2180693</t>
  </si>
  <si>
    <t>ERX2237024</t>
  </si>
  <si>
    <t>Burkholderia ubonensis</t>
  </si>
  <si>
    <t>3012STDY6674164</t>
  </si>
  <si>
    <t>SAMEA48406168</t>
  </si>
  <si>
    <t>ERR2125702</t>
  </si>
  <si>
    <t>ERX2182554</t>
  </si>
  <si>
    <t>ERS1502656</t>
  </si>
  <si>
    <t>3012STDY6143544</t>
  </si>
  <si>
    <t>SAMEA3469454</t>
  </si>
  <si>
    <t>ERR1036238</t>
  </si>
  <si>
    <t>ERX1114972</t>
  </si>
  <si>
    <t>ERS764959</t>
  </si>
  <si>
    <t>Peptoniphilus lacrimalis</t>
  </si>
  <si>
    <t>3012STDY6674165</t>
  </si>
  <si>
    <t>SAMEA48406918</t>
  </si>
  <si>
    <t>ERR2125703</t>
  </si>
  <si>
    <t>ERX2182555</t>
  </si>
  <si>
    <t>ERS1502657</t>
  </si>
  <si>
    <t>Urinicoccus massiliensis</t>
  </si>
  <si>
    <t>3012STDY7089603</t>
  </si>
  <si>
    <t>SAMEA104307721</t>
  </si>
  <si>
    <t>ERR2352411</t>
  </si>
  <si>
    <t>ERX2403287</t>
  </si>
  <si>
    <t>ERS1932699</t>
  </si>
  <si>
    <t>3012STDY7089604</t>
  </si>
  <si>
    <t>SAMEA104307722</t>
  </si>
  <si>
    <t>ERR2352412</t>
  </si>
  <si>
    <t>ERX2403288</t>
  </si>
  <si>
    <t>ERS1932700</t>
  </si>
  <si>
    <t>3012STDY7040877</t>
  </si>
  <si>
    <t>SAMEA104210757</t>
  </si>
  <si>
    <t>ERR2225506</t>
  </si>
  <si>
    <t>ERX2278876</t>
  </si>
  <si>
    <t>ERS1869775</t>
  </si>
  <si>
    <t>3012STDY7040936</t>
  </si>
  <si>
    <t>SAMEA104210809</t>
  </si>
  <si>
    <t>ERR2237825</t>
  </si>
  <si>
    <t>ERX2289992</t>
  </si>
  <si>
    <t>ERS1869827</t>
  </si>
  <si>
    <t>Pandoraea apista</t>
  </si>
  <si>
    <t>SAMEA4598428</t>
  </si>
  <si>
    <t>ERR2532410</t>
  </si>
  <si>
    <t>ERX2550831</t>
  </si>
  <si>
    <t>ERS2419137</t>
  </si>
  <si>
    <t>Pandoraea pulmonicola</t>
  </si>
  <si>
    <t>3012STDY6649823</t>
  </si>
  <si>
    <t>SAMEA24557668</t>
  </si>
  <si>
    <t>ERR2125639</t>
  </si>
  <si>
    <t>ERX2182491</t>
  </si>
  <si>
    <t>ERS1470858</t>
  </si>
  <si>
    <t>Pandoraea pnomenusa</t>
  </si>
  <si>
    <t>3012STDY6617327</t>
  </si>
  <si>
    <t>SAMEA4530652</t>
  </si>
  <si>
    <t>ERR1948264</t>
  </si>
  <si>
    <t>ERX2014051</t>
  </si>
  <si>
    <t>ERS1429831</t>
  </si>
  <si>
    <t>Pandoraea sputorum</t>
  </si>
  <si>
    <t>3012STDY6617331</t>
  </si>
  <si>
    <t>SAMEA4530655</t>
  </si>
  <si>
    <t>ERR1954481</t>
  </si>
  <si>
    <t>ERX2020077</t>
  </si>
  <si>
    <t>ERS1429834</t>
  </si>
  <si>
    <t>Pandoraea norimbergensis</t>
  </si>
  <si>
    <t>SAMEA4598429</t>
  </si>
  <si>
    <t>ERR2532411</t>
  </si>
  <si>
    <t>ERX2550832</t>
  </si>
  <si>
    <t>ERS2419138</t>
  </si>
  <si>
    <t>Exiguobacterium aurantiacum</t>
  </si>
  <si>
    <t>3012STDY6622192</t>
  </si>
  <si>
    <t>SAMEA4535759</t>
  </si>
  <si>
    <t>ERR1954495</t>
  </si>
  <si>
    <t>ERX2020091</t>
  </si>
  <si>
    <t>ERS1434938</t>
  </si>
  <si>
    <t>3012STDY7184626</t>
  </si>
  <si>
    <t>SAMEA104398185</t>
  </si>
  <si>
    <t>ERR2580774</t>
  </si>
  <si>
    <t>ERX2597839</t>
  </si>
  <si>
    <t>ERS2016127</t>
  </si>
  <si>
    <t>Streptococcus australis</t>
  </si>
  <si>
    <t>3012STDY6756508</t>
  </si>
  <si>
    <t>SAMEA103899862</t>
  </si>
  <si>
    <t>ERR2125780</t>
  </si>
  <si>
    <t>ERX2182632</t>
  </si>
  <si>
    <t>ERS1589030</t>
  </si>
  <si>
    <t>3012STDY6267526</t>
  </si>
  <si>
    <t>SAMEA3696437</t>
  </si>
  <si>
    <t>ERR1305743</t>
  </si>
  <si>
    <t>ERX1377366</t>
  </si>
  <si>
    <t>ERS1003586</t>
  </si>
  <si>
    <t>3012STDY6196526</t>
  </si>
  <si>
    <t>SAMEA3529269</t>
  </si>
  <si>
    <t>ERR1156417</t>
  </si>
  <si>
    <t>ERX1229943</t>
  </si>
  <si>
    <t>ERS836418</t>
  </si>
  <si>
    <t>3012STDY6324667</t>
  </si>
  <si>
    <t>SAMEA3867463</t>
  </si>
  <si>
    <t>ERR1377189</t>
  </si>
  <si>
    <t>ERX1448315</t>
  </si>
  <si>
    <t>ERS1054597</t>
  </si>
  <si>
    <t>Salmonella enterica subsp. enterica serovar Panama</t>
  </si>
  <si>
    <t>3012STDY7103844</t>
  </si>
  <si>
    <t>SAMEA104318152</t>
  </si>
  <si>
    <t>ERR2432886</t>
  </si>
  <si>
    <t>ERX2452465</t>
  </si>
  <si>
    <t>ERS1943130</t>
  </si>
  <si>
    <t>Salmonella enterica subsp. enterica serovar Goldcoast</t>
  </si>
  <si>
    <t>3012STDY5959793</t>
  </si>
  <si>
    <t>SAMEA2709028</t>
  </si>
  <si>
    <t>ERR718773</t>
  </si>
  <si>
    <t>ERX662695</t>
  </si>
  <si>
    <t>ERS530430</t>
  </si>
  <si>
    <t>ERR718785</t>
  </si>
  <si>
    <t>ERX662707</t>
  </si>
  <si>
    <t>ERR718788</t>
  </si>
  <si>
    <t>ERX662710</t>
  </si>
  <si>
    <t>Porphyromonas gulae</t>
  </si>
  <si>
    <t>SAMEA3470832</t>
  </si>
  <si>
    <t>ERR2532046</t>
  </si>
  <si>
    <t>ERX2550475</t>
  </si>
  <si>
    <t>ERS2402946</t>
  </si>
  <si>
    <t>Nocardia africana</t>
  </si>
  <si>
    <t>SAMEA3470866</t>
  </si>
  <si>
    <t>ERR2532051</t>
  </si>
  <si>
    <t>ERX2550480</t>
  </si>
  <si>
    <t>ERS2402950</t>
  </si>
  <si>
    <t>3012STDY7103900</t>
  </si>
  <si>
    <t>SAMEA104318208</t>
  </si>
  <si>
    <t>ERR2496370</t>
  </si>
  <si>
    <t>ERX2515611</t>
  </si>
  <si>
    <t>ERS1943186</t>
  </si>
  <si>
    <t>ERR2496372</t>
  </si>
  <si>
    <t>ERX2515613</t>
  </si>
  <si>
    <t>3012STDY7103857</t>
  </si>
  <si>
    <t>SAMEA104318165</t>
  </si>
  <si>
    <t>ERR2432904</t>
  </si>
  <si>
    <t>ERX2452483</t>
  </si>
  <si>
    <t>ERS1943143</t>
  </si>
  <si>
    <t>3012STDY6276082</t>
  </si>
  <si>
    <t>SAMEA3711445</t>
  </si>
  <si>
    <t>ERR1329803</t>
  </si>
  <si>
    <t>ERX1401423</t>
  </si>
  <si>
    <t>ERS1018594</t>
  </si>
  <si>
    <t>3012STDY6276083</t>
  </si>
  <si>
    <t>SAMEA3711446</t>
  </si>
  <si>
    <t>ERR1329804</t>
  </si>
  <si>
    <t>ERX1401424</t>
  </si>
  <si>
    <t>ERS1018595</t>
  </si>
  <si>
    <t>3012STDY6944387</t>
  </si>
  <si>
    <t>SAMEA104200687</t>
  </si>
  <si>
    <t>ERR2187911</t>
  </si>
  <si>
    <t>ERX2244030</t>
  </si>
  <si>
    <t>ERS1859705</t>
  </si>
  <si>
    <t>3012STDY7184618</t>
  </si>
  <si>
    <t>SAMEA104398178</t>
  </si>
  <si>
    <t>ERR2508257</t>
  </si>
  <si>
    <t>ERX2527712</t>
  </si>
  <si>
    <t>ERS2016120</t>
  </si>
  <si>
    <t>3012STDY6944388</t>
  </si>
  <si>
    <t>SAMEA104200690</t>
  </si>
  <si>
    <t>ERR2508253</t>
  </si>
  <si>
    <t>ERX2527708</t>
  </si>
  <si>
    <t>ERS1859708</t>
  </si>
  <si>
    <t>3012STDY6944386</t>
  </si>
  <si>
    <t>SAMEA104200686</t>
  </si>
  <si>
    <t>ERR2187910</t>
  </si>
  <si>
    <t>ERX2244029</t>
  </si>
  <si>
    <t>ERS1859704</t>
  </si>
  <si>
    <t>3012STDY7040935</t>
  </si>
  <si>
    <t>SAMEA104210808</t>
  </si>
  <si>
    <t>ERR2237824</t>
  </si>
  <si>
    <t>ERX2289991</t>
  </si>
  <si>
    <t>ERS1869826</t>
  </si>
  <si>
    <t>3012STDY6712514</t>
  </si>
  <si>
    <t>SAMEA80446168</t>
  </si>
  <si>
    <t>ERR2125735</t>
  </si>
  <si>
    <t>ERX2182587</t>
  </si>
  <si>
    <t>ERS1545376</t>
  </si>
  <si>
    <t>3012STDY6201380</t>
  </si>
  <si>
    <t>SAMEA3539713</t>
  </si>
  <si>
    <t>ERR1173482</t>
  </si>
  <si>
    <t>ERX1246911</t>
  </si>
  <si>
    <t>ERS846862</t>
  </si>
  <si>
    <t>Bordetella hinzii</t>
  </si>
  <si>
    <t>3012STDY6617328</t>
  </si>
  <si>
    <t>SAMEA4530653</t>
  </si>
  <si>
    <t>ERR1948265</t>
  </si>
  <si>
    <t>ERX2014052</t>
  </si>
  <si>
    <t>ERS1429832</t>
  </si>
  <si>
    <t>3012STDY6447016</t>
  </si>
  <si>
    <t>SAMEA4040645</t>
  </si>
  <si>
    <t>ERR1681946</t>
  </si>
  <si>
    <t>ERX1751563</t>
  </si>
  <si>
    <t>ERS1211755</t>
  </si>
  <si>
    <t>SAMEA3470208</t>
  </si>
  <si>
    <t>ERR2532090</t>
  </si>
  <si>
    <t>ERX2550519</t>
  </si>
  <si>
    <t>ERS2402873</t>
  </si>
  <si>
    <t>3012STDY7103842</t>
  </si>
  <si>
    <t>SAMEA104318150</t>
  </si>
  <si>
    <t>ERR2432884</t>
  </si>
  <si>
    <t>ERX2452463</t>
  </si>
  <si>
    <t>ERS1943128</t>
  </si>
  <si>
    <t>Pasteurella skyensis</t>
  </si>
  <si>
    <t>3012STDY6768377</t>
  </si>
  <si>
    <t>SAMEA4598727</t>
  </si>
  <si>
    <t>ERR2532435</t>
  </si>
  <si>
    <t>ERX2550856</t>
  </si>
  <si>
    <t>ERS2419435</t>
  </si>
  <si>
    <t>Helicobacter cholecystus</t>
  </si>
  <si>
    <t>3012STDY7069304</t>
  </si>
  <si>
    <t>SAMEA104224780</t>
  </si>
  <si>
    <t>ERR2237834</t>
  </si>
  <si>
    <t>ERX2290001</t>
  </si>
  <si>
    <t>ERS1883798</t>
  </si>
  <si>
    <t>3012STDY7040870</t>
  </si>
  <si>
    <t>SAMEA104210750</t>
  </si>
  <si>
    <t>ERR2225504</t>
  </si>
  <si>
    <t>ERX2278874</t>
  </si>
  <si>
    <t>ERS1869768</t>
  </si>
  <si>
    <t>3012STDY5959794</t>
  </si>
  <si>
    <t>SAMEA2709029</t>
  </si>
  <si>
    <t>ERR718774</t>
  </si>
  <si>
    <t>ERX662696</t>
  </si>
  <si>
    <t>ERS530431</t>
  </si>
  <si>
    <t>ERR718786</t>
  </si>
  <si>
    <t>ERX662708</t>
  </si>
  <si>
    <t>ERR718789</t>
  </si>
  <si>
    <t>ERX662711</t>
  </si>
  <si>
    <t>3012STDY7103859</t>
  </si>
  <si>
    <t>SAMEA104318167</t>
  </si>
  <si>
    <t>ERR2432906</t>
  </si>
  <si>
    <t>ERX2452485</t>
  </si>
  <si>
    <t>ERS1943145</t>
  </si>
  <si>
    <t>Helicobacter canadensis</t>
  </si>
  <si>
    <t>3012STDY7069308</t>
  </si>
  <si>
    <t>SAMEA104224784</t>
  </si>
  <si>
    <t>ERR2246657</t>
  </si>
  <si>
    <t>ERX2298680</t>
  </si>
  <si>
    <t>ERS1883802</t>
  </si>
  <si>
    <t>Streptomyces coelicolor A3(2)</t>
  </si>
  <si>
    <t>3012STDY7103852</t>
  </si>
  <si>
    <t>SAMEA104318160</t>
  </si>
  <si>
    <t>ERR2432900</t>
  </si>
  <si>
    <t>ERX2452479</t>
  </si>
  <si>
    <t>ERS1943138</t>
  </si>
  <si>
    <t>ERR2432915</t>
  </si>
  <si>
    <t>ERX2452494</t>
  </si>
  <si>
    <t>ERR2503145</t>
  </si>
  <si>
    <t>ERX2522388</t>
  </si>
  <si>
    <t>3012STDY6593612</t>
  </si>
  <si>
    <t>SAMEA4504054</t>
  </si>
  <si>
    <t>ERR1911771</t>
  </si>
  <si>
    <t>ERX1972251</t>
  </si>
  <si>
    <t>ERS1403233</t>
  </si>
  <si>
    <t>Tsukamurella inchonensis</t>
  </si>
  <si>
    <t>3012STDY6674166</t>
  </si>
  <si>
    <t>SAMEA48407668</t>
  </si>
  <si>
    <t>ERR2125704</t>
  </si>
  <si>
    <t>ERX2182556</t>
  </si>
  <si>
    <t>ERS1502658</t>
  </si>
  <si>
    <t>Rhodococcus wratislaviensis</t>
  </si>
  <si>
    <t>3012STDY6864160</t>
  </si>
  <si>
    <t>SAMEA104062568</t>
  </si>
  <si>
    <t>ERR2125868</t>
  </si>
  <si>
    <t>ERX2182720</t>
  </si>
  <si>
    <t>ERS1726461</t>
  </si>
  <si>
    <t>ERR2125873</t>
  </si>
  <si>
    <t>ERX2182725</t>
  </si>
  <si>
    <t>Tsukamurella pulmonis</t>
  </si>
  <si>
    <t>3012STDY6674167</t>
  </si>
  <si>
    <t>SAMEA48408418</t>
  </si>
  <si>
    <t>ERR2125705</t>
  </si>
  <si>
    <t>ERX2182557</t>
  </si>
  <si>
    <t>ERS1502659</t>
  </si>
  <si>
    <t>Tsukamurella tyrosinosolvens</t>
  </si>
  <si>
    <t>3012STDY6674168</t>
  </si>
  <si>
    <t>SAMEA48409168</t>
  </si>
  <si>
    <t>ERR2125706</t>
  </si>
  <si>
    <t>ERX2182558</t>
  </si>
  <si>
    <t>ERS1502660</t>
  </si>
  <si>
    <t>3012STDY6606164</t>
  </si>
  <si>
    <t>SAMEA4521469</t>
  </si>
  <si>
    <t>ERR1911792</t>
  </si>
  <si>
    <t>ERX1972272</t>
  </si>
  <si>
    <t>ERS1420648</t>
  </si>
  <si>
    <t>[Clostridium] symbiosum</t>
  </si>
  <si>
    <t>3012STDY6606162</t>
  </si>
  <si>
    <t>SAMEA4521467</t>
  </si>
  <si>
    <t>ERR1911790</t>
  </si>
  <si>
    <t>ERX1972270</t>
  </si>
  <si>
    <t>ERS1420646</t>
  </si>
  <si>
    <t>Lacrimispora xylanolytica</t>
  </si>
  <si>
    <t>3012STDY7103869</t>
  </si>
  <si>
    <t>SAMEA104318177</t>
  </si>
  <si>
    <t>ERR2432891</t>
  </si>
  <si>
    <t>ERX2452470</t>
  </si>
  <si>
    <t>ERS1943155</t>
  </si>
  <si>
    <t>3012STDY6026209</t>
  </si>
  <si>
    <t>SAMEA3178015</t>
  </si>
  <si>
    <t>ERR768071</t>
  </si>
  <si>
    <t>ERX711344</t>
  </si>
  <si>
    <t>ERS630947</t>
  </si>
  <si>
    <t>3012STDY6263038</t>
  </si>
  <si>
    <t>SAMEA3672891</t>
  </si>
  <si>
    <t>ERR1274835</t>
  </si>
  <si>
    <t>ERX1346423</t>
  </si>
  <si>
    <t>ERS980040</t>
  </si>
  <si>
    <t>3012STDY7150303</t>
  </si>
  <si>
    <t>SAMEA104398291</t>
  </si>
  <si>
    <t>ERR2603030</t>
  </si>
  <si>
    <t>ERX2619686</t>
  </si>
  <si>
    <t>ERS2016233</t>
  </si>
  <si>
    <t>3012STDY6981853</t>
  </si>
  <si>
    <t>SAMEA104167185</t>
  </si>
  <si>
    <t>ERR2192971</t>
  </si>
  <si>
    <t>ERX2249086</t>
  </si>
  <si>
    <t>ERS1826203</t>
  </si>
  <si>
    <t>3012STDY6981854</t>
  </si>
  <si>
    <t>SAMEA104167186</t>
  </si>
  <si>
    <t>ERR2192972</t>
  </si>
  <si>
    <t>ERX2249087</t>
  </si>
  <si>
    <t>ERS1826204</t>
  </si>
  <si>
    <t>3012STDY6981856</t>
  </si>
  <si>
    <t>SAMEA104167188</t>
  </si>
  <si>
    <t>ERR2192974</t>
  </si>
  <si>
    <t>ERX2249089</t>
  </si>
  <si>
    <t>ERS1826206</t>
  </si>
  <si>
    <t>3012STDY6981855</t>
  </si>
  <si>
    <t>SAMEA104167187</t>
  </si>
  <si>
    <t>ERR2192973</t>
  </si>
  <si>
    <t>ERX2249088</t>
  </si>
  <si>
    <t>ERS1826205</t>
  </si>
  <si>
    <t>3012STDY6981852</t>
  </si>
  <si>
    <t>SAMEA104167182</t>
  </si>
  <si>
    <t>ERR2192970</t>
  </si>
  <si>
    <t>ERX2249085</t>
  </si>
  <si>
    <t>ERS1826200</t>
  </si>
  <si>
    <t>3012STDY6981848</t>
  </si>
  <si>
    <t>SAMEA104167180</t>
  </si>
  <si>
    <t>ERR2192966</t>
  </si>
  <si>
    <t>ERX2249081</t>
  </si>
  <si>
    <t>ERS1826198</t>
  </si>
  <si>
    <t>3012STDY6981847</t>
  </si>
  <si>
    <t>SAMEA104167178</t>
  </si>
  <si>
    <t>ERR2192965</t>
  </si>
  <si>
    <t>ERX2249080</t>
  </si>
  <si>
    <t>ERS1826196</t>
  </si>
  <si>
    <t>3012STDY6981846</t>
  </si>
  <si>
    <t>SAMEA104167179</t>
  </si>
  <si>
    <t>ERR2192964</t>
  </si>
  <si>
    <t>ERX2249079</t>
  </si>
  <si>
    <t>ERS1826197</t>
  </si>
  <si>
    <t>3012STDY6255803</t>
  </si>
  <si>
    <t>SAMEA3649044</t>
  </si>
  <si>
    <t>ERR1254182</t>
  </si>
  <si>
    <t>ERX1325791</t>
  </si>
  <si>
    <t>ERS956193</t>
  </si>
  <si>
    <t>3012STDY6049350</t>
  </si>
  <si>
    <t>SAMEA3233551</t>
  </si>
  <si>
    <t>ERR879377</t>
  </si>
  <si>
    <t>ERX958780</t>
  </si>
  <si>
    <t>ERS654931</t>
  </si>
  <si>
    <t>Chromobacterium violaceum</t>
  </si>
  <si>
    <t>SAMEA53421418</t>
  </si>
  <si>
    <t>ERR2532363</t>
  </si>
  <si>
    <t>ERX2550784</t>
  </si>
  <si>
    <t>ERS1509343</t>
  </si>
  <si>
    <t>3012STDY7089554</t>
  </si>
  <si>
    <t>SAMEA104307674</t>
  </si>
  <si>
    <t>ERR2262572</t>
  </si>
  <si>
    <t>ERX2314298</t>
  </si>
  <si>
    <t>ERS1932652</t>
  </si>
  <si>
    <t>Roseomonas gilardii subsp. rosea</t>
  </si>
  <si>
    <t>3012STDY6544914</t>
  </si>
  <si>
    <t>SAMEA4412674</t>
  </si>
  <si>
    <t>ERR1805678</t>
  </si>
  <si>
    <t>ERX1868705</t>
  </si>
  <si>
    <t>ERS1324123</t>
  </si>
  <si>
    <t>Roseomonas mucosa</t>
  </si>
  <si>
    <t>3012STDY6551397</t>
  </si>
  <si>
    <t>SAMEA4412690</t>
  </si>
  <si>
    <t>ERR1805694</t>
  </si>
  <si>
    <t>ERX1868721</t>
  </si>
  <si>
    <t>ERS1324139</t>
  </si>
  <si>
    <t>Legionella donaldsonii</t>
  </si>
  <si>
    <t>3012STDY6387776</t>
  </si>
  <si>
    <t>SAMEA3923591</t>
  </si>
  <si>
    <t>ERR1475879</t>
  </si>
  <si>
    <t>ERX1546907</t>
  </si>
  <si>
    <t>ERS1110725</t>
  </si>
  <si>
    <t>Pseudomonas andersonii</t>
  </si>
  <si>
    <t>3012STDY7103870</t>
  </si>
  <si>
    <t>SAMEA104318178</t>
  </si>
  <si>
    <t>ERR2432892</t>
  </si>
  <si>
    <t>ERX2452471</t>
  </si>
  <si>
    <t>ERS1943156</t>
  </si>
  <si>
    <t>Cardiobacterium valvarum</t>
  </si>
  <si>
    <t>3012STDY6551416</t>
  </si>
  <si>
    <t>SAMEA4412709</t>
  </si>
  <si>
    <t>ERR1911781</t>
  </si>
  <si>
    <t>ERX1972261</t>
  </si>
  <si>
    <t>ERS1324158</t>
  </si>
  <si>
    <t>ERR1813543</t>
  </si>
  <si>
    <t>ERX1876080</t>
  </si>
  <si>
    <t>Rhodococcus gordoniae</t>
  </si>
  <si>
    <t>3012STDY6544898</t>
  </si>
  <si>
    <t>SAMEA4412658</t>
  </si>
  <si>
    <t>ERR1802425</t>
  </si>
  <si>
    <t>ERX1866156</t>
  </si>
  <si>
    <t>ERS1324107</t>
  </si>
  <si>
    <t>3012STDY6167412</t>
  </si>
  <si>
    <t>SAMEA3491707</t>
  </si>
  <si>
    <t>ERR1100768</t>
  </si>
  <si>
    <t>ERX1180302</t>
  </si>
  <si>
    <t>ERS798856</t>
  </si>
  <si>
    <t>3012STDY6167413</t>
  </si>
  <si>
    <t>SAMEA3491708</t>
  </si>
  <si>
    <t>ERR1100769</t>
  </si>
  <si>
    <t>ERX1180303</t>
  </si>
  <si>
    <t>ERS798857</t>
  </si>
  <si>
    <t>3012STDY6167414</t>
  </si>
  <si>
    <t>SAMEA3491709</t>
  </si>
  <si>
    <t>ERR1100770</t>
  </si>
  <si>
    <t>ERX1180304</t>
  </si>
  <si>
    <t>ERS798858</t>
  </si>
  <si>
    <t>3012STDY6167415</t>
  </si>
  <si>
    <t>SAMEA3491710</t>
  </si>
  <si>
    <t>ERR1100771</t>
  </si>
  <si>
    <t>ERX1180305</t>
  </si>
  <si>
    <t>ERS798859</t>
  </si>
  <si>
    <t>3012STDY6014881</t>
  </si>
  <si>
    <t>SAMEA3146527</t>
  </si>
  <si>
    <t>ERR841682</t>
  </si>
  <si>
    <t>ERX921750</t>
  </si>
  <si>
    <t>ERS617390</t>
  </si>
  <si>
    <t>3012STDY6773008</t>
  </si>
  <si>
    <t>SAMEA103924403</t>
  </si>
  <si>
    <t>ERR2125830</t>
  </si>
  <si>
    <t>ERX2182682</t>
  </si>
  <si>
    <t>ERS1613571</t>
  </si>
  <si>
    <t>3012STDY6773006</t>
  </si>
  <si>
    <t>SAMEA103924401</t>
  </si>
  <si>
    <t>ERR2125803</t>
  </si>
  <si>
    <t>ERX2182655</t>
  </si>
  <si>
    <t>ERS1613569</t>
  </si>
  <si>
    <t>3012STDY6773005</t>
  </si>
  <si>
    <t>SAMEA103924400</t>
  </si>
  <si>
    <t>ERR2125794</t>
  </si>
  <si>
    <t>ERX2182646</t>
  </si>
  <si>
    <t>ERS1613568</t>
  </si>
  <si>
    <t>3012STDY6014882</t>
  </si>
  <si>
    <t>SAMEA3146528</t>
  </si>
  <si>
    <t>ERR841683</t>
  </si>
  <si>
    <t>ERX921751</t>
  </si>
  <si>
    <t>ERS617391</t>
  </si>
  <si>
    <t>Bacillus tequilensis</t>
  </si>
  <si>
    <t>3012STDY7103867</t>
  </si>
  <si>
    <t>SAMEA104318175</t>
  </si>
  <si>
    <t>ERR2496358</t>
  </si>
  <si>
    <t>ERX2515599</t>
  </si>
  <si>
    <t>ERS1943153</t>
  </si>
  <si>
    <t>3012STDY5802526</t>
  </si>
  <si>
    <t>SAMEA2479565</t>
  </si>
  <si>
    <t>ERR550480</t>
  </si>
  <si>
    <t>ERX509549</t>
  </si>
  <si>
    <t>ERS445050</t>
  </si>
  <si>
    <t>ERR550485</t>
  </si>
  <si>
    <t>ERX509554</t>
  </si>
  <si>
    <t>ERR550486</t>
  </si>
  <si>
    <t>ERX509555</t>
  </si>
  <si>
    <t>ERR581143</t>
  </si>
  <si>
    <t>ERX539230</t>
  </si>
  <si>
    <t>Legionella gresilensis</t>
  </si>
  <si>
    <t>3012STDY6674179</t>
  </si>
  <si>
    <t>SAMEA48417418</t>
  </si>
  <si>
    <t>ERR2125717</t>
  </si>
  <si>
    <t>ERX2182569</t>
  </si>
  <si>
    <t>ERS1502671</t>
  </si>
  <si>
    <t>Legionella taurinensis</t>
  </si>
  <si>
    <t>3012STDY6544921</t>
  </si>
  <si>
    <t>SAMEA4412680</t>
  </si>
  <si>
    <t>ERR1805684</t>
  </si>
  <si>
    <t>ERX1868711</t>
  </si>
  <si>
    <t>ERS1324129</t>
  </si>
  <si>
    <t>Legionella beliardensis</t>
  </si>
  <si>
    <t>3012STDY6544915</t>
  </si>
  <si>
    <t>SAMEA4412675</t>
  </si>
  <si>
    <t>ERR1805679</t>
  </si>
  <si>
    <t>ERX1868706</t>
  </si>
  <si>
    <t>ERS1324124</t>
  </si>
  <si>
    <t>Legionella busanensis</t>
  </si>
  <si>
    <t>3012STDY6544922</t>
  </si>
  <si>
    <t>SAMEA4412681</t>
  </si>
  <si>
    <t>ERR1805685</t>
  </si>
  <si>
    <t>ERX1868712</t>
  </si>
  <si>
    <t>ERS1324130</t>
  </si>
  <si>
    <t>Bordetella petrii</t>
  </si>
  <si>
    <t>3012STDY7103855</t>
  </si>
  <si>
    <t>SAMEA104318163</t>
  </si>
  <si>
    <t>ERR2496353</t>
  </si>
  <si>
    <t>ERX2515594</t>
  </si>
  <si>
    <t>ERS1943141</t>
  </si>
  <si>
    <t>Haemophilus pittmaniae</t>
  </si>
  <si>
    <t>3012STDY6542283</t>
  </si>
  <si>
    <t>SAMEA4384241</t>
  </si>
  <si>
    <t>ERR1800589</t>
  </si>
  <si>
    <t>ERX1864130</t>
  </si>
  <si>
    <t>ERS1295690</t>
  </si>
  <si>
    <t>3012STDY7040934</t>
  </si>
  <si>
    <t>SAMEA104210807</t>
  </si>
  <si>
    <t>ERR2237823</t>
  </si>
  <si>
    <t>ERX2289990</t>
  </si>
  <si>
    <t>ERS1869825</t>
  </si>
  <si>
    <t>Kingella potus</t>
  </si>
  <si>
    <t>3012STDY6542284</t>
  </si>
  <si>
    <t>SAMEA4384072</t>
  </si>
  <si>
    <t>ERR1800590</t>
  </si>
  <si>
    <t>ERX1864131</t>
  </si>
  <si>
    <t>ERS1295521</t>
  </si>
  <si>
    <t>Suttonella ornithocola</t>
  </si>
  <si>
    <t>3012STDY6544916</t>
  </si>
  <si>
    <t>SAMEA4412676</t>
  </si>
  <si>
    <t>ERR1805680</t>
  </si>
  <si>
    <t>ERX1868707</t>
  </si>
  <si>
    <t>ERS1324125</t>
  </si>
  <si>
    <t>3012STDY7069306</t>
  </si>
  <si>
    <t>SAMEA104224782</t>
  </si>
  <si>
    <t>ERR2237841</t>
  </si>
  <si>
    <t>ERX2290008</t>
  </si>
  <si>
    <t>ERS1883800</t>
  </si>
  <si>
    <t>3012STDY7089591</t>
  </si>
  <si>
    <t>SAMEA104307711</t>
  </si>
  <si>
    <t>ERR2531732</t>
  </si>
  <si>
    <t>ERX2550161</t>
  </si>
  <si>
    <t>ERS1932689</t>
  </si>
  <si>
    <t>3012STDY7069302</t>
  </si>
  <si>
    <t>SAMEA104224776</t>
  </si>
  <si>
    <t>ERR2237832</t>
  </si>
  <si>
    <t>ERX2289999</t>
  </si>
  <si>
    <t>ERS1883794</t>
  </si>
  <si>
    <t>Salmonella enterica subsp. enterica serovar Gallinarum</t>
  </si>
  <si>
    <t>3012STDY6551398</t>
  </si>
  <si>
    <t>SAMEA4412691</t>
  </si>
  <si>
    <t>ERR1805695</t>
  </si>
  <si>
    <t>ERX1868722</t>
  </si>
  <si>
    <t>ERS1324140</t>
  </si>
  <si>
    <t>3012STDY5959795</t>
  </si>
  <si>
    <t>SAMEA2709030</t>
  </si>
  <si>
    <t>ERR718775</t>
  </si>
  <si>
    <t>ERX662697</t>
  </si>
  <si>
    <t>ERS530432</t>
  </si>
  <si>
    <t>3012STDY5813087</t>
  </si>
  <si>
    <t>SAMEA2498478</t>
  </si>
  <si>
    <t>ERR550489</t>
  </si>
  <si>
    <t>ERX509558</t>
  </si>
  <si>
    <t>ERS450001</t>
  </si>
  <si>
    <t>ERR550498</t>
  </si>
  <si>
    <t>ERX509567</t>
  </si>
  <si>
    <t>Salmonella enterica subsp. enterica serovar Enteritidis</t>
  </si>
  <si>
    <t>3012STDY6045985</t>
  </si>
  <si>
    <t>SAMEA3222064</t>
  </si>
  <si>
    <t>ERR772449</t>
  </si>
  <si>
    <t>ERX715328</t>
  </si>
  <si>
    <t>ERS647565</t>
  </si>
  <si>
    <t>Pannonibacter phragmitetus</t>
  </si>
  <si>
    <t>3012STDY6551417</t>
  </si>
  <si>
    <t>SAMEA4412710</t>
  </si>
  <si>
    <t>ERR1813544</t>
  </si>
  <si>
    <t>ERX1876081</t>
  </si>
  <si>
    <t>ERS1324159</t>
  </si>
  <si>
    <t>3012STDY5959796</t>
  </si>
  <si>
    <t>SAMEA2709031</t>
  </si>
  <si>
    <t>ERR718776</t>
  </si>
  <si>
    <t>ERX662698</t>
  </si>
  <si>
    <t>ERS530433</t>
  </si>
  <si>
    <t>3012STDY5968425</t>
  </si>
  <si>
    <t>SAMEA2742607</t>
  </si>
  <si>
    <t>ERR731667</t>
  </si>
  <si>
    <t>ERX675613</t>
  </si>
  <si>
    <t>ERS538535</t>
  </si>
  <si>
    <t>3012STDY5959797</t>
  </si>
  <si>
    <t>SAMEA2709032</t>
  </si>
  <si>
    <t>ERR718777</t>
  </si>
  <si>
    <t>ERX662699</t>
  </si>
  <si>
    <t>ERS530434</t>
  </si>
  <si>
    <t>Trueperella bialowiezensis</t>
  </si>
  <si>
    <t>3012STDY6772998</t>
  </si>
  <si>
    <t>SAMEA103924393</t>
  </si>
  <si>
    <t>ERR2125819</t>
  </si>
  <si>
    <t>ERX2182671</t>
  </si>
  <si>
    <t>ERS1613561</t>
  </si>
  <si>
    <t>Paeniclostridium sordellii</t>
  </si>
  <si>
    <t>SAMEA4598431</t>
  </si>
  <si>
    <t>ERR2532413</t>
  </si>
  <si>
    <t>ERX2550834</t>
  </si>
  <si>
    <t>ERS2419140</t>
  </si>
  <si>
    <t>3012STDY6981851</t>
  </si>
  <si>
    <t>SAMEA104167181</t>
  </si>
  <si>
    <t>ERR2192969</t>
  </si>
  <si>
    <t>ERX2249084</t>
  </si>
  <si>
    <t>ERS1826199</t>
  </si>
  <si>
    <t>Aeromonas hydrophila</t>
  </si>
  <si>
    <t>3012STDY7122735</t>
  </si>
  <si>
    <t>SAMEA104338359</t>
  </si>
  <si>
    <t>ERR2531741</t>
  </si>
  <si>
    <t>ERX2550170</t>
  </si>
  <si>
    <t>ERS1963337</t>
  </si>
  <si>
    <t>3012STDY6054536</t>
  </si>
  <si>
    <t>SAMEA3270527</t>
  </si>
  <si>
    <t>ERR902065</t>
  </si>
  <si>
    <t>ERX981454</t>
  </si>
  <si>
    <t>ERS666351</t>
  </si>
  <si>
    <t>3012STDY6049351</t>
  </si>
  <si>
    <t>SAMEA3233552</t>
  </si>
  <si>
    <t>ERR879378</t>
  </si>
  <si>
    <t>ERX958781</t>
  </si>
  <si>
    <t>ERS654932</t>
  </si>
  <si>
    <t>Lactobacillus delbrueckii subsp. lactis</t>
  </si>
  <si>
    <t>3012STDY7103854</t>
  </si>
  <si>
    <t>SAMEA104318162</t>
  </si>
  <si>
    <t>ERR2496352</t>
  </si>
  <si>
    <t>ERX2515593</t>
  </si>
  <si>
    <t>ERS1943140</t>
  </si>
  <si>
    <t>3012STDY6981859</t>
  </si>
  <si>
    <t>SAMEA104167190</t>
  </si>
  <si>
    <t>ERR2195663</t>
  </si>
  <si>
    <t>ERX2251686</t>
  </si>
  <si>
    <t>ERS1826208</t>
  </si>
  <si>
    <t>Bordetella ansorpii</t>
  </si>
  <si>
    <t>3012STDY6593623</t>
  </si>
  <si>
    <t>SAMEA4504065</t>
  </si>
  <si>
    <t>ERR2125634</t>
  </si>
  <si>
    <t>ERX2182486</t>
  </si>
  <si>
    <t>ERS1403244</t>
  </si>
  <si>
    <t>ERR1911783</t>
  </si>
  <si>
    <t>ERX1972263</t>
  </si>
  <si>
    <t>3012STDY7103868</t>
  </si>
  <si>
    <t>SAMEA104318176</t>
  </si>
  <si>
    <t>ERR2496362</t>
  </si>
  <si>
    <t>ERX2515603</t>
  </si>
  <si>
    <t>ERS1943154</t>
  </si>
  <si>
    <t>3012STDY7103903</t>
  </si>
  <si>
    <t>SAMEA104318211</t>
  </si>
  <si>
    <t>ERR2503140</t>
  </si>
  <si>
    <t>ERX2522383</t>
  </si>
  <si>
    <t>ERS1943189</t>
  </si>
  <si>
    <t>3012STDY6114984</t>
  </si>
  <si>
    <t>SAMEA3403055</t>
  </si>
  <si>
    <t>ERR987684</t>
  </si>
  <si>
    <t>ERX1068942</t>
  </si>
  <si>
    <t>ERS739105</t>
  </si>
  <si>
    <t>3012STDY6049352</t>
  </si>
  <si>
    <t>SAMEA3233553</t>
  </si>
  <si>
    <t>ERR879379</t>
  </si>
  <si>
    <t>ERX958782</t>
  </si>
  <si>
    <t>ERS654933</t>
  </si>
  <si>
    <t>Capnocytophaga sp. oral taxon 326</t>
  </si>
  <si>
    <t>SAMEA4598468</t>
  </si>
  <si>
    <t>ERR2532424</t>
  </si>
  <si>
    <t>ERX2550845</t>
  </si>
  <si>
    <t>ERS2419177</t>
  </si>
  <si>
    <t>Capnocytophaga leadbetteri</t>
  </si>
  <si>
    <t>SAMEA4598411</t>
  </si>
  <si>
    <t>ERR2532405</t>
  </si>
  <si>
    <t>ERX2550826</t>
  </si>
  <si>
    <t>ERS2419120</t>
  </si>
  <si>
    <t>3012STDY6148146</t>
  </si>
  <si>
    <t>SAMEA3505363</t>
  </si>
  <si>
    <t>ERR1046590</t>
  </si>
  <si>
    <t>ERX1126881</t>
  </si>
  <si>
    <t>ERS812512</t>
  </si>
  <si>
    <t>3012STDY6002502</t>
  </si>
  <si>
    <t>SAMEA3221101</t>
  </si>
  <si>
    <t>ERR791717</t>
  </si>
  <si>
    <t>ERX808956</t>
  </si>
  <si>
    <t>ERS646602</t>
  </si>
  <si>
    <t>[Pasteurella] aerogenes</t>
  </si>
  <si>
    <t>3012STDY6542285</t>
  </si>
  <si>
    <t>SAMEA4384356</t>
  </si>
  <si>
    <t>ERR1800591</t>
  </si>
  <si>
    <t>ERX1864132</t>
  </si>
  <si>
    <t>ERS1295805</t>
  </si>
  <si>
    <t>3012STDY6579909</t>
  </si>
  <si>
    <t>SAMEA4442468</t>
  </si>
  <si>
    <t>ERR1948255</t>
  </si>
  <si>
    <t>ERX2014042</t>
  </si>
  <si>
    <t>ERS1353917</t>
  </si>
  <si>
    <t>ERR1857492</t>
  </si>
  <si>
    <t>ERX1919175</t>
  </si>
  <si>
    <t>3012STDY6944384</t>
  </si>
  <si>
    <t>SAMEA104200684</t>
  </si>
  <si>
    <t>ERR2187908</t>
  </si>
  <si>
    <t>ERX2244027</t>
  </si>
  <si>
    <t>ERS1859702</t>
  </si>
  <si>
    <t>3012STDY6259413</t>
  </si>
  <si>
    <t>SAMEA3662941</t>
  </si>
  <si>
    <t>ERR1274820</t>
  </si>
  <si>
    <t>ERX1346408</t>
  </si>
  <si>
    <t>ERS970090</t>
  </si>
  <si>
    <t>3012STDY5959798</t>
  </si>
  <si>
    <t>SAMEA2709033</t>
  </si>
  <si>
    <t>ERR718778</t>
  </si>
  <si>
    <t>ERX662700</t>
  </si>
  <si>
    <t>ERS530435</t>
  </si>
  <si>
    <t>Lactobacillus brevis</t>
  </si>
  <si>
    <t>3012STDY6481879</t>
  </si>
  <si>
    <t>SAMEA44532418</t>
  </si>
  <si>
    <t>ERR1800581</t>
  </si>
  <si>
    <t>ERX1864122</t>
  </si>
  <si>
    <t>ERS1497491</t>
  </si>
  <si>
    <t>Burkholderia oklahomensis</t>
  </si>
  <si>
    <t>3012STDY6544899</t>
  </si>
  <si>
    <t>SAMEA4412659</t>
  </si>
  <si>
    <t>ERR1802426</t>
  </si>
  <si>
    <t>ERX1866157</t>
  </si>
  <si>
    <t>ERS1324108</t>
  </si>
  <si>
    <t>3012STDY6288580</t>
  </si>
  <si>
    <t>SAMEA3724091</t>
  </si>
  <si>
    <t>ERR1351124</t>
  </si>
  <si>
    <t>ERX1422648</t>
  </si>
  <si>
    <t>ERS1031240</t>
  </si>
  <si>
    <t>3012STDY7150331</t>
  </si>
  <si>
    <t>SAMEA104398319</t>
  </si>
  <si>
    <t>ERR2564843</t>
  </si>
  <si>
    <t>ERX2583187</t>
  </si>
  <si>
    <t>ERS2016261</t>
  </si>
  <si>
    <t>Corynebacterium auriscanis</t>
  </si>
  <si>
    <t>3012STDY6622176</t>
  </si>
  <si>
    <t>SAMEA4535744</t>
  </si>
  <si>
    <t>ERR1954485</t>
  </si>
  <si>
    <t>ERX2020081</t>
  </si>
  <si>
    <t>ERS1434923</t>
  </si>
  <si>
    <t>3012STDY6167416</t>
  </si>
  <si>
    <t>SAMEA3491711</t>
  </si>
  <si>
    <t>ERR1100772</t>
  </si>
  <si>
    <t>ERX1180306</t>
  </si>
  <si>
    <t>ERS798860</t>
  </si>
  <si>
    <t>3012STDY6178276</t>
  </si>
  <si>
    <t>SAMEA3504573</t>
  </si>
  <si>
    <t>ERR1109329</t>
  </si>
  <si>
    <t>ERX1188860</t>
  </si>
  <si>
    <t>ERS811722</t>
  </si>
  <si>
    <t>Bartonella washoeensis</t>
  </si>
  <si>
    <t>3012STDY7103901</t>
  </si>
  <si>
    <t>SAMEA104318209</t>
  </si>
  <si>
    <t>ERR2496371</t>
  </si>
  <si>
    <t>ERX2515612</t>
  </si>
  <si>
    <t>ERS1943187</t>
  </si>
  <si>
    <t>ERR2496373</t>
  </si>
  <si>
    <t>ERX2515614</t>
  </si>
  <si>
    <t>3012STDY5851787</t>
  </si>
  <si>
    <t>SAMEA2580324</t>
  </si>
  <si>
    <t>ERR601556</t>
  </si>
  <si>
    <t>ERX558385</t>
  </si>
  <si>
    <t>ERS473442</t>
  </si>
  <si>
    <t>ERR601564</t>
  </si>
  <si>
    <t>ERX558393</t>
  </si>
  <si>
    <t>3012STDY5959799</t>
  </si>
  <si>
    <t>SAMEA2709034</t>
  </si>
  <si>
    <t>ERR718779</t>
  </si>
  <si>
    <t>ERX662701</t>
  </si>
  <si>
    <t>ERS530436</t>
  </si>
  <si>
    <t>3012STDY6118256</t>
  </si>
  <si>
    <t>SAMEA3443780</t>
  </si>
  <si>
    <t>ERR987677</t>
  </si>
  <si>
    <t>ERX1068935</t>
  </si>
  <si>
    <t>ERS743106</t>
  </si>
  <si>
    <t>Paraclostridium bifermentans</t>
  </si>
  <si>
    <t>3012STDY6632834</t>
  </si>
  <si>
    <t>SAMEA4556072</t>
  </si>
  <si>
    <t>ERR2125618</t>
  </si>
  <si>
    <t>ERX2182470</t>
  </si>
  <si>
    <t>ERS1455251</t>
  </si>
  <si>
    <t>3012STDY7122759</t>
  </si>
  <si>
    <t>SAMEA104338407</t>
  </si>
  <si>
    <t>ERR2432863</t>
  </si>
  <si>
    <t>ERX2452442</t>
  </si>
  <si>
    <t>ERS1963385</t>
  </si>
  <si>
    <t>3012STDY7103843</t>
  </si>
  <si>
    <t>SAMEA104318151</t>
  </si>
  <si>
    <t>ERR2432885</t>
  </si>
  <si>
    <t>ERX2452464</t>
  </si>
  <si>
    <t>ERS1943129</t>
  </si>
  <si>
    <t>3012STDY6014883</t>
  </si>
  <si>
    <t>SAMEA3146529</t>
  </si>
  <si>
    <t>ERR841684</t>
  </si>
  <si>
    <t>ERX921752</t>
  </si>
  <si>
    <t>ERS617392</t>
  </si>
  <si>
    <t>3012STDY6014884</t>
  </si>
  <si>
    <t>SAMEA3146530</t>
  </si>
  <si>
    <t>ERR841685</t>
  </si>
  <si>
    <t>ERX921753</t>
  </si>
  <si>
    <t>ERS617393</t>
  </si>
  <si>
    <t>3012STDY6014885</t>
  </si>
  <si>
    <t>SAMEA3146531</t>
  </si>
  <si>
    <t>ERR841686</t>
  </si>
  <si>
    <t>ERX921754</t>
  </si>
  <si>
    <t>ERS617394</t>
  </si>
  <si>
    <t>3012STDY6014886</t>
  </si>
  <si>
    <t>SAMEA3146532</t>
  </si>
  <si>
    <t>ERR841687</t>
  </si>
  <si>
    <t>ERX921755</t>
  </si>
  <si>
    <t>ERS617395</t>
  </si>
  <si>
    <t>3012STDY6167417</t>
  </si>
  <si>
    <t>SAMEA3491712</t>
  </si>
  <si>
    <t>ERR1100773</t>
  </si>
  <si>
    <t>ERX1180307</t>
  </si>
  <si>
    <t>ERS798861</t>
  </si>
  <si>
    <t>3012STDY5802527</t>
  </si>
  <si>
    <t>SAMEA2479566</t>
  </si>
  <si>
    <t>ERR550474</t>
  </si>
  <si>
    <t>ERX509543</t>
  </si>
  <si>
    <t>ERS445051</t>
  </si>
  <si>
    <t>ERR550478</t>
  </si>
  <si>
    <t>ERX509547</t>
  </si>
  <si>
    <t>3012STDY6054537</t>
  </si>
  <si>
    <t>SAMEA3270528</t>
  </si>
  <si>
    <t>ERR902066</t>
  </si>
  <si>
    <t>ERX981455</t>
  </si>
  <si>
    <t>ERS666352</t>
  </si>
  <si>
    <t>3012STDY5959800</t>
  </si>
  <si>
    <t>SAMEA2709035</t>
  </si>
  <si>
    <t>ERR718780</t>
  </si>
  <si>
    <t>ERX662702</t>
  </si>
  <si>
    <t>ERS530437</t>
  </si>
  <si>
    <t>3012STDY5959801</t>
  </si>
  <si>
    <t>SAMEA2709036</t>
  </si>
  <si>
    <t>ERR718781</t>
  </si>
  <si>
    <t>ERX662703</t>
  </si>
  <si>
    <t>ERS530438</t>
  </si>
  <si>
    <t>3012STDY5959802</t>
  </si>
  <si>
    <t>SAMEA2709037</t>
  </si>
  <si>
    <t>ERR718782</t>
  </si>
  <si>
    <t>ERX662704</t>
  </si>
  <si>
    <t>ERS530439</t>
  </si>
  <si>
    <t>3012STDY5959803</t>
  </si>
  <si>
    <t>SAMEA2709038</t>
  </si>
  <si>
    <t>ERR718783</t>
  </si>
  <si>
    <t>ERX662705</t>
  </si>
  <si>
    <t>ERS530440</t>
  </si>
  <si>
    <t>3012STDY5968414</t>
  </si>
  <si>
    <t>SAMEA2742596</t>
  </si>
  <si>
    <t>ERR718784</t>
  </si>
  <si>
    <t>ERX662706</t>
  </si>
  <si>
    <t>ERS538524</t>
  </si>
  <si>
    <t>3012STDY5968415</t>
  </si>
  <si>
    <t>SAMEA2742597</t>
  </si>
  <si>
    <t>ERR731657</t>
  </si>
  <si>
    <t>ERX675603</t>
  </si>
  <si>
    <t>ERS538525</t>
  </si>
  <si>
    <t>3012STDY5968416</t>
  </si>
  <si>
    <t>SAMEA2742598</t>
  </si>
  <si>
    <t>ERR731658</t>
  </si>
  <si>
    <t>ERX675604</t>
  </si>
  <si>
    <t>ERS538526</t>
  </si>
  <si>
    <t>3012STDY5968417</t>
  </si>
  <si>
    <t>SAMEA2742599</t>
  </si>
  <si>
    <t>ERR731659</t>
  </si>
  <si>
    <t>ERX675605</t>
  </si>
  <si>
    <t>ERS538527</t>
  </si>
  <si>
    <t>3012STDY5968418</t>
  </si>
  <si>
    <t>SAMEA2742600</t>
  </si>
  <si>
    <t>ERR731660</t>
  </si>
  <si>
    <t>ERX675606</t>
  </si>
  <si>
    <t>ERS538528</t>
  </si>
  <si>
    <t>Sphingobacterium daejeonense</t>
  </si>
  <si>
    <t>3012STDY7103853</t>
  </si>
  <si>
    <t>SAMEA104318161</t>
  </si>
  <si>
    <t>ERR2432902</t>
  </si>
  <si>
    <t>ERX2452481</t>
  </si>
  <si>
    <t>ERS1943139</t>
  </si>
  <si>
    <t>Empedobacter falsenii</t>
  </si>
  <si>
    <t>3012STDY7122749</t>
  </si>
  <si>
    <t>SAMEA104338373</t>
  </si>
  <si>
    <t>ERR2392189</t>
  </si>
  <si>
    <t>ERX2432992</t>
  </si>
  <si>
    <t>ERS1963351</t>
  </si>
  <si>
    <t>SAMEA4598466</t>
  </si>
  <si>
    <t>ERR2580776</t>
  </si>
  <si>
    <t>ERX2597841</t>
  </si>
  <si>
    <t>ERS2419175</t>
  </si>
  <si>
    <t>Chryseobacterium shigense</t>
  </si>
  <si>
    <t>3012STDY7103872</t>
  </si>
  <si>
    <t>SAMEA104318180</t>
  </si>
  <si>
    <t>ERR2496363</t>
  </si>
  <si>
    <t>ERX2515604</t>
  </si>
  <si>
    <t>ERS1943158</t>
  </si>
  <si>
    <t>Chryseobacterium jeonii</t>
  </si>
  <si>
    <t>3012STDY6981862</t>
  </si>
  <si>
    <t>SAMEA104167194</t>
  </si>
  <si>
    <t>ERR2195666</t>
  </si>
  <si>
    <t>ERX2251689</t>
  </si>
  <si>
    <t>ERS1826212</t>
  </si>
  <si>
    <t>3012STDY6118257</t>
  </si>
  <si>
    <t>SAMEA3443781</t>
  </si>
  <si>
    <t>ERR987678</t>
  </si>
  <si>
    <t>ERX1068936</t>
  </si>
  <si>
    <t>ERS743107</t>
  </si>
  <si>
    <t>3012STDY5968419</t>
  </si>
  <si>
    <t>SAMEA2742601</t>
  </si>
  <si>
    <t>ERR731661</t>
  </si>
  <si>
    <t>ERX675607</t>
  </si>
  <si>
    <t>ERS538529</t>
  </si>
  <si>
    <t>3012STDY5968420</t>
  </si>
  <si>
    <t>SAMEA2742602</t>
  </si>
  <si>
    <t>ERR731662</t>
  </si>
  <si>
    <t>ERX675608</t>
  </si>
  <si>
    <t>ERS538530</t>
  </si>
  <si>
    <t>3012STDY5968421</t>
  </si>
  <si>
    <t>SAMEA2742603</t>
  </si>
  <si>
    <t>ERR731663</t>
  </si>
  <si>
    <t>ERX675609</t>
  </si>
  <si>
    <t>ERS538531</t>
  </si>
  <si>
    <t>3012STDY5968422</t>
  </si>
  <si>
    <t>SAMEA2742604</t>
  </si>
  <si>
    <t>ERR731664</t>
  </si>
  <si>
    <t>ERX675610</t>
  </si>
  <si>
    <t>ERS538532</t>
  </si>
  <si>
    <t>ERR738333</t>
  </si>
  <si>
    <t>ERX682024</t>
  </si>
  <si>
    <t>Chryseobacterium haifense</t>
  </si>
  <si>
    <t>3012STDY7103871</t>
  </si>
  <si>
    <t>SAMEA104318179</t>
  </si>
  <si>
    <t>ERR2432907</t>
  </si>
  <si>
    <t>ERX2452486</t>
  </si>
  <si>
    <t>ERS1943157</t>
  </si>
  <si>
    <t>Algoriella xinjiangensis</t>
  </si>
  <si>
    <t>3012STDY7122764</t>
  </si>
  <si>
    <t>SAMEA104338431</t>
  </si>
  <si>
    <t>ERR2432867</t>
  </si>
  <si>
    <t>ERX2452446</t>
  </si>
  <si>
    <t>ERS1963409</t>
  </si>
  <si>
    <t>Comamonas terrigena</t>
  </si>
  <si>
    <t>3012STDY6944366</t>
  </si>
  <si>
    <t>SAMEA104200663</t>
  </si>
  <si>
    <t>ERR2177090</t>
  </si>
  <si>
    <t>ERX2233453</t>
  </si>
  <si>
    <t>ERS1859681</t>
  </si>
  <si>
    <t>ERR2177095</t>
  </si>
  <si>
    <t>ERX2233458</t>
  </si>
  <si>
    <t>ERR2195671</t>
  </si>
  <si>
    <t>ERX2251694</t>
  </si>
  <si>
    <t>SAMEA3470313</t>
  </si>
  <si>
    <t>ERR2532103</t>
  </si>
  <si>
    <t>ERX2550532</t>
  </si>
  <si>
    <t>ERS2402887</t>
  </si>
  <si>
    <t>3012STDY7103841</t>
  </si>
  <si>
    <t>SAMEA104318149</t>
  </si>
  <si>
    <t>ERR2432883</t>
  </si>
  <si>
    <t>ERX2452462</t>
  </si>
  <si>
    <t>ERS1943127</t>
  </si>
  <si>
    <t>3012STDY5968423</t>
  </si>
  <si>
    <t>SAMEA2742605</t>
  </si>
  <si>
    <t>ERR731665</t>
  </si>
  <si>
    <t>ERX675611</t>
  </si>
  <si>
    <t>ERS538533</t>
  </si>
  <si>
    <t>ERR738334</t>
  </si>
  <si>
    <t>ERX682025</t>
  </si>
  <si>
    <t>3012STDY6756501</t>
  </si>
  <si>
    <t>SAMEA103899855</t>
  </si>
  <si>
    <t>ERR2125813</t>
  </si>
  <si>
    <t>ERX2182665</t>
  </si>
  <si>
    <t>ERS1589023</t>
  </si>
  <si>
    <t>3012STDY6756502</t>
  </si>
  <si>
    <t>SAMEA103899856</t>
  </si>
  <si>
    <t>ERR2125814</t>
  </si>
  <si>
    <t>ERX2182666</t>
  </si>
  <si>
    <t>ERS1589024</t>
  </si>
  <si>
    <t>3012STDY7184678</t>
  </si>
  <si>
    <t>SAMEA104398236</t>
  </si>
  <si>
    <t>ERR2531096</t>
  </si>
  <si>
    <t>ERX2549525</t>
  </si>
  <si>
    <t>ERS2016178</t>
  </si>
  <si>
    <t>3012STDY6756498</t>
  </si>
  <si>
    <t>SAMEA103899851</t>
  </si>
  <si>
    <t>ERR2125809</t>
  </si>
  <si>
    <t>ERX2182661</t>
  </si>
  <si>
    <t>ERS1589019</t>
  </si>
  <si>
    <t>3012STDY6383840</t>
  </si>
  <si>
    <t>SAMEA3919803</t>
  </si>
  <si>
    <t>ERR1466806</t>
  </si>
  <si>
    <t>ERX1537283</t>
  </si>
  <si>
    <t>ERS1106937</t>
  </si>
  <si>
    <t>3012STDY6222045</t>
  </si>
  <si>
    <t>SAMEA3597597</t>
  </si>
  <si>
    <t>ERR1223220</t>
  </si>
  <si>
    <t>ERX1295433</t>
  </si>
  <si>
    <t>ERS904746</t>
  </si>
  <si>
    <t>3012STDY6496213</t>
  </si>
  <si>
    <t>SAMEA4364223</t>
  </si>
  <si>
    <t>ERR1787539</t>
  </si>
  <si>
    <t>ERX1851262</t>
  </si>
  <si>
    <t>ERS1275672</t>
  </si>
  <si>
    <t>3012STDY7103861</t>
  </si>
  <si>
    <t>SAMEA104318169</t>
  </si>
  <si>
    <t>ERR2496354</t>
  </si>
  <si>
    <t>ERX2515595</t>
  </si>
  <si>
    <t>ERS1943147</t>
  </si>
  <si>
    <t>Chryseobacterium aquifrigidense</t>
  </si>
  <si>
    <t>3012STDY7150313</t>
  </si>
  <si>
    <t>SAMEA104398301</t>
  </si>
  <si>
    <t>ERR2543051</t>
  </si>
  <si>
    <t>ERX2561393</t>
  </si>
  <si>
    <t>ERS2016243</t>
  </si>
  <si>
    <t>Chryseobacterium antarcticum</t>
  </si>
  <si>
    <t>3012STDY6674169</t>
  </si>
  <si>
    <t>SAMEA48409918</t>
  </si>
  <si>
    <t>ERR2125707</t>
  </si>
  <si>
    <t>ERX2182559</t>
  </si>
  <si>
    <t>ERS1502661</t>
  </si>
  <si>
    <t>Chryseobacterium taklimakanense</t>
  </si>
  <si>
    <t>3012STDY6544918</t>
  </si>
  <si>
    <t>SAMEA4412677</t>
  </si>
  <si>
    <t>ERR1805681</t>
  </si>
  <si>
    <t>ERX1868708</t>
  </si>
  <si>
    <t>ERS1324126</t>
  </si>
  <si>
    <t>Chryseobacterium bovis</t>
  </si>
  <si>
    <t>3012STDY7184629</t>
  </si>
  <si>
    <t>SAMEA104398187</t>
  </si>
  <si>
    <t>ERR2580777</t>
  </si>
  <si>
    <t>ERX2597842</t>
  </si>
  <si>
    <t>ERS2016129</t>
  </si>
  <si>
    <t>Chryseobacterium jejuense</t>
  </si>
  <si>
    <t>3012STDY7103899</t>
  </si>
  <si>
    <t>SAMEA104318207</t>
  </si>
  <si>
    <t>ERR2496369</t>
  </si>
  <si>
    <t>ERX2515610</t>
  </si>
  <si>
    <t>ERS1943185</t>
  </si>
  <si>
    <t>Flavobacterium filum</t>
  </si>
  <si>
    <t>3012STDY7184674</t>
  </si>
  <si>
    <t>SAMEA104398232</t>
  </si>
  <si>
    <t>ERR2532121</t>
  </si>
  <si>
    <t>ERX2550550</t>
  </si>
  <si>
    <t>ERS2016174</t>
  </si>
  <si>
    <t>Chryseobacterium pallidum</t>
  </si>
  <si>
    <t>3012STDY7069327</t>
  </si>
  <si>
    <t>SAMEA104224801</t>
  </si>
  <si>
    <t>ERR2246664</t>
  </si>
  <si>
    <t>ERX2298687</t>
  </si>
  <si>
    <t>ERS1883819</t>
  </si>
  <si>
    <t>Romboutsia ilealis</t>
  </si>
  <si>
    <t>SAMEA4598453</t>
  </si>
  <si>
    <t>ERR2532468</t>
  </si>
  <si>
    <t>ERX2550889</t>
  </si>
  <si>
    <t>ERS2419162</t>
  </si>
  <si>
    <t>Sphingobacterium composti Yoo et al. 2007 non Ten et al. 2007</t>
  </si>
  <si>
    <t>3012STDY7150297</t>
  </si>
  <si>
    <t>SAMEA104398285</t>
  </si>
  <si>
    <t>ERR2588228</t>
  </si>
  <si>
    <t>ERX2604504</t>
  </si>
  <si>
    <t>ERS2016227</t>
  </si>
  <si>
    <t>Flavobacterium hydatis</t>
  </si>
  <si>
    <t>3012STDY7150315</t>
  </si>
  <si>
    <t>SAMEA104398303</t>
  </si>
  <si>
    <t>ERR2543053</t>
  </si>
  <si>
    <t>ERX2561395</t>
  </si>
  <si>
    <t>ERS2016245</t>
  </si>
  <si>
    <t>Flavobacterium resistens</t>
  </si>
  <si>
    <t>3012STDY7150312</t>
  </si>
  <si>
    <t>SAMEA104398300</t>
  </si>
  <si>
    <t>ERR2543050</t>
  </si>
  <si>
    <t>ERX2561392</t>
  </si>
  <si>
    <t>ERS2016242</t>
  </si>
  <si>
    <t>Flavobacterium hibernum</t>
  </si>
  <si>
    <t>3012STDY7103877</t>
  </si>
  <si>
    <t>SAMEA104318185</t>
  </si>
  <si>
    <t>ERR2503149</t>
  </si>
  <si>
    <t>ERX2522392</t>
  </si>
  <si>
    <t>ERS1943163</t>
  </si>
  <si>
    <t>Cellulosimicrobium funkei</t>
  </si>
  <si>
    <t>3012STDY7150326</t>
  </si>
  <si>
    <t>SAMEA104398314</t>
  </si>
  <si>
    <t>ERR2564842</t>
  </si>
  <si>
    <t>ERX2583186</t>
  </si>
  <si>
    <t>ERS2016256</t>
  </si>
  <si>
    <t>Cellulosimicrobium terreum</t>
  </si>
  <si>
    <t>3012STDY7069330</t>
  </si>
  <si>
    <t>SAMEA104224804</t>
  </si>
  <si>
    <t>ERR2246648</t>
  </si>
  <si>
    <t>ERX2298671</t>
  </si>
  <si>
    <t>ERS1883822</t>
  </si>
  <si>
    <t>3012STDY7150321</t>
  </si>
  <si>
    <t>SAMEA104398309</t>
  </si>
  <si>
    <t>ERR2543058</t>
  </si>
  <si>
    <t>ERX2561400</t>
  </si>
  <si>
    <t>ERS2016251</t>
  </si>
  <si>
    <t>Cellulosimicrobium cellulans</t>
  </si>
  <si>
    <t>3012STDY7150310</t>
  </si>
  <si>
    <t>SAMEA104398298</t>
  </si>
  <si>
    <t>ERR2532145</t>
  </si>
  <si>
    <t>ERX2550574</t>
  </si>
  <si>
    <t>ERS2016240</t>
  </si>
  <si>
    <t>Achromobacter spanius</t>
  </si>
  <si>
    <t>3012STDY6288581</t>
  </si>
  <si>
    <t>SAMEA3724092</t>
  </si>
  <si>
    <t>ERR1351125</t>
  </si>
  <si>
    <t>ERX1422649</t>
  </si>
  <si>
    <t>ERS1031241</t>
  </si>
  <si>
    <t>Achromobacter insolitus</t>
  </si>
  <si>
    <t>3012STDY6542266</t>
  </si>
  <si>
    <t>SAMEA4384063</t>
  </si>
  <si>
    <t>ERR1802408</t>
  </si>
  <si>
    <t>ERX1866139</t>
  </si>
  <si>
    <t>ERS1295512</t>
  </si>
  <si>
    <t>Achromobacter ruhlandii</t>
  </si>
  <si>
    <t>3012STDY7150319</t>
  </si>
  <si>
    <t>SAMEA104398307</t>
  </si>
  <si>
    <t>ERR2543056</t>
  </si>
  <si>
    <t>ERX2561398</t>
  </si>
  <si>
    <t>ERS2016249</t>
  </si>
  <si>
    <t>3012STDY7184630</t>
  </si>
  <si>
    <t>SAMEA104398188</t>
  </si>
  <si>
    <t>ERR2580778</t>
  </si>
  <si>
    <t>ERX2597843</t>
  </si>
  <si>
    <t>ERS2016130</t>
  </si>
  <si>
    <t>Chryseobacterium carnis</t>
  </si>
  <si>
    <t>3012STDY6579906</t>
  </si>
  <si>
    <t>SAMEA4442465</t>
  </si>
  <si>
    <t>ERR1948253</t>
  </si>
  <si>
    <t>ERX2014040</t>
  </si>
  <si>
    <t>ERS1353914</t>
  </si>
  <si>
    <t>ERR1857489</t>
  </si>
  <si>
    <t>ERX1919172</t>
  </si>
  <si>
    <t>SAMEA4598460</t>
  </si>
  <si>
    <t>ERR2532464</t>
  </si>
  <si>
    <t>ERX2550885</t>
  </si>
  <si>
    <t>ERS2419169</t>
  </si>
  <si>
    <t>SAMEA4598461</t>
  </si>
  <si>
    <t>ERR2532474</t>
  </si>
  <si>
    <t>ERX2550895</t>
  </si>
  <si>
    <t>ERS2419170</t>
  </si>
  <si>
    <t>3012STDY7184623</t>
  </si>
  <si>
    <t>SAMEA104398182</t>
  </si>
  <si>
    <t>ERR2528455</t>
  </si>
  <si>
    <t>ERX2547336</t>
  </si>
  <si>
    <t>ERS2016124</t>
  </si>
  <si>
    <t>Chryseobacterium anthropi</t>
  </si>
  <si>
    <t>3012STDY7103876</t>
  </si>
  <si>
    <t>SAMEA104318184</t>
  </si>
  <si>
    <t>ERR2503148</t>
  </si>
  <si>
    <t>ERX2522391</t>
  </si>
  <si>
    <t>ERS1943162</t>
  </si>
  <si>
    <t>Chryseobacterium nakagawai</t>
  </si>
  <si>
    <t>3012STDY6649814</t>
  </si>
  <si>
    <t>SAMEA24550918</t>
  </si>
  <si>
    <t>ERR2125626</t>
  </si>
  <si>
    <t>ERX2182478</t>
  </si>
  <si>
    <t>ERS1470849</t>
  </si>
  <si>
    <t>Chryseobacterium bernardetii</t>
  </si>
  <si>
    <t>3012STDY6579907</t>
  </si>
  <si>
    <t>SAMEA4442466</t>
  </si>
  <si>
    <t>ERR1948254</t>
  </si>
  <si>
    <t>ERX2014041</t>
  </si>
  <si>
    <t>ERS1353915</t>
  </si>
  <si>
    <t>ERR1857490</t>
  </si>
  <si>
    <t>ERX1919173</t>
  </si>
  <si>
    <t>Flavobacterium lindanitolerans</t>
  </si>
  <si>
    <t>3012STDY7103846</t>
  </si>
  <si>
    <t>SAMEA104318154</t>
  </si>
  <si>
    <t>ERR2432901</t>
  </si>
  <si>
    <t>ERX2452480</t>
  </si>
  <si>
    <t>ERS1943132</t>
  </si>
  <si>
    <t>Chryseobacterium indoltheticum</t>
  </si>
  <si>
    <t>3012STDY6006048</t>
  </si>
  <si>
    <t>SAMEA3121331</t>
  </si>
  <si>
    <t>ERR832412</t>
  </si>
  <si>
    <t>ERX912486</t>
  </si>
  <si>
    <t>ERS605481</t>
  </si>
  <si>
    <t>Chryseobacterium carnipullorum</t>
  </si>
  <si>
    <t>3012STDY6006049</t>
  </si>
  <si>
    <t>SAMEA3121332</t>
  </si>
  <si>
    <t>ERR832413</t>
  </si>
  <si>
    <t>ERX912487</t>
  </si>
  <si>
    <t>ERS605482</t>
  </si>
  <si>
    <t>3012STDY6006046</t>
  </si>
  <si>
    <t>SAMEA3121329</t>
  </si>
  <si>
    <t>ERR910551</t>
  </si>
  <si>
    <t>ERX989806</t>
  </si>
  <si>
    <t>ERS605479</t>
  </si>
  <si>
    <t>ERR832410</t>
  </si>
  <si>
    <t>ERX912484</t>
  </si>
  <si>
    <t>Haemophilus sputorum</t>
  </si>
  <si>
    <t>3012STDY7103896</t>
  </si>
  <si>
    <t>SAMEA104318204</t>
  </si>
  <si>
    <t>ERR2496367</t>
  </si>
  <si>
    <t>ERX2515608</t>
  </si>
  <si>
    <t>ERS1943182</t>
  </si>
  <si>
    <t>Achromobacter denitrificans</t>
  </si>
  <si>
    <t>3012STDY7150307</t>
  </si>
  <si>
    <t>SAMEA104398295</t>
  </si>
  <si>
    <t>ERR2603029</t>
  </si>
  <si>
    <t>ERX2619685</t>
  </si>
  <si>
    <t>ERS2016237</t>
  </si>
  <si>
    <t>3012STDY7150311</t>
  </si>
  <si>
    <t>SAMEA104398299</t>
  </si>
  <si>
    <t>ERR2543049</t>
  </si>
  <si>
    <t>ERX2561391</t>
  </si>
  <si>
    <t>ERS2016241</t>
  </si>
  <si>
    <t>Agrobacterium tumefaciens</t>
  </si>
  <si>
    <t>3012STDY6028608</t>
  </si>
  <si>
    <t>SAMEA3182909</t>
  </si>
  <si>
    <t>ERR768076</t>
  </si>
  <si>
    <t>ERX711349</t>
  </si>
  <si>
    <t>ERS636085</t>
  </si>
  <si>
    <t>3012STDY7150323</t>
  </si>
  <si>
    <t>SAMEA104398311</t>
  </si>
  <si>
    <t>ERR2543059</t>
  </si>
  <si>
    <t>ERX2561401</t>
  </si>
  <si>
    <t>ERS2016253</t>
  </si>
  <si>
    <t>3012STDY7150317</t>
  </si>
  <si>
    <t>SAMEA104398305</t>
  </si>
  <si>
    <t>ERR2543054</t>
  </si>
  <si>
    <t>ERX2561396</t>
  </si>
  <si>
    <t>ERS2016247</t>
  </si>
  <si>
    <t>3012STDY7150318</t>
  </si>
  <si>
    <t>SAMEA104398306</t>
  </si>
  <si>
    <t>ERR2543055</t>
  </si>
  <si>
    <t>ERX2561397</t>
  </si>
  <si>
    <t>ERS2016248</t>
  </si>
  <si>
    <t>3012STDY7184633</t>
  </si>
  <si>
    <t>SAMEA104398191</t>
  </si>
  <si>
    <t>ERR2580779</t>
  </si>
  <si>
    <t>ERX2597844</t>
  </si>
  <si>
    <t>ERS2016133</t>
  </si>
  <si>
    <t>Chryseobacterium shandongense</t>
  </si>
  <si>
    <t>SAMEA4598500</t>
  </si>
  <si>
    <t>ERR2532471</t>
  </si>
  <si>
    <t>ERX2550892</t>
  </si>
  <si>
    <t>ERS2419209</t>
  </si>
  <si>
    <t>3012STDY6167398</t>
  </si>
  <si>
    <t>SAMEA3491693</t>
  </si>
  <si>
    <t>ERR1080512</t>
  </si>
  <si>
    <t>ERX1160102</t>
  </si>
  <si>
    <t>ERS798842</t>
  </si>
  <si>
    <t>3012STDY7089593</t>
  </si>
  <si>
    <t>SAMEA104307712</t>
  </si>
  <si>
    <t>ERR2531733</t>
  </si>
  <si>
    <t>ERX2550162</t>
  </si>
  <si>
    <t>ERS1932690</t>
  </si>
  <si>
    <t>3012STDY7103847</t>
  </si>
  <si>
    <t>SAMEA104318155</t>
  </si>
  <si>
    <t>ERR2432898</t>
  </si>
  <si>
    <t>ERX2452477</t>
  </si>
  <si>
    <t>ERS1943133</t>
  </si>
  <si>
    <t>Microbacterium oxydans</t>
  </si>
  <si>
    <t>SAMEA3470307</t>
  </si>
  <si>
    <t>ERR2532098</t>
  </si>
  <si>
    <t>ERX2550527</t>
  </si>
  <si>
    <t>ERS2402881</t>
  </si>
  <si>
    <t>3012STDY7103895</t>
  </si>
  <si>
    <t>SAMEA104318203</t>
  </si>
  <si>
    <t>ERR2496366</t>
  </si>
  <si>
    <t>ERX2515607</t>
  </si>
  <si>
    <t>ERS1943181</t>
  </si>
  <si>
    <t>SAMEA3174300</t>
  </si>
  <si>
    <t>ERR849503</t>
  </si>
  <si>
    <t>ERX930414</t>
  </si>
  <si>
    <t>ERS627823</t>
  </si>
  <si>
    <t>3012STDY6050600</t>
  </si>
  <si>
    <t>SAMEA3251419</t>
  </si>
  <si>
    <t>ERR902071</t>
  </si>
  <si>
    <t>ERX981460</t>
  </si>
  <si>
    <t>ERS659565</t>
  </si>
  <si>
    <t>ERR879380</t>
  </si>
  <si>
    <t>ERX958783</t>
  </si>
  <si>
    <t>3012STDY6054538</t>
  </si>
  <si>
    <t>SAMEA3270529</t>
  </si>
  <si>
    <t>ERR902067</t>
  </si>
  <si>
    <t>ERX981456</t>
  </si>
  <si>
    <t>ERS666353</t>
  </si>
  <si>
    <t>3012STDY6054539</t>
  </si>
  <si>
    <t>SAMEA3270530</t>
  </si>
  <si>
    <t>ERR902068</t>
  </si>
  <si>
    <t>ERX981457</t>
  </si>
  <si>
    <t>ERS666354</t>
  </si>
  <si>
    <t>3012STDY6054540</t>
  </si>
  <si>
    <t>SAMEA3270531</t>
  </si>
  <si>
    <t>ERR902069</t>
  </si>
  <si>
    <t>ERX981458</t>
  </si>
  <si>
    <t>ERS666355</t>
  </si>
  <si>
    <t>3012STDY6054541</t>
  </si>
  <si>
    <t>SAMEA3270532</t>
  </si>
  <si>
    <t>ERR926631</t>
  </si>
  <si>
    <t>ERX1005906</t>
  </si>
  <si>
    <t>ERS666356</t>
  </si>
  <si>
    <t>ERR906328</t>
  </si>
  <si>
    <t>ERX985616</t>
  </si>
  <si>
    <t>3012STDY7184620</t>
  </si>
  <si>
    <t>SAMEA104398179</t>
  </si>
  <si>
    <t>ERR2528452</t>
  </si>
  <si>
    <t>ERX2547333</t>
  </si>
  <si>
    <t>ERS2016121</t>
  </si>
  <si>
    <t>3012STDY6050601</t>
  </si>
  <si>
    <t>SAMEA3251420</t>
  </si>
  <si>
    <t>ERR902070</t>
  </si>
  <si>
    <t>ERX981459</t>
  </si>
  <si>
    <t>ERS659566</t>
  </si>
  <si>
    <t>ERR879381</t>
  </si>
  <si>
    <t>ERX958784</t>
  </si>
  <si>
    <t>3012STDY6054542</t>
  </si>
  <si>
    <t>SAMEA3270533</t>
  </si>
  <si>
    <t>ERR906329</t>
  </si>
  <si>
    <t>ERX985617</t>
  </si>
  <si>
    <t>ERS666357</t>
  </si>
  <si>
    <t>ERR950083</t>
  </si>
  <si>
    <t>ERX1029068</t>
  </si>
  <si>
    <t>3012STDY5968426</t>
  </si>
  <si>
    <t>SAMEA2742608</t>
  </si>
  <si>
    <t>ERR731668</t>
  </si>
  <si>
    <t>ERX675614</t>
  </si>
  <si>
    <t>ERS538536</t>
  </si>
  <si>
    <t>Citrobacter braakii</t>
  </si>
  <si>
    <t>3012STDY5968427</t>
  </si>
  <si>
    <t>SAMEA2742609</t>
  </si>
  <si>
    <t>ERR731669</t>
  </si>
  <si>
    <t>ERX675615</t>
  </si>
  <si>
    <t>ERS538537</t>
  </si>
  <si>
    <t>3012STDY7184639</t>
  </si>
  <si>
    <t>SAMEA104398197</t>
  </si>
  <si>
    <t>ERR2580783</t>
  </si>
  <si>
    <t>ERX2597848</t>
  </si>
  <si>
    <t>ERS2016139</t>
  </si>
  <si>
    <t>Staphylococcus saprophyticus subsp. saprophyticus</t>
  </si>
  <si>
    <t>3012STDY6050602</t>
  </si>
  <si>
    <t>SAMEA3251421</t>
  </si>
  <si>
    <t>ERR879382</t>
  </si>
  <si>
    <t>ERX958785</t>
  </si>
  <si>
    <t>ERS659567</t>
  </si>
  <si>
    <t>3012STDY5968428</t>
  </si>
  <si>
    <t>SAMEA2742610</t>
  </si>
  <si>
    <t>ERR731670</t>
  </si>
  <si>
    <t>ERX675616</t>
  </si>
  <si>
    <t>ERS538538</t>
  </si>
  <si>
    <t>Citrobacter freundii</t>
  </si>
  <si>
    <t>3012STDY5968429</t>
  </si>
  <si>
    <t>SAMEA2742611</t>
  </si>
  <si>
    <t>ERR731671</t>
  </si>
  <si>
    <t>ERX675617</t>
  </si>
  <si>
    <t>ERS538539</t>
  </si>
  <si>
    <t>3012STDY7150292</t>
  </si>
  <si>
    <t>SAMEA104398271</t>
  </si>
  <si>
    <t>ERR3253086</t>
  </si>
  <si>
    <t>ERX3279890</t>
  </si>
  <si>
    <t>ERS2016213</t>
  </si>
  <si>
    <t>ERR3253101</t>
  </si>
  <si>
    <t>ERX3279905</t>
  </si>
  <si>
    <t>Lactiplantibacillus plantarum subsp. plantarum</t>
  </si>
  <si>
    <t>3012STDY6839326</t>
  </si>
  <si>
    <t>SAMEA104016171</t>
  </si>
  <si>
    <t>ERR2125854</t>
  </si>
  <si>
    <t>ERX2182706</t>
  </si>
  <si>
    <t>ERS1681009</t>
  </si>
  <si>
    <t>Weissella viridescens</t>
  </si>
  <si>
    <t>3012STDY6828825</t>
  </si>
  <si>
    <t>SAMEA103980430</t>
  </si>
  <si>
    <t>ERR2125851</t>
  </si>
  <si>
    <t>ERX2182703</t>
  </si>
  <si>
    <t>ERS1669598</t>
  </si>
  <si>
    <t>3012STDY6006053</t>
  </si>
  <si>
    <t>SAMEA3121336</t>
  </si>
  <si>
    <t>ERR841677</t>
  </si>
  <si>
    <t>ERX921745</t>
  </si>
  <si>
    <t>ERS605486</t>
  </si>
  <si>
    <t>Acidipropionibacterium microaerophilum</t>
  </si>
  <si>
    <t>3012STDY6674181</t>
  </si>
  <si>
    <t>SAMEA48418918</t>
  </si>
  <si>
    <t>ERR2125719</t>
  </si>
  <si>
    <t>ERX2182571</t>
  </si>
  <si>
    <t>ERS1502673</t>
  </si>
  <si>
    <t>Propionibacterium australiense</t>
  </si>
  <si>
    <t>3012STDY6674182</t>
  </si>
  <si>
    <t>SAMEA48419668</t>
  </si>
  <si>
    <t>ERR2125720</t>
  </si>
  <si>
    <t>ERX2182572</t>
  </si>
  <si>
    <t>ERS1502674</t>
  </si>
  <si>
    <t>Acidipropionibacterium jensenii</t>
  </si>
  <si>
    <t>3012STDY6674183</t>
  </si>
  <si>
    <t>SAMEA48420418</t>
  </si>
  <si>
    <t>ERR2125721</t>
  </si>
  <si>
    <t>ERX2182573</t>
  </si>
  <si>
    <t>ERS1502675</t>
  </si>
  <si>
    <t>Propionibacterium freudenreichii subsp. shermanii</t>
  </si>
  <si>
    <t>SAMEA4535755</t>
  </si>
  <si>
    <t>ERR1954492</t>
  </si>
  <si>
    <t>ERX2020088</t>
  </si>
  <si>
    <t>ERS1434934</t>
  </si>
  <si>
    <t>Propionibacterium acidifaciens</t>
  </si>
  <si>
    <t>3012STDY7122786</t>
  </si>
  <si>
    <t>SAMEA104338397</t>
  </si>
  <si>
    <t>ERR2432889</t>
  </si>
  <si>
    <t>ERX2452468</t>
  </si>
  <si>
    <t>ERS1963375</t>
  </si>
  <si>
    <t>3012STDY7103911</t>
  </si>
  <si>
    <t>SAMEA104318219</t>
  </si>
  <si>
    <t>ERR2543047</t>
  </si>
  <si>
    <t>ERX2561389</t>
  </si>
  <si>
    <t>ERS1943197</t>
  </si>
  <si>
    <t>3012STDY6396516</t>
  </si>
  <si>
    <t>SAMEA3936801</t>
  </si>
  <si>
    <t>ERR1543219</t>
  </si>
  <si>
    <t>ERX1613984</t>
  </si>
  <si>
    <t>ERS1123935</t>
  </si>
  <si>
    <t>3012STDY6252263</t>
  </si>
  <si>
    <t>SAMEA3643328</t>
  </si>
  <si>
    <t>ERR1200664</t>
  </si>
  <si>
    <t>ERX1272922</t>
  </si>
  <si>
    <t>ERS950477</t>
  </si>
  <si>
    <t>3012STDY6263023</t>
  </si>
  <si>
    <t>SAMEA3672884</t>
  </si>
  <si>
    <t>ERR1200665</t>
  </si>
  <si>
    <t>ERX1272923</t>
  </si>
  <si>
    <t>ERS980033</t>
  </si>
  <si>
    <t>3012STDY6613859</t>
  </si>
  <si>
    <t>SAMEA4525294</t>
  </si>
  <si>
    <t>ERR1937803</t>
  </si>
  <si>
    <t>ERX1995530</t>
  </si>
  <si>
    <t>ERS1424473</t>
  </si>
  <si>
    <t>3012STDY6383829</t>
  </si>
  <si>
    <t>SAMEA3919793</t>
  </si>
  <si>
    <t>ERR1466813</t>
  </si>
  <si>
    <t>ERX1537290</t>
  </si>
  <si>
    <t>ERS1106927</t>
  </si>
  <si>
    <t>3012STDY6383830</t>
  </si>
  <si>
    <t>SAMEA3919794</t>
  </si>
  <si>
    <t>ERR1466814</t>
  </si>
  <si>
    <t>ERX1537291</t>
  </si>
  <si>
    <t>ERS1106928</t>
  </si>
  <si>
    <t>3012STDY6383831</t>
  </si>
  <si>
    <t>SAMEA3919795</t>
  </si>
  <si>
    <t>ERR1456750</t>
  </si>
  <si>
    <t>ERX1527228</t>
  </si>
  <si>
    <t>ERS1106929</t>
  </si>
  <si>
    <t>3012STDY6383832</t>
  </si>
  <si>
    <t>SAMEA3919796</t>
  </si>
  <si>
    <t>ERR1456751</t>
  </si>
  <si>
    <t>ERX1527229</t>
  </si>
  <si>
    <t>ERS1106930</t>
  </si>
  <si>
    <t>3012STDY6383833</t>
  </si>
  <si>
    <t>SAMEA3919797</t>
  </si>
  <si>
    <t>ERR1456752</t>
  </si>
  <si>
    <t>ERX1527230</t>
  </si>
  <si>
    <t>ERS1106931</t>
  </si>
  <si>
    <t>3012STDY6383834</t>
  </si>
  <si>
    <t>SAMEA3919798</t>
  </si>
  <si>
    <t>ERR1466805</t>
  </si>
  <si>
    <t>ERX1537282</t>
  </si>
  <si>
    <t>ERS1106932</t>
  </si>
  <si>
    <t>3012STDY6383841</t>
  </si>
  <si>
    <t>SAMEA3919804</t>
  </si>
  <si>
    <t>ERR1466807</t>
  </si>
  <si>
    <t>ERX1537284</t>
  </si>
  <si>
    <t>ERS1106938</t>
  </si>
  <si>
    <t>3012STDY6383842</t>
  </si>
  <si>
    <t>SAMEA3919805</t>
  </si>
  <si>
    <t>ERR1466816</t>
  </si>
  <si>
    <t>ERX1537293</t>
  </si>
  <si>
    <t>ERS1106939</t>
  </si>
  <si>
    <t>3012STDY7103909</t>
  </si>
  <si>
    <t>SAMEA104318217</t>
  </si>
  <si>
    <t>ERR2503160</t>
  </si>
  <si>
    <t>ERX2522403</t>
  </si>
  <si>
    <t>ERS1943195</t>
  </si>
  <si>
    <t>3012STDY6383843</t>
  </si>
  <si>
    <t>SAMEA3919806</t>
  </si>
  <si>
    <t>ERR1466808</t>
  </si>
  <si>
    <t>ERX1537285</t>
  </si>
  <si>
    <t>ERS1106940</t>
  </si>
  <si>
    <t>3012STDY6383844</t>
  </si>
  <si>
    <t>SAMEA3919807</t>
  </si>
  <si>
    <t>ERR1466809</t>
  </si>
  <si>
    <t>ERX1537286</t>
  </si>
  <si>
    <t>ERS1106941</t>
  </si>
  <si>
    <t>3012STDY6383845</t>
  </si>
  <si>
    <t>SAMEA3919808</t>
  </si>
  <si>
    <t>ERR1466810</t>
  </si>
  <si>
    <t>ERX1537287</t>
  </si>
  <si>
    <t>ERS1106942</t>
  </si>
  <si>
    <t>3012STDY6383846</t>
  </si>
  <si>
    <t>SAMEA3919809</t>
  </si>
  <si>
    <t>ERR1466811</t>
  </si>
  <si>
    <t>ERX1537288</t>
  </si>
  <si>
    <t>ERS1106943</t>
  </si>
  <si>
    <t>3012STDY6383847</t>
  </si>
  <si>
    <t>SAMEA3919810</t>
  </si>
  <si>
    <t>ERR1466812</t>
  </si>
  <si>
    <t>ERX1537289</t>
  </si>
  <si>
    <t>ERS1106944</t>
  </si>
  <si>
    <t>3012STDY6383848</t>
  </si>
  <si>
    <t>SAMEA3919811</t>
  </si>
  <si>
    <t>ERR1466817</t>
  </si>
  <si>
    <t>ERX1537294</t>
  </si>
  <si>
    <t>ERS1106945</t>
  </si>
  <si>
    <t>3012STDY6408890</t>
  </si>
  <si>
    <t>SAMEA4557827</t>
  </si>
  <si>
    <t>ERR1749758</t>
  </si>
  <si>
    <t>ERX1818938</t>
  </si>
  <si>
    <t>ERS1457006</t>
  </si>
  <si>
    <t>3012STDY6408891</t>
  </si>
  <si>
    <t>SAMEA4557828</t>
  </si>
  <si>
    <t>ERR1749759</t>
  </si>
  <si>
    <t>ERX1818939</t>
  </si>
  <si>
    <t>ERS1457007</t>
  </si>
  <si>
    <t>3012STDY7089581</t>
  </si>
  <si>
    <t>SAMEA104307701</t>
  </si>
  <si>
    <t>ERR2274863</t>
  </si>
  <si>
    <t>ERX2326245</t>
  </si>
  <si>
    <t>ERS1932679</t>
  </si>
  <si>
    <t>3012STDY6383849</t>
  </si>
  <si>
    <t>SAMEA3919812</t>
  </si>
  <si>
    <t>ERR1466818</t>
  </si>
  <si>
    <t>ERX1537295</t>
  </si>
  <si>
    <t>ERS1106946</t>
  </si>
  <si>
    <t>SAMEA3919813</t>
  </si>
  <si>
    <t>ERR1466819</t>
  </si>
  <si>
    <t>ERX1537296</t>
  </si>
  <si>
    <t>ERS1106947</t>
  </si>
  <si>
    <t>SAMEA3919814</t>
  </si>
  <si>
    <t>ERR1466820</t>
  </si>
  <si>
    <t>ERX1537297</t>
  </si>
  <si>
    <t>ERS1106948</t>
  </si>
  <si>
    <t>3012STDY7089580</t>
  </si>
  <si>
    <t>SAMEA104307700</t>
  </si>
  <si>
    <t>ERR2274862</t>
  </si>
  <si>
    <t>ERX2326244</t>
  </si>
  <si>
    <t>ERS1932678</t>
  </si>
  <si>
    <t>SAMEA3919815</t>
  </si>
  <si>
    <t>ERR1466821</t>
  </si>
  <si>
    <t>ERX1537298</t>
  </si>
  <si>
    <t>ERS1106949</t>
  </si>
  <si>
    <t>SAMEA3919816</t>
  </si>
  <si>
    <t>ERR1466822</t>
  </si>
  <si>
    <t>ERX1537299</t>
  </si>
  <si>
    <t>ERS1106950</t>
  </si>
  <si>
    <t>3012STDY6331032</t>
  </si>
  <si>
    <t>SAMEA3871787</t>
  </si>
  <si>
    <t>ERR1397208</t>
  </si>
  <si>
    <t>ERX1468467</t>
  </si>
  <si>
    <t>ERS1058921</t>
  </si>
  <si>
    <t>3012STDY6345042</t>
  </si>
  <si>
    <t>SAMEA3879495</t>
  </si>
  <si>
    <t>ERR1407360</t>
  </si>
  <si>
    <t>ERX1478599</t>
  </si>
  <si>
    <t>ERS1066629</t>
  </si>
  <si>
    <t>3012STDY6345043</t>
  </si>
  <si>
    <t>SAMEA3879496</t>
  </si>
  <si>
    <t>ERR1407361</t>
  </si>
  <si>
    <t>ERX1478600</t>
  </si>
  <si>
    <t>ERS1066630</t>
  </si>
  <si>
    <t>3012STDY6324655</t>
  </si>
  <si>
    <t>SAMEA3867452</t>
  </si>
  <si>
    <t>ERR1377182</t>
  </si>
  <si>
    <t>ERX1448308</t>
  </si>
  <si>
    <t>ERS1054586</t>
  </si>
  <si>
    <t>3012STDY6324656</t>
  </si>
  <si>
    <t>SAMEA3867453</t>
  </si>
  <si>
    <t>ERR1377183</t>
  </si>
  <si>
    <t>ERX1448309</t>
  </si>
  <si>
    <t>ERS1054587</t>
  </si>
  <si>
    <t>3012STDY6345044</t>
  </si>
  <si>
    <t>SAMEA3879497</t>
  </si>
  <si>
    <t>ERR1407362</t>
  </si>
  <si>
    <t>ERX1478601</t>
  </si>
  <si>
    <t>ERS1066631</t>
  </si>
  <si>
    <t>3012STDY6345045</t>
  </si>
  <si>
    <t>SAMEA3879498</t>
  </si>
  <si>
    <t>ERR1407363</t>
  </si>
  <si>
    <t>ERX1478602</t>
  </si>
  <si>
    <t>ERS1066632</t>
  </si>
  <si>
    <t>3012STDY6267530</t>
  </si>
  <si>
    <t>SAMEA3696440</t>
  </si>
  <si>
    <t>ERR1305746</t>
  </si>
  <si>
    <t>ERX1377369</t>
  </si>
  <si>
    <t>ERS1003589</t>
  </si>
  <si>
    <t>3012STDY6267527</t>
  </si>
  <si>
    <t>SAMEA4598409</t>
  </si>
  <si>
    <t>ERR2532346</t>
  </si>
  <si>
    <t>ERX2550767</t>
  </si>
  <si>
    <t>ERS2419118</t>
  </si>
  <si>
    <t>ERR2532348</t>
  </si>
  <si>
    <t>ERX2550769</t>
  </si>
  <si>
    <t>ERR2532349</t>
  </si>
  <si>
    <t>ERX2550770</t>
  </si>
  <si>
    <t>Legionella dresdenensis</t>
  </si>
  <si>
    <t>SAMEA4598471</t>
  </si>
  <si>
    <t>ERR2532372</t>
  </si>
  <si>
    <t>ERX2550793</t>
  </si>
  <si>
    <t>ERS2419180</t>
  </si>
  <si>
    <t>Citrobacter youngae</t>
  </si>
  <si>
    <t>3012STDY6279171</t>
  </si>
  <si>
    <t>SAMEA3714888</t>
  </si>
  <si>
    <t>ERR1351117</t>
  </si>
  <si>
    <t>ERX1422641</t>
  </si>
  <si>
    <t>ERS1022037</t>
  </si>
  <si>
    <t>3012STDY6828806</t>
  </si>
  <si>
    <t>SAMEA103980411</t>
  </si>
  <si>
    <t>ERR2146854</t>
  </si>
  <si>
    <t>ERX2203387</t>
  </si>
  <si>
    <t>ERS1669579</t>
  </si>
  <si>
    <t>3012STDY6350719</t>
  </si>
  <si>
    <t>SAMEA3881060</t>
  </si>
  <si>
    <t>ERR1417241</t>
  </si>
  <si>
    <t>ERX1488025</t>
  </si>
  <si>
    <t>ERS1068194</t>
  </si>
  <si>
    <t>Staphylococcus argenteus</t>
  </si>
  <si>
    <t>3012STDY6288583</t>
  </si>
  <si>
    <t>SAMEA3724094</t>
  </si>
  <si>
    <t>ERR1351127</t>
  </si>
  <si>
    <t>ERX1422651</t>
  </si>
  <si>
    <t>ERS1031243</t>
  </si>
  <si>
    <t>Staphylococcus schweitzeri</t>
  </si>
  <si>
    <t>3012STDY6288584</t>
  </si>
  <si>
    <t>SAMEA3724095</t>
  </si>
  <si>
    <t>ERR1351128</t>
  </si>
  <si>
    <t>ERX1422652</t>
  </si>
  <si>
    <t>ERS1031244</t>
  </si>
  <si>
    <t>3012STDY6387767</t>
  </si>
  <si>
    <t>SAMEA3923580</t>
  </si>
  <si>
    <t>ERR1475870</t>
  </si>
  <si>
    <t>ERX1546898</t>
  </si>
  <si>
    <t>ERS1110714</t>
  </si>
  <si>
    <t>3012STDY6430056</t>
  </si>
  <si>
    <t>SAMEA4017708</t>
  </si>
  <si>
    <t>ERR1588639</t>
  </si>
  <si>
    <t>ERX1659285</t>
  </si>
  <si>
    <t>ERS1188818</t>
  </si>
  <si>
    <t>3012STDY6393209</t>
  </si>
  <si>
    <t>SAMEA3930549</t>
  </si>
  <si>
    <t>ERR1475887</t>
  </si>
  <si>
    <t>ERX1546915</t>
  </si>
  <si>
    <t>ERS1117683</t>
  </si>
  <si>
    <t>Corynebacterium ulcerans</t>
  </si>
  <si>
    <t>3012STDY6383827</t>
  </si>
  <si>
    <t>SAMEA3919791</t>
  </si>
  <si>
    <t>ERR1456748</t>
  </si>
  <si>
    <t>ERX1527226</t>
  </si>
  <si>
    <t>ERS1106925</t>
  </si>
  <si>
    <t>3012STDY6383828</t>
  </si>
  <si>
    <t>SAMEA3919792</t>
  </si>
  <si>
    <t>ERR1456749</t>
  </si>
  <si>
    <t>ERX1527227</t>
  </si>
  <si>
    <t>ERS1106926</t>
  </si>
  <si>
    <t>3012STDY6350720</t>
  </si>
  <si>
    <t>SAMEA3881061</t>
  </si>
  <si>
    <t>ERR1417242</t>
  </si>
  <si>
    <t>ERX1488026</t>
  </si>
  <si>
    <t>ERS1068195</t>
  </si>
  <si>
    <t>3012STDY6350721</t>
  </si>
  <si>
    <t>SAMEA3881062</t>
  </si>
  <si>
    <t>ERR1417243</t>
  </si>
  <si>
    <t>ERX1488027</t>
  </si>
  <si>
    <t>ERS1068196</t>
  </si>
  <si>
    <t>Lactobacillus gasseri</t>
  </si>
  <si>
    <t>3012STDY6295013</t>
  </si>
  <si>
    <t>SAMEA3856682</t>
  </si>
  <si>
    <t>ERR1366075</t>
  </si>
  <si>
    <t>ERX1437345</t>
  </si>
  <si>
    <t>ERS1043816</t>
  </si>
  <si>
    <t>3012STDY6387781</t>
  </si>
  <si>
    <t>SAMEA3923595</t>
  </si>
  <si>
    <t>ERR1475883</t>
  </si>
  <si>
    <t>ERX1546911</t>
  </si>
  <si>
    <t>ERS1110729</t>
  </si>
  <si>
    <t>Fusobacterium necrophorum subsp. necrophorum</t>
  </si>
  <si>
    <t>3012STDY6439511</t>
  </si>
  <si>
    <t>SAMEA4030745</t>
  </si>
  <si>
    <t>ERR1656451</t>
  </si>
  <si>
    <t>ERX1726769</t>
  </si>
  <si>
    <t>ERS1201855</t>
  </si>
  <si>
    <t>3012STDY6387780</t>
  </si>
  <si>
    <t>SAMEA3923594</t>
  </si>
  <si>
    <t>ERR1475882</t>
  </si>
  <si>
    <t>ERX1546910</t>
  </si>
  <si>
    <t>ERS1110728</t>
  </si>
  <si>
    <t>Streptococcus dysgalactiae subsp. dysgalactiae</t>
  </si>
  <si>
    <t>3012STDY6439512</t>
  </si>
  <si>
    <t>SAMEA4030746</t>
  </si>
  <si>
    <t>ERR1656452</t>
  </si>
  <si>
    <t>ERX1726770</t>
  </si>
  <si>
    <t>ERS1201856</t>
  </si>
  <si>
    <t>3012STDY6439507</t>
  </si>
  <si>
    <t>SAMEA4030741</t>
  </si>
  <si>
    <t>ERR1612411</t>
  </si>
  <si>
    <t>ERX1682800</t>
  </si>
  <si>
    <t>ERS1201851</t>
  </si>
  <si>
    <t>3012STDY6439508</t>
  </si>
  <si>
    <t>SAMEA4030742</t>
  </si>
  <si>
    <t>ERR1641237</t>
  </si>
  <si>
    <t>ERX1711558</t>
  </si>
  <si>
    <t>ERS1201852</t>
  </si>
  <si>
    <t>3012STDY6425425</t>
  </si>
  <si>
    <t>SAMEA4012328</t>
  </si>
  <si>
    <t>ERR1562479</t>
  </si>
  <si>
    <t>ERX1633235</t>
  </si>
  <si>
    <t>ERS1183438</t>
  </si>
  <si>
    <t>3012STDY6430074</t>
  </si>
  <si>
    <t>SAMEA4017720</t>
  </si>
  <si>
    <t>ERR1599916</t>
  </si>
  <si>
    <t>ERX1670483</t>
  </si>
  <si>
    <t>ERS1188830</t>
  </si>
  <si>
    <t>3012STDY6331037</t>
  </si>
  <si>
    <t>SAMEA3871791</t>
  </si>
  <si>
    <t>ERR1397212</t>
  </si>
  <si>
    <t>ERX1468471</t>
  </si>
  <si>
    <t>ERS1058925</t>
  </si>
  <si>
    <t>3012STDY6396512</t>
  </si>
  <si>
    <t>SAMEA53434918</t>
  </si>
  <si>
    <t>ERR1813530</t>
  </si>
  <si>
    <t>ERX1876067</t>
  </si>
  <si>
    <t>ERS1509361</t>
  </si>
  <si>
    <t>3012STDY6331038</t>
  </si>
  <si>
    <t>SAMEA3871792</t>
  </si>
  <si>
    <t>ERR1397213</t>
  </si>
  <si>
    <t>ERX1468472</t>
  </si>
  <si>
    <t>ERS1058926</t>
  </si>
  <si>
    <t>3012STDY6331039</t>
  </si>
  <si>
    <t>SAMEA3871793</t>
  </si>
  <si>
    <t>ERR1407345</t>
  </si>
  <si>
    <t>ERX1478584</t>
  </si>
  <si>
    <t>ERS1058927</t>
  </si>
  <si>
    <t>3012STDY6331040</t>
  </si>
  <si>
    <t>SAMEA3871794</t>
  </si>
  <si>
    <t>ERR1407346</t>
  </si>
  <si>
    <t>ERX1478585</t>
  </si>
  <si>
    <t>ERS1058928</t>
  </si>
  <si>
    <t>3012STDY6345036</t>
  </si>
  <si>
    <t>SAMEA3879489</t>
  </si>
  <si>
    <t>ERR1407355</t>
  </si>
  <si>
    <t>ERX1478594</t>
  </si>
  <si>
    <t>ERS1066623</t>
  </si>
  <si>
    <t>3012STDY6345037</t>
  </si>
  <si>
    <t>SAMEA3879490</t>
  </si>
  <si>
    <t>ERR1407368</t>
  </si>
  <si>
    <t>ERX1478607</t>
  </si>
  <si>
    <t>ERS1066624</t>
  </si>
  <si>
    <t>3012STDY6387782</t>
  </si>
  <si>
    <t>SAMEA3923596</t>
  </si>
  <si>
    <t>ERR1475884</t>
  </si>
  <si>
    <t>ERX1546912</t>
  </si>
  <si>
    <t>ERS1110730</t>
  </si>
  <si>
    <t>3012STDY6368240</t>
  </si>
  <si>
    <t>SAMEA3905373</t>
  </si>
  <si>
    <t>ERR1432650</t>
  </si>
  <si>
    <t>ERX1503028</t>
  </si>
  <si>
    <t>ERS1092507</t>
  </si>
  <si>
    <t>3012STDY6368241</t>
  </si>
  <si>
    <t>SAMEA3905374</t>
  </si>
  <si>
    <t>ERR1432651</t>
  </si>
  <si>
    <t>ERX1503029</t>
  </si>
  <si>
    <t>ERS1092508</t>
  </si>
  <si>
    <t>3012STDY6368243</t>
  </si>
  <si>
    <t>SAMEA3905376</t>
  </si>
  <si>
    <t>ERR1447027</t>
  </si>
  <si>
    <t>ERX1517403</t>
  </si>
  <si>
    <t>ERS1092510</t>
  </si>
  <si>
    <t>3012STDY6368244</t>
  </si>
  <si>
    <t>SAMEA3905377</t>
  </si>
  <si>
    <t>ERR1447028</t>
  </si>
  <si>
    <t>ERX1517404</t>
  </si>
  <si>
    <t>ERS1092511</t>
  </si>
  <si>
    <t>SAMEA3905378</t>
  </si>
  <si>
    <t>ERR1447029</t>
  </si>
  <si>
    <t>ERX1517405</t>
  </si>
  <si>
    <t>ERS1092512</t>
  </si>
  <si>
    <t>3012STDY6430075</t>
  </si>
  <si>
    <t>SAMEA4017721</t>
  </si>
  <si>
    <t>ERR1599917</t>
  </si>
  <si>
    <t>ERX1670484</t>
  </si>
  <si>
    <t>ERS1188831</t>
  </si>
  <si>
    <t>3012STDY6439509</t>
  </si>
  <si>
    <t>SAMEA4030743</t>
  </si>
  <si>
    <t>ERR1641238</t>
  </si>
  <si>
    <t>ERX1711559</t>
  </si>
  <si>
    <t>ERS1201853</t>
  </si>
  <si>
    <t>3012STDY6439510</t>
  </si>
  <si>
    <t>SAMEA4030744</t>
  </si>
  <si>
    <t>ERR1641239</t>
  </si>
  <si>
    <t>ERX1711560</t>
  </si>
  <si>
    <t>ERS1201854</t>
  </si>
  <si>
    <t>3012STDY6496199</t>
  </si>
  <si>
    <t>SAMEA4364209</t>
  </si>
  <si>
    <t>ERR1787526</t>
  </si>
  <si>
    <t>ERX1851249</t>
  </si>
  <si>
    <t>ERS1275658</t>
  </si>
  <si>
    <t>3012STDY6345027</t>
  </si>
  <si>
    <t>SAMEA3879482</t>
  </si>
  <si>
    <t>ERR1407349</t>
  </si>
  <si>
    <t>ERX1478588</t>
  </si>
  <si>
    <t>ERS1066616</t>
  </si>
  <si>
    <t>3012STDY6368247</t>
  </si>
  <si>
    <t>SAMEA53432668</t>
  </si>
  <si>
    <t>ERR1813527</t>
  </si>
  <si>
    <t>ERX1876064</t>
  </si>
  <si>
    <t>ERS1509358</t>
  </si>
  <si>
    <t>Streptococcus infantarius</t>
  </si>
  <si>
    <t>3012STDY6350722</t>
  </si>
  <si>
    <t>SAMEA3881063</t>
  </si>
  <si>
    <t>ERR1417244</t>
  </si>
  <si>
    <t>ERX1488028</t>
  </si>
  <si>
    <t>ERS1068197</t>
  </si>
  <si>
    <t>3012STDY6345038</t>
  </si>
  <si>
    <t>SAMEA3879491</t>
  </si>
  <si>
    <t>ERR1407356</t>
  </si>
  <si>
    <t>ERX1478595</t>
  </si>
  <si>
    <t>ERS1066625</t>
  </si>
  <si>
    <t>3012STDY6345039</t>
  </si>
  <si>
    <t>SAMEA3879492</t>
  </si>
  <si>
    <t>ERR1407357</t>
  </si>
  <si>
    <t>ERX1478596</t>
  </si>
  <si>
    <t>ERS1066626</t>
  </si>
  <si>
    <t>3012STDY6368248</t>
  </si>
  <si>
    <t>SAMEA3905380</t>
  </si>
  <si>
    <t>ERR1447031</t>
  </si>
  <si>
    <t>ERX1517407</t>
  </si>
  <si>
    <t>ERS1092514</t>
  </si>
  <si>
    <t>Streptococcus massiliensis</t>
  </si>
  <si>
    <t>3012STDY6368249</t>
  </si>
  <si>
    <t>SAMEA3905381</t>
  </si>
  <si>
    <t>ERR1447032</t>
  </si>
  <si>
    <t>ERX1517408</t>
  </si>
  <si>
    <t>ERS1092515</t>
  </si>
  <si>
    <t>Streptococcus urinalis</t>
  </si>
  <si>
    <t>3012STDY6350723</t>
  </si>
  <si>
    <t>SAMEA3881064</t>
  </si>
  <si>
    <t>ERR1417245</t>
  </si>
  <si>
    <t>ERX1488029</t>
  </si>
  <si>
    <t>ERS1068198</t>
  </si>
  <si>
    <t>Streptococcus gallolyticus</t>
  </si>
  <si>
    <t>3012STDY6368250</t>
  </si>
  <si>
    <t>SAMEA3905382</t>
  </si>
  <si>
    <t>ERR1456735</t>
  </si>
  <si>
    <t>ERX1527213</t>
  </si>
  <si>
    <t>ERS1092516</t>
  </si>
  <si>
    <t>3012STDY6383835</t>
  </si>
  <si>
    <t>SAMEA3919799</t>
  </si>
  <si>
    <t>ERR1466815</t>
  </si>
  <si>
    <t>ERX1537292</t>
  </si>
  <si>
    <t>ERS1106933</t>
  </si>
  <si>
    <t>Yersinia enterocolitica subsp. palearctica</t>
  </si>
  <si>
    <t>3012STDY6396501</t>
  </si>
  <si>
    <t>SAMEA3936789</t>
  </si>
  <si>
    <t>ERR1550054</t>
  </si>
  <si>
    <t>ERX1620824</t>
  </si>
  <si>
    <t>ERS1123923</t>
  </si>
  <si>
    <t>SAMEA4589008</t>
  </si>
  <si>
    <t>ERR2532014</t>
  </si>
  <si>
    <t>ERX2550443</t>
  </si>
  <si>
    <t>ERS2409729</t>
  </si>
  <si>
    <t>SAMEA4598422</t>
  </si>
  <si>
    <t>ERR2532402</t>
  </si>
  <si>
    <t>ERX2550823</t>
  </si>
  <si>
    <t>ERS2419131</t>
  </si>
  <si>
    <t>Streptococcus infantis</t>
  </si>
  <si>
    <t>3012STDY6368251</t>
  </si>
  <si>
    <t>SAMEA3905383</t>
  </si>
  <si>
    <t>ERR1456736</t>
  </si>
  <si>
    <t>ERX1527214</t>
  </si>
  <si>
    <t>ERS1092517</t>
  </si>
  <si>
    <t>Carnobacterium divergens</t>
  </si>
  <si>
    <t>3012STDY6447014</t>
  </si>
  <si>
    <t>SAMEA4040485</t>
  </si>
  <si>
    <t>ERR1674577</t>
  </si>
  <si>
    <t>ERX1744629</t>
  </si>
  <si>
    <t>ERS1211595</t>
  </si>
  <si>
    <t>3012STDY6350724</t>
  </si>
  <si>
    <t>SAMEA3881065</t>
  </si>
  <si>
    <t>ERR1417246</t>
  </si>
  <si>
    <t>ERX1488030</t>
  </si>
  <si>
    <t>ERS1068199</t>
  </si>
  <si>
    <t>Streptococcus lutetiensis</t>
  </si>
  <si>
    <t>3012STDY6368252</t>
  </si>
  <si>
    <t>SAMEA3905384</t>
  </si>
  <si>
    <t>ERR1456737</t>
  </si>
  <si>
    <t>ERX1527215</t>
  </si>
  <si>
    <t>ERS1092518</t>
  </si>
  <si>
    <t>3012STDY6345046</t>
  </si>
  <si>
    <t>SAMEA3879499</t>
  </si>
  <si>
    <t>ERR1407364</t>
  </si>
  <si>
    <t>ERX1478603</t>
  </si>
  <si>
    <t>ERS1066633</t>
  </si>
  <si>
    <t>3012STDY6387783</t>
  </si>
  <si>
    <t>SAMEA3923597</t>
  </si>
  <si>
    <t>ERR1475885</t>
  </si>
  <si>
    <t>ERX1546913</t>
  </si>
  <si>
    <t>ERS1110731</t>
  </si>
  <si>
    <t>3012STDY6496208</t>
  </si>
  <si>
    <t>SAMEA4364218</t>
  </si>
  <si>
    <t>ERR1787535</t>
  </si>
  <si>
    <t>ERX1851258</t>
  </si>
  <si>
    <t>ERS1275667</t>
  </si>
  <si>
    <t>Streptococcus oralis subsp. tigurinus</t>
  </si>
  <si>
    <t>3012STDY6934466</t>
  </si>
  <si>
    <t>SAMEA104102002</t>
  </si>
  <si>
    <t>ERR2225521</t>
  </si>
  <si>
    <t>ERX2278891</t>
  </si>
  <si>
    <t>ERS1765895</t>
  </si>
  <si>
    <t>Streptococcus pasteurianus</t>
  </si>
  <si>
    <t>3012STDY6439513</t>
  </si>
  <si>
    <t>SAMEA4030747</t>
  </si>
  <si>
    <t>ERR1656453</t>
  </si>
  <si>
    <t>ERX1726771</t>
  </si>
  <si>
    <t>ERS1201857</t>
  </si>
  <si>
    <t>Streptococcus peroris</t>
  </si>
  <si>
    <t>SAMEA3469694</t>
  </si>
  <si>
    <t>ERR2532113</t>
  </si>
  <si>
    <t>ERX2550542</t>
  </si>
  <si>
    <t>ERS2402853</t>
  </si>
  <si>
    <t>Streptococcus pseudoporcinus</t>
  </si>
  <si>
    <t>3012STDY6439514</t>
  </si>
  <si>
    <t>SAMEA4030748</t>
  </si>
  <si>
    <t>ERR1656454</t>
  </si>
  <si>
    <t>ERX1726772</t>
  </si>
  <si>
    <t>ERS1201858</t>
  </si>
  <si>
    <t>Streptococcus merionis</t>
  </si>
  <si>
    <t>3012STDY6551399</t>
  </si>
  <si>
    <t>SAMEA4412692</t>
  </si>
  <si>
    <t>ERR1805696</t>
  </si>
  <si>
    <t>ERX1868723</t>
  </si>
  <si>
    <t>ERS1324141</t>
  </si>
  <si>
    <t>3012STDY6496214</t>
  </si>
  <si>
    <t>SAMEA4364224</t>
  </si>
  <si>
    <t>ERR1787540</t>
  </si>
  <si>
    <t>ERX1851263</t>
  </si>
  <si>
    <t>ERS1275673</t>
  </si>
  <si>
    <t>3012STDY6474723</t>
  </si>
  <si>
    <t>SAMEA4076737</t>
  </si>
  <si>
    <t>ERR1766264</t>
  </si>
  <si>
    <t>ERX1831833</t>
  </si>
  <si>
    <t>ERS1247847</t>
  </si>
  <si>
    <t>3012STDY6474724</t>
  </si>
  <si>
    <t>SAMEA4076741</t>
  </si>
  <si>
    <t>ERR1766265</t>
  </si>
  <si>
    <t>ERX1831834</t>
  </si>
  <si>
    <t>ERS1247851</t>
  </si>
  <si>
    <t>3012STDY6474725</t>
  </si>
  <si>
    <t>SAMEA4076765</t>
  </si>
  <si>
    <t>ERR1766266</t>
  </si>
  <si>
    <t>ERX1831835</t>
  </si>
  <si>
    <t>ERS1247875</t>
  </si>
  <si>
    <t>3012STDY6474726</t>
  </si>
  <si>
    <t>SAMEA4076768</t>
  </si>
  <si>
    <t>ERR1766267</t>
  </si>
  <si>
    <t>ERX1831836</t>
  </si>
  <si>
    <t>ERS1247878</t>
  </si>
  <si>
    <t>3012STDY6474727</t>
  </si>
  <si>
    <t>SAMEA4076769</t>
  </si>
  <si>
    <t>ERR1766268</t>
  </si>
  <si>
    <t>ERX1831837</t>
  </si>
  <si>
    <t>ERS1247879</t>
  </si>
  <si>
    <t>3012STDY6474728</t>
  </si>
  <si>
    <t>SAMEA4076770</t>
  </si>
  <si>
    <t>ERR1766269</t>
  </si>
  <si>
    <t>ERX1831838</t>
  </si>
  <si>
    <t>ERS1247880</t>
  </si>
  <si>
    <t>3012STDY6474729</t>
  </si>
  <si>
    <t>SAMEA4076771</t>
  </si>
  <si>
    <t>ERR1766270</t>
  </si>
  <si>
    <t>ERX1831839</t>
  </si>
  <si>
    <t>ERS1247881</t>
  </si>
  <si>
    <t>3012STDY6474730</t>
  </si>
  <si>
    <t>SAMEA4076772</t>
  </si>
  <si>
    <t>ERR1766271</t>
  </si>
  <si>
    <t>ERX1831840</t>
  </si>
  <si>
    <t>ERS1247882</t>
  </si>
  <si>
    <t>3012STDY6474731</t>
  </si>
  <si>
    <t>SAMEA4076773</t>
  </si>
  <si>
    <t>ERR1766272</t>
  </si>
  <si>
    <t>ERX1831841</t>
  </si>
  <si>
    <t>ERS1247883</t>
  </si>
  <si>
    <t>Streptococcus cristatus</t>
  </si>
  <si>
    <t>3012STDY6585969</t>
  </si>
  <si>
    <t>SAMEA44545168</t>
  </si>
  <si>
    <t>ERR1883075</t>
  </si>
  <si>
    <t>ERX1943576</t>
  </si>
  <si>
    <t>ERS1497508</t>
  </si>
  <si>
    <t>Bordetella pseudohinzii</t>
  </si>
  <si>
    <t>3012STDY7150264</t>
  </si>
  <si>
    <t>SAMEA4598410</t>
  </si>
  <si>
    <t>ERR2532475</t>
  </si>
  <si>
    <t>ERX2550896</t>
  </si>
  <si>
    <t>ERS2419119</t>
  </si>
  <si>
    <t>3012STDY6487062</t>
  </si>
  <si>
    <t>SAMEA4362419</t>
  </si>
  <si>
    <t>ERR1787499</t>
  </si>
  <si>
    <t>ERX1851222</t>
  </si>
  <si>
    <t>ERS1273868</t>
  </si>
  <si>
    <t>3012STDY6487063</t>
  </si>
  <si>
    <t>SAMEA4362420</t>
  </si>
  <si>
    <t>ERR1787500</t>
  </si>
  <si>
    <t>ERX1851223</t>
  </si>
  <si>
    <t>ERS1273869</t>
  </si>
  <si>
    <t>3012STDY6474696</t>
  </si>
  <si>
    <t>SAMEA4076710</t>
  </si>
  <si>
    <t>ERR1743959</t>
  </si>
  <si>
    <t>ERX1813165</t>
  </si>
  <si>
    <t>ERS1247820</t>
  </si>
  <si>
    <t>3012STDY6474697</t>
  </si>
  <si>
    <t>SAMEA4076711</t>
  </si>
  <si>
    <t>ERR1755388</t>
  </si>
  <si>
    <t>ERX1822537</t>
  </si>
  <si>
    <t>ERS1247821</t>
  </si>
  <si>
    <t>3012STDY6474698</t>
  </si>
  <si>
    <t>SAMEA4076712</t>
  </si>
  <si>
    <t>ERR1766239</t>
  </si>
  <si>
    <t>ERX1831808</t>
  </si>
  <si>
    <t>ERS1247822</t>
  </si>
  <si>
    <t>3012STDY6481880</t>
  </si>
  <si>
    <t>SAMEA44533168</t>
  </si>
  <si>
    <t>ERR1802406</t>
  </si>
  <si>
    <t>ERX1866137</t>
  </si>
  <si>
    <t>ERS1497492</t>
  </si>
  <si>
    <t>3012STDY6756499</t>
  </si>
  <si>
    <t>SAMEA103899852</t>
  </si>
  <si>
    <t>ERR2125778</t>
  </si>
  <si>
    <t>ERX2182630</t>
  </si>
  <si>
    <t>ERS1589020</t>
  </si>
  <si>
    <t>ERR2125810</t>
  </si>
  <si>
    <t>ERX2182662</t>
  </si>
  <si>
    <t>3012STDY6481881</t>
  </si>
  <si>
    <t>SAMEA44533918</t>
  </si>
  <si>
    <t>ERR1802407</t>
  </si>
  <si>
    <t>ERX1866138</t>
  </si>
  <si>
    <t>ERS1497493</t>
  </si>
  <si>
    <t>3012STDY6828807</t>
  </si>
  <si>
    <t>SAMEA103980412</t>
  </si>
  <si>
    <t>ERR2125835</t>
  </si>
  <si>
    <t>ERX2182687</t>
  </si>
  <si>
    <t>ERS1669580</t>
  </si>
  <si>
    <t>3012STDY6756500</t>
  </si>
  <si>
    <t>SAMEA103899854</t>
  </si>
  <si>
    <t>ERR2125812</t>
  </si>
  <si>
    <t>ERX2182664</t>
  </si>
  <si>
    <t>ERS1589022</t>
  </si>
  <si>
    <t>3012STDY6481882</t>
  </si>
  <si>
    <t>SAMEA44534668</t>
  </si>
  <si>
    <t>ERR1800582</t>
  </si>
  <si>
    <t>ERX1864123</t>
  </si>
  <si>
    <t>ERS1497494</t>
  </si>
  <si>
    <t>Campylobacter hepaticus</t>
  </si>
  <si>
    <t>3012STDY6613868</t>
  </si>
  <si>
    <t>SAMEA4525302</t>
  </si>
  <si>
    <t>ERR1940977</t>
  </si>
  <si>
    <t>ERX2001510</t>
  </si>
  <si>
    <t>ERS1424481</t>
  </si>
  <si>
    <t>Staphylococcus carnosus subsp. carnosus</t>
  </si>
  <si>
    <t>3012STDY6496203</t>
  </si>
  <si>
    <t>SAMEA4364213</t>
  </si>
  <si>
    <t>ERR1787530</t>
  </si>
  <si>
    <t>ERX1851253</t>
  </si>
  <si>
    <t>ERS1275662</t>
  </si>
  <si>
    <t>Staphylococcus carnosus subsp. utilis</t>
  </si>
  <si>
    <t>3012STDY6496204</t>
  </si>
  <si>
    <t>SAMEA4364214</t>
  </si>
  <si>
    <t>ERR1787531</t>
  </si>
  <si>
    <t>ERX1851254</t>
  </si>
  <si>
    <t>ERS1275663</t>
  </si>
  <si>
    <t>Staphylococcus condimenti</t>
  </si>
  <si>
    <t>3012STDY6542255</t>
  </si>
  <si>
    <t>SAMEA4384234</t>
  </si>
  <si>
    <t>ERR1787541</t>
  </si>
  <si>
    <t>ERX1851264</t>
  </si>
  <si>
    <t>ERS1295683</t>
  </si>
  <si>
    <t>Staphylococcus devriesei</t>
  </si>
  <si>
    <t>3012STDY6542256</t>
  </si>
  <si>
    <t>SAMEA4384058</t>
  </si>
  <si>
    <t>ERR1787542</t>
  </si>
  <si>
    <t>ERX1851265</t>
  </si>
  <si>
    <t>ERS1295507</t>
  </si>
  <si>
    <t>Staphylococcus fleurettii</t>
  </si>
  <si>
    <t>3012STDY6590991</t>
  </si>
  <si>
    <t>SAMEA4475678</t>
  </si>
  <si>
    <t>ERR1883085</t>
  </si>
  <si>
    <t>ERX1943586</t>
  </si>
  <si>
    <t>ERS1374857</t>
  </si>
  <si>
    <t>Staphylococcus petrasii subsp. jettensis</t>
  </si>
  <si>
    <t>3012STDY6542267</t>
  </si>
  <si>
    <t>SAMEA4384237</t>
  </si>
  <si>
    <t>ERR1802409</t>
  </si>
  <si>
    <t>ERX1866140</t>
  </si>
  <si>
    <t>ERS1295686</t>
  </si>
  <si>
    <t>Staphylococcus massiliensis</t>
  </si>
  <si>
    <t>SAMEA4598424</t>
  </si>
  <si>
    <t>ERR2532404</t>
  </si>
  <si>
    <t>ERX2550825</t>
  </si>
  <si>
    <t>ERS2419133</t>
  </si>
  <si>
    <t>Staphylococcus microti</t>
  </si>
  <si>
    <t>3012STDY6542268</t>
  </si>
  <si>
    <t>SAMEA4384064</t>
  </si>
  <si>
    <t>ERR1800585</t>
  </si>
  <si>
    <t>ERX1864126</t>
  </si>
  <si>
    <t>ERS1295513</t>
  </si>
  <si>
    <t>Staphylococcus muscae</t>
  </si>
  <si>
    <t>3012STDY6544901</t>
  </si>
  <si>
    <t>SAMEA4412661</t>
  </si>
  <si>
    <t>ERR1800594</t>
  </si>
  <si>
    <t>ERX1864135</t>
  </si>
  <si>
    <t>ERS1324110</t>
  </si>
  <si>
    <t>3012STDY6542258</t>
  </si>
  <si>
    <t>SAMEA4384059</t>
  </si>
  <si>
    <t>ERR1787543</t>
  </si>
  <si>
    <t>ERX1851266</t>
  </si>
  <si>
    <t>ERS1295508</t>
  </si>
  <si>
    <t>Staphylococcus petrasii subsp. petrasii</t>
  </si>
  <si>
    <t>3012STDY6542259</t>
  </si>
  <si>
    <t>SAMEA4384235</t>
  </si>
  <si>
    <t>ERR1787544</t>
  </si>
  <si>
    <t>ERX1851267</t>
  </si>
  <si>
    <t>ERS1295684</t>
  </si>
  <si>
    <t>Staphylococcus piscifermentans</t>
  </si>
  <si>
    <t>3012STDY6542260</t>
  </si>
  <si>
    <t>SAMEA4384060</t>
  </si>
  <si>
    <t>ERR1787547</t>
  </si>
  <si>
    <t>ERX1851270</t>
  </si>
  <si>
    <t>ERS1295509</t>
  </si>
  <si>
    <t>Staphylococcus rostri</t>
  </si>
  <si>
    <t>3012STDY6674171</t>
  </si>
  <si>
    <t>SAMEA48411418</t>
  </si>
  <si>
    <t>ERR2125709</t>
  </si>
  <si>
    <t>ERX2182561</t>
  </si>
  <si>
    <t>ERS1502663</t>
  </si>
  <si>
    <t>Staphylococcus simiae</t>
  </si>
  <si>
    <t>3012STDY6542261</t>
  </si>
  <si>
    <t>SAMEA4384339</t>
  </si>
  <si>
    <t>ERR1787548</t>
  </si>
  <si>
    <t>ERX1851271</t>
  </si>
  <si>
    <t>ERS1295788</t>
  </si>
  <si>
    <t>Staphylococcus stepanovicii</t>
  </si>
  <si>
    <t>3012STDY6542269</t>
  </si>
  <si>
    <t>SAMEA4384403</t>
  </si>
  <si>
    <t>ERR1802410</t>
  </si>
  <si>
    <t>ERX1866141</t>
  </si>
  <si>
    <t>ERS1295852</t>
  </si>
  <si>
    <t>Alloiococcus otitis</t>
  </si>
  <si>
    <t>3012STDY6622178</t>
  </si>
  <si>
    <t>SAMEA4535746</t>
  </si>
  <si>
    <t>ERR1954486</t>
  </si>
  <si>
    <t>ERX2020082</t>
  </si>
  <si>
    <t>ERS1434925</t>
  </si>
  <si>
    <t>3012STDY6542270</t>
  </si>
  <si>
    <t>SAMEA4384065</t>
  </si>
  <si>
    <t>ERR1802411</t>
  </si>
  <si>
    <t>ERX1866142</t>
  </si>
  <si>
    <t>ERS1295514</t>
  </si>
  <si>
    <t>Lactobacillus sakei subsp. sakei</t>
  </si>
  <si>
    <t>3012STDY6613856</t>
  </si>
  <si>
    <t>SAMEA4525291</t>
  </si>
  <si>
    <t>ERR1937800</t>
  </si>
  <si>
    <t>ERX1995527</t>
  </si>
  <si>
    <t>ERS1424470</t>
  </si>
  <si>
    <t>3012STDY6551400</t>
  </si>
  <si>
    <t>SAMEA4412693</t>
  </si>
  <si>
    <t>ERR1805697</t>
  </si>
  <si>
    <t>ERX1868724</t>
  </si>
  <si>
    <t>ERS1324142</t>
  </si>
  <si>
    <t>3012STDY6435336</t>
  </si>
  <si>
    <t>SAMEA4028429</t>
  </si>
  <si>
    <t>ERR1599921</t>
  </si>
  <si>
    <t>ERX1670488</t>
  </si>
  <si>
    <t>ERS1199539</t>
  </si>
  <si>
    <t>SAMEA3470413</t>
  </si>
  <si>
    <t>ERR2532059</t>
  </si>
  <si>
    <t>ERX2550488</t>
  </si>
  <si>
    <t>ERS2402928</t>
  </si>
  <si>
    <t>Mycobacterium celatum</t>
  </si>
  <si>
    <t>SAMEA5341909</t>
  </si>
  <si>
    <t>ERR3181741</t>
  </si>
  <si>
    <t>ERX3209592</t>
  </si>
  <si>
    <t>ERS3147552</t>
  </si>
  <si>
    <t>3012STDY7103907</t>
  </si>
  <si>
    <t>SAMEA104318215</t>
  </si>
  <si>
    <t>ERR2503143</t>
  </si>
  <si>
    <t>ERX2522386</t>
  </si>
  <si>
    <t>ERS1943193</t>
  </si>
  <si>
    <t>3012STDY7103910</t>
  </si>
  <si>
    <t>SAMEA104318218</t>
  </si>
  <si>
    <t>ERR2503161</t>
  </si>
  <si>
    <t>ERX2522404</t>
  </si>
  <si>
    <t>ERS1943196</t>
  </si>
  <si>
    <t>3012STDY7103892</t>
  </si>
  <si>
    <t>SAMEA104318200</t>
  </si>
  <si>
    <t>ERR2496361</t>
  </si>
  <si>
    <t>ERX2515602</t>
  </si>
  <si>
    <t>ERS1943178</t>
  </si>
  <si>
    <t>3012STDY7103906</t>
  </si>
  <si>
    <t>SAMEA104318214</t>
  </si>
  <si>
    <t>ERR2503142</t>
  </si>
  <si>
    <t>ERX2522385</t>
  </si>
  <si>
    <t>ERS1943192</t>
  </si>
  <si>
    <t>3012STDY7103893</t>
  </si>
  <si>
    <t>SAMEA104318201</t>
  </si>
  <si>
    <t>ERR2496364</t>
  </si>
  <si>
    <t>ERX2515605</t>
  </si>
  <si>
    <t>ERS1943179</t>
  </si>
  <si>
    <t>SAMEA4598467</t>
  </si>
  <si>
    <t>ERR2532473</t>
  </si>
  <si>
    <t>ERX2550894</t>
  </si>
  <si>
    <t>ERS2419176</t>
  </si>
  <si>
    <t>3012STDY7122784</t>
  </si>
  <si>
    <t>SAMEA104338395</t>
  </si>
  <si>
    <t>ERR2432893</t>
  </si>
  <si>
    <t>ERX2452472</t>
  </si>
  <si>
    <t>ERS1963373</t>
  </si>
  <si>
    <t>Fannyhessea vaginae</t>
  </si>
  <si>
    <t>3012STDY7089579</t>
  </si>
  <si>
    <t>SAMEA104307699</t>
  </si>
  <si>
    <t>ERR2274861</t>
  </si>
  <si>
    <t>ERX2326243</t>
  </si>
  <si>
    <t>ERS1932677</t>
  </si>
  <si>
    <t>Listeria booriae</t>
  </si>
  <si>
    <t>3012STDY7089576</t>
  </si>
  <si>
    <t>SAMEA104307696</t>
  </si>
  <si>
    <t>ERR2262588</t>
  </si>
  <si>
    <t>ERX2314314</t>
  </si>
  <si>
    <t>ERS1932674</t>
  </si>
  <si>
    <t>Listeria newyorkensis</t>
  </si>
  <si>
    <t>3012STDY7089577</t>
  </si>
  <si>
    <t>SAMEA104307697</t>
  </si>
  <si>
    <t>ERR2262589</t>
  </si>
  <si>
    <t>ERX2314315</t>
  </si>
  <si>
    <t>ERS1932675</t>
  </si>
  <si>
    <t>Listeria fleischmannii subsp. coloradonensis</t>
  </si>
  <si>
    <t>3012STDY7089575</t>
  </si>
  <si>
    <t>SAMEA104307695</t>
  </si>
  <si>
    <t>ERR2262587</t>
  </si>
  <si>
    <t>ERX2314313</t>
  </si>
  <si>
    <t>ERS1932673</t>
  </si>
  <si>
    <t>Listeria fleischmannii subsp. fleischmannii</t>
  </si>
  <si>
    <t>3012STDY7089578</t>
  </si>
  <si>
    <t>SAMEA104307698</t>
  </si>
  <si>
    <t>ERR2274860</t>
  </si>
  <si>
    <t>ERX2326242</t>
  </si>
  <si>
    <t>ERS1932676</t>
  </si>
  <si>
    <t>ERR2543046</t>
  </si>
  <si>
    <t>ERX2561388</t>
  </si>
  <si>
    <t>3012STDY7040922</t>
  </si>
  <si>
    <t>SAMEA104210795</t>
  </si>
  <si>
    <t>ERR2237814</t>
  </si>
  <si>
    <t>ERX2289981</t>
  </si>
  <si>
    <t>ERS1869813</t>
  </si>
  <si>
    <t>3012STDY7069312</t>
  </si>
  <si>
    <t>SAMEA104224788</t>
  </si>
  <si>
    <t>ERR2237842</t>
  </si>
  <si>
    <t>ERX2290009</t>
  </si>
  <si>
    <t>ERS1883806</t>
  </si>
  <si>
    <t>3012STDY7040924</t>
  </si>
  <si>
    <t>SAMEA104210797</t>
  </si>
  <si>
    <t>ERR2237815</t>
  </si>
  <si>
    <t>ERX2289982</t>
  </si>
  <si>
    <t>ERS1869815</t>
  </si>
  <si>
    <t>3012STDY7040925</t>
  </si>
  <si>
    <t>SAMEA104210798</t>
  </si>
  <si>
    <t>ERR2237816</t>
  </si>
  <si>
    <t>ERX2289983</t>
  </si>
  <si>
    <t>ERS1869816</t>
  </si>
  <si>
    <t>Lactobacillus plantarum</t>
  </si>
  <si>
    <t>SAMEA4598454</t>
  </si>
  <si>
    <t>ERR2532427</t>
  </si>
  <si>
    <t>ERX2550848</t>
  </si>
  <si>
    <t>ERS2419163</t>
  </si>
  <si>
    <t>3012STDY7122771</t>
  </si>
  <si>
    <t>SAMEA104338385</t>
  </si>
  <si>
    <t>ERR2432875</t>
  </si>
  <si>
    <t>ERX2452454</t>
  </si>
  <si>
    <t>ERS1963363</t>
  </si>
  <si>
    <t>3012STDY7040900</t>
  </si>
  <si>
    <t>SAMEA104210777</t>
  </si>
  <si>
    <t>ERR2237803</t>
  </si>
  <si>
    <t>ERX2289970</t>
  </si>
  <si>
    <t>ERS1869795</t>
  </si>
  <si>
    <t>3012STDY7122779</t>
  </si>
  <si>
    <t>SAMEA104338391</t>
  </si>
  <si>
    <t>ERR2432880</t>
  </si>
  <si>
    <t>ERX2452459</t>
  </si>
  <si>
    <t>ERS1963369</t>
  </si>
  <si>
    <t>Mycolicibacterium fortuitum</t>
  </si>
  <si>
    <t>3012STDY6667040</t>
  </si>
  <si>
    <t>SAMEA37366918</t>
  </si>
  <si>
    <t>ERR2125680</t>
  </si>
  <si>
    <t>ERX2182532</t>
  </si>
  <si>
    <t>ERS1487937</t>
  </si>
  <si>
    <t>Salmonella enterica subsp. enterica serovar Typhi</t>
  </si>
  <si>
    <t>SAMEA4598420</t>
  </si>
  <si>
    <t>ERR2532453</t>
  </si>
  <si>
    <t>ERX2550874</t>
  </si>
  <si>
    <t>ERS2419129</t>
  </si>
  <si>
    <t>3012STDY6439500</t>
  </si>
  <si>
    <t>SAMEA4030734</t>
  </si>
  <si>
    <t>ERR1612407</t>
  </si>
  <si>
    <t>ERX1682796</t>
  </si>
  <si>
    <t>ERS1201844</t>
  </si>
  <si>
    <t>Kocuria varians</t>
  </si>
  <si>
    <t>SAMEA4598436</t>
  </si>
  <si>
    <t>ERR2532420</t>
  </si>
  <si>
    <t>ERX2550841</t>
  </si>
  <si>
    <t>ERS2419145</t>
  </si>
  <si>
    <t>3012STDY6474710</t>
  </si>
  <si>
    <t>SAMEA4076724</t>
  </si>
  <si>
    <t>ERR1766248</t>
  </si>
  <si>
    <t>ERX1831817</t>
  </si>
  <si>
    <t>ERS1247834</t>
  </si>
  <si>
    <t>3012STDY7040906</t>
  </si>
  <si>
    <t>SAMEA104210780</t>
  </si>
  <si>
    <t>ERR2274869</t>
  </si>
  <si>
    <t>ERX2326251</t>
  </si>
  <si>
    <t>ERS1869798</t>
  </si>
  <si>
    <t>SAMEA4589009</t>
  </si>
  <si>
    <t>ERR2532015</t>
  </si>
  <si>
    <t>ERX2550444</t>
  </si>
  <si>
    <t>ERS2409730</t>
  </si>
  <si>
    <t>3012STDY6288585</t>
  </si>
  <si>
    <t>SAMEA3724096</t>
  </si>
  <si>
    <t>ERR1351129</t>
  </si>
  <si>
    <t>ERX1422653</t>
  </si>
  <si>
    <t>ERS1031245</t>
  </si>
  <si>
    <t>Nocardia otitidiscaviarum</t>
  </si>
  <si>
    <t>3012STDY6828821</t>
  </si>
  <si>
    <t>SAMEA103980426</t>
  </si>
  <si>
    <t>ERR2125847</t>
  </si>
  <si>
    <t>ERX2182699</t>
  </si>
  <si>
    <t>ERS1669594</t>
  </si>
  <si>
    <t>3012STDY6733949</t>
  </si>
  <si>
    <t>SAMEA101172418</t>
  </si>
  <si>
    <t>ERR2125777</t>
  </si>
  <si>
    <t>ERX2182629</t>
  </si>
  <si>
    <t>ERS1573011</t>
  </si>
  <si>
    <t>ERR2125806</t>
  </si>
  <si>
    <t>ERX2182658</t>
  </si>
  <si>
    <t>3012STDY6112225</t>
  </si>
  <si>
    <t>SAMEA3400773</t>
  </si>
  <si>
    <t>ERR980636</t>
  </si>
  <si>
    <t>ERX1057508</t>
  </si>
  <si>
    <t>ERS736957</t>
  </si>
  <si>
    <t>3012STDY6408899</t>
  </si>
  <si>
    <t>SAMEA4557833</t>
  </si>
  <si>
    <t>ERR1749765</t>
  </si>
  <si>
    <t>ERX1818945</t>
  </si>
  <si>
    <t>ERS1457012</t>
  </si>
  <si>
    <t>3012STDY7150265</t>
  </si>
  <si>
    <t>SAMEA104398255</t>
  </si>
  <si>
    <t>ERR3253077</t>
  </si>
  <si>
    <t>ERX3279881</t>
  </si>
  <si>
    <t>ERS2016197</t>
  </si>
  <si>
    <t>ERR3253092</t>
  </si>
  <si>
    <t>ERX3279896</t>
  </si>
  <si>
    <t>3012STDY7040890</t>
  </si>
  <si>
    <t>SAMEA104210769</t>
  </si>
  <si>
    <t>ERR2225516</t>
  </si>
  <si>
    <t>ERX2278886</t>
  </si>
  <si>
    <t>ERS1869787</t>
  </si>
  <si>
    <t>3012STDY6196511</t>
  </si>
  <si>
    <t>SAMEA3529254</t>
  </si>
  <si>
    <t>ERR1140973</t>
  </si>
  <si>
    <t>ERX1219822</t>
  </si>
  <si>
    <t>ERS836403</t>
  </si>
  <si>
    <t>3012STDY6201385</t>
  </si>
  <si>
    <t>SAMEA3539718</t>
  </si>
  <si>
    <t>ERR1173487</t>
  </si>
  <si>
    <t>ERX1246916</t>
  </si>
  <si>
    <t>ERS846867</t>
  </si>
  <si>
    <t>Mycobacterium marinum</t>
  </si>
  <si>
    <t>3012STDY6496195</t>
  </si>
  <si>
    <t>SAMEA4364205</t>
  </si>
  <si>
    <t>ERR1787523</t>
  </si>
  <si>
    <t>ERX1851246</t>
  </si>
  <si>
    <t>ERS1275654</t>
  </si>
  <si>
    <t>3012STDY6628647</t>
  </si>
  <si>
    <t>SAMEA4552889</t>
  </si>
  <si>
    <t>ERR1954505</t>
  </si>
  <si>
    <t>ERX2020101</t>
  </si>
  <si>
    <t>ERS1452068</t>
  </si>
  <si>
    <t>3012STDY5906014</t>
  </si>
  <si>
    <t>SAMEA2665114</t>
  </si>
  <si>
    <t>ERR676885</t>
  </si>
  <si>
    <t>ERX631852</t>
  </si>
  <si>
    <t>ERS513125</t>
  </si>
  <si>
    <t>ERR663935</t>
  </si>
  <si>
    <t>ERX620211</t>
  </si>
  <si>
    <t>3012STDY6255787</t>
  </si>
  <si>
    <t>SAMEA3649028</t>
  </si>
  <si>
    <t>ERR1246946</t>
  </si>
  <si>
    <t>ERX1318884</t>
  </si>
  <si>
    <t>ERS956177</t>
  </si>
  <si>
    <t>SAMEA53420668</t>
  </si>
  <si>
    <t>ERR2532356</t>
  </si>
  <si>
    <t>ERX2550777</t>
  </si>
  <si>
    <t>ERS1509342</t>
  </si>
  <si>
    <t>3012STDY6628648</t>
  </si>
  <si>
    <t>SAMEA4552890</t>
  </si>
  <si>
    <t>ERR1954506</t>
  </si>
  <si>
    <t>ERX2020102</t>
  </si>
  <si>
    <t>ERS1452069</t>
  </si>
  <si>
    <t>3012STDY6383823</t>
  </si>
  <si>
    <t>SAMEA3919787</t>
  </si>
  <si>
    <t>ERR1456745</t>
  </si>
  <si>
    <t>ERX1527223</t>
  </si>
  <si>
    <t>ERS1106921</t>
  </si>
  <si>
    <t>Bacillus cereus</t>
  </si>
  <si>
    <t>3012STDY6263035</t>
  </si>
  <si>
    <t>SAMEA3672888</t>
  </si>
  <si>
    <t>ERR1274832</t>
  </si>
  <si>
    <t>ERX1346420</t>
  </si>
  <si>
    <t>ERS980037</t>
  </si>
  <si>
    <t>Bacillus circulans</t>
  </si>
  <si>
    <t>3012STDY6439501</t>
  </si>
  <si>
    <t>SAMEA4030735</t>
  </si>
  <si>
    <t>ERR1599941</t>
  </si>
  <si>
    <t>ERX1670508</t>
  </si>
  <si>
    <t>ERS1201845</t>
  </si>
  <si>
    <t>Brevibacillus brevis</t>
  </si>
  <si>
    <t>3012STDY6420673</t>
  </si>
  <si>
    <t>SAMEA4007825</t>
  </si>
  <si>
    <t>ERR1562472</t>
  </si>
  <si>
    <t>ERX1633228</t>
  </si>
  <si>
    <t>ERS1178935</t>
  </si>
  <si>
    <t>Micrococcus luteus NCTC 2665</t>
  </si>
  <si>
    <t>3012STDY6324644</t>
  </si>
  <si>
    <t>SAMEA3867442</t>
  </si>
  <si>
    <t>ERR1377171</t>
  </si>
  <si>
    <t>ERX1448297</t>
  </si>
  <si>
    <t>ERS1054576</t>
  </si>
  <si>
    <t>3012STDY6148141</t>
  </si>
  <si>
    <t>SAMEA3505358</t>
  </si>
  <si>
    <t>ERR1036239</t>
  </si>
  <si>
    <t>ERX1114973</t>
  </si>
  <si>
    <t>ERS812507</t>
  </si>
  <si>
    <t>Kocuria rosea</t>
  </si>
  <si>
    <t>SAMEA37374418</t>
  </si>
  <si>
    <t>ERR2125691</t>
  </si>
  <si>
    <t>ERX2182543</t>
  </si>
  <si>
    <t>ERS1487947</t>
  </si>
  <si>
    <t>3012STDY6345029</t>
  </si>
  <si>
    <t>SAMEA3879484</t>
  </si>
  <si>
    <t>ERR1407367</t>
  </si>
  <si>
    <t>ERX1478606</t>
  </si>
  <si>
    <t>ERS1066618</t>
  </si>
  <si>
    <t>3012STDY6632827</t>
  </si>
  <si>
    <t>SAMEA4556065</t>
  </si>
  <si>
    <t>ERR2125614</t>
  </si>
  <si>
    <t>ERX2182466</t>
  </si>
  <si>
    <t>ERS1455244</t>
  </si>
  <si>
    <t>SAMEA4556064</t>
  </si>
  <si>
    <t>ERR2125613</t>
  </si>
  <si>
    <t>ERX2182465</t>
  </si>
  <si>
    <t>ERS1455243</t>
  </si>
  <si>
    <t>SAMEA4589007</t>
  </si>
  <si>
    <t>ERR2532013</t>
  </si>
  <si>
    <t>ERX2550442</t>
  </si>
  <si>
    <t>ERS2409728</t>
  </si>
  <si>
    <t>Clostridium tetani</t>
  </si>
  <si>
    <t>3012STDY6606161</t>
  </si>
  <si>
    <t>SAMEA4521466</t>
  </si>
  <si>
    <t>ERR1911789</t>
  </si>
  <si>
    <t>ERX1972269</t>
  </si>
  <si>
    <t>ERS1420645</t>
  </si>
  <si>
    <t>3012STDY6447002</t>
  </si>
  <si>
    <t>SAMEA4040483</t>
  </si>
  <si>
    <t>ERR1656459</t>
  </si>
  <si>
    <t>ERX1726777</t>
  </si>
  <si>
    <t>ERS1211593</t>
  </si>
  <si>
    <t>3012STDY6651985</t>
  </si>
  <si>
    <t>SAMEA26383168</t>
  </si>
  <si>
    <t>ERR2125645</t>
  </si>
  <si>
    <t>ERX2182497</t>
  </si>
  <si>
    <t>ERS1473292</t>
  </si>
  <si>
    <t>Comamonas kerstersii</t>
  </si>
  <si>
    <t>SAMEA4598501</t>
  </si>
  <si>
    <t>ERR2532459</t>
  </si>
  <si>
    <t>ERX2550880</t>
  </si>
  <si>
    <t>ERS2419210</t>
  </si>
  <si>
    <t>3012STDY6632838</t>
  </si>
  <si>
    <t>SAMEA4556076</t>
  </si>
  <si>
    <t>ERR2125621</t>
  </si>
  <si>
    <t>ERX2182473</t>
  </si>
  <si>
    <t>ERS1455255</t>
  </si>
  <si>
    <t>Clostridium tertium</t>
  </si>
  <si>
    <t>SAMEA3470828</t>
  </si>
  <si>
    <t>ERR2532096</t>
  </si>
  <si>
    <t>ERX2550525</t>
  </si>
  <si>
    <t>ERS2402942</t>
  </si>
  <si>
    <t>3012STDY7150275</t>
  </si>
  <si>
    <t>SAMEA104398256</t>
  </si>
  <si>
    <t>ERR3253080</t>
  </si>
  <si>
    <t>ERX3279884</t>
  </si>
  <si>
    <t>ERS2016198</t>
  </si>
  <si>
    <t>ERR3253095</t>
  </si>
  <si>
    <t>ERX3279899</t>
  </si>
  <si>
    <t>3012STDY7089571</t>
  </si>
  <si>
    <t>SAMEA104307691</t>
  </si>
  <si>
    <t>ERR2262583</t>
  </si>
  <si>
    <t>ERX2314309</t>
  </si>
  <si>
    <t>ERS1932669</t>
  </si>
  <si>
    <t>Salmonella sp. NCTC 3046</t>
  </si>
  <si>
    <t>3012STDY6118242</t>
  </si>
  <si>
    <t>SAMEA3443766</t>
  </si>
  <si>
    <t>ERR987663</t>
  </si>
  <si>
    <t>ERX1068921</t>
  </si>
  <si>
    <t>ERS743092</t>
  </si>
  <si>
    <t>3012STDY6408898</t>
  </si>
  <si>
    <t>SAMEA4557832</t>
  </si>
  <si>
    <t>ERR1749764</t>
  </si>
  <si>
    <t>ERX1818944</t>
  </si>
  <si>
    <t>ERS1457011</t>
  </si>
  <si>
    <t>3012STDY6279164</t>
  </si>
  <si>
    <t>SAMEA3714881</t>
  </si>
  <si>
    <t>ERR1344889</t>
  </si>
  <si>
    <t>ERX1416461</t>
  </si>
  <si>
    <t>ERS1022030</t>
  </si>
  <si>
    <t>3012STDY6196527</t>
  </si>
  <si>
    <t>SAMEA3529270</t>
  </si>
  <si>
    <t>ERR1156418</t>
  </si>
  <si>
    <t>ERX1229944</t>
  </si>
  <si>
    <t>ERS836419</t>
  </si>
  <si>
    <t>3012STDY6255788</t>
  </si>
  <si>
    <t>SAMEA3649029</t>
  </si>
  <si>
    <t>ERR1246947</t>
  </si>
  <si>
    <t>ERX1318885</t>
  </si>
  <si>
    <t>ERS956178</t>
  </si>
  <si>
    <t>SAMEA3469685</t>
  </si>
  <si>
    <t>ERR2532039</t>
  </si>
  <si>
    <t>ERX2550468</t>
  </si>
  <si>
    <t>ERS2402844</t>
  </si>
  <si>
    <t>3012STDY6439499</t>
  </si>
  <si>
    <t>SAMEA4030733</t>
  </si>
  <si>
    <t>ERR1599940</t>
  </si>
  <si>
    <t>ERX1670507</t>
  </si>
  <si>
    <t>ERS1201843</t>
  </si>
  <si>
    <t>Neisseria flavescens</t>
  </si>
  <si>
    <t>SAMEA4598433</t>
  </si>
  <si>
    <t>ERR2532415</t>
  </si>
  <si>
    <t>ERX2550836</t>
  </si>
  <si>
    <t>ERS2419142</t>
  </si>
  <si>
    <t>3012STDY6593599</t>
  </si>
  <si>
    <t>SAMEA4504042</t>
  </si>
  <si>
    <t>ERR2125652</t>
  </si>
  <si>
    <t>ERX2182504</t>
  </si>
  <si>
    <t>ERS1403221</t>
  </si>
  <si>
    <t>ERR2125826</t>
  </si>
  <si>
    <t>ERX2182678</t>
  </si>
  <si>
    <t>ERR1892123</t>
  </si>
  <si>
    <t>ERX1952621</t>
  </si>
  <si>
    <t>3012STDY6944374</t>
  </si>
  <si>
    <t>SAMEA104200671</t>
  </si>
  <si>
    <t>ERR2180698</t>
  </si>
  <si>
    <t>ERX2237029</t>
  </si>
  <si>
    <t>ERS1859689</t>
  </si>
  <si>
    <t>3012STDY6828804</t>
  </si>
  <si>
    <t>SAMEA103980409</t>
  </si>
  <si>
    <t>ERR2125833</t>
  </si>
  <si>
    <t>ERX2182685</t>
  </si>
  <si>
    <t>ERS1669577</t>
  </si>
  <si>
    <t>3012STDY6263021</t>
  </si>
  <si>
    <t>SAMEA3672882</t>
  </si>
  <si>
    <t>ERR1274827</t>
  </si>
  <si>
    <t>ERX1346415</t>
  </si>
  <si>
    <t>ERS980031</t>
  </si>
  <si>
    <t>Paenibacillus alvei</t>
  </si>
  <si>
    <t>SAMEA3470052</t>
  </si>
  <si>
    <t>ERR2532081</t>
  </si>
  <si>
    <t>ERX2550510</t>
  </si>
  <si>
    <t>ERS2402863</t>
  </si>
  <si>
    <t>3012STDY7103878</t>
  </si>
  <si>
    <t>SAMEA104318186</t>
  </si>
  <si>
    <t>ERR2503150</t>
  </si>
  <si>
    <t>ERX2522393</t>
  </si>
  <si>
    <t>ERS1943164</t>
  </si>
  <si>
    <t>3012STDY7089567</t>
  </si>
  <si>
    <t>SAMEA104307687</t>
  </si>
  <si>
    <t>ERR2262579</t>
  </si>
  <si>
    <t>ERX2314305</t>
  </si>
  <si>
    <t>ERS1932665</t>
  </si>
  <si>
    <t>Avibacterium volantium</t>
  </si>
  <si>
    <t>3012STDY5994430</t>
  </si>
  <si>
    <t>SAMEA2822162</t>
  </si>
  <si>
    <t>ERR759474</t>
  </si>
  <si>
    <t>ERX704104</t>
  </si>
  <si>
    <t>ERS569353</t>
  </si>
  <si>
    <t>Corynebacterium pseudotuberculosis</t>
  </si>
  <si>
    <t>3012STDY6934487</t>
  </si>
  <si>
    <t>SAMEA104102023</t>
  </si>
  <si>
    <t>ERR2171924</t>
  </si>
  <si>
    <t>ERX2228367</t>
  </si>
  <si>
    <t>ERS1765916</t>
  </si>
  <si>
    <t>3012STDY7103889</t>
  </si>
  <si>
    <t>SAMEA104318197</t>
  </si>
  <si>
    <t>ERR2496359</t>
  </si>
  <si>
    <t>ERX2515600</t>
  </si>
  <si>
    <t>ERS1943175</t>
  </si>
  <si>
    <t>3012STDY6293108</t>
  </si>
  <si>
    <t>SAMEA3729943</t>
  </si>
  <si>
    <t>ERR1354169</t>
  </si>
  <si>
    <t>ERX1425644</t>
  </si>
  <si>
    <t>ERS1037092</t>
  </si>
  <si>
    <t>Mycolicibacterium duvalii</t>
  </si>
  <si>
    <t>SAMEA3470055</t>
  </si>
  <si>
    <t>ERR2532083</t>
  </si>
  <si>
    <t>ERX2550512</t>
  </si>
  <si>
    <t>ERS2402866</t>
  </si>
  <si>
    <t>3012STDY7122780</t>
  </si>
  <si>
    <t>SAMEA104338392</t>
  </si>
  <si>
    <t>ERR2432881</t>
  </si>
  <si>
    <t>ERX2452460</t>
  </si>
  <si>
    <t>ERS1963370</t>
  </si>
  <si>
    <t>Bacillus subtilis</t>
  </si>
  <si>
    <t>3012STDY5813088</t>
  </si>
  <si>
    <t>SAMEA2498479</t>
  </si>
  <si>
    <t>ERR581145</t>
  </si>
  <si>
    <t>ERX539232</t>
  </si>
  <si>
    <t>ERS450002</t>
  </si>
  <si>
    <t>ERR581146</t>
  </si>
  <si>
    <t>ERX539233</t>
  </si>
  <si>
    <t>ERR581147</t>
  </si>
  <si>
    <t>ERX539234</t>
  </si>
  <si>
    <t>3012STDY6628653</t>
  </si>
  <si>
    <t>SAMEA4552895</t>
  </si>
  <si>
    <t>ERR2125610</t>
  </si>
  <si>
    <t>ERX2182462</t>
  </si>
  <si>
    <t>ERS1452074</t>
  </si>
  <si>
    <t>3012STDY6667048</t>
  </si>
  <si>
    <t>SAMEA37372168</t>
  </si>
  <si>
    <t>ERR2125688</t>
  </si>
  <si>
    <t>ERX2182540</t>
  </si>
  <si>
    <t>ERS1487944</t>
  </si>
  <si>
    <t>SAMEA4598432</t>
  </si>
  <si>
    <t>ERR2532414</t>
  </si>
  <si>
    <t>ERX2550835</t>
  </si>
  <si>
    <t>ERS2419141</t>
  </si>
  <si>
    <t>3012STDY6345028</t>
  </si>
  <si>
    <t>SAMEA3879483</t>
  </si>
  <si>
    <t>ERR1407350</t>
  </si>
  <si>
    <t>ERX1478589</t>
  </si>
  <si>
    <t>ERS1066617</t>
  </si>
  <si>
    <t>3012STDY7184648</t>
  </si>
  <si>
    <t>SAMEA104398206</t>
  </si>
  <si>
    <t>ERR2508255</t>
  </si>
  <si>
    <t>ERX2527710</t>
  </si>
  <si>
    <t>ERS2016148</t>
  </si>
  <si>
    <t>3012STDY6178280</t>
  </si>
  <si>
    <t>SAMEA3504577</t>
  </si>
  <si>
    <t>ERR1124224</t>
  </si>
  <si>
    <t>ERX1203423</t>
  </si>
  <si>
    <t>ERS811726</t>
  </si>
  <si>
    <t>3012STDY6944367</t>
  </si>
  <si>
    <t>SAMEA104200664</t>
  </si>
  <si>
    <t>ERR2180692</t>
  </si>
  <si>
    <t>ERX2237023</t>
  </si>
  <si>
    <t>ERS1859682</t>
  </si>
  <si>
    <t>3012STDY6178281</t>
  </si>
  <si>
    <t>SAMEA3504578</t>
  </si>
  <si>
    <t>ERR1124225</t>
  </si>
  <si>
    <t>ERX1203424</t>
  </si>
  <si>
    <t>ERS811727</t>
  </si>
  <si>
    <t>Corynebacterium diphtheriae bv. mitis</t>
  </si>
  <si>
    <t>3012STDY7122766</t>
  </si>
  <si>
    <t>SAMEA104338380</t>
  </si>
  <si>
    <t>ERR2432869</t>
  </si>
  <si>
    <t>ERX2452448</t>
  </si>
  <si>
    <t>ERS1963358</t>
  </si>
  <si>
    <t>3012STDY7184625</t>
  </si>
  <si>
    <t>SAMEA104398184</t>
  </si>
  <si>
    <t>ERR2528457</t>
  </si>
  <si>
    <t>ERX2547338</t>
  </si>
  <si>
    <t>ERS2016126</t>
  </si>
  <si>
    <t>Streptococcus uberis</t>
  </si>
  <si>
    <t>3012STDY6331022</t>
  </si>
  <si>
    <t>SAMEA3871780</t>
  </si>
  <si>
    <t>ERR1377196</t>
  </si>
  <si>
    <t>ERX1448322</t>
  </si>
  <si>
    <t>ERS1058914</t>
  </si>
  <si>
    <t>3012STDY6218548</t>
  </si>
  <si>
    <t>SAMEA3594360</t>
  </si>
  <si>
    <t>ERR1210822</t>
  </si>
  <si>
    <t>ERX1283064</t>
  </si>
  <si>
    <t>ERS901509</t>
  </si>
  <si>
    <t>3012STDY6628649</t>
  </si>
  <si>
    <t>SAMEA4552891</t>
  </si>
  <si>
    <t>ERR1954507</t>
  </si>
  <si>
    <t>ERX2020103</t>
  </si>
  <si>
    <t>ERS1452070</t>
  </si>
  <si>
    <t>3012STDY6712513</t>
  </si>
  <si>
    <t>SAMEA80445418</t>
  </si>
  <si>
    <t>ERR2125734</t>
  </si>
  <si>
    <t>ERX2182586</t>
  </si>
  <si>
    <t>ERS1545375</t>
  </si>
  <si>
    <t>uncultured Avibacterium sp.</t>
  </si>
  <si>
    <t>3012STDY6733940</t>
  </si>
  <si>
    <t>SAMEA101165668</t>
  </si>
  <si>
    <t>ERR2125792</t>
  </si>
  <si>
    <t>ERX2182644</t>
  </si>
  <si>
    <t>ERS1573002</t>
  </si>
  <si>
    <t>3012STDY6628655</t>
  </si>
  <si>
    <t>SAMEA4552896</t>
  </si>
  <si>
    <t>ERR2125611</t>
  </si>
  <si>
    <t>ERX2182463</t>
  </si>
  <si>
    <t>ERS1452075</t>
  </si>
  <si>
    <t>3012STDY6148142</t>
  </si>
  <si>
    <t>SAMEA3505359</t>
  </si>
  <si>
    <t>ERR1046586</t>
  </si>
  <si>
    <t>ERX1126877</t>
  </si>
  <si>
    <t>ERS812508</t>
  </si>
  <si>
    <t>3012STDY6191361</t>
  </si>
  <si>
    <t>SAMEA3518005</t>
  </si>
  <si>
    <t>ERR1140955</t>
  </si>
  <si>
    <t>ERX1219804</t>
  </si>
  <si>
    <t>ERS825154</t>
  </si>
  <si>
    <t>3012STDY6178282</t>
  </si>
  <si>
    <t>SAMEA3504579</t>
  </si>
  <si>
    <t>ERR1124226</t>
  </si>
  <si>
    <t>ERX1203425</t>
  </si>
  <si>
    <t>ERS811728</t>
  </si>
  <si>
    <t>Actinomadura pelletieri</t>
  </si>
  <si>
    <t>SAMEA3470834</t>
  </si>
  <si>
    <t>ERR2532049</t>
  </si>
  <si>
    <t>ERX2550478</t>
  </si>
  <si>
    <t>ERS2402948</t>
  </si>
  <si>
    <t>3012STDY6191362</t>
  </si>
  <si>
    <t>SAMEA3518006</t>
  </si>
  <si>
    <t>ERR1140956</t>
  </si>
  <si>
    <t>ERX1219805</t>
  </si>
  <si>
    <t>ERS825155</t>
  </si>
  <si>
    <t>3012STDY6211432</t>
  </si>
  <si>
    <t>SAMEA3572437</t>
  </si>
  <si>
    <t>ERR1210801</t>
  </si>
  <si>
    <t>ERX1283043</t>
  </si>
  <si>
    <t>ERS879586</t>
  </si>
  <si>
    <t>3012STDY6123380</t>
  </si>
  <si>
    <t>SAMEA3446341</t>
  </si>
  <si>
    <t>ERR999912</t>
  </si>
  <si>
    <t>ERX1078948</t>
  </si>
  <si>
    <t>ERS744792</t>
  </si>
  <si>
    <t>3012STDY6259387</t>
  </si>
  <si>
    <t>SAMEA3662915</t>
  </si>
  <si>
    <t>ERR1254183</t>
  </si>
  <si>
    <t>ERX1325792</t>
  </si>
  <si>
    <t>ERS970064</t>
  </si>
  <si>
    <t>3012STDY6099044</t>
  </si>
  <si>
    <t>SAMEA3368254</t>
  </si>
  <si>
    <t>ERR972341</t>
  </si>
  <si>
    <t>ERX1049318</t>
  </si>
  <si>
    <t>ERS715397</t>
  </si>
  <si>
    <t>ERR968266</t>
  </si>
  <si>
    <t>ERX1045244</t>
  </si>
  <si>
    <t>3012STDY6542271</t>
  </si>
  <si>
    <t>SAMEA4384238</t>
  </si>
  <si>
    <t>ERR1802412</t>
  </si>
  <si>
    <t>ERX1866143</t>
  </si>
  <si>
    <t>ERS1295687</t>
  </si>
  <si>
    <t>3012STDY6667044</t>
  </si>
  <si>
    <t>SAMEA37369918</t>
  </si>
  <si>
    <t>ERR2125684</t>
  </si>
  <si>
    <t>ERX2182536</t>
  </si>
  <si>
    <t>ERS1487941</t>
  </si>
  <si>
    <t>3012STDY6045988</t>
  </si>
  <si>
    <t>SAMEA3222067</t>
  </si>
  <si>
    <t>ERR902072</t>
  </si>
  <si>
    <t>ERX981461</t>
  </si>
  <si>
    <t>ERS647568</t>
  </si>
  <si>
    <t>ERR871734</t>
  </si>
  <si>
    <t>ERX951335</t>
  </si>
  <si>
    <t>ERR772452</t>
  </si>
  <si>
    <t>ERX715331</t>
  </si>
  <si>
    <t>3012STDY6934469</t>
  </si>
  <si>
    <t>SAMEA104102005</t>
  </si>
  <si>
    <t>ERR2225524</t>
  </si>
  <si>
    <t>ERX2278894</t>
  </si>
  <si>
    <t>ERS1765898</t>
  </si>
  <si>
    <t>SAMEA3470204</t>
  </si>
  <si>
    <t>ERR2532086</t>
  </si>
  <si>
    <t>ERX2550515</t>
  </si>
  <si>
    <t>ERS2402869</t>
  </si>
  <si>
    <t>3012STDY7184640</t>
  </si>
  <si>
    <t>SAMEA104398198</t>
  </si>
  <si>
    <t>ERR2580784</t>
  </si>
  <si>
    <t>ERX2597849</t>
  </si>
  <si>
    <t>ERS2016140</t>
  </si>
  <si>
    <t>3012STDY5906015</t>
  </si>
  <si>
    <t>SAMEA2665115</t>
  </si>
  <si>
    <t>ERR663936</t>
  </si>
  <si>
    <t>ERX620212</t>
  </si>
  <si>
    <t>ERS513126</t>
  </si>
  <si>
    <t>3012STDY6201381</t>
  </si>
  <si>
    <t>SAMEA3539714</t>
  </si>
  <si>
    <t>ERR1173483</t>
  </si>
  <si>
    <t>ERX1246912</t>
  </si>
  <si>
    <t>ERS846863</t>
  </si>
  <si>
    <t>Streptomyces albus</t>
  </si>
  <si>
    <t>3012STDY6733929</t>
  </si>
  <si>
    <t>SAMEA101159668</t>
  </si>
  <si>
    <t>ERR2125767</t>
  </si>
  <si>
    <t>ERX2182619</t>
  </si>
  <si>
    <t>ERS1572994</t>
  </si>
  <si>
    <t>3012STDY6396509</t>
  </si>
  <si>
    <t>SAMEA53434168</t>
  </si>
  <si>
    <t>ERR1813529</t>
  </si>
  <si>
    <t>ERX1876066</t>
  </si>
  <si>
    <t>ERS1509360</t>
  </si>
  <si>
    <t>3012STDY6828805</t>
  </si>
  <si>
    <t>SAMEA103980410</t>
  </si>
  <si>
    <t>ERR2125834</t>
  </si>
  <si>
    <t>ERX2182686</t>
  </si>
  <si>
    <t>ERS1669578</t>
  </si>
  <si>
    <t>3012STDY6944380</t>
  </si>
  <si>
    <t>SAMEA104200680</t>
  </si>
  <si>
    <t>ERR2187906</t>
  </si>
  <si>
    <t>ERX2244025</t>
  </si>
  <si>
    <t>ERS1859698</t>
  </si>
  <si>
    <t>Streptomyces hominis</t>
  </si>
  <si>
    <t>3012STDY6680702</t>
  </si>
  <si>
    <t>SAMEA50769418</t>
  </si>
  <si>
    <t>ERR2125730</t>
  </si>
  <si>
    <t>ERX2182582</t>
  </si>
  <si>
    <t>ERS1505807</t>
  </si>
  <si>
    <t>SAMEA4598434</t>
  </si>
  <si>
    <t>ERR2532416</t>
  </si>
  <si>
    <t>ERX2550837</t>
  </si>
  <si>
    <t>ERS2419143</t>
  </si>
  <si>
    <t>Glaesserella parasuis</t>
  </si>
  <si>
    <t>3012STDY6474712</t>
  </si>
  <si>
    <t>SAMEA4076726</t>
  </si>
  <si>
    <t>ERR1766250</t>
  </si>
  <si>
    <t>ERX1831819</t>
  </si>
  <si>
    <t>ERS1247836</t>
  </si>
  <si>
    <t>Neisseria pharyngis</t>
  </si>
  <si>
    <t>SAMEA80444668</t>
  </si>
  <si>
    <t>ERR2125733</t>
  </si>
  <si>
    <t>ERX2182585</t>
  </si>
  <si>
    <t>ERS1545374</t>
  </si>
  <si>
    <t>3012STDY6733941</t>
  </si>
  <si>
    <t>SAMEA101166418</t>
  </si>
  <si>
    <t>ERR2125791</t>
  </si>
  <si>
    <t>ERX2182643</t>
  </si>
  <si>
    <t>ERS1573003</t>
  </si>
  <si>
    <t>3012STDY6628646</t>
  </si>
  <si>
    <t>SAMEA4552888</t>
  </si>
  <si>
    <t>ERR1954504</t>
  </si>
  <si>
    <t>ERX2020100</t>
  </si>
  <si>
    <t>ERS1452067</t>
  </si>
  <si>
    <t>3012STDY6362597</t>
  </si>
  <si>
    <t>SAMEA3893442</t>
  </si>
  <si>
    <t>ERR1424486</t>
  </si>
  <si>
    <t>ERX1495068</t>
  </si>
  <si>
    <t>ERS1080576</t>
  </si>
  <si>
    <t>3012STDY6201386</t>
  </si>
  <si>
    <t>SAMEA3539719</t>
  </si>
  <si>
    <t>ERR1173488</t>
  </si>
  <si>
    <t>ERX1246917</t>
  </si>
  <si>
    <t>ERS846868</t>
  </si>
  <si>
    <t>3012STDY6293096</t>
  </si>
  <si>
    <t>SAMEA3729933</t>
  </si>
  <si>
    <t>ERR1354159</t>
  </si>
  <si>
    <t>ERX1425634</t>
  </si>
  <si>
    <t>ERS1037082</t>
  </si>
  <si>
    <t>3012STDY6201387</t>
  </si>
  <si>
    <t>SAMEA3539720</t>
  </si>
  <si>
    <t>ERR1173489</t>
  </si>
  <si>
    <t>ERX1246918</t>
  </si>
  <si>
    <t>ERS846869</t>
  </si>
  <si>
    <t>3012STDY6201388</t>
  </si>
  <si>
    <t>SAMEA3539721</t>
  </si>
  <si>
    <t>ERR1173490</t>
  </si>
  <si>
    <t>ERX1246919</t>
  </si>
  <si>
    <t>ERS846870</t>
  </si>
  <si>
    <t>3012STDY6201389</t>
  </si>
  <si>
    <t>SAMEA3539722</t>
  </si>
  <si>
    <t>ERR1173491</t>
  </si>
  <si>
    <t>ERX1246920</t>
  </si>
  <si>
    <t>ERS846871</t>
  </si>
  <si>
    <t>3012STDY6406190</t>
  </si>
  <si>
    <t>SAMEA3956095</t>
  </si>
  <si>
    <t>ERR1543224</t>
  </si>
  <si>
    <t>ERX1613989</t>
  </si>
  <si>
    <t>ERS1143229</t>
  </si>
  <si>
    <t>3012STDY6211433</t>
  </si>
  <si>
    <t>SAMEA3572439</t>
  </si>
  <si>
    <t>ERR1210802</t>
  </si>
  <si>
    <t>ERX1283044</t>
  </si>
  <si>
    <t>ERS879588</t>
  </si>
  <si>
    <t>3012STDY6406191</t>
  </si>
  <si>
    <t>SAMEA3956096</t>
  </si>
  <si>
    <t>ERR1543225</t>
  </si>
  <si>
    <t>ERX1613990</t>
  </si>
  <si>
    <t>ERS1143230</t>
  </si>
  <si>
    <t>SAMEA4598802</t>
  </si>
  <si>
    <t>ERR2532446</t>
  </si>
  <si>
    <t>ERX2550867</t>
  </si>
  <si>
    <t>ERS2419510</t>
  </si>
  <si>
    <t>3012STDY6362599</t>
  </si>
  <si>
    <t>SAMEA3893444</t>
  </si>
  <si>
    <t>ERR1424487</t>
  </si>
  <si>
    <t>ERX1495069</t>
  </si>
  <si>
    <t>ERS1080578</t>
  </si>
  <si>
    <t>3012STDY7103851</t>
  </si>
  <si>
    <t>SAMEA104318159</t>
  </si>
  <si>
    <t>ERR2432897</t>
  </si>
  <si>
    <t>ERX2452476</t>
  </si>
  <si>
    <t>ERS1943137</t>
  </si>
  <si>
    <t>3012STDY6201390</t>
  </si>
  <si>
    <t>SAMEA3539723</t>
  </si>
  <si>
    <t>ERR1173492</t>
  </si>
  <si>
    <t>ERX1246921</t>
  </si>
  <si>
    <t>ERS846872</t>
  </si>
  <si>
    <t>3012STDY7150271</t>
  </si>
  <si>
    <t>SAMEA104398279</t>
  </si>
  <si>
    <t>ERR2532138</t>
  </si>
  <si>
    <t>ERX2550567</t>
  </si>
  <si>
    <t>ERS2016221</t>
  </si>
  <si>
    <t>3012STDY7103873</t>
  </si>
  <si>
    <t>SAMEA104318181</t>
  </si>
  <si>
    <t>ERR2432908</t>
  </si>
  <si>
    <t>ERX2452487</t>
  </si>
  <si>
    <t>ERS1943159</t>
  </si>
  <si>
    <t>Bacillus simplex</t>
  </si>
  <si>
    <t>SAMEA4598408</t>
  </si>
  <si>
    <t>ERR2532425</t>
  </si>
  <si>
    <t>ERX2550846</t>
  </si>
  <si>
    <t>ERS2419117</t>
  </si>
  <si>
    <t>ERR2532426</t>
  </si>
  <si>
    <t>ERX2550847</t>
  </si>
  <si>
    <t>Sporosarcina pasteurii</t>
  </si>
  <si>
    <t>3012STDY6719848</t>
  </si>
  <si>
    <t>SAMEA87359668</t>
  </si>
  <si>
    <t>ERR2125771</t>
  </si>
  <si>
    <t>ERX2182623</t>
  </si>
  <si>
    <t>ERS1554594</t>
  </si>
  <si>
    <t>Bacillus freudenreichii</t>
  </si>
  <si>
    <t>3012STDY6383825</t>
  </si>
  <si>
    <t>SAMEA3919789</t>
  </si>
  <si>
    <t>ERR1456746</t>
  </si>
  <si>
    <t>ERX1527224</t>
  </si>
  <si>
    <t>ERS1106923</t>
  </si>
  <si>
    <t>Bacillus lentus</t>
  </si>
  <si>
    <t>3012STDY6447008</t>
  </si>
  <si>
    <t>SAMEA4040590</t>
  </si>
  <si>
    <t>ERR1674572</t>
  </si>
  <si>
    <t>ERX1744624</t>
  </si>
  <si>
    <t>ERS1211700</t>
  </si>
  <si>
    <t>3012STDY7078503</t>
  </si>
  <si>
    <t>SAMEA104281631</t>
  </si>
  <si>
    <t>ERR2246670</t>
  </si>
  <si>
    <t>ERX2298693</t>
  </si>
  <si>
    <t>ERS1906609</t>
  </si>
  <si>
    <t>Salmonella enterica subsp. enterica serovar Poona</t>
  </si>
  <si>
    <t>3012STDY5878079</t>
  </si>
  <si>
    <t>SAMEA2634512</t>
  </si>
  <si>
    <t>ERR657653</t>
  </si>
  <si>
    <t>ERX613976</t>
  </si>
  <si>
    <t>ERS500967</t>
  </si>
  <si>
    <t>SAMEA3469690</t>
  </si>
  <si>
    <t>ERR2532110</t>
  </si>
  <si>
    <t>ERX2550539</t>
  </si>
  <si>
    <t>ERS2402849</t>
  </si>
  <si>
    <t>Clostridium perfringens B</t>
  </si>
  <si>
    <t>3012STDY6674172</t>
  </si>
  <si>
    <t>SAMEA48412168</t>
  </si>
  <si>
    <t>ERR2125710</t>
  </si>
  <si>
    <t>ERX2182562</t>
  </si>
  <si>
    <t>ERS1502664</t>
  </si>
  <si>
    <t>3012STDY7040891</t>
  </si>
  <si>
    <t>SAMEA104210770</t>
  </si>
  <si>
    <t>ERR2225517</t>
  </si>
  <si>
    <t>ERX2278887</t>
  </si>
  <si>
    <t>ERS1869788</t>
  </si>
  <si>
    <t>Clostridium tetanomorphum</t>
  </si>
  <si>
    <t>3012STDY7103850</t>
  </si>
  <si>
    <t>SAMEA104318158</t>
  </si>
  <si>
    <t>ERR2432896</t>
  </si>
  <si>
    <t>ERX2452475</t>
  </si>
  <si>
    <t>ERS1943136</t>
  </si>
  <si>
    <t>Hathewaya histolytica</t>
  </si>
  <si>
    <t>SAMEA3919786</t>
  </si>
  <si>
    <t>ERR1456744</t>
  </si>
  <si>
    <t>ERX1527222</t>
  </si>
  <si>
    <t>ERS1106920</t>
  </si>
  <si>
    <t>Klebsiella pneumoniae subsp. rhinoscleromatis</t>
  </si>
  <si>
    <t>3012STDY5906016</t>
  </si>
  <si>
    <t>SAMEA2665116</t>
  </si>
  <si>
    <t>ERR676886</t>
  </si>
  <si>
    <t>ERX631853</t>
  </si>
  <si>
    <t>ERS513127</t>
  </si>
  <si>
    <t>ERR676895</t>
  </si>
  <si>
    <t>ERX631862</t>
  </si>
  <si>
    <t>ERR663937</t>
  </si>
  <si>
    <t>ERX620213</t>
  </si>
  <si>
    <t>3012STDY6112224</t>
  </si>
  <si>
    <t>SAMEA3400772</t>
  </si>
  <si>
    <t>ERR980635</t>
  </si>
  <si>
    <t>ERX1057507</t>
  </si>
  <si>
    <t>ERS736956</t>
  </si>
  <si>
    <t>3012STDY6651999</t>
  </si>
  <si>
    <t>SAMEA26393668</t>
  </si>
  <si>
    <t>ERR2125661</t>
  </si>
  <si>
    <t>ERX2182513</t>
  </si>
  <si>
    <t>ERS1473306</t>
  </si>
  <si>
    <t>3012STDY5906017</t>
  </si>
  <si>
    <t>SAMEA2665117</t>
  </si>
  <si>
    <t>ERR676887</t>
  </si>
  <si>
    <t>ERX631854</t>
  </si>
  <si>
    <t>ERS513128</t>
  </si>
  <si>
    <t>ERR663938</t>
  </si>
  <si>
    <t>ERX620214</t>
  </si>
  <si>
    <t>3012STDY6148150</t>
  </si>
  <si>
    <t>SAMEA3505367</t>
  </si>
  <si>
    <t>ERR1046594</t>
  </si>
  <si>
    <t>ERX1126885</t>
  </si>
  <si>
    <t>ERS812516</t>
  </si>
  <si>
    <t>3012STDY6114973</t>
  </si>
  <si>
    <t>SAMEA3403044</t>
  </si>
  <si>
    <t>ERR985349</t>
  </si>
  <si>
    <t>ERX1066570</t>
  </si>
  <si>
    <t>ERS739094</t>
  </si>
  <si>
    <t>3012STDY6196513</t>
  </si>
  <si>
    <t>SAMEA3529256</t>
  </si>
  <si>
    <t>ERR1144973</t>
  </si>
  <si>
    <t>ERX1223783</t>
  </si>
  <si>
    <t>ERS836405</t>
  </si>
  <si>
    <t>3012STDY6114974</t>
  </si>
  <si>
    <t>SAMEA3403045</t>
  </si>
  <si>
    <t>ERR985350</t>
  </si>
  <si>
    <t>ERX1066571</t>
  </si>
  <si>
    <t>ERS739095</t>
  </si>
  <si>
    <t>3012STDY6045990</t>
  </si>
  <si>
    <t>SAMEA3222069</t>
  </si>
  <si>
    <t>ERR772454</t>
  </si>
  <si>
    <t>ERX715333</t>
  </si>
  <si>
    <t>ERS647570</t>
  </si>
  <si>
    <t>ERR906335</t>
  </si>
  <si>
    <t>ERX985623</t>
  </si>
  <si>
    <t>3012STDY6114975</t>
  </si>
  <si>
    <t>SAMEA3403046</t>
  </si>
  <si>
    <t>ERR985351</t>
  </si>
  <si>
    <t>ERX1066572</t>
  </si>
  <si>
    <t>ERS739096</t>
  </si>
  <si>
    <t>3012STDY6148151</t>
  </si>
  <si>
    <t>SAMEA3505368</t>
  </si>
  <si>
    <t>ERR1046595</t>
  </si>
  <si>
    <t>ERX1126886</t>
  </si>
  <si>
    <t>ERS812517</t>
  </si>
  <si>
    <t>3012STDY6632830</t>
  </si>
  <si>
    <t>SAMEA4556068</t>
  </si>
  <si>
    <t>ERR2125617</t>
  </si>
  <si>
    <t>ERX2182469</t>
  </si>
  <si>
    <t>ERS1455247</t>
  </si>
  <si>
    <t>3012STDY7103882</t>
  </si>
  <si>
    <t>SAMEA104318190</t>
  </si>
  <si>
    <t>ERR2432912</t>
  </si>
  <si>
    <t>ERX2452491</t>
  </si>
  <si>
    <t>ERS1943168</t>
  </si>
  <si>
    <t>Lacrimispora sphenoides</t>
  </si>
  <si>
    <t>3012STDY6481860</t>
  </si>
  <si>
    <t>SAMEA44518168</t>
  </si>
  <si>
    <t>ERR1802399</t>
  </si>
  <si>
    <t>ERX1866130</t>
  </si>
  <si>
    <t>ERS1497472</t>
  </si>
  <si>
    <t>3012STDY7236919</t>
  </si>
  <si>
    <t>SAMEA104460781</t>
  </si>
  <si>
    <t>ERR2564859</t>
  </si>
  <si>
    <t>ERX2583203</t>
  </si>
  <si>
    <t>ERS2078723</t>
  </si>
  <si>
    <t>3012STDY7236920</t>
  </si>
  <si>
    <t>SAMEA104460782</t>
  </si>
  <si>
    <t>ERR2564860</t>
  </si>
  <si>
    <t>ERX2583204</t>
  </si>
  <si>
    <t>ERS2078724</t>
  </si>
  <si>
    <t>3012STDY6201391</t>
  </si>
  <si>
    <t>SAMEA3539724</t>
  </si>
  <si>
    <t>ERR1173493</t>
  </si>
  <si>
    <t>ERX1246922</t>
  </si>
  <si>
    <t>ERS846873</t>
  </si>
  <si>
    <t>3012STDY6205724</t>
  </si>
  <si>
    <t>SAMEA3542433</t>
  </si>
  <si>
    <t>ERR1173494</t>
  </si>
  <si>
    <t>ERX1246923</t>
  </si>
  <si>
    <t>ERS849582</t>
  </si>
  <si>
    <t>SAMEA4598473</t>
  </si>
  <si>
    <t>ERR2532472</t>
  </si>
  <si>
    <t>ERX2550893</t>
  </si>
  <si>
    <t>ERS2419182</t>
  </si>
  <si>
    <t>Trueperella pyogenes</t>
  </si>
  <si>
    <t>3012STDY6622180</t>
  </si>
  <si>
    <t>SAMEA4535748</t>
  </si>
  <si>
    <t>ERR1954488</t>
  </si>
  <si>
    <t>ERX2020084</t>
  </si>
  <si>
    <t>ERS1434927</t>
  </si>
  <si>
    <t>SAMEA4589015</t>
  </si>
  <si>
    <t>ERR2532020</t>
  </si>
  <si>
    <t>ERX2550449</t>
  </si>
  <si>
    <t>ERS2409736</t>
  </si>
  <si>
    <t>3012STDY6244139</t>
  </si>
  <si>
    <t>SAMEA3614271</t>
  </si>
  <si>
    <t>ERR1223215</t>
  </si>
  <si>
    <t>ERX1295428</t>
  </si>
  <si>
    <t>ERS921420</t>
  </si>
  <si>
    <t>3012STDY6632837</t>
  </si>
  <si>
    <t>SAMEA4556075</t>
  </si>
  <si>
    <t>ERR2125620</t>
  </si>
  <si>
    <t>ERX2182472</t>
  </si>
  <si>
    <t>ERS1455254</t>
  </si>
  <si>
    <t>3012STDY6205725</t>
  </si>
  <si>
    <t>SAMEA3542434</t>
  </si>
  <si>
    <t>ERR1173495</t>
  </si>
  <si>
    <t>ERX1246924</t>
  </si>
  <si>
    <t>ERS849583</t>
  </si>
  <si>
    <t>3012STDY6255797</t>
  </si>
  <si>
    <t>SAMEA3649038</t>
  </si>
  <si>
    <t>ERR1254176</t>
  </si>
  <si>
    <t>ERX1325785</t>
  </si>
  <si>
    <t>ERS956187</t>
  </si>
  <si>
    <t>3012STDY6218549</t>
  </si>
  <si>
    <t>SAMEA3594361</t>
  </si>
  <si>
    <t>ERR1210823</t>
  </si>
  <si>
    <t>ERX1283065</t>
  </si>
  <si>
    <t>ERS901510</t>
  </si>
  <si>
    <t>3012STDY6205726</t>
  </si>
  <si>
    <t>SAMEA3542435</t>
  </si>
  <si>
    <t>ERR1193259</t>
  </si>
  <si>
    <t>ERX1266643</t>
  </si>
  <si>
    <t>ERS849584</t>
  </si>
  <si>
    <t>SAMEA4598440</t>
  </si>
  <si>
    <t>ERR2532357</t>
  </si>
  <si>
    <t>ERX2550778</t>
  </si>
  <si>
    <t>ERS2419149</t>
  </si>
  <si>
    <t>3012STDY6632836</t>
  </si>
  <si>
    <t>SAMEA4556074</t>
  </si>
  <si>
    <t>ERR2125619</t>
  </si>
  <si>
    <t>ERX2182471</t>
  </si>
  <si>
    <t>ERS1455253</t>
  </si>
  <si>
    <t>3012STDY6667054</t>
  </si>
  <si>
    <t>SAMEA37375918</t>
  </si>
  <si>
    <t>ERR2125692</t>
  </si>
  <si>
    <t>ERX2182544</t>
  </si>
  <si>
    <t>ERS1487949</t>
  </si>
  <si>
    <t>3012STDY6593598</t>
  </si>
  <si>
    <t>SAMEA4504041</t>
  </si>
  <si>
    <t>ERR1892122</t>
  </si>
  <si>
    <t>ERX1952620</t>
  </si>
  <si>
    <t>ERS1403220</t>
  </si>
  <si>
    <t>3012STDY6649825</t>
  </si>
  <si>
    <t>SAMEA24559168</t>
  </si>
  <si>
    <t>ERR2125641</t>
  </si>
  <si>
    <t>ERX2182493</t>
  </si>
  <si>
    <t>ERS1470860</t>
  </si>
  <si>
    <t>3012STDY7184634</t>
  </si>
  <si>
    <t>SAMEA104398192</t>
  </si>
  <si>
    <t>ERR2580780</t>
  </si>
  <si>
    <t>ERX2597845</t>
  </si>
  <si>
    <t>ERS2016134</t>
  </si>
  <si>
    <t>3012STDY6651990</t>
  </si>
  <si>
    <t>SAMEA26386918</t>
  </si>
  <si>
    <t>ERR2125649</t>
  </si>
  <si>
    <t>ERX2182501</t>
  </si>
  <si>
    <t>ERS1473297</t>
  </si>
  <si>
    <t>3012STDY6173392</t>
  </si>
  <si>
    <t>SAMEA3499059</t>
  </si>
  <si>
    <t>ERR1100790</t>
  </si>
  <si>
    <t>ERX1180324</t>
  </si>
  <si>
    <t>ERS806208</t>
  </si>
  <si>
    <t>3012STDY6191363</t>
  </si>
  <si>
    <t>SAMEA3518007</t>
  </si>
  <si>
    <t>ERR1140957</t>
  </si>
  <si>
    <t>ERX1219806</t>
  </si>
  <si>
    <t>ERS825156</t>
  </si>
  <si>
    <t>3012STDY6173393</t>
  </si>
  <si>
    <t>SAMEA3499060</t>
  </si>
  <si>
    <t>ERR1100791</t>
  </si>
  <si>
    <t>ERX1180325</t>
  </si>
  <si>
    <t>ERS806209</t>
  </si>
  <si>
    <t>3012STDY6196522</t>
  </si>
  <si>
    <t>SAMEA3529265</t>
  </si>
  <si>
    <t>ERR1156413</t>
  </si>
  <si>
    <t>ERX1229939</t>
  </si>
  <si>
    <t>ERS836414</t>
  </si>
  <si>
    <t>3012STDY6173394</t>
  </si>
  <si>
    <t>SAMEA3499061</t>
  </si>
  <si>
    <t>ERR1100792</t>
  </si>
  <si>
    <t>ERX1180326</t>
  </si>
  <si>
    <t>ERS806210</t>
  </si>
  <si>
    <t>3012STDY6178279</t>
  </si>
  <si>
    <t>SAMEA3504576</t>
  </si>
  <si>
    <t>ERR1124223</t>
  </si>
  <si>
    <t>ERX1203422</t>
  </si>
  <si>
    <t>ERS811725</t>
  </si>
  <si>
    <t>3012STDY6178283</t>
  </si>
  <si>
    <t>SAMEA3504580</t>
  </si>
  <si>
    <t>ERR1124227</t>
  </si>
  <si>
    <t>ERX1203426</t>
  </si>
  <si>
    <t>ERS811729</t>
  </si>
  <si>
    <t>3012STDY6173395</t>
  </si>
  <si>
    <t>SAMEA3499062</t>
  </si>
  <si>
    <t>ERR1100793</t>
  </si>
  <si>
    <t>ERX1180327</t>
  </si>
  <si>
    <t>ERS806211</t>
  </si>
  <si>
    <t>3012STDY7184656</t>
  </si>
  <si>
    <t>SAMEA104398214</t>
  </si>
  <si>
    <t>ERR2532120</t>
  </si>
  <si>
    <t>ERX2550549</t>
  </si>
  <si>
    <t>ERS2016156</t>
  </si>
  <si>
    <t>Salmonella enterica subsp. enterica serovar Java</t>
  </si>
  <si>
    <t>SAMEA3468845</t>
  </si>
  <si>
    <t>ERR1016540</t>
  </si>
  <si>
    <t>ERX1095600</t>
  </si>
  <si>
    <t>ERS764442</t>
  </si>
  <si>
    <t>3012STDY5878080</t>
  </si>
  <si>
    <t>SAMEA2634513</t>
  </si>
  <si>
    <t>ERR657654</t>
  </si>
  <si>
    <t>ERX613977</t>
  </si>
  <si>
    <t>ERS500968</t>
  </si>
  <si>
    <t>ERR657673</t>
  </si>
  <si>
    <t>ERX613996</t>
  </si>
  <si>
    <t>Salmonella enterica subsp. enterica serovar Stanley</t>
  </si>
  <si>
    <t>3012STDY6408900</t>
  </si>
  <si>
    <t>SAMEA4557834</t>
  </si>
  <si>
    <t>ERR1749766</t>
  </si>
  <si>
    <t>ERX1818946</t>
  </si>
  <si>
    <t>ERS1457013</t>
  </si>
  <si>
    <t>Salmonella enterica subsp. enterica serovar Heidelberg</t>
  </si>
  <si>
    <t>3012STDY6045999</t>
  </si>
  <si>
    <t>SAMEA3222078</t>
  </si>
  <si>
    <t>ERR772463</t>
  </si>
  <si>
    <t>ERX715342</t>
  </si>
  <si>
    <t>ERS647579</t>
  </si>
  <si>
    <t>Salmonella enterica subsp. enterica serovar Derby</t>
  </si>
  <si>
    <t>3012STDY5878081</t>
  </si>
  <si>
    <t>SAMEA2634514</t>
  </si>
  <si>
    <t>ERR657655</t>
  </si>
  <si>
    <t>ERX613978</t>
  </si>
  <si>
    <t>ERS500969</t>
  </si>
  <si>
    <t>ERR657674</t>
  </si>
  <si>
    <t>ERX613997</t>
  </si>
  <si>
    <t>SAMEA4598481</t>
  </si>
  <si>
    <t>ERR2532379</t>
  </si>
  <si>
    <t>ERX2550800</t>
  </si>
  <si>
    <t>ERS2419190</t>
  </si>
  <si>
    <t>Salmonella enterica subsp. enterica serovar Choleraesuis</t>
  </si>
  <si>
    <t>3012STDY7078506</t>
  </si>
  <si>
    <t>SAMEA104281634</t>
  </si>
  <si>
    <t>ERR2246673</t>
  </si>
  <si>
    <t>ERX2298696</t>
  </si>
  <si>
    <t>ERS1906612</t>
  </si>
  <si>
    <t>Salmonella enterica subsp. enterica serovar Thompson</t>
  </si>
  <si>
    <t>3012STDY6408902</t>
  </si>
  <si>
    <t>SAMEA4557835</t>
  </si>
  <si>
    <t>ERR1749767</t>
  </si>
  <si>
    <t>ERX1818947</t>
  </si>
  <si>
    <t>ERS1457014</t>
  </si>
  <si>
    <t>3012STDY6118243</t>
  </si>
  <si>
    <t>SAMEA3443767</t>
  </si>
  <si>
    <t>ERR987664</t>
  </si>
  <si>
    <t>ERX1068922</t>
  </si>
  <si>
    <t>ERS743093</t>
  </si>
  <si>
    <t>3012STDY6045987</t>
  </si>
  <si>
    <t>SAMEA3222066</t>
  </si>
  <si>
    <t>ERR871733</t>
  </si>
  <si>
    <t>ERX951334</t>
  </si>
  <si>
    <t>ERS647567</t>
  </si>
  <si>
    <t>ERR772451</t>
  </si>
  <si>
    <t>ERX715330</t>
  </si>
  <si>
    <t>Salmonella enterica subsp. enterica serovar Oranienburg</t>
  </si>
  <si>
    <t>3012STDY6118244</t>
  </si>
  <si>
    <t>SAMEA3443768</t>
  </si>
  <si>
    <t>ERR987665</t>
  </si>
  <si>
    <t>ERX1068923</t>
  </si>
  <si>
    <t>ERS743094</t>
  </si>
  <si>
    <t>SAMEA4598482</t>
  </si>
  <si>
    <t>ERR2532380</t>
  </si>
  <si>
    <t>ERX2550801</t>
  </si>
  <si>
    <t>ERS2419191</t>
  </si>
  <si>
    <t>Salmonella enterica subsp. enterica serovar Montevideo</t>
  </si>
  <si>
    <t>3012STDY6420659</t>
  </si>
  <si>
    <t>SAMEA4007815</t>
  </si>
  <si>
    <t>ERR1554602</t>
  </si>
  <si>
    <t>ERX1625358</t>
  </si>
  <si>
    <t>ERS1178925</t>
  </si>
  <si>
    <t>Salmonella enterica subsp. enterica serovar Braenderup</t>
  </si>
  <si>
    <t>3012STDY6139496</t>
  </si>
  <si>
    <t>SAMEA3468846</t>
  </si>
  <si>
    <t>ERR1025266</t>
  </si>
  <si>
    <t>ERX1104138</t>
  </si>
  <si>
    <t>ERS764443</t>
  </si>
  <si>
    <t>Salmonella enterica subsp. enterica serovar Bovismorbificans</t>
  </si>
  <si>
    <t>3012STDY6420660</t>
  </si>
  <si>
    <t>SAMEA4007816</t>
  </si>
  <si>
    <t>ERR1554603</t>
  </si>
  <si>
    <t>ERX1625359</t>
  </si>
  <si>
    <t>ERS1178926</t>
  </si>
  <si>
    <t>Salmonella enterica subsp. enterica serovar Sendai</t>
  </si>
  <si>
    <t>3012STDY6420661</t>
  </si>
  <si>
    <t>SAMEA4007817</t>
  </si>
  <si>
    <t>ERR1554604</t>
  </si>
  <si>
    <t>ERX1625360</t>
  </si>
  <si>
    <t>ERS1178927</t>
  </si>
  <si>
    <t>3012STDY5906018</t>
  </si>
  <si>
    <t>SAMEA2665118</t>
  </si>
  <si>
    <t>ERR663939</t>
  </si>
  <si>
    <t>ERX620215</t>
  </si>
  <si>
    <t>ERS513129</t>
  </si>
  <si>
    <t>3012STDY6420662</t>
  </si>
  <si>
    <t>SAMEA4007818</t>
  </si>
  <si>
    <t>ERR1554607</t>
  </si>
  <si>
    <t>ERX1625363</t>
  </si>
  <si>
    <t>ERS1178928</t>
  </si>
  <si>
    <t>SAMEA4598483</t>
  </si>
  <si>
    <t>ERR2532381</t>
  </si>
  <si>
    <t>ERX2550802</t>
  </si>
  <si>
    <t>ERS2419192</t>
  </si>
  <si>
    <t>Salmonella enterica subsp. enterica serovar Give</t>
  </si>
  <si>
    <t>3012STDY6420664</t>
  </si>
  <si>
    <t>SAMEA4007819</t>
  </si>
  <si>
    <t>ERR1554608</t>
  </si>
  <si>
    <t>ERX1625364</t>
  </si>
  <si>
    <t>ERS1178929</t>
  </si>
  <si>
    <t>SAMEA4598484</t>
  </si>
  <si>
    <t>ERR2532382</t>
  </si>
  <si>
    <t>ERX2550803</t>
  </si>
  <si>
    <t>ERS2419193</t>
  </si>
  <si>
    <t>3012STDY6420666</t>
  </si>
  <si>
    <t>SAMEA4007820</t>
  </si>
  <si>
    <t>ERR1562467</t>
  </si>
  <si>
    <t>ERX1633223</t>
  </si>
  <si>
    <t>ERS1178930</t>
  </si>
  <si>
    <t>ERR1641234</t>
  </si>
  <si>
    <t>ERX1711555</t>
  </si>
  <si>
    <t>Salmonella enterica subsp. enterica serovar Aberdeen</t>
  </si>
  <si>
    <t>3012STDY6420667</t>
  </si>
  <si>
    <t>SAMEA4007821</t>
  </si>
  <si>
    <t>ERR1562468</t>
  </si>
  <si>
    <t>ERX1633224</t>
  </si>
  <si>
    <t>ERS1178931</t>
  </si>
  <si>
    <t>SAMEA4598485</t>
  </si>
  <si>
    <t>ERR2532383</t>
  </si>
  <si>
    <t>ERX2550804</t>
  </si>
  <si>
    <t>ERS2419194</t>
  </si>
  <si>
    <t>3012STDY6045992</t>
  </si>
  <si>
    <t>SAMEA3222071</t>
  </si>
  <si>
    <t>ERR772456</t>
  </si>
  <si>
    <t>ERX715335</t>
  </si>
  <si>
    <t>ERS647572</t>
  </si>
  <si>
    <t>ERR879361</t>
  </si>
  <si>
    <t>ERX958764</t>
  </si>
  <si>
    <t>3012STDY6425413</t>
  </si>
  <si>
    <t>SAMEA4012320</t>
  </si>
  <si>
    <t>ERR1562476</t>
  </si>
  <si>
    <t>ERX1633232</t>
  </si>
  <si>
    <t>ERS1183430</t>
  </si>
  <si>
    <t>SAMEA4598487</t>
  </si>
  <si>
    <t>ERR2532388</t>
  </si>
  <si>
    <t>ERX2550809</t>
  </si>
  <si>
    <t>ERS2419196</t>
  </si>
  <si>
    <t>3012STDY6425415</t>
  </si>
  <si>
    <t>SAMEA4012321</t>
  </si>
  <si>
    <t>ERR1588640</t>
  </si>
  <si>
    <t>ERX1659286</t>
  </si>
  <si>
    <t>ERS1183431</t>
  </si>
  <si>
    <t>3012STDY5878082</t>
  </si>
  <si>
    <t>SAMEA2634515</t>
  </si>
  <si>
    <t>ERR657656</t>
  </si>
  <si>
    <t>ERX613979</t>
  </si>
  <si>
    <t>ERS500970</t>
  </si>
  <si>
    <t>3012STDY6425416</t>
  </si>
  <si>
    <t>SAMEA4012322</t>
  </si>
  <si>
    <t>ERR1588641</t>
  </si>
  <si>
    <t>ERX1659287</t>
  </si>
  <si>
    <t>ERS1183432</t>
  </si>
  <si>
    <t>3012STDY6425417</t>
  </si>
  <si>
    <t>SAMEA4012323</t>
  </si>
  <si>
    <t>ERR1588642</t>
  </si>
  <si>
    <t>ERX1659288</t>
  </si>
  <si>
    <t>ERS1183433</t>
  </si>
  <si>
    <t>Acinetobacter lwoffii</t>
  </si>
  <si>
    <t>3012STDY6350725</t>
  </si>
  <si>
    <t>SAMEA3881066</t>
  </si>
  <si>
    <t>ERR1417247</t>
  </si>
  <si>
    <t>ERX1488031</t>
  </si>
  <si>
    <t>ERS1068200</t>
  </si>
  <si>
    <t>3012STDY6680699</t>
  </si>
  <si>
    <t>SAMEA50767168</t>
  </si>
  <si>
    <t>ERR2125724</t>
  </si>
  <si>
    <t>ERX2182576</t>
  </si>
  <si>
    <t>ERS1505804</t>
  </si>
  <si>
    <t>Aggregatibacter aphrophilus ATCC 33389</t>
  </si>
  <si>
    <t>3012STDY6383836</t>
  </si>
  <si>
    <t>SAMEA3919800</t>
  </si>
  <si>
    <t>ERR1456753</t>
  </si>
  <si>
    <t>ERX1527231</t>
  </si>
  <si>
    <t>ERS1106934</t>
  </si>
  <si>
    <t>3012STDY6628645</t>
  </si>
  <si>
    <t>SAMEA4552887</t>
  </si>
  <si>
    <t>ERR1954503</t>
  </si>
  <si>
    <t>ERX2020099</t>
  </si>
  <si>
    <t>ERS1452066</t>
  </si>
  <si>
    <t>3012STDY6637029</t>
  </si>
  <si>
    <t>SAMEA4588996</t>
  </si>
  <si>
    <t>ERR2532004</t>
  </si>
  <si>
    <t>ERX2550433</t>
  </si>
  <si>
    <t>ERS2409717</t>
  </si>
  <si>
    <t>3012STDY7078500</t>
  </si>
  <si>
    <t>SAMEA104281628</t>
  </si>
  <si>
    <t>ERR2246667</t>
  </si>
  <si>
    <t>ERX2298690</t>
  </si>
  <si>
    <t>ERS1906606</t>
  </si>
  <si>
    <t>3012STDY7184657</t>
  </si>
  <si>
    <t>SAMEA104398215</t>
  </si>
  <si>
    <t>ERR2528463</t>
  </si>
  <si>
    <t>ERX2547344</t>
  </si>
  <si>
    <t>ERS2016157</t>
  </si>
  <si>
    <t>ERR2532126</t>
  </si>
  <si>
    <t>ERX2550555</t>
  </si>
  <si>
    <t>3012STDY6050603</t>
  </si>
  <si>
    <t>SAMEA3251422</t>
  </si>
  <si>
    <t>ERR879383</t>
  </si>
  <si>
    <t>ERX958786</t>
  </si>
  <si>
    <t>ERS659568</t>
  </si>
  <si>
    <t>3012STDY6649818</t>
  </si>
  <si>
    <t>SAMEA24553918</t>
  </si>
  <si>
    <t>ERR2125630</t>
  </si>
  <si>
    <t>ERX2182482</t>
  </si>
  <si>
    <t>ERS1470853</t>
  </si>
  <si>
    <t>SAMEA4598423</t>
  </si>
  <si>
    <t>ERR2532401</t>
  </si>
  <si>
    <t>ERX2550822</t>
  </si>
  <si>
    <t>ERS2419132</t>
  </si>
  <si>
    <t>Streptococcus sp. NCTC 5968</t>
  </si>
  <si>
    <t>3012STDY6205727</t>
  </si>
  <si>
    <t>SAMEA3542436</t>
  </si>
  <si>
    <t>ERR1193260</t>
  </si>
  <si>
    <t>ERX1266644</t>
  </si>
  <si>
    <t>ERS849585</t>
  </si>
  <si>
    <t>3012STDY6244140</t>
  </si>
  <si>
    <t>SAMEA3614272</t>
  </si>
  <si>
    <t>ERR1223221</t>
  </si>
  <si>
    <t>ERX1295434</t>
  </si>
  <si>
    <t>ERS921421</t>
  </si>
  <si>
    <t>3012STDY6628650</t>
  </si>
  <si>
    <t>SAMEA4552892</t>
  </si>
  <si>
    <t>ERR1954508</t>
  </si>
  <si>
    <t>ERX2020104</t>
  </si>
  <si>
    <t>ERS1452071</t>
  </si>
  <si>
    <t>Streptomyces horton</t>
  </si>
  <si>
    <t>SAMEA5877060</t>
  </si>
  <si>
    <t>ERR3500072</t>
  </si>
  <si>
    <t>ERX3521325</t>
  </si>
  <si>
    <t>ERS3665527</t>
  </si>
  <si>
    <t>ERR3500073</t>
  </si>
  <si>
    <t>ERX3521326</t>
  </si>
  <si>
    <t>3012STDY6350709</t>
  </si>
  <si>
    <t>SAMEA3881051</t>
  </si>
  <si>
    <t>ERR1407366</t>
  </si>
  <si>
    <t>ERX1478605</t>
  </si>
  <si>
    <t>ERS1068185</t>
  </si>
  <si>
    <t>3012STDY6425418</t>
  </si>
  <si>
    <t>SAMEA4012324</t>
  </si>
  <si>
    <t>ERR1588643</t>
  </si>
  <si>
    <t>ERX1659289</t>
  </si>
  <si>
    <t>ERS1183434</t>
  </si>
  <si>
    <t>3012STDY5878083</t>
  </si>
  <si>
    <t>SAMEA2634516</t>
  </si>
  <si>
    <t>ERR657657</t>
  </si>
  <si>
    <t>ERX613980</t>
  </si>
  <si>
    <t>ERS500971</t>
  </si>
  <si>
    <t>ERR660552</t>
  </si>
  <si>
    <t>ERX616873</t>
  </si>
  <si>
    <t>3012STDY6425419</t>
  </si>
  <si>
    <t>SAMEA4012325</t>
  </si>
  <si>
    <t>ERR1588644</t>
  </si>
  <si>
    <t>ERX1659290</t>
  </si>
  <si>
    <t>ERS1183435</t>
  </si>
  <si>
    <t>3012STDY6420669</t>
  </si>
  <si>
    <t>SAMEA4007822</t>
  </si>
  <si>
    <t>ERR1562469</t>
  </si>
  <si>
    <t>ERX1633225</t>
  </si>
  <si>
    <t>ERS1178932</t>
  </si>
  <si>
    <t>SAMEA4598486</t>
  </si>
  <si>
    <t>ERR2532384</t>
  </si>
  <si>
    <t>ERX2550805</t>
  </si>
  <si>
    <t>ERS2419195</t>
  </si>
  <si>
    <t>3012STDY5906019</t>
  </si>
  <si>
    <t>SAMEA2665119</t>
  </si>
  <si>
    <t>ERR676888</t>
  </si>
  <si>
    <t>ERX631855</t>
  </si>
  <si>
    <t>ERS513130</t>
  </si>
  <si>
    <t>ERR663940</t>
  </si>
  <si>
    <t>ERX620216</t>
  </si>
  <si>
    <t>Salmonella enterica subsp. enterica serovar Bredeney</t>
  </si>
  <si>
    <t>3012STDY6435357</t>
  </si>
  <si>
    <t>SAMEA4028446</t>
  </si>
  <si>
    <t>ERR1743955</t>
  </si>
  <si>
    <t>ERX1813161</t>
  </si>
  <si>
    <t>ERS1199556</t>
  </si>
  <si>
    <t>ERR1599936</t>
  </si>
  <si>
    <t>ERX1670503</t>
  </si>
  <si>
    <t>Salmonella enterica subsp. enterica serovar Havana</t>
  </si>
  <si>
    <t>3012STDY6045993</t>
  </si>
  <si>
    <t>SAMEA3222072</t>
  </si>
  <si>
    <t>ERR772457</t>
  </si>
  <si>
    <t>ERX715336</t>
  </si>
  <si>
    <t>ERS647573</t>
  </si>
  <si>
    <t>3012STDY7122753</t>
  </si>
  <si>
    <t>SAMEA104338377</t>
  </si>
  <si>
    <t>ERR2432913</t>
  </si>
  <si>
    <t>ERX2452492</t>
  </si>
  <si>
    <t>ERS1963355</t>
  </si>
  <si>
    <t>ERR2392193</t>
  </si>
  <si>
    <t>ERX2432996</t>
  </si>
  <si>
    <t>3012STDY6173396</t>
  </si>
  <si>
    <t>SAMEA3499063</t>
  </si>
  <si>
    <t>ERR1100794</t>
  </si>
  <si>
    <t>ERX1180328</t>
  </si>
  <si>
    <t>ERS806212</t>
  </si>
  <si>
    <t>ERR1173472</t>
  </si>
  <si>
    <t>ERX1246901</t>
  </si>
  <si>
    <t>3012STDY6173397</t>
  </si>
  <si>
    <t>SAMEA3499065</t>
  </si>
  <si>
    <t>ERR1109312</t>
  </si>
  <si>
    <t>ERX1188843</t>
  </si>
  <si>
    <t>ERS806214</t>
  </si>
  <si>
    <t>3012STDY6173398</t>
  </si>
  <si>
    <t>SAMEA3499066</t>
  </si>
  <si>
    <t>ERR1109313</t>
  </si>
  <si>
    <t>ERX1188844</t>
  </si>
  <si>
    <t>ERS806215</t>
  </si>
  <si>
    <t>3012STDY6178284</t>
  </si>
  <si>
    <t>SAMEA3504581</t>
  </si>
  <si>
    <t>ERR1124228</t>
  </si>
  <si>
    <t>ERX1203427</t>
  </si>
  <si>
    <t>ERS811730</t>
  </si>
  <si>
    <t>3012STDY6178285</t>
  </si>
  <si>
    <t>SAMEA3504582</t>
  </si>
  <si>
    <t>ERR1124229</t>
  </si>
  <si>
    <t>ERX1203428</t>
  </si>
  <si>
    <t>ERS811731</t>
  </si>
  <si>
    <t>3012STDY6173399</t>
  </si>
  <si>
    <t>SAMEA3499076</t>
  </si>
  <si>
    <t>ERR1109316</t>
  </si>
  <si>
    <t>ERX1188847</t>
  </si>
  <si>
    <t>ERS806225</t>
  </si>
  <si>
    <t>3012STDY6293097</t>
  </si>
  <si>
    <t>SAMEA3729934</t>
  </si>
  <si>
    <t>ERR1354160</t>
  </si>
  <si>
    <t>ERX1425635</t>
  </si>
  <si>
    <t>ERS1037083</t>
  </si>
  <si>
    <t>3012STDY6267529</t>
  </si>
  <si>
    <t>SAMEA3696439</t>
  </si>
  <si>
    <t>ERR1305745</t>
  </si>
  <si>
    <t>ERX1377368</t>
  </si>
  <si>
    <t>ERS1003588</t>
  </si>
  <si>
    <t>3012STDY6244141</t>
  </si>
  <si>
    <t>SAMEA3614273</t>
  </si>
  <si>
    <t>ERR1223231</t>
  </si>
  <si>
    <t>ERX1295444</t>
  </si>
  <si>
    <t>ERS921422</t>
  </si>
  <si>
    <t>3012STDY6408897</t>
  </si>
  <si>
    <t>SAMEA4557831</t>
  </si>
  <si>
    <t>ERR1749763</t>
  </si>
  <si>
    <t>ERX1818943</t>
  </si>
  <si>
    <t>ERS1457010</t>
  </si>
  <si>
    <t>3012STDY6331033</t>
  </si>
  <si>
    <t>SAMEA3871788</t>
  </si>
  <si>
    <t>ERR1397209</t>
  </si>
  <si>
    <t>ERX1468468</t>
  </si>
  <si>
    <t>ERS1058922</t>
  </si>
  <si>
    <t>3012STDY6331034</t>
  </si>
  <si>
    <t>SAMEA3871789</t>
  </si>
  <si>
    <t>ERR1397210</t>
  </si>
  <si>
    <t>ERX1468469</t>
  </si>
  <si>
    <t>ERS1058923</t>
  </si>
  <si>
    <t>3012STDY6628652</t>
  </si>
  <si>
    <t>SAMEA4552894</t>
  </si>
  <si>
    <t>ERR2125609</t>
  </si>
  <si>
    <t>ERX2182461</t>
  </si>
  <si>
    <t>ERS1452073</t>
  </si>
  <si>
    <t>3012STDY6244142</t>
  </si>
  <si>
    <t>SAMEA3614274</t>
  </si>
  <si>
    <t>ERR1223232</t>
  </si>
  <si>
    <t>ERX1295445</t>
  </si>
  <si>
    <t>ERS921423</t>
  </si>
  <si>
    <t>3012STDY7122778</t>
  </si>
  <si>
    <t>SAMEA104338390</t>
  </si>
  <si>
    <t>ERR2432879</t>
  </si>
  <si>
    <t>ERX2452458</t>
  </si>
  <si>
    <t>ERS1963368</t>
  </si>
  <si>
    <t>3012STDY5878084</t>
  </si>
  <si>
    <t>SAMEA2634517</t>
  </si>
  <si>
    <t>ERR657658</t>
  </si>
  <si>
    <t>ERX613981</t>
  </si>
  <si>
    <t>ERS500972</t>
  </si>
  <si>
    <t>SAMEA4598488</t>
  </si>
  <si>
    <t>ERR2532385</t>
  </si>
  <si>
    <t>ERX2550806</t>
  </si>
  <si>
    <t>ERS2419197</t>
  </si>
  <si>
    <t>3012STDY6628651</t>
  </si>
  <si>
    <t>SAMEA4552893</t>
  </si>
  <si>
    <t>ERR1954509</t>
  </si>
  <si>
    <t>ERX2020105</t>
  </si>
  <si>
    <t>ERS1452072</t>
  </si>
  <si>
    <t>3012STDY5906020</t>
  </si>
  <si>
    <t>SAMEA2665120</t>
  </si>
  <si>
    <t>ERR676889</t>
  </si>
  <si>
    <t>ERX631856</t>
  </si>
  <si>
    <t>ERS513131</t>
  </si>
  <si>
    <t>ERR663941</t>
  </si>
  <si>
    <t>ERX620217</t>
  </si>
  <si>
    <t>3012STDY7122744</t>
  </si>
  <si>
    <t>SAMEA104338368</t>
  </si>
  <si>
    <t>ERR2352417</t>
  </si>
  <si>
    <t>ERX2403293</t>
  </si>
  <si>
    <t>ERS1963346</t>
  </si>
  <si>
    <t>SAMEA3470053</t>
  </si>
  <si>
    <t>ERR2532082</t>
  </si>
  <si>
    <t>ERX2550511</t>
  </si>
  <si>
    <t>ERS2402864</t>
  </si>
  <si>
    <t>3012STDY6719842</t>
  </si>
  <si>
    <t>SAMEA87355168</t>
  </si>
  <si>
    <t>ERR2125768</t>
  </si>
  <si>
    <t>ERX2182620</t>
  </si>
  <si>
    <t>ERS1554588</t>
  </si>
  <si>
    <t>3012STDY6632840</t>
  </si>
  <si>
    <t>SAMEA4556078</t>
  </si>
  <si>
    <t>ERR2125623</t>
  </si>
  <si>
    <t>ERX2182475</t>
  </si>
  <si>
    <t>ERS1455257</t>
  </si>
  <si>
    <t>3012STDY6474700</t>
  </si>
  <si>
    <t>SAMEA4076714</t>
  </si>
  <si>
    <t>ERR1766240</t>
  </si>
  <si>
    <t>ERX1831809</t>
  </si>
  <si>
    <t>ERS1247824</t>
  </si>
  <si>
    <t>Brevibacillus laterosporus</t>
  </si>
  <si>
    <t>3012STDY6768371</t>
  </si>
  <si>
    <t>SAMEA4598721</t>
  </si>
  <si>
    <t>ERR2532436</t>
  </si>
  <si>
    <t>ERX2550857</t>
  </si>
  <si>
    <t>ERS2419429</t>
  </si>
  <si>
    <t>3012STDY6944368</t>
  </si>
  <si>
    <t>SAMEA104200665</t>
  </si>
  <si>
    <t>ERR2177091</t>
  </si>
  <si>
    <t>ERX2233454</t>
  </si>
  <si>
    <t>ERS1859683</t>
  </si>
  <si>
    <t>3012STDY6045994</t>
  </si>
  <si>
    <t>SAMEA3222073</t>
  </si>
  <si>
    <t>ERR772458</t>
  </si>
  <si>
    <t>ERX715337</t>
  </si>
  <si>
    <t>ERS647574</t>
  </si>
  <si>
    <t>ERR879362</t>
  </si>
  <si>
    <t>ERX958765</t>
  </si>
  <si>
    <t>SAMEA4598449</t>
  </si>
  <si>
    <t>ERR2532374</t>
  </si>
  <si>
    <t>ERX2550795</t>
  </si>
  <si>
    <t>ERS2419158</t>
  </si>
  <si>
    <t>ERR2532400</t>
  </si>
  <si>
    <t>ERX2550821</t>
  </si>
  <si>
    <t>SAMEA4598447</t>
  </si>
  <si>
    <t>ERR2532373</t>
  </si>
  <si>
    <t>ERX2550794</t>
  </si>
  <si>
    <t>ERS2419156</t>
  </si>
  <si>
    <t>3012STDY6255798</t>
  </si>
  <si>
    <t>SAMEA3649039</t>
  </si>
  <si>
    <t>ERR1254177</t>
  </si>
  <si>
    <t>ERX1325786</t>
  </si>
  <si>
    <t>ERS956188</t>
  </si>
  <si>
    <t>3012STDY7103908</t>
  </si>
  <si>
    <t>SAMEA104318216</t>
  </si>
  <si>
    <t>ERR2503144</t>
  </si>
  <si>
    <t>ERX2522387</t>
  </si>
  <si>
    <t>ERS1943194</t>
  </si>
  <si>
    <t>3012STDY6205728</t>
  </si>
  <si>
    <t>SAMEA3542437</t>
  </si>
  <si>
    <t>ERR1193261</t>
  </si>
  <si>
    <t>ERX1266645</t>
  </si>
  <si>
    <t>ERS849586</t>
  </si>
  <si>
    <t>SAMEA4598452</t>
  </si>
  <si>
    <t>ERR2532443</t>
  </si>
  <si>
    <t>ERX2550864</t>
  </si>
  <si>
    <t>ERS2419161</t>
  </si>
  <si>
    <t>SAMEA4588997</t>
  </si>
  <si>
    <t>ERR2532005</t>
  </si>
  <si>
    <t>ERX2550434</t>
  </si>
  <si>
    <t>ERS2409718</t>
  </si>
  <si>
    <t>3012STDY7089568</t>
  </si>
  <si>
    <t>SAMEA104307688</t>
  </si>
  <si>
    <t>ERR2262580</t>
  </si>
  <si>
    <t>ERX2314306</t>
  </si>
  <si>
    <t>ERS1932666</t>
  </si>
  <si>
    <t>3012STDY7089548</t>
  </si>
  <si>
    <t>SAMEA104307668</t>
  </si>
  <si>
    <t>ERR2262566</t>
  </si>
  <si>
    <t>ERX2314292</t>
  </si>
  <si>
    <t>ERS1932646</t>
  </si>
  <si>
    <t>3012STDY6651984</t>
  </si>
  <si>
    <t>SAMEA26382418</t>
  </si>
  <si>
    <t>ERR2125644</t>
  </si>
  <si>
    <t>ERX2182496</t>
  </si>
  <si>
    <t>ERS1473291</t>
  </si>
  <si>
    <t>3012STDY6425421</t>
  </si>
  <si>
    <t>SAMEA4012326</t>
  </si>
  <si>
    <t>ERR1562477</t>
  </si>
  <si>
    <t>ERX1633233</t>
  </si>
  <si>
    <t>ERS1183436</t>
  </si>
  <si>
    <t>Salmonella enterica subsp. enterica serovar Madelia</t>
  </si>
  <si>
    <t>3012STDY6118245</t>
  </si>
  <si>
    <t>SAMEA3443769</t>
  </si>
  <si>
    <t>ERR987666</t>
  </si>
  <si>
    <t>ERX1068924</t>
  </si>
  <si>
    <t>ERS743095</t>
  </si>
  <si>
    <t>3012STDY6175421</t>
  </si>
  <si>
    <t>SAMEA3500266</t>
  </si>
  <si>
    <t>ERR1109317</t>
  </si>
  <si>
    <t>ERX1188848</t>
  </si>
  <si>
    <t>ERS807415</t>
  </si>
  <si>
    <t>3012STDY6182424</t>
  </si>
  <si>
    <t>SAMEA3512674</t>
  </si>
  <si>
    <t>ERR1140944</t>
  </si>
  <si>
    <t>ERX1219793</t>
  </si>
  <si>
    <t>ERS819823</t>
  </si>
  <si>
    <t>SAMEA4598489</t>
  </si>
  <si>
    <t>ERR2532386</t>
  </si>
  <si>
    <t>ERX2550807</t>
  </si>
  <si>
    <t>ERS2419198</t>
  </si>
  <si>
    <t>3012STDY6167418</t>
  </si>
  <si>
    <t>SAMEA3491713</t>
  </si>
  <si>
    <t>ERR1100774</t>
  </si>
  <si>
    <t>ERX1180308</t>
  </si>
  <si>
    <t>ERS798862</t>
  </si>
  <si>
    <t>Hafnia alvei</t>
  </si>
  <si>
    <t>3012STDY6632839</t>
  </si>
  <si>
    <t>SAMEA4556077</t>
  </si>
  <si>
    <t>ERR2125622</t>
  </si>
  <si>
    <t>ERX2182474</t>
  </si>
  <si>
    <t>ERS1455256</t>
  </si>
  <si>
    <t>3012STDY6430076</t>
  </si>
  <si>
    <t>SAMEA4017722</t>
  </si>
  <si>
    <t>ERR1599918</t>
  </si>
  <si>
    <t>ERX1670485</t>
  </si>
  <si>
    <t>ERS1188832</t>
  </si>
  <si>
    <t>SAMEA4598490</t>
  </si>
  <si>
    <t>ERR2532387</t>
  </si>
  <si>
    <t>ERX2550808</t>
  </si>
  <si>
    <t>ERS2419199</t>
  </si>
  <si>
    <t>Lactococcus lactis subsp. lactis</t>
  </si>
  <si>
    <t>3012STDY6613866</t>
  </si>
  <si>
    <t>SAMEA4525301</t>
  </si>
  <si>
    <t>ERR1937810</t>
  </si>
  <si>
    <t>ERX1995537</t>
  </si>
  <si>
    <t>ERS1424480</t>
  </si>
  <si>
    <t>3012STDY7184649</t>
  </si>
  <si>
    <t>SAMEA104398207</t>
  </si>
  <si>
    <t>ERR2508256</t>
  </si>
  <si>
    <t>ERX2527711</t>
  </si>
  <si>
    <t>ERS2016149</t>
  </si>
  <si>
    <t>Salmonella enterica subsp. enterica serovar Infantis</t>
  </si>
  <si>
    <t>3012STDY6435358</t>
  </si>
  <si>
    <t>SAMEA4028447</t>
  </si>
  <si>
    <t>ERR1787503</t>
  </si>
  <si>
    <t>ERX1851226</t>
  </si>
  <si>
    <t>ERS1199557</t>
  </si>
  <si>
    <t>ERR1599937</t>
  </si>
  <si>
    <t>ERX1670504</t>
  </si>
  <si>
    <t>3012STDY6350710</t>
  </si>
  <si>
    <t>SAMEA3881052</t>
  </si>
  <si>
    <t>ERR1417233</t>
  </si>
  <si>
    <t>ERX1488017</t>
  </si>
  <si>
    <t>ERS1068186</t>
  </si>
  <si>
    <t>3012STDY6045991</t>
  </si>
  <si>
    <t>SAMEA3222070</t>
  </si>
  <si>
    <t>ERR772455</t>
  </si>
  <si>
    <t>ERX715334</t>
  </si>
  <si>
    <t>ERS647571</t>
  </si>
  <si>
    <t>3012STDY5906021</t>
  </si>
  <si>
    <t>SAMEA2665121</t>
  </si>
  <si>
    <t>ERR676890</t>
  </si>
  <si>
    <t>ERX631857</t>
  </si>
  <si>
    <t>ERS513132</t>
  </si>
  <si>
    <t>ERR663942</t>
  </si>
  <si>
    <t>ERX620218</t>
  </si>
  <si>
    <t>Salmonella enterica subsp. enterica serovar Hartford</t>
  </si>
  <si>
    <t>3012STDY6045995</t>
  </si>
  <si>
    <t>SAMEA3222074</t>
  </si>
  <si>
    <t>ERR772460</t>
  </si>
  <si>
    <t>ERX715339</t>
  </si>
  <si>
    <t>ERS647575</t>
  </si>
  <si>
    <t>SAMEA4589001</t>
  </si>
  <si>
    <t>ERR2532008</t>
  </si>
  <si>
    <t>ERX2550437</t>
  </si>
  <si>
    <t>ERS2409722</t>
  </si>
  <si>
    <t>3012STDY6045989</t>
  </si>
  <si>
    <t>SAMEA3222068</t>
  </si>
  <si>
    <t>ERR772453</t>
  </si>
  <si>
    <t>ERX715332</t>
  </si>
  <si>
    <t>ERS647569</t>
  </si>
  <si>
    <t>ERR772466</t>
  </si>
  <si>
    <t>ERX715345</t>
  </si>
  <si>
    <t>Salmonella sp. NCTC 6947</t>
  </si>
  <si>
    <t>3012STDY5878086</t>
  </si>
  <si>
    <t>SAMEA2634519</t>
  </si>
  <si>
    <t>ERR657659</t>
  </si>
  <si>
    <t>ERX613982</t>
  </si>
  <si>
    <t>ERS500974</t>
  </si>
  <si>
    <t>3012STDY6167419</t>
  </si>
  <si>
    <t>SAMEA3491714</t>
  </si>
  <si>
    <t>ERR1100775</t>
  </si>
  <si>
    <t>ERX1180309</t>
  </si>
  <si>
    <t>ERS798863</t>
  </si>
  <si>
    <t>Mycolicibacterium smegmatis</t>
  </si>
  <si>
    <t>3012STDY6651996</t>
  </si>
  <si>
    <t>SAMEA26391418</t>
  </si>
  <si>
    <t>ERR2125659</t>
  </si>
  <si>
    <t>ERX2182511</t>
  </si>
  <si>
    <t>ERS1473303</t>
  </si>
  <si>
    <t>3012STDY6205729</t>
  </si>
  <si>
    <t>SAMEA3542438</t>
  </si>
  <si>
    <t>ERR1193262</t>
  </si>
  <si>
    <t>ERX1266646</t>
  </si>
  <si>
    <t>ERS849587</t>
  </si>
  <si>
    <t>3012STDY6211434</t>
  </si>
  <si>
    <t>SAMEA3572441</t>
  </si>
  <si>
    <t>ERR1210803</t>
  </si>
  <si>
    <t>ERX1283045</t>
  </si>
  <si>
    <t>ERS879590</t>
  </si>
  <si>
    <t>3012STDY6430059</t>
  </si>
  <si>
    <t>SAMEA4017711</t>
  </si>
  <si>
    <t>ERR1588652</t>
  </si>
  <si>
    <t>ERX1659298</t>
  </si>
  <si>
    <t>ERS1188821</t>
  </si>
  <si>
    <t>Salmonella enterica subsp. enterica serovar Daytona</t>
  </si>
  <si>
    <t>3012STDY5878087</t>
  </si>
  <si>
    <t>SAMEA2634520</t>
  </si>
  <si>
    <t>ERR657660</t>
  </si>
  <si>
    <t>ERX613983</t>
  </si>
  <si>
    <t>ERS500975</t>
  </si>
  <si>
    <t>3012STDY6430077</t>
  </si>
  <si>
    <t>SAMEA4017723</t>
  </si>
  <si>
    <t>ERR1599919</t>
  </si>
  <si>
    <t>ERX1670486</t>
  </si>
  <si>
    <t>ERS1188833</t>
  </si>
  <si>
    <t>3012STDY6435359</t>
  </si>
  <si>
    <t>SAMEA4028448</t>
  </si>
  <si>
    <t>ERR1787504</t>
  </si>
  <si>
    <t>ERX1851227</t>
  </si>
  <si>
    <t>ERS1199558</t>
  </si>
  <si>
    <t>ERR1599938</t>
  </si>
  <si>
    <t>ERX1670505</t>
  </si>
  <si>
    <t>3012STDY6167420</t>
  </si>
  <si>
    <t>SAMEA3491715</t>
  </si>
  <si>
    <t>ERR1100776</t>
  </si>
  <si>
    <t>ERX1180310</t>
  </si>
  <si>
    <t>ERS798864</t>
  </si>
  <si>
    <t>3012STDY6393213</t>
  </si>
  <si>
    <t>SAMEA3930552</t>
  </si>
  <si>
    <t>ERR1517152</t>
  </si>
  <si>
    <t>ERX1588172</t>
  </si>
  <si>
    <t>ERS1117686</t>
  </si>
  <si>
    <t>SAMEA4589002</t>
  </si>
  <si>
    <t>ERR2532009</t>
  </si>
  <si>
    <t>ERX2550438</t>
  </si>
  <si>
    <t>ERS2409723</t>
  </si>
  <si>
    <t>Staphylococcus pseudintermedius</t>
  </si>
  <si>
    <t>3012STDY6178288</t>
  </si>
  <si>
    <t>SAMEA3504585</t>
  </si>
  <si>
    <t>ERR1124232</t>
  </si>
  <si>
    <t>ERX1203431</t>
  </si>
  <si>
    <t>ERS811734</t>
  </si>
  <si>
    <t>3012STDY6067121</t>
  </si>
  <si>
    <t>SAMEA3307895</t>
  </si>
  <si>
    <t>ERR910536</t>
  </si>
  <si>
    <t>ERX989791</t>
  </si>
  <si>
    <t>ERS685290</t>
  </si>
  <si>
    <t>SAMEA4598443</t>
  </si>
  <si>
    <t>ERR2532360</t>
  </si>
  <si>
    <t>ERX2550781</t>
  </si>
  <si>
    <t>ERS2419152</t>
  </si>
  <si>
    <t>3012STDY6331024</t>
  </si>
  <si>
    <t>SAMEA3871781</t>
  </si>
  <si>
    <t>ERR1397201</t>
  </si>
  <si>
    <t>ERX1468460</t>
  </si>
  <si>
    <t>ERS1058915</t>
  </si>
  <si>
    <t>3012STDY6205730</t>
  </si>
  <si>
    <t>SAMEA3542439</t>
  </si>
  <si>
    <t>ERR1193263</t>
  </si>
  <si>
    <t>ERX1266647</t>
  </si>
  <si>
    <t>ERS849588</t>
  </si>
  <si>
    <t>SAMEA4598446</t>
  </si>
  <si>
    <t>ERR2532371</t>
  </si>
  <si>
    <t>ERX2550792</t>
  </si>
  <si>
    <t>ERS2419155</t>
  </si>
  <si>
    <t>3012STDY6246392</t>
  </si>
  <si>
    <t>SAMEA3632053</t>
  </si>
  <si>
    <t>ERR1223237</t>
  </si>
  <si>
    <t>ERX1295450</t>
  </si>
  <si>
    <t>ERS939202</t>
  </si>
  <si>
    <t>SAMEA3614258</t>
  </si>
  <si>
    <t>ERR1223210</t>
  </si>
  <si>
    <t>ERX1295423</t>
  </si>
  <si>
    <t>ERS921407</t>
  </si>
  <si>
    <t>3012STDY6295009</t>
  </si>
  <si>
    <t>SAMEA3856679</t>
  </si>
  <si>
    <t>ERR1354181</t>
  </si>
  <si>
    <t>ERX1425656</t>
  </si>
  <si>
    <t>ERS1043813</t>
  </si>
  <si>
    <t>3012STDY6244127</t>
  </si>
  <si>
    <t>SAMEA3614259</t>
  </si>
  <si>
    <t>ERR1223211</t>
  </si>
  <si>
    <t>ERX1295424</t>
  </si>
  <si>
    <t>ERS921408</t>
  </si>
  <si>
    <t>3012STDY6408887</t>
  </si>
  <si>
    <t>SAMEA4557825</t>
  </si>
  <si>
    <t>ERR1749761</t>
  </si>
  <si>
    <t>ERX1818941</t>
  </si>
  <si>
    <t>ERS1457004</t>
  </si>
  <si>
    <t>3012STDY6246393</t>
  </si>
  <si>
    <t>SAMEA3632054</t>
  </si>
  <si>
    <t>ERR1223247</t>
  </si>
  <si>
    <t>ERX1295460</t>
  </si>
  <si>
    <t>ERS939203</t>
  </si>
  <si>
    <t>3012STDY7103864</t>
  </si>
  <si>
    <t>SAMEA104318172</t>
  </si>
  <si>
    <t>ERR2496355</t>
  </si>
  <si>
    <t>ERX2515596</t>
  </si>
  <si>
    <t>ERS1943150</t>
  </si>
  <si>
    <t>SAMEA4598439</t>
  </si>
  <si>
    <t>ERR2532353</t>
  </si>
  <si>
    <t>ERX2550774</t>
  </si>
  <si>
    <t>ERS2419148</t>
  </si>
  <si>
    <t>3012STDY6246394</t>
  </si>
  <si>
    <t>SAMEA3632055</t>
  </si>
  <si>
    <t>ERR1223238</t>
  </si>
  <si>
    <t>ERX1295451</t>
  </si>
  <si>
    <t>ERS939204</t>
  </si>
  <si>
    <t>SAMEA4598448</t>
  </si>
  <si>
    <t>ERR2532377</t>
  </si>
  <si>
    <t>ERX2550798</t>
  </si>
  <si>
    <t>ERS2419157</t>
  </si>
  <si>
    <t>3012STDY6126218</t>
  </si>
  <si>
    <t>SAMEA3451124</t>
  </si>
  <si>
    <t>ERR1016523</t>
  </si>
  <si>
    <t>ERX1095583</t>
  </si>
  <si>
    <t>ERS747598</t>
  </si>
  <si>
    <t>Corynebacterium amycolatum</t>
  </si>
  <si>
    <t>3012STDY6651987</t>
  </si>
  <si>
    <t>SAMEA26384668</t>
  </si>
  <si>
    <t>ERR2125646</t>
  </si>
  <si>
    <t>ERX2182498</t>
  </si>
  <si>
    <t>ERS1473294</t>
  </si>
  <si>
    <t>3012STDY6350711</t>
  </si>
  <si>
    <t>SAMEA3881053</t>
  </si>
  <si>
    <t>ERR1417234</t>
  </si>
  <si>
    <t>ERX1488018</t>
  </si>
  <si>
    <t>ERS1068187</t>
  </si>
  <si>
    <t>3012STDY6148143</t>
  </si>
  <si>
    <t>SAMEA3505360</t>
  </si>
  <si>
    <t>ERR1046587</t>
  </si>
  <si>
    <t>ERX1126878</t>
  </si>
  <si>
    <t>ERS812509</t>
  </si>
  <si>
    <t>3012STDY6191355</t>
  </si>
  <si>
    <t>SAMEA3517999</t>
  </si>
  <si>
    <t>ERR1140946</t>
  </si>
  <si>
    <t>ERX1219795</t>
  </si>
  <si>
    <t>ERS825148</t>
  </si>
  <si>
    <t>3012STDY5878088</t>
  </si>
  <si>
    <t>SAMEA2634521</t>
  </si>
  <si>
    <t>ERR657661</t>
  </si>
  <si>
    <t>ERX613984</t>
  </si>
  <si>
    <t>ERS500976</t>
  </si>
  <si>
    <t>ERR660553</t>
  </si>
  <si>
    <t>ERX616874</t>
  </si>
  <si>
    <t>Salmonella sp. NCTC 7297</t>
  </si>
  <si>
    <t>3012STDY5878089</t>
  </si>
  <si>
    <t>SAMEA2634522</t>
  </si>
  <si>
    <t>ERR657662</t>
  </si>
  <si>
    <t>ERX613985</t>
  </si>
  <si>
    <t>ERS500977</t>
  </si>
  <si>
    <t>ERR660554</t>
  </si>
  <si>
    <t>ERX616875</t>
  </si>
  <si>
    <t>3012STDY5878090</t>
  </si>
  <si>
    <t>SAMEA2634523</t>
  </si>
  <si>
    <t>ERR657663</t>
  </si>
  <si>
    <t>ERX613986</t>
  </si>
  <si>
    <t>ERS500978</t>
  </si>
  <si>
    <t>3012STDY5878091</t>
  </si>
  <si>
    <t>SAMEA2634524</t>
  </si>
  <si>
    <t>ERR657664</t>
  </si>
  <si>
    <t>ERX613987</t>
  </si>
  <si>
    <t>ERS500979</t>
  </si>
  <si>
    <t>3012STDY5878092</t>
  </si>
  <si>
    <t>SAMEA2634525</t>
  </si>
  <si>
    <t>ERR657665</t>
  </si>
  <si>
    <t>ERX613988</t>
  </si>
  <si>
    <t>ERS500980</t>
  </si>
  <si>
    <t>3012STDY5878093</t>
  </si>
  <si>
    <t>SAMEA2634526</t>
  </si>
  <si>
    <t>ERR657666</t>
  </si>
  <si>
    <t>ERX613989</t>
  </si>
  <si>
    <t>ERS500981</t>
  </si>
  <si>
    <t>ERR660555</t>
  </si>
  <si>
    <t>ERX616876</t>
  </si>
  <si>
    <t>3012STDY5878094</t>
  </si>
  <si>
    <t>SAMEA2634527</t>
  </si>
  <si>
    <t>ERR657667</t>
  </si>
  <si>
    <t>ERX613990</t>
  </si>
  <si>
    <t>ERS500982</t>
  </si>
  <si>
    <t>3012STDY5878095</t>
  </si>
  <si>
    <t>SAMEA2634528</t>
  </si>
  <si>
    <t>ERR688933</t>
  </si>
  <si>
    <t>ERX633915</t>
  </si>
  <si>
    <t>ERS500983</t>
  </si>
  <si>
    <t>ERR660556</t>
  </si>
  <si>
    <t>ERX616877</t>
  </si>
  <si>
    <t>ERR663944</t>
  </si>
  <si>
    <t>ERX620220</t>
  </si>
  <si>
    <t>3012STDY5878096</t>
  </si>
  <si>
    <t>SAMEA2634529</t>
  </si>
  <si>
    <t>ERR660557</t>
  </si>
  <si>
    <t>ERX616878</t>
  </si>
  <si>
    <t>ERS500984</t>
  </si>
  <si>
    <t>3012STDY5878097</t>
  </si>
  <si>
    <t>SAMEA2634530</t>
  </si>
  <si>
    <t>ERR660558</t>
  </si>
  <si>
    <t>ERX616879</t>
  </si>
  <si>
    <t>ERS500985</t>
  </si>
  <si>
    <t>ERR663931</t>
  </si>
  <si>
    <t>ERX620207</t>
  </si>
  <si>
    <t>3012STDY5878098</t>
  </si>
  <si>
    <t>SAMEA2634531</t>
  </si>
  <si>
    <t>ERR718787</t>
  </si>
  <si>
    <t>ERX662709</t>
  </si>
  <si>
    <t>ERS500986</t>
  </si>
  <si>
    <t>ERR718790</t>
  </si>
  <si>
    <t>ERX662712</t>
  </si>
  <si>
    <t>ERR660559</t>
  </si>
  <si>
    <t>ERX616880</t>
  </si>
  <si>
    <t>3012STDY5878099</t>
  </si>
  <si>
    <t>SAMEA2634532</t>
  </si>
  <si>
    <t>ERR663932</t>
  </si>
  <si>
    <t>ERX620208</t>
  </si>
  <si>
    <t>ERS500987</t>
  </si>
  <si>
    <t>3012STDY6430060</t>
  </si>
  <si>
    <t>SAMEA4017712</t>
  </si>
  <si>
    <t>ERR1588653</t>
  </si>
  <si>
    <t>ERX1659299</t>
  </si>
  <si>
    <t>ERS1188822</t>
  </si>
  <si>
    <t>3012STDY6050604</t>
  </si>
  <si>
    <t>SAMEA3251423</t>
  </si>
  <si>
    <t>ERR879384</t>
  </si>
  <si>
    <t>ERX958787</t>
  </si>
  <si>
    <t>ERS659569</t>
  </si>
  <si>
    <t>3012STDY6406187</t>
  </si>
  <si>
    <t>SAMEA3956092</t>
  </si>
  <si>
    <t>ERR1543221</t>
  </si>
  <si>
    <t>ERX1613986</t>
  </si>
  <si>
    <t>ERS1143226</t>
  </si>
  <si>
    <t>3012STDY6067122</t>
  </si>
  <si>
    <t>SAMEA3307896</t>
  </si>
  <si>
    <t>ERR910537</t>
  </si>
  <si>
    <t>ERX989792</t>
  </si>
  <si>
    <t>ERS685291</t>
  </si>
  <si>
    <t>3012STDY6175427</t>
  </si>
  <si>
    <t>SAMEA3500272</t>
  </si>
  <si>
    <t>ERR1109323</t>
  </si>
  <si>
    <t>ERX1188854</t>
  </si>
  <si>
    <t>ERS807421</t>
  </si>
  <si>
    <t>3012STDY6123381</t>
  </si>
  <si>
    <t>SAMEA3446342</t>
  </si>
  <si>
    <t>ERR999913</t>
  </si>
  <si>
    <t>ERX1078949</t>
  </si>
  <si>
    <t>ERS744793</t>
  </si>
  <si>
    <t>SAMEA3310339</t>
  </si>
  <si>
    <t>ERR910548</t>
  </si>
  <si>
    <t>ERX989803</t>
  </si>
  <si>
    <t>ERS686705</t>
  </si>
  <si>
    <t>Streptococcus salivarius</t>
  </si>
  <si>
    <t>3012STDY6255789</t>
  </si>
  <si>
    <t>SAMEA3649030</t>
  </si>
  <si>
    <t>ERR1254165</t>
  </si>
  <si>
    <t>ERX1325774</t>
  </si>
  <si>
    <t>ERS956179</t>
  </si>
  <si>
    <t>Cutibacterium acnes</t>
  </si>
  <si>
    <t>3012STDY6768366</t>
  </si>
  <si>
    <t>SAMEA4598716</t>
  </si>
  <si>
    <t>ERR2532429</t>
  </si>
  <si>
    <t>ERX2550850</t>
  </si>
  <si>
    <t>ERS2419424</t>
  </si>
  <si>
    <t>3012STDY6244128</t>
  </si>
  <si>
    <t>SAMEA3614260</t>
  </si>
  <si>
    <t>ERR1223212</t>
  </si>
  <si>
    <t>ERX1295425</t>
  </si>
  <si>
    <t>ERS921409</t>
  </si>
  <si>
    <t>SAMEA3856680</t>
  </si>
  <si>
    <t>ERR1366073</t>
  </si>
  <si>
    <t>ERX1437343</t>
  </si>
  <si>
    <t>ERS1043814</t>
  </si>
  <si>
    <t>3012STDY6331025</t>
  </si>
  <si>
    <t>SAMEA3872937</t>
  </si>
  <si>
    <t>ERR1397202</t>
  </si>
  <si>
    <t>ERX1468461</t>
  </si>
  <si>
    <t>ERS1060071</t>
  </si>
  <si>
    <t>SAMEA4589003</t>
  </si>
  <si>
    <t>ERR2532010</t>
  </si>
  <si>
    <t>ERX2550439</t>
  </si>
  <si>
    <t>ERS2409724</t>
  </si>
  <si>
    <t>3012STDY7150314</t>
  </si>
  <si>
    <t>SAMEA104398302</t>
  </si>
  <si>
    <t>ERR2543052</t>
  </si>
  <si>
    <t>ERX2561394</t>
  </si>
  <si>
    <t>ERS2016244</t>
  </si>
  <si>
    <t>3012STDY6430061</t>
  </si>
  <si>
    <t>SAMEA4017713</t>
  </si>
  <si>
    <t>ERR1588654</t>
  </si>
  <si>
    <t>ERX1659300</t>
  </si>
  <si>
    <t>ERS1188823</t>
  </si>
  <si>
    <t>ERR1641235</t>
  </si>
  <si>
    <t>ERX1711556</t>
  </si>
  <si>
    <t>SAMEA4598491</t>
  </si>
  <si>
    <t>ERR2532392</t>
  </si>
  <si>
    <t>ERX2550813</t>
  </si>
  <si>
    <t>ERS2419200</t>
  </si>
  <si>
    <t>3012STDY5851774</t>
  </si>
  <si>
    <t>SAMEA2580311</t>
  </si>
  <si>
    <t>ERR581172</t>
  </si>
  <si>
    <t>ERX539259</t>
  </si>
  <si>
    <t>ERS473429</t>
  </si>
  <si>
    <t>SAMEA4598492</t>
  </si>
  <si>
    <t>ERR2532393</t>
  </si>
  <si>
    <t>ERX2550814</t>
  </si>
  <si>
    <t>ERS2419201</t>
  </si>
  <si>
    <t>3012STDY5906022</t>
  </si>
  <si>
    <t>SAMEA2665122</t>
  </si>
  <si>
    <t>ERR676891</t>
  </si>
  <si>
    <t>ERX631858</t>
  </si>
  <si>
    <t>ERS513133</t>
  </si>
  <si>
    <t>ERR663943</t>
  </si>
  <si>
    <t>ERX620219</t>
  </si>
  <si>
    <t>Salmonella enterica subsp. enterica serovar Sanjuan</t>
  </si>
  <si>
    <t>3012STDY5878100</t>
  </si>
  <si>
    <t>SAMEA2634533</t>
  </si>
  <si>
    <t>ERR663933</t>
  </si>
  <si>
    <t>ERX620209</t>
  </si>
  <si>
    <t>ERS500988</t>
  </si>
  <si>
    <t>3012STDY5878101</t>
  </si>
  <si>
    <t>SAMEA2634534</t>
  </si>
  <si>
    <t>ERR676884</t>
  </si>
  <si>
    <t>ERX631851</t>
  </si>
  <si>
    <t>ERS500989</t>
  </si>
  <si>
    <t>ERR663934</t>
  </si>
  <si>
    <t>ERX620210</t>
  </si>
  <si>
    <t>3012STDY7122728</t>
  </si>
  <si>
    <t>SAMEA104338352</t>
  </si>
  <si>
    <t>ERR2302896</t>
  </si>
  <si>
    <t>ERX2354233</t>
  </si>
  <si>
    <t>ERS1963330</t>
  </si>
  <si>
    <t>3012STDY6178286</t>
  </si>
  <si>
    <t>SAMEA3504583</t>
  </si>
  <si>
    <t>ERR1124230</t>
  </si>
  <si>
    <t>ERX1203429</t>
  </si>
  <si>
    <t>ERS811732</t>
  </si>
  <si>
    <t>3012STDY6178287</t>
  </si>
  <si>
    <t>SAMEA3504584</t>
  </si>
  <si>
    <t>ERR1124231</t>
  </si>
  <si>
    <t>ERX1203430</t>
  </si>
  <si>
    <t>ERS811733</t>
  </si>
  <si>
    <t>3012STDY6126214</t>
  </si>
  <si>
    <t>SAMEA3451120</t>
  </si>
  <si>
    <t>ERR999928</t>
  </si>
  <si>
    <t>ERX1078964</t>
  </si>
  <si>
    <t>ERS747594</t>
  </si>
  <si>
    <t>3012STDY6178290</t>
  </si>
  <si>
    <t>SAMEA3504587</t>
  </si>
  <si>
    <t>ERR1124233</t>
  </si>
  <si>
    <t>ERX1203432</t>
  </si>
  <si>
    <t>ERS811736</t>
  </si>
  <si>
    <t>SAMEA4589005</t>
  </si>
  <si>
    <t>ERR2532011</t>
  </si>
  <si>
    <t>ERX2550440</t>
  </si>
  <si>
    <t>ERS2409726</t>
  </si>
  <si>
    <t>3012STDY6178291</t>
  </si>
  <si>
    <t>SAMEA3504588</t>
  </si>
  <si>
    <t>ERR1124234</t>
  </si>
  <si>
    <t>ERX1203433</t>
  </si>
  <si>
    <t>ERS811737</t>
  </si>
  <si>
    <t>3012STDY6178292</t>
  </si>
  <si>
    <t>SAMEA3504589</t>
  </si>
  <si>
    <t>ERR1124235</t>
  </si>
  <si>
    <t>ERX1203434</t>
  </si>
  <si>
    <t>ERS811738</t>
  </si>
  <si>
    <t>3012STDY6028610</t>
  </si>
  <si>
    <t>SAMEA3182911</t>
  </si>
  <si>
    <t>ERR768079</t>
  </si>
  <si>
    <t>ERX711352</t>
  </si>
  <si>
    <t>ERS636087</t>
  </si>
  <si>
    <t>3012STDY6439502</t>
  </si>
  <si>
    <t>SAMEA4030736</t>
  </si>
  <si>
    <t>ERR1612408</t>
  </si>
  <si>
    <t>ERX1682797</t>
  </si>
  <si>
    <t>ERS1201846</t>
  </si>
  <si>
    <t>Corynebacterium xerosis</t>
  </si>
  <si>
    <t>3012STDY6733939</t>
  </si>
  <si>
    <t>SAMEA101164918</t>
  </si>
  <si>
    <t>ERR2125787</t>
  </si>
  <si>
    <t>ERX2182639</t>
  </si>
  <si>
    <t>ERS1573001</t>
  </si>
  <si>
    <t>SAMEA4598516</t>
  </si>
  <si>
    <t>ERR2532364</t>
  </si>
  <si>
    <t>ERX2550785</t>
  </si>
  <si>
    <t>ERS2419225</t>
  </si>
  <si>
    <t>ERR2532399</t>
  </si>
  <si>
    <t>ERX2550820</t>
  </si>
  <si>
    <t>SAMEA4598463</t>
  </si>
  <si>
    <t>ERR2532365</t>
  </si>
  <si>
    <t>ERX2550786</t>
  </si>
  <si>
    <t>ERS2419172</t>
  </si>
  <si>
    <t>Pseudomonas guguanensis</t>
  </si>
  <si>
    <t>SAMEA4598465</t>
  </si>
  <si>
    <t>ERR2532422</t>
  </si>
  <si>
    <t>ERX2550843</t>
  </si>
  <si>
    <t>ERS2419174</t>
  </si>
  <si>
    <t>SAMEA4598464</t>
  </si>
  <si>
    <t>ERR2532421</t>
  </si>
  <si>
    <t>ERX2550842</t>
  </si>
  <si>
    <t>ERS2419173</t>
  </si>
  <si>
    <t>3012STDY6632832</t>
  </si>
  <si>
    <t>SAMEA4556070</t>
  </si>
  <si>
    <t>ERR1940983</t>
  </si>
  <si>
    <t>ERX2001516</t>
  </si>
  <si>
    <t>ERS1455249</t>
  </si>
  <si>
    <t>3012STDY5802529</t>
  </si>
  <si>
    <t>SAMEA2479568</t>
  </si>
  <si>
    <t>ERR550475</t>
  </si>
  <si>
    <t>ERX509544</t>
  </si>
  <si>
    <t>ERS445053</t>
  </si>
  <si>
    <t>ERR550477</t>
  </si>
  <si>
    <t>ERX509546</t>
  </si>
  <si>
    <t>3012STDY6279167</t>
  </si>
  <si>
    <t>SAMEA3714884</t>
  </si>
  <si>
    <t>ERR1351116</t>
  </si>
  <si>
    <t>ERX1422640</t>
  </si>
  <si>
    <t>ERS1022033</t>
  </si>
  <si>
    <t>3012STDY7122781</t>
  </si>
  <si>
    <t>SAMEA104338393</t>
  </si>
  <si>
    <t>ERR2432882</t>
  </si>
  <si>
    <t>ERX2452461</t>
  </si>
  <si>
    <t>ERS1963371</t>
  </si>
  <si>
    <t>3012STDY6148144</t>
  </si>
  <si>
    <t>SAMEA3505361</t>
  </si>
  <si>
    <t>ERR1046588</t>
  </si>
  <si>
    <t>ERX1126879</t>
  </si>
  <si>
    <t>ERS812510</t>
  </si>
  <si>
    <t>3012STDY6632843</t>
  </si>
  <si>
    <t>SAMEA4556080</t>
  </si>
  <si>
    <t>ERR2125625</t>
  </si>
  <si>
    <t>ERX2182477</t>
  </si>
  <si>
    <t>ERS1455259</t>
  </si>
  <si>
    <t>SAMEA4556079</t>
  </si>
  <si>
    <t>ERR2125624</t>
  </si>
  <si>
    <t>ERX2182476</t>
  </si>
  <si>
    <t>ERS1455258</t>
  </si>
  <si>
    <t>3012STDY6175422</t>
  </si>
  <si>
    <t>SAMEA3500267</t>
  </si>
  <si>
    <t>ERR1109318</t>
  </si>
  <si>
    <t>ERX1188849</t>
  </si>
  <si>
    <t>ERS807416</t>
  </si>
  <si>
    <t>Macrococcus caseolyticus</t>
  </si>
  <si>
    <t>3012STDY6167421</t>
  </si>
  <si>
    <t>SAMEA3491716</t>
  </si>
  <si>
    <t>ERR1100777</t>
  </si>
  <si>
    <t>ERX1180311</t>
  </si>
  <si>
    <t>ERS798865</t>
  </si>
  <si>
    <t>3012STDY6651991</t>
  </si>
  <si>
    <t>SAMEA26387668</t>
  </si>
  <si>
    <t>ERR2125650</t>
  </si>
  <si>
    <t>ERX2182502</t>
  </si>
  <si>
    <t>ERS1473298</t>
  </si>
  <si>
    <t>ERR2125824</t>
  </si>
  <si>
    <t>ERX2182676</t>
  </si>
  <si>
    <t>3012STDY6649828</t>
  </si>
  <si>
    <t>SAMEA24561418</t>
  </si>
  <si>
    <t>ERR2125642</t>
  </si>
  <si>
    <t>ERX2182494</t>
  </si>
  <si>
    <t>ERS1470863</t>
  </si>
  <si>
    <t>3012STDY6944351</t>
  </si>
  <si>
    <t>SAMEA104200652</t>
  </si>
  <si>
    <t>ERR2171932</t>
  </si>
  <si>
    <t>ERX2228375</t>
  </si>
  <si>
    <t>ERS1859670</t>
  </si>
  <si>
    <t>SAMEA3470202</t>
  </si>
  <si>
    <t>ERR2532084</t>
  </si>
  <si>
    <t>ERX2550513</t>
  </si>
  <si>
    <t>ERS2402867</t>
  </si>
  <si>
    <t>3012STDY6651992</t>
  </si>
  <si>
    <t>SAMEA26388418</t>
  </si>
  <si>
    <t>ERR2125654</t>
  </si>
  <si>
    <t>ERX2182506</t>
  </si>
  <si>
    <t>ERS1473299</t>
  </si>
  <si>
    <t>SAMEA3470203</t>
  </si>
  <si>
    <t>ERR2532085</t>
  </si>
  <si>
    <t>ERX2550514</t>
  </si>
  <si>
    <t>ERS2402868</t>
  </si>
  <si>
    <t>3012STDY6439516</t>
  </si>
  <si>
    <t>SAMEA4030749</t>
  </si>
  <si>
    <t>ERR1656455</t>
  </si>
  <si>
    <t>ERX1726773</t>
  </si>
  <si>
    <t>ERS1201859</t>
  </si>
  <si>
    <t>3012STDY6178277</t>
  </si>
  <si>
    <t>SAMEA3504574</t>
  </si>
  <si>
    <t>ERR1109330</t>
  </si>
  <si>
    <t>ERX1188861</t>
  </si>
  <si>
    <t>ERS811723</t>
  </si>
  <si>
    <t>3012STDY6651993</t>
  </si>
  <si>
    <t>SAMEA26389168</t>
  </si>
  <si>
    <t>ERR2125655</t>
  </si>
  <si>
    <t>ERX2182507</t>
  </si>
  <si>
    <t>ERS1473300</t>
  </si>
  <si>
    <t>3012STDY6175423</t>
  </si>
  <si>
    <t>SAMEA3500268</t>
  </si>
  <si>
    <t>ERR1109319</t>
  </si>
  <si>
    <t>ERX1188850</t>
  </si>
  <si>
    <t>ERS807417</t>
  </si>
  <si>
    <t>Cellulomonas fimi</t>
  </si>
  <si>
    <t>3012STDY6649817</t>
  </si>
  <si>
    <t>SAMEA24553168</t>
  </si>
  <si>
    <t>ERR2125629</t>
  </si>
  <si>
    <t>ERX2182481</t>
  </si>
  <si>
    <t>ERS1470852</t>
  </si>
  <si>
    <t>3012STDY6667042</t>
  </si>
  <si>
    <t>SAMEA37368418</t>
  </si>
  <si>
    <t>ERR2125682</t>
  </si>
  <si>
    <t>ERX2182534</t>
  </si>
  <si>
    <t>ERS1487939</t>
  </si>
  <si>
    <t>ERR2125825</t>
  </si>
  <si>
    <t>ERX2182677</t>
  </si>
  <si>
    <t>3012STDY7040913</t>
  </si>
  <si>
    <t>SAMEA104210787</t>
  </si>
  <si>
    <t>ERR2225520</t>
  </si>
  <si>
    <t>ERX2278890</t>
  </si>
  <si>
    <t>ERS1869805</t>
  </si>
  <si>
    <t>3012STDY7150267</t>
  </si>
  <si>
    <t>SAMEA104398275</t>
  </si>
  <si>
    <t>ERR2532136</t>
  </si>
  <si>
    <t>ERX2550565</t>
  </si>
  <si>
    <t>ERS2016217</t>
  </si>
  <si>
    <t>3012STDY6828827</t>
  </si>
  <si>
    <t>SAMEA103980432</t>
  </si>
  <si>
    <t>ERR2125853</t>
  </si>
  <si>
    <t>ERX2182705</t>
  </si>
  <si>
    <t>ERS1669600</t>
  </si>
  <si>
    <t>ERR2180695</t>
  </si>
  <si>
    <t>ERX2237026</t>
  </si>
  <si>
    <t>3012STDY6733938</t>
  </si>
  <si>
    <t>SAMEA101164168</t>
  </si>
  <si>
    <t>ERR2125790</t>
  </si>
  <si>
    <t>ERX2182642</t>
  </si>
  <si>
    <t>ERS1573000</t>
  </si>
  <si>
    <t>3012STDY7150325</t>
  </si>
  <si>
    <t>SAMEA104398313</t>
  </si>
  <si>
    <t>ERR2564841</t>
  </si>
  <si>
    <t>ERX2583185</t>
  </si>
  <si>
    <t>ERS2016255</t>
  </si>
  <si>
    <t>3012STDY7150279</t>
  </si>
  <si>
    <t>SAMEA104398260</t>
  </si>
  <si>
    <t>ERR2532142</t>
  </si>
  <si>
    <t>ERX2550571</t>
  </si>
  <si>
    <t>ERS2016202</t>
  </si>
  <si>
    <t>3012STDY7122742</t>
  </si>
  <si>
    <t>SAMEA104338366</t>
  </si>
  <si>
    <t>ERR2352415</t>
  </si>
  <si>
    <t>ERX2403291</t>
  </si>
  <si>
    <t>ERS1963344</t>
  </si>
  <si>
    <t>3012STDY7103875</t>
  </si>
  <si>
    <t>SAMEA104318183</t>
  </si>
  <si>
    <t>ERR2503147</t>
  </si>
  <si>
    <t>ERX2522390</t>
  </si>
  <si>
    <t>ERS1943161</t>
  </si>
  <si>
    <t>3012STDY6733952</t>
  </si>
  <si>
    <t>SAMEA101174668</t>
  </si>
  <si>
    <t>ERR2125782</t>
  </si>
  <si>
    <t>ERX2182634</t>
  </si>
  <si>
    <t>ERS1573014</t>
  </si>
  <si>
    <t>3012STDY6606167</t>
  </si>
  <si>
    <t>SAMEA4521472</t>
  </si>
  <si>
    <t>ERR1911794</t>
  </si>
  <si>
    <t>ERX1972274</t>
  </si>
  <si>
    <t>ERS1420651</t>
  </si>
  <si>
    <t>3012STDY6175424</t>
  </si>
  <si>
    <t>SAMEA3500269</t>
  </si>
  <si>
    <t>ERR1109320</t>
  </si>
  <si>
    <t>ERX1188851</t>
  </si>
  <si>
    <t>ERS807418</t>
  </si>
  <si>
    <t>3012STDY6175425</t>
  </si>
  <si>
    <t>SAMEA3500270</t>
  </si>
  <si>
    <t>ERR1109321</t>
  </si>
  <si>
    <t>ERX1188852</t>
  </si>
  <si>
    <t>ERS807419</t>
  </si>
  <si>
    <t>3012STDY6295001</t>
  </si>
  <si>
    <t>SAMEA3856671</t>
  </si>
  <si>
    <t>ERR1354174</t>
  </si>
  <si>
    <t>ERX1425649</t>
  </si>
  <si>
    <t>ERS1043805</t>
  </si>
  <si>
    <t>3012STDY6191356</t>
  </si>
  <si>
    <t>SAMEA3518000</t>
  </si>
  <si>
    <t>ERR1140947</t>
  </si>
  <si>
    <t>ERX1219796</t>
  </si>
  <si>
    <t>ERS825149</t>
  </si>
  <si>
    <t>3012STDY6178293</t>
  </si>
  <si>
    <t>SAMEA3504590</t>
  </si>
  <si>
    <t>ERR1124236</t>
  </si>
  <si>
    <t>ERX1203435</t>
  </si>
  <si>
    <t>ERS811739</t>
  </si>
  <si>
    <t>3012STDY6167422</t>
  </si>
  <si>
    <t>SAMEA3491717</t>
  </si>
  <si>
    <t>ERR1100778</t>
  </si>
  <si>
    <t>ERX1180312</t>
  </si>
  <si>
    <t>ERS798866</t>
  </si>
  <si>
    <t>3012STDY7122773</t>
  </si>
  <si>
    <t>SAMEA104338387</t>
  </si>
  <si>
    <t>ERR2432877</t>
  </si>
  <si>
    <t>ERX2452456</t>
  </si>
  <si>
    <t>ERS1963365</t>
  </si>
  <si>
    <t>SAMEA50766418</t>
  </si>
  <si>
    <t>ERR2125723</t>
  </si>
  <si>
    <t>ERX2182575</t>
  </si>
  <si>
    <t>ERS1505803</t>
  </si>
  <si>
    <t>3012STDY6295008</t>
  </si>
  <si>
    <t>SAMEA3856678</t>
  </si>
  <si>
    <t>ERR1354180</t>
  </si>
  <si>
    <t>ERX1425655</t>
  </si>
  <si>
    <t>ERS1043812</t>
  </si>
  <si>
    <t>Klebsiella pneumoniae subsp. pneumoniae</t>
  </si>
  <si>
    <t>3012STDY6311993</t>
  </si>
  <si>
    <t>SAMEA3861963</t>
  </si>
  <si>
    <t>ERR1366078</t>
  </si>
  <si>
    <t>ERX1437348</t>
  </si>
  <si>
    <t>ERS1049097</t>
  </si>
  <si>
    <t>SAMEA4589006</t>
  </si>
  <si>
    <t>ERR2532012</t>
  </si>
  <si>
    <t>ERX2550441</t>
  </si>
  <si>
    <t>ERS2409727</t>
  </si>
  <si>
    <t>3012STDY7184653</t>
  </si>
  <si>
    <t>SAMEA104398211</t>
  </si>
  <si>
    <t>ERR2528461</t>
  </si>
  <si>
    <t>ERX2547342</t>
  </si>
  <si>
    <t>ERS2016153</t>
  </si>
  <si>
    <t>3012STDY6175428</t>
  </si>
  <si>
    <t>SAMEA3500273</t>
  </si>
  <si>
    <t>ERR1109324</t>
  </si>
  <si>
    <t>ERX1188855</t>
  </si>
  <si>
    <t>ERS807422</t>
  </si>
  <si>
    <t>3012STDY6123368</t>
  </si>
  <si>
    <t>SAMEA3446329</t>
  </si>
  <si>
    <t>ERR987681</t>
  </si>
  <si>
    <t>ERX1068939</t>
  </si>
  <si>
    <t>ERS744780</t>
  </si>
  <si>
    <t>3012STDY6175431</t>
  </si>
  <si>
    <t>SAMEA3500276</t>
  </si>
  <si>
    <t>ERR1109327</t>
  </si>
  <si>
    <t>ERX1188858</t>
  </si>
  <si>
    <t>ERS807425</t>
  </si>
  <si>
    <t>3012STDY6733936</t>
  </si>
  <si>
    <t>SAMEA101163418</t>
  </si>
  <si>
    <t>ERR2125789</t>
  </si>
  <si>
    <t>ERX2182641</t>
  </si>
  <si>
    <t>ERS1572999</t>
  </si>
  <si>
    <t>SAMEA4598714</t>
  </si>
  <si>
    <t>ERR2532418</t>
  </si>
  <si>
    <t>ERX2550839</t>
  </si>
  <si>
    <t>ERS2419422</t>
  </si>
  <si>
    <t>3012STDY7122732</t>
  </si>
  <si>
    <t>SAMEA104338356</t>
  </si>
  <si>
    <t>ERR2302900</t>
  </si>
  <si>
    <t>ERX2354237</t>
  </si>
  <si>
    <t>ERS1963334</t>
  </si>
  <si>
    <t>3012STDY5912542</t>
  </si>
  <si>
    <t>SAMEA2689752</t>
  </si>
  <si>
    <t>ERR688927</t>
  </si>
  <si>
    <t>ERX633909</t>
  </si>
  <si>
    <t>ERS523570</t>
  </si>
  <si>
    <t>3012STDY5912543</t>
  </si>
  <si>
    <t>SAMEA2689753</t>
  </si>
  <si>
    <t>ERR688928</t>
  </si>
  <si>
    <t>ERX633910</t>
  </si>
  <si>
    <t>ERS523571</t>
  </si>
  <si>
    <t>3012STDY5912544</t>
  </si>
  <si>
    <t>SAMEA2689754</t>
  </si>
  <si>
    <t>ERR688929</t>
  </si>
  <si>
    <t>ERX633911</t>
  </si>
  <si>
    <t>ERS523572</t>
  </si>
  <si>
    <t>3012STDY7103890</t>
  </si>
  <si>
    <t>SAMEA104318198</t>
  </si>
  <si>
    <t>ERR2496360</t>
  </si>
  <si>
    <t>ERX2515601</t>
  </si>
  <si>
    <t>ERS1943176</t>
  </si>
  <si>
    <t>3012STDY7198050</t>
  </si>
  <si>
    <t>SAMEA104398139</t>
  </si>
  <si>
    <t>ERR2672424</t>
  </si>
  <si>
    <t>ERX2687538</t>
  </si>
  <si>
    <t>ERS2016081</t>
  </si>
  <si>
    <t>3012STDY6167423</t>
  </si>
  <si>
    <t>SAMEA3491718</t>
  </si>
  <si>
    <t>ERR1100779</t>
  </si>
  <si>
    <t>ERX1180313</t>
  </si>
  <si>
    <t>ERS798867</t>
  </si>
  <si>
    <t>Haemophilus parainfluenzae ATCC 33392</t>
  </si>
  <si>
    <t>3012STDY6368253</t>
  </si>
  <si>
    <t>SAMEA53433418</t>
  </si>
  <si>
    <t>ERR1813528</t>
  </si>
  <si>
    <t>ERX1876065</t>
  </si>
  <si>
    <t>ERS1509359</t>
  </si>
  <si>
    <t>3012STDY7184654</t>
  </si>
  <si>
    <t>SAMEA104398212</t>
  </si>
  <si>
    <t>ERR2528462</t>
  </si>
  <si>
    <t>ERX2547343</t>
  </si>
  <si>
    <t>ERS2016154</t>
  </si>
  <si>
    <t>ERR2532125</t>
  </si>
  <si>
    <t>ERX2550554</t>
  </si>
  <si>
    <t>3012STDY6651988</t>
  </si>
  <si>
    <t>SAMEA26385418</t>
  </si>
  <si>
    <t>ERR2125647</t>
  </si>
  <si>
    <t>ERX2182499</t>
  </si>
  <si>
    <t>ERS1473295</t>
  </si>
  <si>
    <t>3012STDY6263025</t>
  </si>
  <si>
    <t>SAMEA3672886</t>
  </si>
  <si>
    <t>ERR1274830</t>
  </si>
  <si>
    <t>ERX1346418</t>
  </si>
  <si>
    <t>ERS980035</t>
  </si>
  <si>
    <t>3012STDY6613861</t>
  </si>
  <si>
    <t>SAMEA4525296</t>
  </si>
  <si>
    <t>ERR1940974</t>
  </si>
  <si>
    <t>ERX2001507</t>
  </si>
  <si>
    <t>ERS1424475</t>
  </si>
  <si>
    <t>ERR1937805</t>
  </si>
  <si>
    <t>ERX1995532</t>
  </si>
  <si>
    <t>3012STDY6651997</t>
  </si>
  <si>
    <t>SAMEA26392168</t>
  </si>
  <si>
    <t>ERR2125657</t>
  </si>
  <si>
    <t>ERX2182509</t>
  </si>
  <si>
    <t>ERS1473304</t>
  </si>
  <si>
    <t>3012STDY6218550</t>
  </si>
  <si>
    <t>SAMEA3594362</t>
  </si>
  <si>
    <t>ERR1210824</t>
  </si>
  <si>
    <t>ERX1283066</t>
  </si>
  <si>
    <t>ERS901511</t>
  </si>
  <si>
    <t>3012STDY6255799</t>
  </si>
  <si>
    <t>SAMEA3649040</t>
  </si>
  <si>
    <t>ERR1254178</t>
  </si>
  <si>
    <t>ERX1325787</t>
  </si>
  <si>
    <t>ERS956189</t>
  </si>
  <si>
    <t>3012STDY6255800</t>
  </si>
  <si>
    <t>SAMEA3649041</t>
  </si>
  <si>
    <t>ERR1254179</t>
  </si>
  <si>
    <t>ERX1325788</t>
  </si>
  <si>
    <t>ERS956190</t>
  </si>
  <si>
    <t>3012STDY6279165</t>
  </si>
  <si>
    <t>SAMEA3714882</t>
  </si>
  <si>
    <t>ERR1344890</t>
  </si>
  <si>
    <t>ERX1416462</t>
  </si>
  <si>
    <t>ERS1022031</t>
  </si>
  <si>
    <t>3012STDY6173382</t>
  </si>
  <si>
    <t>SAMEA3499037</t>
  </si>
  <si>
    <t>ERR1100780</t>
  </si>
  <si>
    <t>ERX1180314</t>
  </si>
  <si>
    <t>ERS806186</t>
  </si>
  <si>
    <t>ERR1100783</t>
  </si>
  <si>
    <t>ERX1180317</t>
  </si>
  <si>
    <t>ERR1109314</t>
  </si>
  <si>
    <t>ERX1188845</t>
  </si>
  <si>
    <t>SAMEA4598493</t>
  </si>
  <si>
    <t>ERR2532394</t>
  </si>
  <si>
    <t>ERX2550815</t>
  </si>
  <si>
    <t>ERS2419202</t>
  </si>
  <si>
    <t>Staphylococcus agnetis</t>
  </si>
  <si>
    <t>3012STDY6173383</t>
  </si>
  <si>
    <t>SAMEA3499038</t>
  </si>
  <si>
    <t>ERR1100781</t>
  </si>
  <si>
    <t>ERX1180315</t>
  </si>
  <si>
    <t>ERS806187</t>
  </si>
  <si>
    <t>SAMEA4598494</t>
  </si>
  <si>
    <t>ERR2532389</t>
  </si>
  <si>
    <t>ERX2550810</t>
  </si>
  <si>
    <t>ERS2419203</t>
  </si>
  <si>
    <t>3012STDY6362601</t>
  </si>
  <si>
    <t>SAMEA3893446</t>
  </si>
  <si>
    <t>ERR1424488</t>
  </si>
  <si>
    <t>ERX1495070</t>
  </si>
  <si>
    <t>ERS1080580</t>
  </si>
  <si>
    <t>3012STDY6593595</t>
  </si>
  <si>
    <t>SAMEA4504038</t>
  </si>
  <si>
    <t>ERR1892119</t>
  </si>
  <si>
    <t>ERX1952617</t>
  </si>
  <si>
    <t>ERS1403217</t>
  </si>
  <si>
    <t>3012STDY6447005</t>
  </si>
  <si>
    <t>SAMEA4040022</t>
  </si>
  <si>
    <t>ERR1674569</t>
  </si>
  <si>
    <t>ERX1744621</t>
  </si>
  <si>
    <t>ERS1211132</t>
  </si>
  <si>
    <t>3012STDY6324645</t>
  </si>
  <si>
    <t>SAMEA3867443</t>
  </si>
  <si>
    <t>ERR1377172</t>
  </si>
  <si>
    <t>ERX1448298</t>
  </si>
  <si>
    <t>ERS1054577</t>
  </si>
  <si>
    <t>3012STDY6733935</t>
  </si>
  <si>
    <t>SAMEA101162668</t>
  </si>
  <si>
    <t>ERR2125786</t>
  </si>
  <si>
    <t>ERX2182638</t>
  </si>
  <si>
    <t>ERS1572998</t>
  </si>
  <si>
    <t>3012STDY7150304</t>
  </si>
  <si>
    <t>SAMEA104398292</t>
  </si>
  <si>
    <t>ERR2603031</t>
  </si>
  <si>
    <t>ERX2619687</t>
  </si>
  <si>
    <t>ERS2016234</t>
  </si>
  <si>
    <t>3012STDY6123382</t>
  </si>
  <si>
    <t>SAMEA3446343</t>
  </si>
  <si>
    <t>ERR999914</t>
  </si>
  <si>
    <t>ERX1078950</t>
  </si>
  <si>
    <t>ERS744794</t>
  </si>
  <si>
    <t>3012STDY6143528</t>
  </si>
  <si>
    <t>SAMEA3469438</t>
  </si>
  <si>
    <t>ERR1036225</t>
  </si>
  <si>
    <t>ERX1114959</t>
  </si>
  <si>
    <t>ERS764943</t>
  </si>
  <si>
    <t>3012STDY7089573</t>
  </si>
  <si>
    <t>SAMEA104307693</t>
  </si>
  <si>
    <t>ERR2262585</t>
  </si>
  <si>
    <t>ERX2314311</t>
  </si>
  <si>
    <t>ERS1932671</t>
  </si>
  <si>
    <t>SAMEA4598435</t>
  </si>
  <si>
    <t>ERR2532417</t>
  </si>
  <si>
    <t>ERX2550838</t>
  </si>
  <si>
    <t>ERS2419144</t>
  </si>
  <si>
    <t>3012STDY6067123</t>
  </si>
  <si>
    <t>SAMEA3307897</t>
  </si>
  <si>
    <t>ERR910538</t>
  </si>
  <si>
    <t>ERX989793</t>
  </si>
  <si>
    <t>ERS685292</t>
  </si>
  <si>
    <t>3012STDY6099045</t>
  </si>
  <si>
    <t>SAMEA3368255</t>
  </si>
  <si>
    <t>ERR972342</t>
  </si>
  <si>
    <t>ERX1049319</t>
  </si>
  <si>
    <t>ERS715398</t>
  </si>
  <si>
    <t>ERR968267</t>
  </si>
  <si>
    <t>ERX1045245</t>
  </si>
  <si>
    <t>3012STDY6067116</t>
  </si>
  <si>
    <t>SAMEA3307894</t>
  </si>
  <si>
    <t>ERR910535</t>
  </si>
  <si>
    <t>ERX989790</t>
  </si>
  <si>
    <t>ERS685289</t>
  </si>
  <si>
    <t>3012STDY6175432</t>
  </si>
  <si>
    <t>SAMEA3500277</t>
  </si>
  <si>
    <t>ERR1109328</t>
  </si>
  <si>
    <t>ERX1188859</t>
  </si>
  <si>
    <t>ERS807426</t>
  </si>
  <si>
    <t>3012STDY6173384</t>
  </si>
  <si>
    <t>SAMEA3499039</t>
  </si>
  <si>
    <t>ERR1080519</t>
  </si>
  <si>
    <t>ERX1160109</t>
  </si>
  <si>
    <t>ERS806188</t>
  </si>
  <si>
    <t>3012STDY6652012</t>
  </si>
  <si>
    <t>SAMEA26403418</t>
  </si>
  <si>
    <t>ERR2125673</t>
  </si>
  <si>
    <t>ERX2182525</t>
  </si>
  <si>
    <t>ERS1473319</t>
  </si>
  <si>
    <t>3012STDY6652013</t>
  </si>
  <si>
    <t>SAMEA26404168</t>
  </si>
  <si>
    <t>ERR2125674</t>
  </si>
  <si>
    <t>ERX2182526</t>
  </si>
  <si>
    <t>ERS1473320</t>
  </si>
  <si>
    <t>SAMEA3729944</t>
  </si>
  <si>
    <t>ERR1354170</t>
  </si>
  <si>
    <t>ERX1425645</t>
  </si>
  <si>
    <t>ERS1037093</t>
  </si>
  <si>
    <t>3012STDY6246395</t>
  </si>
  <si>
    <t>SAMEA3632056</t>
  </si>
  <si>
    <t>ERR1223239</t>
  </si>
  <si>
    <t>ERX1295452</t>
  </si>
  <si>
    <t>ERS939205</t>
  </si>
  <si>
    <t>3012STDY6173385</t>
  </si>
  <si>
    <t>SAMEA3499041</t>
  </si>
  <si>
    <t>ERR1100782</t>
  </si>
  <si>
    <t>ERX1180316</t>
  </si>
  <si>
    <t>ERS806190</t>
  </si>
  <si>
    <t>ERR1109315</t>
  </si>
  <si>
    <t>ERX1188846</t>
  </si>
  <si>
    <t>3012STDY6191357</t>
  </si>
  <si>
    <t>SAMEA3518001</t>
  </si>
  <si>
    <t>ERR1140948</t>
  </si>
  <si>
    <t>ERX1219797</t>
  </si>
  <si>
    <t>ERS825150</t>
  </si>
  <si>
    <t>3012STDY6667041</t>
  </si>
  <si>
    <t>SAMEA37367668</t>
  </si>
  <si>
    <t>ERR2125681</t>
  </si>
  <si>
    <t>ERX2182533</t>
  </si>
  <si>
    <t>ERS1487938</t>
  </si>
  <si>
    <t>3012STDY6123383</t>
  </si>
  <si>
    <t>SAMEA3446344</t>
  </si>
  <si>
    <t>ERR999915</t>
  </si>
  <si>
    <t>ERX1078951</t>
  </si>
  <si>
    <t>ERS744795</t>
  </si>
  <si>
    <t>3012STDY6173386</t>
  </si>
  <si>
    <t>SAMEA3499051</t>
  </si>
  <si>
    <t>ERR1100784</t>
  </si>
  <si>
    <t>ERX1180318</t>
  </si>
  <si>
    <t>ERS806200</t>
  </si>
  <si>
    <t>3012STDY6267523</t>
  </si>
  <si>
    <t>SAMEA3696434</t>
  </si>
  <si>
    <t>ERR1305740</t>
  </si>
  <si>
    <t>ERX1377363</t>
  </si>
  <si>
    <t>ERS1003583</t>
  </si>
  <si>
    <t>3012STDY6123384</t>
  </si>
  <si>
    <t>SAMEA3446345</t>
  </si>
  <si>
    <t>ERR999916</t>
  </si>
  <si>
    <t>ERX1078952</t>
  </si>
  <si>
    <t>ERS744796</t>
  </si>
  <si>
    <t>ERR1140952</t>
  </si>
  <si>
    <t>ERX1219801</t>
  </si>
  <si>
    <t>3012STDY6126230</t>
  </si>
  <si>
    <t>SAMEA3451136</t>
  </si>
  <si>
    <t>ERR1036221</t>
  </si>
  <si>
    <t>ERX1114955</t>
  </si>
  <si>
    <t>ERS747610</t>
  </si>
  <si>
    <t>ERR1016535</t>
  </si>
  <si>
    <t>ERX1095595</t>
  </si>
  <si>
    <t>3012STDY5912545</t>
  </si>
  <si>
    <t>SAMEA2689755</t>
  </si>
  <si>
    <t>ERR688930</t>
  </si>
  <si>
    <t>ERX633912</t>
  </si>
  <si>
    <t>ERS523573</t>
  </si>
  <si>
    <t>ERR688951</t>
  </si>
  <si>
    <t>ERX633933</t>
  </si>
  <si>
    <t>3012STDY6733945</t>
  </si>
  <si>
    <t>SAMEA101169418</t>
  </si>
  <si>
    <t>ERR2125798</t>
  </si>
  <si>
    <t>ERX2182650</t>
  </si>
  <si>
    <t>ERS1573007</t>
  </si>
  <si>
    <t>3012STDY6244129</t>
  </si>
  <si>
    <t>SAMEA3614261</t>
  </si>
  <si>
    <t>ERR1223213</t>
  </si>
  <si>
    <t>ERX1295426</t>
  </si>
  <si>
    <t>ERS921410</t>
  </si>
  <si>
    <t>SAMEA3470215</t>
  </si>
  <si>
    <t>ERR2532097</t>
  </si>
  <si>
    <t>ERX2550526</t>
  </si>
  <si>
    <t>ERS2402880</t>
  </si>
  <si>
    <t>3012STDY7122743</t>
  </si>
  <si>
    <t>SAMEA104338367</t>
  </si>
  <si>
    <t>ERR2352416</t>
  </si>
  <si>
    <t>ERX2403292</t>
  </si>
  <si>
    <t>ERS1963345</t>
  </si>
  <si>
    <t>3012STDY6667046</t>
  </si>
  <si>
    <t>SAMEA37371418</t>
  </si>
  <si>
    <t>ERR2125686</t>
  </si>
  <si>
    <t>ERX2182538</t>
  </si>
  <si>
    <t>ERS1487943</t>
  </si>
  <si>
    <t>3012STDY7122782</t>
  </si>
  <si>
    <t>SAMEA104338394</t>
  </si>
  <si>
    <t>ERR2432888</t>
  </si>
  <si>
    <t>ERX2452467</t>
  </si>
  <si>
    <t>ERS1963372</t>
  </si>
  <si>
    <t>3012STDY6474690</t>
  </si>
  <si>
    <t>SAMEA4076704</t>
  </si>
  <si>
    <t>ERR1738369</t>
  </si>
  <si>
    <t>ERX1807995</t>
  </si>
  <si>
    <t>ERS1247814</t>
  </si>
  <si>
    <t>3012STDY6356400</t>
  </si>
  <si>
    <t>SAMEA4537261</t>
  </si>
  <si>
    <t>ERR1731812</t>
  </si>
  <si>
    <t>ERX1801740</t>
  </si>
  <si>
    <t>ERS1436440</t>
  </si>
  <si>
    <t>3012STDY6733951</t>
  </si>
  <si>
    <t>SAMEA101173918</t>
  </si>
  <si>
    <t>ERR2125807</t>
  </si>
  <si>
    <t>ERX2182659</t>
  </si>
  <si>
    <t>ERS1573013</t>
  </si>
  <si>
    <t>3012STDY6651995</t>
  </si>
  <si>
    <t>SAMEA26390668</t>
  </si>
  <si>
    <t>ERR2125658</t>
  </si>
  <si>
    <t>ERX2182510</t>
  </si>
  <si>
    <t>ERS1473302</t>
  </si>
  <si>
    <t>Pseudomonas mucidolens</t>
  </si>
  <si>
    <t>3012STDY6447012</t>
  </si>
  <si>
    <t>SAMEA4040591</t>
  </si>
  <si>
    <t>ERR1674575</t>
  </si>
  <si>
    <t>ERX1744627</t>
  </si>
  <si>
    <t>ERS1211701</t>
  </si>
  <si>
    <t>3012STDY6447003</t>
  </si>
  <si>
    <t>SAMEA4040021</t>
  </si>
  <si>
    <t>ERR1656460</t>
  </si>
  <si>
    <t>ERX1726778</t>
  </si>
  <si>
    <t>ERS1211131</t>
  </si>
  <si>
    <t>3012STDY6246405</t>
  </si>
  <si>
    <t>SAMEA3632066</t>
  </si>
  <si>
    <t>ERR1223249</t>
  </si>
  <si>
    <t>ERX1295462</t>
  </si>
  <si>
    <t>ERS939215</t>
  </si>
  <si>
    <t>3012STDY5906023</t>
  </si>
  <si>
    <t>SAMEA2665123</t>
  </si>
  <si>
    <t>ERR676892</t>
  </si>
  <si>
    <t>ERX631859</t>
  </si>
  <si>
    <t>ERS513134</t>
  </si>
  <si>
    <t>3012STDY6652000</t>
  </si>
  <si>
    <t>SAMEA26394418</t>
  </si>
  <si>
    <t>ERR2125662</t>
  </si>
  <si>
    <t>ERX2182514</t>
  </si>
  <si>
    <t>ERS1473307</t>
  </si>
  <si>
    <t>Enterococcus durans</t>
  </si>
  <si>
    <t>3012STDY6264172</t>
  </si>
  <si>
    <t>SAMEA3679186</t>
  </si>
  <si>
    <t>ERR1681940</t>
  </si>
  <si>
    <t>ERX1751557</t>
  </si>
  <si>
    <t>ERS986335</t>
  </si>
  <si>
    <t>3012STDY6264173</t>
  </si>
  <si>
    <t>SAMEA3679187</t>
  </si>
  <si>
    <t>ERR1681941</t>
  </si>
  <si>
    <t>ERX1751558</t>
  </si>
  <si>
    <t>ERS986336</t>
  </si>
  <si>
    <t>3012STDY6408884</t>
  </si>
  <si>
    <t>SAMEA4557822</t>
  </si>
  <si>
    <t>ERR1749754</t>
  </si>
  <si>
    <t>ERX1818934</t>
  </si>
  <si>
    <t>ERS1457001</t>
  </si>
  <si>
    <t>3012STDY6324658</t>
  </si>
  <si>
    <t>SAMEA3867455</t>
  </si>
  <si>
    <t>ERR1377185</t>
  </si>
  <si>
    <t>ERX1448311</t>
  </si>
  <si>
    <t>ERS1054589</t>
  </si>
  <si>
    <t>Streptococcus gallolyticus subsp. gallolyticus</t>
  </si>
  <si>
    <t>3012STDY6246406</t>
  </si>
  <si>
    <t>SAMEA3632067</t>
  </si>
  <si>
    <t>ERR1223250</t>
  </si>
  <si>
    <t>ERX1295463</t>
  </si>
  <si>
    <t>ERS939216</t>
  </si>
  <si>
    <t>Haemophilus aegyptius</t>
  </si>
  <si>
    <t>3012STDY6652001</t>
  </si>
  <si>
    <t>SAMEA26395168</t>
  </si>
  <si>
    <t>ERR2125663</t>
  </si>
  <si>
    <t>ERX2182515</t>
  </si>
  <si>
    <t>ERS1473308</t>
  </si>
  <si>
    <t>3012STDY6408889</t>
  </si>
  <si>
    <t>SAMEA4557826</t>
  </si>
  <si>
    <t>ERR1749757</t>
  </si>
  <si>
    <t>ERX1818937</t>
  </si>
  <si>
    <t>ERS1457005</t>
  </si>
  <si>
    <t>3012STDY6756503</t>
  </si>
  <si>
    <t>SAMEA103899857</t>
  </si>
  <si>
    <t>ERR2125793</t>
  </si>
  <si>
    <t>ERX2182645</t>
  </si>
  <si>
    <t>ERS1589025</t>
  </si>
  <si>
    <t>3012STDY6246407</t>
  </si>
  <si>
    <t>SAMEA3632068</t>
  </si>
  <si>
    <t>ERR1223251</t>
  </si>
  <si>
    <t>ERX1295464</t>
  </si>
  <si>
    <t>ERS939217</t>
  </si>
  <si>
    <t>3012STDY6768372</t>
  </si>
  <si>
    <t>SAMEA4598722</t>
  </si>
  <si>
    <t>ERR2532428</t>
  </si>
  <si>
    <t>ERX2550849</t>
  </si>
  <si>
    <t>ERS2419430</t>
  </si>
  <si>
    <t>3012STDY5813089</t>
  </si>
  <si>
    <t>SAMEA2498480</t>
  </si>
  <si>
    <t>ERR550490</t>
  </si>
  <si>
    <t>ERX509559</t>
  </si>
  <si>
    <t>ERS450003</t>
  </si>
  <si>
    <t>ERR550499</t>
  </si>
  <si>
    <t>ERX509568</t>
  </si>
  <si>
    <t>Mycolicibacterium phlei</t>
  </si>
  <si>
    <t>3012STDY6447006</t>
  </si>
  <si>
    <t>SAMEA4040484</t>
  </si>
  <si>
    <t>ERR1674570</t>
  </si>
  <si>
    <t>ERX1744622</t>
  </si>
  <si>
    <t>ERS1211594</t>
  </si>
  <si>
    <t>SAMEA4598412</t>
  </si>
  <si>
    <t>ERR2532406</t>
  </si>
  <si>
    <t>ERX2550827</t>
  </si>
  <si>
    <t>ERS2419121</t>
  </si>
  <si>
    <t>3012STDY6667045</t>
  </si>
  <si>
    <t>SAMEA37370668</t>
  </si>
  <si>
    <t>ERR2125685</t>
  </si>
  <si>
    <t>ERX2182537</t>
  </si>
  <si>
    <t>ERS1487942</t>
  </si>
  <si>
    <t>3012STDY5814529</t>
  </si>
  <si>
    <t>SAMEA2517361</t>
  </si>
  <si>
    <t>ERR550494</t>
  </si>
  <si>
    <t>ERX509563</t>
  </si>
  <si>
    <t>ERS451418</t>
  </si>
  <si>
    <t>ERR550502</t>
  </si>
  <si>
    <t>ERX509571</t>
  </si>
  <si>
    <t>ERR550505</t>
  </si>
  <si>
    <t>ERX509574</t>
  </si>
  <si>
    <t>3012STDY6674155</t>
  </si>
  <si>
    <t>SAMEA48399418</t>
  </si>
  <si>
    <t>ERR2125694</t>
  </si>
  <si>
    <t>ERX2182546</t>
  </si>
  <si>
    <t>ERS1502647</t>
  </si>
  <si>
    <t>SAMEA3729945</t>
  </si>
  <si>
    <t>ERR1354171</t>
  </si>
  <si>
    <t>ERX1425646</t>
  </si>
  <si>
    <t>ERS1037094</t>
  </si>
  <si>
    <t>3012STDY6651998</t>
  </si>
  <si>
    <t>SAMEA26392918</t>
  </si>
  <si>
    <t>ERR2125660</t>
  </si>
  <si>
    <t>ERX2182512</t>
  </si>
  <si>
    <t>ERS1473305</t>
  </si>
  <si>
    <t>3012STDY6087900</t>
  </si>
  <si>
    <t>SAMEA3340624</t>
  </si>
  <si>
    <t>ERR950061</t>
  </si>
  <si>
    <t>ERX1029046</t>
  </si>
  <si>
    <t>ERS702124</t>
  </si>
  <si>
    <t>3012STDY6068073</t>
  </si>
  <si>
    <t>SAMEA3310340</t>
  </si>
  <si>
    <t>ERR910549</t>
  </si>
  <si>
    <t>ERX989804</t>
  </si>
  <si>
    <t>ERS686706</t>
  </si>
  <si>
    <t>3012STDY6387784</t>
  </si>
  <si>
    <t>SAMEA3923598</t>
  </si>
  <si>
    <t>ERR1475886</t>
  </si>
  <si>
    <t>ERX1546914</t>
  </si>
  <si>
    <t>ERS1110732</t>
  </si>
  <si>
    <t>3012STDY6324659</t>
  </si>
  <si>
    <t>SAMEA3867456</t>
  </si>
  <si>
    <t>ERR1377186</t>
  </si>
  <si>
    <t>ERX1448312</t>
  </si>
  <si>
    <t>ERS1054590</t>
  </si>
  <si>
    <t>3012STDY6613870</t>
  </si>
  <si>
    <t>SAMEA4525304</t>
  </si>
  <si>
    <t>ERR1940978</t>
  </si>
  <si>
    <t>ERX2001511</t>
  </si>
  <si>
    <t>ERS1424483</t>
  </si>
  <si>
    <t>3012STDY6175429</t>
  </si>
  <si>
    <t>SAMEA3500274</t>
  </si>
  <si>
    <t>ERR1109325</t>
  </si>
  <si>
    <t>ERX1188856</t>
  </si>
  <si>
    <t>ERS807423</t>
  </si>
  <si>
    <t>3012STDY6123385</t>
  </si>
  <si>
    <t>SAMEA3446346</t>
  </si>
  <si>
    <t>ERR999917</t>
  </si>
  <si>
    <t>ERX1078953</t>
  </si>
  <si>
    <t>ERS744797</t>
  </si>
  <si>
    <t>3012STDY6279166</t>
  </si>
  <si>
    <t>SAMEA3714883</t>
  </si>
  <si>
    <t>ERR1351114</t>
  </si>
  <si>
    <t>ERX1422638</t>
  </si>
  <si>
    <t>ERS1022032</t>
  </si>
  <si>
    <t>3012STDY6267531</t>
  </si>
  <si>
    <t>SAMEA3696441</t>
  </si>
  <si>
    <t>ERR1305747</t>
  </si>
  <si>
    <t>ERX1377370</t>
  </si>
  <si>
    <t>ERS1003590</t>
  </si>
  <si>
    <t>3012STDY6408885</t>
  </si>
  <si>
    <t>SAMEA4557823</t>
  </si>
  <si>
    <t>ERR1749755</t>
  </si>
  <si>
    <t>ERX1818935</t>
  </si>
  <si>
    <t>ERS1457002</t>
  </si>
  <si>
    <t>3012STDY6293099</t>
  </si>
  <si>
    <t>SAMEA3729935</t>
  </si>
  <si>
    <t>ERR1354161</t>
  </si>
  <si>
    <t>ERX1425636</t>
  </si>
  <si>
    <t>ERS1037084</t>
  </si>
  <si>
    <t>3012STDY6196528</t>
  </si>
  <si>
    <t>SAMEA3529271</t>
  </si>
  <si>
    <t>ERR1156419</t>
  </si>
  <si>
    <t>ERX1229945</t>
  </si>
  <si>
    <t>ERS836420</t>
  </si>
  <si>
    <t>3012STDY6293100</t>
  </si>
  <si>
    <t>SAMEA3729936</t>
  </si>
  <si>
    <t>ERR1354162</t>
  </si>
  <si>
    <t>ERX1425637</t>
  </si>
  <si>
    <t>ERS1037085</t>
  </si>
  <si>
    <t>3012STDY6295012</t>
  </si>
  <si>
    <t>SAMEA3856681</t>
  </si>
  <si>
    <t>ERR1366074</t>
  </si>
  <si>
    <t>ERX1437344</t>
  </si>
  <si>
    <t>ERS1043815</t>
  </si>
  <si>
    <t>3012STDY6211421</t>
  </si>
  <si>
    <t>SAMEA3572415</t>
  </si>
  <si>
    <t>ERR1193277</t>
  </si>
  <si>
    <t>ERX1266661</t>
  </si>
  <si>
    <t>ERS879564</t>
  </si>
  <si>
    <t>3012STDY7122785</t>
  </si>
  <si>
    <t>SAMEA104338396</t>
  </si>
  <si>
    <t>ERR2432894</t>
  </si>
  <si>
    <t>ERX2452473</t>
  </si>
  <si>
    <t>ERS1963374</t>
  </si>
  <si>
    <t>3012STDY6046003</t>
  </si>
  <si>
    <t>SAMEA3222082</t>
  </si>
  <si>
    <t>ERR879364</t>
  </si>
  <si>
    <t>ERX958767</t>
  </si>
  <si>
    <t>ERS647583</t>
  </si>
  <si>
    <t>3012STDY6246408</t>
  </si>
  <si>
    <t>SAMEA3632069</t>
  </si>
  <si>
    <t>ERR1223252</t>
  </si>
  <si>
    <t>ERX1295465</t>
  </si>
  <si>
    <t>ERS939218</t>
  </si>
  <si>
    <t>3012STDY6123386</t>
  </si>
  <si>
    <t>SAMEA3446347</t>
  </si>
  <si>
    <t>ERR1193256</t>
  </si>
  <si>
    <t>ERX1266640</t>
  </si>
  <si>
    <t>ERS744798</t>
  </si>
  <si>
    <t>ERR999918</t>
  </si>
  <si>
    <t>ERX1078954</t>
  </si>
  <si>
    <t>ERR1140953</t>
  </si>
  <si>
    <t>ERX1219802</t>
  </si>
  <si>
    <t>3012STDY5802530</t>
  </si>
  <si>
    <t>SAMEA2479569</t>
  </si>
  <si>
    <t>ERR550482</t>
  </si>
  <si>
    <t>ERX509551</t>
  </si>
  <si>
    <t>ERS445054</t>
  </si>
  <si>
    <t>ERR550487</t>
  </si>
  <si>
    <t>ERX509556</t>
  </si>
  <si>
    <t>3012STDY6263026</t>
  </si>
  <si>
    <t>SAMEA53329918</t>
  </si>
  <si>
    <t>ERR1813519</t>
  </si>
  <si>
    <t>ERX1876056</t>
  </si>
  <si>
    <t>ERS1509221</t>
  </si>
  <si>
    <t>3012STDY6356401</t>
  </si>
  <si>
    <t>SAMEA4537262</t>
  </si>
  <si>
    <t>ERR1731813</t>
  </si>
  <si>
    <t>ERX1801741</t>
  </si>
  <si>
    <t>ERS1436441</t>
  </si>
  <si>
    <t>3012STDY7184635</t>
  </si>
  <si>
    <t>SAMEA104398193</t>
  </si>
  <si>
    <t>ERR2580781</t>
  </si>
  <si>
    <t>ERX2597846</t>
  </si>
  <si>
    <t>ERS2016135</t>
  </si>
  <si>
    <t>3012STDY7236921</t>
  </si>
  <si>
    <t>SAMEA104460783</t>
  </si>
  <si>
    <t>ERR2564861</t>
  </si>
  <si>
    <t>ERX2583205</t>
  </si>
  <si>
    <t>ERS2078725</t>
  </si>
  <si>
    <t>3012STDY7103879</t>
  </si>
  <si>
    <t>SAMEA104318187</t>
  </si>
  <si>
    <t>ERR2432909</t>
  </si>
  <si>
    <t>ERX2452488</t>
  </si>
  <si>
    <t>ERS1943165</t>
  </si>
  <si>
    <t>3012STDY6263027</t>
  </si>
  <si>
    <t>SAMEA53411668</t>
  </si>
  <si>
    <t>ERR1813520</t>
  </si>
  <si>
    <t>ERX1876057</t>
  </si>
  <si>
    <t>ERS1509330</t>
  </si>
  <si>
    <t>3012STDY6222027</t>
  </si>
  <si>
    <t>SAMEA3597579</t>
  </si>
  <si>
    <t>ERR1681920</t>
  </si>
  <si>
    <t>ERX1751537</t>
  </si>
  <si>
    <t>ERS904728</t>
  </si>
  <si>
    <t>3012STDY6331026</t>
  </si>
  <si>
    <t>SAMEA3871782</t>
  </si>
  <si>
    <t>ERR1397203</t>
  </si>
  <si>
    <t>ERX1468462</t>
  </si>
  <si>
    <t>ERS1058916</t>
  </si>
  <si>
    <t>3012STDY6263028</t>
  </si>
  <si>
    <t>SAMEA53412418</t>
  </si>
  <si>
    <t>ERR1813521</t>
  </si>
  <si>
    <t>ERX1876058</t>
  </si>
  <si>
    <t>ERS1509331</t>
  </si>
  <si>
    <t>3012STDY6255801</t>
  </si>
  <si>
    <t>SAMEA3649042</t>
  </si>
  <si>
    <t>ERR1254180</t>
  </si>
  <si>
    <t>ERX1325789</t>
  </si>
  <si>
    <t>ERS956191</t>
  </si>
  <si>
    <t>3012STDY6211422</t>
  </si>
  <si>
    <t>SAMEA3572417</t>
  </si>
  <si>
    <t>ERR1193278</t>
  </si>
  <si>
    <t>ERX1266662</t>
  </si>
  <si>
    <t>ERS879566</t>
  </si>
  <si>
    <t>3012STDY6246409</t>
  </si>
  <si>
    <t>SAMEA3632070</t>
  </si>
  <si>
    <t>ERR1223253</t>
  </si>
  <si>
    <t>ERX1295466</t>
  </si>
  <si>
    <t>ERS939219</t>
  </si>
  <si>
    <t>3012STDY6649824</t>
  </si>
  <si>
    <t>SAMEA24558418</t>
  </si>
  <si>
    <t>ERR2125640</t>
  </si>
  <si>
    <t>ERX2182492</t>
  </si>
  <si>
    <t>ERS1470859</t>
  </si>
  <si>
    <t>3012STDY6439518</t>
  </si>
  <si>
    <t>SAMEA4030751</t>
  </si>
  <si>
    <t>ERR1656456</t>
  </si>
  <si>
    <t>ERX1726774</t>
  </si>
  <si>
    <t>ERS1201861</t>
  </si>
  <si>
    <t>Clostridium perfringens NCTC 8239</t>
  </si>
  <si>
    <t>3012STDY6451290</t>
  </si>
  <si>
    <t>SAMEA4063013</t>
  </si>
  <si>
    <t>ERR1681948</t>
  </si>
  <si>
    <t>ERX1751565</t>
  </si>
  <si>
    <t>ERS1234123</t>
  </si>
  <si>
    <t>SAMEA4598495</t>
  </si>
  <si>
    <t>ERR2532390</t>
  </si>
  <si>
    <t>ERX2550811</t>
  </si>
  <si>
    <t>ERS2419204</t>
  </si>
  <si>
    <t>3012STDY6447001</t>
  </si>
  <si>
    <t>SAMEA4040020</t>
  </si>
  <si>
    <t>ERR1656458</t>
  </si>
  <si>
    <t>ERX1726776</t>
  </si>
  <si>
    <t>ERS1211130</t>
  </si>
  <si>
    <t>3012STDY6447004</t>
  </si>
  <si>
    <t>SAMEA4040644</t>
  </si>
  <si>
    <t>ERR1674568</t>
  </si>
  <si>
    <t>ERX1744620</t>
  </si>
  <si>
    <t>ERS1211754</t>
  </si>
  <si>
    <t>3012STDY7089549</t>
  </si>
  <si>
    <t>SAMEA104307669</t>
  </si>
  <si>
    <t>ERR2262567</t>
  </si>
  <si>
    <t>ERX2314293</t>
  </si>
  <si>
    <t>ERS1932647</t>
  </si>
  <si>
    <t>3012STDY6447013</t>
  </si>
  <si>
    <t>SAMEA4040026</t>
  </si>
  <si>
    <t>ERR1674576</t>
  </si>
  <si>
    <t>ERX1744628</t>
  </si>
  <si>
    <t>ERS1211136</t>
  </si>
  <si>
    <t>3012STDY6652016</t>
  </si>
  <si>
    <t>SAMEA26406418</t>
  </si>
  <si>
    <t>ERR2125677</t>
  </si>
  <si>
    <t>ERX2182529</t>
  </si>
  <si>
    <t>ERS1473323</t>
  </si>
  <si>
    <t>3012STDY5912546</t>
  </si>
  <si>
    <t>SAMEA2689756</t>
  </si>
  <si>
    <t>ERR688931</t>
  </si>
  <si>
    <t>ERX633913</t>
  </si>
  <si>
    <t>ERS523574</t>
  </si>
  <si>
    <t>ERR688952</t>
  </si>
  <si>
    <t>ERX633934</t>
  </si>
  <si>
    <t>3012STDY5912547</t>
  </si>
  <si>
    <t>SAMEA2689757</t>
  </si>
  <si>
    <t>ERR688932</t>
  </si>
  <si>
    <t>ERX633914</t>
  </si>
  <si>
    <t>ERS523575</t>
  </si>
  <si>
    <t>SAMEA4598496</t>
  </si>
  <si>
    <t>ERR2532391</t>
  </si>
  <si>
    <t>ERX2550812</t>
  </si>
  <si>
    <t>ERS2419205</t>
  </si>
  <si>
    <t>3012STDY5912548</t>
  </si>
  <si>
    <t>SAMEA2689758</t>
  </si>
  <si>
    <t>ERR688934</t>
  </si>
  <si>
    <t>ERX633916</t>
  </si>
  <si>
    <t>ERS523576</t>
  </si>
  <si>
    <t>ERR688953</t>
  </si>
  <si>
    <t>ERX633935</t>
  </si>
  <si>
    <t>3012STDY6396504</t>
  </si>
  <si>
    <t>SAMEA3936792</t>
  </si>
  <si>
    <t>ERR1543210</t>
  </si>
  <si>
    <t>ERX1613975</t>
  </si>
  <si>
    <t>ERS1123926</t>
  </si>
  <si>
    <t>3012STDY5912549</t>
  </si>
  <si>
    <t>SAMEA2689759</t>
  </si>
  <si>
    <t>ERR688935</t>
  </si>
  <si>
    <t>ERX633917</t>
  </si>
  <si>
    <t>ERS523577</t>
  </si>
  <si>
    <t>ERR690962</t>
  </si>
  <si>
    <t>ERX635942</t>
  </si>
  <si>
    <t>3012STDY5977630</t>
  </si>
  <si>
    <t>SAMEA2771252</t>
  </si>
  <si>
    <t>ERR752452</t>
  </si>
  <si>
    <t>ERX696134</t>
  </si>
  <si>
    <t>ERS544008</t>
  </si>
  <si>
    <t>3012STDY5912550</t>
  </si>
  <si>
    <t>SAMEA2689760</t>
  </si>
  <si>
    <t>ERR688936</t>
  </si>
  <si>
    <t>ERX633918</t>
  </si>
  <si>
    <t>ERS523578</t>
  </si>
  <si>
    <t>ERR690963</t>
  </si>
  <si>
    <t>ERX635943</t>
  </si>
  <si>
    <t>3012STDY5912551</t>
  </si>
  <si>
    <t>SAMEA2689761</t>
  </si>
  <si>
    <t>ERR688937</t>
  </si>
  <si>
    <t>ERX633919</t>
  </si>
  <si>
    <t>ERS523579</t>
  </si>
  <si>
    <t>3012STDY5912552</t>
  </si>
  <si>
    <t>SAMEA2689762</t>
  </si>
  <si>
    <t>ERR688938</t>
  </si>
  <si>
    <t>ERX633920</t>
  </si>
  <si>
    <t>ERS523580</t>
  </si>
  <si>
    <t>ERR690964</t>
  </si>
  <si>
    <t>ERX635944</t>
  </si>
  <si>
    <t>3012STDY6944369</t>
  </si>
  <si>
    <t>SAMEA104200666</t>
  </si>
  <si>
    <t>ERR2177092</t>
  </si>
  <si>
    <t>ERX2233455</t>
  </si>
  <si>
    <t>ERS1859684</t>
  </si>
  <si>
    <t>3012STDY6652006</t>
  </si>
  <si>
    <t>SAMEA26398918</t>
  </si>
  <si>
    <t>ERR2125667</t>
  </si>
  <si>
    <t>ERX2182519</t>
  </si>
  <si>
    <t>ERS1473313</t>
  </si>
  <si>
    <t>3012STDY6173387</t>
  </si>
  <si>
    <t>SAMEA3499053</t>
  </si>
  <si>
    <t>ERR1100785</t>
  </si>
  <si>
    <t>ERX1180319</t>
  </si>
  <si>
    <t>ERS806202</t>
  </si>
  <si>
    <t>3012STDY5906024</t>
  </si>
  <si>
    <t>SAMEA2665124</t>
  </si>
  <si>
    <t>ERR676893</t>
  </si>
  <si>
    <t>ERX631860</t>
  </si>
  <si>
    <t>ERS513135</t>
  </si>
  <si>
    <t>3012STDY6205731</t>
  </si>
  <si>
    <t>SAMEA3542440</t>
  </si>
  <si>
    <t>ERR1193264</t>
  </si>
  <si>
    <t>ERX1266648</t>
  </si>
  <si>
    <t>ERS849589</t>
  </si>
  <si>
    <t>3012STDY6293101</t>
  </si>
  <si>
    <t>SAMEA3729937</t>
  </si>
  <si>
    <t>ERR1354163</t>
  </si>
  <si>
    <t>ERX1425638</t>
  </si>
  <si>
    <t>ERS1037086</t>
  </si>
  <si>
    <t>3012STDY6246396</t>
  </si>
  <si>
    <t>SAMEA3632057</t>
  </si>
  <si>
    <t>ERR1223240</t>
  </si>
  <si>
    <t>ERX1295453</t>
  </si>
  <si>
    <t>ERS939206</t>
  </si>
  <si>
    <t>3012STDY6408886</t>
  </si>
  <si>
    <t>SAMEA4557824</t>
  </si>
  <si>
    <t>ERR1749756</t>
  </si>
  <si>
    <t>ERX1818936</t>
  </si>
  <si>
    <t>ERS1457003</t>
  </si>
  <si>
    <t>3012STDY6345031</t>
  </si>
  <si>
    <t>SAMEA3879485</t>
  </si>
  <si>
    <t>ERR1407351</t>
  </si>
  <si>
    <t>ERX1478590</t>
  </si>
  <si>
    <t>ERS1066619</t>
  </si>
  <si>
    <t>SAMEA4598413</t>
  </si>
  <si>
    <t>ERR2532355</t>
  </si>
  <si>
    <t>ERX2550776</t>
  </si>
  <si>
    <t>ERS2419122</t>
  </si>
  <si>
    <t>3012STDY6293102</t>
  </si>
  <si>
    <t>SAMEA3729938</t>
  </si>
  <si>
    <t>ERR1354164</t>
  </si>
  <si>
    <t>ERX1425639</t>
  </si>
  <si>
    <t>ERS1037087</t>
  </si>
  <si>
    <t>3012STDY6205732</t>
  </si>
  <si>
    <t>SAMEA3542441</t>
  </si>
  <si>
    <t>ERR1193265</t>
  </si>
  <si>
    <t>ERX1266649</t>
  </si>
  <si>
    <t>ERS849590</t>
  </si>
  <si>
    <t>3012STDY6222028</t>
  </si>
  <si>
    <t>SAMEA3597580</t>
  </si>
  <si>
    <t>ERR1681921</t>
  </si>
  <si>
    <t>ERX1751538</t>
  </si>
  <si>
    <t>ERS904729</t>
  </si>
  <si>
    <t>3012STDY5977632</t>
  </si>
  <si>
    <t>SAMEA2771254</t>
  </si>
  <si>
    <t>ERR759472</t>
  </si>
  <si>
    <t>ERX704102</t>
  </si>
  <si>
    <t>ERS544010</t>
  </si>
  <si>
    <t>3012STDY6222029</t>
  </si>
  <si>
    <t>SAMEA3597581</t>
  </si>
  <si>
    <t>ERR1681922</t>
  </si>
  <si>
    <t>ERX1751539</t>
  </si>
  <si>
    <t>ERS904730</t>
  </si>
  <si>
    <t>3012STDY6263029</t>
  </si>
  <si>
    <t>SAMEA53413168</t>
  </si>
  <si>
    <t>ERR1813522</t>
  </si>
  <si>
    <t>ERX1876059</t>
  </si>
  <si>
    <t>ERS1509332</t>
  </si>
  <si>
    <t>3012STDY6259406</t>
  </si>
  <si>
    <t>SAMEA3662934</t>
  </si>
  <si>
    <t>ERR1274813</t>
  </si>
  <si>
    <t>ERX1346401</t>
  </si>
  <si>
    <t>ERS970083</t>
  </si>
  <si>
    <t>3012STDY6246397</t>
  </si>
  <si>
    <t>SAMEA3632058</t>
  </si>
  <si>
    <t>ERR1223241</t>
  </si>
  <si>
    <t>ERX1295454</t>
  </si>
  <si>
    <t>ERS939207</t>
  </si>
  <si>
    <t>Staphylococcus aureus subsp. aureus NCTC 8325</t>
  </si>
  <si>
    <t>3012STDY6263036</t>
  </si>
  <si>
    <t>SAMEA3672889</t>
  </si>
  <si>
    <t>ERR1274833</t>
  </si>
  <si>
    <t>ERX1346421</t>
  </si>
  <si>
    <t>ERS980038</t>
  </si>
  <si>
    <t>3012STDY6244130</t>
  </si>
  <si>
    <t>SAMEA3614262</t>
  </si>
  <si>
    <t>ERR1223223</t>
  </si>
  <si>
    <t>ERX1295436</t>
  </si>
  <si>
    <t>ERS921411</t>
  </si>
  <si>
    <t>3012STDY6211423</t>
  </si>
  <si>
    <t>SAMEA3572419</t>
  </si>
  <si>
    <t>ERR1193279</t>
  </si>
  <si>
    <t>ERX1266663</t>
  </si>
  <si>
    <t>ERS879568</t>
  </si>
  <si>
    <t>3012STDY6263030</t>
  </si>
  <si>
    <t>SAMEA53413918</t>
  </si>
  <si>
    <t>ERR1813523</t>
  </si>
  <si>
    <t>ERX1876060</t>
  </si>
  <si>
    <t>ERS1509333</t>
  </si>
  <si>
    <t>3012STDY6205733</t>
  </si>
  <si>
    <t>SAMEA3542442</t>
  </si>
  <si>
    <t>ERR1193266</t>
  </si>
  <si>
    <t>ERX1266650</t>
  </si>
  <si>
    <t>ERS849591</t>
  </si>
  <si>
    <t>3012STDY6143529</t>
  </si>
  <si>
    <t>SAMEA3469439</t>
  </si>
  <si>
    <t>ERR1046582</t>
  </si>
  <si>
    <t>ERX1126873</t>
  </si>
  <si>
    <t>ERS764944</t>
  </si>
  <si>
    <t>ERR1036226</t>
  </si>
  <si>
    <t>ERX1114960</t>
  </si>
  <si>
    <t>3012STDY7103880</t>
  </si>
  <si>
    <t>SAMEA104318188</t>
  </si>
  <si>
    <t>ERR2432910</t>
  </si>
  <si>
    <t>ERX2452489</t>
  </si>
  <si>
    <t>ERS1943166</t>
  </si>
  <si>
    <t>Kocuria rhizophila</t>
  </si>
  <si>
    <t>3012STDY6667049</t>
  </si>
  <si>
    <t>SAMEA37372918</t>
  </si>
  <si>
    <t>ERR2125689</t>
  </si>
  <si>
    <t>ERX2182541</t>
  </si>
  <si>
    <t>ERS1487945</t>
  </si>
  <si>
    <t>3012STDY6733943</t>
  </si>
  <si>
    <t>SAMEA101167918</t>
  </si>
  <si>
    <t>ERR2125796</t>
  </si>
  <si>
    <t>ERX2182648</t>
  </si>
  <si>
    <t>ERS1573005</t>
  </si>
  <si>
    <t>ERR2125823</t>
  </si>
  <si>
    <t>ERX2182675</t>
  </si>
  <si>
    <t>3012STDY6551389</t>
  </si>
  <si>
    <t>SAMEA4412683</t>
  </si>
  <si>
    <t>ERR1805687</t>
  </si>
  <si>
    <t>ERX1868714</t>
  </si>
  <si>
    <t>ERS1324132</t>
  </si>
  <si>
    <t>3012STDY6496205</t>
  </si>
  <si>
    <t>SAMEA4364215</t>
  </si>
  <si>
    <t>ERR1787532</t>
  </si>
  <si>
    <t>ERX1851255</t>
  </si>
  <si>
    <t>ERS1275664</t>
  </si>
  <si>
    <t>Clostridium fallax</t>
  </si>
  <si>
    <t>3012STDY6593597</t>
  </si>
  <si>
    <t>SAMEA4504040</t>
  </si>
  <si>
    <t>ERR1892121</t>
  </si>
  <si>
    <t>ERX1952619</t>
  </si>
  <si>
    <t>ERS1403219</t>
  </si>
  <si>
    <t>3012STDY7078505</t>
  </si>
  <si>
    <t>SAMEA104281633</t>
  </si>
  <si>
    <t>ERR2246672</t>
  </si>
  <si>
    <t>ERX2298695</t>
  </si>
  <si>
    <t>ERS1906611</t>
  </si>
  <si>
    <t>3012STDY6435360</t>
  </si>
  <si>
    <t>SAMEA4028449</t>
  </si>
  <si>
    <t>ERR1787505</t>
  </si>
  <si>
    <t>ERX1851228</t>
  </si>
  <si>
    <t>ERS1199559</t>
  </si>
  <si>
    <t>ERR1599939</t>
  </si>
  <si>
    <t>ERX1670506</t>
  </si>
  <si>
    <t>3012STDY7184655</t>
  </si>
  <si>
    <t>SAMEA104398213</t>
  </si>
  <si>
    <t>ERR2532119</t>
  </si>
  <si>
    <t>ERX2550548</t>
  </si>
  <si>
    <t>ERS2016155</t>
  </si>
  <si>
    <t>3012STDY6178294</t>
  </si>
  <si>
    <t>SAMEA3504591</t>
  </si>
  <si>
    <t>ERR1124237</t>
  </si>
  <si>
    <t>ERX1203436</t>
  </si>
  <si>
    <t>ERS811740</t>
  </si>
  <si>
    <t>Vibrio metschnikovii</t>
  </si>
  <si>
    <t>3012STDY6579898</t>
  </si>
  <si>
    <t>SAMEA4442457</t>
  </si>
  <si>
    <t>ERR1854432</t>
  </si>
  <si>
    <t>ERX1916410</t>
  </si>
  <si>
    <t>ERS1353906</t>
  </si>
  <si>
    <t>3012STDY6590992</t>
  </si>
  <si>
    <t>SAMEA4475679</t>
  </si>
  <si>
    <t>ERR1893260</t>
  </si>
  <si>
    <t>ERX1953656</t>
  </si>
  <si>
    <t>ERS1374858</t>
  </si>
  <si>
    <t>3012STDY5912553</t>
  </si>
  <si>
    <t>SAMEA2689763</t>
  </si>
  <si>
    <t>ERR688939</t>
  </si>
  <si>
    <t>ERX633921</t>
  </si>
  <si>
    <t>ERS523581</t>
  </si>
  <si>
    <t>Arcanobacterium haemolyticum</t>
  </si>
  <si>
    <t>3012STDY6439520</t>
  </si>
  <si>
    <t>SAMEA4030753</t>
  </si>
  <si>
    <t>ERR1656457</t>
  </si>
  <si>
    <t>ERX1726775</t>
  </si>
  <si>
    <t>ERS1201863</t>
  </si>
  <si>
    <t>3012STDY5994431</t>
  </si>
  <si>
    <t>SAMEA2822163</t>
  </si>
  <si>
    <t>ERR759475</t>
  </si>
  <si>
    <t>ERX704105</t>
  </si>
  <si>
    <t>ERS569354</t>
  </si>
  <si>
    <t>3012STDY6652011</t>
  </si>
  <si>
    <t>SAMEA26402668</t>
  </si>
  <si>
    <t>ERR2125672</t>
  </si>
  <si>
    <t>ERX2182524</t>
  </si>
  <si>
    <t>ERS1473318</t>
  </si>
  <si>
    <t>3012STDY5994432</t>
  </si>
  <si>
    <t>SAMEA2822164</t>
  </si>
  <si>
    <t>ERR759476</t>
  </si>
  <si>
    <t>ERX704106</t>
  </si>
  <si>
    <t>ERS569355</t>
  </si>
  <si>
    <t>3012STDY6046001</t>
  </si>
  <si>
    <t>SAMEA3222080</t>
  </si>
  <si>
    <t>ERR879363</t>
  </si>
  <si>
    <t>ERX958766</t>
  </si>
  <si>
    <t>ERS647581</t>
  </si>
  <si>
    <t>Haemophilus parahaemolyticus HK385</t>
  </si>
  <si>
    <t>3012STDY6719853</t>
  </si>
  <si>
    <t>SAMEA87363418</t>
  </si>
  <si>
    <t>ERR2125773</t>
  </si>
  <si>
    <t>ERX2182625</t>
  </si>
  <si>
    <t>ERS1554599</t>
  </si>
  <si>
    <t>3012STDY5912554</t>
  </si>
  <si>
    <t>SAMEA2689764</t>
  </si>
  <si>
    <t>ERR718764</t>
  </si>
  <si>
    <t>ERX662686</t>
  </si>
  <si>
    <t>ERS523582</t>
  </si>
  <si>
    <t>ERR688940</t>
  </si>
  <si>
    <t>ERX633922</t>
  </si>
  <si>
    <t>3012STDY5994433</t>
  </si>
  <si>
    <t>SAMEA2822165</t>
  </si>
  <si>
    <t>ERR759477</t>
  </si>
  <si>
    <t>ERX704107</t>
  </si>
  <si>
    <t>ERS569356</t>
  </si>
  <si>
    <t>3012STDY6430068</t>
  </si>
  <si>
    <t>SAMEA4017714</t>
  </si>
  <si>
    <t>ERR1588647</t>
  </si>
  <si>
    <t>ERX1659293</t>
  </si>
  <si>
    <t>ERS1188824</t>
  </si>
  <si>
    <t>3012STDY5912555</t>
  </si>
  <si>
    <t>SAMEA2689765</t>
  </si>
  <si>
    <t>ERR688941</t>
  </si>
  <si>
    <t>ERX633923</t>
  </si>
  <si>
    <t>ERS523583</t>
  </si>
  <si>
    <t>3012STDY6430069</t>
  </si>
  <si>
    <t>SAMEA4017715</t>
  </si>
  <si>
    <t>ERR1588648</t>
  </si>
  <si>
    <t>ERX1659294</t>
  </si>
  <si>
    <t>ERS1188825</t>
  </si>
  <si>
    <t>3012STDY6143530</t>
  </si>
  <si>
    <t>SAMEA3469440</t>
  </si>
  <si>
    <t>ERR1046583</t>
  </si>
  <si>
    <t>ERX1126874</t>
  </si>
  <si>
    <t>ERS764945</t>
  </si>
  <si>
    <t>3012STDY6474711</t>
  </si>
  <si>
    <t>SAMEA4076725</t>
  </si>
  <si>
    <t>ERR1766249</t>
  </si>
  <si>
    <t>ERX1831818</t>
  </si>
  <si>
    <t>ERS1247835</t>
  </si>
  <si>
    <t>3012STDY6345025</t>
  </si>
  <si>
    <t>SAMEA3879480</t>
  </si>
  <si>
    <t>ERR1407347</t>
  </si>
  <si>
    <t>ERX1478586</t>
  </si>
  <si>
    <t>ERS1066614</t>
  </si>
  <si>
    <t>3012STDY6356402</t>
  </si>
  <si>
    <t>SAMEA4537263</t>
  </si>
  <si>
    <t>ERR1731814</t>
  </si>
  <si>
    <t>ERX1801742</t>
  </si>
  <si>
    <t>ERS1436442</t>
  </si>
  <si>
    <t>3012STDY6175430</t>
  </si>
  <si>
    <t>SAMEA3500275</t>
  </si>
  <si>
    <t>ERR1109326</t>
  </si>
  <si>
    <t>ERX1188857</t>
  </si>
  <si>
    <t>ERS807424</t>
  </si>
  <si>
    <t>3012STDY6981844</t>
  </si>
  <si>
    <t>SAMEA104167176</t>
  </si>
  <si>
    <t>ERR2192962</t>
  </si>
  <si>
    <t>ERX2249077</t>
  </si>
  <si>
    <t>ERS1826194</t>
  </si>
  <si>
    <t>3012STDY7040892</t>
  </si>
  <si>
    <t>SAMEA104210771</t>
  </si>
  <si>
    <t>ERR2225518</t>
  </si>
  <si>
    <t>ERX2278888</t>
  </si>
  <si>
    <t>ERS1869789</t>
  </si>
  <si>
    <t>3012STDY7040893</t>
  </si>
  <si>
    <t>SAMEA104210772</t>
  </si>
  <si>
    <t>ERR2225519</t>
  </si>
  <si>
    <t>ERX2278889</t>
  </si>
  <si>
    <t>ERS1869790</t>
  </si>
  <si>
    <t>Actinobacillus equuli</t>
  </si>
  <si>
    <t>3012STDY6311994</t>
  </si>
  <si>
    <t>SAMEA3861964</t>
  </si>
  <si>
    <t>ERR1366079</t>
  </si>
  <si>
    <t>ERX1437349</t>
  </si>
  <si>
    <t>ERS1049098</t>
  </si>
  <si>
    <t>3012STDY6173388</t>
  </si>
  <si>
    <t>SAMEA3499055</t>
  </si>
  <si>
    <t>ERR1100786</t>
  </si>
  <si>
    <t>ERX1180320</t>
  </si>
  <si>
    <t>ERS806204</t>
  </si>
  <si>
    <t>3012STDY6276066</t>
  </si>
  <si>
    <t>SAMEA3711429</t>
  </si>
  <si>
    <t>ERR1329800</t>
  </si>
  <si>
    <t>ERX1401420</t>
  </si>
  <si>
    <t>ERS1018578</t>
  </si>
  <si>
    <t>3012STDY5802528</t>
  </si>
  <si>
    <t>SAMEA2479567</t>
  </si>
  <si>
    <t>ERR550481</t>
  </si>
  <si>
    <t>ERX509550</t>
  </si>
  <si>
    <t>ERS445052</t>
  </si>
  <si>
    <t>3012STDY6652002</t>
  </si>
  <si>
    <t>SAMEA26395918</t>
  </si>
  <si>
    <t>ERR2125687</t>
  </si>
  <si>
    <t>ERX2182539</t>
  </si>
  <si>
    <t>ERS1473309</t>
  </si>
  <si>
    <t>3012STDY6652015</t>
  </si>
  <si>
    <t>SAMEA26405668</t>
  </si>
  <si>
    <t>ERR2125676</t>
  </si>
  <si>
    <t>ERX2182528</t>
  </si>
  <si>
    <t>ERS1473322</t>
  </si>
  <si>
    <t>3012STDY6406196</t>
  </si>
  <si>
    <t>SAMEA3956098</t>
  </si>
  <si>
    <t>ERR1550050</t>
  </si>
  <si>
    <t>ERX1620820</t>
  </si>
  <si>
    <t>ERS1143232</t>
  </si>
  <si>
    <t>3012STDY6447009</t>
  </si>
  <si>
    <t>SAMEA4040024</t>
  </si>
  <si>
    <t>ERR1674573</t>
  </si>
  <si>
    <t>ERX1744625</t>
  </si>
  <si>
    <t>ERS1211134</t>
  </si>
  <si>
    <t>3012STDY6211424</t>
  </si>
  <si>
    <t>SAMEA3572421</t>
  </si>
  <si>
    <t>ERR1193280</t>
  </si>
  <si>
    <t>ERX1266664</t>
  </si>
  <si>
    <t>ERS879570</t>
  </si>
  <si>
    <t>3012STDY6244131</t>
  </si>
  <si>
    <t>SAMEA3614263</t>
  </si>
  <si>
    <t>ERR1223224</t>
  </si>
  <si>
    <t>ERX1295437</t>
  </si>
  <si>
    <t>ERS921412</t>
  </si>
  <si>
    <t>3012STDY7089550</t>
  </si>
  <si>
    <t>SAMEA104307670</t>
  </si>
  <si>
    <t>ERR2262568</t>
  </si>
  <si>
    <t>ERX2314294</t>
  </si>
  <si>
    <t>ERS1932648</t>
  </si>
  <si>
    <t>Bacteroides fragilis</t>
  </si>
  <si>
    <t>3012STDY6680701</t>
  </si>
  <si>
    <t>SAMEA50768668</t>
  </si>
  <si>
    <t>ERR2125726</t>
  </si>
  <si>
    <t>ERX2182578</t>
  </si>
  <si>
    <t>ERS1505806</t>
  </si>
  <si>
    <t>3012STDY6652010</t>
  </si>
  <si>
    <t>SAMEA26401918</t>
  </si>
  <si>
    <t>ERR2125671</t>
  </si>
  <si>
    <t>ERX2182523</t>
  </si>
  <si>
    <t>ERS1473317</t>
  </si>
  <si>
    <t>3012STDY6652003</t>
  </si>
  <si>
    <t>SAMEA26396668</t>
  </si>
  <si>
    <t>ERR2125664</t>
  </si>
  <si>
    <t>ERX2182516</t>
  </si>
  <si>
    <t>ERS1473310</t>
  </si>
  <si>
    <t>3012STDY7089555</t>
  </si>
  <si>
    <t>SAMEA104307675</t>
  </si>
  <si>
    <t>ERR2262573</t>
  </si>
  <si>
    <t>ERX2314299</t>
  </si>
  <si>
    <t>ERS1932653</t>
  </si>
  <si>
    <t>3012STDY6652004</t>
  </si>
  <si>
    <t>SAMEA26397418</t>
  </si>
  <si>
    <t>ERR2125665</t>
  </si>
  <si>
    <t>ERX2182517</t>
  </si>
  <si>
    <t>ERS1473311</t>
  </si>
  <si>
    <t>3012STDY6324646</t>
  </si>
  <si>
    <t>SAMEA3867444</t>
  </si>
  <si>
    <t>ERR1377173</t>
  </si>
  <si>
    <t>ERX1448299</t>
  </si>
  <si>
    <t>ERS1054578</t>
  </si>
  <si>
    <t>Nocardia cyriacigeorgica</t>
  </si>
  <si>
    <t>3012STDY6756504</t>
  </si>
  <si>
    <t>SAMEA103899858</t>
  </si>
  <si>
    <t>ERR2125815</t>
  </si>
  <si>
    <t>ERX2182667</t>
  </si>
  <si>
    <t>ERS1589026</t>
  </si>
  <si>
    <t>3012STDY7236922</t>
  </si>
  <si>
    <t>SAMEA104460784</t>
  </si>
  <si>
    <t>ERR2564862</t>
  </si>
  <si>
    <t>ERX2583206</t>
  </si>
  <si>
    <t>ERS2078726</t>
  </si>
  <si>
    <t>3012STDY6123379</t>
  </si>
  <si>
    <t>SAMEA3446340</t>
  </si>
  <si>
    <t>ERR999911</t>
  </si>
  <si>
    <t>ERX1078947</t>
  </si>
  <si>
    <t>ERS744791</t>
  </si>
  <si>
    <t>3012STDY6123387</t>
  </si>
  <si>
    <t>SAMEA3446348</t>
  </si>
  <si>
    <t>ERR999919</t>
  </si>
  <si>
    <t>ERX1078955</t>
  </si>
  <si>
    <t>ERS744799</t>
  </si>
  <si>
    <t>ERR1140954</t>
  </si>
  <si>
    <t>ERX1219803</t>
  </si>
  <si>
    <t>3012STDY6244132</t>
  </si>
  <si>
    <t>SAMEA3614264</t>
  </si>
  <si>
    <t>ERR1223225</t>
  </si>
  <si>
    <t>ERX1295438</t>
  </si>
  <si>
    <t>ERS921413</t>
  </si>
  <si>
    <t>3012STDY6123369</t>
  </si>
  <si>
    <t>SAMEA3446330</t>
  </si>
  <si>
    <t>ERR987682</t>
  </si>
  <si>
    <t>ERX1068940</t>
  </si>
  <si>
    <t>ERS744781</t>
  </si>
  <si>
    <t>3012STDY6112235</t>
  </si>
  <si>
    <t>SAMEA3400783</t>
  </si>
  <si>
    <t>ERR985322</t>
  </si>
  <si>
    <t>ERX1066543</t>
  </si>
  <si>
    <t>ERS736967</t>
  </si>
  <si>
    <t>ERR985330</t>
  </si>
  <si>
    <t>ERX1066551</t>
  </si>
  <si>
    <t>3012STDY6112236</t>
  </si>
  <si>
    <t>SAMEA3400784</t>
  </si>
  <si>
    <t>ERR985331</t>
  </si>
  <si>
    <t>ERX1066552</t>
  </si>
  <si>
    <t>ERS736968</t>
  </si>
  <si>
    <t>3012STDY6123370</t>
  </si>
  <si>
    <t>SAMEA3446331</t>
  </si>
  <si>
    <t>ERR987683</t>
  </si>
  <si>
    <t>ERX1068941</t>
  </si>
  <si>
    <t>ERS744782</t>
  </si>
  <si>
    <t>3012STDY6430054</t>
  </si>
  <si>
    <t>SAMEA4017706</t>
  </si>
  <si>
    <t>ERR1588637</t>
  </si>
  <si>
    <t>ERX1659283</t>
  </si>
  <si>
    <t>ERS1188816</t>
  </si>
  <si>
    <t>3012STDY6383826</t>
  </si>
  <si>
    <t>SAMEA3919790</t>
  </si>
  <si>
    <t>ERR1456747</t>
  </si>
  <si>
    <t>ERX1527225</t>
  </si>
  <si>
    <t>ERS1106924</t>
  </si>
  <si>
    <t>3012STDY6652005</t>
  </si>
  <si>
    <t>SAMEA26398168</t>
  </si>
  <si>
    <t>ERR2125666</t>
  </si>
  <si>
    <t>ERX2182518</t>
  </si>
  <si>
    <t>ERS1473312</t>
  </si>
  <si>
    <t>3012STDY6387764</t>
  </si>
  <si>
    <t>SAMEA3923577</t>
  </si>
  <si>
    <t>ERR1466823</t>
  </si>
  <si>
    <t>ERX1537300</t>
  </si>
  <si>
    <t>ERS1110711</t>
  </si>
  <si>
    <t>3012STDY6324663</t>
  </si>
  <si>
    <t>SAMEA3867459</t>
  </si>
  <si>
    <t>ERR1377187</t>
  </si>
  <si>
    <t>ERX1448313</t>
  </si>
  <si>
    <t>ERS1054593</t>
  </si>
  <si>
    <t>3012STDY6542262</t>
  </si>
  <si>
    <t>SAMEA4384061</t>
  </si>
  <si>
    <t>ERR1787549</t>
  </si>
  <si>
    <t>ERX1851272</t>
  </si>
  <si>
    <t>ERS1295510</t>
  </si>
  <si>
    <t>3012STDY6652009</t>
  </si>
  <si>
    <t>SAMEA26401168</t>
  </si>
  <si>
    <t>ERR2125670</t>
  </si>
  <si>
    <t>ERX2182522</t>
  </si>
  <si>
    <t>ERS1473316</t>
  </si>
  <si>
    <t>3012STDY6028606</t>
  </si>
  <si>
    <t>SAMEA3182907</t>
  </si>
  <si>
    <t>ERR768074</t>
  </si>
  <si>
    <t>ERX711347</t>
  </si>
  <si>
    <t>ERS636083</t>
  </si>
  <si>
    <t>3012STDY7122747</t>
  </si>
  <si>
    <t>SAMEA104338371</t>
  </si>
  <si>
    <t>ERR2366978</t>
  </si>
  <si>
    <t>ERX2415288</t>
  </si>
  <si>
    <t>ERS1963349</t>
  </si>
  <si>
    <t>3012STDY7122731</t>
  </si>
  <si>
    <t>SAMEA104338355</t>
  </si>
  <si>
    <t>ERR2531731</t>
  </si>
  <si>
    <t>ERX2550160</t>
  </si>
  <si>
    <t>ERS1963333</t>
  </si>
  <si>
    <t>ERR2302899</t>
  </si>
  <si>
    <t>ERX2354236</t>
  </si>
  <si>
    <t>3012STDY6118246</t>
  </si>
  <si>
    <t>SAMEA3443770</t>
  </si>
  <si>
    <t>ERR987667</t>
  </si>
  <si>
    <t>ERX1068925</t>
  </si>
  <si>
    <t>ERS743096</t>
  </si>
  <si>
    <t>Bacillus paralicheniformis</t>
  </si>
  <si>
    <t>3012STDY5977634</t>
  </si>
  <si>
    <t>SAMEA2771256</t>
  </si>
  <si>
    <t>ERR759473</t>
  </si>
  <si>
    <t>ERX704103</t>
  </si>
  <si>
    <t>ERS544012</t>
  </si>
  <si>
    <t>3012STDY6222038</t>
  </si>
  <si>
    <t>SAMEA3597590</t>
  </si>
  <si>
    <t>ERR1223209</t>
  </si>
  <si>
    <t>ERX1295422</t>
  </si>
  <si>
    <t>ERS904739</t>
  </si>
  <si>
    <t>3012STDY6178295</t>
  </si>
  <si>
    <t>SAMEA3504592</t>
  </si>
  <si>
    <t>ERR1124238</t>
  </si>
  <si>
    <t>ERX1203437</t>
  </si>
  <si>
    <t>ERS811741</t>
  </si>
  <si>
    <t>3012STDY6178296</t>
  </si>
  <si>
    <t>SAMEA3504593</t>
  </si>
  <si>
    <t>ERR1124239</t>
  </si>
  <si>
    <t>ERX1203438</t>
  </si>
  <si>
    <t>ERS811742</t>
  </si>
  <si>
    <t>3012STDY6191364</t>
  </si>
  <si>
    <t>SAMEA3518008</t>
  </si>
  <si>
    <t>ERR1140961</t>
  </si>
  <si>
    <t>ERX1219810</t>
  </si>
  <si>
    <t>ERS825157</t>
  </si>
  <si>
    <t>SAMEA3632071</t>
  </si>
  <si>
    <t>ERR1223254</t>
  </si>
  <si>
    <t>ERX1295467</t>
  </si>
  <si>
    <t>ERS939220</t>
  </si>
  <si>
    <t>3012STDY6246398</t>
  </si>
  <si>
    <t>SAMEA3632059</t>
  </si>
  <si>
    <t>ERR1223242</t>
  </si>
  <si>
    <t>ERX1295455</t>
  </si>
  <si>
    <t>ERS939208</t>
  </si>
  <si>
    <t>SAMEA4598445</t>
  </si>
  <si>
    <t>ERR2532366</t>
  </si>
  <si>
    <t>ERX2550787</t>
  </si>
  <si>
    <t>ERS2419154</t>
  </si>
  <si>
    <t>3012STDY6246399</t>
  </si>
  <si>
    <t>SAMEA3632060</t>
  </si>
  <si>
    <t>ERR1223243</t>
  </si>
  <si>
    <t>ERX1295456</t>
  </si>
  <si>
    <t>ERS939209</t>
  </si>
  <si>
    <t>3012STDY6244133</t>
  </si>
  <si>
    <t>SAMEA3614265</t>
  </si>
  <si>
    <t>ERR1223226</t>
  </si>
  <si>
    <t>ERX1295439</t>
  </si>
  <si>
    <t>ERS921414</t>
  </si>
  <si>
    <t>Enterococcus avium</t>
  </si>
  <si>
    <t>SAMEA4598444</t>
  </si>
  <si>
    <t>ERR2532362</t>
  </si>
  <si>
    <t>ERX2550783</t>
  </si>
  <si>
    <t>ERS2419153</t>
  </si>
  <si>
    <t>3012STDY6246400</t>
  </si>
  <si>
    <t>SAMEA3632061</t>
  </si>
  <si>
    <t>ERR1223244</t>
  </si>
  <si>
    <t>ERX1295457</t>
  </si>
  <si>
    <t>ERS939210</t>
  </si>
  <si>
    <t>SAMEA4598437</t>
  </si>
  <si>
    <t>ERR2532347</t>
  </si>
  <si>
    <t>ERX2550768</t>
  </si>
  <si>
    <t>ERS2419146</t>
  </si>
  <si>
    <t>3012STDY6252239</t>
  </si>
  <si>
    <t>SAMEA3643304</t>
  </si>
  <si>
    <t>ERR1229109</t>
  </si>
  <si>
    <t>ERX1301161</t>
  </si>
  <si>
    <t>ERS950453</t>
  </si>
  <si>
    <t>3012STDY6252240</t>
  </si>
  <si>
    <t>SAMEA3643305</t>
  </si>
  <si>
    <t>ERR1229110</t>
  </si>
  <si>
    <t>ERX1301162</t>
  </si>
  <si>
    <t>ERS950454</t>
  </si>
  <si>
    <t>SAMEA4598442</t>
  </si>
  <si>
    <t>ERR2532359</t>
  </si>
  <si>
    <t>ERX2550780</t>
  </si>
  <si>
    <t>ERS2419151</t>
  </si>
  <si>
    <t>3012STDY6246401</t>
  </si>
  <si>
    <t>SAMEA3632062</t>
  </si>
  <si>
    <t>ERR1223245</t>
  </si>
  <si>
    <t>ERX1295458</t>
  </si>
  <si>
    <t>ERS939211</t>
  </si>
  <si>
    <t>Enterococcus saccharolyticus</t>
  </si>
  <si>
    <t>3012STDY6252241</t>
  </si>
  <si>
    <t>SAMEA3643306</t>
  </si>
  <si>
    <t>ERR1229111</t>
  </si>
  <si>
    <t>ERX1301163</t>
  </si>
  <si>
    <t>ERS950455</t>
  </si>
  <si>
    <t>3012STDY6259389</t>
  </si>
  <si>
    <t>SAMEA3662917</t>
  </si>
  <si>
    <t>ERR1254185</t>
  </si>
  <si>
    <t>ERX1325794</t>
  </si>
  <si>
    <t>ERS970066</t>
  </si>
  <si>
    <t>3012STDY6259390</t>
  </si>
  <si>
    <t>SAMEA3662918</t>
  </si>
  <si>
    <t>ERR1254186</t>
  </si>
  <si>
    <t>ERX1325795</t>
  </si>
  <si>
    <t>ERS970067</t>
  </si>
  <si>
    <t>SAMEA3672887</t>
  </si>
  <si>
    <t>ERR1274831</t>
  </si>
  <si>
    <t>ERX1346419</t>
  </si>
  <si>
    <t>ERS980036</t>
  </si>
  <si>
    <t>3012STDY6311990</t>
  </si>
  <si>
    <t>SAMEA1046663</t>
  </si>
  <si>
    <t>ERR2508246</t>
  </si>
  <si>
    <t>ERX2527701</t>
  </si>
  <si>
    <t>ERS2353004</t>
  </si>
  <si>
    <t>3012STDY6259391</t>
  </si>
  <si>
    <t>SAMEA3662919</t>
  </si>
  <si>
    <t>ERR1254187</t>
  </si>
  <si>
    <t>ERX1325796</t>
  </si>
  <si>
    <t>ERS970068</t>
  </si>
  <si>
    <t>Enterococcus raffinosus</t>
  </si>
  <si>
    <t>SAMEA4598438</t>
  </si>
  <si>
    <t>ERR2532350</t>
  </si>
  <si>
    <t>ERX2550771</t>
  </si>
  <si>
    <t>ERS2419147</t>
  </si>
  <si>
    <t>3012STDY6046005</t>
  </si>
  <si>
    <t>SAMEA3222084</t>
  </si>
  <si>
    <t>ERR879365</t>
  </si>
  <si>
    <t>ERX958768</t>
  </si>
  <si>
    <t>ERS647585</t>
  </si>
  <si>
    <t>3012STDY6362604</t>
  </si>
  <si>
    <t>SAMEA3893449</t>
  </si>
  <si>
    <t>ERR1475865</t>
  </si>
  <si>
    <t>ERX1546893</t>
  </si>
  <si>
    <t>ERS1080583</t>
  </si>
  <si>
    <t>ERR1424491</t>
  </si>
  <si>
    <t>ERX1495073</t>
  </si>
  <si>
    <t>3012STDY7122739</t>
  </si>
  <si>
    <t>SAMEA104338363</t>
  </si>
  <si>
    <t>ERR2531745</t>
  </si>
  <si>
    <t>ERX2550174</t>
  </si>
  <si>
    <t>ERS1963341</t>
  </si>
  <si>
    <t>3012STDY6175426</t>
  </si>
  <si>
    <t>SAMEA3500271</t>
  </si>
  <si>
    <t>ERR1109322</t>
  </si>
  <si>
    <t>ERX1188853</t>
  </si>
  <si>
    <t>ERS807420</t>
  </si>
  <si>
    <t>3012STDY6173389</t>
  </si>
  <si>
    <t>SAMEA3499056</t>
  </si>
  <si>
    <t>ERR1100787</t>
  </si>
  <si>
    <t>ERX1180321</t>
  </si>
  <si>
    <t>ERS806205</t>
  </si>
  <si>
    <t>SAMEA3470205</t>
  </si>
  <si>
    <t>ERR2532087</t>
  </si>
  <si>
    <t>ERX2550516</t>
  </si>
  <si>
    <t>ERS2402870</t>
  </si>
  <si>
    <t>3012STDY6123388</t>
  </si>
  <si>
    <t>SAMEA3446349</t>
  </si>
  <si>
    <t>ERR999920</t>
  </si>
  <si>
    <t>ERX1078956</t>
  </si>
  <si>
    <t>ERS744800</t>
  </si>
  <si>
    <t>3012STDY6733933</t>
  </si>
  <si>
    <t>SAMEA101161918</t>
  </si>
  <si>
    <t>ERR2125785</t>
  </si>
  <si>
    <t>ERX2182637</t>
  </si>
  <si>
    <t>ERS1572997</t>
  </si>
  <si>
    <t>3012STDY6148152</t>
  </si>
  <si>
    <t>SAMEA3505369</t>
  </si>
  <si>
    <t>ERR1046596</t>
  </si>
  <si>
    <t>ERX1126887</t>
  </si>
  <si>
    <t>ERS812518</t>
  </si>
  <si>
    <t>3012STDY6430070</t>
  </si>
  <si>
    <t>SAMEA4017716</t>
  </si>
  <si>
    <t>ERR1588649</t>
  </si>
  <si>
    <t>ERX1659295</t>
  </si>
  <si>
    <t>ERS1188826</t>
  </si>
  <si>
    <t>3012STDY6259392</t>
  </si>
  <si>
    <t>SAMEA3662920</t>
  </si>
  <si>
    <t>ERR1254188</t>
  </si>
  <si>
    <t>ERX1325797</t>
  </si>
  <si>
    <t>ERS970069</t>
  </si>
  <si>
    <t>3012STDY6324665</t>
  </si>
  <si>
    <t>SAMEA3867461</t>
  </si>
  <si>
    <t>ERR1377188</t>
  </si>
  <si>
    <t>ERX1448314</t>
  </si>
  <si>
    <t>ERS1054595</t>
  </si>
  <si>
    <t>3012STDY6590993</t>
  </si>
  <si>
    <t>SAMEA4475680</t>
  </si>
  <si>
    <t>ERR1883086</t>
  </si>
  <si>
    <t>ERX1943587</t>
  </si>
  <si>
    <t>ERS1374859</t>
  </si>
  <si>
    <t>3012STDY6387765</t>
  </si>
  <si>
    <t>SAMEA3923578</t>
  </si>
  <si>
    <t>ERR1466824</t>
  </si>
  <si>
    <t>ERX1537301</t>
  </si>
  <si>
    <t>ERS1110712</t>
  </si>
  <si>
    <t>3012STDY6087901</t>
  </si>
  <si>
    <t>SAMEA3340625</t>
  </si>
  <si>
    <t>ERR950062</t>
  </si>
  <si>
    <t>ERX1029047</t>
  </si>
  <si>
    <t>ERS702125</t>
  </si>
  <si>
    <t>3012STDY6114983</t>
  </si>
  <si>
    <t>SAMEA3403054</t>
  </si>
  <si>
    <t>ERR985359</t>
  </si>
  <si>
    <t>ERX1066580</t>
  </si>
  <si>
    <t>ERS739104</t>
  </si>
  <si>
    <t>3012STDY6089052</t>
  </si>
  <si>
    <t>SAMEA3345119</t>
  </si>
  <si>
    <t>ERR950078</t>
  </si>
  <si>
    <t>ERX1029063</t>
  </si>
  <si>
    <t>ERS706549</t>
  </si>
  <si>
    <t>3012STDY6089053</t>
  </si>
  <si>
    <t>SAMEA3345120</t>
  </si>
  <si>
    <t>ERR950079</t>
  </si>
  <si>
    <t>ERX1029064</t>
  </si>
  <si>
    <t>ERS706550</t>
  </si>
  <si>
    <t>3012STDY6089054</t>
  </si>
  <si>
    <t>SAMEA3345121</t>
  </si>
  <si>
    <t>ERR950080</t>
  </si>
  <si>
    <t>ERX1029065</t>
  </si>
  <si>
    <t>ERS706551</t>
  </si>
  <si>
    <t>3012STDY5912556</t>
  </si>
  <si>
    <t>SAMEA2689766</t>
  </si>
  <si>
    <t>ERR688942</t>
  </si>
  <si>
    <t>ERX633924</t>
  </si>
  <si>
    <t>ERS523584</t>
  </si>
  <si>
    <t>3012STDY6396518</t>
  </si>
  <si>
    <t>SAMEA3936803</t>
  </si>
  <si>
    <t>ERR1543220</t>
  </si>
  <si>
    <t>ERX1613985</t>
  </si>
  <si>
    <t>ERS1123937</t>
  </si>
  <si>
    <t>3012STDY6160713</t>
  </si>
  <si>
    <t>SAMEA3492640</t>
  </si>
  <si>
    <t>ERR1046597</t>
  </si>
  <si>
    <t>ERX1126888</t>
  </si>
  <si>
    <t>ERS799789</t>
  </si>
  <si>
    <t>3012STDY6118247</t>
  </si>
  <si>
    <t>SAMEA3443771</t>
  </si>
  <si>
    <t>ERR987668</t>
  </si>
  <si>
    <t>ERX1068926</t>
  </si>
  <si>
    <t>ERS743097</t>
  </si>
  <si>
    <t>3012STDY6112237</t>
  </si>
  <si>
    <t>SAMEA3400785</t>
  </si>
  <si>
    <t>ERR985332</t>
  </si>
  <si>
    <t>ERX1066553</t>
  </si>
  <si>
    <t>ERS736969</t>
  </si>
  <si>
    <t>3012STDY5814530</t>
  </si>
  <si>
    <t>SAMEA2517362</t>
  </si>
  <si>
    <t>ERR550495</t>
  </si>
  <si>
    <t>ERX509564</t>
  </si>
  <si>
    <t>ERS451419</t>
  </si>
  <si>
    <t>ERR550503</t>
  </si>
  <si>
    <t>ERX509572</t>
  </si>
  <si>
    <t>ERR550504</t>
  </si>
  <si>
    <t>ERX509573</t>
  </si>
  <si>
    <t>3012STDY6143527</t>
  </si>
  <si>
    <t>SAMEA3469437</t>
  </si>
  <si>
    <t>ERR1070149</t>
  </si>
  <si>
    <t>ERX1150299</t>
  </si>
  <si>
    <t>ERS764942</t>
  </si>
  <si>
    <t>ERR1036224</t>
  </si>
  <si>
    <t>ERX1114958</t>
  </si>
  <si>
    <t>3012STDY6112239</t>
  </si>
  <si>
    <t>SAMEA3400787</t>
  </si>
  <si>
    <t>ERR985333</t>
  </si>
  <si>
    <t>ERX1066554</t>
  </si>
  <si>
    <t>ERS736971</t>
  </si>
  <si>
    <t>3012STDY6112240</t>
  </si>
  <si>
    <t>SAMEA3400788</t>
  </si>
  <si>
    <t>ERR985334</t>
  </si>
  <si>
    <t>ERX1066555</t>
  </si>
  <si>
    <t>ERS736972</t>
  </si>
  <si>
    <t>3012STDY6126210</t>
  </si>
  <si>
    <t>SAMEA3451116</t>
  </si>
  <si>
    <t>ERR999924</t>
  </si>
  <si>
    <t>ERX1078960</t>
  </si>
  <si>
    <t>ERS747590</t>
  </si>
  <si>
    <t>3012STDY6104283</t>
  </si>
  <si>
    <t>SAMEA3376915</t>
  </si>
  <si>
    <t>ERR976785</t>
  </si>
  <si>
    <t>ERX1053762</t>
  </si>
  <si>
    <t>ERS718587</t>
  </si>
  <si>
    <t>3012STDY6100906</t>
  </si>
  <si>
    <t>SAMEA3368320</t>
  </si>
  <si>
    <t>ERR972366</t>
  </si>
  <si>
    <t>ERX1049343</t>
  </si>
  <si>
    <t>ERS715463</t>
  </si>
  <si>
    <t>3012STDY6118236</t>
  </si>
  <si>
    <t>SAMEA3443760</t>
  </si>
  <si>
    <t>ERR987657</t>
  </si>
  <si>
    <t>ERX1068915</t>
  </si>
  <si>
    <t>ERS743086</t>
  </si>
  <si>
    <t>ERR987685</t>
  </si>
  <si>
    <t>ERX1068943</t>
  </si>
  <si>
    <t>3012STDY6100907</t>
  </si>
  <si>
    <t>SAMEA3368321</t>
  </si>
  <si>
    <t>ERR972367</t>
  </si>
  <si>
    <t>ERX1049344</t>
  </si>
  <si>
    <t>ERS715464</t>
  </si>
  <si>
    <t>3012STDY6118237</t>
  </si>
  <si>
    <t>SAMEA3443761</t>
  </si>
  <si>
    <t>ERR987658</t>
  </si>
  <si>
    <t>ERX1068916</t>
  </si>
  <si>
    <t>ERS743087</t>
  </si>
  <si>
    <t>ERR987686</t>
  </si>
  <si>
    <t>ERX1068944</t>
  </si>
  <si>
    <t>3012STDY6100908</t>
  </si>
  <si>
    <t>SAMEA3368322</t>
  </si>
  <si>
    <t>ERR972368</t>
  </si>
  <si>
    <t>ERX1049345</t>
  </si>
  <si>
    <t>ERS715465</t>
  </si>
  <si>
    <t>3012STDY6104284</t>
  </si>
  <si>
    <t>SAMEA3376916</t>
  </si>
  <si>
    <t>ERR976786</t>
  </si>
  <si>
    <t>ERX1053763</t>
  </si>
  <si>
    <t>ERS718588</t>
  </si>
  <si>
    <t>3012STDY6263015</t>
  </si>
  <si>
    <t>SAMEA3672876</t>
  </si>
  <si>
    <t>ERR1274821</t>
  </si>
  <si>
    <t>ERX1346409</t>
  </si>
  <si>
    <t>ERS980025</t>
  </si>
  <si>
    <t>3012STDY6083185</t>
  </si>
  <si>
    <t>SAMEA3340402</t>
  </si>
  <si>
    <t>ERR950056</t>
  </si>
  <si>
    <t>ERX1029041</t>
  </si>
  <si>
    <t>ERS701895</t>
  </si>
  <si>
    <t>3012STDY6100909</t>
  </si>
  <si>
    <t>SAMEA3368323</t>
  </si>
  <si>
    <t>ERR972369</t>
  </si>
  <si>
    <t>ERX1049346</t>
  </si>
  <si>
    <t>ERS715466</t>
  </si>
  <si>
    <t>3012STDY6104285</t>
  </si>
  <si>
    <t>SAMEA3376917</t>
  </si>
  <si>
    <t>ERR976787</t>
  </si>
  <si>
    <t>ERX1053764</t>
  </si>
  <si>
    <t>ERS718589</t>
  </si>
  <si>
    <t>3012STDY6311995</t>
  </si>
  <si>
    <t>SAMEA3861965</t>
  </si>
  <si>
    <t>ERR1366080</t>
  </si>
  <si>
    <t>ERX1437350</t>
  </si>
  <si>
    <t>ERS1049099</t>
  </si>
  <si>
    <t>3012STDY6182423</t>
  </si>
  <si>
    <t>SAMEA3512673</t>
  </si>
  <si>
    <t>ERR1140943</t>
  </si>
  <si>
    <t>ERX1219792</t>
  </si>
  <si>
    <t>ERS819822</t>
  </si>
  <si>
    <t>3012STDY6311996</t>
  </si>
  <si>
    <t>SAMEA3861966</t>
  </si>
  <si>
    <t>ERR1366081</t>
  </si>
  <si>
    <t>ERX1437351</t>
  </si>
  <si>
    <t>ERS1049100</t>
  </si>
  <si>
    <t>3012STDY6160732</t>
  </si>
  <si>
    <t>SAMEA3492659</t>
  </si>
  <si>
    <t>ERR1080518</t>
  </si>
  <si>
    <t>ERX1160108</t>
  </si>
  <si>
    <t>ERS799808</t>
  </si>
  <si>
    <t>3012STDY6123389</t>
  </si>
  <si>
    <t>SAMEA3446350</t>
  </si>
  <si>
    <t>ERR999921</t>
  </si>
  <si>
    <t>ERX1078957</t>
  </si>
  <si>
    <t>ERS744801</t>
  </si>
  <si>
    <t>3012STDY6104288</t>
  </si>
  <si>
    <t>SAMEA3376920</t>
  </si>
  <si>
    <t>ERR980617</t>
  </si>
  <si>
    <t>ERX1057489</t>
  </si>
  <si>
    <t>ERS718592</t>
  </si>
  <si>
    <t>3012STDY6087902</t>
  </si>
  <si>
    <t>SAMEA3340626</t>
  </si>
  <si>
    <t>ERR950063</t>
  </si>
  <si>
    <t>ERX1029048</t>
  </si>
  <si>
    <t>ERS702126</t>
  </si>
  <si>
    <t>3012STDY6100910</t>
  </si>
  <si>
    <t>SAMEA3368324</t>
  </si>
  <si>
    <t>ERR976756</t>
  </si>
  <si>
    <t>ERX1053733</t>
  </si>
  <si>
    <t>ERS715467</t>
  </si>
  <si>
    <t>3012STDY6263016</t>
  </si>
  <si>
    <t>SAMEA3672877</t>
  </si>
  <si>
    <t>ERR1274822</t>
  </si>
  <si>
    <t>ERX1346410</t>
  </si>
  <si>
    <t>ERS980026</t>
  </si>
  <si>
    <t>3012STDY6118238</t>
  </si>
  <si>
    <t>SAMEA3443762</t>
  </si>
  <si>
    <t>ERR987659</t>
  </si>
  <si>
    <t>ERX1068917</t>
  </si>
  <si>
    <t>ERS743088</t>
  </si>
  <si>
    <t>3012STDY6104274</t>
  </si>
  <si>
    <t>SAMEA3376906</t>
  </si>
  <si>
    <t>ERR980630</t>
  </si>
  <si>
    <t>ERX1057502</t>
  </si>
  <si>
    <t>ERS718578</t>
  </si>
  <si>
    <t>3012STDY6123371</t>
  </si>
  <si>
    <t>SAMEA3446332</t>
  </si>
  <si>
    <t>ERR987687</t>
  </si>
  <si>
    <t>ERX1068945</t>
  </si>
  <si>
    <t>ERS744783</t>
  </si>
  <si>
    <t>3012STDY6123390</t>
  </si>
  <si>
    <t>SAMEA3446351</t>
  </si>
  <si>
    <t>ERR999922</t>
  </si>
  <si>
    <t>ERX1078958</t>
  </si>
  <si>
    <t>ERS744802</t>
  </si>
  <si>
    <t>3012STDY6139497</t>
  </si>
  <si>
    <t>SAMEA3468847</t>
  </si>
  <si>
    <t>ERR1025267</t>
  </si>
  <si>
    <t>ERX1104139</t>
  </si>
  <si>
    <t>ERS764444</t>
  </si>
  <si>
    <t>3012STDY6126215</t>
  </si>
  <si>
    <t>SAMEA3451121</t>
  </si>
  <si>
    <t>ERR999929</t>
  </si>
  <si>
    <t>ERX1078965</t>
  </si>
  <si>
    <t>ERS747595</t>
  </si>
  <si>
    <t>3012STDY6160714</t>
  </si>
  <si>
    <t>SAMEA3492641</t>
  </si>
  <si>
    <t>ERR1046598</t>
  </si>
  <si>
    <t>ERX1126889</t>
  </si>
  <si>
    <t>ERS799790</t>
  </si>
  <si>
    <t>3012STDY6408894</t>
  </si>
  <si>
    <t>SAMEA44516668</t>
  </si>
  <si>
    <t>ERR1800572</t>
  </si>
  <si>
    <t>ERX1864113</t>
  </si>
  <si>
    <t>ERS1497470</t>
  </si>
  <si>
    <t>3012STDY6311997</t>
  </si>
  <si>
    <t>SAMEA3861967</t>
  </si>
  <si>
    <t>ERR1366082</t>
  </si>
  <si>
    <t>ERX1437352</t>
  </si>
  <si>
    <t>ERS1049101</t>
  </si>
  <si>
    <t>3012STDY6139498</t>
  </si>
  <si>
    <t>SAMEA3468848</t>
  </si>
  <si>
    <t>ERR1025268</t>
  </si>
  <si>
    <t>ERX1104140</t>
  </si>
  <si>
    <t>ERS764445</t>
  </si>
  <si>
    <t>3012STDY6148148</t>
  </si>
  <si>
    <t>SAMEA3505365</t>
  </si>
  <si>
    <t>ERR1046592</t>
  </si>
  <si>
    <t>ERX1126883</t>
  </si>
  <si>
    <t>ERS812514</t>
  </si>
  <si>
    <t>3012STDY6263017</t>
  </si>
  <si>
    <t>SAMEA3672878</t>
  </si>
  <si>
    <t>ERR1274823</t>
  </si>
  <si>
    <t>ERX1346411</t>
  </si>
  <si>
    <t>ERS980027</t>
  </si>
  <si>
    <t>3012STDY6123372</t>
  </si>
  <si>
    <t>SAMEA3446333</t>
  </si>
  <si>
    <t>ERR987688</t>
  </si>
  <si>
    <t>ERX1068946</t>
  </si>
  <si>
    <t>ERS744784</t>
  </si>
  <si>
    <t>3012STDY6126211</t>
  </si>
  <si>
    <t>SAMEA3451117</t>
  </si>
  <si>
    <t>ERR999925</t>
  </si>
  <si>
    <t>ERX1078961</t>
  </si>
  <si>
    <t>ERS747591</t>
  </si>
  <si>
    <t>3012STDY6118235</t>
  </si>
  <si>
    <t>SAMEA3443759</t>
  </si>
  <si>
    <t>ERR987656</t>
  </si>
  <si>
    <t>ERX1068914</t>
  </si>
  <si>
    <t>ERS743085</t>
  </si>
  <si>
    <t>3012STDY6222025</t>
  </si>
  <si>
    <t>SAMEA3597577</t>
  </si>
  <si>
    <t>ERR1210825</t>
  </si>
  <si>
    <t>ERX1283067</t>
  </si>
  <si>
    <t>ERS904726</t>
  </si>
  <si>
    <t>3012STDY6139499</t>
  </si>
  <si>
    <t>SAMEA3468849</t>
  </si>
  <si>
    <t>ERR1025269</t>
  </si>
  <si>
    <t>ERX1104141</t>
  </si>
  <si>
    <t>ERS764446</t>
  </si>
  <si>
    <t>3012STDY6139500</t>
  </si>
  <si>
    <t>SAMEA3468850</t>
  </si>
  <si>
    <t>ERR1025270</t>
  </si>
  <si>
    <t>ERX1104142</t>
  </si>
  <si>
    <t>ERS764447</t>
  </si>
  <si>
    <t>3012STDY6104275</t>
  </si>
  <si>
    <t>SAMEA3376907</t>
  </si>
  <si>
    <t>ERR976777</t>
  </si>
  <si>
    <t>ERX1053754</t>
  </si>
  <si>
    <t>ERS718579</t>
  </si>
  <si>
    <t>3012STDY6139501</t>
  </si>
  <si>
    <t>SAMEA3468851</t>
  </si>
  <si>
    <t>ERR1025271</t>
  </si>
  <si>
    <t>ERX1104143</t>
  </si>
  <si>
    <t>ERS764448</t>
  </si>
  <si>
    <t>3012STDY6123391</t>
  </si>
  <si>
    <t>SAMEA3446352</t>
  </si>
  <si>
    <t>ERR999923</t>
  </si>
  <si>
    <t>ERX1078959</t>
  </si>
  <si>
    <t>ERS744803</t>
  </si>
  <si>
    <t>3012STDY6112241</t>
  </si>
  <si>
    <t>SAMEA3400789</t>
  </si>
  <si>
    <t>ERR985335</t>
  </si>
  <si>
    <t>ERX1066556</t>
  </si>
  <si>
    <t>ERS736973</t>
  </si>
  <si>
    <t>3012STDY6112242</t>
  </si>
  <si>
    <t>SAMEA3400790</t>
  </si>
  <si>
    <t>ERR985336</t>
  </si>
  <si>
    <t>ERX1066557</t>
  </si>
  <si>
    <t>ERS736974</t>
  </si>
  <si>
    <t>3012STDY6311998</t>
  </si>
  <si>
    <t>SAMEA3861968</t>
  </si>
  <si>
    <t>ERR1366083</t>
  </si>
  <si>
    <t>ERX1437353</t>
  </si>
  <si>
    <t>ERS1049102</t>
  </si>
  <si>
    <t>3012STDY6112243</t>
  </si>
  <si>
    <t>SAMEA3400791</t>
  </si>
  <si>
    <t>ERR985337</t>
  </si>
  <si>
    <t>ERX1066558</t>
  </si>
  <si>
    <t>ERS736975</t>
  </si>
  <si>
    <t>3012STDY6118241</t>
  </si>
  <si>
    <t>SAMEA3443765</t>
  </si>
  <si>
    <t>ERR987662</t>
  </si>
  <si>
    <t>ERX1068920</t>
  </si>
  <si>
    <t>ERS743091</t>
  </si>
  <si>
    <t>3012STDY6104276</t>
  </si>
  <si>
    <t>SAMEA3376908</t>
  </si>
  <si>
    <t>ERR976778</t>
  </si>
  <si>
    <t>ERX1053755</t>
  </si>
  <si>
    <t>ERS718580</t>
  </si>
  <si>
    <t>3012STDY6311999</t>
  </si>
  <si>
    <t>SAMEA3861969</t>
  </si>
  <si>
    <t>ERR1366084</t>
  </si>
  <si>
    <t>ERX1437354</t>
  </si>
  <si>
    <t>ERS1049103</t>
  </si>
  <si>
    <t>3012STDY6104286</t>
  </si>
  <si>
    <t>SAMEA3376918</t>
  </si>
  <si>
    <t>ERR980615</t>
  </si>
  <si>
    <t>ERX1057487</t>
  </si>
  <si>
    <t>ERS718590</t>
  </si>
  <si>
    <t>3012STDY6104277</t>
  </si>
  <si>
    <t>SAMEA3376909</t>
  </si>
  <si>
    <t>ERR976779</t>
  </si>
  <si>
    <t>ERX1053756</t>
  </si>
  <si>
    <t>ERS718581</t>
  </si>
  <si>
    <t>3012STDY6104278</t>
  </si>
  <si>
    <t>SAMEA3376910</t>
  </si>
  <si>
    <t>ERR976780</t>
  </si>
  <si>
    <t>ERX1053757</t>
  </si>
  <si>
    <t>ERS718582</t>
  </si>
  <si>
    <t>3012STDY6139502</t>
  </si>
  <si>
    <t>SAMEA3468852</t>
  </si>
  <si>
    <t>ERR1025272</t>
  </si>
  <si>
    <t>ERX1104144</t>
  </si>
  <si>
    <t>ERS764449</t>
  </si>
  <si>
    <t>3012STDY6160715</t>
  </si>
  <si>
    <t>SAMEA3492642</t>
  </si>
  <si>
    <t>ERR1046599</t>
  </si>
  <si>
    <t>ERX1126890</t>
  </si>
  <si>
    <t>ERS799791</t>
  </si>
  <si>
    <t>3012STDY6126212</t>
  </si>
  <si>
    <t>SAMEA3451118</t>
  </si>
  <si>
    <t>ERR999926</t>
  </si>
  <si>
    <t>ERX1078962</t>
  </si>
  <si>
    <t>ERS747592</t>
  </si>
  <si>
    <t>3012STDY6160716</t>
  </si>
  <si>
    <t>SAMEA3492643</t>
  </si>
  <si>
    <t>ERR1046600</t>
  </si>
  <si>
    <t>ERX1126891</t>
  </si>
  <si>
    <t>ERS799792</t>
  </si>
  <si>
    <t>3012STDY6112246</t>
  </si>
  <si>
    <t>SAMEA3400794</t>
  </si>
  <si>
    <t>ERR985338</t>
  </si>
  <si>
    <t>ERX1066559</t>
  </si>
  <si>
    <t>ERS736978</t>
  </si>
  <si>
    <t>3012STDY6126219</t>
  </si>
  <si>
    <t>SAMEA3451125</t>
  </si>
  <si>
    <t>ERR1016524</t>
  </si>
  <si>
    <t>ERX1095584</t>
  </si>
  <si>
    <t>ERS747599</t>
  </si>
  <si>
    <t>3012STDY6112247</t>
  </si>
  <si>
    <t>SAMEA3393062</t>
  </si>
  <si>
    <t>ERR985339</t>
  </si>
  <si>
    <t>ERX1066560</t>
  </si>
  <si>
    <t>ERS729255</t>
  </si>
  <si>
    <t>3012STDY6114964</t>
  </si>
  <si>
    <t>SAMEA3403035</t>
  </si>
  <si>
    <t>ERR985340</t>
  </si>
  <si>
    <t>ERX1066561</t>
  </si>
  <si>
    <t>ERS739085</t>
  </si>
  <si>
    <t>3012STDY5912557</t>
  </si>
  <si>
    <t>SAMEA2689767</t>
  </si>
  <si>
    <t>ERR688943</t>
  </si>
  <si>
    <t>ERX633925</t>
  </si>
  <si>
    <t>ERS523585</t>
  </si>
  <si>
    <t>3012STDY6104287</t>
  </si>
  <si>
    <t>SAMEA3376919</t>
  </si>
  <si>
    <t>ERR980616</t>
  </si>
  <si>
    <t>ERX1057488</t>
  </si>
  <si>
    <t>ERS718591</t>
  </si>
  <si>
    <t>ERR980631</t>
  </si>
  <si>
    <t>ERX1057503</t>
  </si>
  <si>
    <t>3012STDY6263018</t>
  </si>
  <si>
    <t>SAMEA3672879</t>
  </si>
  <si>
    <t>ERR1274824</t>
  </si>
  <si>
    <t>ERX1346412</t>
  </si>
  <si>
    <t>ERS980028</t>
  </si>
  <si>
    <t>3012STDY6114965</t>
  </si>
  <si>
    <t>SAMEA3403036</t>
  </si>
  <si>
    <t>ERR985341</t>
  </si>
  <si>
    <t>ERX1066562</t>
  </si>
  <si>
    <t>ERS739086</t>
  </si>
  <si>
    <t>3012STDY6118239</t>
  </si>
  <si>
    <t>SAMEA3443763</t>
  </si>
  <si>
    <t>ERR987660</t>
  </si>
  <si>
    <t>ERX1068918</t>
  </si>
  <si>
    <t>ERS743089</t>
  </si>
  <si>
    <t>3012STDY6312000</t>
  </si>
  <si>
    <t>SAMEA3861970</t>
  </si>
  <si>
    <t>ERR1377176</t>
  </si>
  <si>
    <t>ERX1448302</t>
  </si>
  <si>
    <t>ERS1049104</t>
  </si>
  <si>
    <t>3012STDY6114966</t>
  </si>
  <si>
    <t>SAMEA3403037</t>
  </si>
  <si>
    <t>ERR985342</t>
  </si>
  <si>
    <t>ERX1066563</t>
  </si>
  <si>
    <t>ERS739087</t>
  </si>
  <si>
    <t>3012STDY6114967</t>
  </si>
  <si>
    <t>SAMEA3403038</t>
  </si>
  <si>
    <t>ERR985343</t>
  </si>
  <si>
    <t>ERX1066564</t>
  </si>
  <si>
    <t>ERS739088</t>
  </si>
  <si>
    <t>3012STDY6114968</t>
  </si>
  <si>
    <t>SAMEA3403039</t>
  </si>
  <si>
    <t>ERR985344</t>
  </si>
  <si>
    <t>ERX1066565</t>
  </si>
  <si>
    <t>ERS739089</t>
  </si>
  <si>
    <t>3012STDY6118248</t>
  </si>
  <si>
    <t>SAMEA3443772</t>
  </si>
  <si>
    <t>ERR987669</t>
  </si>
  <si>
    <t>ERX1068927</t>
  </si>
  <si>
    <t>ERS743098</t>
  </si>
  <si>
    <t>3012STDY6114969</t>
  </si>
  <si>
    <t>SAMEA3403040</t>
  </si>
  <si>
    <t>ERR985345</t>
  </si>
  <si>
    <t>ERX1066566</t>
  </si>
  <si>
    <t>ERS739090</t>
  </si>
  <si>
    <t>3012STDY6114970</t>
  </si>
  <si>
    <t>SAMEA3403041</t>
  </si>
  <si>
    <t>ERR985346</t>
  </si>
  <si>
    <t>ERX1066567</t>
  </si>
  <si>
    <t>ERS739091</t>
  </si>
  <si>
    <t>3012STDY6118240</t>
  </si>
  <si>
    <t>SAMEA3443764</t>
  </si>
  <si>
    <t>ERR987661</t>
  </si>
  <si>
    <t>ERX1068919</t>
  </si>
  <si>
    <t>ERS743090</t>
  </si>
  <si>
    <t>3012STDY6118249</t>
  </si>
  <si>
    <t>SAMEA3443773</t>
  </si>
  <si>
    <t>ERR987670</t>
  </si>
  <si>
    <t>ERX1068928</t>
  </si>
  <si>
    <t>ERS743099</t>
  </si>
  <si>
    <t>3012STDY6439506</t>
  </si>
  <si>
    <t>SAMEA4030740</t>
  </si>
  <si>
    <t>ERR1612410</t>
  </si>
  <si>
    <t>ERX1682799</t>
  </si>
  <si>
    <t>ERS1201850</t>
  </si>
  <si>
    <t>3012STDY6123373</t>
  </si>
  <si>
    <t>SAMEA3446334</t>
  </si>
  <si>
    <t>ERR987689</t>
  </si>
  <si>
    <t>ERX1068947</t>
  </si>
  <si>
    <t>ERS744785</t>
  </si>
  <si>
    <t>3012STDY6126216</t>
  </si>
  <si>
    <t>SAMEA3451122</t>
  </si>
  <si>
    <t>ERR1016521</t>
  </si>
  <si>
    <t>ERX1095581</t>
  </si>
  <si>
    <t>ERS747596</t>
  </si>
  <si>
    <t>3012STDY6123374</t>
  </si>
  <si>
    <t>SAMEA3446335</t>
  </si>
  <si>
    <t>ERR999906</t>
  </si>
  <si>
    <t>ERX1078942</t>
  </si>
  <si>
    <t>ERS744786</t>
  </si>
  <si>
    <t>3012STDY6126220</t>
  </si>
  <si>
    <t>SAMEA3451126</t>
  </si>
  <si>
    <t>ERR1016525</t>
  </si>
  <si>
    <t>ERX1095585</t>
  </si>
  <si>
    <t>ERS747600</t>
  </si>
  <si>
    <t>3012STDY6148147</t>
  </si>
  <si>
    <t>SAMEA3505364</t>
  </si>
  <si>
    <t>ERR1046591</t>
  </si>
  <si>
    <t>ERX1126882</t>
  </si>
  <si>
    <t>ERS812513</t>
  </si>
  <si>
    <t>3012STDY6126217</t>
  </si>
  <si>
    <t>SAMEA3451123</t>
  </si>
  <si>
    <t>ERR1016522</t>
  </si>
  <si>
    <t>ERX1095582</t>
  </si>
  <si>
    <t>ERS747597</t>
  </si>
  <si>
    <t>3012STDY6118250</t>
  </si>
  <si>
    <t>SAMEA3443774</t>
  </si>
  <si>
    <t>ERR987671</t>
  </si>
  <si>
    <t>ERX1068929</t>
  </si>
  <si>
    <t>ERS743100</t>
  </si>
  <si>
    <t>3012STDY6114976</t>
  </si>
  <si>
    <t>SAMEA3403047</t>
  </si>
  <si>
    <t>ERR985353</t>
  </si>
  <si>
    <t>ERX1066574</t>
  </si>
  <si>
    <t>ERS739097</t>
  </si>
  <si>
    <t>3012STDY6126233</t>
  </si>
  <si>
    <t>SAMEA3451139</t>
  </si>
  <si>
    <t>ERR1070147</t>
  </si>
  <si>
    <t>ERX1150297</t>
  </si>
  <si>
    <t>ERS747613</t>
  </si>
  <si>
    <t>ERR1016538</t>
  </si>
  <si>
    <t>ERX1095598</t>
  </si>
  <si>
    <t>3012STDY5912558</t>
  </si>
  <si>
    <t>SAMEA2689768</t>
  </si>
  <si>
    <t>ERR688944</t>
  </si>
  <si>
    <t>ERX633926</t>
  </si>
  <si>
    <t>ERS523586</t>
  </si>
  <si>
    <t>3012STDY6324647</t>
  </si>
  <si>
    <t>SAMEA3867445</t>
  </si>
  <si>
    <t>ERR1377174</t>
  </si>
  <si>
    <t>ERX1448300</t>
  </si>
  <si>
    <t>ERS1054579</t>
  </si>
  <si>
    <t>3012STDY6126221</t>
  </si>
  <si>
    <t>SAMEA3451127</t>
  </si>
  <si>
    <t>ERR1016526</t>
  </si>
  <si>
    <t>ERX1095586</t>
  </si>
  <si>
    <t>ERS747601</t>
  </si>
  <si>
    <t>3012STDY6182421</t>
  </si>
  <si>
    <t>SAMEA3512671</t>
  </si>
  <si>
    <t>ERR1124241</t>
  </si>
  <si>
    <t>ERX1203440</t>
  </si>
  <si>
    <t>ERS819820</t>
  </si>
  <si>
    <t>3012STDY6126222</t>
  </si>
  <si>
    <t>SAMEA3451128</t>
  </si>
  <si>
    <t>ERR1016527</t>
  </si>
  <si>
    <t>ERX1095587</t>
  </si>
  <si>
    <t>ERS747602</t>
  </si>
  <si>
    <t>3012STDY6114978</t>
  </si>
  <si>
    <t>SAMEA3403049</t>
  </si>
  <si>
    <t>ERR985354</t>
  </si>
  <si>
    <t>ERX1066575</t>
  </si>
  <si>
    <t>ERS739099</t>
  </si>
  <si>
    <t>3012STDY6126213</t>
  </si>
  <si>
    <t>SAMEA3451119</t>
  </si>
  <si>
    <t>ERR999927</t>
  </si>
  <si>
    <t>ERX1078963</t>
  </si>
  <si>
    <t>ERS747593</t>
  </si>
  <si>
    <t>3012STDY6114979</t>
  </si>
  <si>
    <t>SAMEA3403050</t>
  </si>
  <si>
    <t>ERR985355</t>
  </si>
  <si>
    <t>ERX1066576</t>
  </si>
  <si>
    <t>ERS739100</t>
  </si>
  <si>
    <t>3012STDY6324648</t>
  </si>
  <si>
    <t>SAMEA3867446</t>
  </si>
  <si>
    <t>ERR1377175</t>
  </si>
  <si>
    <t>ERX1448301</t>
  </si>
  <si>
    <t>ERS1054580</t>
  </si>
  <si>
    <t>3012STDY6114980</t>
  </si>
  <si>
    <t>SAMEA3403051</t>
  </si>
  <si>
    <t>ERR985356</t>
  </si>
  <si>
    <t>ERX1066577</t>
  </si>
  <si>
    <t>ERS739101</t>
  </si>
  <si>
    <t>ERR987655</t>
  </si>
  <si>
    <t>ERX1068913</t>
  </si>
  <si>
    <t>3012STDY6114981</t>
  </si>
  <si>
    <t>SAMEA3403052</t>
  </si>
  <si>
    <t>ERR985357</t>
  </si>
  <si>
    <t>ERX1066578</t>
  </si>
  <si>
    <t>ERS739102</t>
  </si>
  <si>
    <t>3012STDY6114982</t>
  </si>
  <si>
    <t>SAMEA3403053</t>
  </si>
  <si>
    <t>ERR985358</t>
  </si>
  <si>
    <t>ERX1066579</t>
  </si>
  <si>
    <t>ERS739103</t>
  </si>
  <si>
    <t>3012STDY6263019</t>
  </si>
  <si>
    <t>SAMEA3672880</t>
  </si>
  <si>
    <t>ERR1274825</t>
  </si>
  <si>
    <t>ERX1346413</t>
  </si>
  <si>
    <t>ERS980029</t>
  </si>
  <si>
    <t>3012STDY6350708</t>
  </si>
  <si>
    <t>SAMEA3881050</t>
  </si>
  <si>
    <t>ERR1407365</t>
  </si>
  <si>
    <t>ERX1478604</t>
  </si>
  <si>
    <t>ERS1068184</t>
  </si>
  <si>
    <t>3012STDY6160717</t>
  </si>
  <si>
    <t>SAMEA3492644</t>
  </si>
  <si>
    <t>ERR1046601</t>
  </si>
  <si>
    <t>ERX1126892</t>
  </si>
  <si>
    <t>ERS799793</t>
  </si>
  <si>
    <t>3012STDY6114971</t>
  </si>
  <si>
    <t>SAMEA3403042</t>
  </si>
  <si>
    <t>ERR985347</t>
  </si>
  <si>
    <t>ERX1066568</t>
  </si>
  <si>
    <t>ERS739092</t>
  </si>
  <si>
    <t>3012STDY6160718</t>
  </si>
  <si>
    <t>SAMEA3492645</t>
  </si>
  <si>
    <t>ERR1046602</t>
  </si>
  <si>
    <t>ERX1126893</t>
  </si>
  <si>
    <t>ERS799794</t>
  </si>
  <si>
    <t>3012STDY6252242</t>
  </si>
  <si>
    <t>SAMEA3643307</t>
  </si>
  <si>
    <t>ERR1229112</t>
  </si>
  <si>
    <t>ERX1301164</t>
  </si>
  <si>
    <t>ERS950456</t>
  </si>
  <si>
    <t>3012STDY6089055</t>
  </si>
  <si>
    <t>SAMEA3345122</t>
  </si>
  <si>
    <t>ERR950081</t>
  </si>
  <si>
    <t>ERX1029066</t>
  </si>
  <si>
    <t>ERS706552</t>
  </si>
  <si>
    <t>3012STDY5912559</t>
  </si>
  <si>
    <t>SAMEA2689769</t>
  </si>
  <si>
    <t>ERR688945</t>
  </si>
  <si>
    <t>ERX633927</t>
  </si>
  <si>
    <t>ERS523587</t>
  </si>
  <si>
    <t>ERR690972</t>
  </si>
  <si>
    <t>ERX635952</t>
  </si>
  <si>
    <t>3012STDY6126223</t>
  </si>
  <si>
    <t>SAMEA3451129</t>
  </si>
  <si>
    <t>ERR1016528</t>
  </si>
  <si>
    <t>ERX1095588</t>
  </si>
  <si>
    <t>ERS747603</t>
  </si>
  <si>
    <t>3012STDY6089056</t>
  </si>
  <si>
    <t>SAMEA3345123</t>
  </si>
  <si>
    <t>ERR950082</t>
  </si>
  <si>
    <t>ERX1029067</t>
  </si>
  <si>
    <t>ERS706553</t>
  </si>
  <si>
    <t>SAMEA4598474</t>
  </si>
  <si>
    <t>ERR2532351</t>
  </si>
  <si>
    <t>ERX2550772</t>
  </si>
  <si>
    <t>ERS2419183</t>
  </si>
  <si>
    <t>3012STDY6089057</t>
  </si>
  <si>
    <t>SAMEA3345124</t>
  </si>
  <si>
    <t>ERR956947</t>
  </si>
  <si>
    <t>ERX1034270</t>
  </si>
  <si>
    <t>ERS706554</t>
  </si>
  <si>
    <t>3012STDY6089058</t>
  </si>
  <si>
    <t>SAMEA3345125</t>
  </si>
  <si>
    <t>ERR956948</t>
  </si>
  <si>
    <t>ERX1034271</t>
  </si>
  <si>
    <t>ERS706555</t>
  </si>
  <si>
    <t>3012STDY6118251</t>
  </si>
  <si>
    <t>SAMEA3443775</t>
  </si>
  <si>
    <t>ERR987672</t>
  </si>
  <si>
    <t>ERX1068930</t>
  </si>
  <si>
    <t>ERS743101</t>
  </si>
  <si>
    <t>3012STDY6160719</t>
  </si>
  <si>
    <t>SAMEA3492646</t>
  </si>
  <si>
    <t>ERR1046603</t>
  </si>
  <si>
    <t>ERX1126894</t>
  </si>
  <si>
    <t>ERS799795</t>
  </si>
  <si>
    <t>3012STDY6160720</t>
  </si>
  <si>
    <t>SAMEA3492647</t>
  </si>
  <si>
    <t>ERR1046604</t>
  </si>
  <si>
    <t>ERX1126895</t>
  </si>
  <si>
    <t>ERS799796</t>
  </si>
  <si>
    <t>3012STDY6139503</t>
  </si>
  <si>
    <t>SAMEA3468853</t>
  </si>
  <si>
    <t>ERR1025273</t>
  </si>
  <si>
    <t>ERX1104145</t>
  </si>
  <si>
    <t>ERS764450</t>
  </si>
  <si>
    <t>3012STDY6139504</t>
  </si>
  <si>
    <t>SAMEA3468854</t>
  </si>
  <si>
    <t>ERR1025274</t>
  </si>
  <si>
    <t>ERX1104146</t>
  </si>
  <si>
    <t>ERS764451</t>
  </si>
  <si>
    <t>3012STDY6068074</t>
  </si>
  <si>
    <t>SAMEA3310341</t>
  </si>
  <si>
    <t>ERR926626</t>
  </si>
  <si>
    <t>ERX1005901</t>
  </si>
  <si>
    <t>ERS686707</t>
  </si>
  <si>
    <t>3012STDY5912560</t>
  </si>
  <si>
    <t>SAMEA2689770</t>
  </si>
  <si>
    <t>ERR688946</t>
  </si>
  <si>
    <t>ERX633928</t>
  </si>
  <si>
    <t>ERS523588</t>
  </si>
  <si>
    <t>ERR690973</t>
  </si>
  <si>
    <t>ERX635953</t>
  </si>
  <si>
    <t>3012STDY6100911</t>
  </si>
  <si>
    <t>SAMEA3368325</t>
  </si>
  <si>
    <t>ERR976757</t>
  </si>
  <si>
    <t>ERX1053734</t>
  </si>
  <si>
    <t>ERS715468</t>
  </si>
  <si>
    <t>3012STDY6118252</t>
  </si>
  <si>
    <t>SAMEA3443776</t>
  </si>
  <si>
    <t>ERR987673</t>
  </si>
  <si>
    <t>ERX1068931</t>
  </si>
  <si>
    <t>ERS743102</t>
  </si>
  <si>
    <t>3012STDY6126232</t>
  </si>
  <si>
    <t>SAMEA3451138</t>
  </si>
  <si>
    <t>ERR1016537</t>
  </si>
  <si>
    <t>ERX1095597</t>
  </si>
  <si>
    <t>ERS747612</t>
  </si>
  <si>
    <t>3012STDY6067124</t>
  </si>
  <si>
    <t>SAMEA3307898</t>
  </si>
  <si>
    <t>ERR910539</t>
  </si>
  <si>
    <t>ERX989794</t>
  </si>
  <si>
    <t>ERS685293</t>
  </si>
  <si>
    <t>3012STDY6160721</t>
  </si>
  <si>
    <t>SAMEA3492648</t>
  </si>
  <si>
    <t>ERR1046605</t>
  </si>
  <si>
    <t>ERX1126896</t>
  </si>
  <si>
    <t>ERS799797</t>
  </si>
  <si>
    <t>SAMEA4598475</t>
  </si>
  <si>
    <t>ERR2532352</t>
  </si>
  <si>
    <t>ERX2550773</t>
  </si>
  <si>
    <t>ERS2419184</t>
  </si>
  <si>
    <t>3012STDY6087903</t>
  </si>
  <si>
    <t>SAMEA3340627</t>
  </si>
  <si>
    <t>ERR950064</t>
  </si>
  <si>
    <t>ERX1029049</t>
  </si>
  <si>
    <t>ERS702127</t>
  </si>
  <si>
    <t>3012STDY6099046</t>
  </si>
  <si>
    <t>SAMEA3368256</t>
  </si>
  <si>
    <t>ERR972343</t>
  </si>
  <si>
    <t>ERX1049320</t>
  </si>
  <si>
    <t>ERS715399</t>
  </si>
  <si>
    <t>ERR968268</t>
  </si>
  <si>
    <t>ERX1045246</t>
  </si>
  <si>
    <t>3012STDY6083186</t>
  </si>
  <si>
    <t>SAMEA3340403</t>
  </si>
  <si>
    <t>ERR950057</t>
  </si>
  <si>
    <t>ERX1029042</t>
  </si>
  <si>
    <t>ERS701896</t>
  </si>
  <si>
    <t>3012STDY6112230</t>
  </si>
  <si>
    <t>SAMEA3400778</t>
  </si>
  <si>
    <t>ERR980641</t>
  </si>
  <si>
    <t>ERX1057513</t>
  </si>
  <si>
    <t>ERS736962</t>
  </si>
  <si>
    <t>ERR985323</t>
  </si>
  <si>
    <t>ERX1066544</t>
  </si>
  <si>
    <t>3012STDY6068075</t>
  </si>
  <si>
    <t>SAMEA3310342</t>
  </si>
  <si>
    <t>ERR926627</t>
  </si>
  <si>
    <t>ERX1005902</t>
  </si>
  <si>
    <t>ERS686708</t>
  </si>
  <si>
    <t>3012STDY6099056</t>
  </si>
  <si>
    <t>SAMEA3368266</t>
  </si>
  <si>
    <t>ERR968278</t>
  </si>
  <si>
    <t>ERX1045256</t>
  </si>
  <si>
    <t>ERS715409</t>
  </si>
  <si>
    <t>3012STDY6068076</t>
  </si>
  <si>
    <t>SAMEA3310343</t>
  </si>
  <si>
    <t>ERR926628</t>
  </si>
  <si>
    <t>ERX1005903</t>
  </si>
  <si>
    <t>ERS686709</t>
  </si>
  <si>
    <t>3012STDY6139505</t>
  </si>
  <si>
    <t>SAMEA3468855</t>
  </si>
  <si>
    <t>ERR1025275</t>
  </si>
  <si>
    <t>ERX1104147</t>
  </si>
  <si>
    <t>ERS764452</t>
  </si>
  <si>
    <t>3012STDY6160722</t>
  </si>
  <si>
    <t>SAMEA3492649</t>
  </si>
  <si>
    <t>ERR1046606</t>
  </si>
  <si>
    <t>ERX1126897</t>
  </si>
  <si>
    <t>ERS799798</t>
  </si>
  <si>
    <t>3012STDY6099057</t>
  </si>
  <si>
    <t>SAMEA3368267</t>
  </si>
  <si>
    <t>ERR968283</t>
  </si>
  <si>
    <t>ERX1045261</t>
  </si>
  <si>
    <t>ERS715410</t>
  </si>
  <si>
    <t>3012STDY6068077</t>
  </si>
  <si>
    <t>SAMEA3310344</t>
  </si>
  <si>
    <t>ERR926629</t>
  </si>
  <si>
    <t>ERX1005904</t>
  </si>
  <si>
    <t>ERS686710</t>
  </si>
  <si>
    <t>3012STDY6068078</t>
  </si>
  <si>
    <t>SAMEA3310345</t>
  </si>
  <si>
    <t>ERR950055</t>
  </si>
  <si>
    <t>ERX1029040</t>
  </si>
  <si>
    <t>ERS686711</t>
  </si>
  <si>
    <t>ERR950084</t>
  </si>
  <si>
    <t>ERX1029069</t>
  </si>
  <si>
    <t>3012STDY6067125</t>
  </si>
  <si>
    <t>SAMEA3307899</t>
  </si>
  <si>
    <t>ERR910540</t>
  </si>
  <si>
    <t>ERX989795</t>
  </si>
  <si>
    <t>ERS685294</t>
  </si>
  <si>
    <t>3012STDY6126231</t>
  </si>
  <si>
    <t>SAMEA3451137</t>
  </si>
  <si>
    <t>ERR1036222</t>
  </si>
  <si>
    <t>ERX1114956</t>
  </si>
  <si>
    <t>ERS747611</t>
  </si>
  <si>
    <t>ERR1016536</t>
  </si>
  <si>
    <t>ERX1095596</t>
  </si>
  <si>
    <t>3012STDY6123375</t>
  </si>
  <si>
    <t>SAMEA3446336</t>
  </si>
  <si>
    <t>ERR999907</t>
  </si>
  <si>
    <t>ERX1078943</t>
  </si>
  <si>
    <t>ERS744787</t>
  </si>
  <si>
    <t>3012STDY6087904</t>
  </si>
  <si>
    <t>SAMEA3340628</t>
  </si>
  <si>
    <t>ERR950065</t>
  </si>
  <si>
    <t>ERX1029050</t>
  </si>
  <si>
    <t>ERS702128</t>
  </si>
  <si>
    <t>3012STDY6100912</t>
  </si>
  <si>
    <t>SAMEA3368326</t>
  </si>
  <si>
    <t>ERR976758</t>
  </si>
  <si>
    <t>ERX1053735</t>
  </si>
  <si>
    <t>ERS715469</t>
  </si>
  <si>
    <t>3012STDY6100913</t>
  </si>
  <si>
    <t>SAMEA3368327</t>
  </si>
  <si>
    <t>ERR976759</t>
  </si>
  <si>
    <t>ERX1053736</t>
  </si>
  <si>
    <t>ERS715470</t>
  </si>
  <si>
    <t>3012STDY6100914</t>
  </si>
  <si>
    <t>SAMEA3368328</t>
  </si>
  <si>
    <t>ERR976760</t>
  </si>
  <si>
    <t>ERX1053737</t>
  </si>
  <si>
    <t>ERS715471</t>
  </si>
  <si>
    <t>3012STDY6089059</t>
  </si>
  <si>
    <t>SAMEA3345126</t>
  </si>
  <si>
    <t>ERR956949</t>
  </si>
  <si>
    <t>ERX1034272</t>
  </si>
  <si>
    <t>ERS706556</t>
  </si>
  <si>
    <t>ERR968261</t>
  </si>
  <si>
    <t>ERX1045239</t>
  </si>
  <si>
    <t>ERR968262</t>
  </si>
  <si>
    <t>ERX1045240</t>
  </si>
  <si>
    <t>SAMEA4598476</t>
  </si>
  <si>
    <t>ERR2532354</t>
  </si>
  <si>
    <t>ERX2550775</t>
  </si>
  <si>
    <t>ERS2419185</t>
  </si>
  <si>
    <t>SAMEA4598477</t>
  </si>
  <si>
    <t>ERR2532367</t>
  </si>
  <si>
    <t>ERX2550788</t>
  </si>
  <si>
    <t>ERS2419186</t>
  </si>
  <si>
    <t>3012STDY6104279</t>
  </si>
  <si>
    <t>SAMEA3376911</t>
  </si>
  <si>
    <t>ERR976781</t>
  </si>
  <si>
    <t>ERX1053758</t>
  </si>
  <si>
    <t>ERS718583</t>
  </si>
  <si>
    <t>3012STDY6099047</t>
  </si>
  <si>
    <t>SAMEA3368257</t>
  </si>
  <si>
    <t>ERR972344</t>
  </si>
  <si>
    <t>ERX1049321</t>
  </si>
  <si>
    <t>ERS715400</t>
  </si>
  <si>
    <t>ERR968269</t>
  </si>
  <si>
    <t>ERX1045247</t>
  </si>
  <si>
    <t>3012STDY6087905</t>
  </si>
  <si>
    <t>SAMEA3340629</t>
  </si>
  <si>
    <t>ERR950066</t>
  </si>
  <si>
    <t>ERX1029051</t>
  </si>
  <si>
    <t>ERS702129</t>
  </si>
  <si>
    <t>3012STDY5912561</t>
  </si>
  <si>
    <t>SAMEA2689771</t>
  </si>
  <si>
    <t>ERR688947</t>
  </si>
  <si>
    <t>ERX633929</t>
  </si>
  <si>
    <t>ERS523589</t>
  </si>
  <si>
    <t>ERR690974</t>
  </si>
  <si>
    <t>ERX635954</t>
  </si>
  <si>
    <t>3012STDY6099048</t>
  </si>
  <si>
    <t>SAMEA3368258</t>
  </si>
  <si>
    <t>ERR972345</t>
  </si>
  <si>
    <t>ERX1049322</t>
  </si>
  <si>
    <t>ERS715401</t>
  </si>
  <si>
    <t>ERR968270</t>
  </si>
  <si>
    <t>ERX1045248</t>
  </si>
  <si>
    <t>3012STDY6100915</t>
  </si>
  <si>
    <t>SAMEA3368329</t>
  </si>
  <si>
    <t>ERR976761</t>
  </si>
  <si>
    <t>ERX1053738</t>
  </si>
  <si>
    <t>ERS715472</t>
  </si>
  <si>
    <t>3012STDY6087906</t>
  </si>
  <si>
    <t>SAMEA3340630</t>
  </si>
  <si>
    <t>ERR950067</t>
  </si>
  <si>
    <t>ERX1029052</t>
  </si>
  <si>
    <t>ERS702130</t>
  </si>
  <si>
    <t>3012STDY6067126</t>
  </si>
  <si>
    <t>SAMEA3307900</t>
  </si>
  <si>
    <t>ERR910541</t>
  </si>
  <si>
    <t>ERX989796</t>
  </si>
  <si>
    <t>ERS685295</t>
  </si>
  <si>
    <t>3012STDY6104280</t>
  </si>
  <si>
    <t>SAMEA3376912</t>
  </si>
  <si>
    <t>ERR976782</t>
  </si>
  <si>
    <t>ERX1053759</t>
  </si>
  <si>
    <t>ERS718584</t>
  </si>
  <si>
    <t>3012STDY6087907</t>
  </si>
  <si>
    <t>SAMEA3340631</t>
  </si>
  <si>
    <t>ERR950068</t>
  </si>
  <si>
    <t>ERX1029053</t>
  </si>
  <si>
    <t>ERS702131</t>
  </si>
  <si>
    <t>3012STDY6112231</t>
  </si>
  <si>
    <t>SAMEA3400779</t>
  </si>
  <si>
    <t>ERR985328</t>
  </si>
  <si>
    <t>ERX1066549</t>
  </si>
  <si>
    <t>ERS736963</t>
  </si>
  <si>
    <t>ERR985352</t>
  </si>
  <si>
    <t>ERX1066573</t>
  </si>
  <si>
    <t>ERR1274803</t>
  </si>
  <si>
    <t>ERX1346391</t>
  </si>
  <si>
    <t>3012STDY6087908</t>
  </si>
  <si>
    <t>SAMEA3340632</t>
  </si>
  <si>
    <t>ERR950069</t>
  </si>
  <si>
    <t>ERX1029054</t>
  </si>
  <si>
    <t>ERS702132</t>
  </si>
  <si>
    <t>3012STDY6087909</t>
  </si>
  <si>
    <t>SAMEA3340633</t>
  </si>
  <si>
    <t>ERR950070</t>
  </si>
  <si>
    <t>ERX1029055</t>
  </si>
  <si>
    <t>ERS702133</t>
  </si>
  <si>
    <t>Raoultella sp. NCTC 9187</t>
  </si>
  <si>
    <t>SAMEA3451140</t>
  </si>
  <si>
    <t>ERR1100796</t>
  </si>
  <si>
    <t>ERX1180330</t>
  </si>
  <si>
    <t>ERS747614</t>
  </si>
  <si>
    <t>ERR1036223</t>
  </si>
  <si>
    <t>ERX1114957</t>
  </si>
  <si>
    <t>ERR1016539</t>
  </si>
  <si>
    <t>ERX1095599</t>
  </si>
  <si>
    <t>Klebsiella sp.</t>
  </si>
  <si>
    <t>3012STDY6100916</t>
  </si>
  <si>
    <t>SAMEA3368330</t>
  </si>
  <si>
    <t>ERR976762</t>
  </si>
  <si>
    <t>ERX1053739</t>
  </si>
  <si>
    <t>ERS715473</t>
  </si>
  <si>
    <t>3012STDY6139506</t>
  </si>
  <si>
    <t>SAMEA3468856</t>
  </si>
  <si>
    <t>ERR1025276</t>
  </si>
  <si>
    <t>ERX1104148</t>
  </si>
  <si>
    <t>ERS764453</t>
  </si>
  <si>
    <t>3012STDY6118259</t>
  </si>
  <si>
    <t>SAMEA3443783</t>
  </si>
  <si>
    <t>ERR987680</t>
  </si>
  <si>
    <t>ERX1068938</t>
  </si>
  <si>
    <t>ERS743109</t>
  </si>
  <si>
    <t>3012STDY7122768</t>
  </si>
  <si>
    <t>SAMEA104338382</t>
  </si>
  <si>
    <t>ERR2432872</t>
  </si>
  <si>
    <t>ERX2452451</t>
  </si>
  <si>
    <t>ERS1963360</t>
  </si>
  <si>
    <t>Brevundimonas vancanneytii</t>
  </si>
  <si>
    <t>3012STDY6006050</t>
  </si>
  <si>
    <t>SAMEA3121333</t>
  </si>
  <si>
    <t>ERR832414</t>
  </si>
  <si>
    <t>ERX912488</t>
  </si>
  <si>
    <t>ERS605483</t>
  </si>
  <si>
    <t>3012STDY6028611</t>
  </si>
  <si>
    <t>SAMEA3182912</t>
  </si>
  <si>
    <t>ERR768080</t>
  </si>
  <si>
    <t>ERX711353</t>
  </si>
  <si>
    <t>ERS636088</t>
  </si>
  <si>
    <t>3012STDY7078502</t>
  </si>
  <si>
    <t>SAMEA104281630</t>
  </si>
  <si>
    <t>ERR2246669</t>
  </si>
  <si>
    <t>ERX2298692</t>
  </si>
  <si>
    <t>ERS1906608</t>
  </si>
  <si>
    <t>3012STDY7236856</t>
  </si>
  <si>
    <t>SAMEA104437078</t>
  </si>
  <si>
    <t>ERR2651530</t>
  </si>
  <si>
    <t>ERX2668020</t>
  </si>
  <si>
    <t>ERS2055020</t>
  </si>
  <si>
    <t>3012STDY7236837</t>
  </si>
  <si>
    <t>SAMEA104437084</t>
  </si>
  <si>
    <t>ERR2651535</t>
  </si>
  <si>
    <t>ERX2668025</t>
  </si>
  <si>
    <t>ERS2055026</t>
  </si>
  <si>
    <t>ERR2651537</t>
  </si>
  <si>
    <t>ERX2668027</t>
  </si>
  <si>
    <t>Prevotella nigrescens</t>
  </si>
  <si>
    <t>3012STDY6756505</t>
  </si>
  <si>
    <t>SAMEA103899859</t>
  </si>
  <si>
    <t>ERR2125779</t>
  </si>
  <si>
    <t>ERX2182631</t>
  </si>
  <si>
    <t>ERS1589027</t>
  </si>
  <si>
    <t>Corynebacterium segmentosum</t>
  </si>
  <si>
    <t>3012STDY6667056</t>
  </si>
  <si>
    <t>SAMEA37377418</t>
  </si>
  <si>
    <t>ERR2125693</t>
  </si>
  <si>
    <t>ERX2182545</t>
  </si>
  <si>
    <t>ERS1487951</t>
  </si>
  <si>
    <t>3012STDY6719844</t>
  </si>
  <si>
    <t>SAMEA87356668</t>
  </si>
  <si>
    <t>ERR2125775</t>
  </si>
  <si>
    <t>ERX2182627</t>
  </si>
  <si>
    <t>ERS1554590</t>
  </si>
  <si>
    <t>3012STDY7236923</t>
  </si>
  <si>
    <t>SAMEA104460785</t>
  </si>
  <si>
    <t>ERR2564863</t>
  </si>
  <si>
    <t>ERX2583207</t>
  </si>
  <si>
    <t>ERS2078727</t>
  </si>
  <si>
    <t>3012STDY7236948</t>
  </si>
  <si>
    <t>SAMEA104460810</t>
  </si>
  <si>
    <t>ERR2651533</t>
  </si>
  <si>
    <t>ERX2668023</t>
  </si>
  <si>
    <t>ERS2078752</t>
  </si>
  <si>
    <t>3012STDY7236903</t>
  </si>
  <si>
    <t>SAMEA104460765</t>
  </si>
  <si>
    <t>ERR2651531</t>
  </si>
  <si>
    <t>ERX2668021</t>
  </si>
  <si>
    <t>ERS2078707</t>
  </si>
  <si>
    <t>3012STDY7236904</t>
  </si>
  <si>
    <t>SAMEA104460766</t>
  </si>
  <si>
    <t>ERR2651532</t>
  </si>
  <si>
    <t>ERX2668022</t>
  </si>
  <si>
    <t>ERS2078708</t>
  </si>
  <si>
    <t>3012STDY6173390</t>
  </si>
  <si>
    <t>SAMEA3499057</t>
  </si>
  <si>
    <t>ERR1100788</t>
  </si>
  <si>
    <t>ERX1180322</t>
  </si>
  <si>
    <t>ERS806206</t>
  </si>
  <si>
    <t>3012STDY6652008</t>
  </si>
  <si>
    <t>SAMEA26400418</t>
  </si>
  <si>
    <t>ERR2125669</t>
  </si>
  <si>
    <t>ERX2182521</t>
  </si>
  <si>
    <t>ERS1473315</t>
  </si>
  <si>
    <t>3012STDY7184676</t>
  </si>
  <si>
    <t>SAMEA104398234</t>
  </si>
  <si>
    <t>ERR2532118</t>
  </si>
  <si>
    <t>ERX2550547</t>
  </si>
  <si>
    <t>ERS2016176</t>
  </si>
  <si>
    <t>ERR2532129</t>
  </si>
  <si>
    <t>ERX2550558</t>
  </si>
  <si>
    <t>3012STDY6652007</t>
  </si>
  <si>
    <t>SAMEA26399668</t>
  </si>
  <si>
    <t>ERR2125668</t>
  </si>
  <si>
    <t>ERX2182520</t>
  </si>
  <si>
    <t>ERS1473314</t>
  </si>
  <si>
    <t>3012STDY6864162</t>
  </si>
  <si>
    <t>SAMEA104062570</t>
  </si>
  <si>
    <t>ERR2125870</t>
  </si>
  <si>
    <t>ERX2182722</t>
  </si>
  <si>
    <t>ERS1726463</t>
  </si>
  <si>
    <t>ERR2125875</t>
  </si>
  <si>
    <t>ERX2182727</t>
  </si>
  <si>
    <t>SAMEA3469677</t>
  </si>
  <si>
    <t>ERR2532031</t>
  </si>
  <si>
    <t>ERX2550460</t>
  </si>
  <si>
    <t>ERS2402836</t>
  </si>
  <si>
    <t>3012STDY6350726</t>
  </si>
  <si>
    <t>SAMEA3881067</t>
  </si>
  <si>
    <t>ERR1417248</t>
  </si>
  <si>
    <t>ERX1488032</t>
  </si>
  <si>
    <t>ERS1068201</t>
  </si>
  <si>
    <t>3012STDY5906025</t>
  </si>
  <si>
    <t>SAMEA2665125</t>
  </si>
  <si>
    <t>ERR676894</t>
  </si>
  <si>
    <t>ERX631861</t>
  </si>
  <si>
    <t>ERS513136</t>
  </si>
  <si>
    <t>3012STDY7089551</t>
  </si>
  <si>
    <t>SAMEA104307671</t>
  </si>
  <si>
    <t>ERR2262569</t>
  </si>
  <si>
    <t>ERX2314295</t>
  </si>
  <si>
    <t>ERS1932649</t>
  </si>
  <si>
    <t>3012STDY7089552</t>
  </si>
  <si>
    <t>SAMEA104307672</t>
  </si>
  <si>
    <t>ERR2262570</t>
  </si>
  <si>
    <t>ERX2314296</t>
  </si>
  <si>
    <t>ERS1932650</t>
  </si>
  <si>
    <t>3012STDY6191365</t>
  </si>
  <si>
    <t>SAMEA3518009</t>
  </si>
  <si>
    <t>ERR1140958</t>
  </si>
  <si>
    <t>ERX1219807</t>
  </si>
  <si>
    <t>ERS825158</t>
  </si>
  <si>
    <t>3012STDY6259393</t>
  </si>
  <si>
    <t>SAMEA3662921</t>
  </si>
  <si>
    <t>ERR1254189</t>
  </si>
  <si>
    <t>ERX1325798</t>
  </si>
  <si>
    <t>ERS970070</t>
  </si>
  <si>
    <t>3012STDY6252243</t>
  </si>
  <si>
    <t>SAMEA3643308</t>
  </si>
  <si>
    <t>ERR1229113</t>
  </si>
  <si>
    <t>ERX1301165</t>
  </si>
  <si>
    <t>ERS950457</t>
  </si>
  <si>
    <t>3012STDY5912562</t>
  </si>
  <si>
    <t>SAMEA2689772</t>
  </si>
  <si>
    <t>ERR690967</t>
  </si>
  <si>
    <t>ERX635947</t>
  </si>
  <si>
    <t>ERS523590</t>
  </si>
  <si>
    <t>ERR690975</t>
  </si>
  <si>
    <t>ERX635955</t>
  </si>
  <si>
    <t>3012STDY6712524</t>
  </si>
  <si>
    <t>SAMEA80452918</t>
  </si>
  <si>
    <t>ERR2125743</t>
  </si>
  <si>
    <t>ERX2182595</t>
  </si>
  <si>
    <t>ERS1545385</t>
  </si>
  <si>
    <t>3012STDY6350712</t>
  </si>
  <si>
    <t>SAMEA3881054</t>
  </si>
  <si>
    <t>ERR1417235</t>
  </si>
  <si>
    <t>ERX1488019</t>
  </si>
  <si>
    <t>ERS1068188</t>
  </si>
  <si>
    <t>3012STDY5978878</t>
  </si>
  <si>
    <t>SAMEA2784376</t>
  </si>
  <si>
    <t>ERR695657</t>
  </si>
  <si>
    <t>ERX640138</t>
  </si>
  <si>
    <t>ERS554120</t>
  </si>
  <si>
    <t>3012STDY6160723</t>
  </si>
  <si>
    <t>SAMEA3492650</t>
  </si>
  <si>
    <t>ERR1070150</t>
  </si>
  <si>
    <t>ERX1150300</t>
  </si>
  <si>
    <t>ERS799799</t>
  </si>
  <si>
    <t>3012STDY6828810</t>
  </si>
  <si>
    <t>SAMEA103980415</t>
  </si>
  <si>
    <t>ERR2146855</t>
  </si>
  <si>
    <t>ERX2203388</t>
  </si>
  <si>
    <t>ERS1669583</t>
  </si>
  <si>
    <t>Mycobacteroides chelonae</t>
  </si>
  <si>
    <t>3012STDY6447007</t>
  </si>
  <si>
    <t>SAMEA4040023</t>
  </si>
  <si>
    <t>ERR1674571</t>
  </si>
  <si>
    <t>ERX1744623</t>
  </si>
  <si>
    <t>ERS1211133</t>
  </si>
  <si>
    <t>3012STDY6593602</t>
  </si>
  <si>
    <t>SAMEA4504045</t>
  </si>
  <si>
    <t>ERR1892103</t>
  </si>
  <si>
    <t>ERX1952601</t>
  </si>
  <si>
    <t>ERS1403224</t>
  </si>
  <si>
    <t>3012STDY7184624</t>
  </si>
  <si>
    <t>SAMEA104398183</t>
  </si>
  <si>
    <t>ERR2528456</t>
  </si>
  <si>
    <t>ERX2547337</t>
  </si>
  <si>
    <t>ERS2016125</t>
  </si>
  <si>
    <t>3012STDY5912563</t>
  </si>
  <si>
    <t>SAMEA2689773</t>
  </si>
  <si>
    <t>ERR690968</t>
  </si>
  <si>
    <t>ERX635948</t>
  </si>
  <si>
    <t>ERS523591</t>
  </si>
  <si>
    <t>ERR690976</t>
  </si>
  <si>
    <t>ERX635956</t>
  </si>
  <si>
    <t>3012STDY6160724</t>
  </si>
  <si>
    <t>SAMEA3492651</t>
  </si>
  <si>
    <t>ERR1070151</t>
  </si>
  <si>
    <t>ERX1150301</t>
  </si>
  <si>
    <t>ERS799800</t>
  </si>
  <si>
    <t>SAMEA4598478</t>
  </si>
  <si>
    <t>ERR2532423</t>
  </si>
  <si>
    <t>ERX2550844</t>
  </si>
  <si>
    <t>ERS2419187</t>
  </si>
  <si>
    <t>3012STDY6087910</t>
  </si>
  <si>
    <t>SAMEA3340634</t>
  </si>
  <si>
    <t>ERR950071</t>
  </si>
  <si>
    <t>ERX1029056</t>
  </si>
  <si>
    <t>ERS702134</t>
  </si>
  <si>
    <t>3012STDY6408895</t>
  </si>
  <si>
    <t>SAMEA4557830</t>
  </si>
  <si>
    <t>ERR1749762</t>
  </si>
  <si>
    <t>ERX1818942</t>
  </si>
  <si>
    <t>ERS1457009</t>
  </si>
  <si>
    <t>3012STDY5912564</t>
  </si>
  <si>
    <t>SAMEA2689774</t>
  </si>
  <si>
    <t>ERR690969</t>
  </si>
  <si>
    <t>ERX635949</t>
  </si>
  <si>
    <t>ERS523592</t>
  </si>
  <si>
    <t>3012STDY6100917</t>
  </si>
  <si>
    <t>SAMEA3368331</t>
  </si>
  <si>
    <t>ERR976763</t>
  </si>
  <si>
    <t>ERX1053740</t>
  </si>
  <si>
    <t>ERS715474</t>
  </si>
  <si>
    <t>3012STDY6551411</t>
  </si>
  <si>
    <t>SAMEA4412704</t>
  </si>
  <si>
    <t>ERR1813540</t>
  </si>
  <si>
    <t>ERX1876077</t>
  </si>
  <si>
    <t>ERS1324153</t>
  </si>
  <si>
    <t>Cronobacter universalis NCTC 9529</t>
  </si>
  <si>
    <t>3012STDY6083187</t>
  </si>
  <si>
    <t>SAMEA3340404</t>
  </si>
  <si>
    <t>ERR950058</t>
  </si>
  <si>
    <t>ERX1029043</t>
  </si>
  <si>
    <t>ERS701897</t>
  </si>
  <si>
    <t>3012STDY6173391</t>
  </si>
  <si>
    <t>SAMEA3499058</t>
  </si>
  <si>
    <t>ERR1100789</t>
  </si>
  <si>
    <t>ERX1180323</t>
  </si>
  <si>
    <t>ERS806207</t>
  </si>
  <si>
    <t>3012STDY6178278</t>
  </si>
  <si>
    <t>SAMEA3504575</t>
  </si>
  <si>
    <t>ERR1124222</t>
  </si>
  <si>
    <t>ERX1203421</t>
  </si>
  <si>
    <t>ERS811724</t>
  </si>
  <si>
    <t>3012STDY6191366</t>
  </si>
  <si>
    <t>SAMEA3518010</t>
  </si>
  <si>
    <t>ERR1140959</t>
  </si>
  <si>
    <t>ERX1219808</t>
  </si>
  <si>
    <t>ERS825159</t>
  </si>
  <si>
    <t>3012STDY6252245</t>
  </si>
  <si>
    <t>SAMEA3643310</t>
  </si>
  <si>
    <t>ERR1229115</t>
  </si>
  <si>
    <t>ERX1301167</t>
  </si>
  <si>
    <t>ERS950459</t>
  </si>
  <si>
    <t>3012STDY6196523</t>
  </si>
  <si>
    <t>SAMEA3529266</t>
  </si>
  <si>
    <t>ERR1156414</t>
  </si>
  <si>
    <t>ERX1229940</t>
  </si>
  <si>
    <t>ERS836415</t>
  </si>
  <si>
    <t>3012STDY6191367</t>
  </si>
  <si>
    <t>SAMEA3518011</t>
  </si>
  <si>
    <t>ERR1140960</t>
  </si>
  <si>
    <t>ERX1219809</t>
  </si>
  <si>
    <t>ERS825160</t>
  </si>
  <si>
    <t>3012STDY6252246</t>
  </si>
  <si>
    <t>SAMEA3643311</t>
  </si>
  <si>
    <t>ERR1229116</t>
  </si>
  <si>
    <t>ERX1301168</t>
  </si>
  <si>
    <t>ERS950460</t>
  </si>
  <si>
    <t>Salmonella enterica subsp. enterica serovar Paratyphi C</t>
  </si>
  <si>
    <t>SAMEA4598419</t>
  </si>
  <si>
    <t>ERR2532452</t>
  </si>
  <si>
    <t>ERX2550873</t>
  </si>
  <si>
    <t>ERS2419128</t>
  </si>
  <si>
    <t>3012STDY6087911</t>
  </si>
  <si>
    <t>SAMEA3340635</t>
  </si>
  <si>
    <t>ERR956951</t>
  </si>
  <si>
    <t>ERX1034274</t>
  </si>
  <si>
    <t>ERS702135</t>
  </si>
  <si>
    <t>ERR950072</t>
  </si>
  <si>
    <t>ERX1029057</t>
  </si>
  <si>
    <t>3012STDY6259394</t>
  </si>
  <si>
    <t>SAMEA3662922</t>
  </si>
  <si>
    <t>ERR1254190</t>
  </si>
  <si>
    <t>ERX1325799</t>
  </si>
  <si>
    <t>ERS970071</t>
  </si>
  <si>
    <t>3012STDY6045986</t>
  </si>
  <si>
    <t>SAMEA3222065</t>
  </si>
  <si>
    <t>ERR772450</t>
  </si>
  <si>
    <t>ERX715329</t>
  </si>
  <si>
    <t>ERS647566</t>
  </si>
  <si>
    <t>3012STDY6252238</t>
  </si>
  <si>
    <t>SAMEA3643303</t>
  </si>
  <si>
    <t>ERR1229108</t>
  </si>
  <si>
    <t>ERX1301160</t>
  </si>
  <si>
    <t>ERS950452</t>
  </si>
  <si>
    <t>3012STDY6191368</t>
  </si>
  <si>
    <t>SAMEA3518012</t>
  </si>
  <si>
    <t>ERR1140962</t>
  </si>
  <si>
    <t>ERX1219811</t>
  </si>
  <si>
    <t>ERS825161</t>
  </si>
  <si>
    <t>3012STDY6191369</t>
  </si>
  <si>
    <t>SAMEA3518013</t>
  </si>
  <si>
    <t>ERR1140963</t>
  </si>
  <si>
    <t>ERX1219812</t>
  </si>
  <si>
    <t>ERS825162</t>
  </si>
  <si>
    <t>3012STDY6191358</t>
  </si>
  <si>
    <t>SAMEA3518002</t>
  </si>
  <si>
    <t>ERR1140949</t>
  </si>
  <si>
    <t>ERX1219798</t>
  </si>
  <si>
    <t>ERS825151</t>
  </si>
  <si>
    <t>3012STDY6087912</t>
  </si>
  <si>
    <t>SAMEA3340636</t>
  </si>
  <si>
    <t>ERR956952</t>
  </si>
  <si>
    <t>ERX1034275</t>
  </si>
  <si>
    <t>ERS702136</t>
  </si>
  <si>
    <t>ERR950073</t>
  </si>
  <si>
    <t>ERX1029058</t>
  </si>
  <si>
    <t>3012STDY6087913</t>
  </si>
  <si>
    <t>SAMEA3340637</t>
  </si>
  <si>
    <t>ERR950074</t>
  </si>
  <si>
    <t>ERX1029059</t>
  </si>
  <si>
    <t>ERS702137</t>
  </si>
  <si>
    <t>3012STDY6667039</t>
  </si>
  <si>
    <t>SAMEA37366168</t>
  </si>
  <si>
    <t>ERR2125679</t>
  </si>
  <si>
    <t>ERX2182531</t>
  </si>
  <si>
    <t>ERS1487936</t>
  </si>
  <si>
    <t>3012STDY6651989</t>
  </si>
  <si>
    <t>SAMEA26386168</t>
  </si>
  <si>
    <t>ERR2125648</t>
  </si>
  <si>
    <t>ERX2182500</t>
  </si>
  <si>
    <t>ERS1473296</t>
  </si>
  <si>
    <t>3012STDY6089060</t>
  </si>
  <si>
    <t>SAMEA3345127</t>
  </si>
  <si>
    <t>ERR956950</t>
  </si>
  <si>
    <t>ERX1034273</t>
  </si>
  <si>
    <t>ERS706557</t>
  </si>
  <si>
    <t>3012STDY6839328</t>
  </si>
  <si>
    <t>SAMEA104016173</t>
  </si>
  <si>
    <t>ERR2125856</t>
  </si>
  <si>
    <t>ERX2182708</t>
  </si>
  <si>
    <t>ERS1681011</t>
  </si>
  <si>
    <t>SAMEA3469626</t>
  </si>
  <si>
    <t>ERR2532022</t>
  </si>
  <si>
    <t>ERX2550451</t>
  </si>
  <si>
    <t>ERS2402826</t>
  </si>
  <si>
    <t>3012STDY6083188</t>
  </si>
  <si>
    <t>SAMEA3340405</t>
  </si>
  <si>
    <t>ERR950059</t>
  </si>
  <si>
    <t>ERX1029044</t>
  </si>
  <si>
    <t>ERS701898</t>
  </si>
  <si>
    <t>3012STDY6331029</t>
  </si>
  <si>
    <t>SAMEA3871784</t>
  </si>
  <si>
    <t>ERR1397206</t>
  </si>
  <si>
    <t>ERX1468465</t>
  </si>
  <si>
    <t>ERS1058918</t>
  </si>
  <si>
    <t>3012STDY6087914</t>
  </si>
  <si>
    <t>SAMEA3340638</t>
  </si>
  <si>
    <t>ERR956953</t>
  </si>
  <si>
    <t>ERX1034276</t>
  </si>
  <si>
    <t>ERS702138</t>
  </si>
  <si>
    <t>ERR950075</t>
  </si>
  <si>
    <t>ERX1029060</t>
  </si>
  <si>
    <t>3012STDY6160725</t>
  </si>
  <si>
    <t>SAMEA3492652</t>
  </si>
  <si>
    <t>ERR1070152</t>
  </si>
  <si>
    <t>ERX1150302</t>
  </si>
  <si>
    <t>ERS799801</t>
  </si>
  <si>
    <t>3012STDY6089061</t>
  </si>
  <si>
    <t>SAMEA3345128</t>
  </si>
  <si>
    <t>ERR968263</t>
  </si>
  <si>
    <t>ERX1045241</t>
  </si>
  <si>
    <t>ERS706558</t>
  </si>
  <si>
    <t>3012STDY6050605</t>
  </si>
  <si>
    <t>SAMEA3251424</t>
  </si>
  <si>
    <t>ERR1223222</t>
  </si>
  <si>
    <t>ERX1295435</t>
  </si>
  <si>
    <t>ERS659570</t>
  </si>
  <si>
    <t>ERR879385</t>
  </si>
  <si>
    <t>ERX958788</t>
  </si>
  <si>
    <t>3012STDY6112233</t>
  </si>
  <si>
    <t>SAMEA3400781</t>
  </si>
  <si>
    <t>ERR980642</t>
  </si>
  <si>
    <t>ERX1057514</t>
  </si>
  <si>
    <t>ERS736965</t>
  </si>
  <si>
    <t>3012STDY6089062</t>
  </si>
  <si>
    <t>SAMEA3345129</t>
  </si>
  <si>
    <t>ERR968264</t>
  </si>
  <si>
    <t>ERX1045242</t>
  </si>
  <si>
    <t>ERS706559</t>
  </si>
  <si>
    <t>ERR968280</t>
  </si>
  <si>
    <t>ERX1045258</t>
  </si>
  <si>
    <t>3012STDY6148149</t>
  </si>
  <si>
    <t>SAMEA3505366</t>
  </si>
  <si>
    <t>ERR1046593</t>
  </si>
  <si>
    <t>ERX1126884</t>
  </si>
  <si>
    <t>ERS812515</t>
  </si>
  <si>
    <t>SAMEA80448418</t>
  </si>
  <si>
    <t>ERR2125738</t>
  </si>
  <si>
    <t>ERX2182590</t>
  </si>
  <si>
    <t>ERS1545379</t>
  </si>
  <si>
    <t>3012STDY6089063</t>
  </si>
  <si>
    <t>SAMEA3345130</t>
  </si>
  <si>
    <t>ERR972340</t>
  </si>
  <si>
    <t>ERX1049317</t>
  </si>
  <si>
    <t>ERS706560</t>
  </si>
  <si>
    <t>ERR968265</t>
  </si>
  <si>
    <t>ERX1045243</t>
  </si>
  <si>
    <t>3012STDY6160726</t>
  </si>
  <si>
    <t>SAMEA3492653</t>
  </si>
  <si>
    <t>ERR1070153</t>
  </si>
  <si>
    <t>ERX1150303</t>
  </si>
  <si>
    <t>ERS799802</t>
  </si>
  <si>
    <t>3012STDY6160727</t>
  </si>
  <si>
    <t>SAMEA3492654</t>
  </si>
  <si>
    <t>ERR1070154</t>
  </si>
  <si>
    <t>ERX1150304</t>
  </si>
  <si>
    <t>ERS799803</t>
  </si>
  <si>
    <t>3012STDY6864173</t>
  </si>
  <si>
    <t>SAMEA104062581</t>
  </si>
  <si>
    <t>ERR2137849</t>
  </si>
  <si>
    <t>ERX2194398</t>
  </si>
  <si>
    <t>ERS1726474</t>
  </si>
  <si>
    <t>3012STDY6087915</t>
  </si>
  <si>
    <t>SAMEA3340639</t>
  </si>
  <si>
    <t>ERR950076</t>
  </si>
  <si>
    <t>ERX1029061</t>
  </si>
  <si>
    <t>ERS702139</t>
  </si>
  <si>
    <t>3012STDY6123376</t>
  </si>
  <si>
    <t>SAMEA3446337</t>
  </si>
  <si>
    <t>ERR999908</t>
  </si>
  <si>
    <t>ERX1078944</t>
  </si>
  <si>
    <t>ERS744788</t>
  </si>
  <si>
    <t>3012STDY6649816</t>
  </si>
  <si>
    <t>SAMEA24552418</t>
  </si>
  <si>
    <t>ERR2125628</t>
  </si>
  <si>
    <t>ERX2182480</t>
  </si>
  <si>
    <t>ERS1470851</t>
  </si>
  <si>
    <t>3012STDY6118258</t>
  </si>
  <si>
    <t>SAMEA3443782</t>
  </si>
  <si>
    <t>ERR987679</t>
  </si>
  <si>
    <t>ERX1068937</t>
  </si>
  <si>
    <t>ERS743108</t>
  </si>
  <si>
    <t>3012STDY6028607</t>
  </si>
  <si>
    <t>SAMEA3182908</t>
  </si>
  <si>
    <t>ERR768075</t>
  </si>
  <si>
    <t>ERX711348</t>
  </si>
  <si>
    <t>ERS636084</t>
  </si>
  <si>
    <t>3012STDY6712520</t>
  </si>
  <si>
    <t>SAMEA80449918</t>
  </si>
  <si>
    <t>ERR2125740</t>
  </si>
  <si>
    <t>ERX2182592</t>
  </si>
  <si>
    <t>ERS1545381</t>
  </si>
  <si>
    <t>3012STDY6839334</t>
  </si>
  <si>
    <t>SAMEA104016178</t>
  </si>
  <si>
    <t>ERR2146856</t>
  </si>
  <si>
    <t>ERX2203389</t>
  </si>
  <si>
    <t>ERS1681016</t>
  </si>
  <si>
    <t>3012STDY6114972</t>
  </si>
  <si>
    <t>SAMEA3403043</t>
  </si>
  <si>
    <t>ERR985348</t>
  </si>
  <si>
    <t>ERX1066569</t>
  </si>
  <si>
    <t>ERS739093</t>
  </si>
  <si>
    <t>3012STDY6123377</t>
  </si>
  <si>
    <t>SAMEA3446338</t>
  </si>
  <si>
    <t>ERR1124220</t>
  </si>
  <si>
    <t>ERX1203419</t>
  </si>
  <si>
    <t>ERS744789</t>
  </si>
  <si>
    <t>ERR999909</t>
  </si>
  <si>
    <t>ERX1078945</t>
  </si>
  <si>
    <t>3012STDY6143531</t>
  </si>
  <si>
    <t>SAMEA3469441</t>
  </si>
  <si>
    <t>ERR1046584</t>
  </si>
  <si>
    <t>ERX1126875</t>
  </si>
  <si>
    <t>ERS764946</t>
  </si>
  <si>
    <t>3012STDY6123378</t>
  </si>
  <si>
    <t>SAMEA3446339</t>
  </si>
  <si>
    <t>ERR999910</t>
  </si>
  <si>
    <t>ERX1078946</t>
  </si>
  <si>
    <t>ERS744790</t>
  </si>
  <si>
    <t>ERR1140941</t>
  </si>
  <si>
    <t>ERX1219790</t>
  </si>
  <si>
    <t>ERR1080521</t>
  </si>
  <si>
    <t>ERX1160111</t>
  </si>
  <si>
    <t>3012STDY6139516</t>
  </si>
  <si>
    <t>SAMEA3468866</t>
  </si>
  <si>
    <t>ERR1036220</t>
  </si>
  <si>
    <t>ERX1114954</t>
  </si>
  <si>
    <t>ERS764463</t>
  </si>
  <si>
    <t>ERR1025286</t>
  </si>
  <si>
    <t>ERX1104158</t>
  </si>
  <si>
    <t>3012STDY6408896</t>
  </si>
  <si>
    <t>SAMEA44517418</t>
  </si>
  <si>
    <t>ERR1802398</t>
  </si>
  <si>
    <t>ERX1866129</t>
  </si>
  <si>
    <t>ERS1497471</t>
  </si>
  <si>
    <t>3012STDY6182422</t>
  </si>
  <si>
    <t>SAMEA3512672</t>
  </si>
  <si>
    <t>ERR1140942</t>
  </si>
  <si>
    <t>ERX1219791</t>
  </si>
  <si>
    <t>ERS819821</t>
  </si>
  <si>
    <t>3012STDY6067127</t>
  </si>
  <si>
    <t>SAMEA3307901</t>
  </si>
  <si>
    <t>ERR910542</t>
  </si>
  <si>
    <t>ERX989797</t>
  </si>
  <si>
    <t>ERS685296</t>
  </si>
  <si>
    <t>Aggregatibacter actinomycetemcomitans</t>
  </si>
  <si>
    <t>3012STDY6864169</t>
  </si>
  <si>
    <t>SAMEA104062577</t>
  </si>
  <si>
    <t>ERR2137847</t>
  </si>
  <si>
    <t>ERX2194396</t>
  </si>
  <si>
    <t>ERS1726470</t>
  </si>
  <si>
    <t>3012STDY7103858</t>
  </si>
  <si>
    <t>SAMEA104318166</t>
  </si>
  <si>
    <t>ERR2432905</t>
  </si>
  <si>
    <t>ERX2452484</t>
  </si>
  <si>
    <t>ERS1943144</t>
  </si>
  <si>
    <t>3012STDY7150294</t>
  </si>
  <si>
    <t>SAMEA104398273</t>
  </si>
  <si>
    <t>ERR3253088</t>
  </si>
  <si>
    <t>ERX3279892</t>
  </si>
  <si>
    <t>ERS2016215</t>
  </si>
  <si>
    <t>ERR3253103</t>
  </si>
  <si>
    <t>ERX3279907</t>
  </si>
  <si>
    <t>3012STDY6712525</t>
  </si>
  <si>
    <t>SAMEA80453668</t>
  </si>
  <si>
    <t>ERR2125744</t>
  </si>
  <si>
    <t>ERX2182596</t>
  </si>
  <si>
    <t>ERS1545386</t>
  </si>
  <si>
    <t>3012STDY7089553</t>
  </si>
  <si>
    <t>SAMEA104307673</t>
  </si>
  <si>
    <t>ERR2262571</t>
  </si>
  <si>
    <t>ERX2314297</t>
  </si>
  <si>
    <t>ERS1932651</t>
  </si>
  <si>
    <t>3012STDY7040894</t>
  </si>
  <si>
    <t>SAMEA104210773</t>
  </si>
  <si>
    <t>ERR2237801</t>
  </si>
  <si>
    <t>ERX2289968</t>
  </si>
  <si>
    <t>ERS1869791</t>
  </si>
  <si>
    <t>3012STDY7236906</t>
  </si>
  <si>
    <t>SAMEA104460768</t>
  </si>
  <si>
    <t>ERR2564845</t>
  </si>
  <si>
    <t>ERX2583189</t>
  </si>
  <si>
    <t>ERS2078710</t>
  </si>
  <si>
    <t>3012STDY7236907</t>
  </si>
  <si>
    <t>SAMEA104460769</t>
  </si>
  <si>
    <t>ERR2564846</t>
  </si>
  <si>
    <t>ERX2583190</t>
  </si>
  <si>
    <t>ERS2078711</t>
  </si>
  <si>
    <t>3012STDY7236908</t>
  </si>
  <si>
    <t>SAMEA104460770</t>
  </si>
  <si>
    <t>ERR2564847</t>
  </si>
  <si>
    <t>ERX2583191</t>
  </si>
  <si>
    <t>ERS2078712</t>
  </si>
  <si>
    <t>3012STDY6712530</t>
  </si>
  <si>
    <t>SAMEA80457418</t>
  </si>
  <si>
    <t>ERR2125749</t>
  </si>
  <si>
    <t>ERX2182601</t>
  </si>
  <si>
    <t>ERS1545391</t>
  </si>
  <si>
    <t>Kluyvera ascorbata</t>
  </si>
  <si>
    <t>3012STDY6828811</t>
  </si>
  <si>
    <t>SAMEA103980416</t>
  </si>
  <si>
    <t>ERR2125838</t>
  </si>
  <si>
    <t>ERX2182690</t>
  </si>
  <si>
    <t>ERS1669584</t>
  </si>
  <si>
    <t>3012STDY6839338</t>
  </si>
  <si>
    <t>SAMEA104016181</t>
  </si>
  <si>
    <t>ERR2125866</t>
  </si>
  <si>
    <t>ERX2182718</t>
  </si>
  <si>
    <t>ERS1681019</t>
  </si>
  <si>
    <t>ERR2125871</t>
  </si>
  <si>
    <t>ERX2182723</t>
  </si>
  <si>
    <t>3012STDY6944376</t>
  </si>
  <si>
    <t>SAMEA104200673</t>
  </si>
  <si>
    <t>ERR2205687</t>
  </si>
  <si>
    <t>ERX2260049</t>
  </si>
  <si>
    <t>ERS1859691</t>
  </si>
  <si>
    <t>ERR2180700</t>
  </si>
  <si>
    <t>ERX2237031</t>
  </si>
  <si>
    <t>ERR2180701</t>
  </si>
  <si>
    <t>ERX2237032</t>
  </si>
  <si>
    <t>3012STDY5851870</t>
  </si>
  <si>
    <t>SAMEA2612490</t>
  </si>
  <si>
    <t>ERR601559</t>
  </si>
  <si>
    <t>ERX558388</t>
  </si>
  <si>
    <t>ERS485849</t>
  </si>
  <si>
    <t>ERR601565</t>
  </si>
  <si>
    <t>ERX558394</t>
  </si>
  <si>
    <t>3012STDY6191359</t>
  </si>
  <si>
    <t>SAMEA3518003</t>
  </si>
  <si>
    <t>ERR1140950</t>
  </si>
  <si>
    <t>ERX1219799</t>
  </si>
  <si>
    <t>ERS825152</t>
  </si>
  <si>
    <t>3012STDY6839330</t>
  </si>
  <si>
    <t>SAMEA104016175</t>
  </si>
  <si>
    <t>ERR2125858</t>
  </si>
  <si>
    <t>ERX2182710</t>
  </si>
  <si>
    <t>ERS1681013</t>
  </si>
  <si>
    <t>3012STDY6252249</t>
  </si>
  <si>
    <t>SAMEA3643314</t>
  </si>
  <si>
    <t>ERR1229119</t>
  </si>
  <si>
    <t>ERX1301171</t>
  </si>
  <si>
    <t>ERS950463</t>
  </si>
  <si>
    <t>3012STDY7236952</t>
  </si>
  <si>
    <t>SAMEA104460814</t>
  </si>
  <si>
    <t>ERR2580770</t>
  </si>
  <si>
    <t>ERX2597835</t>
  </si>
  <si>
    <t>ERS2078756</t>
  </si>
  <si>
    <t>3012STDY7236953</t>
  </si>
  <si>
    <t>SAMEA104460815</t>
  </si>
  <si>
    <t>ERR2580771</t>
  </si>
  <si>
    <t>ERX2597836</t>
  </si>
  <si>
    <t>ERS2078757</t>
  </si>
  <si>
    <t>3012STDY7236954</t>
  </si>
  <si>
    <t>SAMEA104460816</t>
  </si>
  <si>
    <t>ERR2580772</t>
  </si>
  <si>
    <t>ERX2597837</t>
  </si>
  <si>
    <t>ERS2078758</t>
  </si>
  <si>
    <t>3012STDY7040895</t>
  </si>
  <si>
    <t>SAMEA104210774</t>
  </si>
  <si>
    <t>ERR2237847</t>
  </si>
  <si>
    <t>ERX2290014</t>
  </si>
  <si>
    <t>ERS1869792</t>
  </si>
  <si>
    <t>3012STDY7236955</t>
  </si>
  <si>
    <t>SAMEA104460817</t>
  </si>
  <si>
    <t>ERR2580773</t>
  </si>
  <si>
    <t>ERX2597838</t>
  </si>
  <si>
    <t>ERS2078759</t>
  </si>
  <si>
    <t>3012STDY7236909</t>
  </si>
  <si>
    <t>SAMEA104460771</t>
  </si>
  <si>
    <t>ERR2564849</t>
  </si>
  <si>
    <t>ERX2583193</t>
  </si>
  <si>
    <t>ERS2078713</t>
  </si>
  <si>
    <t>3012STDY7236910</t>
  </si>
  <si>
    <t>SAMEA104460772</t>
  </si>
  <si>
    <t>ERR2564850</t>
  </si>
  <si>
    <t>ERX2583194</t>
  </si>
  <si>
    <t>ERS2078714</t>
  </si>
  <si>
    <t>3012STDY7236911</t>
  </si>
  <si>
    <t>SAMEA104460773</t>
  </si>
  <si>
    <t>ERR2564851</t>
  </si>
  <si>
    <t>ERX2583195</t>
  </si>
  <si>
    <t>ERS2078715</t>
  </si>
  <si>
    <t>3012STDY7236912</t>
  </si>
  <si>
    <t>SAMEA104460774</t>
  </si>
  <si>
    <t>ERR2564852</t>
  </si>
  <si>
    <t>ERX2583196</t>
  </si>
  <si>
    <t>ERS2078716</t>
  </si>
  <si>
    <t>3012STDY6067128</t>
  </si>
  <si>
    <t>SAMEA3307902</t>
  </si>
  <si>
    <t>ERR910543</t>
  </si>
  <si>
    <t>ERX989798</t>
  </si>
  <si>
    <t>ERS685297</t>
  </si>
  <si>
    <t>3012STDY6067129</t>
  </si>
  <si>
    <t>SAMEA3307903</t>
  </si>
  <si>
    <t>ERR910544</t>
  </si>
  <si>
    <t>ERX989799</t>
  </si>
  <si>
    <t>ERS685298</t>
  </si>
  <si>
    <t>3012STDY6112232</t>
  </si>
  <si>
    <t>SAMEA3400780</t>
  </si>
  <si>
    <t>ERR985329</t>
  </si>
  <si>
    <t>ERX1066550</t>
  </si>
  <si>
    <t>ERS736964</t>
  </si>
  <si>
    <t>3012STDY6067130</t>
  </si>
  <si>
    <t>SAMEA3307904</t>
  </si>
  <si>
    <t>ERR910545</t>
  </si>
  <si>
    <t>ERX989800</t>
  </si>
  <si>
    <t>ERS685299</t>
  </si>
  <si>
    <t>3012STDY7040896</t>
  </si>
  <si>
    <t>SAMEA104210775</t>
  </si>
  <si>
    <t>ERR2237802</t>
  </si>
  <si>
    <t>ERX2289969</t>
  </si>
  <si>
    <t>ERS1869793</t>
  </si>
  <si>
    <t>3012STDY7236913</t>
  </si>
  <si>
    <t>SAMEA104460775</t>
  </si>
  <si>
    <t>ERR2564853</t>
  </si>
  <si>
    <t>ERX2583197</t>
  </si>
  <si>
    <t>ERS2078717</t>
  </si>
  <si>
    <t>3012STDY6430071</t>
  </si>
  <si>
    <t>SAMEA4017717</t>
  </si>
  <si>
    <t>ERR1588650</t>
  </si>
  <si>
    <t>ERX1659296</t>
  </si>
  <si>
    <t>ERS1188827</t>
  </si>
  <si>
    <t>3012STDY6222042</t>
  </si>
  <si>
    <t>SAMEA3597594</t>
  </si>
  <si>
    <t>ERR1223218</t>
  </si>
  <si>
    <t>ERX1295431</t>
  </si>
  <si>
    <t>ERS904743</t>
  </si>
  <si>
    <t>3012STDY6733924</t>
  </si>
  <si>
    <t>SAMEA101155918</t>
  </si>
  <si>
    <t>ERR2125762</t>
  </si>
  <si>
    <t>ERX2182614</t>
  </si>
  <si>
    <t>ERS1572989</t>
  </si>
  <si>
    <t>3012STDY6606158</t>
  </si>
  <si>
    <t>SAMEA4521463</t>
  </si>
  <si>
    <t>ERR1911786</t>
  </si>
  <si>
    <t>ERX1972266</t>
  </si>
  <si>
    <t>ERS1420642</t>
  </si>
  <si>
    <t>Mycobacterium gordonae</t>
  </si>
  <si>
    <t>SAMEA4412655</t>
  </si>
  <si>
    <t>ERR1800593</t>
  </si>
  <si>
    <t>ERX1864134</t>
  </si>
  <si>
    <t>ERS1324104</t>
  </si>
  <si>
    <t>3012STDY7122769</t>
  </si>
  <si>
    <t>SAMEA104338383</t>
  </si>
  <si>
    <t>ERR2432873</t>
  </si>
  <si>
    <t>ERX2452452</t>
  </si>
  <si>
    <t>ERS1963361</t>
  </si>
  <si>
    <t>3012STDY7184641</t>
  </si>
  <si>
    <t>SAMEA104398199</t>
  </si>
  <si>
    <t>ERR2615933</t>
  </si>
  <si>
    <t>ERX2632588</t>
  </si>
  <si>
    <t>ERS2016141</t>
  </si>
  <si>
    <t>ERR2603033</t>
  </si>
  <si>
    <t>ERX2619689</t>
  </si>
  <si>
    <t>3012STDY6255790</t>
  </si>
  <si>
    <t>SAMEA3649031</t>
  </si>
  <si>
    <t>ERR1254166</t>
  </si>
  <si>
    <t>ERX1325775</t>
  </si>
  <si>
    <t>ERS956180</t>
  </si>
  <si>
    <t>SAMEA4598441</t>
  </si>
  <si>
    <t>ERR2532358</t>
  </si>
  <si>
    <t>ERX2550779</t>
  </si>
  <si>
    <t>ERS2419150</t>
  </si>
  <si>
    <t>Clostridium putrefaciens</t>
  </si>
  <si>
    <t>3012STDY6667051</t>
  </si>
  <si>
    <t>SAMEA37373668</t>
  </si>
  <si>
    <t>ERR2125690</t>
  </si>
  <si>
    <t>ERX2182542</t>
  </si>
  <si>
    <t>ERS1487946</t>
  </si>
  <si>
    <t>3012STDY7236914</t>
  </si>
  <si>
    <t>SAMEA104460776</t>
  </si>
  <si>
    <t>ERR2564854</t>
  </si>
  <si>
    <t>ERX2583198</t>
  </si>
  <si>
    <t>ERS2078718</t>
  </si>
  <si>
    <t>3012STDY6451291</t>
  </si>
  <si>
    <t>SAMEA4063014</t>
  </si>
  <si>
    <t>ERR1681949</t>
  </si>
  <si>
    <t>ERX1751566</t>
  </si>
  <si>
    <t>ERS1234124</t>
  </si>
  <si>
    <t>3012STDY6430072</t>
  </si>
  <si>
    <t>SAMEA4017718</t>
  </si>
  <si>
    <t>ERR1588651</t>
  </si>
  <si>
    <t>ERX1659297</t>
  </si>
  <si>
    <t>ERS1188828</t>
  </si>
  <si>
    <t>3012STDY6112226</t>
  </si>
  <si>
    <t>SAMEA3400774</t>
  </si>
  <si>
    <t>ERR980637</t>
  </si>
  <si>
    <t>ERX1057509</t>
  </si>
  <si>
    <t>ERS736958</t>
  </si>
  <si>
    <t>ERR985324</t>
  </si>
  <si>
    <t>ERX1066545</t>
  </si>
  <si>
    <t>Corynebacterium mycetoides</t>
  </si>
  <si>
    <t>3012STDY6593600</t>
  </si>
  <si>
    <t>SAMEA4504043</t>
  </si>
  <si>
    <t>ERR1892124</t>
  </si>
  <si>
    <t>ERX1952622</t>
  </si>
  <si>
    <t>ERS1403222</t>
  </si>
  <si>
    <t>3012STDY5912565</t>
  </si>
  <si>
    <t>SAMEA2689775</t>
  </si>
  <si>
    <t>ERR690970</t>
  </si>
  <si>
    <t>ERX635950</t>
  </si>
  <si>
    <t>ERS523593</t>
  </si>
  <si>
    <t>3012STDY6430073</t>
  </si>
  <si>
    <t>SAMEA4017719</t>
  </si>
  <si>
    <t>ERR1599915</t>
  </si>
  <si>
    <t>ERX1670482</t>
  </si>
  <si>
    <t>ERS1188829</t>
  </si>
  <si>
    <t>3012STDY6435338</t>
  </si>
  <si>
    <t>SAMEA4028431</t>
  </si>
  <si>
    <t>ERR1599922</t>
  </si>
  <si>
    <t>ERX1670489</t>
  </si>
  <si>
    <t>ERS1199541</t>
  </si>
  <si>
    <t>SAMEA4598497</t>
  </si>
  <si>
    <t>ERR2532395</t>
  </si>
  <si>
    <t>ERX2550816</t>
  </si>
  <si>
    <t>ERS2419206</t>
  </si>
  <si>
    <t>3012STDY6435340</t>
  </si>
  <si>
    <t>SAMEA4028432</t>
  </si>
  <si>
    <t>ERR1599923</t>
  </si>
  <si>
    <t>ERX1670490</t>
  </si>
  <si>
    <t>ERS1199542</t>
  </si>
  <si>
    <t>SAMEA4598498</t>
  </si>
  <si>
    <t>ERR2532396</t>
  </si>
  <si>
    <t>ERX2550817</t>
  </si>
  <si>
    <t>ERS2419207</t>
  </si>
  <si>
    <t>3012STDY6435342</t>
  </si>
  <si>
    <t>SAMEA4028433</t>
  </si>
  <si>
    <t>ERR1599924</t>
  </si>
  <si>
    <t>ERX1670491</t>
  </si>
  <si>
    <t>ERS1199543</t>
  </si>
  <si>
    <t>Schaalia odontolytica</t>
  </si>
  <si>
    <t>3012STDY6593594</t>
  </si>
  <si>
    <t>SAMEA4504037</t>
  </si>
  <si>
    <t>ERR1901081</t>
  </si>
  <si>
    <t>ERX1961452</t>
  </si>
  <si>
    <t>ERS1403216</t>
  </si>
  <si>
    <t>Salmonella enterica subsp. salamae serovar Greenside</t>
  </si>
  <si>
    <t>3012STDY6435343</t>
  </si>
  <si>
    <t>SAMEA4028434</t>
  </si>
  <si>
    <t>ERR1599925</t>
  </si>
  <si>
    <t>ERX1670492</t>
  </si>
  <si>
    <t>ERS1199544</t>
  </si>
  <si>
    <t>SAMEA4598499</t>
  </si>
  <si>
    <t>ERR2532397</t>
  </si>
  <si>
    <t>ERX2550818</t>
  </si>
  <si>
    <t>ERS2419208</t>
  </si>
  <si>
    <t>3012STDY6591017</t>
  </si>
  <si>
    <t>SAMEA4475702</t>
  </si>
  <si>
    <t>ERR1892115</t>
  </si>
  <si>
    <t>ERX1952613</t>
  </si>
  <si>
    <t>ERS1374881</t>
  </si>
  <si>
    <t>3012STDY6435345</t>
  </si>
  <si>
    <t>SAMEA4028435</t>
  </si>
  <si>
    <t>ERR1599926</t>
  </si>
  <si>
    <t>ERX1670493</t>
  </si>
  <si>
    <t>ERS1199545</t>
  </si>
  <si>
    <t>Pseudomonas syncyanea</t>
  </si>
  <si>
    <t>SAMEA3469692</t>
  </si>
  <si>
    <t>ERR2532111</t>
  </si>
  <si>
    <t>ERX2550540</t>
  </si>
  <si>
    <t>ERS2402851</t>
  </si>
  <si>
    <t>3012STDY6167400</t>
  </si>
  <si>
    <t>SAMEA3491695</t>
  </si>
  <si>
    <t>ERR1080514</t>
  </si>
  <si>
    <t>ERX1160104</t>
  </si>
  <si>
    <t>ERS798844</t>
  </si>
  <si>
    <t>3012STDY5912566</t>
  </si>
  <si>
    <t>SAMEA2689776</t>
  </si>
  <si>
    <t>ERR690971</t>
  </si>
  <si>
    <t>ERX635951</t>
  </si>
  <si>
    <t>ERS523594</t>
  </si>
  <si>
    <t>3012STDY7040897</t>
  </si>
  <si>
    <t>SAMEA104210776</t>
  </si>
  <si>
    <t>ERR2237848</t>
  </si>
  <si>
    <t>ERX2290015</t>
  </si>
  <si>
    <t>ERS1869794</t>
  </si>
  <si>
    <t>3012STDY6126224</t>
  </si>
  <si>
    <t>SAMEA3451130</t>
  </si>
  <si>
    <t>ERR1016529</t>
  </si>
  <si>
    <t>ERX1095589</t>
  </si>
  <si>
    <t>ERS747604</t>
  </si>
  <si>
    <t>3012STDY6126225</t>
  </si>
  <si>
    <t>SAMEA3451131</t>
  </si>
  <si>
    <t>ERR1193257</t>
  </si>
  <si>
    <t>ERX1266641</t>
  </si>
  <si>
    <t>ERS747605</t>
  </si>
  <si>
    <t>ERR1100795</t>
  </si>
  <si>
    <t>ERX1180329</t>
  </si>
  <si>
    <t>ERR1070146</t>
  </si>
  <si>
    <t>ERX1150296</t>
  </si>
  <si>
    <t>ERR1016530</t>
  </si>
  <si>
    <t>ERX1095590</t>
  </si>
  <si>
    <t>3012STDY6126226</t>
  </si>
  <si>
    <t>SAMEA3451132</t>
  </si>
  <si>
    <t>ERR1016531</t>
  </si>
  <si>
    <t>ERX1095591</t>
  </si>
  <si>
    <t>ERS747606</t>
  </si>
  <si>
    <t>3012STDY6126227</t>
  </si>
  <si>
    <t>SAMEA3451133</t>
  </si>
  <si>
    <t>ERR1016532</t>
  </si>
  <si>
    <t>ERX1095592</t>
  </si>
  <si>
    <t>ERS747607</t>
  </si>
  <si>
    <t>3012STDY6126228</t>
  </si>
  <si>
    <t>SAMEA3451134</t>
  </si>
  <si>
    <t>ERR1016533</t>
  </si>
  <si>
    <t>ERX1095593</t>
  </si>
  <si>
    <t>ERS747608</t>
  </si>
  <si>
    <t>3012STDY6126229</t>
  </si>
  <si>
    <t>SAMEA3451135</t>
  </si>
  <si>
    <t>ERR1016534</t>
  </si>
  <si>
    <t>ERX1095594</t>
  </si>
  <si>
    <t>ERS747609</t>
  </si>
  <si>
    <t>3012STDY6139507</t>
  </si>
  <si>
    <t>SAMEA3468857</t>
  </si>
  <si>
    <t>ERR1025277</t>
  </si>
  <si>
    <t>ERX1104149</t>
  </si>
  <si>
    <t>ERS764454</t>
  </si>
  <si>
    <t>3012STDY6139508</t>
  </si>
  <si>
    <t>SAMEA3468858</t>
  </si>
  <si>
    <t>ERR1025278</t>
  </si>
  <si>
    <t>ERX1104150</t>
  </si>
  <si>
    <t>ERS764455</t>
  </si>
  <si>
    <t>3012STDY7150288</t>
  </si>
  <si>
    <t>SAMEA104398267</t>
  </si>
  <si>
    <t>ERR2543045</t>
  </si>
  <si>
    <t>ERX2561387</t>
  </si>
  <si>
    <t>ERS2016209</t>
  </si>
  <si>
    <t>3012STDY6864172</t>
  </si>
  <si>
    <t>SAMEA104062580</t>
  </si>
  <si>
    <t>ERR2137848</t>
  </si>
  <si>
    <t>ERX2194397</t>
  </si>
  <si>
    <t>ERS1726473</t>
  </si>
  <si>
    <t>3012STDY6160728</t>
  </si>
  <si>
    <t>SAMEA3492655</t>
  </si>
  <si>
    <t>ERR1070155</t>
  </si>
  <si>
    <t>ERX1150305</t>
  </si>
  <si>
    <t>ERS799804</t>
  </si>
  <si>
    <t>3012STDY7388873</t>
  </si>
  <si>
    <t>SAMEA104694499</t>
  </si>
  <si>
    <t>ERR2615928</t>
  </si>
  <si>
    <t>ERX2632583</t>
  </si>
  <si>
    <t>ERS2295882</t>
  </si>
  <si>
    <t>3012STDY7388875</t>
  </si>
  <si>
    <t>SAMEA104694500</t>
  </si>
  <si>
    <t>ERR2632351</t>
  </si>
  <si>
    <t>ERX2648845</t>
  </si>
  <si>
    <t>ERS2295883</t>
  </si>
  <si>
    <t>ERR2615929</t>
  </si>
  <si>
    <t>ERX2632584</t>
  </si>
  <si>
    <t>3012STDY7388876</t>
  </si>
  <si>
    <t>SAMEA104694501</t>
  </si>
  <si>
    <t>ERR2632343</t>
  </si>
  <si>
    <t>ERX2648837</t>
  </si>
  <si>
    <t>ERS2295884</t>
  </si>
  <si>
    <t>3012STDY7388877</t>
  </si>
  <si>
    <t>SAMEA104694502</t>
  </si>
  <si>
    <t>ERR2632353</t>
  </si>
  <si>
    <t>ERX2648847</t>
  </si>
  <si>
    <t>ERS2295885</t>
  </si>
  <si>
    <t>ERR2672420</t>
  </si>
  <si>
    <t>ERX2687534</t>
  </si>
  <si>
    <t>ERR2615930</t>
  </si>
  <si>
    <t>ERX2632585</t>
  </si>
  <si>
    <t>3012STDY7388878</t>
  </si>
  <si>
    <t>SAMEA104694503</t>
  </si>
  <si>
    <t>ERR2615931</t>
  </si>
  <si>
    <t>ERX2632586</t>
  </si>
  <si>
    <t>ERS2295886</t>
  </si>
  <si>
    <t>3012STDY7388879</t>
  </si>
  <si>
    <t>SAMEA104694504</t>
  </si>
  <si>
    <t>ERR2672421</t>
  </si>
  <si>
    <t>ERX2687535</t>
  </si>
  <si>
    <t>ERS2295887</t>
  </si>
  <si>
    <t>ERR2615932</t>
  </si>
  <si>
    <t>ERX2632587</t>
  </si>
  <si>
    <t>3012STDY7388880</t>
  </si>
  <si>
    <t>SAMEA104694505</t>
  </si>
  <si>
    <t>ERR2651534</t>
  </si>
  <si>
    <t>ERX2668024</t>
  </si>
  <si>
    <t>ERS2295888</t>
  </si>
  <si>
    <t>3012STDY7388881</t>
  </si>
  <si>
    <t>SAMEA104694506</t>
  </si>
  <si>
    <t>ERR2632344</t>
  </si>
  <si>
    <t>ERX2648838</t>
  </si>
  <si>
    <t>ERS2295889</t>
  </si>
  <si>
    <t>3012STDY7388882</t>
  </si>
  <si>
    <t>SAMEA104694507</t>
  </si>
  <si>
    <t>ERR2632345</t>
  </si>
  <si>
    <t>ERX2648839</t>
  </si>
  <si>
    <t>ERS2295890</t>
  </si>
  <si>
    <t>3012STDY7388883</t>
  </si>
  <si>
    <t>SAMEA104694508</t>
  </si>
  <si>
    <t>ERR2632352</t>
  </si>
  <si>
    <t>ERX2648846</t>
  </si>
  <si>
    <t>ERS2295891</t>
  </si>
  <si>
    <t>3012STDY7388884</t>
  </si>
  <si>
    <t>SAMEA104694509</t>
  </si>
  <si>
    <t>ERR2632346</t>
  </si>
  <si>
    <t>ERX2648840</t>
  </si>
  <si>
    <t>ERS2295892</t>
  </si>
  <si>
    <t>ERR2672422</t>
  </si>
  <si>
    <t>ERX2687536</t>
  </si>
  <si>
    <t>3012STDY7388885</t>
  </si>
  <si>
    <t>SAMEA104694510</t>
  </si>
  <si>
    <t>ERR2632347</t>
  </si>
  <si>
    <t>ERX2648841</t>
  </si>
  <si>
    <t>ERS2295893</t>
  </si>
  <si>
    <t>3012STDY7388886</t>
  </si>
  <si>
    <t>SAMEA104694511</t>
  </si>
  <si>
    <t>ERR2632348</t>
  </si>
  <si>
    <t>ERX2648842</t>
  </si>
  <si>
    <t>ERS2295894</t>
  </si>
  <si>
    <t>ERR2672423</t>
  </si>
  <si>
    <t>ERX2687537</t>
  </si>
  <si>
    <t>Legionella fairfieldensis</t>
  </si>
  <si>
    <t>3012STDY7388887</t>
  </si>
  <si>
    <t>SAMEA104694512</t>
  </si>
  <si>
    <t>ERR2632349</t>
  </si>
  <si>
    <t>ERX2648843</t>
  </si>
  <si>
    <t>ERS2295895</t>
  </si>
  <si>
    <t>3012STDY7388888</t>
  </si>
  <si>
    <t>SAMEA104694513</t>
  </si>
  <si>
    <t>ERR2632355</t>
  </si>
  <si>
    <t>ERX2648849</t>
  </si>
  <si>
    <t>ERS2295896</t>
  </si>
  <si>
    <t>3012STDY7388889</t>
  </si>
  <si>
    <t>SAMEA104694514</t>
  </si>
  <si>
    <t>ERR2632350</t>
  </si>
  <si>
    <t>ERX2648844</t>
  </si>
  <si>
    <t>ERS2295897</t>
  </si>
  <si>
    <t>Bacteroides caccae</t>
  </si>
  <si>
    <t>3012STDY7388890</t>
  </si>
  <si>
    <t>SAMEA104694515</t>
  </si>
  <si>
    <t>ERR2632354</t>
  </si>
  <si>
    <t>ERX2648848</t>
  </si>
  <si>
    <t>ERS2295898</t>
  </si>
  <si>
    <t>Bacillus badius</t>
  </si>
  <si>
    <t>3012STDY7388891</t>
  </si>
  <si>
    <t>SAMEA104694516</t>
  </si>
  <si>
    <t>ERR2632356</t>
  </si>
  <si>
    <t>ERX2648850</t>
  </si>
  <si>
    <t>ERS2295899</t>
  </si>
  <si>
    <t>Listeria marthii</t>
  </si>
  <si>
    <t>3012STDY7388892</t>
  </si>
  <si>
    <t>SAMEA104694517</t>
  </si>
  <si>
    <t>ERR2632357</t>
  </si>
  <si>
    <t>ERX2648851</t>
  </si>
  <si>
    <t>ERS2295900</t>
  </si>
  <si>
    <t>Mycolicibacterium neoaurum</t>
  </si>
  <si>
    <t>3012STDY7388895</t>
  </si>
  <si>
    <t>SAMEA104694520</t>
  </si>
  <si>
    <t>ERR2632358</t>
  </si>
  <si>
    <t>ERX2648852</t>
  </si>
  <si>
    <t>ERS2295903</t>
  </si>
  <si>
    <t>Clostridium chauvoei</t>
  </si>
  <si>
    <t>3012STDY7388896</t>
  </si>
  <si>
    <t>SAMEA104694521</t>
  </si>
  <si>
    <t>ERR2651527</t>
  </si>
  <si>
    <t>ERX2668017</t>
  </si>
  <si>
    <t>ERS2295904</t>
  </si>
  <si>
    <t>3012STDY7388898</t>
  </si>
  <si>
    <t>SAMEA104694523</t>
  </si>
  <si>
    <t>ERR2651528</t>
  </si>
  <si>
    <t>ERX2668018</t>
  </si>
  <si>
    <t>ERS2295906</t>
  </si>
  <si>
    <t>Notes:</t>
  </si>
  <si>
    <t>3012STDY6362612</t>
  </si>
  <si>
    <t>3012STDY6387778</t>
  </si>
  <si>
    <t>3012STDY7069295</t>
  </si>
  <si>
    <t>3012STDY7069296</t>
  </si>
  <si>
    <t>3012STDY7069299</t>
  </si>
  <si>
    <t>3012STDY7069300</t>
  </si>
  <si>
    <t>3012STDY7069321</t>
  </si>
  <si>
    <t>3012STDY7069322</t>
  </si>
  <si>
    <t>3012STDY7078514</t>
  </si>
  <si>
    <t>3012STDY7089592</t>
  </si>
  <si>
    <t>3012STDY7089601</t>
  </si>
  <si>
    <t>3012STDY7089605</t>
  </si>
  <si>
    <t>3012STDY7122755</t>
  </si>
  <si>
    <t>3012STDY7122774</t>
  </si>
  <si>
    <t>3012STDY7122783</t>
  </si>
  <si>
    <t>3012STDY7122777</t>
  </si>
  <si>
    <t>3012STDY7184612</t>
  </si>
  <si>
    <t>3012STDY7103912</t>
  </si>
  <si>
    <t>3012STDY7184628</t>
  </si>
  <si>
    <t>3012STDY7388899</t>
  </si>
  <si>
    <t>3012STDY7236901</t>
  </si>
  <si>
    <t>GCA_900457135.1</t>
  </si>
  <si>
    <t>GCA_900457205.1</t>
  </si>
  <si>
    <t>GCA_900455025.1</t>
  </si>
  <si>
    <t>GCA_900456755.1</t>
  </si>
  <si>
    <t>GCA_900699165.1</t>
  </si>
  <si>
    <t>GCA_900456565.1</t>
  </si>
  <si>
    <t>GCA_900186905.1</t>
  </si>
  <si>
    <t>GCA_900635525.1</t>
  </si>
  <si>
    <t>GCA_900460545.1</t>
  </si>
  <si>
    <t>GCA_900452165.1</t>
  </si>
  <si>
    <t>GCA_900453135.1</t>
  </si>
  <si>
    <t>GCA_900635025.1</t>
  </si>
  <si>
    <t>GCA_900451285.1</t>
  </si>
  <si>
    <t>GCA_900447115.1</t>
  </si>
  <si>
    <t>GCA_900447745.1</t>
  </si>
  <si>
    <t>GCA_900461215.1</t>
  </si>
  <si>
    <t>GCA_900455035.1</t>
  </si>
  <si>
    <t>GCA_900637935.1</t>
  </si>
  <si>
    <t>GCA_900635995.1</t>
  </si>
  <si>
    <t>GCA_900445725.1</t>
  </si>
  <si>
    <t>GCA_900461245.1</t>
  </si>
  <si>
    <t>GCA_901482605.1</t>
  </si>
  <si>
    <t>GCA_900461315.1</t>
  </si>
  <si>
    <t>GCA_900461095.1</t>
  </si>
  <si>
    <t>GCA_900461425.1</t>
  </si>
  <si>
    <t>GCA_900447145.1</t>
  </si>
  <si>
    <t>GCA_900456295.1</t>
  </si>
  <si>
    <t>GCA_900446015.1</t>
  </si>
  <si>
    <t>GCA_900455745.1</t>
  </si>
  <si>
    <t>GCA_900447675.1</t>
  </si>
  <si>
    <t>GCA_900447895.1</t>
  </si>
  <si>
    <t>GCA_900456785.1</t>
  </si>
  <si>
    <t>GCA_900455605.1</t>
  </si>
  <si>
    <t>GCA_900637825.1</t>
  </si>
  <si>
    <t>GCA_900637115.1</t>
  </si>
  <si>
    <t>GCA_900637565.1</t>
  </si>
  <si>
    <t>GCA_900445385.1</t>
  </si>
  <si>
    <t>GCA_900453015.1</t>
  </si>
  <si>
    <t>GCA_900460105.1</t>
  </si>
  <si>
    <t>GCA_900448115.1</t>
  </si>
  <si>
    <t>GCA_900460645.1</t>
  </si>
  <si>
    <t>GCA_900460735.1</t>
  </si>
  <si>
    <t>GCA_900618215.1</t>
  </si>
  <si>
    <t>GCA_900446045.1</t>
  </si>
  <si>
    <t>GCA_900453945.1</t>
  </si>
  <si>
    <t>GCA_900455845.1</t>
  </si>
  <si>
    <t>GCA_900450725.1</t>
  </si>
  <si>
    <t>GCA_900636695.1</t>
  </si>
  <si>
    <t>GCA_900454305.1</t>
  </si>
  <si>
    <t>GCA_900683605.2</t>
  </si>
  <si>
    <t>GCA_900451725.1</t>
  </si>
  <si>
    <t>GCA_900461435.1</t>
  </si>
  <si>
    <t>GCA_900459865.1</t>
  </si>
  <si>
    <t>GCA_900460035.1</t>
  </si>
  <si>
    <t>GCA_900445355.1</t>
  </si>
  <si>
    <t>GCA_900445325.1</t>
  </si>
  <si>
    <t>GCA_900637055.1</t>
  </si>
  <si>
    <t>GCA_900475555.1</t>
  </si>
  <si>
    <t>GCA_900457975.1</t>
  </si>
  <si>
    <t>GCA_900631605.1</t>
  </si>
  <si>
    <t>GCA_900447885.1</t>
  </si>
  <si>
    <t>GCA_900478015.1</t>
  </si>
  <si>
    <t>GCA_900446985.1</t>
  </si>
  <si>
    <t>GCA_900618165.1</t>
  </si>
  <si>
    <t>GCA_902109445.1</t>
  </si>
  <si>
    <t>GCA_900456165.1</t>
  </si>
  <si>
    <t>GCA_900475385.1</t>
  </si>
  <si>
    <t>GCA_900636365.1</t>
  </si>
  <si>
    <t>GCA_900636505.1</t>
  </si>
  <si>
    <t>GCA_900447075.1</t>
  </si>
  <si>
    <t>GCA_900444685.1</t>
  </si>
  <si>
    <t>GCA_901482715.1</t>
  </si>
  <si>
    <t>GCA_900638575.1</t>
  </si>
  <si>
    <t>GCA_900635775.1</t>
  </si>
  <si>
    <t>GCA_900638705.1</t>
  </si>
  <si>
    <t>GCA_900636705.1</t>
  </si>
  <si>
    <t>GCA_900446025.1</t>
  </si>
  <si>
    <t>GCA_900445475.1</t>
  </si>
  <si>
    <t>GCA_900453095.1</t>
  </si>
  <si>
    <t>GCA_900637815.1</t>
  </si>
  <si>
    <t>GCA_900446235.1</t>
  </si>
  <si>
    <t>GCA_900457935.1</t>
  </si>
  <si>
    <t>GCA_900455485.1</t>
  </si>
  <si>
    <t>GCA_900474675.1</t>
  </si>
  <si>
    <t>GCA_900475595.1</t>
  </si>
  <si>
    <t>GCA_900475105.1</t>
  </si>
  <si>
    <t>GCA_900851255.1</t>
  </si>
  <si>
    <t>GCA_900453075.1</t>
  </si>
  <si>
    <t>GCA_900636255.1</t>
  </si>
  <si>
    <t>GCA_900458065.1</t>
  </si>
  <si>
    <t>GCA_900635305.1</t>
  </si>
  <si>
    <t>GCA_900635505.1</t>
  </si>
  <si>
    <t>GCA_900450515.1</t>
  </si>
  <si>
    <t>GCA_900449475.1</t>
  </si>
  <si>
    <t>GCA_900450385.1</t>
  </si>
  <si>
    <t>GCA_900444945.1</t>
  </si>
  <si>
    <t>GCA_900444935.1</t>
  </si>
  <si>
    <t>GCA_900635965.1</t>
  </si>
  <si>
    <t>GCA_900456495.1</t>
  </si>
  <si>
    <t>GCA_900454115.1</t>
  </si>
  <si>
    <t>GCA_900450925.1</t>
  </si>
  <si>
    <t>GCA_901482545.1</t>
  </si>
  <si>
    <t>GCA_900635345.1</t>
  </si>
  <si>
    <t>GCA_900459205.1</t>
  </si>
  <si>
    <t>GCA_900459135.1</t>
  </si>
  <si>
    <t>GCA_900460135.1</t>
  </si>
  <si>
    <t>GCA_900459985.1</t>
  </si>
  <si>
    <t>GCA_900475695.1</t>
  </si>
  <si>
    <t>GCA_901542385.1</t>
  </si>
  <si>
    <t>GCA_900459475.1</t>
  </si>
  <si>
    <t>GCA_901482565.1</t>
  </si>
  <si>
    <t>GCA_901542395.1</t>
  </si>
  <si>
    <t>GCA_900454375.1</t>
  </si>
  <si>
    <t>GCA_900457495.1</t>
  </si>
  <si>
    <t>GCA_900636945.1</t>
  </si>
  <si>
    <t>GCA_900478165.1</t>
  </si>
  <si>
    <t>GCA_900457215.1</t>
  </si>
  <si>
    <t>GCA_900478385.1</t>
  </si>
  <si>
    <t>GCA_900452125.1</t>
  </si>
  <si>
    <t>GCA_900451805.1</t>
  </si>
  <si>
    <t>GCA_900452135.1</t>
  </si>
  <si>
    <t>GCA_900461485.1</t>
  </si>
  <si>
    <t>GCA_900451855.1</t>
  </si>
  <si>
    <t>GCA_900451765.1</t>
  </si>
  <si>
    <t>GCA_900452085.1</t>
  </si>
  <si>
    <t>GCA_901420755.1</t>
  </si>
  <si>
    <t>GCA_900451665.1</t>
  </si>
  <si>
    <t>GCA_900451755.1</t>
  </si>
  <si>
    <t>GCA_901421095.1</t>
  </si>
  <si>
    <t>GCA_900446145.1</t>
  </si>
  <si>
    <t>GCA_900474645.1</t>
  </si>
  <si>
    <t>GCA_900474795.1</t>
  </si>
  <si>
    <t>GCA_900460345.1</t>
  </si>
  <si>
    <t>GCA_901543175.1</t>
  </si>
  <si>
    <t>GCA_900474785.1</t>
  </si>
  <si>
    <t>GCA_900475145.1</t>
  </si>
  <si>
    <t>GCA_901542435.1</t>
  </si>
  <si>
    <t>GCA_901542295.1</t>
  </si>
  <si>
    <t>GCA_900455885.1</t>
  </si>
  <si>
    <t>GCA_900457725.1</t>
  </si>
  <si>
    <t>GCA_900458055.1</t>
  </si>
  <si>
    <t>GCA_900457985.1</t>
  </si>
  <si>
    <t>GCA_900458165.1</t>
  </si>
  <si>
    <t>GCA_900635275.1</t>
  </si>
  <si>
    <t>GCA_900636355.2</t>
  </si>
  <si>
    <t>GCA_900474695.1</t>
  </si>
  <si>
    <t>GCA_900458135.1</t>
  </si>
  <si>
    <t>GCA_900086565.1</t>
  </si>
  <si>
    <t>GCA_900456465.1</t>
  </si>
  <si>
    <t>GCA_900475965.1</t>
  </si>
  <si>
    <t>GCA_900478405.1</t>
  </si>
  <si>
    <t>GCA_900456825.1</t>
  </si>
  <si>
    <t>GCA_900456705.1</t>
  </si>
  <si>
    <t>GCA_900475825.1</t>
  </si>
  <si>
    <t>GCA_900636155.1</t>
  </si>
  <si>
    <t>GCA_900456715.1</t>
  </si>
  <si>
    <t>GCA_900456605.1</t>
  </si>
  <si>
    <t>GCA_900455795.1</t>
  </si>
  <si>
    <t>GCA_900456655.1</t>
  </si>
  <si>
    <t>GCA_900455875.1</t>
  </si>
  <si>
    <t>GCA_900455915.1</t>
  </si>
  <si>
    <t>GCA_900635535.1</t>
  </si>
  <si>
    <t>GCA_900455905.1</t>
  </si>
  <si>
    <t>GCA_900477925.1</t>
  </si>
  <si>
    <t>GCA_900455775.1</t>
  </si>
  <si>
    <t>GCA_900477885.1</t>
  </si>
  <si>
    <t>GCA_900707005.1</t>
  </si>
  <si>
    <t>GCA_900456205.1</t>
  </si>
  <si>
    <t>GCA_900456525.1</t>
  </si>
  <si>
    <t>GCA_900456435.1</t>
  </si>
  <si>
    <t>GCA_900456055.1</t>
  </si>
  <si>
    <t>GCA_900456035.1</t>
  </si>
  <si>
    <t>GCA_900699155.1</t>
  </si>
  <si>
    <t>GCA_900444925.1</t>
  </si>
  <si>
    <t>GCA_900636915.1</t>
  </si>
  <si>
    <t>GCA_900445195.1</t>
  </si>
  <si>
    <t>GCA_900460465.1</t>
  </si>
  <si>
    <t>GCA_900635895.1</t>
  </si>
  <si>
    <t>GCA_900445785.1</t>
  </si>
  <si>
    <t>GCA_902109505.1</t>
  </si>
  <si>
    <t>GCA_901543185.1</t>
  </si>
  <si>
    <t>GCA_900445445.1</t>
  </si>
  <si>
    <t>GCA_900456015.1</t>
  </si>
  <si>
    <t>GCA_900635515.1</t>
  </si>
  <si>
    <t>GCA_900456085.1</t>
  </si>
  <si>
    <t>GCA_900455805.1</t>
  </si>
  <si>
    <t>GCA_900456405.1</t>
  </si>
  <si>
    <t>GCA_900478205.1</t>
  </si>
  <si>
    <t>GCA_900635855.1</t>
  </si>
  <si>
    <t>GCA_900636395.1</t>
  </si>
  <si>
    <t>GCA_900457915.1</t>
  </si>
  <si>
    <t>GCA_900457925.1</t>
  </si>
  <si>
    <t>GCA_900457955.1</t>
  </si>
  <si>
    <t>GCA_900474715.1</t>
  </si>
  <si>
    <t>GCA_900457835.1</t>
  </si>
  <si>
    <t>GCA_900459015.1</t>
  </si>
  <si>
    <t>GCA_900475295.1</t>
  </si>
  <si>
    <t>GCA_900475185.1</t>
  </si>
  <si>
    <t>GCA_900636805.1</t>
  </si>
  <si>
    <t>GCA_900636815.1</t>
  </si>
  <si>
    <t>GCA_900454995.1</t>
  </si>
  <si>
    <t>GCA_901543195.1</t>
  </si>
  <si>
    <t>GCA_900456535.1</t>
  </si>
  <si>
    <t>GCA_900446875.1</t>
  </si>
  <si>
    <t>GCA_900460945.1</t>
  </si>
  <si>
    <t>GCA_900455135.1</t>
  </si>
  <si>
    <t>GCA_900454495.1</t>
  </si>
  <si>
    <t>GCA_900456175.1</t>
  </si>
  <si>
    <t>GCA_901543725.1</t>
  </si>
  <si>
    <t>GCA_901542425.1</t>
  </si>
  <si>
    <t>GCA_900454135.1</t>
  </si>
  <si>
    <t>GCA_900445335.1</t>
  </si>
  <si>
    <t>GCA_900477995.1</t>
  </si>
  <si>
    <t>GCA_900456645.1</t>
  </si>
  <si>
    <t>GCA_900457895.1</t>
  </si>
  <si>
    <t>GCA_900458585.1</t>
  </si>
  <si>
    <t>GCA_900457695.1</t>
  </si>
  <si>
    <t>GCA_900451125.1</t>
  </si>
  <si>
    <t>GCA_900446265.1</t>
  </si>
  <si>
    <t>GCA_900478235.1</t>
  </si>
  <si>
    <t>GCA_900461635.1</t>
  </si>
  <si>
    <t>GCA_900635865.1</t>
  </si>
  <si>
    <t>GCA_900635565.1</t>
  </si>
  <si>
    <t>GCA_900456305.1</t>
  </si>
  <si>
    <t>GCA_900635875.1</t>
  </si>
  <si>
    <t>GCA_902109455.1</t>
  </si>
  <si>
    <t>GCA_900457545.1</t>
  </si>
  <si>
    <t>GCA_900453465.1</t>
  </si>
  <si>
    <t>GCA_900474805.1</t>
  </si>
  <si>
    <t>GCA_900460185.1</t>
  </si>
  <si>
    <t>GCA_900456005.1</t>
  </si>
  <si>
    <t>GCA_900635085.1</t>
  </si>
  <si>
    <t>GCA_900456215.1</t>
  </si>
  <si>
    <t>GCA_900635285.1</t>
  </si>
  <si>
    <t>GCA_900475725.1</t>
  </si>
  <si>
    <t>GCA_901542585.1</t>
  </si>
  <si>
    <t>GCA_900448345.1</t>
  </si>
  <si>
    <t>GCA_900683585.1</t>
  </si>
  <si>
    <t>GCA_900683485.1</t>
  </si>
  <si>
    <t>GCA_900683505.1</t>
  </si>
  <si>
    <t>GCA_901543075.1</t>
  </si>
  <si>
    <t>GCA_900447735.1</t>
  </si>
  <si>
    <t>GCA_900683475.1</t>
  </si>
  <si>
    <t>GCA_900637035.1</t>
  </si>
  <si>
    <t>GCA_901543435.1</t>
  </si>
  <si>
    <t>GCA_900447785.1</t>
  </si>
  <si>
    <t>GCA_901543455.1</t>
  </si>
  <si>
    <t>GCA_901420785.1</t>
  </si>
  <si>
    <t>GCA_900461385.1</t>
  </si>
  <si>
    <t>GCA_900455295.1</t>
  </si>
  <si>
    <t>GCA_900636265.1</t>
  </si>
  <si>
    <t>GCA_900458885.1</t>
  </si>
  <si>
    <t>GCA_900456195.1</t>
  </si>
  <si>
    <t>GCA_902109465.1</t>
  </si>
  <si>
    <t>GCA_900456235.1</t>
  </si>
  <si>
    <t>GCA_900635075.1</t>
  </si>
  <si>
    <t>GCA_900456265.1</t>
  </si>
  <si>
    <t>GCA_900456255.1</t>
  </si>
  <si>
    <t>GCA_900456325.1</t>
  </si>
  <si>
    <t>GCA_900635595.1</t>
  </si>
  <si>
    <t>GCA_900478105.1</t>
  </si>
  <si>
    <t>GCA_900456355.1</t>
  </si>
  <si>
    <t>GCA_900635725.1</t>
  </si>
  <si>
    <t>GCA_900456155.1</t>
  </si>
  <si>
    <t>GCA_900456105.1</t>
  </si>
  <si>
    <t>GCA_900456515.1</t>
  </si>
  <si>
    <t>GCA_900636995.1</t>
  </si>
  <si>
    <t>GCA_900448505.1</t>
  </si>
  <si>
    <t>GCA_900457845.1</t>
  </si>
  <si>
    <t>GCA_900449545.1</t>
  </si>
  <si>
    <t>GCA_900093475.1</t>
  </si>
  <si>
    <t>GCA_900475225.1</t>
  </si>
  <si>
    <t>GCA_900683495.1</t>
  </si>
  <si>
    <t>GCA_901482465.1</t>
  </si>
  <si>
    <t>GCA_900456115.1</t>
  </si>
  <si>
    <t>GCA_900635575.1</t>
  </si>
  <si>
    <t>GCA_900635545.1</t>
  </si>
  <si>
    <t>GCA_900635555.1</t>
  </si>
  <si>
    <t>GCA_900444815.1</t>
  </si>
  <si>
    <t>GCA_900457885.1</t>
  </si>
  <si>
    <t>GCA_900457775.1</t>
  </si>
  <si>
    <t>GCA_900451675.1</t>
  </si>
  <si>
    <t>GCA_900457855.1</t>
  </si>
  <si>
    <t>GCA_900457825.1</t>
  </si>
  <si>
    <t>GCA_900457785.1</t>
  </si>
  <si>
    <t>GCA_900457305.1</t>
  </si>
  <si>
    <t>GCA_900478035.1</t>
  </si>
  <si>
    <t>GCA_900445375.1</t>
  </si>
  <si>
    <t>GCA_001457635.1</t>
  </si>
  <si>
    <t>GCA_900475305.1</t>
  </si>
  <si>
    <t>GCA_900446065.1</t>
  </si>
  <si>
    <t>GCA_900458655.1</t>
  </si>
  <si>
    <t>GCA_900455265.1</t>
  </si>
  <si>
    <t>GCA_900474535.1</t>
  </si>
  <si>
    <t>GCA_902109475.1</t>
  </si>
  <si>
    <t>GCA_900453025.1</t>
  </si>
  <si>
    <t>GCA_900452325.1</t>
  </si>
  <si>
    <t>GCA_900638085.1</t>
  </si>
  <si>
    <t>GCA_900637715.1</t>
  </si>
  <si>
    <t>GCA_900458835.1</t>
  </si>
  <si>
    <t>GCA_900452305.1</t>
  </si>
  <si>
    <t>GCA_900459025.1</t>
  </si>
  <si>
    <t>GCA_900637695.1</t>
  </si>
  <si>
    <t>GCA_900452945.1</t>
  </si>
  <si>
    <t>GCA_900454545.1</t>
  </si>
  <si>
    <t>GCA_900445455.1</t>
  </si>
  <si>
    <t>GCA_900445105.1</t>
  </si>
  <si>
    <t>GCA_900458845.1</t>
  </si>
  <si>
    <t>GCA_900635295.1</t>
  </si>
  <si>
    <t>GCA_900458875.1</t>
  </si>
  <si>
    <t>GCA_900458675.1</t>
  </si>
  <si>
    <t>GCA_900458855.1</t>
  </si>
  <si>
    <t>GCA_900457805.1</t>
  </si>
  <si>
    <t>GCA_900458725.1</t>
  </si>
  <si>
    <t>GCA_901542315.1</t>
  </si>
  <si>
    <t>GCA_900457875.1</t>
  </si>
  <si>
    <t>GCA_900451795.1</t>
  </si>
  <si>
    <t>GCA_900458745.1</t>
  </si>
  <si>
    <t>GCA_900460115.1</t>
  </si>
  <si>
    <t>GCA_900683655.1</t>
  </si>
  <si>
    <t>GCA_900635615.1</t>
  </si>
  <si>
    <t>GCA_900456425.1</t>
  </si>
  <si>
    <t>GCA_900478345.1</t>
  </si>
  <si>
    <t>GCA_900638715.1</t>
  </si>
  <si>
    <t>GCA_900457645.1</t>
  </si>
  <si>
    <t>GCA_900450845.1</t>
  </si>
  <si>
    <t>GCA_900475505.1</t>
  </si>
  <si>
    <t>GCA_900475015.1</t>
  </si>
  <si>
    <t>GCA_900636555.1</t>
  </si>
  <si>
    <t>GCA_901543645.1</t>
  </si>
  <si>
    <t>GCA_901542355.1</t>
  </si>
  <si>
    <t>GCA_900457655.1</t>
  </si>
  <si>
    <t>GCA_900457735.1</t>
  </si>
  <si>
    <t>GCA_900475635.1</t>
  </si>
  <si>
    <t>GCA_900187135.1</t>
  </si>
  <si>
    <t>GCA_900453245.1</t>
  </si>
  <si>
    <t>GCA_900455695.1</t>
  </si>
  <si>
    <t>GCA_900447215.1</t>
  </si>
  <si>
    <t>GCA_900449565.1</t>
  </si>
  <si>
    <t>GCA_900450425.1</t>
  </si>
  <si>
    <t>GCA_900457235.1</t>
  </si>
  <si>
    <t>GCA_900448405.1</t>
  </si>
  <si>
    <t>GCA_900448695.1</t>
  </si>
  <si>
    <t>GCA_900448355.1</t>
  </si>
  <si>
    <t>GCA_900636345.2</t>
  </si>
  <si>
    <t>GCA_900457745.1</t>
  </si>
  <si>
    <t>GCA_900637785.1</t>
  </si>
  <si>
    <t>GCA_900637775.1</t>
  </si>
  <si>
    <t>GCA_901482365.1</t>
  </si>
  <si>
    <t>GCA_901543405.1</t>
  </si>
  <si>
    <t>GCA_900636335.1</t>
  </si>
  <si>
    <t>GCA_900474705.1</t>
  </si>
  <si>
    <t>GCA_900448055.1</t>
  </si>
  <si>
    <t>GCA_900449825.1</t>
  </si>
  <si>
    <t>GCA_900457675.1</t>
  </si>
  <si>
    <t>GCA_900448095.1</t>
  </si>
  <si>
    <t>GCA_900449735.1</t>
  </si>
  <si>
    <t>GCA_900450015.1</t>
  </si>
  <si>
    <t>GCA_900448305.1</t>
  </si>
  <si>
    <t>GCA_900637965.1</t>
  </si>
  <si>
    <t>GCA_900459075.1</t>
  </si>
  <si>
    <t>GCA_900455855.1</t>
  </si>
  <si>
    <t>GCA_900446055.1</t>
  </si>
  <si>
    <t>GCA_900445175.1</t>
  </si>
  <si>
    <t>GCA_900455555.1</t>
  </si>
  <si>
    <t>GCA_900454755.1</t>
  </si>
  <si>
    <t>GCA_900637735.1</t>
  </si>
  <si>
    <t>GCA_900475945.1</t>
  </si>
  <si>
    <t>GCA_900461295.1</t>
  </si>
  <si>
    <t>GCA_900459235.1</t>
  </si>
  <si>
    <t>GCA_900451105.1</t>
  </si>
  <si>
    <t>GCA_900637755.1</t>
  </si>
  <si>
    <t>GCA_900447815.1</t>
  </si>
  <si>
    <t>GCA_900447695.1</t>
  </si>
  <si>
    <t>GCA_900448285.1</t>
  </si>
  <si>
    <t>GCA_900447855.1</t>
  </si>
  <si>
    <t>GCA_901543475.1</t>
  </si>
  <si>
    <t>GCA_900637765.1</t>
  </si>
  <si>
    <t>GCA_900450755.1</t>
  </si>
  <si>
    <t>GCA_900683595.1</t>
  </si>
  <si>
    <t>GCA_900636465.1</t>
  </si>
  <si>
    <t>GCA_001457655.1</t>
  </si>
  <si>
    <t>GCA_900637085.1</t>
  </si>
  <si>
    <t>GCA_900453675.1</t>
  </si>
  <si>
    <t>GCA_001457595.1</t>
  </si>
  <si>
    <t>GCA_900637845.1</t>
  </si>
  <si>
    <t>GCA_901482415.1</t>
  </si>
  <si>
    <t>GCA_900446885.1</t>
  </si>
  <si>
    <t>GCA_900451325.1</t>
  </si>
  <si>
    <t>GCA_900451575.1</t>
  </si>
  <si>
    <t>GCA_900447765.1</t>
  </si>
  <si>
    <t>GCA_900447705.1</t>
  </si>
  <si>
    <t>GCA_900457795.1</t>
  </si>
  <si>
    <t>GCA_900449865.1</t>
  </si>
  <si>
    <t>GCA_900458975.1</t>
  </si>
  <si>
    <t>GCA_900458965.1</t>
  </si>
  <si>
    <t>GCA_900459005.1</t>
  </si>
  <si>
    <t>GCA_900458995.1</t>
  </si>
  <si>
    <t>GCA_900636375.1</t>
  </si>
  <si>
    <t>GCA_900459055.1</t>
  </si>
  <si>
    <t>GCA_900475355.1</t>
  </si>
  <si>
    <t>GCA_900459245.1</t>
  </si>
  <si>
    <t>GCA_901472475.1</t>
  </si>
  <si>
    <t>GCA_900475075.1</t>
  </si>
  <si>
    <t>GCA_900636405.1</t>
  </si>
  <si>
    <t>GCA_002055535.1</t>
  </si>
  <si>
    <t>GCA_900459935.1</t>
  </si>
  <si>
    <t>GCA_900455445.1</t>
  </si>
  <si>
    <t>GCA_900446075.1</t>
  </si>
  <si>
    <t>GCA_900475465.1</t>
  </si>
  <si>
    <t>GCA_900474455.1</t>
  </si>
  <si>
    <t>GCA_900475615.1</t>
  </si>
  <si>
    <t>GCA_900459795.1</t>
  </si>
  <si>
    <t>GCA_900475165.1</t>
  </si>
  <si>
    <t>GCA_900474965.1</t>
  </si>
  <si>
    <t>GCA_900636485.1</t>
  </si>
  <si>
    <t>GCA_900453975.1</t>
  </si>
  <si>
    <t>GCA_900445095.1</t>
  </si>
  <si>
    <t>GCA_900454085.1</t>
  </si>
  <si>
    <t>GCA_900456735.1</t>
  </si>
  <si>
    <t>GCA_900457255.1</t>
  </si>
  <si>
    <t>GCA_900456555.1</t>
  </si>
  <si>
    <t>GCA_900453805.1</t>
  </si>
  <si>
    <t>GCA_900635645.1</t>
  </si>
  <si>
    <t>GCA_900456615.1</t>
  </si>
  <si>
    <t>GCA_900635605.1</t>
  </si>
  <si>
    <t>GCA_900635585.1</t>
  </si>
  <si>
    <t>GCA_900635655.1</t>
  </si>
  <si>
    <t>GCA_900638095.1</t>
  </si>
  <si>
    <t>GCA_900637805.1</t>
  </si>
  <si>
    <t>GCA_901542495.1</t>
  </si>
  <si>
    <t>GCA_900456225.1</t>
  </si>
  <si>
    <t>GCA_900474815.1</t>
  </si>
  <si>
    <t>GCA_900636725.1</t>
  </si>
  <si>
    <t>GCA_900460055.1</t>
  </si>
  <si>
    <t>GCA_900475795.1</t>
  </si>
  <si>
    <t>GCA_900459725.1</t>
  </si>
  <si>
    <t>GCA_900459785.1</t>
  </si>
  <si>
    <t>GCA_900474765.1</t>
  </si>
  <si>
    <t>GCA_900474945.1</t>
  </si>
  <si>
    <t>GCA_900635095.1</t>
  </si>
  <si>
    <t>GCA_901482645.1</t>
  </si>
  <si>
    <t>GCA_900475485.1</t>
  </si>
  <si>
    <t>GCA_900475335.1</t>
  </si>
  <si>
    <t>GCA_900475085.1</t>
  </si>
  <si>
    <t>GCA_900475245.1</t>
  </si>
  <si>
    <t>GCA_900475115.1</t>
  </si>
  <si>
    <t>GCA_900474855.1</t>
  </si>
  <si>
    <t>GCA_900461655.1</t>
  </si>
  <si>
    <t>GCA_900474955.1</t>
  </si>
  <si>
    <t>GCA_900450295.1</t>
  </si>
  <si>
    <t>GCA_900446095.1</t>
  </si>
  <si>
    <t>GCA_900637835.1</t>
  </si>
  <si>
    <t>GCA_900637995.1</t>
  </si>
  <si>
    <t>GCA_900461145.1</t>
  </si>
  <si>
    <t>GCA_900476015.1</t>
  </si>
  <si>
    <t>GCA_900461065.1</t>
  </si>
  <si>
    <t>GCA_900456745.1</t>
  </si>
  <si>
    <t>GCA_900456125.1</t>
  </si>
  <si>
    <t>GCA_900458235.1</t>
  </si>
  <si>
    <t>GCA_900460295.1</t>
  </si>
  <si>
    <t>GCA_900461155.1</t>
  </si>
  <si>
    <t>GCA_900448165.1</t>
  </si>
  <si>
    <t>GCA_900475915.1</t>
  </si>
  <si>
    <t>GCA_900478735.1</t>
  </si>
  <si>
    <t>GCA_900450675.1</t>
  </si>
  <si>
    <t>GCA_900635715.1</t>
  </si>
  <si>
    <t>GCA_900454645.1</t>
  </si>
  <si>
    <t>GCA_900456095.1</t>
  </si>
  <si>
    <t>GCA_900478375.1</t>
  </si>
  <si>
    <t>GCA_900456285.1</t>
  </si>
  <si>
    <t>GCA_900450225.1</t>
  </si>
  <si>
    <t>GCA_900475885.1</t>
  </si>
  <si>
    <t>GCA_901482475.1</t>
  </si>
  <si>
    <t>GCA_900455565.1</t>
  </si>
  <si>
    <t>GCA_900457765.1</t>
  </si>
  <si>
    <t>GCA_900457165.1</t>
  </si>
  <si>
    <t>GCA_900457185.1</t>
  </si>
  <si>
    <t>GCA_900636745.1</t>
  </si>
  <si>
    <t>GCA_900457715.1</t>
  </si>
  <si>
    <t>GCA_900457405.1</t>
  </si>
  <si>
    <t>GCA_900706775.1</t>
  </si>
  <si>
    <t>GCA_900451035.1</t>
  </si>
  <si>
    <t>GCA_900450985.1</t>
  </si>
  <si>
    <t>GCA_900460145.1</t>
  </si>
  <si>
    <t>GCA_900445995.1</t>
  </si>
  <si>
    <t>GCA_901542365.1</t>
  </si>
  <si>
    <t>GCA_900460025.1</t>
  </si>
  <si>
    <t>GCA_900453955.1</t>
  </si>
  <si>
    <t>GCA_900460305.1</t>
  </si>
  <si>
    <t>GCA_900457245.1</t>
  </si>
  <si>
    <t>GCA_900460685.1</t>
  </si>
  <si>
    <t>GCA_900444675.1</t>
  </si>
  <si>
    <t>GCA_900683635.1</t>
  </si>
  <si>
    <t>GCA_900449745.1</t>
  </si>
  <si>
    <t>GCA_900636435.1</t>
  </si>
  <si>
    <t>GCA_900449485.1</t>
  </si>
  <si>
    <t>GCA_900449225.1</t>
  </si>
  <si>
    <t>GCA_900449145.1</t>
  </si>
  <si>
    <t>GCA_900636175.1</t>
  </si>
  <si>
    <t>GCA_900475775.1</t>
  </si>
  <si>
    <t>GCA_900451225.1</t>
  </si>
  <si>
    <t>GCA_900447245.1</t>
  </si>
  <si>
    <t>GCA_901523095.1</t>
  </si>
  <si>
    <t>GCA_900461135.1</t>
  </si>
  <si>
    <t>GCA_900460965.1</t>
  </si>
  <si>
    <t>GCA_900456585.1</t>
  </si>
  <si>
    <t>GCA_900635765.1</t>
  </si>
  <si>
    <t>GCA_900458445.1</t>
  </si>
  <si>
    <t>GCA_900458035.1</t>
  </si>
  <si>
    <t>GCA_900458025.1</t>
  </si>
  <si>
    <t>GCA_900474565.1</t>
  </si>
  <si>
    <t>GCA_901543465.1</t>
  </si>
  <si>
    <t>GCA_901543445.1</t>
  </si>
  <si>
    <t>GCA_900683515.1</t>
  </si>
  <si>
    <t>GCA_901553725.1</t>
  </si>
  <si>
    <t>GCA_901543485.1</t>
  </si>
  <si>
    <t>GCA_901543425.1</t>
  </si>
  <si>
    <t>GCA_900475065.1</t>
  </si>
  <si>
    <t>GCA_900683525.1</t>
  </si>
  <si>
    <t>GCA_900683535.1</t>
  </si>
  <si>
    <t>GCA_900683555.1</t>
  </si>
  <si>
    <t>GCA_900683575.1</t>
  </si>
  <si>
    <t>GCA_900683565.1</t>
  </si>
  <si>
    <t>GCA_900636775.1</t>
  </si>
  <si>
    <t>GCA_901543635.1</t>
  </si>
  <si>
    <t>GCA_900683465.1</t>
  </si>
  <si>
    <t>GCA_901482585.1</t>
  </si>
  <si>
    <t>GCA_900457905.1</t>
  </si>
  <si>
    <t>GCA_900458075.1</t>
  </si>
  <si>
    <t>GCA_900449705.1</t>
  </si>
  <si>
    <t>GCA_900446835.1</t>
  </si>
  <si>
    <t>GCA_900450195.1</t>
  </si>
  <si>
    <t>GCA_900456045.1</t>
  </si>
  <si>
    <t>GCA_901543605.1</t>
  </si>
  <si>
    <t>GCA_901482515.1</t>
  </si>
  <si>
    <t>GCA_900447105.1</t>
  </si>
  <si>
    <t>GCA_901420355.1</t>
  </si>
  <si>
    <t>GCA_900636135.1</t>
  </si>
  <si>
    <t>GCA_900451785.1</t>
  </si>
  <si>
    <t>GCA_900451705.1</t>
  </si>
  <si>
    <t>GCA_900451685.1</t>
  </si>
  <si>
    <t>GCA_900635625.1</t>
  </si>
  <si>
    <t>GCA_900448265.1</t>
  </si>
  <si>
    <t>GCA_900450095.1</t>
  </si>
  <si>
    <t>GCA_900449555.1</t>
  </si>
  <si>
    <t>GCA_900449125.1</t>
  </si>
  <si>
    <t>GCA_900706755.1</t>
  </si>
  <si>
    <t>GCA_900450435.1</t>
  </si>
  <si>
    <t>GCA_900449135.1</t>
  </si>
  <si>
    <t>GCA_900449335.1</t>
  </si>
  <si>
    <t>GCA_900449815.1</t>
  </si>
  <si>
    <t>GCA_900448995.1</t>
  </si>
  <si>
    <t>GCA_900448835.1</t>
  </si>
  <si>
    <t>GCA_900636195.1</t>
  </si>
  <si>
    <t>GCA_900448795.1</t>
  </si>
  <si>
    <t>GCA_900449635.1</t>
  </si>
  <si>
    <t>GCA_900448765.1</t>
  </si>
  <si>
    <t>GCA_900448965.1</t>
  </si>
  <si>
    <t>GCA_900450355.1</t>
  </si>
  <si>
    <t>GCA_900448585.1</t>
  </si>
  <si>
    <t>GCA_900448855.1</t>
  </si>
  <si>
    <t>GCA_900707035.1</t>
  </si>
  <si>
    <t>GCA_900448005.1</t>
  </si>
  <si>
    <t>GCA_900450315.1</t>
  </si>
  <si>
    <t>GCA_900448065.1</t>
  </si>
  <si>
    <t>GCA_900450085.1</t>
  </si>
  <si>
    <t>GCA_900636215.1</t>
  </si>
  <si>
    <t>GCA_900448925.1</t>
  </si>
  <si>
    <t>GCA_900448575.1</t>
  </si>
  <si>
    <t>GCA_900448875.1</t>
  </si>
  <si>
    <t>GCA_900450305.1</t>
  </si>
  <si>
    <t>GCA_900449675.1</t>
  </si>
  <si>
    <t>GCA_900449245.1</t>
  </si>
  <si>
    <t>GCA_900449655.1</t>
  </si>
  <si>
    <t>GCA_900449785.1</t>
  </si>
  <si>
    <t>GCA_900635225.1</t>
  </si>
  <si>
    <t>GCA_900449755.1</t>
  </si>
  <si>
    <t>GCA_900450155.1</t>
  </si>
  <si>
    <t>GCA_900450495.1</t>
  </si>
  <si>
    <t>GCA_900447915.1</t>
  </si>
  <si>
    <t>GCA_900635215.1</t>
  </si>
  <si>
    <t>GCA_900636295.1</t>
  </si>
  <si>
    <t>GCA_900636605.1</t>
  </si>
  <si>
    <t>GCA_900449585.1</t>
  </si>
  <si>
    <t>GCA_900636225.1</t>
  </si>
  <si>
    <t>GCA_900449615.1</t>
  </si>
  <si>
    <t>GCA_900450585.1</t>
  </si>
  <si>
    <t>GCA_900449955.1</t>
  </si>
  <si>
    <t>GCA_900450045.1</t>
  </si>
  <si>
    <t>GCA_900448985.1</t>
  </si>
  <si>
    <t>GCA_900450035.1</t>
  </si>
  <si>
    <t>GCA_900449885.1</t>
  </si>
  <si>
    <t>GCA_900636085.1</t>
  </si>
  <si>
    <t>GCA_900449455.1</t>
  </si>
  <si>
    <t>GCA_900447975.1</t>
  </si>
  <si>
    <t>GCA_900449435.1</t>
  </si>
  <si>
    <t>GCA_900449595.1</t>
  </si>
  <si>
    <t>GCA_900449035.1</t>
  </si>
  <si>
    <t>GCA_900636795.1</t>
  </si>
  <si>
    <t>GCA_900449025.1</t>
  </si>
  <si>
    <t>GCA_900635145.1</t>
  </si>
  <si>
    <t>GCA_900449345.1</t>
  </si>
  <si>
    <t>GCA_900449965.1</t>
  </si>
  <si>
    <t>GCA_900450605.1</t>
  </si>
  <si>
    <t>GCA_900449835.1</t>
  </si>
  <si>
    <t>GCA_900450125.1</t>
  </si>
  <si>
    <t>GCA_900449415.1</t>
  </si>
  <si>
    <t>GCA_900449925.1</t>
  </si>
  <si>
    <t>GCA_900449265.1</t>
  </si>
  <si>
    <t>GCA_900449385.1</t>
  </si>
  <si>
    <t>GCA_900448185.1</t>
  </si>
  <si>
    <t>GCA_900449065.1</t>
  </si>
  <si>
    <t>GCA_900636595.1</t>
  </si>
  <si>
    <t>GCA_900449405.1</t>
  </si>
  <si>
    <t>GCA_900635205.1</t>
  </si>
  <si>
    <t>GCA_900448325.1</t>
  </si>
  <si>
    <t>GCA_900635175.1</t>
  </si>
  <si>
    <t>GCA_900635195.1</t>
  </si>
  <si>
    <t>GCA_900449445.1</t>
  </si>
  <si>
    <t>GCA_900636145.1</t>
  </si>
  <si>
    <t>GCA_900636105.1</t>
  </si>
  <si>
    <t>GCA_900449375.1</t>
  </si>
  <si>
    <t>GCA_900449575.1</t>
  </si>
  <si>
    <t>GCA_900449645.1</t>
  </si>
  <si>
    <t>GCA_900448175.1</t>
  </si>
  <si>
    <t>GCA_900449665.1</t>
  </si>
  <si>
    <t>GCA_900449895.1</t>
  </si>
  <si>
    <t>GCA_900449495.1</t>
  </si>
  <si>
    <t>GCA_900449855.1</t>
  </si>
  <si>
    <t>GCA_900450345.1</t>
  </si>
  <si>
    <t>GCA_900636235.1</t>
  </si>
  <si>
    <t>GCA_900449525.1</t>
  </si>
  <si>
    <t>GCA_900636115.1</t>
  </si>
  <si>
    <t>GCA_900449975.1</t>
  </si>
  <si>
    <t>GCA_900635635.1</t>
  </si>
  <si>
    <t>GCA_900450325.1</t>
  </si>
  <si>
    <t>GCA_900636245.1</t>
  </si>
  <si>
    <t>GCA_900450375.1</t>
  </si>
  <si>
    <t>GCA_900449765.1</t>
  </si>
  <si>
    <t>GCA_900449425.1</t>
  </si>
  <si>
    <t>GCA_900449905.1</t>
  </si>
  <si>
    <t>GCA_900635185.1</t>
  </si>
  <si>
    <t>GCA_900636785.1</t>
  </si>
  <si>
    <t>GCA_900449305.1</t>
  </si>
  <si>
    <t>GCA_900449325.1</t>
  </si>
  <si>
    <t>GCA_900449295.1</t>
  </si>
  <si>
    <t>GCA_900450445.1</t>
  </si>
  <si>
    <t>GCA_900450145.1</t>
  </si>
  <si>
    <t>GCA_900449395.1</t>
  </si>
  <si>
    <t>GCA_900450115.1</t>
  </si>
  <si>
    <t>GCA_901543415.1</t>
  </si>
  <si>
    <t>GCA_900452485.1</t>
  </si>
  <si>
    <t>GCA_900451565.1</t>
  </si>
  <si>
    <t>GCA_901420815.1</t>
  </si>
  <si>
    <t>GCA_900461505.1</t>
  </si>
  <si>
    <t>GCA_900452365.1</t>
  </si>
  <si>
    <t>GCA_900452445.1</t>
  </si>
  <si>
    <t>GCA_900451815.1</t>
  </si>
  <si>
    <t>GCA_901420955.1</t>
  </si>
  <si>
    <t>GCA_901421045.1</t>
  </si>
  <si>
    <t>GCA_901420865.1</t>
  </si>
  <si>
    <t>GCA_901420925.1</t>
  </si>
  <si>
    <t>GCA_900452055.1</t>
  </si>
  <si>
    <t>GCA_900451465.1</t>
  </si>
  <si>
    <t>GCA_901420605.1</t>
  </si>
  <si>
    <t>GCA_900451745.1</t>
  </si>
  <si>
    <t>GCA_901420825.1</t>
  </si>
  <si>
    <t>GCA_900452155.1</t>
  </si>
  <si>
    <t>GCA_901542455.1</t>
  </si>
  <si>
    <t>GCA_900461515.1</t>
  </si>
  <si>
    <t>GCA_901420465.1</t>
  </si>
  <si>
    <t>GCA_900451905.1</t>
  </si>
  <si>
    <t>GCA_901420735.1</t>
  </si>
  <si>
    <t>GCA_900451975.1</t>
  </si>
  <si>
    <t>GCA_900452235.1</t>
  </si>
  <si>
    <t>GCA_901420545.1</t>
  </si>
  <si>
    <t>GCA_901420995.1</t>
  </si>
  <si>
    <t>GCA_901422065.1</t>
  </si>
  <si>
    <t>GCA_900452315.1</t>
  </si>
  <si>
    <t>GCA_901420375.1</t>
  </si>
  <si>
    <t>GCA_900452065.1</t>
  </si>
  <si>
    <t>GCA_900452025.1</t>
  </si>
  <si>
    <t>GCA_901420795.1</t>
  </si>
  <si>
    <t>GCA_901421005.1</t>
  </si>
  <si>
    <t>GCA_900452095.1</t>
  </si>
  <si>
    <t>GCA_901420645.1</t>
  </si>
  <si>
    <t>GCA_901420855.1</t>
  </si>
  <si>
    <t>GCA_901422025.1</t>
  </si>
  <si>
    <t>GCA_901421965.1</t>
  </si>
  <si>
    <t>GCA_901420845.1</t>
  </si>
  <si>
    <t>GCA_900452725.1</t>
  </si>
  <si>
    <t>GCA_900452005.1</t>
  </si>
  <si>
    <t>GCA_900451525.1</t>
  </si>
  <si>
    <t>GCA_901421915.1</t>
  </si>
  <si>
    <t>GCA_901420725.1</t>
  </si>
  <si>
    <t>GCA_900635945.1</t>
  </si>
  <si>
    <t>GCA_900451915.1</t>
  </si>
  <si>
    <t>GCA_901421135.1</t>
  </si>
  <si>
    <t>GCA_901420515.1</t>
  </si>
  <si>
    <t>GCA_900452505.1</t>
  </si>
  <si>
    <t>GCA_901420665.1</t>
  </si>
  <si>
    <t>GCA_900452635.1</t>
  </si>
  <si>
    <t>GCA_902109435.1</t>
  </si>
  <si>
    <t>GCA_902109485.1</t>
  </si>
  <si>
    <t>GCA_900447495.1</t>
  </si>
  <si>
    <t>GCA_901421975.1</t>
  </si>
  <si>
    <t>GCA_900457355.1</t>
  </si>
  <si>
    <t>GCA_900456665.1</t>
  </si>
  <si>
    <t>GCA_900454985.1</t>
  </si>
  <si>
    <t>GCA_900445515.1</t>
  </si>
  <si>
    <t>GCA_900457685.1</t>
  </si>
  <si>
    <t>GCA_900446815.1</t>
  </si>
  <si>
    <t>GCA_900452985.1</t>
  </si>
  <si>
    <t>GCA_900454405.1</t>
  </si>
  <si>
    <t>GCA_900453905.1</t>
  </si>
  <si>
    <t>GCA_900454015.1</t>
  </si>
  <si>
    <t>GCA_900458005.1</t>
  </si>
  <si>
    <t>GCA_901543615.1</t>
  </si>
  <si>
    <t>GCA_900475255.1</t>
  </si>
  <si>
    <t>GCA_900635665.1</t>
  </si>
  <si>
    <t>GCA_900453265.1</t>
  </si>
  <si>
    <t>GCA_900636825.1</t>
  </si>
  <si>
    <t>GCA_900478745.1</t>
  </si>
  <si>
    <t>GCA_900450415.1</t>
  </si>
  <si>
    <t>GCA_900638075.1</t>
  </si>
  <si>
    <t>GCA_900452185.1</t>
  </si>
  <si>
    <t>GCA_901421105.1</t>
  </si>
  <si>
    <t>GCA_900452625.1</t>
  </si>
  <si>
    <t>GCA_900451245.1</t>
  </si>
  <si>
    <t>GCA_900452075.1</t>
  </si>
  <si>
    <t>GCA_901420695.1</t>
  </si>
  <si>
    <t>GCA_900455785.1</t>
  </si>
  <si>
    <t>GCA_900447325.1</t>
  </si>
  <si>
    <t>GCA_900457665.1</t>
  </si>
  <si>
    <t>GCA_900457865.1</t>
  </si>
  <si>
    <t>GCA_900458085.1</t>
  </si>
  <si>
    <t>GCA_900458415.1</t>
  </si>
  <si>
    <t>GCA_900458115.1</t>
  </si>
  <si>
    <t>GCA_900635315.1</t>
  </si>
  <si>
    <t>GCA_900458305.1</t>
  </si>
  <si>
    <t>GCA_900451695.1</t>
  </si>
  <si>
    <t>GCA_901543655.1</t>
  </si>
  <si>
    <t>GCA_900456885.1</t>
  </si>
  <si>
    <t>GCA_900458455.1</t>
  </si>
  <si>
    <t>GCA_900457995.1</t>
  </si>
  <si>
    <t>GCA_900458465.1</t>
  </si>
  <si>
    <t>GCA_900458045.1</t>
  </si>
  <si>
    <t>GCA_901420425.1</t>
  </si>
  <si>
    <t>GCA_900452525.1</t>
  </si>
  <si>
    <t>GCA_900451885.1</t>
  </si>
  <si>
    <t>GCA_900452045.1</t>
  </si>
  <si>
    <t>GCA_900451715.1</t>
  </si>
  <si>
    <t>GCA_900451185.1</t>
  </si>
  <si>
    <t>GCA_900451775.1</t>
  </si>
  <si>
    <t>GCA_900636315.1</t>
  </si>
  <si>
    <t>GCA_900451835.1</t>
  </si>
  <si>
    <t>GCA_900707425.1</t>
  </si>
  <si>
    <t>GCA_900636095.1</t>
  </si>
  <si>
    <t>GCA_900707015.1</t>
  </si>
  <si>
    <t>GCA_900451735.1</t>
  </si>
  <si>
    <t>GCA_900707025.1</t>
  </si>
  <si>
    <t>GCA_900451825.1</t>
  </si>
  <si>
    <t>GCA_900451895.1</t>
  </si>
  <si>
    <t>GCA_900635975.1</t>
  </si>
  <si>
    <t>GCA_900636185.1</t>
  </si>
  <si>
    <t>GCA_900637675.1</t>
  </si>
  <si>
    <t>GCA_900636165.1</t>
  </si>
  <si>
    <t>GCA_900635845.1</t>
  </si>
  <si>
    <t>GCA_900445275.1</t>
  </si>
  <si>
    <t>GCA_900636125.1</t>
  </si>
  <si>
    <t>GCA_900449515.1</t>
  </si>
  <si>
    <t>GCA_900636275.1</t>
  </si>
  <si>
    <t>GCA_900449795.1</t>
  </si>
  <si>
    <t>GCA_900450215.1</t>
  </si>
  <si>
    <t>GCA_900450475.1</t>
  </si>
  <si>
    <t>GCA_900450255.1</t>
  </si>
  <si>
    <t>GCA_900448385.1</t>
  </si>
  <si>
    <t>GCA_900445165.1</t>
  </si>
  <si>
    <t>GCA_900453295.1</t>
  </si>
  <si>
    <t>GCA_900454045.1</t>
  </si>
  <si>
    <t>GCA_900637945.1</t>
  </si>
  <si>
    <t>GCA_900452265.1</t>
  </si>
  <si>
    <t>GCA_900445875.1</t>
  </si>
  <si>
    <t>GCA_900635425.1</t>
  </si>
  <si>
    <t>GCA_900474665.1</t>
  </si>
  <si>
    <t>GCA_900447625.1</t>
  </si>
  <si>
    <t>GCA_900446805.1</t>
  </si>
  <si>
    <t>GCA_900448375.1</t>
  </si>
  <si>
    <t>GCA_900448455.1</t>
  </si>
  <si>
    <t>GCA_900449165.1</t>
  </si>
  <si>
    <t>GCA_900448445.1</t>
  </si>
  <si>
    <t>GCA_900457175.1</t>
  </si>
  <si>
    <t>GCA_900477905.1</t>
  </si>
  <si>
    <t>GCA_900636455.1</t>
  </si>
  <si>
    <t>GCA_900451145.1</t>
  </si>
  <si>
    <t>GCA_900445265.1</t>
  </si>
  <si>
    <t>GCA_900459155.1</t>
  </si>
  <si>
    <t>GCA_900461105.1</t>
  </si>
  <si>
    <t>GCA_900447035.1</t>
  </si>
  <si>
    <t>GCA_900455995.1</t>
  </si>
  <si>
    <t>GCA_900449155.1</t>
  </si>
  <si>
    <t>GCA_900456675.1</t>
  </si>
  <si>
    <t>GCA_900477895.1</t>
  </si>
  <si>
    <t>GCA_900456065.1</t>
  </si>
  <si>
    <t>GCA_900455985.1</t>
  </si>
  <si>
    <t>GCA_900477985.1</t>
  </si>
  <si>
    <t>GCA_900445025.1</t>
  </si>
  <si>
    <t>GCA_900478195.1</t>
  </si>
  <si>
    <t>GCA_900447655.1</t>
  </si>
  <si>
    <t>GCA_900456025.1</t>
  </si>
  <si>
    <t>GCA_900474575.1</t>
  </si>
  <si>
    <t>GCA_900478435.1</t>
  </si>
  <si>
    <t>GCA_900449775.1</t>
  </si>
  <si>
    <t>GCA_900450065.1</t>
  </si>
  <si>
    <t>GCA_900449715.1</t>
  </si>
  <si>
    <t>GCA_900449875.1</t>
  </si>
  <si>
    <t>GCA_900449805.1</t>
  </si>
  <si>
    <t>GCA_900474445.1</t>
  </si>
  <si>
    <t>GCA_900474625.1</t>
  </si>
  <si>
    <t>GCA_900449945.1</t>
  </si>
  <si>
    <t>GCA_900458985.1</t>
  </si>
  <si>
    <t>GCA_900636285.1</t>
  </si>
  <si>
    <t>GCA_900450055.1</t>
  </si>
  <si>
    <t>GCA_900461405.1</t>
  </si>
  <si>
    <t>GCA_900447605.1</t>
  </si>
  <si>
    <t>GCA_900635435.1</t>
  </si>
  <si>
    <t>GCA_900475375.1</t>
  </si>
  <si>
    <t>GCA_900638555.1</t>
  </si>
  <si>
    <t>GCA_900638605.1</t>
  </si>
  <si>
    <t>GCA_900458185.1</t>
  </si>
  <si>
    <t>GCA_900638005.1</t>
  </si>
  <si>
    <t>GCA_900475215.1</t>
  </si>
  <si>
    <t>GCA_900453395.1</t>
  </si>
  <si>
    <t>GCA_900635675.1</t>
  </si>
  <si>
    <t>GCA_900455975.1</t>
  </si>
  <si>
    <t>GCA_900456075.1</t>
  </si>
  <si>
    <t>GCA_900456375.1</t>
  </si>
  <si>
    <t>GCA_900446115.1</t>
  </si>
  <si>
    <t>GCA_900446105.1</t>
  </si>
  <si>
    <t>GCA_900456315.1</t>
  </si>
  <si>
    <t>GCA_900478065.1</t>
  </si>
  <si>
    <t>GCA_900456485.1</t>
  </si>
  <si>
    <t>GCA_900448395.1</t>
  </si>
  <si>
    <t>GCA_900446125.1</t>
  </si>
  <si>
    <t>GCA_900475645.1</t>
  </si>
  <si>
    <t>GCA_900450405.1</t>
  </si>
  <si>
    <t>GCA_900448205.1</t>
  </si>
  <si>
    <t>GCA_901482685.1</t>
  </si>
  <si>
    <t>GCA_900449985.1</t>
  </si>
  <si>
    <t>GCA_900446005.1</t>
  </si>
  <si>
    <t>GCA_900446155.1</t>
  </si>
  <si>
    <t>GCA_900660435.1</t>
  </si>
  <si>
    <t>GCA_900476085.1</t>
  </si>
  <si>
    <t>GCA_900476025.1</t>
  </si>
  <si>
    <t>GCA_900660535.1</t>
  </si>
  <si>
    <t>GCA_900660515.1</t>
  </si>
  <si>
    <t>GCA_900660465.1</t>
  </si>
  <si>
    <t>GCA_900660475.1</t>
  </si>
  <si>
    <t>GCA_900660525.1</t>
  </si>
  <si>
    <t>GCA_900475235.1</t>
  </si>
  <si>
    <t>GCA_900660505.1</t>
  </si>
  <si>
    <t>GCA_900631685.1</t>
  </si>
  <si>
    <t>GCA_900660565.1</t>
  </si>
  <si>
    <t>GCA_900660725.1</t>
  </si>
  <si>
    <t>GCA_900476065.1</t>
  </si>
  <si>
    <t>GCA_900476105.1</t>
  </si>
  <si>
    <t>GCA_900476125.1</t>
  </si>
  <si>
    <t>GCA_900660745.1</t>
  </si>
  <si>
    <t>GCA_900660575.1</t>
  </si>
  <si>
    <t>GCA_900660545.1</t>
  </si>
  <si>
    <t>GCA_900660585.1</t>
  </si>
  <si>
    <t>GCA_900660555.1</t>
  </si>
  <si>
    <t>GCA_900444665.1</t>
  </si>
  <si>
    <t>GCA_900660625.1</t>
  </si>
  <si>
    <t>GCA_900660695.1</t>
  </si>
  <si>
    <t>GCA_900476175.1</t>
  </si>
  <si>
    <t>GCA_900660655.1</t>
  </si>
  <si>
    <t>GCA_900660715.1</t>
  </si>
  <si>
    <t>GCA_900660485.1</t>
  </si>
  <si>
    <t>GCA_900660665.1</t>
  </si>
  <si>
    <t>GCA_900660755.1</t>
  </si>
  <si>
    <t>GCA_900660685.1</t>
  </si>
  <si>
    <t>GCA_900660675.1</t>
  </si>
  <si>
    <t>GCA_900660645.1</t>
  </si>
  <si>
    <t>GCA_900660495.1</t>
  </si>
  <si>
    <t>GCA_900660705.1</t>
  </si>
  <si>
    <t>GCA_900660615.1</t>
  </si>
  <si>
    <t>GCA_900660635.1</t>
  </si>
  <si>
    <t>GCA_900660595.1</t>
  </si>
  <si>
    <t>GCA_900660605.1</t>
  </si>
  <si>
    <t>GCA_900660735.1</t>
  </si>
  <si>
    <t>GCA_900636625.1</t>
  </si>
  <si>
    <t>GCA_900638255.1</t>
  </si>
  <si>
    <t>GCA_900637985.1</t>
  </si>
  <si>
    <t>GCA_900453405.1</t>
  </si>
  <si>
    <t>GCA_900187265.1</t>
  </si>
  <si>
    <t>GCA_900457055.1</t>
  </si>
  <si>
    <t>GCA_900636515.1</t>
  </si>
  <si>
    <t>GCA_901420255.1</t>
  </si>
  <si>
    <t>GCA_900635755.1</t>
  </si>
  <si>
    <t>GCA_900445015.1</t>
  </si>
  <si>
    <t>GCA_900445035.1</t>
  </si>
  <si>
    <t>GCA_902141225.1</t>
  </si>
  <si>
    <t>GCA_901544385.1</t>
  </si>
  <si>
    <t>GCA_901543815.1</t>
  </si>
  <si>
    <t>GCA_902141205.1</t>
  </si>
  <si>
    <t>GCA_900475585.1</t>
  </si>
  <si>
    <t>GCA_901543625.1</t>
  </si>
  <si>
    <t>GCA_901544045.1</t>
  </si>
  <si>
    <t>GCA_900461395.1</t>
  </si>
  <si>
    <t>GCA_900451845.1</t>
  </si>
  <si>
    <t>GCA_900455965.1</t>
  </si>
  <si>
    <t>GCA_900447555.1</t>
  </si>
  <si>
    <t>GCA_900186865.1</t>
  </si>
  <si>
    <t>GCA_900475405.1</t>
  </si>
  <si>
    <t>GCA_900636905.1</t>
  </si>
  <si>
    <t>GCA_900451945.1</t>
  </si>
  <si>
    <t>GCA_900452335.1</t>
  </si>
  <si>
    <t>GCA_901420905.1</t>
  </si>
  <si>
    <t>GCA_900637135.1</t>
  </si>
  <si>
    <t>GCA_901544375.1</t>
  </si>
  <si>
    <t>GCA_900637475.1</t>
  </si>
  <si>
    <t>GCA_900460705.1</t>
  </si>
  <si>
    <t>GCA_900450275.1</t>
  </si>
  <si>
    <t>GCA_900445245.1</t>
  </si>
  <si>
    <t>GCA_900637065.1</t>
  </si>
  <si>
    <t>GCA_900478095.1</t>
  </si>
  <si>
    <t>GCA_900637625.1</t>
  </si>
  <si>
    <t>GCA_900478045.1</t>
  </si>
  <si>
    <t>GCA_900447475.1</t>
  </si>
  <si>
    <t>GCA_900453175.1</t>
  </si>
  <si>
    <t>GCA_900475315.1</t>
  </si>
  <si>
    <t>GCA_900453875.1</t>
  </si>
  <si>
    <t>GCA_900636765.1</t>
  </si>
  <si>
    <t>GCA_900637105.1</t>
  </si>
  <si>
    <t>GCA_901482505.1</t>
  </si>
  <si>
    <t>GCA_900444835.1</t>
  </si>
  <si>
    <t>GCA_900444825.1</t>
  </si>
  <si>
    <t>GCA_900444875.1</t>
  </si>
  <si>
    <t>GCA_900444855.1</t>
  </si>
  <si>
    <t>GCA_900478225.1</t>
  </si>
  <si>
    <t>GCA_900452035.1</t>
  </si>
  <si>
    <t>GCA_900451405.1</t>
  </si>
  <si>
    <t>GCA_900460605.1</t>
  </si>
  <si>
    <t>GCA_900636025.1</t>
  </si>
  <si>
    <t>GCA_900459555.1</t>
  </si>
  <si>
    <t>GCA_901542475.1</t>
  </si>
  <si>
    <t>GCA_900187275.1</t>
  </si>
  <si>
    <t>GCA_900638665.1</t>
  </si>
  <si>
    <t>GCA_900618115.1</t>
  </si>
  <si>
    <t>GCA_001457615.1</t>
  </si>
  <si>
    <t>GCA_900445365.1</t>
  </si>
  <si>
    <t>GCA_900186955.1</t>
  </si>
  <si>
    <t>GCA_900445465.1</t>
  </si>
  <si>
    <t>GCA_900637645.1</t>
  </si>
  <si>
    <t>GCA_900445485.1</t>
  </si>
  <si>
    <t>GCA_900454525.1</t>
  </si>
  <si>
    <t>GCA_900474755.1</t>
  </si>
  <si>
    <t>GCA_900457965.1</t>
  </si>
  <si>
    <t>GCA_900474585.1</t>
  </si>
  <si>
    <t>GCA_900618065.1</t>
  </si>
  <si>
    <t>GCA_900187225.1</t>
  </si>
  <si>
    <t>GCA_900453205.1</t>
  </si>
  <si>
    <t>GCA_900087055.1</t>
  </si>
  <si>
    <t>GCA_900448845.1</t>
  </si>
  <si>
    <t>GCA_900454615.1</t>
  </si>
  <si>
    <t>GCA_900454915.1</t>
  </si>
  <si>
    <t>GCA_900455475.1</t>
  </si>
  <si>
    <t>GCA_900455275.1</t>
  </si>
  <si>
    <t>GCA_900478155.1</t>
  </si>
  <si>
    <t>GCA_900478175.1</t>
  </si>
  <si>
    <t>GCA_001457675.1</t>
  </si>
  <si>
    <t>GCA_900459945.1</t>
  </si>
  <si>
    <t>GCA_900445215.1</t>
  </si>
  <si>
    <t>GCA_900636565.1</t>
  </si>
  <si>
    <t>GCA_900455465.1</t>
  </si>
  <si>
    <t>GCA_900447455.1</t>
  </si>
  <si>
    <t>GCA_900447385.1</t>
  </si>
  <si>
    <t>GCA_900458495.1</t>
  </si>
  <si>
    <t>GCA_900445425.1</t>
  </si>
  <si>
    <t>GCA_900478215.1</t>
  </si>
  <si>
    <t>GCA_900445125.1</t>
  </si>
  <si>
    <t>GCA_900187065.1</t>
  </si>
  <si>
    <t>GCA_900448155.1</t>
  </si>
  <si>
    <t>GCA_900637305.1</t>
  </si>
  <si>
    <t>GCA_900449995.1</t>
  </si>
  <si>
    <t>GCA_900635985.1</t>
  </si>
  <si>
    <t>GCA_900475895.1</t>
  </si>
  <si>
    <t>GCA_900637195.1</t>
  </si>
  <si>
    <t>GCA_900458485.1</t>
  </si>
  <si>
    <t>GCA_900458405.1</t>
  </si>
  <si>
    <t>GCA_900635325.1</t>
  </si>
  <si>
    <t>GCA_901543985.1</t>
  </si>
  <si>
    <t>GCA_900475095.1</t>
  </si>
  <si>
    <t>GCA_900636845.1</t>
  </si>
  <si>
    <t>GCA_900638055.1</t>
  </si>
  <si>
    <t>GCA_900460595.1</t>
  </si>
  <si>
    <t>GCA_900460505.1</t>
  </si>
  <si>
    <t>GCA_900453115.1</t>
  </si>
  <si>
    <t>GCA_900445665.1</t>
  </si>
  <si>
    <t>GCA_900455625.1</t>
  </si>
  <si>
    <t>GCA_900638035.1</t>
  </si>
  <si>
    <t>GCA_900460675.1</t>
  </si>
  <si>
    <t>GCA_900456145.1</t>
  </si>
  <si>
    <t>GCA_900452275.1</t>
  </si>
  <si>
    <t>GCA_900637205.1</t>
  </si>
  <si>
    <t>GCA_900448625.1</t>
  </si>
  <si>
    <t>GCA_900638215.1</t>
  </si>
  <si>
    <t>GCA_900475685.1</t>
  </si>
  <si>
    <t>GCA_901482485.1</t>
  </si>
  <si>
    <t>GCA_900454505.1</t>
  </si>
  <si>
    <t>GCA_900446035.1</t>
  </si>
  <si>
    <t>GCA_900446085.1</t>
  </si>
  <si>
    <t>GCA_900446135.1</t>
  </si>
  <si>
    <t>GCA_900458785.1</t>
  </si>
  <si>
    <t>GCA_900458865.1</t>
  </si>
  <si>
    <t>GCA_900458715.1</t>
  </si>
  <si>
    <t>GCA_900458575.1</t>
  </si>
  <si>
    <t>GCA_900475845.1</t>
  </si>
  <si>
    <t>GCA_901482575.1</t>
  </si>
  <si>
    <t>GCA_900636935.1</t>
  </si>
  <si>
    <t>GCA_900455955.1</t>
  </si>
  <si>
    <t>GCA_900475905.1</t>
  </si>
  <si>
    <t>GCA_900458195.1</t>
  </si>
  <si>
    <t>GCA_900454515.1</t>
  </si>
  <si>
    <t>GCA_900636305.1</t>
  </si>
  <si>
    <t>GCA_900448235.1</t>
  </si>
  <si>
    <t>GCA_900445815.1</t>
  </si>
  <si>
    <t>GCA_900636925.1</t>
  </si>
  <si>
    <t>GCA_900454385.1</t>
  </si>
  <si>
    <t>GCA_900460665.1</t>
  </si>
  <si>
    <t>GCA_900637705.1</t>
  </si>
  <si>
    <t>GCA_001457555.1</t>
  </si>
  <si>
    <t>GCA_900635785.1</t>
  </si>
  <si>
    <t>GCA_900187035.1</t>
  </si>
  <si>
    <t>GCA_900453355.1</t>
  </si>
  <si>
    <t>GCA_900447085.1</t>
  </si>
  <si>
    <t>GCA_900445595.1</t>
  </si>
  <si>
    <t>GCA_900445545.1</t>
  </si>
  <si>
    <t>GCA_900447345.1</t>
  </si>
  <si>
    <t>GCA_900447425.1</t>
  </si>
  <si>
    <t>GCA_900187105.1</t>
  </si>
  <si>
    <t>GCA_900452285.1</t>
  </si>
  <si>
    <t>GCA_900452575.1</t>
  </si>
  <si>
    <t>GCA_900452435.1</t>
  </si>
  <si>
    <t>GCA_900454395.1</t>
  </si>
  <si>
    <t>GCA_900474405.1</t>
  </si>
  <si>
    <t>GCA_900461235.1</t>
  </si>
  <si>
    <t>GCA_900447095.1</t>
  </si>
  <si>
    <t>GCA_900454145.1</t>
  </si>
  <si>
    <t>GCA_901482445.1</t>
  </si>
  <si>
    <t>GCA_900454095.1</t>
  </si>
  <si>
    <t>GCA_900450835.1</t>
  </si>
  <si>
    <t>GCA_900452885.1</t>
  </si>
  <si>
    <t>GCA_900638155.1</t>
  </si>
  <si>
    <t>GCA_900457455.1</t>
  </si>
  <si>
    <t>GCA_900448105.1</t>
  </si>
  <si>
    <t>GCA_900458955.1</t>
  </si>
  <si>
    <t>GCA_900458095.1</t>
  </si>
  <si>
    <t>GCA_900458275.1</t>
  </si>
  <si>
    <t>GCA_900458145.1</t>
  </si>
  <si>
    <t>GCA_900458155.1</t>
  </si>
  <si>
    <t>GCA_900458395.1</t>
  </si>
  <si>
    <t>GCA_901482425.1</t>
  </si>
  <si>
    <t>GCA_900453895.1</t>
  </si>
  <si>
    <t>GCA_900446185.1</t>
  </si>
  <si>
    <t>GCA_900706875.1</t>
  </si>
  <si>
    <t>GCA_900448755.1</t>
  </si>
  <si>
    <t>GCA_900638025.1</t>
  </si>
  <si>
    <t>GCA_900450805.1</t>
  </si>
  <si>
    <t>GCA_901542405.1</t>
  </si>
  <si>
    <t>GCA_900451065.1</t>
  </si>
  <si>
    <t>GCA_900450995.1</t>
  </si>
  <si>
    <t>GCA_900450005.1</t>
  </si>
  <si>
    <t>GCA_900460325.1</t>
  </si>
  <si>
    <t>GCA_900445235.1</t>
  </si>
  <si>
    <t>GCA_900455495.1</t>
  </si>
  <si>
    <t>GCA_900455185.1</t>
  </si>
  <si>
    <t>GCA_900455615.1</t>
  </si>
  <si>
    <t>GCA_900457065.1</t>
  </si>
  <si>
    <t>GCA_900475285.1</t>
  </si>
  <si>
    <t>GCA_900461225.1</t>
  </si>
  <si>
    <t>GCA_900454475.1</t>
  </si>
  <si>
    <t>GCA_900458125.1</t>
  </si>
  <si>
    <t>GCA_900458325.1</t>
  </si>
  <si>
    <t>GCA_900456275.1</t>
  </si>
  <si>
    <t>GCA_901542375.1</t>
  </si>
  <si>
    <t>GCA_900636715.1</t>
  </si>
  <si>
    <t>GCA_901542335.1</t>
  </si>
  <si>
    <t>GCA_900636475.1</t>
  </si>
  <si>
    <t>GCA_900460215.1</t>
  </si>
  <si>
    <t>GCA_900456335.1</t>
  </si>
  <si>
    <t>GCA_900447125.1</t>
  </si>
  <si>
    <t>GCA_900454785.1</t>
  </si>
  <si>
    <t>GCA_900450765.1</t>
  </si>
  <si>
    <t>GCA_900458215.1</t>
  </si>
  <si>
    <t>GCA_900455435.1</t>
  </si>
  <si>
    <t>GCA_900637045.1</t>
  </si>
  <si>
    <t>GCA_900455425.1</t>
  </si>
  <si>
    <t>GCA_900455385.1</t>
  </si>
  <si>
    <t>GCA_900456975.1</t>
  </si>
  <si>
    <t>GCA_900457045.1</t>
  </si>
  <si>
    <t>GCA_900636855.1</t>
  </si>
  <si>
    <t>GCA_900457125.1</t>
  </si>
  <si>
    <t>GCA_900631615.1</t>
  </si>
  <si>
    <t>GCA_900454025.1</t>
  </si>
  <si>
    <t>GCA_900446175.1</t>
  </si>
  <si>
    <t>GCA_900451155.1</t>
  </si>
  <si>
    <t>GCA_900683685.1</t>
  </si>
  <si>
    <t>GCA_900450615.1</t>
  </si>
  <si>
    <t>GCA_900448605.1</t>
  </si>
  <si>
    <t>GCA_900448635.1</t>
  </si>
  <si>
    <t>GCA_900447905.1</t>
  </si>
  <si>
    <t>GCA_900448085.1</t>
  </si>
  <si>
    <t>GCA_900446945.1</t>
  </si>
  <si>
    <t>GCA_900460985.1</t>
  </si>
  <si>
    <t>GCA_900446895.1</t>
  </si>
  <si>
    <t>GCA_900461055.1</t>
  </si>
  <si>
    <t>GCA_900454435.1</t>
  </si>
  <si>
    <t>GCA_900455355.1</t>
  </si>
  <si>
    <t>GCA_900636635.1</t>
  </si>
  <si>
    <t>GCA_900446925.1</t>
  </si>
  <si>
    <t>GCA_900457295.1</t>
  </si>
  <si>
    <t>GCA_900450875.1</t>
  </si>
  <si>
    <t>GCA_900460995.1</t>
  </si>
  <si>
    <t>GCA_900683625.1</t>
  </si>
  <si>
    <t>GCA_900444965.1</t>
  </si>
  <si>
    <t>GCA_900458375.1</t>
  </si>
  <si>
    <t>GCA_900460855.1</t>
  </si>
  <si>
    <t>GCA_001457475.1</t>
  </si>
  <si>
    <t>GCA_900475575.1</t>
  </si>
  <si>
    <t>GCA_900461075.1</t>
  </si>
  <si>
    <t>GCA_900461045.1</t>
  </si>
  <si>
    <t>GCA_900638015.1</t>
  </si>
  <si>
    <t>GCA_900453005.1</t>
  </si>
  <si>
    <t>GCA_900475835.1</t>
  </si>
  <si>
    <t>GCA_900452955.1</t>
  </si>
  <si>
    <t>GCA_900453455.1</t>
  </si>
  <si>
    <t>GCA_900453085.1</t>
  </si>
  <si>
    <t>GCA_900453365.1</t>
  </si>
  <si>
    <t>GCA_900187175.1</t>
  </si>
  <si>
    <t>GCA_900454195.1</t>
  </si>
  <si>
    <t>GCA_900636835.1</t>
  </si>
  <si>
    <t>GCA_900457575.1</t>
  </si>
  <si>
    <t>GCA_900455375.1</t>
  </si>
  <si>
    <t>GCA_900447175.1</t>
  </si>
  <si>
    <t>GCA_900477945.1</t>
  </si>
  <si>
    <t>GCA_900475935.1</t>
  </si>
  <si>
    <t>GCA_900478395.1</t>
  </si>
  <si>
    <t>GCA_900706735.1</t>
  </si>
  <si>
    <t>GCA_900449935.1</t>
  </si>
  <si>
    <t>GCA_900460625.1</t>
  </si>
  <si>
    <t>GCA_900445795.1</t>
  </si>
  <si>
    <t>GCA_901420315.1</t>
  </si>
  <si>
    <t>GCA_900187145.1</t>
  </si>
  <si>
    <t>GCA_900455635.1</t>
  </si>
  <si>
    <t>GCA_900457085.1</t>
  </si>
  <si>
    <t>GCA_900450025.1</t>
  </si>
  <si>
    <t>GCA_900448655.1</t>
  </si>
  <si>
    <t>GCA_900448955.1</t>
  </si>
  <si>
    <t>GCA_900460005.1</t>
  </si>
  <si>
    <t>GCA_900459855.1</t>
  </si>
  <si>
    <t>GCA_900459815.1</t>
  </si>
  <si>
    <t>GCA_900460015.1</t>
  </si>
  <si>
    <t>GCA_900475425.1</t>
  </si>
  <si>
    <t>GCA_900459805.1</t>
  </si>
  <si>
    <t>GCA_900475175.1</t>
  </si>
  <si>
    <t>GCA_900475785.1</t>
  </si>
  <si>
    <t>GCA_900475455.1</t>
  </si>
  <si>
    <t>GCA_900475565.1</t>
  </si>
  <si>
    <t>GCA_900453325.1</t>
  </si>
  <si>
    <t>GCA_900460415.1</t>
  </si>
  <si>
    <t>GCA_900683425.1</t>
  </si>
  <si>
    <t>GCA_900455685.1</t>
  </si>
  <si>
    <t>GCA_900455575.1</t>
  </si>
  <si>
    <t>GCA_900636545.1</t>
  </si>
  <si>
    <t>GCA_900455585.1</t>
  </si>
  <si>
    <t>GCA_900455715.1</t>
  </si>
  <si>
    <t>GCA_900445825.1</t>
  </si>
  <si>
    <t>GCA_900460535.1</t>
  </si>
  <si>
    <t>GCA_900635155.1</t>
  </si>
  <si>
    <t>GCA_900445865.1</t>
  </si>
  <si>
    <t>GCA_900445965.1</t>
  </si>
  <si>
    <t>GCA_900445935.1</t>
  </si>
  <si>
    <t>GCA_900475665.1</t>
  </si>
  <si>
    <t>GCA_900445805.1</t>
  </si>
  <si>
    <t>GCA_900618095.1</t>
  </si>
  <si>
    <t>GCA_900455895.1</t>
  </si>
  <si>
    <t>GCA_900638535.1</t>
  </si>
  <si>
    <t>GCA_900638045.1</t>
  </si>
  <si>
    <t>GCA_900475365.1</t>
  </si>
  <si>
    <t>GCA_900459345.1</t>
  </si>
  <si>
    <t>GCA_901553755.1</t>
  </si>
  <si>
    <t>GCA_901553735.1</t>
  </si>
  <si>
    <t>GCA_900445345.1</t>
  </si>
  <si>
    <t>GCA_900447825.1</t>
  </si>
  <si>
    <t>GCA_900454035.1</t>
  </si>
  <si>
    <t>GCA_900454055.1</t>
  </si>
  <si>
    <t>GCA_900455645.1</t>
  </si>
  <si>
    <t>GCA_900475325.1</t>
  </si>
  <si>
    <t>GCA_900706915.1</t>
  </si>
  <si>
    <t>GCA_900460885.1</t>
  </si>
  <si>
    <t>GCA_900637975.1</t>
  </si>
  <si>
    <t>GCA_900450205.1</t>
  </si>
  <si>
    <t>GCA_900450395.1</t>
  </si>
  <si>
    <t>GCA_900450175.1</t>
  </si>
  <si>
    <t>GCA_900450135.1</t>
  </si>
  <si>
    <t>GCA_900449085.1</t>
  </si>
  <si>
    <t>GCA_900448905.1</t>
  </si>
  <si>
    <t>GCA_900706885.1</t>
  </si>
  <si>
    <t>GCA_900635135.1</t>
  </si>
  <si>
    <t>GCA_900636045.1</t>
  </si>
  <si>
    <t>GCA_900707055.1</t>
  </si>
  <si>
    <t>GCA_900455065.1</t>
  </si>
  <si>
    <t>GCA_900638445.1</t>
  </si>
  <si>
    <t>GCA_900476035.1</t>
  </si>
  <si>
    <t>GCA_900638365.1</t>
  </si>
  <si>
    <t>GCA_900457535.1</t>
  </si>
  <si>
    <t>GCA_900478115.1</t>
  </si>
  <si>
    <t>GCA_900451365.1</t>
  </si>
  <si>
    <t>GCA_900475415.1</t>
  </si>
  <si>
    <t>GCA_900187195.1</t>
  </si>
  <si>
    <t>GCA_900454325.1</t>
  </si>
  <si>
    <t>GCA_900454365.1</t>
  </si>
  <si>
    <t>GCA_900454275.1</t>
  </si>
  <si>
    <t>GCA_900453335.1</t>
  </si>
  <si>
    <t>GCA_900186945.1</t>
  </si>
  <si>
    <t>GCA_900453155.1</t>
  </si>
  <si>
    <t>GCA_900476075.1</t>
  </si>
  <si>
    <t>GCA_900448935.1</t>
  </si>
  <si>
    <t>GCA_900474495.1</t>
  </si>
  <si>
    <t>GCA_900618155.1</t>
  </si>
  <si>
    <t>GCA_900454555.1</t>
  </si>
  <si>
    <t>GCA_900637575.1</t>
  </si>
  <si>
    <t>GCA_900457515.1</t>
  </si>
  <si>
    <t>GCA_900618125.1</t>
  </si>
  <si>
    <t>GCA_900457115.1</t>
  </si>
  <si>
    <t>GCA_900461125.1</t>
  </si>
  <si>
    <t>GCA_900453865.1</t>
  </si>
  <si>
    <t>GCA_900452535.1</t>
  </si>
  <si>
    <t>GCA_900447535.1</t>
  </si>
  <si>
    <t>GCA_900452405.1</t>
  </si>
  <si>
    <t>GCA_900458255.1</t>
  </si>
  <si>
    <t>GCA_900458595.1</t>
  </si>
  <si>
    <t>GCA_900458755.1</t>
  </si>
  <si>
    <t>GCA_900636385.1</t>
  </si>
  <si>
    <t>GCA_901482635.1</t>
  </si>
  <si>
    <t>GCA_900474685.1</t>
  </si>
  <si>
    <t>GCA_900458605.1</t>
  </si>
  <si>
    <t>GCA_900458545.1</t>
  </si>
  <si>
    <t>GCA_900475815.1</t>
  </si>
  <si>
    <t>GCA_901542445.1</t>
  </si>
  <si>
    <t>GCA_900459325.1</t>
  </si>
  <si>
    <t>GCA_901542485.1</t>
  </si>
  <si>
    <t>GCA_900460445.1</t>
  </si>
  <si>
    <t>GCA_900460515.1</t>
  </si>
  <si>
    <t>GCA_900446975.1</t>
  </si>
  <si>
    <t>GCA_900635885.1</t>
  </si>
  <si>
    <t>GCA_900446955.1</t>
  </si>
  <si>
    <t>GCA_900461175.1</t>
  </si>
  <si>
    <t>GCA_900459285.1</t>
  </si>
  <si>
    <t>GCA_900683545.1</t>
  </si>
  <si>
    <t>GCA_900475045.1</t>
  </si>
  <si>
    <t>GCA_900475275.1</t>
  </si>
  <si>
    <t>GCA_900459315.1</t>
  </si>
  <si>
    <t>GCA_900454665.1</t>
  </si>
  <si>
    <t>GCA_900453305.1</t>
  </si>
  <si>
    <t>GCA_900478265.1</t>
  </si>
  <si>
    <t>GCA_900638125.1</t>
  </si>
  <si>
    <t>GCA_900448555.1</t>
  </si>
  <si>
    <t>GCA_900448725.1</t>
  </si>
  <si>
    <t>GCA_900448665.1</t>
  </si>
  <si>
    <t>GCA_900448685.1</t>
  </si>
  <si>
    <t>GCA_900636015.1</t>
  </si>
  <si>
    <t>GCA_900635685.1</t>
  </si>
  <si>
    <t>GCA_900448865.1</t>
  </si>
  <si>
    <t>GCA_900448715.1</t>
  </si>
  <si>
    <t>GCA_900448735.1</t>
  </si>
  <si>
    <t>GCA_900448745.1</t>
  </si>
  <si>
    <t>GCA_900448675.1</t>
  </si>
  <si>
    <t>GCA_900448615.1</t>
  </si>
  <si>
    <t>GCA_900636065.1</t>
  </si>
  <si>
    <t>GCA_900448535.1</t>
  </si>
  <si>
    <t>GCA_900449075.1</t>
  </si>
  <si>
    <t>GCA_900448825.1</t>
  </si>
  <si>
    <t>GCA_900449055.1</t>
  </si>
  <si>
    <t>GCA_900448515.1</t>
  </si>
  <si>
    <t>GCA_900449235.1</t>
  </si>
  <si>
    <t>GCA_900449185.1</t>
  </si>
  <si>
    <t>GCA_900636055.1</t>
  </si>
  <si>
    <t>GCA_900448945.1</t>
  </si>
  <si>
    <t>GCA_900448915.1</t>
  </si>
  <si>
    <t>GCA_900449015.1</t>
  </si>
  <si>
    <t>GCA_900449005.1</t>
  </si>
  <si>
    <t>GCA_900448295.1</t>
  </si>
  <si>
    <t>GCA_900449195.1</t>
  </si>
  <si>
    <t>GCA_900448705.1</t>
  </si>
  <si>
    <t>GCA_900636075.1</t>
  </si>
  <si>
    <t>GCA_900449175.1</t>
  </si>
  <si>
    <t>GCA_900448565.1</t>
  </si>
  <si>
    <t>GCA_900448805.1</t>
  </si>
  <si>
    <t>GCA_900637015.1</t>
  </si>
  <si>
    <t>GCA_001182745.2</t>
  </si>
  <si>
    <t>GCA_900637605.1</t>
  </si>
  <si>
    <t>GCA_900475655.1</t>
  </si>
  <si>
    <t>GCA_900447255.1</t>
  </si>
  <si>
    <t>GCA_900447135.1</t>
  </si>
  <si>
    <t>GCA_900455835.1</t>
  </si>
  <si>
    <t>GCA_900458205.1</t>
  </si>
  <si>
    <t>GCA_900635165.1</t>
  </si>
  <si>
    <t>GCA_900445525.1</t>
  </si>
  <si>
    <t>GCA_900445505.1</t>
  </si>
  <si>
    <t>GCA_900445565.1</t>
  </si>
  <si>
    <t>GCA_900454955.1</t>
  </si>
  <si>
    <t>GCA_900460335.1</t>
  </si>
  <si>
    <t>GCA_900451195.1</t>
  </si>
  <si>
    <t>GCA_900445915.1</t>
  </si>
  <si>
    <t>GCA_900445895.1</t>
  </si>
  <si>
    <t>GCA_900445985.1</t>
  </si>
  <si>
    <t>GCA_900475265.1</t>
  </si>
  <si>
    <t>GCA_900636525.1</t>
  </si>
  <si>
    <t>GCA_900453725.1</t>
  </si>
  <si>
    <t>GCA_900453765.1</t>
  </si>
  <si>
    <t>GCA_900448215.1</t>
  </si>
  <si>
    <t>GCA_900637125.1</t>
  </si>
  <si>
    <t>GCA_900449215.1</t>
  </si>
  <si>
    <t>GCA_900454485.1</t>
  </si>
  <si>
    <t>GCA_901542415.1</t>
  </si>
  <si>
    <t>GCA_900455755.1</t>
  </si>
  <si>
    <t>GCA_900452735.1</t>
  </si>
  <si>
    <t>GCA_900636955.1</t>
  </si>
  <si>
    <t>GCA_900446785.1</t>
  </si>
  <si>
    <t>GCA_900635445.1</t>
  </si>
  <si>
    <t>GCA_900447015.1</t>
  </si>
  <si>
    <t>GCA_900453105.1</t>
  </si>
  <si>
    <t>GCA_900451865.1</t>
  </si>
  <si>
    <t>GCA_900452655.1</t>
  </si>
  <si>
    <t>GCA_900459105.1</t>
  </si>
  <si>
    <t>GCA_900186855.1</t>
  </si>
  <si>
    <t>GCA_900187245.1</t>
  </si>
  <si>
    <t>GCA_900637185.1</t>
  </si>
  <si>
    <t>GCA_900454265.1</t>
  </si>
  <si>
    <t>GCA_900450705.1</t>
  </si>
  <si>
    <t>GCA_900454535.1</t>
  </si>
  <si>
    <t>GCA_900456835.1</t>
  </si>
  <si>
    <t>GCA_900447195.1</t>
  </si>
  <si>
    <t>GCA_900460395.1</t>
  </si>
  <si>
    <t>GCA_900458635.1</t>
  </si>
  <si>
    <t>GCA_900476045.1</t>
  </si>
  <si>
    <t>GCA_900475975.1</t>
  </si>
  <si>
    <t>GCA_900459125.1</t>
  </si>
  <si>
    <t>GCA_900450795.1</t>
  </si>
  <si>
    <t>GCA_900460245.1</t>
  </si>
  <si>
    <t>GCA_900449095.1</t>
  </si>
  <si>
    <t>GCA_900457465.1</t>
  </si>
  <si>
    <t>GCA_001457695.1</t>
  </si>
  <si>
    <t>GCA_900446615.1</t>
  </si>
  <si>
    <t>GCA_900478285.1</t>
  </si>
  <si>
    <t>GCA_900635105.1</t>
  </si>
  <si>
    <t>GCA_900635925.1</t>
  </si>
  <si>
    <t>GCA_900452115.1</t>
  </si>
  <si>
    <t>GCA_900635125.1</t>
  </si>
  <si>
    <t>GCA_900459085.1</t>
  </si>
  <si>
    <t>GCA_900446355.1</t>
  </si>
  <si>
    <t>GCA_900450575.1</t>
  </si>
  <si>
    <t>GCA_900450695.1</t>
  </si>
  <si>
    <t>GCA_900445005.1</t>
  </si>
  <si>
    <t>GCA_901482665.1</t>
  </si>
  <si>
    <t>GCA_900475195.1</t>
  </si>
  <si>
    <t>GCA_900457435.1</t>
  </si>
  <si>
    <t>GCA_900457365.1</t>
  </si>
  <si>
    <t>GCA_900459175.1</t>
  </si>
  <si>
    <t>GCA_900635795.1</t>
  </si>
  <si>
    <t>GCA_001457455.1</t>
  </si>
  <si>
    <t>GCA_900450965.1</t>
  </si>
  <si>
    <t>GCA_900475735.1</t>
  </si>
  <si>
    <t>GCA_900444975.1</t>
  </si>
  <si>
    <t>GCA_900683405.1</t>
  </si>
  <si>
    <t>GCA_900450735.1</t>
  </si>
  <si>
    <t>GCA_900452645.1</t>
  </si>
  <si>
    <t>GCA_900454075.1</t>
  </si>
  <si>
    <t>GCA_900475755.1</t>
  </si>
  <si>
    <t>GCA_900637025.1</t>
  </si>
  <si>
    <t>GCA_901482695.1</t>
  </si>
  <si>
    <t>GCA_900636535.1</t>
  </si>
  <si>
    <t>GCA_900454925.1</t>
  </si>
  <si>
    <t>GCA_900460385.1</t>
  </si>
  <si>
    <t>GCA_900635935.1</t>
  </si>
  <si>
    <t>GCA_900446295.1</t>
  </si>
  <si>
    <t>GCA_900706995.1</t>
  </si>
  <si>
    <t>GCA_900455215.1</t>
  </si>
  <si>
    <t>GCA_900636735.1</t>
  </si>
  <si>
    <t>GCA_900455255.1</t>
  </si>
  <si>
    <t>GCA_900455405.1</t>
  </si>
  <si>
    <t>GCA_900455115.1</t>
  </si>
  <si>
    <t>GCA_900455205.1</t>
  </si>
  <si>
    <t>GCA_900455165.1</t>
  </si>
  <si>
    <t>GCA_900455145.1</t>
  </si>
  <si>
    <t>GCA_900618145.1</t>
  </si>
  <si>
    <t>GCA_900454605.1</t>
  </si>
  <si>
    <t>GCA_900635955.1</t>
  </si>
  <si>
    <t>GCA_900447395.1</t>
  </si>
  <si>
    <t>GCA_900478715.1</t>
  </si>
  <si>
    <t>GCA_900635455.1</t>
  </si>
  <si>
    <t>GCA_900460425.1</t>
  </si>
  <si>
    <t>GCA_900460525.1</t>
  </si>
  <si>
    <t>GCA_900448895.1</t>
  </si>
  <si>
    <t>GCA_900448815.1</t>
  </si>
  <si>
    <t>GCA_900449205.1</t>
  </si>
  <si>
    <t>GCA_900449285.1</t>
  </si>
  <si>
    <t>GCA_900636005.1</t>
  </si>
  <si>
    <t>GCA_900461575.1</t>
  </si>
  <si>
    <t>GCA_900637315.1</t>
  </si>
  <si>
    <t>GCA_900637325.1</t>
  </si>
  <si>
    <t>GCA_900445045.1</t>
  </si>
  <si>
    <t>GCA_900453275.1</t>
  </si>
  <si>
    <t>GCA_900450595.1</t>
  </si>
  <si>
    <t>GCA_900636495.1</t>
  </si>
  <si>
    <t>GCA_900452925.1</t>
  </si>
  <si>
    <t>GCA_900637635.1</t>
  </si>
  <si>
    <t>GCA_900444995.1</t>
  </si>
  <si>
    <t>GCA_900446625.1</t>
  </si>
  <si>
    <t>GCA_900637395.1</t>
  </si>
  <si>
    <t>GCA_900456935.1</t>
  </si>
  <si>
    <t>GCA_900457075.1</t>
  </si>
  <si>
    <t>GCA_900460915.1</t>
  </si>
  <si>
    <t>GCA_900446705.1</t>
  </si>
  <si>
    <t>GCA_901543995.1</t>
  </si>
  <si>
    <t>GCA_901544225.1</t>
  </si>
  <si>
    <t>GCA_901544215.1</t>
  </si>
  <si>
    <t>GCA_901544365.1</t>
  </si>
  <si>
    <t>GCA_900459485.1</t>
  </si>
  <si>
    <t>GCA_900448225.1</t>
  </si>
  <si>
    <t>GCA_900458105.1</t>
  </si>
  <si>
    <t>GCA_900460375.1</t>
  </si>
  <si>
    <t>GCA_901542305.1</t>
  </si>
  <si>
    <t>GCA_902141215.1</t>
  </si>
  <si>
    <t>GCA_900635705.1</t>
  </si>
  <si>
    <t>GCA_900447335.1</t>
  </si>
  <si>
    <t>GCA_900447525.1</t>
  </si>
  <si>
    <t>GCA_900447375.1</t>
  </si>
  <si>
    <t>GCA_900475125.1</t>
  </si>
  <si>
    <t>GCA_901420285.1</t>
  </si>
  <si>
    <t>GCA_900460765.1</t>
  </si>
  <si>
    <t>GCA_900446365.1</t>
  </si>
  <si>
    <t>GCA_900451005.1</t>
  </si>
  <si>
    <t>GCA_900186835.1</t>
  </si>
  <si>
    <t>GCA_900638315.1</t>
  </si>
  <si>
    <t>GCA_900454565.1</t>
  </si>
  <si>
    <t>GCA_900454865.1</t>
  </si>
  <si>
    <t>GCA_900683665.1</t>
  </si>
  <si>
    <t>GCA_900454765.1</t>
  </si>
  <si>
    <t>GCA_900637795.1</t>
  </si>
  <si>
    <t>GCA_900460495.1</t>
  </si>
  <si>
    <t>GCA_900637165.1</t>
  </si>
  <si>
    <t>GCA_900478295.1</t>
  </si>
  <si>
    <t>GCA_900450635.1</t>
  </si>
  <si>
    <t>GCA_900450655.1</t>
  </si>
  <si>
    <t>GCA_900450715.1</t>
  </si>
  <si>
    <t>GCA_900454675.1</t>
  </si>
  <si>
    <t>GCA_900454585.1</t>
  </si>
  <si>
    <t>GCA_900454595.1</t>
  </si>
  <si>
    <t>GCA_900454735.1</t>
  </si>
  <si>
    <t>GCA_900446695.1</t>
  </si>
  <si>
    <t>GCA_900453315.1</t>
  </si>
  <si>
    <t>GCA_900453235.1</t>
  </si>
  <si>
    <t>GCA_900453215.1</t>
  </si>
  <si>
    <t>GCA_900445655.1</t>
  </si>
  <si>
    <t>GCA_900445675.1</t>
  </si>
  <si>
    <t>GCA_900638645.1</t>
  </si>
  <si>
    <t>GCA_900455235.1</t>
  </si>
  <si>
    <t>GCA_900452205.1</t>
  </si>
  <si>
    <t>GCA_901420575.1</t>
  </si>
  <si>
    <t>GCA_900451995.1</t>
  </si>
  <si>
    <t>GCA_900452145.2</t>
  </si>
  <si>
    <t>GCA_900452195.1</t>
  </si>
  <si>
    <t>GCA_900452175.1</t>
  </si>
  <si>
    <t>GCA_901420485.1</t>
  </si>
  <si>
    <t>GCA_900451955.1</t>
  </si>
  <si>
    <t>GCA_900451335.1</t>
  </si>
  <si>
    <t>GCA_900451965.1</t>
  </si>
  <si>
    <t>GCA_900461495.1</t>
  </si>
  <si>
    <t>GCA_900451275.1</t>
  </si>
  <si>
    <t>GCA_901420495.1</t>
  </si>
  <si>
    <t>GCA_900451925.1</t>
  </si>
  <si>
    <t>GCA_901420875.1</t>
  </si>
  <si>
    <t>GCA_900451235.1</t>
  </si>
  <si>
    <t>GCA_901420185.1</t>
  </si>
  <si>
    <t>GCA_900452015.1</t>
  </si>
  <si>
    <t>GCA_900451375.1</t>
  </si>
  <si>
    <t>GCA_900451985.1</t>
  </si>
  <si>
    <t>GCA_900451255.1</t>
  </si>
  <si>
    <t>GCA_901420195.1</t>
  </si>
  <si>
    <t>GCA_901421925.1</t>
  </si>
  <si>
    <t>GCA_900455155.1</t>
  </si>
  <si>
    <t>GCA_900455085.1</t>
  </si>
  <si>
    <t>GCA_900455075.1</t>
  </si>
  <si>
    <t>GCA_900445285.1</t>
  </si>
  <si>
    <t>GCA_900458815.1</t>
  </si>
  <si>
    <t>GCA_900637905.1</t>
  </si>
  <si>
    <t>GCA_900186885.1</t>
  </si>
  <si>
    <t>GCA_900618075.1</t>
  </si>
  <si>
    <t>GCA_900445615.1</t>
  </si>
  <si>
    <t>GCA_900637145.1</t>
  </si>
  <si>
    <t>GCA_900637175.1</t>
  </si>
  <si>
    <t>GCA_900637215.1</t>
  </si>
  <si>
    <t>GCA_900637335.1</t>
  </si>
  <si>
    <t>GCA_900450465.1</t>
  </si>
  <si>
    <t>GCA_900450555.1</t>
  </si>
  <si>
    <t>GCA_900475435.1</t>
  </si>
  <si>
    <t>GCA_900446545.1</t>
  </si>
  <si>
    <t>GCA_900460235.1</t>
  </si>
  <si>
    <t>GCA_900637515.1</t>
  </si>
  <si>
    <t>GCA_900447045.1</t>
  </si>
  <si>
    <t>GCA_900461335.1</t>
  </si>
  <si>
    <t>GCA_901482535.1</t>
  </si>
  <si>
    <t>GCA_900446645.1</t>
  </si>
  <si>
    <t>GCA_900455515.1</t>
  </si>
  <si>
    <t>GCA_900187025.1</t>
  </si>
  <si>
    <t>GCA_900446535.1</t>
  </si>
  <si>
    <t>GCA_900445575.1</t>
  </si>
  <si>
    <t>GCA_901472575.1</t>
  </si>
  <si>
    <t>GCA_900187315.1</t>
  </si>
  <si>
    <t>GCA_900461265.1</t>
  </si>
  <si>
    <t>GCA_900447205.1</t>
  </si>
  <si>
    <t>GCA_900187295.1</t>
  </si>
  <si>
    <t>GCA_900186975.1</t>
  </si>
  <si>
    <t>GCA_900618175.1</t>
  </si>
  <si>
    <t>GCA_900450775.1</t>
  </si>
  <si>
    <t>GCA_900638105.1</t>
  </si>
  <si>
    <t>GCA_902109495.1</t>
  </si>
  <si>
    <t>GCA_900459695.1</t>
  </si>
  <si>
    <t>GCA_900459535.1</t>
  </si>
  <si>
    <t>GCA_900459515.1</t>
  </si>
  <si>
    <t>GCA_900459645.1</t>
  </si>
  <si>
    <t>GCA_900459705.1</t>
  </si>
  <si>
    <t>GCA_900459735.1</t>
  </si>
  <si>
    <t>GCA_900459605.1</t>
  </si>
  <si>
    <t>GCA_900459575.1</t>
  </si>
  <si>
    <t>GCA_900459895.1</t>
  </si>
  <si>
    <t>GCA_900459845.1</t>
  </si>
  <si>
    <t>GCA_900459835.1</t>
  </si>
  <si>
    <t>GCA_900459595.1</t>
  </si>
  <si>
    <t>GCA_900475805.1</t>
  </si>
  <si>
    <t>GCA_900459685.1</t>
  </si>
  <si>
    <t>GCA_900459565.1</t>
  </si>
  <si>
    <t>GCA_900459505.1</t>
  </si>
  <si>
    <t>GCA_900459525.1</t>
  </si>
  <si>
    <t>GCA_900460125.1</t>
  </si>
  <si>
    <t>GCA_900461185.1</t>
  </si>
  <si>
    <t>GCA_900477975.1</t>
  </si>
  <si>
    <t>GCA_900461255.1</t>
  </si>
  <si>
    <t>GCA_900638435.1</t>
  </si>
  <si>
    <t>GCA_900637295.1</t>
  </si>
  <si>
    <t>GCA_900638625.1</t>
  </si>
  <si>
    <t>GCA_900474415.1</t>
  </si>
  <si>
    <t>GCA_900474905.1</t>
  </si>
  <si>
    <t>GCA_900475535.1</t>
  </si>
  <si>
    <t>GCA_900638335.1</t>
  </si>
  <si>
    <t>GCA_900455245.1</t>
  </si>
  <si>
    <t>GCA_900457505.1</t>
  </si>
  <si>
    <t>GCA_900475055.1</t>
  </si>
  <si>
    <t>GCA_900637255.1</t>
  </si>
  <si>
    <t>GCA_900458475.1</t>
  </si>
  <si>
    <t>GCA_900458345.1</t>
  </si>
  <si>
    <t>GCA_900458535.1</t>
  </si>
  <si>
    <t>GCA_900635335.1</t>
  </si>
  <si>
    <t>GCA_900460805.1</t>
  </si>
  <si>
    <t>GCA_900460655.1</t>
  </si>
  <si>
    <t>GCA_900460635.1</t>
  </si>
  <si>
    <t>GCA_900453255.1</t>
  </si>
  <si>
    <t>GCA_900635815.1</t>
  </si>
  <si>
    <t>GCA_900461565.1</t>
  </si>
  <si>
    <t>GCA_900452565.1</t>
  </si>
  <si>
    <t>GCA_900460175.1</t>
  </si>
  <si>
    <t>GCA_900461585.1</t>
  </si>
  <si>
    <t>GCA_900461605.1</t>
  </si>
  <si>
    <t>GCA_900186925.1</t>
  </si>
  <si>
    <t>GCA_900452775.1</t>
  </si>
  <si>
    <t>GCA_900637685.1</t>
  </si>
  <si>
    <t>GCA_900186965.1</t>
  </si>
  <si>
    <t>GCA_900452835.1</t>
  </si>
  <si>
    <t>GCA_900452915.1</t>
  </si>
  <si>
    <t>GCA_900454845.1</t>
  </si>
  <si>
    <t>GCA_900454285.1</t>
  </si>
  <si>
    <t>GCA_900454315.1</t>
  </si>
  <si>
    <t>GCA_900454255.1</t>
  </si>
  <si>
    <t>GCA_900452685.1</t>
  </si>
  <si>
    <t>GCA_900475855.1</t>
  </si>
  <si>
    <t>GCA_900452825.1</t>
  </si>
  <si>
    <t>GCA_900452705.1</t>
  </si>
  <si>
    <t>GCA_900452605.1</t>
  </si>
  <si>
    <t>GCA_900187235.1</t>
  </si>
  <si>
    <t>GCA_900460255.1</t>
  </si>
  <si>
    <t>GCA_900446685.1</t>
  </si>
  <si>
    <t>GCA_900187285.1</t>
  </si>
  <si>
    <t>GCA_900460315.1</t>
  </si>
  <si>
    <t>GCA_900452475.1</t>
  </si>
  <si>
    <t>GCA_900457195.1</t>
  </si>
  <si>
    <t>GCA_900452765.1</t>
  </si>
  <si>
    <t>GCA_900461545.1</t>
  </si>
  <si>
    <t>GCA_900455105.1</t>
  </si>
  <si>
    <t>GCA_900478755.1</t>
  </si>
  <si>
    <t>GCA_900451085.1</t>
  </si>
  <si>
    <t>GCA_900445835.1</t>
  </si>
  <si>
    <t>GCA_900457595.1</t>
  </si>
  <si>
    <t>GCA_900475925.1</t>
  </si>
  <si>
    <t>GCA_900474825.1</t>
  </si>
  <si>
    <t>GCA_900474885.1</t>
  </si>
  <si>
    <t>GCA_900474935.1</t>
  </si>
  <si>
    <t>GCA_900474915.1</t>
  </si>
  <si>
    <t>GCA_900459875.1</t>
  </si>
  <si>
    <t>GCA_900474925.1</t>
  </si>
  <si>
    <t>GCA_900459825.1</t>
  </si>
  <si>
    <t>GCA_900474975.1</t>
  </si>
  <si>
    <t>GCA_900459745.1</t>
  </si>
  <si>
    <t>GCA_900474845.1</t>
  </si>
  <si>
    <t>GCA_900474865.1</t>
  </si>
  <si>
    <t>GCA_900474745.1</t>
  </si>
  <si>
    <t>GCA_900636425.1</t>
  </si>
  <si>
    <t>GCA_900460085.1</t>
  </si>
  <si>
    <t>GCA_900475005.1</t>
  </si>
  <si>
    <t>GCA_900475035.1</t>
  </si>
  <si>
    <t>GCA_900460075.1</t>
  </si>
  <si>
    <t>GCA_900474775.1</t>
  </si>
  <si>
    <t>GCA_900475135.1</t>
  </si>
  <si>
    <t>GCA_900475155.1</t>
  </si>
  <si>
    <t>GCA_900474835.1</t>
  </si>
  <si>
    <t>GCA_900683645.1</t>
  </si>
  <si>
    <t>GCA_900637495.1</t>
  </si>
  <si>
    <t>GCA_900474875.1</t>
  </si>
  <si>
    <t>GCA_900636415.1</t>
  </si>
  <si>
    <t>GCA_900459185.1</t>
  </si>
  <si>
    <t>GCA_900636665.1</t>
  </si>
  <si>
    <t>GCA_900458645.1</t>
  </si>
  <si>
    <t>GCA_900478415.1</t>
  </si>
  <si>
    <t>GCA_900458735.1</t>
  </si>
  <si>
    <t>GCA_900474615.1</t>
  </si>
  <si>
    <t>GCA_900638235.1</t>
  </si>
  <si>
    <t>GCA_900478315.1</t>
  </si>
  <si>
    <t>GCA_900456595.1</t>
  </si>
  <si>
    <t>GCA_900446255.1</t>
  </si>
  <si>
    <t>GCA_900461005.1</t>
  </si>
  <si>
    <t>GCA_900447315.1</t>
  </si>
  <si>
    <t>GCA_900447225.1</t>
  </si>
  <si>
    <t>GCA_900447185.1</t>
  </si>
  <si>
    <t>GCA_900635465.1</t>
  </si>
  <si>
    <t>GCA_900635475.1</t>
  </si>
  <si>
    <t>GCA_900706785.1</t>
  </si>
  <si>
    <t>GCA_900636035.1</t>
  </si>
  <si>
    <t>GCA_900450565.1</t>
  </si>
  <si>
    <t>GCA_900635495.1</t>
  </si>
  <si>
    <t>GCA_900450975.1</t>
  </si>
  <si>
    <t>GCA_900706795.1</t>
  </si>
  <si>
    <t>GCA_900706815.1</t>
  </si>
  <si>
    <t>GCA_900459625.1</t>
  </si>
  <si>
    <t>GCA_900446345.2</t>
  </si>
  <si>
    <t>GCA_901420265.1</t>
  </si>
  <si>
    <t>GCA_900187015.1</t>
  </si>
  <si>
    <t>GCA_900187125.1</t>
  </si>
  <si>
    <t>GCA_900454705.1</t>
  </si>
  <si>
    <t>GCA_900478135.1</t>
  </si>
  <si>
    <t>GCA_900706845.1</t>
  </si>
  <si>
    <t>GCA_900444865.1</t>
  </si>
  <si>
    <t>GCA_900444845.1</t>
  </si>
  <si>
    <t>GCA_900444725.1</t>
  </si>
  <si>
    <t>GCA_900451015.1</t>
  </si>
  <si>
    <t>GCA_901420625.1</t>
  </si>
  <si>
    <t>GCA_900452855.1</t>
  </si>
  <si>
    <t>GCA_900460285.1</t>
  </si>
  <si>
    <t>GCA_900638595.1</t>
  </si>
  <si>
    <t>GCA_900636445.1</t>
  </si>
  <si>
    <t>GCA_900454235.1</t>
  </si>
  <si>
    <t>GCA_900454225.1</t>
  </si>
  <si>
    <t>GCA_900461535.1</t>
  </si>
  <si>
    <t>GCA_900635825.1</t>
  </si>
  <si>
    <t>GCA_900635115.1</t>
  </si>
  <si>
    <t>GCA_900452805.1</t>
  </si>
  <si>
    <t>GCA_900636575.1</t>
  </si>
  <si>
    <t>GCA_900478325.1</t>
  </si>
  <si>
    <t>GCA_900458615.1</t>
  </si>
  <si>
    <t>GCA_900458385.1</t>
  </si>
  <si>
    <t>GCA_900476215.1</t>
  </si>
  <si>
    <t>GCA_900447835.1</t>
  </si>
  <si>
    <t>GCA_900448035.1</t>
  </si>
  <si>
    <t>GCA_900447755.1</t>
  </si>
  <si>
    <t>GCA_901482495.1</t>
  </si>
  <si>
    <t>GCA_900446515.1</t>
  </si>
  <si>
    <t>GCA_900452995.1</t>
  </si>
  <si>
    <t>GCA_900478255.1</t>
  </si>
  <si>
    <t>GCA_900451045.1</t>
  </si>
  <si>
    <t>GCA_900451115.1</t>
  </si>
  <si>
    <t>GCA_900459405.1</t>
  </si>
  <si>
    <t>GCA_900636325.1</t>
  </si>
  <si>
    <t>GCA_900638345.1</t>
  </si>
  <si>
    <t>GCA_900637855.1</t>
  </si>
  <si>
    <t>GCA_900454205.1</t>
  </si>
  <si>
    <t>GCA_900187305.1</t>
  </si>
  <si>
    <t>GCA_900458295.1</t>
  </si>
  <si>
    <t>GCA_900635265.1</t>
  </si>
  <si>
    <t>GCA_900452715.1</t>
  </si>
  <si>
    <t>GCA_900448425.1</t>
  </si>
  <si>
    <t>GCA_900460905.1</t>
  </si>
  <si>
    <t>GCA_900476005.1</t>
  </si>
  <si>
    <t>GCA_900455285.1</t>
  </si>
  <si>
    <t>GCA_900459425.1</t>
  </si>
  <si>
    <t>GCA_900446605.1</t>
  </si>
  <si>
    <t>GCA_900475745.1</t>
  </si>
  <si>
    <t>GCA_900637585.1</t>
  </si>
  <si>
    <t>GCA_900459215.1</t>
  </si>
  <si>
    <t>GCA_900475025.1</t>
  </si>
  <si>
    <t>GCA_900475395.1</t>
  </si>
  <si>
    <t>GCA_900706715.1</t>
  </si>
  <si>
    <t>GCA_900638655.1</t>
  </si>
  <si>
    <t>GCA_900454805.1</t>
  </si>
  <si>
    <t>GCA_900453165.1</t>
  </si>
  <si>
    <t>GCA_900453195.1</t>
  </si>
  <si>
    <t>GCA_900453145.1</t>
  </si>
  <si>
    <t>GCA_900447935.1</t>
  </si>
  <si>
    <t>GCA_900461195.1</t>
  </si>
  <si>
    <t>GCA_900447665.1</t>
  </si>
  <si>
    <t>GCA_900447685.1</t>
  </si>
  <si>
    <t>GCA_900447995.1</t>
  </si>
  <si>
    <t>GCA_900447955.1</t>
  </si>
  <si>
    <t>GCA_900447925.1</t>
  </si>
  <si>
    <t>GCA_901482525.1</t>
  </si>
  <si>
    <t>GCA_900636615.1</t>
  </si>
  <si>
    <t>GCA_900452375.1</t>
  </si>
  <si>
    <t>GCA_900452695.1</t>
  </si>
  <si>
    <t>GCA_900453045.1</t>
  </si>
  <si>
    <t>GCA_900446225.1</t>
  </si>
  <si>
    <t>GCA_900461715.1</t>
  </si>
  <si>
    <t>GCA_900452545.1</t>
  </si>
  <si>
    <t>GCA_900683415.1</t>
  </si>
  <si>
    <t>GCA_900451095.1</t>
  </si>
  <si>
    <t>GCA_900457375.1</t>
  </si>
  <si>
    <t>GCA_900458565.1</t>
  </si>
  <si>
    <t>GCA_900458805.1</t>
  </si>
  <si>
    <t>GCA_900456445.1</t>
  </si>
  <si>
    <t>GCA_900706825.1</t>
  </si>
  <si>
    <t>GCA_900706745.1</t>
  </si>
  <si>
    <t>GCA_900635485.1</t>
  </si>
  <si>
    <t>GCA_900456865.1</t>
  </si>
  <si>
    <t>GCA_900474605.1</t>
  </si>
  <si>
    <t>GCA_900447715.1</t>
  </si>
  <si>
    <t>GCA_900461555.1</t>
  </si>
  <si>
    <t>GCA_900452515.1</t>
  </si>
  <si>
    <t>GCA_900452415.1</t>
  </si>
  <si>
    <t>GCA_900455055.1</t>
  </si>
  <si>
    <t>GCA_900455045.1</t>
  </si>
  <si>
    <t>GCA_900455175.1</t>
  </si>
  <si>
    <t>GCA_900455395.1</t>
  </si>
  <si>
    <t>GCA_900455325.1</t>
  </si>
  <si>
    <t>GCA_900635835.1</t>
  </si>
  <si>
    <t>GCA_900451415.1</t>
  </si>
  <si>
    <t>GCA_900445255.1</t>
  </si>
  <si>
    <t>GCA_900446405.1</t>
  </si>
  <si>
    <t>GCA_900446595.1</t>
  </si>
  <si>
    <t>GCA_900460785.1</t>
  </si>
  <si>
    <t>GCA_900475445.1</t>
  </si>
  <si>
    <t>GCA_900452905.1</t>
  </si>
  <si>
    <t>GCA_900187115.1</t>
  </si>
  <si>
    <t>GCA_900459615.1</t>
  </si>
  <si>
    <t>GCA_900445155.1</t>
  </si>
  <si>
    <t>GCA_900446445.1</t>
  </si>
  <si>
    <t>GCA_900446305.1</t>
  </si>
  <si>
    <t>GCA_900446285.1</t>
  </si>
  <si>
    <t>GCA_900460755.1</t>
  </si>
  <si>
    <t>GCA_900446325.1</t>
  </si>
  <si>
    <t>GCA_901482305.1</t>
  </si>
  <si>
    <t>GCA_900618045.1</t>
  </si>
  <si>
    <t>GCA_900618235.1</t>
  </si>
  <si>
    <t>GCA_900618055.1</t>
  </si>
  <si>
    <t>GCA_900635235.1</t>
  </si>
  <si>
    <t>GCA_900461455.1</t>
  </si>
  <si>
    <t>GCA_900706895.1</t>
  </si>
  <si>
    <t>GCA_900474895.1</t>
  </si>
  <si>
    <t>GCA_900447845.1</t>
  </si>
  <si>
    <t>GCA_900457225.1</t>
  </si>
  <si>
    <t>GCA_900635805.1</t>
  </si>
  <si>
    <t>GCA_900454065.1</t>
  </si>
  <si>
    <t>GCA_900637745.1</t>
  </si>
  <si>
    <t>GCA_900456245.1</t>
  </si>
  <si>
    <t>GCA_900456185.1</t>
  </si>
  <si>
    <t>GCA_900456815.1</t>
  </si>
  <si>
    <t>GCA_900445295.1</t>
  </si>
  <si>
    <t>GCA_900450885.1</t>
  </si>
  <si>
    <t>GCA_900445145.1</t>
  </si>
  <si>
    <t>GCA_900637865.1</t>
  </si>
  <si>
    <t>GCA_900455015.1</t>
  </si>
  <si>
    <t>GCA_900446335.1</t>
  </si>
  <si>
    <t>GCA_900638685.1</t>
  </si>
  <si>
    <t>GCA_900452675.1</t>
  </si>
  <si>
    <t>GCA_900638505.1</t>
  </si>
  <si>
    <t>GCA_900187355.1</t>
  </si>
  <si>
    <t>GCA_900450105.1</t>
  </si>
  <si>
    <t>GCA_900474995.1</t>
  </si>
  <si>
    <t>GCA_900459775.1</t>
  </si>
  <si>
    <t>GCA_900459995.1</t>
  </si>
  <si>
    <t>GCA_901482455.1</t>
  </si>
  <si>
    <t>GCA_900638285.1</t>
  </si>
  <si>
    <t>GCA_900637555.1</t>
  </si>
  <si>
    <t>GCA_900459355.1</t>
  </si>
  <si>
    <t>GCA_900638305.1</t>
  </si>
  <si>
    <t>GCA_900454945.1</t>
  </si>
  <si>
    <t>GCA_900476255.1</t>
  </si>
  <si>
    <t>GCA_900445635.1</t>
  </si>
  <si>
    <t>GCA_900445535.1</t>
  </si>
  <si>
    <t>GCA_900638385.1</t>
  </si>
  <si>
    <t>GCA_900454895.1</t>
  </si>
  <si>
    <t>GCA_900445975.1</t>
  </si>
  <si>
    <t>GCA_900453285.1</t>
  </si>
  <si>
    <t>GCA_900457635.1</t>
  </si>
  <si>
    <t>GCA_900460815.1</t>
  </si>
  <si>
    <t>GCA_900446315.1</t>
  </si>
  <si>
    <t>GCA_900618185.1</t>
  </si>
  <si>
    <t>GCA_900446585.1</t>
  </si>
  <si>
    <t>GCA_900446655.1</t>
  </si>
  <si>
    <t>GCA_900638615.1</t>
  </si>
  <si>
    <t>GCA_900475345.1</t>
  </si>
  <si>
    <t>GCA_900448275.1</t>
  </si>
  <si>
    <t>GCA_900636755.1</t>
  </si>
  <si>
    <t>GCA_900638635.1</t>
  </si>
  <si>
    <t>GCA_900445775.1</t>
  </si>
  <si>
    <t>GCA_900637545.1</t>
  </si>
  <si>
    <t>GCA_900448245.1</t>
  </si>
  <si>
    <t>GCA_901420175.1</t>
  </si>
  <si>
    <t>GCA_900637885.1</t>
  </si>
  <si>
    <t>GCA_900638675.1</t>
  </si>
  <si>
    <t>GCA_900618195.1</t>
  </si>
  <si>
    <t>GCA_900452755.1</t>
  </si>
  <si>
    <t>GCA_901482355.1</t>
  </si>
  <si>
    <t>GCA_900445765.1</t>
  </si>
  <si>
    <t>GCA_900446245.1</t>
  </si>
  <si>
    <t>GCA_900450455.1</t>
  </si>
  <si>
    <t>GCA_900187255.1</t>
  </si>
  <si>
    <t>GCA_900446675.1</t>
  </si>
  <si>
    <t>GCA_900450185.1</t>
  </si>
  <si>
    <t>GCA_900706975.1</t>
  </si>
  <si>
    <t>GCA_900448025.1</t>
  </si>
  <si>
    <t>GCA_900461615.1</t>
  </si>
  <si>
    <t>GCA_900459045.1</t>
  </si>
  <si>
    <t>GCA_900474985.1</t>
  </si>
  <si>
    <t>GCA_900445115.1</t>
  </si>
  <si>
    <t>GCA_900478125.1</t>
  </si>
  <si>
    <t>GCA_900454345.1</t>
  </si>
  <si>
    <t>GCA_900456775.1</t>
  </si>
  <si>
    <t>GCA_900637725.1</t>
  </si>
  <si>
    <t>GCA_900459295.1</t>
  </si>
  <si>
    <t>GCA_900460165.1</t>
  </si>
  <si>
    <t>GCA_900637225.1</t>
  </si>
  <si>
    <t>GCA_900475995.1</t>
  </si>
  <si>
    <t>GCA_900636585.1</t>
  </si>
  <si>
    <t>GCA_900457275.1</t>
  </si>
  <si>
    <t>GCA_900444805.1</t>
  </si>
  <si>
    <t>GCA_900457155.1</t>
  </si>
  <si>
    <t>GCA_900457095.1</t>
  </si>
  <si>
    <t>GCA_900460715.1</t>
  </si>
  <si>
    <t>GCA_900706835.1</t>
  </si>
  <si>
    <t>GCA_900450505.1</t>
  </si>
  <si>
    <t>GCA_900445945.1</t>
  </si>
  <si>
    <t>GCA_900187155.1</t>
  </si>
  <si>
    <t>GCA_900637095.1</t>
  </si>
  <si>
    <t>GCA_900446565.1</t>
  </si>
  <si>
    <t>GCA_900446205.1</t>
  </si>
  <si>
    <t>GCA_900446165.1</t>
  </si>
  <si>
    <t>GCA_900453685.1</t>
  </si>
  <si>
    <t>GCA_900636655.1</t>
  </si>
  <si>
    <t>GCA_900187215.1</t>
  </si>
  <si>
    <t>GCA_900187095.1</t>
  </si>
  <si>
    <t>GCA_900461305.1</t>
  </si>
  <si>
    <t>GCA_900187165.1</t>
  </si>
  <si>
    <t>GCA_900446995.1</t>
  </si>
  <si>
    <t>GCA_900453225.1</t>
  </si>
  <si>
    <t>GCA_900460065.1</t>
  </si>
  <si>
    <t>GCA_900447025.1</t>
  </si>
  <si>
    <t>GCA_900447155.1</t>
  </si>
  <si>
    <t>GCA_900187045.1</t>
  </si>
  <si>
    <t>GCA_900454935.1</t>
  </si>
  <si>
    <t>GCA_900445955.1</t>
  </si>
  <si>
    <t>GCA_900445495.1</t>
  </si>
  <si>
    <t>GCA_900454815.1</t>
  </si>
  <si>
    <t>GCA_900454855.1</t>
  </si>
  <si>
    <t>GCA_900454835.1</t>
  </si>
  <si>
    <t>GCA_900455005.1</t>
  </si>
  <si>
    <t>GCA_900637655.1</t>
  </si>
  <si>
    <t>GCA_900454685.1</t>
  </si>
  <si>
    <t>GCA_900638565.1</t>
  </si>
  <si>
    <t>GCA_900638585.1</t>
  </si>
  <si>
    <t>GCA_900445225.1</t>
  </si>
  <si>
    <t>GCA_900451055.1</t>
  </si>
  <si>
    <t>GCA_900451265.1</t>
  </si>
  <si>
    <t>GCA_900635915.1</t>
  </si>
  <si>
    <t>GCA_900476485.1</t>
  </si>
  <si>
    <t>GCA_900631595.1</t>
  </si>
  <si>
    <t>GCA_900454825.1</t>
  </si>
  <si>
    <t>GCA_900450915.1</t>
  </si>
  <si>
    <t>GCA_900461365.1</t>
  </si>
  <si>
    <t>GCA_900446505.1</t>
  </si>
  <si>
    <t>GCA_900460225.1</t>
  </si>
  <si>
    <t>GCA_900450945.1</t>
  </si>
  <si>
    <t>GCA_900449275.1</t>
  </si>
  <si>
    <t>GCA_900449115.1</t>
  </si>
  <si>
    <t>GCA_900450535.1</t>
  </si>
  <si>
    <t>GCA_900458175.1</t>
  </si>
  <si>
    <t>GCA_900457445.1</t>
  </si>
  <si>
    <t>GCA_900457315.1</t>
  </si>
  <si>
    <t>GCA_900457385.1</t>
  </si>
  <si>
    <t>GCA_900457605.1</t>
  </si>
  <si>
    <t>GCA_900474555.1</t>
  </si>
  <si>
    <t>GCA_900457565.1</t>
  </si>
  <si>
    <t>GCA_900457485.1</t>
  </si>
  <si>
    <t>GCA_900474725.1</t>
  </si>
  <si>
    <t>GCA_900458335.1</t>
  </si>
  <si>
    <t>GCA_900635245.1</t>
  </si>
  <si>
    <t>GCA_900458225.1</t>
  </si>
  <si>
    <t>GCA_901472505.1</t>
  </si>
  <si>
    <t>GCA_900446395.1</t>
  </si>
  <si>
    <t>GCA_900450075.1</t>
  </si>
  <si>
    <t>GCA_900454715.1</t>
  </si>
  <si>
    <t>GCA_900683675.1</t>
  </si>
  <si>
    <t>GCA_900638355.1</t>
  </si>
  <si>
    <t>GCA_900450955.1</t>
  </si>
  <si>
    <t>GCA_900454575.1</t>
  </si>
  <si>
    <t>GCA_900454355.1</t>
  </si>
  <si>
    <t>GCA_900187205.1</t>
  </si>
  <si>
    <t>GCA_900450545.1</t>
  </si>
  <si>
    <t>GCA_900476055.1</t>
  </si>
  <si>
    <t>GCA_900448075.1</t>
  </si>
  <si>
    <t>GCA_900447945.1</t>
  </si>
  <si>
    <t>GCA_900475545.1</t>
  </si>
  <si>
    <t>GCA_900456635.1</t>
  </si>
  <si>
    <t>GCA_900635695.1</t>
  </si>
  <si>
    <t>GCA_900454335.1</t>
  </si>
  <si>
    <t>GCA_901482375.1</t>
  </si>
  <si>
    <t>GCA_900636645.1</t>
  </si>
  <si>
    <t>GCA_900638135.1</t>
  </si>
  <si>
    <t>GCA_900457005.1</t>
  </si>
  <si>
    <t>GCA_900638145.1</t>
  </si>
  <si>
    <t>GCA_900456965.1</t>
  </si>
  <si>
    <t>GCA_900458315.1</t>
  </si>
  <si>
    <t>GCA_900637615.1</t>
  </si>
  <si>
    <t>GCA_900186895.1</t>
  </si>
  <si>
    <t>GCA_900445905.1</t>
  </si>
  <si>
    <t>GCA_900638485.1</t>
  </si>
  <si>
    <t>GCA_900450825.1</t>
  </si>
  <si>
    <t>GCA_900706905.1</t>
  </si>
  <si>
    <t>GCA_900445755.1</t>
  </si>
  <si>
    <t>GCA_900450815.1</t>
  </si>
  <si>
    <t>GCA_900446215.1</t>
  </si>
  <si>
    <t>GCA_900455735.1</t>
  </si>
  <si>
    <t>GCA_900460155.1</t>
  </si>
  <si>
    <t>GCA_900637875.1</t>
  </si>
  <si>
    <t>GCA_900460355.1</t>
  </si>
  <si>
    <t>GCA_900461275.1</t>
  </si>
  <si>
    <t>GCA_901472525.1</t>
  </si>
  <si>
    <t>GCA_900638205.1</t>
  </si>
  <si>
    <t>GCA_900638225.1</t>
  </si>
  <si>
    <t>GCA_900446415.1</t>
  </si>
  <si>
    <t>GCA_900638195.1</t>
  </si>
  <si>
    <t>GCA_900638185.1</t>
  </si>
  <si>
    <t>GCA_900638175.1</t>
  </si>
  <si>
    <t>GCA_900638165.1</t>
  </si>
  <si>
    <t>GCA_900475515.1</t>
  </si>
  <si>
    <t>GCA_900478245.1</t>
  </si>
  <si>
    <t>GCA_900454175.1</t>
  </si>
  <si>
    <t>GCA_900455865.1</t>
  </si>
  <si>
    <t>GCA_900455935.1</t>
  </si>
  <si>
    <t>GCA_900452385.1</t>
  </si>
  <si>
    <t>GCA_900460955.1</t>
  </si>
  <si>
    <t>GCA_900455725.1</t>
  </si>
  <si>
    <t>GCA_900457625.1</t>
  </si>
  <si>
    <t>GCA_900457525.1</t>
  </si>
  <si>
    <t>GCA_900457395.1</t>
  </si>
  <si>
    <t>GCA_900457585.1</t>
  </si>
  <si>
    <t>GCA_900444745.1</t>
  </si>
  <si>
    <t>GCA_900444735.1</t>
  </si>
  <si>
    <t>GCA_900444715.1</t>
  </si>
  <si>
    <t>GCA_900444775.1</t>
  </si>
  <si>
    <t>GCA_900445435.1</t>
  </si>
  <si>
    <t>GCA_900452865.1</t>
  </si>
  <si>
    <t>GCA_900452395.1</t>
  </si>
  <si>
    <t>GCA_900461525.1</t>
  </si>
  <si>
    <t>GCA_900186995.1</t>
  </si>
  <si>
    <t>GCA_900450865.1</t>
  </si>
  <si>
    <t>GCA_900451175.1</t>
  </si>
  <si>
    <t>GCA_900460265.1</t>
  </si>
  <si>
    <t>GCA_900451295.1</t>
  </si>
  <si>
    <t>GCA_900638475.1</t>
  </si>
  <si>
    <t>GCA_900456765.1</t>
  </si>
  <si>
    <t>GCA_900456925.1</t>
  </si>
  <si>
    <t>GCA_900706765.1</t>
  </si>
  <si>
    <t>GCA_900456795.1</t>
  </si>
  <si>
    <t>GCA_900454465.1</t>
  </si>
  <si>
    <t>GCA_900448485.1</t>
  </si>
  <si>
    <t>GCA_900448645.1</t>
  </si>
  <si>
    <t>GCA_900448885.1</t>
  </si>
  <si>
    <t>GCA_900637955.1</t>
  </si>
  <si>
    <t>GCA_900446455.1</t>
  </si>
  <si>
    <t>GCA_901472545.1</t>
  </si>
  <si>
    <t>GCA_900458515.1</t>
  </si>
  <si>
    <t>GCA_900460775.1</t>
  </si>
  <si>
    <t>GCA_900618205.1</t>
  </si>
  <si>
    <t>GCA_900451875.1</t>
  </si>
  <si>
    <t>GCA_900457555.1</t>
  </si>
  <si>
    <t>GCA_900455195.1</t>
  </si>
  <si>
    <t>GCA_900478275.1</t>
  </si>
  <si>
    <t>GCA_900637275.1</t>
  </si>
  <si>
    <t>GCA_900448045.1</t>
  </si>
  <si>
    <t>GCA_900456915.1</t>
  </si>
  <si>
    <t>GCA_900448015.1</t>
  </si>
  <si>
    <t>GCA_900448435.1</t>
  </si>
  <si>
    <t>GCA_900452615.1</t>
  </si>
  <si>
    <t>GCA_900446275.1</t>
  </si>
  <si>
    <t>GCA_900474525.1</t>
  </si>
  <si>
    <t>GCA_900474735.1</t>
  </si>
  <si>
    <t>GCA_900445685.1</t>
  </si>
  <si>
    <t>GCA_900448195.1</t>
  </si>
  <si>
    <t>GCA_900447305.1</t>
  </si>
  <si>
    <t>GCA_900447645.1</t>
  </si>
  <si>
    <t>GCA_900446195.1</t>
  </si>
  <si>
    <t>GCA_900444785.1</t>
  </si>
  <si>
    <t>GCA_900478145.1</t>
  </si>
  <si>
    <t>GCA_900444765.1</t>
  </si>
  <si>
    <t>GCA_900444795.1</t>
  </si>
  <si>
    <t>GCA_900457415.1</t>
  </si>
  <si>
    <t>GCA_001457495.1</t>
  </si>
  <si>
    <t>GCA_900706955.1</t>
  </si>
  <si>
    <t>GCA_900451625.1</t>
  </si>
  <si>
    <t>GCA_900451545.1</t>
  </si>
  <si>
    <t>GCA_900451435.1</t>
  </si>
  <si>
    <t>GCA_900448475.1</t>
  </si>
  <si>
    <t>GCA_900451635.1</t>
  </si>
  <si>
    <t>GCA_900451585.1</t>
  </si>
  <si>
    <t>GCA_900448495.1</t>
  </si>
  <si>
    <t>GCA_900448595.1</t>
  </si>
  <si>
    <t>GCA_900448415.1</t>
  </si>
  <si>
    <t>GCA_900447295.1</t>
  </si>
  <si>
    <t>GCA_900638245.1</t>
  </si>
  <si>
    <t>GCA_900449685.1</t>
  </si>
  <si>
    <t>GCA_900448525.1</t>
  </si>
  <si>
    <t>GCA_900448465.1</t>
  </si>
  <si>
    <t>GCA_900447465.1</t>
  </si>
  <si>
    <t>GCA_900461465.1</t>
  </si>
  <si>
    <t>GCA_900618225.1</t>
  </si>
  <si>
    <t>GCA_900706925.1</t>
  </si>
  <si>
    <t>GCA_900454185.1</t>
  </si>
  <si>
    <t>GCA_900454155.1</t>
  </si>
  <si>
    <t>GCA_900454165.1</t>
  </si>
  <si>
    <t>GCA_900453985.1</t>
  </si>
  <si>
    <t>GCA_900637245.1</t>
  </si>
  <si>
    <t>GCA_900444755.1</t>
  </si>
  <si>
    <t>GCA_900637895.1</t>
  </si>
  <si>
    <t>GCA_900187185.1</t>
  </si>
  <si>
    <t>GCA_900446855.1</t>
  </si>
  <si>
    <t>GCA_900450525.1</t>
  </si>
  <si>
    <t>GCA_900636675.1</t>
  </si>
  <si>
    <t>GCA_900637265.1</t>
  </si>
  <si>
    <t>GCA_900637665.1</t>
  </si>
  <si>
    <t>GCA_900446865.1</t>
  </si>
  <si>
    <t>GCA_900446825.1</t>
  </si>
  <si>
    <t>GCA_901472535.1</t>
  </si>
  <si>
    <t>GCA_900455815.1</t>
  </si>
  <si>
    <t>GCA_900635255.1</t>
  </si>
  <si>
    <t>GCA_900446845.1</t>
  </si>
  <si>
    <t>GCA_900447585.1</t>
  </si>
  <si>
    <t>GCA_900086555.1</t>
  </si>
  <si>
    <t>GCA_900635905.1</t>
  </si>
  <si>
    <t>GCA_901472595.1</t>
  </si>
  <si>
    <t>GCA_900706945.1</t>
  </si>
  <si>
    <t>GCA_901472565.1</t>
  </si>
  <si>
    <t>GCA_900706965.1</t>
  </si>
  <si>
    <t>GCA_900457755.1</t>
  </si>
  <si>
    <t>GCA_900706985.1</t>
  </si>
  <si>
    <t>GCA_900635745.1</t>
  </si>
  <si>
    <t>GCA_900460935.1</t>
  </si>
  <si>
    <t>GCA_900458765.1</t>
  </si>
  <si>
    <t>GCA_900635735.1</t>
  </si>
  <si>
    <t>GCA_900460895.1</t>
  </si>
  <si>
    <t>GCA_900452585.1</t>
  </si>
  <si>
    <t>GCA_900460455.1</t>
  </si>
  <si>
    <t>GCA_900460565.1</t>
  </si>
  <si>
    <t>GCA_900637915.1</t>
  </si>
  <si>
    <t>GCA_900637925.1</t>
  </si>
  <si>
    <t>GCA_900186845.1</t>
  </si>
  <si>
    <t>GCA_900187345.1</t>
  </si>
  <si>
    <t>GCA_900445885.1</t>
  </si>
  <si>
    <t>GCA_900451595.1</t>
  </si>
  <si>
    <t>GCA_900451385.1</t>
  </si>
  <si>
    <t>GCA_900451455.1</t>
  </si>
  <si>
    <t>GCA_900451515.1</t>
  </si>
  <si>
    <t>GCA_900451655.1</t>
  </si>
  <si>
    <t>GCA_900451605.1</t>
  </si>
  <si>
    <t>GCA_900451555.1</t>
  </si>
  <si>
    <t>GCA_900451615.1</t>
  </si>
  <si>
    <t>GCA_900451535.1</t>
  </si>
  <si>
    <t>GCA_900451475.1</t>
  </si>
  <si>
    <t>GCA_900451645.1</t>
  </si>
  <si>
    <t>GCA_900451425.1</t>
  </si>
  <si>
    <t>GCA_900451395.1</t>
  </si>
  <si>
    <t>GCA_900461445.1</t>
  </si>
  <si>
    <t>GCA_900451355.1</t>
  </si>
  <si>
    <t>GCA_900461375.1</t>
  </si>
  <si>
    <t>GCA_900451215.1</t>
  </si>
  <si>
    <t>GCA_900451315.1</t>
  </si>
  <si>
    <t>GCA_900451495.1</t>
  </si>
  <si>
    <t>GCA_900461475.1</t>
  </si>
  <si>
    <t>GCA_900447775.1</t>
  </si>
  <si>
    <t>GCA_900445585.1</t>
  </si>
  <si>
    <t>GCA_900446905.1</t>
  </si>
  <si>
    <t>GCA_900638065.1</t>
  </si>
  <si>
    <t>GCA_900636875.1</t>
  </si>
  <si>
    <t>GCA_900457475.1</t>
  </si>
  <si>
    <t>GCA_900636685.1</t>
  </si>
  <si>
    <t>GCA_900636975.1</t>
  </si>
  <si>
    <t>GCA_900455455.1</t>
  </si>
  <si>
    <t>GCA_900455365.1</t>
  </si>
  <si>
    <t>GCA_900475605.1</t>
  </si>
  <si>
    <t>GCA_900455415.1</t>
  </si>
  <si>
    <t>GCA_900636895.1</t>
  </si>
  <si>
    <t>GCA_900452495.1</t>
  </si>
  <si>
    <t>GCA_900452355.1</t>
  </si>
  <si>
    <t>GCA_900446735.1</t>
  </si>
  <si>
    <t>GCA_900451075.1</t>
  </si>
  <si>
    <t>GCA_900636985.1</t>
  </si>
  <si>
    <t>GCA_900459225.1</t>
  </si>
  <si>
    <t>GCA_900459585.1</t>
  </si>
  <si>
    <t>GCA_900461665.1</t>
  </si>
  <si>
    <t>GCA_900475765.1</t>
  </si>
  <si>
    <t>GCA_900475875.1</t>
  </si>
  <si>
    <t>GCA_900475475.1</t>
  </si>
  <si>
    <t>GCA_900475865.1</t>
  </si>
  <si>
    <t>GCA_900459925.1</t>
  </si>
  <si>
    <t>GCA_900459715.1</t>
  </si>
  <si>
    <t>GCA_900475495.1</t>
  </si>
  <si>
    <t>GCA_900475525.1</t>
  </si>
  <si>
    <t>GCA_900475705.1</t>
  </si>
  <si>
    <t>GCA_900475955.1</t>
  </si>
  <si>
    <t>GCA_901523085.1</t>
  </si>
  <si>
    <t>GCA_900446965.1</t>
  </si>
  <si>
    <t>GCA_900447005.1</t>
  </si>
  <si>
    <t>GCA_900447055.1</t>
  </si>
  <si>
    <t>GCA_901482625.1</t>
  </si>
  <si>
    <t>GCA_900475985.1</t>
  </si>
  <si>
    <t>GCA_900459665.1</t>
  </si>
  <si>
    <t>GCA_900459675.1</t>
  </si>
  <si>
    <t>GCA_900459635.1</t>
  </si>
  <si>
    <t>GCA_900457345.1</t>
  </si>
  <si>
    <t>GCA_900459065.1</t>
  </si>
  <si>
    <t>GCA_900459445.1</t>
  </si>
  <si>
    <t>GCA_900459095.1</t>
  </si>
  <si>
    <t>GCA_900447725.1</t>
  </si>
  <si>
    <t>GCA_900636965.1</t>
  </si>
  <si>
    <t>GCA_900459365.1</t>
  </si>
  <si>
    <t>GCA_900636885.1</t>
  </si>
  <si>
    <t>GCA_900459545.1</t>
  </si>
  <si>
    <t>GCA_900475625.1</t>
  </si>
  <si>
    <t>GCA_900637005.1</t>
  </si>
  <si>
    <t>GCA_900459415.1</t>
  </si>
  <si>
    <t>GCA_900446755.1</t>
  </si>
  <si>
    <t>GCA_900475715.1</t>
  </si>
  <si>
    <t>GCA_900475675.1</t>
  </si>
  <si>
    <t>GCA_900451165.1</t>
  </si>
  <si>
    <t>GCA_900447805.1</t>
  </si>
  <si>
    <t>GCA_900447795.1</t>
  </si>
  <si>
    <t>GCA_900478025.1</t>
  </si>
  <si>
    <t>GCA_900637075.1</t>
  </si>
  <si>
    <t>GCA_900187085.1</t>
  </si>
  <si>
    <t>GCA_900453825.1</t>
  </si>
  <si>
    <t>GCA_900186875.1</t>
  </si>
  <si>
    <t>GCA_900186935.1</t>
  </si>
  <si>
    <t>GCA_900186915.1</t>
  </si>
  <si>
    <t>GCA_900453795.1</t>
  </si>
  <si>
    <t>GCA_900454105.1</t>
  </si>
  <si>
    <t>GCA_900453915.1</t>
  </si>
  <si>
    <t>GCA_900478185.1</t>
  </si>
  <si>
    <t>GCA_900451445.1</t>
  </si>
  <si>
    <t>GCA_900451505.1</t>
  </si>
  <si>
    <t>GCA_900637155.1</t>
  </si>
  <si>
    <t>GCA_900457325.1</t>
  </si>
  <si>
    <t>GCA_902703405.1</t>
  </si>
  <si>
    <t>GCA_900453965.1</t>
  </si>
  <si>
    <t>GCA_900453995.1</t>
  </si>
  <si>
    <t>GCA_900453925.1</t>
  </si>
  <si>
    <t>GCA_900458435.1</t>
  </si>
  <si>
    <t>GCA_900458365.1</t>
  </si>
  <si>
    <t>GCA_900637235.1</t>
  </si>
  <si>
    <t>GCA_900458355.1</t>
  </si>
  <si>
    <t>GCA_900458505.1</t>
  </si>
  <si>
    <t>GCA_900458825.1</t>
  </si>
  <si>
    <t>GCA_900458705.1</t>
  </si>
  <si>
    <t>GCA_900187005.1</t>
  </si>
  <si>
    <t>GCA_900458695.1</t>
  </si>
  <si>
    <t>GCA_900458665.1</t>
  </si>
  <si>
    <t>GCA_900186985.1</t>
  </si>
  <si>
    <t>GCA_900187055.1</t>
  </si>
  <si>
    <t>GCA_900187075.1</t>
  </si>
  <si>
    <t>GCA_900445205.1</t>
  </si>
  <si>
    <t>GCA_900457285.1</t>
  </si>
  <si>
    <t>GCA_900448335.1</t>
  </si>
  <si>
    <t>GCA_900448135.1</t>
  </si>
  <si>
    <t>GCA_900456855.1</t>
  </si>
  <si>
    <t>GCA_900455535.1</t>
  </si>
  <si>
    <t>GCA_900447875.1</t>
  </si>
  <si>
    <t>GCA_900638695.1</t>
  </si>
  <si>
    <t>GCA_900445305.1</t>
  </si>
  <si>
    <t>GCA_900453065.1</t>
  </si>
  <si>
    <t>GCA_900461625.1</t>
  </si>
  <si>
    <t>GCA_900452975.1</t>
  </si>
  <si>
    <t>GCA_900453385.1</t>
  </si>
  <si>
    <t>GCA_900459255.1</t>
  </si>
  <si>
    <t>GCA_900638495.1</t>
  </si>
  <si>
    <t>GCA_900458935.1</t>
  </si>
  <si>
    <t>GCA_900638415.1</t>
  </si>
  <si>
    <t>GCA_901482675.2</t>
  </si>
  <si>
    <t>GCA_900461415.1</t>
  </si>
  <si>
    <t>GCA_900461205.1</t>
  </si>
  <si>
    <t>GCA_900447065.1</t>
  </si>
  <si>
    <t>GCA_901472485.1</t>
  </si>
  <si>
    <t>GCA_900446775.1</t>
  </si>
  <si>
    <t>GCA_900461325.1</t>
  </si>
  <si>
    <t>GCA_900660445.2</t>
  </si>
  <si>
    <t>GCA_900461035.1</t>
  </si>
  <si>
    <t>GCA_901482615.1</t>
  </si>
  <si>
    <t>GCA_900461085.1</t>
  </si>
  <si>
    <t>GCA_900458895.2</t>
  </si>
  <si>
    <t>GCA_901482655.1</t>
  </si>
  <si>
    <t>GCA_901472405.1</t>
  </si>
  <si>
    <t>GCA_901472495.1</t>
  </si>
  <si>
    <t>GCA_900706865.1</t>
  </si>
  <si>
    <t>GCA_901472455.1</t>
  </si>
  <si>
    <t>GCA_900706855.1</t>
  </si>
  <si>
    <t>GCA_900461285.1</t>
  </si>
  <si>
    <t>GCA_900458265.2</t>
  </si>
  <si>
    <t>GCA_900446495.1</t>
  </si>
  <si>
    <t>GCA_900460975.1</t>
  </si>
  <si>
    <t>The records of NCTC946 and NCTC 8151 (light green rows) are mixed up - awaiting repair</t>
  </si>
  <si>
    <t>3012STDY7040898</t>
  </si>
  <si>
    <t>3012STDY7040899</t>
  </si>
  <si>
    <t>3012STDY7040901</t>
  </si>
  <si>
    <t>3012STDY6632826</t>
  </si>
  <si>
    <t>3012STDY7002025</t>
  </si>
  <si>
    <t>3012STDY6628657</t>
  </si>
  <si>
    <t>3012STDY6383822</t>
  </si>
  <si>
    <t>3012STDY6637051</t>
  </si>
  <si>
    <t>3012STDY6651983</t>
  </si>
  <si>
    <t>3012STDY6705157</t>
  </si>
  <si>
    <t>3012STDY6637042</t>
  </si>
  <si>
    <t>3012STDY6733937</t>
  </si>
  <si>
    <t>3012STDY6649829</t>
  </si>
  <si>
    <t>3012STDY6637043</t>
  </si>
  <si>
    <t>3012STDY6331021</t>
  </si>
  <si>
    <t>3012STDY6667052</t>
  </si>
  <si>
    <t>3012STDY6637041</t>
  </si>
  <si>
    <t>3012STDY6895529</t>
  </si>
  <si>
    <t>3012STDY6705158</t>
  </si>
  <si>
    <t>3012STDY6628656</t>
  </si>
  <si>
    <t>3012STDY7002022</t>
  </si>
  <si>
    <t>3012STDY6628654</t>
  </si>
  <si>
    <t>3012STDY6795421</t>
  </si>
  <si>
    <t>3012STDY7002029</t>
  </si>
  <si>
    <t>3012STDY6712512</t>
  </si>
  <si>
    <t>3012STDY7002030</t>
  </si>
  <si>
    <t>3012STDY6733934</t>
  </si>
  <si>
    <t>3012STDY7002008</t>
  </si>
  <si>
    <t>3012STDY6944379</t>
  </si>
  <si>
    <t>3012STDY6331023</t>
  </si>
  <si>
    <t>3012STDY6139495</t>
  </si>
  <si>
    <t>3012STDY6408901</t>
  </si>
  <si>
    <t>3012STDY6420658</t>
  </si>
  <si>
    <t>3012STDY6420663</t>
  </si>
  <si>
    <t>3012STDY6420665</t>
  </si>
  <si>
    <t>3012STDY6420668</t>
  </si>
  <si>
    <t>3012STDY6425414</t>
  </si>
  <si>
    <t>3012STDY6439515</t>
  </si>
  <si>
    <t>3012STDY6420670</t>
  </si>
  <si>
    <t>3012STDY6425420</t>
  </si>
  <si>
    <t>3012STDY7002023</t>
  </si>
  <si>
    <t>3012STDY6406192</t>
  </si>
  <si>
    <t>3012STDY6396510</t>
  </si>
  <si>
    <t>3012STDY6864174</t>
  </si>
  <si>
    <t>3012STDY6637030</t>
  </si>
  <si>
    <t>3012STDY6425422</t>
  </si>
  <si>
    <t>3012STDY6425423</t>
  </si>
  <si>
    <t>3012STDY6637035</t>
  </si>
  <si>
    <t>3012STDY6637036</t>
  </si>
  <si>
    <t>3012STDY6345030</t>
  </si>
  <si>
    <t>3012STDY6393212</t>
  </si>
  <si>
    <t>3012STDY6244126</t>
  </si>
  <si>
    <t>3012STDY6295010</t>
  </si>
  <si>
    <t>3012STDY6406197</t>
  </si>
  <si>
    <t>3012STDY6068072</t>
  </si>
  <si>
    <t>3012STDY6295011</t>
  </si>
  <si>
    <t>3012STDY6637037</t>
  </si>
  <si>
    <t>3012STDY6430062</t>
  </si>
  <si>
    <t>3012STDY6430063</t>
  </si>
  <si>
    <t>3012STDY6637039</t>
  </si>
  <si>
    <t>3012STDY6356398</t>
  </si>
  <si>
    <t>3012STDY6356399</t>
  </si>
  <si>
    <t>3012STDY6667050</t>
  </si>
  <si>
    <t>3012STDY6667047</t>
  </si>
  <si>
    <t>3012STDY6632842</t>
  </si>
  <si>
    <t>3012STDY7002026</t>
  </si>
  <si>
    <t>3012STDY7002027</t>
  </si>
  <si>
    <t>3012STDY6680698</t>
  </si>
  <si>
    <t>3012STDY6637040</t>
  </si>
  <si>
    <t>3012STDY6637034</t>
  </si>
  <si>
    <t>3012STDY6430064</t>
  </si>
  <si>
    <t>3012STDY6430065</t>
  </si>
  <si>
    <t>3012STDY6632841</t>
  </si>
  <si>
    <t>3012STDY6293109</t>
  </si>
  <si>
    <t>3012STDY7002042</t>
  </si>
  <si>
    <t>3012STDY6551391</t>
  </si>
  <si>
    <t>3012STDY6293110</t>
  </si>
  <si>
    <t>3012STDY6430066</t>
  </si>
  <si>
    <t>3012STDY6430067</t>
  </si>
  <si>
    <t>3012STDY6324660</t>
  </si>
  <si>
    <t>3012STDY6246410</t>
  </si>
  <si>
    <t>3012STDY6356405</t>
  </si>
  <si>
    <t>3012STDY6350716</t>
  </si>
  <si>
    <t>3012STDY6267532</t>
  </si>
  <si>
    <t>3012STDY6331035</t>
  </si>
  <si>
    <t>3012STDY6263031</t>
  </si>
  <si>
    <t>3012STDY6293103</t>
  </si>
  <si>
    <t>3012STDY7002031</t>
  </si>
  <si>
    <t>3012STDY6293111</t>
  </si>
  <si>
    <t>3012STDY6293112</t>
  </si>
  <si>
    <t>3012STDY6324649</t>
  </si>
  <si>
    <t>3012STDY6356407</t>
  </si>
  <si>
    <t>3012STDY6126234</t>
  </si>
  <si>
    <t>3012STDY6705149</t>
  </si>
  <si>
    <t>3012STDY6712518</t>
  </si>
  <si>
    <t>3012STDY6705139</t>
  </si>
  <si>
    <t>3012STDY6712517</t>
  </si>
  <si>
    <t>3012STDY6544895</t>
  </si>
  <si>
    <t>3012STDY6331027</t>
  </si>
  <si>
    <t>3012STDY6435339</t>
  </si>
  <si>
    <t>3012STDY6435341</t>
  </si>
  <si>
    <t>3012STDY6435344</t>
  </si>
  <si>
    <t>3012STDY7002010</t>
  </si>
  <si>
    <t>3012STDY6705144</t>
  </si>
  <si>
    <t>3012STDY7002036</t>
  </si>
  <si>
    <t>3012STDY6705147</t>
  </si>
  <si>
    <t>3012STDY6705140</t>
  </si>
  <si>
    <t>3012STDY6705141</t>
  </si>
  <si>
    <t>3012STDY6895518</t>
  </si>
  <si>
    <t>3012STDY7002037</t>
  </si>
  <si>
    <t>3012STDY6324668</t>
  </si>
  <si>
    <t>3012STDY6895517</t>
  </si>
  <si>
    <t>3012STDY6895524</t>
  </si>
  <si>
    <t>3012STDY6795424</t>
  </si>
  <si>
    <t>3012STDY7002038</t>
  </si>
  <si>
    <t>3012STDY6481862</t>
  </si>
  <si>
    <t>3012STDY6705154</t>
  </si>
  <si>
    <t>3012STDY6408892</t>
  </si>
  <si>
    <t>3012STDY6637044</t>
  </si>
  <si>
    <t>3012STDY6542273</t>
  </si>
  <si>
    <t>3012STDY7002014</t>
  </si>
  <si>
    <t>3012STDY7002028</t>
  </si>
  <si>
    <t>3012STDY6324669</t>
  </si>
  <si>
    <t>3012STDY7002040</t>
  </si>
  <si>
    <t>3012STDY6839333</t>
  </si>
  <si>
    <t>3012STDY6795420</t>
  </si>
  <si>
    <t>3012STDY6617316</t>
  </si>
  <si>
    <t>3012STDY6705153</t>
  </si>
  <si>
    <t>3012STDY6293113</t>
  </si>
  <si>
    <t>3012STDY6705145</t>
  </si>
  <si>
    <t>3012STDY6544923</t>
  </si>
  <si>
    <t>3012STDY6368246</t>
  </si>
  <si>
    <t>3012STDY6637047</t>
  </si>
  <si>
    <t>3012STDY6705142</t>
  </si>
  <si>
    <t>3012STDY6590996</t>
  </si>
  <si>
    <t>3012STDY7002032</t>
  </si>
  <si>
    <t>3012STDY6705143</t>
  </si>
  <si>
    <t>3012STDY7002041</t>
  </si>
  <si>
    <t>3012STDY6705152</t>
  </si>
  <si>
    <t>3012STDY7002039</t>
  </si>
  <si>
    <t>3012STDY6705151</t>
  </si>
  <si>
    <t>3012STDY6705146</t>
  </si>
  <si>
    <t>3012STDY7002017</t>
  </si>
  <si>
    <t>3012STDY6839336</t>
  </si>
  <si>
    <t>3012STDY6895516</t>
  </si>
  <si>
    <t>3012STDY6705150</t>
  </si>
  <si>
    <t>3012STDY7040903</t>
  </si>
  <si>
    <t>3012STDY6895506</t>
  </si>
  <si>
    <t>3012STDY6895510</t>
  </si>
  <si>
    <t>3012STDY6393215</t>
  </si>
  <si>
    <t>3012STDY6895511</t>
  </si>
  <si>
    <t>3012STDY6435356</t>
  </si>
  <si>
    <t>3012STDY6637046</t>
  </si>
  <si>
    <t>3012STDY6481867</t>
  </si>
  <si>
    <t>3012STDY6406194</t>
  </si>
  <si>
    <t>3012STDY6222040</t>
  </si>
  <si>
    <t>3012STDY6895508</t>
  </si>
  <si>
    <t>3012STDY6895509</t>
  </si>
  <si>
    <t>3012STDY6481869</t>
  </si>
  <si>
    <t>3012STDY7002020</t>
  </si>
  <si>
    <t>3012STDY7002018</t>
  </si>
  <si>
    <t>3012STDY6895507</t>
  </si>
  <si>
    <t>3012STDY6705148</t>
  </si>
  <si>
    <t>3012STDY6628660</t>
  </si>
  <si>
    <t>3012STDY6680708</t>
  </si>
  <si>
    <t>3012STDY6637048</t>
  </si>
  <si>
    <t>3012STDY6795417</t>
  </si>
  <si>
    <t>3012STDY6895525</t>
  </si>
  <si>
    <t>3012STDY6895528</t>
  </si>
  <si>
    <t>3012STDY6895527</t>
  </si>
  <si>
    <t>3012STDY6895526</t>
  </si>
  <si>
    <t>3012STDY7040904</t>
  </si>
  <si>
    <t>3012STDY6895522</t>
  </si>
  <si>
    <t>3012STDY6895520</t>
  </si>
  <si>
    <t>3012STDY7002051</t>
  </si>
  <si>
    <t>3012STDY7002033</t>
  </si>
  <si>
    <t>3012STDY6895521</t>
  </si>
  <si>
    <t>3012STDY6345032</t>
  </si>
  <si>
    <t>3012STDY7040867</t>
  </si>
  <si>
    <t>3012STDY7040883</t>
  </si>
  <si>
    <t>3012STDY7002011</t>
  </si>
  <si>
    <t>3012STDY6267533</t>
  </si>
  <si>
    <t>3012STDY7002052</t>
  </si>
  <si>
    <t>3012STDY7040919</t>
  </si>
  <si>
    <t>3012STDY7002035</t>
  </si>
  <si>
    <t>3012STDY6895519</t>
  </si>
  <si>
    <t>3012STDY6542276</t>
  </si>
  <si>
    <t>3012STDY6562792</t>
  </si>
  <si>
    <t>3012STDY6680707</t>
  </si>
  <si>
    <t>3012STDY7002007</t>
  </si>
  <si>
    <t>3012STDY6383839</t>
  </si>
  <si>
    <t>3012STDY6705161</t>
  </si>
  <si>
    <t>3012STDY7002047</t>
  </si>
  <si>
    <t>3012STDY6628658</t>
  </si>
  <si>
    <t>3012STDY6487077</t>
  </si>
  <si>
    <t>3012STDY7002044</t>
  </si>
  <si>
    <t>3012STDY6487078</t>
  </si>
  <si>
    <t>3012STDY6406193</t>
  </si>
  <si>
    <t>3012STDY7002050</t>
  </si>
  <si>
    <t>3012STDY7002048</t>
  </si>
  <si>
    <t>3012STDY6590999</t>
  </si>
  <si>
    <t>3012STDY7002019</t>
  </si>
  <si>
    <t>3012STDY6622190</t>
  </si>
  <si>
    <t>3012STDY7002015</t>
  </si>
  <si>
    <t>3012STDY7002016</t>
  </si>
  <si>
    <t>3012STDY6637049</t>
  </si>
  <si>
    <t>3012STDY6293114</t>
  </si>
  <si>
    <t>3012STDY6795422</t>
  </si>
  <si>
    <t>3012STDY6288576</t>
  </si>
  <si>
    <t>3012STDY6705162</t>
  </si>
  <si>
    <t>3012STDY6705155</t>
  </si>
  <si>
    <t>3012STDY6591014</t>
  </si>
  <si>
    <t>3012STDY6680705</t>
  </si>
  <si>
    <t>3012STDY6895523</t>
  </si>
  <si>
    <t>3012STDY6591015</t>
  </si>
  <si>
    <t>3012STDY6680706</t>
  </si>
  <si>
    <t>3012STDY7002013</t>
  </si>
  <si>
    <t>3012STDY6637031</t>
  </si>
  <si>
    <t>3012STDY6637032</t>
  </si>
  <si>
    <t>3012STDY6795418</t>
  </si>
  <si>
    <t>3012STDY6617326</t>
  </si>
  <si>
    <t>3012STDY6617330</t>
  </si>
  <si>
    <t>3012STDY6795419</t>
  </si>
  <si>
    <t>3012STDY6795423</t>
  </si>
  <si>
    <t>3012STDY7002034</t>
  </si>
  <si>
    <t>3012STDY6350727</t>
  </si>
  <si>
    <t>3012STDY6622196</t>
  </si>
  <si>
    <t>3012STDY6733930</t>
  </si>
  <si>
    <t>3012STDY6544917</t>
  </si>
  <si>
    <t>3012STDY7002049</t>
  </si>
  <si>
    <t>3012STDY7002043</t>
  </si>
  <si>
    <t>3012STDY6022274</t>
  </si>
  <si>
    <t>3012STDY6622187</t>
  </si>
  <si>
    <t>3012STDY6383850</t>
  </si>
  <si>
    <t>3012STDY6383851</t>
  </si>
  <si>
    <t>3012STDY6383852</t>
  </si>
  <si>
    <t>3012STDY6383853</t>
  </si>
  <si>
    <t>3012STDY6393214</t>
  </si>
  <si>
    <t>3012STDY6368245</t>
  </si>
  <si>
    <t>3012STDY6447010</t>
  </si>
  <si>
    <t>3012STDY7002012</t>
  </si>
  <si>
    <t>3012STDY6542257</t>
  </si>
  <si>
    <t>3012STDY6895514</t>
  </si>
  <si>
    <t>Run1</t>
  </si>
  <si>
    <t>Experiment1</t>
  </si>
  <si>
    <t>Run2</t>
  </si>
  <si>
    <t>Experiment2</t>
  </si>
  <si>
    <t>Run3</t>
  </si>
  <si>
    <t>Experiment3</t>
  </si>
  <si>
    <t>Run4</t>
  </si>
  <si>
    <t>Experiment4</t>
  </si>
  <si>
    <t>Run5</t>
  </si>
  <si>
    <t>Experiment5</t>
  </si>
  <si>
    <t>40 strains have more than one unique BioSample (39 of which have also have a different Sample ID) - orange rows</t>
  </si>
  <si>
    <t>Level</t>
  </si>
  <si>
    <t>Contig</t>
  </si>
  <si>
    <t>Complete genome</t>
  </si>
  <si>
    <t>Mycobacterium senegalense</t>
  </si>
  <si>
    <t>Scardovia inopinata</t>
  </si>
  <si>
    <t>GCA_900706805.1</t>
  </si>
  <si>
    <t>SAMEA2580316</t>
  </si>
  <si>
    <t>Sarcina ventriculi</t>
  </si>
  <si>
    <t>Staphylococcus petrasii</t>
  </si>
  <si>
    <t>Runs not available</t>
  </si>
  <si>
    <t>ERS473434</t>
  </si>
  <si>
    <t>All 3305 Runs and 2238 Assemblies found in GenBank on 12/11/2021 present in sheet</t>
  </si>
  <si>
    <t>No</t>
  </si>
  <si>
    <t>Yes</t>
  </si>
  <si>
    <t>Achromobacter metalcaligenes</t>
  </si>
  <si>
    <t>Achromobacter sp.</t>
  </si>
  <si>
    <t>Achromobacter spanios</t>
  </si>
  <si>
    <t>Achromobacter xylosoxidans subsp. xylosoxidans</t>
  </si>
  <si>
    <t>Acinetobacter haemolyticus subsp haemolyticus</t>
  </si>
  <si>
    <t>Actinobacillus equuli ss. haemolyticus</t>
  </si>
  <si>
    <t>Actinobacillus haemolyticus subsp. indologenes</t>
  </si>
  <si>
    <t>Actinobacillus muris</t>
  </si>
  <si>
    <t>Actinobacillus rossii</t>
  </si>
  <si>
    <t>Actinomyces odontolyticus</t>
  </si>
  <si>
    <t>Aeromonas formicans</t>
  </si>
  <si>
    <t>Aeromonas liquefaciens</t>
  </si>
  <si>
    <t>Aggregatibacter paraphrophilus</t>
  </si>
  <si>
    <t>Aggregatibacter segnis</t>
  </si>
  <si>
    <t>Aggregatibacter sp.</t>
  </si>
  <si>
    <t>Alcaligenes odorans</t>
  </si>
  <si>
    <t>Alcaligenes piechaudii</t>
  </si>
  <si>
    <t xml:space="preserve">Anaerococcus octavius </t>
  </si>
  <si>
    <t>Trueperella bialowiezense</t>
  </si>
  <si>
    <t>Arcanobacterium pyogenes</t>
  </si>
  <si>
    <t>Arcobacter sp.</t>
  </si>
  <si>
    <t>Bacillus carotarum</t>
  </si>
  <si>
    <t>Paenibacillus chibensis</t>
  </si>
  <si>
    <t>Bacillus firmus</t>
  </si>
  <si>
    <t>bacillus freudenreichii</t>
  </si>
  <si>
    <t>Bacillus sphaericus</t>
  </si>
  <si>
    <t>Bacillus subtilis subsp spizizenii</t>
  </si>
  <si>
    <t xml:space="preserve">Paenibacillus thiaminolyticus </t>
  </si>
  <si>
    <t>Bacteroides distasonis</t>
  </si>
  <si>
    <t>Bacteroides lentus</t>
  </si>
  <si>
    <t>Bacteroides merdae</t>
  </si>
  <si>
    <t>Bacteroides splanchnicus</t>
  </si>
  <si>
    <t>Bacteroides tectus</t>
  </si>
  <si>
    <t>Bacteroides ureolyticus</t>
  </si>
  <si>
    <t>Bacteroides variabilis</t>
  </si>
  <si>
    <t>Bartonella washoensis</t>
  </si>
  <si>
    <t>Bifidobacterium infantis</t>
  </si>
  <si>
    <t>Bordetella ansorpiii</t>
  </si>
  <si>
    <t xml:space="preserve">Burkholderia cenocepacia </t>
  </si>
  <si>
    <t>Campylobacter</t>
  </si>
  <si>
    <t>Campylobacter hyoilei</t>
  </si>
  <si>
    <t>Campylobacter sputorum biovar fecalis</t>
  </si>
  <si>
    <t>Campylobacter sputorum subsp. sputorum</t>
  </si>
  <si>
    <t>Capnocytophaga sp.</t>
  </si>
  <si>
    <t>Capnocytophaga infantium</t>
  </si>
  <si>
    <t xml:space="preserve">Neisseria animaloris </t>
  </si>
  <si>
    <t xml:space="preserve">Neisseria zoodegmatis </t>
  </si>
  <si>
    <t xml:space="preserve">Chryseobacterium aquifrigidense </t>
  </si>
  <si>
    <t>Chryseobacterium bruuniae</t>
  </si>
  <si>
    <t xml:space="preserve">Chryseobacterium gleum </t>
  </si>
  <si>
    <t>Chryseobacterium meningosepticum</t>
  </si>
  <si>
    <t>citrobacter ballerupensis</t>
  </si>
  <si>
    <t>Clostridium bifermentans</t>
  </si>
  <si>
    <t>Clostridium clostridiiforme</t>
  </si>
  <si>
    <t>Clostridium cocleatum</t>
  </si>
  <si>
    <t>Clostridium difficile</t>
  </si>
  <si>
    <t>Clostridium hastiforme</t>
  </si>
  <si>
    <t>Clostridium histolyticum</t>
  </si>
  <si>
    <t>Clostridium indolis</t>
  </si>
  <si>
    <t>Clostridium lentoputrescens</t>
  </si>
  <si>
    <t>Clostridium putrificum</t>
  </si>
  <si>
    <t>Clostridium ruminantium (LA 1)</t>
  </si>
  <si>
    <t>Clostridium sordellii</t>
  </si>
  <si>
    <t>Clostridium sphenoides</t>
  </si>
  <si>
    <t>Clostridium symbiosum</t>
  </si>
  <si>
    <t>Clostridium xylanolyticum</t>
  </si>
  <si>
    <t>corynebacterium cervicis</t>
  </si>
  <si>
    <t>Rhodococcus equi</t>
  </si>
  <si>
    <t>Propionibacterium granulosum</t>
  </si>
  <si>
    <t>Rhodococcus corynebacteriodies</t>
  </si>
  <si>
    <t>corynebacterium segmentosum</t>
  </si>
  <si>
    <t>Cronobacter universalis</t>
  </si>
  <si>
    <t>Corynebacterium diptheriae var mitis</t>
  </si>
  <si>
    <t>Enterobacter aerogenes</t>
  </si>
  <si>
    <t>Enterobacter amnigenus</t>
  </si>
  <si>
    <t>Enterobacter taylorae</t>
  </si>
  <si>
    <t>Enterobacter intermedius</t>
  </si>
  <si>
    <t>Escherichia alkalescens</t>
  </si>
  <si>
    <t xml:space="preserve">Escherichia coli </t>
  </si>
  <si>
    <t>Citrobacter gillenii</t>
  </si>
  <si>
    <t>Escherichia dispar</t>
  </si>
  <si>
    <t>Escherichia hermannii</t>
  </si>
  <si>
    <t>Escherichia vulneris</t>
  </si>
  <si>
    <t>Eubacterium fossor</t>
  </si>
  <si>
    <t>Eubacterium infirmum</t>
  </si>
  <si>
    <t>Eubacterium tardum</t>
  </si>
  <si>
    <t>Falcivibrio grandis</t>
  </si>
  <si>
    <t>Falcivibrio vaginalis</t>
  </si>
  <si>
    <t>Flavobacterium mizutaii</t>
  </si>
  <si>
    <t>Flavobacterium sp. (f. breve-like)</t>
  </si>
  <si>
    <t>Flavobacterium thermophilum</t>
  </si>
  <si>
    <t xml:space="preserve">Legionella gormanii </t>
  </si>
  <si>
    <t>Francisella tularensis subsp. holartica</t>
  </si>
  <si>
    <t>Fusobacterium nucleatum subsp. fusiforme</t>
  </si>
  <si>
    <t>Fusobacterium sp.</t>
  </si>
  <si>
    <t>Gordonia rubropertincta</t>
  </si>
  <si>
    <t>Haemophilus influenzae biotype aegyptius</t>
  </si>
  <si>
    <t>Haemophilus ducreyi</t>
  </si>
  <si>
    <t>haemophilus influenzaemurium</t>
  </si>
  <si>
    <t>Haemophilus paragallinarum</t>
  </si>
  <si>
    <t>Haemophilus parasuis</t>
  </si>
  <si>
    <t>Haemophilus suis</t>
  </si>
  <si>
    <t>haemophilus-like bacterium</t>
  </si>
  <si>
    <t>Helicobacter sp.</t>
  </si>
  <si>
    <t>Helicobacter nemestrinae</t>
  </si>
  <si>
    <t>Klebsiella pneumoniae sensu stricto</t>
  </si>
  <si>
    <t>Klebsiella edwardsii var. atlantae</t>
  </si>
  <si>
    <t>Klebsiella edwardsii var. edwardsii</t>
  </si>
  <si>
    <t>Klebsiella planticola</t>
  </si>
  <si>
    <t>Klebsiella pneumoniae subsp pneumoniae</t>
  </si>
  <si>
    <t>Kocuria kristinae</t>
  </si>
  <si>
    <t>Lactobacillus delbrueckii ssp. lactis</t>
  </si>
  <si>
    <t>lactobacillus odontolyticus</t>
  </si>
  <si>
    <t>Lactococcus lactis subsp lactis</t>
  </si>
  <si>
    <t>Legionella genomospecies 1</t>
  </si>
  <si>
    <t>listeria grayi subsp. grayi</t>
  </si>
  <si>
    <t>listeria grayi subsp. murrayi</t>
  </si>
  <si>
    <t>Listonella anguillarum</t>
  </si>
  <si>
    <t>Listonella pelagia</t>
  </si>
  <si>
    <t>Mobiluncus curtisii subsp. holmesii</t>
  </si>
  <si>
    <t>Moraxella (branhamella) catarrhalis</t>
  </si>
  <si>
    <t>Moraxella (branhamella) caviae</t>
  </si>
  <si>
    <t>Moraxella (branhamella) cuniculi</t>
  </si>
  <si>
    <t>Moraxella (branhamella) ovis</t>
  </si>
  <si>
    <t>moraxella lacunata</t>
  </si>
  <si>
    <t>moraxella liquefaciens</t>
  </si>
  <si>
    <t>Mycobacterium abscessus</t>
  </si>
  <si>
    <t>mycobacterium acapulcensis</t>
  </si>
  <si>
    <t>Mycobacterium aichiense</t>
  </si>
  <si>
    <t>Mycobacterium aurum</t>
  </si>
  <si>
    <t>Mycobacterium chelonae subsp. chelonae</t>
  </si>
  <si>
    <t>Mycobacterium chitae</t>
  </si>
  <si>
    <t>Mycobacterium chubuense</t>
  </si>
  <si>
    <t>Mycobacterium duvalii</t>
  </si>
  <si>
    <t>Mycobacterium farcinogenes subsp. senegalense</t>
  </si>
  <si>
    <t>Mycobacterium flavescens</t>
  </si>
  <si>
    <t>Mycobacterium fortuitum</t>
  </si>
  <si>
    <t>Mycobacterium gadium</t>
  </si>
  <si>
    <t>Mycobacterium gilvum</t>
  </si>
  <si>
    <t>mycobacterium hafniae</t>
  </si>
  <si>
    <t>Mycobacterium neoaurum</t>
  </si>
  <si>
    <t>Mycobacterium nonchromogenicum</t>
  </si>
  <si>
    <t>Mycobacterium novum</t>
  </si>
  <si>
    <t>Mycobacterium parafortuitum</t>
  </si>
  <si>
    <t>Mycobacterium peregrinum</t>
  </si>
  <si>
    <t>Mycobacterium phlei</t>
  </si>
  <si>
    <t>Mycobacterium rhodesiae</t>
  </si>
  <si>
    <t>Mycobacterium smegmatis</t>
  </si>
  <si>
    <t>Mycobacterium terrae</t>
  </si>
  <si>
    <t>Mycobacterium thermoresistibile</t>
  </si>
  <si>
    <t>Mycobacterium tokaiense</t>
  </si>
  <si>
    <t>Mycobacterium vaccae</t>
  </si>
  <si>
    <t>Mycoplasma californicum</t>
  </si>
  <si>
    <t>Mycoplasma columbinum</t>
  </si>
  <si>
    <t>Mycoplasma columborale</t>
  </si>
  <si>
    <t>Mycoplasma gallinaceum</t>
  </si>
  <si>
    <t>Mycoplasma glycophilum</t>
  </si>
  <si>
    <t>Mycoplasma phocarhinis</t>
  </si>
  <si>
    <t>Mycoplasma rosendalii</t>
  </si>
  <si>
    <t>Mycoplasma sirius</t>
  </si>
  <si>
    <t>Neisseria maccae</t>
  </si>
  <si>
    <t>Pandoraea pnomenura</t>
  </si>
  <si>
    <t>Pasteurella sp.</t>
  </si>
  <si>
    <t>Pasteurella aerogenes</t>
  </si>
  <si>
    <t>Pasteurella avium</t>
  </si>
  <si>
    <t>Pasteurella gallinarum</t>
  </si>
  <si>
    <t>Pasteurella lymphangitidis</t>
  </si>
  <si>
    <t>Pasteurella mairii</t>
  </si>
  <si>
    <t>Pasteurella pneumotropica</t>
  </si>
  <si>
    <t>Pasteurella trehalosi</t>
  </si>
  <si>
    <t>Avibacterium endocarditidis</t>
  </si>
  <si>
    <t>Pediococcus cerevisiae</t>
  </si>
  <si>
    <t>Peptostreptococcus asaccharolyticus</t>
  </si>
  <si>
    <t>Peptostreptococcus harei</t>
  </si>
  <si>
    <t>Peptostreptococcus ivorii</t>
  </si>
  <si>
    <t>Peptostreptococcus lacrimalis</t>
  </si>
  <si>
    <t>Peptostreptococcus prevotii</t>
  </si>
  <si>
    <t>Porphyromonas cansulci</t>
  </si>
  <si>
    <t>porphyromonas circadens</t>
  </si>
  <si>
    <t>Prevotella loescheii</t>
  </si>
  <si>
    <t>Prevotella oulora</t>
  </si>
  <si>
    <t>Propionibacterium acnes</t>
  </si>
  <si>
    <t>Propionibacterium avidum</t>
  </si>
  <si>
    <t>Propionibacterium lymphophilum</t>
  </si>
  <si>
    <t>Propionibacterium propionicum</t>
  </si>
  <si>
    <t>Providencia friedericiana</t>
  </si>
  <si>
    <t xml:space="preserve">Pseudomonas sp. </t>
  </si>
  <si>
    <t xml:space="preserve">Pseudomonas chlororaphis subsp. chlororaphis </t>
  </si>
  <si>
    <t>Pseudomonas lemoignei</t>
  </si>
  <si>
    <t>pseudomonas lemonnieri</t>
  </si>
  <si>
    <t>pseudomonas nigrifaciens</t>
  </si>
  <si>
    <t>Pseudomonas pseudoalcaligenes subsp. pseudoalcaligenes</t>
  </si>
  <si>
    <t>pseudomonas rubescens</t>
  </si>
  <si>
    <t>Ramibacterium pseudoramosum</t>
  </si>
  <si>
    <t>Rhizobium radiobacter</t>
  </si>
  <si>
    <t>Nocardia farcinia</t>
  </si>
  <si>
    <t>Salmonella enterica subsp. enterica serotype Derby</t>
  </si>
  <si>
    <t>Salmonella enterica subsp. enterica serotype Sanjuan</t>
  </si>
  <si>
    <t>Salmonella enterica subsp. enterica serotype Nottingham</t>
  </si>
  <si>
    <t>Salmonella enterica subsp. enterica serotype Cambridge</t>
  </si>
  <si>
    <t>Salmonella enterica subsp. enterica serotype Alachua</t>
  </si>
  <si>
    <t>Salmonella enterica subsp. enterica serotype Johannesburg</t>
  </si>
  <si>
    <t>Salmonella enterica subsp. enterica serotype Brandenburg</t>
  </si>
  <si>
    <t>Salmonella enterica subsp. enterica serotype Bareilly</t>
  </si>
  <si>
    <t>Salmonella enterica subsp. enterica serotype London</t>
  </si>
  <si>
    <t>Salmonella enterica subsp. enterica serotype Muenster</t>
  </si>
  <si>
    <t>Salmonella enterica subsp. enterica serotype Poona</t>
  </si>
  <si>
    <t>Salmonella enterica subsp. enterica serotype Hvittingfoss</t>
  </si>
  <si>
    <t>Salmonella enterica subsp. enterica serotype Meleagridis</t>
  </si>
  <si>
    <t>Salmonella enterica subsp. enterica serotype Urbana</t>
  </si>
  <si>
    <t>Salmonella enterica subsp. enterica serotype Madelia</t>
  </si>
  <si>
    <t>Salmonella enterica subsp. enterica serotype Grumpensis</t>
  </si>
  <si>
    <t>Salmonella enterica subsp. enterica serotype Pomona</t>
  </si>
  <si>
    <t>Salmonella enterica subsp. enterica serotype Newport</t>
  </si>
  <si>
    <t xml:space="preserve">Salmonella enterica subsp. Enterica  </t>
  </si>
  <si>
    <t>Salmonella enterica subsp. enterica serotype Taksony</t>
  </si>
  <si>
    <t>Salmonella enterica subsp. enterica serotype Monschaui</t>
  </si>
  <si>
    <t>Salmonella enterica subsp. enterica serotype Waycross</t>
  </si>
  <si>
    <t>Salmonella enterica subsp. enterica serotype Atlanta</t>
  </si>
  <si>
    <t>Salmonella enterica subsp. enterica serotype Kibusi</t>
  </si>
  <si>
    <t>Salmonella enterica subsp. enterica serotype Abaetetuba</t>
  </si>
  <si>
    <t>Salmonella enterica subsp. enterica serotype Berkeley</t>
  </si>
  <si>
    <t>Salmonella enterica subsp. enterica serotype Milwaukee</t>
  </si>
  <si>
    <t>Salmonella enterica subsp. enterica serotype Yolo</t>
  </si>
  <si>
    <t>Salmonella enterica subsp. enterica serotype Caracas</t>
  </si>
  <si>
    <t>Salmonella enterica subsp. enterica serotype Mikawasima</t>
  </si>
  <si>
    <t>Salmonella enterica subsp. enterica serotype Sandiego</t>
  </si>
  <si>
    <t>Salmonella enterica subsp. enterica serotype Infantis</t>
  </si>
  <si>
    <t>Salmonella bongori serotype Brookfield</t>
  </si>
  <si>
    <t xml:space="preserve">Salmonella enterica subsp. arizonae  </t>
  </si>
  <si>
    <t>Salmonella enterica subsp. enterica serotype Abony</t>
  </si>
  <si>
    <t xml:space="preserve">Salmonella enterica subsp. diarizonae  </t>
  </si>
  <si>
    <t>Salmonella enterica subsp. diarizonae serotype Eilbek</t>
  </si>
  <si>
    <t>Salmonella enterica subsp. enterica serotype Typhimurium</t>
  </si>
  <si>
    <t>Salmonella enterica subsp. enterica serotype Kirkee</t>
  </si>
  <si>
    <t>Salmonella enterica subsp. enterica serotype Manhattan</t>
  </si>
  <si>
    <t>Salmonella enterica subsp. enterica serotype Adelaide</t>
  </si>
  <si>
    <t>Salmonella enterica subsp. enterica serotype Daytona</t>
  </si>
  <si>
    <t>Salmonella enterica subsp. enterica serotype Weslaco</t>
  </si>
  <si>
    <t>Salmonella enterica subsp. enterica serotype Butantan</t>
  </si>
  <si>
    <t>Salmonella enterica subsp. enterica serotype Menston</t>
  </si>
  <si>
    <t>Salmonella enterica subsp. enterica serotype Harrisonburg</t>
  </si>
  <si>
    <t>Salmonella enterica subsp. enterica serotype Schoeneberg</t>
  </si>
  <si>
    <t>Salmonella enterica subsp. enterica serotype Cairina</t>
  </si>
  <si>
    <t>Salmonella enterica subsp. enterica serotype Blukwa</t>
  </si>
  <si>
    <t>Salmonella enterica subsp. enterica serotype Thompson</t>
  </si>
  <si>
    <t>Salmonella enterica subsp. enterica serotype Alabama</t>
  </si>
  <si>
    <t>Salmonella sp.</t>
  </si>
  <si>
    <t>Salmonella enterica subsp. enterica serotype Senftenberg</t>
  </si>
  <si>
    <t>Salmonella enterica subsp. enterica serotype Paratyphi A</t>
  </si>
  <si>
    <t>Salmonella enterica subsp. enterica serotype Stanley</t>
  </si>
  <si>
    <t>Salmonella enterica subsp. enterica serotype Paratyphi C</t>
  </si>
  <si>
    <t>Salmonella enterica subsp. enterica serotype Typhi</t>
  </si>
  <si>
    <t>Salmonella enterica subsp. enterica serotype Gallinarum</t>
  </si>
  <si>
    <t>Salmonella enterica subsp. enterica serotype Enteritidis</t>
  </si>
  <si>
    <t>Salmonella enterica subsp. enterica serotype Anatum</t>
  </si>
  <si>
    <t>Salmonella enterica subsp. enterica serotype Choleraesuis</t>
  </si>
  <si>
    <t>Salmonella enterica subsp. enterica serotype Java</t>
  </si>
  <si>
    <t>Salmonella enterica subsp. enterica serotype Heidelberg</t>
  </si>
  <si>
    <t>Salmonella enterica subsp. enterica serotype Bredeney</t>
  </si>
  <si>
    <t>Salmonella enterica subsp. enterica serotype Virchow</t>
  </si>
  <si>
    <t>Salmonella enterica subsp. enterica serotype Oranienburg</t>
  </si>
  <si>
    <t>Salmonella enterica subsp. enterica serotype Montevideo</t>
  </si>
  <si>
    <t>Salmonella enterica subsp. enterica serotype Braenderup</t>
  </si>
  <si>
    <t>Salmonella enterica subsp. enterica serotype Bovis-Morbificans</t>
  </si>
  <si>
    <t>Salmonella enterica subsp. enterica serotype Sendai</t>
  </si>
  <si>
    <t>Salmonella enterica subsp. enterica serotype Panama</t>
  </si>
  <si>
    <t>Salmonella enterica subsp. enterica serotype Pullorum</t>
  </si>
  <si>
    <t>Salmonella enterica subsp. enterica serotype Give</t>
  </si>
  <si>
    <t>Salmonella enterica subsp. enterica serotype Newington</t>
  </si>
  <si>
    <t>Salmonella enterica subsp. enterica serotype Aberdeen</t>
  </si>
  <si>
    <t>Salmonella enterica subsp. enterica serotype Carrau</t>
  </si>
  <si>
    <t>Salmonella enterica subsp. enterica serotype Gaminara</t>
  </si>
  <si>
    <t>Salmonella enterica subsp. enterica serotype Minnesota</t>
  </si>
  <si>
    <t>Salmonella enterica subsp. enterica serotype Cerro</t>
  </si>
  <si>
    <t>Salmonella enterica subsp. enterica serotype Rubislaw</t>
  </si>
  <si>
    <t>Salmonella enterica subsp. enterica serotype Telaviv</t>
  </si>
  <si>
    <t>Salmonella enterica subsp. enterica serotype Saintpaul</t>
  </si>
  <si>
    <t>Salmonella enterica subsp. enterica serotype Havana</t>
  </si>
  <si>
    <t>Salmonella enterica subsp. enterica serotype Amherstiana</t>
  </si>
  <si>
    <t>Salmonella enterica subsp. enterica serotype Florida</t>
  </si>
  <si>
    <t>Salmonella enterica subsp. enterica serotype Sundsvall</t>
  </si>
  <si>
    <t>Salmonella enterica subsp. enterica serotype Hartford</t>
  </si>
  <si>
    <t>Salmonella enterica subsp. enterica serotype Cubana</t>
  </si>
  <si>
    <t>Salmonella enterica subsp. enterica serotype Veneziana</t>
  </si>
  <si>
    <t>Salmonella enterica subsp. enterica serotype Miami</t>
  </si>
  <si>
    <t>Salmonella enterica subsp. enterica serotype Orientalis</t>
  </si>
  <si>
    <t>Salmonella enterica subsp. enterica serotype Irumu</t>
  </si>
  <si>
    <t>Salmonella enterica subsp. enterica serotype Matopeni</t>
  </si>
  <si>
    <t>Salmonella enterica subsp. enterica serotype Worthington</t>
  </si>
  <si>
    <t>Salmonella enterica subsp. enterica serotype Ibadan</t>
  </si>
  <si>
    <t>Salmonella enterica subsp. enterica serotype Carmel</t>
  </si>
  <si>
    <t>Salmonella enterica subsp. enterica serotype Krefeld</t>
  </si>
  <si>
    <t>Salmonella enterica subsp. enterica serotype Treforest</t>
  </si>
  <si>
    <t>Salmonella enterica subsp. enterica serotype Moscow</t>
  </si>
  <si>
    <t>Salmonella enterica subsp. enterica serotype Dublin</t>
  </si>
  <si>
    <t>Salmonella enterica subsp. houtenae serotype Wassenaar</t>
  </si>
  <si>
    <t>Salmonella enterica subsp. houtenae serotype Soesterberg</t>
  </si>
  <si>
    <t>Salmonella enterica subsp. houtenae  serotype Houten</t>
  </si>
  <si>
    <t>Salmonella enterica subsp. houtenae serotype Seminole</t>
  </si>
  <si>
    <t xml:space="preserve">Salmonella enterica subsp. indica  </t>
  </si>
  <si>
    <t>Salmonella enterica subsp. indica serotype Ferlac</t>
  </si>
  <si>
    <t>Salmonella enterica subsp. salamae serotype Worcester</t>
  </si>
  <si>
    <t>Salmonella enterica subsp. salamae serotype Dar-Es-Salaam</t>
  </si>
  <si>
    <t>Salmonella enterica subsp. salamae serotype Rowbarton</t>
  </si>
  <si>
    <t>Salmonella enterica subsp. salamae serotype Springs</t>
  </si>
  <si>
    <t>Salmonella enterica subsp. salamae serotype Degania</t>
  </si>
  <si>
    <t>Salmonella enterica subsp. salamae serotype Greenside</t>
  </si>
  <si>
    <t>Salmonella enterica subsp. salamae serotype Tranoroa</t>
  </si>
  <si>
    <t>Salmonella enterica subsp. salamae serotype Basel</t>
  </si>
  <si>
    <t>Salmonella enterica subsp. salamae serotype Clovelly</t>
  </si>
  <si>
    <t>Salmonella enterica subsp. enterica serotype Goldcoast</t>
  </si>
  <si>
    <t>Salmonella species</t>
  </si>
  <si>
    <t xml:space="preserve">Chryseobacterium antarcticum </t>
  </si>
  <si>
    <t xml:space="preserve">Chryseobacterium jeonii </t>
  </si>
  <si>
    <t>Brachyspira pilosicola</t>
  </si>
  <si>
    <t>Serratia proteamaculans subsp. quinovora</t>
  </si>
  <si>
    <t xml:space="preserve">Alysiella crassa </t>
  </si>
  <si>
    <t>Sphingobacterium composti</t>
  </si>
  <si>
    <t>Sphingobacterium daejonense</t>
  </si>
  <si>
    <t>Sphingobacterium lactis</t>
  </si>
  <si>
    <t>Staphylococcus sp.</t>
  </si>
  <si>
    <t>Staphylococcus hominis subsp. hominis</t>
  </si>
  <si>
    <t>Staphylococcus hyicus subsp. hyicus</t>
  </si>
  <si>
    <t>Staphylococcus intermedius</t>
  </si>
  <si>
    <t>Stenotrophomonas africana</t>
  </si>
  <si>
    <t>Streptococcus sp.</t>
  </si>
  <si>
    <t>Streptococcus equi</t>
  </si>
  <si>
    <t>Streptococcus gallinarum</t>
  </si>
  <si>
    <t>Streptococcus bovis</t>
  </si>
  <si>
    <t>Streptococcus downei</t>
  </si>
  <si>
    <t>Streptococcus equi subp. zooepidemicus</t>
  </si>
  <si>
    <t>Streptococcus equi subsp zooepidemicus</t>
  </si>
  <si>
    <t>Streptococcus dysgalactiae subsp. Equisimilis</t>
  </si>
  <si>
    <t>streptococcus equisimilis</t>
  </si>
  <si>
    <t>Streptococcus dysgalactiae subsp. equisimiis</t>
  </si>
  <si>
    <t>Streptococcus macacae</t>
  </si>
  <si>
    <t>streptococcus milleri</t>
  </si>
  <si>
    <t>Streptococcus ratti</t>
  </si>
  <si>
    <t>Streptococcus pleomorphus</t>
  </si>
  <si>
    <t xml:space="preserve">Streptococcus salivarius subsp. salivarius </t>
  </si>
  <si>
    <t xml:space="preserve">Streptococcus salivarius subsp. thermophilus </t>
  </si>
  <si>
    <t>streptococcus sp. viridans type</t>
  </si>
  <si>
    <t>Streptomyces sp.</t>
  </si>
  <si>
    <t>Streptomyces coelicolor</t>
  </si>
  <si>
    <t>streptomyces upcotii</t>
  </si>
  <si>
    <t>Tatlockia maceachernii</t>
  </si>
  <si>
    <t xml:space="preserve">Rhodococcus wratislaviensis </t>
  </si>
  <si>
    <t>Veillonella alkalescens subsp. Alkalescens</t>
  </si>
  <si>
    <t xml:space="preserve">Brevundimonas vancanneytii </t>
  </si>
  <si>
    <t>vibrio alcaligenes</t>
  </si>
  <si>
    <t>Vibrio cholerae non 0:1</t>
  </si>
  <si>
    <t xml:space="preserve">Grimontia hollisae </t>
  </si>
  <si>
    <t>Vibrio hollisae</t>
  </si>
  <si>
    <t>Wautersiella falsenii</t>
  </si>
  <si>
    <t>Wautersiella genomovar 2</t>
  </si>
  <si>
    <t>Yersinia enterocolitica subsp enterocolitica</t>
  </si>
  <si>
    <t xml:space="preserve">Shinella zoogloeoides </t>
  </si>
  <si>
    <t>Alcaligenes faecalis subsp faecalis</t>
  </si>
  <si>
    <t>Citrobacter Braakii</t>
  </si>
  <si>
    <t>Staphylococcus saprophyticus sub sp. saprophyticus</t>
  </si>
  <si>
    <t>Lactobacillus rhamonosus</t>
  </si>
  <si>
    <t>Lactobacillus acidophillus</t>
  </si>
  <si>
    <t>Streptococcus massilliensis</t>
  </si>
  <si>
    <t>Streptococcus gallolyticus subsp. macedonicus</t>
  </si>
  <si>
    <t>Legionella sp</t>
  </si>
  <si>
    <t>Achromobacter peichaudii</t>
  </si>
  <si>
    <t>Lactobacillus plantarum subsp. Plantarum</t>
  </si>
  <si>
    <t>Propionibacterium microaerophilum</t>
  </si>
  <si>
    <t>Propionibacterium jensenii</t>
  </si>
  <si>
    <t>Fusobacterium necrophorum subsp. Necrophorum</t>
  </si>
  <si>
    <t>Streptococcus gallolyticus subsp. pasteurianus</t>
  </si>
  <si>
    <t>Streptococcus pseudoporicinus</t>
  </si>
  <si>
    <t>Staphylococcus carnosus subsp. Carnosus</t>
  </si>
  <si>
    <t>Staphylococcus carnosus subsp. Utilis</t>
  </si>
  <si>
    <t>Staphylococcus jettensis</t>
  </si>
  <si>
    <t>Staphylococcus aureus subsp. aureus</t>
  </si>
  <si>
    <t>Edwardsiella tarda biogroup 1</t>
  </si>
  <si>
    <t>Lactobacillus sakei subsp. Sakei</t>
  </si>
  <si>
    <t>Streptococcus oligofermentans</t>
  </si>
  <si>
    <t>Alloiococcus otitidis</t>
  </si>
  <si>
    <t>Enterobacter cloacae  complex</t>
  </si>
  <si>
    <t>Elizabethkingia anophilus</t>
  </si>
  <si>
    <t>Streptococcus tigurinus</t>
  </si>
  <si>
    <t>Enterococcocus faecium - optrA</t>
  </si>
  <si>
    <t>Listeria fleischmannii subsp. coloradonensis</t>
  </si>
  <si>
    <t>Listeria booriae</t>
  </si>
  <si>
    <t>Listeria newyorkensis</t>
  </si>
  <si>
    <t>Atopobium vaginae</t>
  </si>
  <si>
    <t xml:space="preserve">Listeria fleischmannii subsp. fleischmannii </t>
  </si>
  <si>
    <t>Current NCTC catalogue name</t>
  </si>
  <si>
    <t>Type strain?</t>
  </si>
  <si>
    <t>pending</t>
  </si>
  <si>
    <t>Contigs</t>
  </si>
  <si>
    <t>NCTC</t>
  </si>
  <si>
    <t/>
  </si>
  <si>
    <t>5 recently removed Runs are highlighted in column D in red (3310 Runs down to 3305)</t>
  </si>
  <si>
    <t>1 assembly (NCTC 12962) does not have underpinning Run data - investig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>
      <alignment horizontal="left"/>
    </xf>
    <xf numFmtId="0" fontId="0" fillId="0" borderId="0" xfId="0" applyBorder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0" borderId="0" xfId="0" applyFill="1" applyAlignment="1">
      <alignment horizontal="center"/>
    </xf>
    <xf numFmtId="0" fontId="3" fillId="5" borderId="0" xfId="0" applyFont="1" applyFill="1"/>
    <xf numFmtId="0" fontId="0" fillId="5" borderId="0" xfId="0" applyFill="1"/>
    <xf numFmtId="0" fontId="2" fillId="0" borderId="0" xfId="0" applyFont="1" applyAlignment="1">
      <alignment horizontal="left"/>
    </xf>
    <xf numFmtId="0" fontId="0" fillId="6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6D6C8-1559-466F-8E88-A3A7B37D2472}">
  <dimension ref="A1:T2965"/>
  <sheetViews>
    <sheetView tabSelected="1" workbookViewId="0">
      <pane ySplit="1" topLeftCell="A2928" activePane="bottomLeft" state="frozen"/>
      <selection pane="bottomLeft" activeCell="B2922" sqref="B2922"/>
    </sheetView>
  </sheetViews>
  <sheetFormatPr defaultRowHeight="15" x14ac:dyDescent="0.25"/>
  <cols>
    <col min="1" max="1" width="12.85546875" style="3" customWidth="1"/>
    <col min="2" max="2" width="54.42578125" customWidth="1"/>
    <col min="3" max="3" width="53.5703125" customWidth="1"/>
    <col min="4" max="4" width="18.5703125" style="3" customWidth="1"/>
    <col min="5" max="5" width="18.85546875" customWidth="1"/>
    <col min="6" max="6" width="17.85546875" customWidth="1"/>
    <col min="7" max="7" width="13" customWidth="1"/>
    <col min="8" max="8" width="13.85546875" customWidth="1"/>
    <col min="9" max="9" width="12.42578125" customWidth="1"/>
    <col min="10" max="10" width="12.5703125" customWidth="1"/>
    <col min="11" max="11" width="12.28515625" customWidth="1"/>
    <col min="12" max="12" width="13.42578125" customWidth="1"/>
    <col min="13" max="13" width="11.85546875" customWidth="1"/>
    <col min="14" max="14" width="13.5703125" customWidth="1"/>
    <col min="15" max="15" width="11.140625" customWidth="1"/>
    <col min="16" max="16" width="13.28515625" customWidth="1"/>
    <col min="17" max="17" width="16.5703125" customWidth="1"/>
    <col min="18" max="18" width="17.28515625" style="3" customWidth="1"/>
    <col min="19" max="19" width="21.140625" style="3" customWidth="1"/>
    <col min="20" max="20" width="15.5703125" style="3" customWidth="1"/>
    <col min="253" max="253" width="12.85546875" customWidth="1"/>
    <col min="254" max="255" width="15.140625" customWidth="1"/>
    <col min="256" max="256" width="33.28515625" customWidth="1"/>
    <col min="257" max="257" width="22" customWidth="1"/>
    <col min="258" max="258" width="20.85546875" customWidth="1"/>
    <col min="259" max="259" width="17.28515625" customWidth="1"/>
    <col min="260" max="260" width="16.85546875" customWidth="1"/>
    <col min="261" max="263" width="17.28515625" customWidth="1"/>
    <col min="264" max="264" width="23.28515625" customWidth="1"/>
    <col min="265" max="265" width="22.5703125" customWidth="1"/>
    <col min="509" max="509" width="12.85546875" customWidth="1"/>
    <col min="510" max="511" width="15.140625" customWidth="1"/>
    <col min="512" max="512" width="33.28515625" customWidth="1"/>
    <col min="513" max="513" width="22" customWidth="1"/>
    <col min="514" max="514" width="20.85546875" customWidth="1"/>
    <col min="515" max="515" width="17.28515625" customWidth="1"/>
    <col min="516" max="516" width="16.85546875" customWidth="1"/>
    <col min="517" max="519" width="17.28515625" customWidth="1"/>
    <col min="520" max="520" width="23.28515625" customWidth="1"/>
    <col min="521" max="521" width="22.5703125" customWidth="1"/>
    <col min="765" max="765" width="12.85546875" customWidth="1"/>
    <col min="766" max="767" width="15.140625" customWidth="1"/>
    <col min="768" max="768" width="33.28515625" customWidth="1"/>
    <col min="769" max="769" width="22" customWidth="1"/>
    <col min="770" max="770" width="20.85546875" customWidth="1"/>
    <col min="771" max="771" width="17.28515625" customWidth="1"/>
    <col min="772" max="772" width="16.85546875" customWidth="1"/>
    <col min="773" max="775" width="17.28515625" customWidth="1"/>
    <col min="776" max="776" width="23.28515625" customWidth="1"/>
    <col min="777" max="777" width="22.5703125" customWidth="1"/>
    <col min="1021" max="1021" width="12.85546875" customWidth="1"/>
    <col min="1022" max="1023" width="15.140625" customWidth="1"/>
    <col min="1024" max="1024" width="33.28515625" customWidth="1"/>
    <col min="1025" max="1025" width="22" customWidth="1"/>
    <col min="1026" max="1026" width="20.85546875" customWidth="1"/>
    <col min="1027" max="1027" width="17.28515625" customWidth="1"/>
    <col min="1028" max="1028" width="16.85546875" customWidth="1"/>
    <col min="1029" max="1031" width="17.28515625" customWidth="1"/>
    <col min="1032" max="1032" width="23.28515625" customWidth="1"/>
    <col min="1033" max="1033" width="22.5703125" customWidth="1"/>
    <col min="1277" max="1277" width="12.85546875" customWidth="1"/>
    <col min="1278" max="1279" width="15.140625" customWidth="1"/>
    <col min="1280" max="1280" width="33.28515625" customWidth="1"/>
    <col min="1281" max="1281" width="22" customWidth="1"/>
    <col min="1282" max="1282" width="20.85546875" customWidth="1"/>
    <col min="1283" max="1283" width="17.28515625" customWidth="1"/>
    <col min="1284" max="1284" width="16.85546875" customWidth="1"/>
    <col min="1285" max="1287" width="17.28515625" customWidth="1"/>
    <col min="1288" max="1288" width="23.28515625" customWidth="1"/>
    <col min="1289" max="1289" width="22.5703125" customWidth="1"/>
    <col min="1533" max="1533" width="12.85546875" customWidth="1"/>
    <col min="1534" max="1535" width="15.140625" customWidth="1"/>
    <col min="1536" max="1536" width="33.28515625" customWidth="1"/>
    <col min="1537" max="1537" width="22" customWidth="1"/>
    <col min="1538" max="1538" width="20.85546875" customWidth="1"/>
    <col min="1539" max="1539" width="17.28515625" customWidth="1"/>
    <col min="1540" max="1540" width="16.85546875" customWidth="1"/>
    <col min="1541" max="1543" width="17.28515625" customWidth="1"/>
    <col min="1544" max="1544" width="23.28515625" customWidth="1"/>
    <col min="1545" max="1545" width="22.5703125" customWidth="1"/>
    <col min="1789" max="1789" width="12.85546875" customWidth="1"/>
    <col min="1790" max="1791" width="15.140625" customWidth="1"/>
    <col min="1792" max="1792" width="33.28515625" customWidth="1"/>
    <col min="1793" max="1793" width="22" customWidth="1"/>
    <col min="1794" max="1794" width="20.85546875" customWidth="1"/>
    <col min="1795" max="1795" width="17.28515625" customWidth="1"/>
    <col min="1796" max="1796" width="16.85546875" customWidth="1"/>
    <col min="1797" max="1799" width="17.28515625" customWidth="1"/>
    <col min="1800" max="1800" width="23.28515625" customWidth="1"/>
    <col min="1801" max="1801" width="22.5703125" customWidth="1"/>
    <col min="2045" max="2045" width="12.85546875" customWidth="1"/>
    <col min="2046" max="2047" width="15.140625" customWidth="1"/>
    <col min="2048" max="2048" width="33.28515625" customWidth="1"/>
    <col min="2049" max="2049" width="22" customWidth="1"/>
    <col min="2050" max="2050" width="20.85546875" customWidth="1"/>
    <col min="2051" max="2051" width="17.28515625" customWidth="1"/>
    <col min="2052" max="2052" width="16.85546875" customWidth="1"/>
    <col min="2053" max="2055" width="17.28515625" customWidth="1"/>
    <col min="2056" max="2056" width="23.28515625" customWidth="1"/>
    <col min="2057" max="2057" width="22.5703125" customWidth="1"/>
    <col min="2301" max="2301" width="12.85546875" customWidth="1"/>
    <col min="2302" max="2303" width="15.140625" customWidth="1"/>
    <col min="2304" max="2304" width="33.28515625" customWidth="1"/>
    <col min="2305" max="2305" width="22" customWidth="1"/>
    <col min="2306" max="2306" width="20.85546875" customWidth="1"/>
    <col min="2307" max="2307" width="17.28515625" customWidth="1"/>
    <col min="2308" max="2308" width="16.85546875" customWidth="1"/>
    <col min="2309" max="2311" width="17.28515625" customWidth="1"/>
    <col min="2312" max="2312" width="23.28515625" customWidth="1"/>
    <col min="2313" max="2313" width="22.5703125" customWidth="1"/>
    <col min="2557" max="2557" width="12.85546875" customWidth="1"/>
    <col min="2558" max="2559" width="15.140625" customWidth="1"/>
    <col min="2560" max="2560" width="33.28515625" customWidth="1"/>
    <col min="2561" max="2561" width="22" customWidth="1"/>
    <col min="2562" max="2562" width="20.85546875" customWidth="1"/>
    <col min="2563" max="2563" width="17.28515625" customWidth="1"/>
    <col min="2564" max="2564" width="16.85546875" customWidth="1"/>
    <col min="2565" max="2567" width="17.28515625" customWidth="1"/>
    <col min="2568" max="2568" width="23.28515625" customWidth="1"/>
    <col min="2569" max="2569" width="22.5703125" customWidth="1"/>
    <col min="2813" max="2813" width="12.85546875" customWidth="1"/>
    <col min="2814" max="2815" width="15.140625" customWidth="1"/>
    <col min="2816" max="2816" width="33.28515625" customWidth="1"/>
    <col min="2817" max="2817" width="22" customWidth="1"/>
    <col min="2818" max="2818" width="20.85546875" customWidth="1"/>
    <col min="2819" max="2819" width="17.28515625" customWidth="1"/>
    <col min="2820" max="2820" width="16.85546875" customWidth="1"/>
    <col min="2821" max="2823" width="17.28515625" customWidth="1"/>
    <col min="2824" max="2824" width="23.28515625" customWidth="1"/>
    <col min="2825" max="2825" width="22.5703125" customWidth="1"/>
    <col min="3069" max="3069" width="12.85546875" customWidth="1"/>
    <col min="3070" max="3071" width="15.140625" customWidth="1"/>
    <col min="3072" max="3072" width="33.28515625" customWidth="1"/>
    <col min="3073" max="3073" width="22" customWidth="1"/>
    <col min="3074" max="3074" width="20.85546875" customWidth="1"/>
    <col min="3075" max="3075" width="17.28515625" customWidth="1"/>
    <col min="3076" max="3076" width="16.85546875" customWidth="1"/>
    <col min="3077" max="3079" width="17.28515625" customWidth="1"/>
    <col min="3080" max="3080" width="23.28515625" customWidth="1"/>
    <col min="3081" max="3081" width="22.5703125" customWidth="1"/>
    <col min="3325" max="3325" width="12.85546875" customWidth="1"/>
    <col min="3326" max="3327" width="15.140625" customWidth="1"/>
    <col min="3328" max="3328" width="33.28515625" customWidth="1"/>
    <col min="3329" max="3329" width="22" customWidth="1"/>
    <col min="3330" max="3330" width="20.85546875" customWidth="1"/>
    <col min="3331" max="3331" width="17.28515625" customWidth="1"/>
    <col min="3332" max="3332" width="16.85546875" customWidth="1"/>
    <col min="3333" max="3335" width="17.28515625" customWidth="1"/>
    <col min="3336" max="3336" width="23.28515625" customWidth="1"/>
    <col min="3337" max="3337" width="22.5703125" customWidth="1"/>
    <col min="3581" max="3581" width="12.85546875" customWidth="1"/>
    <col min="3582" max="3583" width="15.140625" customWidth="1"/>
    <col min="3584" max="3584" width="33.28515625" customWidth="1"/>
    <col min="3585" max="3585" width="22" customWidth="1"/>
    <col min="3586" max="3586" width="20.85546875" customWidth="1"/>
    <col min="3587" max="3587" width="17.28515625" customWidth="1"/>
    <col min="3588" max="3588" width="16.85546875" customWidth="1"/>
    <col min="3589" max="3591" width="17.28515625" customWidth="1"/>
    <col min="3592" max="3592" width="23.28515625" customWidth="1"/>
    <col min="3593" max="3593" width="22.5703125" customWidth="1"/>
    <col min="3837" max="3837" width="12.85546875" customWidth="1"/>
    <col min="3838" max="3839" width="15.140625" customWidth="1"/>
    <col min="3840" max="3840" width="33.28515625" customWidth="1"/>
    <col min="3841" max="3841" width="22" customWidth="1"/>
    <col min="3842" max="3842" width="20.85546875" customWidth="1"/>
    <col min="3843" max="3843" width="17.28515625" customWidth="1"/>
    <col min="3844" max="3844" width="16.85546875" customWidth="1"/>
    <col min="3845" max="3847" width="17.28515625" customWidth="1"/>
    <col min="3848" max="3848" width="23.28515625" customWidth="1"/>
    <col min="3849" max="3849" width="22.5703125" customWidth="1"/>
    <col min="4093" max="4093" width="12.85546875" customWidth="1"/>
    <col min="4094" max="4095" width="15.140625" customWidth="1"/>
    <col min="4096" max="4096" width="33.28515625" customWidth="1"/>
    <col min="4097" max="4097" width="22" customWidth="1"/>
    <col min="4098" max="4098" width="20.85546875" customWidth="1"/>
    <col min="4099" max="4099" width="17.28515625" customWidth="1"/>
    <col min="4100" max="4100" width="16.85546875" customWidth="1"/>
    <col min="4101" max="4103" width="17.28515625" customWidth="1"/>
    <col min="4104" max="4104" width="23.28515625" customWidth="1"/>
    <col min="4105" max="4105" width="22.5703125" customWidth="1"/>
    <col min="4349" max="4349" width="12.85546875" customWidth="1"/>
    <col min="4350" max="4351" width="15.140625" customWidth="1"/>
    <col min="4352" max="4352" width="33.28515625" customWidth="1"/>
    <col min="4353" max="4353" width="22" customWidth="1"/>
    <col min="4354" max="4354" width="20.85546875" customWidth="1"/>
    <col min="4355" max="4355" width="17.28515625" customWidth="1"/>
    <col min="4356" max="4356" width="16.85546875" customWidth="1"/>
    <col min="4357" max="4359" width="17.28515625" customWidth="1"/>
    <col min="4360" max="4360" width="23.28515625" customWidth="1"/>
    <col min="4361" max="4361" width="22.5703125" customWidth="1"/>
    <col min="4605" max="4605" width="12.85546875" customWidth="1"/>
    <col min="4606" max="4607" width="15.140625" customWidth="1"/>
    <col min="4608" max="4608" width="33.28515625" customWidth="1"/>
    <col min="4609" max="4609" width="22" customWidth="1"/>
    <col min="4610" max="4610" width="20.85546875" customWidth="1"/>
    <col min="4611" max="4611" width="17.28515625" customWidth="1"/>
    <col min="4612" max="4612" width="16.85546875" customWidth="1"/>
    <col min="4613" max="4615" width="17.28515625" customWidth="1"/>
    <col min="4616" max="4616" width="23.28515625" customWidth="1"/>
    <col min="4617" max="4617" width="22.5703125" customWidth="1"/>
    <col min="4861" max="4861" width="12.85546875" customWidth="1"/>
    <col min="4862" max="4863" width="15.140625" customWidth="1"/>
    <col min="4864" max="4864" width="33.28515625" customWidth="1"/>
    <col min="4865" max="4865" width="22" customWidth="1"/>
    <col min="4866" max="4866" width="20.85546875" customWidth="1"/>
    <col min="4867" max="4867" width="17.28515625" customWidth="1"/>
    <col min="4868" max="4868" width="16.85546875" customWidth="1"/>
    <col min="4869" max="4871" width="17.28515625" customWidth="1"/>
    <col min="4872" max="4872" width="23.28515625" customWidth="1"/>
    <col min="4873" max="4873" width="22.5703125" customWidth="1"/>
    <col min="5117" max="5117" width="12.85546875" customWidth="1"/>
    <col min="5118" max="5119" width="15.140625" customWidth="1"/>
    <col min="5120" max="5120" width="33.28515625" customWidth="1"/>
    <col min="5121" max="5121" width="22" customWidth="1"/>
    <col min="5122" max="5122" width="20.85546875" customWidth="1"/>
    <col min="5123" max="5123" width="17.28515625" customWidth="1"/>
    <col min="5124" max="5124" width="16.85546875" customWidth="1"/>
    <col min="5125" max="5127" width="17.28515625" customWidth="1"/>
    <col min="5128" max="5128" width="23.28515625" customWidth="1"/>
    <col min="5129" max="5129" width="22.5703125" customWidth="1"/>
    <col min="5373" max="5373" width="12.85546875" customWidth="1"/>
    <col min="5374" max="5375" width="15.140625" customWidth="1"/>
    <col min="5376" max="5376" width="33.28515625" customWidth="1"/>
    <col min="5377" max="5377" width="22" customWidth="1"/>
    <col min="5378" max="5378" width="20.85546875" customWidth="1"/>
    <col min="5379" max="5379" width="17.28515625" customWidth="1"/>
    <col min="5380" max="5380" width="16.85546875" customWidth="1"/>
    <col min="5381" max="5383" width="17.28515625" customWidth="1"/>
    <col min="5384" max="5384" width="23.28515625" customWidth="1"/>
    <col min="5385" max="5385" width="22.5703125" customWidth="1"/>
    <col min="5629" max="5629" width="12.85546875" customWidth="1"/>
    <col min="5630" max="5631" width="15.140625" customWidth="1"/>
    <col min="5632" max="5632" width="33.28515625" customWidth="1"/>
    <col min="5633" max="5633" width="22" customWidth="1"/>
    <col min="5634" max="5634" width="20.85546875" customWidth="1"/>
    <col min="5635" max="5635" width="17.28515625" customWidth="1"/>
    <col min="5636" max="5636" width="16.85546875" customWidth="1"/>
    <col min="5637" max="5639" width="17.28515625" customWidth="1"/>
    <col min="5640" max="5640" width="23.28515625" customWidth="1"/>
    <col min="5641" max="5641" width="22.5703125" customWidth="1"/>
    <col min="5885" max="5885" width="12.85546875" customWidth="1"/>
    <col min="5886" max="5887" width="15.140625" customWidth="1"/>
    <col min="5888" max="5888" width="33.28515625" customWidth="1"/>
    <col min="5889" max="5889" width="22" customWidth="1"/>
    <col min="5890" max="5890" width="20.85546875" customWidth="1"/>
    <col min="5891" max="5891" width="17.28515625" customWidth="1"/>
    <col min="5892" max="5892" width="16.85546875" customWidth="1"/>
    <col min="5893" max="5895" width="17.28515625" customWidth="1"/>
    <col min="5896" max="5896" width="23.28515625" customWidth="1"/>
    <col min="5897" max="5897" width="22.5703125" customWidth="1"/>
    <col min="6141" max="6141" width="12.85546875" customWidth="1"/>
    <col min="6142" max="6143" width="15.140625" customWidth="1"/>
    <col min="6144" max="6144" width="33.28515625" customWidth="1"/>
    <col min="6145" max="6145" width="22" customWidth="1"/>
    <col min="6146" max="6146" width="20.85546875" customWidth="1"/>
    <col min="6147" max="6147" width="17.28515625" customWidth="1"/>
    <col min="6148" max="6148" width="16.85546875" customWidth="1"/>
    <col min="6149" max="6151" width="17.28515625" customWidth="1"/>
    <col min="6152" max="6152" width="23.28515625" customWidth="1"/>
    <col min="6153" max="6153" width="22.5703125" customWidth="1"/>
    <col min="6397" max="6397" width="12.85546875" customWidth="1"/>
    <col min="6398" max="6399" width="15.140625" customWidth="1"/>
    <col min="6400" max="6400" width="33.28515625" customWidth="1"/>
    <col min="6401" max="6401" width="22" customWidth="1"/>
    <col min="6402" max="6402" width="20.85546875" customWidth="1"/>
    <col min="6403" max="6403" width="17.28515625" customWidth="1"/>
    <col min="6404" max="6404" width="16.85546875" customWidth="1"/>
    <col min="6405" max="6407" width="17.28515625" customWidth="1"/>
    <col min="6408" max="6408" width="23.28515625" customWidth="1"/>
    <col min="6409" max="6409" width="22.5703125" customWidth="1"/>
    <col min="6653" max="6653" width="12.85546875" customWidth="1"/>
    <col min="6654" max="6655" width="15.140625" customWidth="1"/>
    <col min="6656" max="6656" width="33.28515625" customWidth="1"/>
    <col min="6657" max="6657" width="22" customWidth="1"/>
    <col min="6658" max="6658" width="20.85546875" customWidth="1"/>
    <col min="6659" max="6659" width="17.28515625" customWidth="1"/>
    <col min="6660" max="6660" width="16.85546875" customWidth="1"/>
    <col min="6661" max="6663" width="17.28515625" customWidth="1"/>
    <col min="6664" max="6664" width="23.28515625" customWidth="1"/>
    <col min="6665" max="6665" width="22.5703125" customWidth="1"/>
    <col min="6909" max="6909" width="12.85546875" customWidth="1"/>
    <col min="6910" max="6911" width="15.140625" customWidth="1"/>
    <col min="6912" max="6912" width="33.28515625" customWidth="1"/>
    <col min="6913" max="6913" width="22" customWidth="1"/>
    <col min="6914" max="6914" width="20.85546875" customWidth="1"/>
    <col min="6915" max="6915" width="17.28515625" customWidth="1"/>
    <col min="6916" max="6916" width="16.85546875" customWidth="1"/>
    <col min="6917" max="6919" width="17.28515625" customWidth="1"/>
    <col min="6920" max="6920" width="23.28515625" customWidth="1"/>
    <col min="6921" max="6921" width="22.5703125" customWidth="1"/>
    <col min="7165" max="7165" width="12.85546875" customWidth="1"/>
    <col min="7166" max="7167" width="15.140625" customWidth="1"/>
    <col min="7168" max="7168" width="33.28515625" customWidth="1"/>
    <col min="7169" max="7169" width="22" customWidth="1"/>
    <col min="7170" max="7170" width="20.85546875" customWidth="1"/>
    <col min="7171" max="7171" width="17.28515625" customWidth="1"/>
    <col min="7172" max="7172" width="16.85546875" customWidth="1"/>
    <col min="7173" max="7175" width="17.28515625" customWidth="1"/>
    <col min="7176" max="7176" width="23.28515625" customWidth="1"/>
    <col min="7177" max="7177" width="22.5703125" customWidth="1"/>
    <col min="7421" max="7421" width="12.85546875" customWidth="1"/>
    <col min="7422" max="7423" width="15.140625" customWidth="1"/>
    <col min="7424" max="7424" width="33.28515625" customWidth="1"/>
    <col min="7425" max="7425" width="22" customWidth="1"/>
    <col min="7426" max="7426" width="20.85546875" customWidth="1"/>
    <col min="7427" max="7427" width="17.28515625" customWidth="1"/>
    <col min="7428" max="7428" width="16.85546875" customWidth="1"/>
    <col min="7429" max="7431" width="17.28515625" customWidth="1"/>
    <col min="7432" max="7432" width="23.28515625" customWidth="1"/>
    <col min="7433" max="7433" width="22.5703125" customWidth="1"/>
    <col min="7677" max="7677" width="12.85546875" customWidth="1"/>
    <col min="7678" max="7679" width="15.140625" customWidth="1"/>
    <col min="7680" max="7680" width="33.28515625" customWidth="1"/>
    <col min="7681" max="7681" width="22" customWidth="1"/>
    <col min="7682" max="7682" width="20.85546875" customWidth="1"/>
    <col min="7683" max="7683" width="17.28515625" customWidth="1"/>
    <col min="7684" max="7684" width="16.85546875" customWidth="1"/>
    <col min="7685" max="7687" width="17.28515625" customWidth="1"/>
    <col min="7688" max="7688" width="23.28515625" customWidth="1"/>
    <col min="7689" max="7689" width="22.5703125" customWidth="1"/>
    <col min="7933" max="7933" width="12.85546875" customWidth="1"/>
    <col min="7934" max="7935" width="15.140625" customWidth="1"/>
    <col min="7936" max="7936" width="33.28515625" customWidth="1"/>
    <col min="7937" max="7937" width="22" customWidth="1"/>
    <col min="7938" max="7938" width="20.85546875" customWidth="1"/>
    <col min="7939" max="7939" width="17.28515625" customWidth="1"/>
    <col min="7940" max="7940" width="16.85546875" customWidth="1"/>
    <col min="7941" max="7943" width="17.28515625" customWidth="1"/>
    <col min="7944" max="7944" width="23.28515625" customWidth="1"/>
    <col min="7945" max="7945" width="22.5703125" customWidth="1"/>
    <col min="8189" max="8189" width="12.85546875" customWidth="1"/>
    <col min="8190" max="8191" width="15.140625" customWidth="1"/>
    <col min="8192" max="8192" width="33.28515625" customWidth="1"/>
    <col min="8193" max="8193" width="22" customWidth="1"/>
    <col min="8194" max="8194" width="20.85546875" customWidth="1"/>
    <col min="8195" max="8195" width="17.28515625" customWidth="1"/>
    <col min="8196" max="8196" width="16.85546875" customWidth="1"/>
    <col min="8197" max="8199" width="17.28515625" customWidth="1"/>
    <col min="8200" max="8200" width="23.28515625" customWidth="1"/>
    <col min="8201" max="8201" width="22.5703125" customWidth="1"/>
    <col min="8445" max="8445" width="12.85546875" customWidth="1"/>
    <col min="8446" max="8447" width="15.140625" customWidth="1"/>
    <col min="8448" max="8448" width="33.28515625" customWidth="1"/>
    <col min="8449" max="8449" width="22" customWidth="1"/>
    <col min="8450" max="8450" width="20.85546875" customWidth="1"/>
    <col min="8451" max="8451" width="17.28515625" customWidth="1"/>
    <col min="8452" max="8452" width="16.85546875" customWidth="1"/>
    <col min="8453" max="8455" width="17.28515625" customWidth="1"/>
    <col min="8456" max="8456" width="23.28515625" customWidth="1"/>
    <col min="8457" max="8457" width="22.5703125" customWidth="1"/>
    <col min="8701" max="8701" width="12.85546875" customWidth="1"/>
    <col min="8702" max="8703" width="15.140625" customWidth="1"/>
    <col min="8704" max="8704" width="33.28515625" customWidth="1"/>
    <col min="8705" max="8705" width="22" customWidth="1"/>
    <col min="8706" max="8706" width="20.85546875" customWidth="1"/>
    <col min="8707" max="8707" width="17.28515625" customWidth="1"/>
    <col min="8708" max="8708" width="16.85546875" customWidth="1"/>
    <col min="8709" max="8711" width="17.28515625" customWidth="1"/>
    <col min="8712" max="8712" width="23.28515625" customWidth="1"/>
    <col min="8713" max="8713" width="22.5703125" customWidth="1"/>
    <col min="8957" max="8957" width="12.85546875" customWidth="1"/>
    <col min="8958" max="8959" width="15.140625" customWidth="1"/>
    <col min="8960" max="8960" width="33.28515625" customWidth="1"/>
    <col min="8961" max="8961" width="22" customWidth="1"/>
    <col min="8962" max="8962" width="20.85546875" customWidth="1"/>
    <col min="8963" max="8963" width="17.28515625" customWidth="1"/>
    <col min="8964" max="8964" width="16.85546875" customWidth="1"/>
    <col min="8965" max="8967" width="17.28515625" customWidth="1"/>
    <col min="8968" max="8968" width="23.28515625" customWidth="1"/>
    <col min="8969" max="8969" width="22.5703125" customWidth="1"/>
    <col min="9213" max="9213" width="12.85546875" customWidth="1"/>
    <col min="9214" max="9215" width="15.140625" customWidth="1"/>
    <col min="9216" max="9216" width="33.28515625" customWidth="1"/>
    <col min="9217" max="9217" width="22" customWidth="1"/>
    <col min="9218" max="9218" width="20.85546875" customWidth="1"/>
    <col min="9219" max="9219" width="17.28515625" customWidth="1"/>
    <col min="9220" max="9220" width="16.85546875" customWidth="1"/>
    <col min="9221" max="9223" width="17.28515625" customWidth="1"/>
    <col min="9224" max="9224" width="23.28515625" customWidth="1"/>
    <col min="9225" max="9225" width="22.5703125" customWidth="1"/>
    <col min="9469" max="9469" width="12.85546875" customWidth="1"/>
    <col min="9470" max="9471" width="15.140625" customWidth="1"/>
    <col min="9472" max="9472" width="33.28515625" customWidth="1"/>
    <col min="9473" max="9473" width="22" customWidth="1"/>
    <col min="9474" max="9474" width="20.85546875" customWidth="1"/>
    <col min="9475" max="9475" width="17.28515625" customWidth="1"/>
    <col min="9476" max="9476" width="16.85546875" customWidth="1"/>
    <col min="9477" max="9479" width="17.28515625" customWidth="1"/>
    <col min="9480" max="9480" width="23.28515625" customWidth="1"/>
    <col min="9481" max="9481" width="22.5703125" customWidth="1"/>
    <col min="9725" max="9725" width="12.85546875" customWidth="1"/>
    <col min="9726" max="9727" width="15.140625" customWidth="1"/>
    <col min="9728" max="9728" width="33.28515625" customWidth="1"/>
    <col min="9729" max="9729" width="22" customWidth="1"/>
    <col min="9730" max="9730" width="20.85546875" customWidth="1"/>
    <col min="9731" max="9731" width="17.28515625" customWidth="1"/>
    <col min="9732" max="9732" width="16.85546875" customWidth="1"/>
    <col min="9733" max="9735" width="17.28515625" customWidth="1"/>
    <col min="9736" max="9736" width="23.28515625" customWidth="1"/>
    <col min="9737" max="9737" width="22.5703125" customWidth="1"/>
    <col min="9981" max="9981" width="12.85546875" customWidth="1"/>
    <col min="9982" max="9983" width="15.140625" customWidth="1"/>
    <col min="9984" max="9984" width="33.28515625" customWidth="1"/>
    <col min="9985" max="9985" width="22" customWidth="1"/>
    <col min="9986" max="9986" width="20.85546875" customWidth="1"/>
    <col min="9987" max="9987" width="17.28515625" customWidth="1"/>
    <col min="9988" max="9988" width="16.85546875" customWidth="1"/>
    <col min="9989" max="9991" width="17.28515625" customWidth="1"/>
    <col min="9992" max="9992" width="23.28515625" customWidth="1"/>
    <col min="9993" max="9993" width="22.5703125" customWidth="1"/>
    <col min="10237" max="10237" width="12.85546875" customWidth="1"/>
    <col min="10238" max="10239" width="15.140625" customWidth="1"/>
    <col min="10240" max="10240" width="33.28515625" customWidth="1"/>
    <col min="10241" max="10241" width="22" customWidth="1"/>
    <col min="10242" max="10242" width="20.85546875" customWidth="1"/>
    <col min="10243" max="10243" width="17.28515625" customWidth="1"/>
    <col min="10244" max="10244" width="16.85546875" customWidth="1"/>
    <col min="10245" max="10247" width="17.28515625" customWidth="1"/>
    <col min="10248" max="10248" width="23.28515625" customWidth="1"/>
    <col min="10249" max="10249" width="22.5703125" customWidth="1"/>
    <col min="10493" max="10493" width="12.85546875" customWidth="1"/>
    <col min="10494" max="10495" width="15.140625" customWidth="1"/>
    <col min="10496" max="10496" width="33.28515625" customWidth="1"/>
    <col min="10497" max="10497" width="22" customWidth="1"/>
    <col min="10498" max="10498" width="20.85546875" customWidth="1"/>
    <col min="10499" max="10499" width="17.28515625" customWidth="1"/>
    <col min="10500" max="10500" width="16.85546875" customWidth="1"/>
    <col min="10501" max="10503" width="17.28515625" customWidth="1"/>
    <col min="10504" max="10504" width="23.28515625" customWidth="1"/>
    <col min="10505" max="10505" width="22.5703125" customWidth="1"/>
    <col min="10749" max="10749" width="12.85546875" customWidth="1"/>
    <col min="10750" max="10751" width="15.140625" customWidth="1"/>
    <col min="10752" max="10752" width="33.28515625" customWidth="1"/>
    <col min="10753" max="10753" width="22" customWidth="1"/>
    <col min="10754" max="10754" width="20.85546875" customWidth="1"/>
    <col min="10755" max="10755" width="17.28515625" customWidth="1"/>
    <col min="10756" max="10756" width="16.85546875" customWidth="1"/>
    <col min="10757" max="10759" width="17.28515625" customWidth="1"/>
    <col min="10760" max="10760" width="23.28515625" customWidth="1"/>
    <col min="10761" max="10761" width="22.5703125" customWidth="1"/>
    <col min="11005" max="11005" width="12.85546875" customWidth="1"/>
    <col min="11006" max="11007" width="15.140625" customWidth="1"/>
    <col min="11008" max="11008" width="33.28515625" customWidth="1"/>
    <col min="11009" max="11009" width="22" customWidth="1"/>
    <col min="11010" max="11010" width="20.85546875" customWidth="1"/>
    <col min="11011" max="11011" width="17.28515625" customWidth="1"/>
    <col min="11012" max="11012" width="16.85546875" customWidth="1"/>
    <col min="11013" max="11015" width="17.28515625" customWidth="1"/>
    <col min="11016" max="11016" width="23.28515625" customWidth="1"/>
    <col min="11017" max="11017" width="22.5703125" customWidth="1"/>
    <col min="11261" max="11261" width="12.85546875" customWidth="1"/>
    <col min="11262" max="11263" width="15.140625" customWidth="1"/>
    <col min="11264" max="11264" width="33.28515625" customWidth="1"/>
    <col min="11265" max="11265" width="22" customWidth="1"/>
    <col min="11266" max="11266" width="20.85546875" customWidth="1"/>
    <col min="11267" max="11267" width="17.28515625" customWidth="1"/>
    <col min="11268" max="11268" width="16.85546875" customWidth="1"/>
    <col min="11269" max="11271" width="17.28515625" customWidth="1"/>
    <col min="11272" max="11272" width="23.28515625" customWidth="1"/>
    <col min="11273" max="11273" width="22.5703125" customWidth="1"/>
    <col min="11517" max="11517" width="12.85546875" customWidth="1"/>
    <col min="11518" max="11519" width="15.140625" customWidth="1"/>
    <col min="11520" max="11520" width="33.28515625" customWidth="1"/>
    <col min="11521" max="11521" width="22" customWidth="1"/>
    <col min="11522" max="11522" width="20.85546875" customWidth="1"/>
    <col min="11523" max="11523" width="17.28515625" customWidth="1"/>
    <col min="11524" max="11524" width="16.85546875" customWidth="1"/>
    <col min="11525" max="11527" width="17.28515625" customWidth="1"/>
    <col min="11528" max="11528" width="23.28515625" customWidth="1"/>
    <col min="11529" max="11529" width="22.5703125" customWidth="1"/>
    <col min="11773" max="11773" width="12.85546875" customWidth="1"/>
    <col min="11774" max="11775" width="15.140625" customWidth="1"/>
    <col min="11776" max="11776" width="33.28515625" customWidth="1"/>
    <col min="11777" max="11777" width="22" customWidth="1"/>
    <col min="11778" max="11778" width="20.85546875" customWidth="1"/>
    <col min="11779" max="11779" width="17.28515625" customWidth="1"/>
    <col min="11780" max="11780" width="16.85546875" customWidth="1"/>
    <col min="11781" max="11783" width="17.28515625" customWidth="1"/>
    <col min="11784" max="11784" width="23.28515625" customWidth="1"/>
    <col min="11785" max="11785" width="22.5703125" customWidth="1"/>
    <col min="12029" max="12029" width="12.85546875" customWidth="1"/>
    <col min="12030" max="12031" width="15.140625" customWidth="1"/>
    <col min="12032" max="12032" width="33.28515625" customWidth="1"/>
    <col min="12033" max="12033" width="22" customWidth="1"/>
    <col min="12034" max="12034" width="20.85546875" customWidth="1"/>
    <col min="12035" max="12035" width="17.28515625" customWidth="1"/>
    <col min="12036" max="12036" width="16.85546875" customWidth="1"/>
    <col min="12037" max="12039" width="17.28515625" customWidth="1"/>
    <col min="12040" max="12040" width="23.28515625" customWidth="1"/>
    <col min="12041" max="12041" width="22.5703125" customWidth="1"/>
    <col min="12285" max="12285" width="12.85546875" customWidth="1"/>
    <col min="12286" max="12287" width="15.140625" customWidth="1"/>
    <col min="12288" max="12288" width="33.28515625" customWidth="1"/>
    <col min="12289" max="12289" width="22" customWidth="1"/>
    <col min="12290" max="12290" width="20.85546875" customWidth="1"/>
    <col min="12291" max="12291" width="17.28515625" customWidth="1"/>
    <col min="12292" max="12292" width="16.85546875" customWidth="1"/>
    <col min="12293" max="12295" width="17.28515625" customWidth="1"/>
    <col min="12296" max="12296" width="23.28515625" customWidth="1"/>
    <col min="12297" max="12297" width="22.5703125" customWidth="1"/>
    <col min="12541" max="12541" width="12.85546875" customWidth="1"/>
    <col min="12542" max="12543" width="15.140625" customWidth="1"/>
    <col min="12544" max="12544" width="33.28515625" customWidth="1"/>
    <col min="12545" max="12545" width="22" customWidth="1"/>
    <col min="12546" max="12546" width="20.85546875" customWidth="1"/>
    <col min="12547" max="12547" width="17.28515625" customWidth="1"/>
    <col min="12548" max="12548" width="16.85546875" customWidth="1"/>
    <col min="12549" max="12551" width="17.28515625" customWidth="1"/>
    <col min="12552" max="12552" width="23.28515625" customWidth="1"/>
    <col min="12553" max="12553" width="22.5703125" customWidth="1"/>
    <col min="12797" max="12797" width="12.85546875" customWidth="1"/>
    <col min="12798" max="12799" width="15.140625" customWidth="1"/>
    <col min="12800" max="12800" width="33.28515625" customWidth="1"/>
    <col min="12801" max="12801" width="22" customWidth="1"/>
    <col min="12802" max="12802" width="20.85546875" customWidth="1"/>
    <col min="12803" max="12803" width="17.28515625" customWidth="1"/>
    <col min="12804" max="12804" width="16.85546875" customWidth="1"/>
    <col min="12805" max="12807" width="17.28515625" customWidth="1"/>
    <col min="12808" max="12808" width="23.28515625" customWidth="1"/>
    <col min="12809" max="12809" width="22.5703125" customWidth="1"/>
    <col min="13053" max="13053" width="12.85546875" customWidth="1"/>
    <col min="13054" max="13055" width="15.140625" customWidth="1"/>
    <col min="13056" max="13056" width="33.28515625" customWidth="1"/>
    <col min="13057" max="13057" width="22" customWidth="1"/>
    <col min="13058" max="13058" width="20.85546875" customWidth="1"/>
    <col min="13059" max="13059" width="17.28515625" customWidth="1"/>
    <col min="13060" max="13060" width="16.85546875" customWidth="1"/>
    <col min="13061" max="13063" width="17.28515625" customWidth="1"/>
    <col min="13064" max="13064" width="23.28515625" customWidth="1"/>
    <col min="13065" max="13065" width="22.5703125" customWidth="1"/>
    <col min="13309" max="13309" width="12.85546875" customWidth="1"/>
    <col min="13310" max="13311" width="15.140625" customWidth="1"/>
    <col min="13312" max="13312" width="33.28515625" customWidth="1"/>
    <col min="13313" max="13313" width="22" customWidth="1"/>
    <col min="13314" max="13314" width="20.85546875" customWidth="1"/>
    <col min="13315" max="13315" width="17.28515625" customWidth="1"/>
    <col min="13316" max="13316" width="16.85546875" customWidth="1"/>
    <col min="13317" max="13319" width="17.28515625" customWidth="1"/>
    <col min="13320" max="13320" width="23.28515625" customWidth="1"/>
    <col min="13321" max="13321" width="22.5703125" customWidth="1"/>
    <col min="13565" max="13565" width="12.85546875" customWidth="1"/>
    <col min="13566" max="13567" width="15.140625" customWidth="1"/>
    <col min="13568" max="13568" width="33.28515625" customWidth="1"/>
    <col min="13569" max="13569" width="22" customWidth="1"/>
    <col min="13570" max="13570" width="20.85546875" customWidth="1"/>
    <col min="13571" max="13571" width="17.28515625" customWidth="1"/>
    <col min="13572" max="13572" width="16.85546875" customWidth="1"/>
    <col min="13573" max="13575" width="17.28515625" customWidth="1"/>
    <col min="13576" max="13576" width="23.28515625" customWidth="1"/>
    <col min="13577" max="13577" width="22.5703125" customWidth="1"/>
    <col min="13821" max="13821" width="12.85546875" customWidth="1"/>
    <col min="13822" max="13823" width="15.140625" customWidth="1"/>
    <col min="13824" max="13824" width="33.28515625" customWidth="1"/>
    <col min="13825" max="13825" width="22" customWidth="1"/>
    <col min="13826" max="13826" width="20.85546875" customWidth="1"/>
    <col min="13827" max="13827" width="17.28515625" customWidth="1"/>
    <col min="13828" max="13828" width="16.85546875" customWidth="1"/>
    <col min="13829" max="13831" width="17.28515625" customWidth="1"/>
    <col min="13832" max="13832" width="23.28515625" customWidth="1"/>
    <col min="13833" max="13833" width="22.5703125" customWidth="1"/>
    <col min="14077" max="14077" width="12.85546875" customWidth="1"/>
    <col min="14078" max="14079" width="15.140625" customWidth="1"/>
    <col min="14080" max="14080" width="33.28515625" customWidth="1"/>
    <col min="14081" max="14081" width="22" customWidth="1"/>
    <col min="14082" max="14082" width="20.85546875" customWidth="1"/>
    <col min="14083" max="14083" width="17.28515625" customWidth="1"/>
    <col min="14084" max="14084" width="16.85546875" customWidth="1"/>
    <col min="14085" max="14087" width="17.28515625" customWidth="1"/>
    <col min="14088" max="14088" width="23.28515625" customWidth="1"/>
    <col min="14089" max="14089" width="22.5703125" customWidth="1"/>
    <col min="14333" max="14333" width="12.85546875" customWidth="1"/>
    <col min="14334" max="14335" width="15.140625" customWidth="1"/>
    <col min="14336" max="14336" width="33.28515625" customWidth="1"/>
    <col min="14337" max="14337" width="22" customWidth="1"/>
    <col min="14338" max="14338" width="20.85546875" customWidth="1"/>
    <col min="14339" max="14339" width="17.28515625" customWidth="1"/>
    <col min="14340" max="14340" width="16.85546875" customWidth="1"/>
    <col min="14341" max="14343" width="17.28515625" customWidth="1"/>
    <col min="14344" max="14344" width="23.28515625" customWidth="1"/>
    <col min="14345" max="14345" width="22.5703125" customWidth="1"/>
    <col min="14589" max="14589" width="12.85546875" customWidth="1"/>
    <col min="14590" max="14591" width="15.140625" customWidth="1"/>
    <col min="14592" max="14592" width="33.28515625" customWidth="1"/>
    <col min="14593" max="14593" width="22" customWidth="1"/>
    <col min="14594" max="14594" width="20.85546875" customWidth="1"/>
    <col min="14595" max="14595" width="17.28515625" customWidth="1"/>
    <col min="14596" max="14596" width="16.85546875" customWidth="1"/>
    <col min="14597" max="14599" width="17.28515625" customWidth="1"/>
    <col min="14600" max="14600" width="23.28515625" customWidth="1"/>
    <col min="14601" max="14601" width="22.5703125" customWidth="1"/>
    <col min="14845" max="14845" width="12.85546875" customWidth="1"/>
    <col min="14846" max="14847" width="15.140625" customWidth="1"/>
    <col min="14848" max="14848" width="33.28515625" customWidth="1"/>
    <col min="14849" max="14849" width="22" customWidth="1"/>
    <col min="14850" max="14850" width="20.85546875" customWidth="1"/>
    <col min="14851" max="14851" width="17.28515625" customWidth="1"/>
    <col min="14852" max="14852" width="16.85546875" customWidth="1"/>
    <col min="14853" max="14855" width="17.28515625" customWidth="1"/>
    <col min="14856" max="14856" width="23.28515625" customWidth="1"/>
    <col min="14857" max="14857" width="22.5703125" customWidth="1"/>
    <col min="15101" max="15101" width="12.85546875" customWidth="1"/>
    <col min="15102" max="15103" width="15.140625" customWidth="1"/>
    <col min="15104" max="15104" width="33.28515625" customWidth="1"/>
    <col min="15105" max="15105" width="22" customWidth="1"/>
    <col min="15106" max="15106" width="20.85546875" customWidth="1"/>
    <col min="15107" max="15107" width="17.28515625" customWidth="1"/>
    <col min="15108" max="15108" width="16.85546875" customWidth="1"/>
    <col min="15109" max="15111" width="17.28515625" customWidth="1"/>
    <col min="15112" max="15112" width="23.28515625" customWidth="1"/>
    <col min="15113" max="15113" width="22.5703125" customWidth="1"/>
    <col min="15357" max="15357" width="12.85546875" customWidth="1"/>
    <col min="15358" max="15359" width="15.140625" customWidth="1"/>
    <col min="15360" max="15360" width="33.28515625" customWidth="1"/>
    <col min="15361" max="15361" width="22" customWidth="1"/>
    <col min="15362" max="15362" width="20.85546875" customWidth="1"/>
    <col min="15363" max="15363" width="17.28515625" customWidth="1"/>
    <col min="15364" max="15364" width="16.85546875" customWidth="1"/>
    <col min="15365" max="15367" width="17.28515625" customWidth="1"/>
    <col min="15368" max="15368" width="23.28515625" customWidth="1"/>
    <col min="15369" max="15369" width="22.5703125" customWidth="1"/>
    <col min="15613" max="15613" width="12.85546875" customWidth="1"/>
    <col min="15614" max="15615" width="15.140625" customWidth="1"/>
    <col min="15616" max="15616" width="33.28515625" customWidth="1"/>
    <col min="15617" max="15617" width="22" customWidth="1"/>
    <col min="15618" max="15618" width="20.85546875" customWidth="1"/>
    <col min="15619" max="15619" width="17.28515625" customWidth="1"/>
    <col min="15620" max="15620" width="16.85546875" customWidth="1"/>
    <col min="15621" max="15623" width="17.28515625" customWidth="1"/>
    <col min="15624" max="15624" width="23.28515625" customWidth="1"/>
    <col min="15625" max="15625" width="22.5703125" customWidth="1"/>
    <col min="15869" max="15869" width="12.85546875" customWidth="1"/>
    <col min="15870" max="15871" width="15.140625" customWidth="1"/>
    <col min="15872" max="15872" width="33.28515625" customWidth="1"/>
    <col min="15873" max="15873" width="22" customWidth="1"/>
    <col min="15874" max="15874" width="20.85546875" customWidth="1"/>
    <col min="15875" max="15875" width="17.28515625" customWidth="1"/>
    <col min="15876" max="15876" width="16.85546875" customWidth="1"/>
    <col min="15877" max="15879" width="17.28515625" customWidth="1"/>
    <col min="15880" max="15880" width="23.28515625" customWidth="1"/>
    <col min="15881" max="15881" width="22.5703125" customWidth="1"/>
    <col min="16125" max="16125" width="12.85546875" customWidth="1"/>
    <col min="16126" max="16127" width="15.140625" customWidth="1"/>
    <col min="16128" max="16128" width="33.28515625" customWidth="1"/>
    <col min="16129" max="16129" width="22" customWidth="1"/>
    <col min="16130" max="16130" width="20.85546875" customWidth="1"/>
    <col min="16131" max="16131" width="17.28515625" customWidth="1"/>
    <col min="16132" max="16132" width="16.85546875" customWidth="1"/>
    <col min="16133" max="16135" width="17.28515625" customWidth="1"/>
    <col min="16136" max="16136" width="23.28515625" customWidth="1"/>
    <col min="16137" max="16137" width="22.5703125" customWidth="1"/>
  </cols>
  <sheetData>
    <row r="1" spans="1:20" s="1" customFormat="1" ht="12.75" x14ac:dyDescent="0.2">
      <c r="A1" s="2" t="s">
        <v>19120</v>
      </c>
      <c r="B1" s="1" t="s">
        <v>0</v>
      </c>
      <c r="C1" s="1" t="s">
        <v>19116</v>
      </c>
      <c r="D1" s="2" t="s">
        <v>19117</v>
      </c>
      <c r="E1" s="1" t="s">
        <v>1</v>
      </c>
      <c r="F1" s="1" t="s">
        <v>2</v>
      </c>
      <c r="G1" s="1" t="s">
        <v>18701</v>
      </c>
      <c r="H1" s="1" t="s">
        <v>18702</v>
      </c>
      <c r="I1" s="1" t="s">
        <v>18703</v>
      </c>
      <c r="J1" s="1" t="s">
        <v>18704</v>
      </c>
      <c r="K1" s="1" t="s">
        <v>18705</v>
      </c>
      <c r="L1" s="1" t="s">
        <v>18706</v>
      </c>
      <c r="M1" s="1" t="s">
        <v>18707</v>
      </c>
      <c r="N1" s="1" t="s">
        <v>18708</v>
      </c>
      <c r="O1" s="1" t="s">
        <v>18709</v>
      </c>
      <c r="P1" s="1" t="s">
        <v>18710</v>
      </c>
      <c r="Q1" s="1" t="s">
        <v>3</v>
      </c>
      <c r="R1" s="2" t="s">
        <v>4</v>
      </c>
      <c r="S1" s="2" t="s">
        <v>18712</v>
      </c>
      <c r="T1" s="2" t="s">
        <v>19119</v>
      </c>
    </row>
    <row r="2" spans="1:20" x14ac:dyDescent="0.25">
      <c r="A2" s="3">
        <v>2</v>
      </c>
      <c r="B2" t="s">
        <v>5</v>
      </c>
      <c r="C2" t="s">
        <v>5</v>
      </c>
      <c r="D2" s="3" t="s">
        <v>18724</v>
      </c>
      <c r="E2" t="s">
        <v>10761</v>
      </c>
      <c r="F2" t="s">
        <v>10762</v>
      </c>
      <c r="G2" t="s">
        <v>10763</v>
      </c>
      <c r="H2" t="s">
        <v>10764</v>
      </c>
      <c r="Q2" t="s">
        <v>10765</v>
      </c>
      <c r="R2" s="3" t="s">
        <v>16220</v>
      </c>
      <c r="S2" s="3" t="s">
        <v>18713</v>
      </c>
      <c r="T2" s="3">
        <v>2</v>
      </c>
    </row>
    <row r="3" spans="1:20" x14ac:dyDescent="0.25">
      <c r="A3" s="3">
        <v>5</v>
      </c>
      <c r="B3" t="s">
        <v>5</v>
      </c>
      <c r="C3" t="s">
        <v>5</v>
      </c>
      <c r="D3" s="3" t="s">
        <v>18724</v>
      </c>
      <c r="E3" t="s">
        <v>11373</v>
      </c>
      <c r="F3" t="s">
        <v>11374</v>
      </c>
      <c r="G3" t="s">
        <v>11375</v>
      </c>
      <c r="H3" t="s">
        <v>11376</v>
      </c>
      <c r="Q3" t="s">
        <v>11377</v>
      </c>
      <c r="R3" s="3" t="s">
        <v>16221</v>
      </c>
      <c r="S3" s="3" t="s">
        <v>18713</v>
      </c>
      <c r="T3" s="3">
        <v>4</v>
      </c>
    </row>
    <row r="4" spans="1:20" x14ac:dyDescent="0.25">
      <c r="A4" s="3">
        <v>13</v>
      </c>
      <c r="B4" t="s">
        <v>7972</v>
      </c>
      <c r="C4" t="s">
        <v>18975</v>
      </c>
      <c r="D4" s="3" t="s">
        <v>18724</v>
      </c>
      <c r="E4" t="s">
        <v>18458</v>
      </c>
      <c r="F4" t="s">
        <v>7973</v>
      </c>
      <c r="G4" t="s">
        <v>7974</v>
      </c>
      <c r="H4" t="s">
        <v>7975</v>
      </c>
      <c r="Q4" t="s">
        <v>7976</v>
      </c>
      <c r="R4" s="3" t="s">
        <v>19118</v>
      </c>
      <c r="S4" s="3" t="s">
        <v>19121</v>
      </c>
      <c r="T4" s="3" t="s">
        <v>19121</v>
      </c>
    </row>
    <row r="5" spans="1:20" x14ac:dyDescent="0.25">
      <c r="A5" s="3">
        <v>60</v>
      </c>
      <c r="B5" t="s">
        <v>2999</v>
      </c>
      <c r="C5" t="s">
        <v>2999</v>
      </c>
      <c r="D5" s="3" t="s">
        <v>18724</v>
      </c>
      <c r="E5" t="s">
        <v>11847</v>
      </c>
      <c r="F5" t="s">
        <v>11848</v>
      </c>
      <c r="G5" t="s">
        <v>11849</v>
      </c>
      <c r="H5" t="s">
        <v>11850</v>
      </c>
      <c r="Q5" t="s">
        <v>11851</v>
      </c>
      <c r="R5" s="3" t="s">
        <v>16222</v>
      </c>
      <c r="S5" s="3" t="s">
        <v>18713</v>
      </c>
      <c r="T5" s="3">
        <v>16</v>
      </c>
    </row>
    <row r="6" spans="1:20" x14ac:dyDescent="0.25">
      <c r="A6" s="3">
        <v>74</v>
      </c>
      <c r="B6" t="s">
        <v>5969</v>
      </c>
      <c r="C6" t="s">
        <v>18959</v>
      </c>
      <c r="D6" s="3" t="s">
        <v>18725</v>
      </c>
      <c r="E6" t="s">
        <v>12527</v>
      </c>
      <c r="F6" t="s">
        <v>12528</v>
      </c>
      <c r="G6" t="s">
        <v>12529</v>
      </c>
      <c r="H6" t="s">
        <v>12530</v>
      </c>
      <c r="Q6" t="s">
        <v>12531</v>
      </c>
      <c r="R6" s="3" t="s">
        <v>16223</v>
      </c>
      <c r="S6" s="3" t="s">
        <v>18713</v>
      </c>
      <c r="T6" s="3">
        <v>2</v>
      </c>
    </row>
    <row r="7" spans="1:20" x14ac:dyDescent="0.25">
      <c r="A7" s="3">
        <v>86</v>
      </c>
      <c r="B7" t="s">
        <v>6</v>
      </c>
      <c r="C7" t="s">
        <v>6</v>
      </c>
      <c r="D7" s="3" t="s">
        <v>18724</v>
      </c>
      <c r="E7" t="s">
        <v>13970</v>
      </c>
      <c r="F7" t="s">
        <v>13971</v>
      </c>
      <c r="G7" t="s">
        <v>13972</v>
      </c>
      <c r="H7" t="s">
        <v>13973</v>
      </c>
      <c r="Q7" t="s">
        <v>13974</v>
      </c>
      <c r="R7" s="3" t="s">
        <v>16224</v>
      </c>
      <c r="S7" s="3" t="s">
        <v>18714</v>
      </c>
      <c r="T7" s="3">
        <v>1</v>
      </c>
    </row>
    <row r="8" spans="1:20" x14ac:dyDescent="0.25">
      <c r="A8" s="3">
        <v>92</v>
      </c>
      <c r="B8" t="s">
        <v>147</v>
      </c>
      <c r="C8" t="s">
        <v>18976</v>
      </c>
      <c r="D8" s="3" t="s">
        <v>18724</v>
      </c>
      <c r="E8" t="s">
        <v>15167</v>
      </c>
      <c r="F8" t="s">
        <v>15168</v>
      </c>
      <c r="G8" t="s">
        <v>15169</v>
      </c>
      <c r="H8" t="s">
        <v>15170</v>
      </c>
      <c r="Q8" t="s">
        <v>15171</v>
      </c>
      <c r="R8" s="3" t="s">
        <v>16225</v>
      </c>
      <c r="S8" s="3" t="s">
        <v>18713</v>
      </c>
      <c r="T8" s="3">
        <v>2</v>
      </c>
    </row>
    <row r="9" spans="1:20" x14ac:dyDescent="0.25">
      <c r="A9" s="3">
        <v>96</v>
      </c>
      <c r="B9" t="s">
        <v>15440</v>
      </c>
      <c r="C9" t="s">
        <v>18977</v>
      </c>
      <c r="D9" s="3" t="s">
        <v>18724</v>
      </c>
      <c r="E9" t="s">
        <v>18459</v>
      </c>
      <c r="F9" t="s">
        <v>15441</v>
      </c>
      <c r="G9" t="s">
        <v>15442</v>
      </c>
      <c r="H9" t="s">
        <v>15443</v>
      </c>
      <c r="Q9" t="s">
        <v>15444</v>
      </c>
      <c r="R9" s="3" t="s">
        <v>19118</v>
      </c>
      <c r="S9" s="3" t="s">
        <v>19121</v>
      </c>
      <c r="T9" s="3" t="s">
        <v>19121</v>
      </c>
    </row>
    <row r="10" spans="1:20" x14ac:dyDescent="0.25">
      <c r="A10" s="3">
        <v>122</v>
      </c>
      <c r="B10" t="s">
        <v>6</v>
      </c>
      <c r="C10" t="s">
        <v>6</v>
      </c>
      <c r="D10" s="3" t="s">
        <v>18724</v>
      </c>
      <c r="E10" t="s">
        <v>6568</v>
      </c>
      <c r="F10" t="s">
        <v>6569</v>
      </c>
      <c r="G10" t="s">
        <v>6570</v>
      </c>
      <c r="H10" t="s">
        <v>6571</v>
      </c>
      <c r="Q10" t="s">
        <v>6572</v>
      </c>
      <c r="R10" s="3" t="s">
        <v>16226</v>
      </c>
      <c r="S10" s="3" t="s">
        <v>18714</v>
      </c>
      <c r="T10" s="3">
        <v>1</v>
      </c>
    </row>
    <row r="11" spans="1:20" x14ac:dyDescent="0.25">
      <c r="A11" s="3">
        <v>129</v>
      </c>
      <c r="B11" t="s">
        <v>147</v>
      </c>
      <c r="C11" t="s">
        <v>18939</v>
      </c>
      <c r="D11" s="3" t="s">
        <v>18724</v>
      </c>
      <c r="E11" t="s">
        <v>7580</v>
      </c>
      <c r="F11" t="s">
        <v>7581</v>
      </c>
      <c r="G11" t="s">
        <v>7582</v>
      </c>
      <c r="H11" t="s">
        <v>7583</v>
      </c>
      <c r="I11" t="s">
        <v>7585</v>
      </c>
      <c r="J11" t="s">
        <v>7586</v>
      </c>
      <c r="Q11" t="s">
        <v>7584</v>
      </c>
      <c r="R11" s="3" t="s">
        <v>16227</v>
      </c>
      <c r="S11" s="3" t="s">
        <v>18714</v>
      </c>
      <c r="T11" s="3">
        <v>1</v>
      </c>
    </row>
    <row r="12" spans="1:20" x14ac:dyDescent="0.25">
      <c r="A12" s="3">
        <v>144</v>
      </c>
      <c r="B12" t="s">
        <v>61</v>
      </c>
      <c r="C12" t="s">
        <v>61</v>
      </c>
      <c r="D12" s="3" t="s">
        <v>18724</v>
      </c>
      <c r="E12" t="s">
        <v>10681</v>
      </c>
      <c r="F12" t="s">
        <v>10682</v>
      </c>
      <c r="G12" t="s">
        <v>10683</v>
      </c>
      <c r="H12" t="s">
        <v>10684</v>
      </c>
      <c r="Q12" t="s">
        <v>10685</v>
      </c>
      <c r="R12" s="3" t="s">
        <v>16228</v>
      </c>
      <c r="S12" s="3" t="s">
        <v>18713</v>
      </c>
      <c r="T12" s="3">
        <v>5</v>
      </c>
    </row>
    <row r="13" spans="1:20" x14ac:dyDescent="0.25">
      <c r="A13" s="3">
        <v>160</v>
      </c>
      <c r="B13" t="s">
        <v>10697</v>
      </c>
      <c r="C13" t="s">
        <v>18978</v>
      </c>
      <c r="D13" s="3" t="s">
        <v>18724</v>
      </c>
      <c r="E13" t="s">
        <v>18460</v>
      </c>
      <c r="F13" t="s">
        <v>10698</v>
      </c>
      <c r="G13" t="s">
        <v>10699</v>
      </c>
      <c r="H13" t="s">
        <v>10700</v>
      </c>
      <c r="Q13" t="s">
        <v>10701</v>
      </c>
      <c r="R13" s="3" t="s">
        <v>19118</v>
      </c>
      <c r="S13" s="3" t="s">
        <v>19121</v>
      </c>
      <c r="T13" s="3" t="s">
        <v>19121</v>
      </c>
    </row>
    <row r="14" spans="1:20" x14ac:dyDescent="0.25">
      <c r="A14" s="3">
        <v>196</v>
      </c>
      <c r="B14" t="s">
        <v>1330</v>
      </c>
      <c r="C14" t="s">
        <v>1330</v>
      </c>
      <c r="D14" s="3" t="s">
        <v>18724</v>
      </c>
      <c r="E14" t="s">
        <v>10754</v>
      </c>
      <c r="F14" t="s">
        <v>10755</v>
      </c>
      <c r="G14" t="s">
        <v>10756</v>
      </c>
      <c r="H14" t="s">
        <v>10757</v>
      </c>
      <c r="I14" t="s">
        <v>10759</v>
      </c>
      <c r="J14" t="s">
        <v>10760</v>
      </c>
      <c r="Q14" t="s">
        <v>10758</v>
      </c>
      <c r="R14" s="3" t="s">
        <v>19118</v>
      </c>
      <c r="S14" s="3" t="s">
        <v>19121</v>
      </c>
      <c r="T14" s="3" t="s">
        <v>19121</v>
      </c>
    </row>
    <row r="15" spans="1:20" x14ac:dyDescent="0.25">
      <c r="A15" s="3">
        <v>204</v>
      </c>
      <c r="B15" t="s">
        <v>575</v>
      </c>
      <c r="C15" t="s">
        <v>18831</v>
      </c>
      <c r="D15" s="3" t="s">
        <v>18724</v>
      </c>
      <c r="E15" t="s">
        <v>10766</v>
      </c>
      <c r="F15" t="s">
        <v>10767</v>
      </c>
      <c r="G15" t="s">
        <v>10768</v>
      </c>
      <c r="H15" t="s">
        <v>10769</v>
      </c>
      <c r="Q15" t="s">
        <v>10770</v>
      </c>
      <c r="R15" s="3" t="s">
        <v>16229</v>
      </c>
      <c r="S15" s="3" t="s">
        <v>18713</v>
      </c>
      <c r="T15" s="3">
        <v>4</v>
      </c>
    </row>
    <row r="16" spans="1:20" x14ac:dyDescent="0.25">
      <c r="A16" s="3">
        <v>232</v>
      </c>
      <c r="B16" t="s">
        <v>5992</v>
      </c>
      <c r="C16" t="s">
        <v>5992</v>
      </c>
      <c r="D16" s="3" t="s">
        <v>18724</v>
      </c>
      <c r="E16" t="s">
        <v>10782</v>
      </c>
      <c r="F16" t="s">
        <v>10783</v>
      </c>
      <c r="G16" t="s">
        <v>10784</v>
      </c>
      <c r="H16" t="s">
        <v>10785</v>
      </c>
      <c r="Q16" t="s">
        <v>10786</v>
      </c>
      <c r="R16" s="3" t="s">
        <v>16230</v>
      </c>
      <c r="S16" s="3" t="s">
        <v>18713</v>
      </c>
      <c r="T16" s="3">
        <v>6</v>
      </c>
    </row>
    <row r="17" spans="1:20" x14ac:dyDescent="0.25">
      <c r="A17" s="3">
        <v>235</v>
      </c>
      <c r="B17" t="s">
        <v>5992</v>
      </c>
      <c r="C17" t="s">
        <v>5992</v>
      </c>
      <c r="D17" s="3" t="s">
        <v>18725</v>
      </c>
      <c r="E17" t="s">
        <v>10787</v>
      </c>
      <c r="F17" t="s">
        <v>10788</v>
      </c>
      <c r="G17" t="s">
        <v>10789</v>
      </c>
      <c r="H17" t="s">
        <v>10790</v>
      </c>
      <c r="I17" t="s">
        <v>10792</v>
      </c>
      <c r="J17" t="s">
        <v>10793</v>
      </c>
      <c r="Q17" t="s">
        <v>10791</v>
      </c>
      <c r="R17" s="3" t="s">
        <v>16231</v>
      </c>
      <c r="S17" s="3" t="s">
        <v>18714</v>
      </c>
      <c r="T17" s="3">
        <v>1</v>
      </c>
    </row>
    <row r="18" spans="1:20" x14ac:dyDescent="0.25">
      <c r="A18" s="3">
        <v>243</v>
      </c>
      <c r="B18" t="s">
        <v>12</v>
      </c>
      <c r="C18" t="s">
        <v>12</v>
      </c>
      <c r="D18" s="3" t="s">
        <v>18724</v>
      </c>
      <c r="E18" t="s">
        <v>10803</v>
      </c>
      <c r="F18" t="s">
        <v>10804</v>
      </c>
      <c r="G18" t="s">
        <v>10805</v>
      </c>
      <c r="H18" t="s">
        <v>10806</v>
      </c>
      <c r="Q18" t="s">
        <v>10807</v>
      </c>
      <c r="R18" s="3" t="s">
        <v>16232</v>
      </c>
      <c r="S18" s="3" t="s">
        <v>18713</v>
      </c>
      <c r="T18" s="3">
        <v>2</v>
      </c>
    </row>
    <row r="19" spans="1:20" x14ac:dyDescent="0.25">
      <c r="A19" s="3">
        <v>275</v>
      </c>
      <c r="B19" t="s">
        <v>8055</v>
      </c>
      <c r="C19" t="s">
        <v>8055</v>
      </c>
      <c r="D19" s="3" t="s">
        <v>18724</v>
      </c>
      <c r="E19" t="s">
        <v>10852</v>
      </c>
      <c r="F19" t="s">
        <v>10853</v>
      </c>
      <c r="G19" t="s">
        <v>10854</v>
      </c>
      <c r="H19" t="s">
        <v>10855</v>
      </c>
      <c r="Q19" t="s">
        <v>10856</v>
      </c>
      <c r="R19" s="3" t="s">
        <v>16233</v>
      </c>
      <c r="S19" s="3" t="s">
        <v>18713</v>
      </c>
      <c r="T19" s="3">
        <v>2</v>
      </c>
    </row>
    <row r="20" spans="1:20" x14ac:dyDescent="0.25">
      <c r="A20" s="3">
        <v>276</v>
      </c>
      <c r="B20" t="s">
        <v>8055</v>
      </c>
      <c r="C20" t="s">
        <v>8055</v>
      </c>
      <c r="D20" s="3" t="s">
        <v>18724</v>
      </c>
      <c r="E20" t="s">
        <v>18461</v>
      </c>
      <c r="F20" t="s">
        <v>10857</v>
      </c>
      <c r="G20" t="s">
        <v>10858</v>
      </c>
      <c r="H20" t="s">
        <v>10859</v>
      </c>
      <c r="Q20" t="s">
        <v>10860</v>
      </c>
      <c r="R20" s="3" t="s">
        <v>19118</v>
      </c>
      <c r="S20" s="3" t="s">
        <v>19121</v>
      </c>
      <c r="T20" s="3" t="s">
        <v>19121</v>
      </c>
    </row>
    <row r="21" spans="1:20" x14ac:dyDescent="0.25">
      <c r="A21" s="3">
        <v>279</v>
      </c>
      <c r="B21" t="s">
        <v>10865</v>
      </c>
      <c r="C21" t="s">
        <v>10865</v>
      </c>
      <c r="D21" s="3" t="s">
        <v>18725</v>
      </c>
      <c r="E21" t="s">
        <v>10866</v>
      </c>
      <c r="F21" t="s">
        <v>10867</v>
      </c>
      <c r="G21" t="s">
        <v>10868</v>
      </c>
      <c r="H21" t="s">
        <v>10869</v>
      </c>
      <c r="Q21" t="s">
        <v>10870</v>
      </c>
      <c r="R21" s="3" t="s">
        <v>19118</v>
      </c>
      <c r="S21" s="3" t="s">
        <v>19121</v>
      </c>
      <c r="T21" s="3" t="s">
        <v>19121</v>
      </c>
    </row>
    <row r="22" spans="1:20" x14ac:dyDescent="0.25">
      <c r="A22" s="3">
        <v>358</v>
      </c>
      <c r="B22" t="s">
        <v>11009</v>
      </c>
      <c r="C22" t="s">
        <v>18859</v>
      </c>
      <c r="D22" s="3" t="s">
        <v>18725</v>
      </c>
      <c r="E22" t="s">
        <v>18462</v>
      </c>
      <c r="F22" t="s">
        <v>11010</v>
      </c>
      <c r="G22" t="s">
        <v>11011</v>
      </c>
      <c r="H22" t="s">
        <v>11012</v>
      </c>
      <c r="Q22" t="s">
        <v>11013</v>
      </c>
      <c r="R22" s="3" t="s">
        <v>19118</v>
      </c>
      <c r="S22" s="3" t="s">
        <v>19121</v>
      </c>
      <c r="T22" s="3" t="s">
        <v>19121</v>
      </c>
    </row>
    <row r="23" spans="1:20" x14ac:dyDescent="0.25">
      <c r="A23" s="3">
        <v>370</v>
      </c>
      <c r="B23" t="s">
        <v>2875</v>
      </c>
      <c r="C23" t="s">
        <v>2875</v>
      </c>
      <c r="D23" s="3" t="s">
        <v>18724</v>
      </c>
      <c r="E23" t="s">
        <v>11043</v>
      </c>
      <c r="F23" t="s">
        <v>11044</v>
      </c>
      <c r="G23" t="s">
        <v>11045</v>
      </c>
      <c r="H23" t="s">
        <v>11046</v>
      </c>
      <c r="Q23" t="s">
        <v>11047</v>
      </c>
      <c r="R23" s="3" t="s">
        <v>16234</v>
      </c>
      <c r="S23" s="3" t="s">
        <v>18713</v>
      </c>
      <c r="T23" s="3">
        <v>2</v>
      </c>
    </row>
    <row r="24" spans="1:20" x14ac:dyDescent="0.25">
      <c r="A24" s="3">
        <v>380</v>
      </c>
      <c r="B24" t="s">
        <v>11068</v>
      </c>
      <c r="C24" t="s">
        <v>18798</v>
      </c>
      <c r="D24" s="3" t="s">
        <v>18724</v>
      </c>
      <c r="E24" t="s">
        <v>11069</v>
      </c>
      <c r="F24" t="s">
        <v>11070</v>
      </c>
      <c r="G24" t="s">
        <v>11071</v>
      </c>
      <c r="H24" t="s">
        <v>11072</v>
      </c>
      <c r="Q24" t="s">
        <v>11073</v>
      </c>
      <c r="R24" s="3" t="s">
        <v>16235</v>
      </c>
      <c r="S24" s="3" t="s">
        <v>18713</v>
      </c>
      <c r="T24" s="3">
        <v>2</v>
      </c>
    </row>
    <row r="25" spans="1:20" x14ac:dyDescent="0.25">
      <c r="A25" s="3">
        <v>401</v>
      </c>
      <c r="B25" t="s">
        <v>1116</v>
      </c>
      <c r="C25" t="s">
        <v>1116</v>
      </c>
      <c r="D25" s="3" t="s">
        <v>18724</v>
      </c>
      <c r="E25" t="s">
        <v>11090</v>
      </c>
      <c r="F25" t="s">
        <v>11091</v>
      </c>
      <c r="G25" t="s">
        <v>11092</v>
      </c>
      <c r="H25" t="s">
        <v>11093</v>
      </c>
      <c r="Q25" t="s">
        <v>11094</v>
      </c>
      <c r="R25" s="3" t="s">
        <v>16236</v>
      </c>
      <c r="S25" s="3" t="s">
        <v>18713</v>
      </c>
      <c r="T25" s="3">
        <v>9</v>
      </c>
    </row>
    <row r="26" spans="1:20" x14ac:dyDescent="0.25">
      <c r="A26" s="3">
        <v>404</v>
      </c>
      <c r="B26" t="s">
        <v>1719</v>
      </c>
      <c r="C26" t="s">
        <v>1719</v>
      </c>
      <c r="D26" s="3" t="s">
        <v>18724</v>
      </c>
      <c r="E26" t="s">
        <v>11095</v>
      </c>
      <c r="F26" t="s">
        <v>11096</v>
      </c>
      <c r="G26" t="s">
        <v>11097</v>
      </c>
      <c r="H26" t="s">
        <v>11098</v>
      </c>
      <c r="Q26" t="s">
        <v>11099</v>
      </c>
      <c r="R26" s="3" t="s">
        <v>16237</v>
      </c>
      <c r="S26" s="3" t="s">
        <v>18714</v>
      </c>
      <c r="T26" s="3">
        <v>1</v>
      </c>
    </row>
    <row r="27" spans="1:20" x14ac:dyDescent="0.25">
      <c r="A27" s="3">
        <v>418</v>
      </c>
      <c r="B27" t="s">
        <v>12</v>
      </c>
      <c r="C27" t="s">
        <v>575</v>
      </c>
      <c r="D27" s="3" t="s">
        <v>18724</v>
      </c>
      <c r="E27" t="s">
        <v>11151</v>
      </c>
      <c r="F27" t="s">
        <v>11152</v>
      </c>
      <c r="G27" t="s">
        <v>11153</v>
      </c>
      <c r="H27" t="s">
        <v>11154</v>
      </c>
      <c r="I27" t="s">
        <v>11156</v>
      </c>
      <c r="J27" t="s">
        <v>11157</v>
      </c>
      <c r="Q27" t="s">
        <v>11155</v>
      </c>
      <c r="R27" s="3" t="s">
        <v>16238</v>
      </c>
      <c r="S27" s="3" t="s">
        <v>18714</v>
      </c>
      <c r="T27" s="3">
        <v>4</v>
      </c>
    </row>
    <row r="28" spans="1:20" x14ac:dyDescent="0.25">
      <c r="A28" s="3">
        <v>450</v>
      </c>
      <c r="B28" t="s">
        <v>11201</v>
      </c>
      <c r="C28" t="s">
        <v>19071</v>
      </c>
      <c r="D28" s="3" t="s">
        <v>18724</v>
      </c>
      <c r="E28" t="s">
        <v>11202</v>
      </c>
      <c r="F28" t="s">
        <v>11203</v>
      </c>
      <c r="G28" t="s">
        <v>11204</v>
      </c>
      <c r="H28" t="s">
        <v>11205</v>
      </c>
      <c r="Q28" t="s">
        <v>11206</v>
      </c>
      <c r="R28" s="3" t="s">
        <v>19118</v>
      </c>
      <c r="S28" s="3" t="s">
        <v>19121</v>
      </c>
      <c r="T28" s="3" t="s">
        <v>19121</v>
      </c>
    </row>
    <row r="29" spans="1:20" x14ac:dyDescent="0.25">
      <c r="A29" s="3">
        <v>452</v>
      </c>
      <c r="B29" t="s">
        <v>1598</v>
      </c>
      <c r="C29" t="s">
        <v>1598</v>
      </c>
      <c r="D29" s="3" t="s">
        <v>18725</v>
      </c>
      <c r="E29" t="s">
        <v>11207</v>
      </c>
      <c r="F29" t="s">
        <v>11208</v>
      </c>
      <c r="G29" t="s">
        <v>11209</v>
      </c>
      <c r="H29" t="s">
        <v>11210</v>
      </c>
      <c r="Q29" t="s">
        <v>11211</v>
      </c>
      <c r="R29" s="3" t="s">
        <v>16239</v>
      </c>
      <c r="S29" s="3" t="s">
        <v>18713</v>
      </c>
      <c r="T29" s="3">
        <v>2</v>
      </c>
    </row>
    <row r="30" spans="1:20" x14ac:dyDescent="0.25">
      <c r="A30" s="3">
        <v>454</v>
      </c>
      <c r="B30" t="s">
        <v>1598</v>
      </c>
      <c r="C30" t="s">
        <v>1598</v>
      </c>
      <c r="D30" s="3" t="s">
        <v>18724</v>
      </c>
      <c r="E30" t="s">
        <v>18463</v>
      </c>
      <c r="F30" t="s">
        <v>11228</v>
      </c>
      <c r="G30" t="s">
        <v>11229</v>
      </c>
      <c r="H30" t="s">
        <v>11230</v>
      </c>
      <c r="Q30" t="s">
        <v>11231</v>
      </c>
      <c r="R30" s="3" t="s">
        <v>19118</v>
      </c>
      <c r="S30" s="3" t="s">
        <v>19121</v>
      </c>
      <c r="T30" s="3" t="s">
        <v>19121</v>
      </c>
    </row>
    <row r="31" spans="1:20" x14ac:dyDescent="0.25">
      <c r="A31" s="3">
        <v>500</v>
      </c>
      <c r="B31" t="s">
        <v>11378</v>
      </c>
      <c r="C31" t="s">
        <v>11378</v>
      </c>
      <c r="D31" s="3" t="s">
        <v>18724</v>
      </c>
      <c r="E31" t="s">
        <v>11379</v>
      </c>
      <c r="F31" t="s">
        <v>11380</v>
      </c>
      <c r="G31" t="s">
        <v>11381</v>
      </c>
      <c r="H31" t="s">
        <v>11382</v>
      </c>
      <c r="Q31" t="s">
        <v>11383</v>
      </c>
      <c r="R31" s="3" t="s">
        <v>16240</v>
      </c>
      <c r="S31" s="3" t="s">
        <v>18713</v>
      </c>
      <c r="T31" s="3">
        <v>11</v>
      </c>
    </row>
    <row r="32" spans="1:20" x14ac:dyDescent="0.25">
      <c r="A32" s="3">
        <v>503</v>
      </c>
      <c r="B32" t="s">
        <v>11384</v>
      </c>
      <c r="C32" t="s">
        <v>18783</v>
      </c>
      <c r="D32" s="3" t="s">
        <v>18725</v>
      </c>
      <c r="E32" t="s">
        <v>18464</v>
      </c>
      <c r="F32" t="s">
        <v>11385</v>
      </c>
      <c r="G32" t="s">
        <v>11386</v>
      </c>
      <c r="H32" t="s">
        <v>11387</v>
      </c>
      <c r="Q32" t="s">
        <v>11388</v>
      </c>
      <c r="R32" s="3" t="s">
        <v>16241</v>
      </c>
      <c r="S32" s="3" t="s">
        <v>18714</v>
      </c>
      <c r="T32" s="3">
        <v>1</v>
      </c>
    </row>
    <row r="33" spans="1:20" x14ac:dyDescent="0.25">
      <c r="A33" s="3">
        <v>506</v>
      </c>
      <c r="B33" t="s">
        <v>9185</v>
      </c>
      <c r="C33" t="s">
        <v>18778</v>
      </c>
      <c r="D33" s="3" t="s">
        <v>18724</v>
      </c>
      <c r="E33" t="s">
        <v>11453</v>
      </c>
      <c r="F33" t="s">
        <v>11454</v>
      </c>
      <c r="G33" t="s">
        <v>11455</v>
      </c>
      <c r="H33" t="s">
        <v>11456</v>
      </c>
      <c r="Q33" t="s">
        <v>11457</v>
      </c>
      <c r="R33" s="3" t="s">
        <v>19118</v>
      </c>
      <c r="S33" s="3" t="s">
        <v>19121</v>
      </c>
      <c r="T33" s="3" t="s">
        <v>19121</v>
      </c>
    </row>
    <row r="34" spans="1:20" x14ac:dyDescent="0.25">
      <c r="A34" s="3">
        <v>507</v>
      </c>
      <c r="B34" t="s">
        <v>11463</v>
      </c>
      <c r="C34" t="s">
        <v>18789</v>
      </c>
      <c r="D34" s="3" t="s">
        <v>18725</v>
      </c>
      <c r="E34" t="s">
        <v>11464</v>
      </c>
      <c r="F34" t="s">
        <v>11465</v>
      </c>
      <c r="G34" t="s">
        <v>11466</v>
      </c>
      <c r="H34" t="s">
        <v>11467</v>
      </c>
      <c r="Q34" t="s">
        <v>11468</v>
      </c>
      <c r="R34" s="3" t="s">
        <v>16242</v>
      </c>
      <c r="S34" s="3" t="s">
        <v>18713</v>
      </c>
      <c r="T34" s="3">
        <v>3</v>
      </c>
    </row>
    <row r="35" spans="1:20" x14ac:dyDescent="0.25">
      <c r="A35" s="3">
        <v>528</v>
      </c>
      <c r="B35" t="s">
        <v>653</v>
      </c>
      <c r="C35" t="s">
        <v>653</v>
      </c>
      <c r="D35" s="3" t="s">
        <v>18724</v>
      </c>
      <c r="E35" t="s">
        <v>18465</v>
      </c>
      <c r="F35" t="s">
        <v>11499</v>
      </c>
      <c r="G35" t="s">
        <v>11500</v>
      </c>
      <c r="H35" t="s">
        <v>11501</v>
      </c>
      <c r="Q35" t="s">
        <v>11502</v>
      </c>
      <c r="R35" s="3" t="s">
        <v>19118</v>
      </c>
      <c r="S35" s="3" t="s">
        <v>19121</v>
      </c>
      <c r="T35" s="3" t="s">
        <v>19121</v>
      </c>
    </row>
    <row r="36" spans="1:20" x14ac:dyDescent="0.25">
      <c r="A36" s="3">
        <v>534</v>
      </c>
      <c r="B36" t="s">
        <v>8055</v>
      </c>
      <c r="C36" t="s">
        <v>8055</v>
      </c>
      <c r="D36" s="3" t="s">
        <v>18724</v>
      </c>
      <c r="E36" t="s">
        <v>11508</v>
      </c>
      <c r="F36" t="s">
        <v>11509</v>
      </c>
      <c r="G36" t="s">
        <v>11510</v>
      </c>
      <c r="H36" t="s">
        <v>11511</v>
      </c>
      <c r="Q36" t="s">
        <v>11512</v>
      </c>
      <c r="R36" s="3" t="s">
        <v>16243</v>
      </c>
      <c r="S36" s="3" t="s">
        <v>18713</v>
      </c>
      <c r="T36" s="3">
        <v>13</v>
      </c>
    </row>
    <row r="37" spans="1:20" x14ac:dyDescent="0.25">
      <c r="A37" s="3">
        <v>539</v>
      </c>
      <c r="B37" t="s">
        <v>10865</v>
      </c>
      <c r="C37" t="s">
        <v>10865</v>
      </c>
      <c r="D37" s="3" t="s">
        <v>18724</v>
      </c>
      <c r="E37" t="s">
        <v>11537</v>
      </c>
      <c r="F37" t="s">
        <v>11538</v>
      </c>
      <c r="G37" t="s">
        <v>11539</v>
      </c>
      <c r="H37" t="s">
        <v>11540</v>
      </c>
      <c r="Q37" t="s">
        <v>11541</v>
      </c>
      <c r="R37" s="3" t="s">
        <v>16244</v>
      </c>
      <c r="S37" s="3" t="s">
        <v>18713</v>
      </c>
      <c r="T37" s="3">
        <v>3</v>
      </c>
    </row>
    <row r="38" spans="1:20" x14ac:dyDescent="0.25">
      <c r="A38" s="3">
        <v>540</v>
      </c>
      <c r="B38" t="s">
        <v>10865</v>
      </c>
      <c r="C38" t="s">
        <v>10865</v>
      </c>
      <c r="D38" s="3" t="s">
        <v>18724</v>
      </c>
      <c r="E38" t="s">
        <v>11542</v>
      </c>
      <c r="F38" t="s">
        <v>11543</v>
      </c>
      <c r="G38" t="s">
        <v>11544</v>
      </c>
      <c r="H38" t="s">
        <v>11545</v>
      </c>
      <c r="Q38" t="s">
        <v>11546</v>
      </c>
      <c r="R38" s="3" t="s">
        <v>16245</v>
      </c>
      <c r="S38" s="3" t="s">
        <v>18713</v>
      </c>
      <c r="T38" s="3">
        <v>2</v>
      </c>
    </row>
    <row r="39" spans="1:20" x14ac:dyDescent="0.25">
      <c r="A39" s="3">
        <v>541</v>
      </c>
      <c r="B39" t="s">
        <v>10891</v>
      </c>
      <c r="C39" t="s">
        <v>10891</v>
      </c>
      <c r="D39" s="3" t="s">
        <v>18725</v>
      </c>
      <c r="E39" t="s">
        <v>11547</v>
      </c>
      <c r="F39" t="s">
        <v>11548</v>
      </c>
      <c r="G39" t="s">
        <v>11549</v>
      </c>
      <c r="H39" t="s">
        <v>11550</v>
      </c>
      <c r="Q39" t="s">
        <v>11551</v>
      </c>
      <c r="R39" s="3" t="s">
        <v>19118</v>
      </c>
      <c r="S39" s="3" t="s">
        <v>19121</v>
      </c>
      <c r="T39" s="3" t="s">
        <v>19121</v>
      </c>
    </row>
    <row r="40" spans="1:20" x14ac:dyDescent="0.25">
      <c r="A40" s="3">
        <v>543</v>
      </c>
      <c r="B40" t="s">
        <v>11378</v>
      </c>
      <c r="C40" t="s">
        <v>11378</v>
      </c>
      <c r="D40" s="3" t="s">
        <v>18725</v>
      </c>
      <c r="E40" t="s">
        <v>11552</v>
      </c>
      <c r="F40" t="s">
        <v>11553</v>
      </c>
      <c r="G40" t="s">
        <v>11554</v>
      </c>
      <c r="H40" t="s">
        <v>11555</v>
      </c>
      <c r="Q40" t="s">
        <v>11556</v>
      </c>
      <c r="R40" s="3" t="s">
        <v>19118</v>
      </c>
      <c r="S40" s="3" t="s">
        <v>19121</v>
      </c>
      <c r="T40" s="3" t="s">
        <v>19121</v>
      </c>
    </row>
    <row r="41" spans="1:20" x14ac:dyDescent="0.25">
      <c r="A41" s="3">
        <v>570</v>
      </c>
      <c r="B41" t="s">
        <v>61</v>
      </c>
      <c r="C41" t="s">
        <v>61</v>
      </c>
      <c r="D41" s="3" t="s">
        <v>18724</v>
      </c>
      <c r="E41" t="s">
        <v>11607</v>
      </c>
      <c r="F41" t="s">
        <v>11608</v>
      </c>
      <c r="G41" t="s">
        <v>11609</v>
      </c>
      <c r="H41" t="s">
        <v>11610</v>
      </c>
      <c r="Q41" t="s">
        <v>11611</v>
      </c>
      <c r="R41" s="3" t="s">
        <v>19118</v>
      </c>
      <c r="S41" s="3" t="s">
        <v>19121</v>
      </c>
      <c r="T41" s="3" t="s">
        <v>19121</v>
      </c>
    </row>
    <row r="42" spans="1:20" x14ac:dyDescent="0.25">
      <c r="A42" s="3">
        <v>600</v>
      </c>
      <c r="B42" t="s">
        <v>11852</v>
      </c>
      <c r="C42" t="s">
        <v>19069</v>
      </c>
      <c r="D42" s="3" t="s">
        <v>18724</v>
      </c>
      <c r="E42" t="s">
        <v>16218</v>
      </c>
      <c r="F42" t="s">
        <v>11853</v>
      </c>
      <c r="G42" t="s">
        <v>11854</v>
      </c>
      <c r="H42" t="s">
        <v>11855</v>
      </c>
      <c r="I42" t="s">
        <v>11857</v>
      </c>
      <c r="J42" t="s">
        <v>11858</v>
      </c>
      <c r="Q42" t="s">
        <v>11856</v>
      </c>
      <c r="R42" s="3" t="s">
        <v>19118</v>
      </c>
      <c r="S42" s="3" t="s">
        <v>19121</v>
      </c>
      <c r="T42" s="3" t="s">
        <v>19121</v>
      </c>
    </row>
    <row r="43" spans="1:20" x14ac:dyDescent="0.25">
      <c r="A43" s="3">
        <v>611</v>
      </c>
      <c r="B43" t="s">
        <v>1330</v>
      </c>
      <c r="C43" t="s">
        <v>1330</v>
      </c>
      <c r="D43" s="3" t="s">
        <v>18724</v>
      </c>
      <c r="E43" t="s">
        <v>11911</v>
      </c>
      <c r="F43" t="s">
        <v>11912</v>
      </c>
      <c r="G43" t="s">
        <v>11913</v>
      </c>
      <c r="H43" t="s">
        <v>11914</v>
      </c>
      <c r="I43" t="s">
        <v>11916</v>
      </c>
      <c r="J43" t="s">
        <v>11917</v>
      </c>
      <c r="Q43" t="s">
        <v>11915</v>
      </c>
      <c r="R43" s="3" t="s">
        <v>19118</v>
      </c>
      <c r="S43" s="3" t="s">
        <v>19121</v>
      </c>
      <c r="T43" s="3" t="s">
        <v>19121</v>
      </c>
    </row>
    <row r="44" spans="1:20" x14ac:dyDescent="0.25">
      <c r="A44" s="3">
        <v>618</v>
      </c>
      <c r="B44" t="s">
        <v>101</v>
      </c>
      <c r="C44" t="s">
        <v>18980</v>
      </c>
      <c r="D44" s="3" t="s">
        <v>18724</v>
      </c>
      <c r="E44" t="s">
        <v>11965</v>
      </c>
      <c r="F44" t="s">
        <v>11966</v>
      </c>
      <c r="G44" t="s">
        <v>11967</v>
      </c>
      <c r="H44" t="s">
        <v>11968</v>
      </c>
      <c r="Q44" t="s">
        <v>11969</v>
      </c>
      <c r="R44" s="3" t="s">
        <v>16246</v>
      </c>
      <c r="S44" s="3" t="s">
        <v>18713</v>
      </c>
      <c r="T44" s="3">
        <v>2</v>
      </c>
    </row>
    <row r="45" spans="1:20" x14ac:dyDescent="0.25">
      <c r="A45" s="3">
        <v>624</v>
      </c>
      <c r="B45" t="s">
        <v>193</v>
      </c>
      <c r="C45" t="s">
        <v>193</v>
      </c>
      <c r="D45" s="3" t="s">
        <v>18724</v>
      </c>
      <c r="E45" t="s">
        <v>11990</v>
      </c>
      <c r="F45" t="s">
        <v>11991</v>
      </c>
      <c r="G45" t="s">
        <v>11992</v>
      </c>
      <c r="H45" t="s">
        <v>11993</v>
      </c>
      <c r="Q45" t="s">
        <v>11994</v>
      </c>
      <c r="R45" s="3" t="s">
        <v>16247</v>
      </c>
      <c r="S45" s="3" t="s">
        <v>18713</v>
      </c>
      <c r="T45" s="3">
        <v>3</v>
      </c>
    </row>
    <row r="46" spans="1:20" x14ac:dyDescent="0.25">
      <c r="A46" s="3">
        <v>630</v>
      </c>
      <c r="B46" t="s">
        <v>555</v>
      </c>
      <c r="C46" t="s">
        <v>18921</v>
      </c>
      <c r="D46" s="3" t="s">
        <v>18724</v>
      </c>
      <c r="E46" t="s">
        <v>12025</v>
      </c>
      <c r="F46" t="s">
        <v>12026</v>
      </c>
      <c r="G46" t="s">
        <v>12027</v>
      </c>
      <c r="H46" t="s">
        <v>12028</v>
      </c>
      <c r="Q46" t="s">
        <v>12029</v>
      </c>
      <c r="R46" s="3" t="s">
        <v>16248</v>
      </c>
      <c r="S46" s="3" t="s">
        <v>18713</v>
      </c>
      <c r="T46" s="3">
        <v>2</v>
      </c>
    </row>
    <row r="47" spans="1:20" x14ac:dyDescent="0.25">
      <c r="A47" s="3">
        <v>737</v>
      </c>
      <c r="B47" t="s">
        <v>12487</v>
      </c>
      <c r="C47" t="s">
        <v>18907</v>
      </c>
      <c r="D47" s="3" t="s">
        <v>18725</v>
      </c>
      <c r="E47" t="s">
        <v>12488</v>
      </c>
      <c r="F47" t="s">
        <v>12489</v>
      </c>
      <c r="G47" t="s">
        <v>12490</v>
      </c>
      <c r="H47" t="s">
        <v>12491</v>
      </c>
      <c r="Q47" t="s">
        <v>12492</v>
      </c>
      <c r="R47" s="3" t="s">
        <v>19118</v>
      </c>
      <c r="S47" s="3" t="s">
        <v>19121</v>
      </c>
      <c r="T47" s="3" t="s">
        <v>19121</v>
      </c>
    </row>
    <row r="48" spans="1:20" x14ac:dyDescent="0.25">
      <c r="A48" s="3">
        <v>764</v>
      </c>
      <c r="B48" t="s">
        <v>6150</v>
      </c>
      <c r="C48" t="s">
        <v>6150</v>
      </c>
      <c r="D48" s="3" t="s">
        <v>18725</v>
      </c>
      <c r="E48" t="s">
        <v>12787</v>
      </c>
      <c r="F48" t="s">
        <v>12788</v>
      </c>
      <c r="G48" t="s">
        <v>12789</v>
      </c>
      <c r="H48" t="s">
        <v>12790</v>
      </c>
      <c r="Q48" t="s">
        <v>12791</v>
      </c>
      <c r="R48" s="3" t="s">
        <v>16249</v>
      </c>
      <c r="S48" s="3" t="s">
        <v>18713</v>
      </c>
      <c r="T48" s="3">
        <v>3</v>
      </c>
    </row>
    <row r="49" spans="1:20" x14ac:dyDescent="0.25">
      <c r="A49" s="3">
        <v>775</v>
      </c>
      <c r="B49" t="s">
        <v>2875</v>
      </c>
      <c r="C49" t="s">
        <v>2875</v>
      </c>
      <c r="D49" s="3" t="s">
        <v>18725</v>
      </c>
      <c r="E49" t="s">
        <v>12831</v>
      </c>
      <c r="F49" t="s">
        <v>12832</v>
      </c>
      <c r="G49" t="s">
        <v>12833</v>
      </c>
      <c r="H49" t="s">
        <v>12834</v>
      </c>
      <c r="Q49" t="s">
        <v>12835</v>
      </c>
      <c r="R49" s="3" t="s">
        <v>16250</v>
      </c>
      <c r="S49" s="3" t="s">
        <v>18713</v>
      </c>
      <c r="T49" s="3">
        <v>51</v>
      </c>
    </row>
    <row r="50" spans="1:20" x14ac:dyDescent="0.25">
      <c r="A50" s="3">
        <v>779</v>
      </c>
      <c r="B50" t="s">
        <v>10697</v>
      </c>
      <c r="C50" t="s">
        <v>18978</v>
      </c>
      <c r="D50" s="3" t="s">
        <v>18724</v>
      </c>
      <c r="E50" t="s">
        <v>12846</v>
      </c>
      <c r="F50" t="s">
        <v>12847</v>
      </c>
      <c r="G50" t="s">
        <v>12848</v>
      </c>
      <c r="H50" t="s">
        <v>12849</v>
      </c>
      <c r="Q50" t="s">
        <v>12850</v>
      </c>
      <c r="R50" s="3" t="s">
        <v>16251</v>
      </c>
      <c r="S50" s="3" t="s">
        <v>18713</v>
      </c>
      <c r="T50" s="3">
        <v>40</v>
      </c>
    </row>
    <row r="51" spans="1:20" x14ac:dyDescent="0.25">
      <c r="A51" s="3">
        <v>786</v>
      </c>
      <c r="B51" t="s">
        <v>10697</v>
      </c>
      <c r="C51" t="s">
        <v>18978</v>
      </c>
      <c r="D51" s="3" t="s">
        <v>18724</v>
      </c>
      <c r="E51" t="s">
        <v>12916</v>
      </c>
      <c r="F51" t="s">
        <v>12917</v>
      </c>
      <c r="G51" t="s">
        <v>12918</v>
      </c>
      <c r="H51" t="s">
        <v>12919</v>
      </c>
      <c r="I51" t="s">
        <v>12921</v>
      </c>
      <c r="J51" t="s">
        <v>12922</v>
      </c>
      <c r="Q51" t="s">
        <v>12920</v>
      </c>
      <c r="R51" s="3" t="s">
        <v>19118</v>
      </c>
      <c r="S51" s="3" t="s">
        <v>19121</v>
      </c>
      <c r="T51" s="3" t="s">
        <v>19121</v>
      </c>
    </row>
    <row r="52" spans="1:20" x14ac:dyDescent="0.25">
      <c r="A52" s="3">
        <v>912</v>
      </c>
      <c r="B52" t="s">
        <v>2900</v>
      </c>
      <c r="C52" t="s">
        <v>2900</v>
      </c>
      <c r="D52" s="3" t="s">
        <v>18724</v>
      </c>
      <c r="E52" t="s">
        <v>14825</v>
      </c>
      <c r="F52" t="s">
        <v>14826</v>
      </c>
      <c r="G52" t="s">
        <v>14827</v>
      </c>
      <c r="H52" t="s">
        <v>14828</v>
      </c>
      <c r="Q52" t="s">
        <v>14829</v>
      </c>
      <c r="R52" s="3" t="s">
        <v>16252</v>
      </c>
      <c r="S52" s="3" t="s">
        <v>18713</v>
      </c>
      <c r="T52" s="3">
        <v>3</v>
      </c>
    </row>
    <row r="53" spans="1:20" x14ac:dyDescent="0.25">
      <c r="A53" s="3">
        <v>934</v>
      </c>
      <c r="B53" t="s">
        <v>15211</v>
      </c>
      <c r="C53" t="s">
        <v>18796</v>
      </c>
      <c r="D53" s="3" t="s">
        <v>18724</v>
      </c>
      <c r="E53" t="s">
        <v>15212</v>
      </c>
      <c r="F53" t="s">
        <v>15213</v>
      </c>
      <c r="G53" t="s">
        <v>15214</v>
      </c>
      <c r="H53" t="s">
        <v>15215</v>
      </c>
      <c r="Q53" t="s">
        <v>15216</v>
      </c>
      <c r="R53" s="3" t="s">
        <v>16253</v>
      </c>
      <c r="S53" s="3" t="s">
        <v>18714</v>
      </c>
      <c r="T53" s="3">
        <v>1</v>
      </c>
    </row>
    <row r="54" spans="1:20" x14ac:dyDescent="0.25">
      <c r="A54" s="8">
        <v>946</v>
      </c>
      <c r="B54" s="9" t="s">
        <v>15342</v>
      </c>
      <c r="C54" s="9" t="s">
        <v>18856</v>
      </c>
      <c r="D54" s="8" t="s">
        <v>18725</v>
      </c>
      <c r="E54" s="9" t="s">
        <v>15343</v>
      </c>
      <c r="F54" s="9" t="s">
        <v>15344</v>
      </c>
      <c r="G54" s="9" t="s">
        <v>15345</v>
      </c>
      <c r="H54" s="9" t="s">
        <v>15346</v>
      </c>
      <c r="I54" s="9"/>
      <c r="J54" s="9"/>
      <c r="K54" s="9"/>
      <c r="L54" s="9"/>
      <c r="M54" s="9"/>
      <c r="N54" s="9"/>
      <c r="O54" s="9"/>
      <c r="P54" s="9"/>
      <c r="Q54" s="9" t="s">
        <v>15347</v>
      </c>
      <c r="R54" s="8" t="s">
        <v>16254</v>
      </c>
      <c r="S54" s="8" t="s">
        <v>18714</v>
      </c>
      <c r="T54" s="8">
        <v>1</v>
      </c>
    </row>
    <row r="55" spans="1:20" x14ac:dyDescent="0.25">
      <c r="A55" s="3">
        <v>949</v>
      </c>
      <c r="B55" t="s">
        <v>3650</v>
      </c>
      <c r="C55" t="s">
        <v>3650</v>
      </c>
      <c r="D55" s="3" t="s">
        <v>18725</v>
      </c>
      <c r="E55" t="s">
        <v>15348</v>
      </c>
      <c r="F55" t="s">
        <v>15349</v>
      </c>
      <c r="G55" t="s">
        <v>15350</v>
      </c>
      <c r="H55" t="s">
        <v>15351</v>
      </c>
      <c r="Q55" t="s">
        <v>15352</v>
      </c>
      <c r="R55" s="3" t="s">
        <v>16255</v>
      </c>
      <c r="S55" s="3" t="s">
        <v>18714</v>
      </c>
      <c r="T55" s="3">
        <v>1</v>
      </c>
    </row>
    <row r="56" spans="1:20" x14ac:dyDescent="0.25">
      <c r="A56" s="3">
        <v>962</v>
      </c>
      <c r="B56" t="s">
        <v>1002</v>
      </c>
      <c r="C56" t="s">
        <v>1002</v>
      </c>
      <c r="D56" s="3" t="s">
        <v>18724</v>
      </c>
      <c r="E56" t="s">
        <v>15494</v>
      </c>
      <c r="F56" t="s">
        <v>15495</v>
      </c>
      <c r="G56" t="s">
        <v>15496</v>
      </c>
      <c r="H56" t="s">
        <v>15497</v>
      </c>
      <c r="Q56" t="s">
        <v>15498</v>
      </c>
      <c r="R56" s="3" t="s">
        <v>16256</v>
      </c>
      <c r="S56" s="3" t="s">
        <v>18713</v>
      </c>
      <c r="T56" s="3">
        <v>28</v>
      </c>
    </row>
    <row r="57" spans="1:20" x14ac:dyDescent="0.25">
      <c r="A57" s="3">
        <v>963</v>
      </c>
      <c r="B57" t="s">
        <v>12671</v>
      </c>
      <c r="C57" t="s">
        <v>3216</v>
      </c>
      <c r="D57" s="3" t="s">
        <v>18724</v>
      </c>
      <c r="E57" t="s">
        <v>15499</v>
      </c>
      <c r="F57" t="s">
        <v>15500</v>
      </c>
      <c r="G57" t="s">
        <v>15501</v>
      </c>
      <c r="H57" t="s">
        <v>15502</v>
      </c>
      <c r="Q57" t="s">
        <v>15503</v>
      </c>
      <c r="R57" s="3" t="s">
        <v>16257</v>
      </c>
      <c r="S57" s="3" t="s">
        <v>18713</v>
      </c>
      <c r="T57" s="3">
        <v>2</v>
      </c>
    </row>
    <row r="58" spans="1:20" x14ac:dyDescent="0.25">
      <c r="A58" s="3">
        <v>1068</v>
      </c>
      <c r="B58" t="s">
        <v>1969</v>
      </c>
      <c r="C58" t="s">
        <v>1969</v>
      </c>
      <c r="D58" s="3" t="s">
        <v>18724</v>
      </c>
      <c r="E58" t="s">
        <v>18466</v>
      </c>
      <c r="F58" t="s">
        <v>1970</v>
      </c>
      <c r="G58" t="s">
        <v>1971</v>
      </c>
      <c r="H58" t="s">
        <v>1972</v>
      </c>
      <c r="Q58" t="s">
        <v>1973</v>
      </c>
      <c r="R58" s="3" t="s">
        <v>19118</v>
      </c>
      <c r="S58" s="3" t="s">
        <v>19121</v>
      </c>
      <c r="T58" s="3" t="s">
        <v>19121</v>
      </c>
    </row>
    <row r="59" spans="1:20" x14ac:dyDescent="0.25">
      <c r="A59" s="3">
        <v>1070</v>
      </c>
      <c r="B59" t="s">
        <v>2049</v>
      </c>
      <c r="C59" t="s">
        <v>2049</v>
      </c>
      <c r="D59" s="3" t="s">
        <v>18724</v>
      </c>
      <c r="E59" t="s">
        <v>2050</v>
      </c>
      <c r="F59" t="s">
        <v>2051</v>
      </c>
      <c r="G59" t="s">
        <v>2052</v>
      </c>
      <c r="H59" t="s">
        <v>2053</v>
      </c>
      <c r="Q59" t="s">
        <v>2054</v>
      </c>
      <c r="R59" s="3" t="s">
        <v>19118</v>
      </c>
      <c r="S59" s="3" t="s">
        <v>19121</v>
      </c>
      <c r="T59" s="3" t="s">
        <v>19121</v>
      </c>
    </row>
    <row r="60" spans="1:20" x14ac:dyDescent="0.25">
      <c r="A60" s="3">
        <v>1080</v>
      </c>
      <c r="B60" t="s">
        <v>2389</v>
      </c>
      <c r="C60" t="s">
        <v>19068</v>
      </c>
      <c r="D60" s="3" t="s">
        <v>18724</v>
      </c>
      <c r="E60" t="s">
        <v>2390</v>
      </c>
      <c r="F60" t="s">
        <v>2391</v>
      </c>
      <c r="G60" t="s">
        <v>2392</v>
      </c>
      <c r="H60" t="s">
        <v>2393</v>
      </c>
      <c r="Q60" t="s">
        <v>2394</v>
      </c>
      <c r="R60" s="3" t="s">
        <v>16258</v>
      </c>
      <c r="S60" s="3" t="s">
        <v>18713</v>
      </c>
      <c r="T60" s="3">
        <v>2</v>
      </c>
    </row>
    <row r="61" spans="1:20" x14ac:dyDescent="0.25">
      <c r="A61" s="3">
        <v>1093</v>
      </c>
      <c r="B61" t="s">
        <v>6</v>
      </c>
      <c r="C61" t="s">
        <v>6</v>
      </c>
      <c r="D61" s="3" t="s">
        <v>18724</v>
      </c>
      <c r="E61" t="s">
        <v>2890</v>
      </c>
      <c r="F61" t="s">
        <v>2891</v>
      </c>
      <c r="G61" t="s">
        <v>2892</v>
      </c>
      <c r="H61" t="s">
        <v>2893</v>
      </c>
      <c r="Q61" t="s">
        <v>2894</v>
      </c>
      <c r="R61" s="3" t="s">
        <v>16259</v>
      </c>
      <c r="S61" s="3" t="s">
        <v>18713</v>
      </c>
      <c r="T61" s="3">
        <v>4</v>
      </c>
    </row>
    <row r="62" spans="1:20" x14ac:dyDescent="0.25">
      <c r="A62" s="3">
        <v>1101</v>
      </c>
      <c r="B62" t="s">
        <v>581</v>
      </c>
      <c r="C62" t="s">
        <v>581</v>
      </c>
      <c r="D62" s="3" t="s">
        <v>18724</v>
      </c>
      <c r="E62" t="s">
        <v>3092</v>
      </c>
      <c r="F62" t="s">
        <v>3093</v>
      </c>
      <c r="G62" t="s">
        <v>3094</v>
      </c>
      <c r="H62" t="s">
        <v>3095</v>
      </c>
      <c r="Q62" t="s">
        <v>3096</v>
      </c>
      <c r="R62" s="3" t="s">
        <v>16260</v>
      </c>
      <c r="S62" s="3" t="s">
        <v>18713</v>
      </c>
      <c r="T62" s="3">
        <v>6</v>
      </c>
    </row>
    <row r="63" spans="1:20" x14ac:dyDescent="0.25">
      <c r="A63" s="3">
        <v>1103</v>
      </c>
      <c r="B63" t="s">
        <v>581</v>
      </c>
      <c r="C63" t="s">
        <v>581</v>
      </c>
      <c r="D63" s="3" t="s">
        <v>18724</v>
      </c>
      <c r="E63" t="s">
        <v>3166</v>
      </c>
      <c r="F63" t="s">
        <v>3167</v>
      </c>
      <c r="G63" t="s">
        <v>3168</v>
      </c>
      <c r="H63" t="s">
        <v>3169</v>
      </c>
      <c r="Q63" t="s">
        <v>3170</v>
      </c>
      <c r="R63" s="3" t="s">
        <v>16261</v>
      </c>
      <c r="S63" s="3" t="s">
        <v>18713</v>
      </c>
      <c r="T63" s="3">
        <v>7</v>
      </c>
    </row>
    <row r="64" spans="1:20" x14ac:dyDescent="0.25">
      <c r="A64" s="3">
        <v>1224</v>
      </c>
      <c r="B64" t="s">
        <v>3069</v>
      </c>
      <c r="C64" t="s">
        <v>3069</v>
      </c>
      <c r="D64" s="3" t="s">
        <v>18724</v>
      </c>
      <c r="E64" t="s">
        <v>6693</v>
      </c>
      <c r="F64" t="s">
        <v>6694</v>
      </c>
      <c r="G64" t="s">
        <v>6695</v>
      </c>
      <c r="H64" t="s">
        <v>6696</v>
      </c>
      <c r="I64" t="s">
        <v>6698</v>
      </c>
      <c r="J64" t="s">
        <v>6699</v>
      </c>
      <c r="Q64" t="s">
        <v>6697</v>
      </c>
      <c r="R64" s="3" t="s">
        <v>19118</v>
      </c>
      <c r="S64" s="3" t="s">
        <v>19121</v>
      </c>
      <c r="T64" s="3" t="s">
        <v>19121</v>
      </c>
    </row>
    <row r="65" spans="1:20" x14ac:dyDescent="0.25">
      <c r="A65" s="3">
        <v>1265</v>
      </c>
      <c r="B65" t="s">
        <v>653</v>
      </c>
      <c r="C65" t="s">
        <v>653</v>
      </c>
      <c r="D65" s="3" t="s">
        <v>18724</v>
      </c>
      <c r="E65" t="s">
        <v>18467</v>
      </c>
      <c r="F65" t="s">
        <v>7226</v>
      </c>
      <c r="G65" t="s">
        <v>7227</v>
      </c>
      <c r="H65" t="s">
        <v>7228</v>
      </c>
      <c r="Q65" t="s">
        <v>7229</v>
      </c>
      <c r="R65" s="3" t="s">
        <v>19118</v>
      </c>
      <c r="S65" s="3" t="s">
        <v>19121</v>
      </c>
      <c r="T65" s="3" t="s">
        <v>19121</v>
      </c>
    </row>
    <row r="66" spans="1:20" x14ac:dyDescent="0.25">
      <c r="A66" s="3">
        <v>1341</v>
      </c>
      <c r="B66" t="s">
        <v>9185</v>
      </c>
      <c r="C66" t="s">
        <v>18778</v>
      </c>
      <c r="D66" s="3" t="s">
        <v>18724</v>
      </c>
      <c r="E66" t="s">
        <v>9186</v>
      </c>
      <c r="F66" t="s">
        <v>9187</v>
      </c>
      <c r="G66" t="s">
        <v>9188</v>
      </c>
      <c r="H66" t="s">
        <v>9189</v>
      </c>
      <c r="Q66" t="s">
        <v>9190</v>
      </c>
      <c r="R66" s="3" t="s">
        <v>19118</v>
      </c>
      <c r="S66" s="3" t="s">
        <v>19121</v>
      </c>
      <c r="T66" s="3" t="s">
        <v>19121</v>
      </c>
    </row>
    <row r="67" spans="1:20" x14ac:dyDescent="0.25">
      <c r="A67" s="3">
        <v>1347</v>
      </c>
      <c r="B67" t="s">
        <v>9350</v>
      </c>
      <c r="C67" t="s">
        <v>9350</v>
      </c>
      <c r="D67" s="3" t="s">
        <v>18724</v>
      </c>
      <c r="E67" t="s">
        <v>9351</v>
      </c>
      <c r="F67" t="s">
        <v>9352</v>
      </c>
      <c r="G67" t="s">
        <v>9353</v>
      </c>
      <c r="H67" t="s">
        <v>9354</v>
      </c>
      <c r="I67" t="s">
        <v>9356</v>
      </c>
      <c r="J67" t="s">
        <v>9357</v>
      </c>
      <c r="K67" t="s">
        <v>9358</v>
      </c>
      <c r="L67" t="s">
        <v>9359</v>
      </c>
      <c r="Q67" t="s">
        <v>9355</v>
      </c>
      <c r="R67" s="3" t="s">
        <v>19118</v>
      </c>
      <c r="S67" s="3" t="s">
        <v>19121</v>
      </c>
      <c r="T67" s="3" t="s">
        <v>19121</v>
      </c>
    </row>
    <row r="68" spans="1:20" x14ac:dyDescent="0.25">
      <c r="A68" s="3">
        <v>1377</v>
      </c>
      <c r="B68" t="s">
        <v>561</v>
      </c>
      <c r="C68" t="s">
        <v>561</v>
      </c>
      <c r="D68" s="3" t="s">
        <v>18724</v>
      </c>
      <c r="E68" t="s">
        <v>18468</v>
      </c>
      <c r="F68" t="s">
        <v>10261</v>
      </c>
      <c r="G68" t="s">
        <v>10262</v>
      </c>
      <c r="H68" t="s">
        <v>10263</v>
      </c>
      <c r="Q68" t="s">
        <v>10264</v>
      </c>
      <c r="R68" s="3" t="s">
        <v>19118</v>
      </c>
      <c r="S68" s="3" t="s">
        <v>19121</v>
      </c>
      <c r="T68" s="3" t="s">
        <v>19121</v>
      </c>
    </row>
    <row r="69" spans="1:20" x14ac:dyDescent="0.25">
      <c r="A69" s="3">
        <v>1386</v>
      </c>
      <c r="B69" t="s">
        <v>3650</v>
      </c>
      <c r="C69" t="s">
        <v>3650</v>
      </c>
      <c r="D69" s="3" t="s">
        <v>18724</v>
      </c>
      <c r="E69" t="s">
        <v>10571</v>
      </c>
      <c r="F69" t="s">
        <v>10572</v>
      </c>
      <c r="G69" t="s">
        <v>10573</v>
      </c>
      <c r="H69" t="s">
        <v>10574</v>
      </c>
      <c r="Q69" t="s">
        <v>10575</v>
      </c>
      <c r="R69" s="3" t="s">
        <v>19118</v>
      </c>
      <c r="S69" s="3" t="s">
        <v>19121</v>
      </c>
      <c r="T69" s="3" t="s">
        <v>19121</v>
      </c>
    </row>
    <row r="70" spans="1:20" x14ac:dyDescent="0.25">
      <c r="A70" s="3">
        <v>1406</v>
      </c>
      <c r="B70" t="s">
        <v>10671</v>
      </c>
      <c r="C70" t="s">
        <v>10671</v>
      </c>
      <c r="D70" s="3" t="s">
        <v>18724</v>
      </c>
      <c r="E70" t="s">
        <v>18469</v>
      </c>
      <c r="F70" t="s">
        <v>10672</v>
      </c>
      <c r="G70" t="s">
        <v>10673</v>
      </c>
      <c r="H70" t="s">
        <v>10674</v>
      </c>
      <c r="Q70" t="s">
        <v>10675</v>
      </c>
      <c r="R70" s="3" t="s">
        <v>19118</v>
      </c>
      <c r="S70" s="3" t="s">
        <v>19121</v>
      </c>
      <c r="T70" s="3" t="s">
        <v>19121</v>
      </c>
    </row>
    <row r="71" spans="1:20" x14ac:dyDescent="0.25">
      <c r="A71" s="3">
        <v>1407</v>
      </c>
      <c r="B71" t="s">
        <v>10671</v>
      </c>
      <c r="C71" t="s">
        <v>18838</v>
      </c>
      <c r="D71" s="3" t="s">
        <v>18724</v>
      </c>
      <c r="E71" t="s">
        <v>10676</v>
      </c>
      <c r="F71" t="s">
        <v>10677</v>
      </c>
      <c r="G71" t="s">
        <v>10678</v>
      </c>
      <c r="H71" t="s">
        <v>10679</v>
      </c>
      <c r="Q71" t="s">
        <v>10680</v>
      </c>
      <c r="R71" s="3" t="s">
        <v>16262</v>
      </c>
      <c r="S71" s="3" t="s">
        <v>18713</v>
      </c>
      <c r="T71" s="3">
        <v>14</v>
      </c>
    </row>
    <row r="72" spans="1:20" x14ac:dyDescent="0.25">
      <c r="A72" s="3">
        <v>1478</v>
      </c>
      <c r="B72" t="s">
        <v>193</v>
      </c>
      <c r="C72" t="s">
        <v>193</v>
      </c>
      <c r="D72" s="3" t="s">
        <v>18724</v>
      </c>
      <c r="E72" t="s">
        <v>10686</v>
      </c>
      <c r="F72" t="s">
        <v>10687</v>
      </c>
      <c r="G72" t="s">
        <v>10688</v>
      </c>
      <c r="H72" t="s">
        <v>10689</v>
      </c>
      <c r="Q72" t="s">
        <v>10690</v>
      </c>
      <c r="R72" s="3" t="s">
        <v>16263</v>
      </c>
      <c r="S72" s="3" t="s">
        <v>18713</v>
      </c>
      <c r="T72" s="3">
        <v>2</v>
      </c>
    </row>
    <row r="73" spans="1:20" x14ac:dyDescent="0.25">
      <c r="A73" s="3">
        <v>1542</v>
      </c>
      <c r="B73" t="s">
        <v>10691</v>
      </c>
      <c r="C73" t="s">
        <v>18862</v>
      </c>
      <c r="D73" s="3" t="s">
        <v>18724</v>
      </c>
      <c r="E73" t="s">
        <v>10692</v>
      </c>
      <c r="F73" t="s">
        <v>10693</v>
      </c>
      <c r="G73" t="s">
        <v>10694</v>
      </c>
      <c r="H73" t="s">
        <v>10695</v>
      </c>
      <c r="Q73" t="s">
        <v>10696</v>
      </c>
      <c r="R73" s="3" t="s">
        <v>16264</v>
      </c>
      <c r="S73" s="3" t="s">
        <v>18713</v>
      </c>
      <c r="T73" s="3">
        <v>8</v>
      </c>
    </row>
    <row r="74" spans="1:20" x14ac:dyDescent="0.25">
      <c r="A74" s="3">
        <v>1621</v>
      </c>
      <c r="B74" t="s">
        <v>1953</v>
      </c>
      <c r="C74" t="s">
        <v>1953</v>
      </c>
      <c r="D74" s="3" t="s">
        <v>18725</v>
      </c>
      <c r="E74" t="s">
        <v>10702</v>
      </c>
      <c r="F74" t="s">
        <v>10703</v>
      </c>
      <c r="G74" t="s">
        <v>10704</v>
      </c>
      <c r="H74" t="s">
        <v>10705</v>
      </c>
      <c r="Q74" t="s">
        <v>10706</v>
      </c>
      <c r="R74" s="3" t="s">
        <v>16265</v>
      </c>
      <c r="S74" s="3" t="s">
        <v>18713</v>
      </c>
      <c r="T74" s="3">
        <v>3</v>
      </c>
    </row>
    <row r="75" spans="1:20" x14ac:dyDescent="0.25">
      <c r="A75" s="3">
        <v>1631</v>
      </c>
      <c r="B75" t="s">
        <v>10707</v>
      </c>
      <c r="C75" t="s">
        <v>10707</v>
      </c>
      <c r="D75" s="3" t="s">
        <v>18724</v>
      </c>
      <c r="E75" t="s">
        <v>18470</v>
      </c>
      <c r="F75" t="s">
        <v>10708</v>
      </c>
      <c r="G75" t="s">
        <v>10709</v>
      </c>
      <c r="H75" t="s">
        <v>10710</v>
      </c>
      <c r="Q75" t="s">
        <v>10711</v>
      </c>
      <c r="R75" s="3" t="s">
        <v>19118</v>
      </c>
      <c r="S75" s="3" t="s">
        <v>19121</v>
      </c>
      <c r="T75" s="3" t="s">
        <v>19121</v>
      </c>
    </row>
    <row r="76" spans="1:20" x14ac:dyDescent="0.25">
      <c r="A76" s="3">
        <v>1659</v>
      </c>
      <c r="B76" t="s">
        <v>1805</v>
      </c>
      <c r="C76" t="s">
        <v>1805</v>
      </c>
      <c r="D76" s="3" t="s">
        <v>18725</v>
      </c>
      <c r="E76" t="s">
        <v>10712</v>
      </c>
      <c r="F76" t="s">
        <v>10713</v>
      </c>
      <c r="G76" t="s">
        <v>10714</v>
      </c>
      <c r="H76" t="s">
        <v>10715</v>
      </c>
      <c r="Q76" t="s">
        <v>10716</v>
      </c>
      <c r="R76" s="3" t="s">
        <v>16266</v>
      </c>
      <c r="S76" s="3" t="s">
        <v>18713</v>
      </c>
      <c r="T76" s="3">
        <v>2</v>
      </c>
    </row>
    <row r="77" spans="1:20" x14ac:dyDescent="0.25">
      <c r="A77" s="3">
        <v>1688</v>
      </c>
      <c r="B77" t="s">
        <v>756</v>
      </c>
      <c r="C77" t="s">
        <v>756</v>
      </c>
      <c r="D77" s="3" t="s">
        <v>18724</v>
      </c>
      <c r="E77" t="s">
        <v>10717</v>
      </c>
      <c r="F77" t="s">
        <v>10718</v>
      </c>
      <c r="G77" t="s">
        <v>10719</v>
      </c>
      <c r="H77" t="s">
        <v>10720</v>
      </c>
      <c r="Q77" t="s">
        <v>10721</v>
      </c>
      <c r="R77" s="3" t="s">
        <v>19118</v>
      </c>
      <c r="S77" s="3" t="s">
        <v>19121</v>
      </c>
      <c r="T77" s="3" t="s">
        <v>19121</v>
      </c>
    </row>
    <row r="78" spans="1:20" x14ac:dyDescent="0.25">
      <c r="A78" s="3">
        <v>1704</v>
      </c>
      <c r="B78" t="s">
        <v>1598</v>
      </c>
      <c r="C78" t="s">
        <v>1598</v>
      </c>
      <c r="D78" s="3" t="s">
        <v>18724</v>
      </c>
      <c r="E78" t="s">
        <v>18471</v>
      </c>
      <c r="F78" t="s">
        <v>10722</v>
      </c>
      <c r="G78" t="s">
        <v>10723</v>
      </c>
      <c r="H78" t="s">
        <v>10724</v>
      </c>
      <c r="Q78" t="s">
        <v>10725</v>
      </c>
      <c r="R78" s="3" t="s">
        <v>19118</v>
      </c>
      <c r="S78" s="3" t="s">
        <v>19121</v>
      </c>
      <c r="T78" s="3" t="s">
        <v>19121</v>
      </c>
    </row>
    <row r="79" spans="1:20" x14ac:dyDescent="0.25">
      <c r="A79" s="3">
        <v>1803</v>
      </c>
      <c r="B79" t="s">
        <v>69</v>
      </c>
      <c r="C79" t="s">
        <v>69</v>
      </c>
      <c r="D79" s="3" t="s">
        <v>18724</v>
      </c>
      <c r="E79" t="s">
        <v>10726</v>
      </c>
      <c r="F79" t="s">
        <v>10727</v>
      </c>
      <c r="G79" t="s">
        <v>10728</v>
      </c>
      <c r="H79" t="s">
        <v>10729</v>
      </c>
      <c r="Q79" t="s">
        <v>10730</v>
      </c>
      <c r="R79" s="3" t="s">
        <v>16267</v>
      </c>
      <c r="S79" s="3" t="s">
        <v>18714</v>
      </c>
      <c r="T79" s="3">
        <v>1</v>
      </c>
    </row>
    <row r="80" spans="1:20" x14ac:dyDescent="0.25">
      <c r="A80" s="3">
        <v>1934</v>
      </c>
      <c r="B80" t="s">
        <v>10731</v>
      </c>
      <c r="C80" t="s">
        <v>10731</v>
      </c>
      <c r="D80" s="3" t="s">
        <v>18725</v>
      </c>
      <c r="E80" t="s">
        <v>10732</v>
      </c>
      <c r="F80" t="s">
        <v>10733</v>
      </c>
      <c r="G80" t="s">
        <v>10734</v>
      </c>
      <c r="H80" t="s">
        <v>10735</v>
      </c>
      <c r="Q80" t="s">
        <v>10736</v>
      </c>
      <c r="R80" s="3" t="s">
        <v>16268</v>
      </c>
      <c r="S80" s="3" t="s">
        <v>18713</v>
      </c>
      <c r="T80" s="3">
        <v>8</v>
      </c>
    </row>
    <row r="81" spans="1:20" x14ac:dyDescent="0.25">
      <c r="A81" s="3">
        <v>1935</v>
      </c>
      <c r="B81" t="s">
        <v>3632</v>
      </c>
      <c r="C81" t="s">
        <v>3984</v>
      </c>
      <c r="D81" s="3" t="s">
        <v>18724</v>
      </c>
      <c r="E81" t="s">
        <v>10737</v>
      </c>
      <c r="F81" t="s">
        <v>10738</v>
      </c>
      <c r="G81" t="s">
        <v>10739</v>
      </c>
      <c r="H81" t="s">
        <v>10740</v>
      </c>
      <c r="I81" t="s">
        <v>10742</v>
      </c>
      <c r="J81" t="s">
        <v>10743</v>
      </c>
      <c r="Q81" t="s">
        <v>10741</v>
      </c>
      <c r="R81" s="3" t="s">
        <v>16269</v>
      </c>
      <c r="S81" s="3" t="s">
        <v>18713</v>
      </c>
      <c r="T81" s="3">
        <v>7</v>
      </c>
    </row>
    <row r="82" spans="1:20" x14ac:dyDescent="0.25">
      <c r="A82" s="3">
        <v>1936</v>
      </c>
      <c r="B82" t="s">
        <v>575</v>
      </c>
      <c r="C82" t="s">
        <v>11389</v>
      </c>
      <c r="D82" s="3" t="s">
        <v>18724</v>
      </c>
      <c r="E82" t="s">
        <v>10744</v>
      </c>
      <c r="F82" t="s">
        <v>10745</v>
      </c>
      <c r="G82" t="s">
        <v>10746</v>
      </c>
      <c r="H82" t="s">
        <v>10747</v>
      </c>
      <c r="Q82" t="s">
        <v>10748</v>
      </c>
      <c r="R82" s="3" t="s">
        <v>16270</v>
      </c>
      <c r="S82" s="3" t="s">
        <v>18713</v>
      </c>
      <c r="T82" s="3">
        <v>2</v>
      </c>
    </row>
    <row r="83" spans="1:20" x14ac:dyDescent="0.25">
      <c r="A83" s="3">
        <v>1937</v>
      </c>
      <c r="B83" t="s">
        <v>9350</v>
      </c>
      <c r="C83" t="s">
        <v>9350</v>
      </c>
      <c r="D83" s="3" t="s">
        <v>18725</v>
      </c>
      <c r="E83" t="s">
        <v>10749</v>
      </c>
      <c r="F83" t="s">
        <v>10750</v>
      </c>
      <c r="G83" t="s">
        <v>10751</v>
      </c>
      <c r="H83" t="s">
        <v>10752</v>
      </c>
      <c r="Q83" t="s">
        <v>10753</v>
      </c>
      <c r="R83" s="3" t="s">
        <v>16271</v>
      </c>
      <c r="S83" s="3" t="s">
        <v>18713</v>
      </c>
      <c r="T83" s="3">
        <v>4</v>
      </c>
    </row>
    <row r="84" spans="1:20" x14ac:dyDescent="0.25">
      <c r="A84" s="3">
        <v>2218</v>
      </c>
      <c r="B84" t="s">
        <v>163</v>
      </c>
      <c r="C84" t="s">
        <v>163</v>
      </c>
      <c r="D84" s="3" t="s">
        <v>18724</v>
      </c>
      <c r="E84" t="s">
        <v>10771</v>
      </c>
      <c r="F84" t="s">
        <v>10772</v>
      </c>
      <c r="G84" t="s">
        <v>10773</v>
      </c>
      <c r="H84" t="s">
        <v>10774</v>
      </c>
      <c r="Q84" t="s">
        <v>10775</v>
      </c>
      <c r="R84" s="3" t="s">
        <v>16272</v>
      </c>
      <c r="S84" s="3" t="s">
        <v>18713</v>
      </c>
      <c r="T84" s="3">
        <v>2</v>
      </c>
    </row>
    <row r="85" spans="1:20" x14ac:dyDescent="0.25">
      <c r="A85" s="3">
        <v>2275</v>
      </c>
      <c r="B85" t="s">
        <v>10776</v>
      </c>
      <c r="C85" t="s">
        <v>10776</v>
      </c>
      <c r="D85" s="3" t="s">
        <v>18725</v>
      </c>
      <c r="E85" t="s">
        <v>10777</v>
      </c>
      <c r="F85" t="s">
        <v>10778</v>
      </c>
      <c r="G85" t="s">
        <v>10779</v>
      </c>
      <c r="H85" t="s">
        <v>10780</v>
      </c>
      <c r="Q85" t="s">
        <v>10781</v>
      </c>
      <c r="R85" s="3" t="s">
        <v>19118</v>
      </c>
      <c r="S85" s="3" t="s">
        <v>19121</v>
      </c>
      <c r="T85" s="3" t="s">
        <v>19121</v>
      </c>
    </row>
    <row r="86" spans="1:20" x14ac:dyDescent="0.25">
      <c r="A86" s="3">
        <v>2366</v>
      </c>
      <c r="B86" t="s">
        <v>163</v>
      </c>
      <c r="C86" t="s">
        <v>163</v>
      </c>
      <c r="D86" s="3" t="s">
        <v>18724</v>
      </c>
      <c r="E86" t="s">
        <v>10794</v>
      </c>
      <c r="F86" t="s">
        <v>10795</v>
      </c>
      <c r="G86" t="s">
        <v>10796</v>
      </c>
      <c r="H86" t="s">
        <v>10797</v>
      </c>
      <c r="Q86" t="s">
        <v>10798</v>
      </c>
      <c r="R86" s="3" t="s">
        <v>16273</v>
      </c>
      <c r="S86" s="3" t="s">
        <v>18713</v>
      </c>
      <c r="T86" s="3">
        <v>2</v>
      </c>
    </row>
    <row r="87" spans="1:20" x14ac:dyDescent="0.25">
      <c r="A87" s="3">
        <v>2400</v>
      </c>
      <c r="B87" t="s">
        <v>2875</v>
      </c>
      <c r="C87" t="s">
        <v>2875</v>
      </c>
      <c r="D87" s="3" t="s">
        <v>18724</v>
      </c>
      <c r="E87" t="s">
        <v>18472</v>
      </c>
      <c r="F87" t="s">
        <v>10799</v>
      </c>
      <c r="G87" t="s">
        <v>10800</v>
      </c>
      <c r="H87" t="s">
        <v>10801</v>
      </c>
      <c r="Q87" t="s">
        <v>10802</v>
      </c>
      <c r="R87" s="3" t="s">
        <v>19118</v>
      </c>
      <c r="S87" s="3" t="s">
        <v>19121</v>
      </c>
      <c r="T87" s="3" t="s">
        <v>19121</v>
      </c>
    </row>
    <row r="88" spans="1:20" x14ac:dyDescent="0.25">
      <c r="A88" s="3">
        <v>2544</v>
      </c>
      <c r="B88" t="s">
        <v>653</v>
      </c>
      <c r="C88" t="s">
        <v>653</v>
      </c>
      <c r="D88" s="3" t="s">
        <v>18725</v>
      </c>
      <c r="E88" t="s">
        <v>10808</v>
      </c>
      <c r="F88" t="s">
        <v>10809</v>
      </c>
      <c r="G88" t="s">
        <v>10810</v>
      </c>
      <c r="H88" t="s">
        <v>10811</v>
      </c>
      <c r="Q88" t="s">
        <v>10812</v>
      </c>
      <c r="R88" s="3" t="s">
        <v>19118</v>
      </c>
      <c r="S88" s="3" t="s">
        <v>19121</v>
      </c>
      <c r="T88" s="3" t="s">
        <v>19121</v>
      </c>
    </row>
    <row r="89" spans="1:20" x14ac:dyDescent="0.25">
      <c r="A89" s="3">
        <v>2599</v>
      </c>
      <c r="B89" t="s">
        <v>10813</v>
      </c>
      <c r="C89" t="s">
        <v>10813</v>
      </c>
      <c r="D89" s="3" t="s">
        <v>18725</v>
      </c>
      <c r="E89" t="s">
        <v>10814</v>
      </c>
      <c r="F89" t="s">
        <v>10815</v>
      </c>
      <c r="G89" t="s">
        <v>10816</v>
      </c>
      <c r="H89" t="s">
        <v>10817</v>
      </c>
      <c r="Q89" t="s">
        <v>10818</v>
      </c>
      <c r="R89" s="3" t="s">
        <v>16274</v>
      </c>
      <c r="S89" s="3" t="s">
        <v>18713</v>
      </c>
      <c r="T89" s="3">
        <v>15</v>
      </c>
    </row>
    <row r="90" spans="1:20" x14ac:dyDescent="0.25">
      <c r="A90" s="3">
        <v>2610</v>
      </c>
      <c r="B90" t="s">
        <v>10819</v>
      </c>
      <c r="C90" t="s">
        <v>10819</v>
      </c>
      <c r="D90" s="3" t="s">
        <v>18725</v>
      </c>
      <c r="E90" t="s">
        <v>10820</v>
      </c>
      <c r="F90" t="s">
        <v>10821</v>
      </c>
      <c r="G90" t="s">
        <v>10822</v>
      </c>
      <c r="H90" t="s">
        <v>10823</v>
      </c>
      <c r="Q90" t="s">
        <v>10824</v>
      </c>
      <c r="R90" s="3" t="s">
        <v>16275</v>
      </c>
      <c r="S90" s="3" t="s">
        <v>18713</v>
      </c>
      <c r="T90" s="3">
        <v>28</v>
      </c>
    </row>
    <row r="91" spans="1:20" x14ac:dyDescent="0.25">
      <c r="A91" s="3">
        <v>2611</v>
      </c>
      <c r="B91" t="s">
        <v>10825</v>
      </c>
      <c r="C91" t="s">
        <v>10825</v>
      </c>
      <c r="D91" s="3" t="s">
        <v>18725</v>
      </c>
      <c r="E91" t="s">
        <v>10826</v>
      </c>
      <c r="F91" t="s">
        <v>10827</v>
      </c>
      <c r="G91" t="s">
        <v>10828</v>
      </c>
      <c r="H91" t="s">
        <v>10829</v>
      </c>
      <c r="Q91" t="s">
        <v>10830</v>
      </c>
      <c r="R91" s="3" t="s">
        <v>16276</v>
      </c>
      <c r="S91" s="3" t="s">
        <v>18714</v>
      </c>
      <c r="T91" s="3">
        <v>1</v>
      </c>
    </row>
    <row r="92" spans="1:20" x14ac:dyDescent="0.25">
      <c r="A92" s="3">
        <v>2665</v>
      </c>
      <c r="B92" t="s">
        <v>10831</v>
      </c>
      <c r="C92" t="s">
        <v>1330</v>
      </c>
      <c r="D92" s="3" t="s">
        <v>18725</v>
      </c>
      <c r="E92" t="s">
        <v>10832</v>
      </c>
      <c r="F92" t="s">
        <v>10833</v>
      </c>
      <c r="G92" t="s">
        <v>10834</v>
      </c>
      <c r="H92" t="s">
        <v>10835</v>
      </c>
      <c r="Q92" t="s">
        <v>10836</v>
      </c>
      <c r="R92" s="3" t="s">
        <v>16277</v>
      </c>
      <c r="S92" s="3" t="s">
        <v>18714</v>
      </c>
      <c r="T92" s="3">
        <v>1</v>
      </c>
    </row>
    <row r="93" spans="1:20" x14ac:dyDescent="0.25">
      <c r="A93" s="3">
        <v>2669</v>
      </c>
      <c r="B93" t="s">
        <v>69</v>
      </c>
      <c r="C93" t="s">
        <v>69</v>
      </c>
      <c r="D93" s="3" t="s">
        <v>18724</v>
      </c>
      <c r="E93" t="s">
        <v>10837</v>
      </c>
      <c r="F93" t="s">
        <v>10838</v>
      </c>
      <c r="G93" t="s">
        <v>10839</v>
      </c>
      <c r="H93" t="s">
        <v>10840</v>
      </c>
      <c r="Q93" t="s">
        <v>10841</v>
      </c>
      <c r="R93" s="3" t="s">
        <v>16278</v>
      </c>
      <c r="S93" s="3" t="s">
        <v>18713</v>
      </c>
      <c r="T93" s="3">
        <v>2</v>
      </c>
    </row>
    <row r="94" spans="1:20" x14ac:dyDescent="0.25">
      <c r="A94" s="3">
        <v>2676</v>
      </c>
      <c r="B94" t="s">
        <v>10842</v>
      </c>
      <c r="C94" t="s">
        <v>10842</v>
      </c>
      <c r="D94" s="3" t="s">
        <v>18724</v>
      </c>
      <c r="E94" t="s">
        <v>18473</v>
      </c>
      <c r="F94" t="s">
        <v>10843</v>
      </c>
      <c r="G94" t="s">
        <v>10844</v>
      </c>
      <c r="H94" t="s">
        <v>10845</v>
      </c>
      <c r="Q94" t="s">
        <v>10846</v>
      </c>
      <c r="R94" s="3" t="s">
        <v>16279</v>
      </c>
      <c r="S94" s="3" t="s">
        <v>18714</v>
      </c>
      <c r="T94" s="3">
        <v>1</v>
      </c>
    </row>
    <row r="95" spans="1:20" x14ac:dyDescent="0.25">
      <c r="A95" s="3">
        <v>2705</v>
      </c>
      <c r="B95" t="s">
        <v>2875</v>
      </c>
      <c r="C95" t="s">
        <v>2875</v>
      </c>
      <c r="D95" s="3" t="s">
        <v>18724</v>
      </c>
      <c r="E95" t="s">
        <v>10847</v>
      </c>
      <c r="F95" t="s">
        <v>10848</v>
      </c>
      <c r="G95" t="s">
        <v>10849</v>
      </c>
      <c r="H95" t="s">
        <v>10850</v>
      </c>
      <c r="Q95" t="s">
        <v>10851</v>
      </c>
      <c r="R95" s="3" t="s">
        <v>16280</v>
      </c>
      <c r="S95" s="3" t="s">
        <v>18713</v>
      </c>
      <c r="T95" s="3">
        <v>3</v>
      </c>
    </row>
    <row r="96" spans="1:20" x14ac:dyDescent="0.25">
      <c r="A96" s="3">
        <v>2771</v>
      </c>
      <c r="B96" t="s">
        <v>938</v>
      </c>
      <c r="C96" t="s">
        <v>938</v>
      </c>
      <c r="D96" s="3" t="s">
        <v>18724</v>
      </c>
      <c r="E96" t="s">
        <v>18474</v>
      </c>
      <c r="F96" t="s">
        <v>10861</v>
      </c>
      <c r="G96" t="s">
        <v>10862</v>
      </c>
      <c r="H96" t="s">
        <v>10863</v>
      </c>
      <c r="Q96" t="s">
        <v>10864</v>
      </c>
      <c r="R96" s="3" t="s">
        <v>19118</v>
      </c>
      <c r="S96" s="3" t="s">
        <v>19121</v>
      </c>
      <c r="T96" s="3" t="s">
        <v>19121</v>
      </c>
    </row>
    <row r="97" spans="1:20" x14ac:dyDescent="0.25">
      <c r="A97" s="3">
        <v>2837</v>
      </c>
      <c r="B97" t="s">
        <v>653</v>
      </c>
      <c r="C97" t="s">
        <v>653</v>
      </c>
      <c r="D97" s="3" t="s">
        <v>18724</v>
      </c>
      <c r="E97" t="s">
        <v>10871</v>
      </c>
      <c r="F97" t="s">
        <v>10872</v>
      </c>
      <c r="G97" t="s">
        <v>10873</v>
      </c>
      <c r="H97" t="s">
        <v>10874</v>
      </c>
      <c r="Q97" t="s">
        <v>10875</v>
      </c>
      <c r="R97" s="3" t="s">
        <v>16281</v>
      </c>
      <c r="S97" s="3" t="s">
        <v>18714</v>
      </c>
      <c r="T97" s="3">
        <v>1</v>
      </c>
    </row>
    <row r="98" spans="1:20" x14ac:dyDescent="0.25">
      <c r="A98" s="3">
        <v>2891</v>
      </c>
      <c r="B98" t="s">
        <v>10691</v>
      </c>
      <c r="C98" t="s">
        <v>18862</v>
      </c>
      <c r="D98" s="3" t="s">
        <v>18724</v>
      </c>
      <c r="E98" t="s">
        <v>10876</v>
      </c>
      <c r="F98" t="s">
        <v>10877</v>
      </c>
      <c r="G98" t="s">
        <v>10878</v>
      </c>
      <c r="H98" t="s">
        <v>10879</v>
      </c>
      <c r="Q98" t="s">
        <v>10880</v>
      </c>
      <c r="R98" s="3" t="s">
        <v>19118</v>
      </c>
      <c r="S98" s="3" t="s">
        <v>19121</v>
      </c>
      <c r="T98" s="3" t="s">
        <v>19121</v>
      </c>
    </row>
    <row r="99" spans="1:20" x14ac:dyDescent="0.25">
      <c r="A99" s="3">
        <v>2902</v>
      </c>
      <c r="B99" t="s">
        <v>10881</v>
      </c>
      <c r="C99" t="s">
        <v>19076</v>
      </c>
      <c r="D99" s="3" t="s">
        <v>18724</v>
      </c>
      <c r="E99" t="s">
        <v>16203</v>
      </c>
      <c r="F99" t="s">
        <v>10882</v>
      </c>
      <c r="G99" t="s">
        <v>10883</v>
      </c>
      <c r="H99" t="s">
        <v>10884</v>
      </c>
      <c r="Q99" t="s">
        <v>10885</v>
      </c>
      <c r="R99" s="3" t="s">
        <v>19118</v>
      </c>
      <c r="S99" s="3" t="s">
        <v>19121</v>
      </c>
      <c r="T99" s="3" t="s">
        <v>19121</v>
      </c>
    </row>
    <row r="100" spans="1:20" x14ac:dyDescent="0.25">
      <c r="A100" s="3">
        <v>2909</v>
      </c>
      <c r="B100" t="s">
        <v>8067</v>
      </c>
      <c r="C100" t="s">
        <v>8067</v>
      </c>
      <c r="D100" s="3" t="s">
        <v>18724</v>
      </c>
      <c r="E100" t="s">
        <v>10886</v>
      </c>
      <c r="F100" t="s">
        <v>10887</v>
      </c>
      <c r="G100" t="s">
        <v>10888</v>
      </c>
      <c r="H100" t="s">
        <v>10889</v>
      </c>
      <c r="Q100" t="s">
        <v>10890</v>
      </c>
      <c r="R100" s="3" t="s">
        <v>16282</v>
      </c>
      <c r="S100" s="3" t="s">
        <v>18713</v>
      </c>
      <c r="T100" s="3">
        <v>2</v>
      </c>
    </row>
    <row r="101" spans="1:20" x14ac:dyDescent="0.25">
      <c r="A101" s="3">
        <v>2917</v>
      </c>
      <c r="B101" t="s">
        <v>10891</v>
      </c>
      <c r="C101" t="s">
        <v>10891</v>
      </c>
      <c r="D101" s="3" t="s">
        <v>18724</v>
      </c>
      <c r="E101" t="s">
        <v>18475</v>
      </c>
      <c r="F101" t="s">
        <v>10892</v>
      </c>
      <c r="G101" t="s">
        <v>10893</v>
      </c>
      <c r="H101" t="s">
        <v>10894</v>
      </c>
      <c r="Q101" t="s">
        <v>10895</v>
      </c>
      <c r="R101" s="3" t="s">
        <v>19118</v>
      </c>
      <c r="S101" s="3" t="s">
        <v>19121</v>
      </c>
      <c r="T101" s="3" t="s">
        <v>19121</v>
      </c>
    </row>
    <row r="102" spans="1:20" x14ac:dyDescent="0.25">
      <c r="A102" s="3">
        <v>2949</v>
      </c>
      <c r="B102" t="s">
        <v>7884</v>
      </c>
      <c r="C102" t="s">
        <v>7884</v>
      </c>
      <c r="D102" s="3" t="s">
        <v>18724</v>
      </c>
      <c r="E102" t="s">
        <v>10896</v>
      </c>
      <c r="F102" t="s">
        <v>10897</v>
      </c>
      <c r="G102" t="s">
        <v>10898</v>
      </c>
      <c r="H102" t="s">
        <v>10899</v>
      </c>
      <c r="I102" t="s">
        <v>10901</v>
      </c>
      <c r="J102" t="s">
        <v>10902</v>
      </c>
      <c r="Q102" t="s">
        <v>10900</v>
      </c>
      <c r="R102" s="3" t="s">
        <v>19118</v>
      </c>
      <c r="S102" s="3" t="s">
        <v>19121</v>
      </c>
      <c r="T102" s="3" t="s">
        <v>19121</v>
      </c>
    </row>
    <row r="103" spans="1:20" x14ac:dyDescent="0.25">
      <c r="A103" s="3">
        <v>2966</v>
      </c>
      <c r="B103" t="s">
        <v>5441</v>
      </c>
      <c r="C103" t="s">
        <v>5441</v>
      </c>
      <c r="D103" s="3" t="s">
        <v>18724</v>
      </c>
      <c r="E103" t="s">
        <v>10903</v>
      </c>
      <c r="F103" t="s">
        <v>10904</v>
      </c>
      <c r="G103" t="s">
        <v>10905</v>
      </c>
      <c r="H103" t="s">
        <v>10906</v>
      </c>
      <c r="Q103" t="s">
        <v>10907</v>
      </c>
      <c r="R103" s="3" t="s">
        <v>16283</v>
      </c>
      <c r="S103" s="3" t="s">
        <v>18713</v>
      </c>
      <c r="T103" s="3">
        <v>26</v>
      </c>
    </row>
    <row r="104" spans="1:20" x14ac:dyDescent="0.25">
      <c r="A104" s="3">
        <v>3046</v>
      </c>
      <c r="B104" t="s">
        <v>10908</v>
      </c>
      <c r="C104" t="s">
        <v>18973</v>
      </c>
      <c r="D104" s="3" t="s">
        <v>18724</v>
      </c>
      <c r="E104" t="s">
        <v>10909</v>
      </c>
      <c r="F104" t="s">
        <v>10910</v>
      </c>
      <c r="G104" t="s">
        <v>10911</v>
      </c>
      <c r="H104" t="s">
        <v>10912</v>
      </c>
      <c r="Q104" t="s">
        <v>10913</v>
      </c>
      <c r="R104" s="3" t="s">
        <v>16284</v>
      </c>
      <c r="S104" s="3" t="s">
        <v>18713</v>
      </c>
      <c r="T104" s="3">
        <v>2</v>
      </c>
    </row>
    <row r="105" spans="1:20" x14ac:dyDescent="0.25">
      <c r="A105" s="3">
        <v>3072</v>
      </c>
      <c r="B105" t="s">
        <v>101</v>
      </c>
      <c r="C105" t="s">
        <v>18981</v>
      </c>
      <c r="D105" s="3" t="s">
        <v>18724</v>
      </c>
      <c r="E105" t="s">
        <v>10914</v>
      </c>
      <c r="F105" t="s">
        <v>10915</v>
      </c>
      <c r="G105" t="s">
        <v>10916</v>
      </c>
      <c r="H105" t="s">
        <v>10917</v>
      </c>
      <c r="Q105" t="s">
        <v>10918</v>
      </c>
      <c r="R105" s="3" t="s">
        <v>16285</v>
      </c>
      <c r="S105" s="3" t="s">
        <v>18713</v>
      </c>
      <c r="T105" s="3">
        <v>2</v>
      </c>
    </row>
    <row r="106" spans="1:20" x14ac:dyDescent="0.25">
      <c r="A106" s="3">
        <v>3165</v>
      </c>
      <c r="B106" t="s">
        <v>618</v>
      </c>
      <c r="C106" t="s">
        <v>618</v>
      </c>
      <c r="D106" s="3" t="s">
        <v>18724</v>
      </c>
      <c r="E106" t="s">
        <v>10919</v>
      </c>
      <c r="F106" t="s">
        <v>10920</v>
      </c>
      <c r="G106" t="s">
        <v>10921</v>
      </c>
      <c r="H106" t="s">
        <v>10922</v>
      </c>
      <c r="Q106" t="s">
        <v>10923</v>
      </c>
      <c r="R106" s="3" t="s">
        <v>16286</v>
      </c>
      <c r="S106" s="3" t="s">
        <v>18714</v>
      </c>
      <c r="T106" s="3">
        <v>1</v>
      </c>
    </row>
    <row r="107" spans="1:20" x14ac:dyDescent="0.25">
      <c r="A107" s="3">
        <v>3166</v>
      </c>
      <c r="B107" t="s">
        <v>2389</v>
      </c>
      <c r="C107" t="s">
        <v>19068</v>
      </c>
      <c r="D107" s="3" t="s">
        <v>18724</v>
      </c>
      <c r="E107" t="s">
        <v>10924</v>
      </c>
      <c r="F107" t="s">
        <v>10925</v>
      </c>
      <c r="G107" t="s">
        <v>10926</v>
      </c>
      <c r="H107" t="s">
        <v>10927</v>
      </c>
      <c r="Q107" t="s">
        <v>10928</v>
      </c>
      <c r="R107" s="3" t="s">
        <v>16287</v>
      </c>
      <c r="S107" s="3" t="s">
        <v>18714</v>
      </c>
      <c r="T107" s="3">
        <v>1</v>
      </c>
    </row>
    <row r="108" spans="1:20" x14ac:dyDescent="0.25">
      <c r="A108" s="3">
        <v>3168</v>
      </c>
      <c r="B108" t="s">
        <v>2777</v>
      </c>
      <c r="C108" t="s">
        <v>2777</v>
      </c>
      <c r="D108" s="3" t="s">
        <v>18724</v>
      </c>
      <c r="E108" t="s">
        <v>10929</v>
      </c>
      <c r="F108" t="s">
        <v>10930</v>
      </c>
      <c r="G108" t="s">
        <v>10931</v>
      </c>
      <c r="H108" t="s">
        <v>10932</v>
      </c>
      <c r="Q108" t="s">
        <v>10933</v>
      </c>
      <c r="R108" s="3" t="s">
        <v>16288</v>
      </c>
      <c r="S108" s="3" t="s">
        <v>18714</v>
      </c>
      <c r="T108" s="3">
        <v>1</v>
      </c>
    </row>
    <row r="109" spans="1:20" x14ac:dyDescent="0.25">
      <c r="A109" s="3">
        <v>3180</v>
      </c>
      <c r="B109" t="s">
        <v>653</v>
      </c>
      <c r="C109" t="s">
        <v>653</v>
      </c>
      <c r="D109" s="3" t="s">
        <v>18724</v>
      </c>
      <c r="E109" t="s">
        <v>18476</v>
      </c>
      <c r="F109" t="s">
        <v>10934</v>
      </c>
      <c r="G109" t="s">
        <v>10935</v>
      </c>
      <c r="H109" t="s">
        <v>10936</v>
      </c>
      <c r="Q109" t="s">
        <v>10937</v>
      </c>
      <c r="R109" s="3" t="s">
        <v>19118</v>
      </c>
      <c r="S109" s="3" t="s">
        <v>19121</v>
      </c>
      <c r="T109" s="3" t="s">
        <v>19121</v>
      </c>
    </row>
    <row r="110" spans="1:20" x14ac:dyDescent="0.25">
      <c r="A110" s="3">
        <v>3182</v>
      </c>
      <c r="B110" t="s">
        <v>653</v>
      </c>
      <c r="C110" t="s">
        <v>653</v>
      </c>
      <c r="D110" s="3" t="s">
        <v>18724</v>
      </c>
      <c r="E110" t="s">
        <v>10938</v>
      </c>
      <c r="F110" t="s">
        <v>10939</v>
      </c>
      <c r="G110" t="s">
        <v>10940</v>
      </c>
      <c r="H110" t="s">
        <v>10941</v>
      </c>
      <c r="Q110" t="s">
        <v>10942</v>
      </c>
      <c r="R110" s="3" t="s">
        <v>16289</v>
      </c>
      <c r="S110" s="3" t="s">
        <v>18713</v>
      </c>
      <c r="T110" s="3">
        <v>4</v>
      </c>
    </row>
    <row r="111" spans="1:20" x14ac:dyDescent="0.25">
      <c r="A111" s="3">
        <v>3191</v>
      </c>
      <c r="B111" t="s">
        <v>10943</v>
      </c>
      <c r="C111" t="s">
        <v>10943</v>
      </c>
      <c r="D111" s="3" t="s">
        <v>18724</v>
      </c>
      <c r="E111" t="s">
        <v>18477</v>
      </c>
      <c r="F111" t="s">
        <v>10944</v>
      </c>
      <c r="G111" t="s">
        <v>10945</v>
      </c>
      <c r="H111" t="s">
        <v>10946</v>
      </c>
      <c r="Q111" t="s">
        <v>10947</v>
      </c>
      <c r="R111" s="3" t="s">
        <v>19118</v>
      </c>
      <c r="S111" s="3" t="s">
        <v>19121</v>
      </c>
      <c r="T111" s="3" t="s">
        <v>19121</v>
      </c>
    </row>
    <row r="112" spans="1:20" x14ac:dyDescent="0.25">
      <c r="A112" s="3">
        <v>3224</v>
      </c>
      <c r="B112" t="s">
        <v>4312</v>
      </c>
      <c r="C112" t="s">
        <v>4312</v>
      </c>
      <c r="D112" s="3" t="s">
        <v>18725</v>
      </c>
      <c r="E112" t="s">
        <v>10948</v>
      </c>
      <c r="F112" t="s">
        <v>10949</v>
      </c>
      <c r="G112" t="s">
        <v>10950</v>
      </c>
      <c r="H112" t="s">
        <v>10951</v>
      </c>
      <c r="I112" t="s">
        <v>10953</v>
      </c>
      <c r="J112" t="s">
        <v>10954</v>
      </c>
      <c r="K112" t="s">
        <v>10955</v>
      </c>
      <c r="L112" t="s">
        <v>10956</v>
      </c>
      <c r="Q112" t="s">
        <v>10952</v>
      </c>
      <c r="R112" s="3" t="s">
        <v>19118</v>
      </c>
      <c r="S112" s="3" t="s">
        <v>19121</v>
      </c>
      <c r="T112" s="3" t="s">
        <v>19121</v>
      </c>
    </row>
    <row r="113" spans="1:20" x14ac:dyDescent="0.25">
      <c r="A113" s="3">
        <v>3233</v>
      </c>
      <c r="B113" t="s">
        <v>9605</v>
      </c>
      <c r="C113" t="s">
        <v>18727</v>
      </c>
      <c r="D113" s="3" t="s">
        <v>18724</v>
      </c>
      <c r="E113" t="s">
        <v>10957</v>
      </c>
      <c r="F113" t="s">
        <v>10958</v>
      </c>
      <c r="G113" t="s">
        <v>10959</v>
      </c>
      <c r="H113" t="s">
        <v>10960</v>
      </c>
      <c r="Q113" t="s">
        <v>10961</v>
      </c>
      <c r="R113" s="3" t="s">
        <v>16290</v>
      </c>
      <c r="S113" s="3" t="s">
        <v>18713</v>
      </c>
      <c r="T113" s="3">
        <v>58</v>
      </c>
    </row>
    <row r="114" spans="1:20" x14ac:dyDescent="0.25">
      <c r="A114" s="3">
        <v>3236</v>
      </c>
      <c r="B114" t="s">
        <v>4113</v>
      </c>
      <c r="C114" t="s">
        <v>4113</v>
      </c>
      <c r="D114" s="3" t="s">
        <v>18724</v>
      </c>
      <c r="E114" t="s">
        <v>10962</v>
      </c>
      <c r="F114" t="s">
        <v>10963</v>
      </c>
      <c r="G114" t="s">
        <v>10964</v>
      </c>
      <c r="H114" t="s">
        <v>10965</v>
      </c>
      <c r="Q114" t="s">
        <v>10966</v>
      </c>
      <c r="R114" s="3" t="s">
        <v>19118</v>
      </c>
      <c r="S114" s="3" t="s">
        <v>19121</v>
      </c>
      <c r="T114" s="3" t="s">
        <v>19121</v>
      </c>
    </row>
    <row r="115" spans="1:20" x14ac:dyDescent="0.25">
      <c r="A115" s="3">
        <v>3279</v>
      </c>
      <c r="B115" t="s">
        <v>12</v>
      </c>
      <c r="C115" t="s">
        <v>12</v>
      </c>
      <c r="D115" s="3" t="s">
        <v>18724</v>
      </c>
      <c r="E115" t="s">
        <v>10967</v>
      </c>
      <c r="F115" t="s">
        <v>10968</v>
      </c>
      <c r="G115" t="s">
        <v>10969</v>
      </c>
      <c r="H115" t="s">
        <v>10970</v>
      </c>
      <c r="Q115" t="s">
        <v>10971</v>
      </c>
      <c r="R115" s="3" t="s">
        <v>16291</v>
      </c>
      <c r="S115" s="3" t="s">
        <v>18713</v>
      </c>
      <c r="T115" s="3">
        <v>5</v>
      </c>
    </row>
    <row r="116" spans="1:20" x14ac:dyDescent="0.25">
      <c r="A116" s="3">
        <v>3324</v>
      </c>
      <c r="B116" t="s">
        <v>10972</v>
      </c>
      <c r="C116" t="s">
        <v>10972</v>
      </c>
      <c r="D116" s="3" t="s">
        <v>18725</v>
      </c>
      <c r="E116" t="s">
        <v>18478</v>
      </c>
      <c r="F116" t="s">
        <v>10973</v>
      </c>
      <c r="G116" t="s">
        <v>10974</v>
      </c>
      <c r="H116" t="s">
        <v>10975</v>
      </c>
      <c r="Q116" t="s">
        <v>10976</v>
      </c>
      <c r="R116" s="3" t="s">
        <v>19118</v>
      </c>
      <c r="S116" s="3" t="s">
        <v>19121</v>
      </c>
      <c r="T116" s="3" t="s">
        <v>19121</v>
      </c>
    </row>
    <row r="117" spans="1:20" x14ac:dyDescent="0.25">
      <c r="A117" s="3">
        <v>3359</v>
      </c>
      <c r="B117" t="s">
        <v>163</v>
      </c>
      <c r="C117" t="s">
        <v>163</v>
      </c>
      <c r="D117" s="3" t="s">
        <v>18724</v>
      </c>
      <c r="E117" t="s">
        <v>10977</v>
      </c>
      <c r="F117" t="s">
        <v>10978</v>
      </c>
      <c r="G117" t="s">
        <v>10979</v>
      </c>
      <c r="H117" t="s">
        <v>10980</v>
      </c>
      <c r="Q117" t="s">
        <v>10981</v>
      </c>
      <c r="R117" s="3" t="s">
        <v>19118</v>
      </c>
      <c r="S117" s="3" t="s">
        <v>19121</v>
      </c>
      <c r="T117" s="3" t="s">
        <v>19121</v>
      </c>
    </row>
    <row r="118" spans="1:20" x14ac:dyDescent="0.25">
      <c r="A118" s="3">
        <v>3372</v>
      </c>
      <c r="B118" t="s">
        <v>50</v>
      </c>
      <c r="C118" t="s">
        <v>50</v>
      </c>
      <c r="D118" s="3" t="s">
        <v>18724</v>
      </c>
      <c r="E118" t="s">
        <v>10982</v>
      </c>
      <c r="F118" t="s">
        <v>10983</v>
      </c>
      <c r="G118" t="s">
        <v>10984</v>
      </c>
      <c r="H118" t="s">
        <v>10985</v>
      </c>
      <c r="Q118" t="s">
        <v>10986</v>
      </c>
      <c r="R118" s="3" t="s">
        <v>16292</v>
      </c>
      <c r="S118" s="3" t="s">
        <v>18714</v>
      </c>
      <c r="T118" s="3">
        <v>1</v>
      </c>
    </row>
    <row r="119" spans="1:20" x14ac:dyDescent="0.25">
      <c r="A119" s="3">
        <v>3438</v>
      </c>
      <c r="B119" t="s">
        <v>10987</v>
      </c>
      <c r="C119" t="s">
        <v>10987</v>
      </c>
      <c r="D119" s="3" t="s">
        <v>18725</v>
      </c>
      <c r="E119" t="s">
        <v>10988</v>
      </c>
      <c r="F119" t="s">
        <v>10989</v>
      </c>
      <c r="G119" t="s">
        <v>10990</v>
      </c>
      <c r="H119" t="s">
        <v>10991</v>
      </c>
      <c r="Q119" t="s">
        <v>10992</v>
      </c>
      <c r="R119" s="3" t="s">
        <v>16293</v>
      </c>
      <c r="S119" s="3" t="s">
        <v>18714</v>
      </c>
      <c r="T119" s="3">
        <v>1</v>
      </c>
    </row>
    <row r="120" spans="1:20" x14ac:dyDescent="0.25">
      <c r="A120" s="3">
        <v>3450</v>
      </c>
      <c r="B120" t="s">
        <v>10993</v>
      </c>
      <c r="C120" t="s">
        <v>10993</v>
      </c>
      <c r="D120" s="3" t="s">
        <v>18725</v>
      </c>
      <c r="E120" t="s">
        <v>10994</v>
      </c>
      <c r="F120" t="s">
        <v>10995</v>
      </c>
      <c r="G120" t="s">
        <v>10996</v>
      </c>
      <c r="H120" t="s">
        <v>10997</v>
      </c>
      <c r="Q120" t="s">
        <v>10998</v>
      </c>
      <c r="R120" s="3" t="s">
        <v>19118</v>
      </c>
      <c r="S120" s="3" t="s">
        <v>19121</v>
      </c>
      <c r="T120" s="3" t="s">
        <v>19121</v>
      </c>
    </row>
    <row r="121" spans="1:20" x14ac:dyDescent="0.25">
      <c r="A121" s="3">
        <v>3529</v>
      </c>
      <c r="B121" t="s">
        <v>2537</v>
      </c>
      <c r="C121" t="s">
        <v>2537</v>
      </c>
      <c r="D121" s="3" t="s">
        <v>18724</v>
      </c>
      <c r="E121" t="s">
        <v>10999</v>
      </c>
      <c r="F121" t="s">
        <v>11000</v>
      </c>
      <c r="G121" t="s">
        <v>11001</v>
      </c>
      <c r="H121" t="s">
        <v>11002</v>
      </c>
      <c r="Q121" t="s">
        <v>11003</v>
      </c>
      <c r="R121" s="3" t="s">
        <v>16294</v>
      </c>
      <c r="S121" s="3" t="s">
        <v>18714</v>
      </c>
      <c r="T121" s="3">
        <v>1</v>
      </c>
    </row>
    <row r="122" spans="1:20" x14ac:dyDescent="0.25">
      <c r="A122" s="3">
        <v>3571</v>
      </c>
      <c r="B122" t="s">
        <v>581</v>
      </c>
      <c r="C122" t="s">
        <v>581</v>
      </c>
      <c r="D122" s="3" t="s">
        <v>18724</v>
      </c>
      <c r="E122" t="s">
        <v>11004</v>
      </c>
      <c r="F122" t="s">
        <v>11005</v>
      </c>
      <c r="G122" t="s">
        <v>11006</v>
      </c>
      <c r="H122" t="s">
        <v>11007</v>
      </c>
      <c r="Q122" t="s">
        <v>11008</v>
      </c>
      <c r="R122" s="3" t="s">
        <v>16295</v>
      </c>
      <c r="S122" s="3" t="s">
        <v>18714</v>
      </c>
      <c r="T122" s="3">
        <v>1</v>
      </c>
    </row>
    <row r="123" spans="1:20" x14ac:dyDescent="0.25">
      <c r="A123" s="3">
        <v>3605</v>
      </c>
      <c r="B123" t="s">
        <v>193</v>
      </c>
      <c r="C123" t="s">
        <v>193</v>
      </c>
      <c r="D123" s="3" t="s">
        <v>18724</v>
      </c>
      <c r="E123" t="s">
        <v>11014</v>
      </c>
      <c r="F123" t="s">
        <v>11015</v>
      </c>
      <c r="G123" t="s">
        <v>11016</v>
      </c>
      <c r="H123" t="s">
        <v>11017</v>
      </c>
      <c r="Q123" t="s">
        <v>11018</v>
      </c>
      <c r="R123" s="3" t="s">
        <v>16296</v>
      </c>
      <c r="S123" s="3" t="s">
        <v>18713</v>
      </c>
      <c r="T123" s="3">
        <v>2</v>
      </c>
    </row>
    <row r="124" spans="1:20" x14ac:dyDescent="0.25">
      <c r="A124" s="3">
        <v>3610</v>
      </c>
      <c r="B124" t="s">
        <v>11019</v>
      </c>
      <c r="C124" t="s">
        <v>11019</v>
      </c>
      <c r="D124" s="3" t="s">
        <v>18725</v>
      </c>
      <c r="E124" t="s">
        <v>11020</v>
      </c>
      <c r="F124" t="s">
        <v>11021</v>
      </c>
      <c r="G124" t="s">
        <v>11022</v>
      </c>
      <c r="H124" t="s">
        <v>11023</v>
      </c>
      <c r="I124" t="s">
        <v>11025</v>
      </c>
      <c r="J124" t="s">
        <v>11026</v>
      </c>
      <c r="K124" t="s">
        <v>11027</v>
      </c>
      <c r="L124" t="s">
        <v>11028</v>
      </c>
      <c r="Q124" t="s">
        <v>11024</v>
      </c>
      <c r="R124" s="3" t="s">
        <v>16297</v>
      </c>
      <c r="S124" s="3" t="s">
        <v>18713</v>
      </c>
      <c r="T124" s="3">
        <v>16</v>
      </c>
    </row>
    <row r="125" spans="1:20" x14ac:dyDescent="0.25">
      <c r="A125" s="3">
        <v>3622</v>
      </c>
      <c r="B125" t="s">
        <v>3131</v>
      </c>
      <c r="C125" t="s">
        <v>18846</v>
      </c>
      <c r="D125" s="3" t="s">
        <v>18724</v>
      </c>
      <c r="E125" t="s">
        <v>11029</v>
      </c>
      <c r="F125" t="s">
        <v>11030</v>
      </c>
      <c r="G125" t="s">
        <v>11031</v>
      </c>
      <c r="H125" t="s">
        <v>11032</v>
      </c>
      <c r="Q125" t="s">
        <v>11033</v>
      </c>
      <c r="R125" s="3" t="s">
        <v>16298</v>
      </c>
      <c r="S125" s="3" t="s">
        <v>18713</v>
      </c>
      <c r="T125" s="3">
        <v>8</v>
      </c>
    </row>
    <row r="126" spans="1:20" x14ac:dyDescent="0.25">
      <c r="A126" s="3">
        <v>3655</v>
      </c>
      <c r="B126" t="s">
        <v>3650</v>
      </c>
      <c r="C126" t="s">
        <v>3650</v>
      </c>
      <c r="D126" s="3" t="s">
        <v>18724</v>
      </c>
      <c r="E126" t="s">
        <v>11034</v>
      </c>
      <c r="F126" t="s">
        <v>11035</v>
      </c>
      <c r="G126" t="s">
        <v>11036</v>
      </c>
      <c r="H126" t="s">
        <v>11037</v>
      </c>
      <c r="Q126" t="s">
        <v>11038</v>
      </c>
      <c r="R126" s="3" t="s">
        <v>16299</v>
      </c>
      <c r="S126" s="3" t="s">
        <v>18714</v>
      </c>
      <c r="T126" s="3">
        <v>1</v>
      </c>
    </row>
    <row r="127" spans="1:20" x14ac:dyDescent="0.25">
      <c r="A127" s="3">
        <v>3656</v>
      </c>
      <c r="B127" t="s">
        <v>10943</v>
      </c>
      <c r="C127" t="s">
        <v>10943</v>
      </c>
      <c r="D127" s="3" t="s">
        <v>18724</v>
      </c>
      <c r="E127" t="s">
        <v>18479</v>
      </c>
      <c r="F127" t="s">
        <v>11039</v>
      </c>
      <c r="G127" t="s">
        <v>11040</v>
      </c>
      <c r="H127" t="s">
        <v>11041</v>
      </c>
      <c r="Q127" t="s">
        <v>11042</v>
      </c>
      <c r="R127" s="3" t="s">
        <v>19118</v>
      </c>
      <c r="S127" s="3" t="s">
        <v>19121</v>
      </c>
      <c r="T127" s="3" t="s">
        <v>19121</v>
      </c>
    </row>
    <row r="128" spans="1:20" x14ac:dyDescent="0.25">
      <c r="A128" s="3">
        <v>3709</v>
      </c>
      <c r="B128" t="s">
        <v>7682</v>
      </c>
      <c r="C128" t="s">
        <v>7682</v>
      </c>
      <c r="D128" s="3" t="s">
        <v>18724</v>
      </c>
      <c r="E128" t="s">
        <v>11048</v>
      </c>
      <c r="F128" t="s">
        <v>11049</v>
      </c>
      <c r="G128" t="s">
        <v>11050</v>
      </c>
      <c r="H128" t="s">
        <v>11051</v>
      </c>
      <c r="Q128" t="s">
        <v>11052</v>
      </c>
      <c r="R128" s="3" t="s">
        <v>16300</v>
      </c>
      <c r="S128" s="3" t="s">
        <v>18713</v>
      </c>
      <c r="T128" s="3">
        <v>17</v>
      </c>
    </row>
    <row r="129" spans="1:20" x14ac:dyDescent="0.25">
      <c r="A129" s="3">
        <v>3750</v>
      </c>
      <c r="B129" t="s">
        <v>69</v>
      </c>
      <c r="C129" t="s">
        <v>69</v>
      </c>
      <c r="D129" s="3" t="s">
        <v>18724</v>
      </c>
      <c r="E129" t="s">
        <v>11053</v>
      </c>
      <c r="F129" t="s">
        <v>11054</v>
      </c>
      <c r="G129" t="s">
        <v>11055</v>
      </c>
      <c r="H129" t="s">
        <v>11056</v>
      </c>
      <c r="Q129" t="s">
        <v>11057</v>
      </c>
      <c r="R129" s="3" t="s">
        <v>16301</v>
      </c>
      <c r="S129" s="3" t="s">
        <v>18713</v>
      </c>
      <c r="T129" s="3">
        <v>3</v>
      </c>
    </row>
    <row r="130" spans="1:20" x14ac:dyDescent="0.25">
      <c r="A130" s="3">
        <v>3756</v>
      </c>
      <c r="B130" t="s">
        <v>81</v>
      </c>
      <c r="C130" t="s">
        <v>81</v>
      </c>
      <c r="D130" s="3" t="s">
        <v>18724</v>
      </c>
      <c r="E130" t="s">
        <v>11058</v>
      </c>
      <c r="F130" t="s">
        <v>11059</v>
      </c>
      <c r="G130" t="s">
        <v>11060</v>
      </c>
      <c r="H130" t="s">
        <v>11061</v>
      </c>
      <c r="Q130" t="s">
        <v>11062</v>
      </c>
      <c r="R130" s="3" t="s">
        <v>16302</v>
      </c>
      <c r="S130" s="3" t="s">
        <v>18713</v>
      </c>
      <c r="T130" s="3">
        <v>2</v>
      </c>
    </row>
    <row r="131" spans="1:20" x14ac:dyDescent="0.25">
      <c r="A131" s="3">
        <v>3761</v>
      </c>
      <c r="B131" t="s">
        <v>69</v>
      </c>
      <c r="C131" t="s">
        <v>69</v>
      </c>
      <c r="D131" s="3" t="s">
        <v>18724</v>
      </c>
      <c r="E131" t="s">
        <v>11063</v>
      </c>
      <c r="F131" t="s">
        <v>11064</v>
      </c>
      <c r="G131" t="s">
        <v>11065</v>
      </c>
      <c r="H131" t="s">
        <v>11066</v>
      </c>
      <c r="Q131" t="s">
        <v>11067</v>
      </c>
      <c r="R131" s="3" t="s">
        <v>16303</v>
      </c>
      <c r="S131" s="3" t="s">
        <v>18714</v>
      </c>
      <c r="T131" s="3">
        <v>1</v>
      </c>
    </row>
    <row r="132" spans="1:20" x14ac:dyDescent="0.25">
      <c r="A132" s="3">
        <v>3804</v>
      </c>
      <c r="B132" t="s">
        <v>561</v>
      </c>
      <c r="C132" t="s">
        <v>561</v>
      </c>
      <c r="D132" s="3" t="s">
        <v>18724</v>
      </c>
      <c r="E132" t="s">
        <v>11074</v>
      </c>
      <c r="F132" t="s">
        <v>11075</v>
      </c>
      <c r="G132" t="s">
        <v>11076</v>
      </c>
      <c r="H132" t="s">
        <v>11077</v>
      </c>
      <c r="Q132" t="s">
        <v>11078</v>
      </c>
      <c r="R132" s="3" t="s">
        <v>19118</v>
      </c>
      <c r="S132" s="3" t="s">
        <v>19121</v>
      </c>
      <c r="T132" s="3" t="s">
        <v>19121</v>
      </c>
    </row>
    <row r="133" spans="1:20" x14ac:dyDescent="0.25">
      <c r="A133" s="3">
        <v>3858</v>
      </c>
      <c r="B133" t="s">
        <v>11079</v>
      </c>
      <c r="C133" t="s">
        <v>11079</v>
      </c>
      <c r="D133" s="3" t="s">
        <v>18725</v>
      </c>
      <c r="E133" t="s">
        <v>11080</v>
      </c>
      <c r="F133" t="s">
        <v>11081</v>
      </c>
      <c r="G133" t="s">
        <v>11082</v>
      </c>
      <c r="H133" t="s">
        <v>11083</v>
      </c>
      <c r="Q133" t="s">
        <v>11084</v>
      </c>
      <c r="R133" s="3" t="s">
        <v>16304</v>
      </c>
      <c r="S133" s="3" t="s">
        <v>18714</v>
      </c>
      <c r="T133" s="3">
        <v>1</v>
      </c>
    </row>
    <row r="134" spans="1:20" x14ac:dyDescent="0.25">
      <c r="A134" s="3">
        <v>4001</v>
      </c>
      <c r="B134" t="s">
        <v>163</v>
      </c>
      <c r="C134" t="s">
        <v>163</v>
      </c>
      <c r="D134" s="3" t="s">
        <v>18724</v>
      </c>
      <c r="E134" t="s">
        <v>11085</v>
      </c>
      <c r="F134" t="s">
        <v>11086</v>
      </c>
      <c r="G134" t="s">
        <v>11087</v>
      </c>
      <c r="H134" t="s">
        <v>11088</v>
      </c>
      <c r="Q134" t="s">
        <v>11089</v>
      </c>
      <c r="R134" s="3" t="s">
        <v>16305</v>
      </c>
      <c r="S134" s="3" t="s">
        <v>18714</v>
      </c>
      <c r="T134" s="3">
        <v>1</v>
      </c>
    </row>
    <row r="135" spans="1:20" x14ac:dyDescent="0.25">
      <c r="A135" s="3">
        <v>4101</v>
      </c>
      <c r="B135" t="s">
        <v>11100</v>
      </c>
      <c r="C135" t="s">
        <v>18896</v>
      </c>
      <c r="D135" s="3" t="s">
        <v>18724</v>
      </c>
      <c r="E135" t="s">
        <v>11101</v>
      </c>
      <c r="F135" t="s">
        <v>11102</v>
      </c>
      <c r="G135" t="s">
        <v>11103</v>
      </c>
      <c r="H135" t="s">
        <v>11104</v>
      </c>
      <c r="Q135" t="s">
        <v>11105</v>
      </c>
      <c r="R135" s="3" t="s">
        <v>16306</v>
      </c>
      <c r="S135" s="3" t="s">
        <v>18713</v>
      </c>
      <c r="T135" s="3">
        <v>19</v>
      </c>
    </row>
    <row r="136" spans="1:20" x14ac:dyDescent="0.25">
      <c r="A136" s="3">
        <v>4103</v>
      </c>
      <c r="B136" t="s">
        <v>3131</v>
      </c>
      <c r="C136" t="s">
        <v>18846</v>
      </c>
      <c r="D136" s="3" t="s">
        <v>18724</v>
      </c>
      <c r="E136" t="s">
        <v>11106</v>
      </c>
      <c r="F136" t="s">
        <v>11107</v>
      </c>
      <c r="G136" t="s">
        <v>11108</v>
      </c>
      <c r="H136" t="s">
        <v>11109</v>
      </c>
      <c r="Q136" t="s">
        <v>11110</v>
      </c>
      <c r="R136" s="3" t="s">
        <v>16307</v>
      </c>
      <c r="S136" s="3" t="s">
        <v>18713</v>
      </c>
      <c r="T136" s="3">
        <v>2</v>
      </c>
    </row>
    <row r="137" spans="1:20" x14ac:dyDescent="0.25">
      <c r="A137" s="3">
        <v>4133</v>
      </c>
      <c r="B137" t="s">
        <v>1518</v>
      </c>
      <c r="C137" t="s">
        <v>1524</v>
      </c>
      <c r="D137" s="3" t="s">
        <v>18724</v>
      </c>
      <c r="E137" t="s">
        <v>11111</v>
      </c>
      <c r="F137" t="s">
        <v>11112</v>
      </c>
      <c r="G137" t="s">
        <v>11113</v>
      </c>
      <c r="H137" t="s">
        <v>11114</v>
      </c>
      <c r="Q137" t="s">
        <v>11115</v>
      </c>
      <c r="R137" s="3" t="s">
        <v>16308</v>
      </c>
      <c r="S137" s="3" t="s">
        <v>18714</v>
      </c>
      <c r="T137" s="3">
        <v>1</v>
      </c>
    </row>
    <row r="138" spans="1:20" x14ac:dyDescent="0.25">
      <c r="A138" s="3">
        <v>4136</v>
      </c>
      <c r="B138" t="s">
        <v>69</v>
      </c>
      <c r="C138" t="s">
        <v>69</v>
      </c>
      <c r="D138" s="3" t="s">
        <v>18724</v>
      </c>
      <c r="E138" t="s">
        <v>11116</v>
      </c>
      <c r="F138" t="s">
        <v>11117</v>
      </c>
      <c r="G138" t="s">
        <v>11118</v>
      </c>
      <c r="H138" t="s">
        <v>11119</v>
      </c>
      <c r="Q138" t="s">
        <v>11120</v>
      </c>
      <c r="R138" s="3" t="s">
        <v>16309</v>
      </c>
      <c r="S138" s="3" t="s">
        <v>18713</v>
      </c>
      <c r="T138" s="3">
        <v>2</v>
      </c>
    </row>
    <row r="139" spans="1:20" x14ac:dyDescent="0.25">
      <c r="A139" s="3">
        <v>4137</v>
      </c>
      <c r="B139" t="s">
        <v>69</v>
      </c>
      <c r="C139" t="s">
        <v>69</v>
      </c>
      <c r="D139" s="3" t="s">
        <v>18724</v>
      </c>
      <c r="E139" t="s">
        <v>11121</v>
      </c>
      <c r="F139" t="s">
        <v>11122</v>
      </c>
      <c r="G139" t="s">
        <v>11123</v>
      </c>
      <c r="H139" t="s">
        <v>11124</v>
      </c>
      <c r="Q139" t="s">
        <v>11125</v>
      </c>
      <c r="R139" s="3" t="s">
        <v>16310</v>
      </c>
      <c r="S139" s="3" t="s">
        <v>18714</v>
      </c>
      <c r="T139" s="3">
        <v>1</v>
      </c>
    </row>
    <row r="140" spans="1:20" x14ac:dyDescent="0.25">
      <c r="A140" s="3">
        <v>4162</v>
      </c>
      <c r="B140" t="s">
        <v>11126</v>
      </c>
      <c r="C140" t="s">
        <v>11126</v>
      </c>
      <c r="D140" s="3" t="s">
        <v>18725</v>
      </c>
      <c r="E140" t="s">
        <v>18480</v>
      </c>
      <c r="F140" t="s">
        <v>11127</v>
      </c>
      <c r="G140" t="s">
        <v>11128</v>
      </c>
      <c r="H140" t="s">
        <v>11129</v>
      </c>
      <c r="Q140" t="s">
        <v>11130</v>
      </c>
      <c r="R140" s="3" t="s">
        <v>19118</v>
      </c>
      <c r="S140" s="3" t="s">
        <v>19121</v>
      </c>
      <c r="T140" s="3" t="s">
        <v>19121</v>
      </c>
    </row>
    <row r="141" spans="1:20" x14ac:dyDescent="0.25">
      <c r="A141" s="3">
        <v>4163</v>
      </c>
      <c r="B141" t="s">
        <v>69</v>
      </c>
      <c r="C141" t="s">
        <v>69</v>
      </c>
      <c r="D141" s="3" t="s">
        <v>18724</v>
      </c>
      <c r="E141" t="s">
        <v>11131</v>
      </c>
      <c r="F141" t="s">
        <v>11132</v>
      </c>
      <c r="G141" t="s">
        <v>11133</v>
      </c>
      <c r="H141" t="s">
        <v>11134</v>
      </c>
      <c r="Q141" t="s">
        <v>11135</v>
      </c>
      <c r="R141" s="3" t="s">
        <v>16311</v>
      </c>
      <c r="S141" s="3" t="s">
        <v>18714</v>
      </c>
      <c r="T141" s="3">
        <v>1</v>
      </c>
    </row>
    <row r="142" spans="1:20" x14ac:dyDescent="0.25">
      <c r="A142" s="3">
        <v>4168</v>
      </c>
      <c r="B142" t="s">
        <v>6</v>
      </c>
      <c r="C142" t="s">
        <v>18804</v>
      </c>
      <c r="D142" s="3" t="s">
        <v>18724</v>
      </c>
      <c r="E142" t="s">
        <v>11136</v>
      </c>
      <c r="F142" t="s">
        <v>11137</v>
      </c>
      <c r="G142" t="s">
        <v>11138</v>
      </c>
      <c r="H142" t="s">
        <v>11139</v>
      </c>
      <c r="Q142" t="s">
        <v>11140</v>
      </c>
      <c r="R142" s="3" t="s">
        <v>16312</v>
      </c>
      <c r="S142" s="3" t="s">
        <v>18713</v>
      </c>
      <c r="T142" s="3">
        <v>6</v>
      </c>
    </row>
    <row r="143" spans="1:20" x14ac:dyDescent="0.25">
      <c r="A143" s="3">
        <v>4169</v>
      </c>
      <c r="B143" t="s">
        <v>6</v>
      </c>
      <c r="C143" t="s">
        <v>6</v>
      </c>
      <c r="D143" s="3" t="s">
        <v>18724</v>
      </c>
      <c r="E143" t="s">
        <v>11141</v>
      </c>
      <c r="F143" t="s">
        <v>11142</v>
      </c>
      <c r="G143" t="s">
        <v>11143</v>
      </c>
      <c r="H143" t="s">
        <v>11144</v>
      </c>
      <c r="Q143" t="s">
        <v>11145</v>
      </c>
      <c r="R143" s="3" t="s">
        <v>16313</v>
      </c>
      <c r="S143" s="3" t="s">
        <v>18713</v>
      </c>
      <c r="T143" s="3">
        <v>7</v>
      </c>
    </row>
    <row r="144" spans="1:20" x14ac:dyDescent="0.25">
      <c r="A144" s="3">
        <v>4174</v>
      </c>
      <c r="B144" t="s">
        <v>6</v>
      </c>
      <c r="C144" t="s">
        <v>6</v>
      </c>
      <c r="D144" s="3" t="s">
        <v>18724</v>
      </c>
      <c r="E144" t="s">
        <v>11146</v>
      </c>
      <c r="F144" t="s">
        <v>11147</v>
      </c>
      <c r="G144" t="s">
        <v>11148</v>
      </c>
      <c r="H144" t="s">
        <v>11149</v>
      </c>
      <c r="Q144" t="s">
        <v>11150</v>
      </c>
      <c r="R144" s="3" t="s">
        <v>16314</v>
      </c>
      <c r="S144" s="3" t="s">
        <v>18713</v>
      </c>
      <c r="T144" s="3">
        <v>13</v>
      </c>
    </row>
    <row r="145" spans="1:20" x14ac:dyDescent="0.25">
      <c r="A145" s="3">
        <v>4189</v>
      </c>
      <c r="B145" t="s">
        <v>1645</v>
      </c>
      <c r="C145" t="s">
        <v>1645</v>
      </c>
      <c r="D145" s="3" t="s">
        <v>18725</v>
      </c>
      <c r="E145" t="s">
        <v>11158</v>
      </c>
      <c r="F145" t="s">
        <v>11159</v>
      </c>
      <c r="G145" t="s">
        <v>11160</v>
      </c>
      <c r="H145" t="s">
        <v>11161</v>
      </c>
      <c r="Q145" t="s">
        <v>11162</v>
      </c>
      <c r="R145" s="3" t="s">
        <v>16315</v>
      </c>
      <c r="S145" s="3" t="s">
        <v>18713</v>
      </c>
      <c r="T145" s="3">
        <v>2</v>
      </c>
    </row>
    <row r="146" spans="1:20" x14ac:dyDescent="0.25">
      <c r="A146" s="3">
        <v>4191</v>
      </c>
      <c r="B146" t="s">
        <v>1645</v>
      </c>
      <c r="C146" t="s">
        <v>1645</v>
      </c>
      <c r="D146" s="3" t="s">
        <v>18724</v>
      </c>
      <c r="E146" t="s">
        <v>11163</v>
      </c>
      <c r="F146" t="s">
        <v>11164</v>
      </c>
      <c r="G146" t="s">
        <v>11165</v>
      </c>
      <c r="H146" t="s">
        <v>11166</v>
      </c>
      <c r="Q146" t="s">
        <v>11167</v>
      </c>
      <c r="R146" s="3" t="s">
        <v>16316</v>
      </c>
      <c r="S146" s="3" t="s">
        <v>18713</v>
      </c>
      <c r="T146" s="3">
        <v>2</v>
      </c>
    </row>
    <row r="147" spans="1:20" x14ac:dyDescent="0.25">
      <c r="A147" s="3">
        <v>4199</v>
      </c>
      <c r="B147" t="s">
        <v>2999</v>
      </c>
      <c r="C147" t="s">
        <v>2999</v>
      </c>
      <c r="D147" s="3" t="s">
        <v>18724</v>
      </c>
      <c r="E147" t="s">
        <v>11168</v>
      </c>
      <c r="F147" t="s">
        <v>11169</v>
      </c>
      <c r="G147" t="s">
        <v>11170</v>
      </c>
      <c r="H147" t="s">
        <v>11171</v>
      </c>
      <c r="I147" t="s">
        <v>11173</v>
      </c>
      <c r="J147" t="s">
        <v>11174</v>
      </c>
      <c r="K147" t="s">
        <v>11175</v>
      </c>
      <c r="L147" t="s">
        <v>11176</v>
      </c>
      <c r="Q147" t="s">
        <v>11172</v>
      </c>
      <c r="R147" s="3" t="s">
        <v>16317</v>
      </c>
      <c r="S147" s="3" t="s">
        <v>18714</v>
      </c>
      <c r="T147" s="3">
        <v>1</v>
      </c>
    </row>
    <row r="148" spans="1:20" x14ac:dyDescent="0.25">
      <c r="A148" s="3">
        <v>4219</v>
      </c>
      <c r="B148" t="s">
        <v>1953</v>
      </c>
      <c r="C148" t="s">
        <v>18793</v>
      </c>
      <c r="D148" s="3" t="s">
        <v>18724</v>
      </c>
      <c r="E148" t="s">
        <v>11177</v>
      </c>
      <c r="F148" t="s">
        <v>11178</v>
      </c>
      <c r="G148" t="s">
        <v>11179</v>
      </c>
      <c r="H148" t="s">
        <v>11180</v>
      </c>
      <c r="Q148" t="s">
        <v>11181</v>
      </c>
      <c r="R148" s="3" t="s">
        <v>19118</v>
      </c>
      <c r="S148" s="3" t="s">
        <v>19121</v>
      </c>
      <c r="T148" s="3" t="s">
        <v>19121</v>
      </c>
    </row>
    <row r="149" spans="1:20" x14ac:dyDescent="0.25">
      <c r="A149" s="3">
        <v>4276</v>
      </c>
      <c r="B149" t="s">
        <v>3245</v>
      </c>
      <c r="C149" t="s">
        <v>1518</v>
      </c>
      <c r="D149" s="3" t="s">
        <v>18724</v>
      </c>
      <c r="E149" t="s">
        <v>18481</v>
      </c>
      <c r="F149" t="s">
        <v>11182</v>
      </c>
      <c r="G149" t="s">
        <v>11183</v>
      </c>
      <c r="H149" t="s">
        <v>11184</v>
      </c>
      <c r="Q149" t="s">
        <v>11185</v>
      </c>
      <c r="R149" s="3" t="s">
        <v>19118</v>
      </c>
      <c r="S149" s="3" t="s">
        <v>19121</v>
      </c>
      <c r="T149" s="3" t="s">
        <v>19121</v>
      </c>
    </row>
    <row r="150" spans="1:20" x14ac:dyDescent="0.25">
      <c r="A150" s="3">
        <v>4285</v>
      </c>
      <c r="B150" t="s">
        <v>10707</v>
      </c>
      <c r="C150" t="s">
        <v>10707</v>
      </c>
      <c r="D150" s="3" t="s">
        <v>18724</v>
      </c>
      <c r="E150" t="s">
        <v>11186</v>
      </c>
      <c r="F150" t="s">
        <v>11187</v>
      </c>
      <c r="G150" t="s">
        <v>11188</v>
      </c>
      <c r="H150" t="s">
        <v>11189</v>
      </c>
      <c r="Q150" t="s">
        <v>11190</v>
      </c>
      <c r="R150" s="3" t="s">
        <v>19118</v>
      </c>
      <c r="S150" s="3" t="s">
        <v>19121</v>
      </c>
      <c r="T150" s="3" t="s">
        <v>19121</v>
      </c>
    </row>
    <row r="151" spans="1:20" x14ac:dyDescent="0.25">
      <c r="A151" s="3">
        <v>4444</v>
      </c>
      <c r="B151" t="s">
        <v>147</v>
      </c>
      <c r="C151" t="s">
        <v>18980</v>
      </c>
      <c r="D151" s="3" t="s">
        <v>18725</v>
      </c>
      <c r="E151" t="s">
        <v>11191</v>
      </c>
      <c r="F151" t="s">
        <v>11192</v>
      </c>
      <c r="G151" t="s">
        <v>11193</v>
      </c>
      <c r="H151" t="s">
        <v>11194</v>
      </c>
      <c r="Q151" t="s">
        <v>11195</v>
      </c>
      <c r="R151" s="3" t="s">
        <v>16318</v>
      </c>
      <c r="S151" s="3" t="s">
        <v>18713</v>
      </c>
      <c r="T151" s="3">
        <v>2</v>
      </c>
    </row>
    <row r="152" spans="1:20" x14ac:dyDescent="0.25">
      <c r="A152" s="3">
        <v>4450</v>
      </c>
      <c r="B152" t="s">
        <v>6</v>
      </c>
      <c r="C152" t="s">
        <v>6</v>
      </c>
      <c r="D152" s="3" t="s">
        <v>18724</v>
      </c>
      <c r="E152" t="s">
        <v>11196</v>
      </c>
      <c r="F152" t="s">
        <v>11197</v>
      </c>
      <c r="G152" t="s">
        <v>11198</v>
      </c>
      <c r="H152" t="s">
        <v>11199</v>
      </c>
      <c r="Q152" t="s">
        <v>11200</v>
      </c>
      <c r="R152" s="3" t="s">
        <v>18435</v>
      </c>
      <c r="S152" s="3" t="s">
        <v>18713</v>
      </c>
      <c r="T152" s="3">
        <v>9</v>
      </c>
    </row>
    <row r="153" spans="1:20" x14ac:dyDescent="0.25">
      <c r="A153" s="3">
        <v>4523</v>
      </c>
      <c r="B153" t="s">
        <v>8100</v>
      </c>
      <c r="C153" t="s">
        <v>8100</v>
      </c>
      <c r="D153" s="3" t="s">
        <v>18724</v>
      </c>
      <c r="E153" t="s">
        <v>11212</v>
      </c>
      <c r="F153" t="s">
        <v>11213</v>
      </c>
      <c r="G153" t="s">
        <v>11214</v>
      </c>
      <c r="H153" t="s">
        <v>11215</v>
      </c>
      <c r="Q153" t="s">
        <v>11216</v>
      </c>
      <c r="R153" s="3" t="s">
        <v>19118</v>
      </c>
      <c r="S153" s="3" t="s">
        <v>19121</v>
      </c>
      <c r="T153" s="3" t="s">
        <v>19121</v>
      </c>
    </row>
    <row r="154" spans="1:20" x14ac:dyDescent="0.25">
      <c r="A154" s="3">
        <v>4524</v>
      </c>
      <c r="B154" t="s">
        <v>2942</v>
      </c>
      <c r="C154" t="s">
        <v>18860</v>
      </c>
      <c r="D154" s="3" t="s">
        <v>18724</v>
      </c>
      <c r="E154" t="s">
        <v>11217</v>
      </c>
      <c r="F154" t="s">
        <v>11218</v>
      </c>
      <c r="G154" t="s">
        <v>11219</v>
      </c>
      <c r="H154" t="s">
        <v>11220</v>
      </c>
      <c r="Q154" t="s">
        <v>11221</v>
      </c>
      <c r="R154" s="3" t="s">
        <v>16319</v>
      </c>
      <c r="S154" s="3" t="s">
        <v>18713</v>
      </c>
      <c r="T154" s="3">
        <v>3</v>
      </c>
    </row>
    <row r="155" spans="1:20" x14ac:dyDescent="0.25">
      <c r="A155" s="3">
        <v>4525</v>
      </c>
      <c r="B155" t="s">
        <v>11222</v>
      </c>
      <c r="C155" t="s">
        <v>11222</v>
      </c>
      <c r="D155" s="3" t="s">
        <v>18724</v>
      </c>
      <c r="E155" t="s">
        <v>11223</v>
      </c>
      <c r="F155" t="s">
        <v>11224</v>
      </c>
      <c r="G155" t="s">
        <v>11225</v>
      </c>
      <c r="H155" t="s">
        <v>11226</v>
      </c>
      <c r="Q155" t="s">
        <v>11227</v>
      </c>
      <c r="R155" s="3" t="s">
        <v>19118</v>
      </c>
      <c r="S155" s="3" t="s">
        <v>19121</v>
      </c>
      <c r="T155" s="3" t="s">
        <v>19121</v>
      </c>
    </row>
    <row r="156" spans="1:20" x14ac:dyDescent="0.25">
      <c r="A156" s="3">
        <v>4557</v>
      </c>
      <c r="B156" t="s">
        <v>11232</v>
      </c>
      <c r="C156" t="s">
        <v>18826</v>
      </c>
      <c r="D156" s="3" t="s">
        <v>18725</v>
      </c>
      <c r="E156" t="s">
        <v>11233</v>
      </c>
      <c r="F156" t="s">
        <v>11234</v>
      </c>
      <c r="G156" t="s">
        <v>11235</v>
      </c>
      <c r="H156" t="s">
        <v>11236</v>
      </c>
      <c r="Q156" t="s">
        <v>11237</v>
      </c>
      <c r="R156" s="3" t="s">
        <v>16320</v>
      </c>
      <c r="S156" s="3" t="s">
        <v>18713</v>
      </c>
      <c r="T156" s="3">
        <v>2</v>
      </c>
    </row>
    <row r="157" spans="1:20" x14ac:dyDescent="0.25">
      <c r="A157" s="3">
        <v>4590</v>
      </c>
      <c r="B157" t="s">
        <v>11238</v>
      </c>
      <c r="C157" t="s">
        <v>11238</v>
      </c>
      <c r="D157" s="3" t="s">
        <v>18724</v>
      </c>
      <c r="E157" t="s">
        <v>18482</v>
      </c>
      <c r="F157" t="s">
        <v>11239</v>
      </c>
      <c r="G157" t="s">
        <v>11240</v>
      </c>
      <c r="H157" t="s">
        <v>11241</v>
      </c>
      <c r="Q157" t="s">
        <v>11242</v>
      </c>
      <c r="R157" s="3" t="s">
        <v>19118</v>
      </c>
      <c r="S157" s="3" t="s">
        <v>19121</v>
      </c>
      <c r="T157" s="3" t="s">
        <v>19121</v>
      </c>
    </row>
    <row r="158" spans="1:20" x14ac:dyDescent="0.25">
      <c r="A158" s="3">
        <v>4591</v>
      </c>
      <c r="B158" t="s">
        <v>11238</v>
      </c>
      <c r="C158" t="s">
        <v>18886</v>
      </c>
      <c r="D158" s="3" t="s">
        <v>18724</v>
      </c>
      <c r="E158" t="s">
        <v>11243</v>
      </c>
      <c r="F158" t="s">
        <v>11244</v>
      </c>
      <c r="G158" t="s">
        <v>11245</v>
      </c>
      <c r="H158" t="s">
        <v>11246</v>
      </c>
      <c r="Q158" t="s">
        <v>11247</v>
      </c>
      <c r="R158" s="3" t="s">
        <v>19118</v>
      </c>
      <c r="S158" s="3" t="s">
        <v>19121</v>
      </c>
      <c r="T158" s="3" t="s">
        <v>19121</v>
      </c>
    </row>
    <row r="159" spans="1:20" x14ac:dyDescent="0.25">
      <c r="A159" s="3">
        <v>4635</v>
      </c>
      <c r="B159" t="s">
        <v>1116</v>
      </c>
      <c r="C159" t="s">
        <v>1116</v>
      </c>
      <c r="D159" s="3" t="s">
        <v>18724</v>
      </c>
      <c r="E159" t="s">
        <v>11248</v>
      </c>
      <c r="F159" t="s">
        <v>11249</v>
      </c>
      <c r="G159" t="s">
        <v>11250</v>
      </c>
      <c r="H159" t="s">
        <v>11251</v>
      </c>
      <c r="Q159" t="s">
        <v>11252</v>
      </c>
      <c r="R159" s="3" t="s">
        <v>19118</v>
      </c>
      <c r="S159" s="3" t="s">
        <v>19121</v>
      </c>
      <c r="T159" s="3" t="s">
        <v>19121</v>
      </c>
    </row>
    <row r="160" spans="1:20" x14ac:dyDescent="0.25">
      <c r="A160" s="3">
        <v>4656</v>
      </c>
      <c r="B160" t="s">
        <v>10993</v>
      </c>
      <c r="C160" t="s">
        <v>10993</v>
      </c>
      <c r="D160" s="3" t="s">
        <v>18724</v>
      </c>
      <c r="E160" t="s">
        <v>11253</v>
      </c>
      <c r="F160" t="s">
        <v>11254</v>
      </c>
      <c r="G160" t="s">
        <v>11255</v>
      </c>
      <c r="H160" t="s">
        <v>11256</v>
      </c>
      <c r="Q160" t="s">
        <v>11257</v>
      </c>
      <c r="R160" s="3" t="s">
        <v>16321</v>
      </c>
      <c r="S160" s="3" t="s">
        <v>18714</v>
      </c>
      <c r="T160" s="3">
        <v>1</v>
      </c>
    </row>
    <row r="161" spans="1:20" x14ac:dyDescent="0.25">
      <c r="A161" s="3">
        <v>4669</v>
      </c>
      <c r="B161" t="s">
        <v>10091</v>
      </c>
      <c r="C161" t="s">
        <v>10091</v>
      </c>
      <c r="D161" s="3" t="s">
        <v>18724</v>
      </c>
      <c r="E161" t="s">
        <v>11258</v>
      </c>
      <c r="F161" t="s">
        <v>11259</v>
      </c>
      <c r="G161" t="s">
        <v>11260</v>
      </c>
      <c r="H161" t="s">
        <v>11261</v>
      </c>
      <c r="Q161" t="s">
        <v>11262</v>
      </c>
      <c r="R161" s="3" t="s">
        <v>16322</v>
      </c>
      <c r="S161" s="3" t="s">
        <v>18714</v>
      </c>
      <c r="T161" s="3">
        <v>1</v>
      </c>
    </row>
    <row r="162" spans="1:20" x14ac:dyDescent="0.25">
      <c r="A162" s="3">
        <v>4670</v>
      </c>
      <c r="B162" t="s">
        <v>10091</v>
      </c>
      <c r="C162" t="s">
        <v>10091</v>
      </c>
      <c r="D162" s="3" t="s">
        <v>18724</v>
      </c>
      <c r="E162" t="s">
        <v>11263</v>
      </c>
      <c r="F162" t="s">
        <v>11264</v>
      </c>
      <c r="G162" t="s">
        <v>11265</v>
      </c>
      <c r="H162" t="s">
        <v>11266</v>
      </c>
      <c r="Q162" t="s">
        <v>11267</v>
      </c>
      <c r="R162" s="3" t="s">
        <v>16323</v>
      </c>
      <c r="S162" s="3" t="s">
        <v>18713</v>
      </c>
      <c r="T162" s="3">
        <v>4</v>
      </c>
    </row>
    <row r="163" spans="1:20" x14ac:dyDescent="0.25">
      <c r="A163" s="3">
        <v>4671</v>
      </c>
      <c r="B163" t="s">
        <v>647</v>
      </c>
      <c r="C163" t="s">
        <v>10091</v>
      </c>
      <c r="D163" s="3" t="s">
        <v>18724</v>
      </c>
      <c r="E163" t="s">
        <v>11268</v>
      </c>
      <c r="F163" t="s">
        <v>11269</v>
      </c>
      <c r="G163" t="s">
        <v>11270</v>
      </c>
      <c r="H163" t="s">
        <v>11271</v>
      </c>
      <c r="Q163" t="s">
        <v>11272</v>
      </c>
      <c r="R163" s="3" t="s">
        <v>16324</v>
      </c>
      <c r="S163" s="3" t="s">
        <v>18713</v>
      </c>
      <c r="T163" s="3">
        <v>3</v>
      </c>
    </row>
    <row r="164" spans="1:20" x14ac:dyDescent="0.25">
      <c r="A164" s="3">
        <v>4672</v>
      </c>
      <c r="B164" t="s">
        <v>11079</v>
      </c>
      <c r="C164" t="s">
        <v>11079</v>
      </c>
      <c r="D164" s="3" t="s">
        <v>18724</v>
      </c>
      <c r="E164" t="s">
        <v>11273</v>
      </c>
      <c r="F164" t="s">
        <v>11274</v>
      </c>
      <c r="G164" t="s">
        <v>11275</v>
      </c>
      <c r="H164" t="s">
        <v>11276</v>
      </c>
      <c r="Q164" t="s">
        <v>11277</v>
      </c>
      <c r="R164" s="3" t="s">
        <v>16325</v>
      </c>
      <c r="S164" s="3" t="s">
        <v>18713</v>
      </c>
      <c r="T164" s="3">
        <v>3</v>
      </c>
    </row>
    <row r="165" spans="1:20" x14ac:dyDescent="0.25">
      <c r="A165" s="3">
        <v>4673</v>
      </c>
      <c r="B165" t="s">
        <v>11079</v>
      </c>
      <c r="C165" t="s">
        <v>11079</v>
      </c>
      <c r="D165" s="3" t="s">
        <v>18724</v>
      </c>
      <c r="E165" t="s">
        <v>11278</v>
      </c>
      <c r="F165" t="s">
        <v>11279</v>
      </c>
      <c r="G165" t="s">
        <v>11280</v>
      </c>
      <c r="H165" t="s">
        <v>11281</v>
      </c>
      <c r="Q165" t="s">
        <v>11282</v>
      </c>
      <c r="R165" s="3" t="s">
        <v>16326</v>
      </c>
      <c r="S165" s="3" t="s">
        <v>18713</v>
      </c>
      <c r="T165" s="3">
        <v>3</v>
      </c>
    </row>
    <row r="166" spans="1:20" x14ac:dyDescent="0.25">
      <c r="A166" s="3">
        <v>4674</v>
      </c>
      <c r="B166" t="s">
        <v>11079</v>
      </c>
      <c r="C166" t="s">
        <v>11079</v>
      </c>
      <c r="D166" s="3" t="s">
        <v>18724</v>
      </c>
      <c r="E166" t="s">
        <v>11283</v>
      </c>
      <c r="F166" t="s">
        <v>11284</v>
      </c>
      <c r="G166" t="s">
        <v>11285</v>
      </c>
      <c r="H166" t="s">
        <v>11286</v>
      </c>
      <c r="Q166" t="s">
        <v>11287</v>
      </c>
      <c r="R166" s="3" t="s">
        <v>16327</v>
      </c>
      <c r="S166" s="3" t="s">
        <v>18714</v>
      </c>
      <c r="T166" s="3">
        <v>1</v>
      </c>
    </row>
    <row r="167" spans="1:20" x14ac:dyDescent="0.25">
      <c r="A167" s="3">
        <v>4675</v>
      </c>
      <c r="B167" t="s">
        <v>4817</v>
      </c>
      <c r="C167" t="s">
        <v>4817</v>
      </c>
      <c r="D167" s="3" t="s">
        <v>18724</v>
      </c>
      <c r="E167" t="s">
        <v>11288</v>
      </c>
      <c r="F167" t="s">
        <v>11289</v>
      </c>
      <c r="G167" t="s">
        <v>11290</v>
      </c>
      <c r="H167" t="s">
        <v>11291</v>
      </c>
      <c r="Q167" t="s">
        <v>11292</v>
      </c>
      <c r="R167" s="3" t="s">
        <v>16328</v>
      </c>
      <c r="S167" s="3" t="s">
        <v>18714</v>
      </c>
      <c r="T167" s="3">
        <v>1</v>
      </c>
    </row>
    <row r="168" spans="1:20" x14ac:dyDescent="0.25">
      <c r="A168" s="3">
        <v>4676</v>
      </c>
      <c r="B168" t="s">
        <v>4817</v>
      </c>
      <c r="C168" t="s">
        <v>4817</v>
      </c>
      <c r="D168" s="3" t="s">
        <v>18725</v>
      </c>
      <c r="E168" t="s">
        <v>11293</v>
      </c>
      <c r="F168" t="s">
        <v>11294</v>
      </c>
      <c r="G168" t="s">
        <v>11295</v>
      </c>
      <c r="H168" t="s">
        <v>11296</v>
      </c>
      <c r="Q168" t="s">
        <v>11297</v>
      </c>
      <c r="R168" s="3" t="s">
        <v>16329</v>
      </c>
      <c r="S168" s="3" t="s">
        <v>18713</v>
      </c>
      <c r="T168" s="3">
        <v>2</v>
      </c>
    </row>
    <row r="169" spans="1:20" x14ac:dyDescent="0.25">
      <c r="A169" s="3">
        <v>4678</v>
      </c>
      <c r="B169" t="s">
        <v>2087</v>
      </c>
      <c r="C169" t="s">
        <v>19052</v>
      </c>
      <c r="D169" s="3" t="s">
        <v>18724</v>
      </c>
      <c r="E169" t="s">
        <v>18483</v>
      </c>
      <c r="F169" t="s">
        <v>11298</v>
      </c>
      <c r="G169" t="s">
        <v>11299</v>
      </c>
      <c r="H169" t="s">
        <v>11300</v>
      </c>
      <c r="Q169" t="s">
        <v>11301</v>
      </c>
      <c r="R169" s="3" t="s">
        <v>19118</v>
      </c>
      <c r="S169" s="3" t="s">
        <v>19121</v>
      </c>
      <c r="T169" s="3" t="s">
        <v>19121</v>
      </c>
    </row>
    <row r="170" spans="1:20" x14ac:dyDescent="0.25">
      <c r="A170" s="3">
        <v>4681</v>
      </c>
      <c r="B170" t="s">
        <v>10993</v>
      </c>
      <c r="C170" t="s">
        <v>10993</v>
      </c>
      <c r="D170" s="3" t="s">
        <v>18724</v>
      </c>
      <c r="E170" t="s">
        <v>11302</v>
      </c>
      <c r="F170" t="s">
        <v>11303</v>
      </c>
      <c r="G170" t="s">
        <v>11304</v>
      </c>
      <c r="H170" t="s">
        <v>11305</v>
      </c>
      <c r="Q170" t="s">
        <v>11306</v>
      </c>
      <c r="R170" s="3" t="s">
        <v>16330</v>
      </c>
      <c r="S170" s="3" t="s">
        <v>18714</v>
      </c>
      <c r="T170" s="3">
        <v>1</v>
      </c>
    </row>
    <row r="171" spans="1:20" x14ac:dyDescent="0.25">
      <c r="A171" s="3">
        <v>4718</v>
      </c>
      <c r="B171" t="s">
        <v>8112</v>
      </c>
      <c r="C171" t="s">
        <v>18786</v>
      </c>
      <c r="D171" s="3" t="s">
        <v>18724</v>
      </c>
      <c r="E171" t="s">
        <v>11307</v>
      </c>
      <c r="F171" t="s">
        <v>11308</v>
      </c>
      <c r="G171" t="s">
        <v>11309</v>
      </c>
      <c r="H171" t="s">
        <v>11310</v>
      </c>
      <c r="Q171" t="s">
        <v>11311</v>
      </c>
      <c r="R171" s="3" t="s">
        <v>19118</v>
      </c>
      <c r="S171" s="3" t="s">
        <v>19121</v>
      </c>
      <c r="T171" s="3" t="s">
        <v>19121</v>
      </c>
    </row>
    <row r="172" spans="1:20" x14ac:dyDescent="0.25">
      <c r="A172" s="3">
        <v>4725</v>
      </c>
      <c r="B172" t="s">
        <v>6869</v>
      </c>
      <c r="C172" t="s">
        <v>19052</v>
      </c>
      <c r="D172" s="3" t="s">
        <v>18724</v>
      </c>
      <c r="E172" t="s">
        <v>11312</v>
      </c>
      <c r="F172" t="s">
        <v>11313</v>
      </c>
      <c r="G172" t="s">
        <v>11314</v>
      </c>
      <c r="H172" t="s">
        <v>11315</v>
      </c>
      <c r="Q172" t="s">
        <v>11316</v>
      </c>
      <c r="R172" s="3" t="s">
        <v>16331</v>
      </c>
      <c r="S172" s="3" t="s">
        <v>18713</v>
      </c>
      <c r="T172" s="3">
        <v>6</v>
      </c>
    </row>
    <row r="173" spans="1:20" x14ac:dyDescent="0.25">
      <c r="A173" s="3">
        <v>4743</v>
      </c>
      <c r="B173" t="s">
        <v>1969</v>
      </c>
      <c r="C173" t="s">
        <v>1969</v>
      </c>
      <c r="D173" s="3" t="s">
        <v>18724</v>
      </c>
      <c r="E173" t="s">
        <v>11317</v>
      </c>
      <c r="F173" t="s">
        <v>11318</v>
      </c>
      <c r="G173" t="s">
        <v>11319</v>
      </c>
      <c r="H173" t="s">
        <v>11320</v>
      </c>
      <c r="Q173" t="s">
        <v>11321</v>
      </c>
      <c r="R173" s="3" t="s">
        <v>19118</v>
      </c>
      <c r="S173" s="3" t="s">
        <v>19121</v>
      </c>
      <c r="T173" s="3" t="s">
        <v>19121</v>
      </c>
    </row>
    <row r="174" spans="1:20" x14ac:dyDescent="0.25">
      <c r="A174" s="3">
        <v>4744</v>
      </c>
      <c r="B174" t="s">
        <v>11019</v>
      </c>
      <c r="C174" t="s">
        <v>1014</v>
      </c>
      <c r="D174" s="3" t="s">
        <v>18724</v>
      </c>
      <c r="E174" t="s">
        <v>11322</v>
      </c>
      <c r="F174" t="s">
        <v>11323</v>
      </c>
      <c r="G174" t="s">
        <v>11324</v>
      </c>
      <c r="H174" t="s">
        <v>11325</v>
      </c>
      <c r="Q174" t="s">
        <v>11326</v>
      </c>
      <c r="R174" s="3" t="s">
        <v>16332</v>
      </c>
      <c r="S174" s="3" t="s">
        <v>18713</v>
      </c>
      <c r="T174" s="3">
        <v>17</v>
      </c>
    </row>
    <row r="175" spans="1:20" x14ac:dyDescent="0.25">
      <c r="A175" s="3">
        <v>4821</v>
      </c>
      <c r="B175" t="s">
        <v>11327</v>
      </c>
      <c r="C175" t="s">
        <v>18747</v>
      </c>
      <c r="D175" s="3" t="s">
        <v>18724</v>
      </c>
      <c r="E175" t="s">
        <v>18484</v>
      </c>
      <c r="F175" t="s">
        <v>11328</v>
      </c>
      <c r="G175" t="s">
        <v>11329</v>
      </c>
      <c r="H175" t="s">
        <v>11330</v>
      </c>
      <c r="I175" t="s">
        <v>11332</v>
      </c>
      <c r="J175" t="s">
        <v>11333</v>
      </c>
      <c r="Q175" t="s">
        <v>11331</v>
      </c>
      <c r="R175" s="3" t="s">
        <v>19118</v>
      </c>
      <c r="S175" s="3" t="s">
        <v>19121</v>
      </c>
      <c r="T175" s="3" t="s">
        <v>19121</v>
      </c>
    </row>
    <row r="176" spans="1:20" x14ac:dyDescent="0.25">
      <c r="A176" s="3">
        <v>4822</v>
      </c>
      <c r="B176" t="s">
        <v>11334</v>
      </c>
      <c r="C176" t="s">
        <v>11334</v>
      </c>
      <c r="D176" s="3" t="s">
        <v>18725</v>
      </c>
      <c r="E176" t="s">
        <v>11335</v>
      </c>
      <c r="F176" t="s">
        <v>11336</v>
      </c>
      <c r="G176" t="s">
        <v>11337</v>
      </c>
      <c r="H176" t="s">
        <v>11338</v>
      </c>
      <c r="Q176" t="s">
        <v>11339</v>
      </c>
      <c r="R176" s="3" t="s">
        <v>16333</v>
      </c>
      <c r="S176" s="3" t="s">
        <v>18713</v>
      </c>
      <c r="T176" s="3">
        <v>2</v>
      </c>
    </row>
    <row r="177" spans="1:20" x14ac:dyDescent="0.25">
      <c r="A177" s="3">
        <v>4823</v>
      </c>
      <c r="B177" t="s">
        <v>11340</v>
      </c>
      <c r="C177" t="s">
        <v>18750</v>
      </c>
      <c r="D177" s="3" t="s">
        <v>18724</v>
      </c>
      <c r="E177" t="s">
        <v>11341</v>
      </c>
      <c r="F177" t="s">
        <v>11342</v>
      </c>
      <c r="G177" t="s">
        <v>11343</v>
      </c>
      <c r="H177" t="s">
        <v>11344</v>
      </c>
      <c r="Q177" t="s">
        <v>11345</v>
      </c>
      <c r="R177" s="3" t="s">
        <v>16334</v>
      </c>
      <c r="S177" s="3" t="s">
        <v>18714</v>
      </c>
      <c r="T177" s="3">
        <v>1</v>
      </c>
    </row>
    <row r="178" spans="1:20" x14ac:dyDescent="0.25">
      <c r="A178" s="3">
        <v>4824</v>
      </c>
      <c r="B178" t="s">
        <v>11346</v>
      </c>
      <c r="C178" t="s">
        <v>11346</v>
      </c>
      <c r="D178" s="3" t="s">
        <v>18725</v>
      </c>
      <c r="E178" t="s">
        <v>11347</v>
      </c>
      <c r="F178" t="s">
        <v>11348</v>
      </c>
      <c r="G178" t="s">
        <v>11349</v>
      </c>
      <c r="H178" t="s">
        <v>11350</v>
      </c>
      <c r="Q178" t="s">
        <v>11351</v>
      </c>
      <c r="R178" s="3" t="s">
        <v>16335</v>
      </c>
      <c r="S178" s="3" t="s">
        <v>18714</v>
      </c>
      <c r="T178" s="3">
        <v>1</v>
      </c>
    </row>
    <row r="179" spans="1:20" x14ac:dyDescent="0.25">
      <c r="A179" s="3">
        <v>4837</v>
      </c>
      <c r="B179" t="s">
        <v>5441</v>
      </c>
      <c r="C179" t="s">
        <v>5441</v>
      </c>
      <c r="D179" s="3" t="s">
        <v>18725</v>
      </c>
      <c r="E179" t="s">
        <v>11352</v>
      </c>
      <c r="F179" t="s">
        <v>11353</v>
      </c>
      <c r="G179" t="s">
        <v>11354</v>
      </c>
      <c r="H179" t="s">
        <v>11355</v>
      </c>
      <c r="Q179" t="s">
        <v>11356</v>
      </c>
      <c r="R179" s="3" t="s">
        <v>16336</v>
      </c>
      <c r="S179" s="3" t="s">
        <v>18713</v>
      </c>
      <c r="T179" s="3">
        <v>18</v>
      </c>
    </row>
    <row r="180" spans="1:20" x14ac:dyDescent="0.25">
      <c r="A180" s="3">
        <v>4840</v>
      </c>
      <c r="B180" t="s">
        <v>11357</v>
      </c>
      <c r="C180" t="s">
        <v>18932</v>
      </c>
      <c r="D180" s="3" t="s">
        <v>18724</v>
      </c>
      <c r="E180" t="s">
        <v>11358</v>
      </c>
      <c r="F180" t="s">
        <v>11359</v>
      </c>
      <c r="G180" t="s">
        <v>11360</v>
      </c>
      <c r="H180" t="s">
        <v>11361</v>
      </c>
      <c r="Q180" t="s">
        <v>11362</v>
      </c>
      <c r="R180" s="3" t="s">
        <v>16337</v>
      </c>
      <c r="S180" s="3" t="s">
        <v>18714</v>
      </c>
      <c r="T180" s="3">
        <v>1</v>
      </c>
    </row>
    <row r="181" spans="1:20" x14ac:dyDescent="0.25">
      <c r="A181" s="3">
        <v>4842</v>
      </c>
      <c r="B181" t="s">
        <v>3644</v>
      </c>
      <c r="C181" t="s">
        <v>3644</v>
      </c>
      <c r="D181" s="3" t="s">
        <v>18724</v>
      </c>
      <c r="E181" t="s">
        <v>18485</v>
      </c>
      <c r="F181" t="s">
        <v>11363</v>
      </c>
      <c r="G181" t="s">
        <v>11364</v>
      </c>
      <c r="H181" t="s">
        <v>11365</v>
      </c>
      <c r="Q181" t="s">
        <v>11366</v>
      </c>
      <c r="R181" s="3" t="s">
        <v>19118</v>
      </c>
      <c r="S181" s="3" t="s">
        <v>19121</v>
      </c>
      <c r="T181" s="3" t="s">
        <v>19121</v>
      </c>
    </row>
    <row r="182" spans="1:20" x14ac:dyDescent="0.25">
      <c r="A182" s="3">
        <v>4964</v>
      </c>
      <c r="B182" t="s">
        <v>11367</v>
      </c>
      <c r="C182" t="s">
        <v>653</v>
      </c>
      <c r="D182" s="3" t="s">
        <v>18724</v>
      </c>
      <c r="E182" t="s">
        <v>11368</v>
      </c>
      <c r="F182" t="s">
        <v>11369</v>
      </c>
      <c r="G182" t="s">
        <v>11370</v>
      </c>
      <c r="H182" t="s">
        <v>11371</v>
      </c>
      <c r="Q182" t="s">
        <v>11372</v>
      </c>
      <c r="R182" s="3" t="s">
        <v>19118</v>
      </c>
      <c r="S182" s="3" t="s">
        <v>19121</v>
      </c>
      <c r="T182" s="3" t="s">
        <v>19121</v>
      </c>
    </row>
    <row r="183" spans="1:20" x14ac:dyDescent="0.25">
      <c r="A183" s="3">
        <v>5046</v>
      </c>
      <c r="B183" t="s">
        <v>11389</v>
      </c>
      <c r="C183" t="s">
        <v>11389</v>
      </c>
      <c r="D183" s="3" t="s">
        <v>18725</v>
      </c>
      <c r="E183" t="s">
        <v>11390</v>
      </c>
      <c r="F183" t="s">
        <v>11391</v>
      </c>
      <c r="G183" t="s">
        <v>11392</v>
      </c>
      <c r="H183" t="s">
        <v>11393</v>
      </c>
      <c r="I183" t="s">
        <v>11395</v>
      </c>
      <c r="J183" t="s">
        <v>11396</v>
      </c>
      <c r="K183" t="s">
        <v>11397</v>
      </c>
      <c r="L183" t="s">
        <v>11398</v>
      </c>
      <c r="Q183" t="s">
        <v>11394</v>
      </c>
      <c r="R183" s="3" t="s">
        <v>16338</v>
      </c>
      <c r="S183" s="3" t="s">
        <v>18713</v>
      </c>
      <c r="T183" s="3">
        <v>4</v>
      </c>
    </row>
    <row r="184" spans="1:20" x14ac:dyDescent="0.25">
      <c r="A184" s="3">
        <v>5047</v>
      </c>
      <c r="B184" t="s">
        <v>575</v>
      </c>
      <c r="C184" t="s">
        <v>11389</v>
      </c>
      <c r="D184" s="3" t="s">
        <v>18724</v>
      </c>
      <c r="E184" t="s">
        <v>11399</v>
      </c>
      <c r="F184" t="s">
        <v>11400</v>
      </c>
      <c r="G184" t="s">
        <v>11401</v>
      </c>
      <c r="H184" t="s">
        <v>11402</v>
      </c>
      <c r="Q184" t="s">
        <v>11403</v>
      </c>
      <c r="R184" s="3" t="s">
        <v>16339</v>
      </c>
      <c r="S184" s="3" t="s">
        <v>18713</v>
      </c>
      <c r="T184" s="3">
        <v>6</v>
      </c>
    </row>
    <row r="185" spans="1:20" x14ac:dyDescent="0.25">
      <c r="A185" s="3">
        <v>5048</v>
      </c>
      <c r="B185" t="s">
        <v>11389</v>
      </c>
      <c r="C185" t="s">
        <v>11389</v>
      </c>
      <c r="D185" s="3" t="s">
        <v>18724</v>
      </c>
      <c r="E185" t="s">
        <v>11404</v>
      </c>
      <c r="F185" t="s">
        <v>11405</v>
      </c>
      <c r="G185" t="s">
        <v>11406</v>
      </c>
      <c r="H185" t="s">
        <v>11407</v>
      </c>
      <c r="Q185" t="s">
        <v>11408</v>
      </c>
      <c r="R185" s="3" t="s">
        <v>16340</v>
      </c>
      <c r="S185" s="3" t="s">
        <v>18713</v>
      </c>
      <c r="T185" s="3">
        <v>4</v>
      </c>
    </row>
    <row r="186" spans="1:20" x14ac:dyDescent="0.25">
      <c r="A186" s="3">
        <v>5050</v>
      </c>
      <c r="B186" t="s">
        <v>899</v>
      </c>
      <c r="C186" t="s">
        <v>899</v>
      </c>
      <c r="D186" s="3" t="s">
        <v>18725</v>
      </c>
      <c r="E186" t="s">
        <v>11409</v>
      </c>
      <c r="F186" t="s">
        <v>11410</v>
      </c>
      <c r="G186" t="s">
        <v>11411</v>
      </c>
      <c r="H186" t="s">
        <v>11412</v>
      </c>
      <c r="I186" t="s">
        <v>11414</v>
      </c>
      <c r="J186" t="s">
        <v>11415</v>
      </c>
      <c r="Q186" t="s">
        <v>11413</v>
      </c>
      <c r="R186" s="3" t="s">
        <v>16341</v>
      </c>
      <c r="S186" s="3" t="s">
        <v>18713</v>
      </c>
      <c r="T186" s="3">
        <v>5</v>
      </c>
    </row>
    <row r="187" spans="1:20" x14ac:dyDescent="0.25">
      <c r="A187" s="3">
        <v>5051</v>
      </c>
      <c r="B187" t="s">
        <v>575</v>
      </c>
      <c r="C187" t="s">
        <v>18831</v>
      </c>
      <c r="D187" s="3" t="s">
        <v>18724</v>
      </c>
      <c r="E187" t="s">
        <v>11416</v>
      </c>
      <c r="F187" t="s">
        <v>11417</v>
      </c>
      <c r="G187" t="s">
        <v>11418</v>
      </c>
      <c r="H187" t="s">
        <v>11419</v>
      </c>
      <c r="Q187" t="s">
        <v>11420</v>
      </c>
      <c r="R187" s="3" t="s">
        <v>16342</v>
      </c>
      <c r="S187" s="3" t="s">
        <v>18713</v>
      </c>
      <c r="T187" s="3">
        <v>5</v>
      </c>
    </row>
    <row r="188" spans="1:20" x14ac:dyDescent="0.25">
      <c r="A188" s="3">
        <v>5052</v>
      </c>
      <c r="B188" t="s">
        <v>575</v>
      </c>
      <c r="C188" t="s">
        <v>899</v>
      </c>
      <c r="D188" s="3" t="s">
        <v>18724</v>
      </c>
      <c r="E188" t="s">
        <v>11421</v>
      </c>
      <c r="F188" t="s">
        <v>11422</v>
      </c>
      <c r="G188" t="s">
        <v>11423</v>
      </c>
      <c r="H188" t="s">
        <v>11424</v>
      </c>
      <c r="Q188" t="s">
        <v>11425</v>
      </c>
      <c r="R188" s="3" t="s">
        <v>16343</v>
      </c>
      <c r="S188" s="3" t="s">
        <v>18713</v>
      </c>
      <c r="T188" s="3">
        <v>7</v>
      </c>
    </row>
    <row r="189" spans="1:20" x14ac:dyDescent="0.25">
      <c r="A189" s="3">
        <v>5053</v>
      </c>
      <c r="B189" t="s">
        <v>575</v>
      </c>
      <c r="C189" t="s">
        <v>899</v>
      </c>
      <c r="D189" s="3" t="s">
        <v>18724</v>
      </c>
      <c r="E189" t="s">
        <v>11426</v>
      </c>
      <c r="F189" t="s">
        <v>11427</v>
      </c>
      <c r="G189" t="s">
        <v>11428</v>
      </c>
      <c r="H189" t="s">
        <v>11429</v>
      </c>
      <c r="Q189" t="s">
        <v>11430</v>
      </c>
      <c r="R189" s="3" t="s">
        <v>16344</v>
      </c>
      <c r="S189" s="3" t="s">
        <v>18713</v>
      </c>
      <c r="T189" s="3">
        <v>7</v>
      </c>
    </row>
    <row r="190" spans="1:20" x14ac:dyDescent="0.25">
      <c r="A190" s="3">
        <v>5054</v>
      </c>
      <c r="B190" t="s">
        <v>575</v>
      </c>
      <c r="C190" t="s">
        <v>18831</v>
      </c>
      <c r="D190" s="3" t="s">
        <v>18724</v>
      </c>
      <c r="E190" t="s">
        <v>11431</v>
      </c>
      <c r="F190" t="s">
        <v>11432</v>
      </c>
      <c r="G190" t="s">
        <v>11433</v>
      </c>
      <c r="H190" t="s">
        <v>11434</v>
      </c>
      <c r="Q190" t="s">
        <v>11435</v>
      </c>
      <c r="R190" s="3" t="s">
        <v>16345</v>
      </c>
      <c r="S190" s="3" t="s">
        <v>18713</v>
      </c>
      <c r="T190" s="3">
        <v>5</v>
      </c>
    </row>
    <row r="191" spans="1:20" x14ac:dyDescent="0.25">
      <c r="A191" s="3">
        <v>5055</v>
      </c>
      <c r="B191" t="s">
        <v>575</v>
      </c>
      <c r="C191" t="s">
        <v>575</v>
      </c>
      <c r="D191" s="3" t="s">
        <v>18724</v>
      </c>
      <c r="E191" t="s">
        <v>11436</v>
      </c>
      <c r="F191" t="s">
        <v>11437</v>
      </c>
      <c r="G191" t="s">
        <v>11438</v>
      </c>
      <c r="H191" t="s">
        <v>11439</v>
      </c>
      <c r="I191" t="s">
        <v>11441</v>
      </c>
      <c r="J191" t="s">
        <v>11442</v>
      </c>
      <c r="Q191" t="s">
        <v>11440</v>
      </c>
      <c r="R191" s="3" t="s">
        <v>16346</v>
      </c>
      <c r="S191" s="3" t="s">
        <v>18713</v>
      </c>
      <c r="T191" s="3">
        <v>2</v>
      </c>
    </row>
    <row r="192" spans="1:20" x14ac:dyDescent="0.25">
      <c r="A192" s="3">
        <v>5056</v>
      </c>
      <c r="B192" t="s">
        <v>575</v>
      </c>
      <c r="C192" t="s">
        <v>575</v>
      </c>
      <c r="D192" s="3" t="s">
        <v>18724</v>
      </c>
      <c r="E192" t="s">
        <v>11443</v>
      </c>
      <c r="F192" t="s">
        <v>11444</v>
      </c>
      <c r="G192" t="s">
        <v>11445</v>
      </c>
      <c r="H192" t="s">
        <v>11446</v>
      </c>
      <c r="Q192" t="s">
        <v>11447</v>
      </c>
      <c r="R192" s="3" t="s">
        <v>16347</v>
      </c>
      <c r="S192" s="3" t="s">
        <v>18713</v>
      </c>
      <c r="T192" s="3">
        <v>6</v>
      </c>
    </row>
    <row r="193" spans="1:20" x14ac:dyDescent="0.25">
      <c r="A193" s="3">
        <v>5057</v>
      </c>
      <c r="B193" t="s">
        <v>575</v>
      </c>
      <c r="C193" t="s">
        <v>18831</v>
      </c>
      <c r="D193" s="3" t="s">
        <v>18724</v>
      </c>
      <c r="E193" t="s">
        <v>11448</v>
      </c>
      <c r="F193" t="s">
        <v>11449</v>
      </c>
      <c r="G193" t="s">
        <v>11450</v>
      </c>
      <c r="H193" t="s">
        <v>11451</v>
      </c>
      <c r="Q193" t="s">
        <v>11452</v>
      </c>
      <c r="R193" s="3" t="s">
        <v>16348</v>
      </c>
      <c r="S193" s="3" t="s">
        <v>18713</v>
      </c>
      <c r="T193" s="3">
        <v>2</v>
      </c>
    </row>
    <row r="194" spans="1:20" x14ac:dyDescent="0.25">
      <c r="A194" s="3">
        <v>5061</v>
      </c>
      <c r="B194" t="s">
        <v>199</v>
      </c>
      <c r="C194" t="s">
        <v>199</v>
      </c>
      <c r="D194" s="3" t="s">
        <v>18724</v>
      </c>
      <c r="E194" t="s">
        <v>11458</v>
      </c>
      <c r="F194" t="s">
        <v>11459</v>
      </c>
      <c r="G194" t="s">
        <v>11460</v>
      </c>
      <c r="H194" t="s">
        <v>11461</v>
      </c>
      <c r="Q194" t="s">
        <v>11462</v>
      </c>
      <c r="R194" s="3" t="s">
        <v>16349</v>
      </c>
      <c r="S194" s="3" t="s">
        <v>18713</v>
      </c>
      <c r="T194" s="3">
        <v>18</v>
      </c>
    </row>
    <row r="195" spans="1:20" x14ac:dyDescent="0.25">
      <c r="A195" s="3">
        <v>5109</v>
      </c>
      <c r="B195" t="s">
        <v>5441</v>
      </c>
      <c r="C195" t="s">
        <v>5441</v>
      </c>
      <c r="D195" s="3" t="s">
        <v>18724</v>
      </c>
      <c r="E195" t="s">
        <v>11469</v>
      </c>
      <c r="F195" t="s">
        <v>11470</v>
      </c>
      <c r="G195" t="s">
        <v>11471</v>
      </c>
      <c r="H195" t="s">
        <v>11472</v>
      </c>
      <c r="Q195" t="s">
        <v>11473</v>
      </c>
      <c r="R195" s="3" t="s">
        <v>19118</v>
      </c>
      <c r="S195" s="3" t="s">
        <v>19121</v>
      </c>
      <c r="T195" s="3" t="s">
        <v>19121</v>
      </c>
    </row>
    <row r="196" spans="1:20" x14ac:dyDescent="0.25">
      <c r="A196" s="3">
        <v>5110</v>
      </c>
      <c r="B196" t="s">
        <v>5441</v>
      </c>
      <c r="C196" t="s">
        <v>5441</v>
      </c>
      <c r="D196" s="3" t="s">
        <v>18724</v>
      </c>
      <c r="E196" t="s">
        <v>11474</v>
      </c>
      <c r="F196" t="s">
        <v>11475</v>
      </c>
      <c r="G196" t="s">
        <v>11476</v>
      </c>
      <c r="H196" t="s">
        <v>11477</v>
      </c>
      <c r="Q196" t="s">
        <v>11478</v>
      </c>
      <c r="R196" s="3" t="s">
        <v>19118</v>
      </c>
      <c r="S196" s="3" t="s">
        <v>19121</v>
      </c>
      <c r="T196" s="3" t="s">
        <v>19121</v>
      </c>
    </row>
    <row r="197" spans="1:20" x14ac:dyDescent="0.25">
      <c r="A197" s="3">
        <v>5163</v>
      </c>
      <c r="B197" t="s">
        <v>163</v>
      </c>
      <c r="C197" t="s">
        <v>163</v>
      </c>
      <c r="D197" s="3" t="s">
        <v>18724</v>
      </c>
      <c r="E197" t="s">
        <v>11479</v>
      </c>
      <c r="F197" t="s">
        <v>11480</v>
      </c>
      <c r="G197" t="s">
        <v>11481</v>
      </c>
      <c r="H197" t="s">
        <v>11482</v>
      </c>
      <c r="Q197" t="s">
        <v>11483</v>
      </c>
      <c r="R197" s="3" t="s">
        <v>16350</v>
      </c>
      <c r="S197" s="3" t="s">
        <v>18714</v>
      </c>
      <c r="T197" s="3">
        <v>1</v>
      </c>
    </row>
    <row r="198" spans="1:20" x14ac:dyDescent="0.25">
      <c r="A198" s="3">
        <v>5164</v>
      </c>
      <c r="B198" t="s">
        <v>163</v>
      </c>
      <c r="C198" t="s">
        <v>163</v>
      </c>
      <c r="D198" s="3" t="s">
        <v>18724</v>
      </c>
      <c r="E198" t="s">
        <v>11484</v>
      </c>
      <c r="F198" t="s">
        <v>11485</v>
      </c>
      <c r="G198" t="s">
        <v>11486</v>
      </c>
      <c r="H198" t="s">
        <v>11487</v>
      </c>
      <c r="Q198" t="s">
        <v>11488</v>
      </c>
      <c r="R198" s="3" t="s">
        <v>16351</v>
      </c>
      <c r="S198" s="3" t="s">
        <v>18714</v>
      </c>
      <c r="T198" s="3">
        <v>1</v>
      </c>
    </row>
    <row r="199" spans="1:20" x14ac:dyDescent="0.25">
      <c r="A199" s="3">
        <v>5183</v>
      </c>
      <c r="B199" t="s">
        <v>7912</v>
      </c>
      <c r="C199" t="s">
        <v>18803</v>
      </c>
      <c r="D199" s="3" t="s">
        <v>18724</v>
      </c>
      <c r="E199" t="s">
        <v>18486</v>
      </c>
      <c r="F199" t="s">
        <v>11489</v>
      </c>
      <c r="G199" t="s">
        <v>11490</v>
      </c>
      <c r="H199" t="s">
        <v>11491</v>
      </c>
      <c r="Q199" t="s">
        <v>11492</v>
      </c>
      <c r="R199" s="3" t="s">
        <v>19118</v>
      </c>
      <c r="S199" s="3" t="s">
        <v>19121</v>
      </c>
      <c r="T199" s="3" t="s">
        <v>19121</v>
      </c>
    </row>
    <row r="200" spans="1:20" x14ac:dyDescent="0.25">
      <c r="A200" s="3">
        <v>5224</v>
      </c>
      <c r="B200" t="s">
        <v>11493</v>
      </c>
      <c r="C200" t="s">
        <v>11493</v>
      </c>
      <c r="D200" s="3" t="s">
        <v>18725</v>
      </c>
      <c r="E200" t="s">
        <v>11494</v>
      </c>
      <c r="F200" t="s">
        <v>11495</v>
      </c>
      <c r="G200" t="s">
        <v>11496</v>
      </c>
      <c r="H200" t="s">
        <v>11497</v>
      </c>
      <c r="Q200" t="s">
        <v>11498</v>
      </c>
      <c r="R200" s="3" t="s">
        <v>16352</v>
      </c>
      <c r="S200" s="3" t="s">
        <v>18713</v>
      </c>
      <c r="T200" s="3">
        <v>5</v>
      </c>
    </row>
    <row r="201" spans="1:20" x14ac:dyDescent="0.25">
      <c r="A201" s="3">
        <v>5338</v>
      </c>
      <c r="B201" t="s">
        <v>8496</v>
      </c>
      <c r="C201" t="s">
        <v>19052</v>
      </c>
      <c r="D201" s="3" t="s">
        <v>18724</v>
      </c>
      <c r="E201" t="s">
        <v>11503</v>
      </c>
      <c r="F201" t="s">
        <v>11504</v>
      </c>
      <c r="G201" t="s">
        <v>11505</v>
      </c>
      <c r="H201" t="s">
        <v>11506</v>
      </c>
      <c r="Q201" t="s">
        <v>11507</v>
      </c>
      <c r="R201" s="3" t="s">
        <v>16353</v>
      </c>
      <c r="S201" s="3" t="s">
        <v>18714</v>
      </c>
      <c r="T201" s="3">
        <v>1</v>
      </c>
    </row>
    <row r="202" spans="1:20" x14ac:dyDescent="0.25">
      <c r="A202" s="3">
        <v>5370</v>
      </c>
      <c r="B202" t="s">
        <v>932</v>
      </c>
      <c r="C202" t="s">
        <v>932</v>
      </c>
      <c r="D202" s="3" t="s">
        <v>18724</v>
      </c>
      <c r="E202" t="s">
        <v>11513</v>
      </c>
      <c r="F202" t="s">
        <v>11514</v>
      </c>
      <c r="G202" t="s">
        <v>11515</v>
      </c>
      <c r="H202" t="s">
        <v>11516</v>
      </c>
      <c r="Q202" t="s">
        <v>11517</v>
      </c>
      <c r="R202" s="3" t="s">
        <v>16354</v>
      </c>
      <c r="S202" s="3" t="s">
        <v>18714</v>
      </c>
      <c r="T202" s="3">
        <v>1</v>
      </c>
    </row>
    <row r="203" spans="1:20" x14ac:dyDescent="0.25">
      <c r="A203" s="3">
        <v>5371</v>
      </c>
      <c r="B203" t="s">
        <v>932</v>
      </c>
      <c r="C203" t="s">
        <v>19059</v>
      </c>
      <c r="D203" s="3" t="s">
        <v>18724</v>
      </c>
      <c r="E203" t="s">
        <v>11518</v>
      </c>
      <c r="F203" t="s">
        <v>11519</v>
      </c>
      <c r="G203" t="s">
        <v>11520</v>
      </c>
      <c r="H203" t="s">
        <v>11521</v>
      </c>
      <c r="Q203" t="s">
        <v>11522</v>
      </c>
      <c r="R203" s="3" t="s">
        <v>16355</v>
      </c>
      <c r="S203" s="3" t="s">
        <v>18714</v>
      </c>
      <c r="T203" s="3">
        <v>1</v>
      </c>
    </row>
    <row r="204" spans="1:20" x14ac:dyDescent="0.25">
      <c r="A204" s="3">
        <v>5385</v>
      </c>
      <c r="B204" t="s">
        <v>10324</v>
      </c>
      <c r="C204" t="s">
        <v>19052</v>
      </c>
      <c r="D204" s="3" t="s">
        <v>18724</v>
      </c>
      <c r="E204" t="s">
        <v>11523</v>
      </c>
      <c r="F204" t="s">
        <v>11524</v>
      </c>
      <c r="G204" t="s">
        <v>11525</v>
      </c>
      <c r="H204" t="s">
        <v>11526</v>
      </c>
      <c r="Q204" t="s">
        <v>11527</v>
      </c>
      <c r="R204" s="3" t="s">
        <v>16356</v>
      </c>
      <c r="S204" s="3" t="s">
        <v>18714</v>
      </c>
      <c r="T204" s="3">
        <v>1</v>
      </c>
    </row>
    <row r="205" spans="1:20" x14ac:dyDescent="0.25">
      <c r="A205" s="3">
        <v>5386</v>
      </c>
      <c r="B205" t="s">
        <v>2087</v>
      </c>
      <c r="C205" t="s">
        <v>19052</v>
      </c>
      <c r="D205" s="3" t="s">
        <v>18724</v>
      </c>
      <c r="E205" t="s">
        <v>11528</v>
      </c>
      <c r="F205" t="s">
        <v>11529</v>
      </c>
      <c r="G205" t="s">
        <v>11530</v>
      </c>
      <c r="H205" t="s">
        <v>11531</v>
      </c>
      <c r="Q205" t="s">
        <v>11532</v>
      </c>
      <c r="R205" s="3" t="s">
        <v>16357</v>
      </c>
      <c r="S205" s="3" t="s">
        <v>18713</v>
      </c>
      <c r="T205" s="3">
        <v>3</v>
      </c>
    </row>
    <row r="206" spans="1:20" x14ac:dyDescent="0.25">
      <c r="A206" s="3">
        <v>5389</v>
      </c>
      <c r="B206" t="s">
        <v>4082</v>
      </c>
      <c r="C206" t="s">
        <v>19052</v>
      </c>
      <c r="D206" s="3" t="s">
        <v>18724</v>
      </c>
      <c r="E206" t="s">
        <v>18487</v>
      </c>
      <c r="F206" t="s">
        <v>11533</v>
      </c>
      <c r="G206" t="s">
        <v>11534</v>
      </c>
      <c r="H206" t="s">
        <v>11535</v>
      </c>
      <c r="Q206" t="s">
        <v>11536</v>
      </c>
      <c r="R206" s="3" t="s">
        <v>19118</v>
      </c>
      <c r="S206" s="3" t="s">
        <v>19121</v>
      </c>
      <c r="T206" s="3" t="s">
        <v>19121</v>
      </c>
    </row>
    <row r="207" spans="1:20" x14ac:dyDescent="0.25">
      <c r="A207" s="3">
        <v>5398</v>
      </c>
      <c r="B207" t="s">
        <v>11019</v>
      </c>
      <c r="C207" t="s">
        <v>11019</v>
      </c>
      <c r="D207" s="3" t="s">
        <v>18724</v>
      </c>
      <c r="E207" t="s">
        <v>16193</v>
      </c>
      <c r="F207" t="s">
        <v>16194</v>
      </c>
      <c r="G207" t="s">
        <v>16195</v>
      </c>
      <c r="H207" t="s">
        <v>16196</v>
      </c>
      <c r="Q207" t="s">
        <v>16197</v>
      </c>
      <c r="R207" s="3" t="s">
        <v>19118</v>
      </c>
      <c r="S207" s="3" t="s">
        <v>19121</v>
      </c>
      <c r="T207" s="3" t="s">
        <v>19121</v>
      </c>
    </row>
    <row r="208" spans="1:20" x14ac:dyDescent="0.25">
      <c r="A208" s="3">
        <v>5649</v>
      </c>
      <c r="B208" t="s">
        <v>1953</v>
      </c>
      <c r="C208" t="s">
        <v>18793</v>
      </c>
      <c r="D208" s="3" t="s">
        <v>18724</v>
      </c>
      <c r="E208" t="s">
        <v>11557</v>
      </c>
      <c r="F208" t="s">
        <v>11558</v>
      </c>
      <c r="G208" t="s">
        <v>11559</v>
      </c>
      <c r="H208" t="s">
        <v>11560</v>
      </c>
      <c r="Q208" t="s">
        <v>11561</v>
      </c>
      <c r="R208" s="3" t="s">
        <v>19118</v>
      </c>
      <c r="S208" s="3" t="s">
        <v>19121</v>
      </c>
      <c r="T208" s="3" t="s">
        <v>19121</v>
      </c>
    </row>
    <row r="209" spans="1:20" x14ac:dyDescent="0.25">
      <c r="A209" s="3">
        <v>5650</v>
      </c>
      <c r="B209" t="s">
        <v>1953</v>
      </c>
      <c r="C209" t="s">
        <v>18793</v>
      </c>
      <c r="D209" s="3" t="s">
        <v>18724</v>
      </c>
      <c r="E209" t="s">
        <v>11562</v>
      </c>
      <c r="F209" t="s">
        <v>11563</v>
      </c>
      <c r="G209" t="s">
        <v>11564</v>
      </c>
      <c r="H209" t="s">
        <v>11565</v>
      </c>
      <c r="Q209" t="s">
        <v>11566</v>
      </c>
      <c r="R209" s="3" t="s">
        <v>16358</v>
      </c>
      <c r="S209" s="3" t="s">
        <v>18713</v>
      </c>
      <c r="T209" s="3">
        <v>7</v>
      </c>
    </row>
    <row r="210" spans="1:20" x14ac:dyDescent="0.25">
      <c r="A210" s="3">
        <v>5655</v>
      </c>
      <c r="B210" t="s">
        <v>69</v>
      </c>
      <c r="C210" t="s">
        <v>69</v>
      </c>
      <c r="D210" s="3" t="s">
        <v>18724</v>
      </c>
      <c r="E210" t="s">
        <v>11567</v>
      </c>
      <c r="F210" t="s">
        <v>11568</v>
      </c>
      <c r="G210" t="s">
        <v>11569</v>
      </c>
      <c r="H210" t="s">
        <v>11570</v>
      </c>
      <c r="Q210" t="s">
        <v>11571</v>
      </c>
      <c r="R210" s="3" t="s">
        <v>16359</v>
      </c>
      <c r="S210" s="3" t="s">
        <v>18713</v>
      </c>
      <c r="T210" s="3">
        <v>15</v>
      </c>
    </row>
    <row r="211" spans="1:20" x14ac:dyDescent="0.25">
      <c r="A211" s="3">
        <v>5656</v>
      </c>
      <c r="B211" t="s">
        <v>69</v>
      </c>
      <c r="C211" t="s">
        <v>69</v>
      </c>
      <c r="D211" s="3" t="s">
        <v>18724</v>
      </c>
      <c r="E211" t="s">
        <v>11572</v>
      </c>
      <c r="F211" t="s">
        <v>11573</v>
      </c>
      <c r="G211" t="s">
        <v>11574</v>
      </c>
      <c r="H211" t="s">
        <v>11575</v>
      </c>
      <c r="Q211" t="s">
        <v>11576</v>
      </c>
      <c r="R211" s="3" t="s">
        <v>16360</v>
      </c>
      <c r="S211" s="3" t="s">
        <v>18713</v>
      </c>
      <c r="T211" s="3">
        <v>2</v>
      </c>
    </row>
    <row r="212" spans="1:20" x14ac:dyDescent="0.25">
      <c r="A212" s="3">
        <v>5657</v>
      </c>
      <c r="B212" t="s">
        <v>69</v>
      </c>
      <c r="C212" t="s">
        <v>69</v>
      </c>
      <c r="D212" s="3" t="s">
        <v>18724</v>
      </c>
      <c r="E212" t="s">
        <v>11577</v>
      </c>
      <c r="F212" t="s">
        <v>11578</v>
      </c>
      <c r="G212" t="s">
        <v>11579</v>
      </c>
      <c r="H212" t="s">
        <v>11580</v>
      </c>
      <c r="Q212" t="s">
        <v>11581</v>
      </c>
      <c r="R212" s="3" t="s">
        <v>16361</v>
      </c>
      <c r="S212" s="3" t="s">
        <v>18713</v>
      </c>
      <c r="T212" s="3">
        <v>2</v>
      </c>
    </row>
    <row r="213" spans="1:20" x14ac:dyDescent="0.25">
      <c r="A213" s="3">
        <v>5658</v>
      </c>
      <c r="B213" t="s">
        <v>69</v>
      </c>
      <c r="C213" t="s">
        <v>69</v>
      </c>
      <c r="D213" s="3" t="s">
        <v>18724</v>
      </c>
      <c r="E213" t="s">
        <v>11582</v>
      </c>
      <c r="F213" t="s">
        <v>11583</v>
      </c>
      <c r="G213" t="s">
        <v>11584</v>
      </c>
      <c r="H213" t="s">
        <v>11585</v>
      </c>
      <c r="Q213" t="s">
        <v>11586</v>
      </c>
      <c r="R213" s="3" t="s">
        <v>16362</v>
      </c>
      <c r="S213" s="3" t="s">
        <v>18713</v>
      </c>
      <c r="T213" s="3">
        <v>2</v>
      </c>
    </row>
    <row r="214" spans="1:20" x14ac:dyDescent="0.25">
      <c r="A214" s="3">
        <v>5660</v>
      </c>
      <c r="B214" t="s">
        <v>69</v>
      </c>
      <c r="C214" t="s">
        <v>69</v>
      </c>
      <c r="D214" s="3" t="s">
        <v>18724</v>
      </c>
      <c r="E214" t="s">
        <v>11587</v>
      </c>
      <c r="F214" t="s">
        <v>11588</v>
      </c>
      <c r="G214" t="s">
        <v>11589</v>
      </c>
      <c r="H214" t="s">
        <v>11590</v>
      </c>
      <c r="Q214" t="s">
        <v>11591</v>
      </c>
      <c r="R214" s="3" t="s">
        <v>16363</v>
      </c>
      <c r="S214" s="3" t="s">
        <v>18714</v>
      </c>
      <c r="T214" s="3">
        <v>1</v>
      </c>
    </row>
    <row r="215" spans="1:20" x14ac:dyDescent="0.25">
      <c r="A215" s="3">
        <v>5661</v>
      </c>
      <c r="B215" t="s">
        <v>69</v>
      </c>
      <c r="C215" t="s">
        <v>69</v>
      </c>
      <c r="D215" s="3" t="s">
        <v>18724</v>
      </c>
      <c r="E215" t="s">
        <v>11592</v>
      </c>
      <c r="F215" t="s">
        <v>11593</v>
      </c>
      <c r="G215" t="s">
        <v>11594</v>
      </c>
      <c r="H215" t="s">
        <v>11595</v>
      </c>
      <c r="Q215" t="s">
        <v>11596</v>
      </c>
      <c r="R215" s="3" t="s">
        <v>16364</v>
      </c>
      <c r="S215" s="3" t="s">
        <v>18714</v>
      </c>
      <c r="T215" s="3">
        <v>1</v>
      </c>
    </row>
    <row r="216" spans="1:20" x14ac:dyDescent="0.25">
      <c r="A216" s="3">
        <v>5663</v>
      </c>
      <c r="B216" t="s">
        <v>69</v>
      </c>
      <c r="C216" t="s">
        <v>69</v>
      </c>
      <c r="D216" s="3" t="s">
        <v>18724</v>
      </c>
      <c r="E216" t="s">
        <v>11597</v>
      </c>
      <c r="F216" t="s">
        <v>11598</v>
      </c>
      <c r="G216" t="s">
        <v>11599</v>
      </c>
      <c r="H216" t="s">
        <v>11600</v>
      </c>
      <c r="Q216" t="s">
        <v>11601</v>
      </c>
      <c r="R216" s="3" t="s">
        <v>16365</v>
      </c>
      <c r="S216" s="3" t="s">
        <v>18714</v>
      </c>
      <c r="T216" s="3">
        <v>1</v>
      </c>
    </row>
    <row r="217" spans="1:20" x14ac:dyDescent="0.25">
      <c r="A217" s="3">
        <v>5664</v>
      </c>
      <c r="B217" t="s">
        <v>69</v>
      </c>
      <c r="C217" t="s">
        <v>69</v>
      </c>
      <c r="D217" s="3" t="s">
        <v>18724</v>
      </c>
      <c r="E217" t="s">
        <v>11602</v>
      </c>
      <c r="F217" t="s">
        <v>11603</v>
      </c>
      <c r="G217" t="s">
        <v>11604</v>
      </c>
      <c r="H217" t="s">
        <v>11605</v>
      </c>
      <c r="Q217" t="s">
        <v>11606</v>
      </c>
      <c r="R217" s="3" t="s">
        <v>16366</v>
      </c>
      <c r="S217" s="3" t="s">
        <v>18713</v>
      </c>
      <c r="T217" s="3">
        <v>4</v>
      </c>
    </row>
    <row r="218" spans="1:20" x14ac:dyDescent="0.25">
      <c r="A218" s="3">
        <v>5706</v>
      </c>
      <c r="B218" t="s">
        <v>11612</v>
      </c>
      <c r="C218" t="s">
        <v>18983</v>
      </c>
      <c r="D218" s="3" t="s">
        <v>18724</v>
      </c>
      <c r="E218" t="s">
        <v>18488</v>
      </c>
      <c r="F218" t="s">
        <v>11613</v>
      </c>
      <c r="G218" t="s">
        <v>11614</v>
      </c>
      <c r="H218" t="s">
        <v>11615</v>
      </c>
      <c r="Q218" t="s">
        <v>11616</v>
      </c>
      <c r="R218" s="3" t="s">
        <v>16367</v>
      </c>
      <c r="S218" s="3" t="s">
        <v>18714</v>
      </c>
      <c r="T218" s="3">
        <v>1</v>
      </c>
    </row>
    <row r="219" spans="1:20" x14ac:dyDescent="0.25">
      <c r="A219" s="3">
        <v>5713</v>
      </c>
      <c r="B219" t="s">
        <v>147</v>
      </c>
      <c r="C219" t="s">
        <v>18959</v>
      </c>
      <c r="D219" s="3" t="s">
        <v>18724</v>
      </c>
      <c r="E219" t="s">
        <v>11617</v>
      </c>
      <c r="F219" t="s">
        <v>11618</v>
      </c>
      <c r="G219" t="s">
        <v>11619</v>
      </c>
      <c r="H219" t="s">
        <v>11620</v>
      </c>
      <c r="I219" t="s">
        <v>11622</v>
      </c>
      <c r="J219" t="s">
        <v>11623</v>
      </c>
      <c r="Q219" t="s">
        <v>11621</v>
      </c>
      <c r="R219" s="3" t="s">
        <v>16368</v>
      </c>
      <c r="S219" s="3" t="s">
        <v>18713</v>
      </c>
      <c r="T219" s="3">
        <v>2</v>
      </c>
    </row>
    <row r="220" spans="1:20" x14ac:dyDescent="0.25">
      <c r="A220" s="3">
        <v>5716</v>
      </c>
      <c r="B220" t="s">
        <v>11624</v>
      </c>
      <c r="C220" t="s">
        <v>18976</v>
      </c>
      <c r="D220" s="3" t="s">
        <v>18724</v>
      </c>
      <c r="E220" t="s">
        <v>11625</v>
      </c>
      <c r="F220" t="s">
        <v>11626</v>
      </c>
      <c r="G220" t="s">
        <v>11627</v>
      </c>
      <c r="H220" t="s">
        <v>11628</v>
      </c>
      <c r="Q220" t="s">
        <v>11629</v>
      </c>
      <c r="R220" s="3" t="s">
        <v>16369</v>
      </c>
      <c r="S220" s="3" t="s">
        <v>18714</v>
      </c>
      <c r="T220" s="3">
        <v>1</v>
      </c>
    </row>
    <row r="221" spans="1:20" x14ac:dyDescent="0.25">
      <c r="A221" s="3">
        <v>5717</v>
      </c>
      <c r="B221" t="s">
        <v>11630</v>
      </c>
      <c r="C221" t="s">
        <v>18984</v>
      </c>
      <c r="D221" s="3" t="s">
        <v>18724</v>
      </c>
      <c r="E221" t="s">
        <v>11631</v>
      </c>
      <c r="F221" t="s">
        <v>11632</v>
      </c>
      <c r="G221" t="s">
        <v>11633</v>
      </c>
      <c r="H221" t="s">
        <v>11634</v>
      </c>
      <c r="Q221" t="s">
        <v>11635</v>
      </c>
      <c r="R221" s="3" t="s">
        <v>16370</v>
      </c>
      <c r="S221" s="3" t="s">
        <v>18714</v>
      </c>
      <c r="T221" s="3">
        <v>1</v>
      </c>
    </row>
    <row r="222" spans="1:20" x14ac:dyDescent="0.25">
      <c r="A222" s="3">
        <v>5722</v>
      </c>
      <c r="B222" t="s">
        <v>11636</v>
      </c>
      <c r="C222" t="s">
        <v>18922</v>
      </c>
      <c r="D222" s="3" t="s">
        <v>18724</v>
      </c>
      <c r="E222" t="s">
        <v>11637</v>
      </c>
      <c r="F222" t="s">
        <v>11638</v>
      </c>
      <c r="G222" t="s">
        <v>11639</v>
      </c>
      <c r="H222" t="s">
        <v>11640</v>
      </c>
      <c r="I222" t="s">
        <v>11642</v>
      </c>
      <c r="J222" t="s">
        <v>11643</v>
      </c>
      <c r="Q222" t="s">
        <v>11641</v>
      </c>
      <c r="R222" s="3" t="s">
        <v>16371</v>
      </c>
      <c r="S222" s="3" t="s">
        <v>18713</v>
      </c>
      <c r="T222" s="3">
        <v>2</v>
      </c>
    </row>
    <row r="223" spans="1:20" x14ac:dyDescent="0.25">
      <c r="A223" s="3">
        <v>5725</v>
      </c>
      <c r="B223" t="s">
        <v>147</v>
      </c>
      <c r="C223" t="s">
        <v>18928</v>
      </c>
      <c r="D223" s="3" t="s">
        <v>18724</v>
      </c>
      <c r="E223" t="s">
        <v>18489</v>
      </c>
      <c r="F223" t="s">
        <v>11644</v>
      </c>
      <c r="G223" t="s">
        <v>11645</v>
      </c>
      <c r="H223" t="s">
        <v>11646</v>
      </c>
      <c r="Q223" t="s">
        <v>11647</v>
      </c>
      <c r="R223" s="3" t="s">
        <v>19118</v>
      </c>
      <c r="S223" s="3" t="s">
        <v>19121</v>
      </c>
      <c r="T223" s="3" t="s">
        <v>19121</v>
      </c>
    </row>
    <row r="224" spans="1:20" x14ac:dyDescent="0.25">
      <c r="A224" s="3">
        <v>5735</v>
      </c>
      <c r="B224" t="s">
        <v>11648</v>
      </c>
      <c r="C224" t="s">
        <v>18982</v>
      </c>
      <c r="D224" s="3" t="s">
        <v>18725</v>
      </c>
      <c r="E224" t="s">
        <v>11649</v>
      </c>
      <c r="F224" t="s">
        <v>11650</v>
      </c>
      <c r="G224" t="s">
        <v>11651</v>
      </c>
      <c r="H224" t="s">
        <v>11652</v>
      </c>
      <c r="Q224" t="s">
        <v>11653</v>
      </c>
      <c r="R224" s="3" t="s">
        <v>16372</v>
      </c>
      <c r="S224" s="3" t="s">
        <v>18713</v>
      </c>
      <c r="T224" s="3">
        <v>3</v>
      </c>
    </row>
    <row r="225" spans="1:20" x14ac:dyDescent="0.25">
      <c r="A225" s="3">
        <v>5740</v>
      </c>
      <c r="B225" t="s">
        <v>11654</v>
      </c>
      <c r="C225" t="s">
        <v>18971</v>
      </c>
      <c r="D225" s="3" t="s">
        <v>18724</v>
      </c>
      <c r="E225" t="s">
        <v>11655</v>
      </c>
      <c r="F225" t="s">
        <v>11656</v>
      </c>
      <c r="G225" t="s">
        <v>11657</v>
      </c>
      <c r="H225" t="s">
        <v>11658</v>
      </c>
      <c r="Q225" t="s">
        <v>11659</v>
      </c>
      <c r="R225" s="3" t="s">
        <v>16373</v>
      </c>
      <c r="S225" s="3" t="s">
        <v>18714</v>
      </c>
      <c r="T225" s="3">
        <v>1</v>
      </c>
    </row>
    <row r="226" spans="1:20" x14ac:dyDescent="0.25">
      <c r="A226" s="3">
        <v>5741</v>
      </c>
      <c r="B226" t="s">
        <v>147</v>
      </c>
      <c r="C226" t="s">
        <v>147</v>
      </c>
      <c r="D226" s="3" t="s">
        <v>18724</v>
      </c>
      <c r="E226" t="s">
        <v>11660</v>
      </c>
      <c r="F226" t="s">
        <v>11661</v>
      </c>
      <c r="G226" t="s">
        <v>11662</v>
      </c>
      <c r="H226" t="s">
        <v>11663</v>
      </c>
      <c r="Q226" t="s">
        <v>11664</v>
      </c>
      <c r="R226" s="3" t="s">
        <v>16374</v>
      </c>
      <c r="S226" s="3" t="s">
        <v>18714</v>
      </c>
      <c r="T226" s="3">
        <v>1</v>
      </c>
    </row>
    <row r="227" spans="1:20" x14ac:dyDescent="0.25">
      <c r="A227" s="3">
        <v>5742</v>
      </c>
      <c r="B227" t="s">
        <v>147</v>
      </c>
      <c r="C227" t="s">
        <v>18986</v>
      </c>
      <c r="D227" s="3" t="s">
        <v>18724</v>
      </c>
      <c r="E227" t="s">
        <v>11665</v>
      </c>
      <c r="F227" t="s">
        <v>11666</v>
      </c>
      <c r="G227" t="s">
        <v>11667</v>
      </c>
      <c r="H227" t="s">
        <v>11668</v>
      </c>
      <c r="I227" t="s">
        <v>11670</v>
      </c>
      <c r="J227" t="s">
        <v>11671</v>
      </c>
      <c r="Q227" t="s">
        <v>11669</v>
      </c>
      <c r="R227" s="3" t="s">
        <v>16375</v>
      </c>
      <c r="S227" s="3" t="s">
        <v>18713</v>
      </c>
      <c r="T227" s="3">
        <v>2</v>
      </c>
    </row>
    <row r="228" spans="1:20" x14ac:dyDescent="0.25">
      <c r="A228" s="3">
        <v>5743</v>
      </c>
      <c r="B228" t="s">
        <v>11672</v>
      </c>
      <c r="C228" t="s">
        <v>18987</v>
      </c>
      <c r="D228" s="3" t="s">
        <v>18724</v>
      </c>
      <c r="E228" t="s">
        <v>11673</v>
      </c>
      <c r="F228" t="s">
        <v>11674</v>
      </c>
      <c r="G228" t="s">
        <v>11675</v>
      </c>
      <c r="H228" t="s">
        <v>11676</v>
      </c>
      <c r="Q228" t="s">
        <v>11677</v>
      </c>
      <c r="R228" s="3" t="s">
        <v>16376</v>
      </c>
      <c r="S228" s="3" t="s">
        <v>18713</v>
      </c>
      <c r="T228" s="3">
        <v>2</v>
      </c>
    </row>
    <row r="229" spans="1:20" x14ac:dyDescent="0.25">
      <c r="A229" s="3">
        <v>5745</v>
      </c>
      <c r="B229" t="s">
        <v>147</v>
      </c>
      <c r="C229" t="s">
        <v>18929</v>
      </c>
      <c r="D229" s="3" t="s">
        <v>18724</v>
      </c>
      <c r="E229" t="s">
        <v>18490</v>
      </c>
      <c r="F229" t="s">
        <v>11678</v>
      </c>
      <c r="G229" t="s">
        <v>11679</v>
      </c>
      <c r="H229" t="s">
        <v>11680</v>
      </c>
      <c r="Q229" t="s">
        <v>11681</v>
      </c>
      <c r="R229" s="3" t="s">
        <v>19118</v>
      </c>
      <c r="S229" s="3" t="s">
        <v>19121</v>
      </c>
      <c r="T229" s="3" t="s">
        <v>19121</v>
      </c>
    </row>
    <row r="230" spans="1:20" x14ac:dyDescent="0.25">
      <c r="A230" s="3">
        <v>5747</v>
      </c>
      <c r="B230" t="s">
        <v>11682</v>
      </c>
      <c r="C230" t="s">
        <v>18988</v>
      </c>
      <c r="D230" s="3" t="s">
        <v>18724</v>
      </c>
      <c r="E230" t="s">
        <v>11683</v>
      </c>
      <c r="F230" t="s">
        <v>11684</v>
      </c>
      <c r="G230" t="s">
        <v>11685</v>
      </c>
      <c r="H230" t="s">
        <v>11686</v>
      </c>
      <c r="Q230" t="s">
        <v>11687</v>
      </c>
      <c r="R230" s="3" t="s">
        <v>16377</v>
      </c>
      <c r="S230" s="3" t="s">
        <v>18713</v>
      </c>
      <c r="T230" s="3">
        <v>2</v>
      </c>
    </row>
    <row r="231" spans="1:20" x14ac:dyDescent="0.25">
      <c r="A231" s="3">
        <v>5750</v>
      </c>
      <c r="B231" t="s">
        <v>11688</v>
      </c>
      <c r="C231" t="s">
        <v>18989</v>
      </c>
      <c r="D231" s="3" t="s">
        <v>18724</v>
      </c>
      <c r="E231" t="s">
        <v>11689</v>
      </c>
      <c r="F231" t="s">
        <v>11690</v>
      </c>
      <c r="G231" t="s">
        <v>11691</v>
      </c>
      <c r="H231" t="s">
        <v>11692</v>
      </c>
      <c r="Q231" t="s">
        <v>11693</v>
      </c>
      <c r="R231" s="3" t="s">
        <v>16378</v>
      </c>
      <c r="S231" s="3" t="s">
        <v>18713</v>
      </c>
      <c r="T231" s="3">
        <v>3</v>
      </c>
    </row>
    <row r="232" spans="1:20" x14ac:dyDescent="0.25">
      <c r="A232" s="3">
        <v>5754</v>
      </c>
      <c r="B232" t="s">
        <v>11694</v>
      </c>
      <c r="C232" t="s">
        <v>18990</v>
      </c>
      <c r="D232" s="3" t="s">
        <v>18724</v>
      </c>
      <c r="E232" t="s">
        <v>11695</v>
      </c>
      <c r="F232" t="s">
        <v>11696</v>
      </c>
      <c r="G232" t="s">
        <v>11697</v>
      </c>
      <c r="H232" t="s">
        <v>11698</v>
      </c>
      <c r="Q232" t="s">
        <v>11699</v>
      </c>
      <c r="R232" s="3" t="s">
        <v>16379</v>
      </c>
      <c r="S232" s="3" t="s">
        <v>18713</v>
      </c>
      <c r="T232" s="3">
        <v>2</v>
      </c>
    </row>
    <row r="233" spans="1:20" x14ac:dyDescent="0.25">
      <c r="A233" s="3">
        <v>5772</v>
      </c>
      <c r="B233" t="s">
        <v>11700</v>
      </c>
      <c r="C233" t="s">
        <v>18991</v>
      </c>
      <c r="D233" s="3" t="s">
        <v>18724</v>
      </c>
      <c r="E233" t="s">
        <v>11701</v>
      </c>
      <c r="F233" t="s">
        <v>11702</v>
      </c>
      <c r="G233" t="s">
        <v>11703</v>
      </c>
      <c r="H233" t="s">
        <v>11704</v>
      </c>
      <c r="Q233" t="s">
        <v>11705</v>
      </c>
      <c r="R233" s="3" t="s">
        <v>16380</v>
      </c>
      <c r="S233" s="3" t="s">
        <v>18713</v>
      </c>
      <c r="T233" s="3">
        <v>2</v>
      </c>
    </row>
    <row r="234" spans="1:20" x14ac:dyDescent="0.25">
      <c r="A234" s="3">
        <v>5773</v>
      </c>
      <c r="B234" t="s">
        <v>893</v>
      </c>
      <c r="C234" t="s">
        <v>19029</v>
      </c>
      <c r="D234" s="3" t="s">
        <v>18725</v>
      </c>
      <c r="E234" t="s">
        <v>11706</v>
      </c>
      <c r="F234" t="s">
        <v>11707</v>
      </c>
      <c r="G234" t="s">
        <v>11708</v>
      </c>
      <c r="H234" t="s">
        <v>11709</v>
      </c>
      <c r="Q234" t="s">
        <v>11710</v>
      </c>
      <c r="R234" s="3" t="s">
        <v>16381</v>
      </c>
      <c r="S234" s="3" t="s">
        <v>18714</v>
      </c>
      <c r="T234" s="3">
        <v>1</v>
      </c>
    </row>
    <row r="235" spans="1:20" x14ac:dyDescent="0.25">
      <c r="A235" s="3">
        <v>5774</v>
      </c>
      <c r="B235" t="s">
        <v>101</v>
      </c>
      <c r="C235" t="s">
        <v>18992</v>
      </c>
      <c r="D235" s="3" t="s">
        <v>18724</v>
      </c>
      <c r="E235" t="s">
        <v>11711</v>
      </c>
      <c r="F235" t="s">
        <v>11712</v>
      </c>
      <c r="G235" t="s">
        <v>11713</v>
      </c>
      <c r="H235" t="s">
        <v>11714</v>
      </c>
      <c r="Q235" t="s">
        <v>11715</v>
      </c>
      <c r="R235" s="3" t="s">
        <v>16382</v>
      </c>
      <c r="S235" s="3" t="s">
        <v>18713</v>
      </c>
      <c r="T235" s="3">
        <v>2</v>
      </c>
    </row>
    <row r="236" spans="1:20" x14ac:dyDescent="0.25">
      <c r="A236" s="3">
        <v>5777</v>
      </c>
      <c r="B236" t="s">
        <v>147</v>
      </c>
      <c r="C236" t="s">
        <v>18930</v>
      </c>
      <c r="D236" s="3" t="s">
        <v>18724</v>
      </c>
      <c r="E236" t="s">
        <v>18491</v>
      </c>
      <c r="F236" t="s">
        <v>11716</v>
      </c>
      <c r="G236" t="s">
        <v>11717</v>
      </c>
      <c r="H236" t="s">
        <v>11718</v>
      </c>
      <c r="Q236" t="s">
        <v>11719</v>
      </c>
      <c r="R236" s="3" t="s">
        <v>19118</v>
      </c>
      <c r="S236" s="3" t="s">
        <v>19121</v>
      </c>
      <c r="T236" s="3" t="s">
        <v>19121</v>
      </c>
    </row>
    <row r="237" spans="1:20" x14ac:dyDescent="0.25">
      <c r="A237" s="3">
        <v>5778</v>
      </c>
      <c r="B237" t="s">
        <v>11720</v>
      </c>
      <c r="C237" t="s">
        <v>18994</v>
      </c>
      <c r="D237" s="3" t="s">
        <v>18724</v>
      </c>
      <c r="E237" t="s">
        <v>11721</v>
      </c>
      <c r="F237" t="s">
        <v>11722</v>
      </c>
      <c r="G237" t="s">
        <v>11723</v>
      </c>
      <c r="H237" t="s">
        <v>11724</v>
      </c>
      <c r="Q237" t="s">
        <v>11725</v>
      </c>
      <c r="R237" s="3" t="s">
        <v>16383</v>
      </c>
      <c r="S237" s="3" t="s">
        <v>18714</v>
      </c>
      <c r="T237" s="3">
        <v>1</v>
      </c>
    </row>
    <row r="238" spans="1:20" x14ac:dyDescent="0.25">
      <c r="A238" s="3">
        <v>5780</v>
      </c>
      <c r="B238" t="s">
        <v>147</v>
      </c>
      <c r="C238" t="s">
        <v>18931</v>
      </c>
      <c r="D238" s="3" t="s">
        <v>18724</v>
      </c>
      <c r="E238" t="s">
        <v>18492</v>
      </c>
      <c r="F238" t="s">
        <v>11726</v>
      </c>
      <c r="G238" t="s">
        <v>11727</v>
      </c>
      <c r="H238" t="s">
        <v>11728</v>
      </c>
      <c r="Q238" t="s">
        <v>11729</v>
      </c>
      <c r="R238" s="3" t="s">
        <v>19118</v>
      </c>
      <c r="S238" s="3" t="s">
        <v>19121</v>
      </c>
      <c r="T238" s="3" t="s">
        <v>19121</v>
      </c>
    </row>
    <row r="239" spans="1:20" x14ac:dyDescent="0.25">
      <c r="A239" s="3">
        <v>5785</v>
      </c>
      <c r="B239" t="s">
        <v>101</v>
      </c>
      <c r="C239" t="s">
        <v>18995</v>
      </c>
      <c r="D239" s="3" t="s">
        <v>18724</v>
      </c>
      <c r="E239" t="s">
        <v>11730</v>
      </c>
      <c r="F239" t="s">
        <v>11731</v>
      </c>
      <c r="G239" t="s">
        <v>11732</v>
      </c>
      <c r="H239" t="s">
        <v>11733</v>
      </c>
      <c r="I239" t="s">
        <v>11735</v>
      </c>
      <c r="J239" t="s">
        <v>11736</v>
      </c>
      <c r="Q239" t="s">
        <v>11734</v>
      </c>
      <c r="R239" s="3" t="s">
        <v>16384</v>
      </c>
      <c r="S239" s="3" t="s">
        <v>18713</v>
      </c>
      <c r="T239" s="3">
        <v>2</v>
      </c>
    </row>
    <row r="240" spans="1:20" x14ac:dyDescent="0.25">
      <c r="A240" s="3">
        <v>5791</v>
      </c>
      <c r="B240" t="s">
        <v>11737</v>
      </c>
      <c r="C240" t="s">
        <v>18996</v>
      </c>
      <c r="D240" s="3" t="s">
        <v>18724</v>
      </c>
      <c r="E240" t="s">
        <v>11738</v>
      </c>
      <c r="F240" t="s">
        <v>11739</v>
      </c>
      <c r="G240" t="s">
        <v>11740</v>
      </c>
      <c r="H240" t="s">
        <v>11741</v>
      </c>
      <c r="Q240" t="s">
        <v>11742</v>
      </c>
      <c r="R240" s="3" t="s">
        <v>16385</v>
      </c>
      <c r="S240" s="3" t="s">
        <v>18714</v>
      </c>
      <c r="T240" s="3">
        <v>1</v>
      </c>
    </row>
    <row r="241" spans="1:20" x14ac:dyDescent="0.25">
      <c r="A241" s="3">
        <v>5792</v>
      </c>
      <c r="B241" t="s">
        <v>147</v>
      </c>
      <c r="C241" t="s">
        <v>18932</v>
      </c>
      <c r="D241" s="3" t="s">
        <v>18724</v>
      </c>
      <c r="E241" t="s">
        <v>18493</v>
      </c>
      <c r="F241" t="s">
        <v>11743</v>
      </c>
      <c r="G241" t="s">
        <v>11744</v>
      </c>
      <c r="H241" t="s">
        <v>11745</v>
      </c>
      <c r="Q241" t="s">
        <v>11746</v>
      </c>
      <c r="R241" s="3" t="s">
        <v>19118</v>
      </c>
      <c r="S241" s="3" t="s">
        <v>19121</v>
      </c>
      <c r="T241" s="3" t="s">
        <v>19121</v>
      </c>
    </row>
    <row r="242" spans="1:20" x14ac:dyDescent="0.25">
      <c r="A242" s="3">
        <v>5793</v>
      </c>
      <c r="B242" t="s">
        <v>101</v>
      </c>
      <c r="C242" t="s">
        <v>18973</v>
      </c>
      <c r="D242" s="3" t="s">
        <v>18724</v>
      </c>
      <c r="E242" t="s">
        <v>11747</v>
      </c>
      <c r="F242" t="s">
        <v>11748</v>
      </c>
      <c r="G242" t="s">
        <v>11749</v>
      </c>
      <c r="H242" t="s">
        <v>11750</v>
      </c>
      <c r="I242" t="s">
        <v>11752</v>
      </c>
      <c r="J242" t="s">
        <v>11753</v>
      </c>
      <c r="Q242" t="s">
        <v>11751</v>
      </c>
      <c r="R242" s="3" t="s">
        <v>16386</v>
      </c>
      <c r="S242" s="3" t="s">
        <v>18713</v>
      </c>
      <c r="T242" s="3">
        <v>3</v>
      </c>
    </row>
    <row r="243" spans="1:20" x14ac:dyDescent="0.25">
      <c r="A243" s="3">
        <v>5794</v>
      </c>
      <c r="B243" t="s">
        <v>101</v>
      </c>
      <c r="C243" t="s">
        <v>18997</v>
      </c>
      <c r="D243" s="3" t="s">
        <v>18724</v>
      </c>
      <c r="E243" t="s">
        <v>11754</v>
      </c>
      <c r="F243" t="s">
        <v>11755</v>
      </c>
      <c r="G243" t="s">
        <v>11756</v>
      </c>
      <c r="H243" t="s">
        <v>11757</v>
      </c>
      <c r="Q243" t="s">
        <v>11758</v>
      </c>
      <c r="R243" s="3" t="s">
        <v>16387</v>
      </c>
      <c r="S243" s="3" t="s">
        <v>18713</v>
      </c>
      <c r="T243" s="3">
        <v>3</v>
      </c>
    </row>
    <row r="244" spans="1:20" x14ac:dyDescent="0.25">
      <c r="A244" s="3">
        <v>5796</v>
      </c>
      <c r="B244" t="s">
        <v>147</v>
      </c>
      <c r="C244" t="s">
        <v>18933</v>
      </c>
      <c r="D244" s="3" t="s">
        <v>18724</v>
      </c>
      <c r="E244" t="s">
        <v>18494</v>
      </c>
      <c r="F244" t="s">
        <v>11759</v>
      </c>
      <c r="G244" t="s">
        <v>11760</v>
      </c>
      <c r="H244" t="s">
        <v>11761</v>
      </c>
      <c r="Q244" t="s">
        <v>11762</v>
      </c>
      <c r="R244" s="3" t="s">
        <v>19118</v>
      </c>
      <c r="S244" s="3" t="s">
        <v>19121</v>
      </c>
      <c r="T244" s="3" t="s">
        <v>19121</v>
      </c>
    </row>
    <row r="245" spans="1:20" x14ac:dyDescent="0.25">
      <c r="A245" s="3">
        <v>5797</v>
      </c>
      <c r="B245" t="s">
        <v>101</v>
      </c>
      <c r="C245" t="s">
        <v>18998</v>
      </c>
      <c r="D245" s="3" t="s">
        <v>18724</v>
      </c>
      <c r="E245" t="s">
        <v>11763</v>
      </c>
      <c r="F245" t="s">
        <v>11764</v>
      </c>
      <c r="G245" t="s">
        <v>11765</v>
      </c>
      <c r="H245" t="s">
        <v>11766</v>
      </c>
      <c r="Q245" t="s">
        <v>11767</v>
      </c>
      <c r="R245" s="3" t="s">
        <v>16388</v>
      </c>
      <c r="S245" s="3" t="s">
        <v>18713</v>
      </c>
      <c r="T245" s="3">
        <v>2</v>
      </c>
    </row>
    <row r="246" spans="1:20" x14ac:dyDescent="0.25">
      <c r="A246" s="3">
        <v>5798</v>
      </c>
      <c r="B246" t="s">
        <v>147</v>
      </c>
      <c r="C246" t="s">
        <v>18960</v>
      </c>
      <c r="D246" s="3" t="s">
        <v>18724</v>
      </c>
      <c r="E246" t="s">
        <v>11768</v>
      </c>
      <c r="F246" t="s">
        <v>11769</v>
      </c>
      <c r="G246" t="s">
        <v>11770</v>
      </c>
      <c r="H246" t="s">
        <v>11771</v>
      </c>
      <c r="Q246" t="s">
        <v>11772</v>
      </c>
      <c r="R246" s="3" t="s">
        <v>16389</v>
      </c>
      <c r="S246" s="3" t="s">
        <v>18713</v>
      </c>
      <c r="T246" s="3">
        <v>2</v>
      </c>
    </row>
    <row r="247" spans="1:20" x14ac:dyDescent="0.25">
      <c r="A247" s="3">
        <v>5800</v>
      </c>
      <c r="B247" t="s">
        <v>101</v>
      </c>
      <c r="C247" t="s">
        <v>18999</v>
      </c>
      <c r="D247" s="3" t="s">
        <v>18724</v>
      </c>
      <c r="E247" t="s">
        <v>11773</v>
      </c>
      <c r="F247" t="s">
        <v>11774</v>
      </c>
      <c r="G247" t="s">
        <v>11775</v>
      </c>
      <c r="H247" t="s">
        <v>11776</v>
      </c>
      <c r="Q247" t="s">
        <v>11777</v>
      </c>
      <c r="R247" s="3" t="s">
        <v>16390</v>
      </c>
      <c r="S247" s="3" t="s">
        <v>18713</v>
      </c>
      <c r="T247" s="3">
        <v>3</v>
      </c>
    </row>
    <row r="248" spans="1:20" x14ac:dyDescent="0.25">
      <c r="A248" s="3">
        <v>5801</v>
      </c>
      <c r="B248" t="s">
        <v>101</v>
      </c>
      <c r="C248" t="s">
        <v>19000</v>
      </c>
      <c r="D248" s="3" t="s">
        <v>18724</v>
      </c>
      <c r="E248" t="s">
        <v>11778</v>
      </c>
      <c r="F248" t="s">
        <v>11779</v>
      </c>
      <c r="G248" t="s">
        <v>11780</v>
      </c>
      <c r="H248" t="s">
        <v>11781</v>
      </c>
      <c r="Q248" t="s">
        <v>11782</v>
      </c>
      <c r="R248" s="3" t="s">
        <v>16391</v>
      </c>
      <c r="S248" s="3" t="s">
        <v>18713</v>
      </c>
      <c r="T248" s="3">
        <v>2</v>
      </c>
    </row>
    <row r="249" spans="1:20" x14ac:dyDescent="0.25">
      <c r="A249" s="3">
        <v>5866</v>
      </c>
      <c r="B249" t="s">
        <v>11783</v>
      </c>
      <c r="C249" t="s">
        <v>11783</v>
      </c>
      <c r="D249" s="3" t="s">
        <v>18725</v>
      </c>
      <c r="E249" t="s">
        <v>11784</v>
      </c>
      <c r="F249" t="s">
        <v>11785</v>
      </c>
      <c r="G249" t="s">
        <v>11786</v>
      </c>
      <c r="H249" t="s">
        <v>11787</v>
      </c>
      <c r="Q249" t="s">
        <v>11788</v>
      </c>
      <c r="R249" s="3" t="s">
        <v>16392</v>
      </c>
      <c r="S249" s="3" t="s">
        <v>18713</v>
      </c>
      <c r="T249" s="3">
        <v>2</v>
      </c>
    </row>
    <row r="250" spans="1:20" x14ac:dyDescent="0.25">
      <c r="A250" s="3">
        <v>5867</v>
      </c>
      <c r="B250" t="s">
        <v>11783</v>
      </c>
      <c r="C250" t="s">
        <v>11783</v>
      </c>
      <c r="D250" s="3" t="s">
        <v>18724</v>
      </c>
      <c r="E250" t="s">
        <v>11789</v>
      </c>
      <c r="F250" t="s">
        <v>11790</v>
      </c>
      <c r="G250" t="s">
        <v>11791</v>
      </c>
      <c r="H250" t="s">
        <v>11792</v>
      </c>
      <c r="Q250" t="s">
        <v>11793</v>
      </c>
      <c r="R250" s="3" t="s">
        <v>16393</v>
      </c>
      <c r="S250" s="3" t="s">
        <v>18713</v>
      </c>
      <c r="T250" s="3">
        <v>4</v>
      </c>
    </row>
    <row r="251" spans="1:20" x14ac:dyDescent="0.25">
      <c r="A251" s="3">
        <v>5906</v>
      </c>
      <c r="B251" t="s">
        <v>11794</v>
      </c>
      <c r="C251" t="s">
        <v>1621</v>
      </c>
      <c r="D251" s="3" t="s">
        <v>18725</v>
      </c>
      <c r="E251" t="s">
        <v>11795</v>
      </c>
      <c r="F251" t="s">
        <v>11796</v>
      </c>
      <c r="G251" t="s">
        <v>11797</v>
      </c>
      <c r="H251" t="s">
        <v>11798</v>
      </c>
      <c r="Q251" t="s">
        <v>11799</v>
      </c>
      <c r="R251" s="3" t="s">
        <v>16394</v>
      </c>
      <c r="S251" s="3" t="s">
        <v>18714</v>
      </c>
      <c r="T251" s="3">
        <v>1</v>
      </c>
    </row>
    <row r="252" spans="1:20" x14ac:dyDescent="0.25">
      <c r="A252" s="3">
        <v>5908</v>
      </c>
      <c r="B252" t="s">
        <v>1621</v>
      </c>
      <c r="C252" t="s">
        <v>1621</v>
      </c>
      <c r="D252" s="3" t="s">
        <v>18724</v>
      </c>
      <c r="E252" t="s">
        <v>11800</v>
      </c>
      <c r="F252" t="s">
        <v>11801</v>
      </c>
      <c r="G252" t="s">
        <v>11802</v>
      </c>
      <c r="H252" t="s">
        <v>11803</v>
      </c>
      <c r="Q252" t="s">
        <v>11804</v>
      </c>
      <c r="R252" s="3" t="s">
        <v>16395</v>
      </c>
      <c r="S252" s="3" t="s">
        <v>18713</v>
      </c>
      <c r="T252" s="3">
        <v>6</v>
      </c>
    </row>
    <row r="253" spans="1:20" x14ac:dyDescent="0.25">
      <c r="A253" s="3">
        <v>5920</v>
      </c>
      <c r="B253" t="s">
        <v>18</v>
      </c>
      <c r="C253" t="s">
        <v>18</v>
      </c>
      <c r="D253" s="3" t="s">
        <v>18724</v>
      </c>
      <c r="E253" t="s">
        <v>11805</v>
      </c>
      <c r="F253" t="s">
        <v>11806</v>
      </c>
      <c r="G253" t="s">
        <v>11807</v>
      </c>
      <c r="H253" t="s">
        <v>11808</v>
      </c>
      <c r="Q253" t="s">
        <v>11809</v>
      </c>
      <c r="R253" s="3" t="s">
        <v>19118</v>
      </c>
      <c r="S253" s="3" t="s">
        <v>19121</v>
      </c>
      <c r="T253" s="3" t="s">
        <v>19121</v>
      </c>
    </row>
    <row r="254" spans="1:20" x14ac:dyDescent="0.25">
      <c r="A254" s="3">
        <v>5923</v>
      </c>
      <c r="B254" t="s">
        <v>61</v>
      </c>
      <c r="C254" t="s">
        <v>61</v>
      </c>
      <c r="D254" s="3" t="s">
        <v>18725</v>
      </c>
      <c r="E254" t="s">
        <v>11810</v>
      </c>
      <c r="F254" t="s">
        <v>11811</v>
      </c>
      <c r="G254" t="s">
        <v>11812</v>
      </c>
      <c r="H254" t="s">
        <v>11813</v>
      </c>
      <c r="Q254" t="s">
        <v>11814</v>
      </c>
      <c r="R254" s="3" t="s">
        <v>16396</v>
      </c>
      <c r="S254" s="3" t="s">
        <v>18713</v>
      </c>
      <c r="T254" s="3">
        <v>12</v>
      </c>
    </row>
    <row r="255" spans="1:20" x14ac:dyDescent="0.25">
      <c r="A255" s="3">
        <v>5924</v>
      </c>
      <c r="B255" t="s">
        <v>61</v>
      </c>
      <c r="C255" t="s">
        <v>61</v>
      </c>
      <c r="D255" s="3" t="s">
        <v>18724</v>
      </c>
      <c r="E255" t="s">
        <v>11815</v>
      </c>
      <c r="F255" t="s">
        <v>11816</v>
      </c>
      <c r="G255" t="s">
        <v>11817</v>
      </c>
      <c r="H255" t="s">
        <v>11818</v>
      </c>
      <c r="I255" t="s">
        <v>11820</v>
      </c>
      <c r="J255" t="s">
        <v>11821</v>
      </c>
      <c r="Q255" t="s">
        <v>11819</v>
      </c>
      <c r="R255" s="3" t="s">
        <v>19118</v>
      </c>
      <c r="S255" s="3" t="s">
        <v>19121</v>
      </c>
      <c r="T255" s="3" t="s">
        <v>19121</v>
      </c>
    </row>
    <row r="256" spans="1:20" x14ac:dyDescent="0.25">
      <c r="A256" s="3">
        <v>5934</v>
      </c>
      <c r="B256" t="s">
        <v>6</v>
      </c>
      <c r="C256" t="s">
        <v>6</v>
      </c>
      <c r="D256" s="3" t="s">
        <v>18724</v>
      </c>
      <c r="E256" t="s">
        <v>11822</v>
      </c>
      <c r="F256" t="s">
        <v>11823</v>
      </c>
      <c r="G256" t="s">
        <v>11824</v>
      </c>
      <c r="H256" t="s">
        <v>11825</v>
      </c>
      <c r="Q256" t="s">
        <v>11826</v>
      </c>
      <c r="R256" s="3" t="s">
        <v>16397</v>
      </c>
      <c r="S256" s="3" t="s">
        <v>18714</v>
      </c>
      <c r="T256" s="3">
        <v>1</v>
      </c>
    </row>
    <row r="257" spans="1:20" x14ac:dyDescent="0.25">
      <c r="A257" s="3">
        <v>5952</v>
      </c>
      <c r="B257" t="s">
        <v>1530</v>
      </c>
      <c r="C257" t="s">
        <v>1530</v>
      </c>
      <c r="D257" s="3" t="s">
        <v>18725</v>
      </c>
      <c r="E257" t="s">
        <v>11827</v>
      </c>
      <c r="F257" t="s">
        <v>11828</v>
      </c>
      <c r="G257" t="s">
        <v>11829</v>
      </c>
      <c r="H257" t="s">
        <v>11830</v>
      </c>
      <c r="Q257" t="s">
        <v>11831</v>
      </c>
      <c r="R257" s="3" t="s">
        <v>16398</v>
      </c>
      <c r="S257" s="3" t="s">
        <v>18713</v>
      </c>
      <c r="T257" s="3">
        <v>2</v>
      </c>
    </row>
    <row r="258" spans="1:20" x14ac:dyDescent="0.25">
      <c r="A258" s="3">
        <v>5957</v>
      </c>
      <c r="B258" t="s">
        <v>2875</v>
      </c>
      <c r="C258" t="s">
        <v>2875</v>
      </c>
      <c r="D258" s="3" t="s">
        <v>18724</v>
      </c>
      <c r="E258" t="s">
        <v>18495</v>
      </c>
      <c r="F258" t="s">
        <v>11832</v>
      </c>
      <c r="G258" t="s">
        <v>11833</v>
      </c>
      <c r="H258" t="s">
        <v>11834</v>
      </c>
      <c r="Q258" t="s">
        <v>11835</v>
      </c>
      <c r="R258" s="3" t="s">
        <v>19118</v>
      </c>
      <c r="S258" s="3" t="s">
        <v>19121</v>
      </c>
      <c r="T258" s="3" t="s">
        <v>19121</v>
      </c>
    </row>
    <row r="259" spans="1:20" x14ac:dyDescent="0.25">
      <c r="A259" s="3">
        <v>5968</v>
      </c>
      <c r="B259" t="s">
        <v>11836</v>
      </c>
      <c r="C259" t="s">
        <v>19052</v>
      </c>
      <c r="D259" s="3" t="s">
        <v>18724</v>
      </c>
      <c r="E259" t="s">
        <v>11837</v>
      </c>
      <c r="F259" t="s">
        <v>11838</v>
      </c>
      <c r="G259" t="s">
        <v>11839</v>
      </c>
      <c r="H259" t="s">
        <v>11840</v>
      </c>
      <c r="Q259" t="s">
        <v>11841</v>
      </c>
      <c r="R259" s="3" t="s">
        <v>16399</v>
      </c>
      <c r="S259" s="3" t="s">
        <v>18713</v>
      </c>
      <c r="T259" s="3">
        <v>3</v>
      </c>
    </row>
    <row r="260" spans="1:20" x14ac:dyDescent="0.25">
      <c r="A260" s="3">
        <v>5969</v>
      </c>
      <c r="B260" t="s">
        <v>932</v>
      </c>
      <c r="C260" t="s">
        <v>932</v>
      </c>
      <c r="D260" s="3" t="s">
        <v>18724</v>
      </c>
      <c r="E260" t="s">
        <v>11842</v>
      </c>
      <c r="F260" t="s">
        <v>11843</v>
      </c>
      <c r="G260" t="s">
        <v>11844</v>
      </c>
      <c r="H260" t="s">
        <v>11845</v>
      </c>
      <c r="Q260" t="s">
        <v>11846</v>
      </c>
      <c r="R260" s="3" t="s">
        <v>16400</v>
      </c>
      <c r="S260" s="3" t="s">
        <v>18713</v>
      </c>
      <c r="T260" s="3">
        <v>2</v>
      </c>
    </row>
    <row r="261" spans="1:20" x14ac:dyDescent="0.25">
      <c r="A261" s="3">
        <v>6005</v>
      </c>
      <c r="B261" t="s">
        <v>1008</v>
      </c>
      <c r="C261" t="s">
        <v>1008</v>
      </c>
      <c r="D261" s="3" t="s">
        <v>18724</v>
      </c>
      <c r="E261" t="s">
        <v>11859</v>
      </c>
      <c r="F261" t="s">
        <v>11860</v>
      </c>
      <c r="G261" t="s">
        <v>11861</v>
      </c>
      <c r="H261" t="s">
        <v>11862</v>
      </c>
      <c r="Q261" t="s">
        <v>11863</v>
      </c>
      <c r="R261" s="3" t="s">
        <v>16401</v>
      </c>
      <c r="S261" s="3" t="s">
        <v>18713</v>
      </c>
      <c r="T261" s="3">
        <v>4</v>
      </c>
    </row>
    <row r="262" spans="1:20" x14ac:dyDescent="0.25">
      <c r="A262" s="3">
        <v>6016</v>
      </c>
      <c r="B262" t="s">
        <v>101</v>
      </c>
      <c r="C262" t="s">
        <v>19001</v>
      </c>
      <c r="D262" s="3" t="s">
        <v>18724</v>
      </c>
      <c r="E262" t="s">
        <v>11864</v>
      </c>
      <c r="F262" t="s">
        <v>11865</v>
      </c>
      <c r="G262" t="s">
        <v>11866</v>
      </c>
      <c r="H262" t="s">
        <v>11867</v>
      </c>
      <c r="Q262" t="s">
        <v>11868</v>
      </c>
      <c r="R262" s="3" t="s">
        <v>16402</v>
      </c>
      <c r="S262" s="3" t="s">
        <v>18713</v>
      </c>
      <c r="T262" s="3">
        <v>5</v>
      </c>
    </row>
    <row r="263" spans="1:20" x14ac:dyDescent="0.25">
      <c r="A263" s="3">
        <v>6017</v>
      </c>
      <c r="B263" t="s">
        <v>147</v>
      </c>
      <c r="C263" t="s">
        <v>18956</v>
      </c>
      <c r="D263" s="3" t="s">
        <v>18724</v>
      </c>
      <c r="E263" t="s">
        <v>11869</v>
      </c>
      <c r="F263" t="s">
        <v>11870</v>
      </c>
      <c r="G263" t="s">
        <v>11871</v>
      </c>
      <c r="H263" t="s">
        <v>11872</v>
      </c>
      <c r="I263" t="s">
        <v>11874</v>
      </c>
      <c r="J263" t="s">
        <v>11875</v>
      </c>
      <c r="Q263" t="s">
        <v>11873</v>
      </c>
      <c r="R263" s="3" t="s">
        <v>16403</v>
      </c>
      <c r="S263" s="3" t="s">
        <v>18714</v>
      </c>
      <c r="T263" s="3">
        <v>1</v>
      </c>
    </row>
    <row r="264" spans="1:20" x14ac:dyDescent="0.25">
      <c r="A264" s="3">
        <v>6020</v>
      </c>
      <c r="B264" t="s">
        <v>101</v>
      </c>
      <c r="C264" t="s">
        <v>19002</v>
      </c>
      <c r="D264" s="3" t="s">
        <v>18724</v>
      </c>
      <c r="E264" t="s">
        <v>11876</v>
      </c>
      <c r="F264" t="s">
        <v>11877</v>
      </c>
      <c r="G264" t="s">
        <v>11878</v>
      </c>
      <c r="H264" t="s">
        <v>11879</v>
      </c>
      <c r="Q264" t="s">
        <v>11880</v>
      </c>
      <c r="R264" s="3" t="s">
        <v>16404</v>
      </c>
      <c r="S264" s="3" t="s">
        <v>18713</v>
      </c>
      <c r="T264" s="3">
        <v>6</v>
      </c>
    </row>
    <row r="265" spans="1:20" x14ac:dyDescent="0.25">
      <c r="A265" s="3">
        <v>6022</v>
      </c>
      <c r="B265" t="s">
        <v>101</v>
      </c>
      <c r="C265" t="s">
        <v>19003</v>
      </c>
      <c r="D265" s="3" t="s">
        <v>18724</v>
      </c>
      <c r="E265" t="s">
        <v>11881</v>
      </c>
      <c r="F265" t="s">
        <v>11882</v>
      </c>
      <c r="G265" t="s">
        <v>11883</v>
      </c>
      <c r="H265" t="s">
        <v>11884</v>
      </c>
      <c r="Q265" t="s">
        <v>11885</v>
      </c>
      <c r="R265" s="3" t="s">
        <v>16405</v>
      </c>
      <c r="S265" s="3" t="s">
        <v>18713</v>
      </c>
      <c r="T265" s="3">
        <v>4</v>
      </c>
    </row>
    <row r="266" spans="1:20" x14ac:dyDescent="0.25">
      <c r="A266" s="3">
        <v>6023</v>
      </c>
      <c r="B266" t="s">
        <v>147</v>
      </c>
      <c r="C266" t="s">
        <v>18934</v>
      </c>
      <c r="D266" s="3" t="s">
        <v>18724</v>
      </c>
      <c r="E266" t="s">
        <v>18496</v>
      </c>
      <c r="F266" t="s">
        <v>11886</v>
      </c>
      <c r="G266" t="s">
        <v>11887</v>
      </c>
      <c r="H266" t="s">
        <v>11888</v>
      </c>
      <c r="Q266" t="s">
        <v>11889</v>
      </c>
      <c r="R266" s="3" t="s">
        <v>19118</v>
      </c>
      <c r="S266" s="3" t="s">
        <v>19121</v>
      </c>
      <c r="T266" s="3" t="s">
        <v>19121</v>
      </c>
    </row>
    <row r="267" spans="1:20" x14ac:dyDescent="0.25">
      <c r="A267" s="3">
        <v>6024</v>
      </c>
      <c r="B267" t="s">
        <v>147</v>
      </c>
      <c r="C267" t="s">
        <v>18952</v>
      </c>
      <c r="D267" s="3" t="s">
        <v>18725</v>
      </c>
      <c r="E267" t="s">
        <v>11890</v>
      </c>
      <c r="F267" t="s">
        <v>11891</v>
      </c>
      <c r="G267" t="s">
        <v>11892</v>
      </c>
      <c r="H267" t="s">
        <v>11893</v>
      </c>
      <c r="I267" t="s">
        <v>11895</v>
      </c>
      <c r="J267" t="s">
        <v>11896</v>
      </c>
      <c r="Q267" t="s">
        <v>11894</v>
      </c>
      <c r="R267" s="3" t="s">
        <v>16406</v>
      </c>
      <c r="S267" s="3" t="s">
        <v>18713</v>
      </c>
      <c r="T267" s="3">
        <v>2</v>
      </c>
    </row>
    <row r="268" spans="1:20" x14ac:dyDescent="0.25">
      <c r="A268" s="3">
        <v>6026</v>
      </c>
      <c r="B268" t="s">
        <v>11897</v>
      </c>
      <c r="C268" t="s">
        <v>18985</v>
      </c>
      <c r="D268" s="3" t="s">
        <v>18724</v>
      </c>
      <c r="E268" t="s">
        <v>11898</v>
      </c>
      <c r="F268" t="s">
        <v>11899</v>
      </c>
      <c r="G268" t="s">
        <v>11900</v>
      </c>
      <c r="H268" t="s">
        <v>11901</v>
      </c>
      <c r="I268" t="s">
        <v>11903</v>
      </c>
      <c r="J268" t="s">
        <v>11904</v>
      </c>
      <c r="Q268" t="s">
        <v>11902</v>
      </c>
      <c r="R268" s="3" t="s">
        <v>16407</v>
      </c>
      <c r="S268" s="3" t="s">
        <v>18714</v>
      </c>
      <c r="T268" s="3">
        <v>1</v>
      </c>
    </row>
    <row r="269" spans="1:20" x14ac:dyDescent="0.25">
      <c r="A269" s="3">
        <v>6086</v>
      </c>
      <c r="B269" t="s">
        <v>11905</v>
      </c>
      <c r="C269" t="s">
        <v>19004</v>
      </c>
      <c r="D269" s="3" t="s">
        <v>18724</v>
      </c>
      <c r="E269" t="s">
        <v>11906</v>
      </c>
      <c r="F269" t="s">
        <v>11907</v>
      </c>
      <c r="G269" t="s">
        <v>11908</v>
      </c>
      <c r="H269" t="s">
        <v>11909</v>
      </c>
      <c r="Q269" t="s">
        <v>11910</v>
      </c>
      <c r="R269" s="3" t="s">
        <v>16408</v>
      </c>
      <c r="S269" s="3" t="s">
        <v>18714</v>
      </c>
      <c r="T269" s="3">
        <v>1</v>
      </c>
    </row>
    <row r="270" spans="1:20" x14ac:dyDescent="0.25">
      <c r="A270" s="3">
        <v>6131</v>
      </c>
      <c r="B270" t="s">
        <v>69</v>
      </c>
      <c r="C270" t="s">
        <v>69</v>
      </c>
      <c r="D270" s="3" t="s">
        <v>18724</v>
      </c>
      <c r="E270" t="s">
        <v>11918</v>
      </c>
      <c r="F270" t="s">
        <v>11919</v>
      </c>
      <c r="G270" t="s">
        <v>11920</v>
      </c>
      <c r="H270" t="s">
        <v>11921</v>
      </c>
      <c r="I270" t="s">
        <v>11923</v>
      </c>
      <c r="J270" t="s">
        <v>11924</v>
      </c>
      <c r="Q270" t="s">
        <v>11922</v>
      </c>
      <c r="R270" s="3" t="s">
        <v>16409</v>
      </c>
      <c r="S270" s="3" t="s">
        <v>18714</v>
      </c>
      <c r="T270" s="3">
        <v>1</v>
      </c>
    </row>
    <row r="271" spans="1:20" x14ac:dyDescent="0.25">
      <c r="A271" s="3">
        <v>6133</v>
      </c>
      <c r="B271" t="s">
        <v>69</v>
      </c>
      <c r="C271" t="s">
        <v>69</v>
      </c>
      <c r="D271" s="3" t="s">
        <v>18724</v>
      </c>
      <c r="E271" t="s">
        <v>11925</v>
      </c>
      <c r="F271" t="s">
        <v>11926</v>
      </c>
      <c r="G271" t="s">
        <v>11927</v>
      </c>
      <c r="H271" t="s">
        <v>11928</v>
      </c>
      <c r="Q271" t="s">
        <v>11929</v>
      </c>
      <c r="R271" s="3" t="s">
        <v>16410</v>
      </c>
      <c r="S271" s="3" t="s">
        <v>18713</v>
      </c>
      <c r="T271" s="3">
        <v>2</v>
      </c>
    </row>
    <row r="272" spans="1:20" x14ac:dyDescent="0.25">
      <c r="A272" s="3">
        <v>6134</v>
      </c>
      <c r="B272" t="s">
        <v>69</v>
      </c>
      <c r="C272" t="s">
        <v>69</v>
      </c>
      <c r="D272" s="3" t="s">
        <v>18724</v>
      </c>
      <c r="E272" t="s">
        <v>11930</v>
      </c>
      <c r="F272" t="s">
        <v>11931</v>
      </c>
      <c r="G272" t="s">
        <v>11932</v>
      </c>
      <c r="H272" t="s">
        <v>11933</v>
      </c>
      <c r="Q272" t="s">
        <v>11934</v>
      </c>
      <c r="R272" s="3" t="s">
        <v>16411</v>
      </c>
      <c r="S272" s="3" t="s">
        <v>18713</v>
      </c>
      <c r="T272" s="3">
        <v>5</v>
      </c>
    </row>
    <row r="273" spans="1:20" x14ac:dyDescent="0.25">
      <c r="A273" s="3">
        <v>6135</v>
      </c>
      <c r="B273" t="s">
        <v>69</v>
      </c>
      <c r="C273" t="s">
        <v>69</v>
      </c>
      <c r="D273" s="3" t="s">
        <v>18724</v>
      </c>
      <c r="E273" t="s">
        <v>11935</v>
      </c>
      <c r="F273" t="s">
        <v>11936</v>
      </c>
      <c r="G273" t="s">
        <v>11937</v>
      </c>
      <c r="H273" t="s">
        <v>11938</v>
      </c>
      <c r="Q273" t="s">
        <v>11939</v>
      </c>
      <c r="R273" s="3" t="s">
        <v>16412</v>
      </c>
      <c r="S273" s="3" t="s">
        <v>18713</v>
      </c>
      <c r="T273" s="3">
        <v>2</v>
      </c>
    </row>
    <row r="274" spans="1:20" x14ac:dyDescent="0.25">
      <c r="A274" s="3">
        <v>6136</v>
      </c>
      <c r="B274" t="s">
        <v>69</v>
      </c>
      <c r="C274" t="s">
        <v>69</v>
      </c>
      <c r="D274" s="3" t="s">
        <v>18724</v>
      </c>
      <c r="E274" t="s">
        <v>11940</v>
      </c>
      <c r="F274" t="s">
        <v>11941</v>
      </c>
      <c r="G274" t="s">
        <v>11942</v>
      </c>
      <c r="H274" t="s">
        <v>11943</v>
      </c>
      <c r="Q274" t="s">
        <v>11944</v>
      </c>
      <c r="R274" s="3" t="s">
        <v>16413</v>
      </c>
      <c r="S274" s="3" t="s">
        <v>18714</v>
      </c>
      <c r="T274" s="3">
        <v>1</v>
      </c>
    </row>
    <row r="275" spans="1:20" x14ac:dyDescent="0.25">
      <c r="A275" s="3">
        <v>6137</v>
      </c>
      <c r="B275" t="s">
        <v>69</v>
      </c>
      <c r="C275" t="s">
        <v>69</v>
      </c>
      <c r="D275" s="3" t="s">
        <v>18724</v>
      </c>
      <c r="E275" t="s">
        <v>11945</v>
      </c>
      <c r="F275" t="s">
        <v>11946</v>
      </c>
      <c r="G275" t="s">
        <v>11947</v>
      </c>
      <c r="H275" t="s">
        <v>11948</v>
      </c>
      <c r="Q275" t="s">
        <v>11949</v>
      </c>
      <c r="R275" s="3" t="s">
        <v>16414</v>
      </c>
      <c r="S275" s="3" t="s">
        <v>18713</v>
      </c>
      <c r="T275" s="3">
        <v>2</v>
      </c>
    </row>
    <row r="276" spans="1:20" x14ac:dyDescent="0.25">
      <c r="A276" s="3">
        <v>6175</v>
      </c>
      <c r="B276" t="s">
        <v>3371</v>
      </c>
      <c r="C276" t="s">
        <v>3371</v>
      </c>
      <c r="D276" s="3" t="s">
        <v>18724</v>
      </c>
      <c r="E276" t="s">
        <v>11950</v>
      </c>
      <c r="F276" t="s">
        <v>11951</v>
      </c>
      <c r="G276" t="s">
        <v>11952</v>
      </c>
      <c r="H276" t="s">
        <v>11953</v>
      </c>
      <c r="Q276" t="s">
        <v>11954</v>
      </c>
      <c r="R276" s="3" t="s">
        <v>16415</v>
      </c>
      <c r="S276" s="3" t="s">
        <v>18713</v>
      </c>
      <c r="T276" s="3">
        <v>3</v>
      </c>
    </row>
    <row r="277" spans="1:20" x14ac:dyDescent="0.25">
      <c r="A277" s="3">
        <v>6176</v>
      </c>
      <c r="B277" t="s">
        <v>4817</v>
      </c>
      <c r="C277" t="s">
        <v>19058</v>
      </c>
      <c r="D277" s="3" t="s">
        <v>18724</v>
      </c>
      <c r="E277" t="s">
        <v>11955</v>
      </c>
      <c r="F277" t="s">
        <v>11956</v>
      </c>
      <c r="G277" t="s">
        <v>11957</v>
      </c>
      <c r="H277" t="s">
        <v>11958</v>
      </c>
      <c r="Q277" t="s">
        <v>11959</v>
      </c>
      <c r="R277" s="3" t="s">
        <v>16416</v>
      </c>
      <c r="S277" s="3" t="s">
        <v>18714</v>
      </c>
      <c r="T277" s="3">
        <v>1</v>
      </c>
    </row>
    <row r="278" spans="1:20" x14ac:dyDescent="0.25">
      <c r="A278" s="3">
        <v>6179</v>
      </c>
      <c r="B278" t="s">
        <v>932</v>
      </c>
      <c r="C278" t="s">
        <v>19060</v>
      </c>
      <c r="D278" s="3" t="s">
        <v>18724</v>
      </c>
      <c r="E278" t="s">
        <v>11960</v>
      </c>
      <c r="F278" t="s">
        <v>11961</v>
      </c>
      <c r="G278" t="s">
        <v>11962</v>
      </c>
      <c r="H278" t="s">
        <v>11963</v>
      </c>
      <c r="Q278" t="s">
        <v>11964</v>
      </c>
      <c r="R278" s="3" t="s">
        <v>16417</v>
      </c>
      <c r="S278" s="3" t="s">
        <v>18714</v>
      </c>
      <c r="T278" s="3">
        <v>1</v>
      </c>
    </row>
    <row r="279" spans="1:20" x14ac:dyDescent="0.25">
      <c r="A279" s="3">
        <v>6180</v>
      </c>
      <c r="B279" t="s">
        <v>4817</v>
      </c>
      <c r="C279" t="s">
        <v>4817</v>
      </c>
      <c r="D279" s="3" t="s">
        <v>18724</v>
      </c>
      <c r="E279" t="s">
        <v>11970</v>
      </c>
      <c r="F279" t="s">
        <v>11971</v>
      </c>
      <c r="G279" t="s">
        <v>11972</v>
      </c>
      <c r="H279" t="s">
        <v>11973</v>
      </c>
      <c r="Q279" t="s">
        <v>11974</v>
      </c>
      <c r="R279" s="3" t="s">
        <v>16418</v>
      </c>
      <c r="S279" s="3" t="s">
        <v>18714</v>
      </c>
      <c r="T279" s="3">
        <v>1</v>
      </c>
    </row>
    <row r="280" spans="1:20" x14ac:dyDescent="0.25">
      <c r="A280" s="3">
        <v>6181</v>
      </c>
      <c r="B280" t="s">
        <v>932</v>
      </c>
      <c r="C280" t="s">
        <v>19060</v>
      </c>
      <c r="D280" s="3" t="s">
        <v>18724</v>
      </c>
      <c r="E280" t="s">
        <v>11975</v>
      </c>
      <c r="F280" t="s">
        <v>11976</v>
      </c>
      <c r="G280" t="s">
        <v>11977</v>
      </c>
      <c r="H280" t="s">
        <v>11978</v>
      </c>
      <c r="Q280" t="s">
        <v>11979</v>
      </c>
      <c r="R280" s="3" t="s">
        <v>16419</v>
      </c>
      <c r="S280" s="3" t="s">
        <v>18714</v>
      </c>
      <c r="T280" s="3">
        <v>1</v>
      </c>
    </row>
    <row r="281" spans="1:20" x14ac:dyDescent="0.25">
      <c r="A281" s="3">
        <v>6197</v>
      </c>
      <c r="B281" t="s">
        <v>2999</v>
      </c>
      <c r="C281" t="s">
        <v>2999</v>
      </c>
      <c r="D281" s="3" t="s">
        <v>18724</v>
      </c>
      <c r="E281" t="s">
        <v>11980</v>
      </c>
      <c r="F281" t="s">
        <v>11981</v>
      </c>
      <c r="G281" t="s">
        <v>11982</v>
      </c>
      <c r="H281" t="s">
        <v>11983</v>
      </c>
      <c r="Q281" t="s">
        <v>11984</v>
      </c>
      <c r="R281" s="3" t="s">
        <v>16420</v>
      </c>
      <c r="S281" s="3" t="s">
        <v>18713</v>
      </c>
      <c r="T281" s="3">
        <v>5</v>
      </c>
    </row>
    <row r="282" spans="1:20" x14ac:dyDescent="0.25">
      <c r="A282" s="3">
        <v>6198</v>
      </c>
      <c r="B282" t="s">
        <v>6540</v>
      </c>
      <c r="C282" t="s">
        <v>19052</v>
      </c>
      <c r="D282" s="3" t="s">
        <v>18724</v>
      </c>
      <c r="E282" t="s">
        <v>11985</v>
      </c>
      <c r="F282" t="s">
        <v>11986</v>
      </c>
      <c r="G282" t="s">
        <v>11987</v>
      </c>
      <c r="H282" t="s">
        <v>11988</v>
      </c>
      <c r="Q282" t="s">
        <v>11989</v>
      </c>
      <c r="R282" s="3" t="s">
        <v>16421</v>
      </c>
      <c r="S282" s="3" t="s">
        <v>18713</v>
      </c>
      <c r="T282" s="3">
        <v>2</v>
      </c>
    </row>
    <row r="283" spans="1:20" x14ac:dyDescent="0.25">
      <c r="A283" s="3">
        <v>6245</v>
      </c>
      <c r="B283" t="s">
        <v>147</v>
      </c>
      <c r="C283" t="s">
        <v>18961</v>
      </c>
      <c r="D283" s="3" t="s">
        <v>18724</v>
      </c>
      <c r="E283" t="s">
        <v>11995</v>
      </c>
      <c r="F283" t="s">
        <v>11996</v>
      </c>
      <c r="G283" t="s">
        <v>11997</v>
      </c>
      <c r="H283" t="s">
        <v>11998</v>
      </c>
      <c r="Q283" t="s">
        <v>11999</v>
      </c>
      <c r="R283" s="3" t="s">
        <v>16422</v>
      </c>
      <c r="S283" s="3" t="s">
        <v>18713</v>
      </c>
      <c r="T283" s="3">
        <v>2</v>
      </c>
    </row>
    <row r="284" spans="1:20" x14ac:dyDescent="0.25">
      <c r="A284" s="3">
        <v>6248</v>
      </c>
      <c r="B284" t="s">
        <v>147</v>
      </c>
      <c r="C284" t="s">
        <v>18935</v>
      </c>
      <c r="D284" s="3" t="s">
        <v>18724</v>
      </c>
      <c r="E284" t="s">
        <v>18497</v>
      </c>
      <c r="F284" t="s">
        <v>12000</v>
      </c>
      <c r="G284" t="s">
        <v>12001</v>
      </c>
      <c r="H284" t="s">
        <v>12002</v>
      </c>
      <c r="Q284" t="s">
        <v>12003</v>
      </c>
      <c r="R284" s="3" t="s">
        <v>19118</v>
      </c>
      <c r="S284" s="3" t="s">
        <v>19121</v>
      </c>
      <c r="T284" s="3" t="s">
        <v>19121</v>
      </c>
    </row>
    <row r="285" spans="1:20" x14ac:dyDescent="0.25">
      <c r="A285" s="3">
        <v>6266</v>
      </c>
      <c r="B285" t="s">
        <v>9751</v>
      </c>
      <c r="C285" t="s">
        <v>9751</v>
      </c>
      <c r="D285" s="3" t="s">
        <v>18724</v>
      </c>
      <c r="E285" t="s">
        <v>12004</v>
      </c>
      <c r="F285" t="s">
        <v>12005</v>
      </c>
      <c r="G285" t="s">
        <v>12006</v>
      </c>
      <c r="H285" t="s">
        <v>12007</v>
      </c>
      <c r="Q285" t="s">
        <v>12008</v>
      </c>
      <c r="R285" s="3" t="s">
        <v>16423</v>
      </c>
      <c r="S285" s="3" t="s">
        <v>18713</v>
      </c>
      <c r="T285" s="3">
        <v>7</v>
      </c>
    </row>
    <row r="286" spans="1:20" x14ac:dyDescent="0.25">
      <c r="A286" s="3">
        <v>6267</v>
      </c>
      <c r="B286" t="s">
        <v>9751</v>
      </c>
      <c r="C286" t="s">
        <v>9751</v>
      </c>
      <c r="D286" s="3" t="s">
        <v>18724</v>
      </c>
      <c r="E286" t="s">
        <v>12009</v>
      </c>
      <c r="F286" t="s">
        <v>12010</v>
      </c>
      <c r="G286" t="s">
        <v>12011</v>
      </c>
      <c r="H286" t="s">
        <v>12012</v>
      </c>
      <c r="I286" t="s">
        <v>12014</v>
      </c>
      <c r="J286" t="s">
        <v>12015</v>
      </c>
      <c r="Q286" t="s">
        <v>12013</v>
      </c>
      <c r="R286" s="3" t="s">
        <v>16424</v>
      </c>
      <c r="S286" s="3" t="s">
        <v>18713</v>
      </c>
      <c r="T286" s="3">
        <v>3</v>
      </c>
    </row>
    <row r="287" spans="1:20" x14ac:dyDescent="0.25">
      <c r="A287" s="3">
        <v>6271</v>
      </c>
      <c r="B287" t="s">
        <v>9751</v>
      </c>
      <c r="C287" t="s">
        <v>9751</v>
      </c>
      <c r="D287" s="3" t="s">
        <v>18724</v>
      </c>
      <c r="E287" t="s">
        <v>12016</v>
      </c>
      <c r="F287" t="s">
        <v>12017</v>
      </c>
      <c r="G287" t="s">
        <v>12018</v>
      </c>
      <c r="H287" t="s">
        <v>12019</v>
      </c>
      <c r="Q287" t="s">
        <v>12020</v>
      </c>
      <c r="R287" s="3" t="s">
        <v>19118</v>
      </c>
      <c r="S287" s="3" t="s">
        <v>19121</v>
      </c>
      <c r="T287" s="3" t="s">
        <v>19121</v>
      </c>
    </row>
    <row r="288" spans="1:20" x14ac:dyDescent="0.25">
      <c r="A288" s="3">
        <v>6276</v>
      </c>
      <c r="B288" t="s">
        <v>11019</v>
      </c>
      <c r="C288" t="s">
        <v>11019</v>
      </c>
      <c r="D288" s="3" t="s">
        <v>18724</v>
      </c>
      <c r="E288" t="s">
        <v>18498</v>
      </c>
      <c r="F288" t="s">
        <v>12021</v>
      </c>
      <c r="G288" t="s">
        <v>12022</v>
      </c>
      <c r="H288" t="s">
        <v>12023</v>
      </c>
      <c r="Q288" t="s">
        <v>12024</v>
      </c>
      <c r="R288" s="3" t="s">
        <v>19118</v>
      </c>
      <c r="S288" s="3" t="s">
        <v>19121</v>
      </c>
      <c r="T288" s="3" t="s">
        <v>19121</v>
      </c>
    </row>
    <row r="289" spans="1:20" x14ac:dyDescent="0.25">
      <c r="A289" s="3">
        <v>6344</v>
      </c>
      <c r="B289" t="s">
        <v>800</v>
      </c>
      <c r="C289" t="s">
        <v>800</v>
      </c>
      <c r="D289" s="3" t="s">
        <v>18724</v>
      </c>
      <c r="E289" t="s">
        <v>12030</v>
      </c>
      <c r="F289" t="s">
        <v>12031</v>
      </c>
      <c r="G289" t="s">
        <v>12032</v>
      </c>
      <c r="H289" t="s">
        <v>12033</v>
      </c>
      <c r="Q289" t="s">
        <v>12034</v>
      </c>
      <c r="R289" s="3" t="s">
        <v>16425</v>
      </c>
      <c r="S289" s="3" t="s">
        <v>18713</v>
      </c>
      <c r="T289" s="3">
        <v>31</v>
      </c>
    </row>
    <row r="290" spans="1:20" x14ac:dyDescent="0.25">
      <c r="A290" s="3">
        <v>6355</v>
      </c>
      <c r="B290" t="s">
        <v>1969</v>
      </c>
      <c r="C290" t="s">
        <v>1969</v>
      </c>
      <c r="D290" s="3" t="s">
        <v>18725</v>
      </c>
      <c r="E290" t="s">
        <v>12035</v>
      </c>
      <c r="F290" t="s">
        <v>12036</v>
      </c>
      <c r="G290" t="s">
        <v>12037</v>
      </c>
      <c r="H290" t="s">
        <v>12038</v>
      </c>
      <c r="Q290" t="s">
        <v>12039</v>
      </c>
      <c r="R290" s="3" t="s">
        <v>16426</v>
      </c>
      <c r="S290" s="3" t="s">
        <v>18713</v>
      </c>
      <c r="T290" s="3">
        <v>2</v>
      </c>
    </row>
    <row r="291" spans="1:20" x14ac:dyDescent="0.25">
      <c r="A291" s="3">
        <v>6357</v>
      </c>
      <c r="B291" t="s">
        <v>12040</v>
      </c>
      <c r="C291" t="s">
        <v>12040</v>
      </c>
      <c r="D291" s="3" t="s">
        <v>18725</v>
      </c>
      <c r="E291" t="s">
        <v>12041</v>
      </c>
      <c r="F291" t="s">
        <v>12042</v>
      </c>
      <c r="G291" t="s">
        <v>12043</v>
      </c>
      <c r="H291" t="s">
        <v>12044</v>
      </c>
      <c r="Q291" t="s">
        <v>12045</v>
      </c>
      <c r="R291" s="3" t="s">
        <v>19118</v>
      </c>
      <c r="S291" s="3" t="s">
        <v>19121</v>
      </c>
      <c r="T291" s="3" t="s">
        <v>19121</v>
      </c>
    </row>
    <row r="292" spans="1:20" x14ac:dyDescent="0.25">
      <c r="A292" s="3">
        <v>6359</v>
      </c>
      <c r="B292" t="s">
        <v>11232</v>
      </c>
      <c r="C292" t="s">
        <v>18827</v>
      </c>
      <c r="D292" s="3" t="s">
        <v>18724</v>
      </c>
      <c r="E292" t="s">
        <v>12046</v>
      </c>
      <c r="F292" t="s">
        <v>12047</v>
      </c>
      <c r="G292" t="s">
        <v>12048</v>
      </c>
      <c r="H292" t="s">
        <v>12049</v>
      </c>
      <c r="Q292" t="s">
        <v>12050</v>
      </c>
      <c r="R292" s="3" t="s">
        <v>19118</v>
      </c>
      <c r="S292" s="3" t="s">
        <v>19121</v>
      </c>
      <c r="T292" s="3" t="s">
        <v>19121</v>
      </c>
    </row>
    <row r="293" spans="1:20" x14ac:dyDescent="0.25">
      <c r="A293" s="3">
        <v>6385</v>
      </c>
      <c r="B293" t="s">
        <v>101</v>
      </c>
      <c r="C293" t="s">
        <v>19005</v>
      </c>
      <c r="D293" s="3" t="s">
        <v>18724</v>
      </c>
      <c r="E293" t="s">
        <v>12051</v>
      </c>
      <c r="F293" t="s">
        <v>12052</v>
      </c>
      <c r="G293" t="s">
        <v>12053</v>
      </c>
      <c r="H293" t="s">
        <v>12054</v>
      </c>
      <c r="I293" t="s">
        <v>12056</v>
      </c>
      <c r="J293" t="s">
        <v>12057</v>
      </c>
      <c r="Q293" t="s">
        <v>12055</v>
      </c>
      <c r="R293" s="3" t="s">
        <v>16427</v>
      </c>
      <c r="S293" s="3" t="s">
        <v>18713</v>
      </c>
      <c r="T293" s="3">
        <v>3</v>
      </c>
    </row>
    <row r="294" spans="1:20" x14ac:dyDescent="0.25">
      <c r="A294" s="3">
        <v>6396</v>
      </c>
      <c r="B294" t="s">
        <v>932</v>
      </c>
      <c r="C294" t="s">
        <v>647</v>
      </c>
      <c r="D294" s="3" t="s">
        <v>18724</v>
      </c>
      <c r="E294" t="s">
        <v>18499</v>
      </c>
      <c r="F294" t="s">
        <v>12058</v>
      </c>
      <c r="G294" t="s">
        <v>12059</v>
      </c>
      <c r="H294" t="s">
        <v>12060</v>
      </c>
      <c r="I294" t="s">
        <v>12062</v>
      </c>
      <c r="J294" t="s">
        <v>12063</v>
      </c>
      <c r="Q294" t="s">
        <v>12061</v>
      </c>
      <c r="R294" s="3" t="s">
        <v>19118</v>
      </c>
      <c r="S294" s="3" t="s">
        <v>19121</v>
      </c>
      <c r="T294" s="3" t="s">
        <v>19121</v>
      </c>
    </row>
    <row r="295" spans="1:20" x14ac:dyDescent="0.25">
      <c r="A295" s="3">
        <v>6400</v>
      </c>
      <c r="B295" t="s">
        <v>3371</v>
      </c>
      <c r="C295" t="s">
        <v>19052</v>
      </c>
      <c r="D295" s="3" t="s">
        <v>18724</v>
      </c>
      <c r="E295" t="s">
        <v>18500</v>
      </c>
      <c r="F295" t="s">
        <v>12064</v>
      </c>
      <c r="G295" t="s">
        <v>12065</v>
      </c>
      <c r="H295" t="s">
        <v>12066</v>
      </c>
      <c r="Q295" t="s">
        <v>12067</v>
      </c>
      <c r="R295" s="3" t="s">
        <v>19118</v>
      </c>
      <c r="S295" s="3" t="s">
        <v>19121</v>
      </c>
      <c r="T295" s="3" t="s">
        <v>19121</v>
      </c>
    </row>
    <row r="296" spans="1:20" x14ac:dyDescent="0.25">
      <c r="A296" s="3">
        <v>6403</v>
      </c>
      <c r="B296" t="s">
        <v>647</v>
      </c>
      <c r="C296" t="s">
        <v>647</v>
      </c>
      <c r="D296" s="3" t="s">
        <v>18724</v>
      </c>
      <c r="E296" t="s">
        <v>12068</v>
      </c>
      <c r="F296" t="s">
        <v>12069</v>
      </c>
      <c r="G296" t="s">
        <v>12070</v>
      </c>
      <c r="H296" t="s">
        <v>12071</v>
      </c>
      <c r="Q296" t="s">
        <v>12072</v>
      </c>
      <c r="R296" s="3" t="s">
        <v>16428</v>
      </c>
      <c r="S296" s="3" t="s">
        <v>18714</v>
      </c>
      <c r="T296" s="3">
        <v>1</v>
      </c>
    </row>
    <row r="297" spans="1:20" x14ac:dyDescent="0.25">
      <c r="A297" s="3">
        <v>6406</v>
      </c>
      <c r="B297" t="s">
        <v>647</v>
      </c>
      <c r="C297" t="s">
        <v>19052</v>
      </c>
      <c r="D297" s="3" t="s">
        <v>18724</v>
      </c>
      <c r="E297" t="s">
        <v>12073</v>
      </c>
      <c r="F297" t="s">
        <v>12074</v>
      </c>
      <c r="G297" t="s">
        <v>12075</v>
      </c>
      <c r="H297" t="s">
        <v>12076</v>
      </c>
      <c r="Q297" t="s">
        <v>12077</v>
      </c>
      <c r="R297" s="3" t="s">
        <v>19118</v>
      </c>
      <c r="S297" s="3" t="s">
        <v>19121</v>
      </c>
      <c r="T297" s="3" t="s">
        <v>19121</v>
      </c>
    </row>
    <row r="298" spans="1:20" x14ac:dyDescent="0.25">
      <c r="A298" s="3">
        <v>6407</v>
      </c>
      <c r="B298" t="s">
        <v>932</v>
      </c>
      <c r="C298" t="s">
        <v>932</v>
      </c>
      <c r="D298" s="3" t="s">
        <v>18724</v>
      </c>
      <c r="E298" t="s">
        <v>12078</v>
      </c>
      <c r="F298" t="s">
        <v>12079</v>
      </c>
      <c r="G298" t="s">
        <v>12080</v>
      </c>
      <c r="H298" t="s">
        <v>12081</v>
      </c>
      <c r="Q298" t="s">
        <v>12082</v>
      </c>
      <c r="R298" s="3" t="s">
        <v>16429</v>
      </c>
      <c r="S298" s="3" t="s">
        <v>18713</v>
      </c>
      <c r="T298" s="3">
        <v>2</v>
      </c>
    </row>
    <row r="299" spans="1:20" x14ac:dyDescent="0.25">
      <c r="A299" s="3">
        <v>6408</v>
      </c>
      <c r="B299" t="s">
        <v>636</v>
      </c>
      <c r="C299" t="s">
        <v>19052</v>
      </c>
      <c r="D299" s="3" t="s">
        <v>18724</v>
      </c>
      <c r="E299" t="s">
        <v>18501</v>
      </c>
      <c r="F299" t="s">
        <v>12083</v>
      </c>
      <c r="G299" t="s">
        <v>12084</v>
      </c>
      <c r="H299" t="s">
        <v>12085</v>
      </c>
      <c r="Q299" t="s">
        <v>12086</v>
      </c>
      <c r="R299" s="3" t="s">
        <v>19118</v>
      </c>
      <c r="S299" s="3" t="s">
        <v>19121</v>
      </c>
      <c r="T299" s="3" t="s">
        <v>19121</v>
      </c>
    </row>
    <row r="300" spans="1:20" x14ac:dyDescent="0.25">
      <c r="A300" s="3">
        <v>6450</v>
      </c>
      <c r="B300" t="s">
        <v>11493</v>
      </c>
      <c r="C300" t="s">
        <v>11493</v>
      </c>
      <c r="D300" s="3" t="s">
        <v>18724</v>
      </c>
      <c r="E300" t="s">
        <v>18502</v>
      </c>
      <c r="F300" t="s">
        <v>12087</v>
      </c>
      <c r="G300" t="s">
        <v>12088</v>
      </c>
      <c r="H300" t="s">
        <v>12089</v>
      </c>
      <c r="Q300" t="s">
        <v>12090</v>
      </c>
      <c r="R300" s="3" t="s">
        <v>19118</v>
      </c>
      <c r="S300" s="3" t="s">
        <v>19121</v>
      </c>
      <c r="T300" s="3" t="s">
        <v>19121</v>
      </c>
    </row>
    <row r="301" spans="1:20" x14ac:dyDescent="0.25">
      <c r="A301" s="3">
        <v>6455</v>
      </c>
      <c r="B301" t="s">
        <v>50</v>
      </c>
      <c r="C301" t="s">
        <v>50</v>
      </c>
      <c r="D301" s="3" t="s">
        <v>18724</v>
      </c>
      <c r="E301" t="s">
        <v>12091</v>
      </c>
      <c r="F301" t="s">
        <v>12092</v>
      </c>
      <c r="G301" t="s">
        <v>12093</v>
      </c>
      <c r="H301" t="s">
        <v>12094</v>
      </c>
      <c r="Q301" t="s">
        <v>12095</v>
      </c>
      <c r="R301" s="3" t="s">
        <v>16430</v>
      </c>
      <c r="S301" s="3" t="s">
        <v>18713</v>
      </c>
      <c r="T301" s="3">
        <v>3</v>
      </c>
    </row>
    <row r="302" spans="1:20" x14ac:dyDescent="0.25">
      <c r="A302" s="3">
        <v>6457</v>
      </c>
      <c r="B302" t="s">
        <v>50</v>
      </c>
      <c r="C302" t="s">
        <v>50</v>
      </c>
      <c r="D302" s="3" t="s">
        <v>18724</v>
      </c>
      <c r="E302" t="s">
        <v>12096</v>
      </c>
      <c r="F302" t="s">
        <v>12097</v>
      </c>
      <c r="G302" t="s">
        <v>12098</v>
      </c>
      <c r="H302" t="s">
        <v>12099</v>
      </c>
      <c r="Q302" t="s">
        <v>12100</v>
      </c>
      <c r="R302" s="3" t="s">
        <v>19118</v>
      </c>
      <c r="S302" s="3" t="s">
        <v>19121</v>
      </c>
      <c r="T302" s="3" t="s">
        <v>19121</v>
      </c>
    </row>
    <row r="303" spans="1:20" x14ac:dyDescent="0.25">
      <c r="A303" s="3">
        <v>6474</v>
      </c>
      <c r="B303" t="s">
        <v>10813</v>
      </c>
      <c r="C303" t="s">
        <v>10813</v>
      </c>
      <c r="D303" s="3" t="s">
        <v>18724</v>
      </c>
      <c r="E303" t="s">
        <v>12101</v>
      </c>
      <c r="F303" t="s">
        <v>12102</v>
      </c>
      <c r="G303" t="s">
        <v>12103</v>
      </c>
      <c r="H303" t="s">
        <v>12104</v>
      </c>
      <c r="Q303" t="s">
        <v>12105</v>
      </c>
      <c r="R303" s="3" t="s">
        <v>16431</v>
      </c>
      <c r="S303" s="3" t="s">
        <v>18713</v>
      </c>
      <c r="T303" s="3">
        <v>92</v>
      </c>
    </row>
    <row r="304" spans="1:20" x14ac:dyDescent="0.25">
      <c r="A304" s="3">
        <v>6480</v>
      </c>
      <c r="B304" t="s">
        <v>147</v>
      </c>
      <c r="C304" t="s">
        <v>19006</v>
      </c>
      <c r="D304" s="3" t="s">
        <v>18724</v>
      </c>
      <c r="E304" t="s">
        <v>12106</v>
      </c>
      <c r="F304" t="s">
        <v>12107</v>
      </c>
      <c r="G304" t="s">
        <v>12108</v>
      </c>
      <c r="H304" t="s">
        <v>12109</v>
      </c>
      <c r="Q304" t="s">
        <v>12110</v>
      </c>
      <c r="R304" s="3" t="s">
        <v>16432</v>
      </c>
      <c r="S304" s="3" t="s">
        <v>18714</v>
      </c>
      <c r="T304" s="3">
        <v>1</v>
      </c>
    </row>
    <row r="305" spans="1:20" x14ac:dyDescent="0.25">
      <c r="A305" s="3">
        <v>6482</v>
      </c>
      <c r="B305" t="s">
        <v>12111</v>
      </c>
      <c r="C305" t="s">
        <v>18936</v>
      </c>
      <c r="D305" s="3" t="s">
        <v>18724</v>
      </c>
      <c r="E305" t="s">
        <v>12112</v>
      </c>
      <c r="F305" t="s">
        <v>12113</v>
      </c>
      <c r="G305" t="s">
        <v>12114</v>
      </c>
      <c r="H305" t="s">
        <v>12115</v>
      </c>
      <c r="Q305" t="s">
        <v>12116</v>
      </c>
      <c r="R305" s="3" t="s">
        <v>16433</v>
      </c>
      <c r="S305" s="3" t="s">
        <v>18713</v>
      </c>
      <c r="T305" s="3">
        <v>2</v>
      </c>
    </row>
    <row r="306" spans="1:20" x14ac:dyDescent="0.25">
      <c r="A306" s="3">
        <v>6507</v>
      </c>
      <c r="B306" t="s">
        <v>69</v>
      </c>
      <c r="C306" t="s">
        <v>69</v>
      </c>
      <c r="D306" s="3" t="s">
        <v>18724</v>
      </c>
      <c r="E306" t="s">
        <v>12117</v>
      </c>
      <c r="F306" t="s">
        <v>12118</v>
      </c>
      <c r="G306" t="s">
        <v>12119</v>
      </c>
      <c r="H306" t="s">
        <v>12120</v>
      </c>
      <c r="Q306" t="s">
        <v>12121</v>
      </c>
      <c r="R306" s="3" t="s">
        <v>16434</v>
      </c>
      <c r="S306" s="3" t="s">
        <v>18713</v>
      </c>
      <c r="T306" s="3">
        <v>2</v>
      </c>
    </row>
    <row r="307" spans="1:20" x14ac:dyDescent="0.25">
      <c r="A307" s="3">
        <v>6513</v>
      </c>
      <c r="B307" t="s">
        <v>1524</v>
      </c>
      <c r="C307" t="s">
        <v>1524</v>
      </c>
      <c r="D307" s="3" t="s">
        <v>18724</v>
      </c>
      <c r="E307" t="s">
        <v>12122</v>
      </c>
      <c r="F307" t="s">
        <v>12123</v>
      </c>
      <c r="G307" t="s">
        <v>12124</v>
      </c>
      <c r="H307" t="s">
        <v>12125</v>
      </c>
      <c r="Q307" t="s">
        <v>12126</v>
      </c>
      <c r="R307" s="3" t="s">
        <v>16435</v>
      </c>
      <c r="S307" s="3" t="s">
        <v>18713</v>
      </c>
      <c r="T307" s="3">
        <v>3</v>
      </c>
    </row>
    <row r="308" spans="1:20" x14ac:dyDescent="0.25">
      <c r="A308" s="3">
        <v>6533</v>
      </c>
      <c r="B308" t="s">
        <v>147</v>
      </c>
      <c r="C308" t="s">
        <v>18937</v>
      </c>
      <c r="D308" s="3" t="s">
        <v>18724</v>
      </c>
      <c r="E308" t="s">
        <v>18503</v>
      </c>
      <c r="F308" t="s">
        <v>12127</v>
      </c>
      <c r="G308" t="s">
        <v>12128</v>
      </c>
      <c r="H308" t="s">
        <v>12129</v>
      </c>
      <c r="Q308" t="s">
        <v>12130</v>
      </c>
      <c r="R308" s="3" t="s">
        <v>19118</v>
      </c>
      <c r="S308" s="3" t="s">
        <v>19121</v>
      </c>
      <c r="T308" s="3" t="s">
        <v>19121</v>
      </c>
    </row>
    <row r="309" spans="1:20" x14ac:dyDescent="0.25">
      <c r="A309" s="3">
        <v>6571</v>
      </c>
      <c r="B309" t="s">
        <v>69</v>
      </c>
      <c r="C309" t="s">
        <v>69</v>
      </c>
      <c r="D309" s="3" t="s">
        <v>18724</v>
      </c>
      <c r="E309" t="s">
        <v>12131</v>
      </c>
      <c r="F309" t="s">
        <v>12132</v>
      </c>
      <c r="G309" t="s">
        <v>12133</v>
      </c>
      <c r="H309" t="s">
        <v>12134</v>
      </c>
      <c r="Q309" t="s">
        <v>12135</v>
      </c>
      <c r="R309" s="3" t="s">
        <v>16436</v>
      </c>
      <c r="S309" s="3" t="s">
        <v>18713</v>
      </c>
      <c r="T309" s="3">
        <v>2</v>
      </c>
    </row>
    <row r="310" spans="1:20" x14ac:dyDescent="0.25">
      <c r="A310" s="3">
        <v>6578</v>
      </c>
      <c r="B310" t="s">
        <v>12136</v>
      </c>
      <c r="C310" t="s">
        <v>12136</v>
      </c>
      <c r="D310" s="3" t="s">
        <v>18724</v>
      </c>
      <c r="E310" t="s">
        <v>12137</v>
      </c>
      <c r="F310" t="s">
        <v>12138</v>
      </c>
      <c r="G310" t="s">
        <v>12139</v>
      </c>
      <c r="H310" t="s">
        <v>12140</v>
      </c>
      <c r="Q310" t="s">
        <v>12141</v>
      </c>
      <c r="R310" s="3" t="s">
        <v>16437</v>
      </c>
      <c r="S310" s="3" t="s">
        <v>18713</v>
      </c>
      <c r="T310" s="3">
        <v>7</v>
      </c>
    </row>
    <row r="311" spans="1:20" x14ac:dyDescent="0.25">
      <c r="A311" s="3">
        <v>6586</v>
      </c>
      <c r="B311" t="s">
        <v>147</v>
      </c>
      <c r="C311" t="s">
        <v>18962</v>
      </c>
      <c r="D311" s="3" t="s">
        <v>18724</v>
      </c>
      <c r="E311" t="s">
        <v>12142</v>
      </c>
      <c r="F311" t="s">
        <v>12143</v>
      </c>
      <c r="G311" t="s">
        <v>12144</v>
      </c>
      <c r="H311" t="s">
        <v>12145</v>
      </c>
      <c r="Q311" t="s">
        <v>12146</v>
      </c>
      <c r="R311" s="3" t="s">
        <v>19118</v>
      </c>
      <c r="S311" s="3" t="s">
        <v>19121</v>
      </c>
      <c r="T311" s="3" t="s">
        <v>19121</v>
      </c>
    </row>
    <row r="312" spans="1:20" x14ac:dyDescent="0.25">
      <c r="A312" s="3">
        <v>6589</v>
      </c>
      <c r="B312" t="s">
        <v>147</v>
      </c>
      <c r="C312" t="s">
        <v>18938</v>
      </c>
      <c r="D312" s="3" t="s">
        <v>18724</v>
      </c>
      <c r="E312" t="s">
        <v>18504</v>
      </c>
      <c r="F312" t="s">
        <v>12147</v>
      </c>
      <c r="G312" t="s">
        <v>12148</v>
      </c>
      <c r="H312" t="s">
        <v>12149</v>
      </c>
      <c r="Q312" t="s">
        <v>12150</v>
      </c>
      <c r="R312" s="3" t="s">
        <v>19118</v>
      </c>
      <c r="S312" s="3" t="s">
        <v>19121</v>
      </c>
      <c r="T312" s="3" t="s">
        <v>19121</v>
      </c>
    </row>
    <row r="313" spans="1:20" x14ac:dyDescent="0.25">
      <c r="A313" s="3">
        <v>6681</v>
      </c>
      <c r="B313" t="s">
        <v>12151</v>
      </c>
      <c r="C313" t="s">
        <v>12151</v>
      </c>
      <c r="D313" s="3" t="s">
        <v>18725</v>
      </c>
      <c r="E313" t="s">
        <v>12152</v>
      </c>
      <c r="F313" t="s">
        <v>12153</v>
      </c>
      <c r="G313" t="s">
        <v>12154</v>
      </c>
      <c r="H313" t="s">
        <v>12155</v>
      </c>
      <c r="Q313" t="s">
        <v>12156</v>
      </c>
      <c r="R313" s="3" t="s">
        <v>19118</v>
      </c>
      <c r="S313" s="3" t="s">
        <v>19121</v>
      </c>
      <c r="T313" s="3" t="s">
        <v>19121</v>
      </c>
    </row>
    <row r="314" spans="1:20" x14ac:dyDescent="0.25">
      <c r="A314" s="3">
        <v>6700</v>
      </c>
      <c r="B314" t="s">
        <v>756</v>
      </c>
      <c r="C314" t="s">
        <v>756</v>
      </c>
      <c r="D314" s="3" t="s">
        <v>18724</v>
      </c>
      <c r="E314" t="s">
        <v>12157</v>
      </c>
      <c r="F314" t="s">
        <v>12158</v>
      </c>
      <c r="G314" t="s">
        <v>12159</v>
      </c>
      <c r="H314" t="s">
        <v>12160</v>
      </c>
      <c r="Q314" t="s">
        <v>12161</v>
      </c>
      <c r="R314" s="3" t="s">
        <v>16438</v>
      </c>
      <c r="S314" s="3" t="s">
        <v>18713</v>
      </c>
      <c r="T314" s="3">
        <v>6</v>
      </c>
    </row>
    <row r="315" spans="1:20" x14ac:dyDescent="0.25">
      <c r="A315" s="3">
        <v>6703</v>
      </c>
      <c r="B315" t="s">
        <v>12162</v>
      </c>
      <c r="C315" t="s">
        <v>18953</v>
      </c>
      <c r="D315" s="3" t="s">
        <v>18724</v>
      </c>
      <c r="E315" t="s">
        <v>12163</v>
      </c>
      <c r="F315" t="s">
        <v>12164</v>
      </c>
      <c r="G315" t="s">
        <v>12165</v>
      </c>
      <c r="H315" t="s">
        <v>12166</v>
      </c>
      <c r="I315" t="s">
        <v>12168</v>
      </c>
      <c r="J315" t="s">
        <v>12169</v>
      </c>
      <c r="Q315" t="s">
        <v>12167</v>
      </c>
      <c r="R315" s="3" t="s">
        <v>16439</v>
      </c>
      <c r="S315" s="3" t="s">
        <v>18714</v>
      </c>
      <c r="T315" s="3">
        <v>1</v>
      </c>
    </row>
    <row r="316" spans="1:20" x14ac:dyDescent="0.25">
      <c r="A316" s="3">
        <v>6750</v>
      </c>
      <c r="B316" t="s">
        <v>852</v>
      </c>
      <c r="C316" t="s">
        <v>852</v>
      </c>
      <c r="D316" s="3" t="s">
        <v>18724</v>
      </c>
      <c r="E316" t="s">
        <v>12170</v>
      </c>
      <c r="F316" t="s">
        <v>12171</v>
      </c>
      <c r="G316" t="s">
        <v>12172</v>
      </c>
      <c r="H316" t="s">
        <v>12173</v>
      </c>
      <c r="Q316" t="s">
        <v>12174</v>
      </c>
      <c r="R316" s="3" t="s">
        <v>16440</v>
      </c>
      <c r="S316" s="3" t="s">
        <v>18713</v>
      </c>
      <c r="T316" s="3">
        <v>2</v>
      </c>
    </row>
    <row r="317" spans="1:20" x14ac:dyDescent="0.25">
      <c r="A317" s="3">
        <v>6754</v>
      </c>
      <c r="B317" t="s">
        <v>147</v>
      </c>
      <c r="C317" t="s">
        <v>18940</v>
      </c>
      <c r="D317" s="3" t="s">
        <v>18724</v>
      </c>
      <c r="E317" t="s">
        <v>12175</v>
      </c>
      <c r="F317" t="s">
        <v>12176</v>
      </c>
      <c r="G317" t="s">
        <v>12177</v>
      </c>
      <c r="H317" t="s">
        <v>12178</v>
      </c>
      <c r="Q317" t="s">
        <v>12179</v>
      </c>
      <c r="R317" s="3" t="s">
        <v>16441</v>
      </c>
      <c r="S317" s="3" t="s">
        <v>18714</v>
      </c>
      <c r="T317" s="3">
        <v>1</v>
      </c>
    </row>
    <row r="318" spans="1:20" x14ac:dyDescent="0.25">
      <c r="A318" s="3">
        <v>6759</v>
      </c>
      <c r="B318" t="s">
        <v>147</v>
      </c>
      <c r="C318" t="s">
        <v>18941</v>
      </c>
      <c r="D318" s="3" t="s">
        <v>18725</v>
      </c>
      <c r="E318" t="s">
        <v>12180</v>
      </c>
      <c r="F318" t="s">
        <v>12181</v>
      </c>
      <c r="G318" t="s">
        <v>12182</v>
      </c>
      <c r="H318" t="s">
        <v>12183</v>
      </c>
      <c r="I318" t="s">
        <v>12185</v>
      </c>
      <c r="J318" t="s">
        <v>12186</v>
      </c>
      <c r="Q318" t="s">
        <v>12184</v>
      </c>
      <c r="R318" s="3" t="s">
        <v>16442</v>
      </c>
      <c r="S318" s="3" t="s">
        <v>18714</v>
      </c>
      <c r="T318" s="3">
        <v>1</v>
      </c>
    </row>
    <row r="319" spans="1:20" x14ac:dyDescent="0.25">
      <c r="A319" s="3">
        <v>6802</v>
      </c>
      <c r="B319" t="s">
        <v>12187</v>
      </c>
      <c r="C319" t="s">
        <v>19008</v>
      </c>
      <c r="D319" s="3" t="s">
        <v>18724</v>
      </c>
      <c r="E319" t="s">
        <v>12188</v>
      </c>
      <c r="F319" t="s">
        <v>12189</v>
      </c>
      <c r="G319" t="s">
        <v>12190</v>
      </c>
      <c r="H319" t="s">
        <v>12191</v>
      </c>
      <c r="Q319" t="s">
        <v>12192</v>
      </c>
      <c r="R319" s="3" t="s">
        <v>16443</v>
      </c>
      <c r="S319" s="3" t="s">
        <v>18713</v>
      </c>
      <c r="T319" s="3">
        <v>2</v>
      </c>
    </row>
    <row r="320" spans="1:20" x14ac:dyDescent="0.25">
      <c r="A320" s="3">
        <v>6820</v>
      </c>
      <c r="B320" t="s">
        <v>39</v>
      </c>
      <c r="C320" t="s">
        <v>39</v>
      </c>
      <c r="D320" s="3" t="s">
        <v>18724</v>
      </c>
      <c r="E320" t="s">
        <v>18505</v>
      </c>
      <c r="F320" t="s">
        <v>12193</v>
      </c>
      <c r="G320" t="s">
        <v>12194</v>
      </c>
      <c r="H320" t="s">
        <v>12195</v>
      </c>
      <c r="Q320" t="s">
        <v>12196</v>
      </c>
      <c r="R320" s="3" t="s">
        <v>19118</v>
      </c>
      <c r="S320" s="3" t="s">
        <v>19121</v>
      </c>
      <c r="T320" s="3" t="s">
        <v>19121</v>
      </c>
    </row>
    <row r="321" spans="1:20" x14ac:dyDescent="0.25">
      <c r="A321" s="3">
        <v>6933</v>
      </c>
      <c r="B321" t="s">
        <v>5022</v>
      </c>
      <c r="C321" t="s">
        <v>5022</v>
      </c>
      <c r="D321" s="3" t="s">
        <v>18724</v>
      </c>
      <c r="E321" t="s">
        <v>12197</v>
      </c>
      <c r="F321" t="s">
        <v>12198</v>
      </c>
      <c r="G321" t="s">
        <v>12199</v>
      </c>
      <c r="H321" t="s">
        <v>12200</v>
      </c>
      <c r="I321" t="s">
        <v>12202</v>
      </c>
      <c r="J321" t="s">
        <v>12203</v>
      </c>
      <c r="Q321" t="s">
        <v>12201</v>
      </c>
      <c r="R321" s="3" t="s">
        <v>16444</v>
      </c>
      <c r="S321" s="3" t="s">
        <v>18714</v>
      </c>
      <c r="T321" s="3">
        <v>1</v>
      </c>
    </row>
    <row r="322" spans="1:20" x14ac:dyDescent="0.25">
      <c r="A322" s="3">
        <v>6947</v>
      </c>
      <c r="B322" t="s">
        <v>12204</v>
      </c>
      <c r="C322" t="s">
        <v>19038</v>
      </c>
      <c r="D322" s="3" t="s">
        <v>18724</v>
      </c>
      <c r="E322" t="s">
        <v>12205</v>
      </c>
      <c r="F322" t="s">
        <v>12206</v>
      </c>
      <c r="G322" t="s">
        <v>12207</v>
      </c>
      <c r="H322" t="s">
        <v>12208</v>
      </c>
      <c r="Q322" t="s">
        <v>12209</v>
      </c>
      <c r="R322" s="3" t="s">
        <v>16445</v>
      </c>
      <c r="S322" s="3" t="s">
        <v>18713</v>
      </c>
      <c r="T322" s="3">
        <v>3</v>
      </c>
    </row>
    <row r="323" spans="1:20" x14ac:dyDescent="0.25">
      <c r="A323" s="3">
        <v>6966</v>
      </c>
      <c r="B323" t="s">
        <v>69</v>
      </c>
      <c r="C323" t="s">
        <v>69</v>
      </c>
      <c r="D323" s="3" t="s">
        <v>18724</v>
      </c>
      <c r="E323" t="s">
        <v>12210</v>
      </c>
      <c r="F323" t="s">
        <v>12211</v>
      </c>
      <c r="G323" t="s">
        <v>12212</v>
      </c>
      <c r="H323" t="s">
        <v>12213</v>
      </c>
      <c r="Q323" t="s">
        <v>12214</v>
      </c>
      <c r="R323" s="3" t="s">
        <v>16446</v>
      </c>
      <c r="S323" s="3" t="s">
        <v>18713</v>
      </c>
      <c r="T323" s="3">
        <v>2</v>
      </c>
    </row>
    <row r="324" spans="1:20" x14ac:dyDescent="0.25">
      <c r="A324" s="3">
        <v>7017</v>
      </c>
      <c r="B324" t="s">
        <v>12215</v>
      </c>
      <c r="C324" t="s">
        <v>18873</v>
      </c>
      <c r="D324" s="3" t="s">
        <v>18724</v>
      </c>
      <c r="E324" t="s">
        <v>12216</v>
      </c>
      <c r="F324" t="s">
        <v>12217</v>
      </c>
      <c r="G324" t="s">
        <v>12218</v>
      </c>
      <c r="H324" t="s">
        <v>12219</v>
      </c>
      <c r="Q324" t="s">
        <v>12220</v>
      </c>
      <c r="R324" s="3" t="s">
        <v>16447</v>
      </c>
      <c r="S324" s="3" t="s">
        <v>18713</v>
      </c>
      <c r="T324" s="3">
        <v>5</v>
      </c>
    </row>
    <row r="325" spans="1:20" x14ac:dyDescent="0.25">
      <c r="A325" s="3">
        <v>7022</v>
      </c>
      <c r="B325" t="s">
        <v>4817</v>
      </c>
      <c r="C325" t="s">
        <v>19053</v>
      </c>
      <c r="D325" s="3" t="s">
        <v>18724</v>
      </c>
      <c r="E325" t="s">
        <v>12221</v>
      </c>
      <c r="F325" t="s">
        <v>12222</v>
      </c>
      <c r="G325" t="s">
        <v>12223</v>
      </c>
      <c r="H325" t="s">
        <v>12224</v>
      </c>
      <c r="Q325" t="s">
        <v>12225</v>
      </c>
      <c r="R325" s="3" t="s">
        <v>16448</v>
      </c>
      <c r="S325" s="3" t="s">
        <v>18714</v>
      </c>
      <c r="T325" s="3">
        <v>1</v>
      </c>
    </row>
    <row r="326" spans="1:20" x14ac:dyDescent="0.25">
      <c r="A326" s="3">
        <v>7023</v>
      </c>
      <c r="B326" t="s">
        <v>4817</v>
      </c>
      <c r="C326" t="s">
        <v>4817</v>
      </c>
      <c r="D326" s="3" t="s">
        <v>18725</v>
      </c>
      <c r="E326" t="s">
        <v>12226</v>
      </c>
      <c r="F326" t="s">
        <v>12227</v>
      </c>
      <c r="G326" t="s">
        <v>12228</v>
      </c>
      <c r="H326" t="s">
        <v>12229</v>
      </c>
      <c r="Q326" t="s">
        <v>12230</v>
      </c>
      <c r="R326" s="3" t="s">
        <v>16449</v>
      </c>
      <c r="S326" s="3" t="s">
        <v>18713</v>
      </c>
      <c r="T326" s="3">
        <v>2</v>
      </c>
    </row>
    <row r="327" spans="1:20" x14ac:dyDescent="0.25">
      <c r="A327" s="3">
        <v>7101</v>
      </c>
      <c r="B327" t="s">
        <v>101</v>
      </c>
      <c r="C327" t="s">
        <v>19009</v>
      </c>
      <c r="D327" s="3" t="s">
        <v>18724</v>
      </c>
      <c r="E327" t="s">
        <v>12231</v>
      </c>
      <c r="F327" t="s">
        <v>12232</v>
      </c>
      <c r="G327" t="s">
        <v>12233</v>
      </c>
      <c r="H327" t="s">
        <v>12234</v>
      </c>
      <c r="Q327" t="s">
        <v>12235</v>
      </c>
      <c r="R327" s="3" t="s">
        <v>16450</v>
      </c>
      <c r="S327" s="3" t="s">
        <v>18713</v>
      </c>
      <c r="T327" s="3">
        <v>2</v>
      </c>
    </row>
    <row r="328" spans="1:20" x14ac:dyDescent="0.25">
      <c r="A328" s="3">
        <v>7102</v>
      </c>
      <c r="B328" t="s">
        <v>12236</v>
      </c>
      <c r="C328" t="s">
        <v>18963</v>
      </c>
      <c r="D328" s="3" t="s">
        <v>18724</v>
      </c>
      <c r="E328" t="s">
        <v>12237</v>
      </c>
      <c r="F328" t="s">
        <v>12238</v>
      </c>
      <c r="G328" t="s">
        <v>12239</v>
      </c>
      <c r="H328" t="s">
        <v>12240</v>
      </c>
      <c r="Q328" t="s">
        <v>12241</v>
      </c>
      <c r="R328" s="3" t="s">
        <v>16451</v>
      </c>
      <c r="S328" s="3" t="s">
        <v>18714</v>
      </c>
      <c r="T328" s="3">
        <v>1</v>
      </c>
    </row>
    <row r="329" spans="1:20" x14ac:dyDescent="0.25">
      <c r="A329" s="3">
        <v>7109</v>
      </c>
      <c r="B329" t="s">
        <v>147</v>
      </c>
      <c r="C329" t="s">
        <v>19010</v>
      </c>
      <c r="D329" s="3" t="s">
        <v>18725</v>
      </c>
      <c r="E329" t="s">
        <v>12242</v>
      </c>
      <c r="F329" t="s">
        <v>12243</v>
      </c>
      <c r="G329" t="s">
        <v>12244</v>
      </c>
      <c r="H329" t="s">
        <v>12245</v>
      </c>
      <c r="Q329" t="s">
        <v>12246</v>
      </c>
      <c r="R329" s="3" t="s">
        <v>19118</v>
      </c>
      <c r="S329" s="3" t="s">
        <v>19121</v>
      </c>
      <c r="T329" s="3" t="s">
        <v>19121</v>
      </c>
    </row>
    <row r="330" spans="1:20" x14ac:dyDescent="0.25">
      <c r="A330" s="7">
        <v>7109</v>
      </c>
      <c r="B330" s="4" t="s">
        <v>147</v>
      </c>
      <c r="C330" s="4" t="s">
        <v>19010</v>
      </c>
      <c r="D330" s="7" t="s">
        <v>18725</v>
      </c>
      <c r="E330" s="4" t="s">
        <v>16070</v>
      </c>
      <c r="F330" s="4" t="s">
        <v>16071</v>
      </c>
      <c r="G330" s="4" t="s">
        <v>16072</v>
      </c>
      <c r="H330" s="4" t="s">
        <v>16073</v>
      </c>
      <c r="I330" s="4"/>
      <c r="J330" s="4"/>
      <c r="K330" s="4"/>
      <c r="L330" s="4"/>
      <c r="M330" s="4"/>
      <c r="N330" s="4"/>
      <c r="O330" s="4"/>
      <c r="P330" s="4"/>
      <c r="Q330" s="4" t="s">
        <v>16074</v>
      </c>
      <c r="R330" s="7" t="s">
        <v>19118</v>
      </c>
      <c r="S330" s="7" t="s">
        <v>19121</v>
      </c>
      <c r="T330" s="7" t="s">
        <v>19121</v>
      </c>
    </row>
    <row r="331" spans="1:20" x14ac:dyDescent="0.25">
      <c r="A331" s="3">
        <v>7112</v>
      </c>
      <c r="B331" t="s">
        <v>101</v>
      </c>
      <c r="C331" t="s">
        <v>19011</v>
      </c>
      <c r="D331" s="3" t="s">
        <v>18724</v>
      </c>
      <c r="E331" t="s">
        <v>12247</v>
      </c>
      <c r="F331" t="s">
        <v>12248</v>
      </c>
      <c r="G331" t="s">
        <v>12249</v>
      </c>
      <c r="H331" t="s">
        <v>12250</v>
      </c>
      <c r="I331" t="s">
        <v>12252</v>
      </c>
      <c r="J331" t="s">
        <v>12253</v>
      </c>
      <c r="Q331" t="s">
        <v>12251</v>
      </c>
      <c r="R331" s="3" t="s">
        <v>16452</v>
      </c>
      <c r="S331" s="3" t="s">
        <v>18713</v>
      </c>
      <c r="T331" s="3">
        <v>2</v>
      </c>
    </row>
    <row r="332" spans="1:20" x14ac:dyDescent="0.25">
      <c r="A332" s="3">
        <v>7121</v>
      </c>
      <c r="B332" t="s">
        <v>69</v>
      </c>
      <c r="C332" t="s">
        <v>69</v>
      </c>
      <c r="D332" s="3" t="s">
        <v>18724</v>
      </c>
      <c r="E332" t="s">
        <v>12254</v>
      </c>
      <c r="F332" t="s">
        <v>12255</v>
      </c>
      <c r="G332" t="s">
        <v>12256</v>
      </c>
      <c r="H332" t="s">
        <v>12257</v>
      </c>
      <c r="Q332" t="s">
        <v>12258</v>
      </c>
      <c r="R332" s="3" t="s">
        <v>16453</v>
      </c>
      <c r="S332" s="3" t="s">
        <v>18714</v>
      </c>
      <c r="T332" s="3">
        <v>1</v>
      </c>
    </row>
    <row r="333" spans="1:20" x14ac:dyDescent="0.25">
      <c r="A333" s="3">
        <v>7136</v>
      </c>
      <c r="B333" t="s">
        <v>932</v>
      </c>
      <c r="C333" t="s">
        <v>19061</v>
      </c>
      <c r="D333" s="3" t="s">
        <v>18724</v>
      </c>
      <c r="E333" t="s">
        <v>12259</v>
      </c>
      <c r="F333" t="s">
        <v>12260</v>
      </c>
      <c r="G333" t="s">
        <v>12261</v>
      </c>
      <c r="H333" t="s">
        <v>12262</v>
      </c>
      <c r="Q333" t="s">
        <v>12263</v>
      </c>
      <c r="R333" s="3" t="s">
        <v>16454</v>
      </c>
      <c r="S333" s="3" t="s">
        <v>18714</v>
      </c>
      <c r="T333" s="3">
        <v>1</v>
      </c>
    </row>
    <row r="334" spans="1:20" x14ac:dyDescent="0.25">
      <c r="A334" s="3">
        <v>7150</v>
      </c>
      <c r="B334" t="s">
        <v>1702</v>
      </c>
      <c r="C334" t="s">
        <v>1702</v>
      </c>
      <c r="D334" s="3" t="s">
        <v>18724</v>
      </c>
      <c r="E334" t="s">
        <v>18506</v>
      </c>
      <c r="F334" t="s">
        <v>12264</v>
      </c>
      <c r="G334" t="s">
        <v>12265</v>
      </c>
      <c r="H334" t="s">
        <v>12266</v>
      </c>
      <c r="Q334" t="s">
        <v>12267</v>
      </c>
      <c r="R334" s="3" t="s">
        <v>19118</v>
      </c>
      <c r="S334" s="3" t="s">
        <v>19121</v>
      </c>
      <c r="T334" s="3" t="s">
        <v>19121</v>
      </c>
    </row>
    <row r="335" spans="1:20" x14ac:dyDescent="0.25">
      <c r="A335" s="3">
        <v>7151</v>
      </c>
      <c r="B335" t="s">
        <v>12268</v>
      </c>
      <c r="C335" t="s">
        <v>69</v>
      </c>
      <c r="D335" s="3" t="s">
        <v>18724</v>
      </c>
      <c r="E335" t="s">
        <v>12269</v>
      </c>
      <c r="F335" t="s">
        <v>12270</v>
      </c>
      <c r="G335" t="s">
        <v>12271</v>
      </c>
      <c r="H335" t="s">
        <v>12272</v>
      </c>
      <c r="Q335" t="s">
        <v>12273</v>
      </c>
      <c r="R335" s="3" t="s">
        <v>16455</v>
      </c>
      <c r="S335" s="3" t="s">
        <v>18713</v>
      </c>
      <c r="T335" s="3">
        <v>5</v>
      </c>
    </row>
    <row r="336" spans="1:20" x14ac:dyDescent="0.25">
      <c r="A336" s="3">
        <v>7152</v>
      </c>
      <c r="B336" t="s">
        <v>6</v>
      </c>
      <c r="C336" t="s">
        <v>6</v>
      </c>
      <c r="D336" s="3" t="s">
        <v>18724</v>
      </c>
      <c r="E336" t="s">
        <v>12274</v>
      </c>
      <c r="F336" t="s">
        <v>12275</v>
      </c>
      <c r="G336" t="s">
        <v>12276</v>
      </c>
      <c r="H336" t="s">
        <v>12277</v>
      </c>
      <c r="Q336" t="s">
        <v>12278</v>
      </c>
      <c r="R336" s="3" t="s">
        <v>16456</v>
      </c>
      <c r="S336" s="3" t="s">
        <v>18713</v>
      </c>
      <c r="T336" s="3">
        <v>5</v>
      </c>
    </row>
    <row r="337" spans="1:20" x14ac:dyDescent="0.25">
      <c r="A337" s="3">
        <v>7161</v>
      </c>
      <c r="B337" t="s">
        <v>2875</v>
      </c>
      <c r="C337" t="s">
        <v>19052</v>
      </c>
      <c r="D337" s="3" t="s">
        <v>18724</v>
      </c>
      <c r="E337" t="s">
        <v>18507</v>
      </c>
      <c r="F337" t="s">
        <v>12279</v>
      </c>
      <c r="G337" t="s">
        <v>12280</v>
      </c>
      <c r="H337" t="s">
        <v>12281</v>
      </c>
      <c r="Q337" t="s">
        <v>12282</v>
      </c>
      <c r="R337" s="3" t="s">
        <v>19118</v>
      </c>
      <c r="S337" s="3" t="s">
        <v>19121</v>
      </c>
      <c r="T337" s="3" t="s">
        <v>19121</v>
      </c>
    </row>
    <row r="338" spans="1:20" x14ac:dyDescent="0.25">
      <c r="A338" s="3">
        <v>7163</v>
      </c>
      <c r="B338" t="s">
        <v>2875</v>
      </c>
      <c r="C338" t="s">
        <v>19052</v>
      </c>
      <c r="D338" s="3" t="s">
        <v>18724</v>
      </c>
      <c r="E338" t="s">
        <v>12283</v>
      </c>
      <c r="F338" t="s">
        <v>12284</v>
      </c>
      <c r="G338" t="s">
        <v>12285</v>
      </c>
      <c r="H338" t="s">
        <v>12286</v>
      </c>
      <c r="Q338" t="s">
        <v>12287</v>
      </c>
      <c r="R338" s="3" t="s">
        <v>16457</v>
      </c>
      <c r="S338" s="3" t="s">
        <v>18713</v>
      </c>
      <c r="T338" s="3">
        <v>2</v>
      </c>
    </row>
    <row r="339" spans="1:20" x14ac:dyDescent="0.25">
      <c r="A339" s="3">
        <v>7164</v>
      </c>
      <c r="B339" t="s">
        <v>2875</v>
      </c>
      <c r="C339" t="s">
        <v>19052</v>
      </c>
      <c r="D339" s="3" t="s">
        <v>18724</v>
      </c>
      <c r="E339" t="s">
        <v>12288</v>
      </c>
      <c r="F339" t="s">
        <v>12289</v>
      </c>
      <c r="G339" t="s">
        <v>12290</v>
      </c>
      <c r="H339" t="s">
        <v>12291</v>
      </c>
      <c r="Q339" t="s">
        <v>12292</v>
      </c>
      <c r="R339" s="3" t="s">
        <v>16458</v>
      </c>
      <c r="S339" s="3" t="s">
        <v>18713</v>
      </c>
      <c r="T339" s="3">
        <v>13</v>
      </c>
    </row>
    <row r="340" spans="1:20" x14ac:dyDescent="0.25">
      <c r="A340" s="3">
        <v>7168</v>
      </c>
      <c r="B340" t="s">
        <v>2875</v>
      </c>
      <c r="C340" t="s">
        <v>19052</v>
      </c>
      <c r="D340" s="3" t="s">
        <v>18724</v>
      </c>
      <c r="E340" t="s">
        <v>18508</v>
      </c>
      <c r="F340" t="s">
        <v>12293</v>
      </c>
      <c r="G340" t="s">
        <v>12294</v>
      </c>
      <c r="H340" t="s">
        <v>12295</v>
      </c>
      <c r="Q340" t="s">
        <v>12296</v>
      </c>
      <c r="R340" s="3" t="s">
        <v>19118</v>
      </c>
      <c r="S340" s="3" t="s">
        <v>19121</v>
      </c>
      <c r="T340" s="3" t="s">
        <v>19121</v>
      </c>
    </row>
    <row r="341" spans="1:20" x14ac:dyDescent="0.25">
      <c r="A341" s="3">
        <v>7169</v>
      </c>
      <c r="B341" t="s">
        <v>6901</v>
      </c>
      <c r="C341" t="s">
        <v>19052</v>
      </c>
      <c r="D341" s="3" t="s">
        <v>18724</v>
      </c>
      <c r="E341" t="s">
        <v>12297</v>
      </c>
      <c r="F341" t="s">
        <v>12298</v>
      </c>
      <c r="G341" t="s">
        <v>12299</v>
      </c>
      <c r="H341" t="s">
        <v>12300</v>
      </c>
      <c r="Q341" t="s">
        <v>12301</v>
      </c>
      <c r="R341" s="3" t="s">
        <v>16459</v>
      </c>
      <c r="S341" s="3" t="s">
        <v>18713</v>
      </c>
      <c r="T341" s="3">
        <v>10</v>
      </c>
    </row>
    <row r="342" spans="1:20" x14ac:dyDescent="0.25">
      <c r="A342" s="3">
        <v>7170</v>
      </c>
      <c r="B342" t="s">
        <v>6901</v>
      </c>
      <c r="C342" t="s">
        <v>6901</v>
      </c>
      <c r="D342" s="3" t="s">
        <v>18724</v>
      </c>
      <c r="E342" t="s">
        <v>18509</v>
      </c>
      <c r="F342" t="s">
        <v>12302</v>
      </c>
      <c r="G342" t="s">
        <v>12303</v>
      </c>
      <c r="H342" t="s">
        <v>12304</v>
      </c>
      <c r="Q342" t="s">
        <v>12305</v>
      </c>
      <c r="R342" s="3" t="s">
        <v>16460</v>
      </c>
      <c r="S342" s="3" t="s">
        <v>18713</v>
      </c>
      <c r="T342" s="3">
        <v>3</v>
      </c>
    </row>
    <row r="343" spans="1:20" x14ac:dyDescent="0.25">
      <c r="A343" s="3">
        <v>7171</v>
      </c>
      <c r="B343" t="s">
        <v>6578</v>
      </c>
      <c r="C343" t="s">
        <v>6578</v>
      </c>
      <c r="D343" s="3" t="s">
        <v>18725</v>
      </c>
      <c r="E343" t="s">
        <v>12306</v>
      </c>
      <c r="F343" t="s">
        <v>12307</v>
      </c>
      <c r="G343" t="s">
        <v>12308</v>
      </c>
      <c r="H343" t="s">
        <v>12309</v>
      </c>
      <c r="Q343" t="s">
        <v>12310</v>
      </c>
      <c r="R343" s="3" t="s">
        <v>16461</v>
      </c>
      <c r="S343" s="3" t="s">
        <v>18713</v>
      </c>
      <c r="T343" s="3">
        <v>7</v>
      </c>
    </row>
    <row r="344" spans="1:20" x14ac:dyDescent="0.25">
      <c r="A344" s="3">
        <v>7173</v>
      </c>
      <c r="B344" t="s">
        <v>6578</v>
      </c>
      <c r="C344" t="s">
        <v>19052</v>
      </c>
      <c r="D344" s="3" t="s">
        <v>18724</v>
      </c>
      <c r="E344" t="s">
        <v>12311</v>
      </c>
      <c r="F344" t="s">
        <v>12312</v>
      </c>
      <c r="G344" t="s">
        <v>12313</v>
      </c>
      <c r="H344" t="s">
        <v>12314</v>
      </c>
      <c r="Q344" t="s">
        <v>12315</v>
      </c>
      <c r="R344" s="3" t="s">
        <v>16462</v>
      </c>
      <c r="S344" s="3" t="s">
        <v>18714</v>
      </c>
      <c r="T344" s="3">
        <v>1</v>
      </c>
    </row>
    <row r="345" spans="1:20" x14ac:dyDescent="0.25">
      <c r="A345" s="3">
        <v>7174</v>
      </c>
      <c r="B345" t="s">
        <v>6578</v>
      </c>
      <c r="C345" t="s">
        <v>6578</v>
      </c>
      <c r="D345" s="3" t="s">
        <v>18724</v>
      </c>
      <c r="E345" t="s">
        <v>12316</v>
      </c>
      <c r="F345" t="s">
        <v>12317</v>
      </c>
      <c r="G345" t="s">
        <v>12318</v>
      </c>
      <c r="H345" t="s">
        <v>12319</v>
      </c>
      <c r="Q345" t="s">
        <v>12320</v>
      </c>
      <c r="R345" s="3" t="s">
        <v>16463</v>
      </c>
      <c r="S345" s="3" t="s">
        <v>18714</v>
      </c>
      <c r="T345" s="3">
        <v>1</v>
      </c>
    </row>
    <row r="346" spans="1:20" x14ac:dyDescent="0.25">
      <c r="A346" s="3">
        <v>7175</v>
      </c>
      <c r="B346" t="s">
        <v>6901</v>
      </c>
      <c r="C346" t="s">
        <v>6901</v>
      </c>
      <c r="D346" s="3" t="s">
        <v>18724</v>
      </c>
      <c r="E346" t="s">
        <v>12321</v>
      </c>
      <c r="F346" t="s">
        <v>12322</v>
      </c>
      <c r="G346" t="s">
        <v>12323</v>
      </c>
      <c r="H346" t="s">
        <v>12324</v>
      </c>
      <c r="Q346" t="s">
        <v>12325</v>
      </c>
      <c r="R346" s="3" t="s">
        <v>16464</v>
      </c>
      <c r="S346" s="3" t="s">
        <v>18713</v>
      </c>
      <c r="T346" s="3">
        <v>3</v>
      </c>
    </row>
    <row r="347" spans="1:20" x14ac:dyDescent="0.25">
      <c r="A347" s="3">
        <v>7176</v>
      </c>
      <c r="B347" t="s">
        <v>6578</v>
      </c>
      <c r="C347" t="s">
        <v>6578</v>
      </c>
      <c r="D347" s="3" t="s">
        <v>18724</v>
      </c>
      <c r="E347" t="s">
        <v>12326</v>
      </c>
      <c r="F347" t="s">
        <v>12327</v>
      </c>
      <c r="G347" t="s">
        <v>12328</v>
      </c>
      <c r="H347" t="s">
        <v>12329</v>
      </c>
      <c r="Q347" t="s">
        <v>12330</v>
      </c>
      <c r="R347" s="3" t="s">
        <v>16465</v>
      </c>
      <c r="S347" s="3" t="s">
        <v>18713</v>
      </c>
      <c r="T347" s="3">
        <v>4</v>
      </c>
    </row>
    <row r="348" spans="1:20" x14ac:dyDescent="0.25">
      <c r="A348" s="3">
        <v>7178</v>
      </c>
      <c r="B348" t="s">
        <v>6578</v>
      </c>
      <c r="C348" t="s">
        <v>19052</v>
      </c>
      <c r="D348" s="3" t="s">
        <v>18724</v>
      </c>
      <c r="E348" t="s">
        <v>18510</v>
      </c>
      <c r="F348" t="s">
        <v>12331</v>
      </c>
      <c r="G348" t="s">
        <v>12332</v>
      </c>
      <c r="H348" t="s">
        <v>12333</v>
      </c>
      <c r="Q348" t="s">
        <v>12334</v>
      </c>
      <c r="R348" s="3" t="s">
        <v>19118</v>
      </c>
      <c r="S348" s="3" t="s">
        <v>19121</v>
      </c>
      <c r="T348" s="3" t="s">
        <v>19121</v>
      </c>
    </row>
    <row r="349" spans="1:20" x14ac:dyDescent="0.25">
      <c r="A349" s="3">
        <v>7179</v>
      </c>
      <c r="B349" t="s">
        <v>6869</v>
      </c>
      <c r="C349" t="s">
        <v>6869</v>
      </c>
      <c r="D349" s="3" t="s">
        <v>18724</v>
      </c>
      <c r="E349" t="s">
        <v>12335</v>
      </c>
      <c r="F349" t="s">
        <v>12336</v>
      </c>
      <c r="G349" t="s">
        <v>12337</v>
      </c>
      <c r="H349" t="s">
        <v>12338</v>
      </c>
      <c r="Q349" t="s">
        <v>12339</v>
      </c>
      <c r="R349" s="3" t="s">
        <v>16466</v>
      </c>
      <c r="S349" s="3" t="s">
        <v>18713</v>
      </c>
      <c r="T349" s="3">
        <v>20</v>
      </c>
    </row>
    <row r="350" spans="1:20" x14ac:dyDescent="0.25">
      <c r="A350" s="3">
        <v>7201</v>
      </c>
      <c r="B350" t="s">
        <v>932</v>
      </c>
      <c r="C350" t="s">
        <v>647</v>
      </c>
      <c r="D350" s="3" t="s">
        <v>18724</v>
      </c>
      <c r="E350" t="s">
        <v>18511</v>
      </c>
      <c r="F350" t="s">
        <v>12340</v>
      </c>
      <c r="G350" t="s">
        <v>12341</v>
      </c>
      <c r="H350" t="s">
        <v>12342</v>
      </c>
      <c r="Q350" t="s">
        <v>12343</v>
      </c>
      <c r="R350" s="3" t="s">
        <v>19118</v>
      </c>
      <c r="S350" s="3" t="s">
        <v>19121</v>
      </c>
      <c r="T350" s="3" t="s">
        <v>19121</v>
      </c>
    </row>
    <row r="351" spans="1:20" x14ac:dyDescent="0.25">
      <c r="A351" s="3">
        <v>7242</v>
      </c>
      <c r="B351" t="s">
        <v>575</v>
      </c>
      <c r="C351" t="s">
        <v>18831</v>
      </c>
      <c r="D351" s="3" t="s">
        <v>18724</v>
      </c>
      <c r="E351" t="s">
        <v>12344</v>
      </c>
      <c r="F351" t="s">
        <v>12345</v>
      </c>
      <c r="G351" t="s">
        <v>12346</v>
      </c>
      <c r="H351" t="s">
        <v>12347</v>
      </c>
      <c r="Q351" t="s">
        <v>12348</v>
      </c>
      <c r="R351" s="3" t="s">
        <v>16467</v>
      </c>
      <c r="S351" s="3" t="s">
        <v>18713</v>
      </c>
      <c r="T351" s="3">
        <v>2</v>
      </c>
    </row>
    <row r="352" spans="1:20" x14ac:dyDescent="0.25">
      <c r="A352" s="3">
        <v>7243</v>
      </c>
      <c r="B352" t="s">
        <v>12349</v>
      </c>
      <c r="C352" t="s">
        <v>12349</v>
      </c>
      <c r="D352" s="3" t="s">
        <v>18724</v>
      </c>
      <c r="E352" t="s">
        <v>12350</v>
      </c>
      <c r="F352" t="s">
        <v>12351</v>
      </c>
      <c r="G352" t="s">
        <v>12352</v>
      </c>
      <c r="H352" t="s">
        <v>12353</v>
      </c>
      <c r="Q352" t="s">
        <v>12354</v>
      </c>
      <c r="R352" s="3" t="s">
        <v>16468</v>
      </c>
      <c r="S352" s="3" t="s">
        <v>18713</v>
      </c>
      <c r="T352" s="3">
        <v>6</v>
      </c>
    </row>
    <row r="353" spans="1:20" x14ac:dyDescent="0.25">
      <c r="A353" s="3">
        <v>7244</v>
      </c>
      <c r="B353" t="s">
        <v>852</v>
      </c>
      <c r="C353" t="s">
        <v>852</v>
      </c>
      <c r="D353" s="3" t="s">
        <v>18724</v>
      </c>
      <c r="E353" t="s">
        <v>12355</v>
      </c>
      <c r="F353" t="s">
        <v>12356</v>
      </c>
      <c r="G353" t="s">
        <v>12357</v>
      </c>
      <c r="H353" t="s">
        <v>12358</v>
      </c>
      <c r="Q353" t="s">
        <v>12359</v>
      </c>
      <c r="R353" s="3" t="s">
        <v>16469</v>
      </c>
      <c r="S353" s="3" t="s">
        <v>18713</v>
      </c>
      <c r="T353" s="3">
        <v>3</v>
      </c>
    </row>
    <row r="354" spans="1:20" x14ac:dyDescent="0.25">
      <c r="A354" s="3">
        <v>7291</v>
      </c>
      <c r="B354" t="s">
        <v>1518</v>
      </c>
      <c r="C354" t="s">
        <v>1518</v>
      </c>
      <c r="D354" s="3" t="s">
        <v>18724</v>
      </c>
      <c r="E354" t="s">
        <v>12360</v>
      </c>
      <c r="F354" t="s">
        <v>12361</v>
      </c>
      <c r="G354" t="s">
        <v>12362</v>
      </c>
      <c r="H354" t="s">
        <v>12363</v>
      </c>
      <c r="Q354" t="s">
        <v>12364</v>
      </c>
      <c r="R354" s="3" t="s">
        <v>16470</v>
      </c>
      <c r="S354" s="3" t="s">
        <v>18714</v>
      </c>
      <c r="T354" s="3">
        <v>1</v>
      </c>
    </row>
    <row r="355" spans="1:20" x14ac:dyDescent="0.25">
      <c r="A355" s="3">
        <v>7292</v>
      </c>
      <c r="B355" t="s">
        <v>1506</v>
      </c>
      <c r="C355" t="s">
        <v>9740</v>
      </c>
      <c r="D355" s="3" t="s">
        <v>18725</v>
      </c>
      <c r="E355" t="s">
        <v>12365</v>
      </c>
      <c r="F355" t="s">
        <v>12366</v>
      </c>
      <c r="G355" t="s">
        <v>12367</v>
      </c>
      <c r="H355" t="s">
        <v>12368</v>
      </c>
      <c r="Q355" t="s">
        <v>12369</v>
      </c>
      <c r="R355" s="3" t="s">
        <v>16471</v>
      </c>
      <c r="S355" s="3" t="s">
        <v>18713</v>
      </c>
      <c r="T355" s="3">
        <v>3</v>
      </c>
    </row>
    <row r="356" spans="1:20" x14ac:dyDescent="0.25">
      <c r="A356" s="3">
        <v>7295</v>
      </c>
      <c r="B356" t="s">
        <v>95</v>
      </c>
      <c r="C356" t="s">
        <v>18955</v>
      </c>
      <c r="D356" s="3" t="s">
        <v>18724</v>
      </c>
      <c r="E356" t="s">
        <v>12370</v>
      </c>
      <c r="F356" t="s">
        <v>12371</v>
      </c>
      <c r="G356" t="s">
        <v>12372</v>
      </c>
      <c r="H356" t="s">
        <v>12373</v>
      </c>
      <c r="I356" t="s">
        <v>12375</v>
      </c>
      <c r="J356" t="s">
        <v>12376</v>
      </c>
      <c r="Q356" t="s">
        <v>12374</v>
      </c>
      <c r="R356" s="3" t="s">
        <v>16472</v>
      </c>
      <c r="S356" s="3" t="s">
        <v>18713</v>
      </c>
      <c r="T356" s="3">
        <v>2</v>
      </c>
    </row>
    <row r="357" spans="1:20" x14ac:dyDescent="0.25">
      <c r="A357" s="3">
        <v>7297</v>
      </c>
      <c r="B357" t="s">
        <v>12377</v>
      </c>
      <c r="C357" t="s">
        <v>19038</v>
      </c>
      <c r="D357" s="3" t="s">
        <v>18724</v>
      </c>
      <c r="E357" t="s">
        <v>12378</v>
      </c>
      <c r="F357" t="s">
        <v>12379</v>
      </c>
      <c r="G357" t="s">
        <v>12380</v>
      </c>
      <c r="H357" t="s">
        <v>12381</v>
      </c>
      <c r="I357" t="s">
        <v>12383</v>
      </c>
      <c r="J357" t="s">
        <v>12384</v>
      </c>
      <c r="Q357" t="s">
        <v>12382</v>
      </c>
      <c r="R357" s="3" t="s">
        <v>16473</v>
      </c>
      <c r="S357" s="3" t="s">
        <v>18713</v>
      </c>
      <c r="T357" s="3">
        <v>450</v>
      </c>
    </row>
    <row r="358" spans="1:20" x14ac:dyDescent="0.25">
      <c r="A358" s="3">
        <v>7299</v>
      </c>
      <c r="B358" t="s">
        <v>95</v>
      </c>
      <c r="C358" t="s">
        <v>18955</v>
      </c>
      <c r="D358" s="3" t="s">
        <v>18724</v>
      </c>
      <c r="E358" t="s">
        <v>12385</v>
      </c>
      <c r="F358" t="s">
        <v>12386</v>
      </c>
      <c r="G358" t="s">
        <v>12387</v>
      </c>
      <c r="H358" t="s">
        <v>12388</v>
      </c>
      <c r="Q358" t="s">
        <v>12389</v>
      </c>
      <c r="R358" s="3" t="s">
        <v>16474</v>
      </c>
      <c r="S358" s="3" t="s">
        <v>18713</v>
      </c>
      <c r="T358" s="3">
        <v>2</v>
      </c>
    </row>
    <row r="359" spans="1:20" x14ac:dyDescent="0.25">
      <c r="A359" s="3">
        <v>7300</v>
      </c>
      <c r="B359" t="s">
        <v>95</v>
      </c>
      <c r="C359" t="s">
        <v>18955</v>
      </c>
      <c r="D359" s="3" t="s">
        <v>18724</v>
      </c>
      <c r="E359" t="s">
        <v>12390</v>
      </c>
      <c r="F359" t="s">
        <v>12391</v>
      </c>
      <c r="G359" t="s">
        <v>12392</v>
      </c>
      <c r="H359" t="s">
        <v>12393</v>
      </c>
      <c r="Q359" t="s">
        <v>12394</v>
      </c>
      <c r="R359" s="3" t="s">
        <v>16475</v>
      </c>
      <c r="S359" s="3" t="s">
        <v>18714</v>
      </c>
      <c r="T359" s="3">
        <v>1</v>
      </c>
    </row>
    <row r="360" spans="1:20" x14ac:dyDescent="0.25">
      <c r="A360" s="3">
        <v>7302</v>
      </c>
      <c r="B360" t="s">
        <v>95</v>
      </c>
      <c r="C360" t="s">
        <v>18955</v>
      </c>
      <c r="D360" s="3" t="s">
        <v>18724</v>
      </c>
      <c r="E360" t="s">
        <v>12395</v>
      </c>
      <c r="F360" t="s">
        <v>12396</v>
      </c>
      <c r="G360" t="s">
        <v>12397</v>
      </c>
      <c r="H360" t="s">
        <v>12398</v>
      </c>
      <c r="Q360" t="s">
        <v>12399</v>
      </c>
      <c r="R360" s="3" t="s">
        <v>16476</v>
      </c>
      <c r="S360" s="3" t="s">
        <v>18713</v>
      </c>
      <c r="T360" s="3">
        <v>2</v>
      </c>
    </row>
    <row r="361" spans="1:20" x14ac:dyDescent="0.25">
      <c r="A361" s="3">
        <v>7303</v>
      </c>
      <c r="B361" t="s">
        <v>95</v>
      </c>
      <c r="C361" t="s">
        <v>18955</v>
      </c>
      <c r="D361" s="3" t="s">
        <v>18724</v>
      </c>
      <c r="E361" t="s">
        <v>12400</v>
      </c>
      <c r="F361" t="s">
        <v>12401</v>
      </c>
      <c r="G361" t="s">
        <v>12402</v>
      </c>
      <c r="H361" t="s">
        <v>12403</v>
      </c>
      <c r="I361" t="s">
        <v>12405</v>
      </c>
      <c r="J361" t="s">
        <v>12406</v>
      </c>
      <c r="Q361" t="s">
        <v>12404</v>
      </c>
      <c r="R361" s="3" t="s">
        <v>16477</v>
      </c>
      <c r="S361" s="3" t="s">
        <v>18713</v>
      </c>
      <c r="T361" s="3">
        <v>4</v>
      </c>
    </row>
    <row r="362" spans="1:20" x14ac:dyDescent="0.25">
      <c r="A362" s="3">
        <v>7304</v>
      </c>
      <c r="B362" t="s">
        <v>95</v>
      </c>
      <c r="C362" t="s">
        <v>18955</v>
      </c>
      <c r="D362" s="3" t="s">
        <v>18724</v>
      </c>
      <c r="E362" t="s">
        <v>12407</v>
      </c>
      <c r="F362" t="s">
        <v>12408</v>
      </c>
      <c r="G362" t="s">
        <v>12409</v>
      </c>
      <c r="H362" t="s">
        <v>12410</v>
      </c>
      <c r="Q362" t="s">
        <v>12411</v>
      </c>
      <c r="R362" s="3" t="s">
        <v>16478</v>
      </c>
      <c r="S362" s="3" t="s">
        <v>18713</v>
      </c>
      <c r="T362" s="3">
        <v>2</v>
      </c>
    </row>
    <row r="363" spans="1:20" x14ac:dyDescent="0.25">
      <c r="A363" s="3">
        <v>7306</v>
      </c>
      <c r="B363" t="s">
        <v>95</v>
      </c>
      <c r="C363" t="s">
        <v>18955</v>
      </c>
      <c r="D363" s="3" t="s">
        <v>18724</v>
      </c>
      <c r="E363" t="s">
        <v>12412</v>
      </c>
      <c r="F363" t="s">
        <v>12413</v>
      </c>
      <c r="G363" t="s">
        <v>12414</v>
      </c>
      <c r="H363" t="s">
        <v>12415</v>
      </c>
      <c r="I363" t="s">
        <v>12417</v>
      </c>
      <c r="J363" t="s">
        <v>12418</v>
      </c>
      <c r="K363" t="s">
        <v>12419</v>
      </c>
      <c r="L363" t="s">
        <v>12420</v>
      </c>
      <c r="Q363" t="s">
        <v>12416</v>
      </c>
      <c r="R363" s="3" t="s">
        <v>16479</v>
      </c>
      <c r="S363" s="3" t="s">
        <v>18714</v>
      </c>
      <c r="T363" s="3">
        <v>1</v>
      </c>
    </row>
    <row r="364" spans="1:20" x14ac:dyDescent="0.25">
      <c r="A364" s="3">
        <v>7307</v>
      </c>
      <c r="B364" t="s">
        <v>95</v>
      </c>
      <c r="C364" t="s">
        <v>18955</v>
      </c>
      <c r="D364" s="3" t="s">
        <v>18724</v>
      </c>
      <c r="E364" t="s">
        <v>12421</v>
      </c>
      <c r="F364" t="s">
        <v>12422</v>
      </c>
      <c r="G364" t="s">
        <v>12423</v>
      </c>
      <c r="H364" t="s">
        <v>12424</v>
      </c>
      <c r="Q364" t="s">
        <v>12425</v>
      </c>
      <c r="R364" s="3" t="s">
        <v>16480</v>
      </c>
      <c r="S364" s="3" t="s">
        <v>18714</v>
      </c>
      <c r="T364" s="3">
        <v>1</v>
      </c>
    </row>
    <row r="365" spans="1:20" x14ac:dyDescent="0.25">
      <c r="A365" s="3">
        <v>7308</v>
      </c>
      <c r="B365" t="s">
        <v>95</v>
      </c>
      <c r="C365" t="s">
        <v>18955</v>
      </c>
      <c r="D365" s="3" t="s">
        <v>18724</v>
      </c>
      <c r="E365" t="s">
        <v>12426</v>
      </c>
      <c r="F365" t="s">
        <v>12427</v>
      </c>
      <c r="G365" t="s">
        <v>12428</v>
      </c>
      <c r="H365" t="s">
        <v>12429</v>
      </c>
      <c r="I365" t="s">
        <v>12431</v>
      </c>
      <c r="J365" t="s">
        <v>12432</v>
      </c>
      <c r="Q365" t="s">
        <v>12430</v>
      </c>
      <c r="R365" s="3" t="s">
        <v>16481</v>
      </c>
      <c r="S365" s="3" t="s">
        <v>18713</v>
      </c>
      <c r="T365" s="3">
        <v>3</v>
      </c>
    </row>
    <row r="366" spans="1:20" x14ac:dyDescent="0.25">
      <c r="A366" s="3">
        <v>7318</v>
      </c>
      <c r="B366" t="s">
        <v>7000</v>
      </c>
      <c r="C366" t="s">
        <v>19022</v>
      </c>
      <c r="D366" s="3" t="s">
        <v>18724</v>
      </c>
      <c r="E366" t="s">
        <v>12433</v>
      </c>
      <c r="F366" t="s">
        <v>12434</v>
      </c>
      <c r="G366" t="s">
        <v>12435</v>
      </c>
      <c r="H366" t="s">
        <v>12436</v>
      </c>
      <c r="I366" t="s">
        <v>12438</v>
      </c>
      <c r="J366" t="s">
        <v>12439</v>
      </c>
      <c r="K366" t="s">
        <v>12440</v>
      </c>
      <c r="L366" t="s">
        <v>12441</v>
      </c>
      <c r="Q366" t="s">
        <v>12437</v>
      </c>
      <c r="R366" s="3" t="s">
        <v>16482</v>
      </c>
      <c r="S366" s="3" t="s">
        <v>18714</v>
      </c>
      <c r="T366" s="3">
        <v>1</v>
      </c>
    </row>
    <row r="367" spans="1:20" x14ac:dyDescent="0.25">
      <c r="A367" s="3">
        <v>7323</v>
      </c>
      <c r="B367" t="s">
        <v>95</v>
      </c>
      <c r="C367" t="s">
        <v>18955</v>
      </c>
      <c r="D367" s="3" t="s">
        <v>18724</v>
      </c>
      <c r="E367" t="s">
        <v>12442</v>
      </c>
      <c r="F367" t="s">
        <v>12443</v>
      </c>
      <c r="G367" t="s">
        <v>12444</v>
      </c>
      <c r="H367" t="s">
        <v>12445</v>
      </c>
      <c r="Q367" t="s">
        <v>12446</v>
      </c>
      <c r="R367" s="3" t="s">
        <v>16483</v>
      </c>
      <c r="S367" s="3" t="s">
        <v>18713</v>
      </c>
      <c r="T367" s="3">
        <v>3</v>
      </c>
    </row>
    <row r="368" spans="1:20" x14ac:dyDescent="0.25">
      <c r="A368" s="3">
        <v>7346</v>
      </c>
      <c r="B368" t="s">
        <v>101</v>
      </c>
      <c r="C368" t="s">
        <v>18955</v>
      </c>
      <c r="D368" s="3" t="s">
        <v>18724</v>
      </c>
      <c r="E368" t="s">
        <v>12447</v>
      </c>
      <c r="F368" t="s">
        <v>12448</v>
      </c>
      <c r="G368" t="s">
        <v>12449</v>
      </c>
      <c r="H368" t="s">
        <v>12450</v>
      </c>
      <c r="Q368" t="s">
        <v>12451</v>
      </c>
      <c r="R368" s="3" t="s">
        <v>16484</v>
      </c>
      <c r="S368" s="3" t="s">
        <v>18713</v>
      </c>
      <c r="T368" s="3">
        <v>3</v>
      </c>
    </row>
    <row r="369" spans="1:20" x14ac:dyDescent="0.25">
      <c r="A369" s="3">
        <v>7349</v>
      </c>
      <c r="B369" t="s">
        <v>95</v>
      </c>
      <c r="C369" t="s">
        <v>18955</v>
      </c>
      <c r="D369" s="3" t="s">
        <v>18725</v>
      </c>
      <c r="E369" t="s">
        <v>12452</v>
      </c>
      <c r="F369" t="s">
        <v>12453</v>
      </c>
      <c r="G369" t="s">
        <v>12454</v>
      </c>
      <c r="H369" t="s">
        <v>12455</v>
      </c>
      <c r="Q369" t="s">
        <v>12456</v>
      </c>
      <c r="R369" s="3" t="s">
        <v>16485</v>
      </c>
      <c r="S369" s="3" t="s">
        <v>18713</v>
      </c>
      <c r="T369" s="3">
        <v>2</v>
      </c>
    </row>
    <row r="370" spans="1:20" x14ac:dyDescent="0.25">
      <c r="A370" s="3">
        <v>7357</v>
      </c>
      <c r="B370" t="s">
        <v>1986</v>
      </c>
      <c r="C370" t="s">
        <v>1986</v>
      </c>
      <c r="D370" s="3" t="s">
        <v>18724</v>
      </c>
      <c r="E370" t="s">
        <v>12457</v>
      </c>
      <c r="F370" t="s">
        <v>12458</v>
      </c>
      <c r="G370" t="s">
        <v>12459</v>
      </c>
      <c r="H370" t="s">
        <v>12460</v>
      </c>
      <c r="Q370" t="s">
        <v>12461</v>
      </c>
      <c r="R370" s="3" t="s">
        <v>16486</v>
      </c>
      <c r="S370" s="3" t="s">
        <v>18714</v>
      </c>
      <c r="T370" s="3">
        <v>1</v>
      </c>
    </row>
    <row r="371" spans="1:20" x14ac:dyDescent="0.25">
      <c r="A371" s="3">
        <v>7360</v>
      </c>
      <c r="B371" t="s">
        <v>6</v>
      </c>
      <c r="C371" t="s">
        <v>6</v>
      </c>
      <c r="D371" s="3" t="s">
        <v>18724</v>
      </c>
      <c r="E371" t="s">
        <v>12462</v>
      </c>
      <c r="F371" t="s">
        <v>12463</v>
      </c>
      <c r="G371" t="s">
        <v>12464</v>
      </c>
      <c r="H371" t="s">
        <v>12465</v>
      </c>
      <c r="Q371" t="s">
        <v>12466</v>
      </c>
      <c r="R371" s="3" t="s">
        <v>16487</v>
      </c>
      <c r="S371" s="3" t="s">
        <v>18713</v>
      </c>
      <c r="T371" s="3">
        <v>2</v>
      </c>
    </row>
    <row r="372" spans="1:20" x14ac:dyDescent="0.25">
      <c r="A372" s="3">
        <v>7361</v>
      </c>
      <c r="B372" t="s">
        <v>69</v>
      </c>
      <c r="C372" t="s">
        <v>69</v>
      </c>
      <c r="D372" s="3" t="s">
        <v>18724</v>
      </c>
      <c r="E372" t="s">
        <v>12467</v>
      </c>
      <c r="F372" t="s">
        <v>12468</v>
      </c>
      <c r="G372" t="s">
        <v>12469</v>
      </c>
      <c r="H372" t="s">
        <v>12470</v>
      </c>
      <c r="Q372" t="s">
        <v>12471</v>
      </c>
      <c r="R372" s="3" t="s">
        <v>16488</v>
      </c>
      <c r="S372" s="3" t="s">
        <v>18713</v>
      </c>
      <c r="T372" s="3">
        <v>2</v>
      </c>
    </row>
    <row r="373" spans="1:20" x14ac:dyDescent="0.25">
      <c r="A373" s="3">
        <v>7362</v>
      </c>
      <c r="B373" t="s">
        <v>6</v>
      </c>
      <c r="C373" t="s">
        <v>6</v>
      </c>
      <c r="D373" s="3" t="s">
        <v>18724</v>
      </c>
      <c r="E373" t="s">
        <v>12472</v>
      </c>
      <c r="F373" t="s">
        <v>12473</v>
      </c>
      <c r="G373" t="s">
        <v>12474</v>
      </c>
      <c r="H373" t="s">
        <v>12475</v>
      </c>
      <c r="Q373" t="s">
        <v>12476</v>
      </c>
      <c r="R373" s="3" t="s">
        <v>16489</v>
      </c>
      <c r="S373" s="3" t="s">
        <v>18713</v>
      </c>
      <c r="T373" s="3">
        <v>4</v>
      </c>
    </row>
    <row r="374" spans="1:20" x14ac:dyDescent="0.25">
      <c r="A374" s="3">
        <v>7364</v>
      </c>
      <c r="B374" t="s">
        <v>6431</v>
      </c>
      <c r="C374" t="s">
        <v>7906</v>
      </c>
      <c r="D374" s="3" t="s">
        <v>18724</v>
      </c>
      <c r="E374" t="s">
        <v>18512</v>
      </c>
      <c r="F374" t="s">
        <v>12477</v>
      </c>
      <c r="G374" t="s">
        <v>12478</v>
      </c>
      <c r="H374" t="s">
        <v>12479</v>
      </c>
      <c r="Q374" t="s">
        <v>12480</v>
      </c>
      <c r="R374" s="3" t="s">
        <v>16490</v>
      </c>
      <c r="S374" s="3" t="s">
        <v>18714</v>
      </c>
      <c r="T374" s="3">
        <v>2</v>
      </c>
    </row>
    <row r="375" spans="1:20" x14ac:dyDescent="0.25">
      <c r="A375" s="3">
        <v>7366</v>
      </c>
      <c r="B375" t="s">
        <v>12481</v>
      </c>
      <c r="C375" t="s">
        <v>12481</v>
      </c>
      <c r="D375" s="3" t="s">
        <v>18724</v>
      </c>
      <c r="E375" t="s">
        <v>12482</v>
      </c>
      <c r="F375" t="s">
        <v>12483</v>
      </c>
      <c r="G375" t="s">
        <v>12484</v>
      </c>
      <c r="H375" t="s">
        <v>12485</v>
      </c>
      <c r="Q375" t="s">
        <v>12486</v>
      </c>
      <c r="R375" s="3" t="s">
        <v>16491</v>
      </c>
      <c r="S375" s="3" t="s">
        <v>18714</v>
      </c>
      <c r="T375" s="3">
        <v>1</v>
      </c>
    </row>
    <row r="376" spans="1:20" x14ac:dyDescent="0.25">
      <c r="A376" s="3">
        <v>7377</v>
      </c>
      <c r="B376" t="s">
        <v>2875</v>
      </c>
      <c r="C376" t="s">
        <v>19052</v>
      </c>
      <c r="D376" s="3" t="s">
        <v>18724</v>
      </c>
      <c r="E376" t="s">
        <v>12493</v>
      </c>
      <c r="F376" t="s">
        <v>12494</v>
      </c>
      <c r="G376" t="s">
        <v>12495</v>
      </c>
      <c r="H376" t="s">
        <v>12496</v>
      </c>
      <c r="Q376" t="s">
        <v>12497</v>
      </c>
      <c r="R376" s="3" t="s">
        <v>16492</v>
      </c>
      <c r="S376" s="3" t="s">
        <v>18713</v>
      </c>
      <c r="T376" s="3">
        <v>5</v>
      </c>
    </row>
    <row r="377" spans="1:20" x14ac:dyDescent="0.25">
      <c r="A377" s="3">
        <v>7379</v>
      </c>
      <c r="B377" t="s">
        <v>6578</v>
      </c>
      <c r="C377" t="s">
        <v>6578</v>
      </c>
      <c r="D377" s="3" t="s">
        <v>18724</v>
      </c>
      <c r="E377" t="s">
        <v>18513</v>
      </c>
      <c r="F377" t="s">
        <v>12498</v>
      </c>
      <c r="G377" t="s">
        <v>12499</v>
      </c>
      <c r="H377" t="s">
        <v>12500</v>
      </c>
      <c r="Q377" t="s">
        <v>12501</v>
      </c>
      <c r="R377" s="3" t="s">
        <v>16493</v>
      </c>
      <c r="S377" s="3" t="s">
        <v>18713</v>
      </c>
      <c r="T377" s="3">
        <v>3</v>
      </c>
    </row>
    <row r="378" spans="1:20" x14ac:dyDescent="0.25">
      <c r="A378" s="7">
        <v>7379</v>
      </c>
      <c r="B378" s="4" t="s">
        <v>6578</v>
      </c>
      <c r="C378" s="4" t="s">
        <v>6578</v>
      </c>
      <c r="D378" s="7" t="s">
        <v>18724</v>
      </c>
      <c r="E378" s="4" t="s">
        <v>12502</v>
      </c>
      <c r="F378" s="4" t="s">
        <v>12503</v>
      </c>
      <c r="G378" s="4" t="s">
        <v>12504</v>
      </c>
      <c r="H378" s="4" t="s">
        <v>12505</v>
      </c>
      <c r="I378" s="4"/>
      <c r="J378" s="4"/>
      <c r="K378" s="4"/>
      <c r="L378" s="4"/>
      <c r="M378" s="4"/>
      <c r="N378" s="4"/>
      <c r="O378" s="4"/>
      <c r="P378" s="4"/>
      <c r="Q378" s="4" t="s">
        <v>12506</v>
      </c>
      <c r="R378" s="7" t="s">
        <v>19118</v>
      </c>
      <c r="S378" s="7" t="s">
        <v>19121</v>
      </c>
      <c r="T378" s="7" t="s">
        <v>19121</v>
      </c>
    </row>
    <row r="379" spans="1:20" x14ac:dyDescent="0.25">
      <c r="A379" s="3">
        <v>7381</v>
      </c>
      <c r="B379" t="s">
        <v>5992</v>
      </c>
      <c r="C379" t="s">
        <v>5992</v>
      </c>
      <c r="D379" s="3" t="s">
        <v>18724</v>
      </c>
      <c r="E379" t="s">
        <v>18514</v>
      </c>
      <c r="F379" t="s">
        <v>12507</v>
      </c>
      <c r="G379" t="s">
        <v>12508</v>
      </c>
      <c r="H379" t="s">
        <v>12509</v>
      </c>
      <c r="Q379" t="s">
        <v>12510</v>
      </c>
      <c r="R379" s="3" t="s">
        <v>19118</v>
      </c>
      <c r="S379" s="3" t="s">
        <v>19121</v>
      </c>
      <c r="T379" s="3" t="s">
        <v>19121</v>
      </c>
    </row>
    <row r="380" spans="1:20" x14ac:dyDescent="0.25">
      <c r="A380" s="3">
        <v>7385</v>
      </c>
      <c r="B380" t="s">
        <v>1530</v>
      </c>
      <c r="C380" t="s">
        <v>1530</v>
      </c>
      <c r="D380" s="3" t="s">
        <v>18724</v>
      </c>
      <c r="E380" t="s">
        <v>12511</v>
      </c>
      <c r="F380" t="s">
        <v>12512</v>
      </c>
      <c r="G380" t="s">
        <v>12513</v>
      </c>
      <c r="H380" t="s">
        <v>12514</v>
      </c>
      <c r="Q380" t="s">
        <v>12515</v>
      </c>
      <c r="R380" s="3" t="s">
        <v>19118</v>
      </c>
      <c r="S380" s="3" t="s">
        <v>19121</v>
      </c>
      <c r="T380" s="3" t="s">
        <v>19121</v>
      </c>
    </row>
    <row r="381" spans="1:20" x14ac:dyDescent="0.25">
      <c r="A381" s="3">
        <v>7388</v>
      </c>
      <c r="B381" t="s">
        <v>101</v>
      </c>
      <c r="C381" t="s">
        <v>19012</v>
      </c>
      <c r="D381" s="3" t="s">
        <v>18724</v>
      </c>
      <c r="E381" t="s">
        <v>12516</v>
      </c>
      <c r="F381" t="s">
        <v>12517</v>
      </c>
      <c r="G381" t="s">
        <v>12518</v>
      </c>
      <c r="H381" t="s">
        <v>12519</v>
      </c>
      <c r="I381" t="s">
        <v>12521</v>
      </c>
      <c r="J381" t="s">
        <v>12522</v>
      </c>
      <c r="Q381" t="s">
        <v>12520</v>
      </c>
      <c r="R381" s="3" t="s">
        <v>16494</v>
      </c>
      <c r="S381" s="3" t="s">
        <v>18713</v>
      </c>
      <c r="T381" s="3">
        <v>4</v>
      </c>
    </row>
    <row r="382" spans="1:20" x14ac:dyDescent="0.25">
      <c r="A382" s="3">
        <v>7389</v>
      </c>
      <c r="B382" t="s">
        <v>147</v>
      </c>
      <c r="C382" t="s">
        <v>18942</v>
      </c>
      <c r="D382" s="3" t="s">
        <v>18724</v>
      </c>
      <c r="E382" t="s">
        <v>18515</v>
      </c>
      <c r="F382" t="s">
        <v>12523</v>
      </c>
      <c r="G382" t="s">
        <v>12524</v>
      </c>
      <c r="H382" t="s">
        <v>12525</v>
      </c>
      <c r="Q382" t="s">
        <v>12526</v>
      </c>
      <c r="R382" s="3" t="s">
        <v>19118</v>
      </c>
      <c r="S382" s="3" t="s">
        <v>19121</v>
      </c>
      <c r="T382" s="3" t="s">
        <v>19121</v>
      </c>
    </row>
    <row r="383" spans="1:20" x14ac:dyDescent="0.25">
      <c r="A383" s="3">
        <v>7401</v>
      </c>
      <c r="B383" t="s">
        <v>147</v>
      </c>
      <c r="C383" t="s">
        <v>18943</v>
      </c>
      <c r="D383" s="3" t="s">
        <v>18724</v>
      </c>
      <c r="E383" t="s">
        <v>18516</v>
      </c>
      <c r="F383" t="s">
        <v>12532</v>
      </c>
      <c r="G383" t="s">
        <v>12533</v>
      </c>
      <c r="H383" t="s">
        <v>12534</v>
      </c>
      <c r="Q383" t="s">
        <v>12535</v>
      </c>
      <c r="R383" s="3" t="s">
        <v>19118</v>
      </c>
      <c r="S383" s="3" t="s">
        <v>19121</v>
      </c>
      <c r="T383" s="3" t="s">
        <v>19121</v>
      </c>
    </row>
    <row r="384" spans="1:20" x14ac:dyDescent="0.25">
      <c r="A384" s="3">
        <v>7404</v>
      </c>
      <c r="B384" t="s">
        <v>147</v>
      </c>
      <c r="C384" t="s">
        <v>19013</v>
      </c>
      <c r="D384" s="3" t="s">
        <v>18725</v>
      </c>
      <c r="E384" t="s">
        <v>12536</v>
      </c>
      <c r="F384" t="s">
        <v>12537</v>
      </c>
      <c r="G384" t="s">
        <v>12538</v>
      </c>
      <c r="H384" t="s">
        <v>12539</v>
      </c>
      <c r="I384" t="s">
        <v>12541</v>
      </c>
      <c r="J384" t="s">
        <v>12542</v>
      </c>
      <c r="Q384" t="s">
        <v>12540</v>
      </c>
      <c r="R384" s="3" t="s">
        <v>16495</v>
      </c>
      <c r="S384" s="3" t="s">
        <v>18714</v>
      </c>
      <c r="T384" s="3">
        <v>1</v>
      </c>
    </row>
    <row r="385" spans="1:20" x14ac:dyDescent="0.25">
      <c r="A385" s="3">
        <v>7406</v>
      </c>
      <c r="B385" t="s">
        <v>12543</v>
      </c>
      <c r="C385" t="s">
        <v>18923</v>
      </c>
      <c r="D385" s="3" t="s">
        <v>18724</v>
      </c>
      <c r="E385" t="s">
        <v>12544</v>
      </c>
      <c r="F385" t="s">
        <v>12545</v>
      </c>
      <c r="G385" t="s">
        <v>12546</v>
      </c>
      <c r="H385" t="s">
        <v>12547</v>
      </c>
      <c r="Q385" t="s">
        <v>12548</v>
      </c>
      <c r="R385" s="3" t="s">
        <v>16496</v>
      </c>
      <c r="S385" s="3" t="s">
        <v>18714</v>
      </c>
      <c r="T385" s="3">
        <v>1</v>
      </c>
    </row>
    <row r="386" spans="1:20" x14ac:dyDescent="0.25">
      <c r="A386" s="3">
        <v>7411</v>
      </c>
      <c r="B386" t="s">
        <v>147</v>
      </c>
      <c r="C386" t="s">
        <v>18964</v>
      </c>
      <c r="D386" s="3" t="s">
        <v>18724</v>
      </c>
      <c r="E386" t="s">
        <v>12549</v>
      </c>
      <c r="F386" t="s">
        <v>12550</v>
      </c>
      <c r="G386" t="s">
        <v>12551</v>
      </c>
      <c r="H386" t="s">
        <v>12552</v>
      </c>
      <c r="I386" t="s">
        <v>12554</v>
      </c>
      <c r="J386" t="s">
        <v>12555</v>
      </c>
      <c r="Q386" t="s">
        <v>12553</v>
      </c>
      <c r="R386" s="3" t="s">
        <v>16497</v>
      </c>
      <c r="S386" s="3" t="s">
        <v>18714</v>
      </c>
      <c r="T386" s="3">
        <v>1</v>
      </c>
    </row>
    <row r="387" spans="1:20" x14ac:dyDescent="0.25">
      <c r="A387" s="3">
        <v>7412</v>
      </c>
      <c r="B387" t="s">
        <v>6431</v>
      </c>
      <c r="C387" t="s">
        <v>7906</v>
      </c>
      <c r="D387" s="3" t="s">
        <v>18724</v>
      </c>
      <c r="E387" t="s">
        <v>12556</v>
      </c>
      <c r="F387" t="s">
        <v>12557</v>
      </c>
      <c r="G387" t="s">
        <v>12558</v>
      </c>
      <c r="H387" t="s">
        <v>12559</v>
      </c>
      <c r="Q387" t="s">
        <v>12560</v>
      </c>
      <c r="R387" s="3" t="s">
        <v>16498</v>
      </c>
      <c r="S387" s="3" t="s">
        <v>18713</v>
      </c>
      <c r="T387" s="3">
        <v>4</v>
      </c>
    </row>
    <row r="388" spans="1:20" x14ac:dyDescent="0.25">
      <c r="A388" s="3">
        <v>7414</v>
      </c>
      <c r="B388" t="s">
        <v>69</v>
      </c>
      <c r="C388" t="s">
        <v>69</v>
      </c>
      <c r="D388" s="3" t="s">
        <v>18724</v>
      </c>
      <c r="E388" t="s">
        <v>12561</v>
      </c>
      <c r="F388" t="s">
        <v>12562</v>
      </c>
      <c r="G388" t="s">
        <v>12563</v>
      </c>
      <c r="H388" t="s">
        <v>12564</v>
      </c>
      <c r="Q388" t="s">
        <v>12565</v>
      </c>
      <c r="R388" s="3" t="s">
        <v>16499</v>
      </c>
      <c r="S388" s="3" t="s">
        <v>18713</v>
      </c>
      <c r="T388" s="3">
        <v>2</v>
      </c>
    </row>
    <row r="389" spans="1:20" x14ac:dyDescent="0.25">
      <c r="A389" s="3">
        <v>7415</v>
      </c>
      <c r="B389" t="s">
        <v>69</v>
      </c>
      <c r="C389" t="s">
        <v>69</v>
      </c>
      <c r="D389" s="3" t="s">
        <v>18724</v>
      </c>
      <c r="E389" t="s">
        <v>12566</v>
      </c>
      <c r="F389" t="s">
        <v>12567</v>
      </c>
      <c r="G389" t="s">
        <v>12568</v>
      </c>
      <c r="H389" t="s">
        <v>12569</v>
      </c>
      <c r="Q389" t="s">
        <v>12570</v>
      </c>
      <c r="R389" s="3" t="s">
        <v>16500</v>
      </c>
      <c r="S389" s="3" t="s">
        <v>18713</v>
      </c>
      <c r="T389" s="3">
        <v>3</v>
      </c>
    </row>
    <row r="390" spans="1:20" x14ac:dyDescent="0.25">
      <c r="A390" s="3">
        <v>7427</v>
      </c>
      <c r="B390" t="s">
        <v>575</v>
      </c>
      <c r="C390" t="s">
        <v>575</v>
      </c>
      <c r="D390" s="3" t="s">
        <v>18724</v>
      </c>
      <c r="E390" t="s">
        <v>12571</v>
      </c>
      <c r="F390" t="s">
        <v>12572</v>
      </c>
      <c r="G390" t="s">
        <v>12573</v>
      </c>
      <c r="H390" t="s">
        <v>12574</v>
      </c>
      <c r="Q390" t="s">
        <v>12575</v>
      </c>
      <c r="R390" s="3" t="s">
        <v>16501</v>
      </c>
      <c r="S390" s="3" t="s">
        <v>18713</v>
      </c>
      <c r="T390" s="3">
        <v>3</v>
      </c>
    </row>
    <row r="391" spans="1:20" x14ac:dyDescent="0.25">
      <c r="A391" s="3">
        <v>7428</v>
      </c>
      <c r="B391" t="s">
        <v>69</v>
      </c>
      <c r="C391" t="s">
        <v>69</v>
      </c>
      <c r="D391" s="3" t="s">
        <v>18724</v>
      </c>
      <c r="E391" t="s">
        <v>12576</v>
      </c>
      <c r="F391" t="s">
        <v>12577</v>
      </c>
      <c r="G391" t="s">
        <v>12578</v>
      </c>
      <c r="H391" t="s">
        <v>12579</v>
      </c>
      <c r="Q391" t="s">
        <v>12580</v>
      </c>
      <c r="R391" s="3" t="s">
        <v>16502</v>
      </c>
      <c r="S391" s="3" t="s">
        <v>18713</v>
      </c>
      <c r="T391" s="3">
        <v>2</v>
      </c>
    </row>
    <row r="392" spans="1:20" x14ac:dyDescent="0.25">
      <c r="A392" s="3">
        <v>7440</v>
      </c>
      <c r="B392" t="s">
        <v>11232</v>
      </c>
      <c r="C392" t="s">
        <v>18826</v>
      </c>
      <c r="D392" s="3" t="s">
        <v>18724</v>
      </c>
      <c r="E392" t="s">
        <v>18517</v>
      </c>
      <c r="F392" t="s">
        <v>12581</v>
      </c>
      <c r="G392" t="s">
        <v>12582</v>
      </c>
      <c r="H392" t="s">
        <v>12583</v>
      </c>
      <c r="Q392" t="s">
        <v>12584</v>
      </c>
      <c r="R392" s="3" t="s">
        <v>19118</v>
      </c>
      <c r="S392" s="3" t="s">
        <v>19121</v>
      </c>
      <c r="T392" s="3" t="s">
        <v>19121</v>
      </c>
    </row>
    <row r="393" spans="1:20" x14ac:dyDescent="0.25">
      <c r="A393" s="3">
        <v>7445</v>
      </c>
      <c r="B393" t="s">
        <v>69</v>
      </c>
      <c r="C393" t="s">
        <v>69</v>
      </c>
      <c r="D393" s="3" t="s">
        <v>18724</v>
      </c>
      <c r="E393" t="s">
        <v>12585</v>
      </c>
      <c r="F393" t="s">
        <v>12586</v>
      </c>
      <c r="G393" t="s">
        <v>12587</v>
      </c>
      <c r="H393" t="s">
        <v>12588</v>
      </c>
      <c r="Q393" t="s">
        <v>12589</v>
      </c>
      <c r="R393" s="3" t="s">
        <v>16503</v>
      </c>
      <c r="S393" s="3" t="s">
        <v>18713</v>
      </c>
      <c r="T393" s="3">
        <v>2</v>
      </c>
    </row>
    <row r="394" spans="1:20" x14ac:dyDescent="0.25">
      <c r="A394" s="3">
        <v>7446</v>
      </c>
      <c r="B394" t="s">
        <v>69</v>
      </c>
      <c r="C394" t="s">
        <v>69</v>
      </c>
      <c r="D394" s="3" t="s">
        <v>18724</v>
      </c>
      <c r="E394" t="s">
        <v>12590</v>
      </c>
      <c r="F394" t="s">
        <v>12591</v>
      </c>
      <c r="G394" t="s">
        <v>12592</v>
      </c>
      <c r="H394" t="s">
        <v>12593</v>
      </c>
      <c r="Q394" t="s">
        <v>12594</v>
      </c>
      <c r="R394" s="3" t="s">
        <v>16504</v>
      </c>
      <c r="S394" s="3" t="s">
        <v>18713</v>
      </c>
      <c r="T394" s="3">
        <v>2</v>
      </c>
    </row>
    <row r="395" spans="1:20" x14ac:dyDescent="0.25">
      <c r="A395" s="3">
        <v>7447</v>
      </c>
      <c r="B395" t="s">
        <v>69</v>
      </c>
      <c r="C395" t="s">
        <v>69</v>
      </c>
      <c r="D395" s="3" t="s">
        <v>18724</v>
      </c>
      <c r="E395" t="s">
        <v>12595</v>
      </c>
      <c r="F395" t="s">
        <v>12596</v>
      </c>
      <c r="G395" t="s">
        <v>12597</v>
      </c>
      <c r="H395" t="s">
        <v>12598</v>
      </c>
      <c r="Q395" t="s">
        <v>12599</v>
      </c>
      <c r="R395" s="3" t="s">
        <v>16505</v>
      </c>
      <c r="S395" s="3" t="s">
        <v>18713</v>
      </c>
      <c r="T395" s="3">
        <v>2</v>
      </c>
    </row>
    <row r="396" spans="1:20" x14ac:dyDescent="0.25">
      <c r="A396" s="3">
        <v>7448</v>
      </c>
      <c r="B396" t="s">
        <v>3656</v>
      </c>
      <c r="C396" t="s">
        <v>3656</v>
      </c>
      <c r="D396" s="3" t="s">
        <v>18725</v>
      </c>
      <c r="E396" t="s">
        <v>12600</v>
      </c>
      <c r="F396" t="s">
        <v>12601</v>
      </c>
      <c r="G396" t="s">
        <v>12602</v>
      </c>
      <c r="H396" t="s">
        <v>12603</v>
      </c>
      <c r="Q396" t="s">
        <v>12604</v>
      </c>
      <c r="R396" s="3" t="s">
        <v>16506</v>
      </c>
      <c r="S396" s="3" t="s">
        <v>18714</v>
      </c>
      <c r="T396" s="3">
        <v>1</v>
      </c>
    </row>
    <row r="397" spans="1:20" x14ac:dyDescent="0.25">
      <c r="A397" s="3">
        <v>7449</v>
      </c>
      <c r="B397" t="s">
        <v>12605</v>
      </c>
      <c r="C397" t="s">
        <v>12605</v>
      </c>
      <c r="D397" s="3" t="s">
        <v>18724</v>
      </c>
      <c r="E397" t="s">
        <v>12606</v>
      </c>
      <c r="F397" t="s">
        <v>12607</v>
      </c>
      <c r="G397" t="s">
        <v>12608</v>
      </c>
      <c r="H397" t="s">
        <v>12609</v>
      </c>
      <c r="Q397" t="s">
        <v>12610</v>
      </c>
      <c r="R397" s="3" t="s">
        <v>19118</v>
      </c>
      <c r="S397" s="3" t="s">
        <v>19121</v>
      </c>
      <c r="T397" s="3" t="s">
        <v>19121</v>
      </c>
    </row>
    <row r="398" spans="1:20" x14ac:dyDescent="0.25">
      <c r="A398" s="3">
        <v>7452</v>
      </c>
      <c r="B398" t="s">
        <v>852</v>
      </c>
      <c r="C398" t="s">
        <v>18912</v>
      </c>
      <c r="D398" s="3" t="s">
        <v>18724</v>
      </c>
      <c r="E398" t="s">
        <v>18518</v>
      </c>
      <c r="F398" t="s">
        <v>12611</v>
      </c>
      <c r="G398" t="s">
        <v>12612</v>
      </c>
      <c r="H398" t="s">
        <v>12613</v>
      </c>
      <c r="I398" t="s">
        <v>12615</v>
      </c>
      <c r="J398" t="s">
        <v>12616</v>
      </c>
      <c r="Q398" t="s">
        <v>12614</v>
      </c>
      <c r="R398" s="3" t="s">
        <v>19118</v>
      </c>
      <c r="S398" s="3" t="s">
        <v>19121</v>
      </c>
      <c r="T398" s="3" t="s">
        <v>19121</v>
      </c>
    </row>
    <row r="399" spans="1:20" x14ac:dyDescent="0.25">
      <c r="A399" s="3">
        <v>7453</v>
      </c>
      <c r="B399" t="s">
        <v>2746</v>
      </c>
      <c r="C399" t="s">
        <v>2746</v>
      </c>
      <c r="D399" s="3" t="s">
        <v>18724</v>
      </c>
      <c r="E399" t="s">
        <v>18519</v>
      </c>
      <c r="F399" t="s">
        <v>12617</v>
      </c>
      <c r="G399" t="s">
        <v>12618</v>
      </c>
      <c r="H399" t="s">
        <v>12619</v>
      </c>
      <c r="Q399" t="s">
        <v>12620</v>
      </c>
      <c r="R399" s="3" t="s">
        <v>19118</v>
      </c>
      <c r="S399" s="3" t="s">
        <v>19121</v>
      </c>
      <c r="T399" s="3" t="s">
        <v>19121</v>
      </c>
    </row>
    <row r="400" spans="1:20" x14ac:dyDescent="0.25">
      <c r="A400" s="3">
        <v>7454</v>
      </c>
      <c r="B400" t="s">
        <v>12621</v>
      </c>
      <c r="C400" t="s">
        <v>18912</v>
      </c>
      <c r="D400" s="3" t="s">
        <v>18724</v>
      </c>
      <c r="E400" t="s">
        <v>18520</v>
      </c>
      <c r="F400" t="s">
        <v>12622</v>
      </c>
      <c r="G400" t="s">
        <v>12623</v>
      </c>
      <c r="H400" t="s">
        <v>12624</v>
      </c>
      <c r="Q400" t="s">
        <v>12625</v>
      </c>
      <c r="R400" s="3" t="s">
        <v>19118</v>
      </c>
      <c r="S400" s="3" t="s">
        <v>19121</v>
      </c>
      <c r="T400" s="3" t="s">
        <v>19121</v>
      </c>
    </row>
    <row r="401" spans="1:20" x14ac:dyDescent="0.25">
      <c r="A401" s="3">
        <v>7455</v>
      </c>
      <c r="B401" t="s">
        <v>12621</v>
      </c>
      <c r="C401" t="s">
        <v>18912</v>
      </c>
      <c r="D401" s="3" t="s">
        <v>18724</v>
      </c>
      <c r="E401" t="s">
        <v>18521</v>
      </c>
      <c r="F401" t="s">
        <v>12626</v>
      </c>
      <c r="G401" t="s">
        <v>12627</v>
      </c>
      <c r="H401" t="s">
        <v>12628</v>
      </c>
      <c r="Q401" t="s">
        <v>12629</v>
      </c>
      <c r="R401" s="3" t="s">
        <v>19118</v>
      </c>
      <c r="S401" s="3" t="s">
        <v>19121</v>
      </c>
      <c r="T401" s="3" t="s">
        <v>19121</v>
      </c>
    </row>
    <row r="402" spans="1:20" x14ac:dyDescent="0.25">
      <c r="A402" s="3">
        <v>7464</v>
      </c>
      <c r="B402" t="s">
        <v>10813</v>
      </c>
      <c r="C402" t="s">
        <v>10813</v>
      </c>
      <c r="D402" s="3" t="s">
        <v>18724</v>
      </c>
      <c r="E402" t="s">
        <v>12630</v>
      </c>
      <c r="F402" t="s">
        <v>12631</v>
      </c>
      <c r="G402" t="s">
        <v>12632</v>
      </c>
      <c r="H402" t="s">
        <v>12633</v>
      </c>
      <c r="Q402" t="s">
        <v>12634</v>
      </c>
      <c r="R402" s="3" t="s">
        <v>16507</v>
      </c>
      <c r="S402" s="3" t="s">
        <v>18713</v>
      </c>
      <c r="T402" s="3">
        <v>3</v>
      </c>
    </row>
    <row r="403" spans="1:20" x14ac:dyDescent="0.25">
      <c r="A403" s="3">
        <v>7465</v>
      </c>
      <c r="B403" t="s">
        <v>926</v>
      </c>
      <c r="C403" t="s">
        <v>926</v>
      </c>
      <c r="D403" s="3" t="s">
        <v>18725</v>
      </c>
      <c r="E403" t="s">
        <v>12635</v>
      </c>
      <c r="F403" t="s">
        <v>12636</v>
      </c>
      <c r="G403" t="s">
        <v>12637</v>
      </c>
      <c r="H403" t="s">
        <v>12638</v>
      </c>
      <c r="I403" t="s">
        <v>12640</v>
      </c>
      <c r="J403" t="s">
        <v>12641</v>
      </c>
      <c r="Q403" t="s">
        <v>12639</v>
      </c>
      <c r="R403" s="3" t="s">
        <v>16508</v>
      </c>
      <c r="S403" s="3" t="s">
        <v>18714</v>
      </c>
      <c r="T403" s="3">
        <v>1</v>
      </c>
    </row>
    <row r="404" spans="1:20" x14ac:dyDescent="0.25">
      <c r="A404" s="3">
        <v>7466</v>
      </c>
      <c r="B404" t="s">
        <v>926</v>
      </c>
      <c r="C404" t="s">
        <v>926</v>
      </c>
      <c r="D404" s="3" t="s">
        <v>18724</v>
      </c>
      <c r="E404" t="s">
        <v>12642</v>
      </c>
      <c r="F404" t="s">
        <v>12643</v>
      </c>
      <c r="G404" t="s">
        <v>12644</v>
      </c>
      <c r="H404" t="s">
        <v>12645</v>
      </c>
      <c r="Q404" t="s">
        <v>12646</v>
      </c>
      <c r="R404" s="3" t="s">
        <v>16509</v>
      </c>
      <c r="S404" s="3" t="s">
        <v>18714</v>
      </c>
      <c r="T404" s="3">
        <v>1</v>
      </c>
    </row>
    <row r="405" spans="1:20" x14ac:dyDescent="0.25">
      <c r="A405" s="3">
        <v>7471</v>
      </c>
      <c r="B405" t="s">
        <v>193</v>
      </c>
      <c r="C405" t="s">
        <v>193</v>
      </c>
      <c r="D405" s="3" t="s">
        <v>18724</v>
      </c>
      <c r="E405" t="s">
        <v>12647</v>
      </c>
      <c r="F405" t="s">
        <v>12648</v>
      </c>
      <c r="G405" t="s">
        <v>12649</v>
      </c>
      <c r="H405" t="s">
        <v>12650</v>
      </c>
      <c r="Q405" t="s">
        <v>12651</v>
      </c>
      <c r="R405" s="3" t="s">
        <v>16510</v>
      </c>
      <c r="S405" s="3" t="s">
        <v>18713</v>
      </c>
      <c r="T405" s="3">
        <v>2</v>
      </c>
    </row>
    <row r="406" spans="1:20" x14ac:dyDescent="0.25">
      <c r="A406" s="3">
        <v>7474</v>
      </c>
      <c r="B406" t="s">
        <v>1524</v>
      </c>
      <c r="C406" t="s">
        <v>1524</v>
      </c>
      <c r="D406" s="3" t="s">
        <v>18724</v>
      </c>
      <c r="E406" t="s">
        <v>12652</v>
      </c>
      <c r="F406" t="s">
        <v>12653</v>
      </c>
      <c r="G406" t="s">
        <v>12654</v>
      </c>
      <c r="H406" t="s">
        <v>12655</v>
      </c>
      <c r="Q406" t="s">
        <v>12656</v>
      </c>
      <c r="R406" s="3" t="s">
        <v>16511</v>
      </c>
      <c r="S406" s="3" t="s">
        <v>18713</v>
      </c>
      <c r="T406" s="3">
        <v>3</v>
      </c>
    </row>
    <row r="407" spans="1:20" x14ac:dyDescent="0.25">
      <c r="A407" s="3">
        <v>7476</v>
      </c>
      <c r="B407" t="s">
        <v>5186</v>
      </c>
      <c r="C407" t="s">
        <v>5186</v>
      </c>
      <c r="D407" s="3" t="s">
        <v>18724</v>
      </c>
      <c r="E407" t="s">
        <v>12657</v>
      </c>
      <c r="F407" t="s">
        <v>12658</v>
      </c>
      <c r="G407" t="s">
        <v>12659</v>
      </c>
      <c r="H407" t="s">
        <v>12660</v>
      </c>
      <c r="Q407" t="s">
        <v>12661</v>
      </c>
      <c r="R407" s="3" t="s">
        <v>16512</v>
      </c>
      <c r="S407" s="3" t="s">
        <v>18713</v>
      </c>
      <c r="T407" s="3">
        <v>41</v>
      </c>
    </row>
    <row r="408" spans="1:20" x14ac:dyDescent="0.25">
      <c r="A408" s="3">
        <v>7477</v>
      </c>
      <c r="B408" t="s">
        <v>5186</v>
      </c>
      <c r="C408" t="s">
        <v>5186</v>
      </c>
      <c r="D408" s="3" t="s">
        <v>18724</v>
      </c>
      <c r="E408" t="s">
        <v>18522</v>
      </c>
      <c r="F408" t="s">
        <v>12662</v>
      </c>
      <c r="G408" t="s">
        <v>12663</v>
      </c>
      <c r="H408" t="s">
        <v>12664</v>
      </c>
      <c r="Q408" t="s">
        <v>12665</v>
      </c>
      <c r="R408" s="3" t="s">
        <v>19118</v>
      </c>
      <c r="S408" s="3" t="s">
        <v>19121</v>
      </c>
      <c r="T408" s="3" t="s">
        <v>19121</v>
      </c>
    </row>
    <row r="409" spans="1:20" x14ac:dyDescent="0.25">
      <c r="A409" s="3">
        <v>7485</v>
      </c>
      <c r="B409" t="s">
        <v>69</v>
      </c>
      <c r="C409" t="s">
        <v>69</v>
      </c>
      <c r="D409" s="3" t="s">
        <v>18724</v>
      </c>
      <c r="E409" t="s">
        <v>12666</v>
      </c>
      <c r="F409" t="s">
        <v>12667</v>
      </c>
      <c r="G409" t="s">
        <v>12668</v>
      </c>
      <c r="H409" t="s">
        <v>12669</v>
      </c>
      <c r="Q409" t="s">
        <v>12670</v>
      </c>
      <c r="R409" s="3" t="s">
        <v>16513</v>
      </c>
      <c r="S409" s="3" t="s">
        <v>18714</v>
      </c>
      <c r="T409" s="3">
        <v>1</v>
      </c>
    </row>
    <row r="410" spans="1:20" x14ac:dyDescent="0.25">
      <c r="A410" s="3">
        <v>7486</v>
      </c>
      <c r="B410" t="s">
        <v>12671</v>
      </c>
      <c r="C410" t="s">
        <v>19047</v>
      </c>
      <c r="D410" s="3" t="s">
        <v>18724</v>
      </c>
      <c r="E410" t="s">
        <v>12672</v>
      </c>
      <c r="F410" t="s">
        <v>12673</v>
      </c>
      <c r="G410" t="s">
        <v>12674</v>
      </c>
      <c r="H410" t="s">
        <v>12675</v>
      </c>
      <c r="Q410" t="s">
        <v>12676</v>
      </c>
      <c r="R410" s="3" t="s">
        <v>16514</v>
      </c>
      <c r="S410" s="3" t="s">
        <v>18713</v>
      </c>
      <c r="T410" s="3">
        <v>3</v>
      </c>
    </row>
    <row r="411" spans="1:20" x14ac:dyDescent="0.25">
      <c r="A411" s="3">
        <v>7503</v>
      </c>
      <c r="B411" t="s">
        <v>1330</v>
      </c>
      <c r="C411" t="s">
        <v>1330</v>
      </c>
      <c r="D411" s="3" t="s">
        <v>18724</v>
      </c>
      <c r="E411" t="s">
        <v>12677</v>
      </c>
      <c r="F411" t="s">
        <v>12678</v>
      </c>
      <c r="G411" t="s">
        <v>12679</v>
      </c>
      <c r="H411" t="s">
        <v>12680</v>
      </c>
      <c r="I411" t="s">
        <v>12682</v>
      </c>
      <c r="J411" t="s">
        <v>12683</v>
      </c>
      <c r="Q411" t="s">
        <v>12681</v>
      </c>
      <c r="R411" s="3" t="s">
        <v>16515</v>
      </c>
      <c r="S411" s="3" t="s">
        <v>18713</v>
      </c>
      <c r="T411" s="3">
        <v>2</v>
      </c>
    </row>
    <row r="412" spans="1:20" x14ac:dyDescent="0.25">
      <c r="A412" s="3">
        <v>7511</v>
      </c>
      <c r="B412" t="s">
        <v>10842</v>
      </c>
      <c r="C412" t="s">
        <v>10842</v>
      </c>
      <c r="D412" s="3" t="s">
        <v>18724</v>
      </c>
      <c r="E412" t="s">
        <v>12684</v>
      </c>
      <c r="F412" t="s">
        <v>12685</v>
      </c>
      <c r="G412" t="s">
        <v>12686</v>
      </c>
      <c r="H412" t="s">
        <v>12687</v>
      </c>
      <c r="Q412" t="s">
        <v>12688</v>
      </c>
      <c r="R412" s="3" t="s">
        <v>16516</v>
      </c>
      <c r="S412" s="3" t="s">
        <v>18713</v>
      </c>
      <c r="T412" s="3">
        <v>4</v>
      </c>
    </row>
    <row r="413" spans="1:20" x14ac:dyDescent="0.25">
      <c r="A413" s="3">
        <v>7512</v>
      </c>
      <c r="B413" t="s">
        <v>10842</v>
      </c>
      <c r="C413" t="s">
        <v>10842</v>
      </c>
      <c r="D413" s="3" t="s">
        <v>18724</v>
      </c>
      <c r="E413" t="s">
        <v>12689</v>
      </c>
      <c r="F413" t="s">
        <v>12690</v>
      </c>
      <c r="G413" t="s">
        <v>12691</v>
      </c>
      <c r="H413" t="s">
        <v>12692</v>
      </c>
      <c r="Q413" t="s">
        <v>12693</v>
      </c>
      <c r="R413" s="3" t="s">
        <v>16517</v>
      </c>
      <c r="S413" s="3" t="s">
        <v>18714</v>
      </c>
      <c r="T413" s="3">
        <v>1</v>
      </c>
    </row>
    <row r="414" spans="1:20" x14ac:dyDescent="0.25">
      <c r="A414" s="3">
        <v>7513</v>
      </c>
      <c r="B414" t="s">
        <v>10842</v>
      </c>
      <c r="C414" t="s">
        <v>10842</v>
      </c>
      <c r="D414" s="3" t="s">
        <v>18724</v>
      </c>
      <c r="E414" t="s">
        <v>18523</v>
      </c>
      <c r="F414" t="s">
        <v>12694</v>
      </c>
      <c r="G414" t="s">
        <v>12695</v>
      </c>
      <c r="H414" t="s">
        <v>12696</v>
      </c>
      <c r="Q414" t="s">
        <v>12697</v>
      </c>
      <c r="R414" s="3" t="s">
        <v>19118</v>
      </c>
      <c r="S414" s="3" t="s">
        <v>19121</v>
      </c>
      <c r="T414" s="3" t="s">
        <v>19121</v>
      </c>
    </row>
    <row r="415" spans="1:20" x14ac:dyDescent="0.25">
      <c r="A415" s="3">
        <v>7514</v>
      </c>
      <c r="B415" t="s">
        <v>10842</v>
      </c>
      <c r="C415" t="s">
        <v>10842</v>
      </c>
      <c r="D415" s="3" t="s">
        <v>18724</v>
      </c>
      <c r="E415" t="s">
        <v>12698</v>
      </c>
      <c r="F415" t="s">
        <v>12699</v>
      </c>
      <c r="G415" t="s">
        <v>12700</v>
      </c>
      <c r="H415" t="s">
        <v>12701</v>
      </c>
      <c r="Q415" t="s">
        <v>12702</v>
      </c>
      <c r="R415" s="3" t="s">
        <v>16518</v>
      </c>
      <c r="S415" s="3" t="s">
        <v>18714</v>
      </c>
      <c r="T415" s="3">
        <v>1</v>
      </c>
    </row>
    <row r="416" spans="1:20" x14ac:dyDescent="0.25">
      <c r="A416" s="3">
        <v>7520</v>
      </c>
      <c r="B416" t="s">
        <v>10842</v>
      </c>
      <c r="C416" t="s">
        <v>10842</v>
      </c>
      <c r="D416" s="3" t="s">
        <v>18724</v>
      </c>
      <c r="E416" t="s">
        <v>18524</v>
      </c>
      <c r="F416" t="s">
        <v>12703</v>
      </c>
      <c r="G416" t="s">
        <v>12704</v>
      </c>
      <c r="H416" t="s">
        <v>12705</v>
      </c>
      <c r="Q416" t="s">
        <v>12706</v>
      </c>
      <c r="R416" s="3" t="s">
        <v>19118</v>
      </c>
      <c r="S416" s="3" t="s">
        <v>19121</v>
      </c>
      <c r="T416" s="3" t="s">
        <v>19121</v>
      </c>
    </row>
    <row r="417" spans="1:20" x14ac:dyDescent="0.25">
      <c r="A417" s="3">
        <v>7523</v>
      </c>
      <c r="B417" t="s">
        <v>10842</v>
      </c>
      <c r="C417" t="s">
        <v>10842</v>
      </c>
      <c r="D417" s="3" t="s">
        <v>18725</v>
      </c>
      <c r="E417" t="s">
        <v>12707</v>
      </c>
      <c r="F417" t="s">
        <v>12708</v>
      </c>
      <c r="G417" t="s">
        <v>12709</v>
      </c>
      <c r="H417" t="s">
        <v>12710</v>
      </c>
      <c r="Q417" t="s">
        <v>12711</v>
      </c>
      <c r="R417" s="3" t="s">
        <v>19118</v>
      </c>
      <c r="S417" s="3" t="s">
        <v>19121</v>
      </c>
      <c r="T417" s="3" t="s">
        <v>19121</v>
      </c>
    </row>
    <row r="418" spans="1:20" x14ac:dyDescent="0.25">
      <c r="A418" s="3">
        <v>7526</v>
      </c>
      <c r="B418" t="s">
        <v>9740</v>
      </c>
      <c r="C418" t="s">
        <v>9740</v>
      </c>
      <c r="D418" s="3" t="s">
        <v>18724</v>
      </c>
      <c r="E418" t="s">
        <v>12712</v>
      </c>
      <c r="F418" t="s">
        <v>12713</v>
      </c>
      <c r="G418" t="s">
        <v>12714</v>
      </c>
      <c r="H418" t="s">
        <v>12715</v>
      </c>
      <c r="Q418" t="s">
        <v>12716</v>
      </c>
      <c r="R418" s="3" t="s">
        <v>16519</v>
      </c>
      <c r="S418" s="3" t="s">
        <v>18713</v>
      </c>
      <c r="T418" s="3">
        <v>2</v>
      </c>
    </row>
    <row r="419" spans="1:20" x14ac:dyDescent="0.25">
      <c r="A419" s="3">
        <v>7528</v>
      </c>
      <c r="B419" t="s">
        <v>10842</v>
      </c>
      <c r="C419" t="s">
        <v>10842</v>
      </c>
      <c r="D419" s="3" t="s">
        <v>18724</v>
      </c>
      <c r="E419" t="s">
        <v>12717</v>
      </c>
      <c r="F419" t="s">
        <v>12718</v>
      </c>
      <c r="G419" t="s">
        <v>12719</v>
      </c>
      <c r="H419" t="s">
        <v>12720</v>
      </c>
      <c r="Q419" t="s">
        <v>12721</v>
      </c>
      <c r="R419" s="3" t="s">
        <v>16520</v>
      </c>
      <c r="S419" s="3" t="s">
        <v>18713</v>
      </c>
      <c r="T419" s="3">
        <v>2</v>
      </c>
    </row>
    <row r="420" spans="1:20" x14ac:dyDescent="0.25">
      <c r="A420" s="3">
        <v>7540</v>
      </c>
      <c r="B420" t="s">
        <v>1506</v>
      </c>
      <c r="C420" t="s">
        <v>9740</v>
      </c>
      <c r="D420" s="3" t="s">
        <v>18724</v>
      </c>
      <c r="E420" t="s">
        <v>12722</v>
      </c>
      <c r="F420" t="s">
        <v>12723</v>
      </c>
      <c r="G420" t="s">
        <v>12724</v>
      </c>
      <c r="H420" t="s">
        <v>12725</v>
      </c>
      <c r="Q420" t="s">
        <v>12726</v>
      </c>
      <c r="R420" s="3" t="s">
        <v>16521</v>
      </c>
      <c r="S420" s="3" t="s">
        <v>18713</v>
      </c>
      <c r="T420" s="3">
        <v>4</v>
      </c>
    </row>
    <row r="421" spans="1:20" x14ac:dyDescent="0.25">
      <c r="A421" s="3">
        <v>7547</v>
      </c>
      <c r="B421" t="s">
        <v>12727</v>
      </c>
      <c r="C421" t="s">
        <v>12727</v>
      </c>
      <c r="D421" s="3" t="s">
        <v>18725</v>
      </c>
      <c r="E421" t="s">
        <v>12728</v>
      </c>
      <c r="F421" t="s">
        <v>12729</v>
      </c>
      <c r="G421" t="s">
        <v>12730</v>
      </c>
      <c r="H421" t="s">
        <v>12731</v>
      </c>
      <c r="Q421" t="s">
        <v>12732</v>
      </c>
      <c r="R421" s="3" t="s">
        <v>16522</v>
      </c>
      <c r="S421" s="3" t="s">
        <v>18714</v>
      </c>
      <c r="T421" s="3">
        <v>1</v>
      </c>
    </row>
    <row r="422" spans="1:20" x14ac:dyDescent="0.25">
      <c r="A422" s="3">
        <v>7563</v>
      </c>
      <c r="B422" t="s">
        <v>1330</v>
      </c>
      <c r="C422" t="s">
        <v>1330</v>
      </c>
      <c r="D422" s="3" t="s">
        <v>18724</v>
      </c>
      <c r="E422" t="s">
        <v>12733</v>
      </c>
      <c r="F422" t="s">
        <v>12734</v>
      </c>
      <c r="G422" t="s">
        <v>12735</v>
      </c>
      <c r="H422" t="s">
        <v>12736</v>
      </c>
      <c r="I422" t="s">
        <v>12738</v>
      </c>
      <c r="J422" t="s">
        <v>12739</v>
      </c>
      <c r="Q422" t="s">
        <v>12737</v>
      </c>
      <c r="R422" s="3" t="s">
        <v>16523</v>
      </c>
      <c r="S422" s="3" t="s">
        <v>18713</v>
      </c>
      <c r="T422" s="3">
        <v>2</v>
      </c>
    </row>
    <row r="423" spans="1:20" x14ac:dyDescent="0.25">
      <c r="A423" s="3">
        <v>7575</v>
      </c>
      <c r="B423" t="s">
        <v>1014</v>
      </c>
      <c r="C423" t="s">
        <v>1014</v>
      </c>
      <c r="D423" s="3" t="s">
        <v>18724</v>
      </c>
      <c r="E423" t="s">
        <v>12740</v>
      </c>
      <c r="F423" t="s">
        <v>12741</v>
      </c>
      <c r="G423" t="s">
        <v>12742</v>
      </c>
      <c r="H423" t="s">
        <v>12743</v>
      </c>
      <c r="Q423" t="s">
        <v>12744</v>
      </c>
      <c r="R423" s="3" t="s">
        <v>16524</v>
      </c>
      <c r="S423" s="3" t="s">
        <v>18713</v>
      </c>
      <c r="T423" s="3">
        <v>56</v>
      </c>
    </row>
    <row r="424" spans="1:20" x14ac:dyDescent="0.25">
      <c r="A424" s="3">
        <v>7577</v>
      </c>
      <c r="B424" t="s">
        <v>10825</v>
      </c>
      <c r="C424" t="s">
        <v>10825</v>
      </c>
      <c r="D424" s="3" t="s">
        <v>18724</v>
      </c>
      <c r="E424" t="s">
        <v>12745</v>
      </c>
      <c r="F424" t="s">
        <v>12746</v>
      </c>
      <c r="G424" t="s">
        <v>12747</v>
      </c>
      <c r="H424" t="s">
        <v>12748</v>
      </c>
      <c r="Q424" t="s">
        <v>12749</v>
      </c>
      <c r="R424" s="3" t="s">
        <v>19118</v>
      </c>
      <c r="S424" s="3" t="s">
        <v>19121</v>
      </c>
      <c r="T424" s="3" t="s">
        <v>19121</v>
      </c>
    </row>
    <row r="425" spans="1:20" x14ac:dyDescent="0.25">
      <c r="A425" s="3">
        <v>7578</v>
      </c>
      <c r="B425" t="s">
        <v>10819</v>
      </c>
      <c r="C425" t="s">
        <v>18748</v>
      </c>
      <c r="D425" s="3" t="s">
        <v>18724</v>
      </c>
      <c r="E425" t="s">
        <v>12750</v>
      </c>
      <c r="F425" t="s">
        <v>12751</v>
      </c>
      <c r="G425" t="s">
        <v>12752</v>
      </c>
      <c r="H425" t="s">
        <v>12753</v>
      </c>
      <c r="I425" t="s">
        <v>12755</v>
      </c>
      <c r="J425" t="s">
        <v>12756</v>
      </c>
      <c r="Q425" t="s">
        <v>12754</v>
      </c>
      <c r="R425" s="3" t="s">
        <v>19118</v>
      </c>
      <c r="S425" s="3" t="s">
        <v>19121</v>
      </c>
      <c r="T425" s="3" t="s">
        <v>19121</v>
      </c>
    </row>
    <row r="426" spans="1:20" x14ac:dyDescent="0.25">
      <c r="A426" s="3">
        <v>7582</v>
      </c>
      <c r="B426" t="s">
        <v>996</v>
      </c>
      <c r="C426" t="s">
        <v>18751</v>
      </c>
      <c r="D426" s="3" t="s">
        <v>18724</v>
      </c>
      <c r="E426" t="s">
        <v>12757</v>
      </c>
      <c r="F426" t="s">
        <v>12758</v>
      </c>
      <c r="G426" t="s">
        <v>12759</v>
      </c>
      <c r="H426" t="s">
        <v>12760</v>
      </c>
      <c r="Q426" t="s">
        <v>12761</v>
      </c>
      <c r="R426" s="3" t="s">
        <v>16525</v>
      </c>
      <c r="S426" s="3" t="s">
        <v>18713</v>
      </c>
      <c r="T426" s="3">
        <v>11</v>
      </c>
    </row>
    <row r="427" spans="1:20" x14ac:dyDescent="0.25">
      <c r="A427" s="3">
        <v>7586</v>
      </c>
      <c r="B427" t="s">
        <v>7858</v>
      </c>
      <c r="C427" t="s">
        <v>7858</v>
      </c>
      <c r="D427" s="3" t="s">
        <v>18724</v>
      </c>
      <c r="E427" t="s">
        <v>12762</v>
      </c>
      <c r="F427" t="s">
        <v>12763</v>
      </c>
      <c r="G427" t="s">
        <v>12764</v>
      </c>
      <c r="H427" t="s">
        <v>12765</v>
      </c>
      <c r="Q427" t="s">
        <v>12766</v>
      </c>
      <c r="R427" s="3" t="s">
        <v>19118</v>
      </c>
      <c r="S427" s="3" t="s">
        <v>19121</v>
      </c>
      <c r="T427" s="3" t="s">
        <v>19121</v>
      </c>
    </row>
    <row r="428" spans="1:20" x14ac:dyDescent="0.25">
      <c r="A428" s="3">
        <v>7588</v>
      </c>
      <c r="B428" t="s">
        <v>1969</v>
      </c>
      <c r="C428" t="s">
        <v>1969</v>
      </c>
      <c r="D428" s="3" t="s">
        <v>18724</v>
      </c>
      <c r="E428" t="s">
        <v>12767</v>
      </c>
      <c r="F428" t="s">
        <v>12768</v>
      </c>
      <c r="G428" t="s">
        <v>12769</v>
      </c>
      <c r="H428" t="s">
        <v>12770</v>
      </c>
      <c r="Q428" t="s">
        <v>12771</v>
      </c>
      <c r="R428" s="3" t="s">
        <v>19118</v>
      </c>
      <c r="S428" s="3" t="s">
        <v>19121</v>
      </c>
      <c r="T428" s="3" t="s">
        <v>19121</v>
      </c>
    </row>
    <row r="429" spans="1:20" x14ac:dyDescent="0.25">
      <c r="A429" s="3">
        <v>7595</v>
      </c>
      <c r="B429" t="s">
        <v>955</v>
      </c>
      <c r="C429" t="s">
        <v>955</v>
      </c>
      <c r="D429" s="3" t="s">
        <v>18724</v>
      </c>
      <c r="E429" t="s">
        <v>12772</v>
      </c>
      <c r="F429" t="s">
        <v>12773</v>
      </c>
      <c r="G429" t="s">
        <v>12774</v>
      </c>
      <c r="H429" t="s">
        <v>12775</v>
      </c>
      <c r="Q429" t="s">
        <v>12776</v>
      </c>
      <c r="R429" s="3" t="s">
        <v>16526</v>
      </c>
      <c r="S429" s="3" t="s">
        <v>18713</v>
      </c>
      <c r="T429" s="3">
        <v>51</v>
      </c>
    </row>
    <row r="430" spans="1:20" x14ac:dyDescent="0.25">
      <c r="A430" s="3">
        <v>7612</v>
      </c>
      <c r="B430" t="s">
        <v>1518</v>
      </c>
      <c r="C430" t="s">
        <v>1518</v>
      </c>
      <c r="D430" s="3" t="s">
        <v>18724</v>
      </c>
      <c r="E430" t="s">
        <v>12777</v>
      </c>
      <c r="F430" t="s">
        <v>12778</v>
      </c>
      <c r="G430" t="s">
        <v>12779</v>
      </c>
      <c r="H430" t="s">
        <v>12780</v>
      </c>
      <c r="Q430" t="s">
        <v>12781</v>
      </c>
      <c r="R430" s="3" t="s">
        <v>19118</v>
      </c>
      <c r="S430" s="3" t="s">
        <v>19121</v>
      </c>
      <c r="T430" s="3" t="s">
        <v>19121</v>
      </c>
    </row>
    <row r="431" spans="1:20" x14ac:dyDescent="0.25">
      <c r="A431" s="3">
        <v>7623</v>
      </c>
      <c r="B431" t="s">
        <v>1506</v>
      </c>
      <c r="C431" t="s">
        <v>9740</v>
      </c>
      <c r="D431" s="3" t="s">
        <v>18724</v>
      </c>
      <c r="E431" t="s">
        <v>12782</v>
      </c>
      <c r="F431" t="s">
        <v>12783</v>
      </c>
      <c r="G431" t="s">
        <v>12784</v>
      </c>
      <c r="H431" t="s">
        <v>12785</v>
      </c>
      <c r="Q431" t="s">
        <v>12786</v>
      </c>
      <c r="R431" s="3" t="s">
        <v>16527</v>
      </c>
      <c r="S431" s="3" t="s">
        <v>18713</v>
      </c>
      <c r="T431" s="3">
        <v>2</v>
      </c>
    </row>
    <row r="432" spans="1:20" x14ac:dyDescent="0.25">
      <c r="A432" s="3">
        <v>7666</v>
      </c>
      <c r="B432" t="s">
        <v>9740</v>
      </c>
      <c r="C432" t="s">
        <v>9740</v>
      </c>
      <c r="D432" s="3" t="s">
        <v>18724</v>
      </c>
      <c r="E432" t="s">
        <v>12792</v>
      </c>
      <c r="F432" t="s">
        <v>12793</v>
      </c>
      <c r="G432" t="s">
        <v>12794</v>
      </c>
      <c r="H432" t="s">
        <v>12795</v>
      </c>
      <c r="Q432" t="s">
        <v>12796</v>
      </c>
      <c r="R432" s="3" t="s">
        <v>16528</v>
      </c>
      <c r="S432" s="3" t="s">
        <v>18714</v>
      </c>
      <c r="T432" s="3">
        <v>1</v>
      </c>
    </row>
    <row r="433" spans="1:20" x14ac:dyDescent="0.25">
      <c r="A433" s="3">
        <v>7687</v>
      </c>
      <c r="B433" t="s">
        <v>1506</v>
      </c>
      <c r="C433" t="s">
        <v>9740</v>
      </c>
      <c r="D433" s="3" t="s">
        <v>18724</v>
      </c>
      <c r="E433" t="s">
        <v>12797</v>
      </c>
      <c r="F433" t="s">
        <v>12798</v>
      </c>
      <c r="G433" t="s">
        <v>12799</v>
      </c>
      <c r="H433" t="s">
        <v>12800</v>
      </c>
      <c r="Q433" t="s">
        <v>12801</v>
      </c>
      <c r="R433" s="3" t="s">
        <v>16529</v>
      </c>
      <c r="S433" s="3" t="s">
        <v>18713</v>
      </c>
      <c r="T433" s="3">
        <v>3</v>
      </c>
    </row>
    <row r="434" spans="1:20" x14ac:dyDescent="0.25">
      <c r="A434" s="3">
        <v>7688</v>
      </c>
      <c r="B434" t="s">
        <v>9740</v>
      </c>
      <c r="C434" t="s">
        <v>9740</v>
      </c>
      <c r="D434" s="3" t="s">
        <v>18724</v>
      </c>
      <c r="E434" t="s">
        <v>12802</v>
      </c>
      <c r="F434" t="s">
        <v>12803</v>
      </c>
      <c r="G434" t="s">
        <v>12804</v>
      </c>
      <c r="H434" t="s">
        <v>12805</v>
      </c>
      <c r="Q434" t="s">
        <v>12806</v>
      </c>
      <c r="R434" s="3" t="s">
        <v>16530</v>
      </c>
      <c r="S434" s="3" t="s">
        <v>18713</v>
      </c>
      <c r="T434" s="3">
        <v>3</v>
      </c>
    </row>
    <row r="435" spans="1:20" x14ac:dyDescent="0.25">
      <c r="A435" s="3">
        <v>7692</v>
      </c>
      <c r="B435" t="s">
        <v>1506</v>
      </c>
      <c r="C435" t="s">
        <v>9740</v>
      </c>
      <c r="D435" s="3" t="s">
        <v>18724</v>
      </c>
      <c r="E435" t="s">
        <v>12807</v>
      </c>
      <c r="F435" t="s">
        <v>12808</v>
      </c>
      <c r="G435" t="s">
        <v>12809</v>
      </c>
      <c r="H435" t="s">
        <v>12810</v>
      </c>
      <c r="Q435" t="s">
        <v>12811</v>
      </c>
      <c r="R435" s="3" t="s">
        <v>16531</v>
      </c>
      <c r="S435" s="3" t="s">
        <v>18713</v>
      </c>
      <c r="T435" s="3">
        <v>3</v>
      </c>
    </row>
    <row r="436" spans="1:20" x14ac:dyDescent="0.25">
      <c r="A436" s="3">
        <v>7712</v>
      </c>
      <c r="B436" t="s">
        <v>69</v>
      </c>
      <c r="C436" t="s">
        <v>69</v>
      </c>
      <c r="D436" s="3" t="s">
        <v>18724</v>
      </c>
      <c r="E436" t="s">
        <v>12812</v>
      </c>
      <c r="F436" t="s">
        <v>12813</v>
      </c>
      <c r="G436" t="s">
        <v>12814</v>
      </c>
      <c r="H436" t="s">
        <v>12815</v>
      </c>
      <c r="Q436" t="s">
        <v>12816</v>
      </c>
      <c r="R436" s="3" t="s">
        <v>16532</v>
      </c>
      <c r="S436" s="3" t="s">
        <v>18713</v>
      </c>
      <c r="T436" s="3">
        <v>2</v>
      </c>
    </row>
    <row r="437" spans="1:20" x14ac:dyDescent="0.25">
      <c r="A437" s="3">
        <v>7718</v>
      </c>
      <c r="B437" t="s">
        <v>69</v>
      </c>
      <c r="C437" t="s">
        <v>69</v>
      </c>
      <c r="D437" s="3" t="s">
        <v>18724</v>
      </c>
      <c r="E437" t="s">
        <v>12817</v>
      </c>
      <c r="F437" t="s">
        <v>12818</v>
      </c>
      <c r="G437" t="s">
        <v>12819</v>
      </c>
      <c r="H437" t="s">
        <v>12820</v>
      </c>
      <c r="Q437" t="s">
        <v>12821</v>
      </c>
      <c r="R437" s="3" t="s">
        <v>16533</v>
      </c>
      <c r="S437" s="3" t="s">
        <v>18713</v>
      </c>
      <c r="T437" s="3">
        <v>3</v>
      </c>
    </row>
    <row r="438" spans="1:20" x14ac:dyDescent="0.25">
      <c r="A438" s="3">
        <v>7729</v>
      </c>
      <c r="B438" t="s">
        <v>10707</v>
      </c>
      <c r="C438" t="s">
        <v>10707</v>
      </c>
      <c r="D438" s="3" t="s">
        <v>18724</v>
      </c>
      <c r="E438" t="s">
        <v>12822</v>
      </c>
      <c r="F438" t="s">
        <v>12823</v>
      </c>
      <c r="G438" t="s">
        <v>12824</v>
      </c>
      <c r="H438" t="s">
        <v>12825</v>
      </c>
      <c r="Q438" t="s">
        <v>12826</v>
      </c>
      <c r="R438" s="3" t="s">
        <v>19118</v>
      </c>
      <c r="S438" s="3" t="s">
        <v>19121</v>
      </c>
      <c r="T438" s="3" t="s">
        <v>19121</v>
      </c>
    </row>
    <row r="439" spans="1:20" x14ac:dyDescent="0.25">
      <c r="A439" s="3">
        <v>7743</v>
      </c>
      <c r="B439" t="s">
        <v>1330</v>
      </c>
      <c r="C439" t="s">
        <v>1330</v>
      </c>
      <c r="D439" s="3" t="s">
        <v>18724</v>
      </c>
      <c r="E439" t="s">
        <v>18525</v>
      </c>
      <c r="F439" t="s">
        <v>12827</v>
      </c>
      <c r="G439" t="s">
        <v>12828</v>
      </c>
      <c r="H439" t="s">
        <v>12829</v>
      </c>
      <c r="Q439" t="s">
        <v>12830</v>
      </c>
      <c r="R439" s="3" t="s">
        <v>19118</v>
      </c>
      <c r="S439" s="3" t="s">
        <v>19121</v>
      </c>
      <c r="T439" s="3" t="s">
        <v>19121</v>
      </c>
    </row>
    <row r="440" spans="1:20" x14ac:dyDescent="0.25">
      <c r="A440" s="3">
        <v>7761</v>
      </c>
      <c r="B440" t="s">
        <v>12836</v>
      </c>
      <c r="C440" t="s">
        <v>18833</v>
      </c>
      <c r="D440" s="3" t="s">
        <v>18724</v>
      </c>
      <c r="E440" t="s">
        <v>12837</v>
      </c>
      <c r="F440" t="s">
        <v>12838</v>
      </c>
      <c r="G440" t="s">
        <v>12839</v>
      </c>
      <c r="H440" t="s">
        <v>12840</v>
      </c>
      <c r="Q440" t="s">
        <v>12841</v>
      </c>
      <c r="R440" s="3" t="s">
        <v>16534</v>
      </c>
      <c r="S440" s="3" t="s">
        <v>18713</v>
      </c>
      <c r="T440" s="3">
        <v>3</v>
      </c>
    </row>
    <row r="441" spans="1:20" x14ac:dyDescent="0.25">
      <c r="A441" s="3">
        <v>7784</v>
      </c>
      <c r="B441" t="s">
        <v>1376</v>
      </c>
      <c r="C441" t="s">
        <v>1376</v>
      </c>
      <c r="D441" s="3" t="s">
        <v>18724</v>
      </c>
      <c r="E441" t="s">
        <v>18526</v>
      </c>
      <c r="F441" t="s">
        <v>12842</v>
      </c>
      <c r="G441" t="s">
        <v>12843</v>
      </c>
      <c r="H441" t="s">
        <v>12844</v>
      </c>
      <c r="Q441" t="s">
        <v>12845</v>
      </c>
      <c r="R441" s="3" t="s">
        <v>19118</v>
      </c>
      <c r="S441" s="3" t="s">
        <v>19121</v>
      </c>
      <c r="T441" s="3" t="s">
        <v>19121</v>
      </c>
    </row>
    <row r="442" spans="1:20" x14ac:dyDescent="0.25">
      <c r="A442" s="3">
        <v>7791</v>
      </c>
      <c r="B442" t="s">
        <v>69</v>
      </c>
      <c r="C442" t="s">
        <v>69</v>
      </c>
      <c r="D442" s="3" t="s">
        <v>18724</v>
      </c>
      <c r="E442" t="s">
        <v>12851</v>
      </c>
      <c r="F442" t="s">
        <v>12852</v>
      </c>
      <c r="G442" t="s">
        <v>12853</v>
      </c>
      <c r="H442" t="s">
        <v>12854</v>
      </c>
      <c r="Q442" t="s">
        <v>12855</v>
      </c>
      <c r="R442" s="3" t="s">
        <v>16535</v>
      </c>
      <c r="S442" s="3" t="s">
        <v>18713</v>
      </c>
      <c r="T442" s="3">
        <v>2</v>
      </c>
    </row>
    <row r="443" spans="1:20" x14ac:dyDescent="0.25">
      <c r="A443" s="3">
        <v>7799</v>
      </c>
      <c r="B443" t="s">
        <v>575</v>
      </c>
      <c r="C443" t="s">
        <v>11389</v>
      </c>
      <c r="D443" s="3" t="s">
        <v>18724</v>
      </c>
      <c r="E443" t="s">
        <v>12856</v>
      </c>
      <c r="F443" t="s">
        <v>12857</v>
      </c>
      <c r="G443" t="s">
        <v>12858</v>
      </c>
      <c r="H443" t="s">
        <v>12859</v>
      </c>
      <c r="Q443" t="s">
        <v>12860</v>
      </c>
      <c r="R443" s="3" t="s">
        <v>16536</v>
      </c>
      <c r="S443" s="3" t="s">
        <v>18713</v>
      </c>
      <c r="T443" s="3">
        <v>3</v>
      </c>
    </row>
    <row r="444" spans="1:20" x14ac:dyDescent="0.25">
      <c r="A444" s="3">
        <v>7802</v>
      </c>
      <c r="B444" t="s">
        <v>4058</v>
      </c>
      <c r="C444" t="s">
        <v>9740</v>
      </c>
      <c r="D444" s="3" t="s">
        <v>18724</v>
      </c>
      <c r="E444" t="s">
        <v>12861</v>
      </c>
      <c r="F444" t="s">
        <v>12862</v>
      </c>
      <c r="G444" t="s">
        <v>12863</v>
      </c>
      <c r="H444" t="s">
        <v>12864</v>
      </c>
      <c r="Q444" t="s">
        <v>12865</v>
      </c>
      <c r="R444" s="3" t="s">
        <v>16537</v>
      </c>
      <c r="S444" s="3" t="s">
        <v>18713</v>
      </c>
      <c r="T444" s="3">
        <v>2</v>
      </c>
    </row>
    <row r="445" spans="1:20" x14ac:dyDescent="0.25">
      <c r="A445" s="3">
        <v>7807</v>
      </c>
      <c r="B445" t="s">
        <v>8100</v>
      </c>
      <c r="C445" t="s">
        <v>8100</v>
      </c>
      <c r="D445" s="3" t="s">
        <v>18724</v>
      </c>
      <c r="E445" t="s">
        <v>12866</v>
      </c>
      <c r="F445" t="s">
        <v>12867</v>
      </c>
      <c r="G445" t="s">
        <v>12868</v>
      </c>
      <c r="H445" t="s">
        <v>12869</v>
      </c>
      <c r="Q445" t="s">
        <v>12870</v>
      </c>
      <c r="R445" s="3" t="s">
        <v>16538</v>
      </c>
      <c r="S445" s="3" t="s">
        <v>18713</v>
      </c>
      <c r="T445" s="3">
        <v>9</v>
      </c>
    </row>
    <row r="446" spans="1:20" x14ac:dyDescent="0.25">
      <c r="A446" s="3">
        <v>7810</v>
      </c>
      <c r="B446" t="s">
        <v>9019</v>
      </c>
      <c r="C446" t="s">
        <v>9019</v>
      </c>
      <c r="D446" s="3" t="s">
        <v>18724</v>
      </c>
      <c r="E446" t="s">
        <v>18527</v>
      </c>
      <c r="F446" t="s">
        <v>12871</v>
      </c>
      <c r="G446" t="s">
        <v>12872</v>
      </c>
      <c r="H446" t="s">
        <v>12873</v>
      </c>
      <c r="Q446" t="s">
        <v>12874</v>
      </c>
      <c r="R446" s="3" t="s">
        <v>19118</v>
      </c>
      <c r="S446" s="3" t="s">
        <v>19121</v>
      </c>
      <c r="T446" s="3" t="s">
        <v>19121</v>
      </c>
    </row>
    <row r="447" spans="1:20" x14ac:dyDescent="0.25">
      <c r="A447" s="3">
        <v>7812</v>
      </c>
      <c r="B447" t="s">
        <v>1206</v>
      </c>
      <c r="C447" t="s">
        <v>9019</v>
      </c>
      <c r="D447" s="3" t="s">
        <v>18724</v>
      </c>
      <c r="E447" t="s">
        <v>12875</v>
      </c>
      <c r="F447" t="s">
        <v>12876</v>
      </c>
      <c r="G447" t="s">
        <v>12877</v>
      </c>
      <c r="H447" t="s">
        <v>12878</v>
      </c>
      <c r="Q447" t="s">
        <v>12879</v>
      </c>
      <c r="R447" s="3" t="s">
        <v>16539</v>
      </c>
      <c r="S447" s="3" t="s">
        <v>18713</v>
      </c>
      <c r="T447" s="3">
        <v>22</v>
      </c>
    </row>
    <row r="448" spans="1:20" x14ac:dyDescent="0.25">
      <c r="A448" s="3">
        <v>7831</v>
      </c>
      <c r="B448" t="s">
        <v>147</v>
      </c>
      <c r="C448" t="s">
        <v>18965</v>
      </c>
      <c r="D448" s="3" t="s">
        <v>18724</v>
      </c>
      <c r="E448" t="s">
        <v>12880</v>
      </c>
      <c r="F448" t="s">
        <v>12881</v>
      </c>
      <c r="G448" t="s">
        <v>12882</v>
      </c>
      <c r="H448" t="s">
        <v>12883</v>
      </c>
      <c r="Q448" t="s">
        <v>12884</v>
      </c>
      <c r="R448" s="3" t="s">
        <v>16540</v>
      </c>
      <c r="S448" s="3" t="s">
        <v>18714</v>
      </c>
      <c r="T448" s="3">
        <v>1</v>
      </c>
    </row>
    <row r="449" spans="1:20" x14ac:dyDescent="0.25">
      <c r="A449" s="3">
        <v>7832</v>
      </c>
      <c r="B449" t="s">
        <v>147</v>
      </c>
      <c r="C449" t="s">
        <v>18924</v>
      </c>
      <c r="D449" s="3" t="s">
        <v>18724</v>
      </c>
      <c r="E449" t="s">
        <v>12885</v>
      </c>
      <c r="F449" t="s">
        <v>12886</v>
      </c>
      <c r="G449" t="s">
        <v>12887</v>
      </c>
      <c r="H449" t="s">
        <v>12888</v>
      </c>
      <c r="Q449" t="s">
        <v>12889</v>
      </c>
      <c r="R449" s="3" t="s">
        <v>16541</v>
      </c>
      <c r="S449" s="3" t="s">
        <v>18713</v>
      </c>
      <c r="T449" s="3">
        <v>3</v>
      </c>
    </row>
    <row r="450" spans="1:20" x14ac:dyDescent="0.25">
      <c r="A450" s="3">
        <v>7836</v>
      </c>
      <c r="B450" t="s">
        <v>147</v>
      </c>
      <c r="C450" t="s">
        <v>18966</v>
      </c>
      <c r="D450" s="3" t="s">
        <v>18724</v>
      </c>
      <c r="E450" t="s">
        <v>12890</v>
      </c>
      <c r="F450" t="s">
        <v>12891</v>
      </c>
      <c r="G450" t="s">
        <v>12892</v>
      </c>
      <c r="H450" t="s">
        <v>12893</v>
      </c>
      <c r="Q450" t="s">
        <v>12894</v>
      </c>
      <c r="R450" s="3" t="s">
        <v>16542</v>
      </c>
      <c r="S450" s="3" t="s">
        <v>18714</v>
      </c>
      <c r="T450" s="3">
        <v>1</v>
      </c>
    </row>
    <row r="451" spans="1:20" x14ac:dyDescent="0.25">
      <c r="A451" s="3">
        <v>7838</v>
      </c>
      <c r="B451" t="s">
        <v>2537</v>
      </c>
      <c r="C451" t="s">
        <v>2537</v>
      </c>
      <c r="D451" s="3" t="s">
        <v>18724</v>
      </c>
      <c r="E451" t="s">
        <v>12895</v>
      </c>
      <c r="F451" t="s">
        <v>12896</v>
      </c>
      <c r="G451" t="s">
        <v>12897</v>
      </c>
      <c r="H451" t="s">
        <v>12898</v>
      </c>
      <c r="Q451" t="s">
        <v>12899</v>
      </c>
      <c r="R451" s="3" t="s">
        <v>16543</v>
      </c>
      <c r="S451" s="3" t="s">
        <v>18714</v>
      </c>
      <c r="T451" s="3">
        <v>1</v>
      </c>
    </row>
    <row r="452" spans="1:20" x14ac:dyDescent="0.25">
      <c r="A452" s="3">
        <v>7840</v>
      </c>
      <c r="B452" t="s">
        <v>2537</v>
      </c>
      <c r="C452" t="s">
        <v>2537</v>
      </c>
      <c r="D452" s="3" t="s">
        <v>18724</v>
      </c>
      <c r="E452" t="s">
        <v>12900</v>
      </c>
      <c r="F452" t="s">
        <v>12901</v>
      </c>
      <c r="G452" t="s">
        <v>12902</v>
      </c>
      <c r="H452" t="s">
        <v>12903</v>
      </c>
      <c r="Q452" t="s">
        <v>12904</v>
      </c>
      <c r="R452" s="3" t="s">
        <v>19118</v>
      </c>
      <c r="S452" s="3" t="s">
        <v>19121</v>
      </c>
      <c r="T452" s="3" t="s">
        <v>19121</v>
      </c>
    </row>
    <row r="453" spans="1:20" x14ac:dyDescent="0.25">
      <c r="A453" s="3">
        <v>7856</v>
      </c>
      <c r="B453" t="s">
        <v>69</v>
      </c>
      <c r="C453" t="s">
        <v>69</v>
      </c>
      <c r="D453" s="3" t="s">
        <v>18724</v>
      </c>
      <c r="E453" t="s">
        <v>12905</v>
      </c>
      <c r="F453" t="s">
        <v>12906</v>
      </c>
      <c r="G453" t="s">
        <v>12907</v>
      </c>
      <c r="H453" t="s">
        <v>12908</v>
      </c>
      <c r="Q453" t="s">
        <v>12909</v>
      </c>
      <c r="R453" s="3" t="s">
        <v>16544</v>
      </c>
      <c r="S453" s="3" t="s">
        <v>18713</v>
      </c>
      <c r="T453" s="3">
        <v>2</v>
      </c>
    </row>
    <row r="454" spans="1:20" x14ac:dyDescent="0.25">
      <c r="A454" s="3">
        <v>7857</v>
      </c>
      <c r="B454" t="s">
        <v>12910</v>
      </c>
      <c r="C454" t="s">
        <v>1909</v>
      </c>
      <c r="D454" s="3" t="s">
        <v>18725</v>
      </c>
      <c r="E454" t="s">
        <v>12911</v>
      </c>
      <c r="F454" t="s">
        <v>12912</v>
      </c>
      <c r="G454" t="s">
        <v>12913</v>
      </c>
      <c r="H454" t="s">
        <v>12914</v>
      </c>
      <c r="Q454" t="s">
        <v>12915</v>
      </c>
      <c r="R454" s="3" t="s">
        <v>16545</v>
      </c>
      <c r="S454" s="3" t="s">
        <v>18713</v>
      </c>
      <c r="T454" s="3">
        <v>2</v>
      </c>
    </row>
    <row r="455" spans="1:20" x14ac:dyDescent="0.25">
      <c r="A455" s="3">
        <v>7861</v>
      </c>
      <c r="B455" t="s">
        <v>11019</v>
      </c>
      <c r="C455" t="s">
        <v>11019</v>
      </c>
      <c r="D455" s="3" t="s">
        <v>18724</v>
      </c>
      <c r="E455" t="s">
        <v>12923</v>
      </c>
      <c r="F455" t="s">
        <v>12924</v>
      </c>
      <c r="G455" t="s">
        <v>12925</v>
      </c>
      <c r="H455" t="s">
        <v>12926</v>
      </c>
      <c r="Q455" t="s">
        <v>12927</v>
      </c>
      <c r="R455" s="3" t="s">
        <v>19118</v>
      </c>
      <c r="S455" s="3" t="s">
        <v>19121</v>
      </c>
      <c r="T455" s="3" t="s">
        <v>19121</v>
      </c>
    </row>
    <row r="456" spans="1:20" x14ac:dyDescent="0.25">
      <c r="A456" s="3">
        <v>7863</v>
      </c>
      <c r="B456" t="s">
        <v>2777</v>
      </c>
      <c r="C456" t="s">
        <v>2777</v>
      </c>
      <c r="D456" s="3" t="s">
        <v>18725</v>
      </c>
      <c r="E456" s="11" t="s">
        <v>12928</v>
      </c>
      <c r="F456" s="11" t="s">
        <v>12929</v>
      </c>
      <c r="G456" t="s">
        <v>12930</v>
      </c>
      <c r="H456" t="s">
        <v>12931</v>
      </c>
      <c r="Q456" t="s">
        <v>12932</v>
      </c>
      <c r="R456" s="3" t="s">
        <v>16546</v>
      </c>
      <c r="S456" s="3" t="s">
        <v>18714</v>
      </c>
      <c r="T456" s="3">
        <v>1</v>
      </c>
    </row>
    <row r="457" spans="1:20" x14ac:dyDescent="0.25">
      <c r="A457" s="7">
        <v>7863</v>
      </c>
      <c r="B457" s="4" t="s">
        <v>2777</v>
      </c>
      <c r="C457" s="4" t="s">
        <v>2777</v>
      </c>
      <c r="D457" s="7" t="s">
        <v>18725</v>
      </c>
      <c r="E457" s="4" t="s">
        <v>12933</v>
      </c>
      <c r="F457" s="4" t="s">
        <v>12934</v>
      </c>
      <c r="G457" s="4" t="s">
        <v>12935</v>
      </c>
      <c r="H457" s="4" t="s">
        <v>12936</v>
      </c>
      <c r="I457" s="4" t="s">
        <v>12938</v>
      </c>
      <c r="J457" s="4" t="s">
        <v>12939</v>
      </c>
      <c r="K457" s="4"/>
      <c r="L457" s="4"/>
      <c r="M457" s="4"/>
      <c r="N457" s="4"/>
      <c r="O457" s="4"/>
      <c r="P457" s="4"/>
      <c r="Q457" s="4" t="s">
        <v>12937</v>
      </c>
      <c r="R457" s="7" t="s">
        <v>19118</v>
      </c>
      <c r="S457" s="4" t="s">
        <v>19121</v>
      </c>
      <c r="T457" s="7" t="s">
        <v>19121</v>
      </c>
    </row>
    <row r="458" spans="1:20" x14ac:dyDescent="0.25">
      <c r="A458" s="3">
        <v>7864</v>
      </c>
      <c r="B458" t="s">
        <v>2777</v>
      </c>
      <c r="C458" t="s">
        <v>2777</v>
      </c>
      <c r="D458" s="3" t="s">
        <v>18724</v>
      </c>
      <c r="E458" t="s">
        <v>12940</v>
      </c>
      <c r="F458" t="s">
        <v>12941</v>
      </c>
      <c r="G458" t="s">
        <v>12942</v>
      </c>
      <c r="H458" t="s">
        <v>12943</v>
      </c>
      <c r="Q458" t="s">
        <v>12944</v>
      </c>
      <c r="R458" s="3" t="s">
        <v>19118</v>
      </c>
      <c r="S458" s="3" t="s">
        <v>19121</v>
      </c>
      <c r="T458" s="3" t="s">
        <v>19121</v>
      </c>
    </row>
    <row r="459" spans="1:20" x14ac:dyDescent="0.25">
      <c r="A459" s="3">
        <v>7865</v>
      </c>
      <c r="B459" t="s">
        <v>618</v>
      </c>
      <c r="C459" t="s">
        <v>618</v>
      </c>
      <c r="D459" s="3" t="s">
        <v>18725</v>
      </c>
      <c r="E459" t="s">
        <v>12945</v>
      </c>
      <c r="F459" t="s">
        <v>12946</v>
      </c>
      <c r="G459" t="s">
        <v>12947</v>
      </c>
      <c r="H459" t="s">
        <v>12948</v>
      </c>
      <c r="Q459" t="s">
        <v>12949</v>
      </c>
      <c r="R459" s="3" t="s">
        <v>16547</v>
      </c>
      <c r="S459" s="3" t="s">
        <v>18714</v>
      </c>
      <c r="T459" s="3">
        <v>1</v>
      </c>
    </row>
    <row r="460" spans="1:20" x14ac:dyDescent="0.25">
      <c r="A460" s="3">
        <v>7868</v>
      </c>
      <c r="B460" t="s">
        <v>618</v>
      </c>
      <c r="C460" t="s">
        <v>618</v>
      </c>
      <c r="D460" s="3" t="s">
        <v>18724</v>
      </c>
      <c r="E460" t="s">
        <v>12950</v>
      </c>
      <c r="F460" t="s">
        <v>12951</v>
      </c>
      <c r="G460" t="s">
        <v>12952</v>
      </c>
      <c r="H460" t="s">
        <v>12953</v>
      </c>
      <c r="Q460" t="s">
        <v>12954</v>
      </c>
      <c r="R460" s="3" t="s">
        <v>16548</v>
      </c>
      <c r="S460" s="3" t="s">
        <v>18714</v>
      </c>
      <c r="T460" s="3">
        <v>1</v>
      </c>
    </row>
    <row r="461" spans="1:20" x14ac:dyDescent="0.25">
      <c r="A461" s="3">
        <v>7869</v>
      </c>
      <c r="B461" t="s">
        <v>618</v>
      </c>
      <c r="C461" t="s">
        <v>618</v>
      </c>
      <c r="D461" s="3" t="s">
        <v>18724</v>
      </c>
      <c r="E461" t="s">
        <v>12955</v>
      </c>
      <c r="F461" t="s">
        <v>12956</v>
      </c>
      <c r="G461" t="s">
        <v>12957</v>
      </c>
      <c r="H461" t="s">
        <v>12958</v>
      </c>
      <c r="Q461" t="s">
        <v>12959</v>
      </c>
      <c r="R461" s="3" t="s">
        <v>16549</v>
      </c>
      <c r="S461" s="3" t="s">
        <v>18713</v>
      </c>
      <c r="T461" s="3">
        <v>4</v>
      </c>
    </row>
    <row r="462" spans="1:20" x14ac:dyDescent="0.25">
      <c r="A462" s="3">
        <v>7870</v>
      </c>
      <c r="B462" t="s">
        <v>618</v>
      </c>
      <c r="C462" t="s">
        <v>618</v>
      </c>
      <c r="D462" s="3" t="s">
        <v>18724</v>
      </c>
      <c r="E462" t="s">
        <v>12960</v>
      </c>
      <c r="F462" t="s">
        <v>12961</v>
      </c>
      <c r="G462" t="s">
        <v>12962</v>
      </c>
      <c r="H462" t="s">
        <v>12963</v>
      </c>
      <c r="Q462" t="s">
        <v>12964</v>
      </c>
      <c r="R462" s="3" t="s">
        <v>16550</v>
      </c>
      <c r="S462" s="3" t="s">
        <v>18713</v>
      </c>
      <c r="T462" s="3">
        <v>3</v>
      </c>
    </row>
    <row r="463" spans="1:20" x14ac:dyDescent="0.25">
      <c r="A463" s="3">
        <v>7878</v>
      </c>
      <c r="B463" t="s">
        <v>69</v>
      </c>
      <c r="C463" t="s">
        <v>69</v>
      </c>
      <c r="D463" s="3" t="s">
        <v>18724</v>
      </c>
      <c r="E463" t="s">
        <v>12965</v>
      </c>
      <c r="F463" t="s">
        <v>12966</v>
      </c>
      <c r="G463" t="s">
        <v>12967</v>
      </c>
      <c r="H463" t="s">
        <v>12968</v>
      </c>
      <c r="I463" t="s">
        <v>12970</v>
      </c>
      <c r="J463" t="s">
        <v>12971</v>
      </c>
      <c r="K463" t="s">
        <v>12972</v>
      </c>
      <c r="L463" t="s">
        <v>12973</v>
      </c>
      <c r="Q463" t="s">
        <v>12969</v>
      </c>
      <c r="R463" s="3" t="s">
        <v>16551</v>
      </c>
      <c r="S463" s="3" t="s">
        <v>18713</v>
      </c>
      <c r="T463" s="3">
        <v>18</v>
      </c>
    </row>
    <row r="464" spans="1:20" x14ac:dyDescent="0.25">
      <c r="A464" s="3">
        <v>7886</v>
      </c>
      <c r="B464" t="s">
        <v>101</v>
      </c>
      <c r="C464" t="s">
        <v>18944</v>
      </c>
      <c r="D464" s="3" t="s">
        <v>18724</v>
      </c>
      <c r="E464" t="s">
        <v>18528</v>
      </c>
      <c r="F464" t="s">
        <v>12974</v>
      </c>
      <c r="G464" t="s">
        <v>12975</v>
      </c>
      <c r="H464" t="s">
        <v>12976</v>
      </c>
      <c r="Q464" t="s">
        <v>12977</v>
      </c>
      <c r="R464" s="3" t="s">
        <v>19118</v>
      </c>
      <c r="S464" s="3" t="s">
        <v>19121</v>
      </c>
      <c r="T464" s="3" t="s">
        <v>19121</v>
      </c>
    </row>
    <row r="465" spans="1:20" x14ac:dyDescent="0.25">
      <c r="A465" s="3">
        <v>7887</v>
      </c>
      <c r="B465" t="s">
        <v>12978</v>
      </c>
      <c r="C465" t="s">
        <v>69</v>
      </c>
      <c r="D465" s="3" t="s">
        <v>18724</v>
      </c>
      <c r="E465" t="s">
        <v>12979</v>
      </c>
      <c r="F465" t="s">
        <v>12980</v>
      </c>
      <c r="G465" t="s">
        <v>12981</v>
      </c>
      <c r="H465" t="s">
        <v>12982</v>
      </c>
      <c r="Q465" t="s">
        <v>12983</v>
      </c>
      <c r="R465" s="3" t="s">
        <v>16552</v>
      </c>
      <c r="S465" s="3" t="s">
        <v>18713</v>
      </c>
      <c r="T465" s="3">
        <v>2</v>
      </c>
    </row>
    <row r="466" spans="1:20" x14ac:dyDescent="0.25">
      <c r="A466" s="3">
        <v>7895</v>
      </c>
      <c r="B466" t="s">
        <v>147</v>
      </c>
      <c r="C466" t="s">
        <v>18945</v>
      </c>
      <c r="D466" s="3" t="s">
        <v>18724</v>
      </c>
      <c r="E466" t="s">
        <v>18529</v>
      </c>
      <c r="F466" t="s">
        <v>12984</v>
      </c>
      <c r="G466" t="s">
        <v>12985</v>
      </c>
      <c r="H466" t="s">
        <v>12986</v>
      </c>
      <c r="Q466" t="s">
        <v>12987</v>
      </c>
      <c r="R466" s="3" t="s">
        <v>19118</v>
      </c>
      <c r="S466" s="3" t="s">
        <v>19121</v>
      </c>
      <c r="T466" s="3" t="s">
        <v>19121</v>
      </c>
    </row>
    <row r="467" spans="1:20" x14ac:dyDescent="0.25">
      <c r="A467" s="3">
        <v>7908</v>
      </c>
      <c r="B467" t="s">
        <v>10048</v>
      </c>
      <c r="C467" t="s">
        <v>10048</v>
      </c>
      <c r="D467" s="3" t="s">
        <v>18724</v>
      </c>
      <c r="E467" t="s">
        <v>12988</v>
      </c>
      <c r="F467" t="s">
        <v>12989</v>
      </c>
      <c r="G467" t="s">
        <v>12990</v>
      </c>
      <c r="H467" t="s">
        <v>12991</v>
      </c>
      <c r="Q467" t="s">
        <v>12992</v>
      </c>
      <c r="R467" s="3" t="s">
        <v>16553</v>
      </c>
      <c r="S467" s="3" t="s">
        <v>18714</v>
      </c>
      <c r="T467" s="3">
        <v>1</v>
      </c>
    </row>
    <row r="468" spans="1:20" x14ac:dyDescent="0.25">
      <c r="A468" s="3">
        <v>7910</v>
      </c>
      <c r="B468" t="s">
        <v>10048</v>
      </c>
      <c r="C468" t="s">
        <v>10048</v>
      </c>
      <c r="D468" s="3" t="s">
        <v>18725</v>
      </c>
      <c r="E468" t="s">
        <v>12993</v>
      </c>
      <c r="F468" t="s">
        <v>12994</v>
      </c>
      <c r="G468" t="s">
        <v>12995</v>
      </c>
      <c r="H468" t="s">
        <v>12996</v>
      </c>
      <c r="Q468" t="s">
        <v>12997</v>
      </c>
      <c r="R468" s="3" t="s">
        <v>16554</v>
      </c>
      <c r="S468" s="3" t="s">
        <v>18714</v>
      </c>
      <c r="T468" s="3">
        <v>1</v>
      </c>
    </row>
    <row r="469" spans="1:20" x14ac:dyDescent="0.25">
      <c r="A469" s="3">
        <v>7911</v>
      </c>
      <c r="B469" t="s">
        <v>1072</v>
      </c>
      <c r="C469" t="s">
        <v>18850</v>
      </c>
      <c r="D469" s="3" t="s">
        <v>18725</v>
      </c>
      <c r="E469" t="s">
        <v>12998</v>
      </c>
      <c r="F469" t="s">
        <v>12999</v>
      </c>
      <c r="G469" t="s">
        <v>13000</v>
      </c>
      <c r="H469" t="s">
        <v>13001</v>
      </c>
      <c r="Q469" t="s">
        <v>13002</v>
      </c>
      <c r="R469" s="3" t="s">
        <v>16555</v>
      </c>
      <c r="S469" s="3" t="s">
        <v>18713</v>
      </c>
      <c r="T469" s="3">
        <v>7</v>
      </c>
    </row>
    <row r="470" spans="1:20" x14ac:dyDescent="0.25">
      <c r="A470" s="3">
        <v>7914</v>
      </c>
      <c r="B470" t="s">
        <v>2900</v>
      </c>
      <c r="C470" t="s">
        <v>2900</v>
      </c>
      <c r="D470" s="3" t="s">
        <v>18724</v>
      </c>
      <c r="E470" t="s">
        <v>13003</v>
      </c>
      <c r="F470" t="s">
        <v>13004</v>
      </c>
      <c r="G470" t="s">
        <v>13005</v>
      </c>
      <c r="H470" t="s">
        <v>13006</v>
      </c>
      <c r="Q470" t="s">
        <v>13007</v>
      </c>
      <c r="R470" s="3" t="s">
        <v>16556</v>
      </c>
      <c r="S470" s="3" t="s">
        <v>18713</v>
      </c>
      <c r="T470" s="3">
        <v>2</v>
      </c>
    </row>
    <row r="471" spans="1:20" x14ac:dyDescent="0.25">
      <c r="A471" s="3">
        <v>7915</v>
      </c>
      <c r="B471" t="s">
        <v>8130</v>
      </c>
      <c r="C471" t="s">
        <v>8130</v>
      </c>
      <c r="D471" s="3" t="s">
        <v>18724</v>
      </c>
      <c r="E471" t="s">
        <v>13008</v>
      </c>
      <c r="F471" t="s">
        <v>13009</v>
      </c>
      <c r="G471" t="s">
        <v>13010</v>
      </c>
      <c r="H471" t="s">
        <v>13011</v>
      </c>
      <c r="Q471" t="s">
        <v>13012</v>
      </c>
      <c r="R471" s="3" t="s">
        <v>16557</v>
      </c>
      <c r="S471" s="3" t="s">
        <v>18713</v>
      </c>
      <c r="T471" s="3">
        <v>3</v>
      </c>
    </row>
    <row r="472" spans="1:20" x14ac:dyDescent="0.25">
      <c r="A472" s="3">
        <v>7917</v>
      </c>
      <c r="B472" t="s">
        <v>1702</v>
      </c>
      <c r="C472" t="s">
        <v>1702</v>
      </c>
      <c r="D472" s="3" t="s">
        <v>18724</v>
      </c>
      <c r="E472" t="s">
        <v>13013</v>
      </c>
      <c r="F472" t="s">
        <v>13014</v>
      </c>
      <c r="G472" t="s">
        <v>13015</v>
      </c>
      <c r="H472" t="s">
        <v>13016</v>
      </c>
      <c r="Q472" t="s">
        <v>13017</v>
      </c>
      <c r="R472" s="3" t="s">
        <v>19118</v>
      </c>
      <c r="S472" s="3" t="s">
        <v>19121</v>
      </c>
      <c r="T472" s="3" t="s">
        <v>19121</v>
      </c>
    </row>
    <row r="473" spans="1:20" x14ac:dyDescent="0.25">
      <c r="A473" s="3">
        <v>7921</v>
      </c>
      <c r="B473" t="s">
        <v>6</v>
      </c>
      <c r="C473" t="s">
        <v>6</v>
      </c>
      <c r="D473" s="3" t="s">
        <v>18724</v>
      </c>
      <c r="E473" t="s">
        <v>13018</v>
      </c>
      <c r="F473" t="s">
        <v>13019</v>
      </c>
      <c r="G473" t="s">
        <v>13020</v>
      </c>
      <c r="H473" t="s">
        <v>13021</v>
      </c>
      <c r="Q473" t="s">
        <v>13022</v>
      </c>
      <c r="R473" s="3" t="s">
        <v>16558</v>
      </c>
      <c r="S473" s="3" t="s">
        <v>18713</v>
      </c>
      <c r="T473" s="3">
        <v>7</v>
      </c>
    </row>
    <row r="474" spans="1:20" x14ac:dyDescent="0.25">
      <c r="A474" s="3">
        <v>7922</v>
      </c>
      <c r="B474" t="s">
        <v>6</v>
      </c>
      <c r="C474" t="s">
        <v>6</v>
      </c>
      <c r="D474" s="3" t="s">
        <v>18724</v>
      </c>
      <c r="E474" t="s">
        <v>13023</v>
      </c>
      <c r="F474" t="s">
        <v>13024</v>
      </c>
      <c r="G474" t="s">
        <v>13025</v>
      </c>
      <c r="H474" t="s">
        <v>13026</v>
      </c>
      <c r="Q474" t="s">
        <v>13027</v>
      </c>
      <c r="R474" s="3" t="s">
        <v>16559</v>
      </c>
      <c r="S474" s="3" t="s">
        <v>18713</v>
      </c>
      <c r="T474" s="3">
        <v>6</v>
      </c>
    </row>
    <row r="475" spans="1:20" x14ac:dyDescent="0.25">
      <c r="A475" s="3">
        <v>7924</v>
      </c>
      <c r="B475" t="s">
        <v>7912</v>
      </c>
      <c r="C475" t="s">
        <v>7912</v>
      </c>
      <c r="D475" s="3" t="s">
        <v>18724</v>
      </c>
      <c r="E475" t="s">
        <v>13028</v>
      </c>
      <c r="F475" t="s">
        <v>13029</v>
      </c>
      <c r="G475" t="s">
        <v>13030</v>
      </c>
      <c r="H475" t="s">
        <v>13031</v>
      </c>
      <c r="Q475" t="s">
        <v>13032</v>
      </c>
      <c r="R475" s="3" t="s">
        <v>16560</v>
      </c>
      <c r="S475" s="3" t="s">
        <v>18713</v>
      </c>
      <c r="T475" s="3">
        <v>6</v>
      </c>
    </row>
    <row r="476" spans="1:20" x14ac:dyDescent="0.25">
      <c r="A476" s="3">
        <v>7925</v>
      </c>
      <c r="B476" t="s">
        <v>6</v>
      </c>
      <c r="C476" t="s">
        <v>18804</v>
      </c>
      <c r="D476" s="3" t="s">
        <v>18724</v>
      </c>
      <c r="E476" t="s">
        <v>18530</v>
      </c>
      <c r="F476" t="s">
        <v>13033</v>
      </c>
      <c r="G476" t="s">
        <v>13034</v>
      </c>
      <c r="H476" t="s">
        <v>13035</v>
      </c>
      <c r="Q476" t="s">
        <v>13036</v>
      </c>
      <c r="R476" s="3" t="s">
        <v>19118</v>
      </c>
      <c r="S476" s="3" t="s">
        <v>19121</v>
      </c>
      <c r="T476" s="3" t="s">
        <v>19121</v>
      </c>
    </row>
    <row r="477" spans="1:20" x14ac:dyDescent="0.25">
      <c r="A477" s="3">
        <v>7926</v>
      </c>
      <c r="B477" t="s">
        <v>6</v>
      </c>
      <c r="C477" t="s">
        <v>6</v>
      </c>
      <c r="D477" s="3" t="s">
        <v>18724</v>
      </c>
      <c r="E477" t="s">
        <v>13037</v>
      </c>
      <c r="F477" t="s">
        <v>13038</v>
      </c>
      <c r="G477" t="s">
        <v>13039</v>
      </c>
      <c r="H477" t="s">
        <v>13040</v>
      </c>
      <c r="Q477" t="s">
        <v>13041</v>
      </c>
      <c r="R477" s="3" t="s">
        <v>16561</v>
      </c>
      <c r="S477" s="3" t="s">
        <v>18713</v>
      </c>
      <c r="T477" s="3">
        <v>3</v>
      </c>
    </row>
    <row r="478" spans="1:20" x14ac:dyDescent="0.25">
      <c r="A478" s="3">
        <v>7927</v>
      </c>
      <c r="B478" t="s">
        <v>6</v>
      </c>
      <c r="C478" t="s">
        <v>6</v>
      </c>
      <c r="D478" s="3" t="s">
        <v>18724</v>
      </c>
      <c r="E478" t="s">
        <v>13042</v>
      </c>
      <c r="F478" t="s">
        <v>13043</v>
      </c>
      <c r="G478" t="s">
        <v>13044</v>
      </c>
      <c r="H478" t="s">
        <v>13045</v>
      </c>
      <c r="I478" t="s">
        <v>13047</v>
      </c>
      <c r="J478" t="s">
        <v>13048</v>
      </c>
      <c r="Q478" t="s">
        <v>13046</v>
      </c>
      <c r="R478" s="3" t="s">
        <v>16562</v>
      </c>
      <c r="S478" s="3" t="s">
        <v>18713</v>
      </c>
      <c r="T478" s="3">
        <v>6</v>
      </c>
    </row>
    <row r="479" spans="1:20" x14ac:dyDescent="0.25">
      <c r="A479" s="3">
        <v>7928</v>
      </c>
      <c r="B479" t="s">
        <v>6</v>
      </c>
      <c r="C479" t="s">
        <v>6</v>
      </c>
      <c r="D479" s="3" t="s">
        <v>18724</v>
      </c>
      <c r="E479" t="s">
        <v>13049</v>
      </c>
      <c r="F479" t="s">
        <v>13050</v>
      </c>
      <c r="G479" t="s">
        <v>13051</v>
      </c>
      <c r="H479" t="s">
        <v>13052</v>
      </c>
      <c r="Q479" t="s">
        <v>13053</v>
      </c>
      <c r="R479" s="3" t="s">
        <v>16563</v>
      </c>
      <c r="S479" s="3" t="s">
        <v>18713</v>
      </c>
      <c r="T479" s="3">
        <v>2</v>
      </c>
    </row>
    <row r="480" spans="1:20" x14ac:dyDescent="0.25">
      <c r="A480" s="3">
        <v>7944</v>
      </c>
      <c r="B480" t="s">
        <v>1035</v>
      </c>
      <c r="C480" t="s">
        <v>19049</v>
      </c>
      <c r="D480" s="3" t="s">
        <v>18724</v>
      </c>
      <c r="E480" t="s">
        <v>13054</v>
      </c>
      <c r="F480" t="s">
        <v>13055</v>
      </c>
      <c r="G480" t="s">
        <v>13056</v>
      </c>
      <c r="H480" t="s">
        <v>13057</v>
      </c>
      <c r="Q480" t="s">
        <v>13058</v>
      </c>
      <c r="R480" s="3" t="s">
        <v>16564</v>
      </c>
      <c r="S480" s="3" t="s">
        <v>18714</v>
      </c>
      <c r="T480" s="3">
        <v>1</v>
      </c>
    </row>
    <row r="481" spans="1:20" x14ac:dyDescent="0.25">
      <c r="A481" s="3">
        <v>7972</v>
      </c>
      <c r="B481" t="s">
        <v>69</v>
      </c>
      <c r="C481" t="s">
        <v>69</v>
      </c>
      <c r="D481" s="3" t="s">
        <v>18724</v>
      </c>
      <c r="E481" t="s">
        <v>13059</v>
      </c>
      <c r="F481" t="s">
        <v>13060</v>
      </c>
      <c r="G481" t="s">
        <v>13061</v>
      </c>
      <c r="H481" t="s">
        <v>13062</v>
      </c>
      <c r="Q481" t="s">
        <v>13063</v>
      </c>
      <c r="R481" s="3" t="s">
        <v>16565</v>
      </c>
      <c r="S481" s="3" t="s">
        <v>18713</v>
      </c>
      <c r="T481" s="3">
        <v>7</v>
      </c>
    </row>
    <row r="482" spans="1:20" x14ac:dyDescent="0.25">
      <c r="A482" s="3">
        <v>7973</v>
      </c>
      <c r="B482" t="s">
        <v>1061</v>
      </c>
      <c r="C482" t="s">
        <v>1061</v>
      </c>
      <c r="D482" s="3" t="s">
        <v>18724</v>
      </c>
      <c r="E482" t="s">
        <v>13064</v>
      </c>
      <c r="F482" t="s">
        <v>13065</v>
      </c>
      <c r="G482" t="s">
        <v>13066</v>
      </c>
      <c r="H482" t="s">
        <v>13067</v>
      </c>
      <c r="Q482" t="s">
        <v>13068</v>
      </c>
      <c r="R482" s="3" t="s">
        <v>16566</v>
      </c>
      <c r="S482" s="3" t="s">
        <v>18714</v>
      </c>
      <c r="T482" s="3">
        <v>1</v>
      </c>
    </row>
    <row r="483" spans="1:20" x14ac:dyDescent="0.25">
      <c r="A483" s="3">
        <v>7974</v>
      </c>
      <c r="B483" t="s">
        <v>1061</v>
      </c>
      <c r="C483" t="s">
        <v>1061</v>
      </c>
      <c r="D483" s="3" t="s">
        <v>18724</v>
      </c>
      <c r="E483" t="s">
        <v>13069</v>
      </c>
      <c r="F483" t="s">
        <v>13070</v>
      </c>
      <c r="G483" t="s">
        <v>13071</v>
      </c>
      <c r="H483" t="s">
        <v>13072</v>
      </c>
      <c r="Q483" t="s">
        <v>13073</v>
      </c>
      <c r="R483" s="3" t="s">
        <v>16567</v>
      </c>
      <c r="S483" s="3" t="s">
        <v>18714</v>
      </c>
      <c r="T483" s="3">
        <v>6</v>
      </c>
    </row>
    <row r="484" spans="1:20" x14ac:dyDescent="0.25">
      <c r="A484" s="3">
        <v>7978</v>
      </c>
      <c r="B484" t="s">
        <v>926</v>
      </c>
      <c r="C484" t="s">
        <v>926</v>
      </c>
      <c r="D484" s="3" t="s">
        <v>18724</v>
      </c>
      <c r="E484" t="s">
        <v>18531</v>
      </c>
      <c r="F484" t="s">
        <v>13074</v>
      </c>
      <c r="G484" t="s">
        <v>13075</v>
      </c>
      <c r="H484" t="s">
        <v>13076</v>
      </c>
      <c r="Q484" t="s">
        <v>13077</v>
      </c>
      <c r="R484" s="3" t="s">
        <v>16568</v>
      </c>
      <c r="S484" s="3" t="s">
        <v>18713</v>
      </c>
      <c r="T484" s="3">
        <v>9</v>
      </c>
    </row>
    <row r="485" spans="1:20" x14ac:dyDescent="0.25">
      <c r="A485" s="3">
        <v>7982</v>
      </c>
      <c r="B485" t="s">
        <v>647</v>
      </c>
      <c r="C485" t="s">
        <v>647</v>
      </c>
      <c r="D485" s="3" t="s">
        <v>18724</v>
      </c>
      <c r="E485" t="s">
        <v>13078</v>
      </c>
      <c r="F485" t="s">
        <v>13079</v>
      </c>
      <c r="G485" t="s">
        <v>13080</v>
      </c>
      <c r="H485" t="s">
        <v>13081</v>
      </c>
      <c r="Q485" t="s">
        <v>13082</v>
      </c>
      <c r="R485" s="3" t="s">
        <v>16569</v>
      </c>
      <c r="S485" s="3" t="s">
        <v>18713</v>
      </c>
      <c r="T485" s="3">
        <v>4</v>
      </c>
    </row>
    <row r="486" spans="1:20" x14ac:dyDescent="0.25">
      <c r="A486" s="3">
        <v>7988</v>
      </c>
      <c r="B486" t="s">
        <v>69</v>
      </c>
      <c r="C486" t="s">
        <v>69</v>
      </c>
      <c r="D486" s="3" t="s">
        <v>18724</v>
      </c>
      <c r="E486" t="s">
        <v>13083</v>
      </c>
      <c r="F486" t="s">
        <v>13084</v>
      </c>
      <c r="G486" t="s">
        <v>13085</v>
      </c>
      <c r="H486" t="s">
        <v>13086</v>
      </c>
      <c r="I486" t="s">
        <v>13088</v>
      </c>
      <c r="J486" t="s">
        <v>13089</v>
      </c>
      <c r="Q486" t="s">
        <v>13087</v>
      </c>
      <c r="R486" s="3" t="s">
        <v>16570</v>
      </c>
      <c r="S486" s="3" t="s">
        <v>18714</v>
      </c>
      <c r="T486" s="3">
        <v>1</v>
      </c>
    </row>
    <row r="487" spans="1:20" x14ac:dyDescent="0.25">
      <c r="A487" s="3">
        <v>7990</v>
      </c>
      <c r="B487" t="s">
        <v>6611</v>
      </c>
      <c r="C487" t="s">
        <v>6611</v>
      </c>
      <c r="D487" s="3" t="s">
        <v>18724</v>
      </c>
      <c r="E487" t="s">
        <v>13090</v>
      </c>
      <c r="F487" t="s">
        <v>13091</v>
      </c>
      <c r="G487" t="s">
        <v>13092</v>
      </c>
      <c r="H487" t="s">
        <v>13093</v>
      </c>
      <c r="Q487" t="s">
        <v>13094</v>
      </c>
      <c r="R487" s="3" t="s">
        <v>16571</v>
      </c>
      <c r="S487" s="3" t="s">
        <v>18714</v>
      </c>
      <c r="T487" s="3">
        <v>1</v>
      </c>
    </row>
    <row r="488" spans="1:20" x14ac:dyDescent="0.25">
      <c r="A488" s="3">
        <v>7999</v>
      </c>
      <c r="B488" t="s">
        <v>3069</v>
      </c>
      <c r="C488" t="s">
        <v>3069</v>
      </c>
      <c r="D488" s="3" t="s">
        <v>18724</v>
      </c>
      <c r="E488" t="s">
        <v>13095</v>
      </c>
      <c r="F488" t="s">
        <v>13096</v>
      </c>
      <c r="G488" t="s">
        <v>13097</v>
      </c>
      <c r="H488" t="s">
        <v>13098</v>
      </c>
      <c r="Q488" t="s">
        <v>13099</v>
      </c>
      <c r="R488" s="3" t="s">
        <v>16572</v>
      </c>
      <c r="S488" s="3" t="s">
        <v>18713</v>
      </c>
      <c r="T488" s="3">
        <v>4</v>
      </c>
    </row>
    <row r="489" spans="1:20" x14ac:dyDescent="0.25">
      <c r="A489" s="3">
        <v>8003</v>
      </c>
      <c r="B489" t="s">
        <v>6</v>
      </c>
      <c r="C489" t="s">
        <v>6</v>
      </c>
      <c r="D489" s="3" t="s">
        <v>18724</v>
      </c>
      <c r="E489" t="s">
        <v>13100</v>
      </c>
      <c r="F489" t="s">
        <v>13101</v>
      </c>
      <c r="G489" t="s">
        <v>13102</v>
      </c>
      <c r="H489" t="s">
        <v>13103</v>
      </c>
      <c r="Q489" t="s">
        <v>13104</v>
      </c>
      <c r="R489" s="3" t="s">
        <v>16573</v>
      </c>
      <c r="S489" s="3" t="s">
        <v>18713</v>
      </c>
      <c r="T489" s="3">
        <v>4</v>
      </c>
    </row>
    <row r="490" spans="1:20" x14ac:dyDescent="0.25">
      <c r="A490" s="3">
        <v>8004</v>
      </c>
      <c r="B490" t="s">
        <v>69</v>
      </c>
      <c r="C490" t="s">
        <v>69</v>
      </c>
      <c r="D490" s="3" t="s">
        <v>18724</v>
      </c>
      <c r="E490" t="s">
        <v>13105</v>
      </c>
      <c r="F490" t="s">
        <v>13106</v>
      </c>
      <c r="G490" t="s">
        <v>13107</v>
      </c>
      <c r="H490" t="s">
        <v>13108</v>
      </c>
      <c r="Q490" t="s">
        <v>13109</v>
      </c>
      <c r="R490" s="3" t="s">
        <v>16574</v>
      </c>
      <c r="S490" s="3" t="s">
        <v>18713</v>
      </c>
      <c r="T490" s="3">
        <v>3</v>
      </c>
    </row>
    <row r="491" spans="1:20" x14ac:dyDescent="0.25">
      <c r="A491" s="3">
        <v>8006</v>
      </c>
      <c r="B491" t="s">
        <v>6</v>
      </c>
      <c r="C491" t="s">
        <v>18806</v>
      </c>
      <c r="D491" s="3" t="s">
        <v>18724</v>
      </c>
      <c r="E491" t="s">
        <v>13110</v>
      </c>
      <c r="F491" t="s">
        <v>13111</v>
      </c>
      <c r="G491" t="s">
        <v>13112</v>
      </c>
      <c r="H491" t="s">
        <v>13113</v>
      </c>
      <c r="Q491" t="s">
        <v>13114</v>
      </c>
      <c r="R491" s="3" t="s">
        <v>16575</v>
      </c>
      <c r="S491" s="3" t="s">
        <v>18713</v>
      </c>
      <c r="T491" s="3">
        <v>5</v>
      </c>
    </row>
    <row r="492" spans="1:20" x14ac:dyDescent="0.25">
      <c r="A492" s="3">
        <v>8007</v>
      </c>
      <c r="B492" t="s">
        <v>6</v>
      </c>
      <c r="C492" t="s">
        <v>6</v>
      </c>
      <c r="D492" s="3" t="s">
        <v>18724</v>
      </c>
      <c r="E492" t="s">
        <v>13115</v>
      </c>
      <c r="F492" t="s">
        <v>13116</v>
      </c>
      <c r="G492" t="s">
        <v>13117</v>
      </c>
      <c r="H492" t="s">
        <v>13118</v>
      </c>
      <c r="I492" t="s">
        <v>13120</v>
      </c>
      <c r="J492" t="s">
        <v>13121</v>
      </c>
      <c r="Q492" t="s">
        <v>13119</v>
      </c>
      <c r="R492" s="3" t="s">
        <v>16576</v>
      </c>
      <c r="S492" s="3" t="s">
        <v>18713</v>
      </c>
      <c r="T492" s="3">
        <v>11</v>
      </c>
    </row>
    <row r="493" spans="1:20" x14ac:dyDescent="0.25">
      <c r="A493" s="3">
        <v>8008</v>
      </c>
      <c r="B493" t="s">
        <v>6</v>
      </c>
      <c r="C493" t="s">
        <v>6</v>
      </c>
      <c r="D493" s="3" t="s">
        <v>18724</v>
      </c>
      <c r="E493" t="s">
        <v>13122</v>
      </c>
      <c r="F493" t="s">
        <v>13123</v>
      </c>
      <c r="G493" t="s">
        <v>13124</v>
      </c>
      <c r="H493" t="s">
        <v>13125</v>
      </c>
      <c r="I493" t="s">
        <v>13127</v>
      </c>
      <c r="J493" t="s">
        <v>13128</v>
      </c>
      <c r="Q493" t="s">
        <v>13126</v>
      </c>
      <c r="R493" s="3" t="s">
        <v>16577</v>
      </c>
      <c r="S493" s="3" t="s">
        <v>18713</v>
      </c>
      <c r="T493" s="3">
        <v>7</v>
      </c>
    </row>
    <row r="494" spans="1:20" x14ac:dyDescent="0.25">
      <c r="A494" s="3">
        <v>8009</v>
      </c>
      <c r="B494" t="s">
        <v>6</v>
      </c>
      <c r="C494" t="s">
        <v>6</v>
      </c>
      <c r="D494" s="3" t="s">
        <v>18724</v>
      </c>
      <c r="E494" t="s">
        <v>13129</v>
      </c>
      <c r="F494" t="s">
        <v>13130</v>
      </c>
      <c r="G494" t="s">
        <v>13131</v>
      </c>
      <c r="H494" t="s">
        <v>13132</v>
      </c>
      <c r="I494" t="s">
        <v>13134</v>
      </c>
      <c r="J494" t="s">
        <v>13135</v>
      </c>
      <c r="Q494" t="s">
        <v>13133</v>
      </c>
      <c r="R494" s="3" t="s">
        <v>16578</v>
      </c>
      <c r="S494" s="3" t="s">
        <v>18713</v>
      </c>
      <c r="T494" s="3">
        <v>10</v>
      </c>
    </row>
    <row r="495" spans="1:20" x14ac:dyDescent="0.25">
      <c r="A495" s="3">
        <v>8015</v>
      </c>
      <c r="B495" t="s">
        <v>7785</v>
      </c>
      <c r="C495" t="s">
        <v>7785</v>
      </c>
      <c r="D495" s="3" t="s">
        <v>18724</v>
      </c>
      <c r="E495" t="s">
        <v>13136</v>
      </c>
      <c r="F495" t="s">
        <v>13137</v>
      </c>
      <c r="G495" t="s">
        <v>13138</v>
      </c>
      <c r="H495" t="s">
        <v>13139</v>
      </c>
      <c r="Q495" t="s">
        <v>13140</v>
      </c>
      <c r="R495" s="3" t="s">
        <v>16579</v>
      </c>
      <c r="S495" s="3" t="s">
        <v>18714</v>
      </c>
      <c r="T495" s="3">
        <v>1</v>
      </c>
    </row>
    <row r="496" spans="1:20" x14ac:dyDescent="0.25">
      <c r="A496" s="3">
        <v>8017</v>
      </c>
      <c r="B496" t="s">
        <v>3371</v>
      </c>
      <c r="C496" t="s">
        <v>3371</v>
      </c>
      <c r="D496" s="3" t="s">
        <v>18724</v>
      </c>
      <c r="E496" t="s">
        <v>13141</v>
      </c>
      <c r="F496" t="s">
        <v>13142</v>
      </c>
      <c r="G496" t="s">
        <v>13143</v>
      </c>
      <c r="H496" t="s">
        <v>13144</v>
      </c>
      <c r="Q496" t="s">
        <v>13145</v>
      </c>
      <c r="R496" s="3" t="s">
        <v>16580</v>
      </c>
      <c r="S496" s="3" t="s">
        <v>18713</v>
      </c>
      <c r="T496" s="3">
        <v>7</v>
      </c>
    </row>
    <row r="497" spans="1:20" x14ac:dyDescent="0.25">
      <c r="A497" s="3">
        <v>8031</v>
      </c>
      <c r="B497" t="s">
        <v>12151</v>
      </c>
      <c r="C497" t="s">
        <v>18839</v>
      </c>
      <c r="D497" s="3" t="s">
        <v>18724</v>
      </c>
      <c r="E497" t="s">
        <v>18532</v>
      </c>
      <c r="F497" t="s">
        <v>13146</v>
      </c>
      <c r="G497" t="s">
        <v>13147</v>
      </c>
      <c r="H497" t="s">
        <v>13148</v>
      </c>
      <c r="Q497" t="s">
        <v>13149</v>
      </c>
      <c r="R497" s="3" t="s">
        <v>19118</v>
      </c>
      <c r="S497" s="3" t="s">
        <v>19121</v>
      </c>
      <c r="T497" s="3" t="s">
        <v>19121</v>
      </c>
    </row>
    <row r="498" spans="1:20" x14ac:dyDescent="0.25">
      <c r="A498" s="3">
        <v>8033</v>
      </c>
      <c r="B498" t="s">
        <v>12151</v>
      </c>
      <c r="C498" t="s">
        <v>18839</v>
      </c>
      <c r="D498" s="3" t="s">
        <v>18724</v>
      </c>
      <c r="E498" t="s">
        <v>13150</v>
      </c>
      <c r="F498" t="s">
        <v>13151</v>
      </c>
      <c r="G498" t="s">
        <v>13152</v>
      </c>
      <c r="H498" t="s">
        <v>13153</v>
      </c>
      <c r="Q498" t="s">
        <v>13154</v>
      </c>
      <c r="R498" s="3" t="s">
        <v>19118</v>
      </c>
      <c r="S498" s="3" t="s">
        <v>19121</v>
      </c>
      <c r="T498" s="3" t="s">
        <v>19121</v>
      </c>
    </row>
    <row r="499" spans="1:20" x14ac:dyDescent="0.25">
      <c r="A499" s="3">
        <v>8036</v>
      </c>
      <c r="B499" t="s">
        <v>8061</v>
      </c>
      <c r="C499" t="s">
        <v>8061</v>
      </c>
      <c r="D499" s="3" t="s">
        <v>18724</v>
      </c>
      <c r="E499" t="s">
        <v>13155</v>
      </c>
      <c r="F499" t="s">
        <v>13156</v>
      </c>
      <c r="G499" t="s">
        <v>13157</v>
      </c>
      <c r="H499" t="s">
        <v>13158</v>
      </c>
      <c r="Q499" t="s">
        <v>13159</v>
      </c>
      <c r="R499" s="3" t="s">
        <v>16581</v>
      </c>
      <c r="S499" s="3" t="s">
        <v>18713</v>
      </c>
      <c r="T499" s="3">
        <v>3</v>
      </c>
    </row>
    <row r="500" spans="1:20" x14ac:dyDescent="0.25">
      <c r="A500" s="3">
        <v>8038</v>
      </c>
      <c r="B500" t="s">
        <v>193</v>
      </c>
      <c r="C500" t="s">
        <v>193</v>
      </c>
      <c r="D500" s="3" t="s">
        <v>18724</v>
      </c>
      <c r="E500" t="s">
        <v>13160</v>
      </c>
      <c r="F500" t="s">
        <v>13161</v>
      </c>
      <c r="G500" t="s">
        <v>13162</v>
      </c>
      <c r="H500" t="s">
        <v>13163</v>
      </c>
      <c r="Q500" t="s">
        <v>13164</v>
      </c>
      <c r="R500" s="3" t="s">
        <v>16582</v>
      </c>
      <c r="S500" s="3" t="s">
        <v>18713</v>
      </c>
      <c r="T500" s="3">
        <v>2</v>
      </c>
    </row>
    <row r="501" spans="1:20" x14ac:dyDescent="0.25">
      <c r="A501" s="3">
        <v>8049</v>
      </c>
      <c r="B501" t="s">
        <v>9019</v>
      </c>
      <c r="C501" t="s">
        <v>9019</v>
      </c>
      <c r="D501" s="3" t="s">
        <v>18725</v>
      </c>
      <c r="E501" t="s">
        <v>13165</v>
      </c>
      <c r="F501" t="s">
        <v>13166</v>
      </c>
      <c r="G501" t="s">
        <v>13167</v>
      </c>
      <c r="H501" t="s">
        <v>13168</v>
      </c>
      <c r="Q501" t="s">
        <v>13169</v>
      </c>
      <c r="R501" s="3" t="s">
        <v>16583</v>
      </c>
      <c r="S501" s="3" t="s">
        <v>18713</v>
      </c>
      <c r="T501" s="3">
        <v>2</v>
      </c>
    </row>
    <row r="502" spans="1:20" x14ac:dyDescent="0.25">
      <c r="A502" s="3">
        <v>8058</v>
      </c>
      <c r="B502" t="s">
        <v>852</v>
      </c>
      <c r="C502" t="s">
        <v>852</v>
      </c>
      <c r="D502" s="3" t="s">
        <v>18724</v>
      </c>
      <c r="E502" t="s">
        <v>13170</v>
      </c>
      <c r="F502" t="s">
        <v>13171</v>
      </c>
      <c r="G502" t="s">
        <v>13172</v>
      </c>
      <c r="H502" t="s">
        <v>13173</v>
      </c>
      <c r="Q502" t="s">
        <v>13174</v>
      </c>
      <c r="R502" s="3" t="s">
        <v>16584</v>
      </c>
      <c r="S502" s="3" t="s">
        <v>18713</v>
      </c>
      <c r="T502" s="3">
        <v>2</v>
      </c>
    </row>
    <row r="503" spans="1:20" x14ac:dyDescent="0.25">
      <c r="A503" s="3">
        <v>8066</v>
      </c>
      <c r="B503" t="s">
        <v>6789</v>
      </c>
      <c r="C503" t="s">
        <v>6789</v>
      </c>
      <c r="D503" s="3" t="s">
        <v>18724</v>
      </c>
      <c r="E503" t="s">
        <v>13175</v>
      </c>
      <c r="F503" t="s">
        <v>13176</v>
      </c>
      <c r="G503" t="s">
        <v>13177</v>
      </c>
      <c r="H503" t="s">
        <v>13178</v>
      </c>
      <c r="Q503" t="s">
        <v>13179</v>
      </c>
      <c r="R503" s="3" t="s">
        <v>16585</v>
      </c>
      <c r="S503" s="3" t="s">
        <v>18713</v>
      </c>
      <c r="T503" s="3">
        <v>18</v>
      </c>
    </row>
    <row r="504" spans="1:20" x14ac:dyDescent="0.25">
      <c r="A504" s="3">
        <v>8067</v>
      </c>
      <c r="B504" t="s">
        <v>2031</v>
      </c>
      <c r="C504" t="s">
        <v>2031</v>
      </c>
      <c r="D504" s="3" t="s">
        <v>18724</v>
      </c>
      <c r="E504" t="s">
        <v>13180</v>
      </c>
      <c r="F504" t="s">
        <v>13181</v>
      </c>
      <c r="G504" t="s">
        <v>13182</v>
      </c>
      <c r="H504" t="s">
        <v>13183</v>
      </c>
      <c r="Q504" t="s">
        <v>13184</v>
      </c>
      <c r="R504" s="3" t="s">
        <v>16586</v>
      </c>
      <c r="S504" s="3" t="s">
        <v>18714</v>
      </c>
      <c r="T504" s="3">
        <v>1</v>
      </c>
    </row>
    <row r="505" spans="1:20" x14ac:dyDescent="0.25">
      <c r="A505" s="3">
        <v>8068</v>
      </c>
      <c r="B505" t="s">
        <v>13185</v>
      </c>
      <c r="C505" t="s">
        <v>13185</v>
      </c>
      <c r="D505" s="3" t="s">
        <v>18725</v>
      </c>
      <c r="E505" t="s">
        <v>13186</v>
      </c>
      <c r="F505" t="s">
        <v>13187</v>
      </c>
      <c r="G505" t="s">
        <v>13188</v>
      </c>
      <c r="H505" t="s">
        <v>13189</v>
      </c>
      <c r="Q505" t="s">
        <v>13190</v>
      </c>
      <c r="R505" s="3" t="s">
        <v>16587</v>
      </c>
      <c r="S505" s="3" t="s">
        <v>18714</v>
      </c>
      <c r="T505" s="3">
        <v>1</v>
      </c>
    </row>
    <row r="506" spans="1:20" x14ac:dyDescent="0.25">
      <c r="A506" s="3">
        <v>8081</v>
      </c>
      <c r="B506" t="s">
        <v>653</v>
      </c>
      <c r="C506" t="s">
        <v>653</v>
      </c>
      <c r="D506" s="3" t="s">
        <v>18724</v>
      </c>
      <c r="E506" t="s">
        <v>13191</v>
      </c>
      <c r="F506" t="s">
        <v>13192</v>
      </c>
      <c r="G506" t="s">
        <v>13193</v>
      </c>
      <c r="H506" t="s">
        <v>13194</v>
      </c>
      <c r="Q506" t="s">
        <v>13195</v>
      </c>
      <c r="R506" s="3" t="s">
        <v>16588</v>
      </c>
      <c r="S506" s="3" t="s">
        <v>18713</v>
      </c>
      <c r="T506" s="3">
        <v>12</v>
      </c>
    </row>
    <row r="507" spans="1:20" x14ac:dyDescent="0.25">
      <c r="A507" s="3">
        <v>8100</v>
      </c>
      <c r="B507" t="s">
        <v>3371</v>
      </c>
      <c r="C507" t="s">
        <v>3371</v>
      </c>
      <c r="D507" s="3" t="s">
        <v>18724</v>
      </c>
      <c r="E507" t="s">
        <v>13196</v>
      </c>
      <c r="F507" t="s">
        <v>13197</v>
      </c>
      <c r="G507" t="s">
        <v>13198</v>
      </c>
      <c r="H507" t="s">
        <v>13199</v>
      </c>
      <c r="Q507" t="s">
        <v>13200</v>
      </c>
      <c r="R507" s="3" t="s">
        <v>16589</v>
      </c>
      <c r="S507" s="3" t="s">
        <v>18713</v>
      </c>
      <c r="T507" s="3">
        <v>2</v>
      </c>
    </row>
    <row r="508" spans="1:20" x14ac:dyDescent="0.25">
      <c r="A508" s="3">
        <v>8105</v>
      </c>
      <c r="B508" t="s">
        <v>12136</v>
      </c>
      <c r="C508" t="s">
        <v>12136</v>
      </c>
      <c r="D508" s="3" t="s">
        <v>18725</v>
      </c>
      <c r="E508" t="s">
        <v>13201</v>
      </c>
      <c r="F508" t="s">
        <v>13202</v>
      </c>
      <c r="G508" t="s">
        <v>13203</v>
      </c>
      <c r="H508" t="s">
        <v>13204</v>
      </c>
      <c r="Q508" t="s">
        <v>13205</v>
      </c>
      <c r="R508" s="3" t="s">
        <v>16590</v>
      </c>
      <c r="S508" s="3" t="s">
        <v>18713</v>
      </c>
      <c r="T508" s="3">
        <v>2</v>
      </c>
    </row>
    <row r="509" spans="1:20" x14ac:dyDescent="0.25">
      <c r="A509" s="3">
        <v>8113</v>
      </c>
      <c r="B509" t="s">
        <v>5022</v>
      </c>
      <c r="C509" t="s">
        <v>5022</v>
      </c>
      <c r="D509" s="3" t="s">
        <v>18724</v>
      </c>
      <c r="E509" t="s">
        <v>13206</v>
      </c>
      <c r="F509" t="s">
        <v>13207</v>
      </c>
      <c r="G509" t="s">
        <v>13208</v>
      </c>
      <c r="H509" t="s">
        <v>13209</v>
      </c>
      <c r="Q509" t="s">
        <v>13210</v>
      </c>
      <c r="R509" s="3" t="s">
        <v>16591</v>
      </c>
      <c r="S509" s="3" t="s">
        <v>18714</v>
      </c>
      <c r="T509" s="3">
        <v>1</v>
      </c>
    </row>
    <row r="510" spans="1:20" x14ac:dyDescent="0.25">
      <c r="A510" s="3">
        <v>8129</v>
      </c>
      <c r="B510" t="s">
        <v>13211</v>
      </c>
      <c r="C510" t="s">
        <v>13211</v>
      </c>
      <c r="D510" s="3" t="s">
        <v>18724</v>
      </c>
      <c r="E510" t="s">
        <v>13212</v>
      </c>
      <c r="F510" t="s">
        <v>13213</v>
      </c>
      <c r="G510" t="s">
        <v>13214</v>
      </c>
      <c r="H510" t="s">
        <v>13215</v>
      </c>
      <c r="Q510" t="s">
        <v>13216</v>
      </c>
      <c r="R510" s="3" t="s">
        <v>16592</v>
      </c>
      <c r="S510" s="3" t="s">
        <v>18713</v>
      </c>
      <c r="T510" s="3">
        <v>6</v>
      </c>
    </row>
    <row r="511" spans="1:20" x14ac:dyDescent="0.25">
      <c r="A511" s="3">
        <v>8130</v>
      </c>
      <c r="B511" t="s">
        <v>13211</v>
      </c>
      <c r="C511" t="s">
        <v>13211</v>
      </c>
      <c r="D511" s="3" t="s">
        <v>18724</v>
      </c>
      <c r="E511" t="s">
        <v>13217</v>
      </c>
      <c r="F511" t="s">
        <v>13218</v>
      </c>
      <c r="G511" t="s">
        <v>13219</v>
      </c>
      <c r="H511" t="s">
        <v>13220</v>
      </c>
      <c r="Q511" t="s">
        <v>13221</v>
      </c>
      <c r="R511" s="3" t="s">
        <v>16593</v>
      </c>
      <c r="S511" s="3" t="s">
        <v>18713</v>
      </c>
      <c r="T511" s="3">
        <v>8</v>
      </c>
    </row>
    <row r="512" spans="1:20" x14ac:dyDescent="0.25">
      <c r="A512" s="3">
        <v>8131</v>
      </c>
      <c r="B512" t="s">
        <v>2875</v>
      </c>
      <c r="C512" t="s">
        <v>2875</v>
      </c>
      <c r="D512" s="3" t="s">
        <v>18724</v>
      </c>
      <c r="E512" t="s">
        <v>13222</v>
      </c>
      <c r="F512" t="s">
        <v>13223</v>
      </c>
      <c r="G512" t="s">
        <v>13224</v>
      </c>
      <c r="H512" t="s">
        <v>13225</v>
      </c>
      <c r="Q512" t="s">
        <v>13226</v>
      </c>
      <c r="R512" s="3" t="s">
        <v>16594</v>
      </c>
      <c r="S512" s="3" t="s">
        <v>18713</v>
      </c>
      <c r="T512" s="3">
        <v>2</v>
      </c>
    </row>
    <row r="513" spans="1:20" x14ac:dyDescent="0.25">
      <c r="A513" s="3">
        <v>8132</v>
      </c>
      <c r="B513" t="s">
        <v>2875</v>
      </c>
      <c r="C513" t="s">
        <v>2875</v>
      </c>
      <c r="D513" s="3" t="s">
        <v>18724</v>
      </c>
      <c r="E513" t="s">
        <v>13227</v>
      </c>
      <c r="F513" t="s">
        <v>13228</v>
      </c>
      <c r="G513" t="s">
        <v>13229</v>
      </c>
      <c r="H513" t="s">
        <v>13230</v>
      </c>
      <c r="Q513" t="s">
        <v>13231</v>
      </c>
      <c r="R513" s="3" t="s">
        <v>16595</v>
      </c>
      <c r="S513" s="3" t="s">
        <v>18713</v>
      </c>
      <c r="T513" s="3">
        <v>6</v>
      </c>
    </row>
    <row r="514" spans="1:20" x14ac:dyDescent="0.25">
      <c r="A514" s="3">
        <v>8133</v>
      </c>
      <c r="B514" t="s">
        <v>13232</v>
      </c>
      <c r="C514" t="s">
        <v>13232</v>
      </c>
      <c r="D514" s="3" t="s">
        <v>18724</v>
      </c>
      <c r="E514" t="s">
        <v>13233</v>
      </c>
      <c r="F514" t="s">
        <v>13234</v>
      </c>
      <c r="G514" t="s">
        <v>13235</v>
      </c>
      <c r="H514" t="s">
        <v>13236</v>
      </c>
      <c r="Q514" t="s">
        <v>13237</v>
      </c>
      <c r="R514" s="3" t="s">
        <v>16596</v>
      </c>
      <c r="S514" s="3" t="s">
        <v>18714</v>
      </c>
      <c r="T514" s="3">
        <v>1</v>
      </c>
    </row>
    <row r="515" spans="1:20" x14ac:dyDescent="0.25">
      <c r="A515" s="3">
        <v>8134</v>
      </c>
      <c r="B515" t="s">
        <v>13238</v>
      </c>
      <c r="C515" t="s">
        <v>13238</v>
      </c>
      <c r="D515" s="3" t="s">
        <v>18724</v>
      </c>
      <c r="E515" t="s">
        <v>13239</v>
      </c>
      <c r="F515" t="s">
        <v>13240</v>
      </c>
      <c r="G515" t="s">
        <v>13241</v>
      </c>
      <c r="H515" t="s">
        <v>13242</v>
      </c>
      <c r="Q515" t="s">
        <v>13243</v>
      </c>
      <c r="R515" s="3" t="s">
        <v>16597</v>
      </c>
      <c r="S515" s="3" t="s">
        <v>18714</v>
      </c>
      <c r="T515" s="3">
        <v>1</v>
      </c>
    </row>
    <row r="516" spans="1:20" x14ac:dyDescent="0.25">
      <c r="A516" s="3">
        <v>8135</v>
      </c>
      <c r="B516" t="s">
        <v>13238</v>
      </c>
      <c r="C516" t="s">
        <v>18822</v>
      </c>
      <c r="D516" s="3" t="s">
        <v>18724</v>
      </c>
      <c r="E516" t="s">
        <v>13244</v>
      </c>
      <c r="F516" t="s">
        <v>13245</v>
      </c>
      <c r="G516" t="s">
        <v>13246</v>
      </c>
      <c r="H516" t="s">
        <v>13247</v>
      </c>
      <c r="Q516" t="s">
        <v>13248</v>
      </c>
      <c r="R516" s="3" t="s">
        <v>16598</v>
      </c>
      <c r="S516" s="3" t="s">
        <v>18713</v>
      </c>
      <c r="T516" s="3">
        <v>3</v>
      </c>
    </row>
    <row r="517" spans="1:20" x14ac:dyDescent="0.25">
      <c r="A517" s="3">
        <v>8139</v>
      </c>
      <c r="B517" t="s">
        <v>1927</v>
      </c>
      <c r="C517" t="s">
        <v>555</v>
      </c>
      <c r="D517" s="3" t="s">
        <v>18724</v>
      </c>
      <c r="E517" t="s">
        <v>13249</v>
      </c>
      <c r="F517" t="s">
        <v>13250</v>
      </c>
      <c r="G517" t="s">
        <v>13251</v>
      </c>
      <c r="H517" t="s">
        <v>13252</v>
      </c>
      <c r="Q517" t="s">
        <v>13253</v>
      </c>
      <c r="R517" s="3" t="s">
        <v>16599</v>
      </c>
      <c r="S517" s="3" t="s">
        <v>18713</v>
      </c>
      <c r="T517" s="3">
        <v>8</v>
      </c>
    </row>
    <row r="518" spans="1:20" x14ac:dyDescent="0.25">
      <c r="A518" s="3">
        <v>8140</v>
      </c>
      <c r="B518" t="s">
        <v>1146</v>
      </c>
      <c r="C518" t="s">
        <v>19055</v>
      </c>
      <c r="D518" s="3" t="s">
        <v>18724</v>
      </c>
      <c r="E518" t="s">
        <v>13254</v>
      </c>
      <c r="F518" t="s">
        <v>13255</v>
      </c>
      <c r="G518" t="s">
        <v>13256</v>
      </c>
      <c r="H518" t="s">
        <v>13257</v>
      </c>
      <c r="Q518" t="s">
        <v>13258</v>
      </c>
      <c r="R518" s="3" t="s">
        <v>16600</v>
      </c>
      <c r="S518" s="3" t="s">
        <v>18714</v>
      </c>
      <c r="T518" s="3">
        <v>1</v>
      </c>
    </row>
    <row r="519" spans="1:20" x14ac:dyDescent="0.25">
      <c r="A519" s="3">
        <v>8141</v>
      </c>
      <c r="B519" t="s">
        <v>1741</v>
      </c>
      <c r="C519" t="s">
        <v>18894</v>
      </c>
      <c r="D519" s="3" t="s">
        <v>18725</v>
      </c>
      <c r="E519" t="s">
        <v>13259</v>
      </c>
      <c r="F519" t="s">
        <v>13260</v>
      </c>
      <c r="G519" t="s">
        <v>13261</v>
      </c>
      <c r="H519" t="s">
        <v>13262</v>
      </c>
      <c r="Q519" t="s">
        <v>13263</v>
      </c>
      <c r="R519" s="3" t="s">
        <v>19118</v>
      </c>
      <c r="S519" s="3" t="s">
        <v>19121</v>
      </c>
      <c r="T519" s="3" t="s">
        <v>19121</v>
      </c>
    </row>
    <row r="520" spans="1:20" x14ac:dyDescent="0.25">
      <c r="A520" s="3">
        <v>8143</v>
      </c>
      <c r="B520" t="s">
        <v>3644</v>
      </c>
      <c r="C520" t="s">
        <v>3644</v>
      </c>
      <c r="D520" s="3" t="s">
        <v>18725</v>
      </c>
      <c r="E520" t="s">
        <v>13264</v>
      </c>
      <c r="F520" t="s">
        <v>13265</v>
      </c>
      <c r="G520" t="s">
        <v>13266</v>
      </c>
      <c r="H520" t="s">
        <v>13267</v>
      </c>
      <c r="I520" t="s">
        <v>13269</v>
      </c>
      <c r="J520" t="s">
        <v>13270</v>
      </c>
      <c r="Q520" t="s">
        <v>13268</v>
      </c>
      <c r="R520" s="3" t="s">
        <v>16601</v>
      </c>
      <c r="S520" s="3" t="s">
        <v>18714</v>
      </c>
      <c r="T520" s="3">
        <v>1</v>
      </c>
    </row>
    <row r="521" spans="1:20" x14ac:dyDescent="0.25">
      <c r="A521" s="8">
        <v>8151</v>
      </c>
      <c r="B521" s="9" t="s">
        <v>13271</v>
      </c>
      <c r="C521" s="9" t="s">
        <v>18871</v>
      </c>
      <c r="D521" s="8" t="s">
        <v>18725</v>
      </c>
      <c r="E521" s="9" t="s">
        <v>13272</v>
      </c>
      <c r="F521" s="9" t="s">
        <v>13273</v>
      </c>
      <c r="G521" s="9" t="s">
        <v>13274</v>
      </c>
      <c r="H521" s="9" t="s">
        <v>13275</v>
      </c>
      <c r="I521" s="9"/>
      <c r="J521" s="9"/>
      <c r="K521" s="9"/>
      <c r="L521" s="9"/>
      <c r="M521" s="9"/>
      <c r="N521" s="9"/>
      <c r="O521" s="9"/>
      <c r="P521" s="9"/>
      <c r="Q521" s="9" t="s">
        <v>13276</v>
      </c>
      <c r="R521" s="8" t="s">
        <v>16602</v>
      </c>
      <c r="S521" s="8" t="s">
        <v>18714</v>
      </c>
      <c r="T521" s="8">
        <v>1</v>
      </c>
    </row>
    <row r="522" spans="1:20" x14ac:dyDescent="0.25">
      <c r="A522" s="3">
        <v>8155</v>
      </c>
      <c r="B522" t="s">
        <v>4536</v>
      </c>
      <c r="C522" t="s">
        <v>4536</v>
      </c>
      <c r="D522" s="3" t="s">
        <v>18724</v>
      </c>
      <c r="E522" t="s">
        <v>18533</v>
      </c>
      <c r="F522" t="s">
        <v>13277</v>
      </c>
      <c r="G522" t="s">
        <v>13278</v>
      </c>
      <c r="H522" t="s">
        <v>13279</v>
      </c>
      <c r="Q522" t="s">
        <v>13280</v>
      </c>
      <c r="R522" s="3" t="s">
        <v>19118</v>
      </c>
      <c r="S522" s="3" t="s">
        <v>19121</v>
      </c>
      <c r="T522" s="3" t="s">
        <v>19121</v>
      </c>
    </row>
    <row r="523" spans="1:20" x14ac:dyDescent="0.25">
      <c r="A523" s="3">
        <v>8156</v>
      </c>
      <c r="B523" t="s">
        <v>13271</v>
      </c>
      <c r="C523" t="s">
        <v>18871</v>
      </c>
      <c r="D523" s="3" t="s">
        <v>18724</v>
      </c>
      <c r="E523" t="s">
        <v>13281</v>
      </c>
      <c r="F523" t="s">
        <v>13282</v>
      </c>
      <c r="G523" t="s">
        <v>13283</v>
      </c>
      <c r="H523" t="s">
        <v>13284</v>
      </c>
      <c r="Q523" t="s">
        <v>13285</v>
      </c>
      <c r="R523" s="3" t="s">
        <v>16603</v>
      </c>
      <c r="S523" s="3" t="s">
        <v>18713</v>
      </c>
      <c r="T523" s="3">
        <v>2</v>
      </c>
    </row>
    <row r="524" spans="1:20" x14ac:dyDescent="0.25">
      <c r="A524" s="3">
        <v>8159</v>
      </c>
      <c r="B524" t="s">
        <v>12215</v>
      </c>
      <c r="C524" t="s">
        <v>18873</v>
      </c>
      <c r="D524" s="3" t="s">
        <v>18725</v>
      </c>
      <c r="E524" t="s">
        <v>13286</v>
      </c>
      <c r="F524" t="s">
        <v>13287</v>
      </c>
      <c r="G524" t="s">
        <v>13288</v>
      </c>
      <c r="H524" t="s">
        <v>13289</v>
      </c>
      <c r="I524" t="s">
        <v>13291</v>
      </c>
      <c r="J524" t="s">
        <v>13292</v>
      </c>
      <c r="K524" t="s">
        <v>13293</v>
      </c>
      <c r="L524" t="s">
        <v>13294</v>
      </c>
      <c r="Q524" t="s">
        <v>13290</v>
      </c>
      <c r="R524" s="3" t="s">
        <v>16604</v>
      </c>
      <c r="S524" s="3" t="s">
        <v>18714</v>
      </c>
      <c r="T524" s="3">
        <v>1</v>
      </c>
    </row>
    <row r="525" spans="1:20" x14ac:dyDescent="0.25">
      <c r="A525" s="3">
        <v>8163</v>
      </c>
      <c r="B525" t="s">
        <v>3069</v>
      </c>
      <c r="C525" t="s">
        <v>3069</v>
      </c>
      <c r="D525" s="3" t="s">
        <v>18725</v>
      </c>
      <c r="E525" t="s">
        <v>13295</v>
      </c>
      <c r="F525" t="s">
        <v>13296</v>
      </c>
      <c r="G525" t="s">
        <v>13297</v>
      </c>
      <c r="H525" t="s">
        <v>13298</v>
      </c>
      <c r="Q525" t="s">
        <v>13299</v>
      </c>
      <c r="R525" s="3" t="s">
        <v>16605</v>
      </c>
      <c r="S525" s="3" t="s">
        <v>18714</v>
      </c>
      <c r="T525" s="3">
        <v>1</v>
      </c>
    </row>
    <row r="526" spans="1:20" x14ac:dyDescent="0.25">
      <c r="A526" s="3">
        <v>8164</v>
      </c>
      <c r="B526" t="s">
        <v>575</v>
      </c>
      <c r="C526" t="s">
        <v>6</v>
      </c>
      <c r="D526" s="3" t="s">
        <v>18724</v>
      </c>
      <c r="E526" t="s">
        <v>18534</v>
      </c>
      <c r="F526" t="s">
        <v>13300</v>
      </c>
      <c r="G526" t="s">
        <v>13301</v>
      </c>
      <c r="H526" t="s">
        <v>13302</v>
      </c>
      <c r="Q526" t="s">
        <v>13303</v>
      </c>
      <c r="R526" s="3" t="s">
        <v>16606</v>
      </c>
      <c r="S526" s="3" t="s">
        <v>18713</v>
      </c>
      <c r="T526" s="3">
        <v>3</v>
      </c>
    </row>
    <row r="527" spans="1:20" x14ac:dyDescent="0.25">
      <c r="A527" s="3">
        <v>8165</v>
      </c>
      <c r="B527" t="s">
        <v>9751</v>
      </c>
      <c r="C527" t="s">
        <v>9751</v>
      </c>
      <c r="D527" s="3" t="s">
        <v>18724</v>
      </c>
      <c r="E527" t="s">
        <v>13304</v>
      </c>
      <c r="F527" t="s">
        <v>13305</v>
      </c>
      <c r="G527" t="s">
        <v>13306</v>
      </c>
      <c r="H527" t="s">
        <v>13307</v>
      </c>
      <c r="Q527" t="s">
        <v>13308</v>
      </c>
      <c r="R527" s="3" t="s">
        <v>16607</v>
      </c>
      <c r="S527" s="3" t="s">
        <v>18713</v>
      </c>
      <c r="T527" s="3">
        <v>4</v>
      </c>
    </row>
    <row r="528" spans="1:20" x14ac:dyDescent="0.25">
      <c r="A528" s="3">
        <v>8167</v>
      </c>
      <c r="B528" t="s">
        <v>4176</v>
      </c>
      <c r="C528" t="s">
        <v>4176</v>
      </c>
      <c r="D528" s="3" t="s">
        <v>18724</v>
      </c>
      <c r="E528" t="s">
        <v>13309</v>
      </c>
      <c r="F528" t="s">
        <v>13310</v>
      </c>
      <c r="G528" t="s">
        <v>13311</v>
      </c>
      <c r="H528" t="s">
        <v>13312</v>
      </c>
      <c r="Q528" t="s">
        <v>13313</v>
      </c>
      <c r="R528" s="3" t="s">
        <v>16608</v>
      </c>
      <c r="S528" s="3" t="s">
        <v>18713</v>
      </c>
      <c r="T528" s="3">
        <v>3</v>
      </c>
    </row>
    <row r="529" spans="1:20" x14ac:dyDescent="0.25">
      <c r="A529" s="3">
        <v>8172</v>
      </c>
      <c r="B529" t="s">
        <v>575</v>
      </c>
      <c r="C529" t="s">
        <v>12836</v>
      </c>
      <c r="D529" s="3" t="s">
        <v>18724</v>
      </c>
      <c r="E529" t="s">
        <v>13314</v>
      </c>
      <c r="F529" t="s">
        <v>13315</v>
      </c>
      <c r="G529" t="s">
        <v>13316</v>
      </c>
      <c r="H529" t="s">
        <v>13317</v>
      </c>
      <c r="Q529" t="s">
        <v>13318</v>
      </c>
      <c r="R529" s="3" t="s">
        <v>16609</v>
      </c>
      <c r="S529" s="3" t="s">
        <v>18713</v>
      </c>
      <c r="T529" s="3">
        <v>2</v>
      </c>
    </row>
    <row r="530" spans="1:20" x14ac:dyDescent="0.25">
      <c r="A530" s="3">
        <v>8175</v>
      </c>
      <c r="B530" t="s">
        <v>2875</v>
      </c>
      <c r="C530" t="s">
        <v>2875</v>
      </c>
      <c r="D530" s="3" t="s">
        <v>18724</v>
      </c>
      <c r="E530" t="s">
        <v>13319</v>
      </c>
      <c r="F530" t="s">
        <v>13320</v>
      </c>
      <c r="G530" t="s">
        <v>13321</v>
      </c>
      <c r="H530" t="s">
        <v>13322</v>
      </c>
      <c r="Q530" t="s">
        <v>13323</v>
      </c>
      <c r="R530" s="3" t="s">
        <v>16610</v>
      </c>
      <c r="S530" s="3" t="s">
        <v>18713</v>
      </c>
      <c r="T530" s="3">
        <v>2</v>
      </c>
    </row>
    <row r="531" spans="1:20" x14ac:dyDescent="0.25">
      <c r="A531" s="3">
        <v>8176</v>
      </c>
      <c r="B531" t="s">
        <v>2875</v>
      </c>
      <c r="C531" t="s">
        <v>2875</v>
      </c>
      <c r="D531" s="3" t="s">
        <v>18724</v>
      </c>
      <c r="E531" t="s">
        <v>13324</v>
      </c>
      <c r="F531" t="s">
        <v>13325</v>
      </c>
      <c r="G531" t="s">
        <v>13326</v>
      </c>
      <c r="H531" t="s">
        <v>13327</v>
      </c>
      <c r="Q531" t="s">
        <v>13328</v>
      </c>
      <c r="R531" s="3" t="s">
        <v>16611</v>
      </c>
      <c r="S531" s="3" t="s">
        <v>18713</v>
      </c>
      <c r="T531" s="3">
        <v>6</v>
      </c>
    </row>
    <row r="532" spans="1:20" x14ac:dyDescent="0.25">
      <c r="A532" s="3">
        <v>8177</v>
      </c>
      <c r="B532" t="s">
        <v>1146</v>
      </c>
      <c r="C532" t="s">
        <v>19055</v>
      </c>
      <c r="D532" s="3" t="s">
        <v>18725</v>
      </c>
      <c r="E532" t="s">
        <v>13329</v>
      </c>
      <c r="F532" t="s">
        <v>13330</v>
      </c>
      <c r="G532" t="s">
        <v>13331</v>
      </c>
      <c r="H532" t="s">
        <v>13332</v>
      </c>
      <c r="Q532" t="s">
        <v>13333</v>
      </c>
      <c r="R532" s="3" t="s">
        <v>19118</v>
      </c>
      <c r="S532" s="3" t="s">
        <v>19121</v>
      </c>
      <c r="T532" s="3" t="s">
        <v>19121</v>
      </c>
    </row>
    <row r="533" spans="1:20" x14ac:dyDescent="0.25">
      <c r="A533" s="3">
        <v>8178</v>
      </c>
      <c r="B533" t="s">
        <v>69</v>
      </c>
      <c r="C533" t="s">
        <v>69</v>
      </c>
      <c r="D533" s="3" t="s">
        <v>18724</v>
      </c>
      <c r="E533" t="s">
        <v>13334</v>
      </c>
      <c r="F533" t="s">
        <v>13335</v>
      </c>
      <c r="G533" t="s">
        <v>13336</v>
      </c>
      <c r="H533" t="s">
        <v>13337</v>
      </c>
      <c r="Q533" t="s">
        <v>13338</v>
      </c>
      <c r="R533" s="3" t="s">
        <v>16612</v>
      </c>
      <c r="S533" s="3" t="s">
        <v>18713</v>
      </c>
      <c r="T533" s="3">
        <v>2</v>
      </c>
    </row>
    <row r="534" spans="1:20" x14ac:dyDescent="0.25">
      <c r="A534" s="3">
        <v>8179</v>
      </c>
      <c r="B534" t="s">
        <v>6</v>
      </c>
      <c r="C534" t="s">
        <v>6</v>
      </c>
      <c r="D534" s="3" t="s">
        <v>18724</v>
      </c>
      <c r="E534" t="s">
        <v>13339</v>
      </c>
      <c r="F534" t="s">
        <v>13340</v>
      </c>
      <c r="G534" t="s">
        <v>13341</v>
      </c>
      <c r="H534" t="s">
        <v>13342</v>
      </c>
      <c r="Q534" t="s">
        <v>13343</v>
      </c>
      <c r="R534" s="3" t="s">
        <v>16613</v>
      </c>
      <c r="S534" s="3" t="s">
        <v>18713</v>
      </c>
      <c r="T534" s="3">
        <v>5</v>
      </c>
    </row>
    <row r="535" spans="1:20" x14ac:dyDescent="0.25">
      <c r="A535" s="3">
        <v>8180</v>
      </c>
      <c r="B535" t="s">
        <v>3371</v>
      </c>
      <c r="C535" t="s">
        <v>3371</v>
      </c>
      <c r="D535" s="3" t="s">
        <v>18724</v>
      </c>
      <c r="E535" t="s">
        <v>13344</v>
      </c>
      <c r="F535" t="s">
        <v>13345</v>
      </c>
      <c r="G535" t="s">
        <v>13346</v>
      </c>
      <c r="H535" t="s">
        <v>13347</v>
      </c>
      <c r="Q535" t="s">
        <v>13348</v>
      </c>
      <c r="R535" s="3" t="s">
        <v>16614</v>
      </c>
      <c r="S535" s="3" t="s">
        <v>18713</v>
      </c>
      <c r="T535" s="3">
        <v>2</v>
      </c>
    </row>
    <row r="536" spans="1:20" x14ac:dyDescent="0.25">
      <c r="A536" s="3">
        <v>8181</v>
      </c>
      <c r="B536" t="s">
        <v>3371</v>
      </c>
      <c r="C536" t="s">
        <v>3371</v>
      </c>
      <c r="D536" s="3" t="s">
        <v>18725</v>
      </c>
      <c r="E536" t="s">
        <v>13349</v>
      </c>
      <c r="F536" t="s">
        <v>13350</v>
      </c>
      <c r="G536" t="s">
        <v>13351</v>
      </c>
      <c r="H536" t="s">
        <v>13352</v>
      </c>
      <c r="Q536" t="s">
        <v>13353</v>
      </c>
      <c r="R536" s="3" t="s">
        <v>16615</v>
      </c>
      <c r="S536" s="3" t="s">
        <v>18713</v>
      </c>
      <c r="T536" s="3">
        <v>12</v>
      </c>
    </row>
    <row r="537" spans="1:20" x14ac:dyDescent="0.25">
      <c r="A537" s="3">
        <v>8182</v>
      </c>
      <c r="B537" t="s">
        <v>3371</v>
      </c>
      <c r="C537" t="s">
        <v>3371</v>
      </c>
      <c r="D537" s="3" t="s">
        <v>18724</v>
      </c>
      <c r="E537" t="s">
        <v>13354</v>
      </c>
      <c r="F537" t="s">
        <v>13355</v>
      </c>
      <c r="G537" t="s">
        <v>13356</v>
      </c>
      <c r="H537" t="s">
        <v>13357</v>
      </c>
      <c r="Q537" t="s">
        <v>13358</v>
      </c>
      <c r="R537" s="3" t="s">
        <v>16616</v>
      </c>
      <c r="S537" s="3" t="s">
        <v>18713</v>
      </c>
      <c r="T537" s="3">
        <v>5</v>
      </c>
    </row>
    <row r="538" spans="1:20" x14ac:dyDescent="0.25">
      <c r="A538" s="3">
        <v>8183</v>
      </c>
      <c r="B538" t="s">
        <v>3371</v>
      </c>
      <c r="C538" t="s">
        <v>3371</v>
      </c>
      <c r="D538" s="3" t="s">
        <v>18724</v>
      </c>
      <c r="E538" t="s">
        <v>13359</v>
      </c>
      <c r="F538" t="s">
        <v>13360</v>
      </c>
      <c r="G538" t="s">
        <v>13361</v>
      </c>
      <c r="H538" t="s">
        <v>13362</v>
      </c>
      <c r="Q538" t="s">
        <v>13363</v>
      </c>
      <c r="R538" s="3" t="s">
        <v>16617</v>
      </c>
      <c r="S538" s="3" t="s">
        <v>18713</v>
      </c>
      <c r="T538" s="3">
        <v>5</v>
      </c>
    </row>
    <row r="539" spans="1:20" x14ac:dyDescent="0.25">
      <c r="A539" s="3">
        <v>8184</v>
      </c>
      <c r="B539" t="s">
        <v>3371</v>
      </c>
      <c r="C539" t="s">
        <v>3371</v>
      </c>
      <c r="D539" s="3" t="s">
        <v>18724</v>
      </c>
      <c r="E539" t="s">
        <v>13364</v>
      </c>
      <c r="F539" t="s">
        <v>13365</v>
      </c>
      <c r="G539" t="s">
        <v>13366</v>
      </c>
      <c r="H539" t="s">
        <v>13367</v>
      </c>
      <c r="Q539" t="s">
        <v>13368</v>
      </c>
      <c r="R539" s="3" t="s">
        <v>16618</v>
      </c>
      <c r="S539" s="3" t="s">
        <v>18714</v>
      </c>
      <c r="T539" s="3">
        <v>1</v>
      </c>
    </row>
    <row r="540" spans="1:20" x14ac:dyDescent="0.25">
      <c r="A540" s="3">
        <v>8185</v>
      </c>
      <c r="B540" t="s">
        <v>3371</v>
      </c>
      <c r="C540" t="s">
        <v>3371</v>
      </c>
      <c r="D540" s="3" t="s">
        <v>18724</v>
      </c>
      <c r="E540" t="s">
        <v>13369</v>
      </c>
      <c r="F540" t="s">
        <v>13370</v>
      </c>
      <c r="G540" t="s">
        <v>13371</v>
      </c>
      <c r="H540" t="s">
        <v>13372</v>
      </c>
      <c r="Q540" t="s">
        <v>13373</v>
      </c>
      <c r="R540" s="3" t="s">
        <v>16619</v>
      </c>
      <c r="S540" s="3" t="s">
        <v>18713</v>
      </c>
      <c r="T540" s="3">
        <v>4</v>
      </c>
    </row>
    <row r="541" spans="1:20" x14ac:dyDescent="0.25">
      <c r="A541" s="3">
        <v>8187</v>
      </c>
      <c r="B541" t="s">
        <v>3371</v>
      </c>
      <c r="C541" t="s">
        <v>3371</v>
      </c>
      <c r="D541" s="3" t="s">
        <v>18724</v>
      </c>
      <c r="E541" t="s">
        <v>13374</v>
      </c>
      <c r="F541" t="s">
        <v>13375</v>
      </c>
      <c r="G541" t="s">
        <v>13376</v>
      </c>
      <c r="H541" t="s">
        <v>13377</v>
      </c>
      <c r="Q541" t="s">
        <v>13378</v>
      </c>
      <c r="R541" s="3" t="s">
        <v>16620</v>
      </c>
      <c r="S541" s="3" t="s">
        <v>18714</v>
      </c>
      <c r="T541" s="3">
        <v>1</v>
      </c>
    </row>
    <row r="542" spans="1:20" x14ac:dyDescent="0.25">
      <c r="A542" s="3">
        <v>8188</v>
      </c>
      <c r="B542" t="s">
        <v>3371</v>
      </c>
      <c r="C542" t="s">
        <v>3371</v>
      </c>
      <c r="D542" s="3" t="s">
        <v>18724</v>
      </c>
      <c r="E542" t="s">
        <v>13379</v>
      </c>
      <c r="F542" t="s">
        <v>13380</v>
      </c>
      <c r="G542" t="s">
        <v>13381</v>
      </c>
      <c r="H542" t="s">
        <v>13382</v>
      </c>
      <c r="Q542" t="s">
        <v>13383</v>
      </c>
      <c r="R542" s="3" t="s">
        <v>16621</v>
      </c>
      <c r="S542" s="3" t="s">
        <v>18713</v>
      </c>
      <c r="T542" s="3">
        <v>5</v>
      </c>
    </row>
    <row r="543" spans="1:20" x14ac:dyDescent="0.25">
      <c r="A543" s="3">
        <v>8189</v>
      </c>
      <c r="B543" t="s">
        <v>2180</v>
      </c>
      <c r="C543" t="s">
        <v>2180</v>
      </c>
      <c r="D543" s="3" t="s">
        <v>18724</v>
      </c>
      <c r="E543" t="s">
        <v>13384</v>
      </c>
      <c r="F543" t="s">
        <v>13385</v>
      </c>
      <c r="G543" t="s">
        <v>13386</v>
      </c>
      <c r="H543" t="s">
        <v>13387</v>
      </c>
      <c r="Q543" t="s">
        <v>13388</v>
      </c>
      <c r="R543" s="3" t="s">
        <v>19118</v>
      </c>
      <c r="S543" s="3" t="s">
        <v>19121</v>
      </c>
      <c r="T543" s="3" t="s">
        <v>19121</v>
      </c>
    </row>
    <row r="544" spans="1:20" x14ac:dyDescent="0.25">
      <c r="A544" s="3">
        <v>8193</v>
      </c>
      <c r="B544" t="s">
        <v>163</v>
      </c>
      <c r="C544" t="s">
        <v>163</v>
      </c>
      <c r="D544" s="3" t="s">
        <v>18724</v>
      </c>
      <c r="E544" t="s">
        <v>13389</v>
      </c>
      <c r="F544" t="s">
        <v>13390</v>
      </c>
      <c r="G544" t="s">
        <v>13391</v>
      </c>
      <c r="H544" t="s">
        <v>13392</v>
      </c>
      <c r="Q544" t="s">
        <v>13393</v>
      </c>
      <c r="R544" s="3" t="s">
        <v>16622</v>
      </c>
      <c r="S544" s="3" t="s">
        <v>18714</v>
      </c>
      <c r="T544" s="3">
        <v>1</v>
      </c>
    </row>
    <row r="545" spans="1:20" x14ac:dyDescent="0.25">
      <c r="A545" s="3">
        <v>8195</v>
      </c>
      <c r="B545" t="s">
        <v>163</v>
      </c>
      <c r="C545" t="s">
        <v>163</v>
      </c>
      <c r="D545" s="3" t="s">
        <v>18724</v>
      </c>
      <c r="E545" t="s">
        <v>13394</v>
      </c>
      <c r="F545" t="s">
        <v>13395</v>
      </c>
      <c r="G545" t="s">
        <v>13396</v>
      </c>
      <c r="H545" t="s">
        <v>13397</v>
      </c>
      <c r="Q545" t="s">
        <v>13398</v>
      </c>
      <c r="R545" s="3" t="s">
        <v>16623</v>
      </c>
      <c r="S545" s="3" t="s">
        <v>18714</v>
      </c>
      <c r="T545" s="3">
        <v>1</v>
      </c>
    </row>
    <row r="546" spans="1:20" x14ac:dyDescent="0.25">
      <c r="A546" s="3">
        <v>8196</v>
      </c>
      <c r="B546" t="s">
        <v>3626</v>
      </c>
      <c r="C546" t="s">
        <v>6</v>
      </c>
      <c r="D546" s="3" t="s">
        <v>18724</v>
      </c>
      <c r="E546" t="s">
        <v>13399</v>
      </c>
      <c r="F546" t="s">
        <v>13400</v>
      </c>
      <c r="G546" t="s">
        <v>13401</v>
      </c>
      <c r="H546" t="s">
        <v>13402</v>
      </c>
      <c r="I546" t="s">
        <v>13404</v>
      </c>
      <c r="J546" t="s">
        <v>13405</v>
      </c>
      <c r="K546" t="s">
        <v>13406</v>
      </c>
      <c r="L546" t="s">
        <v>13407</v>
      </c>
      <c r="Q546" t="s">
        <v>13403</v>
      </c>
      <c r="R546" s="3" t="s">
        <v>16624</v>
      </c>
      <c r="S546" s="3" t="s">
        <v>18714</v>
      </c>
      <c r="T546" s="3">
        <v>1</v>
      </c>
    </row>
    <row r="547" spans="1:20" x14ac:dyDescent="0.25">
      <c r="A547" s="3">
        <v>8198</v>
      </c>
      <c r="B547" t="s">
        <v>163</v>
      </c>
      <c r="C547" t="s">
        <v>163</v>
      </c>
      <c r="D547" s="3" t="s">
        <v>18725</v>
      </c>
      <c r="E547" t="s">
        <v>13408</v>
      </c>
      <c r="F547" t="s">
        <v>13409</v>
      </c>
      <c r="G547" t="s">
        <v>13410</v>
      </c>
      <c r="H547" t="s">
        <v>13411</v>
      </c>
      <c r="I547" t="s">
        <v>13413</v>
      </c>
      <c r="J547" t="s">
        <v>13414</v>
      </c>
      <c r="Q547" t="s">
        <v>13412</v>
      </c>
      <c r="R547" s="3" t="s">
        <v>16625</v>
      </c>
      <c r="S547" s="3" t="s">
        <v>18714</v>
      </c>
      <c r="T547" s="3">
        <v>1</v>
      </c>
    </row>
    <row r="548" spans="1:20" x14ac:dyDescent="0.25">
      <c r="A548" s="3">
        <v>8199</v>
      </c>
      <c r="B548" t="s">
        <v>163</v>
      </c>
      <c r="C548" t="s">
        <v>163</v>
      </c>
      <c r="D548" s="3" t="s">
        <v>18724</v>
      </c>
      <c r="E548" t="s">
        <v>13415</v>
      </c>
      <c r="F548" t="s">
        <v>13416</v>
      </c>
      <c r="G548" t="s">
        <v>13417</v>
      </c>
      <c r="H548" t="s">
        <v>13418</v>
      </c>
      <c r="Q548" t="s">
        <v>13419</v>
      </c>
      <c r="R548" s="3" t="s">
        <v>16626</v>
      </c>
      <c r="S548" s="3" t="s">
        <v>18713</v>
      </c>
      <c r="T548" s="3">
        <v>2</v>
      </c>
    </row>
    <row r="549" spans="1:20" x14ac:dyDescent="0.25">
      <c r="A549" s="3">
        <v>8203</v>
      </c>
      <c r="B549" t="s">
        <v>852</v>
      </c>
      <c r="C549" t="s">
        <v>852</v>
      </c>
      <c r="D549" s="3" t="s">
        <v>18724</v>
      </c>
      <c r="E549" t="s">
        <v>13420</v>
      </c>
      <c r="F549" t="s">
        <v>13421</v>
      </c>
      <c r="G549" t="s">
        <v>13422</v>
      </c>
      <c r="H549" t="s">
        <v>13423</v>
      </c>
      <c r="Q549" t="s">
        <v>13424</v>
      </c>
      <c r="R549" s="3" t="s">
        <v>16627</v>
      </c>
      <c r="S549" s="3" t="s">
        <v>18713</v>
      </c>
      <c r="T549" s="3">
        <v>13</v>
      </c>
    </row>
    <row r="550" spans="1:20" x14ac:dyDescent="0.25">
      <c r="A550" s="3">
        <v>8213</v>
      </c>
      <c r="B550" t="s">
        <v>2875</v>
      </c>
      <c r="C550" t="s">
        <v>2875</v>
      </c>
      <c r="D550" s="3" t="s">
        <v>18724</v>
      </c>
      <c r="E550" t="s">
        <v>13425</v>
      </c>
      <c r="F550" t="s">
        <v>13426</v>
      </c>
      <c r="G550" t="s">
        <v>13427</v>
      </c>
      <c r="H550" t="s">
        <v>13428</v>
      </c>
      <c r="Q550" t="s">
        <v>13429</v>
      </c>
      <c r="R550" s="3" t="s">
        <v>19118</v>
      </c>
      <c r="S550" s="3" t="s">
        <v>19121</v>
      </c>
      <c r="T550" s="3" t="s">
        <v>19121</v>
      </c>
    </row>
    <row r="551" spans="1:20" x14ac:dyDescent="0.25">
      <c r="A551" s="3">
        <v>8218</v>
      </c>
      <c r="B551" t="s">
        <v>5441</v>
      </c>
      <c r="C551" t="s">
        <v>5441</v>
      </c>
      <c r="D551" s="3" t="s">
        <v>18724</v>
      </c>
      <c r="E551" t="s">
        <v>13430</v>
      </c>
      <c r="F551" t="s">
        <v>13431</v>
      </c>
      <c r="G551" t="s">
        <v>13432</v>
      </c>
      <c r="H551" t="s">
        <v>13433</v>
      </c>
      <c r="Q551" t="s">
        <v>13434</v>
      </c>
      <c r="R551" s="3" t="s">
        <v>19118</v>
      </c>
      <c r="S551" s="3" t="s">
        <v>19121</v>
      </c>
      <c r="T551" s="3" t="s">
        <v>19121</v>
      </c>
    </row>
    <row r="552" spans="1:20" x14ac:dyDescent="0.25">
      <c r="A552" s="3">
        <v>8223</v>
      </c>
      <c r="B552" t="s">
        <v>1484</v>
      </c>
      <c r="C552" t="s">
        <v>1484</v>
      </c>
      <c r="D552" s="3" t="s">
        <v>18724</v>
      </c>
      <c r="E552" t="s">
        <v>13435</v>
      </c>
      <c r="F552" t="s">
        <v>13436</v>
      </c>
      <c r="G552" t="s">
        <v>13437</v>
      </c>
      <c r="H552" t="s">
        <v>13438</v>
      </c>
      <c r="Q552" t="s">
        <v>13439</v>
      </c>
      <c r="R552" s="3" t="s">
        <v>16628</v>
      </c>
      <c r="S552" s="3" t="s">
        <v>18713</v>
      </c>
      <c r="T552" s="3">
        <v>26</v>
      </c>
    </row>
    <row r="553" spans="1:20" x14ac:dyDescent="0.25">
      <c r="A553" s="3">
        <v>8224</v>
      </c>
      <c r="B553" t="s">
        <v>163</v>
      </c>
      <c r="C553" t="s">
        <v>163</v>
      </c>
      <c r="D553" s="3" t="s">
        <v>18724</v>
      </c>
      <c r="E553" t="s">
        <v>13440</v>
      </c>
      <c r="F553" t="s">
        <v>13441</v>
      </c>
      <c r="G553" t="s">
        <v>13442</v>
      </c>
      <c r="H553" t="s">
        <v>13443</v>
      </c>
      <c r="Q553" t="s">
        <v>13444</v>
      </c>
      <c r="R553" s="3" t="s">
        <v>16629</v>
      </c>
      <c r="S553" s="3" t="s">
        <v>18714</v>
      </c>
      <c r="T553" s="3">
        <v>1</v>
      </c>
    </row>
    <row r="554" spans="1:20" x14ac:dyDescent="0.25">
      <c r="A554" s="3">
        <v>8225</v>
      </c>
      <c r="B554" t="s">
        <v>163</v>
      </c>
      <c r="C554" t="s">
        <v>163</v>
      </c>
      <c r="D554" s="3" t="s">
        <v>18724</v>
      </c>
      <c r="E554" t="s">
        <v>13445</v>
      </c>
      <c r="F554" t="s">
        <v>13446</v>
      </c>
      <c r="G554" t="s">
        <v>13447</v>
      </c>
      <c r="H554" t="s">
        <v>13448</v>
      </c>
      <c r="Q554" t="s">
        <v>13449</v>
      </c>
      <c r="R554" s="3" t="s">
        <v>16630</v>
      </c>
      <c r="S554" s="3" t="s">
        <v>18714</v>
      </c>
      <c r="T554" s="3">
        <v>1</v>
      </c>
    </row>
    <row r="555" spans="1:20" x14ac:dyDescent="0.25">
      <c r="A555" s="3">
        <v>8227</v>
      </c>
      <c r="B555" t="s">
        <v>163</v>
      </c>
      <c r="C555" t="s">
        <v>163</v>
      </c>
      <c r="D555" s="3" t="s">
        <v>18724</v>
      </c>
      <c r="E555" t="s">
        <v>13450</v>
      </c>
      <c r="F555" t="s">
        <v>13451</v>
      </c>
      <c r="G555" t="s">
        <v>13452</v>
      </c>
      <c r="H555" t="s">
        <v>13453</v>
      </c>
      <c r="Q555" t="s">
        <v>13454</v>
      </c>
      <c r="R555" s="3" t="s">
        <v>16631</v>
      </c>
      <c r="S555" s="3" t="s">
        <v>18714</v>
      </c>
      <c r="T555" s="3">
        <v>1</v>
      </c>
    </row>
    <row r="556" spans="1:20" x14ac:dyDescent="0.25">
      <c r="A556" s="3">
        <v>8229</v>
      </c>
      <c r="B556" t="s">
        <v>163</v>
      </c>
      <c r="C556" t="s">
        <v>163</v>
      </c>
      <c r="D556" s="3" t="s">
        <v>18724</v>
      </c>
      <c r="E556" t="s">
        <v>13455</v>
      </c>
      <c r="F556" t="s">
        <v>13456</v>
      </c>
      <c r="G556" t="s">
        <v>13457</v>
      </c>
      <c r="H556" t="s">
        <v>13458</v>
      </c>
      <c r="Q556" t="s">
        <v>13459</v>
      </c>
      <c r="R556" s="3" t="s">
        <v>16632</v>
      </c>
      <c r="S556" s="3" t="s">
        <v>18713</v>
      </c>
      <c r="T556" s="3">
        <v>2</v>
      </c>
    </row>
    <row r="557" spans="1:20" x14ac:dyDescent="0.25">
      <c r="A557" s="3">
        <v>8230</v>
      </c>
      <c r="B557" t="s">
        <v>163</v>
      </c>
      <c r="C557" t="s">
        <v>163</v>
      </c>
      <c r="D557" s="3" t="s">
        <v>18724</v>
      </c>
      <c r="E557" t="s">
        <v>13460</v>
      </c>
      <c r="F557" t="s">
        <v>13461</v>
      </c>
      <c r="G557" t="s">
        <v>13462</v>
      </c>
      <c r="H557" t="s">
        <v>13463</v>
      </c>
      <c r="Q557" t="s">
        <v>13464</v>
      </c>
      <c r="R557" s="3" t="s">
        <v>16633</v>
      </c>
      <c r="S557" s="3" t="s">
        <v>18714</v>
      </c>
      <c r="T557" s="3">
        <v>1</v>
      </c>
    </row>
    <row r="558" spans="1:20" x14ac:dyDescent="0.25">
      <c r="A558" s="3">
        <v>8231</v>
      </c>
      <c r="B558" t="s">
        <v>163</v>
      </c>
      <c r="C558" t="s">
        <v>163</v>
      </c>
      <c r="D558" s="3" t="s">
        <v>18724</v>
      </c>
      <c r="E558" t="s">
        <v>13465</v>
      </c>
      <c r="F558" t="s">
        <v>13466</v>
      </c>
      <c r="G558" t="s">
        <v>13467</v>
      </c>
      <c r="H558" t="s">
        <v>13468</v>
      </c>
      <c r="Q558" t="s">
        <v>13469</v>
      </c>
      <c r="R558" s="3" t="s">
        <v>16634</v>
      </c>
      <c r="S558" s="3" t="s">
        <v>18714</v>
      </c>
      <c r="T558" s="3">
        <v>1</v>
      </c>
    </row>
    <row r="559" spans="1:20" x14ac:dyDescent="0.25">
      <c r="A559" s="3">
        <v>8232</v>
      </c>
      <c r="B559" t="s">
        <v>163</v>
      </c>
      <c r="C559" t="s">
        <v>163</v>
      </c>
      <c r="D559" s="3" t="s">
        <v>18724</v>
      </c>
      <c r="E559" t="s">
        <v>13470</v>
      </c>
      <c r="F559" t="s">
        <v>13471</v>
      </c>
      <c r="G559" t="s">
        <v>13472</v>
      </c>
      <c r="H559" t="s">
        <v>13473</v>
      </c>
      <c r="Q559" t="s">
        <v>13474</v>
      </c>
      <c r="R559" s="3" t="s">
        <v>16635</v>
      </c>
      <c r="S559" s="3" t="s">
        <v>18714</v>
      </c>
      <c r="T559" s="3">
        <v>1</v>
      </c>
    </row>
    <row r="560" spans="1:20" x14ac:dyDescent="0.25">
      <c r="A560" s="3">
        <v>8237</v>
      </c>
      <c r="B560" t="s">
        <v>653</v>
      </c>
      <c r="C560" t="s">
        <v>653</v>
      </c>
      <c r="D560" s="3" t="s">
        <v>18725</v>
      </c>
      <c r="E560" t="s">
        <v>13475</v>
      </c>
      <c r="F560" t="s">
        <v>13476</v>
      </c>
      <c r="G560" t="s">
        <v>13477</v>
      </c>
      <c r="H560" t="s">
        <v>13478</v>
      </c>
      <c r="Q560" t="s">
        <v>13479</v>
      </c>
      <c r="R560" s="3" t="s">
        <v>19118</v>
      </c>
      <c r="S560" s="3" t="s">
        <v>19121</v>
      </c>
      <c r="T560" s="3" t="s">
        <v>19121</v>
      </c>
    </row>
    <row r="561" spans="1:20" x14ac:dyDescent="0.25">
      <c r="A561" s="3">
        <v>8238</v>
      </c>
      <c r="B561" t="s">
        <v>653</v>
      </c>
      <c r="C561" t="s">
        <v>653</v>
      </c>
      <c r="D561" s="3" t="s">
        <v>18724</v>
      </c>
      <c r="E561" t="s">
        <v>13480</v>
      </c>
      <c r="F561" t="s">
        <v>13481</v>
      </c>
      <c r="G561" t="s">
        <v>13482</v>
      </c>
      <c r="H561" t="s">
        <v>13483</v>
      </c>
      <c r="Q561" t="s">
        <v>13484</v>
      </c>
      <c r="R561" s="3" t="s">
        <v>19118</v>
      </c>
      <c r="S561" s="3" t="s">
        <v>19121</v>
      </c>
      <c r="T561" s="3" t="s">
        <v>19121</v>
      </c>
    </row>
    <row r="562" spans="1:20" x14ac:dyDescent="0.25">
      <c r="A562" s="3">
        <v>8239</v>
      </c>
      <c r="B562" t="s">
        <v>13485</v>
      </c>
      <c r="C562" t="s">
        <v>653</v>
      </c>
      <c r="D562" s="3" t="s">
        <v>18724</v>
      </c>
      <c r="E562" t="s">
        <v>13486</v>
      </c>
      <c r="F562" t="s">
        <v>13487</v>
      </c>
      <c r="G562" t="s">
        <v>13488</v>
      </c>
      <c r="H562" t="s">
        <v>13489</v>
      </c>
      <c r="Q562" t="s">
        <v>13490</v>
      </c>
      <c r="R562" s="3" t="s">
        <v>18436</v>
      </c>
      <c r="S562" s="3" t="s">
        <v>18713</v>
      </c>
      <c r="T562" s="3">
        <v>2</v>
      </c>
    </row>
    <row r="563" spans="1:20" x14ac:dyDescent="0.25">
      <c r="A563" s="3">
        <v>8244</v>
      </c>
      <c r="B563" t="s">
        <v>147</v>
      </c>
      <c r="C563" t="s">
        <v>18946</v>
      </c>
      <c r="D563" s="3" t="s">
        <v>18724</v>
      </c>
      <c r="E563" t="s">
        <v>18535</v>
      </c>
      <c r="F563" t="s">
        <v>13491</v>
      </c>
      <c r="G563" t="s">
        <v>13492</v>
      </c>
      <c r="H563" t="s">
        <v>13493</v>
      </c>
      <c r="Q563" t="s">
        <v>13494</v>
      </c>
      <c r="R563" s="3" t="s">
        <v>19118</v>
      </c>
      <c r="S563" s="3" t="s">
        <v>19121</v>
      </c>
      <c r="T563" s="3" t="s">
        <v>19121</v>
      </c>
    </row>
    <row r="564" spans="1:20" x14ac:dyDescent="0.25">
      <c r="A564" s="3">
        <v>8246</v>
      </c>
      <c r="B564" t="s">
        <v>653</v>
      </c>
      <c r="C564" t="s">
        <v>653</v>
      </c>
      <c r="D564" s="3" t="s">
        <v>18724</v>
      </c>
      <c r="E564" t="s">
        <v>13495</v>
      </c>
      <c r="F564" t="s">
        <v>13496</v>
      </c>
      <c r="G564" t="s">
        <v>13497</v>
      </c>
      <c r="H564" t="s">
        <v>13498</v>
      </c>
      <c r="Q564" t="s">
        <v>13499</v>
      </c>
      <c r="R564" s="3" t="s">
        <v>18437</v>
      </c>
      <c r="S564" s="3" t="s">
        <v>18713</v>
      </c>
      <c r="T564" s="3">
        <v>2</v>
      </c>
    </row>
    <row r="565" spans="1:20" x14ac:dyDescent="0.25">
      <c r="A565" s="3">
        <v>8247</v>
      </c>
      <c r="B565" t="s">
        <v>653</v>
      </c>
      <c r="C565" t="s">
        <v>653</v>
      </c>
      <c r="D565" s="3" t="s">
        <v>18724</v>
      </c>
      <c r="E565" t="s">
        <v>13500</v>
      </c>
      <c r="F565" t="s">
        <v>13501</v>
      </c>
      <c r="G565" t="s">
        <v>13502</v>
      </c>
      <c r="H565" t="s">
        <v>13503</v>
      </c>
      <c r="Q565" t="s">
        <v>13504</v>
      </c>
      <c r="R565" s="3" t="s">
        <v>18438</v>
      </c>
      <c r="S565" s="3" t="s">
        <v>18713</v>
      </c>
      <c r="T565" s="3">
        <v>2</v>
      </c>
    </row>
    <row r="566" spans="1:20" x14ac:dyDescent="0.25">
      <c r="A566" s="3">
        <v>8249</v>
      </c>
      <c r="B566" t="s">
        <v>50</v>
      </c>
      <c r="C566" t="s">
        <v>50</v>
      </c>
      <c r="D566" s="3" t="s">
        <v>18724</v>
      </c>
      <c r="E566" t="s">
        <v>13505</v>
      </c>
      <c r="F566" t="s">
        <v>13506</v>
      </c>
      <c r="G566" t="s">
        <v>13507</v>
      </c>
      <c r="H566" t="s">
        <v>13508</v>
      </c>
      <c r="Q566" t="s">
        <v>13509</v>
      </c>
      <c r="R566" s="3" t="s">
        <v>16636</v>
      </c>
      <c r="S566" s="3" t="s">
        <v>18713</v>
      </c>
      <c r="T566" s="3">
        <v>11</v>
      </c>
    </row>
    <row r="567" spans="1:20" x14ac:dyDescent="0.25">
      <c r="A567" s="3">
        <v>8251</v>
      </c>
      <c r="B567" t="s">
        <v>955</v>
      </c>
      <c r="C567" t="s">
        <v>955</v>
      </c>
      <c r="D567" s="3" t="s">
        <v>18725</v>
      </c>
      <c r="E567" t="s">
        <v>13510</v>
      </c>
      <c r="F567" t="s">
        <v>13511</v>
      </c>
      <c r="G567" t="s">
        <v>13512</v>
      </c>
      <c r="H567" t="s">
        <v>13513</v>
      </c>
      <c r="Q567" t="s">
        <v>13514</v>
      </c>
      <c r="R567" s="3" t="s">
        <v>16637</v>
      </c>
      <c r="S567" s="3" t="s">
        <v>18713</v>
      </c>
      <c r="T567" s="3">
        <v>3</v>
      </c>
    </row>
    <row r="568" spans="1:20" x14ac:dyDescent="0.25">
      <c r="A568" s="3">
        <v>8254</v>
      </c>
      <c r="B568" t="s">
        <v>39</v>
      </c>
      <c r="C568" t="s">
        <v>39</v>
      </c>
      <c r="D568" s="3" t="s">
        <v>18724</v>
      </c>
      <c r="E568" t="s">
        <v>13515</v>
      </c>
      <c r="F568" t="s">
        <v>13516</v>
      </c>
      <c r="G568" t="s">
        <v>13517</v>
      </c>
      <c r="H568" t="s">
        <v>13518</v>
      </c>
      <c r="Q568" t="s">
        <v>13519</v>
      </c>
      <c r="R568" s="3" t="s">
        <v>16638</v>
      </c>
      <c r="S568" s="3" t="s">
        <v>18713</v>
      </c>
      <c r="T568" s="3">
        <v>2</v>
      </c>
    </row>
    <row r="569" spans="1:20" x14ac:dyDescent="0.25">
      <c r="A569" s="3">
        <v>8256</v>
      </c>
      <c r="B569" t="s">
        <v>147</v>
      </c>
      <c r="C569" t="s">
        <v>18925</v>
      </c>
      <c r="D569" s="3" t="s">
        <v>18724</v>
      </c>
      <c r="E569" t="s">
        <v>13520</v>
      </c>
      <c r="F569" t="s">
        <v>13521</v>
      </c>
      <c r="G569" t="s">
        <v>13522</v>
      </c>
      <c r="H569" t="s">
        <v>13523</v>
      </c>
      <c r="I569" t="s">
        <v>13525</v>
      </c>
      <c r="J569" t="s">
        <v>13526</v>
      </c>
      <c r="Q569" t="s">
        <v>13524</v>
      </c>
      <c r="R569" s="3" t="s">
        <v>16639</v>
      </c>
      <c r="S569" s="3" t="s">
        <v>18713</v>
      </c>
      <c r="T569" s="3">
        <v>2</v>
      </c>
    </row>
    <row r="570" spans="1:20" x14ac:dyDescent="0.25">
      <c r="A570" s="3">
        <v>8258</v>
      </c>
      <c r="B570" t="s">
        <v>147</v>
      </c>
      <c r="C570" t="s">
        <v>18967</v>
      </c>
      <c r="D570" s="3" t="s">
        <v>18724</v>
      </c>
      <c r="E570" t="s">
        <v>13527</v>
      </c>
      <c r="F570" t="s">
        <v>13528</v>
      </c>
      <c r="G570" t="s">
        <v>13529</v>
      </c>
      <c r="H570" t="s">
        <v>13530</v>
      </c>
      <c r="Q570" t="s">
        <v>13531</v>
      </c>
      <c r="R570" s="3" t="s">
        <v>16640</v>
      </c>
      <c r="S570" s="3" t="s">
        <v>18713</v>
      </c>
      <c r="T570" s="3">
        <v>8</v>
      </c>
    </row>
    <row r="571" spans="1:20" x14ac:dyDescent="0.25">
      <c r="A571" s="3">
        <v>8260</v>
      </c>
      <c r="B571" t="s">
        <v>147</v>
      </c>
      <c r="C571" t="s">
        <v>18947</v>
      </c>
      <c r="D571" s="3" t="s">
        <v>18724</v>
      </c>
      <c r="E571" t="s">
        <v>18536</v>
      </c>
      <c r="F571" t="s">
        <v>13532</v>
      </c>
      <c r="G571" t="s">
        <v>13533</v>
      </c>
      <c r="H571" t="s">
        <v>13534</v>
      </c>
      <c r="Q571" t="s">
        <v>13535</v>
      </c>
      <c r="R571" s="3" t="s">
        <v>19118</v>
      </c>
      <c r="S571" s="3" t="s">
        <v>19121</v>
      </c>
      <c r="T571" s="3" t="s">
        <v>19121</v>
      </c>
    </row>
    <row r="572" spans="1:20" x14ac:dyDescent="0.25">
      <c r="A572" s="3">
        <v>8261</v>
      </c>
      <c r="B572" t="s">
        <v>147</v>
      </c>
      <c r="C572" t="s">
        <v>18926</v>
      </c>
      <c r="D572" s="3" t="s">
        <v>18724</v>
      </c>
      <c r="E572" t="s">
        <v>13536</v>
      </c>
      <c r="F572" t="s">
        <v>13537</v>
      </c>
      <c r="G572" t="s">
        <v>13538</v>
      </c>
      <c r="H572" t="s">
        <v>13539</v>
      </c>
      <c r="I572" t="s">
        <v>13541</v>
      </c>
      <c r="J572" t="s">
        <v>13542</v>
      </c>
      <c r="Q572" t="s">
        <v>13540</v>
      </c>
      <c r="R572" s="3" t="s">
        <v>16641</v>
      </c>
      <c r="S572" s="3" t="s">
        <v>18713</v>
      </c>
      <c r="T572" s="3">
        <v>2</v>
      </c>
    </row>
    <row r="573" spans="1:20" x14ac:dyDescent="0.25">
      <c r="A573" s="3">
        <v>8263</v>
      </c>
      <c r="B573" t="s">
        <v>10943</v>
      </c>
      <c r="C573" t="s">
        <v>10943</v>
      </c>
      <c r="D573" s="3" t="s">
        <v>18725</v>
      </c>
      <c r="E573" t="s">
        <v>13543</v>
      </c>
      <c r="F573" t="s">
        <v>13544</v>
      </c>
      <c r="G573" t="s">
        <v>13545</v>
      </c>
      <c r="H573" t="s">
        <v>13546</v>
      </c>
      <c r="Q573" t="s">
        <v>13547</v>
      </c>
      <c r="R573" s="3" t="s">
        <v>16642</v>
      </c>
      <c r="S573" s="3" t="s">
        <v>18713</v>
      </c>
      <c r="T573" s="3">
        <v>4</v>
      </c>
    </row>
    <row r="574" spans="1:20" x14ac:dyDescent="0.25">
      <c r="A574" s="3">
        <v>8267</v>
      </c>
      <c r="B574" t="s">
        <v>147</v>
      </c>
      <c r="C574" t="s">
        <v>18968</v>
      </c>
      <c r="D574" s="3" t="s">
        <v>18724</v>
      </c>
      <c r="E574" t="s">
        <v>13548</v>
      </c>
      <c r="F574" t="s">
        <v>13549</v>
      </c>
      <c r="G574" t="s">
        <v>13550</v>
      </c>
      <c r="H574" t="s">
        <v>13551</v>
      </c>
      <c r="I574" t="s">
        <v>13553</v>
      </c>
      <c r="J574" t="s">
        <v>13554</v>
      </c>
      <c r="Q574" t="s">
        <v>13552</v>
      </c>
      <c r="R574" s="3" t="s">
        <v>16643</v>
      </c>
      <c r="S574" s="3" t="s">
        <v>18714</v>
      </c>
      <c r="T574" s="3">
        <v>1</v>
      </c>
    </row>
    <row r="575" spans="1:20" x14ac:dyDescent="0.25">
      <c r="A575" s="3">
        <v>8270</v>
      </c>
      <c r="B575" t="s">
        <v>147</v>
      </c>
      <c r="C575" t="s">
        <v>18969</v>
      </c>
      <c r="D575" s="3" t="s">
        <v>18724</v>
      </c>
      <c r="E575" t="s">
        <v>13555</v>
      </c>
      <c r="F575" t="s">
        <v>13556</v>
      </c>
      <c r="G575" t="s">
        <v>13557</v>
      </c>
      <c r="H575" t="s">
        <v>13558</v>
      </c>
      <c r="Q575" t="s">
        <v>13559</v>
      </c>
      <c r="R575" s="3" t="s">
        <v>16644</v>
      </c>
      <c r="S575" s="3" t="s">
        <v>18713</v>
      </c>
      <c r="T575" s="3">
        <v>3</v>
      </c>
    </row>
    <row r="576" spans="1:20" x14ac:dyDescent="0.25">
      <c r="A576" s="3">
        <v>8271</v>
      </c>
      <c r="B576" t="s">
        <v>147</v>
      </c>
      <c r="C576" t="s">
        <v>18970</v>
      </c>
      <c r="D576" s="3" t="s">
        <v>18724</v>
      </c>
      <c r="E576" t="s">
        <v>13560</v>
      </c>
      <c r="F576" t="s">
        <v>13561</v>
      </c>
      <c r="G576" t="s">
        <v>13562</v>
      </c>
      <c r="H576" t="s">
        <v>13563</v>
      </c>
      <c r="I576" t="s">
        <v>13565</v>
      </c>
      <c r="J576" t="s">
        <v>13566</v>
      </c>
      <c r="Q576" t="s">
        <v>13564</v>
      </c>
      <c r="R576" s="3" t="s">
        <v>16645</v>
      </c>
      <c r="S576" s="3" t="s">
        <v>18714</v>
      </c>
      <c r="T576" s="3">
        <v>1</v>
      </c>
    </row>
    <row r="577" spans="1:20" x14ac:dyDescent="0.25">
      <c r="A577" s="3">
        <v>8272</v>
      </c>
      <c r="B577" t="s">
        <v>147</v>
      </c>
      <c r="C577" t="s">
        <v>18927</v>
      </c>
      <c r="D577" s="3" t="s">
        <v>18724</v>
      </c>
      <c r="E577" t="s">
        <v>13567</v>
      </c>
      <c r="F577" t="s">
        <v>13568</v>
      </c>
      <c r="G577" t="s">
        <v>13569</v>
      </c>
      <c r="H577" t="s">
        <v>13570</v>
      </c>
      <c r="Q577" t="s">
        <v>13571</v>
      </c>
      <c r="R577" s="3" t="s">
        <v>16646</v>
      </c>
      <c r="S577" s="3" t="s">
        <v>18714</v>
      </c>
      <c r="T577" s="3">
        <v>1</v>
      </c>
    </row>
    <row r="578" spans="1:20" x14ac:dyDescent="0.25">
      <c r="A578" s="3">
        <v>8273</v>
      </c>
      <c r="B578" t="s">
        <v>893</v>
      </c>
      <c r="C578" t="s">
        <v>19028</v>
      </c>
      <c r="D578" s="3" t="s">
        <v>18724</v>
      </c>
      <c r="E578" t="s">
        <v>13572</v>
      </c>
      <c r="F578" t="s">
        <v>13573</v>
      </c>
      <c r="G578" t="s">
        <v>13574</v>
      </c>
      <c r="H578" t="s">
        <v>13575</v>
      </c>
      <c r="I578" t="s">
        <v>13577</v>
      </c>
      <c r="J578" t="s">
        <v>13578</v>
      </c>
      <c r="Q578" t="s">
        <v>13576</v>
      </c>
      <c r="R578" s="3" t="s">
        <v>16647</v>
      </c>
      <c r="S578" s="3" t="s">
        <v>18714</v>
      </c>
      <c r="T578" s="3">
        <v>1</v>
      </c>
    </row>
    <row r="579" spans="1:20" x14ac:dyDescent="0.25">
      <c r="A579" s="3">
        <v>8282</v>
      </c>
      <c r="B579" t="s">
        <v>938</v>
      </c>
      <c r="C579" t="s">
        <v>4858</v>
      </c>
      <c r="D579" s="3" t="s">
        <v>18724</v>
      </c>
      <c r="E579" t="s">
        <v>13579</v>
      </c>
      <c r="F579" t="s">
        <v>13580</v>
      </c>
      <c r="G579" t="s">
        <v>13581</v>
      </c>
      <c r="H579" t="s">
        <v>13582</v>
      </c>
      <c r="Q579" t="s">
        <v>13583</v>
      </c>
      <c r="R579" s="3" t="s">
        <v>16648</v>
      </c>
      <c r="S579" s="3" t="s">
        <v>18714</v>
      </c>
      <c r="T579" s="3">
        <v>1</v>
      </c>
    </row>
    <row r="580" spans="1:20" x14ac:dyDescent="0.25">
      <c r="A580" s="3">
        <v>8284</v>
      </c>
      <c r="B580" t="s">
        <v>1741</v>
      </c>
      <c r="C580" t="s">
        <v>18894</v>
      </c>
      <c r="D580" s="3" t="s">
        <v>18724</v>
      </c>
      <c r="E580" t="s">
        <v>13584</v>
      </c>
      <c r="F580" t="s">
        <v>13585</v>
      </c>
      <c r="G580" t="s">
        <v>13586</v>
      </c>
      <c r="H580" t="s">
        <v>13587</v>
      </c>
      <c r="Q580" t="s">
        <v>13588</v>
      </c>
      <c r="R580" s="3" t="s">
        <v>16649</v>
      </c>
      <c r="S580" s="3" t="s">
        <v>18714</v>
      </c>
      <c r="T580" s="3">
        <v>1</v>
      </c>
    </row>
    <row r="581" spans="1:20" x14ac:dyDescent="0.25">
      <c r="A581" s="3">
        <v>8294</v>
      </c>
      <c r="B581" t="s">
        <v>1035</v>
      </c>
      <c r="C581" t="s">
        <v>19047</v>
      </c>
      <c r="D581" s="3" t="s">
        <v>18724</v>
      </c>
      <c r="E581" t="s">
        <v>13589</v>
      </c>
      <c r="F581" t="s">
        <v>13590</v>
      </c>
      <c r="G581" t="s">
        <v>13591</v>
      </c>
      <c r="H581" t="s">
        <v>13592</v>
      </c>
      <c r="Q581" t="s">
        <v>13593</v>
      </c>
      <c r="R581" s="3" t="s">
        <v>16650</v>
      </c>
      <c r="S581" s="3" t="s">
        <v>18713</v>
      </c>
      <c r="T581" s="3">
        <v>2</v>
      </c>
    </row>
    <row r="582" spans="1:20" x14ac:dyDescent="0.25">
      <c r="A582" s="3">
        <v>8297</v>
      </c>
      <c r="B582" t="s">
        <v>95</v>
      </c>
      <c r="C582" t="s">
        <v>18955</v>
      </c>
      <c r="D582" s="3" t="s">
        <v>18725</v>
      </c>
      <c r="E582" t="s">
        <v>13594</v>
      </c>
      <c r="F582" t="s">
        <v>13595</v>
      </c>
      <c r="G582" t="s">
        <v>13596</v>
      </c>
      <c r="H582" t="s">
        <v>13597</v>
      </c>
      <c r="Q582" t="s">
        <v>13598</v>
      </c>
      <c r="R582" s="3" t="s">
        <v>16651</v>
      </c>
      <c r="S582" s="3" t="s">
        <v>18713</v>
      </c>
      <c r="T582" s="3">
        <v>2</v>
      </c>
    </row>
    <row r="583" spans="1:20" x14ac:dyDescent="0.25">
      <c r="A583" s="3">
        <v>8300</v>
      </c>
      <c r="B583" t="s">
        <v>163</v>
      </c>
      <c r="C583" t="s">
        <v>163</v>
      </c>
      <c r="D583" s="3" t="s">
        <v>18724</v>
      </c>
      <c r="E583" t="s">
        <v>13599</v>
      </c>
      <c r="F583" t="s">
        <v>13600</v>
      </c>
      <c r="G583" t="s">
        <v>13601</v>
      </c>
      <c r="H583" t="s">
        <v>13602</v>
      </c>
      <c r="Q583" t="s">
        <v>13603</v>
      </c>
      <c r="R583" s="3" t="s">
        <v>16652</v>
      </c>
      <c r="S583" s="3" t="s">
        <v>18714</v>
      </c>
      <c r="T583" s="3">
        <v>1</v>
      </c>
    </row>
    <row r="584" spans="1:20" x14ac:dyDescent="0.25">
      <c r="A584" s="3">
        <v>8302</v>
      </c>
      <c r="B584" t="s">
        <v>163</v>
      </c>
      <c r="C584" t="s">
        <v>163</v>
      </c>
      <c r="D584" s="3" t="s">
        <v>18724</v>
      </c>
      <c r="E584" t="s">
        <v>13604</v>
      </c>
      <c r="F584" t="s">
        <v>13605</v>
      </c>
      <c r="G584" t="s">
        <v>13606</v>
      </c>
      <c r="H584" t="s">
        <v>13607</v>
      </c>
      <c r="Q584" t="s">
        <v>13608</v>
      </c>
      <c r="R584" s="3" t="s">
        <v>16653</v>
      </c>
      <c r="S584" s="3" t="s">
        <v>18714</v>
      </c>
      <c r="T584" s="3">
        <v>1</v>
      </c>
    </row>
    <row r="585" spans="1:20" x14ac:dyDescent="0.25">
      <c r="A585" s="3">
        <v>8303</v>
      </c>
      <c r="B585" t="s">
        <v>163</v>
      </c>
      <c r="C585" t="s">
        <v>163</v>
      </c>
      <c r="D585" s="3" t="s">
        <v>18724</v>
      </c>
      <c r="E585" t="s">
        <v>13609</v>
      </c>
      <c r="F585" t="s">
        <v>13610</v>
      </c>
      <c r="G585" t="s">
        <v>13611</v>
      </c>
      <c r="H585" t="s">
        <v>13612</v>
      </c>
      <c r="Q585" t="s">
        <v>13613</v>
      </c>
      <c r="R585" s="3" t="s">
        <v>16654</v>
      </c>
      <c r="S585" s="3" t="s">
        <v>18713</v>
      </c>
      <c r="T585" s="3">
        <v>5</v>
      </c>
    </row>
    <row r="586" spans="1:20" x14ac:dyDescent="0.25">
      <c r="A586" s="3">
        <v>8304</v>
      </c>
      <c r="B586" t="s">
        <v>163</v>
      </c>
      <c r="C586" t="s">
        <v>163</v>
      </c>
      <c r="D586" s="3" t="s">
        <v>18724</v>
      </c>
      <c r="E586" t="s">
        <v>13614</v>
      </c>
      <c r="F586" t="s">
        <v>13615</v>
      </c>
      <c r="G586" t="s">
        <v>13616</v>
      </c>
      <c r="H586" t="s">
        <v>13617</v>
      </c>
      <c r="Q586" t="s">
        <v>13618</v>
      </c>
      <c r="R586" s="3" t="s">
        <v>16655</v>
      </c>
      <c r="S586" s="3" t="s">
        <v>18714</v>
      </c>
      <c r="T586" s="3">
        <v>1</v>
      </c>
    </row>
    <row r="587" spans="1:20" x14ac:dyDescent="0.25">
      <c r="A587" s="3">
        <v>8305</v>
      </c>
      <c r="B587" t="s">
        <v>163</v>
      </c>
      <c r="C587" t="s">
        <v>163</v>
      </c>
      <c r="D587" s="3" t="s">
        <v>18724</v>
      </c>
      <c r="E587" t="s">
        <v>13619</v>
      </c>
      <c r="F587" t="s">
        <v>13620</v>
      </c>
      <c r="G587" t="s">
        <v>13621</v>
      </c>
      <c r="H587" t="s">
        <v>13622</v>
      </c>
      <c r="Q587" t="s">
        <v>13623</v>
      </c>
      <c r="R587" s="3" t="s">
        <v>16656</v>
      </c>
      <c r="S587" s="3" t="s">
        <v>18713</v>
      </c>
      <c r="T587" s="3">
        <v>2</v>
      </c>
    </row>
    <row r="588" spans="1:20" x14ac:dyDescent="0.25">
      <c r="A588" s="3">
        <v>8307</v>
      </c>
      <c r="B588" t="s">
        <v>13211</v>
      </c>
      <c r="C588" t="s">
        <v>13211</v>
      </c>
      <c r="D588" s="3" t="s">
        <v>18725</v>
      </c>
      <c r="E588" t="s">
        <v>18537</v>
      </c>
      <c r="F588" t="s">
        <v>13624</v>
      </c>
      <c r="G588" t="s">
        <v>13625</v>
      </c>
      <c r="H588" t="s">
        <v>13626</v>
      </c>
      <c r="Q588" t="s">
        <v>13627</v>
      </c>
      <c r="R588" s="3" t="s">
        <v>19118</v>
      </c>
      <c r="S588" s="3" t="s">
        <v>19121</v>
      </c>
      <c r="T588" s="3" t="s">
        <v>19121</v>
      </c>
    </row>
    <row r="589" spans="1:20" x14ac:dyDescent="0.25">
      <c r="A589" s="3">
        <v>8308</v>
      </c>
      <c r="B589" t="s">
        <v>163</v>
      </c>
      <c r="C589" t="s">
        <v>163</v>
      </c>
      <c r="D589" s="3" t="s">
        <v>18724</v>
      </c>
      <c r="E589" t="s">
        <v>13628</v>
      </c>
      <c r="F589" t="s">
        <v>13629</v>
      </c>
      <c r="G589" t="s">
        <v>13630</v>
      </c>
      <c r="H589" t="s">
        <v>13631</v>
      </c>
      <c r="Q589" t="s">
        <v>13632</v>
      </c>
      <c r="R589" s="3" t="s">
        <v>16657</v>
      </c>
      <c r="S589" s="3" t="s">
        <v>18713</v>
      </c>
      <c r="T589" s="3">
        <v>2</v>
      </c>
    </row>
    <row r="590" spans="1:20" x14ac:dyDescent="0.25">
      <c r="A590" s="3">
        <v>8314</v>
      </c>
      <c r="B590" t="s">
        <v>163</v>
      </c>
      <c r="C590" t="s">
        <v>163</v>
      </c>
      <c r="D590" s="3" t="s">
        <v>18724</v>
      </c>
      <c r="E590" t="s">
        <v>13633</v>
      </c>
      <c r="F590" t="s">
        <v>13634</v>
      </c>
      <c r="G590" t="s">
        <v>13635</v>
      </c>
      <c r="H590" t="s">
        <v>13636</v>
      </c>
      <c r="Q590" t="s">
        <v>13637</v>
      </c>
      <c r="R590" s="3" t="s">
        <v>16658</v>
      </c>
      <c r="S590" s="3" t="s">
        <v>18714</v>
      </c>
      <c r="T590" s="3">
        <v>1</v>
      </c>
    </row>
    <row r="591" spans="1:20" x14ac:dyDescent="0.25">
      <c r="A591" s="3">
        <v>8316</v>
      </c>
      <c r="B591" t="s">
        <v>163</v>
      </c>
      <c r="C591" t="s">
        <v>163</v>
      </c>
      <c r="D591" s="3" t="s">
        <v>18724</v>
      </c>
      <c r="E591" t="s">
        <v>13638</v>
      </c>
      <c r="F591" t="s">
        <v>13639</v>
      </c>
      <c r="G591" t="s">
        <v>13640</v>
      </c>
      <c r="H591" t="s">
        <v>13641</v>
      </c>
      <c r="Q591" t="s">
        <v>13642</v>
      </c>
      <c r="R591" s="3" t="s">
        <v>16659</v>
      </c>
      <c r="S591" s="3" t="s">
        <v>18714</v>
      </c>
      <c r="T591" s="3">
        <v>1</v>
      </c>
    </row>
    <row r="592" spans="1:20" x14ac:dyDescent="0.25">
      <c r="A592" s="3">
        <v>8317</v>
      </c>
      <c r="B592" t="s">
        <v>69</v>
      </c>
      <c r="C592" t="s">
        <v>69</v>
      </c>
      <c r="D592" s="3" t="s">
        <v>18724</v>
      </c>
      <c r="E592" t="s">
        <v>13643</v>
      </c>
      <c r="F592" t="s">
        <v>13644</v>
      </c>
      <c r="G592" t="s">
        <v>13645</v>
      </c>
      <c r="H592" t="s">
        <v>13646</v>
      </c>
      <c r="Q592" t="s">
        <v>13647</v>
      </c>
      <c r="R592" s="3" t="s">
        <v>16660</v>
      </c>
      <c r="S592" s="3" t="s">
        <v>18714</v>
      </c>
      <c r="T592" s="3">
        <v>1</v>
      </c>
    </row>
    <row r="593" spans="1:20" x14ac:dyDescent="0.25">
      <c r="A593" s="3">
        <v>8318</v>
      </c>
      <c r="B593" t="s">
        <v>163</v>
      </c>
      <c r="C593" t="s">
        <v>163</v>
      </c>
      <c r="D593" s="3" t="s">
        <v>18724</v>
      </c>
      <c r="E593" t="s">
        <v>13648</v>
      </c>
      <c r="F593" t="s">
        <v>13649</v>
      </c>
      <c r="G593" t="s">
        <v>13650</v>
      </c>
      <c r="H593" t="s">
        <v>13651</v>
      </c>
      <c r="Q593" t="s">
        <v>13652</v>
      </c>
      <c r="R593" s="3" t="s">
        <v>16661</v>
      </c>
      <c r="S593" s="3" t="s">
        <v>18714</v>
      </c>
      <c r="T593" s="3">
        <v>1</v>
      </c>
    </row>
    <row r="594" spans="1:20" x14ac:dyDescent="0.25">
      <c r="A594" s="3">
        <v>8320</v>
      </c>
      <c r="B594" t="s">
        <v>163</v>
      </c>
      <c r="C594" t="s">
        <v>163</v>
      </c>
      <c r="D594" s="3" t="s">
        <v>18724</v>
      </c>
      <c r="E594" t="s">
        <v>13653</v>
      </c>
      <c r="F594" t="s">
        <v>13654</v>
      </c>
      <c r="G594" t="s">
        <v>13655</v>
      </c>
      <c r="H594" t="s">
        <v>13656</v>
      </c>
      <c r="Q594" t="s">
        <v>13657</v>
      </c>
      <c r="R594" s="3" t="s">
        <v>16662</v>
      </c>
      <c r="S594" s="3" t="s">
        <v>18714</v>
      </c>
      <c r="T594" s="3">
        <v>1</v>
      </c>
    </row>
    <row r="595" spans="1:20" x14ac:dyDescent="0.25">
      <c r="A595" s="3">
        <v>8322</v>
      </c>
      <c r="B595" t="s">
        <v>163</v>
      </c>
      <c r="C595" t="s">
        <v>163</v>
      </c>
      <c r="D595" s="3" t="s">
        <v>18724</v>
      </c>
      <c r="E595" t="s">
        <v>13658</v>
      </c>
      <c r="F595" t="s">
        <v>13659</v>
      </c>
      <c r="G595" t="s">
        <v>13660</v>
      </c>
      <c r="H595" t="s">
        <v>13661</v>
      </c>
      <c r="Q595" t="s">
        <v>13662</v>
      </c>
      <c r="R595" s="3" t="s">
        <v>16663</v>
      </c>
      <c r="S595" s="3" t="s">
        <v>18714</v>
      </c>
      <c r="T595" s="3">
        <v>1</v>
      </c>
    </row>
    <row r="596" spans="1:20" x14ac:dyDescent="0.25">
      <c r="A596" s="3">
        <v>8324</v>
      </c>
      <c r="B596" t="s">
        <v>163</v>
      </c>
      <c r="C596" t="s">
        <v>163</v>
      </c>
      <c r="D596" s="3" t="s">
        <v>18724</v>
      </c>
      <c r="E596" t="s">
        <v>13663</v>
      </c>
      <c r="F596" t="s">
        <v>13664</v>
      </c>
      <c r="G596" t="s">
        <v>13665</v>
      </c>
      <c r="H596" t="s">
        <v>13666</v>
      </c>
      <c r="Q596" t="s">
        <v>13667</v>
      </c>
      <c r="R596" s="3" t="s">
        <v>16664</v>
      </c>
      <c r="S596" s="3" t="s">
        <v>18714</v>
      </c>
      <c r="T596" s="3">
        <v>1</v>
      </c>
    </row>
    <row r="597" spans="1:20" x14ac:dyDescent="0.25">
      <c r="A597" s="3">
        <v>8325</v>
      </c>
      <c r="B597" t="s">
        <v>13668</v>
      </c>
      <c r="C597" t="s">
        <v>69</v>
      </c>
      <c r="D597" s="3" t="s">
        <v>18724</v>
      </c>
      <c r="E597" t="s">
        <v>13669</v>
      </c>
      <c r="F597" t="s">
        <v>13670</v>
      </c>
      <c r="G597" t="s">
        <v>13671</v>
      </c>
      <c r="H597" t="s">
        <v>13672</v>
      </c>
      <c r="Q597" t="s">
        <v>13673</v>
      </c>
      <c r="R597" s="3" t="s">
        <v>16665</v>
      </c>
      <c r="S597" s="3" t="s">
        <v>18714</v>
      </c>
      <c r="T597" s="3">
        <v>1</v>
      </c>
    </row>
    <row r="598" spans="1:20" x14ac:dyDescent="0.25">
      <c r="A598" s="3">
        <v>8326</v>
      </c>
      <c r="B598" t="s">
        <v>163</v>
      </c>
      <c r="C598" t="s">
        <v>163</v>
      </c>
      <c r="D598" s="3" t="s">
        <v>18724</v>
      </c>
      <c r="E598" t="s">
        <v>13674</v>
      </c>
      <c r="F598" t="s">
        <v>13675</v>
      </c>
      <c r="G598" t="s">
        <v>13676</v>
      </c>
      <c r="H598" t="s">
        <v>13677</v>
      </c>
      <c r="Q598" t="s">
        <v>13678</v>
      </c>
      <c r="R598" s="3" t="s">
        <v>16666</v>
      </c>
      <c r="S598" s="3" t="s">
        <v>18714</v>
      </c>
      <c r="T598" s="3">
        <v>1</v>
      </c>
    </row>
    <row r="599" spans="1:20" x14ac:dyDescent="0.25">
      <c r="A599" s="3">
        <v>8328</v>
      </c>
      <c r="B599" t="s">
        <v>163</v>
      </c>
      <c r="C599" t="s">
        <v>163</v>
      </c>
      <c r="D599" s="3" t="s">
        <v>18724</v>
      </c>
      <c r="E599" t="s">
        <v>13679</v>
      </c>
      <c r="F599" t="s">
        <v>13680</v>
      </c>
      <c r="G599" t="s">
        <v>13681</v>
      </c>
      <c r="H599" t="s">
        <v>13682</v>
      </c>
      <c r="Q599" t="s">
        <v>13683</v>
      </c>
      <c r="R599" s="3" t="s">
        <v>16667</v>
      </c>
      <c r="S599" s="3" t="s">
        <v>18714</v>
      </c>
      <c r="T599" s="3">
        <v>1</v>
      </c>
    </row>
    <row r="600" spans="1:20" x14ac:dyDescent="0.25">
      <c r="A600" s="3">
        <v>8330</v>
      </c>
      <c r="B600" t="s">
        <v>163</v>
      </c>
      <c r="C600" t="s">
        <v>163</v>
      </c>
      <c r="D600" s="3" t="s">
        <v>18724</v>
      </c>
      <c r="E600" t="s">
        <v>13684</v>
      </c>
      <c r="F600" t="s">
        <v>13685</v>
      </c>
      <c r="G600" t="s">
        <v>13686</v>
      </c>
      <c r="H600" t="s">
        <v>13687</v>
      </c>
      <c r="Q600" t="s">
        <v>13688</v>
      </c>
      <c r="R600" s="3" t="s">
        <v>16668</v>
      </c>
      <c r="S600" s="3" t="s">
        <v>18713</v>
      </c>
      <c r="T600" s="3">
        <v>2</v>
      </c>
    </row>
    <row r="601" spans="1:20" x14ac:dyDescent="0.25">
      <c r="A601" s="3">
        <v>8332</v>
      </c>
      <c r="B601" t="s">
        <v>163</v>
      </c>
      <c r="C601" t="s">
        <v>163</v>
      </c>
      <c r="D601" s="3" t="s">
        <v>18724</v>
      </c>
      <c r="E601" t="s">
        <v>13689</v>
      </c>
      <c r="F601" t="s">
        <v>13690</v>
      </c>
      <c r="G601" t="s">
        <v>13691</v>
      </c>
      <c r="H601" t="s">
        <v>13692</v>
      </c>
      <c r="Q601" t="s">
        <v>13693</v>
      </c>
      <c r="R601" s="3" t="s">
        <v>16669</v>
      </c>
      <c r="S601" s="3" t="s">
        <v>18714</v>
      </c>
      <c r="T601" s="3">
        <v>1</v>
      </c>
    </row>
    <row r="602" spans="1:20" x14ac:dyDescent="0.25">
      <c r="A602" s="3">
        <v>8333</v>
      </c>
      <c r="B602" t="s">
        <v>6</v>
      </c>
      <c r="C602" t="s">
        <v>6</v>
      </c>
      <c r="D602" s="3" t="s">
        <v>18724</v>
      </c>
      <c r="E602" t="s">
        <v>13694</v>
      </c>
      <c r="F602" t="s">
        <v>13695</v>
      </c>
      <c r="G602" t="s">
        <v>13696</v>
      </c>
      <c r="H602" t="s">
        <v>13697</v>
      </c>
      <c r="I602" t="s">
        <v>13699</v>
      </c>
      <c r="J602" t="s">
        <v>13700</v>
      </c>
      <c r="Q602" t="s">
        <v>13698</v>
      </c>
      <c r="R602" s="3" t="s">
        <v>16670</v>
      </c>
      <c r="S602" s="3" t="s">
        <v>18713</v>
      </c>
      <c r="T602" s="3">
        <v>7</v>
      </c>
    </row>
    <row r="603" spans="1:20" x14ac:dyDescent="0.25">
      <c r="A603" s="3">
        <v>8334</v>
      </c>
      <c r="B603" t="s">
        <v>1484</v>
      </c>
      <c r="C603" t="s">
        <v>1484</v>
      </c>
      <c r="D603" s="3" t="s">
        <v>18724</v>
      </c>
      <c r="E603" t="s">
        <v>13701</v>
      </c>
      <c r="F603" t="s">
        <v>13702</v>
      </c>
      <c r="G603" t="s">
        <v>13703</v>
      </c>
      <c r="H603" t="s">
        <v>13704</v>
      </c>
      <c r="Q603" t="s">
        <v>13705</v>
      </c>
      <c r="R603" s="3" t="s">
        <v>16671</v>
      </c>
      <c r="S603" s="3" t="s">
        <v>18713</v>
      </c>
      <c r="T603" s="3">
        <v>4</v>
      </c>
    </row>
    <row r="604" spans="1:20" x14ac:dyDescent="0.25">
      <c r="A604" s="3">
        <v>8340</v>
      </c>
      <c r="B604" t="s">
        <v>13706</v>
      </c>
      <c r="C604" t="s">
        <v>13706</v>
      </c>
      <c r="D604" s="3" t="s">
        <v>18724</v>
      </c>
      <c r="E604" t="s">
        <v>13707</v>
      </c>
      <c r="F604" t="s">
        <v>13708</v>
      </c>
      <c r="G604" t="s">
        <v>13709</v>
      </c>
      <c r="H604" t="s">
        <v>13710</v>
      </c>
      <c r="Q604" t="s">
        <v>13711</v>
      </c>
      <c r="R604" s="3" t="s">
        <v>16672</v>
      </c>
      <c r="S604" s="3" t="s">
        <v>18714</v>
      </c>
      <c r="T604" s="3">
        <v>1</v>
      </c>
    </row>
    <row r="605" spans="1:20" x14ac:dyDescent="0.25">
      <c r="A605" s="3">
        <v>8344</v>
      </c>
      <c r="B605" t="s">
        <v>1598</v>
      </c>
      <c r="C605" t="s">
        <v>1598</v>
      </c>
      <c r="D605" s="3" t="s">
        <v>18724</v>
      </c>
      <c r="E605" t="s">
        <v>13712</v>
      </c>
      <c r="F605" t="s">
        <v>13713</v>
      </c>
      <c r="G605" t="s">
        <v>13714</v>
      </c>
      <c r="H605" t="s">
        <v>13715</v>
      </c>
      <c r="I605" t="s">
        <v>13717</v>
      </c>
      <c r="J605" t="s">
        <v>13718</v>
      </c>
      <c r="Q605" t="s">
        <v>13716</v>
      </c>
      <c r="R605" s="3" t="s">
        <v>16673</v>
      </c>
      <c r="S605" s="3" t="s">
        <v>18714</v>
      </c>
      <c r="T605" s="3">
        <v>1</v>
      </c>
    </row>
    <row r="606" spans="1:20" x14ac:dyDescent="0.25">
      <c r="A606" s="3">
        <v>8359</v>
      </c>
      <c r="B606" t="s">
        <v>653</v>
      </c>
      <c r="C606" t="s">
        <v>653</v>
      </c>
      <c r="D606" s="3" t="s">
        <v>18724</v>
      </c>
      <c r="E606" t="s">
        <v>13719</v>
      </c>
      <c r="F606" t="s">
        <v>13720</v>
      </c>
      <c r="G606" t="s">
        <v>13721</v>
      </c>
      <c r="H606" t="s">
        <v>13722</v>
      </c>
      <c r="Q606" t="s">
        <v>13723</v>
      </c>
      <c r="R606" s="3" t="s">
        <v>16674</v>
      </c>
      <c r="S606" s="3" t="s">
        <v>18713</v>
      </c>
      <c r="T606" s="3">
        <v>10</v>
      </c>
    </row>
    <row r="607" spans="1:20" x14ac:dyDescent="0.25">
      <c r="A607" s="3">
        <v>8370</v>
      </c>
      <c r="B607" t="s">
        <v>163</v>
      </c>
      <c r="C607" t="s">
        <v>163</v>
      </c>
      <c r="D607" s="3" t="s">
        <v>18724</v>
      </c>
      <c r="E607" t="s">
        <v>13724</v>
      </c>
      <c r="F607" t="s">
        <v>13725</v>
      </c>
      <c r="G607" t="s">
        <v>13726</v>
      </c>
      <c r="H607" t="s">
        <v>13727</v>
      </c>
      <c r="Q607" t="s">
        <v>13728</v>
      </c>
      <c r="R607" s="3" t="s">
        <v>16675</v>
      </c>
      <c r="S607" s="3" t="s">
        <v>18714</v>
      </c>
      <c r="T607" s="3">
        <v>1</v>
      </c>
    </row>
    <row r="608" spans="1:20" x14ac:dyDescent="0.25">
      <c r="A608" s="3">
        <v>8380</v>
      </c>
      <c r="B608" t="s">
        <v>13729</v>
      </c>
      <c r="C608" t="s">
        <v>13729</v>
      </c>
      <c r="D608" s="3" t="s">
        <v>18725</v>
      </c>
      <c r="E608" t="s">
        <v>13730</v>
      </c>
      <c r="F608" t="s">
        <v>13731</v>
      </c>
      <c r="G608" t="s">
        <v>13732</v>
      </c>
      <c r="H608" t="s">
        <v>13733</v>
      </c>
      <c r="Q608" t="s">
        <v>13734</v>
      </c>
      <c r="R608" s="3" t="s">
        <v>16676</v>
      </c>
      <c r="S608" s="3" t="s">
        <v>18713</v>
      </c>
      <c r="T608" s="3">
        <v>15</v>
      </c>
    </row>
    <row r="609" spans="1:20" x14ac:dyDescent="0.25">
      <c r="A609" s="3">
        <v>8385</v>
      </c>
      <c r="B609" t="s">
        <v>10697</v>
      </c>
      <c r="C609" t="s">
        <v>18978</v>
      </c>
      <c r="D609" s="3" t="s">
        <v>18725</v>
      </c>
      <c r="E609" t="s">
        <v>13735</v>
      </c>
      <c r="F609" t="s">
        <v>13736</v>
      </c>
      <c r="G609" t="s">
        <v>13737</v>
      </c>
      <c r="H609" t="s">
        <v>13738</v>
      </c>
      <c r="Q609" t="s">
        <v>13739</v>
      </c>
      <c r="R609" s="3" t="s">
        <v>16677</v>
      </c>
      <c r="S609" s="3" t="s">
        <v>18713</v>
      </c>
      <c r="T609" s="3">
        <v>7</v>
      </c>
    </row>
    <row r="610" spans="1:20" x14ac:dyDescent="0.25">
      <c r="A610" s="3">
        <v>8392</v>
      </c>
      <c r="B610" t="s">
        <v>101</v>
      </c>
      <c r="C610" t="s">
        <v>18959</v>
      </c>
      <c r="D610" s="3" t="s">
        <v>18724</v>
      </c>
      <c r="E610" t="s">
        <v>13740</v>
      </c>
      <c r="F610" t="s">
        <v>13741</v>
      </c>
      <c r="G610" t="s">
        <v>13742</v>
      </c>
      <c r="H610" t="s">
        <v>13743</v>
      </c>
      <c r="I610" t="s">
        <v>13745</v>
      </c>
      <c r="J610" t="s">
        <v>13746</v>
      </c>
      <c r="Q610" t="s">
        <v>13744</v>
      </c>
      <c r="R610" s="3" t="s">
        <v>16678</v>
      </c>
      <c r="S610" s="3" t="s">
        <v>18713</v>
      </c>
      <c r="T610" s="3">
        <v>2</v>
      </c>
    </row>
    <row r="611" spans="1:20" x14ac:dyDescent="0.25">
      <c r="A611" s="3">
        <v>8393</v>
      </c>
      <c r="B611" t="s">
        <v>10697</v>
      </c>
      <c r="C611" t="s">
        <v>18978</v>
      </c>
      <c r="D611" s="3" t="s">
        <v>18724</v>
      </c>
      <c r="E611" t="s">
        <v>13747</v>
      </c>
      <c r="F611" t="s">
        <v>13748</v>
      </c>
      <c r="G611" t="s">
        <v>13749</v>
      </c>
      <c r="H611" t="s">
        <v>13750</v>
      </c>
      <c r="Q611" t="s">
        <v>13751</v>
      </c>
      <c r="R611" s="3" t="s">
        <v>19118</v>
      </c>
      <c r="S611" s="3" t="s">
        <v>19121</v>
      </c>
      <c r="T611" s="3" t="s">
        <v>19121</v>
      </c>
    </row>
    <row r="612" spans="1:20" x14ac:dyDescent="0.25">
      <c r="A612" s="3">
        <v>8399</v>
      </c>
      <c r="B612" t="s">
        <v>69</v>
      </c>
      <c r="C612" t="s">
        <v>69</v>
      </c>
      <c r="D612" s="3" t="s">
        <v>18724</v>
      </c>
      <c r="E612" t="s">
        <v>13752</v>
      </c>
      <c r="F612" t="s">
        <v>13753</v>
      </c>
      <c r="G612" t="s">
        <v>13754</v>
      </c>
      <c r="H612" t="s">
        <v>13755</v>
      </c>
      <c r="Q612" t="s">
        <v>13756</v>
      </c>
      <c r="R612" s="3" t="s">
        <v>16679</v>
      </c>
      <c r="S612" s="3" t="s">
        <v>18713</v>
      </c>
      <c r="T612" s="3">
        <v>2</v>
      </c>
    </row>
    <row r="613" spans="1:20" x14ac:dyDescent="0.25">
      <c r="A613" s="3">
        <v>8443</v>
      </c>
      <c r="B613" t="s">
        <v>13757</v>
      </c>
      <c r="C613" t="s">
        <v>13757</v>
      </c>
      <c r="D613" s="3" t="s">
        <v>18725</v>
      </c>
      <c r="E613" t="s">
        <v>13758</v>
      </c>
      <c r="F613" t="s">
        <v>13759</v>
      </c>
      <c r="G613" t="s">
        <v>13760</v>
      </c>
      <c r="H613" t="s">
        <v>13761</v>
      </c>
      <c r="Q613" t="s">
        <v>13762</v>
      </c>
      <c r="R613" s="3" t="s">
        <v>16680</v>
      </c>
      <c r="S613" s="3" t="s">
        <v>18713</v>
      </c>
      <c r="T613" s="3">
        <v>3</v>
      </c>
    </row>
    <row r="614" spans="1:20" x14ac:dyDescent="0.25">
      <c r="A614" s="3">
        <v>8449</v>
      </c>
      <c r="B614" t="s">
        <v>653</v>
      </c>
      <c r="C614" t="s">
        <v>653</v>
      </c>
      <c r="D614" s="3" t="s">
        <v>18724</v>
      </c>
      <c r="E614" t="s">
        <v>13763</v>
      </c>
      <c r="F614" t="s">
        <v>13764</v>
      </c>
      <c r="G614" t="s">
        <v>13765</v>
      </c>
      <c r="H614" t="s">
        <v>13766</v>
      </c>
      <c r="Q614" t="s">
        <v>13767</v>
      </c>
      <c r="R614" s="3" t="s">
        <v>16681</v>
      </c>
      <c r="S614" s="3" t="s">
        <v>18713</v>
      </c>
      <c r="T614" s="3">
        <v>29</v>
      </c>
    </row>
    <row r="615" spans="1:20" x14ac:dyDescent="0.25">
      <c r="A615" s="3">
        <v>8450</v>
      </c>
      <c r="B615" t="s">
        <v>6</v>
      </c>
      <c r="C615" t="s">
        <v>6</v>
      </c>
      <c r="D615" s="3" t="s">
        <v>18724</v>
      </c>
      <c r="E615" t="s">
        <v>13768</v>
      </c>
      <c r="F615" t="s">
        <v>13769</v>
      </c>
      <c r="G615" t="s">
        <v>13770</v>
      </c>
      <c r="H615" t="s">
        <v>13771</v>
      </c>
      <c r="Q615" t="s">
        <v>13772</v>
      </c>
      <c r="R615" s="3" t="s">
        <v>16682</v>
      </c>
      <c r="S615" s="3" t="s">
        <v>18713</v>
      </c>
      <c r="T615" s="3">
        <v>3</v>
      </c>
    </row>
    <row r="616" spans="1:20" x14ac:dyDescent="0.25">
      <c r="A616" s="3">
        <v>8452</v>
      </c>
      <c r="B616" t="s">
        <v>13773</v>
      </c>
      <c r="C616" t="s">
        <v>13773</v>
      </c>
      <c r="D616" s="3" t="s">
        <v>18725</v>
      </c>
      <c r="E616" t="s">
        <v>13774</v>
      </c>
      <c r="F616" t="s">
        <v>13775</v>
      </c>
      <c r="G616" t="s">
        <v>13776</v>
      </c>
      <c r="H616" t="s">
        <v>13777</v>
      </c>
      <c r="Q616" t="s">
        <v>13778</v>
      </c>
      <c r="R616" s="3" t="s">
        <v>16683</v>
      </c>
      <c r="S616" s="3" t="s">
        <v>18714</v>
      </c>
      <c r="T616" s="3">
        <v>1</v>
      </c>
    </row>
    <row r="617" spans="1:20" x14ac:dyDescent="0.25">
      <c r="A617" s="3">
        <v>8455</v>
      </c>
      <c r="B617" t="s">
        <v>3644</v>
      </c>
      <c r="C617" t="s">
        <v>3644</v>
      </c>
      <c r="D617" s="3" t="s">
        <v>18724</v>
      </c>
      <c r="E617" t="s">
        <v>13779</v>
      </c>
      <c r="F617" t="s">
        <v>13780</v>
      </c>
      <c r="G617" t="s">
        <v>13781</v>
      </c>
      <c r="H617" t="s">
        <v>13782</v>
      </c>
      <c r="Q617" t="s">
        <v>13783</v>
      </c>
      <c r="R617" s="3" t="s">
        <v>16684</v>
      </c>
      <c r="S617" s="3" t="s">
        <v>18714</v>
      </c>
      <c r="T617" s="3">
        <v>1</v>
      </c>
    </row>
    <row r="618" spans="1:20" x14ac:dyDescent="0.25">
      <c r="A618" s="3">
        <v>8467</v>
      </c>
      <c r="B618" t="s">
        <v>3644</v>
      </c>
      <c r="C618" t="s">
        <v>3644</v>
      </c>
      <c r="D618" s="3" t="s">
        <v>18724</v>
      </c>
      <c r="E618" t="s">
        <v>13784</v>
      </c>
      <c r="F618" t="s">
        <v>13785</v>
      </c>
      <c r="G618" t="s">
        <v>13786</v>
      </c>
      <c r="H618" t="s">
        <v>13787</v>
      </c>
      <c r="Q618" t="s">
        <v>13788</v>
      </c>
      <c r="R618" s="3" t="s">
        <v>19118</v>
      </c>
      <c r="S618" s="3" t="s">
        <v>19121</v>
      </c>
      <c r="T618" s="3" t="s">
        <v>19121</v>
      </c>
    </row>
    <row r="619" spans="1:20" x14ac:dyDescent="0.25">
      <c r="A619" s="3">
        <v>8468</v>
      </c>
      <c r="B619" t="s">
        <v>3644</v>
      </c>
      <c r="C619" t="s">
        <v>3644</v>
      </c>
      <c r="D619" s="3" t="s">
        <v>18724</v>
      </c>
      <c r="E619" t="s">
        <v>13789</v>
      </c>
      <c r="F619" t="s">
        <v>13790</v>
      </c>
      <c r="G619" t="s">
        <v>13791</v>
      </c>
      <c r="H619" t="s">
        <v>13792</v>
      </c>
      <c r="Q619" t="s">
        <v>13793</v>
      </c>
      <c r="R619" s="3" t="s">
        <v>19118</v>
      </c>
      <c r="S619" s="3" t="s">
        <v>19121</v>
      </c>
      <c r="T619" s="3" t="s">
        <v>19121</v>
      </c>
    </row>
    <row r="620" spans="1:20" x14ac:dyDescent="0.25">
      <c r="A620" s="7">
        <v>8468</v>
      </c>
      <c r="B620" s="4" t="s">
        <v>3644</v>
      </c>
      <c r="C620" s="4" t="s">
        <v>3644</v>
      </c>
      <c r="D620" s="7" t="s">
        <v>18724</v>
      </c>
      <c r="E620" s="4" t="s">
        <v>13794</v>
      </c>
      <c r="F620" s="4" t="s">
        <v>13795</v>
      </c>
      <c r="G620" s="4" t="s">
        <v>13796</v>
      </c>
      <c r="H620" s="4" t="s">
        <v>13797</v>
      </c>
      <c r="I620" s="4"/>
      <c r="J620" s="4"/>
      <c r="K620" s="4"/>
      <c r="L620" s="4"/>
      <c r="M620" s="4"/>
      <c r="N620" s="4"/>
      <c r="O620" s="4"/>
      <c r="P620" s="4"/>
      <c r="Q620" s="4" t="s">
        <v>13798</v>
      </c>
      <c r="R620" s="7" t="s">
        <v>18439</v>
      </c>
      <c r="S620" s="7" t="s">
        <v>18714</v>
      </c>
      <c r="T620" s="7">
        <v>1</v>
      </c>
    </row>
    <row r="621" spans="1:20" x14ac:dyDescent="0.25">
      <c r="A621" s="3">
        <v>8479</v>
      </c>
      <c r="B621" t="s">
        <v>13799</v>
      </c>
      <c r="C621" t="s">
        <v>2360</v>
      </c>
      <c r="D621" s="3" t="s">
        <v>18725</v>
      </c>
      <c r="E621" t="s">
        <v>13800</v>
      </c>
      <c r="F621" t="s">
        <v>13801</v>
      </c>
      <c r="G621" t="s">
        <v>13802</v>
      </c>
      <c r="H621" t="s">
        <v>13803</v>
      </c>
      <c r="Q621" t="s">
        <v>13804</v>
      </c>
      <c r="R621" s="3" t="s">
        <v>16685</v>
      </c>
      <c r="S621" s="3" t="s">
        <v>18713</v>
      </c>
      <c r="T621" s="3">
        <v>2</v>
      </c>
    </row>
    <row r="622" spans="1:20" x14ac:dyDescent="0.25">
      <c r="A622" s="3">
        <v>8480</v>
      </c>
      <c r="B622" t="s">
        <v>581</v>
      </c>
      <c r="C622" t="s">
        <v>581</v>
      </c>
      <c r="D622" s="3" t="s">
        <v>18724</v>
      </c>
      <c r="E622" t="s">
        <v>13805</v>
      </c>
      <c r="F622" t="s">
        <v>13806</v>
      </c>
      <c r="G622" t="s">
        <v>13807</v>
      </c>
      <c r="H622" t="s">
        <v>13808</v>
      </c>
      <c r="I622" t="s">
        <v>13810</v>
      </c>
      <c r="J622" t="s">
        <v>13811</v>
      </c>
      <c r="Q622" t="s">
        <v>13809</v>
      </c>
      <c r="R622" s="3" t="s">
        <v>16686</v>
      </c>
      <c r="S622" s="3" t="s">
        <v>18714</v>
      </c>
      <c r="T622" s="3">
        <v>1</v>
      </c>
    </row>
    <row r="623" spans="1:20" x14ac:dyDescent="0.25">
      <c r="A623" s="3">
        <v>8489</v>
      </c>
      <c r="B623" t="s">
        <v>938</v>
      </c>
      <c r="C623" t="s">
        <v>938</v>
      </c>
      <c r="D623" s="3" t="s">
        <v>18724</v>
      </c>
      <c r="E623" t="s">
        <v>13812</v>
      </c>
      <c r="F623" t="s">
        <v>13813</v>
      </c>
      <c r="G623" t="s">
        <v>13814</v>
      </c>
      <c r="H623" t="s">
        <v>13815</v>
      </c>
      <c r="Q623" t="s">
        <v>13816</v>
      </c>
      <c r="R623" s="3" t="s">
        <v>16687</v>
      </c>
      <c r="S623" s="3" t="s">
        <v>18713</v>
      </c>
      <c r="T623" s="3">
        <v>2</v>
      </c>
    </row>
    <row r="624" spans="1:20" x14ac:dyDescent="0.25">
      <c r="A624" s="3">
        <v>8495</v>
      </c>
      <c r="B624" t="s">
        <v>101</v>
      </c>
      <c r="C624" t="s">
        <v>19014</v>
      </c>
      <c r="D624" s="3" t="s">
        <v>18724</v>
      </c>
      <c r="E624" t="s">
        <v>13817</v>
      </c>
      <c r="F624" t="s">
        <v>13818</v>
      </c>
      <c r="G624" t="s">
        <v>13819</v>
      </c>
      <c r="H624" t="s">
        <v>13820</v>
      </c>
      <c r="Q624" t="s">
        <v>13821</v>
      </c>
      <c r="R624" s="3" t="s">
        <v>16688</v>
      </c>
      <c r="S624" s="3" t="s">
        <v>18713</v>
      </c>
      <c r="T624" s="3">
        <v>3</v>
      </c>
    </row>
    <row r="625" spans="1:20" x14ac:dyDescent="0.25">
      <c r="A625" s="3">
        <v>8496</v>
      </c>
      <c r="B625" t="s">
        <v>11654</v>
      </c>
      <c r="C625" t="s">
        <v>18971</v>
      </c>
      <c r="D625" s="3" t="s">
        <v>18724</v>
      </c>
      <c r="E625" t="s">
        <v>13822</v>
      </c>
      <c r="F625" t="s">
        <v>13823</v>
      </c>
      <c r="G625" t="s">
        <v>13824</v>
      </c>
      <c r="H625" t="s">
        <v>13825</v>
      </c>
      <c r="Q625" t="s">
        <v>13826</v>
      </c>
      <c r="R625" s="3" t="s">
        <v>16689</v>
      </c>
      <c r="S625" s="3" t="s">
        <v>18714</v>
      </c>
      <c r="T625" s="3">
        <v>1</v>
      </c>
    </row>
    <row r="626" spans="1:20" x14ac:dyDescent="0.25">
      <c r="A626" s="3">
        <v>8497</v>
      </c>
      <c r="B626" t="s">
        <v>101</v>
      </c>
      <c r="C626" t="s">
        <v>19001</v>
      </c>
      <c r="D626" s="3" t="s">
        <v>18724</v>
      </c>
      <c r="E626" t="s">
        <v>13827</v>
      </c>
      <c r="F626" t="s">
        <v>13828</v>
      </c>
      <c r="G626" t="s">
        <v>13829</v>
      </c>
      <c r="H626" t="s">
        <v>13830</v>
      </c>
      <c r="Q626" t="s">
        <v>13831</v>
      </c>
      <c r="R626" s="3" t="s">
        <v>16690</v>
      </c>
      <c r="S626" s="3" t="s">
        <v>18713</v>
      </c>
      <c r="T626" s="3">
        <v>7</v>
      </c>
    </row>
    <row r="627" spans="1:20" x14ac:dyDescent="0.25">
      <c r="A627" s="3">
        <v>8500</v>
      </c>
      <c r="B627" t="s">
        <v>6</v>
      </c>
      <c r="C627" t="s">
        <v>6</v>
      </c>
      <c r="D627" s="3" t="s">
        <v>18724</v>
      </c>
      <c r="E627" t="s">
        <v>13832</v>
      </c>
      <c r="F627" t="s">
        <v>13833</v>
      </c>
      <c r="G627" t="s">
        <v>13834</v>
      </c>
      <c r="H627" t="s">
        <v>13835</v>
      </c>
      <c r="Q627" t="s">
        <v>13836</v>
      </c>
      <c r="R627" s="3" t="s">
        <v>16691</v>
      </c>
      <c r="S627" s="3" t="s">
        <v>18713</v>
      </c>
      <c r="T627" s="3">
        <v>2</v>
      </c>
    </row>
    <row r="628" spans="1:20" x14ac:dyDescent="0.25">
      <c r="A628" s="3">
        <v>8502</v>
      </c>
      <c r="B628" t="s">
        <v>13238</v>
      </c>
      <c r="C628" t="s">
        <v>13238</v>
      </c>
      <c r="D628" s="3" t="s">
        <v>18725</v>
      </c>
      <c r="E628" t="s">
        <v>13837</v>
      </c>
      <c r="F628" t="s">
        <v>13838</v>
      </c>
      <c r="G628" t="s">
        <v>13839</v>
      </c>
      <c r="H628" t="s">
        <v>13840</v>
      </c>
      <c r="Q628" t="s">
        <v>13841</v>
      </c>
      <c r="R628" s="3" t="s">
        <v>16692</v>
      </c>
      <c r="S628" s="3" t="s">
        <v>18714</v>
      </c>
      <c r="T628" s="3">
        <v>1</v>
      </c>
    </row>
    <row r="629" spans="1:20" x14ac:dyDescent="0.25">
      <c r="A629" s="3">
        <v>8503</v>
      </c>
      <c r="B629" t="s">
        <v>653</v>
      </c>
      <c r="C629" t="s">
        <v>653</v>
      </c>
      <c r="D629" s="3" t="s">
        <v>18724</v>
      </c>
      <c r="E629" t="s">
        <v>13842</v>
      </c>
      <c r="F629" t="s">
        <v>13843</v>
      </c>
      <c r="G629" t="s">
        <v>13844</v>
      </c>
      <c r="H629" t="s">
        <v>13845</v>
      </c>
      <c r="Q629" t="s">
        <v>13846</v>
      </c>
      <c r="R629" s="3" t="s">
        <v>16693</v>
      </c>
      <c r="S629" s="3" t="s">
        <v>18713</v>
      </c>
      <c r="T629" s="3">
        <v>10</v>
      </c>
    </row>
    <row r="630" spans="1:20" x14ac:dyDescent="0.25">
      <c r="A630" s="3">
        <v>8506</v>
      </c>
      <c r="B630" t="s">
        <v>852</v>
      </c>
      <c r="C630" t="s">
        <v>852</v>
      </c>
      <c r="D630" s="3" t="s">
        <v>18724</v>
      </c>
      <c r="E630" t="s">
        <v>13847</v>
      </c>
      <c r="F630" t="s">
        <v>13848</v>
      </c>
      <c r="G630" t="s">
        <v>13849</v>
      </c>
      <c r="H630" t="s">
        <v>13850</v>
      </c>
      <c r="Q630" t="s">
        <v>13851</v>
      </c>
      <c r="R630" s="3" t="s">
        <v>16694</v>
      </c>
      <c r="S630" s="3" t="s">
        <v>18713</v>
      </c>
      <c r="T630" s="3">
        <v>14</v>
      </c>
    </row>
    <row r="631" spans="1:20" x14ac:dyDescent="0.25">
      <c r="A631" s="3">
        <v>8507</v>
      </c>
      <c r="B631" t="s">
        <v>69</v>
      </c>
      <c r="C631" t="s">
        <v>69</v>
      </c>
      <c r="D631" s="3" t="s">
        <v>18724</v>
      </c>
      <c r="E631" t="s">
        <v>13852</v>
      </c>
      <c r="F631" t="s">
        <v>13853</v>
      </c>
      <c r="G631" t="s">
        <v>13854</v>
      </c>
      <c r="H631" t="s">
        <v>13855</v>
      </c>
      <c r="Q631" t="s">
        <v>13856</v>
      </c>
      <c r="R631" s="3" t="s">
        <v>16695</v>
      </c>
      <c r="S631" s="3" t="s">
        <v>18713</v>
      </c>
      <c r="T631" s="3">
        <v>2</v>
      </c>
    </row>
    <row r="632" spans="1:20" x14ac:dyDescent="0.25">
      <c r="A632" s="3">
        <v>8513</v>
      </c>
      <c r="B632" t="s">
        <v>1330</v>
      </c>
      <c r="C632" t="s">
        <v>1330</v>
      </c>
      <c r="D632" s="3" t="s">
        <v>18724</v>
      </c>
      <c r="E632" t="s">
        <v>13857</v>
      </c>
      <c r="F632" t="s">
        <v>13858</v>
      </c>
      <c r="G632" t="s">
        <v>13859</v>
      </c>
      <c r="H632" t="s">
        <v>13860</v>
      </c>
      <c r="Q632" t="s">
        <v>13861</v>
      </c>
      <c r="R632" s="3" t="s">
        <v>19118</v>
      </c>
      <c r="S632" s="3" t="s">
        <v>19121</v>
      </c>
      <c r="T632" s="3" t="s">
        <v>19121</v>
      </c>
    </row>
    <row r="633" spans="1:20" x14ac:dyDescent="0.25">
      <c r="A633" s="3">
        <v>8520</v>
      </c>
      <c r="B633" t="s">
        <v>5</v>
      </c>
      <c r="C633" t="s">
        <v>5</v>
      </c>
      <c r="D633" s="3" t="s">
        <v>18724</v>
      </c>
      <c r="E633" t="s">
        <v>13862</v>
      </c>
      <c r="F633" t="s">
        <v>13863</v>
      </c>
      <c r="G633" t="s">
        <v>13864</v>
      </c>
      <c r="H633" t="s">
        <v>13865</v>
      </c>
      <c r="Q633" t="s">
        <v>13866</v>
      </c>
      <c r="R633" s="3" t="s">
        <v>16696</v>
      </c>
      <c r="S633" s="3" t="s">
        <v>18713</v>
      </c>
      <c r="T633" s="3">
        <v>2</v>
      </c>
    </row>
    <row r="634" spans="1:20" x14ac:dyDescent="0.25">
      <c r="A634" s="3">
        <v>8524</v>
      </c>
      <c r="B634" t="s">
        <v>5</v>
      </c>
      <c r="C634" t="s">
        <v>5</v>
      </c>
      <c r="D634" s="3" t="s">
        <v>18724</v>
      </c>
      <c r="E634" t="s">
        <v>13867</v>
      </c>
      <c r="F634" t="s">
        <v>13868</v>
      </c>
      <c r="G634" t="s">
        <v>13869</v>
      </c>
      <c r="H634" t="s">
        <v>13870</v>
      </c>
      <c r="Q634" t="s">
        <v>13871</v>
      </c>
      <c r="R634" s="3" t="s">
        <v>16697</v>
      </c>
      <c r="S634" s="3" t="s">
        <v>18713</v>
      </c>
      <c r="T634" s="3">
        <v>3</v>
      </c>
    </row>
    <row r="635" spans="1:20" x14ac:dyDescent="0.25">
      <c r="A635" s="3">
        <v>8529</v>
      </c>
      <c r="B635" t="s">
        <v>13872</v>
      </c>
      <c r="C635" t="s">
        <v>13872</v>
      </c>
      <c r="D635" s="3" t="s">
        <v>18725</v>
      </c>
      <c r="E635" t="s">
        <v>13873</v>
      </c>
      <c r="F635" t="s">
        <v>13874</v>
      </c>
      <c r="G635" t="s">
        <v>13875</v>
      </c>
      <c r="H635" t="s">
        <v>13876</v>
      </c>
      <c r="Q635" t="s">
        <v>13877</v>
      </c>
      <c r="R635" s="3" t="s">
        <v>16698</v>
      </c>
      <c r="S635" s="3" t="s">
        <v>18714</v>
      </c>
      <c r="T635" s="3">
        <v>1</v>
      </c>
    </row>
    <row r="636" spans="1:20" x14ac:dyDescent="0.25">
      <c r="A636" s="3">
        <v>8530</v>
      </c>
      <c r="B636" t="s">
        <v>69</v>
      </c>
      <c r="C636" t="s">
        <v>69</v>
      </c>
      <c r="D636" s="3" t="s">
        <v>18724</v>
      </c>
      <c r="E636" t="s">
        <v>13878</v>
      </c>
      <c r="F636" t="s">
        <v>13879</v>
      </c>
      <c r="G636" t="s">
        <v>13880</v>
      </c>
      <c r="H636" t="s">
        <v>13881</v>
      </c>
      <c r="Q636" t="s">
        <v>13882</v>
      </c>
      <c r="R636" s="3" t="s">
        <v>16699</v>
      </c>
      <c r="S636" s="3" t="s">
        <v>18713</v>
      </c>
      <c r="T636" s="3">
        <v>2</v>
      </c>
    </row>
    <row r="637" spans="1:20" x14ac:dyDescent="0.25">
      <c r="A637" s="3">
        <v>8531</v>
      </c>
      <c r="B637" t="s">
        <v>69</v>
      </c>
      <c r="C637" t="s">
        <v>69</v>
      </c>
      <c r="D637" s="3" t="s">
        <v>18724</v>
      </c>
      <c r="E637" t="s">
        <v>13883</v>
      </c>
      <c r="F637" t="s">
        <v>13884</v>
      </c>
      <c r="G637" t="s">
        <v>13885</v>
      </c>
      <c r="H637" t="s">
        <v>13886</v>
      </c>
      <c r="Q637" t="s">
        <v>13887</v>
      </c>
      <c r="R637" s="3" t="s">
        <v>16700</v>
      </c>
      <c r="S637" s="3" t="s">
        <v>18713</v>
      </c>
      <c r="T637" s="3">
        <v>3</v>
      </c>
    </row>
    <row r="638" spans="1:20" x14ac:dyDescent="0.25">
      <c r="A638" s="3">
        <v>8532</v>
      </c>
      <c r="B638" t="s">
        <v>69</v>
      </c>
      <c r="C638" t="s">
        <v>69</v>
      </c>
      <c r="D638" s="3" t="s">
        <v>18725</v>
      </c>
      <c r="E638" t="s">
        <v>13888</v>
      </c>
      <c r="F638" t="s">
        <v>13889</v>
      </c>
      <c r="G638" t="s">
        <v>13890</v>
      </c>
      <c r="H638" t="s">
        <v>13891</v>
      </c>
      <c r="Q638" t="s">
        <v>13892</v>
      </c>
      <c r="R638" s="3" t="s">
        <v>16701</v>
      </c>
      <c r="S638" s="3" t="s">
        <v>18713</v>
      </c>
      <c r="T638" s="3">
        <v>3</v>
      </c>
    </row>
    <row r="639" spans="1:20" x14ac:dyDescent="0.25">
      <c r="A639" s="3">
        <v>8535</v>
      </c>
      <c r="B639" t="s">
        <v>12136</v>
      </c>
      <c r="C639" t="s">
        <v>12136</v>
      </c>
      <c r="D639" s="3" t="s">
        <v>18724</v>
      </c>
      <c r="E639" t="s">
        <v>13893</v>
      </c>
      <c r="F639" t="s">
        <v>13894</v>
      </c>
      <c r="G639" t="s">
        <v>13895</v>
      </c>
      <c r="H639" t="s">
        <v>13896</v>
      </c>
      <c r="Q639" t="s">
        <v>13897</v>
      </c>
      <c r="R639" s="3" t="s">
        <v>16702</v>
      </c>
      <c r="S639" s="3" t="s">
        <v>18713</v>
      </c>
      <c r="T639" s="3">
        <v>4</v>
      </c>
    </row>
    <row r="640" spans="1:20" x14ac:dyDescent="0.25">
      <c r="A640" s="3">
        <v>8540</v>
      </c>
      <c r="B640" t="s">
        <v>1805</v>
      </c>
      <c r="C640" t="s">
        <v>1805</v>
      </c>
      <c r="D640" s="3" t="s">
        <v>18724</v>
      </c>
      <c r="E640" t="s">
        <v>13898</v>
      </c>
      <c r="F640" t="s">
        <v>13899</v>
      </c>
      <c r="G640" t="s">
        <v>13900</v>
      </c>
      <c r="H640" t="s">
        <v>13901</v>
      </c>
      <c r="Q640" t="s">
        <v>13902</v>
      </c>
      <c r="R640" s="3" t="s">
        <v>16703</v>
      </c>
      <c r="S640" s="3" t="s">
        <v>18713</v>
      </c>
      <c r="T640" s="3">
        <v>4</v>
      </c>
    </row>
    <row r="641" spans="1:20" x14ac:dyDescent="0.25">
      <c r="A641" s="3">
        <v>8543</v>
      </c>
      <c r="B641" t="s">
        <v>932</v>
      </c>
      <c r="C641" t="s">
        <v>932</v>
      </c>
      <c r="D641" s="3" t="s">
        <v>18724</v>
      </c>
      <c r="E641" t="s">
        <v>13903</v>
      </c>
      <c r="F641" t="s">
        <v>13904</v>
      </c>
      <c r="G641" t="s">
        <v>13905</v>
      </c>
      <c r="H641" t="s">
        <v>13906</v>
      </c>
      <c r="Q641" t="s">
        <v>13907</v>
      </c>
      <c r="R641" s="3" t="s">
        <v>16704</v>
      </c>
      <c r="S641" s="3" t="s">
        <v>18713</v>
      </c>
      <c r="T641" s="3">
        <v>2</v>
      </c>
    </row>
    <row r="642" spans="1:20" x14ac:dyDescent="0.25">
      <c r="A642" s="3">
        <v>8545</v>
      </c>
      <c r="B642" t="s">
        <v>3763</v>
      </c>
      <c r="C642" t="s">
        <v>3763</v>
      </c>
      <c r="D642" s="3" t="s">
        <v>18725</v>
      </c>
      <c r="E642" t="s">
        <v>13908</v>
      </c>
      <c r="F642" t="s">
        <v>13909</v>
      </c>
      <c r="G642" t="s">
        <v>13910</v>
      </c>
      <c r="H642" t="s">
        <v>13911</v>
      </c>
      <c r="Q642" t="s">
        <v>13912</v>
      </c>
      <c r="R642" s="3" t="s">
        <v>16705</v>
      </c>
      <c r="S642" s="3" t="s">
        <v>18713</v>
      </c>
      <c r="T642" s="3">
        <v>2</v>
      </c>
    </row>
    <row r="643" spans="1:20" x14ac:dyDescent="0.25">
      <c r="A643" s="3">
        <v>8546</v>
      </c>
      <c r="B643" t="s">
        <v>932</v>
      </c>
      <c r="C643" t="s">
        <v>932</v>
      </c>
      <c r="D643" s="3" t="s">
        <v>18724</v>
      </c>
      <c r="E643" t="s">
        <v>13913</v>
      </c>
      <c r="F643" t="s">
        <v>13914</v>
      </c>
      <c r="G643" t="s">
        <v>13915</v>
      </c>
      <c r="H643" t="s">
        <v>13916</v>
      </c>
      <c r="Q643" t="s">
        <v>13917</v>
      </c>
      <c r="R643" s="3" t="s">
        <v>16706</v>
      </c>
      <c r="S643" s="3" t="s">
        <v>18714</v>
      </c>
      <c r="T643" s="3">
        <v>1</v>
      </c>
    </row>
    <row r="644" spans="1:20" x14ac:dyDescent="0.25">
      <c r="A644" s="3">
        <v>8547</v>
      </c>
      <c r="B644" t="s">
        <v>647</v>
      </c>
      <c r="C644" t="s">
        <v>647</v>
      </c>
      <c r="D644" s="3" t="s">
        <v>18724</v>
      </c>
      <c r="E644" t="s">
        <v>13918</v>
      </c>
      <c r="F644" t="s">
        <v>13919</v>
      </c>
      <c r="G644" t="s">
        <v>13920</v>
      </c>
      <c r="H644" t="s">
        <v>13921</v>
      </c>
      <c r="Q644" t="s">
        <v>13922</v>
      </c>
      <c r="R644" s="3" t="s">
        <v>16707</v>
      </c>
      <c r="S644" s="3" t="s">
        <v>18713</v>
      </c>
      <c r="T644" s="3">
        <v>49</v>
      </c>
    </row>
    <row r="645" spans="1:20" x14ac:dyDescent="0.25">
      <c r="A645" s="3">
        <v>8554</v>
      </c>
      <c r="B645" t="s">
        <v>50</v>
      </c>
      <c r="C645" t="s">
        <v>50</v>
      </c>
      <c r="D645" s="3" t="s">
        <v>18724</v>
      </c>
      <c r="E645" t="s">
        <v>13923</v>
      </c>
      <c r="F645" t="s">
        <v>13924</v>
      </c>
      <c r="G645" t="s">
        <v>13925</v>
      </c>
      <c r="H645" t="s">
        <v>13926</v>
      </c>
      <c r="Q645" t="s">
        <v>13927</v>
      </c>
      <c r="R645" s="3" t="s">
        <v>16708</v>
      </c>
      <c r="S645" s="3" t="s">
        <v>18713</v>
      </c>
      <c r="T645" s="3">
        <v>7</v>
      </c>
    </row>
    <row r="646" spans="1:20" x14ac:dyDescent="0.25">
      <c r="A646" s="3">
        <v>8560</v>
      </c>
      <c r="B646" t="s">
        <v>13928</v>
      </c>
      <c r="C646" t="s">
        <v>13928</v>
      </c>
      <c r="D646" s="3" t="s">
        <v>18724</v>
      </c>
      <c r="E646" t="s">
        <v>13929</v>
      </c>
      <c r="F646" t="s">
        <v>13930</v>
      </c>
      <c r="G646" t="s">
        <v>13931</v>
      </c>
      <c r="H646" t="s">
        <v>13932</v>
      </c>
      <c r="Q646" t="s">
        <v>13933</v>
      </c>
      <c r="R646" s="3" t="s">
        <v>19118</v>
      </c>
      <c r="S646" s="3" t="s">
        <v>19121</v>
      </c>
      <c r="T646" s="3" t="s">
        <v>19121</v>
      </c>
    </row>
    <row r="647" spans="1:20" x14ac:dyDescent="0.25">
      <c r="A647" s="3">
        <v>8561</v>
      </c>
      <c r="B647" t="s">
        <v>3113</v>
      </c>
      <c r="C647" t="s">
        <v>3113</v>
      </c>
      <c r="D647" s="3" t="s">
        <v>18724</v>
      </c>
      <c r="E647" t="s">
        <v>13934</v>
      </c>
      <c r="F647" t="s">
        <v>13935</v>
      </c>
      <c r="G647" t="s">
        <v>13936</v>
      </c>
      <c r="H647" t="s">
        <v>13937</v>
      </c>
      <c r="Q647" t="s">
        <v>13938</v>
      </c>
      <c r="R647" s="3" t="s">
        <v>19118</v>
      </c>
      <c r="S647" s="3" t="s">
        <v>19121</v>
      </c>
      <c r="T647" s="3" t="s">
        <v>19121</v>
      </c>
    </row>
    <row r="648" spans="1:20" x14ac:dyDescent="0.25">
      <c r="A648" s="3">
        <v>8563</v>
      </c>
      <c r="B648" t="s">
        <v>13757</v>
      </c>
      <c r="C648" t="s">
        <v>13757</v>
      </c>
      <c r="D648" s="3" t="s">
        <v>18724</v>
      </c>
      <c r="E648" t="s">
        <v>13939</v>
      </c>
      <c r="F648" t="s">
        <v>13940</v>
      </c>
      <c r="G648" t="s">
        <v>13941</v>
      </c>
      <c r="H648" t="s">
        <v>13942</v>
      </c>
      <c r="Q648" t="s">
        <v>13943</v>
      </c>
      <c r="R648" s="3" t="s">
        <v>16709</v>
      </c>
      <c r="S648" s="3" t="s">
        <v>18713</v>
      </c>
      <c r="T648" s="3">
        <v>8</v>
      </c>
    </row>
    <row r="649" spans="1:20" x14ac:dyDescent="0.25">
      <c r="A649" s="3">
        <v>8576</v>
      </c>
      <c r="B649" t="s">
        <v>44</v>
      </c>
      <c r="C649" t="s">
        <v>44</v>
      </c>
      <c r="D649" s="3" t="s">
        <v>18724</v>
      </c>
      <c r="E649" t="s">
        <v>13944</v>
      </c>
      <c r="F649" t="s">
        <v>13945</v>
      </c>
      <c r="G649" t="s">
        <v>13946</v>
      </c>
      <c r="H649" t="s">
        <v>13947</v>
      </c>
      <c r="Q649" t="s">
        <v>13948</v>
      </c>
      <c r="R649" s="3" t="s">
        <v>16710</v>
      </c>
      <c r="S649" s="3" t="s">
        <v>18713</v>
      </c>
      <c r="T649" s="3">
        <v>13</v>
      </c>
    </row>
    <row r="650" spans="1:20" x14ac:dyDescent="0.25">
      <c r="A650" s="3">
        <v>8580</v>
      </c>
      <c r="B650" t="s">
        <v>581</v>
      </c>
      <c r="C650" t="s">
        <v>581</v>
      </c>
      <c r="D650" s="3" t="s">
        <v>18724</v>
      </c>
      <c r="E650" t="s">
        <v>13949</v>
      </c>
      <c r="F650" t="s">
        <v>13950</v>
      </c>
      <c r="G650" t="s">
        <v>13951</v>
      </c>
      <c r="H650" t="s">
        <v>13952</v>
      </c>
      <c r="Q650" t="s">
        <v>13953</v>
      </c>
      <c r="R650" s="3" t="s">
        <v>16711</v>
      </c>
      <c r="S650" s="3" t="s">
        <v>18713</v>
      </c>
      <c r="T650" s="3">
        <v>2</v>
      </c>
    </row>
    <row r="651" spans="1:20" x14ac:dyDescent="0.25">
      <c r="A651" s="3">
        <v>8582</v>
      </c>
      <c r="B651" t="s">
        <v>9605</v>
      </c>
      <c r="C651" t="s">
        <v>9605</v>
      </c>
      <c r="D651" s="3" t="s">
        <v>18725</v>
      </c>
      <c r="E651" t="s">
        <v>13954</v>
      </c>
      <c r="F651" t="s">
        <v>13955</v>
      </c>
      <c r="G651" t="s">
        <v>13956</v>
      </c>
      <c r="H651" t="s">
        <v>13957</v>
      </c>
      <c r="Q651" t="s">
        <v>13958</v>
      </c>
      <c r="R651" s="3" t="s">
        <v>16712</v>
      </c>
      <c r="S651" s="3" t="s">
        <v>18713</v>
      </c>
      <c r="T651" s="3">
        <v>2</v>
      </c>
    </row>
    <row r="652" spans="1:20" x14ac:dyDescent="0.25">
      <c r="A652" s="3">
        <v>8595</v>
      </c>
      <c r="B652" t="s">
        <v>13959</v>
      </c>
      <c r="C652" t="s">
        <v>3984</v>
      </c>
      <c r="D652" s="3" t="s">
        <v>18724</v>
      </c>
      <c r="E652" t="s">
        <v>13960</v>
      </c>
      <c r="F652" t="s">
        <v>13961</v>
      </c>
      <c r="G652" t="s">
        <v>13962</v>
      </c>
      <c r="H652" t="s">
        <v>13963</v>
      </c>
      <c r="Q652" t="s">
        <v>13964</v>
      </c>
      <c r="R652" s="3" t="s">
        <v>16713</v>
      </c>
      <c r="S652" s="3" t="s">
        <v>18714</v>
      </c>
      <c r="T652" s="3">
        <v>1</v>
      </c>
    </row>
    <row r="653" spans="1:20" x14ac:dyDescent="0.25">
      <c r="A653" s="3">
        <v>8599</v>
      </c>
      <c r="B653" t="s">
        <v>5441</v>
      </c>
      <c r="C653" t="s">
        <v>5441</v>
      </c>
      <c r="D653" s="3" t="s">
        <v>18724</v>
      </c>
      <c r="E653" t="s">
        <v>13965</v>
      </c>
      <c r="F653" t="s">
        <v>13966</v>
      </c>
      <c r="G653" t="s">
        <v>13967</v>
      </c>
      <c r="H653" t="s">
        <v>13968</v>
      </c>
      <c r="Q653" t="s">
        <v>13969</v>
      </c>
      <c r="R653" s="3" t="s">
        <v>19118</v>
      </c>
      <c r="S653" s="3" t="s">
        <v>19121</v>
      </c>
      <c r="T653" s="3" t="s">
        <v>19121</v>
      </c>
    </row>
    <row r="654" spans="1:20" x14ac:dyDescent="0.25">
      <c r="A654" s="3">
        <v>8603</v>
      </c>
      <c r="B654" t="s">
        <v>6</v>
      </c>
      <c r="C654" t="s">
        <v>6</v>
      </c>
      <c r="D654" s="3" t="s">
        <v>18724</v>
      </c>
      <c r="E654" t="s">
        <v>13975</v>
      </c>
      <c r="F654" t="s">
        <v>13976</v>
      </c>
      <c r="G654" t="s">
        <v>13977</v>
      </c>
      <c r="H654" t="s">
        <v>13978</v>
      </c>
      <c r="I654" t="s">
        <v>13980</v>
      </c>
      <c r="J654" t="s">
        <v>13981</v>
      </c>
      <c r="Q654" t="s">
        <v>13979</v>
      </c>
      <c r="R654" s="3" t="s">
        <v>16714</v>
      </c>
      <c r="S654" s="3" t="s">
        <v>18713</v>
      </c>
      <c r="T654" s="3">
        <v>3</v>
      </c>
    </row>
    <row r="655" spans="1:20" x14ac:dyDescent="0.25">
      <c r="A655" s="3">
        <v>8618</v>
      </c>
      <c r="B655" t="s">
        <v>12481</v>
      </c>
      <c r="C655" t="s">
        <v>19066</v>
      </c>
      <c r="D655" s="3" t="s">
        <v>18725</v>
      </c>
      <c r="E655" t="s">
        <v>13982</v>
      </c>
      <c r="F655" t="s">
        <v>13983</v>
      </c>
      <c r="G655" t="s">
        <v>13984</v>
      </c>
      <c r="H655" t="s">
        <v>13985</v>
      </c>
      <c r="Q655" t="s">
        <v>13986</v>
      </c>
      <c r="R655" s="3" t="s">
        <v>16715</v>
      </c>
      <c r="S655" s="3" t="s">
        <v>18714</v>
      </c>
      <c r="T655" s="3">
        <v>1</v>
      </c>
    </row>
    <row r="656" spans="1:20" x14ac:dyDescent="0.25">
      <c r="A656" s="3">
        <v>8620</v>
      </c>
      <c r="B656" t="s">
        <v>6</v>
      </c>
      <c r="C656" t="s">
        <v>6</v>
      </c>
      <c r="D656" s="3" t="s">
        <v>18724</v>
      </c>
      <c r="E656" t="s">
        <v>13987</v>
      </c>
      <c r="F656" t="s">
        <v>13988</v>
      </c>
      <c r="G656" t="s">
        <v>13989</v>
      </c>
      <c r="H656" t="s">
        <v>13990</v>
      </c>
      <c r="Q656" t="s">
        <v>13991</v>
      </c>
      <c r="R656" s="3" t="s">
        <v>16716</v>
      </c>
      <c r="S656" s="3" t="s">
        <v>18713</v>
      </c>
      <c r="T656" s="3">
        <v>4</v>
      </c>
    </row>
    <row r="657" spans="1:20" x14ac:dyDescent="0.25">
      <c r="A657" s="3">
        <v>8621</v>
      </c>
      <c r="B657" t="s">
        <v>6</v>
      </c>
      <c r="C657" t="s">
        <v>6</v>
      </c>
      <c r="D657" s="3" t="s">
        <v>18724</v>
      </c>
      <c r="E657" t="s">
        <v>13992</v>
      </c>
      <c r="F657" t="s">
        <v>13993</v>
      </c>
      <c r="G657" t="s">
        <v>13994</v>
      </c>
      <c r="H657" t="s">
        <v>13995</v>
      </c>
      <c r="I657" t="s">
        <v>13997</v>
      </c>
      <c r="J657" t="s">
        <v>13998</v>
      </c>
      <c r="Q657" t="s">
        <v>13996</v>
      </c>
      <c r="R657" s="3" t="s">
        <v>16717</v>
      </c>
      <c r="S657" s="3" t="s">
        <v>18713</v>
      </c>
      <c r="T657" s="3">
        <v>5</v>
      </c>
    </row>
    <row r="658" spans="1:20" x14ac:dyDescent="0.25">
      <c r="A658" s="3">
        <v>8622</v>
      </c>
      <c r="B658" t="s">
        <v>6</v>
      </c>
      <c r="C658" t="s">
        <v>6</v>
      </c>
      <c r="D658" s="3" t="s">
        <v>18724</v>
      </c>
      <c r="E658" t="s">
        <v>13999</v>
      </c>
      <c r="F658" t="s">
        <v>14000</v>
      </c>
      <c r="G658" t="s">
        <v>14001</v>
      </c>
      <c r="H658" t="s">
        <v>14002</v>
      </c>
      <c r="Q658" t="s">
        <v>14003</v>
      </c>
      <c r="R658" s="3" t="s">
        <v>16718</v>
      </c>
      <c r="S658" s="3" t="s">
        <v>18713</v>
      </c>
      <c r="T658" s="3">
        <v>7</v>
      </c>
    </row>
    <row r="659" spans="1:20" x14ac:dyDescent="0.25">
      <c r="A659" s="3">
        <v>8623</v>
      </c>
      <c r="B659" t="s">
        <v>6</v>
      </c>
      <c r="C659" t="s">
        <v>6</v>
      </c>
      <c r="D659" s="3" t="s">
        <v>18724</v>
      </c>
      <c r="E659" t="s">
        <v>14004</v>
      </c>
      <c r="F659" t="s">
        <v>14005</v>
      </c>
      <c r="G659" t="s">
        <v>14006</v>
      </c>
      <c r="H659" t="s">
        <v>14007</v>
      </c>
      <c r="Q659" t="s">
        <v>14008</v>
      </c>
      <c r="R659" s="3" t="s">
        <v>16719</v>
      </c>
      <c r="S659" s="3" t="s">
        <v>18714</v>
      </c>
      <c r="T659" s="3">
        <v>1</v>
      </c>
    </row>
    <row r="660" spans="1:20" x14ac:dyDescent="0.25">
      <c r="A660" s="3">
        <v>8639</v>
      </c>
      <c r="B660" t="s">
        <v>10048</v>
      </c>
      <c r="C660" t="s">
        <v>10048</v>
      </c>
      <c r="D660" s="3" t="s">
        <v>18724</v>
      </c>
      <c r="E660" t="s">
        <v>14009</v>
      </c>
      <c r="F660" t="s">
        <v>14010</v>
      </c>
      <c r="G660" t="s">
        <v>14011</v>
      </c>
      <c r="H660" t="s">
        <v>14012</v>
      </c>
      <c r="Q660" t="s">
        <v>14013</v>
      </c>
      <c r="R660" s="3" t="s">
        <v>16720</v>
      </c>
      <c r="S660" s="3" t="s">
        <v>18714</v>
      </c>
      <c r="T660" s="3">
        <v>1</v>
      </c>
    </row>
    <row r="661" spans="1:20" x14ac:dyDescent="0.25">
      <c r="A661" s="3">
        <v>8660</v>
      </c>
      <c r="B661" t="s">
        <v>10048</v>
      </c>
      <c r="C661" t="s">
        <v>10048</v>
      </c>
      <c r="D661" s="3" t="s">
        <v>18724</v>
      </c>
      <c r="E661" t="s">
        <v>14014</v>
      </c>
      <c r="F661" t="s">
        <v>14015</v>
      </c>
      <c r="G661" s="10" t="s">
        <v>14016</v>
      </c>
      <c r="H661" t="s">
        <v>14017</v>
      </c>
      <c r="Q661" t="s">
        <v>14018</v>
      </c>
      <c r="R661" s="3" t="s">
        <v>19118</v>
      </c>
      <c r="S661" s="3" t="s">
        <v>19121</v>
      </c>
      <c r="T661" s="3" t="s">
        <v>19121</v>
      </c>
    </row>
    <row r="662" spans="1:20" x14ac:dyDescent="0.25">
      <c r="A662" s="3">
        <v>8661</v>
      </c>
      <c r="B662" t="s">
        <v>1702</v>
      </c>
      <c r="C662" t="s">
        <v>1702</v>
      </c>
      <c r="D662" s="3" t="s">
        <v>18724</v>
      </c>
      <c r="E662" t="s">
        <v>14019</v>
      </c>
      <c r="F662" t="s">
        <v>14020</v>
      </c>
      <c r="G662" t="s">
        <v>14021</v>
      </c>
      <c r="H662" t="s">
        <v>14022</v>
      </c>
      <c r="Q662" t="s">
        <v>14023</v>
      </c>
      <c r="R662" s="3" t="s">
        <v>16721</v>
      </c>
      <c r="S662" s="3" t="s">
        <v>18713</v>
      </c>
      <c r="T662" s="3">
        <v>4</v>
      </c>
    </row>
    <row r="663" spans="1:20" x14ac:dyDescent="0.25">
      <c r="A663" s="3">
        <v>8666</v>
      </c>
      <c r="B663" t="s">
        <v>10048</v>
      </c>
      <c r="C663" t="s">
        <v>10048</v>
      </c>
      <c r="D663" s="3" t="s">
        <v>18724</v>
      </c>
      <c r="E663" t="s">
        <v>14024</v>
      </c>
      <c r="F663" t="s">
        <v>14025</v>
      </c>
      <c r="G663" t="s">
        <v>14026</v>
      </c>
      <c r="H663" t="s">
        <v>14027</v>
      </c>
      <c r="Q663" t="s">
        <v>14028</v>
      </c>
      <c r="R663" s="3" t="s">
        <v>16722</v>
      </c>
      <c r="S663" s="3" t="s">
        <v>18713</v>
      </c>
      <c r="T663" s="3">
        <v>2</v>
      </c>
    </row>
    <row r="664" spans="1:20" x14ac:dyDescent="0.25">
      <c r="A664" s="3">
        <v>8678</v>
      </c>
      <c r="B664" t="s">
        <v>653</v>
      </c>
      <c r="C664" t="s">
        <v>653</v>
      </c>
      <c r="D664" s="3" t="s">
        <v>18724</v>
      </c>
      <c r="E664" t="s">
        <v>14029</v>
      </c>
      <c r="F664" t="s">
        <v>14030</v>
      </c>
      <c r="G664" t="s">
        <v>14031</v>
      </c>
      <c r="H664" t="s">
        <v>14032</v>
      </c>
      <c r="Q664" t="s">
        <v>14033</v>
      </c>
      <c r="R664" s="3" t="s">
        <v>16723</v>
      </c>
      <c r="S664" s="3" t="s">
        <v>18713</v>
      </c>
      <c r="T664" s="3">
        <v>4</v>
      </c>
    </row>
    <row r="665" spans="1:20" x14ac:dyDescent="0.25">
      <c r="A665" s="3">
        <v>8679</v>
      </c>
      <c r="B665" t="s">
        <v>653</v>
      </c>
      <c r="C665" t="s">
        <v>653</v>
      </c>
      <c r="D665" s="3" t="s">
        <v>18724</v>
      </c>
      <c r="E665" t="s">
        <v>14034</v>
      </c>
      <c r="F665" t="s">
        <v>14035</v>
      </c>
      <c r="G665" t="s">
        <v>14036</v>
      </c>
      <c r="H665" t="s">
        <v>14037</v>
      </c>
      <c r="Q665" t="s">
        <v>14038</v>
      </c>
      <c r="R665" s="3" t="s">
        <v>16724</v>
      </c>
      <c r="S665" s="3" t="s">
        <v>18713</v>
      </c>
      <c r="T665" s="3">
        <v>3</v>
      </c>
    </row>
    <row r="666" spans="1:20" x14ac:dyDescent="0.25">
      <c r="A666" s="3">
        <v>8683</v>
      </c>
      <c r="B666" t="s">
        <v>8780</v>
      </c>
      <c r="C666" t="s">
        <v>8780</v>
      </c>
      <c r="D666" s="3" t="s">
        <v>18724</v>
      </c>
      <c r="E666" t="s">
        <v>14039</v>
      </c>
      <c r="F666" t="s">
        <v>14040</v>
      </c>
      <c r="G666" t="s">
        <v>14041</v>
      </c>
      <c r="H666" t="s">
        <v>14042</v>
      </c>
      <c r="Q666" t="s">
        <v>14043</v>
      </c>
      <c r="R666" s="3" t="s">
        <v>18440</v>
      </c>
      <c r="S666" s="3" t="s">
        <v>18713</v>
      </c>
      <c r="T666" s="3">
        <v>5</v>
      </c>
    </row>
    <row r="667" spans="1:20" x14ac:dyDescent="0.25">
      <c r="A667" s="3">
        <v>8684</v>
      </c>
      <c r="B667" t="s">
        <v>8780</v>
      </c>
      <c r="C667" t="s">
        <v>8780</v>
      </c>
      <c r="D667" s="3" t="s">
        <v>18724</v>
      </c>
      <c r="E667" t="s">
        <v>14044</v>
      </c>
      <c r="F667" t="s">
        <v>14045</v>
      </c>
      <c r="G667" t="s">
        <v>14046</v>
      </c>
      <c r="H667" t="s">
        <v>14047</v>
      </c>
      <c r="Q667" t="s">
        <v>14048</v>
      </c>
      <c r="R667" s="3" t="s">
        <v>16725</v>
      </c>
      <c r="S667" s="3" t="s">
        <v>18713</v>
      </c>
      <c r="T667" s="3">
        <v>3</v>
      </c>
    </row>
    <row r="668" spans="1:20" x14ac:dyDescent="0.25">
      <c r="A668" s="3">
        <v>8685</v>
      </c>
      <c r="B668" t="s">
        <v>8780</v>
      </c>
      <c r="C668" t="s">
        <v>8780</v>
      </c>
      <c r="D668" s="3" t="s">
        <v>18724</v>
      </c>
      <c r="E668" t="s">
        <v>14049</v>
      </c>
      <c r="F668" t="s">
        <v>14050</v>
      </c>
      <c r="G668" t="s">
        <v>14051</v>
      </c>
      <c r="H668" t="s">
        <v>14052</v>
      </c>
      <c r="Q668" t="s">
        <v>14053</v>
      </c>
      <c r="R668" s="3" t="s">
        <v>19118</v>
      </c>
      <c r="S668" s="3" t="s">
        <v>19121</v>
      </c>
      <c r="T668" s="3" t="s">
        <v>19121</v>
      </c>
    </row>
    <row r="669" spans="1:20" x14ac:dyDescent="0.25">
      <c r="A669" s="3">
        <v>8698</v>
      </c>
      <c r="B669" t="s">
        <v>7906</v>
      </c>
      <c r="C669" t="s">
        <v>7906</v>
      </c>
      <c r="D669" s="3" t="s">
        <v>18724</v>
      </c>
      <c r="E669" t="s">
        <v>14054</v>
      </c>
      <c r="F669" t="s">
        <v>14055</v>
      </c>
      <c r="G669" t="s">
        <v>14056</v>
      </c>
      <c r="H669" t="s">
        <v>14057</v>
      </c>
      <c r="I669" t="s">
        <v>14059</v>
      </c>
      <c r="J669" t="s">
        <v>14060</v>
      </c>
      <c r="Q669" t="s">
        <v>14058</v>
      </c>
      <c r="R669" s="3" t="s">
        <v>19118</v>
      </c>
      <c r="S669" s="3" t="s">
        <v>19121</v>
      </c>
      <c r="T669" s="3" t="s">
        <v>19121</v>
      </c>
    </row>
    <row r="670" spans="1:20" x14ac:dyDescent="0.25">
      <c r="A670" s="3">
        <v>8705</v>
      </c>
      <c r="B670" t="s">
        <v>147</v>
      </c>
      <c r="C670" t="s">
        <v>147</v>
      </c>
      <c r="D670" s="3" t="s">
        <v>18724</v>
      </c>
      <c r="E670" t="s">
        <v>14061</v>
      </c>
      <c r="F670" t="s">
        <v>14062</v>
      </c>
      <c r="G670" t="s">
        <v>14063</v>
      </c>
      <c r="H670" t="s">
        <v>14064</v>
      </c>
      <c r="Q670" t="s">
        <v>14065</v>
      </c>
      <c r="R670" s="3" t="s">
        <v>16726</v>
      </c>
      <c r="S670" s="3" t="s">
        <v>18713</v>
      </c>
      <c r="T670" s="3">
        <v>2</v>
      </c>
    </row>
    <row r="671" spans="1:20" x14ac:dyDescent="0.25">
      <c r="A671" s="3">
        <v>8721</v>
      </c>
      <c r="B671" t="s">
        <v>14066</v>
      </c>
      <c r="C671" t="s">
        <v>1002</v>
      </c>
      <c r="D671" s="3" t="s">
        <v>18724</v>
      </c>
      <c r="E671" t="s">
        <v>14067</v>
      </c>
      <c r="F671" t="s">
        <v>14068</v>
      </c>
      <c r="G671" t="s">
        <v>14069</v>
      </c>
      <c r="H671" t="s">
        <v>14070</v>
      </c>
      <c r="Q671" t="s">
        <v>14071</v>
      </c>
      <c r="R671" s="3" t="s">
        <v>16727</v>
      </c>
      <c r="S671" s="3" t="s">
        <v>18714</v>
      </c>
      <c r="T671" s="3">
        <v>1</v>
      </c>
    </row>
    <row r="672" spans="1:20" x14ac:dyDescent="0.25">
      <c r="A672" s="3">
        <v>8723</v>
      </c>
      <c r="B672" t="s">
        <v>69</v>
      </c>
      <c r="C672" t="s">
        <v>69</v>
      </c>
      <c r="D672" s="3" t="s">
        <v>18724</v>
      </c>
      <c r="E672" t="s">
        <v>14072</v>
      </c>
      <c r="F672" t="s">
        <v>14073</v>
      </c>
      <c r="G672" t="s">
        <v>14074</v>
      </c>
      <c r="H672" t="s">
        <v>14075</v>
      </c>
      <c r="Q672" t="s">
        <v>14076</v>
      </c>
      <c r="R672" s="3" t="s">
        <v>16728</v>
      </c>
      <c r="S672" s="3" t="s">
        <v>18713</v>
      </c>
      <c r="T672" s="3">
        <v>3</v>
      </c>
    </row>
    <row r="673" spans="1:20" x14ac:dyDescent="0.25">
      <c r="A673" s="3">
        <v>8724</v>
      </c>
      <c r="B673" t="s">
        <v>69</v>
      </c>
      <c r="C673" t="s">
        <v>69</v>
      </c>
      <c r="D673" s="3" t="s">
        <v>18724</v>
      </c>
      <c r="E673" t="s">
        <v>14077</v>
      </c>
      <c r="F673" t="s">
        <v>14078</v>
      </c>
      <c r="G673" t="s">
        <v>14079</v>
      </c>
      <c r="H673" t="s">
        <v>14080</v>
      </c>
      <c r="Q673" t="s">
        <v>14081</v>
      </c>
      <c r="R673" s="3" t="s">
        <v>16729</v>
      </c>
      <c r="S673" s="3" t="s">
        <v>18713</v>
      </c>
      <c r="T673" s="3">
        <v>2</v>
      </c>
    </row>
    <row r="674" spans="1:20" x14ac:dyDescent="0.25">
      <c r="A674" s="3">
        <v>8725</v>
      </c>
      <c r="B674" t="s">
        <v>69</v>
      </c>
      <c r="C674" t="s">
        <v>69</v>
      </c>
      <c r="D674" s="3" t="s">
        <v>18724</v>
      </c>
      <c r="E674" t="s">
        <v>14082</v>
      </c>
      <c r="F674" t="s">
        <v>14083</v>
      </c>
      <c r="G674" t="s">
        <v>14084</v>
      </c>
      <c r="H674" t="s">
        <v>14085</v>
      </c>
      <c r="Q674" t="s">
        <v>14086</v>
      </c>
      <c r="R674" s="3" t="s">
        <v>16730</v>
      </c>
      <c r="S674" s="3" t="s">
        <v>18713</v>
      </c>
      <c r="T674" s="3">
        <v>2</v>
      </c>
    </row>
    <row r="675" spans="1:20" x14ac:dyDescent="0.25">
      <c r="A675" s="3">
        <v>8726</v>
      </c>
      <c r="B675" t="s">
        <v>69</v>
      </c>
      <c r="C675" t="s">
        <v>69</v>
      </c>
      <c r="D675" s="3" t="s">
        <v>18724</v>
      </c>
      <c r="E675" t="s">
        <v>14087</v>
      </c>
      <c r="F675" t="s">
        <v>14088</v>
      </c>
      <c r="G675" t="s">
        <v>14089</v>
      </c>
      <c r="H675" t="s">
        <v>14090</v>
      </c>
      <c r="Q675" t="s">
        <v>14091</v>
      </c>
      <c r="R675" s="3" t="s">
        <v>16731</v>
      </c>
      <c r="S675" s="3" t="s">
        <v>18714</v>
      </c>
      <c r="T675" s="3">
        <v>1</v>
      </c>
    </row>
    <row r="676" spans="1:20" x14ac:dyDescent="0.25">
      <c r="A676" s="3">
        <v>8727</v>
      </c>
      <c r="B676" t="s">
        <v>2875</v>
      </c>
      <c r="C676" t="s">
        <v>2875</v>
      </c>
      <c r="D676" s="3" t="s">
        <v>18724</v>
      </c>
      <c r="E676" t="s">
        <v>18538</v>
      </c>
      <c r="F676" t="s">
        <v>14092</v>
      </c>
      <c r="G676" t="s">
        <v>14093</v>
      </c>
      <c r="H676" t="s">
        <v>14094</v>
      </c>
      <c r="Q676" t="s">
        <v>14095</v>
      </c>
      <c r="R676" s="3" t="s">
        <v>16732</v>
      </c>
      <c r="S676" s="3" t="s">
        <v>18713</v>
      </c>
      <c r="T676" s="3">
        <v>2</v>
      </c>
    </row>
    <row r="677" spans="1:20" x14ac:dyDescent="0.25">
      <c r="A677" s="3">
        <v>8729</v>
      </c>
      <c r="B677" t="s">
        <v>2875</v>
      </c>
      <c r="C677" t="s">
        <v>2875</v>
      </c>
      <c r="D677" s="3" t="s">
        <v>18724</v>
      </c>
      <c r="E677" t="s">
        <v>14096</v>
      </c>
      <c r="F677" t="s">
        <v>14097</v>
      </c>
      <c r="G677" t="s">
        <v>14098</v>
      </c>
      <c r="H677" t="s">
        <v>14099</v>
      </c>
      <c r="Q677" t="s">
        <v>14100</v>
      </c>
      <c r="R677" s="3" t="s">
        <v>16733</v>
      </c>
      <c r="S677" s="3" t="s">
        <v>18713</v>
      </c>
      <c r="T677" s="3">
        <v>2</v>
      </c>
    </row>
    <row r="678" spans="1:20" x14ac:dyDescent="0.25">
      <c r="A678" s="3">
        <v>8730</v>
      </c>
      <c r="B678" t="s">
        <v>2875</v>
      </c>
      <c r="C678" t="s">
        <v>19052</v>
      </c>
      <c r="D678" s="3" t="s">
        <v>18724</v>
      </c>
      <c r="E678" t="s">
        <v>18539</v>
      </c>
      <c r="F678" t="s">
        <v>14101</v>
      </c>
      <c r="G678" t="s">
        <v>14102</v>
      </c>
      <c r="H678" t="s">
        <v>14103</v>
      </c>
      <c r="Q678" t="s">
        <v>14104</v>
      </c>
      <c r="R678" s="3" t="s">
        <v>19118</v>
      </c>
      <c r="S678" s="3" t="s">
        <v>19121</v>
      </c>
      <c r="T678" s="3" t="s">
        <v>19121</v>
      </c>
    </row>
    <row r="679" spans="1:20" x14ac:dyDescent="0.25">
      <c r="A679" s="3">
        <v>8731</v>
      </c>
      <c r="B679" t="s">
        <v>2875</v>
      </c>
      <c r="C679" t="s">
        <v>19052</v>
      </c>
      <c r="D679" s="3" t="s">
        <v>18724</v>
      </c>
      <c r="E679" t="s">
        <v>14105</v>
      </c>
      <c r="F679" t="s">
        <v>14106</v>
      </c>
      <c r="G679" t="s">
        <v>14107</v>
      </c>
      <c r="H679" t="s">
        <v>14108</v>
      </c>
      <c r="Q679" t="s">
        <v>14109</v>
      </c>
      <c r="R679" s="3" t="s">
        <v>16734</v>
      </c>
      <c r="S679" s="3" t="s">
        <v>18713</v>
      </c>
      <c r="T679" s="3">
        <v>34</v>
      </c>
    </row>
    <row r="680" spans="1:20" x14ac:dyDescent="0.25">
      <c r="A680" s="3">
        <v>8732</v>
      </c>
      <c r="B680" t="s">
        <v>2875</v>
      </c>
      <c r="C680" t="s">
        <v>2875</v>
      </c>
      <c r="D680" s="3" t="s">
        <v>18724</v>
      </c>
      <c r="E680" t="s">
        <v>14110</v>
      </c>
      <c r="F680" t="s">
        <v>14111</v>
      </c>
      <c r="G680" t="s">
        <v>14112</v>
      </c>
      <c r="H680" t="s">
        <v>14113</v>
      </c>
      <c r="Q680" t="s">
        <v>14114</v>
      </c>
      <c r="R680" s="3" t="s">
        <v>16735</v>
      </c>
      <c r="S680" s="3" t="s">
        <v>18714</v>
      </c>
      <c r="T680" s="3">
        <v>1</v>
      </c>
    </row>
    <row r="681" spans="1:20" x14ac:dyDescent="0.25">
      <c r="A681" s="3">
        <v>8733</v>
      </c>
      <c r="B681" t="s">
        <v>14115</v>
      </c>
      <c r="C681" t="s">
        <v>19052</v>
      </c>
      <c r="D681" s="3" t="s">
        <v>18724</v>
      </c>
      <c r="E681" t="s">
        <v>18540</v>
      </c>
      <c r="F681" t="s">
        <v>14116</v>
      </c>
      <c r="G681" t="s">
        <v>14117</v>
      </c>
      <c r="H681" t="s">
        <v>14118</v>
      </c>
      <c r="Q681" t="s">
        <v>14119</v>
      </c>
      <c r="R681" s="3" t="s">
        <v>19118</v>
      </c>
      <c r="S681" s="3" t="s">
        <v>19121</v>
      </c>
      <c r="T681" s="3" t="s">
        <v>19121</v>
      </c>
    </row>
    <row r="682" spans="1:20" x14ac:dyDescent="0.25">
      <c r="A682" s="3">
        <v>8734</v>
      </c>
      <c r="B682" t="s">
        <v>2875</v>
      </c>
      <c r="C682" t="s">
        <v>2875</v>
      </c>
      <c r="D682" s="3" t="s">
        <v>18724</v>
      </c>
      <c r="E682" t="s">
        <v>14120</v>
      </c>
      <c r="F682" t="s">
        <v>14121</v>
      </c>
      <c r="G682" t="s">
        <v>14122</v>
      </c>
      <c r="H682" t="s">
        <v>14123</v>
      </c>
      <c r="Q682" t="s">
        <v>14124</v>
      </c>
      <c r="R682" s="3" t="s">
        <v>16736</v>
      </c>
      <c r="S682" s="3" t="s">
        <v>18713</v>
      </c>
      <c r="T682" s="3">
        <v>2</v>
      </c>
    </row>
    <row r="683" spans="1:20" x14ac:dyDescent="0.25">
      <c r="A683" s="3">
        <v>8735</v>
      </c>
      <c r="B683" t="s">
        <v>2875</v>
      </c>
      <c r="C683" t="s">
        <v>19052</v>
      </c>
      <c r="D683" s="3" t="s">
        <v>18724</v>
      </c>
      <c r="E683" t="s">
        <v>18541</v>
      </c>
      <c r="F683" t="s">
        <v>14125</v>
      </c>
      <c r="G683" t="s">
        <v>14126</v>
      </c>
      <c r="H683" t="s">
        <v>14127</v>
      </c>
      <c r="Q683" t="s">
        <v>14128</v>
      </c>
      <c r="R683" s="3" t="s">
        <v>19118</v>
      </c>
      <c r="S683" s="3" t="s">
        <v>19121</v>
      </c>
      <c r="T683" s="3" t="s">
        <v>19121</v>
      </c>
    </row>
    <row r="684" spans="1:20" x14ac:dyDescent="0.25">
      <c r="A684" s="3">
        <v>8736</v>
      </c>
      <c r="B684" t="s">
        <v>4392</v>
      </c>
      <c r="C684" t="s">
        <v>19054</v>
      </c>
      <c r="D684" s="3" t="s">
        <v>18724</v>
      </c>
      <c r="E684" t="s">
        <v>14129</v>
      </c>
      <c r="F684" t="s">
        <v>14130</v>
      </c>
      <c r="G684" t="s">
        <v>14131</v>
      </c>
      <c r="H684" t="s">
        <v>14132</v>
      </c>
      <c r="Q684" t="s">
        <v>14133</v>
      </c>
      <c r="R684" s="3" t="s">
        <v>16737</v>
      </c>
      <c r="S684" s="3" t="s">
        <v>18713</v>
      </c>
      <c r="T684" s="3">
        <v>2</v>
      </c>
    </row>
    <row r="685" spans="1:20" x14ac:dyDescent="0.25">
      <c r="A685" s="3">
        <v>8738</v>
      </c>
      <c r="B685" t="s">
        <v>10286</v>
      </c>
      <c r="C685" t="s">
        <v>10286</v>
      </c>
      <c r="D685" s="3" t="s">
        <v>18724</v>
      </c>
      <c r="E685" t="s">
        <v>14134</v>
      </c>
      <c r="F685" t="s">
        <v>14135</v>
      </c>
      <c r="G685" t="s">
        <v>14136</v>
      </c>
      <c r="H685" t="s">
        <v>14137</v>
      </c>
      <c r="Q685" t="s">
        <v>14138</v>
      </c>
      <c r="R685" s="3" t="s">
        <v>16738</v>
      </c>
      <c r="S685" s="3" t="s">
        <v>18714</v>
      </c>
      <c r="T685" s="3">
        <v>1</v>
      </c>
    </row>
    <row r="686" spans="1:20" x14ac:dyDescent="0.25">
      <c r="A686" s="3">
        <v>8739</v>
      </c>
      <c r="B686" t="s">
        <v>10286</v>
      </c>
      <c r="C686" t="s">
        <v>10286</v>
      </c>
      <c r="D686" s="3" t="s">
        <v>18724</v>
      </c>
      <c r="E686" t="s">
        <v>18542</v>
      </c>
      <c r="F686" t="s">
        <v>14139</v>
      </c>
      <c r="G686" t="s">
        <v>14140</v>
      </c>
      <c r="H686" t="s">
        <v>14141</v>
      </c>
      <c r="Q686" t="s">
        <v>14142</v>
      </c>
      <c r="R686" s="3" t="s">
        <v>19118</v>
      </c>
      <c r="S686" s="3" t="s">
        <v>19121</v>
      </c>
      <c r="T686" s="3" t="s">
        <v>19121</v>
      </c>
    </row>
    <row r="687" spans="1:20" x14ac:dyDescent="0.25">
      <c r="A687" s="3">
        <v>8740</v>
      </c>
      <c r="B687" t="s">
        <v>6578</v>
      </c>
      <c r="C687" t="s">
        <v>19052</v>
      </c>
      <c r="D687" s="3" t="s">
        <v>18724</v>
      </c>
      <c r="E687" t="s">
        <v>14143</v>
      </c>
      <c r="F687" t="s">
        <v>14144</v>
      </c>
      <c r="G687" t="s">
        <v>14145</v>
      </c>
      <c r="H687" t="s">
        <v>14146</v>
      </c>
      <c r="Q687" t="s">
        <v>14147</v>
      </c>
      <c r="R687" s="3" t="s">
        <v>16739</v>
      </c>
      <c r="S687" s="3" t="s">
        <v>18713</v>
      </c>
      <c r="T687" s="3">
        <v>6</v>
      </c>
    </row>
    <row r="688" spans="1:20" x14ac:dyDescent="0.25">
      <c r="A688" s="3">
        <v>8741</v>
      </c>
      <c r="B688" t="s">
        <v>14148</v>
      </c>
      <c r="C688" t="s">
        <v>4392</v>
      </c>
      <c r="D688" s="3" t="s">
        <v>18724</v>
      </c>
      <c r="E688" t="s">
        <v>14149</v>
      </c>
      <c r="F688" t="s">
        <v>14150</v>
      </c>
      <c r="G688" t="s">
        <v>14151</v>
      </c>
      <c r="H688" t="s">
        <v>14152</v>
      </c>
      <c r="Q688" t="s">
        <v>14153</v>
      </c>
      <c r="R688" s="3" t="s">
        <v>16740</v>
      </c>
      <c r="S688" s="3" t="s">
        <v>18713</v>
      </c>
      <c r="T688" s="3">
        <v>13</v>
      </c>
    </row>
    <row r="689" spans="1:20" x14ac:dyDescent="0.25">
      <c r="A689" s="3">
        <v>8742</v>
      </c>
      <c r="B689" t="s">
        <v>6578</v>
      </c>
      <c r="C689" t="s">
        <v>6578</v>
      </c>
      <c r="D689" s="3" t="s">
        <v>18724</v>
      </c>
      <c r="E689" t="s">
        <v>14154</v>
      </c>
      <c r="F689" t="s">
        <v>14155</v>
      </c>
      <c r="G689" t="s">
        <v>14156</v>
      </c>
      <c r="H689" t="s">
        <v>14157</v>
      </c>
      <c r="Q689" t="s">
        <v>14158</v>
      </c>
      <c r="R689" s="3" t="s">
        <v>16741</v>
      </c>
      <c r="S689" s="3" t="s">
        <v>18713</v>
      </c>
      <c r="T689" s="3">
        <v>9</v>
      </c>
    </row>
    <row r="690" spans="1:20" x14ac:dyDescent="0.25">
      <c r="A690" s="3">
        <v>8743</v>
      </c>
      <c r="B690" t="s">
        <v>6578</v>
      </c>
      <c r="C690" t="s">
        <v>19052</v>
      </c>
      <c r="D690" s="3" t="s">
        <v>18724</v>
      </c>
      <c r="E690" t="s">
        <v>14159</v>
      </c>
      <c r="F690" t="s">
        <v>14160</v>
      </c>
      <c r="G690" t="s">
        <v>14161</v>
      </c>
      <c r="H690" t="s">
        <v>14162</v>
      </c>
      <c r="Q690" t="s">
        <v>14163</v>
      </c>
      <c r="R690" s="3" t="s">
        <v>16742</v>
      </c>
      <c r="S690" s="3" t="s">
        <v>18713</v>
      </c>
      <c r="T690" s="3">
        <v>4</v>
      </c>
    </row>
    <row r="691" spans="1:20" x14ac:dyDescent="0.25">
      <c r="A691" s="3">
        <v>8744</v>
      </c>
      <c r="B691" t="s">
        <v>2875</v>
      </c>
      <c r="C691" t="s">
        <v>19052</v>
      </c>
      <c r="D691" s="3" t="s">
        <v>18724</v>
      </c>
      <c r="E691" t="s">
        <v>18543</v>
      </c>
      <c r="F691" t="s">
        <v>14164</v>
      </c>
      <c r="G691" t="s">
        <v>14165</v>
      </c>
      <c r="H691" t="s">
        <v>14166</v>
      </c>
      <c r="Q691" t="s">
        <v>14167</v>
      </c>
      <c r="R691" s="3" t="s">
        <v>16743</v>
      </c>
      <c r="S691" s="3" t="s">
        <v>18713</v>
      </c>
      <c r="T691" s="3">
        <v>10</v>
      </c>
    </row>
    <row r="692" spans="1:20" x14ac:dyDescent="0.25">
      <c r="A692" s="3">
        <v>8745</v>
      </c>
      <c r="B692" t="s">
        <v>2875</v>
      </c>
      <c r="C692" t="s">
        <v>19052</v>
      </c>
      <c r="D692" s="3" t="s">
        <v>18724</v>
      </c>
      <c r="E692" t="s">
        <v>14168</v>
      </c>
      <c r="F692" t="s">
        <v>14169</v>
      </c>
      <c r="G692" t="s">
        <v>14170</v>
      </c>
      <c r="H692" t="s">
        <v>14171</v>
      </c>
      <c r="Q692" t="s">
        <v>14172</v>
      </c>
      <c r="R692" s="3" t="s">
        <v>16744</v>
      </c>
      <c r="S692" s="3" t="s">
        <v>18714</v>
      </c>
      <c r="T692" s="3">
        <v>1</v>
      </c>
    </row>
    <row r="693" spans="1:20" x14ac:dyDescent="0.25">
      <c r="A693" s="3">
        <v>8746</v>
      </c>
      <c r="B693" t="s">
        <v>10286</v>
      </c>
      <c r="C693" t="s">
        <v>10286</v>
      </c>
      <c r="D693" s="3" t="s">
        <v>18724</v>
      </c>
      <c r="E693" t="s">
        <v>14173</v>
      </c>
      <c r="F693" t="s">
        <v>14174</v>
      </c>
      <c r="G693" t="s">
        <v>14175</v>
      </c>
      <c r="H693" t="s">
        <v>14176</v>
      </c>
      <c r="Q693" t="s">
        <v>14177</v>
      </c>
      <c r="R693" s="3" t="s">
        <v>16745</v>
      </c>
      <c r="S693" s="3" t="s">
        <v>18713</v>
      </c>
      <c r="T693" s="3">
        <v>3</v>
      </c>
    </row>
    <row r="694" spans="1:20" x14ac:dyDescent="0.25">
      <c r="A694" s="3">
        <v>8748</v>
      </c>
      <c r="B694" t="s">
        <v>14178</v>
      </c>
      <c r="C694" t="s">
        <v>19052</v>
      </c>
      <c r="D694" s="3" t="s">
        <v>18724</v>
      </c>
      <c r="E694" t="s">
        <v>18544</v>
      </c>
      <c r="F694" t="s">
        <v>14179</v>
      </c>
      <c r="G694" t="s">
        <v>14180</v>
      </c>
      <c r="H694" t="s">
        <v>14181</v>
      </c>
      <c r="Q694" t="s">
        <v>14182</v>
      </c>
      <c r="R694" s="3" t="s">
        <v>19118</v>
      </c>
      <c r="S694" s="3" t="s">
        <v>19121</v>
      </c>
      <c r="T694" s="3" t="s">
        <v>19121</v>
      </c>
    </row>
    <row r="695" spans="1:20" x14ac:dyDescent="0.25">
      <c r="A695" s="3">
        <v>8749</v>
      </c>
      <c r="B695" t="s">
        <v>6578</v>
      </c>
      <c r="C695" t="s">
        <v>19052</v>
      </c>
      <c r="D695" s="3" t="s">
        <v>18724</v>
      </c>
      <c r="E695" t="s">
        <v>14183</v>
      </c>
      <c r="F695" t="s">
        <v>14184</v>
      </c>
      <c r="G695" t="s">
        <v>14185</v>
      </c>
      <c r="H695" t="s">
        <v>14186</v>
      </c>
      <c r="Q695" t="s">
        <v>14187</v>
      </c>
      <c r="R695" s="3" t="s">
        <v>16746</v>
      </c>
      <c r="S695" s="3" t="s">
        <v>18713</v>
      </c>
      <c r="T695" s="3">
        <v>2</v>
      </c>
    </row>
    <row r="696" spans="1:20" x14ac:dyDescent="0.25">
      <c r="A696" s="3">
        <v>8762</v>
      </c>
      <c r="B696" t="s">
        <v>1598</v>
      </c>
      <c r="C696" t="s">
        <v>1598</v>
      </c>
      <c r="D696" s="3" t="s">
        <v>18724</v>
      </c>
      <c r="E696" t="s">
        <v>14188</v>
      </c>
      <c r="F696" t="s">
        <v>14189</v>
      </c>
      <c r="G696" t="s">
        <v>14190</v>
      </c>
      <c r="H696" t="s">
        <v>14191</v>
      </c>
      <c r="I696" t="s">
        <v>14193</v>
      </c>
      <c r="J696" t="s">
        <v>14194</v>
      </c>
      <c r="Q696" t="s">
        <v>14192</v>
      </c>
      <c r="R696" s="3" t="s">
        <v>16747</v>
      </c>
      <c r="S696" s="3" t="s">
        <v>18713</v>
      </c>
      <c r="T696" s="3">
        <v>2</v>
      </c>
    </row>
    <row r="697" spans="1:20" x14ac:dyDescent="0.25">
      <c r="A697" s="3">
        <v>8764</v>
      </c>
      <c r="B697" t="s">
        <v>5689</v>
      </c>
      <c r="C697" t="s">
        <v>5689</v>
      </c>
      <c r="D697" s="3" t="s">
        <v>18724</v>
      </c>
      <c r="E697" t="s">
        <v>14195</v>
      </c>
      <c r="F697" t="s">
        <v>14196</v>
      </c>
      <c r="G697" t="s">
        <v>14197</v>
      </c>
      <c r="H697" t="s">
        <v>14198</v>
      </c>
      <c r="Q697" t="s">
        <v>14199</v>
      </c>
      <c r="R697" s="3" t="s">
        <v>19118</v>
      </c>
      <c r="S697" s="3" t="s">
        <v>19121</v>
      </c>
      <c r="T697" s="3" t="s">
        <v>19121</v>
      </c>
    </row>
    <row r="698" spans="1:20" x14ac:dyDescent="0.25">
      <c r="A698" s="3">
        <v>8765</v>
      </c>
      <c r="B698" t="s">
        <v>69</v>
      </c>
      <c r="C698" t="s">
        <v>69</v>
      </c>
      <c r="D698" s="3" t="s">
        <v>18724</v>
      </c>
      <c r="E698" t="s">
        <v>14200</v>
      </c>
      <c r="F698" t="s">
        <v>14201</v>
      </c>
      <c r="G698" t="s">
        <v>14202</v>
      </c>
      <c r="H698" t="s">
        <v>14203</v>
      </c>
      <c r="Q698" t="s">
        <v>14204</v>
      </c>
      <c r="R698" s="3" t="s">
        <v>16748</v>
      </c>
      <c r="S698" s="3" t="s">
        <v>18713</v>
      </c>
      <c r="T698" s="3">
        <v>2</v>
      </c>
    </row>
    <row r="699" spans="1:20" x14ac:dyDescent="0.25">
      <c r="A699" s="3">
        <v>8766</v>
      </c>
      <c r="B699" t="s">
        <v>69</v>
      </c>
      <c r="C699" t="s">
        <v>69</v>
      </c>
      <c r="D699" s="3" t="s">
        <v>18724</v>
      </c>
      <c r="E699" t="s">
        <v>14205</v>
      </c>
      <c r="F699" t="s">
        <v>14206</v>
      </c>
      <c r="G699" t="s">
        <v>14207</v>
      </c>
      <c r="H699" t="s">
        <v>14208</v>
      </c>
      <c r="Q699" t="s">
        <v>14209</v>
      </c>
      <c r="R699" s="3" t="s">
        <v>16749</v>
      </c>
      <c r="S699" s="3" t="s">
        <v>18713</v>
      </c>
      <c r="T699" s="3">
        <v>2</v>
      </c>
    </row>
    <row r="700" spans="1:20" x14ac:dyDescent="0.25">
      <c r="A700" s="3">
        <v>8769</v>
      </c>
      <c r="B700" t="s">
        <v>1104</v>
      </c>
      <c r="C700" t="s">
        <v>1104</v>
      </c>
      <c r="D700" s="3" t="s">
        <v>18724</v>
      </c>
      <c r="E700" t="s">
        <v>18545</v>
      </c>
      <c r="F700" t="s">
        <v>14210</v>
      </c>
      <c r="G700" t="s">
        <v>14211</v>
      </c>
      <c r="H700" t="s">
        <v>14212</v>
      </c>
      <c r="Q700" t="s">
        <v>14213</v>
      </c>
      <c r="R700" s="3" t="s">
        <v>19118</v>
      </c>
      <c r="S700" s="3" t="s">
        <v>19121</v>
      </c>
      <c r="T700" s="3" t="s">
        <v>19121</v>
      </c>
    </row>
    <row r="701" spans="1:20" x14ac:dyDescent="0.25">
      <c r="A701" s="3">
        <v>8781</v>
      </c>
      <c r="B701" t="s">
        <v>6</v>
      </c>
      <c r="C701" t="s">
        <v>6</v>
      </c>
      <c r="D701" s="3" t="s">
        <v>18724</v>
      </c>
      <c r="E701" t="s">
        <v>14214</v>
      </c>
      <c r="F701" t="s">
        <v>14215</v>
      </c>
      <c r="G701" t="s">
        <v>14216</v>
      </c>
      <c r="H701" t="s">
        <v>14217</v>
      </c>
      <c r="Q701" t="s">
        <v>14218</v>
      </c>
      <c r="R701" s="3" t="s">
        <v>16750</v>
      </c>
      <c r="S701" s="3" t="s">
        <v>18713</v>
      </c>
      <c r="T701" s="3">
        <v>3</v>
      </c>
    </row>
    <row r="702" spans="1:20" x14ac:dyDescent="0.25">
      <c r="A702" s="3">
        <v>8782</v>
      </c>
      <c r="B702" t="s">
        <v>9751</v>
      </c>
      <c r="C702" t="s">
        <v>18777</v>
      </c>
      <c r="D702" s="3" t="s">
        <v>18724</v>
      </c>
      <c r="E702" t="s">
        <v>14219</v>
      </c>
      <c r="F702" t="s">
        <v>14220</v>
      </c>
      <c r="G702" t="s">
        <v>14221</v>
      </c>
      <c r="H702" t="s">
        <v>14222</v>
      </c>
      <c r="Q702" t="s">
        <v>14223</v>
      </c>
      <c r="R702" s="3" t="s">
        <v>16751</v>
      </c>
      <c r="S702" s="3" t="s">
        <v>18713</v>
      </c>
      <c r="T702" s="3">
        <v>9</v>
      </c>
    </row>
    <row r="703" spans="1:20" x14ac:dyDescent="0.25">
      <c r="A703" s="3">
        <v>8783</v>
      </c>
      <c r="B703" t="s">
        <v>6</v>
      </c>
      <c r="C703" t="s">
        <v>6</v>
      </c>
      <c r="D703" s="3" t="s">
        <v>18724</v>
      </c>
      <c r="E703" t="s">
        <v>14224</v>
      </c>
      <c r="F703" t="s">
        <v>14225</v>
      </c>
      <c r="G703" t="s">
        <v>14226</v>
      </c>
      <c r="H703" t="s">
        <v>14227</v>
      </c>
      <c r="Q703" t="s">
        <v>14228</v>
      </c>
      <c r="R703" s="3" t="s">
        <v>16752</v>
      </c>
      <c r="S703" s="3" t="s">
        <v>18713</v>
      </c>
      <c r="T703" s="3">
        <v>4</v>
      </c>
    </row>
    <row r="704" spans="1:20" x14ac:dyDescent="0.25">
      <c r="A704" s="3">
        <v>8785</v>
      </c>
      <c r="B704" t="s">
        <v>101</v>
      </c>
      <c r="C704" t="s">
        <v>19016</v>
      </c>
      <c r="D704" s="3" t="s">
        <v>18724</v>
      </c>
      <c r="E704" t="s">
        <v>14229</v>
      </c>
      <c r="F704" t="s">
        <v>14230</v>
      </c>
      <c r="G704" t="s">
        <v>14231</v>
      </c>
      <c r="H704" t="s">
        <v>14232</v>
      </c>
      <c r="Q704" t="s">
        <v>14233</v>
      </c>
      <c r="R704" s="3" t="s">
        <v>16753</v>
      </c>
      <c r="S704" s="3" t="s">
        <v>18713</v>
      </c>
      <c r="T704" s="3">
        <v>2</v>
      </c>
    </row>
    <row r="705" spans="1:20" x14ac:dyDescent="0.25">
      <c r="A705" s="3">
        <v>8796</v>
      </c>
      <c r="B705" t="s">
        <v>10286</v>
      </c>
      <c r="C705" t="s">
        <v>10286</v>
      </c>
      <c r="D705" s="3" t="s">
        <v>18724</v>
      </c>
      <c r="E705" t="s">
        <v>14234</v>
      </c>
      <c r="F705" t="s">
        <v>14235</v>
      </c>
      <c r="G705" t="s">
        <v>14236</v>
      </c>
      <c r="H705" t="s">
        <v>14237</v>
      </c>
      <c r="Q705" t="s">
        <v>14238</v>
      </c>
      <c r="R705" s="3" t="s">
        <v>16754</v>
      </c>
      <c r="S705" s="3" t="s">
        <v>18714</v>
      </c>
      <c r="T705" s="3">
        <v>1</v>
      </c>
    </row>
    <row r="706" spans="1:20" x14ac:dyDescent="0.25">
      <c r="A706" s="3">
        <v>8797</v>
      </c>
      <c r="B706" t="s">
        <v>653</v>
      </c>
      <c r="C706" t="s">
        <v>653</v>
      </c>
      <c r="D706" s="3" t="s">
        <v>18724</v>
      </c>
      <c r="E706" t="s">
        <v>14239</v>
      </c>
      <c r="F706" t="s">
        <v>14240</v>
      </c>
      <c r="G706" t="s">
        <v>14241</v>
      </c>
      <c r="H706" t="s">
        <v>14242</v>
      </c>
      <c r="Q706" t="s">
        <v>14243</v>
      </c>
      <c r="R706" s="3" t="s">
        <v>16755</v>
      </c>
      <c r="S706" s="3" t="s">
        <v>18713</v>
      </c>
      <c r="T706" s="3">
        <v>3</v>
      </c>
    </row>
    <row r="707" spans="1:20" x14ac:dyDescent="0.25">
      <c r="A707" s="3">
        <v>8798</v>
      </c>
      <c r="B707" t="s">
        <v>653</v>
      </c>
      <c r="C707" t="s">
        <v>653</v>
      </c>
      <c r="D707" s="3" t="s">
        <v>18724</v>
      </c>
      <c r="E707" t="s">
        <v>14244</v>
      </c>
      <c r="F707" t="s">
        <v>14245</v>
      </c>
      <c r="G707" t="s">
        <v>14246</v>
      </c>
      <c r="H707" t="s">
        <v>14247</v>
      </c>
      <c r="Q707" t="s">
        <v>14248</v>
      </c>
      <c r="R707" s="3" t="s">
        <v>16756</v>
      </c>
      <c r="S707" s="3" t="s">
        <v>18713</v>
      </c>
      <c r="T707" s="3">
        <v>14</v>
      </c>
    </row>
    <row r="708" spans="1:20" x14ac:dyDescent="0.25">
      <c r="A708" s="3">
        <v>8799</v>
      </c>
      <c r="B708" t="s">
        <v>653</v>
      </c>
      <c r="C708" t="s">
        <v>653</v>
      </c>
      <c r="D708" s="3" t="s">
        <v>18724</v>
      </c>
      <c r="E708" t="s">
        <v>14249</v>
      </c>
      <c r="F708" t="s">
        <v>14250</v>
      </c>
      <c r="G708" t="s">
        <v>14251</v>
      </c>
      <c r="H708" t="s">
        <v>14252</v>
      </c>
      <c r="Q708" t="s">
        <v>14253</v>
      </c>
      <c r="R708" s="3" t="s">
        <v>18441</v>
      </c>
      <c r="S708" s="3" t="s">
        <v>18713</v>
      </c>
      <c r="T708" s="3">
        <v>5</v>
      </c>
    </row>
    <row r="709" spans="1:20" x14ac:dyDescent="0.25">
      <c r="A709" s="3">
        <v>8839</v>
      </c>
      <c r="B709" t="s">
        <v>575</v>
      </c>
      <c r="C709" t="s">
        <v>18833</v>
      </c>
      <c r="D709" s="3" t="s">
        <v>18724</v>
      </c>
      <c r="E709" t="s">
        <v>14254</v>
      </c>
      <c r="F709" t="s">
        <v>14255</v>
      </c>
      <c r="G709" t="s">
        <v>14256</v>
      </c>
      <c r="H709" t="s">
        <v>14257</v>
      </c>
      <c r="Q709" t="s">
        <v>14258</v>
      </c>
      <c r="R709" s="3" t="s">
        <v>16757</v>
      </c>
      <c r="S709" s="3" t="s">
        <v>18713</v>
      </c>
      <c r="T709" s="3">
        <v>3</v>
      </c>
    </row>
    <row r="710" spans="1:20" x14ac:dyDescent="0.25">
      <c r="A710" s="3">
        <v>8846</v>
      </c>
      <c r="B710" t="s">
        <v>12</v>
      </c>
      <c r="C710" t="s">
        <v>6447</v>
      </c>
      <c r="D710" s="3" t="s">
        <v>18724</v>
      </c>
      <c r="E710" t="s">
        <v>14259</v>
      </c>
      <c r="F710" t="s">
        <v>14260</v>
      </c>
      <c r="G710" t="s">
        <v>14261</v>
      </c>
      <c r="H710" t="s">
        <v>14262</v>
      </c>
      <c r="Q710" t="s">
        <v>14263</v>
      </c>
      <c r="R710" s="3" t="s">
        <v>16758</v>
      </c>
      <c r="S710" s="3" t="s">
        <v>18714</v>
      </c>
      <c r="T710" s="3">
        <v>2</v>
      </c>
    </row>
    <row r="711" spans="1:20" x14ac:dyDescent="0.25">
      <c r="A711" s="3">
        <v>8849</v>
      </c>
      <c r="B711" t="s">
        <v>575</v>
      </c>
      <c r="C711" t="s">
        <v>575</v>
      </c>
      <c r="D711" s="3" t="s">
        <v>18724</v>
      </c>
      <c r="E711" t="s">
        <v>14264</v>
      </c>
      <c r="F711" t="s">
        <v>14265</v>
      </c>
      <c r="G711" t="s">
        <v>14266</v>
      </c>
      <c r="H711" t="s">
        <v>14267</v>
      </c>
      <c r="Q711" t="s">
        <v>14268</v>
      </c>
      <c r="R711" s="3" t="s">
        <v>16759</v>
      </c>
      <c r="S711" s="3" t="s">
        <v>18713</v>
      </c>
      <c r="T711" s="3">
        <v>5</v>
      </c>
    </row>
    <row r="712" spans="1:20" x14ac:dyDescent="0.25">
      <c r="A712" s="3">
        <v>8883</v>
      </c>
      <c r="B712" t="s">
        <v>575</v>
      </c>
      <c r="C712" t="s">
        <v>899</v>
      </c>
      <c r="D712" s="3" t="s">
        <v>18724</v>
      </c>
      <c r="E712" t="s">
        <v>14269</v>
      </c>
      <c r="F712" t="s">
        <v>14270</v>
      </c>
      <c r="G712" t="s">
        <v>14271</v>
      </c>
      <c r="H712" t="s">
        <v>14272</v>
      </c>
      <c r="Q712" t="s">
        <v>14273</v>
      </c>
      <c r="R712" s="3" t="s">
        <v>16760</v>
      </c>
      <c r="S712" s="3" t="s">
        <v>18713</v>
      </c>
      <c r="T712" s="3">
        <v>7</v>
      </c>
    </row>
    <row r="713" spans="1:20" x14ac:dyDescent="0.25">
      <c r="A713" s="3">
        <v>8895</v>
      </c>
      <c r="B713" t="s">
        <v>575</v>
      </c>
      <c r="C713" t="s">
        <v>899</v>
      </c>
      <c r="D713" s="3" t="s">
        <v>18724</v>
      </c>
      <c r="E713" t="s">
        <v>14274</v>
      </c>
      <c r="F713" t="s">
        <v>14275</v>
      </c>
      <c r="G713" t="s">
        <v>14276</v>
      </c>
      <c r="H713" t="s">
        <v>14277</v>
      </c>
      <c r="Q713" t="s">
        <v>14278</v>
      </c>
      <c r="R713" s="3" t="s">
        <v>16761</v>
      </c>
      <c r="S713" s="3" t="s">
        <v>18713</v>
      </c>
      <c r="T713" s="3">
        <v>4</v>
      </c>
    </row>
    <row r="714" spans="1:20" x14ac:dyDescent="0.25">
      <c r="A714" s="3">
        <v>8900</v>
      </c>
      <c r="B714" t="s">
        <v>7785</v>
      </c>
      <c r="C714" t="s">
        <v>561</v>
      </c>
      <c r="D714" s="3" t="s">
        <v>18724</v>
      </c>
      <c r="E714" t="s">
        <v>14279</v>
      </c>
      <c r="F714" t="s">
        <v>14280</v>
      </c>
      <c r="G714" t="s">
        <v>14281</v>
      </c>
      <c r="H714" t="s">
        <v>14282</v>
      </c>
      <c r="Q714" t="s">
        <v>14283</v>
      </c>
      <c r="R714" s="3" t="s">
        <v>16762</v>
      </c>
      <c r="S714" s="3" t="s">
        <v>18714</v>
      </c>
      <c r="T714" s="3">
        <v>1</v>
      </c>
    </row>
    <row r="715" spans="1:20" x14ac:dyDescent="0.25">
      <c r="A715" s="3">
        <v>8959</v>
      </c>
      <c r="B715" t="s">
        <v>6</v>
      </c>
      <c r="C715" t="s">
        <v>6</v>
      </c>
      <c r="D715" s="3" t="s">
        <v>18724</v>
      </c>
      <c r="E715" t="s">
        <v>14284</v>
      </c>
      <c r="F715" t="s">
        <v>14285</v>
      </c>
      <c r="G715" t="s">
        <v>14286</v>
      </c>
      <c r="H715" t="s">
        <v>14287</v>
      </c>
      <c r="Q715" t="s">
        <v>14288</v>
      </c>
      <c r="R715" s="3" t="s">
        <v>16763</v>
      </c>
      <c r="S715" s="3" t="s">
        <v>18713</v>
      </c>
      <c r="T715" s="3">
        <v>5</v>
      </c>
    </row>
    <row r="716" spans="1:20" x14ac:dyDescent="0.25">
      <c r="A716" s="3">
        <v>8960</v>
      </c>
      <c r="B716" t="s">
        <v>6</v>
      </c>
      <c r="C716" t="s">
        <v>6</v>
      </c>
      <c r="D716" s="3" t="s">
        <v>18724</v>
      </c>
      <c r="E716" t="s">
        <v>14289</v>
      </c>
      <c r="F716" t="s">
        <v>14290</v>
      </c>
      <c r="G716" t="s">
        <v>14291</v>
      </c>
      <c r="H716" t="s">
        <v>14292</v>
      </c>
      <c r="Q716" t="s">
        <v>14293</v>
      </c>
      <c r="R716" s="3" t="s">
        <v>16764</v>
      </c>
      <c r="S716" s="3" t="s">
        <v>18713</v>
      </c>
      <c r="T716" s="3">
        <v>7</v>
      </c>
    </row>
    <row r="717" spans="1:20" x14ac:dyDescent="0.25">
      <c r="A717" s="3">
        <v>8984</v>
      </c>
      <c r="B717" t="s">
        <v>6</v>
      </c>
      <c r="C717" t="s">
        <v>6</v>
      </c>
      <c r="D717" s="3" t="s">
        <v>18724</v>
      </c>
      <c r="E717" t="s">
        <v>14294</v>
      </c>
      <c r="F717" t="s">
        <v>14295</v>
      </c>
      <c r="G717" t="s">
        <v>14296</v>
      </c>
      <c r="H717" t="s">
        <v>14297</v>
      </c>
      <c r="Q717" t="s">
        <v>14298</v>
      </c>
      <c r="R717" s="3" t="s">
        <v>16765</v>
      </c>
      <c r="S717" s="3" t="s">
        <v>18713</v>
      </c>
      <c r="T717" s="3">
        <v>4</v>
      </c>
    </row>
    <row r="718" spans="1:20" x14ac:dyDescent="0.25">
      <c r="A718" s="3">
        <v>8985</v>
      </c>
      <c r="B718" t="s">
        <v>6</v>
      </c>
      <c r="C718" t="s">
        <v>6</v>
      </c>
      <c r="D718" s="3" t="s">
        <v>18724</v>
      </c>
      <c r="E718" t="s">
        <v>14299</v>
      </c>
      <c r="F718" t="s">
        <v>14300</v>
      </c>
      <c r="G718" t="s">
        <v>14301</v>
      </c>
      <c r="H718" t="s">
        <v>14302</v>
      </c>
      <c r="Q718" t="s">
        <v>14303</v>
      </c>
      <c r="R718" s="3" t="s">
        <v>16766</v>
      </c>
      <c r="S718" s="3" t="s">
        <v>18713</v>
      </c>
      <c r="T718" s="3">
        <v>2</v>
      </c>
    </row>
    <row r="719" spans="1:20" x14ac:dyDescent="0.25">
      <c r="A719" s="3">
        <v>9001</v>
      </c>
      <c r="B719" t="s">
        <v>6</v>
      </c>
      <c r="C719" t="s">
        <v>6</v>
      </c>
      <c r="D719" s="3" t="s">
        <v>18725</v>
      </c>
      <c r="E719" t="s">
        <v>14304</v>
      </c>
      <c r="F719" t="s">
        <v>14305</v>
      </c>
      <c r="G719" t="s">
        <v>14306</v>
      </c>
      <c r="H719" t="s">
        <v>14307</v>
      </c>
      <c r="I719" t="s">
        <v>14309</v>
      </c>
      <c r="J719" t="s">
        <v>14310</v>
      </c>
      <c r="K719" t="s">
        <v>14311</v>
      </c>
      <c r="L719" t="s">
        <v>14312</v>
      </c>
      <c r="Q719" t="s">
        <v>14308</v>
      </c>
      <c r="R719" s="3" t="s">
        <v>16767</v>
      </c>
      <c r="S719" s="3" t="s">
        <v>18713</v>
      </c>
      <c r="T719" s="3">
        <v>5</v>
      </c>
    </row>
    <row r="720" spans="1:20" x14ac:dyDescent="0.25">
      <c r="A720" s="3">
        <v>9002</v>
      </c>
      <c r="B720" t="s">
        <v>6</v>
      </c>
      <c r="C720" t="s">
        <v>6</v>
      </c>
      <c r="D720" s="3" t="s">
        <v>18724</v>
      </c>
      <c r="E720" t="s">
        <v>14313</v>
      </c>
      <c r="F720" t="s">
        <v>14314</v>
      </c>
      <c r="G720" t="s">
        <v>14315</v>
      </c>
      <c r="H720" t="s">
        <v>14316</v>
      </c>
      <c r="I720" t="s">
        <v>14318</v>
      </c>
      <c r="J720" t="s">
        <v>14319</v>
      </c>
      <c r="Q720" t="s">
        <v>14317</v>
      </c>
      <c r="R720" s="3" t="s">
        <v>16768</v>
      </c>
      <c r="S720" s="3" t="s">
        <v>18713</v>
      </c>
      <c r="T720" s="3">
        <v>3</v>
      </c>
    </row>
    <row r="721" spans="1:20" x14ac:dyDescent="0.25">
      <c r="A721" s="3">
        <v>9003</v>
      </c>
      <c r="B721" t="s">
        <v>6</v>
      </c>
      <c r="C721" t="s">
        <v>6</v>
      </c>
      <c r="D721" s="3" t="s">
        <v>18724</v>
      </c>
      <c r="E721" t="s">
        <v>14320</v>
      </c>
      <c r="F721" t="s">
        <v>14321</v>
      </c>
      <c r="G721" t="s">
        <v>14322</v>
      </c>
      <c r="H721" t="s">
        <v>14323</v>
      </c>
      <c r="Q721" t="s">
        <v>14324</v>
      </c>
      <c r="R721" s="3" t="s">
        <v>16769</v>
      </c>
      <c r="S721" s="3" t="s">
        <v>18713</v>
      </c>
      <c r="T721" s="3">
        <v>2</v>
      </c>
    </row>
    <row r="722" spans="1:20" x14ac:dyDescent="0.25">
      <c r="A722" s="3">
        <v>9004</v>
      </c>
      <c r="B722" t="s">
        <v>6</v>
      </c>
      <c r="C722" t="s">
        <v>6</v>
      </c>
      <c r="D722" s="3" t="s">
        <v>18724</v>
      </c>
      <c r="E722" t="s">
        <v>14325</v>
      </c>
      <c r="F722" t="s">
        <v>14326</v>
      </c>
      <c r="G722" t="s">
        <v>14327</v>
      </c>
      <c r="H722" t="s">
        <v>14328</v>
      </c>
      <c r="Q722" t="s">
        <v>14329</v>
      </c>
      <c r="R722" s="3" t="s">
        <v>16770</v>
      </c>
      <c r="S722" s="3" t="s">
        <v>18713</v>
      </c>
      <c r="T722" s="3">
        <v>3</v>
      </c>
    </row>
    <row r="723" spans="1:20" x14ac:dyDescent="0.25">
      <c r="A723" s="3">
        <v>9005</v>
      </c>
      <c r="B723" t="s">
        <v>6</v>
      </c>
      <c r="C723" t="s">
        <v>6</v>
      </c>
      <c r="D723" s="3" t="s">
        <v>18724</v>
      </c>
      <c r="E723" t="s">
        <v>14330</v>
      </c>
      <c r="F723" t="s">
        <v>14331</v>
      </c>
      <c r="G723" t="s">
        <v>14332</v>
      </c>
      <c r="H723" t="s">
        <v>14333</v>
      </c>
      <c r="Q723" t="s">
        <v>14334</v>
      </c>
      <c r="R723" s="3" t="s">
        <v>16771</v>
      </c>
      <c r="S723" s="3" t="s">
        <v>18713</v>
      </c>
      <c r="T723" s="3">
        <v>2</v>
      </c>
    </row>
    <row r="724" spans="1:20" x14ac:dyDescent="0.25">
      <c r="A724" s="3">
        <v>9006</v>
      </c>
      <c r="B724" t="s">
        <v>6</v>
      </c>
      <c r="C724" t="s">
        <v>6</v>
      </c>
      <c r="D724" s="3" t="s">
        <v>18724</v>
      </c>
      <c r="E724" t="s">
        <v>14335</v>
      </c>
      <c r="F724" t="s">
        <v>14336</v>
      </c>
      <c r="G724" t="s">
        <v>14337</v>
      </c>
      <c r="H724" t="s">
        <v>14338</v>
      </c>
      <c r="Q724" t="s">
        <v>14339</v>
      </c>
      <c r="R724" s="3" t="s">
        <v>16772</v>
      </c>
      <c r="S724" s="3" t="s">
        <v>18713</v>
      </c>
      <c r="T724" s="3">
        <v>6</v>
      </c>
    </row>
    <row r="725" spans="1:20" x14ac:dyDescent="0.25">
      <c r="A725" s="3">
        <v>9007</v>
      </c>
      <c r="B725" t="s">
        <v>6</v>
      </c>
      <c r="C725" t="s">
        <v>6</v>
      </c>
      <c r="D725" s="3" t="s">
        <v>18724</v>
      </c>
      <c r="E725" t="s">
        <v>14340</v>
      </c>
      <c r="F725" t="s">
        <v>14341</v>
      </c>
      <c r="G725" t="s">
        <v>14342</v>
      </c>
      <c r="H725" t="s">
        <v>14343</v>
      </c>
      <c r="Q725" t="s">
        <v>14344</v>
      </c>
      <c r="R725" s="3" t="s">
        <v>16773</v>
      </c>
      <c r="S725" s="3" t="s">
        <v>18713</v>
      </c>
      <c r="T725" s="3">
        <v>4</v>
      </c>
    </row>
    <row r="726" spans="1:20" x14ac:dyDescent="0.25">
      <c r="A726" s="3">
        <v>9008</v>
      </c>
      <c r="B726" t="s">
        <v>6</v>
      </c>
      <c r="C726" t="s">
        <v>6</v>
      </c>
      <c r="D726" s="3" t="s">
        <v>18724</v>
      </c>
      <c r="E726" t="s">
        <v>14345</v>
      </c>
      <c r="F726" t="s">
        <v>14346</v>
      </c>
      <c r="G726" t="s">
        <v>14347</v>
      </c>
      <c r="H726" t="s">
        <v>14348</v>
      </c>
      <c r="I726" t="s">
        <v>14350</v>
      </c>
      <c r="J726" t="s">
        <v>14351</v>
      </c>
      <c r="Q726" t="s">
        <v>14349</v>
      </c>
      <c r="R726" s="3" t="s">
        <v>16774</v>
      </c>
      <c r="S726" s="3" t="s">
        <v>18714</v>
      </c>
      <c r="T726" s="3">
        <v>1</v>
      </c>
    </row>
    <row r="727" spans="1:20" x14ac:dyDescent="0.25">
      <c r="A727" s="3">
        <v>9009</v>
      </c>
      <c r="B727" t="s">
        <v>6</v>
      </c>
      <c r="C727" t="s">
        <v>6</v>
      </c>
      <c r="D727" s="3" t="s">
        <v>18724</v>
      </c>
      <c r="E727" t="s">
        <v>14352</v>
      </c>
      <c r="F727" t="s">
        <v>14353</v>
      </c>
      <c r="G727" t="s">
        <v>14354</v>
      </c>
      <c r="H727" t="s">
        <v>14355</v>
      </c>
      <c r="Q727" t="s">
        <v>14356</v>
      </c>
      <c r="R727" s="3" t="s">
        <v>16775</v>
      </c>
      <c r="S727" s="3" t="s">
        <v>18713</v>
      </c>
      <c r="T727" s="3">
        <v>2</v>
      </c>
    </row>
    <row r="728" spans="1:20" x14ac:dyDescent="0.25">
      <c r="A728" s="3">
        <v>9010</v>
      </c>
      <c r="B728" t="s">
        <v>6</v>
      </c>
      <c r="C728" t="s">
        <v>6</v>
      </c>
      <c r="D728" s="3" t="s">
        <v>18724</v>
      </c>
      <c r="E728" t="s">
        <v>14357</v>
      </c>
      <c r="F728" t="s">
        <v>14358</v>
      </c>
      <c r="G728" t="s">
        <v>14359</v>
      </c>
      <c r="H728" t="s">
        <v>14360</v>
      </c>
      <c r="I728" t="s">
        <v>14362</v>
      </c>
      <c r="J728" t="s">
        <v>14363</v>
      </c>
      <c r="Q728" t="s">
        <v>14361</v>
      </c>
      <c r="R728" s="3" t="s">
        <v>16776</v>
      </c>
      <c r="S728" s="3" t="s">
        <v>18713</v>
      </c>
      <c r="T728" s="3">
        <v>5</v>
      </c>
    </row>
    <row r="729" spans="1:20" x14ac:dyDescent="0.25">
      <c r="A729" s="3">
        <v>9011</v>
      </c>
      <c r="B729" t="s">
        <v>6</v>
      </c>
      <c r="C729" t="s">
        <v>6</v>
      </c>
      <c r="D729" s="3" t="s">
        <v>18724</v>
      </c>
      <c r="E729" t="s">
        <v>14364</v>
      </c>
      <c r="F729" t="s">
        <v>14365</v>
      </c>
      <c r="G729" t="s">
        <v>14366</v>
      </c>
      <c r="H729" t="s">
        <v>14367</v>
      </c>
      <c r="Q729" t="s">
        <v>14368</v>
      </c>
      <c r="R729" s="3" t="s">
        <v>16777</v>
      </c>
      <c r="S729" s="3" t="s">
        <v>18713</v>
      </c>
      <c r="T729" s="3">
        <v>5</v>
      </c>
    </row>
    <row r="730" spans="1:20" x14ac:dyDescent="0.25">
      <c r="A730" s="3">
        <v>9012</v>
      </c>
      <c r="B730" t="s">
        <v>6</v>
      </c>
      <c r="C730" t="s">
        <v>6</v>
      </c>
      <c r="D730" s="3" t="s">
        <v>18724</v>
      </c>
      <c r="E730" t="s">
        <v>14369</v>
      </c>
      <c r="F730" t="s">
        <v>14370</v>
      </c>
      <c r="G730" t="s">
        <v>14371</v>
      </c>
      <c r="H730" t="s">
        <v>14372</v>
      </c>
      <c r="Q730" t="s">
        <v>14373</v>
      </c>
      <c r="R730" s="3" t="s">
        <v>16778</v>
      </c>
      <c r="S730" s="3" t="s">
        <v>18713</v>
      </c>
      <c r="T730" s="3">
        <v>4</v>
      </c>
    </row>
    <row r="731" spans="1:20" x14ac:dyDescent="0.25">
      <c r="A731" s="3">
        <v>9013</v>
      </c>
      <c r="B731" t="s">
        <v>6</v>
      </c>
      <c r="C731" t="s">
        <v>6</v>
      </c>
      <c r="D731" s="3" t="s">
        <v>18724</v>
      </c>
      <c r="E731" t="s">
        <v>14374</v>
      </c>
      <c r="F731" t="s">
        <v>14375</v>
      </c>
      <c r="G731" t="s">
        <v>14376</v>
      </c>
      <c r="H731" t="s">
        <v>14377</v>
      </c>
      <c r="Q731" t="s">
        <v>14378</v>
      </c>
      <c r="R731" s="3" t="s">
        <v>16779</v>
      </c>
      <c r="S731" s="3" t="s">
        <v>18713</v>
      </c>
      <c r="T731" s="3">
        <v>8</v>
      </c>
    </row>
    <row r="732" spans="1:20" x14ac:dyDescent="0.25">
      <c r="A732" s="3">
        <v>9014</v>
      </c>
      <c r="B732" t="s">
        <v>6</v>
      </c>
      <c r="C732" t="s">
        <v>6</v>
      </c>
      <c r="D732" s="3" t="s">
        <v>18724</v>
      </c>
      <c r="E732" t="s">
        <v>14379</v>
      </c>
      <c r="F732" t="s">
        <v>14380</v>
      </c>
      <c r="G732" t="s">
        <v>14381</v>
      </c>
      <c r="H732" t="s">
        <v>14382</v>
      </c>
      <c r="Q732" t="s">
        <v>14383</v>
      </c>
      <c r="R732" s="3" t="s">
        <v>16780</v>
      </c>
      <c r="S732" s="3" t="s">
        <v>18713</v>
      </c>
      <c r="T732" s="3">
        <v>2</v>
      </c>
    </row>
    <row r="733" spans="1:20" x14ac:dyDescent="0.25">
      <c r="A733" s="3">
        <v>9015</v>
      </c>
      <c r="B733" t="s">
        <v>6</v>
      </c>
      <c r="C733" t="s">
        <v>6</v>
      </c>
      <c r="D733" s="3" t="s">
        <v>18724</v>
      </c>
      <c r="E733" t="s">
        <v>14384</v>
      </c>
      <c r="F733" t="s">
        <v>14385</v>
      </c>
      <c r="G733" t="s">
        <v>14386</v>
      </c>
      <c r="H733" t="s">
        <v>14387</v>
      </c>
      <c r="Q733" t="s">
        <v>14388</v>
      </c>
      <c r="R733" s="3" t="s">
        <v>16781</v>
      </c>
      <c r="S733" s="3" t="s">
        <v>18713</v>
      </c>
      <c r="T733" s="3">
        <v>4</v>
      </c>
    </row>
    <row r="734" spans="1:20" x14ac:dyDescent="0.25">
      <c r="A734" s="3">
        <v>9016</v>
      </c>
      <c r="B734" t="s">
        <v>6</v>
      </c>
      <c r="C734" t="s">
        <v>6</v>
      </c>
      <c r="D734" s="3" t="s">
        <v>18724</v>
      </c>
      <c r="E734" t="s">
        <v>14389</v>
      </c>
      <c r="F734" t="s">
        <v>14390</v>
      </c>
      <c r="G734" t="s">
        <v>14391</v>
      </c>
      <c r="H734" t="s">
        <v>14392</v>
      </c>
      <c r="Q734" t="s">
        <v>14393</v>
      </c>
      <c r="R734" s="3" t="s">
        <v>16782</v>
      </c>
      <c r="S734" s="3" t="s">
        <v>18713</v>
      </c>
      <c r="T734" s="3">
        <v>117</v>
      </c>
    </row>
    <row r="735" spans="1:20" x14ac:dyDescent="0.25">
      <c r="A735" s="3">
        <v>9018</v>
      </c>
      <c r="B735" t="s">
        <v>6</v>
      </c>
      <c r="C735" t="s">
        <v>6</v>
      </c>
      <c r="D735" s="3" t="s">
        <v>18724</v>
      </c>
      <c r="E735" t="s">
        <v>14394</v>
      </c>
      <c r="F735" t="s">
        <v>14395</v>
      </c>
      <c r="G735" t="s">
        <v>14396</v>
      </c>
      <c r="H735" t="s">
        <v>14397</v>
      </c>
      <c r="Q735" t="s">
        <v>14398</v>
      </c>
      <c r="R735" s="3" t="s">
        <v>16783</v>
      </c>
      <c r="S735" s="3" t="s">
        <v>18713</v>
      </c>
      <c r="T735" s="3">
        <v>4</v>
      </c>
    </row>
    <row r="736" spans="1:20" x14ac:dyDescent="0.25">
      <c r="A736" s="3">
        <v>9019</v>
      </c>
      <c r="B736" t="s">
        <v>6</v>
      </c>
      <c r="C736" t="s">
        <v>6</v>
      </c>
      <c r="D736" s="3" t="s">
        <v>18724</v>
      </c>
      <c r="E736" t="s">
        <v>14399</v>
      </c>
      <c r="F736" t="s">
        <v>14400</v>
      </c>
      <c r="G736" t="s">
        <v>14401</v>
      </c>
      <c r="H736" t="s">
        <v>14402</v>
      </c>
      <c r="Q736" t="s">
        <v>14403</v>
      </c>
      <c r="R736" s="3" t="s">
        <v>16784</v>
      </c>
      <c r="S736" s="3" t="s">
        <v>18713</v>
      </c>
      <c r="T736" s="3">
        <v>2</v>
      </c>
    </row>
    <row r="737" spans="1:20" x14ac:dyDescent="0.25">
      <c r="A737" s="3">
        <v>9020</v>
      </c>
      <c r="B737" t="s">
        <v>6</v>
      </c>
      <c r="C737" t="s">
        <v>6</v>
      </c>
      <c r="D737" s="3" t="s">
        <v>18724</v>
      </c>
      <c r="E737" t="s">
        <v>14404</v>
      </c>
      <c r="F737" t="s">
        <v>14405</v>
      </c>
      <c r="G737" t="s">
        <v>14406</v>
      </c>
      <c r="H737" t="s">
        <v>14407</v>
      </c>
      <c r="Q737" t="s">
        <v>14408</v>
      </c>
      <c r="R737" s="3" t="s">
        <v>16785</v>
      </c>
      <c r="S737" s="3" t="s">
        <v>18713</v>
      </c>
      <c r="T737" s="3">
        <v>2</v>
      </c>
    </row>
    <row r="738" spans="1:20" x14ac:dyDescent="0.25">
      <c r="A738" s="3">
        <v>9021</v>
      </c>
      <c r="B738" t="s">
        <v>6</v>
      </c>
      <c r="C738" t="s">
        <v>6</v>
      </c>
      <c r="D738" s="3" t="s">
        <v>18724</v>
      </c>
      <c r="E738" t="s">
        <v>14409</v>
      </c>
      <c r="F738" t="s">
        <v>14410</v>
      </c>
      <c r="G738" t="s">
        <v>14411</v>
      </c>
      <c r="H738" t="s">
        <v>14412</v>
      </c>
      <c r="Q738" t="s">
        <v>14413</v>
      </c>
      <c r="R738" s="3" t="s">
        <v>16786</v>
      </c>
      <c r="S738" s="3" t="s">
        <v>18713</v>
      </c>
      <c r="T738" s="3">
        <v>2</v>
      </c>
    </row>
    <row r="739" spans="1:20" x14ac:dyDescent="0.25">
      <c r="A739" s="3">
        <v>9022</v>
      </c>
      <c r="B739" t="s">
        <v>6</v>
      </c>
      <c r="C739" t="s">
        <v>6</v>
      </c>
      <c r="D739" s="3" t="s">
        <v>18724</v>
      </c>
      <c r="E739" t="s">
        <v>14414</v>
      </c>
      <c r="F739" t="s">
        <v>14415</v>
      </c>
      <c r="G739" t="s">
        <v>14416</v>
      </c>
      <c r="H739" t="s">
        <v>14417</v>
      </c>
      <c r="Q739" t="s">
        <v>14418</v>
      </c>
      <c r="R739" s="3" t="s">
        <v>16787</v>
      </c>
      <c r="S739" s="3" t="s">
        <v>18714</v>
      </c>
      <c r="T739" s="3">
        <v>1</v>
      </c>
    </row>
    <row r="740" spans="1:20" x14ac:dyDescent="0.25">
      <c r="A740" s="3">
        <v>9023</v>
      </c>
      <c r="B740" t="s">
        <v>6</v>
      </c>
      <c r="C740" t="s">
        <v>6</v>
      </c>
      <c r="D740" s="3" t="s">
        <v>18724</v>
      </c>
      <c r="E740" t="s">
        <v>14419</v>
      </c>
      <c r="F740" t="s">
        <v>14420</v>
      </c>
      <c r="G740" t="s">
        <v>14421</v>
      </c>
      <c r="H740" t="s">
        <v>14422</v>
      </c>
      <c r="Q740" t="s">
        <v>14423</v>
      </c>
      <c r="R740" s="3" t="s">
        <v>16788</v>
      </c>
      <c r="S740" s="3" t="s">
        <v>18713</v>
      </c>
      <c r="T740" s="3">
        <v>2</v>
      </c>
    </row>
    <row r="741" spans="1:20" x14ac:dyDescent="0.25">
      <c r="A741" s="3">
        <v>9024</v>
      </c>
      <c r="B741" t="s">
        <v>6</v>
      </c>
      <c r="C741" t="s">
        <v>6</v>
      </c>
      <c r="D741" s="3" t="s">
        <v>18724</v>
      </c>
      <c r="E741" t="s">
        <v>14424</v>
      </c>
      <c r="F741" t="s">
        <v>14425</v>
      </c>
      <c r="G741" t="s">
        <v>14426</v>
      </c>
      <c r="H741" t="s">
        <v>14427</v>
      </c>
      <c r="Q741" t="s">
        <v>14428</v>
      </c>
      <c r="R741" s="3" t="s">
        <v>16789</v>
      </c>
      <c r="S741" s="3" t="s">
        <v>18713</v>
      </c>
      <c r="T741" s="3">
        <v>3</v>
      </c>
    </row>
    <row r="742" spans="1:20" x14ac:dyDescent="0.25">
      <c r="A742" s="3">
        <v>9026</v>
      </c>
      <c r="B742" t="s">
        <v>6</v>
      </c>
      <c r="C742" t="s">
        <v>6</v>
      </c>
      <c r="D742" s="3" t="s">
        <v>18724</v>
      </c>
      <c r="E742" t="s">
        <v>14429</v>
      </c>
      <c r="F742" t="s">
        <v>14430</v>
      </c>
      <c r="G742" t="s">
        <v>14431</v>
      </c>
      <c r="H742" t="s">
        <v>14432</v>
      </c>
      <c r="Q742" t="s">
        <v>14433</v>
      </c>
      <c r="R742" s="3" t="s">
        <v>16790</v>
      </c>
      <c r="S742" s="3" t="s">
        <v>18713</v>
      </c>
      <c r="T742" s="3">
        <v>2</v>
      </c>
    </row>
    <row r="743" spans="1:20" x14ac:dyDescent="0.25">
      <c r="A743" s="3">
        <v>9028</v>
      </c>
      <c r="B743" t="s">
        <v>6</v>
      </c>
      <c r="C743" t="s">
        <v>6</v>
      </c>
      <c r="D743" s="3" t="s">
        <v>18724</v>
      </c>
      <c r="E743" t="s">
        <v>14434</v>
      </c>
      <c r="F743" t="s">
        <v>14435</v>
      </c>
      <c r="G743" t="s">
        <v>14436</v>
      </c>
      <c r="H743" t="s">
        <v>14437</v>
      </c>
      <c r="Q743" t="s">
        <v>14438</v>
      </c>
      <c r="R743" s="3" t="s">
        <v>16791</v>
      </c>
      <c r="S743" s="3" t="s">
        <v>18713</v>
      </c>
      <c r="T743" s="3">
        <v>14</v>
      </c>
    </row>
    <row r="744" spans="1:20" x14ac:dyDescent="0.25">
      <c r="A744" s="3">
        <v>9029</v>
      </c>
      <c r="B744" t="s">
        <v>6</v>
      </c>
      <c r="C744" t="s">
        <v>6</v>
      </c>
      <c r="D744" s="3" t="s">
        <v>18724</v>
      </c>
      <c r="E744" t="s">
        <v>14439</v>
      </c>
      <c r="F744" t="s">
        <v>14440</v>
      </c>
      <c r="G744" t="s">
        <v>14441</v>
      </c>
      <c r="H744" t="s">
        <v>14442</v>
      </c>
      <c r="Q744" t="s">
        <v>14443</v>
      </c>
      <c r="R744" s="3" t="s">
        <v>16792</v>
      </c>
      <c r="S744" s="3" t="s">
        <v>18713</v>
      </c>
      <c r="T744" s="3">
        <v>7</v>
      </c>
    </row>
    <row r="745" spans="1:20" x14ac:dyDescent="0.25">
      <c r="A745" s="3">
        <v>9030</v>
      </c>
      <c r="B745" t="s">
        <v>6</v>
      </c>
      <c r="C745" t="s">
        <v>6</v>
      </c>
      <c r="D745" s="3" t="s">
        <v>18724</v>
      </c>
      <c r="E745" t="s">
        <v>14444</v>
      </c>
      <c r="F745" t="s">
        <v>14445</v>
      </c>
      <c r="G745" t="s">
        <v>14446</v>
      </c>
      <c r="H745" t="s">
        <v>14447</v>
      </c>
      <c r="Q745" t="s">
        <v>14448</v>
      </c>
      <c r="R745" s="3" t="s">
        <v>16793</v>
      </c>
      <c r="S745" s="3" t="s">
        <v>18713</v>
      </c>
      <c r="T745" s="3">
        <v>3</v>
      </c>
    </row>
    <row r="746" spans="1:20" x14ac:dyDescent="0.25">
      <c r="A746" s="3">
        <v>9031</v>
      </c>
      <c r="B746" t="s">
        <v>6</v>
      </c>
      <c r="C746" t="s">
        <v>6</v>
      </c>
      <c r="D746" s="3" t="s">
        <v>18724</v>
      </c>
      <c r="E746" t="s">
        <v>14449</v>
      </c>
      <c r="F746" t="s">
        <v>14450</v>
      </c>
      <c r="G746" t="s">
        <v>14451</v>
      </c>
      <c r="H746" t="s">
        <v>14452</v>
      </c>
      <c r="Q746" t="s">
        <v>14453</v>
      </c>
      <c r="R746" s="3" t="s">
        <v>16794</v>
      </c>
      <c r="S746" s="3" t="s">
        <v>18713</v>
      </c>
      <c r="T746" s="3">
        <v>2</v>
      </c>
    </row>
    <row r="747" spans="1:20" x14ac:dyDescent="0.25">
      <c r="A747" s="3">
        <v>9032</v>
      </c>
      <c r="B747" t="s">
        <v>6</v>
      </c>
      <c r="C747" t="s">
        <v>6</v>
      </c>
      <c r="D747" s="3" t="s">
        <v>18724</v>
      </c>
      <c r="E747" t="s">
        <v>14454</v>
      </c>
      <c r="F747" t="s">
        <v>14455</v>
      </c>
      <c r="G747" t="s">
        <v>14456</v>
      </c>
      <c r="H747" t="s">
        <v>14457</v>
      </c>
      <c r="Q747" t="s">
        <v>14458</v>
      </c>
      <c r="R747" s="3" t="s">
        <v>16795</v>
      </c>
      <c r="S747" s="3" t="s">
        <v>18713</v>
      </c>
      <c r="T747" s="3">
        <v>2</v>
      </c>
    </row>
    <row r="748" spans="1:20" x14ac:dyDescent="0.25">
      <c r="A748" s="3">
        <v>9033</v>
      </c>
      <c r="B748" t="s">
        <v>6</v>
      </c>
      <c r="C748" t="s">
        <v>6</v>
      </c>
      <c r="D748" s="3" t="s">
        <v>18724</v>
      </c>
      <c r="E748" t="s">
        <v>14459</v>
      </c>
      <c r="F748" t="s">
        <v>14460</v>
      </c>
      <c r="G748" t="s">
        <v>14461</v>
      </c>
      <c r="H748" t="s">
        <v>14462</v>
      </c>
      <c r="Q748" t="s">
        <v>14463</v>
      </c>
      <c r="R748" s="3" t="s">
        <v>16796</v>
      </c>
      <c r="S748" s="3" t="s">
        <v>18714</v>
      </c>
      <c r="T748" s="3">
        <v>1</v>
      </c>
    </row>
    <row r="749" spans="1:20" x14ac:dyDescent="0.25">
      <c r="A749" s="3">
        <v>9034</v>
      </c>
      <c r="B749" t="s">
        <v>6</v>
      </c>
      <c r="C749" t="s">
        <v>6</v>
      </c>
      <c r="D749" s="3" t="s">
        <v>18724</v>
      </c>
      <c r="E749" t="s">
        <v>14464</v>
      </c>
      <c r="F749" t="s">
        <v>14465</v>
      </c>
      <c r="G749" t="s">
        <v>14466</v>
      </c>
      <c r="H749" t="s">
        <v>14467</v>
      </c>
      <c r="Q749" t="s">
        <v>14468</v>
      </c>
      <c r="R749" s="3" t="s">
        <v>16797</v>
      </c>
      <c r="S749" s="3" t="s">
        <v>18713</v>
      </c>
      <c r="T749" s="3">
        <v>3</v>
      </c>
    </row>
    <row r="750" spans="1:20" x14ac:dyDescent="0.25">
      <c r="A750" s="3">
        <v>9035</v>
      </c>
      <c r="B750" t="s">
        <v>6</v>
      </c>
      <c r="C750" t="s">
        <v>6</v>
      </c>
      <c r="D750" s="3" t="s">
        <v>18724</v>
      </c>
      <c r="E750" t="s">
        <v>14469</v>
      </c>
      <c r="F750" t="s">
        <v>14470</v>
      </c>
      <c r="G750" t="s">
        <v>14471</v>
      </c>
      <c r="H750" t="s">
        <v>14472</v>
      </c>
      <c r="Q750" t="s">
        <v>14473</v>
      </c>
      <c r="R750" s="3" t="s">
        <v>16798</v>
      </c>
      <c r="S750" s="3" t="s">
        <v>18713</v>
      </c>
      <c r="T750" s="3">
        <v>2</v>
      </c>
    </row>
    <row r="751" spans="1:20" x14ac:dyDescent="0.25">
      <c r="A751" s="3">
        <v>9036</v>
      </c>
      <c r="B751" t="s">
        <v>6</v>
      </c>
      <c r="C751" t="s">
        <v>6</v>
      </c>
      <c r="D751" s="3" t="s">
        <v>18724</v>
      </c>
      <c r="E751" t="s">
        <v>14474</v>
      </c>
      <c r="F751" t="s">
        <v>14475</v>
      </c>
      <c r="G751" t="s">
        <v>14476</v>
      </c>
      <c r="H751" t="s">
        <v>14477</v>
      </c>
      <c r="Q751" t="s">
        <v>14478</v>
      </c>
      <c r="R751" s="3" t="s">
        <v>16799</v>
      </c>
      <c r="S751" s="3" t="s">
        <v>18713</v>
      </c>
      <c r="T751" s="3">
        <v>2</v>
      </c>
    </row>
    <row r="752" spans="1:20" x14ac:dyDescent="0.25">
      <c r="A752" s="3">
        <v>9037</v>
      </c>
      <c r="B752" t="s">
        <v>6</v>
      </c>
      <c r="C752" t="s">
        <v>6</v>
      </c>
      <c r="D752" s="3" t="s">
        <v>18724</v>
      </c>
      <c r="E752" t="s">
        <v>14479</v>
      </c>
      <c r="F752" t="s">
        <v>14480</v>
      </c>
      <c r="G752" t="s">
        <v>14481</v>
      </c>
      <c r="H752" t="s">
        <v>14482</v>
      </c>
      <c r="Q752" t="s">
        <v>14483</v>
      </c>
      <c r="R752" s="3" t="s">
        <v>16800</v>
      </c>
      <c r="S752" s="3" t="s">
        <v>18713</v>
      </c>
      <c r="T752" s="3">
        <v>3</v>
      </c>
    </row>
    <row r="753" spans="1:20" x14ac:dyDescent="0.25">
      <c r="A753" s="3">
        <v>9038</v>
      </c>
      <c r="B753" t="s">
        <v>6</v>
      </c>
      <c r="C753" t="s">
        <v>6</v>
      </c>
      <c r="D753" s="3" t="s">
        <v>18724</v>
      </c>
      <c r="E753" t="s">
        <v>14484</v>
      </c>
      <c r="F753" t="s">
        <v>14485</v>
      </c>
      <c r="G753" t="s">
        <v>14486</v>
      </c>
      <c r="H753" t="s">
        <v>14487</v>
      </c>
      <c r="Q753" t="s">
        <v>14488</v>
      </c>
      <c r="R753" s="3" t="s">
        <v>16801</v>
      </c>
      <c r="S753" s="3" t="s">
        <v>18714</v>
      </c>
      <c r="T753" s="3">
        <v>1</v>
      </c>
    </row>
    <row r="754" spans="1:20" x14ac:dyDescent="0.25">
      <c r="A754" s="3">
        <v>9040</v>
      </c>
      <c r="B754" t="s">
        <v>6</v>
      </c>
      <c r="C754" t="s">
        <v>6</v>
      </c>
      <c r="D754" s="3" t="s">
        <v>18724</v>
      </c>
      <c r="E754" t="s">
        <v>14489</v>
      </c>
      <c r="F754" t="s">
        <v>14490</v>
      </c>
      <c r="G754" t="s">
        <v>14491</v>
      </c>
      <c r="H754" t="s">
        <v>14492</v>
      </c>
      <c r="Q754" t="s">
        <v>14493</v>
      </c>
      <c r="R754" s="3" t="s">
        <v>16802</v>
      </c>
      <c r="S754" s="3" t="s">
        <v>18714</v>
      </c>
      <c r="T754" s="3">
        <v>1</v>
      </c>
    </row>
    <row r="755" spans="1:20" x14ac:dyDescent="0.25">
      <c r="A755" s="3">
        <v>9041</v>
      </c>
      <c r="B755" t="s">
        <v>6</v>
      </c>
      <c r="C755" t="s">
        <v>6</v>
      </c>
      <c r="D755" s="3" t="s">
        <v>18724</v>
      </c>
      <c r="E755" t="s">
        <v>14494</v>
      </c>
      <c r="F755" t="s">
        <v>14495</v>
      </c>
      <c r="G755" t="s">
        <v>14496</v>
      </c>
      <c r="H755" t="s">
        <v>14497</v>
      </c>
      <c r="Q755" t="s">
        <v>14498</v>
      </c>
      <c r="R755" s="3" t="s">
        <v>16803</v>
      </c>
      <c r="S755" s="3" t="s">
        <v>18714</v>
      </c>
      <c r="T755" s="3">
        <v>1</v>
      </c>
    </row>
    <row r="756" spans="1:20" x14ac:dyDescent="0.25">
      <c r="A756" s="3">
        <v>9043</v>
      </c>
      <c r="B756" t="s">
        <v>6</v>
      </c>
      <c r="C756" t="s">
        <v>6</v>
      </c>
      <c r="D756" s="3" t="s">
        <v>18724</v>
      </c>
      <c r="E756" t="s">
        <v>14499</v>
      </c>
      <c r="F756" t="s">
        <v>14500</v>
      </c>
      <c r="G756" t="s">
        <v>14501</v>
      </c>
      <c r="H756" t="s">
        <v>14502</v>
      </c>
      <c r="Q756" t="s">
        <v>14503</v>
      </c>
      <c r="R756" s="3" t="s">
        <v>16804</v>
      </c>
      <c r="S756" s="3" t="s">
        <v>18713</v>
      </c>
      <c r="T756" s="3">
        <v>2</v>
      </c>
    </row>
    <row r="757" spans="1:20" x14ac:dyDescent="0.25">
      <c r="A757" s="3">
        <v>9044</v>
      </c>
      <c r="B757" t="s">
        <v>6</v>
      </c>
      <c r="C757" t="s">
        <v>6</v>
      </c>
      <c r="D757" s="3" t="s">
        <v>18724</v>
      </c>
      <c r="E757" t="s">
        <v>14504</v>
      </c>
      <c r="F757" t="s">
        <v>14505</v>
      </c>
      <c r="G757" t="s">
        <v>14506</v>
      </c>
      <c r="H757" t="s">
        <v>14507</v>
      </c>
      <c r="Q757" t="s">
        <v>14508</v>
      </c>
      <c r="R757" s="3" t="s">
        <v>16805</v>
      </c>
      <c r="S757" s="3" t="s">
        <v>18714</v>
      </c>
      <c r="T757" s="3">
        <v>1</v>
      </c>
    </row>
    <row r="758" spans="1:20" x14ac:dyDescent="0.25">
      <c r="A758" s="3">
        <v>9045</v>
      </c>
      <c r="B758" t="s">
        <v>6</v>
      </c>
      <c r="C758" t="s">
        <v>6</v>
      </c>
      <c r="D758" s="3" t="s">
        <v>18724</v>
      </c>
      <c r="E758" t="s">
        <v>14509</v>
      </c>
      <c r="F758" t="s">
        <v>14510</v>
      </c>
      <c r="G758" t="s">
        <v>14511</v>
      </c>
      <c r="H758" t="s">
        <v>14512</v>
      </c>
      <c r="Q758" t="s">
        <v>14513</v>
      </c>
      <c r="R758" s="3" t="s">
        <v>16806</v>
      </c>
      <c r="S758" s="3" t="s">
        <v>18713</v>
      </c>
      <c r="T758" s="3">
        <v>4</v>
      </c>
    </row>
    <row r="759" spans="1:20" x14ac:dyDescent="0.25">
      <c r="A759" s="3">
        <v>9047</v>
      </c>
      <c r="B759" t="s">
        <v>6</v>
      </c>
      <c r="C759" t="s">
        <v>6</v>
      </c>
      <c r="D759" s="3" t="s">
        <v>18724</v>
      </c>
      <c r="E759" t="s">
        <v>14514</v>
      </c>
      <c r="F759" t="s">
        <v>14515</v>
      </c>
      <c r="G759" t="s">
        <v>14516</v>
      </c>
      <c r="H759" t="s">
        <v>14517</v>
      </c>
      <c r="Q759" t="s">
        <v>14518</v>
      </c>
      <c r="R759" s="3" t="s">
        <v>16807</v>
      </c>
      <c r="S759" s="3" t="s">
        <v>18713</v>
      </c>
      <c r="T759" s="3">
        <v>5</v>
      </c>
    </row>
    <row r="760" spans="1:20" x14ac:dyDescent="0.25">
      <c r="A760" s="3">
        <v>9048</v>
      </c>
      <c r="B760" t="s">
        <v>6</v>
      </c>
      <c r="C760" t="s">
        <v>6</v>
      </c>
      <c r="D760" s="3" t="s">
        <v>18724</v>
      </c>
      <c r="E760" t="s">
        <v>14519</v>
      </c>
      <c r="F760" t="s">
        <v>14520</v>
      </c>
      <c r="G760" t="s">
        <v>14521</v>
      </c>
      <c r="H760" t="s">
        <v>14522</v>
      </c>
      <c r="Q760" t="s">
        <v>14523</v>
      </c>
      <c r="R760" s="3" t="s">
        <v>16808</v>
      </c>
      <c r="S760" s="3" t="s">
        <v>18713</v>
      </c>
      <c r="T760" s="3">
        <v>3</v>
      </c>
    </row>
    <row r="761" spans="1:20" x14ac:dyDescent="0.25">
      <c r="A761" s="3">
        <v>9049</v>
      </c>
      <c r="B761" t="s">
        <v>6</v>
      </c>
      <c r="C761" t="s">
        <v>6</v>
      </c>
      <c r="D761" s="3" t="s">
        <v>18724</v>
      </c>
      <c r="E761" t="s">
        <v>14524</v>
      </c>
      <c r="F761" t="s">
        <v>14525</v>
      </c>
      <c r="G761" t="s">
        <v>14526</v>
      </c>
      <c r="H761" t="s">
        <v>14527</v>
      </c>
      <c r="Q761" t="s">
        <v>14528</v>
      </c>
      <c r="R761" s="3" t="s">
        <v>16809</v>
      </c>
      <c r="S761" s="3" t="s">
        <v>18713</v>
      </c>
      <c r="T761" s="3">
        <v>2</v>
      </c>
    </row>
    <row r="762" spans="1:20" x14ac:dyDescent="0.25">
      <c r="A762" s="3">
        <v>9050</v>
      </c>
      <c r="B762" t="s">
        <v>6</v>
      </c>
      <c r="C762" t="s">
        <v>6</v>
      </c>
      <c r="D762" s="3" t="s">
        <v>18724</v>
      </c>
      <c r="E762" t="s">
        <v>14529</v>
      </c>
      <c r="F762" t="s">
        <v>14530</v>
      </c>
      <c r="G762" t="s">
        <v>14531</v>
      </c>
      <c r="H762" t="s">
        <v>14532</v>
      </c>
      <c r="Q762" t="s">
        <v>14533</v>
      </c>
      <c r="R762" s="3" t="s">
        <v>16810</v>
      </c>
      <c r="S762" s="3" t="s">
        <v>18713</v>
      </c>
      <c r="T762" s="3">
        <v>4</v>
      </c>
    </row>
    <row r="763" spans="1:20" x14ac:dyDescent="0.25">
      <c r="A763" s="3">
        <v>9052</v>
      </c>
      <c r="B763" t="s">
        <v>6</v>
      </c>
      <c r="C763" t="s">
        <v>6</v>
      </c>
      <c r="D763" s="3" t="s">
        <v>18724</v>
      </c>
      <c r="E763" t="s">
        <v>14534</v>
      </c>
      <c r="F763" t="s">
        <v>14535</v>
      </c>
      <c r="G763" t="s">
        <v>14536</v>
      </c>
      <c r="H763" t="s">
        <v>14537</v>
      </c>
      <c r="Q763" t="s">
        <v>14538</v>
      </c>
      <c r="R763" s="3" t="s">
        <v>16811</v>
      </c>
      <c r="S763" s="3" t="s">
        <v>18713</v>
      </c>
      <c r="T763" s="3">
        <v>2</v>
      </c>
    </row>
    <row r="764" spans="1:20" x14ac:dyDescent="0.25">
      <c r="A764" s="3">
        <v>9053</v>
      </c>
      <c r="B764" t="s">
        <v>6</v>
      </c>
      <c r="C764" t="s">
        <v>6</v>
      </c>
      <c r="D764" s="3" t="s">
        <v>18724</v>
      </c>
      <c r="E764" t="s">
        <v>14539</v>
      </c>
      <c r="F764" t="s">
        <v>14540</v>
      </c>
      <c r="G764" t="s">
        <v>14541</v>
      </c>
      <c r="H764" t="s">
        <v>14542</v>
      </c>
      <c r="Q764" t="s">
        <v>14543</v>
      </c>
      <c r="R764" s="3" t="s">
        <v>16812</v>
      </c>
      <c r="S764" s="3" t="s">
        <v>18713</v>
      </c>
      <c r="T764" s="3">
        <v>2</v>
      </c>
    </row>
    <row r="765" spans="1:20" x14ac:dyDescent="0.25">
      <c r="A765" s="3">
        <v>9054</v>
      </c>
      <c r="B765" t="s">
        <v>6</v>
      </c>
      <c r="C765" t="s">
        <v>6</v>
      </c>
      <c r="D765" s="3" t="s">
        <v>18724</v>
      </c>
      <c r="E765" t="s">
        <v>14544</v>
      </c>
      <c r="F765" t="s">
        <v>14545</v>
      </c>
      <c r="G765" t="s">
        <v>14546</v>
      </c>
      <c r="H765" t="s">
        <v>14547</v>
      </c>
      <c r="Q765" t="s">
        <v>14548</v>
      </c>
      <c r="R765" s="3" t="s">
        <v>16813</v>
      </c>
      <c r="S765" s="3" t="s">
        <v>18714</v>
      </c>
      <c r="T765" s="3">
        <v>1</v>
      </c>
    </row>
    <row r="766" spans="1:20" x14ac:dyDescent="0.25">
      <c r="A766" s="3">
        <v>9055</v>
      </c>
      <c r="B766" t="s">
        <v>6</v>
      </c>
      <c r="C766" t="s">
        <v>6</v>
      </c>
      <c r="D766" s="3" t="s">
        <v>18724</v>
      </c>
      <c r="E766" t="s">
        <v>14549</v>
      </c>
      <c r="F766" t="s">
        <v>14550</v>
      </c>
      <c r="G766" t="s">
        <v>14551</v>
      </c>
      <c r="H766" t="s">
        <v>14552</v>
      </c>
      <c r="Q766" t="s">
        <v>14553</v>
      </c>
      <c r="R766" s="3" t="s">
        <v>16814</v>
      </c>
      <c r="S766" s="3" t="s">
        <v>18713</v>
      </c>
      <c r="T766" s="3">
        <v>4</v>
      </c>
    </row>
    <row r="767" spans="1:20" x14ac:dyDescent="0.25">
      <c r="A767" s="3">
        <v>9056</v>
      </c>
      <c r="B767" t="s">
        <v>6</v>
      </c>
      <c r="C767" t="s">
        <v>6</v>
      </c>
      <c r="D767" s="3" t="s">
        <v>18724</v>
      </c>
      <c r="E767" t="s">
        <v>14554</v>
      </c>
      <c r="F767" t="s">
        <v>14555</v>
      </c>
      <c r="G767" t="s">
        <v>14556</v>
      </c>
      <c r="H767" t="s">
        <v>14557</v>
      </c>
      <c r="Q767" t="s">
        <v>14558</v>
      </c>
      <c r="R767" s="3" t="s">
        <v>16815</v>
      </c>
      <c r="S767" s="3" t="s">
        <v>18713</v>
      </c>
      <c r="T767" s="3">
        <v>3</v>
      </c>
    </row>
    <row r="768" spans="1:20" x14ac:dyDescent="0.25">
      <c r="A768" s="3">
        <v>9058</v>
      </c>
      <c r="B768" t="s">
        <v>6</v>
      </c>
      <c r="C768" t="s">
        <v>6</v>
      </c>
      <c r="D768" s="3" t="s">
        <v>18724</v>
      </c>
      <c r="E768" t="s">
        <v>14559</v>
      </c>
      <c r="F768" t="s">
        <v>14560</v>
      </c>
      <c r="G768" t="s">
        <v>14561</v>
      </c>
      <c r="H768" t="s">
        <v>14562</v>
      </c>
      <c r="Q768" t="s">
        <v>14563</v>
      </c>
      <c r="R768" s="3" t="s">
        <v>16816</v>
      </c>
      <c r="S768" s="3" t="s">
        <v>18713</v>
      </c>
      <c r="T768" s="3">
        <v>4</v>
      </c>
    </row>
    <row r="769" spans="1:20" x14ac:dyDescent="0.25">
      <c r="A769" s="3">
        <v>9060</v>
      </c>
      <c r="B769" t="s">
        <v>6</v>
      </c>
      <c r="C769" t="s">
        <v>6</v>
      </c>
      <c r="D769" s="3" t="s">
        <v>18724</v>
      </c>
      <c r="E769" t="s">
        <v>14564</v>
      </c>
      <c r="F769" t="s">
        <v>14565</v>
      </c>
      <c r="G769" t="s">
        <v>14566</v>
      </c>
      <c r="H769" t="s">
        <v>14567</v>
      </c>
      <c r="Q769" t="s">
        <v>14568</v>
      </c>
      <c r="R769" s="3" t="s">
        <v>16817</v>
      </c>
      <c r="S769" s="3" t="s">
        <v>18713</v>
      </c>
      <c r="T769" s="3">
        <v>2</v>
      </c>
    </row>
    <row r="770" spans="1:20" x14ac:dyDescent="0.25">
      <c r="A770" s="3">
        <v>9062</v>
      </c>
      <c r="B770" t="s">
        <v>6</v>
      </c>
      <c r="C770" t="s">
        <v>6</v>
      </c>
      <c r="D770" s="3" t="s">
        <v>18724</v>
      </c>
      <c r="E770" t="s">
        <v>14569</v>
      </c>
      <c r="F770" t="s">
        <v>14570</v>
      </c>
      <c r="G770" t="s">
        <v>14571</v>
      </c>
      <c r="H770" t="s">
        <v>14572</v>
      </c>
      <c r="Q770" t="s">
        <v>14573</v>
      </c>
      <c r="R770" s="3" t="s">
        <v>16818</v>
      </c>
      <c r="S770" s="3" t="s">
        <v>18713</v>
      </c>
      <c r="T770" s="3">
        <v>5</v>
      </c>
    </row>
    <row r="771" spans="1:20" x14ac:dyDescent="0.25">
      <c r="A771" s="3">
        <v>9064</v>
      </c>
      <c r="B771" t="s">
        <v>6</v>
      </c>
      <c r="C771" t="s">
        <v>6</v>
      </c>
      <c r="D771" s="3" t="s">
        <v>18724</v>
      </c>
      <c r="E771" t="s">
        <v>14574</v>
      </c>
      <c r="F771" t="s">
        <v>14575</v>
      </c>
      <c r="G771" t="s">
        <v>14576</v>
      </c>
      <c r="H771" t="s">
        <v>14577</v>
      </c>
      <c r="Q771" t="s">
        <v>14578</v>
      </c>
      <c r="R771" s="3" t="s">
        <v>16819</v>
      </c>
      <c r="S771" s="3" t="s">
        <v>18714</v>
      </c>
      <c r="T771" s="3">
        <v>1</v>
      </c>
    </row>
    <row r="772" spans="1:20" x14ac:dyDescent="0.25">
      <c r="A772" s="3">
        <v>9065</v>
      </c>
      <c r="B772" t="s">
        <v>6</v>
      </c>
      <c r="C772" t="s">
        <v>6</v>
      </c>
      <c r="D772" s="3" t="s">
        <v>18724</v>
      </c>
      <c r="E772" t="s">
        <v>14579</v>
      </c>
      <c r="F772" t="s">
        <v>14580</v>
      </c>
      <c r="G772" t="s">
        <v>14581</v>
      </c>
      <c r="H772" t="s">
        <v>14582</v>
      </c>
      <c r="Q772" t="s">
        <v>14583</v>
      </c>
      <c r="R772" s="3" t="s">
        <v>16820</v>
      </c>
      <c r="S772" s="3" t="s">
        <v>18713</v>
      </c>
      <c r="T772" s="3">
        <v>2</v>
      </c>
    </row>
    <row r="773" spans="1:20" x14ac:dyDescent="0.25">
      <c r="A773" s="3">
        <v>9066</v>
      </c>
      <c r="B773" t="s">
        <v>6</v>
      </c>
      <c r="C773" t="s">
        <v>6</v>
      </c>
      <c r="D773" s="3" t="s">
        <v>18724</v>
      </c>
      <c r="E773" t="s">
        <v>14584</v>
      </c>
      <c r="F773" t="s">
        <v>14585</v>
      </c>
      <c r="G773" t="s">
        <v>14586</v>
      </c>
      <c r="H773" t="s">
        <v>14587</v>
      </c>
      <c r="Q773" t="s">
        <v>14588</v>
      </c>
      <c r="R773" s="3" t="s">
        <v>16821</v>
      </c>
      <c r="S773" s="3" t="s">
        <v>18714</v>
      </c>
      <c r="T773" s="3">
        <v>1</v>
      </c>
    </row>
    <row r="774" spans="1:20" x14ac:dyDescent="0.25">
      <c r="A774" s="3">
        <v>9067</v>
      </c>
      <c r="B774" t="s">
        <v>6</v>
      </c>
      <c r="C774" t="s">
        <v>6</v>
      </c>
      <c r="D774" s="3" t="s">
        <v>18724</v>
      </c>
      <c r="E774" t="s">
        <v>14589</v>
      </c>
      <c r="F774" t="s">
        <v>14590</v>
      </c>
      <c r="G774" t="s">
        <v>14591</v>
      </c>
      <c r="H774" t="s">
        <v>14592</v>
      </c>
      <c r="Q774" t="s">
        <v>14593</v>
      </c>
      <c r="R774" s="3" t="s">
        <v>16822</v>
      </c>
      <c r="S774" s="3" t="s">
        <v>18713</v>
      </c>
      <c r="T774" s="3">
        <v>2</v>
      </c>
    </row>
    <row r="775" spans="1:20" x14ac:dyDescent="0.25">
      <c r="A775" s="3">
        <v>9068</v>
      </c>
      <c r="B775" t="s">
        <v>6</v>
      </c>
      <c r="C775" t="s">
        <v>6</v>
      </c>
      <c r="D775" s="3" t="s">
        <v>18724</v>
      </c>
      <c r="E775" s="6" t="s">
        <v>14594</v>
      </c>
      <c r="F775" t="s">
        <v>14595</v>
      </c>
      <c r="G775" t="s">
        <v>14596</v>
      </c>
      <c r="H775" t="s">
        <v>14597</v>
      </c>
      <c r="Q775" t="s">
        <v>14598</v>
      </c>
      <c r="R775" s="3" t="s">
        <v>16823</v>
      </c>
      <c r="S775" s="3" t="s">
        <v>18713</v>
      </c>
      <c r="T775" s="3">
        <v>4</v>
      </c>
    </row>
    <row r="776" spans="1:20" x14ac:dyDescent="0.25">
      <c r="A776" s="3">
        <v>9069</v>
      </c>
      <c r="B776" t="s">
        <v>6</v>
      </c>
      <c r="C776" t="s">
        <v>6</v>
      </c>
      <c r="D776" s="3" t="s">
        <v>18724</v>
      </c>
      <c r="E776" s="6" t="s">
        <v>14599</v>
      </c>
      <c r="F776" t="s">
        <v>14600</v>
      </c>
      <c r="G776" t="s">
        <v>14601</v>
      </c>
      <c r="H776" t="s">
        <v>14602</v>
      </c>
      <c r="Q776" t="s">
        <v>14603</v>
      </c>
      <c r="R776" s="3" t="s">
        <v>16824</v>
      </c>
      <c r="S776" s="3" t="s">
        <v>18713</v>
      </c>
      <c r="T776" s="3">
        <v>2</v>
      </c>
    </row>
    <row r="777" spans="1:20" x14ac:dyDescent="0.25">
      <c r="A777" s="3">
        <v>9070</v>
      </c>
      <c r="B777" t="s">
        <v>6</v>
      </c>
      <c r="C777" t="s">
        <v>6</v>
      </c>
      <c r="D777" s="3" t="s">
        <v>18724</v>
      </c>
      <c r="E777" t="s">
        <v>14604</v>
      </c>
      <c r="F777" t="s">
        <v>14605</v>
      </c>
      <c r="G777" t="s">
        <v>14606</v>
      </c>
      <c r="H777" t="s">
        <v>14607</v>
      </c>
      <c r="Q777" t="s">
        <v>14608</v>
      </c>
      <c r="R777" s="3" t="s">
        <v>16825</v>
      </c>
      <c r="S777" s="3" t="s">
        <v>18713</v>
      </c>
      <c r="T777" s="3">
        <v>4</v>
      </c>
    </row>
    <row r="778" spans="1:20" x14ac:dyDescent="0.25">
      <c r="A778" s="3">
        <v>9071</v>
      </c>
      <c r="B778" t="s">
        <v>6</v>
      </c>
      <c r="C778" t="s">
        <v>6</v>
      </c>
      <c r="D778" s="3" t="s">
        <v>18724</v>
      </c>
      <c r="E778" t="s">
        <v>14609</v>
      </c>
      <c r="F778" t="s">
        <v>14610</v>
      </c>
      <c r="G778" t="s">
        <v>14611</v>
      </c>
      <c r="H778" t="s">
        <v>14612</v>
      </c>
      <c r="Q778" t="s">
        <v>14613</v>
      </c>
      <c r="R778" s="3" t="s">
        <v>16826</v>
      </c>
      <c r="S778" s="3" t="s">
        <v>18713</v>
      </c>
      <c r="T778" s="3">
        <v>3</v>
      </c>
    </row>
    <row r="779" spans="1:20" x14ac:dyDescent="0.25">
      <c r="A779" s="3">
        <v>9073</v>
      </c>
      <c r="B779" t="s">
        <v>6</v>
      </c>
      <c r="C779" t="s">
        <v>6</v>
      </c>
      <c r="D779" s="3" t="s">
        <v>18724</v>
      </c>
      <c r="E779" t="s">
        <v>14614</v>
      </c>
      <c r="F779" t="s">
        <v>14615</v>
      </c>
      <c r="G779" t="s">
        <v>14616</v>
      </c>
      <c r="H779" t="s">
        <v>14617</v>
      </c>
      <c r="Q779" t="s">
        <v>14618</v>
      </c>
      <c r="R779" s="3" t="s">
        <v>16827</v>
      </c>
      <c r="S779" s="3" t="s">
        <v>18713</v>
      </c>
      <c r="T779" s="3">
        <v>12</v>
      </c>
    </row>
    <row r="780" spans="1:20" x14ac:dyDescent="0.25">
      <c r="A780" s="3">
        <v>9075</v>
      </c>
      <c r="B780" t="s">
        <v>6</v>
      </c>
      <c r="C780" t="s">
        <v>6</v>
      </c>
      <c r="D780" s="3" t="s">
        <v>18724</v>
      </c>
      <c r="E780" t="s">
        <v>14619</v>
      </c>
      <c r="F780" t="s">
        <v>14620</v>
      </c>
      <c r="G780" t="s">
        <v>14621</v>
      </c>
      <c r="H780" t="s">
        <v>14622</v>
      </c>
      <c r="Q780" t="s">
        <v>14623</v>
      </c>
      <c r="R780" s="3" t="s">
        <v>16828</v>
      </c>
      <c r="S780" s="3" t="s">
        <v>18713</v>
      </c>
      <c r="T780" s="3">
        <v>4</v>
      </c>
    </row>
    <row r="781" spans="1:20" x14ac:dyDescent="0.25">
      <c r="A781" s="3">
        <v>9076</v>
      </c>
      <c r="B781" t="s">
        <v>6</v>
      </c>
      <c r="C781" t="s">
        <v>6</v>
      </c>
      <c r="D781" s="3" t="s">
        <v>18724</v>
      </c>
      <c r="E781" t="s">
        <v>14624</v>
      </c>
      <c r="F781" t="s">
        <v>14625</v>
      </c>
      <c r="G781" t="s">
        <v>14626</v>
      </c>
      <c r="H781" t="s">
        <v>14627</v>
      </c>
      <c r="Q781" t="s">
        <v>14628</v>
      </c>
      <c r="R781" s="3" t="s">
        <v>16829</v>
      </c>
      <c r="S781" s="3" t="s">
        <v>18713</v>
      </c>
      <c r="T781" s="3">
        <v>2</v>
      </c>
    </row>
    <row r="782" spans="1:20" x14ac:dyDescent="0.25">
      <c r="A782" s="3">
        <v>9077</v>
      </c>
      <c r="B782" t="s">
        <v>6</v>
      </c>
      <c r="C782" t="s">
        <v>6</v>
      </c>
      <c r="D782" s="3" t="s">
        <v>18724</v>
      </c>
      <c r="E782" t="s">
        <v>14629</v>
      </c>
      <c r="F782" t="s">
        <v>14630</v>
      </c>
      <c r="G782" t="s">
        <v>14631</v>
      </c>
      <c r="H782" t="s">
        <v>14632</v>
      </c>
      <c r="Q782" t="s">
        <v>14633</v>
      </c>
      <c r="R782" s="3" t="s">
        <v>16830</v>
      </c>
      <c r="S782" s="3" t="s">
        <v>18713</v>
      </c>
      <c r="T782" s="3">
        <v>3</v>
      </c>
    </row>
    <row r="783" spans="1:20" x14ac:dyDescent="0.25">
      <c r="A783" s="3">
        <v>9078</v>
      </c>
      <c r="B783" t="s">
        <v>6</v>
      </c>
      <c r="C783" t="s">
        <v>6</v>
      </c>
      <c r="D783" s="3" t="s">
        <v>18724</v>
      </c>
      <c r="E783" t="s">
        <v>14634</v>
      </c>
      <c r="F783" t="s">
        <v>14635</v>
      </c>
      <c r="G783" t="s">
        <v>14636</v>
      </c>
      <c r="H783" t="s">
        <v>14637</v>
      </c>
      <c r="Q783" t="s">
        <v>14638</v>
      </c>
      <c r="R783" s="3" t="s">
        <v>16831</v>
      </c>
      <c r="S783" s="3" t="s">
        <v>18713</v>
      </c>
      <c r="T783" s="3">
        <v>5</v>
      </c>
    </row>
    <row r="784" spans="1:20" x14ac:dyDescent="0.25">
      <c r="A784" s="3">
        <v>9079</v>
      </c>
      <c r="B784" t="s">
        <v>6</v>
      </c>
      <c r="C784" t="s">
        <v>6</v>
      </c>
      <c r="D784" s="3" t="s">
        <v>18724</v>
      </c>
      <c r="E784" t="s">
        <v>14639</v>
      </c>
      <c r="F784" t="s">
        <v>14640</v>
      </c>
      <c r="G784" t="s">
        <v>14641</v>
      </c>
      <c r="H784" t="s">
        <v>14642</v>
      </c>
      <c r="I784" t="s">
        <v>14644</v>
      </c>
      <c r="J784" t="s">
        <v>14645</v>
      </c>
      <c r="Q784" t="s">
        <v>14643</v>
      </c>
      <c r="R784" s="3" t="s">
        <v>16832</v>
      </c>
      <c r="S784" s="3" t="s">
        <v>18713</v>
      </c>
      <c r="T784" s="3">
        <v>3</v>
      </c>
    </row>
    <row r="785" spans="1:20" x14ac:dyDescent="0.25">
      <c r="A785" s="3">
        <v>9080</v>
      </c>
      <c r="B785" t="s">
        <v>6</v>
      </c>
      <c r="C785" t="s">
        <v>6</v>
      </c>
      <c r="D785" s="3" t="s">
        <v>18724</v>
      </c>
      <c r="E785" t="s">
        <v>14646</v>
      </c>
      <c r="F785" t="s">
        <v>14647</v>
      </c>
      <c r="G785" t="s">
        <v>14648</v>
      </c>
      <c r="H785" t="s">
        <v>14649</v>
      </c>
      <c r="Q785" t="s">
        <v>14650</v>
      </c>
      <c r="R785" s="3" t="s">
        <v>16833</v>
      </c>
      <c r="S785" s="3" t="s">
        <v>18714</v>
      </c>
      <c r="T785" s="3">
        <v>1</v>
      </c>
    </row>
    <row r="786" spans="1:20" x14ac:dyDescent="0.25">
      <c r="A786" s="3">
        <v>9081</v>
      </c>
      <c r="B786" t="s">
        <v>6</v>
      </c>
      <c r="C786" t="s">
        <v>6</v>
      </c>
      <c r="D786" s="3" t="s">
        <v>18724</v>
      </c>
      <c r="E786" t="s">
        <v>14651</v>
      </c>
      <c r="F786" t="s">
        <v>14652</v>
      </c>
      <c r="G786" t="s">
        <v>14653</v>
      </c>
      <c r="H786" t="s">
        <v>14654</v>
      </c>
      <c r="Q786" t="s">
        <v>14655</v>
      </c>
      <c r="R786" s="3" t="s">
        <v>16834</v>
      </c>
      <c r="S786" s="3" t="s">
        <v>18713</v>
      </c>
      <c r="T786" s="3">
        <v>8</v>
      </c>
    </row>
    <row r="787" spans="1:20" x14ac:dyDescent="0.25">
      <c r="A787" s="3">
        <v>9082</v>
      </c>
      <c r="B787" t="s">
        <v>6</v>
      </c>
      <c r="C787" t="s">
        <v>6</v>
      </c>
      <c r="D787" s="3" t="s">
        <v>18724</v>
      </c>
      <c r="E787" t="s">
        <v>14656</v>
      </c>
      <c r="F787" t="s">
        <v>14657</v>
      </c>
      <c r="G787" t="s">
        <v>14658</v>
      </c>
      <c r="H787" t="s">
        <v>14659</v>
      </c>
      <c r="Q787" t="s">
        <v>14660</v>
      </c>
      <c r="R787" s="3" t="s">
        <v>16835</v>
      </c>
      <c r="S787" s="3" t="s">
        <v>18714</v>
      </c>
      <c r="T787" s="3">
        <v>1</v>
      </c>
    </row>
    <row r="788" spans="1:20" x14ac:dyDescent="0.25">
      <c r="A788" s="3">
        <v>9083</v>
      </c>
      <c r="B788" t="s">
        <v>6</v>
      </c>
      <c r="C788" t="s">
        <v>6</v>
      </c>
      <c r="D788" s="3" t="s">
        <v>18724</v>
      </c>
      <c r="E788" t="s">
        <v>14661</v>
      </c>
      <c r="F788" t="s">
        <v>14662</v>
      </c>
      <c r="G788" t="s">
        <v>14663</v>
      </c>
      <c r="H788" t="s">
        <v>14664</v>
      </c>
      <c r="Q788" t="s">
        <v>14665</v>
      </c>
      <c r="R788" s="3" t="s">
        <v>16836</v>
      </c>
      <c r="S788" s="3" t="s">
        <v>18713</v>
      </c>
      <c r="T788" s="3">
        <v>18</v>
      </c>
    </row>
    <row r="789" spans="1:20" x14ac:dyDescent="0.25">
      <c r="A789" s="3">
        <v>9084</v>
      </c>
      <c r="B789" t="s">
        <v>6</v>
      </c>
      <c r="C789" t="s">
        <v>6</v>
      </c>
      <c r="D789" s="3" t="s">
        <v>18724</v>
      </c>
      <c r="E789" t="s">
        <v>14666</v>
      </c>
      <c r="F789" t="s">
        <v>14667</v>
      </c>
      <c r="G789" t="s">
        <v>14668</v>
      </c>
      <c r="H789" t="s">
        <v>14669</v>
      </c>
      <c r="Q789" t="s">
        <v>14670</v>
      </c>
      <c r="R789" s="3" t="s">
        <v>16837</v>
      </c>
      <c r="S789" s="3" t="s">
        <v>18714</v>
      </c>
      <c r="T789" s="3">
        <v>1</v>
      </c>
    </row>
    <row r="790" spans="1:20" x14ac:dyDescent="0.25">
      <c r="A790" s="3">
        <v>9085</v>
      </c>
      <c r="B790" t="s">
        <v>6</v>
      </c>
      <c r="C790" t="s">
        <v>6</v>
      </c>
      <c r="D790" s="3" t="s">
        <v>18724</v>
      </c>
      <c r="E790" t="s">
        <v>14671</v>
      </c>
      <c r="F790" t="s">
        <v>14672</v>
      </c>
      <c r="G790" t="s">
        <v>14673</v>
      </c>
      <c r="H790" t="s">
        <v>14674</v>
      </c>
      <c r="Q790" t="s">
        <v>14675</v>
      </c>
      <c r="R790" s="3" t="s">
        <v>16838</v>
      </c>
      <c r="S790" s="3" t="s">
        <v>18714</v>
      </c>
      <c r="T790" s="3">
        <v>1</v>
      </c>
    </row>
    <row r="791" spans="1:20" x14ac:dyDescent="0.25">
      <c r="A791" s="3">
        <v>9086</v>
      </c>
      <c r="B791" t="s">
        <v>6</v>
      </c>
      <c r="C791" t="s">
        <v>6</v>
      </c>
      <c r="D791" s="3" t="s">
        <v>18724</v>
      </c>
      <c r="E791" t="s">
        <v>14676</v>
      </c>
      <c r="F791" t="s">
        <v>14677</v>
      </c>
      <c r="G791" t="s">
        <v>14678</v>
      </c>
      <c r="H791" t="s">
        <v>14679</v>
      </c>
      <c r="Q791" t="s">
        <v>14680</v>
      </c>
      <c r="R791" s="3" t="s">
        <v>16839</v>
      </c>
      <c r="S791" s="3" t="s">
        <v>18713</v>
      </c>
      <c r="T791" s="3">
        <v>3</v>
      </c>
    </row>
    <row r="792" spans="1:20" x14ac:dyDescent="0.25">
      <c r="A792" s="3">
        <v>9087</v>
      </c>
      <c r="B792" t="s">
        <v>6</v>
      </c>
      <c r="C792" t="s">
        <v>6</v>
      </c>
      <c r="D792" s="3" t="s">
        <v>18724</v>
      </c>
      <c r="E792" t="s">
        <v>14681</v>
      </c>
      <c r="F792" t="s">
        <v>14682</v>
      </c>
      <c r="G792" t="s">
        <v>14683</v>
      </c>
      <c r="H792" t="s">
        <v>14684</v>
      </c>
      <c r="Q792" t="s">
        <v>14685</v>
      </c>
      <c r="R792" s="3" t="s">
        <v>16840</v>
      </c>
      <c r="S792" s="3" t="s">
        <v>18714</v>
      </c>
      <c r="T792" s="3">
        <v>1</v>
      </c>
    </row>
    <row r="793" spans="1:20" x14ac:dyDescent="0.25">
      <c r="A793" s="3">
        <v>9088</v>
      </c>
      <c r="B793" t="s">
        <v>6</v>
      </c>
      <c r="C793" t="s">
        <v>6</v>
      </c>
      <c r="D793" s="3" t="s">
        <v>18724</v>
      </c>
      <c r="E793" t="s">
        <v>14686</v>
      </c>
      <c r="F793" t="s">
        <v>14687</v>
      </c>
      <c r="G793" t="s">
        <v>14688</v>
      </c>
      <c r="H793" t="s">
        <v>14689</v>
      </c>
      <c r="Q793" t="s">
        <v>14690</v>
      </c>
      <c r="R793" s="3" t="s">
        <v>16841</v>
      </c>
      <c r="S793" s="3" t="s">
        <v>18714</v>
      </c>
      <c r="T793" s="3">
        <v>1</v>
      </c>
    </row>
    <row r="794" spans="1:20" x14ac:dyDescent="0.25">
      <c r="A794" s="3">
        <v>9089</v>
      </c>
      <c r="B794" t="s">
        <v>6</v>
      </c>
      <c r="C794" t="s">
        <v>6</v>
      </c>
      <c r="D794" s="3" t="s">
        <v>18724</v>
      </c>
      <c r="E794" t="s">
        <v>14691</v>
      </c>
      <c r="F794" t="s">
        <v>14692</v>
      </c>
      <c r="G794" t="s">
        <v>14693</v>
      </c>
      <c r="H794" t="s">
        <v>14694</v>
      </c>
      <c r="Q794" t="s">
        <v>14695</v>
      </c>
      <c r="R794" s="3" t="s">
        <v>16842</v>
      </c>
      <c r="S794" s="3" t="s">
        <v>18713</v>
      </c>
      <c r="T794" s="3">
        <v>2</v>
      </c>
    </row>
    <row r="795" spans="1:20" x14ac:dyDescent="0.25">
      <c r="A795" s="3">
        <v>9091</v>
      </c>
      <c r="B795" t="s">
        <v>6</v>
      </c>
      <c r="C795" t="s">
        <v>6</v>
      </c>
      <c r="D795" s="3" t="s">
        <v>18724</v>
      </c>
      <c r="E795" t="s">
        <v>14696</v>
      </c>
      <c r="F795" t="s">
        <v>14697</v>
      </c>
      <c r="G795" t="s">
        <v>14698</v>
      </c>
      <c r="H795" t="s">
        <v>14699</v>
      </c>
      <c r="Q795" t="s">
        <v>14700</v>
      </c>
      <c r="R795" s="3" t="s">
        <v>16843</v>
      </c>
      <c r="S795" s="3" t="s">
        <v>18713</v>
      </c>
      <c r="T795" s="3">
        <v>2</v>
      </c>
    </row>
    <row r="796" spans="1:20" x14ac:dyDescent="0.25">
      <c r="A796" s="3">
        <v>9092</v>
      </c>
      <c r="B796" t="s">
        <v>6</v>
      </c>
      <c r="C796" t="s">
        <v>6</v>
      </c>
      <c r="D796" s="3" t="s">
        <v>18724</v>
      </c>
      <c r="E796" t="s">
        <v>14701</v>
      </c>
      <c r="F796" t="s">
        <v>14702</v>
      </c>
      <c r="G796" t="s">
        <v>14703</v>
      </c>
      <c r="H796" t="s">
        <v>14704</v>
      </c>
      <c r="Q796" t="s">
        <v>14705</v>
      </c>
      <c r="R796" s="3" t="s">
        <v>16844</v>
      </c>
      <c r="S796" s="3" t="s">
        <v>18713</v>
      </c>
      <c r="T796" s="3">
        <v>4</v>
      </c>
    </row>
    <row r="797" spans="1:20" x14ac:dyDescent="0.25">
      <c r="A797" s="3">
        <v>9094</v>
      </c>
      <c r="B797" t="s">
        <v>6</v>
      </c>
      <c r="C797" t="s">
        <v>18805</v>
      </c>
      <c r="D797" s="3" t="s">
        <v>18724</v>
      </c>
      <c r="E797" t="s">
        <v>14706</v>
      </c>
      <c r="F797" t="s">
        <v>14707</v>
      </c>
      <c r="G797" t="s">
        <v>14708</v>
      </c>
      <c r="H797" t="s">
        <v>14709</v>
      </c>
      <c r="Q797" t="s">
        <v>14710</v>
      </c>
      <c r="R797" s="3" t="s">
        <v>16845</v>
      </c>
      <c r="S797" s="3" t="s">
        <v>18713</v>
      </c>
      <c r="T797" s="3">
        <v>3</v>
      </c>
    </row>
    <row r="798" spans="1:20" x14ac:dyDescent="0.25">
      <c r="A798" s="3">
        <v>9095</v>
      </c>
      <c r="B798" t="s">
        <v>6</v>
      </c>
      <c r="C798" t="s">
        <v>6</v>
      </c>
      <c r="D798" s="3" t="s">
        <v>18724</v>
      </c>
      <c r="E798" t="s">
        <v>14711</v>
      </c>
      <c r="F798" t="s">
        <v>14712</v>
      </c>
      <c r="G798" t="s">
        <v>14713</v>
      </c>
      <c r="H798" t="s">
        <v>14714</v>
      </c>
      <c r="Q798" t="s">
        <v>14715</v>
      </c>
      <c r="R798" s="3" t="s">
        <v>16846</v>
      </c>
      <c r="S798" s="3" t="s">
        <v>18713</v>
      </c>
      <c r="T798" s="3">
        <v>4</v>
      </c>
    </row>
    <row r="799" spans="1:20" x14ac:dyDescent="0.25">
      <c r="A799" s="3">
        <v>9096</v>
      </c>
      <c r="B799" t="s">
        <v>6</v>
      </c>
      <c r="C799" t="s">
        <v>6</v>
      </c>
      <c r="D799" s="3" t="s">
        <v>18724</v>
      </c>
      <c r="E799" t="s">
        <v>14716</v>
      </c>
      <c r="F799" t="s">
        <v>14717</v>
      </c>
      <c r="G799" t="s">
        <v>14718</v>
      </c>
      <c r="H799" t="s">
        <v>14719</v>
      </c>
      <c r="Q799" t="s">
        <v>14720</v>
      </c>
      <c r="R799" s="3" t="s">
        <v>16847</v>
      </c>
      <c r="S799" s="3" t="s">
        <v>18713</v>
      </c>
      <c r="T799" s="3">
        <v>3</v>
      </c>
    </row>
    <row r="800" spans="1:20" x14ac:dyDescent="0.25">
      <c r="A800" s="3">
        <v>9097</v>
      </c>
      <c r="B800" t="s">
        <v>6</v>
      </c>
      <c r="C800" t="s">
        <v>6</v>
      </c>
      <c r="D800" s="3" t="s">
        <v>18724</v>
      </c>
      <c r="E800" t="s">
        <v>14721</v>
      </c>
      <c r="F800" t="s">
        <v>14722</v>
      </c>
      <c r="G800" t="s">
        <v>14723</v>
      </c>
      <c r="H800" t="s">
        <v>14724</v>
      </c>
      <c r="Q800" t="s">
        <v>14725</v>
      </c>
      <c r="R800" s="3" t="s">
        <v>16848</v>
      </c>
      <c r="S800" s="3" t="s">
        <v>18713</v>
      </c>
      <c r="T800" s="3">
        <v>2</v>
      </c>
    </row>
    <row r="801" spans="1:20" x14ac:dyDescent="0.25">
      <c r="A801" s="3">
        <v>9098</v>
      </c>
      <c r="B801" t="s">
        <v>6</v>
      </c>
      <c r="C801" t="s">
        <v>6</v>
      </c>
      <c r="D801" s="3" t="s">
        <v>18724</v>
      </c>
      <c r="E801" t="s">
        <v>14726</v>
      </c>
      <c r="F801" t="s">
        <v>14727</v>
      </c>
      <c r="G801" t="s">
        <v>14728</v>
      </c>
      <c r="H801" t="s">
        <v>14729</v>
      </c>
      <c r="Q801" t="s">
        <v>14730</v>
      </c>
      <c r="R801" s="3" t="s">
        <v>16849</v>
      </c>
      <c r="S801" s="3" t="s">
        <v>18713</v>
      </c>
      <c r="T801" s="3">
        <v>4</v>
      </c>
    </row>
    <row r="802" spans="1:20" x14ac:dyDescent="0.25">
      <c r="A802" s="3">
        <v>9099</v>
      </c>
      <c r="B802" t="s">
        <v>6</v>
      </c>
      <c r="C802" t="s">
        <v>6</v>
      </c>
      <c r="D802" s="3" t="s">
        <v>18724</v>
      </c>
      <c r="E802" t="s">
        <v>14731</v>
      </c>
      <c r="F802" t="s">
        <v>14732</v>
      </c>
      <c r="G802" t="s">
        <v>14733</v>
      </c>
      <c r="H802" t="s">
        <v>14734</v>
      </c>
      <c r="Q802" t="s">
        <v>14735</v>
      </c>
      <c r="R802" s="3" t="s">
        <v>16850</v>
      </c>
      <c r="S802" s="3" t="s">
        <v>18713</v>
      </c>
      <c r="T802" s="3">
        <v>6</v>
      </c>
    </row>
    <row r="803" spans="1:20" x14ac:dyDescent="0.25">
      <c r="A803" s="3">
        <v>9100</v>
      </c>
      <c r="B803" t="s">
        <v>6</v>
      </c>
      <c r="C803" t="s">
        <v>6</v>
      </c>
      <c r="D803" s="3" t="s">
        <v>18724</v>
      </c>
      <c r="E803" t="s">
        <v>14736</v>
      </c>
      <c r="F803" t="s">
        <v>14737</v>
      </c>
      <c r="G803" t="s">
        <v>14738</v>
      </c>
      <c r="H803" t="s">
        <v>14739</v>
      </c>
      <c r="Q803" t="s">
        <v>14740</v>
      </c>
      <c r="R803" s="3" t="s">
        <v>16851</v>
      </c>
      <c r="S803" s="3" t="s">
        <v>18714</v>
      </c>
      <c r="T803" s="3">
        <v>1</v>
      </c>
    </row>
    <row r="804" spans="1:20" x14ac:dyDescent="0.25">
      <c r="A804" s="3">
        <v>9101</v>
      </c>
      <c r="B804" t="s">
        <v>6</v>
      </c>
      <c r="C804" t="s">
        <v>6</v>
      </c>
      <c r="D804" s="3" t="s">
        <v>18724</v>
      </c>
      <c r="E804" t="s">
        <v>14741</v>
      </c>
      <c r="F804" t="s">
        <v>14742</v>
      </c>
      <c r="G804" t="s">
        <v>14743</v>
      </c>
      <c r="H804" t="s">
        <v>14744</v>
      </c>
      <c r="Q804" t="s">
        <v>14745</v>
      </c>
      <c r="R804" s="3" t="s">
        <v>16852</v>
      </c>
      <c r="S804" s="3" t="s">
        <v>18713</v>
      </c>
      <c r="T804" s="3">
        <v>4</v>
      </c>
    </row>
    <row r="805" spans="1:20" x14ac:dyDescent="0.25">
      <c r="A805" s="3">
        <v>9102</v>
      </c>
      <c r="B805" t="s">
        <v>6</v>
      </c>
      <c r="C805" t="s">
        <v>6</v>
      </c>
      <c r="D805" s="3" t="s">
        <v>18724</v>
      </c>
      <c r="E805" t="s">
        <v>14746</v>
      </c>
      <c r="F805" t="s">
        <v>14747</v>
      </c>
      <c r="G805" t="s">
        <v>14748</v>
      </c>
      <c r="H805" t="s">
        <v>14749</v>
      </c>
      <c r="Q805" t="s">
        <v>14750</v>
      </c>
      <c r="R805" s="3" t="s">
        <v>16853</v>
      </c>
      <c r="S805" s="3" t="s">
        <v>18714</v>
      </c>
      <c r="T805" s="3">
        <v>1</v>
      </c>
    </row>
    <row r="806" spans="1:20" x14ac:dyDescent="0.25">
      <c r="A806" s="3">
        <v>9103</v>
      </c>
      <c r="B806" t="s">
        <v>6</v>
      </c>
      <c r="C806" t="s">
        <v>6</v>
      </c>
      <c r="D806" s="3" t="s">
        <v>18724</v>
      </c>
      <c r="E806" t="s">
        <v>14751</v>
      </c>
      <c r="F806" t="s">
        <v>14752</v>
      </c>
      <c r="G806" t="s">
        <v>14753</v>
      </c>
      <c r="H806" t="s">
        <v>14754</v>
      </c>
      <c r="I806" t="s">
        <v>14756</v>
      </c>
      <c r="J806" t="s">
        <v>14757</v>
      </c>
      <c r="Q806" t="s">
        <v>14755</v>
      </c>
      <c r="R806" s="3" t="s">
        <v>16854</v>
      </c>
      <c r="S806" s="3" t="s">
        <v>18713</v>
      </c>
      <c r="T806" s="3">
        <v>5</v>
      </c>
    </row>
    <row r="807" spans="1:20" x14ac:dyDescent="0.25">
      <c r="A807" s="3">
        <v>9104</v>
      </c>
      <c r="B807" t="s">
        <v>6</v>
      </c>
      <c r="C807" t="s">
        <v>6</v>
      </c>
      <c r="D807" s="3" t="s">
        <v>18724</v>
      </c>
      <c r="E807" t="s">
        <v>14758</v>
      </c>
      <c r="F807" t="s">
        <v>14759</v>
      </c>
      <c r="G807" t="s">
        <v>14760</v>
      </c>
      <c r="H807" t="s">
        <v>14761</v>
      </c>
      <c r="Q807" t="s">
        <v>14762</v>
      </c>
      <c r="R807" s="3" t="s">
        <v>16855</v>
      </c>
      <c r="S807" s="3" t="s">
        <v>18714</v>
      </c>
      <c r="T807" s="3">
        <v>1</v>
      </c>
    </row>
    <row r="808" spans="1:20" x14ac:dyDescent="0.25">
      <c r="A808" s="3">
        <v>9105</v>
      </c>
      <c r="B808" t="s">
        <v>6</v>
      </c>
      <c r="C808" t="s">
        <v>6</v>
      </c>
      <c r="D808" s="3" t="s">
        <v>18724</v>
      </c>
      <c r="E808" t="s">
        <v>14763</v>
      </c>
      <c r="F808" t="s">
        <v>14764</v>
      </c>
      <c r="G808" t="s">
        <v>14765</v>
      </c>
      <c r="H808" t="s">
        <v>14766</v>
      </c>
      <c r="Q808" t="s">
        <v>14767</v>
      </c>
      <c r="R808" s="3" t="s">
        <v>16856</v>
      </c>
      <c r="S808" s="3" t="s">
        <v>18713</v>
      </c>
      <c r="T808" s="3">
        <v>2</v>
      </c>
    </row>
    <row r="809" spans="1:20" x14ac:dyDescent="0.25">
      <c r="A809" s="3">
        <v>9107</v>
      </c>
      <c r="B809" t="s">
        <v>6</v>
      </c>
      <c r="C809" t="s">
        <v>6</v>
      </c>
      <c r="D809" s="3" t="s">
        <v>18724</v>
      </c>
      <c r="E809" t="s">
        <v>14768</v>
      </c>
      <c r="F809" t="s">
        <v>14769</v>
      </c>
      <c r="G809" t="s">
        <v>14770</v>
      </c>
      <c r="H809" t="s">
        <v>14771</v>
      </c>
      <c r="Q809" t="s">
        <v>14772</v>
      </c>
      <c r="R809" s="3" t="s">
        <v>16857</v>
      </c>
      <c r="S809" s="3" t="s">
        <v>18714</v>
      </c>
      <c r="T809" s="3">
        <v>1</v>
      </c>
    </row>
    <row r="810" spans="1:20" x14ac:dyDescent="0.25">
      <c r="A810" s="3">
        <v>9108</v>
      </c>
      <c r="B810" t="s">
        <v>6</v>
      </c>
      <c r="C810" t="s">
        <v>6</v>
      </c>
      <c r="D810" s="3" t="s">
        <v>18724</v>
      </c>
      <c r="E810" t="s">
        <v>14773</v>
      </c>
      <c r="F810" t="s">
        <v>14774</v>
      </c>
      <c r="G810" t="s">
        <v>14775</v>
      </c>
      <c r="H810" t="s">
        <v>14776</v>
      </c>
      <c r="Q810" t="s">
        <v>14777</v>
      </c>
      <c r="R810" s="3" t="s">
        <v>16858</v>
      </c>
      <c r="S810" s="3" t="s">
        <v>18713</v>
      </c>
      <c r="T810" s="3">
        <v>3</v>
      </c>
    </row>
    <row r="811" spans="1:20" x14ac:dyDescent="0.25">
      <c r="A811" s="3">
        <v>9109</v>
      </c>
      <c r="B811" t="s">
        <v>6</v>
      </c>
      <c r="C811" t="s">
        <v>6</v>
      </c>
      <c r="D811" s="3" t="s">
        <v>18724</v>
      </c>
      <c r="E811" t="s">
        <v>14778</v>
      </c>
      <c r="F811" t="s">
        <v>14779</v>
      </c>
      <c r="G811" t="s">
        <v>14780</v>
      </c>
      <c r="H811" t="s">
        <v>14781</v>
      </c>
      <c r="Q811" t="s">
        <v>14782</v>
      </c>
      <c r="R811" s="3" t="s">
        <v>16859</v>
      </c>
      <c r="S811" s="3" t="s">
        <v>18713</v>
      </c>
      <c r="T811" s="3">
        <v>3</v>
      </c>
    </row>
    <row r="812" spans="1:20" x14ac:dyDescent="0.25">
      <c r="A812" s="3">
        <v>9110</v>
      </c>
      <c r="B812" t="s">
        <v>6</v>
      </c>
      <c r="C812" t="s">
        <v>6</v>
      </c>
      <c r="D812" s="3" t="s">
        <v>18724</v>
      </c>
      <c r="E812" t="s">
        <v>14783</v>
      </c>
      <c r="F812" t="s">
        <v>14784</v>
      </c>
      <c r="G812" t="s">
        <v>14785</v>
      </c>
      <c r="H812" t="s">
        <v>14786</v>
      </c>
      <c r="Q812" t="s">
        <v>14787</v>
      </c>
      <c r="R812" s="3" t="s">
        <v>16860</v>
      </c>
      <c r="S812" s="3" t="s">
        <v>18713</v>
      </c>
      <c r="T812" s="3">
        <v>2</v>
      </c>
    </row>
    <row r="813" spans="1:20" x14ac:dyDescent="0.25">
      <c r="A813" s="3">
        <v>9111</v>
      </c>
      <c r="B813" t="s">
        <v>6</v>
      </c>
      <c r="C813" t="s">
        <v>6</v>
      </c>
      <c r="D813" s="3" t="s">
        <v>18724</v>
      </c>
      <c r="E813" t="s">
        <v>14788</v>
      </c>
      <c r="F813" t="s">
        <v>14789</v>
      </c>
      <c r="G813" t="s">
        <v>14790</v>
      </c>
      <c r="H813" t="s">
        <v>14791</v>
      </c>
      <c r="Q813" t="s">
        <v>14792</v>
      </c>
      <c r="R813" s="3" t="s">
        <v>16861</v>
      </c>
      <c r="S813" s="3" t="s">
        <v>18713</v>
      </c>
      <c r="T813" s="3">
        <v>10</v>
      </c>
    </row>
    <row r="814" spans="1:20" x14ac:dyDescent="0.25">
      <c r="A814" s="3">
        <v>9112</v>
      </c>
      <c r="B814" t="s">
        <v>6</v>
      </c>
      <c r="C814" t="s">
        <v>6</v>
      </c>
      <c r="D814" s="3" t="s">
        <v>18724</v>
      </c>
      <c r="E814" t="s">
        <v>14793</v>
      </c>
      <c r="F814" t="s">
        <v>14794</v>
      </c>
      <c r="G814" t="s">
        <v>14795</v>
      </c>
      <c r="H814" t="s">
        <v>14796</v>
      </c>
      <c r="Q814" t="s">
        <v>14797</v>
      </c>
      <c r="R814" s="3" t="s">
        <v>16862</v>
      </c>
      <c r="S814" s="3" t="s">
        <v>18714</v>
      </c>
      <c r="T814" s="3">
        <v>1</v>
      </c>
    </row>
    <row r="815" spans="1:20" x14ac:dyDescent="0.25">
      <c r="A815" s="3">
        <v>9113</v>
      </c>
      <c r="B815" t="s">
        <v>6</v>
      </c>
      <c r="C815" t="s">
        <v>6</v>
      </c>
      <c r="D815" s="3" t="s">
        <v>18724</v>
      </c>
      <c r="E815" t="s">
        <v>14798</v>
      </c>
      <c r="F815" t="s">
        <v>14799</v>
      </c>
      <c r="G815" t="s">
        <v>14800</v>
      </c>
      <c r="H815" t="s">
        <v>14801</v>
      </c>
      <c r="Q815" t="s">
        <v>14802</v>
      </c>
      <c r="R815" s="3" t="s">
        <v>16863</v>
      </c>
      <c r="S815" s="3" t="s">
        <v>18714</v>
      </c>
      <c r="T815" s="3">
        <v>1</v>
      </c>
    </row>
    <row r="816" spans="1:20" x14ac:dyDescent="0.25">
      <c r="A816" s="3">
        <v>9114</v>
      </c>
      <c r="B816" t="s">
        <v>6</v>
      </c>
      <c r="C816" t="s">
        <v>6</v>
      </c>
      <c r="D816" s="3" t="s">
        <v>18724</v>
      </c>
      <c r="E816" t="s">
        <v>14803</v>
      </c>
      <c r="F816" t="s">
        <v>14804</v>
      </c>
      <c r="G816" t="s">
        <v>14805</v>
      </c>
      <c r="H816" t="s">
        <v>14806</v>
      </c>
      <c r="I816" t="s">
        <v>14808</v>
      </c>
      <c r="J816" t="s">
        <v>14809</v>
      </c>
      <c r="Q816" t="s">
        <v>14807</v>
      </c>
      <c r="R816" s="3" t="s">
        <v>16864</v>
      </c>
      <c r="S816" s="3" t="s">
        <v>18713</v>
      </c>
      <c r="T816" s="3">
        <v>3</v>
      </c>
    </row>
    <row r="817" spans="1:20" x14ac:dyDescent="0.25">
      <c r="A817" s="3">
        <v>9116</v>
      </c>
      <c r="B817" t="s">
        <v>6</v>
      </c>
      <c r="C817" t="s">
        <v>6</v>
      </c>
      <c r="D817" s="3" t="s">
        <v>18724</v>
      </c>
      <c r="E817" t="s">
        <v>14810</v>
      </c>
      <c r="F817" t="s">
        <v>14811</v>
      </c>
      <c r="G817" t="s">
        <v>14812</v>
      </c>
      <c r="H817" t="s">
        <v>14813</v>
      </c>
      <c r="Q817" t="s">
        <v>14814</v>
      </c>
      <c r="R817" s="3" t="s">
        <v>16865</v>
      </c>
      <c r="S817" s="3" t="s">
        <v>18713</v>
      </c>
      <c r="T817" s="3">
        <v>3</v>
      </c>
    </row>
    <row r="818" spans="1:20" x14ac:dyDescent="0.25">
      <c r="A818" s="3">
        <v>9117</v>
      </c>
      <c r="B818" t="s">
        <v>6</v>
      </c>
      <c r="C818" t="s">
        <v>6</v>
      </c>
      <c r="D818" s="3" t="s">
        <v>18724</v>
      </c>
      <c r="E818" t="s">
        <v>14815</v>
      </c>
      <c r="F818" t="s">
        <v>14816</v>
      </c>
      <c r="G818" t="s">
        <v>14817</v>
      </c>
      <c r="H818" t="s">
        <v>14818</v>
      </c>
      <c r="Q818" t="s">
        <v>14819</v>
      </c>
      <c r="R818" s="3" t="s">
        <v>16866</v>
      </c>
      <c r="S818" s="3" t="s">
        <v>18713</v>
      </c>
      <c r="T818" s="3">
        <v>3</v>
      </c>
    </row>
    <row r="819" spans="1:20" x14ac:dyDescent="0.25">
      <c r="A819" s="3">
        <v>9119</v>
      </c>
      <c r="B819" t="s">
        <v>6</v>
      </c>
      <c r="C819" t="s">
        <v>6</v>
      </c>
      <c r="D819" s="3" t="s">
        <v>18724</v>
      </c>
      <c r="E819" s="6" t="s">
        <v>14820</v>
      </c>
      <c r="F819" t="s">
        <v>14821</v>
      </c>
      <c r="G819" t="s">
        <v>14822</v>
      </c>
      <c r="H819" t="s">
        <v>14823</v>
      </c>
      <c r="Q819" t="s">
        <v>14824</v>
      </c>
      <c r="R819" s="3" t="s">
        <v>16867</v>
      </c>
      <c r="S819" s="3" t="s">
        <v>18713</v>
      </c>
      <c r="T819" s="3">
        <v>3</v>
      </c>
    </row>
    <row r="820" spans="1:20" x14ac:dyDescent="0.25">
      <c r="A820" s="3">
        <v>9120</v>
      </c>
      <c r="B820" t="s">
        <v>6</v>
      </c>
      <c r="C820" t="s">
        <v>6</v>
      </c>
      <c r="D820" s="3" t="s">
        <v>18724</v>
      </c>
      <c r="E820" t="s">
        <v>14830</v>
      </c>
      <c r="F820" t="s">
        <v>14831</v>
      </c>
      <c r="G820" t="s">
        <v>14832</v>
      </c>
      <c r="H820" t="s">
        <v>14833</v>
      </c>
      <c r="Q820" t="s">
        <v>14834</v>
      </c>
      <c r="R820" s="3" t="s">
        <v>16868</v>
      </c>
      <c r="S820" s="3" t="s">
        <v>18713</v>
      </c>
      <c r="T820" s="3">
        <v>5</v>
      </c>
    </row>
    <row r="821" spans="1:20" x14ac:dyDescent="0.25">
      <c r="A821" s="3">
        <v>9121</v>
      </c>
      <c r="B821" t="s">
        <v>6</v>
      </c>
      <c r="C821" t="s">
        <v>6</v>
      </c>
      <c r="D821" s="3" t="s">
        <v>18724</v>
      </c>
      <c r="E821" t="s">
        <v>14835</v>
      </c>
      <c r="F821" t="s">
        <v>14836</v>
      </c>
      <c r="G821" t="s">
        <v>14837</v>
      </c>
      <c r="H821" t="s">
        <v>14838</v>
      </c>
      <c r="Q821" t="s">
        <v>14839</v>
      </c>
      <c r="R821" s="3" t="s">
        <v>16869</v>
      </c>
      <c r="S821" s="3" t="s">
        <v>18713</v>
      </c>
      <c r="T821" s="3">
        <v>4</v>
      </c>
    </row>
    <row r="822" spans="1:20" x14ac:dyDescent="0.25">
      <c r="A822" s="3">
        <v>9123</v>
      </c>
      <c r="B822" t="s">
        <v>6</v>
      </c>
      <c r="C822" t="s">
        <v>6</v>
      </c>
      <c r="D822" s="3" t="s">
        <v>18724</v>
      </c>
      <c r="E822" t="s">
        <v>14840</v>
      </c>
      <c r="F822" t="s">
        <v>14841</v>
      </c>
      <c r="G822" t="s">
        <v>14842</v>
      </c>
      <c r="H822" t="s">
        <v>14843</v>
      </c>
      <c r="Q822" t="s">
        <v>14844</v>
      </c>
      <c r="R822" s="3" t="s">
        <v>16870</v>
      </c>
      <c r="S822" s="3" t="s">
        <v>18713</v>
      </c>
      <c r="T822" s="3">
        <v>4</v>
      </c>
    </row>
    <row r="823" spans="1:20" x14ac:dyDescent="0.25">
      <c r="A823" s="3">
        <v>9124</v>
      </c>
      <c r="B823" t="s">
        <v>618</v>
      </c>
      <c r="C823" t="s">
        <v>19052</v>
      </c>
      <c r="D823" s="3" t="s">
        <v>18724</v>
      </c>
      <c r="E823" t="s">
        <v>14845</v>
      </c>
      <c r="F823" t="s">
        <v>14846</v>
      </c>
      <c r="G823" t="s">
        <v>14847</v>
      </c>
      <c r="H823" t="s">
        <v>14848</v>
      </c>
      <c r="Q823" t="s">
        <v>14849</v>
      </c>
      <c r="R823" s="3" t="s">
        <v>16871</v>
      </c>
      <c r="S823" s="3" t="s">
        <v>18714</v>
      </c>
      <c r="T823" s="3">
        <v>1</v>
      </c>
    </row>
    <row r="824" spans="1:20" x14ac:dyDescent="0.25">
      <c r="A824" s="3">
        <v>9127</v>
      </c>
      <c r="B824" t="s">
        <v>575</v>
      </c>
      <c r="C824" t="s">
        <v>575</v>
      </c>
      <c r="D824" s="3" t="s">
        <v>18724</v>
      </c>
      <c r="E824" t="s">
        <v>14850</v>
      </c>
      <c r="F824" t="s">
        <v>14851</v>
      </c>
      <c r="G824" t="s">
        <v>14852</v>
      </c>
      <c r="H824" t="s">
        <v>14853</v>
      </c>
      <c r="Q824" t="s">
        <v>14854</v>
      </c>
      <c r="R824" s="3" t="s">
        <v>16872</v>
      </c>
      <c r="S824" s="3" t="s">
        <v>18713</v>
      </c>
      <c r="T824" s="3">
        <v>2</v>
      </c>
    </row>
    <row r="825" spans="1:20" x14ac:dyDescent="0.25">
      <c r="A825" s="3">
        <v>9128</v>
      </c>
      <c r="B825" t="s">
        <v>575</v>
      </c>
      <c r="C825" t="s">
        <v>15156</v>
      </c>
      <c r="D825" s="3" t="s">
        <v>18724</v>
      </c>
      <c r="E825" t="s">
        <v>14855</v>
      </c>
      <c r="F825" t="s">
        <v>14856</v>
      </c>
      <c r="G825" t="s">
        <v>14857</v>
      </c>
      <c r="H825" t="s">
        <v>14858</v>
      </c>
      <c r="I825" t="s">
        <v>14860</v>
      </c>
      <c r="J825" t="s">
        <v>14861</v>
      </c>
      <c r="Q825" t="s">
        <v>14859</v>
      </c>
      <c r="R825" s="3" t="s">
        <v>16873</v>
      </c>
      <c r="S825" s="3" t="s">
        <v>18713</v>
      </c>
      <c r="T825" s="3">
        <v>18</v>
      </c>
    </row>
    <row r="826" spans="1:20" x14ac:dyDescent="0.25">
      <c r="A826" s="3">
        <v>9129</v>
      </c>
      <c r="B826" t="s">
        <v>575</v>
      </c>
      <c r="C826" t="s">
        <v>15156</v>
      </c>
      <c r="D826" s="3" t="s">
        <v>18724</v>
      </c>
      <c r="E826" t="s">
        <v>14862</v>
      </c>
      <c r="F826" t="s">
        <v>14863</v>
      </c>
      <c r="G826" t="s">
        <v>14864</v>
      </c>
      <c r="H826" t="s">
        <v>14865</v>
      </c>
      <c r="Q826" t="s">
        <v>14866</v>
      </c>
      <c r="R826" s="3" t="s">
        <v>16874</v>
      </c>
      <c r="S826" s="3" t="s">
        <v>18713</v>
      </c>
      <c r="T826" s="3">
        <v>4</v>
      </c>
    </row>
    <row r="827" spans="1:20" x14ac:dyDescent="0.25">
      <c r="A827" s="3">
        <v>9130</v>
      </c>
      <c r="B827" t="s">
        <v>575</v>
      </c>
      <c r="C827" t="s">
        <v>575</v>
      </c>
      <c r="D827" s="3" t="s">
        <v>18724</v>
      </c>
      <c r="E827" t="s">
        <v>14867</v>
      </c>
      <c r="F827" t="s">
        <v>14868</v>
      </c>
      <c r="G827" t="s">
        <v>14869</v>
      </c>
      <c r="H827" t="s">
        <v>14870</v>
      </c>
      <c r="Q827" t="s">
        <v>14871</v>
      </c>
      <c r="R827" s="3" t="s">
        <v>16875</v>
      </c>
      <c r="S827" s="3" t="s">
        <v>18713</v>
      </c>
      <c r="T827" s="3">
        <v>3</v>
      </c>
    </row>
    <row r="828" spans="1:20" x14ac:dyDescent="0.25">
      <c r="A828" s="3">
        <v>9131</v>
      </c>
      <c r="B828" t="s">
        <v>575</v>
      </c>
      <c r="C828" t="s">
        <v>18831</v>
      </c>
      <c r="D828" s="3" t="s">
        <v>18724</v>
      </c>
      <c r="E828" t="s">
        <v>18546</v>
      </c>
      <c r="F828" t="s">
        <v>14872</v>
      </c>
      <c r="G828" t="s">
        <v>14873</v>
      </c>
      <c r="H828" t="s">
        <v>14874</v>
      </c>
      <c r="Q828" t="s">
        <v>14875</v>
      </c>
      <c r="R828" s="3" t="s">
        <v>19118</v>
      </c>
      <c r="S828" s="3" t="s">
        <v>19121</v>
      </c>
      <c r="T828" s="3" t="s">
        <v>19121</v>
      </c>
    </row>
    <row r="829" spans="1:20" x14ac:dyDescent="0.25">
      <c r="A829" s="3">
        <v>9132</v>
      </c>
      <c r="B829" t="s">
        <v>575</v>
      </c>
      <c r="C829" t="s">
        <v>575</v>
      </c>
      <c r="D829" s="3" t="s">
        <v>18724</v>
      </c>
      <c r="E829" t="s">
        <v>14876</v>
      </c>
      <c r="F829" t="s">
        <v>14877</v>
      </c>
      <c r="G829" t="s">
        <v>14878</v>
      </c>
      <c r="H829" t="s">
        <v>14879</v>
      </c>
      <c r="Q829" t="s">
        <v>14880</v>
      </c>
      <c r="R829" s="3" t="s">
        <v>16876</v>
      </c>
      <c r="S829" s="3" t="s">
        <v>18713</v>
      </c>
      <c r="T829" s="3">
        <v>2</v>
      </c>
    </row>
    <row r="830" spans="1:20" x14ac:dyDescent="0.25">
      <c r="A830" s="3">
        <v>9133</v>
      </c>
      <c r="B830" t="s">
        <v>575</v>
      </c>
      <c r="C830" t="s">
        <v>575</v>
      </c>
      <c r="D830" s="3" t="s">
        <v>18724</v>
      </c>
      <c r="E830" t="s">
        <v>14881</v>
      </c>
      <c r="F830" t="s">
        <v>14882</v>
      </c>
      <c r="G830" t="s">
        <v>14883</v>
      </c>
      <c r="H830" t="s">
        <v>14884</v>
      </c>
      <c r="Q830" t="s">
        <v>14885</v>
      </c>
      <c r="R830" s="3" t="s">
        <v>16877</v>
      </c>
      <c r="S830" s="3" t="s">
        <v>18713</v>
      </c>
      <c r="T830" s="3">
        <v>3</v>
      </c>
    </row>
    <row r="831" spans="1:20" x14ac:dyDescent="0.25">
      <c r="A831" s="3">
        <v>9134</v>
      </c>
      <c r="B831" t="s">
        <v>575</v>
      </c>
      <c r="C831" t="s">
        <v>575</v>
      </c>
      <c r="D831" s="3" t="s">
        <v>18724</v>
      </c>
      <c r="E831" t="s">
        <v>14886</v>
      </c>
      <c r="F831" t="s">
        <v>14887</v>
      </c>
      <c r="G831" t="s">
        <v>14888</v>
      </c>
      <c r="H831" t="s">
        <v>14889</v>
      </c>
      <c r="Q831" t="s">
        <v>14890</v>
      </c>
      <c r="R831" s="3" t="s">
        <v>16878</v>
      </c>
      <c r="S831" s="3" t="s">
        <v>18713</v>
      </c>
      <c r="T831" s="3">
        <v>2</v>
      </c>
    </row>
    <row r="832" spans="1:20" x14ac:dyDescent="0.25">
      <c r="A832" s="3">
        <v>9135</v>
      </c>
      <c r="B832" t="s">
        <v>575</v>
      </c>
      <c r="C832" t="s">
        <v>18831</v>
      </c>
      <c r="D832" s="3" t="s">
        <v>18724</v>
      </c>
      <c r="E832" t="s">
        <v>14891</v>
      </c>
      <c r="F832" t="s">
        <v>14892</v>
      </c>
      <c r="G832" t="s">
        <v>14893</v>
      </c>
      <c r="H832" t="s">
        <v>14894</v>
      </c>
      <c r="Q832" t="s">
        <v>14895</v>
      </c>
      <c r="R832" s="3" t="s">
        <v>16879</v>
      </c>
      <c r="S832" s="3" t="s">
        <v>18713</v>
      </c>
      <c r="T832" s="3">
        <v>6</v>
      </c>
    </row>
    <row r="833" spans="1:20" x14ac:dyDescent="0.25">
      <c r="A833" s="3">
        <v>9136</v>
      </c>
      <c r="B833" t="s">
        <v>575</v>
      </c>
      <c r="C833" t="s">
        <v>18831</v>
      </c>
      <c r="D833" s="3" t="s">
        <v>18724</v>
      </c>
      <c r="E833" t="s">
        <v>14896</v>
      </c>
      <c r="F833" t="s">
        <v>14897</v>
      </c>
      <c r="G833" t="s">
        <v>14898</v>
      </c>
      <c r="H833" t="s">
        <v>14899</v>
      </c>
      <c r="Q833" t="s">
        <v>14900</v>
      </c>
      <c r="R833" s="3" t="s">
        <v>16880</v>
      </c>
      <c r="S833" s="3" t="s">
        <v>18713</v>
      </c>
      <c r="T833" s="3">
        <v>2</v>
      </c>
    </row>
    <row r="834" spans="1:20" x14ac:dyDescent="0.25">
      <c r="A834" s="3">
        <v>9137</v>
      </c>
      <c r="B834" t="s">
        <v>575</v>
      </c>
      <c r="C834" t="s">
        <v>18831</v>
      </c>
      <c r="D834" s="3" t="s">
        <v>18724</v>
      </c>
      <c r="E834" t="s">
        <v>14901</v>
      </c>
      <c r="F834" t="s">
        <v>14902</v>
      </c>
      <c r="G834" t="s">
        <v>14903</v>
      </c>
      <c r="H834" t="s">
        <v>14904</v>
      </c>
      <c r="Q834" t="s">
        <v>14905</v>
      </c>
      <c r="R834" s="3" t="s">
        <v>16881</v>
      </c>
      <c r="S834" s="3" t="s">
        <v>18713</v>
      </c>
      <c r="T834" s="3">
        <v>4</v>
      </c>
    </row>
    <row r="835" spans="1:20" x14ac:dyDescent="0.25">
      <c r="A835" s="3">
        <v>9138</v>
      </c>
      <c r="B835" t="s">
        <v>575</v>
      </c>
      <c r="C835" t="s">
        <v>15156</v>
      </c>
      <c r="D835" s="3" t="s">
        <v>18724</v>
      </c>
      <c r="E835" t="s">
        <v>14906</v>
      </c>
      <c r="F835" t="s">
        <v>14907</v>
      </c>
      <c r="G835" t="s">
        <v>14908</v>
      </c>
      <c r="H835" t="s">
        <v>14909</v>
      </c>
      <c r="Q835" t="s">
        <v>14910</v>
      </c>
      <c r="R835" s="3" t="s">
        <v>16882</v>
      </c>
      <c r="S835" s="3" t="s">
        <v>18713</v>
      </c>
      <c r="T835" s="3">
        <v>2</v>
      </c>
    </row>
    <row r="836" spans="1:20" x14ac:dyDescent="0.25">
      <c r="A836" s="3">
        <v>9139</v>
      </c>
      <c r="B836" t="s">
        <v>575</v>
      </c>
      <c r="C836" t="s">
        <v>575</v>
      </c>
      <c r="D836" s="3" t="s">
        <v>18724</v>
      </c>
      <c r="E836" t="s">
        <v>14911</v>
      </c>
      <c r="F836" t="s">
        <v>14912</v>
      </c>
      <c r="G836" t="s">
        <v>14913</v>
      </c>
      <c r="H836" t="s">
        <v>14914</v>
      </c>
      <c r="Q836" t="s">
        <v>14915</v>
      </c>
      <c r="R836" s="3" t="s">
        <v>16883</v>
      </c>
      <c r="S836" s="3" t="s">
        <v>18713</v>
      </c>
      <c r="T836" s="3">
        <v>2</v>
      </c>
    </row>
    <row r="837" spans="1:20" x14ac:dyDescent="0.25">
      <c r="A837" s="3">
        <v>9140</v>
      </c>
      <c r="B837" t="s">
        <v>575</v>
      </c>
      <c r="C837" t="s">
        <v>15156</v>
      </c>
      <c r="D837" s="3" t="s">
        <v>18724</v>
      </c>
      <c r="E837" t="s">
        <v>14916</v>
      </c>
      <c r="F837" t="s">
        <v>14917</v>
      </c>
      <c r="G837" t="s">
        <v>14918</v>
      </c>
      <c r="H837" t="s">
        <v>14919</v>
      </c>
      <c r="I837" t="s">
        <v>14921</v>
      </c>
      <c r="J837" t="s">
        <v>14922</v>
      </c>
      <c r="Q837" t="s">
        <v>14920</v>
      </c>
      <c r="R837" s="3" t="s">
        <v>16884</v>
      </c>
      <c r="S837" s="3" t="s">
        <v>18713</v>
      </c>
      <c r="T837" s="3">
        <v>7</v>
      </c>
    </row>
    <row r="838" spans="1:20" x14ac:dyDescent="0.25">
      <c r="A838" s="3">
        <v>9142</v>
      </c>
      <c r="B838" t="s">
        <v>575</v>
      </c>
      <c r="C838" t="s">
        <v>575</v>
      </c>
      <c r="D838" s="3" t="s">
        <v>18724</v>
      </c>
      <c r="E838" t="s">
        <v>14923</v>
      </c>
      <c r="F838" t="s">
        <v>14924</v>
      </c>
      <c r="G838" t="s">
        <v>14925</v>
      </c>
      <c r="H838" t="s">
        <v>14926</v>
      </c>
      <c r="Q838" t="s">
        <v>14927</v>
      </c>
      <c r="R838" s="3" t="s">
        <v>16885</v>
      </c>
      <c r="S838" s="3" t="s">
        <v>18713</v>
      </c>
      <c r="T838" s="3">
        <v>2</v>
      </c>
    </row>
    <row r="839" spans="1:20" x14ac:dyDescent="0.25">
      <c r="A839" s="3">
        <v>9143</v>
      </c>
      <c r="B839" t="s">
        <v>575</v>
      </c>
      <c r="C839" t="s">
        <v>575</v>
      </c>
      <c r="D839" s="3" t="s">
        <v>18724</v>
      </c>
      <c r="E839" t="s">
        <v>14928</v>
      </c>
      <c r="F839" t="s">
        <v>14929</v>
      </c>
      <c r="G839" t="s">
        <v>14930</v>
      </c>
      <c r="H839" t="s">
        <v>14931</v>
      </c>
      <c r="Q839" t="s">
        <v>14932</v>
      </c>
      <c r="R839" s="3" t="s">
        <v>16886</v>
      </c>
      <c r="S839" s="3" t="s">
        <v>18713</v>
      </c>
      <c r="T839" s="3">
        <v>5</v>
      </c>
    </row>
    <row r="840" spans="1:20" x14ac:dyDescent="0.25">
      <c r="A840" s="3">
        <v>9144</v>
      </c>
      <c r="B840" t="s">
        <v>575</v>
      </c>
      <c r="C840" t="s">
        <v>15156</v>
      </c>
      <c r="D840" s="3" t="s">
        <v>18724</v>
      </c>
      <c r="E840" t="s">
        <v>14933</v>
      </c>
      <c r="F840" t="s">
        <v>14934</v>
      </c>
      <c r="G840" t="s">
        <v>14935</v>
      </c>
      <c r="H840" t="s">
        <v>14936</v>
      </c>
      <c r="Q840" t="s">
        <v>14937</v>
      </c>
      <c r="R840" s="3" t="s">
        <v>16887</v>
      </c>
      <c r="S840" s="3" t="s">
        <v>18713</v>
      </c>
      <c r="T840" s="3">
        <v>3</v>
      </c>
    </row>
    <row r="841" spans="1:20" x14ac:dyDescent="0.25">
      <c r="A841" s="3">
        <v>9145</v>
      </c>
      <c r="B841" t="s">
        <v>575</v>
      </c>
      <c r="C841" t="s">
        <v>575</v>
      </c>
      <c r="D841" s="3" t="s">
        <v>18724</v>
      </c>
      <c r="E841" t="s">
        <v>14938</v>
      </c>
      <c r="F841" t="s">
        <v>14939</v>
      </c>
      <c r="G841" t="s">
        <v>14940</v>
      </c>
      <c r="H841" t="s">
        <v>14941</v>
      </c>
      <c r="Q841" t="s">
        <v>14942</v>
      </c>
      <c r="R841" s="3" t="s">
        <v>16888</v>
      </c>
      <c r="S841" s="3" t="s">
        <v>18713</v>
      </c>
      <c r="T841" s="3">
        <v>4</v>
      </c>
    </row>
    <row r="842" spans="1:20" x14ac:dyDescent="0.25">
      <c r="A842" s="3">
        <v>9146</v>
      </c>
      <c r="B842" t="s">
        <v>5072</v>
      </c>
      <c r="C842" t="s">
        <v>4176</v>
      </c>
      <c r="D842" s="3" t="s">
        <v>18724</v>
      </c>
      <c r="E842" t="s">
        <v>14943</v>
      </c>
      <c r="F842" t="s">
        <v>14944</v>
      </c>
      <c r="G842" t="s">
        <v>14945</v>
      </c>
      <c r="H842" t="s">
        <v>14946</v>
      </c>
      <c r="Q842" t="s">
        <v>14947</v>
      </c>
      <c r="R842" s="3" t="s">
        <v>16889</v>
      </c>
      <c r="S842" s="3" t="s">
        <v>18714</v>
      </c>
      <c r="T842" s="3">
        <v>1</v>
      </c>
    </row>
    <row r="843" spans="1:20" x14ac:dyDescent="0.25">
      <c r="A843" s="3">
        <v>9148</v>
      </c>
      <c r="B843" t="s">
        <v>1877</v>
      </c>
      <c r="C843" t="s">
        <v>575</v>
      </c>
      <c r="D843" s="3" t="s">
        <v>18724</v>
      </c>
      <c r="E843" t="s">
        <v>18547</v>
      </c>
      <c r="F843" t="s">
        <v>14948</v>
      </c>
      <c r="G843" t="s">
        <v>14949</v>
      </c>
      <c r="H843" t="s">
        <v>14950</v>
      </c>
      <c r="Q843" t="s">
        <v>14951</v>
      </c>
      <c r="R843" s="3" t="s">
        <v>19118</v>
      </c>
      <c r="S843" s="3" t="s">
        <v>19121</v>
      </c>
      <c r="T843" s="3" t="s">
        <v>19121</v>
      </c>
    </row>
    <row r="844" spans="1:20" x14ac:dyDescent="0.25">
      <c r="A844" s="3">
        <v>9149</v>
      </c>
      <c r="B844" t="s">
        <v>4176</v>
      </c>
      <c r="C844" t="s">
        <v>4176</v>
      </c>
      <c r="D844" s="3" t="s">
        <v>18724</v>
      </c>
      <c r="E844" s="6" t="s">
        <v>14952</v>
      </c>
      <c r="F844" t="s">
        <v>14953</v>
      </c>
      <c r="G844" t="s">
        <v>14954</v>
      </c>
      <c r="H844" t="s">
        <v>14955</v>
      </c>
      <c r="Q844" t="s">
        <v>14956</v>
      </c>
      <c r="R844" s="3" t="s">
        <v>16890</v>
      </c>
      <c r="S844" s="3" t="s">
        <v>18713</v>
      </c>
      <c r="T844" s="3">
        <v>2</v>
      </c>
    </row>
    <row r="845" spans="1:20" x14ac:dyDescent="0.25">
      <c r="A845" s="3">
        <v>9150</v>
      </c>
      <c r="B845" t="s">
        <v>575</v>
      </c>
      <c r="C845" t="s">
        <v>18831</v>
      </c>
      <c r="D845" s="3" t="s">
        <v>18724</v>
      </c>
      <c r="E845" t="s">
        <v>14957</v>
      </c>
      <c r="F845" t="s">
        <v>14958</v>
      </c>
      <c r="G845" t="s">
        <v>14959</v>
      </c>
      <c r="H845" t="s">
        <v>14960</v>
      </c>
      <c r="I845" t="s">
        <v>14962</v>
      </c>
      <c r="J845" t="s">
        <v>14963</v>
      </c>
      <c r="Q845" t="s">
        <v>14961</v>
      </c>
      <c r="R845" s="3" t="s">
        <v>16891</v>
      </c>
      <c r="S845" s="3" t="s">
        <v>18713</v>
      </c>
      <c r="T845" s="3">
        <v>2</v>
      </c>
    </row>
    <row r="846" spans="1:20" x14ac:dyDescent="0.25">
      <c r="A846" s="3">
        <v>9151</v>
      </c>
      <c r="B846" t="s">
        <v>575</v>
      </c>
      <c r="C846" t="s">
        <v>575</v>
      </c>
      <c r="D846" s="3" t="s">
        <v>18724</v>
      </c>
      <c r="E846" t="s">
        <v>14964</v>
      </c>
      <c r="F846" t="s">
        <v>14965</v>
      </c>
      <c r="G846" t="s">
        <v>14966</v>
      </c>
      <c r="H846" t="s">
        <v>14967</v>
      </c>
      <c r="Q846" t="s">
        <v>14968</v>
      </c>
      <c r="R846" s="3" t="s">
        <v>16892</v>
      </c>
      <c r="S846" s="3" t="s">
        <v>18713</v>
      </c>
      <c r="T846" s="3">
        <v>5</v>
      </c>
    </row>
    <row r="847" spans="1:20" x14ac:dyDescent="0.25">
      <c r="A847" s="3">
        <v>9152</v>
      </c>
      <c r="B847" t="s">
        <v>6447</v>
      </c>
      <c r="C847" t="s">
        <v>6447</v>
      </c>
      <c r="D847" s="3" t="s">
        <v>18724</v>
      </c>
      <c r="E847" t="s">
        <v>14969</v>
      </c>
      <c r="F847" t="s">
        <v>14970</v>
      </c>
      <c r="G847" t="s">
        <v>14971</v>
      </c>
      <c r="H847" t="s">
        <v>14972</v>
      </c>
      <c r="I847" t="s">
        <v>14974</v>
      </c>
      <c r="J847" t="s">
        <v>14975</v>
      </c>
      <c r="Q847" t="s">
        <v>14973</v>
      </c>
      <c r="R847" s="3" t="s">
        <v>16893</v>
      </c>
      <c r="S847" s="3" t="s">
        <v>18713</v>
      </c>
      <c r="T847" s="3">
        <v>2</v>
      </c>
    </row>
    <row r="848" spans="1:20" x14ac:dyDescent="0.25">
      <c r="A848" s="3">
        <v>9153</v>
      </c>
      <c r="B848" t="s">
        <v>575</v>
      </c>
      <c r="C848" t="s">
        <v>575</v>
      </c>
      <c r="D848" s="3" t="s">
        <v>18724</v>
      </c>
      <c r="E848" t="s">
        <v>14976</v>
      </c>
      <c r="F848" t="s">
        <v>14977</v>
      </c>
      <c r="G848" t="s">
        <v>14978</v>
      </c>
      <c r="H848" t="s">
        <v>14979</v>
      </c>
      <c r="Q848" t="s">
        <v>14980</v>
      </c>
      <c r="R848" s="3" t="s">
        <v>16894</v>
      </c>
      <c r="S848" s="3" t="s">
        <v>18713</v>
      </c>
      <c r="T848" s="3">
        <v>3</v>
      </c>
    </row>
    <row r="849" spans="1:20" x14ac:dyDescent="0.25">
      <c r="A849" s="3">
        <v>9154</v>
      </c>
      <c r="B849" t="s">
        <v>575</v>
      </c>
      <c r="C849" t="s">
        <v>575</v>
      </c>
      <c r="D849" s="3" t="s">
        <v>18724</v>
      </c>
      <c r="E849" t="s">
        <v>14981</v>
      </c>
      <c r="F849" t="s">
        <v>14982</v>
      </c>
      <c r="G849" t="s">
        <v>14983</v>
      </c>
      <c r="H849" t="s">
        <v>14984</v>
      </c>
      <c r="Q849" t="s">
        <v>14985</v>
      </c>
      <c r="R849" s="3" t="s">
        <v>16895</v>
      </c>
      <c r="S849" s="3" t="s">
        <v>18713</v>
      </c>
      <c r="T849" s="3">
        <v>2</v>
      </c>
    </row>
    <row r="850" spans="1:20" x14ac:dyDescent="0.25">
      <c r="A850" s="3">
        <v>9155</v>
      </c>
      <c r="B850" t="s">
        <v>717</v>
      </c>
      <c r="C850" t="s">
        <v>6447</v>
      </c>
      <c r="D850" s="3" t="s">
        <v>18724</v>
      </c>
      <c r="E850" t="s">
        <v>14986</v>
      </c>
      <c r="F850" t="s">
        <v>14987</v>
      </c>
      <c r="G850" t="s">
        <v>14988</v>
      </c>
      <c r="H850" t="s">
        <v>14989</v>
      </c>
      <c r="Q850" t="s">
        <v>14990</v>
      </c>
      <c r="R850" s="3" t="s">
        <v>16896</v>
      </c>
      <c r="S850" s="3" t="s">
        <v>18713</v>
      </c>
      <c r="T850" s="3">
        <v>3</v>
      </c>
    </row>
    <row r="851" spans="1:20" x14ac:dyDescent="0.25">
      <c r="A851" s="3">
        <v>9156</v>
      </c>
      <c r="B851" t="s">
        <v>575</v>
      </c>
      <c r="C851" t="s">
        <v>15156</v>
      </c>
      <c r="D851" s="3" t="s">
        <v>18724</v>
      </c>
      <c r="E851" t="s">
        <v>14991</v>
      </c>
      <c r="F851" t="s">
        <v>14992</v>
      </c>
      <c r="G851" t="s">
        <v>14993</v>
      </c>
      <c r="H851" t="s">
        <v>14994</v>
      </c>
      <c r="Q851" t="s">
        <v>14995</v>
      </c>
      <c r="R851" s="3" t="s">
        <v>16897</v>
      </c>
      <c r="S851" s="3" t="s">
        <v>18713</v>
      </c>
      <c r="T851" s="3">
        <v>2</v>
      </c>
    </row>
    <row r="852" spans="1:20" x14ac:dyDescent="0.25">
      <c r="A852" s="3">
        <v>9157</v>
      </c>
      <c r="B852" t="s">
        <v>575</v>
      </c>
      <c r="C852" t="s">
        <v>15156</v>
      </c>
      <c r="D852" s="3" t="s">
        <v>18724</v>
      </c>
      <c r="E852" t="s">
        <v>14996</v>
      </c>
      <c r="F852" t="s">
        <v>14997</v>
      </c>
      <c r="G852" t="s">
        <v>14998</v>
      </c>
      <c r="H852" t="s">
        <v>14999</v>
      </c>
      <c r="Q852" t="s">
        <v>15000</v>
      </c>
      <c r="R852" s="3" t="s">
        <v>16898</v>
      </c>
      <c r="S852" s="3" t="s">
        <v>18714</v>
      </c>
      <c r="T852" s="3">
        <v>1</v>
      </c>
    </row>
    <row r="853" spans="1:20" x14ac:dyDescent="0.25">
      <c r="A853" s="3">
        <v>9158</v>
      </c>
      <c r="B853" t="s">
        <v>575</v>
      </c>
      <c r="C853" t="s">
        <v>575</v>
      </c>
      <c r="D853" s="3" t="s">
        <v>18724</v>
      </c>
      <c r="E853" t="s">
        <v>15001</v>
      </c>
      <c r="F853" t="s">
        <v>15002</v>
      </c>
      <c r="G853" t="s">
        <v>15003</v>
      </c>
      <c r="H853" t="s">
        <v>15004</v>
      </c>
      <c r="Q853" t="s">
        <v>15005</v>
      </c>
      <c r="R853" s="3" t="s">
        <v>16899</v>
      </c>
      <c r="S853" s="3" t="s">
        <v>18713</v>
      </c>
      <c r="T853" s="3">
        <v>3</v>
      </c>
    </row>
    <row r="854" spans="1:20" x14ac:dyDescent="0.25">
      <c r="A854" s="3">
        <v>9159</v>
      </c>
      <c r="B854" t="s">
        <v>575</v>
      </c>
      <c r="C854" t="s">
        <v>575</v>
      </c>
      <c r="D854" s="3" t="s">
        <v>18724</v>
      </c>
      <c r="E854" t="s">
        <v>15006</v>
      </c>
      <c r="F854" t="s">
        <v>15007</v>
      </c>
      <c r="G854" t="s">
        <v>15008</v>
      </c>
      <c r="H854" t="s">
        <v>15009</v>
      </c>
      <c r="Q854" t="s">
        <v>15010</v>
      </c>
      <c r="R854" s="3" t="s">
        <v>16900</v>
      </c>
      <c r="S854" s="3" t="s">
        <v>18713</v>
      </c>
      <c r="T854" s="3">
        <v>4</v>
      </c>
    </row>
    <row r="855" spans="1:20" x14ac:dyDescent="0.25">
      <c r="A855" s="3">
        <v>9161</v>
      </c>
      <c r="B855" t="s">
        <v>704</v>
      </c>
      <c r="C855" t="s">
        <v>575</v>
      </c>
      <c r="D855" s="3" t="s">
        <v>18724</v>
      </c>
      <c r="E855" t="s">
        <v>15011</v>
      </c>
      <c r="F855" t="s">
        <v>15012</v>
      </c>
      <c r="G855" t="s">
        <v>15013</v>
      </c>
      <c r="H855" t="s">
        <v>15014</v>
      </c>
      <c r="I855" t="s">
        <v>15016</v>
      </c>
      <c r="J855" t="s">
        <v>15017</v>
      </c>
      <c r="Q855" t="s">
        <v>15015</v>
      </c>
      <c r="R855" s="3" t="s">
        <v>16901</v>
      </c>
      <c r="S855" s="3" t="s">
        <v>18713</v>
      </c>
      <c r="T855" s="3">
        <v>3</v>
      </c>
    </row>
    <row r="856" spans="1:20" x14ac:dyDescent="0.25">
      <c r="A856" s="3">
        <v>9162</v>
      </c>
      <c r="B856" t="s">
        <v>575</v>
      </c>
      <c r="C856" t="s">
        <v>575</v>
      </c>
      <c r="D856" s="3" t="s">
        <v>18724</v>
      </c>
      <c r="E856" t="s">
        <v>15018</v>
      </c>
      <c r="F856" t="s">
        <v>15019</v>
      </c>
      <c r="G856" t="s">
        <v>15020</v>
      </c>
      <c r="H856" t="s">
        <v>15021</v>
      </c>
      <c r="Q856" t="s">
        <v>15022</v>
      </c>
      <c r="R856" s="3" t="s">
        <v>16902</v>
      </c>
      <c r="S856" s="3" t="s">
        <v>18713</v>
      </c>
      <c r="T856" s="3">
        <v>7</v>
      </c>
    </row>
    <row r="857" spans="1:20" x14ac:dyDescent="0.25">
      <c r="A857" s="3">
        <v>9163</v>
      </c>
      <c r="B857" t="s">
        <v>575</v>
      </c>
      <c r="C857" t="s">
        <v>575</v>
      </c>
      <c r="D857" s="3" t="s">
        <v>18724</v>
      </c>
      <c r="E857" t="s">
        <v>15023</v>
      </c>
      <c r="F857" t="s">
        <v>15024</v>
      </c>
      <c r="G857" t="s">
        <v>15025</v>
      </c>
      <c r="H857" t="s">
        <v>15026</v>
      </c>
      <c r="I857" t="s">
        <v>15028</v>
      </c>
      <c r="J857" t="s">
        <v>15029</v>
      </c>
      <c r="Q857" t="s">
        <v>15027</v>
      </c>
      <c r="R857" s="3" t="s">
        <v>16903</v>
      </c>
      <c r="S857" s="3" t="s">
        <v>18713</v>
      </c>
      <c r="T857" s="3">
        <v>3</v>
      </c>
    </row>
    <row r="858" spans="1:20" x14ac:dyDescent="0.25">
      <c r="A858" s="3">
        <v>9164</v>
      </c>
      <c r="B858" t="s">
        <v>6447</v>
      </c>
      <c r="C858" t="s">
        <v>15156</v>
      </c>
      <c r="D858" s="3" t="s">
        <v>18724</v>
      </c>
      <c r="E858" t="s">
        <v>15030</v>
      </c>
      <c r="F858" t="s">
        <v>15031</v>
      </c>
      <c r="G858" t="s">
        <v>15032</v>
      </c>
      <c r="H858" t="s">
        <v>15033</v>
      </c>
      <c r="Q858" t="s">
        <v>15034</v>
      </c>
      <c r="R858" s="3" t="s">
        <v>16904</v>
      </c>
      <c r="S858" s="3" t="s">
        <v>18713</v>
      </c>
      <c r="T858" s="3">
        <v>2</v>
      </c>
    </row>
    <row r="859" spans="1:20" x14ac:dyDescent="0.25">
      <c r="A859" s="3">
        <v>9166</v>
      </c>
      <c r="B859" t="s">
        <v>575</v>
      </c>
      <c r="C859" t="s">
        <v>575</v>
      </c>
      <c r="D859" s="3" t="s">
        <v>18724</v>
      </c>
      <c r="E859" t="s">
        <v>15035</v>
      </c>
      <c r="F859" t="s">
        <v>15036</v>
      </c>
      <c r="G859" t="s">
        <v>15037</v>
      </c>
      <c r="H859" t="s">
        <v>15038</v>
      </c>
      <c r="Q859" t="s">
        <v>15039</v>
      </c>
      <c r="R859" s="3" t="s">
        <v>16905</v>
      </c>
      <c r="S859" s="3" t="s">
        <v>18713</v>
      </c>
      <c r="T859" s="3">
        <v>2</v>
      </c>
    </row>
    <row r="860" spans="1:20" x14ac:dyDescent="0.25">
      <c r="A860" s="3">
        <v>9167</v>
      </c>
      <c r="B860" t="s">
        <v>575</v>
      </c>
      <c r="C860" t="s">
        <v>575</v>
      </c>
      <c r="D860" s="3" t="s">
        <v>18724</v>
      </c>
      <c r="E860" t="s">
        <v>15040</v>
      </c>
      <c r="F860" t="s">
        <v>15041</v>
      </c>
      <c r="G860" t="s">
        <v>15042</v>
      </c>
      <c r="H860" t="s">
        <v>15043</v>
      </c>
      <c r="Q860" t="s">
        <v>15044</v>
      </c>
      <c r="R860" s="3" t="s">
        <v>16906</v>
      </c>
      <c r="S860" s="3" t="s">
        <v>18713</v>
      </c>
      <c r="T860" s="3">
        <v>2</v>
      </c>
    </row>
    <row r="861" spans="1:20" x14ac:dyDescent="0.25">
      <c r="A861" s="3">
        <v>9169</v>
      </c>
      <c r="B861" t="s">
        <v>5128</v>
      </c>
      <c r="C861" t="s">
        <v>15156</v>
      </c>
      <c r="D861" s="3" t="s">
        <v>18724</v>
      </c>
      <c r="E861" t="s">
        <v>15045</v>
      </c>
      <c r="F861" t="s">
        <v>15046</v>
      </c>
      <c r="G861" t="s">
        <v>15047</v>
      </c>
      <c r="H861" t="s">
        <v>15048</v>
      </c>
      <c r="Q861" t="s">
        <v>15049</v>
      </c>
      <c r="R861" s="3" t="s">
        <v>16907</v>
      </c>
      <c r="S861" s="3" t="s">
        <v>18713</v>
      </c>
      <c r="T861" s="3">
        <v>2</v>
      </c>
    </row>
    <row r="862" spans="1:20" x14ac:dyDescent="0.25">
      <c r="A862" s="3">
        <v>9170</v>
      </c>
      <c r="B862" t="s">
        <v>575</v>
      </c>
      <c r="C862" t="s">
        <v>575</v>
      </c>
      <c r="D862" s="3" t="s">
        <v>18724</v>
      </c>
      <c r="E862" t="s">
        <v>15050</v>
      </c>
      <c r="F862" t="s">
        <v>15051</v>
      </c>
      <c r="G862" t="s">
        <v>15052</v>
      </c>
      <c r="H862" t="s">
        <v>15053</v>
      </c>
      <c r="Q862" t="s">
        <v>15054</v>
      </c>
      <c r="R862" s="3" t="s">
        <v>16908</v>
      </c>
      <c r="S862" s="3" t="s">
        <v>18714</v>
      </c>
      <c r="T862" s="3">
        <v>1</v>
      </c>
    </row>
    <row r="863" spans="1:20" x14ac:dyDescent="0.25">
      <c r="A863" s="3">
        <v>9171</v>
      </c>
      <c r="B863" t="s">
        <v>575</v>
      </c>
      <c r="C863" t="s">
        <v>575</v>
      </c>
      <c r="D863" s="3" t="s">
        <v>18724</v>
      </c>
      <c r="E863" t="s">
        <v>15055</v>
      </c>
      <c r="F863" t="s">
        <v>15056</v>
      </c>
      <c r="G863" t="s">
        <v>15057</v>
      </c>
      <c r="H863" t="s">
        <v>15058</v>
      </c>
      <c r="I863" t="s">
        <v>15060</v>
      </c>
      <c r="J863" t="s">
        <v>15061</v>
      </c>
      <c r="K863" t="s">
        <v>15062</v>
      </c>
      <c r="L863" t="s">
        <v>15063</v>
      </c>
      <c r="Q863" t="s">
        <v>15059</v>
      </c>
      <c r="R863" s="3" t="s">
        <v>16909</v>
      </c>
      <c r="S863" s="3" t="s">
        <v>18714</v>
      </c>
      <c r="T863" s="3">
        <v>1</v>
      </c>
    </row>
    <row r="864" spans="1:20" x14ac:dyDescent="0.25">
      <c r="A864" s="3">
        <v>9172</v>
      </c>
      <c r="B864" t="s">
        <v>575</v>
      </c>
      <c r="C864" t="s">
        <v>15156</v>
      </c>
      <c r="D864" s="3" t="s">
        <v>18724</v>
      </c>
      <c r="E864" t="s">
        <v>18548</v>
      </c>
      <c r="F864" t="s">
        <v>15064</v>
      </c>
      <c r="G864" t="s">
        <v>15065</v>
      </c>
      <c r="H864" t="s">
        <v>15066</v>
      </c>
      <c r="Q864" t="s">
        <v>15067</v>
      </c>
      <c r="R864" s="3" t="s">
        <v>19118</v>
      </c>
      <c r="S864" s="3" t="s">
        <v>19121</v>
      </c>
      <c r="T864" s="3" t="s">
        <v>19121</v>
      </c>
    </row>
    <row r="865" spans="1:20" x14ac:dyDescent="0.25">
      <c r="A865" s="3">
        <v>9173</v>
      </c>
      <c r="B865" t="s">
        <v>575</v>
      </c>
      <c r="C865" t="s">
        <v>575</v>
      </c>
      <c r="D865" s="3" t="s">
        <v>18724</v>
      </c>
      <c r="E865" t="s">
        <v>18549</v>
      </c>
      <c r="F865" t="s">
        <v>15068</v>
      </c>
      <c r="G865" t="s">
        <v>15069</v>
      </c>
      <c r="H865" t="s">
        <v>15070</v>
      </c>
      <c r="Q865" t="s">
        <v>15071</v>
      </c>
      <c r="R865" s="3" t="s">
        <v>19118</v>
      </c>
      <c r="S865" s="3" t="s">
        <v>19121</v>
      </c>
      <c r="T865" s="3" t="s">
        <v>19121</v>
      </c>
    </row>
    <row r="866" spans="1:20" x14ac:dyDescent="0.25">
      <c r="A866" s="3">
        <v>9174</v>
      </c>
      <c r="B866" t="s">
        <v>575</v>
      </c>
      <c r="C866" t="s">
        <v>15156</v>
      </c>
      <c r="D866" s="3" t="s">
        <v>18724</v>
      </c>
      <c r="E866" t="s">
        <v>15072</v>
      </c>
      <c r="F866" t="s">
        <v>15073</v>
      </c>
      <c r="G866" t="s">
        <v>15074</v>
      </c>
      <c r="H866" t="s">
        <v>15075</v>
      </c>
      <c r="Q866" t="s">
        <v>15076</v>
      </c>
      <c r="R866" s="3" t="s">
        <v>16910</v>
      </c>
      <c r="S866" s="3" t="s">
        <v>18713</v>
      </c>
      <c r="T866" s="3">
        <v>4</v>
      </c>
    </row>
    <row r="867" spans="1:20" x14ac:dyDescent="0.25">
      <c r="A867" s="3">
        <v>9175</v>
      </c>
      <c r="B867" t="s">
        <v>575</v>
      </c>
      <c r="C867" t="s">
        <v>575</v>
      </c>
      <c r="D867" s="3" t="s">
        <v>18724</v>
      </c>
      <c r="E867" t="s">
        <v>15077</v>
      </c>
      <c r="F867" t="s">
        <v>15078</v>
      </c>
      <c r="G867" t="s">
        <v>15079</v>
      </c>
      <c r="H867" t="s">
        <v>15080</v>
      </c>
      <c r="I867" t="s">
        <v>15082</v>
      </c>
      <c r="J867" t="s">
        <v>15083</v>
      </c>
      <c r="Q867" t="s">
        <v>15081</v>
      </c>
      <c r="R867" s="3" t="s">
        <v>16911</v>
      </c>
      <c r="S867" s="3" t="s">
        <v>18713</v>
      </c>
      <c r="T867" s="3">
        <v>4</v>
      </c>
    </row>
    <row r="868" spans="1:20" x14ac:dyDescent="0.25">
      <c r="A868" s="3">
        <v>9176</v>
      </c>
      <c r="B868" t="s">
        <v>575</v>
      </c>
      <c r="C868" t="s">
        <v>575</v>
      </c>
      <c r="D868" s="3" t="s">
        <v>18724</v>
      </c>
      <c r="E868" t="s">
        <v>15084</v>
      </c>
      <c r="F868" t="s">
        <v>15085</v>
      </c>
      <c r="G868" t="s">
        <v>15086</v>
      </c>
      <c r="H868" t="s">
        <v>15087</v>
      </c>
      <c r="Q868" t="s">
        <v>15088</v>
      </c>
      <c r="R868" s="3" t="s">
        <v>16912</v>
      </c>
      <c r="S868" s="3" t="s">
        <v>18713</v>
      </c>
      <c r="T868" s="3">
        <v>2</v>
      </c>
    </row>
    <row r="869" spans="1:20" x14ac:dyDescent="0.25">
      <c r="A869" s="3">
        <v>9177</v>
      </c>
      <c r="B869" t="s">
        <v>5128</v>
      </c>
      <c r="C869" t="s">
        <v>575</v>
      </c>
      <c r="D869" s="3" t="s">
        <v>18724</v>
      </c>
      <c r="E869" t="s">
        <v>15089</v>
      </c>
      <c r="F869" t="s">
        <v>15090</v>
      </c>
      <c r="G869" t="s">
        <v>15091</v>
      </c>
      <c r="H869" t="s">
        <v>15092</v>
      </c>
      <c r="I869" t="s">
        <v>15094</v>
      </c>
      <c r="J869" t="s">
        <v>15095</v>
      </c>
      <c r="Q869" t="s">
        <v>15093</v>
      </c>
      <c r="R869" s="3" t="s">
        <v>16913</v>
      </c>
      <c r="S869" s="3" t="s">
        <v>18713</v>
      </c>
      <c r="T869" s="3">
        <v>4</v>
      </c>
    </row>
    <row r="870" spans="1:20" x14ac:dyDescent="0.25">
      <c r="A870" s="3">
        <v>9178</v>
      </c>
      <c r="B870" t="s">
        <v>575</v>
      </c>
      <c r="C870" t="s">
        <v>575</v>
      </c>
      <c r="D870" s="3" t="s">
        <v>18724</v>
      </c>
      <c r="E870" t="s">
        <v>15096</v>
      </c>
      <c r="F870" t="s">
        <v>15097</v>
      </c>
      <c r="G870" t="s">
        <v>15098</v>
      </c>
      <c r="H870" t="s">
        <v>15099</v>
      </c>
      <c r="I870" t="s">
        <v>15101</v>
      </c>
      <c r="J870" t="s">
        <v>15102</v>
      </c>
      <c r="Q870" t="s">
        <v>15100</v>
      </c>
      <c r="R870" s="3" t="s">
        <v>16914</v>
      </c>
      <c r="S870" s="3" t="s">
        <v>18714</v>
      </c>
      <c r="T870" s="3">
        <v>1</v>
      </c>
    </row>
    <row r="871" spans="1:20" x14ac:dyDescent="0.25">
      <c r="A871" s="3">
        <v>9179</v>
      </c>
      <c r="B871" t="s">
        <v>717</v>
      </c>
      <c r="C871" t="s">
        <v>717</v>
      </c>
      <c r="D871" s="3" t="s">
        <v>18724</v>
      </c>
      <c r="E871" t="s">
        <v>15103</v>
      </c>
      <c r="F871" t="s">
        <v>15104</v>
      </c>
      <c r="G871" t="s">
        <v>15105</v>
      </c>
      <c r="H871" t="s">
        <v>15106</v>
      </c>
      <c r="Q871" t="s">
        <v>15107</v>
      </c>
      <c r="R871" s="3" t="s">
        <v>16915</v>
      </c>
      <c r="S871" s="3" t="s">
        <v>18713</v>
      </c>
      <c r="T871" s="3">
        <v>2</v>
      </c>
    </row>
    <row r="872" spans="1:20" x14ac:dyDescent="0.25">
      <c r="A872" s="3">
        <v>9180</v>
      </c>
      <c r="B872" t="s">
        <v>575</v>
      </c>
      <c r="C872" t="s">
        <v>575</v>
      </c>
      <c r="D872" s="3" t="s">
        <v>18724</v>
      </c>
      <c r="E872" t="s">
        <v>15108</v>
      </c>
      <c r="F872" t="s">
        <v>15109</v>
      </c>
      <c r="G872" t="s">
        <v>15110</v>
      </c>
      <c r="H872" t="s">
        <v>15111</v>
      </c>
      <c r="Q872" t="s">
        <v>15112</v>
      </c>
      <c r="R872" s="3" t="s">
        <v>16916</v>
      </c>
      <c r="S872" s="3" t="s">
        <v>18714</v>
      </c>
      <c r="T872" s="3">
        <v>1</v>
      </c>
    </row>
    <row r="873" spans="1:20" x14ac:dyDescent="0.25">
      <c r="A873" s="3">
        <v>9181</v>
      </c>
      <c r="B873" t="s">
        <v>575</v>
      </c>
      <c r="C873" t="s">
        <v>575</v>
      </c>
      <c r="D873" s="3" t="s">
        <v>18724</v>
      </c>
      <c r="E873" t="s">
        <v>15113</v>
      </c>
      <c r="F873" t="s">
        <v>15114</v>
      </c>
      <c r="G873" t="s">
        <v>15115</v>
      </c>
      <c r="H873" t="s">
        <v>15116</v>
      </c>
      <c r="Q873" t="s">
        <v>15117</v>
      </c>
      <c r="R873" s="3" t="s">
        <v>16917</v>
      </c>
      <c r="S873" s="3" t="s">
        <v>18713</v>
      </c>
      <c r="T873" s="3">
        <v>3</v>
      </c>
    </row>
    <row r="874" spans="1:20" x14ac:dyDescent="0.25">
      <c r="A874" s="3">
        <v>9182</v>
      </c>
      <c r="B874" t="s">
        <v>575</v>
      </c>
      <c r="C874" t="s">
        <v>575</v>
      </c>
      <c r="D874" s="3" t="s">
        <v>18724</v>
      </c>
      <c r="E874" t="s">
        <v>15118</v>
      </c>
      <c r="F874" t="s">
        <v>15119</v>
      </c>
      <c r="G874" t="s">
        <v>15120</v>
      </c>
      <c r="H874" t="s">
        <v>15121</v>
      </c>
      <c r="Q874" t="s">
        <v>15122</v>
      </c>
      <c r="R874" s="3" t="s">
        <v>16918</v>
      </c>
      <c r="S874" s="3" t="s">
        <v>18713</v>
      </c>
      <c r="T874" s="3">
        <v>2</v>
      </c>
    </row>
    <row r="875" spans="1:20" x14ac:dyDescent="0.25">
      <c r="A875" s="3">
        <v>9183</v>
      </c>
      <c r="B875" t="s">
        <v>575</v>
      </c>
      <c r="C875" t="s">
        <v>15156</v>
      </c>
      <c r="D875" s="3" t="s">
        <v>18724</v>
      </c>
      <c r="E875" t="s">
        <v>15123</v>
      </c>
      <c r="F875" t="s">
        <v>15124</v>
      </c>
      <c r="G875" t="s">
        <v>15125</v>
      </c>
      <c r="H875" t="s">
        <v>15126</v>
      </c>
      <c r="Q875" t="s">
        <v>15127</v>
      </c>
      <c r="R875" s="3" t="s">
        <v>16919</v>
      </c>
      <c r="S875" s="3" t="s">
        <v>18713</v>
      </c>
      <c r="T875" s="3">
        <v>3</v>
      </c>
    </row>
    <row r="876" spans="1:20" x14ac:dyDescent="0.25">
      <c r="A876" s="3">
        <v>9184</v>
      </c>
      <c r="B876" t="s">
        <v>575</v>
      </c>
      <c r="C876" t="s">
        <v>575</v>
      </c>
      <c r="D876" s="3" t="s">
        <v>18724</v>
      </c>
      <c r="E876" t="s">
        <v>15128</v>
      </c>
      <c r="F876" t="s">
        <v>15129</v>
      </c>
      <c r="G876" t="s">
        <v>15130</v>
      </c>
      <c r="H876" t="s">
        <v>15131</v>
      </c>
      <c r="I876" t="s">
        <v>15133</v>
      </c>
      <c r="J876" t="s">
        <v>15134</v>
      </c>
      <c r="K876" t="s">
        <v>15135</v>
      </c>
      <c r="L876" t="s">
        <v>15136</v>
      </c>
      <c r="Q876" t="s">
        <v>15132</v>
      </c>
      <c r="R876" s="3" t="s">
        <v>16920</v>
      </c>
      <c r="S876" s="3" t="s">
        <v>18713</v>
      </c>
      <c r="T876" s="3">
        <v>2</v>
      </c>
    </row>
    <row r="877" spans="1:20" x14ac:dyDescent="0.25">
      <c r="A877" s="3">
        <v>9185</v>
      </c>
      <c r="B877" t="s">
        <v>6372</v>
      </c>
      <c r="C877" t="s">
        <v>6372</v>
      </c>
      <c r="D877" s="3" t="s">
        <v>18724</v>
      </c>
      <c r="E877" t="s">
        <v>15137</v>
      </c>
      <c r="F877" t="s">
        <v>15138</v>
      </c>
      <c r="G877" t="s">
        <v>15139</v>
      </c>
      <c r="H877" t="s">
        <v>15140</v>
      </c>
      <c r="Q877" t="s">
        <v>15141</v>
      </c>
      <c r="R877" s="3" t="s">
        <v>16921</v>
      </c>
      <c r="S877" s="3" t="s">
        <v>18713</v>
      </c>
      <c r="T877" s="3">
        <v>2</v>
      </c>
    </row>
    <row r="878" spans="1:20" x14ac:dyDescent="0.25">
      <c r="A878" s="3">
        <v>9186</v>
      </c>
      <c r="B878" t="s">
        <v>4176</v>
      </c>
      <c r="C878" t="s">
        <v>4176</v>
      </c>
      <c r="D878" s="3" t="s">
        <v>18724</v>
      </c>
      <c r="E878" t="s">
        <v>15142</v>
      </c>
      <c r="F878" t="s">
        <v>15143</v>
      </c>
      <c r="G878" t="s">
        <v>15144</v>
      </c>
      <c r="H878" t="s">
        <v>15145</v>
      </c>
      <c r="Q878" t="s">
        <v>15146</v>
      </c>
      <c r="R878" s="3" t="s">
        <v>16922</v>
      </c>
      <c r="S878" s="3" t="s">
        <v>18713</v>
      </c>
      <c r="T878" s="3">
        <v>4</v>
      </c>
    </row>
    <row r="879" spans="1:20" x14ac:dyDescent="0.25">
      <c r="A879" s="3">
        <v>9187</v>
      </c>
      <c r="B879" t="s">
        <v>15147</v>
      </c>
      <c r="C879" t="s">
        <v>15156</v>
      </c>
      <c r="D879" s="3" t="s">
        <v>18724</v>
      </c>
      <c r="E879" t="s">
        <v>18550</v>
      </c>
      <c r="F879" t="s">
        <v>15148</v>
      </c>
      <c r="G879" t="s">
        <v>15149</v>
      </c>
      <c r="H879" t="s">
        <v>15150</v>
      </c>
      <c r="I879" t="s">
        <v>15152</v>
      </c>
      <c r="J879" t="s">
        <v>15153</v>
      </c>
      <c r="K879" t="s">
        <v>15154</v>
      </c>
      <c r="L879" t="s">
        <v>15155</v>
      </c>
      <c r="Q879" t="s">
        <v>15151</v>
      </c>
      <c r="R879" s="3" t="s">
        <v>16923</v>
      </c>
      <c r="S879" s="3" t="s">
        <v>18713</v>
      </c>
      <c r="T879" s="3">
        <v>2</v>
      </c>
    </row>
    <row r="880" spans="1:20" x14ac:dyDescent="0.25">
      <c r="A880" s="3">
        <v>9188</v>
      </c>
      <c r="B880" t="s">
        <v>15156</v>
      </c>
      <c r="C880" t="s">
        <v>15156</v>
      </c>
      <c r="D880" s="3" t="s">
        <v>18724</v>
      </c>
      <c r="E880" t="s">
        <v>15157</v>
      </c>
      <c r="F880" t="s">
        <v>15158</v>
      </c>
      <c r="G880" t="s">
        <v>15159</v>
      </c>
      <c r="H880" t="s">
        <v>15160</v>
      </c>
      <c r="Q880" t="s">
        <v>15161</v>
      </c>
      <c r="R880" s="3" t="s">
        <v>19118</v>
      </c>
      <c r="S880" s="3" t="s">
        <v>19121</v>
      </c>
      <c r="T880" s="3" t="s">
        <v>19121</v>
      </c>
    </row>
    <row r="881" spans="1:20" x14ac:dyDescent="0.25">
      <c r="A881" s="3">
        <v>9189</v>
      </c>
      <c r="B881" t="s">
        <v>6372</v>
      </c>
      <c r="C881" t="s">
        <v>15156</v>
      </c>
      <c r="D881" s="3" t="s">
        <v>18724</v>
      </c>
      <c r="E881" t="s">
        <v>15162</v>
      </c>
      <c r="F881" t="s">
        <v>15163</v>
      </c>
      <c r="G881" t="s">
        <v>15164</v>
      </c>
      <c r="H881" t="s">
        <v>15165</v>
      </c>
      <c r="Q881" t="s">
        <v>15166</v>
      </c>
      <c r="R881" s="3" t="s">
        <v>16924</v>
      </c>
      <c r="S881" s="3" t="s">
        <v>18714</v>
      </c>
      <c r="T881" s="3">
        <v>1</v>
      </c>
    </row>
    <row r="882" spans="1:20" x14ac:dyDescent="0.25">
      <c r="A882" s="3">
        <v>9238</v>
      </c>
      <c r="B882" t="s">
        <v>4536</v>
      </c>
      <c r="C882" t="s">
        <v>4536</v>
      </c>
      <c r="D882" s="3" t="s">
        <v>18724</v>
      </c>
      <c r="E882" t="s">
        <v>15172</v>
      </c>
      <c r="F882" t="s">
        <v>15173</v>
      </c>
      <c r="G882" t="s">
        <v>15174</v>
      </c>
      <c r="H882" t="s">
        <v>15175</v>
      </c>
      <c r="Q882" t="s">
        <v>15176</v>
      </c>
      <c r="R882" s="3" t="s">
        <v>16925</v>
      </c>
      <c r="S882" s="3" t="s">
        <v>18713</v>
      </c>
      <c r="T882" s="3">
        <v>5</v>
      </c>
    </row>
    <row r="883" spans="1:20" x14ac:dyDescent="0.25">
      <c r="A883" s="3">
        <v>9239</v>
      </c>
      <c r="B883" t="s">
        <v>15177</v>
      </c>
      <c r="C883" t="s">
        <v>19075</v>
      </c>
      <c r="D883" s="3" t="s">
        <v>18724</v>
      </c>
      <c r="E883" t="s">
        <v>15178</v>
      </c>
      <c r="F883" t="s">
        <v>15179</v>
      </c>
      <c r="G883" t="s">
        <v>15180</v>
      </c>
      <c r="H883" t="s">
        <v>15181</v>
      </c>
      <c r="Q883" t="s">
        <v>15182</v>
      </c>
      <c r="R883" s="3" t="s">
        <v>16926</v>
      </c>
      <c r="S883" s="3" t="s">
        <v>18714</v>
      </c>
      <c r="T883" s="3">
        <v>1</v>
      </c>
    </row>
    <row r="884" spans="1:20" x14ac:dyDescent="0.25">
      <c r="A884" s="3">
        <v>9309</v>
      </c>
      <c r="B884" t="s">
        <v>69</v>
      </c>
      <c r="C884" t="s">
        <v>69</v>
      </c>
      <c r="D884" s="3" t="s">
        <v>18724</v>
      </c>
      <c r="E884" t="s">
        <v>15183</v>
      </c>
      <c r="F884" t="s">
        <v>15184</v>
      </c>
      <c r="G884" t="s">
        <v>15185</v>
      </c>
      <c r="H884" t="s">
        <v>15186</v>
      </c>
      <c r="Q884" t="s">
        <v>15187</v>
      </c>
      <c r="R884" s="3" t="s">
        <v>16927</v>
      </c>
      <c r="S884" s="3" t="s">
        <v>18713</v>
      </c>
      <c r="T884" s="3">
        <v>3</v>
      </c>
    </row>
    <row r="885" spans="1:20" x14ac:dyDescent="0.25">
      <c r="A885" s="3">
        <v>9322</v>
      </c>
      <c r="B885" t="s">
        <v>7972</v>
      </c>
      <c r="C885" t="s">
        <v>18975</v>
      </c>
      <c r="D885" s="3" t="s">
        <v>18725</v>
      </c>
      <c r="E885" t="s">
        <v>15188</v>
      </c>
      <c r="F885" t="s">
        <v>15189</v>
      </c>
      <c r="G885" t="s">
        <v>15190</v>
      </c>
      <c r="H885" t="s">
        <v>15191</v>
      </c>
      <c r="Q885" t="s">
        <v>15192</v>
      </c>
      <c r="R885" s="3" t="s">
        <v>16928</v>
      </c>
      <c r="S885" s="3" t="s">
        <v>18713</v>
      </c>
      <c r="T885" s="3">
        <v>2</v>
      </c>
    </row>
    <row r="886" spans="1:20" x14ac:dyDescent="0.25">
      <c r="A886" s="3">
        <v>9331</v>
      </c>
      <c r="B886" t="s">
        <v>44</v>
      </c>
      <c r="C886" t="s">
        <v>44</v>
      </c>
      <c r="D886" s="3" t="s">
        <v>18724</v>
      </c>
      <c r="E886" t="s">
        <v>15193</v>
      </c>
      <c r="F886" t="s">
        <v>15194</v>
      </c>
      <c r="G886" t="s">
        <v>15195</v>
      </c>
      <c r="H886" t="s">
        <v>15196</v>
      </c>
      <c r="Q886" t="s">
        <v>15197</v>
      </c>
      <c r="R886" s="3" t="s">
        <v>19118</v>
      </c>
      <c r="S886" s="3" t="s">
        <v>19121</v>
      </c>
      <c r="T886" s="3" t="s">
        <v>19121</v>
      </c>
    </row>
    <row r="887" spans="1:20" x14ac:dyDescent="0.25">
      <c r="A887" s="3">
        <v>9333</v>
      </c>
      <c r="B887" t="s">
        <v>44</v>
      </c>
      <c r="C887" t="s">
        <v>44</v>
      </c>
      <c r="D887" s="3" t="s">
        <v>18724</v>
      </c>
      <c r="E887" t="s">
        <v>15198</v>
      </c>
      <c r="F887" t="s">
        <v>15199</v>
      </c>
      <c r="G887" t="s">
        <v>15200</v>
      </c>
      <c r="H887" t="s">
        <v>15201</v>
      </c>
      <c r="I887" t="s">
        <v>15203</v>
      </c>
      <c r="J887" t="s">
        <v>15204</v>
      </c>
      <c r="Q887" t="s">
        <v>15202</v>
      </c>
      <c r="R887" s="3" t="s">
        <v>19118</v>
      </c>
      <c r="S887" s="3" t="s">
        <v>19121</v>
      </c>
      <c r="T887" s="3" t="s">
        <v>19121</v>
      </c>
    </row>
    <row r="888" spans="1:20" x14ac:dyDescent="0.25">
      <c r="A888" s="3">
        <v>9336</v>
      </c>
      <c r="B888" t="s">
        <v>15205</v>
      </c>
      <c r="C888" t="s">
        <v>15205</v>
      </c>
      <c r="D888" s="3" t="s">
        <v>18724</v>
      </c>
      <c r="E888" t="s">
        <v>15206</v>
      </c>
      <c r="F888" t="s">
        <v>15207</v>
      </c>
      <c r="G888" t="s">
        <v>15208</v>
      </c>
      <c r="H888" t="s">
        <v>15209</v>
      </c>
      <c r="Q888" t="s">
        <v>15210</v>
      </c>
      <c r="R888" s="3" t="s">
        <v>16929</v>
      </c>
      <c r="S888" s="3" t="s">
        <v>18713</v>
      </c>
      <c r="T888" s="3">
        <v>5</v>
      </c>
    </row>
    <row r="889" spans="1:20" x14ac:dyDescent="0.25">
      <c r="A889" s="3">
        <v>9343</v>
      </c>
      <c r="B889" t="s">
        <v>13928</v>
      </c>
      <c r="C889" t="s">
        <v>13928</v>
      </c>
      <c r="D889" s="3" t="s">
        <v>18725</v>
      </c>
      <c r="E889" t="s">
        <v>15217</v>
      </c>
      <c r="F889" t="s">
        <v>15218</v>
      </c>
      <c r="G889" t="s">
        <v>15219</v>
      </c>
      <c r="H889" t="s">
        <v>15220</v>
      </c>
      <c r="Q889" t="s">
        <v>15221</v>
      </c>
      <c r="R889" s="3" t="s">
        <v>16930</v>
      </c>
      <c r="S889" s="3" t="s">
        <v>18713</v>
      </c>
      <c r="T889" s="3">
        <v>5</v>
      </c>
    </row>
    <row r="890" spans="1:20" x14ac:dyDescent="0.25">
      <c r="A890" s="3">
        <v>9345</v>
      </c>
      <c r="B890" t="s">
        <v>5441</v>
      </c>
      <c r="C890" t="s">
        <v>5441</v>
      </c>
      <c r="D890" s="3" t="s">
        <v>18724</v>
      </c>
      <c r="E890" t="s">
        <v>15222</v>
      </c>
      <c r="F890" t="s">
        <v>15223</v>
      </c>
      <c r="G890" t="s">
        <v>15224</v>
      </c>
      <c r="H890" t="s">
        <v>15225</v>
      </c>
      <c r="Q890" t="s">
        <v>15226</v>
      </c>
      <c r="R890" s="3" t="s">
        <v>19118</v>
      </c>
      <c r="S890" s="3" t="s">
        <v>19121</v>
      </c>
      <c r="T890" s="3" t="s">
        <v>19121</v>
      </c>
    </row>
    <row r="891" spans="1:20" x14ac:dyDescent="0.25">
      <c r="A891" s="3">
        <v>9348</v>
      </c>
      <c r="B891" t="s">
        <v>5441</v>
      </c>
      <c r="C891" t="s">
        <v>5441</v>
      </c>
      <c r="D891" s="3" t="s">
        <v>18724</v>
      </c>
      <c r="E891" t="s">
        <v>15227</v>
      </c>
      <c r="F891" t="s">
        <v>15228</v>
      </c>
      <c r="G891" t="s">
        <v>15229</v>
      </c>
      <c r="H891" t="s">
        <v>15230</v>
      </c>
      <c r="Q891" t="s">
        <v>15231</v>
      </c>
      <c r="R891" s="3" t="s">
        <v>19118</v>
      </c>
      <c r="S891" s="3" t="s">
        <v>19121</v>
      </c>
      <c r="T891" s="3" t="s">
        <v>19121</v>
      </c>
    </row>
    <row r="892" spans="1:20" x14ac:dyDescent="0.25">
      <c r="A892" s="3">
        <v>9361</v>
      </c>
      <c r="B892" t="s">
        <v>44</v>
      </c>
      <c r="C892" t="s">
        <v>44</v>
      </c>
      <c r="D892" s="3" t="s">
        <v>18724</v>
      </c>
      <c r="E892" t="s">
        <v>15232</v>
      </c>
      <c r="F892" t="s">
        <v>15233</v>
      </c>
      <c r="G892" t="s">
        <v>15234</v>
      </c>
      <c r="H892" t="s">
        <v>15235</v>
      </c>
      <c r="Q892" t="s">
        <v>15236</v>
      </c>
      <c r="R892" s="3" t="s">
        <v>19118</v>
      </c>
      <c r="S892" s="3" t="s">
        <v>19121</v>
      </c>
      <c r="T892" s="3" t="s">
        <v>19121</v>
      </c>
    </row>
    <row r="893" spans="1:20" x14ac:dyDescent="0.25">
      <c r="A893" s="3">
        <v>9363</v>
      </c>
      <c r="B893" t="s">
        <v>44</v>
      </c>
      <c r="C893" t="s">
        <v>44</v>
      </c>
      <c r="D893" s="3" t="s">
        <v>18724</v>
      </c>
      <c r="E893" t="s">
        <v>15237</v>
      </c>
      <c r="F893" t="s">
        <v>15238</v>
      </c>
      <c r="G893" t="s">
        <v>15239</v>
      </c>
      <c r="H893" t="s">
        <v>15240</v>
      </c>
      <c r="Q893" t="s">
        <v>15241</v>
      </c>
      <c r="R893" s="3" t="s">
        <v>19118</v>
      </c>
      <c r="S893" s="3" t="s">
        <v>19121</v>
      </c>
      <c r="T893" s="3" t="s">
        <v>19121</v>
      </c>
    </row>
    <row r="894" spans="1:20" x14ac:dyDescent="0.25">
      <c r="A894" s="3">
        <v>9369</v>
      </c>
      <c r="B894" t="s">
        <v>69</v>
      </c>
      <c r="C894" t="s">
        <v>69</v>
      </c>
      <c r="D894" s="3" t="s">
        <v>18724</v>
      </c>
      <c r="E894" t="s">
        <v>15242</v>
      </c>
      <c r="F894" t="s">
        <v>15243</v>
      </c>
      <c r="G894" t="s">
        <v>15244</v>
      </c>
      <c r="H894" t="s">
        <v>15245</v>
      </c>
      <c r="Q894" t="s">
        <v>15246</v>
      </c>
      <c r="R894" s="3" t="s">
        <v>16931</v>
      </c>
      <c r="S894" s="3" t="s">
        <v>18713</v>
      </c>
      <c r="T894" s="3">
        <v>2</v>
      </c>
    </row>
    <row r="895" spans="1:20" x14ac:dyDescent="0.25">
      <c r="A895" s="3">
        <v>9370</v>
      </c>
      <c r="B895" t="s">
        <v>8780</v>
      </c>
      <c r="C895" t="s">
        <v>8780</v>
      </c>
      <c r="D895" s="3" t="s">
        <v>18724</v>
      </c>
      <c r="E895" t="s">
        <v>15247</v>
      </c>
      <c r="F895" t="s">
        <v>15248</v>
      </c>
      <c r="G895" t="s">
        <v>15249</v>
      </c>
      <c r="H895" t="s">
        <v>15250</v>
      </c>
      <c r="Q895" t="s">
        <v>15251</v>
      </c>
      <c r="R895" s="3" t="s">
        <v>16932</v>
      </c>
      <c r="S895" s="3" t="s">
        <v>18713</v>
      </c>
      <c r="T895" s="3">
        <v>9</v>
      </c>
    </row>
    <row r="896" spans="1:20" x14ac:dyDescent="0.25">
      <c r="A896" s="3">
        <v>9371</v>
      </c>
      <c r="B896" t="s">
        <v>8780</v>
      </c>
      <c r="C896" t="s">
        <v>8780</v>
      </c>
      <c r="D896" s="3" t="s">
        <v>18724</v>
      </c>
      <c r="E896" t="s">
        <v>15252</v>
      </c>
      <c r="F896" t="s">
        <v>15253</v>
      </c>
      <c r="G896" t="s">
        <v>15254</v>
      </c>
      <c r="H896" t="s">
        <v>15255</v>
      </c>
      <c r="I896" t="s">
        <v>15257</v>
      </c>
      <c r="J896" t="s">
        <v>15258</v>
      </c>
      <c r="Q896" t="s">
        <v>15256</v>
      </c>
      <c r="R896" s="3" t="s">
        <v>19118</v>
      </c>
      <c r="S896" s="3" t="s">
        <v>19121</v>
      </c>
      <c r="T896" s="3" t="s">
        <v>19121</v>
      </c>
    </row>
    <row r="897" spans="1:20" x14ac:dyDescent="0.25">
      <c r="A897" s="3">
        <v>9372</v>
      </c>
      <c r="B897" t="s">
        <v>8780</v>
      </c>
      <c r="C897" t="s">
        <v>8780</v>
      </c>
      <c r="D897" s="3" t="s">
        <v>18724</v>
      </c>
      <c r="E897" t="s">
        <v>15259</v>
      </c>
      <c r="F897" t="s">
        <v>15260</v>
      </c>
      <c r="G897" t="s">
        <v>15261</v>
      </c>
      <c r="H897" t="s">
        <v>15262</v>
      </c>
      <c r="Q897" t="s">
        <v>15263</v>
      </c>
      <c r="R897" s="3" t="s">
        <v>19118</v>
      </c>
      <c r="S897" s="3" t="s">
        <v>19121</v>
      </c>
      <c r="T897" s="3" t="s">
        <v>19121</v>
      </c>
    </row>
    <row r="898" spans="1:20" x14ac:dyDescent="0.25">
      <c r="A898" s="3">
        <v>9374</v>
      </c>
      <c r="B898" t="s">
        <v>8780</v>
      </c>
      <c r="C898" t="s">
        <v>8780</v>
      </c>
      <c r="D898" s="3" t="s">
        <v>18724</v>
      </c>
      <c r="E898" t="s">
        <v>15264</v>
      </c>
      <c r="F898" t="s">
        <v>15265</v>
      </c>
      <c r="G898" t="s">
        <v>15266</v>
      </c>
      <c r="H898" t="s">
        <v>15267</v>
      </c>
      <c r="I898" t="s">
        <v>15269</v>
      </c>
      <c r="J898" t="s">
        <v>15270</v>
      </c>
      <c r="Q898" t="s">
        <v>15268</v>
      </c>
      <c r="R898" s="3" t="s">
        <v>19118</v>
      </c>
      <c r="S898" s="3" t="s">
        <v>19121</v>
      </c>
      <c r="T898" s="3" t="s">
        <v>19121</v>
      </c>
    </row>
    <row r="899" spans="1:20" x14ac:dyDescent="0.25">
      <c r="A899" s="3">
        <v>9377</v>
      </c>
      <c r="B899" t="s">
        <v>8780</v>
      </c>
      <c r="C899" t="s">
        <v>8780</v>
      </c>
      <c r="D899" s="3" t="s">
        <v>18724</v>
      </c>
      <c r="E899" t="s">
        <v>18551</v>
      </c>
      <c r="F899" t="s">
        <v>15271</v>
      </c>
      <c r="G899" t="s">
        <v>15272</v>
      </c>
      <c r="H899" t="s">
        <v>15273</v>
      </c>
      <c r="Q899" t="s">
        <v>15274</v>
      </c>
      <c r="R899" s="3" t="s">
        <v>19118</v>
      </c>
      <c r="S899" s="3" t="s">
        <v>19121</v>
      </c>
      <c r="T899" s="3" t="s">
        <v>19121</v>
      </c>
    </row>
    <row r="900" spans="1:20" x14ac:dyDescent="0.25">
      <c r="A900" s="3">
        <v>9380</v>
      </c>
      <c r="B900" t="s">
        <v>549</v>
      </c>
      <c r="C900" t="s">
        <v>549</v>
      </c>
      <c r="D900" s="3" t="s">
        <v>18725</v>
      </c>
      <c r="E900" t="s">
        <v>15275</v>
      </c>
      <c r="F900" t="s">
        <v>15276</v>
      </c>
      <c r="G900" t="s">
        <v>15277</v>
      </c>
      <c r="H900" t="s">
        <v>15278</v>
      </c>
      <c r="Q900" t="s">
        <v>15279</v>
      </c>
      <c r="R900" s="3" t="s">
        <v>16933</v>
      </c>
      <c r="S900" s="3" t="s">
        <v>18713</v>
      </c>
      <c r="T900" s="3">
        <v>8</v>
      </c>
    </row>
    <row r="901" spans="1:20" x14ac:dyDescent="0.25">
      <c r="A901" s="3">
        <v>9381</v>
      </c>
      <c r="B901" t="s">
        <v>1478</v>
      </c>
      <c r="C901" t="s">
        <v>1478</v>
      </c>
      <c r="D901" s="3" t="s">
        <v>18725</v>
      </c>
      <c r="E901" t="s">
        <v>15280</v>
      </c>
      <c r="F901" t="s">
        <v>15281</v>
      </c>
      <c r="G901" t="s">
        <v>15282</v>
      </c>
      <c r="H901" t="s">
        <v>15283</v>
      </c>
      <c r="Q901" t="s">
        <v>15284</v>
      </c>
      <c r="R901" s="3" t="s">
        <v>16934</v>
      </c>
      <c r="S901" s="3" t="s">
        <v>18713</v>
      </c>
      <c r="T901" s="3">
        <v>3</v>
      </c>
    </row>
    <row r="902" spans="1:20" x14ac:dyDescent="0.25">
      <c r="A902" s="3">
        <v>9388</v>
      </c>
      <c r="B902" t="s">
        <v>50</v>
      </c>
      <c r="C902" t="s">
        <v>50</v>
      </c>
      <c r="D902" s="3" t="s">
        <v>18724</v>
      </c>
      <c r="E902" t="s">
        <v>15285</v>
      </c>
      <c r="F902" t="s">
        <v>15286</v>
      </c>
      <c r="G902" t="s">
        <v>15287</v>
      </c>
      <c r="H902" t="s">
        <v>15288</v>
      </c>
      <c r="Q902" t="s">
        <v>15289</v>
      </c>
      <c r="R902" s="3" t="s">
        <v>16935</v>
      </c>
      <c r="S902" s="3" t="s">
        <v>18713</v>
      </c>
      <c r="T902" s="3">
        <v>39</v>
      </c>
    </row>
    <row r="903" spans="1:20" x14ac:dyDescent="0.25">
      <c r="A903" s="3">
        <v>9390</v>
      </c>
      <c r="B903" t="s">
        <v>50</v>
      </c>
      <c r="C903" t="s">
        <v>50</v>
      </c>
      <c r="D903" s="3" t="s">
        <v>18724</v>
      </c>
      <c r="E903" t="s">
        <v>15290</v>
      </c>
      <c r="F903" t="s">
        <v>15291</v>
      </c>
      <c r="G903" t="s">
        <v>15292</v>
      </c>
      <c r="H903" t="s">
        <v>15293</v>
      </c>
      <c r="Q903" t="s">
        <v>15294</v>
      </c>
      <c r="R903" s="3" t="s">
        <v>16936</v>
      </c>
      <c r="S903" s="3" t="s">
        <v>18713</v>
      </c>
      <c r="T903" s="3">
        <v>10</v>
      </c>
    </row>
    <row r="904" spans="1:20" x14ac:dyDescent="0.25">
      <c r="A904" s="3">
        <v>9393</v>
      </c>
      <c r="B904" t="s">
        <v>69</v>
      </c>
      <c r="C904" t="s">
        <v>69</v>
      </c>
      <c r="D904" s="3" t="s">
        <v>18724</v>
      </c>
      <c r="E904" t="s">
        <v>15295</v>
      </c>
      <c r="F904" t="s">
        <v>15296</v>
      </c>
      <c r="G904" t="s">
        <v>15297</v>
      </c>
      <c r="H904" t="s">
        <v>15298</v>
      </c>
      <c r="Q904" t="s">
        <v>15299</v>
      </c>
      <c r="R904" s="3" t="s">
        <v>16937</v>
      </c>
      <c r="S904" s="3" t="s">
        <v>18713</v>
      </c>
      <c r="T904" s="3">
        <v>2</v>
      </c>
    </row>
    <row r="905" spans="1:20" x14ac:dyDescent="0.25">
      <c r="A905" s="3">
        <v>9413</v>
      </c>
      <c r="B905" t="s">
        <v>932</v>
      </c>
      <c r="C905" t="s">
        <v>19052</v>
      </c>
      <c r="D905" s="3" t="s">
        <v>18724</v>
      </c>
      <c r="E905" t="s">
        <v>15300</v>
      </c>
      <c r="F905" t="s">
        <v>15301</v>
      </c>
      <c r="G905" t="s">
        <v>15302</v>
      </c>
      <c r="H905" t="s">
        <v>15303</v>
      </c>
      <c r="Q905" t="s">
        <v>15304</v>
      </c>
      <c r="R905" s="3" t="s">
        <v>16938</v>
      </c>
      <c r="S905" s="3" t="s">
        <v>18714</v>
      </c>
      <c r="T905" s="3">
        <v>1</v>
      </c>
    </row>
    <row r="906" spans="1:20" x14ac:dyDescent="0.25">
      <c r="A906" s="3">
        <v>9414</v>
      </c>
      <c r="B906" t="s">
        <v>932</v>
      </c>
      <c r="C906" t="s">
        <v>932</v>
      </c>
      <c r="D906" s="3" t="s">
        <v>18724</v>
      </c>
      <c r="E906" t="s">
        <v>15305</v>
      </c>
      <c r="F906" t="s">
        <v>15306</v>
      </c>
      <c r="G906" t="s">
        <v>15307</v>
      </c>
      <c r="H906" t="s">
        <v>15308</v>
      </c>
      <c r="Q906" t="s">
        <v>15309</v>
      </c>
      <c r="R906" s="3" t="s">
        <v>16939</v>
      </c>
      <c r="S906" s="3" t="s">
        <v>18714</v>
      </c>
      <c r="T906" s="3">
        <v>1</v>
      </c>
    </row>
    <row r="907" spans="1:20" x14ac:dyDescent="0.25">
      <c r="A907" s="3">
        <v>9419</v>
      </c>
      <c r="B907" t="s">
        <v>75</v>
      </c>
      <c r="C907" t="s">
        <v>75</v>
      </c>
      <c r="D907" s="3" t="s">
        <v>18724</v>
      </c>
      <c r="E907" t="s">
        <v>15310</v>
      </c>
      <c r="F907" t="s">
        <v>15311</v>
      </c>
      <c r="G907" t="s">
        <v>15312</v>
      </c>
      <c r="H907" t="s">
        <v>15313</v>
      </c>
      <c r="I907" t="s">
        <v>15315</v>
      </c>
      <c r="J907" t="s">
        <v>15316</v>
      </c>
      <c r="Q907" t="s">
        <v>15314</v>
      </c>
      <c r="R907" s="3" t="s">
        <v>16940</v>
      </c>
      <c r="S907" s="3" t="s">
        <v>18714</v>
      </c>
      <c r="T907" s="3">
        <v>1</v>
      </c>
    </row>
    <row r="908" spans="1:20" x14ac:dyDescent="0.25">
      <c r="A908" s="3">
        <v>9426</v>
      </c>
      <c r="B908" t="s">
        <v>3113</v>
      </c>
      <c r="C908" t="s">
        <v>3113</v>
      </c>
      <c r="D908" s="3" t="s">
        <v>18724</v>
      </c>
      <c r="E908" t="s">
        <v>15317</v>
      </c>
      <c r="F908" t="s">
        <v>15318</v>
      </c>
      <c r="G908" t="s">
        <v>15319</v>
      </c>
      <c r="H908" t="s">
        <v>15320</v>
      </c>
      <c r="Q908" t="s">
        <v>15321</v>
      </c>
      <c r="R908" s="3" t="s">
        <v>16941</v>
      </c>
      <c r="S908" s="3" t="s">
        <v>18713</v>
      </c>
      <c r="T908" s="3">
        <v>3</v>
      </c>
    </row>
    <row r="909" spans="1:20" x14ac:dyDescent="0.25">
      <c r="A909" s="3">
        <v>9428</v>
      </c>
      <c r="B909" t="s">
        <v>81</v>
      </c>
      <c r="C909" t="s">
        <v>81</v>
      </c>
      <c r="D909" s="3" t="s">
        <v>18724</v>
      </c>
      <c r="E909" t="s">
        <v>15322</v>
      </c>
      <c r="F909" t="s">
        <v>15323</v>
      </c>
      <c r="G909" t="s">
        <v>15324</v>
      </c>
      <c r="H909" t="s">
        <v>15325</v>
      </c>
      <c r="Q909" t="s">
        <v>15326</v>
      </c>
      <c r="R909" s="3" t="s">
        <v>16942</v>
      </c>
      <c r="S909" s="3" t="s">
        <v>18714</v>
      </c>
      <c r="T909" s="3">
        <v>1</v>
      </c>
    </row>
    <row r="910" spans="1:20" x14ac:dyDescent="0.25">
      <c r="A910" s="3">
        <v>9433</v>
      </c>
      <c r="B910" t="s">
        <v>852</v>
      </c>
      <c r="C910" t="s">
        <v>852</v>
      </c>
      <c r="D910" s="3" t="s">
        <v>18724</v>
      </c>
      <c r="E910" t="s">
        <v>15327</v>
      </c>
      <c r="F910" t="s">
        <v>15328</v>
      </c>
      <c r="G910" t="s">
        <v>15329</v>
      </c>
      <c r="H910" t="s">
        <v>15330</v>
      </c>
      <c r="Q910" t="s">
        <v>15331</v>
      </c>
      <c r="R910" s="3" t="s">
        <v>16943</v>
      </c>
      <c r="S910" s="3" t="s">
        <v>18714</v>
      </c>
      <c r="T910" s="3">
        <v>1</v>
      </c>
    </row>
    <row r="911" spans="1:20" x14ac:dyDescent="0.25">
      <c r="A911" s="3">
        <v>9434</v>
      </c>
      <c r="B911" t="s">
        <v>6</v>
      </c>
      <c r="C911" t="s">
        <v>6</v>
      </c>
      <c r="D911" s="3" t="s">
        <v>18724</v>
      </c>
      <c r="E911" t="s">
        <v>15332</v>
      </c>
      <c r="F911" t="s">
        <v>15333</v>
      </c>
      <c r="G911" t="s">
        <v>15334</v>
      </c>
      <c r="H911" t="s">
        <v>15335</v>
      </c>
      <c r="Q911" t="s">
        <v>15336</v>
      </c>
      <c r="R911" s="3" t="s">
        <v>16944</v>
      </c>
      <c r="S911" s="3" t="s">
        <v>18713</v>
      </c>
      <c r="T911" s="3">
        <v>2</v>
      </c>
    </row>
    <row r="912" spans="1:20" x14ac:dyDescent="0.25">
      <c r="A912" s="3">
        <v>9435</v>
      </c>
      <c r="B912" t="s">
        <v>13872</v>
      </c>
      <c r="C912" t="s">
        <v>13872</v>
      </c>
      <c r="D912" s="3" t="s">
        <v>18724</v>
      </c>
      <c r="E912" t="s">
        <v>15337</v>
      </c>
      <c r="F912" t="s">
        <v>15338</v>
      </c>
      <c r="G912" t="s">
        <v>15339</v>
      </c>
      <c r="H912" t="s">
        <v>15340</v>
      </c>
      <c r="Q912" t="s">
        <v>15341</v>
      </c>
      <c r="R912" s="3" t="s">
        <v>16945</v>
      </c>
      <c r="S912" s="3" t="s">
        <v>18714</v>
      </c>
      <c r="T912" s="3">
        <v>1</v>
      </c>
    </row>
    <row r="913" spans="1:20" x14ac:dyDescent="0.25">
      <c r="A913" s="3">
        <v>9493</v>
      </c>
      <c r="B913" t="s">
        <v>7785</v>
      </c>
      <c r="C913" t="s">
        <v>7785</v>
      </c>
      <c r="D913" s="3" t="s">
        <v>18724</v>
      </c>
      <c r="E913" t="s">
        <v>15353</v>
      </c>
      <c r="F913" t="s">
        <v>15354</v>
      </c>
      <c r="G913" t="s">
        <v>15355</v>
      </c>
      <c r="H913" t="s">
        <v>15356</v>
      </c>
      <c r="Q913" t="s">
        <v>15357</v>
      </c>
      <c r="R913" s="3" t="s">
        <v>19118</v>
      </c>
      <c r="S913" s="3" t="s">
        <v>19121</v>
      </c>
      <c r="T913" s="3" t="s">
        <v>19121</v>
      </c>
    </row>
    <row r="914" spans="1:20" x14ac:dyDescent="0.25">
      <c r="A914" s="3">
        <v>9494</v>
      </c>
      <c r="B914" t="s">
        <v>12836</v>
      </c>
      <c r="C914" t="s">
        <v>18835</v>
      </c>
      <c r="D914" s="3" t="s">
        <v>18724</v>
      </c>
      <c r="E914" t="s">
        <v>15358</v>
      </c>
      <c r="F914" t="s">
        <v>15359</v>
      </c>
      <c r="G914" t="s">
        <v>15360</v>
      </c>
      <c r="H914" t="s">
        <v>15361</v>
      </c>
      <c r="I914" t="s">
        <v>15363</v>
      </c>
      <c r="J914" t="s">
        <v>15364</v>
      </c>
      <c r="Q914" t="s">
        <v>15362</v>
      </c>
      <c r="R914" s="3" t="s">
        <v>16946</v>
      </c>
      <c r="S914" s="3" t="s">
        <v>18713</v>
      </c>
      <c r="T914" s="3">
        <v>2</v>
      </c>
    </row>
    <row r="915" spans="1:20" x14ac:dyDescent="0.25">
      <c r="A915" s="3">
        <v>9495</v>
      </c>
      <c r="B915" t="s">
        <v>575</v>
      </c>
      <c r="C915" t="s">
        <v>18831</v>
      </c>
      <c r="D915" s="3" t="s">
        <v>18724</v>
      </c>
      <c r="E915" t="s">
        <v>15365</v>
      </c>
      <c r="F915" t="s">
        <v>15366</v>
      </c>
      <c r="G915" t="s">
        <v>15367</v>
      </c>
      <c r="H915" t="s">
        <v>15368</v>
      </c>
      <c r="Q915" t="s">
        <v>15369</v>
      </c>
      <c r="R915" s="3" t="s">
        <v>16947</v>
      </c>
      <c r="S915" s="3" t="s">
        <v>18713</v>
      </c>
      <c r="T915" s="3">
        <v>4</v>
      </c>
    </row>
    <row r="916" spans="1:20" x14ac:dyDescent="0.25">
      <c r="A916" s="3">
        <v>9496</v>
      </c>
      <c r="B916" t="s">
        <v>575</v>
      </c>
      <c r="C916" t="s">
        <v>18832</v>
      </c>
      <c r="D916" s="3" t="s">
        <v>18724</v>
      </c>
      <c r="E916" t="s">
        <v>18552</v>
      </c>
      <c r="F916" t="s">
        <v>15370</v>
      </c>
      <c r="G916" t="s">
        <v>15371</v>
      </c>
      <c r="H916" t="s">
        <v>15372</v>
      </c>
      <c r="Q916" t="s">
        <v>15373</v>
      </c>
      <c r="R916" s="3" t="s">
        <v>19118</v>
      </c>
      <c r="S916" s="3" t="s">
        <v>19121</v>
      </c>
      <c r="T916" s="3" t="s">
        <v>19121</v>
      </c>
    </row>
    <row r="917" spans="1:20" x14ac:dyDescent="0.25">
      <c r="A917" s="3">
        <v>9498</v>
      </c>
      <c r="B917" t="s">
        <v>575</v>
      </c>
      <c r="C917" t="s">
        <v>575</v>
      </c>
      <c r="D917" s="3" t="s">
        <v>18724</v>
      </c>
      <c r="E917" t="s">
        <v>15374</v>
      </c>
      <c r="F917" t="s">
        <v>15375</v>
      </c>
      <c r="G917" t="s">
        <v>15376</v>
      </c>
      <c r="H917" t="s">
        <v>15377</v>
      </c>
      <c r="Q917" t="s">
        <v>15378</v>
      </c>
      <c r="R917" s="3" t="s">
        <v>16948</v>
      </c>
      <c r="S917" s="3" t="s">
        <v>18713</v>
      </c>
      <c r="T917" s="3">
        <v>4</v>
      </c>
    </row>
    <row r="918" spans="1:20" x14ac:dyDescent="0.25">
      <c r="A918" s="3">
        <v>9499</v>
      </c>
      <c r="B918" t="s">
        <v>12</v>
      </c>
      <c r="C918" t="s">
        <v>575</v>
      </c>
      <c r="D918" s="3" t="s">
        <v>18724</v>
      </c>
      <c r="E918" t="s">
        <v>15379</v>
      </c>
      <c r="F918" t="s">
        <v>15380</v>
      </c>
      <c r="G918" t="s">
        <v>15381</v>
      </c>
      <c r="H918" t="s">
        <v>15382</v>
      </c>
      <c r="Q918" t="s">
        <v>15383</v>
      </c>
      <c r="R918" s="3" t="s">
        <v>16949</v>
      </c>
      <c r="S918" s="3" t="s">
        <v>18713</v>
      </c>
      <c r="T918" s="3">
        <v>3</v>
      </c>
    </row>
    <row r="919" spans="1:20" x14ac:dyDescent="0.25">
      <c r="A919" s="3">
        <v>9504</v>
      </c>
      <c r="B919" t="s">
        <v>12836</v>
      </c>
      <c r="C919" t="s">
        <v>12836</v>
      </c>
      <c r="D919" s="3" t="s">
        <v>18724</v>
      </c>
      <c r="E919" t="s">
        <v>15384</v>
      </c>
      <c r="F919" t="s">
        <v>15385</v>
      </c>
      <c r="G919" t="s">
        <v>15386</v>
      </c>
      <c r="H919" t="s">
        <v>15387</v>
      </c>
      <c r="Q919" t="s">
        <v>15388</v>
      </c>
      <c r="R919" s="3" t="s">
        <v>16950</v>
      </c>
      <c r="S919" s="3" t="s">
        <v>18713</v>
      </c>
      <c r="T919" s="3">
        <v>5</v>
      </c>
    </row>
    <row r="920" spans="1:20" x14ac:dyDescent="0.25">
      <c r="A920" s="3">
        <v>9527</v>
      </c>
      <c r="B920" t="s">
        <v>717</v>
      </c>
      <c r="C920" t="s">
        <v>717</v>
      </c>
      <c r="D920" s="3" t="s">
        <v>18724</v>
      </c>
      <c r="E920" t="s">
        <v>15389</v>
      </c>
      <c r="F920" t="s">
        <v>15390</v>
      </c>
      <c r="G920" t="s">
        <v>15391</v>
      </c>
      <c r="H920" t="s">
        <v>15392</v>
      </c>
      <c r="Q920" t="s">
        <v>15393</v>
      </c>
      <c r="R920" s="3" t="s">
        <v>16951</v>
      </c>
      <c r="S920" s="3" t="s">
        <v>18713</v>
      </c>
      <c r="T920" s="3">
        <v>4</v>
      </c>
    </row>
    <row r="921" spans="1:20" x14ac:dyDescent="0.25">
      <c r="A921" s="3">
        <v>9528</v>
      </c>
      <c r="B921" t="s">
        <v>717</v>
      </c>
      <c r="C921" t="s">
        <v>717</v>
      </c>
      <c r="D921" s="3" t="s">
        <v>18724</v>
      </c>
      <c r="E921" t="s">
        <v>15394</v>
      </c>
      <c r="F921" t="s">
        <v>15395</v>
      </c>
      <c r="G921" t="s">
        <v>15396</v>
      </c>
      <c r="H921" t="s">
        <v>15397</v>
      </c>
      <c r="Q921" t="s">
        <v>15398</v>
      </c>
      <c r="R921" s="3" t="s">
        <v>16952</v>
      </c>
      <c r="S921" s="3" t="s">
        <v>18713</v>
      </c>
      <c r="T921" s="3">
        <v>10</v>
      </c>
    </row>
    <row r="922" spans="1:20" x14ac:dyDescent="0.25">
      <c r="A922" s="3">
        <v>9529</v>
      </c>
      <c r="B922" t="s">
        <v>15399</v>
      </c>
      <c r="C922" t="s">
        <v>18797</v>
      </c>
      <c r="D922" s="3" t="s">
        <v>18725</v>
      </c>
      <c r="E922" t="s">
        <v>15400</v>
      </c>
      <c r="F922" t="s">
        <v>15401</v>
      </c>
      <c r="G922" t="s">
        <v>15402</v>
      </c>
      <c r="H922" t="s">
        <v>15403</v>
      </c>
      <c r="Q922" t="s">
        <v>15404</v>
      </c>
      <c r="R922" s="3" t="s">
        <v>16953</v>
      </c>
      <c r="S922" s="3" t="s">
        <v>18713</v>
      </c>
      <c r="T922" s="3">
        <v>2</v>
      </c>
    </row>
    <row r="923" spans="1:20" x14ac:dyDescent="0.25">
      <c r="A923" s="3">
        <v>9546</v>
      </c>
      <c r="B923" t="s">
        <v>69</v>
      </c>
      <c r="C923" t="s">
        <v>69</v>
      </c>
      <c r="D923" s="3" t="s">
        <v>18724</v>
      </c>
      <c r="E923" t="s">
        <v>15405</v>
      </c>
      <c r="F923" t="s">
        <v>15406</v>
      </c>
      <c r="G923" t="s">
        <v>15407</v>
      </c>
      <c r="H923" t="s">
        <v>15408</v>
      </c>
      <c r="Q923" t="s">
        <v>15409</v>
      </c>
      <c r="R923" s="3" t="s">
        <v>16954</v>
      </c>
      <c r="S923" s="3" t="s">
        <v>18713</v>
      </c>
      <c r="T923" s="3">
        <v>3</v>
      </c>
    </row>
    <row r="924" spans="1:20" x14ac:dyDescent="0.25">
      <c r="A924" s="3">
        <v>9547</v>
      </c>
      <c r="B924" t="s">
        <v>69</v>
      </c>
      <c r="C924" t="s">
        <v>69</v>
      </c>
      <c r="D924" s="3" t="s">
        <v>18724</v>
      </c>
      <c r="E924" t="s">
        <v>15410</v>
      </c>
      <c r="F924" t="s">
        <v>15411</v>
      </c>
      <c r="G924" t="s">
        <v>15412</v>
      </c>
      <c r="H924" t="s">
        <v>15413</v>
      </c>
      <c r="Q924" t="s">
        <v>15414</v>
      </c>
      <c r="R924" s="3" t="s">
        <v>16955</v>
      </c>
      <c r="S924" s="3" t="s">
        <v>18713</v>
      </c>
      <c r="T924" s="3">
        <v>2</v>
      </c>
    </row>
    <row r="925" spans="1:20" x14ac:dyDescent="0.25">
      <c r="A925" s="3">
        <v>9551</v>
      </c>
      <c r="B925" t="s">
        <v>69</v>
      </c>
      <c r="C925" t="s">
        <v>69</v>
      </c>
      <c r="D925" s="3" t="s">
        <v>18724</v>
      </c>
      <c r="E925" t="s">
        <v>15415</v>
      </c>
      <c r="F925" t="s">
        <v>15416</v>
      </c>
      <c r="G925" t="s">
        <v>15417</v>
      </c>
      <c r="H925" t="s">
        <v>15418</v>
      </c>
      <c r="Q925" t="s">
        <v>15419</v>
      </c>
      <c r="R925" s="3" t="s">
        <v>16956</v>
      </c>
      <c r="S925" s="3" t="s">
        <v>18713</v>
      </c>
      <c r="T925" s="3">
        <v>3</v>
      </c>
    </row>
    <row r="926" spans="1:20" x14ac:dyDescent="0.25">
      <c r="A926" s="3">
        <v>9552</v>
      </c>
      <c r="B926" t="s">
        <v>69</v>
      </c>
      <c r="C926" t="s">
        <v>69</v>
      </c>
      <c r="D926" s="3" t="s">
        <v>18724</v>
      </c>
      <c r="E926" t="s">
        <v>15420</v>
      </c>
      <c r="F926" t="s">
        <v>15421</v>
      </c>
      <c r="G926" t="s">
        <v>15422</v>
      </c>
      <c r="H926" t="s">
        <v>15423</v>
      </c>
      <c r="Q926" t="s">
        <v>15424</v>
      </c>
      <c r="R926" s="3" t="s">
        <v>16957</v>
      </c>
      <c r="S926" s="3" t="s">
        <v>18713</v>
      </c>
      <c r="T926" s="3">
        <v>2</v>
      </c>
    </row>
    <row r="927" spans="1:20" x14ac:dyDescent="0.25">
      <c r="A927" s="3">
        <v>9553</v>
      </c>
      <c r="B927" t="s">
        <v>69</v>
      </c>
      <c r="C927" t="s">
        <v>69</v>
      </c>
      <c r="D927" s="3" t="s">
        <v>18724</v>
      </c>
      <c r="E927" t="s">
        <v>15425</v>
      </c>
      <c r="F927" t="s">
        <v>15426</v>
      </c>
      <c r="G927" t="s">
        <v>15427</v>
      </c>
      <c r="H927" t="s">
        <v>15428</v>
      </c>
      <c r="Q927" t="s">
        <v>15429</v>
      </c>
      <c r="R927" s="3" t="s">
        <v>16958</v>
      </c>
      <c r="S927" s="3" t="s">
        <v>18713</v>
      </c>
      <c r="T927" s="3">
        <v>2</v>
      </c>
    </row>
    <row r="928" spans="1:20" x14ac:dyDescent="0.25">
      <c r="A928" s="3">
        <v>9555</v>
      </c>
      <c r="B928" t="s">
        <v>69</v>
      </c>
      <c r="C928" t="s">
        <v>69</v>
      </c>
      <c r="D928" s="3" t="s">
        <v>18724</v>
      </c>
      <c r="E928" t="s">
        <v>15430</v>
      </c>
      <c r="F928" t="s">
        <v>15431</v>
      </c>
      <c r="G928" t="s">
        <v>15432</v>
      </c>
      <c r="H928" t="s">
        <v>15433</v>
      </c>
      <c r="Q928" t="s">
        <v>15434</v>
      </c>
      <c r="R928" s="3" t="s">
        <v>16959</v>
      </c>
      <c r="S928" s="3" t="s">
        <v>18714</v>
      </c>
      <c r="T928" s="3">
        <v>1</v>
      </c>
    </row>
    <row r="929" spans="1:20" x14ac:dyDescent="0.25">
      <c r="A929" s="3">
        <v>9556</v>
      </c>
      <c r="B929" t="s">
        <v>69</v>
      </c>
      <c r="C929" t="s">
        <v>69</v>
      </c>
      <c r="D929" s="3" t="s">
        <v>18724</v>
      </c>
      <c r="E929" t="s">
        <v>15435</v>
      </c>
      <c r="F929" t="s">
        <v>15436</v>
      </c>
      <c r="G929" t="s">
        <v>15437</v>
      </c>
      <c r="H929" t="s">
        <v>15438</v>
      </c>
      <c r="Q929" t="s">
        <v>15439</v>
      </c>
      <c r="R929" s="3" t="s">
        <v>16960</v>
      </c>
      <c r="S929" s="3" t="s">
        <v>18713</v>
      </c>
      <c r="T929" s="3">
        <v>2</v>
      </c>
    </row>
    <row r="930" spans="1:20" x14ac:dyDescent="0.25">
      <c r="A930" s="3">
        <v>9601</v>
      </c>
      <c r="B930" t="s">
        <v>575</v>
      </c>
      <c r="C930" t="s">
        <v>899</v>
      </c>
      <c r="D930" s="3" t="s">
        <v>18724</v>
      </c>
      <c r="E930" t="s">
        <v>15445</v>
      </c>
      <c r="F930" t="s">
        <v>15446</v>
      </c>
      <c r="G930" t="s">
        <v>15447</v>
      </c>
      <c r="H930" t="s">
        <v>15448</v>
      </c>
      <c r="I930" t="s">
        <v>15450</v>
      </c>
      <c r="J930" t="s">
        <v>15451</v>
      </c>
      <c r="Q930" t="s">
        <v>15449</v>
      </c>
      <c r="R930" s="3" t="s">
        <v>16961</v>
      </c>
      <c r="S930" s="3" t="s">
        <v>18713</v>
      </c>
      <c r="T930" s="3">
        <v>24</v>
      </c>
    </row>
    <row r="931" spans="1:20" x14ac:dyDescent="0.25">
      <c r="A931" s="3">
        <v>9603</v>
      </c>
      <c r="B931" t="s">
        <v>932</v>
      </c>
      <c r="C931" t="s">
        <v>19052</v>
      </c>
      <c r="D931" s="3" t="s">
        <v>18724</v>
      </c>
      <c r="E931" t="s">
        <v>15452</v>
      </c>
      <c r="F931" t="s">
        <v>15453</v>
      </c>
      <c r="G931" t="s">
        <v>15454</v>
      </c>
      <c r="H931" t="s">
        <v>15455</v>
      </c>
      <c r="Q931" t="s">
        <v>15456</v>
      </c>
      <c r="R931" s="3" t="s">
        <v>16962</v>
      </c>
      <c r="S931" s="3" t="s">
        <v>18713</v>
      </c>
      <c r="T931" s="3">
        <v>3</v>
      </c>
    </row>
    <row r="932" spans="1:20" x14ac:dyDescent="0.25">
      <c r="A932" s="3">
        <v>9606</v>
      </c>
      <c r="B932" t="s">
        <v>893</v>
      </c>
      <c r="C932" t="s">
        <v>19030</v>
      </c>
      <c r="D932" s="3" t="s">
        <v>18724</v>
      </c>
      <c r="E932" t="s">
        <v>15457</v>
      </c>
      <c r="F932" t="s">
        <v>15458</v>
      </c>
      <c r="G932" t="s">
        <v>15459</v>
      </c>
      <c r="H932" t="s">
        <v>15460</v>
      </c>
      <c r="Q932" t="s">
        <v>15461</v>
      </c>
      <c r="R932" s="3" t="s">
        <v>16963</v>
      </c>
      <c r="S932" s="3" t="s">
        <v>18713</v>
      </c>
      <c r="T932" s="3">
        <v>3</v>
      </c>
    </row>
    <row r="933" spans="1:20" x14ac:dyDescent="0.25">
      <c r="A933" s="3">
        <v>9611</v>
      </c>
      <c r="B933" t="s">
        <v>69</v>
      </c>
      <c r="C933" t="s">
        <v>69</v>
      </c>
      <c r="D933" s="3" t="s">
        <v>18724</v>
      </c>
      <c r="E933" t="s">
        <v>15462</v>
      </c>
      <c r="F933" t="s">
        <v>15463</v>
      </c>
      <c r="G933" t="s">
        <v>15464</v>
      </c>
      <c r="H933" t="s">
        <v>15465</v>
      </c>
      <c r="Q933" t="s">
        <v>15466</v>
      </c>
      <c r="R933" s="3" t="s">
        <v>16964</v>
      </c>
      <c r="S933" s="3" t="s">
        <v>18713</v>
      </c>
      <c r="T933" s="3">
        <v>2</v>
      </c>
    </row>
    <row r="934" spans="1:20" x14ac:dyDescent="0.25">
      <c r="A934" s="3">
        <v>9612</v>
      </c>
      <c r="B934" t="s">
        <v>69</v>
      </c>
      <c r="C934" t="s">
        <v>69</v>
      </c>
      <c r="D934" s="3" t="s">
        <v>18724</v>
      </c>
      <c r="E934" t="s">
        <v>15467</v>
      </c>
      <c r="F934" t="s">
        <v>15468</v>
      </c>
      <c r="G934" t="s">
        <v>15469</v>
      </c>
      <c r="H934" t="s">
        <v>15470</v>
      </c>
      <c r="Q934" t="s">
        <v>15471</v>
      </c>
      <c r="R934" s="3" t="s">
        <v>16965</v>
      </c>
      <c r="S934" s="3" t="s">
        <v>18713</v>
      </c>
      <c r="T934" s="3">
        <v>2</v>
      </c>
    </row>
    <row r="935" spans="1:20" x14ac:dyDescent="0.25">
      <c r="A935" s="3">
        <v>9613</v>
      </c>
      <c r="B935" t="s">
        <v>69</v>
      </c>
      <c r="C935" t="s">
        <v>69</v>
      </c>
      <c r="D935" s="3" t="s">
        <v>18724</v>
      </c>
      <c r="E935" t="s">
        <v>15472</v>
      </c>
      <c r="F935" t="s">
        <v>15473</v>
      </c>
      <c r="G935" t="s">
        <v>15474</v>
      </c>
      <c r="H935" t="s">
        <v>15475</v>
      </c>
      <c r="Q935" t="s">
        <v>15476</v>
      </c>
      <c r="R935" s="3" t="s">
        <v>16966</v>
      </c>
      <c r="S935" s="3" t="s">
        <v>18713</v>
      </c>
      <c r="T935" s="3">
        <v>3</v>
      </c>
    </row>
    <row r="936" spans="1:20" x14ac:dyDescent="0.25">
      <c r="A936" s="3">
        <v>9614</v>
      </c>
      <c r="B936" t="s">
        <v>69</v>
      </c>
      <c r="C936" t="s">
        <v>69</v>
      </c>
      <c r="D936" s="3" t="s">
        <v>18724</v>
      </c>
      <c r="E936" t="s">
        <v>15477</v>
      </c>
      <c r="F936" t="s">
        <v>15478</v>
      </c>
      <c r="G936" t="s">
        <v>15479</v>
      </c>
      <c r="H936" t="s">
        <v>15480</v>
      </c>
      <c r="Q936" t="s">
        <v>15481</v>
      </c>
      <c r="R936" s="3" t="s">
        <v>16967</v>
      </c>
      <c r="S936" s="3" t="s">
        <v>18713</v>
      </c>
      <c r="T936" s="3">
        <v>2</v>
      </c>
    </row>
    <row r="937" spans="1:20" x14ac:dyDescent="0.25">
      <c r="A937" s="3">
        <v>9616</v>
      </c>
      <c r="B937" t="s">
        <v>575</v>
      </c>
      <c r="C937" t="s">
        <v>18831</v>
      </c>
      <c r="D937" s="3" t="s">
        <v>18724</v>
      </c>
      <c r="E937" t="s">
        <v>15482</v>
      </c>
      <c r="F937" t="s">
        <v>15483</v>
      </c>
      <c r="G937" t="s">
        <v>15484</v>
      </c>
      <c r="H937" t="s">
        <v>15485</v>
      </c>
      <c r="I937" t="s">
        <v>15487</v>
      </c>
      <c r="J937" t="s">
        <v>15488</v>
      </c>
      <c r="Q937" t="s">
        <v>15486</v>
      </c>
      <c r="R937" s="3" t="s">
        <v>16968</v>
      </c>
      <c r="S937" s="3" t="s">
        <v>18713</v>
      </c>
      <c r="T937" s="3">
        <v>5</v>
      </c>
    </row>
    <row r="938" spans="1:20" x14ac:dyDescent="0.25">
      <c r="A938" s="3">
        <v>9617</v>
      </c>
      <c r="B938" t="s">
        <v>575</v>
      </c>
      <c r="C938" t="s">
        <v>575</v>
      </c>
      <c r="D938" s="3" t="s">
        <v>18724</v>
      </c>
      <c r="E938" t="s">
        <v>15489</v>
      </c>
      <c r="F938" t="s">
        <v>15490</v>
      </c>
      <c r="G938" t="s">
        <v>15491</v>
      </c>
      <c r="H938" t="s">
        <v>15492</v>
      </c>
      <c r="Q938" t="s">
        <v>15493</v>
      </c>
      <c r="R938" s="3" t="s">
        <v>16969</v>
      </c>
      <c r="S938" s="3" t="s">
        <v>18713</v>
      </c>
      <c r="T938" s="3">
        <v>9</v>
      </c>
    </row>
    <row r="939" spans="1:20" x14ac:dyDescent="0.25">
      <c r="A939" s="3">
        <v>9632</v>
      </c>
      <c r="B939" t="s">
        <v>575</v>
      </c>
      <c r="C939" t="s">
        <v>575</v>
      </c>
      <c r="D939" s="3" t="s">
        <v>18724</v>
      </c>
      <c r="E939" t="s">
        <v>15504</v>
      </c>
      <c r="F939" t="s">
        <v>15505</v>
      </c>
      <c r="G939" t="s">
        <v>15506</v>
      </c>
      <c r="H939" t="s">
        <v>15507</v>
      </c>
      <c r="Q939" t="s">
        <v>15508</v>
      </c>
      <c r="R939" s="3" t="s">
        <v>16970</v>
      </c>
      <c r="S939" s="3" t="s">
        <v>18713</v>
      </c>
      <c r="T939" s="3">
        <v>6</v>
      </c>
    </row>
    <row r="940" spans="1:20" x14ac:dyDescent="0.25">
      <c r="A940" s="3">
        <v>9633</v>
      </c>
      <c r="B940" t="s">
        <v>12836</v>
      </c>
      <c r="C940" t="s">
        <v>12836</v>
      </c>
      <c r="D940" s="3" t="s">
        <v>18725</v>
      </c>
      <c r="E940" t="s">
        <v>15509</v>
      </c>
      <c r="F940" t="s">
        <v>15510</v>
      </c>
      <c r="G940" t="s">
        <v>15511</v>
      </c>
      <c r="H940" t="s">
        <v>15512</v>
      </c>
      <c r="Q940" t="s">
        <v>15513</v>
      </c>
      <c r="R940" s="3" t="s">
        <v>16971</v>
      </c>
      <c r="S940" s="3" t="s">
        <v>18713</v>
      </c>
      <c r="T940" s="3">
        <v>10</v>
      </c>
    </row>
    <row r="941" spans="1:20" x14ac:dyDescent="0.25">
      <c r="A941" s="3">
        <v>9634</v>
      </c>
      <c r="B941" t="s">
        <v>575</v>
      </c>
      <c r="C941" t="s">
        <v>575</v>
      </c>
      <c r="D941" s="3" t="s">
        <v>18724</v>
      </c>
      <c r="E941" t="s">
        <v>18553</v>
      </c>
      <c r="F941" t="s">
        <v>15514</v>
      </c>
      <c r="G941" t="s">
        <v>15515</v>
      </c>
      <c r="H941" t="s">
        <v>15516</v>
      </c>
      <c r="Q941" t="s">
        <v>15517</v>
      </c>
      <c r="R941" s="3" t="s">
        <v>19118</v>
      </c>
      <c r="S941" s="3" t="s">
        <v>19121</v>
      </c>
      <c r="T941" s="3" t="s">
        <v>19121</v>
      </c>
    </row>
    <row r="942" spans="1:20" x14ac:dyDescent="0.25">
      <c r="A942" s="3">
        <v>9635</v>
      </c>
      <c r="B942" t="s">
        <v>575</v>
      </c>
      <c r="C942" t="s">
        <v>575</v>
      </c>
      <c r="D942" s="3" t="s">
        <v>18724</v>
      </c>
      <c r="E942" t="s">
        <v>15518</v>
      </c>
      <c r="F942" t="s">
        <v>15519</v>
      </c>
      <c r="G942" t="s">
        <v>15520</v>
      </c>
      <c r="H942" t="s">
        <v>15521</v>
      </c>
      <c r="Q942" t="s">
        <v>15522</v>
      </c>
      <c r="R942" s="3" t="s">
        <v>16972</v>
      </c>
      <c r="S942" s="3" t="s">
        <v>18713</v>
      </c>
      <c r="T942" s="3">
        <v>5</v>
      </c>
    </row>
    <row r="943" spans="1:20" x14ac:dyDescent="0.25">
      <c r="A943" s="3">
        <v>9636</v>
      </c>
      <c r="B943" t="s">
        <v>575</v>
      </c>
      <c r="C943" t="s">
        <v>575</v>
      </c>
      <c r="D943" s="3" t="s">
        <v>18724</v>
      </c>
      <c r="E943" t="s">
        <v>15523</v>
      </c>
      <c r="F943" t="s">
        <v>15524</v>
      </c>
      <c r="G943" t="s">
        <v>15525</v>
      </c>
      <c r="H943" t="s">
        <v>15526</v>
      </c>
      <c r="Q943" t="s">
        <v>15527</v>
      </c>
      <c r="R943" s="3" t="s">
        <v>16973</v>
      </c>
      <c r="S943" s="3" t="s">
        <v>18713</v>
      </c>
      <c r="T943" s="3">
        <v>5</v>
      </c>
    </row>
    <row r="944" spans="1:20" x14ac:dyDescent="0.25">
      <c r="A944" s="3">
        <v>9637</v>
      </c>
      <c r="B944" t="s">
        <v>575</v>
      </c>
      <c r="C944" t="s">
        <v>575</v>
      </c>
      <c r="D944" s="3" t="s">
        <v>18724</v>
      </c>
      <c r="E944" t="s">
        <v>15528</v>
      </c>
      <c r="F944" t="s">
        <v>15529</v>
      </c>
      <c r="G944" t="s">
        <v>15530</v>
      </c>
      <c r="H944" t="s">
        <v>15531</v>
      </c>
      <c r="I944" t="s">
        <v>15533</v>
      </c>
      <c r="J944" t="s">
        <v>15534</v>
      </c>
      <c r="Q944" t="s">
        <v>15532</v>
      </c>
      <c r="R944" s="3" t="s">
        <v>16974</v>
      </c>
      <c r="S944" s="3" t="s">
        <v>18713</v>
      </c>
      <c r="T944" s="3">
        <v>5</v>
      </c>
    </row>
    <row r="945" spans="1:20" x14ac:dyDescent="0.25">
      <c r="A945" s="3">
        <v>9644</v>
      </c>
      <c r="B945" t="s">
        <v>12</v>
      </c>
      <c r="C945" t="s">
        <v>575</v>
      </c>
      <c r="D945" s="3" t="s">
        <v>18724</v>
      </c>
      <c r="E945" t="s">
        <v>15535</v>
      </c>
      <c r="F945" t="s">
        <v>15536</v>
      </c>
      <c r="G945" t="s">
        <v>15537</v>
      </c>
      <c r="H945" t="s">
        <v>15538</v>
      </c>
      <c r="Q945" t="s">
        <v>15539</v>
      </c>
      <c r="R945" s="3" t="s">
        <v>16975</v>
      </c>
      <c r="S945" s="3" t="s">
        <v>18714</v>
      </c>
      <c r="T945" s="3">
        <v>5</v>
      </c>
    </row>
    <row r="946" spans="1:20" x14ac:dyDescent="0.25">
      <c r="A946" s="3">
        <v>9645</v>
      </c>
      <c r="B946" t="s">
        <v>575</v>
      </c>
      <c r="C946" t="s">
        <v>899</v>
      </c>
      <c r="D946" s="3" t="s">
        <v>18724</v>
      </c>
      <c r="E946" t="s">
        <v>15540</v>
      </c>
      <c r="F946" t="s">
        <v>15541</v>
      </c>
      <c r="G946" t="s">
        <v>15542</v>
      </c>
      <c r="H946" t="s">
        <v>15543</v>
      </c>
      <c r="Q946" t="s">
        <v>15544</v>
      </c>
      <c r="R946" s="3" t="s">
        <v>16976</v>
      </c>
      <c r="S946" s="3" t="s">
        <v>18713</v>
      </c>
      <c r="T946" s="3">
        <v>16</v>
      </c>
    </row>
    <row r="947" spans="1:20" x14ac:dyDescent="0.25">
      <c r="A947" s="3">
        <v>9646</v>
      </c>
      <c r="B947" t="s">
        <v>12</v>
      </c>
      <c r="C947" t="s">
        <v>12</v>
      </c>
      <c r="D947" s="3" t="s">
        <v>18724</v>
      </c>
      <c r="E947" t="s">
        <v>15545</v>
      </c>
      <c r="F947" t="s">
        <v>15546</v>
      </c>
      <c r="G947" t="s">
        <v>15547</v>
      </c>
      <c r="H947" t="s">
        <v>15548</v>
      </c>
      <c r="I947" t="s">
        <v>15550</v>
      </c>
      <c r="J947" t="s">
        <v>15551</v>
      </c>
      <c r="Q947" t="s">
        <v>15549</v>
      </c>
      <c r="R947" s="3" t="s">
        <v>16977</v>
      </c>
      <c r="S947" s="3" t="s">
        <v>18713</v>
      </c>
      <c r="T947" s="3">
        <v>680</v>
      </c>
    </row>
    <row r="948" spans="1:20" x14ac:dyDescent="0.25">
      <c r="A948" s="3">
        <v>9652</v>
      </c>
      <c r="B948" t="s">
        <v>12</v>
      </c>
      <c r="C948" t="s">
        <v>575</v>
      </c>
      <c r="D948" s="3" t="s">
        <v>18724</v>
      </c>
      <c r="E948" t="s">
        <v>15552</v>
      </c>
      <c r="F948" t="s">
        <v>15553</v>
      </c>
      <c r="G948" t="s">
        <v>15554</v>
      </c>
      <c r="H948" t="s">
        <v>15555</v>
      </c>
      <c r="Q948" t="s">
        <v>15556</v>
      </c>
      <c r="R948" s="3" t="s">
        <v>16978</v>
      </c>
      <c r="S948" s="3" t="s">
        <v>18714</v>
      </c>
      <c r="T948" s="3">
        <v>2</v>
      </c>
    </row>
    <row r="949" spans="1:20" x14ac:dyDescent="0.25">
      <c r="A949" s="3">
        <v>9656</v>
      </c>
      <c r="B949" t="s">
        <v>575</v>
      </c>
      <c r="C949" t="s">
        <v>575</v>
      </c>
      <c r="D949" s="3" t="s">
        <v>18724</v>
      </c>
      <c r="E949" t="s">
        <v>15557</v>
      </c>
      <c r="F949" t="s">
        <v>15558</v>
      </c>
      <c r="G949" t="s">
        <v>15559</v>
      </c>
      <c r="H949" t="s">
        <v>15560</v>
      </c>
      <c r="I949" t="s">
        <v>15562</v>
      </c>
      <c r="J949" t="s">
        <v>15563</v>
      </c>
      <c r="Q949" t="s">
        <v>15561</v>
      </c>
      <c r="R949" s="3" t="s">
        <v>16979</v>
      </c>
      <c r="S949" s="3" t="s">
        <v>18713</v>
      </c>
      <c r="T949" s="3">
        <v>7</v>
      </c>
    </row>
    <row r="950" spans="1:20" x14ac:dyDescent="0.25">
      <c r="A950" s="3">
        <v>9657</v>
      </c>
      <c r="B950" t="s">
        <v>575</v>
      </c>
      <c r="C950" t="s">
        <v>899</v>
      </c>
      <c r="D950" s="3" t="s">
        <v>18724</v>
      </c>
      <c r="E950" t="s">
        <v>15564</v>
      </c>
      <c r="F950" t="s">
        <v>15565</v>
      </c>
      <c r="G950" t="s">
        <v>15566</v>
      </c>
      <c r="H950" t="s">
        <v>15567</v>
      </c>
      <c r="Q950" t="s">
        <v>15568</v>
      </c>
      <c r="R950" s="3" t="s">
        <v>16980</v>
      </c>
      <c r="S950" s="3" t="s">
        <v>18713</v>
      </c>
      <c r="T950" s="3">
        <v>7</v>
      </c>
    </row>
    <row r="951" spans="1:20" x14ac:dyDescent="0.25">
      <c r="A951" s="3">
        <v>9659</v>
      </c>
      <c r="B951" t="s">
        <v>899</v>
      </c>
      <c r="C951" t="s">
        <v>899</v>
      </c>
      <c r="D951" s="3" t="s">
        <v>18724</v>
      </c>
      <c r="E951" t="s">
        <v>18554</v>
      </c>
      <c r="F951" t="s">
        <v>15569</v>
      </c>
      <c r="G951" t="s">
        <v>15570</v>
      </c>
      <c r="H951" t="s">
        <v>15571</v>
      </c>
      <c r="Q951" t="s">
        <v>15572</v>
      </c>
      <c r="R951" s="3" t="s">
        <v>19118</v>
      </c>
      <c r="S951" s="3" t="s">
        <v>19121</v>
      </c>
      <c r="T951" s="3" t="s">
        <v>19121</v>
      </c>
    </row>
    <row r="952" spans="1:20" x14ac:dyDescent="0.25">
      <c r="A952" s="3">
        <v>9660</v>
      </c>
      <c r="B952" t="s">
        <v>575</v>
      </c>
      <c r="C952" t="s">
        <v>575</v>
      </c>
      <c r="D952" s="3" t="s">
        <v>18724</v>
      </c>
      <c r="E952" t="s">
        <v>15573</v>
      </c>
      <c r="F952" t="s">
        <v>15574</v>
      </c>
      <c r="G952" t="s">
        <v>15575</v>
      </c>
      <c r="H952" t="s">
        <v>15576</v>
      </c>
      <c r="I952" t="s">
        <v>15578</v>
      </c>
      <c r="J952" t="s">
        <v>15579</v>
      </c>
      <c r="Q952" t="s">
        <v>15577</v>
      </c>
      <c r="R952" s="3" t="s">
        <v>16981</v>
      </c>
      <c r="S952" s="3" t="s">
        <v>18713</v>
      </c>
      <c r="T952" s="3">
        <v>5</v>
      </c>
    </row>
    <row r="953" spans="1:20" x14ac:dyDescent="0.25">
      <c r="A953" s="3">
        <v>9661</v>
      </c>
      <c r="B953" t="s">
        <v>575</v>
      </c>
      <c r="C953" t="s">
        <v>18831</v>
      </c>
      <c r="D953" s="3" t="s">
        <v>18724</v>
      </c>
      <c r="E953" t="s">
        <v>15580</v>
      </c>
      <c r="F953" t="s">
        <v>15581</v>
      </c>
      <c r="G953" t="s">
        <v>15582</v>
      </c>
      <c r="H953" t="s">
        <v>15583</v>
      </c>
      <c r="Q953" t="s">
        <v>15584</v>
      </c>
      <c r="R953" s="3" t="s">
        <v>16982</v>
      </c>
      <c r="S953" s="3" t="s">
        <v>18713</v>
      </c>
      <c r="T953" s="3">
        <v>6</v>
      </c>
    </row>
    <row r="954" spans="1:20" x14ac:dyDescent="0.25">
      <c r="A954" s="3">
        <v>9662</v>
      </c>
      <c r="B954" t="s">
        <v>575</v>
      </c>
      <c r="C954" t="s">
        <v>18831</v>
      </c>
      <c r="D954" s="3" t="s">
        <v>18724</v>
      </c>
      <c r="E954" t="s">
        <v>15585</v>
      </c>
      <c r="F954" t="s">
        <v>15586</v>
      </c>
      <c r="G954" t="s">
        <v>15587</v>
      </c>
      <c r="H954" t="s">
        <v>15588</v>
      </c>
      <c r="Q954" t="s">
        <v>15589</v>
      </c>
      <c r="R954" s="3" t="s">
        <v>16983</v>
      </c>
      <c r="S954" s="3" t="s">
        <v>18713</v>
      </c>
      <c r="T954" s="3">
        <v>8</v>
      </c>
    </row>
    <row r="955" spans="1:20" x14ac:dyDescent="0.25">
      <c r="A955" s="3">
        <v>9666</v>
      </c>
      <c r="B955" t="s">
        <v>899</v>
      </c>
      <c r="C955" t="s">
        <v>899</v>
      </c>
      <c r="D955" s="3" t="s">
        <v>18724</v>
      </c>
      <c r="E955" t="s">
        <v>15590</v>
      </c>
      <c r="F955" t="s">
        <v>15591</v>
      </c>
      <c r="G955" t="s">
        <v>15592</v>
      </c>
      <c r="H955" t="s">
        <v>15593</v>
      </c>
      <c r="Q955" t="s">
        <v>15594</v>
      </c>
      <c r="R955" s="3" t="s">
        <v>19118</v>
      </c>
      <c r="S955" s="3" t="s">
        <v>19121</v>
      </c>
      <c r="T955" s="3" t="s">
        <v>19121</v>
      </c>
    </row>
    <row r="956" spans="1:20" x14ac:dyDescent="0.25">
      <c r="A956" s="3">
        <v>9667</v>
      </c>
      <c r="B956" t="s">
        <v>12</v>
      </c>
      <c r="C956" t="s">
        <v>575</v>
      </c>
      <c r="D956" s="3" t="s">
        <v>18724</v>
      </c>
      <c r="E956" t="s">
        <v>15595</v>
      </c>
      <c r="F956" t="s">
        <v>15596</v>
      </c>
      <c r="G956" t="s">
        <v>15597</v>
      </c>
      <c r="H956" t="s">
        <v>15598</v>
      </c>
      <c r="Q956" t="s">
        <v>15599</v>
      </c>
      <c r="R956" s="3" t="s">
        <v>16984</v>
      </c>
      <c r="S956" s="3" t="s">
        <v>18714</v>
      </c>
      <c r="T956" s="3">
        <v>2</v>
      </c>
    </row>
    <row r="957" spans="1:20" x14ac:dyDescent="0.25">
      <c r="A957" s="3">
        <v>9668</v>
      </c>
      <c r="B957" t="s">
        <v>5128</v>
      </c>
      <c r="C957" t="s">
        <v>575</v>
      </c>
      <c r="D957" s="3" t="s">
        <v>18724</v>
      </c>
      <c r="E957" t="s">
        <v>15600</v>
      </c>
      <c r="F957" t="s">
        <v>15601</v>
      </c>
      <c r="G957" t="s">
        <v>15602</v>
      </c>
      <c r="H957" t="s">
        <v>15603</v>
      </c>
      <c r="Q957" t="s">
        <v>15604</v>
      </c>
      <c r="R957" s="3" t="s">
        <v>16985</v>
      </c>
      <c r="S957" s="3" t="s">
        <v>18714</v>
      </c>
      <c r="T957" s="3">
        <v>1</v>
      </c>
    </row>
    <row r="958" spans="1:20" x14ac:dyDescent="0.25">
      <c r="A958" s="3">
        <v>9682</v>
      </c>
      <c r="B958" t="s">
        <v>6180</v>
      </c>
      <c r="C958" t="s">
        <v>6180</v>
      </c>
      <c r="D958" s="3" t="s">
        <v>18725</v>
      </c>
      <c r="E958" t="s">
        <v>15605</v>
      </c>
      <c r="F958" t="s">
        <v>15606</v>
      </c>
      <c r="G958" t="s">
        <v>15607</v>
      </c>
      <c r="H958" t="s">
        <v>15608</v>
      </c>
      <c r="Q958" t="s">
        <v>15609</v>
      </c>
      <c r="R958" s="3" t="s">
        <v>16986</v>
      </c>
      <c r="S958" s="3" t="s">
        <v>18714</v>
      </c>
      <c r="T958" s="3">
        <v>1</v>
      </c>
    </row>
    <row r="959" spans="1:20" x14ac:dyDescent="0.25">
      <c r="A959" s="3">
        <v>9684</v>
      </c>
      <c r="B959" t="s">
        <v>147</v>
      </c>
      <c r="C959" t="s">
        <v>18983</v>
      </c>
      <c r="D959" s="3" t="s">
        <v>18724</v>
      </c>
      <c r="E959" t="s">
        <v>15610</v>
      </c>
      <c r="F959" t="s">
        <v>15611</v>
      </c>
      <c r="G959" t="s">
        <v>15612</v>
      </c>
      <c r="H959" t="s">
        <v>15613</v>
      </c>
      <c r="Q959" t="s">
        <v>15614</v>
      </c>
      <c r="R959" s="3" t="s">
        <v>16987</v>
      </c>
      <c r="S959" s="3" t="s">
        <v>18714</v>
      </c>
      <c r="T959" s="3">
        <v>1</v>
      </c>
    </row>
    <row r="960" spans="1:20" x14ac:dyDescent="0.25">
      <c r="A960" s="3">
        <v>9695</v>
      </c>
      <c r="B960" t="s">
        <v>8780</v>
      </c>
      <c r="C960" t="s">
        <v>8780</v>
      </c>
      <c r="D960" s="3" t="s">
        <v>18724</v>
      </c>
      <c r="E960" t="s">
        <v>15615</v>
      </c>
      <c r="F960" t="s">
        <v>15616</v>
      </c>
      <c r="G960" t="s">
        <v>15617</v>
      </c>
      <c r="H960" t="s">
        <v>15618</v>
      </c>
      <c r="Q960" t="s">
        <v>15619</v>
      </c>
      <c r="R960" s="3" t="s">
        <v>16988</v>
      </c>
      <c r="S960" s="3" t="s">
        <v>18714</v>
      </c>
      <c r="T960" s="3">
        <v>1</v>
      </c>
    </row>
    <row r="961" spans="1:20" x14ac:dyDescent="0.25">
      <c r="A961" s="3">
        <v>9696</v>
      </c>
      <c r="B961" t="s">
        <v>8780</v>
      </c>
      <c r="C961" t="s">
        <v>8780</v>
      </c>
      <c r="D961" s="3" t="s">
        <v>18724</v>
      </c>
      <c r="E961" t="s">
        <v>15620</v>
      </c>
      <c r="F961" t="s">
        <v>15621</v>
      </c>
      <c r="G961" t="s">
        <v>15622</v>
      </c>
      <c r="H961" t="s">
        <v>15623</v>
      </c>
      <c r="Q961" t="s">
        <v>15624</v>
      </c>
      <c r="R961" s="3" t="s">
        <v>19118</v>
      </c>
      <c r="S961" s="3" t="s">
        <v>19121</v>
      </c>
      <c r="T961" s="3" t="s">
        <v>19121</v>
      </c>
    </row>
    <row r="962" spans="1:20" x14ac:dyDescent="0.25">
      <c r="A962" s="3">
        <v>9697</v>
      </c>
      <c r="B962" t="s">
        <v>13773</v>
      </c>
      <c r="C962" t="s">
        <v>13773</v>
      </c>
      <c r="D962" s="3" t="s">
        <v>18724</v>
      </c>
      <c r="E962" t="s">
        <v>15625</v>
      </c>
      <c r="F962" t="s">
        <v>15626</v>
      </c>
      <c r="G962" t="s">
        <v>15627</v>
      </c>
      <c r="H962" t="s">
        <v>15628</v>
      </c>
      <c r="Q962" t="s">
        <v>15629</v>
      </c>
      <c r="R962" s="3" t="s">
        <v>16989</v>
      </c>
      <c r="S962" s="3" t="s">
        <v>18713</v>
      </c>
      <c r="T962" s="3">
        <v>44</v>
      </c>
    </row>
    <row r="963" spans="1:20" x14ac:dyDescent="0.25">
      <c r="A963" s="3">
        <v>9699</v>
      </c>
      <c r="B963" t="s">
        <v>6</v>
      </c>
      <c r="C963" t="s">
        <v>6</v>
      </c>
      <c r="D963" s="3" t="s">
        <v>18724</v>
      </c>
      <c r="E963" t="s">
        <v>15630</v>
      </c>
      <c r="F963" t="s">
        <v>15631</v>
      </c>
      <c r="G963" t="s">
        <v>15632</v>
      </c>
      <c r="H963" t="s">
        <v>15633</v>
      </c>
      <c r="Q963" t="s">
        <v>15634</v>
      </c>
      <c r="R963" s="3" t="s">
        <v>16990</v>
      </c>
      <c r="S963" s="3" t="s">
        <v>18714</v>
      </c>
      <c r="T963" s="3">
        <v>1</v>
      </c>
    </row>
    <row r="964" spans="1:20" x14ac:dyDescent="0.25">
      <c r="A964" s="3">
        <v>9701</v>
      </c>
      <c r="B964" t="s">
        <v>6</v>
      </c>
      <c r="C964" t="s">
        <v>6</v>
      </c>
      <c r="D964" s="3" t="s">
        <v>18724</v>
      </c>
      <c r="E964" t="s">
        <v>15635</v>
      </c>
      <c r="F964" t="s">
        <v>15636</v>
      </c>
      <c r="G964" t="s">
        <v>15637</v>
      </c>
      <c r="H964" t="s">
        <v>15638</v>
      </c>
      <c r="I964" t="s">
        <v>15640</v>
      </c>
      <c r="J964" t="s">
        <v>15641</v>
      </c>
      <c r="Q964" t="s">
        <v>15639</v>
      </c>
      <c r="R964" s="3" t="s">
        <v>16991</v>
      </c>
      <c r="S964" s="3" t="s">
        <v>18713</v>
      </c>
      <c r="T964" s="3">
        <v>2</v>
      </c>
    </row>
    <row r="965" spans="1:20" x14ac:dyDescent="0.25">
      <c r="A965" s="3">
        <v>9702</v>
      </c>
      <c r="B965" t="s">
        <v>6</v>
      </c>
      <c r="C965" t="s">
        <v>6</v>
      </c>
      <c r="D965" s="3" t="s">
        <v>18724</v>
      </c>
      <c r="E965" t="s">
        <v>15642</v>
      </c>
      <c r="F965" t="s">
        <v>15643</v>
      </c>
      <c r="G965" t="s">
        <v>15644</v>
      </c>
      <c r="H965" t="s">
        <v>15645</v>
      </c>
      <c r="Q965" t="s">
        <v>15646</v>
      </c>
      <c r="R965" s="3" t="s">
        <v>16992</v>
      </c>
      <c r="S965" s="3" t="s">
        <v>18714</v>
      </c>
      <c r="T965" s="3">
        <v>1</v>
      </c>
    </row>
    <row r="966" spans="1:20" x14ac:dyDescent="0.25">
      <c r="A966" s="3">
        <v>9703</v>
      </c>
      <c r="B966" t="s">
        <v>6</v>
      </c>
      <c r="C966" t="s">
        <v>6</v>
      </c>
      <c r="D966" s="3" t="s">
        <v>18724</v>
      </c>
      <c r="E966" t="s">
        <v>15647</v>
      </c>
      <c r="F966" t="s">
        <v>15648</v>
      </c>
      <c r="G966" t="s">
        <v>15649</v>
      </c>
      <c r="H966" t="s">
        <v>15650</v>
      </c>
      <c r="I966" t="s">
        <v>15652</v>
      </c>
      <c r="J966" t="s">
        <v>15653</v>
      </c>
      <c r="K966" t="s">
        <v>15654</v>
      </c>
      <c r="L966" t="s">
        <v>15655</v>
      </c>
      <c r="Q966" t="s">
        <v>15651</v>
      </c>
      <c r="R966" s="3" t="s">
        <v>16993</v>
      </c>
      <c r="S966" s="3" t="s">
        <v>18713</v>
      </c>
      <c r="T966" s="3">
        <v>9</v>
      </c>
    </row>
    <row r="967" spans="1:20" x14ac:dyDescent="0.25">
      <c r="A967" s="3">
        <v>9705</v>
      </c>
      <c r="B967" t="s">
        <v>6</v>
      </c>
      <c r="C967" t="s">
        <v>6</v>
      </c>
      <c r="D967" s="3" t="s">
        <v>18724</v>
      </c>
      <c r="E967" t="s">
        <v>15656</v>
      </c>
      <c r="F967" t="s">
        <v>15657</v>
      </c>
      <c r="G967" t="s">
        <v>15658</v>
      </c>
      <c r="H967" t="s">
        <v>15659</v>
      </c>
      <c r="I967" t="s">
        <v>15661</v>
      </c>
      <c r="J967" t="s">
        <v>15662</v>
      </c>
      <c r="Q967" t="s">
        <v>15660</v>
      </c>
      <c r="R967" s="3" t="s">
        <v>16994</v>
      </c>
      <c r="S967" s="3" t="s">
        <v>18713</v>
      </c>
      <c r="T967" s="3">
        <v>4</v>
      </c>
    </row>
    <row r="968" spans="1:20" x14ac:dyDescent="0.25">
      <c r="A968" s="3">
        <v>9706</v>
      </c>
      <c r="B968" t="s">
        <v>6</v>
      </c>
      <c r="C968" t="s">
        <v>6</v>
      </c>
      <c r="D968" s="3" t="s">
        <v>18724</v>
      </c>
      <c r="E968" t="s">
        <v>15663</v>
      </c>
      <c r="F968" t="s">
        <v>15664</v>
      </c>
      <c r="G968" t="s">
        <v>15665</v>
      </c>
      <c r="H968" t="s">
        <v>15666</v>
      </c>
      <c r="Q968" t="s">
        <v>15667</v>
      </c>
      <c r="R968" s="3" t="s">
        <v>16995</v>
      </c>
      <c r="S968" s="3" t="s">
        <v>18713</v>
      </c>
      <c r="T968" s="3">
        <v>9</v>
      </c>
    </row>
    <row r="969" spans="1:20" x14ac:dyDescent="0.25">
      <c r="A969" s="3">
        <v>9707</v>
      </c>
      <c r="B969" t="s">
        <v>6</v>
      </c>
      <c r="C969" t="s">
        <v>6</v>
      </c>
      <c r="D969" s="3" t="s">
        <v>18724</v>
      </c>
      <c r="E969" t="s">
        <v>15668</v>
      </c>
      <c r="F969" t="s">
        <v>15669</v>
      </c>
      <c r="G969" t="s">
        <v>15670</v>
      </c>
      <c r="H969" t="s">
        <v>15671</v>
      </c>
      <c r="Q969" t="s">
        <v>15672</v>
      </c>
      <c r="R969" s="3" t="s">
        <v>16996</v>
      </c>
      <c r="S969" s="3" t="s">
        <v>18713</v>
      </c>
      <c r="T969" s="3">
        <v>6</v>
      </c>
    </row>
    <row r="970" spans="1:20" x14ac:dyDescent="0.25">
      <c r="A970" s="3">
        <v>9708</v>
      </c>
      <c r="B970" t="s">
        <v>6</v>
      </c>
      <c r="C970" t="s">
        <v>6</v>
      </c>
      <c r="D970" s="3" t="s">
        <v>18724</v>
      </c>
      <c r="E970" t="s">
        <v>15673</v>
      </c>
      <c r="F970" t="s">
        <v>15674</v>
      </c>
      <c r="G970" t="s">
        <v>15675</v>
      </c>
      <c r="H970" t="s">
        <v>15676</v>
      </c>
      <c r="Q970" t="s">
        <v>15677</v>
      </c>
      <c r="R970" s="3" t="s">
        <v>16997</v>
      </c>
      <c r="S970" s="3" t="s">
        <v>18713</v>
      </c>
      <c r="T970" s="3">
        <v>6</v>
      </c>
    </row>
    <row r="971" spans="1:20" x14ac:dyDescent="0.25">
      <c r="A971" s="3">
        <v>9709</v>
      </c>
      <c r="B971" t="s">
        <v>15678</v>
      </c>
      <c r="C971" t="s">
        <v>15678</v>
      </c>
      <c r="D971" s="3" t="s">
        <v>18724</v>
      </c>
      <c r="E971" t="s">
        <v>15679</v>
      </c>
      <c r="F971" t="s">
        <v>15680</v>
      </c>
      <c r="G971" t="s">
        <v>15681</v>
      </c>
      <c r="H971" t="s">
        <v>15682</v>
      </c>
      <c r="Q971" t="s">
        <v>15683</v>
      </c>
      <c r="R971" s="3" t="s">
        <v>16998</v>
      </c>
      <c r="S971" s="3" t="s">
        <v>18713</v>
      </c>
      <c r="T971" s="3">
        <v>3</v>
      </c>
    </row>
    <row r="972" spans="1:20" x14ac:dyDescent="0.25">
      <c r="A972" s="3">
        <v>9710</v>
      </c>
      <c r="B972" t="s">
        <v>15678</v>
      </c>
      <c r="C972" t="s">
        <v>15678</v>
      </c>
      <c r="D972" s="3" t="s">
        <v>18725</v>
      </c>
      <c r="E972" s="11" t="s">
        <v>15684</v>
      </c>
      <c r="F972" s="11" t="s">
        <v>15685</v>
      </c>
      <c r="G972" t="s">
        <v>15686</v>
      </c>
      <c r="H972" t="s">
        <v>15687</v>
      </c>
      <c r="Q972" t="s">
        <v>15688</v>
      </c>
      <c r="R972" s="3" t="s">
        <v>19118</v>
      </c>
      <c r="S972" s="3" t="s">
        <v>19121</v>
      </c>
      <c r="T972" s="3" t="s">
        <v>19121</v>
      </c>
    </row>
    <row r="973" spans="1:20" x14ac:dyDescent="0.25">
      <c r="A973" s="7">
        <v>9710</v>
      </c>
      <c r="B973" s="4" t="s">
        <v>15678</v>
      </c>
      <c r="C973" s="4" t="s">
        <v>15678</v>
      </c>
      <c r="D973" s="7" t="s">
        <v>18725</v>
      </c>
      <c r="E973" s="4" t="s">
        <v>15689</v>
      </c>
      <c r="F973" s="4" t="s">
        <v>15690</v>
      </c>
      <c r="G973" s="4" t="s">
        <v>15691</v>
      </c>
      <c r="H973" s="4" t="s">
        <v>15692</v>
      </c>
      <c r="I973" s="4" t="s">
        <v>15694</v>
      </c>
      <c r="J973" s="4" t="s">
        <v>15695</v>
      </c>
      <c r="K973" s="4"/>
      <c r="L973" s="4"/>
      <c r="M973" s="4"/>
      <c r="N973" s="4"/>
      <c r="O973" s="4"/>
      <c r="P973" s="4"/>
      <c r="Q973" s="4" t="s">
        <v>15693</v>
      </c>
      <c r="R973" s="7" t="s">
        <v>19118</v>
      </c>
      <c r="S973" s="7" t="s">
        <v>19121</v>
      </c>
      <c r="T973" s="7" t="s">
        <v>19121</v>
      </c>
    </row>
    <row r="974" spans="1:20" x14ac:dyDescent="0.25">
      <c r="A974" s="3">
        <v>9712</v>
      </c>
      <c r="B974" t="s">
        <v>549</v>
      </c>
      <c r="C974" t="s">
        <v>549</v>
      </c>
      <c r="D974" s="3" t="s">
        <v>18724</v>
      </c>
      <c r="E974" t="s">
        <v>15696</v>
      </c>
      <c r="F974" t="s">
        <v>15697</v>
      </c>
      <c r="G974" t="s">
        <v>15698</v>
      </c>
      <c r="H974" t="s">
        <v>15699</v>
      </c>
      <c r="Q974" t="s">
        <v>15700</v>
      </c>
      <c r="R974" s="3" t="s">
        <v>16999</v>
      </c>
      <c r="S974" s="3" t="s">
        <v>18713</v>
      </c>
      <c r="T974" s="3">
        <v>2</v>
      </c>
    </row>
    <row r="975" spans="1:20" x14ac:dyDescent="0.25">
      <c r="A975" s="3">
        <v>9714</v>
      </c>
      <c r="B975" t="s">
        <v>50</v>
      </c>
      <c r="C975" t="s">
        <v>50</v>
      </c>
      <c r="D975" s="3" t="s">
        <v>18724</v>
      </c>
      <c r="E975" t="s">
        <v>15701</v>
      </c>
      <c r="F975" t="s">
        <v>15702</v>
      </c>
      <c r="G975" t="s">
        <v>15703</v>
      </c>
      <c r="H975" t="s">
        <v>15704</v>
      </c>
      <c r="Q975" t="s">
        <v>15705</v>
      </c>
      <c r="R975" s="3" t="s">
        <v>17000</v>
      </c>
      <c r="S975" s="3" t="s">
        <v>18713</v>
      </c>
      <c r="T975" s="3">
        <v>3</v>
      </c>
    </row>
    <row r="976" spans="1:20" x14ac:dyDescent="0.25">
      <c r="A976" s="3">
        <v>9721</v>
      </c>
      <c r="B976" t="s">
        <v>5441</v>
      </c>
      <c r="C976" t="s">
        <v>5441</v>
      </c>
      <c r="D976" s="3" t="s">
        <v>18724</v>
      </c>
      <c r="E976" t="s">
        <v>15706</v>
      </c>
      <c r="F976" t="s">
        <v>15707</v>
      </c>
      <c r="G976" t="s">
        <v>15708</v>
      </c>
      <c r="H976" t="s">
        <v>15709</v>
      </c>
      <c r="Q976" t="s">
        <v>15710</v>
      </c>
      <c r="R976" s="3" t="s">
        <v>19118</v>
      </c>
      <c r="S976" s="3" t="s">
        <v>19121</v>
      </c>
      <c r="T976" s="3" t="s">
        <v>19121</v>
      </c>
    </row>
    <row r="977" spans="1:20" x14ac:dyDescent="0.25">
      <c r="A977" s="3">
        <v>9732</v>
      </c>
      <c r="B977" t="s">
        <v>44</v>
      </c>
      <c r="C977" t="s">
        <v>44</v>
      </c>
      <c r="D977" s="3" t="s">
        <v>18724</v>
      </c>
      <c r="E977" t="s">
        <v>15711</v>
      </c>
      <c r="F977" t="s">
        <v>15712</v>
      </c>
      <c r="G977" t="s">
        <v>15713</v>
      </c>
      <c r="H977" t="s">
        <v>15714</v>
      </c>
      <c r="Q977" t="s">
        <v>15715</v>
      </c>
      <c r="R977" s="3" t="s">
        <v>19118</v>
      </c>
      <c r="S977" s="3" t="s">
        <v>19121</v>
      </c>
      <c r="T977" s="3" t="s">
        <v>19121</v>
      </c>
    </row>
    <row r="978" spans="1:20" x14ac:dyDescent="0.25">
      <c r="A978" s="3">
        <v>9733</v>
      </c>
      <c r="B978" t="s">
        <v>44</v>
      </c>
      <c r="C978" t="s">
        <v>44</v>
      </c>
      <c r="D978" s="3" t="s">
        <v>18724</v>
      </c>
      <c r="E978" t="s">
        <v>15716</v>
      </c>
      <c r="F978" t="s">
        <v>15717</v>
      </c>
      <c r="G978" t="s">
        <v>15718</v>
      </c>
      <c r="H978" t="s">
        <v>15719</v>
      </c>
      <c r="Q978" t="s">
        <v>15720</v>
      </c>
      <c r="R978" s="3" t="s">
        <v>19118</v>
      </c>
      <c r="S978" s="3" t="s">
        <v>19121</v>
      </c>
      <c r="T978" s="3" t="s">
        <v>19121</v>
      </c>
    </row>
    <row r="979" spans="1:20" x14ac:dyDescent="0.25">
      <c r="A979" s="3">
        <v>9734</v>
      </c>
      <c r="B979" t="s">
        <v>44</v>
      </c>
      <c r="C979" t="s">
        <v>44</v>
      </c>
      <c r="D979" s="3" t="s">
        <v>18724</v>
      </c>
      <c r="E979" t="s">
        <v>15721</v>
      </c>
      <c r="F979" t="s">
        <v>15722</v>
      </c>
      <c r="G979" t="s">
        <v>15723</v>
      </c>
      <c r="H979" t="s">
        <v>15724</v>
      </c>
      <c r="Q979" t="s">
        <v>15725</v>
      </c>
      <c r="R979" s="3" t="s">
        <v>19118</v>
      </c>
      <c r="S979" s="3" t="s">
        <v>19121</v>
      </c>
      <c r="T979" s="3" t="s">
        <v>19121</v>
      </c>
    </row>
    <row r="980" spans="1:20" x14ac:dyDescent="0.25">
      <c r="A980" s="3">
        <v>9735</v>
      </c>
      <c r="B980" t="s">
        <v>12</v>
      </c>
      <c r="C980" t="s">
        <v>18799</v>
      </c>
      <c r="D980" s="3" t="s">
        <v>18724</v>
      </c>
      <c r="E980" t="s">
        <v>15726</v>
      </c>
      <c r="F980" t="s">
        <v>15727</v>
      </c>
      <c r="G980" t="s">
        <v>15728</v>
      </c>
      <c r="H980" t="s">
        <v>15729</v>
      </c>
      <c r="Q980" t="s">
        <v>15730</v>
      </c>
      <c r="R980" s="3" t="s">
        <v>17001</v>
      </c>
      <c r="S980" s="3" t="s">
        <v>18714</v>
      </c>
      <c r="T980" s="3">
        <v>1</v>
      </c>
    </row>
    <row r="981" spans="1:20" x14ac:dyDescent="0.25">
      <c r="A981" s="3">
        <v>9737</v>
      </c>
      <c r="B981" t="s">
        <v>15731</v>
      </c>
      <c r="C981" t="s">
        <v>15731</v>
      </c>
      <c r="D981" s="3" t="s">
        <v>18724</v>
      </c>
      <c r="E981" t="s">
        <v>15732</v>
      </c>
      <c r="F981" t="s">
        <v>15733</v>
      </c>
      <c r="G981" t="s">
        <v>15734</v>
      </c>
      <c r="H981" t="s">
        <v>15735</v>
      </c>
      <c r="Q981" t="s">
        <v>15736</v>
      </c>
      <c r="R981" s="3" t="s">
        <v>17002</v>
      </c>
      <c r="S981" s="3" t="s">
        <v>18713</v>
      </c>
      <c r="T981" s="3">
        <v>5</v>
      </c>
    </row>
    <row r="982" spans="1:20" x14ac:dyDescent="0.25">
      <c r="A982" s="3">
        <v>9742</v>
      </c>
      <c r="B982" t="s">
        <v>7756</v>
      </c>
      <c r="C982" t="s">
        <v>7756</v>
      </c>
      <c r="D982" s="3" t="s">
        <v>18724</v>
      </c>
      <c r="E982" t="s">
        <v>15737</v>
      </c>
      <c r="F982" t="s">
        <v>15738</v>
      </c>
      <c r="G982" t="s">
        <v>15739</v>
      </c>
      <c r="H982" t="s">
        <v>15740</v>
      </c>
      <c r="I982" t="s">
        <v>15742</v>
      </c>
      <c r="J982" t="s">
        <v>15743</v>
      </c>
      <c r="Q982" t="s">
        <v>15741</v>
      </c>
      <c r="R982" s="3" t="s">
        <v>17003</v>
      </c>
      <c r="S982" s="3" t="s">
        <v>18713</v>
      </c>
      <c r="T982" s="3">
        <v>3</v>
      </c>
    </row>
    <row r="983" spans="1:20" x14ac:dyDescent="0.25">
      <c r="A983" s="3">
        <v>9744</v>
      </c>
      <c r="B983" t="s">
        <v>9019</v>
      </c>
      <c r="C983" t="s">
        <v>18737</v>
      </c>
      <c r="D983" s="3" t="s">
        <v>18724</v>
      </c>
      <c r="E983" t="s">
        <v>15744</v>
      </c>
      <c r="F983" t="s">
        <v>15745</v>
      </c>
      <c r="G983" t="s">
        <v>15746</v>
      </c>
      <c r="H983" t="s">
        <v>15747</v>
      </c>
      <c r="I983" t="s">
        <v>15749</v>
      </c>
      <c r="J983" t="s">
        <v>15750</v>
      </c>
      <c r="K983" t="s">
        <v>15751</v>
      </c>
      <c r="L983" t="s">
        <v>15752</v>
      </c>
      <c r="Q983" t="s">
        <v>15748</v>
      </c>
      <c r="R983" s="3" t="s">
        <v>19118</v>
      </c>
      <c r="S983" s="3" t="s">
        <v>19121</v>
      </c>
      <c r="T983" s="3" t="s">
        <v>19121</v>
      </c>
    </row>
    <row r="984" spans="1:20" x14ac:dyDescent="0.25">
      <c r="A984" s="3">
        <v>9750</v>
      </c>
      <c r="B984" t="s">
        <v>9751</v>
      </c>
      <c r="C984" t="s">
        <v>9751</v>
      </c>
      <c r="D984" s="3" t="s">
        <v>18725</v>
      </c>
      <c r="E984" t="s">
        <v>15753</v>
      </c>
      <c r="F984" t="s">
        <v>15754</v>
      </c>
      <c r="G984" t="s">
        <v>15755</v>
      </c>
      <c r="H984" t="s">
        <v>15756</v>
      </c>
      <c r="I984" t="s">
        <v>15758</v>
      </c>
      <c r="J984" t="s">
        <v>15759</v>
      </c>
      <c r="Q984" t="s">
        <v>15757</v>
      </c>
      <c r="R984" s="3" t="s">
        <v>17004</v>
      </c>
      <c r="S984" s="3" t="s">
        <v>18714</v>
      </c>
      <c r="T984" s="3">
        <v>1</v>
      </c>
    </row>
    <row r="985" spans="1:20" x14ac:dyDescent="0.25">
      <c r="A985" s="3">
        <v>9752</v>
      </c>
      <c r="B985" t="s">
        <v>69</v>
      </c>
      <c r="C985" t="s">
        <v>69</v>
      </c>
      <c r="D985" s="3" t="s">
        <v>18724</v>
      </c>
      <c r="E985" t="s">
        <v>15760</v>
      </c>
      <c r="F985" t="s">
        <v>15761</v>
      </c>
      <c r="G985" t="s">
        <v>15762</v>
      </c>
      <c r="H985" t="s">
        <v>15763</v>
      </c>
      <c r="Q985" t="s">
        <v>15764</v>
      </c>
      <c r="R985" s="3" t="s">
        <v>17005</v>
      </c>
      <c r="S985" s="3" t="s">
        <v>18714</v>
      </c>
      <c r="T985" s="3">
        <v>1</v>
      </c>
    </row>
    <row r="986" spans="1:20" x14ac:dyDescent="0.25">
      <c r="A986" s="3">
        <v>9755</v>
      </c>
      <c r="B986" t="s">
        <v>6150</v>
      </c>
      <c r="C986" t="s">
        <v>6150</v>
      </c>
      <c r="D986" s="3" t="s">
        <v>18724</v>
      </c>
      <c r="E986" t="s">
        <v>15765</v>
      </c>
      <c r="F986" t="s">
        <v>15766</v>
      </c>
      <c r="G986" t="s">
        <v>15767</v>
      </c>
      <c r="H986" t="s">
        <v>15768</v>
      </c>
      <c r="Q986" t="s">
        <v>15769</v>
      </c>
      <c r="R986" s="3" t="s">
        <v>17006</v>
      </c>
      <c r="S986" s="3" t="s">
        <v>18713</v>
      </c>
      <c r="T986" s="3">
        <v>2</v>
      </c>
    </row>
    <row r="987" spans="1:20" x14ac:dyDescent="0.25">
      <c r="A987" s="3">
        <v>9757</v>
      </c>
      <c r="B987" t="s">
        <v>8780</v>
      </c>
      <c r="C987" t="s">
        <v>8780</v>
      </c>
      <c r="D987" s="3" t="s">
        <v>18725</v>
      </c>
      <c r="E987" t="s">
        <v>15770</v>
      </c>
      <c r="F987" t="s">
        <v>15771</v>
      </c>
      <c r="G987" t="s">
        <v>15772</v>
      </c>
      <c r="H987" t="s">
        <v>15773</v>
      </c>
      <c r="Q987" t="s">
        <v>15774</v>
      </c>
      <c r="R987" s="3" t="s">
        <v>17007</v>
      </c>
      <c r="S987" s="3" t="s">
        <v>18713</v>
      </c>
      <c r="T987" s="3">
        <v>6</v>
      </c>
    </row>
    <row r="988" spans="1:20" x14ac:dyDescent="0.25">
      <c r="A988" s="3">
        <v>9759</v>
      </c>
      <c r="B988" t="s">
        <v>5441</v>
      </c>
      <c r="C988" t="s">
        <v>5441</v>
      </c>
      <c r="D988" s="3" t="s">
        <v>18724</v>
      </c>
      <c r="E988" t="s">
        <v>15775</v>
      </c>
      <c r="F988" t="s">
        <v>15776</v>
      </c>
      <c r="G988" t="s">
        <v>15777</v>
      </c>
      <c r="H988" t="s">
        <v>15778</v>
      </c>
      <c r="Q988" t="s">
        <v>15779</v>
      </c>
      <c r="R988" s="3" t="s">
        <v>19118</v>
      </c>
      <c r="S988" s="3" t="s">
        <v>19121</v>
      </c>
      <c r="T988" s="3" t="s">
        <v>19121</v>
      </c>
    </row>
    <row r="989" spans="1:20" x14ac:dyDescent="0.25">
      <c r="A989" s="3">
        <v>9760</v>
      </c>
      <c r="B989" t="s">
        <v>5441</v>
      </c>
      <c r="C989" t="s">
        <v>5441</v>
      </c>
      <c r="D989" s="3" t="s">
        <v>18724</v>
      </c>
      <c r="E989" t="s">
        <v>15780</v>
      </c>
      <c r="F989" t="s">
        <v>15781</v>
      </c>
      <c r="G989" t="s">
        <v>15782</v>
      </c>
      <c r="H989" t="s">
        <v>15783</v>
      </c>
      <c r="Q989" t="s">
        <v>15784</v>
      </c>
      <c r="R989" s="3" t="s">
        <v>19118</v>
      </c>
      <c r="S989" s="3" t="s">
        <v>19121</v>
      </c>
      <c r="T989" s="3" t="s">
        <v>19121</v>
      </c>
    </row>
    <row r="990" spans="1:20" x14ac:dyDescent="0.25">
      <c r="A990" s="3">
        <v>9761</v>
      </c>
      <c r="B990" t="s">
        <v>5441</v>
      </c>
      <c r="C990" t="s">
        <v>5441</v>
      </c>
      <c r="D990" s="3" t="s">
        <v>18724</v>
      </c>
      <c r="E990" t="s">
        <v>15785</v>
      </c>
      <c r="F990" t="s">
        <v>15786</v>
      </c>
      <c r="G990" t="s">
        <v>15787</v>
      </c>
      <c r="H990" t="s">
        <v>15788</v>
      </c>
      <c r="Q990" t="s">
        <v>15789</v>
      </c>
      <c r="R990" s="3" t="s">
        <v>19118</v>
      </c>
      <c r="S990" s="3" t="s">
        <v>19121</v>
      </c>
      <c r="T990" s="3" t="s">
        <v>19121</v>
      </c>
    </row>
    <row r="991" spans="1:20" x14ac:dyDescent="0.25">
      <c r="A991" s="3">
        <v>9763</v>
      </c>
      <c r="B991" t="s">
        <v>5441</v>
      </c>
      <c r="C991" t="s">
        <v>5441</v>
      </c>
      <c r="D991" s="3" t="s">
        <v>18724</v>
      </c>
      <c r="E991" t="s">
        <v>15790</v>
      </c>
      <c r="F991" t="s">
        <v>15791</v>
      </c>
      <c r="G991" t="s">
        <v>15792</v>
      </c>
      <c r="H991" t="s">
        <v>15793</v>
      </c>
      <c r="Q991" t="s">
        <v>15794</v>
      </c>
      <c r="R991" s="3" t="s">
        <v>19118</v>
      </c>
      <c r="S991" s="3" t="s">
        <v>19121</v>
      </c>
      <c r="T991" s="3" t="s">
        <v>19121</v>
      </c>
    </row>
    <row r="992" spans="1:20" x14ac:dyDescent="0.25">
      <c r="A992" s="3">
        <v>9764</v>
      </c>
      <c r="B992" t="s">
        <v>5441</v>
      </c>
      <c r="C992" t="s">
        <v>5441</v>
      </c>
      <c r="D992" s="3" t="s">
        <v>18724</v>
      </c>
      <c r="E992" t="s">
        <v>15795</v>
      </c>
      <c r="F992" t="s">
        <v>15796</v>
      </c>
      <c r="G992" t="s">
        <v>15797</v>
      </c>
      <c r="H992" t="s">
        <v>15798</v>
      </c>
      <c r="Q992" t="s">
        <v>15799</v>
      </c>
      <c r="R992" s="3" t="s">
        <v>19118</v>
      </c>
      <c r="S992" s="3" t="s">
        <v>19121</v>
      </c>
      <c r="T992" s="3" t="s">
        <v>19121</v>
      </c>
    </row>
    <row r="993" spans="1:20" x14ac:dyDescent="0.25">
      <c r="A993" s="3">
        <v>9765</v>
      </c>
      <c r="B993" t="s">
        <v>44</v>
      </c>
      <c r="C993" t="s">
        <v>44</v>
      </c>
      <c r="D993" s="3" t="s">
        <v>18724</v>
      </c>
      <c r="E993" t="s">
        <v>15800</v>
      </c>
      <c r="F993" t="s">
        <v>15801</v>
      </c>
      <c r="G993" t="s">
        <v>15802</v>
      </c>
      <c r="H993" t="s">
        <v>15803</v>
      </c>
      <c r="Q993" t="s">
        <v>15804</v>
      </c>
      <c r="R993" s="3" t="s">
        <v>19118</v>
      </c>
      <c r="S993" s="3" t="s">
        <v>19121</v>
      </c>
      <c r="T993" s="3" t="s">
        <v>19121</v>
      </c>
    </row>
    <row r="994" spans="1:20" x14ac:dyDescent="0.25">
      <c r="A994" s="3">
        <v>9766</v>
      </c>
      <c r="B994" t="s">
        <v>44</v>
      </c>
      <c r="C994" t="s">
        <v>44</v>
      </c>
      <c r="D994" s="3" t="s">
        <v>18724</v>
      </c>
      <c r="E994" t="s">
        <v>15805</v>
      </c>
      <c r="F994" t="s">
        <v>15806</v>
      </c>
      <c r="G994" t="s">
        <v>15807</v>
      </c>
      <c r="H994" t="s">
        <v>15808</v>
      </c>
      <c r="Q994" t="s">
        <v>15809</v>
      </c>
      <c r="R994" s="3" t="s">
        <v>19118</v>
      </c>
      <c r="S994" s="3" t="s">
        <v>19121</v>
      </c>
      <c r="T994" s="3" t="s">
        <v>19121</v>
      </c>
    </row>
    <row r="995" spans="1:20" x14ac:dyDescent="0.25">
      <c r="A995" s="3">
        <v>9770</v>
      </c>
      <c r="B995" t="s">
        <v>44</v>
      </c>
      <c r="C995" t="s">
        <v>44</v>
      </c>
      <c r="D995" s="3" t="s">
        <v>18724</v>
      </c>
      <c r="E995" t="s">
        <v>15810</v>
      </c>
      <c r="F995" t="s">
        <v>15811</v>
      </c>
      <c r="G995" t="s">
        <v>15812</v>
      </c>
      <c r="H995" t="s">
        <v>15813</v>
      </c>
      <c r="Q995" t="s">
        <v>15814</v>
      </c>
      <c r="R995" s="3" t="s">
        <v>19118</v>
      </c>
      <c r="S995" s="3" t="s">
        <v>19121</v>
      </c>
      <c r="T995" s="3" t="s">
        <v>19121</v>
      </c>
    </row>
    <row r="996" spans="1:20" x14ac:dyDescent="0.25">
      <c r="A996" s="3">
        <v>9772</v>
      </c>
      <c r="B996" t="s">
        <v>44</v>
      </c>
      <c r="C996" t="s">
        <v>44</v>
      </c>
      <c r="D996" s="3" t="s">
        <v>18724</v>
      </c>
      <c r="E996" t="s">
        <v>15815</v>
      </c>
      <c r="F996" t="s">
        <v>15816</v>
      </c>
      <c r="G996" t="s">
        <v>15817</v>
      </c>
      <c r="H996" t="s">
        <v>15818</v>
      </c>
      <c r="Q996" t="s">
        <v>15819</v>
      </c>
      <c r="R996" s="3" t="s">
        <v>19118</v>
      </c>
      <c r="S996" s="3" t="s">
        <v>19121</v>
      </c>
      <c r="T996" s="3" t="s">
        <v>19121</v>
      </c>
    </row>
    <row r="997" spans="1:20" x14ac:dyDescent="0.25">
      <c r="A997" s="3">
        <v>9775</v>
      </c>
      <c r="B997" t="s">
        <v>6</v>
      </c>
      <c r="C997" t="s">
        <v>6</v>
      </c>
      <c r="D997" s="3" t="s">
        <v>18724</v>
      </c>
      <c r="E997" t="s">
        <v>15820</v>
      </c>
      <c r="F997" t="s">
        <v>15821</v>
      </c>
      <c r="G997" t="s">
        <v>15822</v>
      </c>
      <c r="H997" t="s">
        <v>15823</v>
      </c>
      <c r="Q997" t="s">
        <v>15824</v>
      </c>
      <c r="R997" s="3" t="s">
        <v>17008</v>
      </c>
      <c r="S997" s="3" t="s">
        <v>18713</v>
      </c>
      <c r="T997" s="3">
        <v>7</v>
      </c>
    </row>
    <row r="998" spans="1:20" x14ac:dyDescent="0.25">
      <c r="A998" s="3">
        <v>9776</v>
      </c>
      <c r="B998" t="s">
        <v>6</v>
      </c>
      <c r="C998" t="s">
        <v>6</v>
      </c>
      <c r="D998" s="3" t="s">
        <v>18724</v>
      </c>
      <c r="E998" t="s">
        <v>15825</v>
      </c>
      <c r="F998" t="s">
        <v>15826</v>
      </c>
      <c r="G998" t="s">
        <v>15827</v>
      </c>
      <c r="H998" t="s">
        <v>15828</v>
      </c>
      <c r="Q998" t="s">
        <v>15829</v>
      </c>
      <c r="R998" s="3" t="s">
        <v>17009</v>
      </c>
      <c r="S998" s="3" t="s">
        <v>18713</v>
      </c>
      <c r="T998" s="3">
        <v>2</v>
      </c>
    </row>
    <row r="999" spans="1:20" x14ac:dyDescent="0.25">
      <c r="A999" s="3">
        <v>9777</v>
      </c>
      <c r="B999" t="s">
        <v>6</v>
      </c>
      <c r="C999" t="s">
        <v>6</v>
      </c>
      <c r="D999" s="3" t="s">
        <v>18724</v>
      </c>
      <c r="E999" t="s">
        <v>15830</v>
      </c>
      <c r="F999" t="s">
        <v>15831</v>
      </c>
      <c r="G999" t="s">
        <v>15832</v>
      </c>
      <c r="H999" t="s">
        <v>15833</v>
      </c>
      <c r="Q999" t="s">
        <v>15834</v>
      </c>
      <c r="R999" s="3" t="s">
        <v>17010</v>
      </c>
      <c r="S999" s="3" t="s">
        <v>18713</v>
      </c>
      <c r="T999" s="3">
        <v>11</v>
      </c>
    </row>
    <row r="1000" spans="1:20" x14ac:dyDescent="0.25">
      <c r="A1000" s="3">
        <v>9778</v>
      </c>
      <c r="B1000" t="s">
        <v>6</v>
      </c>
      <c r="C1000" t="s">
        <v>6</v>
      </c>
      <c r="D1000" s="3" t="s">
        <v>18724</v>
      </c>
      <c r="E1000" t="s">
        <v>15835</v>
      </c>
      <c r="F1000" t="s">
        <v>15836</v>
      </c>
      <c r="G1000" t="s">
        <v>15837</v>
      </c>
      <c r="H1000" t="s">
        <v>15838</v>
      </c>
      <c r="Q1000" t="s">
        <v>15839</v>
      </c>
      <c r="R1000" s="3" t="s">
        <v>17011</v>
      </c>
      <c r="S1000" s="3" t="s">
        <v>18713</v>
      </c>
      <c r="T1000" s="3">
        <v>5</v>
      </c>
    </row>
    <row r="1001" spans="1:20" x14ac:dyDescent="0.25">
      <c r="A1001" s="3">
        <v>9783</v>
      </c>
      <c r="B1001" t="s">
        <v>5</v>
      </c>
      <c r="C1001" t="s">
        <v>5</v>
      </c>
      <c r="D1001" s="3" t="s">
        <v>18724</v>
      </c>
      <c r="E1001" t="s">
        <v>15840</v>
      </c>
      <c r="F1001" t="s">
        <v>15841</v>
      </c>
      <c r="G1001" t="s">
        <v>15842</v>
      </c>
      <c r="H1001" t="s">
        <v>15843</v>
      </c>
      <c r="Q1001" t="s">
        <v>15844</v>
      </c>
      <c r="R1001" s="3" t="s">
        <v>17012</v>
      </c>
      <c r="S1001" s="3" t="s">
        <v>18713</v>
      </c>
      <c r="T1001" s="3">
        <v>3</v>
      </c>
    </row>
    <row r="1002" spans="1:20" x14ac:dyDescent="0.25">
      <c r="A1002" s="3">
        <v>9784</v>
      </c>
      <c r="B1002" t="s">
        <v>44</v>
      </c>
      <c r="C1002" t="s">
        <v>44</v>
      </c>
      <c r="D1002" s="3" t="s">
        <v>18724</v>
      </c>
      <c r="E1002" t="s">
        <v>15845</v>
      </c>
      <c r="F1002" t="s">
        <v>15846</v>
      </c>
      <c r="G1002" t="s">
        <v>15847</v>
      </c>
      <c r="H1002" t="s">
        <v>15848</v>
      </c>
      <c r="Q1002" t="s">
        <v>15849</v>
      </c>
      <c r="R1002" s="3" t="s">
        <v>19118</v>
      </c>
      <c r="S1002" s="3" t="s">
        <v>19121</v>
      </c>
      <c r="T1002" s="3" t="s">
        <v>19121</v>
      </c>
    </row>
    <row r="1003" spans="1:20" x14ac:dyDescent="0.25">
      <c r="A1003" s="3">
        <v>9787</v>
      </c>
      <c r="B1003" t="s">
        <v>147</v>
      </c>
      <c r="C1003" t="s">
        <v>19007</v>
      </c>
      <c r="D1003" s="3" t="s">
        <v>18724</v>
      </c>
      <c r="E1003" t="s">
        <v>15850</v>
      </c>
      <c r="F1003" t="s">
        <v>15851</v>
      </c>
      <c r="G1003" t="s">
        <v>15852</v>
      </c>
      <c r="H1003" t="s">
        <v>15853</v>
      </c>
      <c r="Q1003" t="s">
        <v>15854</v>
      </c>
      <c r="R1003" s="3" t="s">
        <v>17013</v>
      </c>
      <c r="S1003" s="3" t="s">
        <v>18714</v>
      </c>
      <c r="T1003" s="3">
        <v>1</v>
      </c>
    </row>
    <row r="1004" spans="1:20" x14ac:dyDescent="0.25">
      <c r="A1004" s="3">
        <v>9793</v>
      </c>
      <c r="B1004" t="s">
        <v>575</v>
      </c>
      <c r="C1004" t="s">
        <v>575</v>
      </c>
      <c r="D1004" s="3" t="s">
        <v>18724</v>
      </c>
      <c r="E1004" t="s">
        <v>15855</v>
      </c>
      <c r="F1004" t="s">
        <v>15856</v>
      </c>
      <c r="G1004" t="s">
        <v>15857</v>
      </c>
      <c r="H1004" t="s">
        <v>15858</v>
      </c>
      <c r="Q1004" t="s">
        <v>15859</v>
      </c>
      <c r="R1004" s="3" t="s">
        <v>17014</v>
      </c>
      <c r="S1004" s="3" t="s">
        <v>18714</v>
      </c>
      <c r="T1004" s="3">
        <v>6</v>
      </c>
    </row>
    <row r="1005" spans="1:20" x14ac:dyDescent="0.25">
      <c r="A1005" s="3">
        <v>9796</v>
      </c>
      <c r="B1005" t="s">
        <v>1702</v>
      </c>
      <c r="C1005" t="s">
        <v>1702</v>
      </c>
      <c r="D1005" s="3" t="s">
        <v>18725</v>
      </c>
      <c r="E1005" t="s">
        <v>15860</v>
      </c>
      <c r="F1005" t="s">
        <v>15861</v>
      </c>
      <c r="G1005" t="s">
        <v>15862</v>
      </c>
      <c r="H1005" t="s">
        <v>15863</v>
      </c>
      <c r="Q1005" t="s">
        <v>15864</v>
      </c>
      <c r="R1005" s="3" t="s">
        <v>17015</v>
      </c>
      <c r="S1005" s="3" t="s">
        <v>18713</v>
      </c>
      <c r="T1005" s="3">
        <v>2</v>
      </c>
    </row>
    <row r="1006" spans="1:20" x14ac:dyDescent="0.25">
      <c r="A1006" s="3">
        <v>9810</v>
      </c>
      <c r="B1006" t="s">
        <v>8233</v>
      </c>
      <c r="C1006" t="s">
        <v>18743</v>
      </c>
      <c r="D1006" s="3" t="s">
        <v>18725</v>
      </c>
      <c r="E1006" t="s">
        <v>15865</v>
      </c>
      <c r="F1006" t="s">
        <v>15866</v>
      </c>
      <c r="G1006" t="s">
        <v>15867</v>
      </c>
      <c r="H1006" t="s">
        <v>15868</v>
      </c>
      <c r="Q1006" t="s">
        <v>15869</v>
      </c>
      <c r="R1006" s="3" t="s">
        <v>17016</v>
      </c>
      <c r="S1006" s="3" t="s">
        <v>18713</v>
      </c>
      <c r="T1006" s="3">
        <v>2</v>
      </c>
    </row>
    <row r="1007" spans="1:20" x14ac:dyDescent="0.25">
      <c r="A1007" s="3">
        <v>9822</v>
      </c>
      <c r="B1007" t="s">
        <v>15870</v>
      </c>
      <c r="C1007" t="s">
        <v>15870</v>
      </c>
      <c r="D1007" s="3" t="s">
        <v>18724</v>
      </c>
      <c r="E1007" t="s">
        <v>18555</v>
      </c>
      <c r="F1007" t="s">
        <v>15871</v>
      </c>
      <c r="G1007" t="s">
        <v>15872</v>
      </c>
      <c r="H1007" t="s">
        <v>15873</v>
      </c>
      <c r="Q1007" t="s">
        <v>15874</v>
      </c>
      <c r="R1007" s="3" t="s">
        <v>19118</v>
      </c>
      <c r="S1007" s="3" t="s">
        <v>19121</v>
      </c>
      <c r="T1007" s="3" t="s">
        <v>19121</v>
      </c>
    </row>
    <row r="1008" spans="1:20" x14ac:dyDescent="0.25">
      <c r="A1008" s="3">
        <v>9824</v>
      </c>
      <c r="B1008" t="s">
        <v>12151</v>
      </c>
      <c r="C1008" t="s">
        <v>18839</v>
      </c>
      <c r="D1008" s="3" t="s">
        <v>18724</v>
      </c>
      <c r="E1008" t="s">
        <v>15875</v>
      </c>
      <c r="F1008" t="s">
        <v>15876</v>
      </c>
      <c r="G1008" t="s">
        <v>15877</v>
      </c>
      <c r="H1008" t="s">
        <v>15878</v>
      </c>
      <c r="Q1008" t="s">
        <v>15879</v>
      </c>
      <c r="R1008" s="3" t="s">
        <v>19118</v>
      </c>
      <c r="S1008" s="3" t="s">
        <v>19121</v>
      </c>
      <c r="T1008" s="3" t="s">
        <v>19121</v>
      </c>
    </row>
    <row r="1009" spans="1:20" x14ac:dyDescent="0.25">
      <c r="A1009" s="3">
        <v>9825</v>
      </c>
      <c r="B1009" t="s">
        <v>11493</v>
      </c>
      <c r="C1009" t="s">
        <v>18745</v>
      </c>
      <c r="D1009" s="3" t="s">
        <v>18724</v>
      </c>
      <c r="E1009" t="s">
        <v>15880</v>
      </c>
      <c r="F1009" t="s">
        <v>15881</v>
      </c>
      <c r="G1009" t="s">
        <v>15882</v>
      </c>
      <c r="H1009" t="s">
        <v>15883</v>
      </c>
      <c r="I1009" t="s">
        <v>15885</v>
      </c>
      <c r="J1009" t="s">
        <v>15886</v>
      </c>
      <c r="Q1009" t="s">
        <v>15884</v>
      </c>
      <c r="R1009" s="3" t="s">
        <v>19118</v>
      </c>
      <c r="S1009" s="3" t="s">
        <v>19121</v>
      </c>
      <c r="T1009" s="3" t="s">
        <v>19121</v>
      </c>
    </row>
    <row r="1010" spans="1:20" x14ac:dyDescent="0.25">
      <c r="A1010" s="3">
        <v>9828</v>
      </c>
      <c r="B1010" t="s">
        <v>3371</v>
      </c>
      <c r="C1010" t="s">
        <v>3371</v>
      </c>
      <c r="D1010" s="3" t="s">
        <v>18724</v>
      </c>
      <c r="E1010" t="s">
        <v>15887</v>
      </c>
      <c r="F1010" t="s">
        <v>15888</v>
      </c>
      <c r="G1010" t="s">
        <v>15889</v>
      </c>
      <c r="H1010" t="s">
        <v>15890</v>
      </c>
      <c r="Q1010" t="s">
        <v>15891</v>
      </c>
      <c r="R1010" s="3" t="s">
        <v>17017</v>
      </c>
      <c r="S1010" s="3" t="s">
        <v>18713</v>
      </c>
      <c r="T1010" s="3">
        <v>9</v>
      </c>
    </row>
    <row r="1011" spans="1:20" x14ac:dyDescent="0.25">
      <c r="A1011" s="3">
        <v>9829</v>
      </c>
      <c r="B1011" t="s">
        <v>3371</v>
      </c>
      <c r="C1011" t="s">
        <v>3371</v>
      </c>
      <c r="D1011" s="3" t="s">
        <v>18724</v>
      </c>
      <c r="E1011" t="s">
        <v>18556</v>
      </c>
      <c r="F1011" t="s">
        <v>15892</v>
      </c>
      <c r="G1011" t="s">
        <v>15893</v>
      </c>
      <c r="H1011" t="s">
        <v>15894</v>
      </c>
      <c r="Q1011" t="s">
        <v>15895</v>
      </c>
      <c r="R1011" s="3" t="s">
        <v>19118</v>
      </c>
      <c r="S1011" s="3" t="s">
        <v>19121</v>
      </c>
      <c r="T1011" s="3" t="s">
        <v>19121</v>
      </c>
    </row>
    <row r="1012" spans="1:20" x14ac:dyDescent="0.25">
      <c r="A1012" s="3">
        <v>9836</v>
      </c>
      <c r="B1012" t="s">
        <v>15896</v>
      </c>
      <c r="C1012" t="s">
        <v>15896</v>
      </c>
      <c r="D1012" s="3" t="s">
        <v>18725</v>
      </c>
      <c r="E1012" t="s">
        <v>15897</v>
      </c>
      <c r="F1012" t="s">
        <v>15898</v>
      </c>
      <c r="G1012" t="s">
        <v>15899</v>
      </c>
      <c r="H1012" t="s">
        <v>15900</v>
      </c>
      <c r="Q1012" t="s">
        <v>15901</v>
      </c>
      <c r="R1012" s="3" t="s">
        <v>17018</v>
      </c>
      <c r="S1012" s="3" t="s">
        <v>18713</v>
      </c>
      <c r="T1012" s="3">
        <v>5</v>
      </c>
    </row>
    <row r="1013" spans="1:20" x14ac:dyDescent="0.25">
      <c r="A1013" s="3">
        <v>9850</v>
      </c>
      <c r="B1013" t="s">
        <v>44</v>
      </c>
      <c r="C1013" t="s">
        <v>44</v>
      </c>
      <c r="D1013" s="3" t="s">
        <v>18724</v>
      </c>
      <c r="E1013" t="s">
        <v>15902</v>
      </c>
      <c r="F1013" t="s">
        <v>15903</v>
      </c>
      <c r="G1013" t="s">
        <v>15904</v>
      </c>
      <c r="H1013" t="s">
        <v>15905</v>
      </c>
      <c r="Q1013" t="s">
        <v>15906</v>
      </c>
      <c r="R1013" s="3" t="s">
        <v>19118</v>
      </c>
      <c r="S1013" s="3" t="s">
        <v>19121</v>
      </c>
      <c r="T1013" s="3" t="s">
        <v>19121</v>
      </c>
    </row>
    <row r="1014" spans="1:20" x14ac:dyDescent="0.25">
      <c r="A1014" s="3">
        <v>9851</v>
      </c>
      <c r="B1014" t="s">
        <v>653</v>
      </c>
      <c r="C1014" t="s">
        <v>653</v>
      </c>
      <c r="D1014" s="3" t="s">
        <v>18724</v>
      </c>
      <c r="E1014" t="s">
        <v>15907</v>
      </c>
      <c r="F1014" t="s">
        <v>15908</v>
      </c>
      <c r="G1014" t="s">
        <v>15909</v>
      </c>
      <c r="H1014" t="s">
        <v>15910</v>
      </c>
      <c r="Q1014" t="s">
        <v>15911</v>
      </c>
      <c r="R1014" s="3" t="s">
        <v>17019</v>
      </c>
      <c r="S1014" s="3" t="s">
        <v>18713</v>
      </c>
      <c r="T1014" s="3">
        <v>3</v>
      </c>
    </row>
    <row r="1015" spans="1:20" x14ac:dyDescent="0.25">
      <c r="A1015" s="3">
        <v>9854</v>
      </c>
      <c r="B1015" t="s">
        <v>101</v>
      </c>
      <c r="C1015" t="s">
        <v>19031</v>
      </c>
      <c r="D1015" s="3" t="s">
        <v>18724</v>
      </c>
      <c r="E1015" t="s">
        <v>15912</v>
      </c>
      <c r="F1015" t="s">
        <v>15913</v>
      </c>
      <c r="G1015" t="s">
        <v>15914</v>
      </c>
      <c r="H1015" t="s">
        <v>15915</v>
      </c>
      <c r="Q1015" t="s">
        <v>15916</v>
      </c>
      <c r="R1015" s="3" t="s">
        <v>17020</v>
      </c>
      <c r="S1015" s="3" t="s">
        <v>18713</v>
      </c>
      <c r="T1015" s="3">
        <v>4</v>
      </c>
    </row>
    <row r="1016" spans="1:20" x14ac:dyDescent="0.25">
      <c r="A1016" s="3">
        <v>9855</v>
      </c>
      <c r="B1016" t="s">
        <v>6</v>
      </c>
      <c r="C1016" t="s">
        <v>6</v>
      </c>
      <c r="D1016" s="3" t="s">
        <v>18724</v>
      </c>
      <c r="E1016" t="s">
        <v>15917</v>
      </c>
      <c r="F1016" t="s">
        <v>15918</v>
      </c>
      <c r="G1016" t="s">
        <v>15919</v>
      </c>
      <c r="H1016" t="s">
        <v>15920</v>
      </c>
      <c r="I1016" t="s">
        <v>15922</v>
      </c>
      <c r="J1016" t="s">
        <v>15923</v>
      </c>
      <c r="Q1016" t="s">
        <v>15921</v>
      </c>
      <c r="R1016" s="3" t="s">
        <v>17021</v>
      </c>
      <c r="S1016" s="3" t="s">
        <v>18713</v>
      </c>
      <c r="T1016" s="3">
        <v>4</v>
      </c>
    </row>
    <row r="1017" spans="1:20" x14ac:dyDescent="0.25">
      <c r="A1017" s="3">
        <v>9864</v>
      </c>
      <c r="B1017" t="s">
        <v>15924</v>
      </c>
      <c r="C1017" t="s">
        <v>15924</v>
      </c>
      <c r="D1017" s="3" t="s">
        <v>18725</v>
      </c>
      <c r="E1017" t="s">
        <v>15925</v>
      </c>
      <c r="F1017" t="s">
        <v>15926</v>
      </c>
      <c r="G1017" t="s">
        <v>15927</v>
      </c>
      <c r="H1017" t="s">
        <v>15928</v>
      </c>
      <c r="Q1017" t="s">
        <v>15929</v>
      </c>
      <c r="R1017" s="3" t="s">
        <v>19118</v>
      </c>
      <c r="S1017" s="3" t="s">
        <v>19121</v>
      </c>
      <c r="T1017" s="3" t="s">
        <v>19121</v>
      </c>
    </row>
    <row r="1018" spans="1:20" x14ac:dyDescent="0.25">
      <c r="A1018" s="3">
        <v>9868</v>
      </c>
      <c r="B1018" t="s">
        <v>147</v>
      </c>
      <c r="C1018" t="s">
        <v>18972</v>
      </c>
      <c r="D1018" s="3" t="s">
        <v>18724</v>
      </c>
      <c r="E1018" t="s">
        <v>15930</v>
      </c>
      <c r="F1018" t="s">
        <v>15931</v>
      </c>
      <c r="G1018" t="s">
        <v>15932</v>
      </c>
      <c r="H1018" t="s">
        <v>15933</v>
      </c>
      <c r="Q1018" t="s">
        <v>15934</v>
      </c>
      <c r="R1018" s="3" t="s">
        <v>17022</v>
      </c>
      <c r="S1018" s="3" t="s">
        <v>18713</v>
      </c>
      <c r="T1018" s="3">
        <v>2</v>
      </c>
    </row>
    <row r="1019" spans="1:20" x14ac:dyDescent="0.25">
      <c r="A1019" s="3">
        <v>9872</v>
      </c>
      <c r="B1019" t="s">
        <v>147</v>
      </c>
      <c r="C1019" t="s">
        <v>19017</v>
      </c>
      <c r="D1019" s="3" t="s">
        <v>18724</v>
      </c>
      <c r="E1019" t="s">
        <v>15935</v>
      </c>
      <c r="F1019" t="s">
        <v>15936</v>
      </c>
      <c r="G1019" t="s">
        <v>15937</v>
      </c>
      <c r="H1019" t="s">
        <v>15938</v>
      </c>
      <c r="Q1019" t="s">
        <v>15939</v>
      </c>
      <c r="R1019" s="3" t="s">
        <v>17023</v>
      </c>
      <c r="S1019" s="3" t="s">
        <v>18714</v>
      </c>
      <c r="T1019" s="3">
        <v>1</v>
      </c>
    </row>
    <row r="1020" spans="1:20" x14ac:dyDescent="0.25">
      <c r="A1020" s="3">
        <v>9884</v>
      </c>
      <c r="B1020" t="s">
        <v>101</v>
      </c>
      <c r="C1020" t="s">
        <v>19018</v>
      </c>
      <c r="D1020" s="3" t="s">
        <v>18724</v>
      </c>
      <c r="E1020" t="s">
        <v>15940</v>
      </c>
      <c r="F1020" t="s">
        <v>15941</v>
      </c>
      <c r="G1020" t="s">
        <v>15942</v>
      </c>
      <c r="H1020" t="s">
        <v>15943</v>
      </c>
      <c r="Q1020" t="s">
        <v>15944</v>
      </c>
      <c r="R1020" s="3" t="s">
        <v>17024</v>
      </c>
      <c r="S1020" s="3" t="s">
        <v>18713</v>
      </c>
      <c r="T1020" s="3">
        <v>3</v>
      </c>
    </row>
    <row r="1021" spans="1:20" x14ac:dyDescent="0.25">
      <c r="A1021" s="3">
        <v>9890</v>
      </c>
      <c r="B1021" t="s">
        <v>147</v>
      </c>
      <c r="C1021" t="s">
        <v>18948</v>
      </c>
      <c r="D1021" s="3" t="s">
        <v>18724</v>
      </c>
      <c r="E1021" t="s">
        <v>18557</v>
      </c>
      <c r="F1021" t="s">
        <v>15945</v>
      </c>
      <c r="G1021" t="s">
        <v>15946</v>
      </c>
      <c r="H1021" t="s">
        <v>15947</v>
      </c>
      <c r="Q1021" t="s">
        <v>15948</v>
      </c>
      <c r="R1021" s="3" t="s">
        <v>19118</v>
      </c>
      <c r="S1021" s="3" t="s">
        <v>19121</v>
      </c>
      <c r="T1021" s="3" t="s">
        <v>19121</v>
      </c>
    </row>
    <row r="1022" spans="1:20" x14ac:dyDescent="0.25">
      <c r="A1022" s="3">
        <v>9912</v>
      </c>
      <c r="B1022" t="s">
        <v>101</v>
      </c>
      <c r="C1022" t="s">
        <v>19000</v>
      </c>
      <c r="D1022" s="3" t="s">
        <v>18724</v>
      </c>
      <c r="E1022" t="s">
        <v>15949</v>
      </c>
      <c r="F1022" t="s">
        <v>15950</v>
      </c>
      <c r="G1022" t="s">
        <v>15951</v>
      </c>
      <c r="H1022" t="s">
        <v>15952</v>
      </c>
      <c r="Q1022" t="s">
        <v>15953</v>
      </c>
      <c r="R1022" s="3" t="s">
        <v>17025</v>
      </c>
      <c r="S1022" s="3" t="s">
        <v>18713</v>
      </c>
      <c r="T1022" s="3">
        <v>3</v>
      </c>
    </row>
    <row r="1023" spans="1:20" x14ac:dyDescent="0.25">
      <c r="A1023" s="3">
        <v>9929</v>
      </c>
      <c r="B1023" t="s">
        <v>147</v>
      </c>
      <c r="C1023" t="s">
        <v>18949</v>
      </c>
      <c r="D1023" s="3" t="s">
        <v>18724</v>
      </c>
      <c r="E1023" t="s">
        <v>18558</v>
      </c>
      <c r="F1023" t="s">
        <v>15954</v>
      </c>
      <c r="G1023" t="s">
        <v>15955</v>
      </c>
      <c r="H1023" t="s">
        <v>15956</v>
      </c>
      <c r="Q1023" t="s">
        <v>15957</v>
      </c>
      <c r="R1023" s="3" t="s">
        <v>19118</v>
      </c>
      <c r="S1023" s="3" t="s">
        <v>19121</v>
      </c>
      <c r="T1023" s="3" t="s">
        <v>19121</v>
      </c>
    </row>
    <row r="1024" spans="1:20" x14ac:dyDescent="0.25">
      <c r="A1024" s="3">
        <v>9930</v>
      </c>
      <c r="B1024" t="s">
        <v>893</v>
      </c>
      <c r="C1024" t="s">
        <v>19032</v>
      </c>
      <c r="D1024" s="3" t="s">
        <v>18724</v>
      </c>
      <c r="E1024" t="s">
        <v>15958</v>
      </c>
      <c r="F1024" t="s">
        <v>15959</v>
      </c>
      <c r="G1024" t="s">
        <v>15960</v>
      </c>
      <c r="H1024" t="s">
        <v>15961</v>
      </c>
      <c r="Q1024" t="s">
        <v>15962</v>
      </c>
      <c r="R1024" s="3" t="s">
        <v>17026</v>
      </c>
      <c r="S1024" s="3" t="s">
        <v>18714</v>
      </c>
      <c r="T1024" s="3">
        <v>1</v>
      </c>
    </row>
    <row r="1025" spans="1:20" x14ac:dyDescent="0.25">
      <c r="A1025" s="3">
        <v>9935</v>
      </c>
      <c r="B1025" t="s">
        <v>15963</v>
      </c>
      <c r="C1025" t="s">
        <v>18735</v>
      </c>
      <c r="D1025" s="3" t="s">
        <v>18725</v>
      </c>
      <c r="E1025" t="s">
        <v>15964</v>
      </c>
      <c r="F1025" t="s">
        <v>15965</v>
      </c>
      <c r="G1025" t="s">
        <v>15966</v>
      </c>
      <c r="H1025" t="s">
        <v>15967</v>
      </c>
      <c r="Q1025" t="s">
        <v>15968</v>
      </c>
      <c r="R1025" s="3" t="s">
        <v>17027</v>
      </c>
      <c r="S1025" s="3" t="s">
        <v>18713</v>
      </c>
      <c r="T1025" s="3">
        <v>26</v>
      </c>
    </row>
    <row r="1026" spans="1:20" x14ac:dyDescent="0.25">
      <c r="A1026" s="3">
        <v>9936</v>
      </c>
      <c r="B1026" t="s">
        <v>15969</v>
      </c>
      <c r="C1026" t="s">
        <v>19033</v>
      </c>
      <c r="D1026" s="3" t="s">
        <v>18724</v>
      </c>
      <c r="E1026" t="s">
        <v>15970</v>
      </c>
      <c r="F1026" t="s">
        <v>15971</v>
      </c>
      <c r="G1026" t="s">
        <v>15972</v>
      </c>
      <c r="H1026" t="s">
        <v>15973</v>
      </c>
      <c r="Q1026" t="s">
        <v>15974</v>
      </c>
      <c r="R1026" s="3" t="s">
        <v>17028</v>
      </c>
      <c r="S1026" s="3" t="s">
        <v>18714</v>
      </c>
      <c r="T1026" s="3">
        <v>1</v>
      </c>
    </row>
    <row r="1027" spans="1:20" x14ac:dyDescent="0.25">
      <c r="A1027" s="3">
        <v>9937</v>
      </c>
      <c r="B1027" t="s">
        <v>147</v>
      </c>
      <c r="C1027" t="s">
        <v>18950</v>
      </c>
      <c r="D1027" s="3" t="s">
        <v>18724</v>
      </c>
      <c r="E1027" t="s">
        <v>18559</v>
      </c>
      <c r="F1027" t="s">
        <v>15975</v>
      </c>
      <c r="G1027" t="s">
        <v>15976</v>
      </c>
      <c r="H1027" t="s">
        <v>15977</v>
      </c>
      <c r="Q1027" t="s">
        <v>15978</v>
      </c>
      <c r="R1027" s="3" t="s">
        <v>19118</v>
      </c>
      <c r="S1027" s="3" t="s">
        <v>19121</v>
      </c>
      <c r="T1027" s="3" t="s">
        <v>19121</v>
      </c>
    </row>
    <row r="1028" spans="1:20" x14ac:dyDescent="0.25">
      <c r="A1028" s="3">
        <v>9938</v>
      </c>
      <c r="B1028" t="s">
        <v>14115</v>
      </c>
      <c r="C1028" t="s">
        <v>14115</v>
      </c>
      <c r="D1028" s="3" t="s">
        <v>18725</v>
      </c>
      <c r="E1028" t="s">
        <v>15979</v>
      </c>
      <c r="F1028" t="s">
        <v>15980</v>
      </c>
      <c r="G1028" t="s">
        <v>15981</v>
      </c>
      <c r="H1028" t="s">
        <v>15982</v>
      </c>
      <c r="Q1028" t="s">
        <v>15983</v>
      </c>
      <c r="R1028" s="3" t="s">
        <v>17029</v>
      </c>
      <c r="S1028" s="3" t="s">
        <v>18713</v>
      </c>
      <c r="T1028" s="3">
        <v>5</v>
      </c>
    </row>
    <row r="1029" spans="1:20" x14ac:dyDescent="0.25">
      <c r="A1029" s="3">
        <v>9941</v>
      </c>
      <c r="B1029" t="s">
        <v>101</v>
      </c>
      <c r="C1029" t="s">
        <v>19015</v>
      </c>
      <c r="D1029" s="3" t="s">
        <v>18724</v>
      </c>
      <c r="E1029" t="s">
        <v>15984</v>
      </c>
      <c r="F1029" t="s">
        <v>15985</v>
      </c>
      <c r="G1029" t="s">
        <v>15986</v>
      </c>
      <c r="H1029" t="s">
        <v>15987</v>
      </c>
      <c r="Q1029" t="s">
        <v>15988</v>
      </c>
      <c r="R1029" s="3" t="s">
        <v>17030</v>
      </c>
      <c r="S1029" s="3" t="s">
        <v>18713</v>
      </c>
      <c r="T1029" s="3">
        <v>3</v>
      </c>
    </row>
    <row r="1030" spans="1:20" x14ac:dyDescent="0.25">
      <c r="A1030" s="3">
        <v>9943</v>
      </c>
      <c r="B1030" t="s">
        <v>15989</v>
      </c>
      <c r="C1030" t="s">
        <v>15989</v>
      </c>
      <c r="D1030" s="3" t="s">
        <v>18724</v>
      </c>
      <c r="E1030" t="s">
        <v>18560</v>
      </c>
      <c r="F1030" t="s">
        <v>15990</v>
      </c>
      <c r="G1030" t="s">
        <v>15991</v>
      </c>
      <c r="H1030" t="s">
        <v>15992</v>
      </c>
      <c r="Q1030" t="s">
        <v>15993</v>
      </c>
      <c r="R1030" s="3" t="s">
        <v>19118</v>
      </c>
      <c r="S1030" s="3" t="s">
        <v>19121</v>
      </c>
      <c r="T1030" s="3" t="s">
        <v>19121</v>
      </c>
    </row>
    <row r="1031" spans="1:20" x14ac:dyDescent="0.25">
      <c r="A1031" s="3">
        <v>9944</v>
      </c>
      <c r="B1031" t="s">
        <v>69</v>
      </c>
      <c r="C1031" t="s">
        <v>69</v>
      </c>
      <c r="D1031" s="3" t="s">
        <v>18724</v>
      </c>
      <c r="E1031" t="s">
        <v>15994</v>
      </c>
      <c r="F1031" t="s">
        <v>15995</v>
      </c>
      <c r="G1031" t="s">
        <v>15996</v>
      </c>
      <c r="H1031" t="s">
        <v>15997</v>
      </c>
      <c r="Q1031" t="s">
        <v>15998</v>
      </c>
      <c r="R1031" s="3" t="s">
        <v>17031</v>
      </c>
      <c r="S1031" s="3" t="s">
        <v>18714</v>
      </c>
      <c r="T1031" s="3">
        <v>1</v>
      </c>
    </row>
    <row r="1032" spans="1:20" x14ac:dyDescent="0.25">
      <c r="A1032" s="3">
        <v>9948</v>
      </c>
      <c r="B1032" t="s">
        <v>101</v>
      </c>
      <c r="C1032" t="s">
        <v>18973</v>
      </c>
      <c r="D1032" s="3" t="s">
        <v>18724</v>
      </c>
      <c r="E1032" t="s">
        <v>15999</v>
      </c>
      <c r="F1032" t="s">
        <v>16000</v>
      </c>
      <c r="G1032" t="s">
        <v>16001</v>
      </c>
      <c r="H1032" t="s">
        <v>16002</v>
      </c>
      <c r="Q1032" t="s">
        <v>16003</v>
      </c>
      <c r="R1032" s="3" t="s">
        <v>17032</v>
      </c>
      <c r="S1032" s="3" t="s">
        <v>18714</v>
      </c>
      <c r="T1032" s="3">
        <v>1</v>
      </c>
    </row>
    <row r="1033" spans="1:20" x14ac:dyDescent="0.25">
      <c r="A1033" s="3">
        <v>9956</v>
      </c>
      <c r="B1033" t="s">
        <v>5441</v>
      </c>
      <c r="C1033" t="s">
        <v>5441</v>
      </c>
      <c r="D1033" s="3" t="s">
        <v>18724</v>
      </c>
      <c r="E1033" t="s">
        <v>16004</v>
      </c>
      <c r="F1033" t="s">
        <v>16005</v>
      </c>
      <c r="G1033" t="s">
        <v>16006</v>
      </c>
      <c r="H1033" t="s">
        <v>16007</v>
      </c>
      <c r="Q1033" t="s">
        <v>16008</v>
      </c>
      <c r="R1033" s="3" t="s">
        <v>19118</v>
      </c>
      <c r="S1033" s="3" t="s">
        <v>19121</v>
      </c>
      <c r="T1033" s="3" t="s">
        <v>19121</v>
      </c>
    </row>
    <row r="1034" spans="1:20" x14ac:dyDescent="0.25">
      <c r="A1034" s="3">
        <v>9961</v>
      </c>
      <c r="B1034" t="s">
        <v>6</v>
      </c>
      <c r="C1034" t="s">
        <v>6</v>
      </c>
      <c r="D1034" s="3" t="s">
        <v>18724</v>
      </c>
      <c r="E1034" t="s">
        <v>16009</v>
      </c>
      <c r="F1034" t="s">
        <v>16010</v>
      </c>
      <c r="G1034" t="s">
        <v>16011</v>
      </c>
      <c r="H1034" t="s">
        <v>16012</v>
      </c>
      <c r="Q1034" t="s">
        <v>16013</v>
      </c>
      <c r="R1034" s="3" t="s">
        <v>17033</v>
      </c>
      <c r="S1034" s="3" t="s">
        <v>18713</v>
      </c>
      <c r="T1034" s="3">
        <v>2</v>
      </c>
    </row>
    <row r="1035" spans="1:20" x14ac:dyDescent="0.25">
      <c r="A1035" s="3">
        <v>9962</v>
      </c>
      <c r="B1035" t="s">
        <v>6</v>
      </c>
      <c r="C1035" t="s">
        <v>6</v>
      </c>
      <c r="D1035" s="3" t="s">
        <v>18724</v>
      </c>
      <c r="E1035" t="s">
        <v>16014</v>
      </c>
      <c r="F1035" t="s">
        <v>16015</v>
      </c>
      <c r="G1035" t="s">
        <v>16016</v>
      </c>
      <c r="H1035" t="s">
        <v>16017</v>
      </c>
      <c r="I1035" t="s">
        <v>16019</v>
      </c>
      <c r="J1035" t="s">
        <v>16020</v>
      </c>
      <c r="K1035" t="s">
        <v>16021</v>
      </c>
      <c r="L1035" t="s">
        <v>16022</v>
      </c>
      <c r="M1035" t="s">
        <v>16023</v>
      </c>
      <c r="N1035" t="s">
        <v>16024</v>
      </c>
      <c r="Q1035" t="s">
        <v>16018</v>
      </c>
      <c r="R1035" s="3" t="s">
        <v>17034</v>
      </c>
      <c r="S1035" s="3" t="s">
        <v>18713</v>
      </c>
      <c r="T1035" s="3">
        <v>23</v>
      </c>
    </row>
    <row r="1036" spans="1:20" x14ac:dyDescent="0.25">
      <c r="A1036" s="3">
        <v>9963</v>
      </c>
      <c r="B1036" t="s">
        <v>6</v>
      </c>
      <c r="C1036" t="s">
        <v>6</v>
      </c>
      <c r="D1036" s="3" t="s">
        <v>18724</v>
      </c>
      <c r="E1036" t="s">
        <v>16025</v>
      </c>
      <c r="F1036" t="s">
        <v>16026</v>
      </c>
      <c r="G1036" t="s">
        <v>16027</v>
      </c>
      <c r="H1036" t="s">
        <v>16028</v>
      </c>
      <c r="Q1036" t="s">
        <v>16029</v>
      </c>
      <c r="R1036" s="3" t="s">
        <v>17035</v>
      </c>
      <c r="S1036" s="3" t="s">
        <v>18713</v>
      </c>
      <c r="T1036" s="3">
        <v>3</v>
      </c>
    </row>
    <row r="1037" spans="1:20" x14ac:dyDescent="0.25">
      <c r="A1037" s="3">
        <v>9964</v>
      </c>
      <c r="B1037" t="s">
        <v>6</v>
      </c>
      <c r="C1037" t="s">
        <v>6</v>
      </c>
      <c r="D1037" s="3" t="s">
        <v>18724</v>
      </c>
      <c r="E1037" t="s">
        <v>16030</v>
      </c>
      <c r="F1037" t="s">
        <v>16031</v>
      </c>
      <c r="G1037" t="s">
        <v>16032</v>
      </c>
      <c r="H1037" t="s">
        <v>16033</v>
      </c>
      <c r="Q1037" t="s">
        <v>16034</v>
      </c>
      <c r="R1037" s="3" t="s">
        <v>17036</v>
      </c>
      <c r="S1037" s="3" t="s">
        <v>18713</v>
      </c>
      <c r="T1037" s="3">
        <v>2</v>
      </c>
    </row>
    <row r="1038" spans="1:20" x14ac:dyDescent="0.25">
      <c r="A1038" s="3">
        <v>9965</v>
      </c>
      <c r="B1038" t="s">
        <v>6</v>
      </c>
      <c r="C1038" t="s">
        <v>6</v>
      </c>
      <c r="D1038" s="3" t="s">
        <v>18724</v>
      </c>
      <c r="E1038" t="s">
        <v>16035</v>
      </c>
      <c r="F1038" t="s">
        <v>16036</v>
      </c>
      <c r="G1038" t="s">
        <v>16037</v>
      </c>
      <c r="H1038" t="s">
        <v>16038</v>
      </c>
      <c r="Q1038" t="s">
        <v>16039</v>
      </c>
      <c r="R1038" s="3" t="s">
        <v>17037</v>
      </c>
      <c r="S1038" s="3" t="s">
        <v>18713</v>
      </c>
      <c r="T1038" s="3">
        <v>4</v>
      </c>
    </row>
    <row r="1039" spans="1:20" x14ac:dyDescent="0.25">
      <c r="A1039" s="3">
        <v>9966</v>
      </c>
      <c r="B1039" t="s">
        <v>6</v>
      </c>
      <c r="C1039" t="s">
        <v>6</v>
      </c>
      <c r="D1039" s="3" t="s">
        <v>18724</v>
      </c>
      <c r="E1039" t="s">
        <v>16040</v>
      </c>
      <c r="F1039" t="s">
        <v>16041</v>
      </c>
      <c r="G1039" t="s">
        <v>16042</v>
      </c>
      <c r="H1039" t="s">
        <v>16043</v>
      </c>
      <c r="Q1039" t="s">
        <v>16044</v>
      </c>
      <c r="R1039" s="3" t="s">
        <v>17038</v>
      </c>
      <c r="S1039" s="3" t="s">
        <v>18714</v>
      </c>
      <c r="T1039" s="3">
        <v>1</v>
      </c>
    </row>
    <row r="1040" spans="1:20" x14ac:dyDescent="0.25">
      <c r="A1040" s="3">
        <v>9967</v>
      </c>
      <c r="B1040" t="s">
        <v>6</v>
      </c>
      <c r="C1040" t="s">
        <v>6</v>
      </c>
      <c r="D1040" s="3" t="s">
        <v>18724</v>
      </c>
      <c r="E1040" t="s">
        <v>16045</v>
      </c>
      <c r="F1040" t="s">
        <v>16046</v>
      </c>
      <c r="G1040" t="s">
        <v>16047</v>
      </c>
      <c r="H1040" t="s">
        <v>16048</v>
      </c>
      <c r="Q1040" t="s">
        <v>16049</v>
      </c>
      <c r="R1040" s="3" t="s">
        <v>17039</v>
      </c>
      <c r="S1040" s="3" t="s">
        <v>18714</v>
      </c>
      <c r="T1040" s="3">
        <v>1</v>
      </c>
    </row>
    <row r="1041" spans="1:20" x14ac:dyDescent="0.25">
      <c r="A1041" s="3">
        <v>9969</v>
      </c>
      <c r="B1041" t="s">
        <v>6</v>
      </c>
      <c r="C1041" t="s">
        <v>6</v>
      </c>
      <c r="D1041" s="3" t="s">
        <v>18724</v>
      </c>
      <c r="E1041" t="s">
        <v>16050</v>
      </c>
      <c r="F1041" t="s">
        <v>16051</v>
      </c>
      <c r="G1041" t="s">
        <v>16052</v>
      </c>
      <c r="H1041" t="s">
        <v>16053</v>
      </c>
      <c r="Q1041" t="s">
        <v>16054</v>
      </c>
      <c r="R1041" s="3" t="s">
        <v>17040</v>
      </c>
      <c r="S1041" s="3" t="s">
        <v>18713</v>
      </c>
      <c r="T1041" s="3">
        <v>7</v>
      </c>
    </row>
    <row r="1042" spans="1:20" x14ac:dyDescent="0.25">
      <c r="A1042" s="3">
        <v>9991</v>
      </c>
      <c r="B1042" t="s">
        <v>9350</v>
      </c>
      <c r="C1042" t="s">
        <v>9350</v>
      </c>
      <c r="D1042" s="3" t="s">
        <v>18724</v>
      </c>
      <c r="E1042" t="s">
        <v>16055</v>
      </c>
      <c r="F1042" t="s">
        <v>16056</v>
      </c>
      <c r="G1042" t="s">
        <v>16057</v>
      </c>
      <c r="H1042" t="s">
        <v>16058</v>
      </c>
      <c r="Q1042" t="s">
        <v>16059</v>
      </c>
      <c r="R1042" s="3" t="s">
        <v>19118</v>
      </c>
      <c r="S1042" s="3" t="s">
        <v>19121</v>
      </c>
      <c r="T1042" s="3" t="s">
        <v>19121</v>
      </c>
    </row>
    <row r="1043" spans="1:20" x14ac:dyDescent="0.25">
      <c r="A1043" s="3">
        <v>9993</v>
      </c>
      <c r="B1043" t="s">
        <v>3371</v>
      </c>
      <c r="C1043" t="s">
        <v>3371</v>
      </c>
      <c r="D1043" s="3" t="s">
        <v>18724</v>
      </c>
      <c r="E1043" t="s">
        <v>16060</v>
      </c>
      <c r="F1043" t="s">
        <v>16061</v>
      </c>
      <c r="G1043" t="s">
        <v>16062</v>
      </c>
      <c r="H1043" t="s">
        <v>16063</v>
      </c>
      <c r="Q1043" t="s">
        <v>16064</v>
      </c>
      <c r="R1043" s="3" t="s">
        <v>17041</v>
      </c>
      <c r="S1043" s="3" t="s">
        <v>18713</v>
      </c>
      <c r="T1043" s="3">
        <v>3</v>
      </c>
    </row>
    <row r="1044" spans="1:20" x14ac:dyDescent="0.25">
      <c r="A1044" s="3">
        <v>9997</v>
      </c>
      <c r="B1044" t="s">
        <v>12</v>
      </c>
      <c r="C1044" t="s">
        <v>12</v>
      </c>
      <c r="D1044" s="3" t="s">
        <v>18724</v>
      </c>
      <c r="E1044" t="s">
        <v>16065</v>
      </c>
      <c r="F1044" t="s">
        <v>16066</v>
      </c>
      <c r="G1044" t="s">
        <v>16067</v>
      </c>
      <c r="H1044" t="s">
        <v>16068</v>
      </c>
      <c r="Q1044" t="s">
        <v>16069</v>
      </c>
      <c r="R1044" s="3" t="s">
        <v>17042</v>
      </c>
      <c r="S1044" s="3" t="s">
        <v>18714</v>
      </c>
      <c r="T1044" s="3">
        <v>3</v>
      </c>
    </row>
    <row r="1045" spans="1:20" x14ac:dyDescent="0.25">
      <c r="A1045" s="3">
        <v>10002</v>
      </c>
      <c r="B1045" t="s">
        <v>6</v>
      </c>
      <c r="C1045" t="s">
        <v>6</v>
      </c>
      <c r="D1045" s="3" t="s">
        <v>18724</v>
      </c>
      <c r="E1045" t="s">
        <v>7</v>
      </c>
      <c r="F1045" t="s">
        <v>8</v>
      </c>
      <c r="G1045" t="s">
        <v>9</v>
      </c>
      <c r="H1045" t="s">
        <v>10</v>
      </c>
      <c r="Q1045" t="s">
        <v>11</v>
      </c>
      <c r="R1045" s="3" t="s">
        <v>17043</v>
      </c>
      <c r="S1045" s="3" t="s">
        <v>18713</v>
      </c>
      <c r="T1045" s="3">
        <v>5</v>
      </c>
    </row>
    <row r="1046" spans="1:20" x14ac:dyDescent="0.25">
      <c r="A1046" s="3">
        <v>10004</v>
      </c>
      <c r="B1046" t="s">
        <v>12</v>
      </c>
      <c r="C1046" t="s">
        <v>575</v>
      </c>
      <c r="D1046" s="3" t="s">
        <v>18724</v>
      </c>
      <c r="E1046" t="s">
        <v>13</v>
      </c>
      <c r="F1046" t="s">
        <v>14</v>
      </c>
      <c r="G1046" t="s">
        <v>15</v>
      </c>
      <c r="H1046" t="s">
        <v>16</v>
      </c>
      <c r="Q1046" t="s">
        <v>17</v>
      </c>
      <c r="R1046" s="3" t="s">
        <v>17044</v>
      </c>
      <c r="S1046" s="3" t="s">
        <v>18713</v>
      </c>
      <c r="T1046" s="3">
        <v>4</v>
      </c>
    </row>
    <row r="1047" spans="1:20" x14ac:dyDescent="0.25">
      <c r="A1047" s="3">
        <v>10005</v>
      </c>
      <c r="B1047" t="s">
        <v>18</v>
      </c>
      <c r="C1047" t="s">
        <v>18</v>
      </c>
      <c r="D1047" s="3" t="s">
        <v>18725</v>
      </c>
      <c r="E1047" t="s">
        <v>19</v>
      </c>
      <c r="F1047" t="s">
        <v>20</v>
      </c>
      <c r="G1047" t="s">
        <v>21</v>
      </c>
      <c r="H1047" t="s">
        <v>22</v>
      </c>
      <c r="I1047" t="s">
        <v>24</v>
      </c>
      <c r="J1047" t="s">
        <v>25</v>
      </c>
      <c r="Q1047" t="s">
        <v>23</v>
      </c>
      <c r="R1047" s="3" t="s">
        <v>17045</v>
      </c>
      <c r="S1047" s="3" t="s">
        <v>18713</v>
      </c>
      <c r="T1047" s="3">
        <v>5</v>
      </c>
    </row>
    <row r="1048" spans="1:20" x14ac:dyDescent="0.25">
      <c r="A1048" s="3">
        <v>10006</v>
      </c>
      <c r="B1048" t="s">
        <v>12</v>
      </c>
      <c r="C1048" t="s">
        <v>18799</v>
      </c>
      <c r="D1048" s="3" t="s">
        <v>18725</v>
      </c>
      <c r="E1048" t="s">
        <v>26</v>
      </c>
      <c r="F1048" t="s">
        <v>27</v>
      </c>
      <c r="G1048" t="s">
        <v>28</v>
      </c>
      <c r="H1048" t="s">
        <v>29</v>
      </c>
      <c r="I1048" t="s">
        <v>31</v>
      </c>
      <c r="J1048" t="s">
        <v>32</v>
      </c>
      <c r="Q1048" t="s">
        <v>30</v>
      </c>
      <c r="R1048" s="3" t="s">
        <v>17046</v>
      </c>
      <c r="S1048" s="3" t="s">
        <v>18714</v>
      </c>
      <c r="T1048" s="3">
        <v>13</v>
      </c>
    </row>
    <row r="1049" spans="1:20" x14ac:dyDescent="0.25">
      <c r="A1049" s="3">
        <v>10016</v>
      </c>
      <c r="B1049" t="s">
        <v>33</v>
      </c>
      <c r="C1049" t="s">
        <v>33</v>
      </c>
      <c r="D1049" s="3" t="s">
        <v>18725</v>
      </c>
      <c r="E1049" t="s">
        <v>34</v>
      </c>
      <c r="F1049" t="s">
        <v>35</v>
      </c>
      <c r="G1049" t="s">
        <v>36</v>
      </c>
      <c r="H1049" t="s">
        <v>37</v>
      </c>
      <c r="Q1049" t="s">
        <v>38</v>
      </c>
      <c r="R1049" s="3" t="s">
        <v>17047</v>
      </c>
      <c r="S1049" s="3" t="s">
        <v>18714</v>
      </c>
      <c r="T1049" s="3">
        <v>1</v>
      </c>
    </row>
    <row r="1050" spans="1:20" x14ac:dyDescent="0.25">
      <c r="A1050" s="3">
        <v>10022</v>
      </c>
      <c r="B1050" t="s">
        <v>39</v>
      </c>
      <c r="C1050" t="s">
        <v>39</v>
      </c>
      <c r="D1050" s="3" t="s">
        <v>18724</v>
      </c>
      <c r="E1050" t="s">
        <v>18561</v>
      </c>
      <c r="F1050" t="s">
        <v>40</v>
      </c>
      <c r="G1050" t="s">
        <v>41</v>
      </c>
      <c r="H1050" t="s">
        <v>42</v>
      </c>
      <c r="Q1050" t="s">
        <v>43</v>
      </c>
      <c r="R1050" s="3" t="s">
        <v>19118</v>
      </c>
      <c r="S1050" s="3" t="s">
        <v>19121</v>
      </c>
      <c r="T1050" s="3" t="s">
        <v>19121</v>
      </c>
    </row>
    <row r="1051" spans="1:20" x14ac:dyDescent="0.25">
      <c r="A1051" s="3">
        <v>10024</v>
      </c>
      <c r="B1051" t="s">
        <v>44</v>
      </c>
      <c r="C1051" t="s">
        <v>44</v>
      </c>
      <c r="D1051" s="3" t="s">
        <v>18724</v>
      </c>
      <c r="E1051" t="s">
        <v>45</v>
      </c>
      <c r="F1051" t="s">
        <v>46</v>
      </c>
      <c r="G1051" t="s">
        <v>47</v>
      </c>
      <c r="H1051" t="s">
        <v>48</v>
      </c>
      <c r="Q1051" t="s">
        <v>49</v>
      </c>
      <c r="R1051" s="3" t="s">
        <v>19118</v>
      </c>
      <c r="S1051" s="3" t="s">
        <v>19121</v>
      </c>
      <c r="T1051" s="3" t="s">
        <v>19121</v>
      </c>
    </row>
    <row r="1052" spans="1:20" x14ac:dyDescent="0.25">
      <c r="A1052" s="3">
        <v>10025</v>
      </c>
      <c r="B1052" t="s">
        <v>50</v>
      </c>
      <c r="C1052" t="s">
        <v>50</v>
      </c>
      <c r="D1052" s="3" t="s">
        <v>18725</v>
      </c>
      <c r="E1052" t="s">
        <v>51</v>
      </c>
      <c r="F1052" t="s">
        <v>52</v>
      </c>
      <c r="G1052" t="s">
        <v>53</v>
      </c>
      <c r="H1052" t="s">
        <v>54</v>
      </c>
      <c r="Q1052" t="s">
        <v>55</v>
      </c>
      <c r="R1052" s="3" t="s">
        <v>17048</v>
      </c>
      <c r="S1052" s="3" t="s">
        <v>18714</v>
      </c>
      <c r="T1052" s="3">
        <v>1</v>
      </c>
    </row>
    <row r="1053" spans="1:20" x14ac:dyDescent="0.25">
      <c r="A1053" s="3">
        <v>10026</v>
      </c>
      <c r="B1053" t="s">
        <v>50</v>
      </c>
      <c r="C1053" t="s">
        <v>50</v>
      </c>
      <c r="D1053" s="3" t="s">
        <v>18724</v>
      </c>
      <c r="E1053" t="s">
        <v>56</v>
      </c>
      <c r="F1053" t="s">
        <v>57</v>
      </c>
      <c r="G1053" t="s">
        <v>58</v>
      </c>
      <c r="H1053" t="s">
        <v>59</v>
      </c>
      <c r="Q1053" t="s">
        <v>60</v>
      </c>
      <c r="R1053" s="3" t="s">
        <v>17049</v>
      </c>
      <c r="S1053" s="3" t="s">
        <v>18714</v>
      </c>
      <c r="T1053" s="3">
        <v>1</v>
      </c>
    </row>
    <row r="1054" spans="1:20" x14ac:dyDescent="0.25">
      <c r="A1054" s="3">
        <v>10030</v>
      </c>
      <c r="B1054" t="s">
        <v>61</v>
      </c>
      <c r="C1054" t="s">
        <v>61</v>
      </c>
      <c r="D1054" s="3" t="s">
        <v>18724</v>
      </c>
      <c r="E1054" t="s">
        <v>62</v>
      </c>
      <c r="F1054" t="s">
        <v>63</v>
      </c>
      <c r="G1054" t="s">
        <v>64</v>
      </c>
      <c r="H1054" t="s">
        <v>65</v>
      </c>
      <c r="I1054" t="s">
        <v>67</v>
      </c>
      <c r="J1054" t="s">
        <v>68</v>
      </c>
      <c r="Q1054" t="s">
        <v>66</v>
      </c>
      <c r="R1054" s="3" t="s">
        <v>19118</v>
      </c>
      <c r="S1054" s="3" t="s">
        <v>19121</v>
      </c>
      <c r="T1054" s="3" t="s">
        <v>19121</v>
      </c>
    </row>
    <row r="1055" spans="1:20" x14ac:dyDescent="0.25">
      <c r="A1055" s="3">
        <v>10035</v>
      </c>
      <c r="B1055" t="s">
        <v>69</v>
      </c>
      <c r="C1055" t="s">
        <v>69</v>
      </c>
      <c r="D1055" s="3" t="s">
        <v>18724</v>
      </c>
      <c r="E1055" t="s">
        <v>70</v>
      </c>
      <c r="F1055" t="s">
        <v>71</v>
      </c>
      <c r="G1055" t="s">
        <v>72</v>
      </c>
      <c r="H1055" t="s">
        <v>73</v>
      </c>
      <c r="Q1055" t="s">
        <v>74</v>
      </c>
      <c r="R1055" s="3" t="s">
        <v>17050</v>
      </c>
      <c r="S1055" s="3" t="s">
        <v>18713</v>
      </c>
      <c r="T1055" s="3">
        <v>4</v>
      </c>
    </row>
    <row r="1056" spans="1:20" x14ac:dyDescent="0.25">
      <c r="A1056" s="3">
        <v>10036</v>
      </c>
      <c r="B1056" t="s">
        <v>75</v>
      </c>
      <c r="C1056" t="s">
        <v>75</v>
      </c>
      <c r="D1056" s="3" t="s">
        <v>18724</v>
      </c>
      <c r="E1056" t="s">
        <v>76</v>
      </c>
      <c r="F1056" t="s">
        <v>77</v>
      </c>
      <c r="G1056" t="s">
        <v>78</v>
      </c>
      <c r="H1056" t="s">
        <v>79</v>
      </c>
      <c r="Q1056" t="s">
        <v>80</v>
      </c>
      <c r="R1056" s="3" t="s">
        <v>17051</v>
      </c>
      <c r="S1056" s="3" t="s">
        <v>18714</v>
      </c>
      <c r="T1056" s="3">
        <v>1</v>
      </c>
    </row>
    <row r="1057" spans="1:20" x14ac:dyDescent="0.25">
      <c r="A1057" s="3">
        <v>10038</v>
      </c>
      <c r="B1057" t="s">
        <v>81</v>
      </c>
      <c r="C1057" t="s">
        <v>81</v>
      </c>
      <c r="D1057" s="3" t="s">
        <v>18725</v>
      </c>
      <c r="E1057" t="s">
        <v>82</v>
      </c>
      <c r="F1057" t="s">
        <v>83</v>
      </c>
      <c r="G1057" t="s">
        <v>84</v>
      </c>
      <c r="H1057" t="s">
        <v>85</v>
      </c>
      <c r="Q1057" t="s">
        <v>86</v>
      </c>
      <c r="R1057" s="3" t="s">
        <v>17052</v>
      </c>
      <c r="S1057" s="3" t="s">
        <v>18714</v>
      </c>
      <c r="T1057" s="3">
        <v>1</v>
      </c>
    </row>
    <row r="1058" spans="1:20" x14ac:dyDescent="0.25">
      <c r="A1058" s="3">
        <v>10042</v>
      </c>
      <c r="B1058" t="s">
        <v>87</v>
      </c>
      <c r="C1058" t="s">
        <v>87</v>
      </c>
      <c r="D1058" s="3" t="s">
        <v>18725</v>
      </c>
      <c r="E1058" t="s">
        <v>88</v>
      </c>
      <c r="F1058" t="s">
        <v>89</v>
      </c>
      <c r="G1058" t="s">
        <v>90</v>
      </c>
      <c r="H1058" t="s">
        <v>91</v>
      </c>
      <c r="I1058" t="s">
        <v>93</v>
      </c>
      <c r="J1058" t="s">
        <v>94</v>
      </c>
      <c r="Q1058" t="s">
        <v>92</v>
      </c>
      <c r="R1058" s="3" t="s">
        <v>17053</v>
      </c>
      <c r="S1058" s="3" t="s">
        <v>18713</v>
      </c>
      <c r="T1058" s="3">
        <v>21</v>
      </c>
    </row>
    <row r="1059" spans="1:20" x14ac:dyDescent="0.25">
      <c r="A1059" s="3">
        <v>10047</v>
      </c>
      <c r="B1059" t="s">
        <v>95</v>
      </c>
      <c r="C1059" t="s">
        <v>18955</v>
      </c>
      <c r="D1059" s="3" t="s">
        <v>18724</v>
      </c>
      <c r="E1059" t="s">
        <v>96</v>
      </c>
      <c r="F1059" t="s">
        <v>97</v>
      </c>
      <c r="G1059" t="s">
        <v>98</v>
      </c>
      <c r="H1059" t="s">
        <v>99</v>
      </c>
      <c r="Q1059" t="s">
        <v>100</v>
      </c>
      <c r="R1059" s="3" t="s">
        <v>17054</v>
      </c>
      <c r="S1059" s="3" t="s">
        <v>18714</v>
      </c>
      <c r="T1059" s="3">
        <v>1</v>
      </c>
    </row>
    <row r="1060" spans="1:20" x14ac:dyDescent="0.25">
      <c r="A1060" s="3">
        <v>10053</v>
      </c>
      <c r="B1060" t="s">
        <v>101</v>
      </c>
      <c r="C1060" t="s">
        <v>18955</v>
      </c>
      <c r="D1060" s="3" t="s">
        <v>18724</v>
      </c>
      <c r="E1060" t="s">
        <v>102</v>
      </c>
      <c r="F1060" t="s">
        <v>103</v>
      </c>
      <c r="G1060" t="s">
        <v>104</v>
      </c>
      <c r="H1060" t="s">
        <v>105</v>
      </c>
      <c r="Q1060" t="s">
        <v>106</v>
      </c>
      <c r="R1060" s="3" t="s">
        <v>17055</v>
      </c>
      <c r="S1060" s="3" t="s">
        <v>18713</v>
      </c>
      <c r="T1060" s="3">
        <v>3</v>
      </c>
    </row>
    <row r="1061" spans="1:20" x14ac:dyDescent="0.25">
      <c r="A1061" s="3">
        <v>10056</v>
      </c>
      <c r="B1061" t="s">
        <v>101</v>
      </c>
      <c r="C1061" t="s">
        <v>19023</v>
      </c>
      <c r="D1061" s="3" t="s">
        <v>18724</v>
      </c>
      <c r="E1061" t="s">
        <v>107</v>
      </c>
      <c r="F1061" t="s">
        <v>108</v>
      </c>
      <c r="G1061" t="s">
        <v>109</v>
      </c>
      <c r="H1061" t="s">
        <v>110</v>
      </c>
      <c r="Q1061" t="s">
        <v>111</v>
      </c>
      <c r="R1061" s="3" t="s">
        <v>17056</v>
      </c>
      <c r="S1061" s="3" t="s">
        <v>18713</v>
      </c>
      <c r="T1061" s="3">
        <v>3</v>
      </c>
    </row>
    <row r="1062" spans="1:20" x14ac:dyDescent="0.25">
      <c r="A1062" s="3">
        <v>10060</v>
      </c>
      <c r="B1062" t="s">
        <v>112</v>
      </c>
      <c r="C1062" t="s">
        <v>18957</v>
      </c>
      <c r="D1062" s="3" t="s">
        <v>18725</v>
      </c>
      <c r="E1062" t="s">
        <v>113</v>
      </c>
      <c r="F1062" t="s">
        <v>114</v>
      </c>
      <c r="G1062" t="s">
        <v>115</v>
      </c>
      <c r="H1062" t="s">
        <v>116</v>
      </c>
      <c r="Q1062" t="s">
        <v>117</v>
      </c>
      <c r="R1062" s="3" t="s">
        <v>17057</v>
      </c>
      <c r="S1062" s="3" t="s">
        <v>18713</v>
      </c>
      <c r="T1062" s="3">
        <v>5</v>
      </c>
    </row>
    <row r="1063" spans="1:20" x14ac:dyDescent="0.25">
      <c r="A1063" s="3">
        <v>10070</v>
      </c>
      <c r="B1063" t="s">
        <v>118</v>
      </c>
      <c r="C1063" t="s">
        <v>118</v>
      </c>
      <c r="D1063" s="3" t="s">
        <v>18724</v>
      </c>
      <c r="E1063" t="s">
        <v>119</v>
      </c>
      <c r="F1063" t="s">
        <v>120</v>
      </c>
      <c r="G1063" t="s">
        <v>121</v>
      </c>
      <c r="H1063" t="s">
        <v>122</v>
      </c>
      <c r="Q1063" t="s">
        <v>123</v>
      </c>
      <c r="R1063" s="3" t="s">
        <v>17058</v>
      </c>
      <c r="S1063" s="3" t="s">
        <v>18713</v>
      </c>
      <c r="T1063" s="3">
        <v>49</v>
      </c>
    </row>
    <row r="1064" spans="1:20" x14ac:dyDescent="0.25">
      <c r="A1064" s="3">
        <v>10071</v>
      </c>
      <c r="B1064" t="s">
        <v>118</v>
      </c>
      <c r="C1064" t="s">
        <v>118</v>
      </c>
      <c r="D1064" s="3" t="s">
        <v>18724</v>
      </c>
      <c r="E1064" t="s">
        <v>124</v>
      </c>
      <c r="F1064" t="s">
        <v>125</v>
      </c>
      <c r="G1064" t="s">
        <v>126</v>
      </c>
      <c r="H1064" t="s">
        <v>127</v>
      </c>
      <c r="Q1064" t="s">
        <v>128</v>
      </c>
      <c r="R1064" s="3" t="s">
        <v>17059</v>
      </c>
      <c r="S1064" s="3" t="s">
        <v>18713</v>
      </c>
      <c r="T1064" s="3">
        <v>38</v>
      </c>
    </row>
    <row r="1065" spans="1:20" x14ac:dyDescent="0.25">
      <c r="A1065" s="3">
        <v>10072</v>
      </c>
      <c r="B1065" t="s">
        <v>118</v>
      </c>
      <c r="C1065" t="s">
        <v>118</v>
      </c>
      <c r="D1065" s="3" t="s">
        <v>18724</v>
      </c>
      <c r="E1065" t="s">
        <v>129</v>
      </c>
      <c r="F1065" t="s">
        <v>130</v>
      </c>
      <c r="G1065" t="s">
        <v>131</v>
      </c>
      <c r="H1065" t="s">
        <v>132</v>
      </c>
      <c r="Q1065" t="s">
        <v>133</v>
      </c>
      <c r="R1065" s="3" t="s">
        <v>19118</v>
      </c>
      <c r="S1065" s="3" t="s">
        <v>19121</v>
      </c>
      <c r="T1065" s="3" t="s">
        <v>19121</v>
      </c>
    </row>
    <row r="1066" spans="1:20" x14ac:dyDescent="0.25">
      <c r="A1066" s="3">
        <v>10075</v>
      </c>
      <c r="B1066" t="s">
        <v>101</v>
      </c>
      <c r="C1066" t="s">
        <v>19019</v>
      </c>
      <c r="D1066" s="3" t="s">
        <v>18724</v>
      </c>
      <c r="E1066" t="s">
        <v>134</v>
      </c>
      <c r="F1066" t="s">
        <v>135</v>
      </c>
      <c r="G1066" t="s">
        <v>136</v>
      </c>
      <c r="H1066" t="s">
        <v>137</v>
      </c>
      <c r="Q1066" t="s">
        <v>138</v>
      </c>
      <c r="R1066" s="3" t="s">
        <v>17060</v>
      </c>
      <c r="S1066" s="3" t="s">
        <v>18713</v>
      </c>
      <c r="T1066" s="3">
        <v>4</v>
      </c>
    </row>
    <row r="1067" spans="1:20" x14ac:dyDescent="0.25">
      <c r="A1067" s="3">
        <v>10080</v>
      </c>
      <c r="B1067" t="s">
        <v>139</v>
      </c>
      <c r="C1067" t="s">
        <v>18974</v>
      </c>
      <c r="D1067" s="3" t="s">
        <v>18724</v>
      </c>
      <c r="E1067" t="s">
        <v>140</v>
      </c>
      <c r="F1067" t="s">
        <v>141</v>
      </c>
      <c r="G1067" t="s">
        <v>142</v>
      </c>
      <c r="H1067" t="s">
        <v>143</v>
      </c>
      <c r="I1067" t="s">
        <v>145</v>
      </c>
      <c r="J1067" t="s">
        <v>146</v>
      </c>
      <c r="Q1067" t="s">
        <v>144</v>
      </c>
      <c r="R1067" s="3" t="s">
        <v>17061</v>
      </c>
      <c r="S1067" s="3" t="s">
        <v>18714</v>
      </c>
      <c r="T1067" s="3">
        <v>1</v>
      </c>
    </row>
    <row r="1068" spans="1:20" x14ac:dyDescent="0.25">
      <c r="A1068" s="3">
        <v>10081</v>
      </c>
      <c r="B1068" t="s">
        <v>147</v>
      </c>
      <c r="C1068" t="s">
        <v>18974</v>
      </c>
      <c r="D1068" s="3" t="s">
        <v>18725</v>
      </c>
      <c r="E1068" t="s">
        <v>148</v>
      </c>
      <c r="F1068" t="s">
        <v>149</v>
      </c>
      <c r="G1068" t="s">
        <v>150</v>
      </c>
      <c r="H1068" t="s">
        <v>151</v>
      </c>
      <c r="Q1068" t="s">
        <v>152</v>
      </c>
      <c r="R1068" s="3" t="s">
        <v>17062</v>
      </c>
      <c r="S1068" s="3" t="s">
        <v>18713</v>
      </c>
      <c r="T1068" s="3">
        <v>3</v>
      </c>
    </row>
    <row r="1069" spans="1:20" x14ac:dyDescent="0.25">
      <c r="A1069" s="3">
        <v>10082</v>
      </c>
      <c r="B1069" t="s">
        <v>6</v>
      </c>
      <c r="C1069" t="s">
        <v>6</v>
      </c>
      <c r="D1069" s="3" t="s">
        <v>18724</v>
      </c>
      <c r="E1069" t="s">
        <v>153</v>
      </c>
      <c r="F1069" t="s">
        <v>154</v>
      </c>
      <c r="G1069" t="s">
        <v>155</v>
      </c>
      <c r="H1069" t="s">
        <v>156</v>
      </c>
      <c r="Q1069" t="s">
        <v>157</v>
      </c>
      <c r="R1069" s="3" t="s">
        <v>17063</v>
      </c>
      <c r="S1069" s="3" t="s">
        <v>18713</v>
      </c>
      <c r="T1069" s="3">
        <v>7</v>
      </c>
    </row>
    <row r="1070" spans="1:20" x14ac:dyDescent="0.25">
      <c r="A1070" s="3">
        <v>10084</v>
      </c>
      <c r="B1070" t="s">
        <v>118</v>
      </c>
      <c r="C1070" t="s">
        <v>118</v>
      </c>
      <c r="D1070" s="3" t="s">
        <v>18725</v>
      </c>
      <c r="E1070" t="s">
        <v>158</v>
      </c>
      <c r="F1070" t="s">
        <v>159</v>
      </c>
      <c r="G1070" t="s">
        <v>160</v>
      </c>
      <c r="H1070" t="s">
        <v>161</v>
      </c>
      <c r="Q1070" t="s">
        <v>162</v>
      </c>
      <c r="R1070" s="3" t="s">
        <v>17064</v>
      </c>
      <c r="S1070" s="3" t="s">
        <v>18713</v>
      </c>
      <c r="T1070" s="3">
        <v>2</v>
      </c>
    </row>
    <row r="1071" spans="1:20" x14ac:dyDescent="0.25">
      <c r="A1071" s="3">
        <v>10085</v>
      </c>
      <c r="B1071" t="s">
        <v>163</v>
      </c>
      <c r="C1071" t="s">
        <v>163</v>
      </c>
      <c r="D1071" s="3" t="s">
        <v>18724</v>
      </c>
      <c r="E1071" t="s">
        <v>164</v>
      </c>
      <c r="F1071" t="s">
        <v>165</v>
      </c>
      <c r="G1071" t="s">
        <v>166</v>
      </c>
      <c r="H1071" t="s">
        <v>167</v>
      </c>
      <c r="Q1071" t="s">
        <v>168</v>
      </c>
      <c r="R1071" s="3" t="s">
        <v>17065</v>
      </c>
      <c r="S1071" s="3" t="s">
        <v>18714</v>
      </c>
      <c r="T1071" s="3">
        <v>1</v>
      </c>
    </row>
    <row r="1072" spans="1:20" x14ac:dyDescent="0.25">
      <c r="A1072" s="3">
        <v>10086</v>
      </c>
      <c r="B1072" t="s">
        <v>6</v>
      </c>
      <c r="C1072" t="s">
        <v>6</v>
      </c>
      <c r="D1072" s="3" t="s">
        <v>18724</v>
      </c>
      <c r="E1072" t="s">
        <v>169</v>
      </c>
      <c r="F1072" t="s">
        <v>170</v>
      </c>
      <c r="G1072" t="s">
        <v>171</v>
      </c>
      <c r="H1072" t="s">
        <v>172</v>
      </c>
      <c r="I1072" t="s">
        <v>174</v>
      </c>
      <c r="J1072" t="s">
        <v>175</v>
      </c>
      <c r="Q1072" t="s">
        <v>173</v>
      </c>
      <c r="R1072" s="3" t="s">
        <v>17066</v>
      </c>
      <c r="S1072" s="3" t="s">
        <v>18713</v>
      </c>
      <c r="T1072" s="3">
        <v>4</v>
      </c>
    </row>
    <row r="1073" spans="1:20" x14ac:dyDescent="0.25">
      <c r="A1073" s="3">
        <v>10087</v>
      </c>
      <c r="B1073" t="s">
        <v>6</v>
      </c>
      <c r="C1073" t="s">
        <v>6</v>
      </c>
      <c r="D1073" s="3" t="s">
        <v>18725</v>
      </c>
      <c r="E1073" t="s">
        <v>176</v>
      </c>
      <c r="F1073" t="s">
        <v>177</v>
      </c>
      <c r="G1073" t="s">
        <v>178</v>
      </c>
      <c r="H1073" t="s">
        <v>179</v>
      </c>
      <c r="Q1073" t="s">
        <v>180</v>
      </c>
      <c r="R1073" s="3" t="s">
        <v>17067</v>
      </c>
      <c r="S1073" s="3" t="s">
        <v>18713</v>
      </c>
      <c r="T1073" s="3">
        <v>2</v>
      </c>
    </row>
    <row r="1074" spans="1:20" x14ac:dyDescent="0.25">
      <c r="A1074" s="3">
        <v>10089</v>
      </c>
      <c r="B1074" t="s">
        <v>6</v>
      </c>
      <c r="C1074" t="s">
        <v>6</v>
      </c>
      <c r="D1074" s="3" t="s">
        <v>18724</v>
      </c>
      <c r="E1074" t="s">
        <v>181</v>
      </c>
      <c r="F1074" t="s">
        <v>182</v>
      </c>
      <c r="G1074" t="s">
        <v>183</v>
      </c>
      <c r="H1074" t="s">
        <v>184</v>
      </c>
      <c r="Q1074" t="s">
        <v>185</v>
      </c>
      <c r="R1074" s="3" t="s">
        <v>17068</v>
      </c>
      <c r="S1074" s="3" t="s">
        <v>18713</v>
      </c>
      <c r="T1074" s="3">
        <v>7</v>
      </c>
    </row>
    <row r="1075" spans="1:20" x14ac:dyDescent="0.25">
      <c r="A1075" s="3">
        <v>10090</v>
      </c>
      <c r="B1075" t="s">
        <v>6</v>
      </c>
      <c r="C1075" t="s">
        <v>6</v>
      </c>
      <c r="D1075" s="3" t="s">
        <v>18724</v>
      </c>
      <c r="E1075" t="s">
        <v>186</v>
      </c>
      <c r="F1075" t="s">
        <v>187</v>
      </c>
      <c r="G1075" t="s">
        <v>188</v>
      </c>
      <c r="H1075" t="s">
        <v>189</v>
      </c>
      <c r="I1075" t="s">
        <v>191</v>
      </c>
      <c r="J1075" t="s">
        <v>192</v>
      </c>
      <c r="Q1075" t="s">
        <v>190</v>
      </c>
      <c r="R1075" s="3" t="s">
        <v>17069</v>
      </c>
      <c r="S1075" s="3" t="s">
        <v>18713</v>
      </c>
      <c r="T1075" s="3">
        <v>5</v>
      </c>
    </row>
    <row r="1076" spans="1:20" x14ac:dyDescent="0.25">
      <c r="A1076" s="3">
        <v>10093</v>
      </c>
      <c r="B1076" t="s">
        <v>193</v>
      </c>
      <c r="C1076" t="s">
        <v>193</v>
      </c>
      <c r="D1076" s="3" t="s">
        <v>18725</v>
      </c>
      <c r="E1076" t="s">
        <v>194</v>
      </c>
      <c r="F1076" t="s">
        <v>195</v>
      </c>
      <c r="G1076" t="s">
        <v>196</v>
      </c>
      <c r="H1076" t="s">
        <v>197</v>
      </c>
      <c r="Q1076" t="s">
        <v>198</v>
      </c>
      <c r="R1076" s="3" t="s">
        <v>17070</v>
      </c>
      <c r="S1076" s="3" t="s">
        <v>18713</v>
      </c>
      <c r="T1076" s="3">
        <v>2</v>
      </c>
    </row>
    <row r="1077" spans="1:20" x14ac:dyDescent="0.25">
      <c r="A1077" s="3">
        <v>10097</v>
      </c>
      <c r="B1077" t="s">
        <v>199</v>
      </c>
      <c r="C1077" t="s">
        <v>199</v>
      </c>
      <c r="D1077" s="3" t="s">
        <v>18724</v>
      </c>
      <c r="E1077" t="s">
        <v>200</v>
      </c>
      <c r="F1077" t="s">
        <v>201</v>
      </c>
      <c r="G1077" t="s">
        <v>202</v>
      </c>
      <c r="H1077" t="s">
        <v>203</v>
      </c>
      <c r="Q1077" t="s">
        <v>204</v>
      </c>
      <c r="R1077" s="3" t="s">
        <v>17071</v>
      </c>
      <c r="S1077" s="3" t="s">
        <v>18713</v>
      </c>
      <c r="T1077" s="3">
        <v>66</v>
      </c>
    </row>
    <row r="1078" spans="1:20" x14ac:dyDescent="0.25">
      <c r="A1078" s="3">
        <v>10112</v>
      </c>
      <c r="B1078" t="s">
        <v>205</v>
      </c>
      <c r="C1078" t="s">
        <v>205</v>
      </c>
      <c r="D1078" s="3" t="s">
        <v>18725</v>
      </c>
      <c r="E1078" t="s">
        <v>206</v>
      </c>
      <c r="F1078" t="s">
        <v>207</v>
      </c>
      <c r="G1078" t="s">
        <v>208</v>
      </c>
      <c r="H1078" t="s">
        <v>209</v>
      </c>
      <c r="Q1078" t="s">
        <v>210</v>
      </c>
      <c r="R1078" s="3" t="s">
        <v>17072</v>
      </c>
      <c r="S1078" s="3" t="s">
        <v>18714</v>
      </c>
      <c r="T1078" s="3">
        <v>5</v>
      </c>
    </row>
    <row r="1079" spans="1:20" x14ac:dyDescent="0.25">
      <c r="A1079" s="3">
        <v>10113</v>
      </c>
      <c r="B1079" t="s">
        <v>211</v>
      </c>
      <c r="C1079" t="s">
        <v>211</v>
      </c>
      <c r="D1079" s="3" t="s">
        <v>18725</v>
      </c>
      <c r="E1079" t="s">
        <v>212</v>
      </c>
      <c r="F1079" t="s">
        <v>213</v>
      </c>
      <c r="G1079" t="s">
        <v>214</v>
      </c>
      <c r="H1079" t="s">
        <v>215</v>
      </c>
      <c r="Q1079" t="s">
        <v>216</v>
      </c>
      <c r="R1079" s="3" t="s">
        <v>18442</v>
      </c>
      <c r="S1079" s="3" t="s">
        <v>18714</v>
      </c>
      <c r="T1079" s="3">
        <v>1</v>
      </c>
    </row>
    <row r="1080" spans="1:20" x14ac:dyDescent="0.25">
      <c r="A1080" s="3">
        <v>10115</v>
      </c>
      <c r="B1080" t="s">
        <v>217</v>
      </c>
      <c r="C1080" t="s">
        <v>217</v>
      </c>
      <c r="D1080" s="3" t="s">
        <v>18725</v>
      </c>
      <c r="E1080" t="s">
        <v>218</v>
      </c>
      <c r="F1080" t="s">
        <v>219</v>
      </c>
      <c r="G1080" t="s">
        <v>220</v>
      </c>
      <c r="H1080" t="s">
        <v>221</v>
      </c>
      <c r="Q1080" t="s">
        <v>222</v>
      </c>
      <c r="R1080" s="3" t="s">
        <v>17073</v>
      </c>
      <c r="S1080" s="3" t="s">
        <v>18714</v>
      </c>
      <c r="T1080" s="3">
        <v>1</v>
      </c>
    </row>
    <row r="1081" spans="1:20" x14ac:dyDescent="0.25">
      <c r="A1081" s="3">
        <v>10116</v>
      </c>
      <c r="B1081" t="s">
        <v>223</v>
      </c>
      <c r="C1081" t="s">
        <v>223</v>
      </c>
      <c r="D1081" s="3" t="s">
        <v>18725</v>
      </c>
      <c r="E1081" t="s">
        <v>224</v>
      </c>
      <c r="F1081" t="s">
        <v>225</v>
      </c>
      <c r="G1081" t="s">
        <v>226</v>
      </c>
      <c r="H1081" t="s">
        <v>227</v>
      </c>
      <c r="Q1081" t="s">
        <v>228</v>
      </c>
      <c r="R1081" s="3" t="s">
        <v>17074</v>
      </c>
      <c r="S1081" s="3" t="s">
        <v>18714</v>
      </c>
      <c r="T1081" s="3">
        <v>1</v>
      </c>
    </row>
    <row r="1082" spans="1:20" x14ac:dyDescent="0.25">
      <c r="A1082" s="3">
        <v>10117</v>
      </c>
      <c r="B1082" t="s">
        <v>229</v>
      </c>
      <c r="C1082" t="s">
        <v>229</v>
      </c>
      <c r="D1082" s="3" t="s">
        <v>18725</v>
      </c>
      <c r="E1082" t="s">
        <v>230</v>
      </c>
      <c r="F1082" t="s">
        <v>231</v>
      </c>
      <c r="G1082" t="s">
        <v>232</v>
      </c>
      <c r="H1082" t="s">
        <v>233</v>
      </c>
      <c r="Q1082" t="s">
        <v>234</v>
      </c>
      <c r="R1082" s="3" t="s">
        <v>17075</v>
      </c>
      <c r="S1082" s="3" t="s">
        <v>18714</v>
      </c>
      <c r="T1082" s="3">
        <v>15</v>
      </c>
    </row>
    <row r="1083" spans="1:20" x14ac:dyDescent="0.25">
      <c r="A1083" s="3">
        <v>10118</v>
      </c>
      <c r="B1083" t="s">
        <v>235</v>
      </c>
      <c r="C1083" t="s">
        <v>235</v>
      </c>
      <c r="D1083" s="3" t="s">
        <v>18725</v>
      </c>
      <c r="E1083" t="s">
        <v>236</v>
      </c>
      <c r="F1083" t="s">
        <v>237</v>
      </c>
      <c r="G1083" t="s">
        <v>238</v>
      </c>
      <c r="H1083" t="s">
        <v>239</v>
      </c>
      <c r="Q1083" t="s">
        <v>240</v>
      </c>
      <c r="R1083" s="3" t="s">
        <v>17076</v>
      </c>
      <c r="S1083" s="3" t="s">
        <v>18714</v>
      </c>
      <c r="T1083" s="3">
        <v>2</v>
      </c>
    </row>
    <row r="1084" spans="1:20" x14ac:dyDescent="0.25">
      <c r="A1084" s="3">
        <v>10119</v>
      </c>
      <c r="B1084" t="s">
        <v>241</v>
      </c>
      <c r="C1084" t="s">
        <v>241</v>
      </c>
      <c r="D1084" s="3" t="s">
        <v>18725</v>
      </c>
      <c r="E1084" t="s">
        <v>242</v>
      </c>
      <c r="F1084" t="s">
        <v>243</v>
      </c>
      <c r="G1084" t="s">
        <v>244</v>
      </c>
      <c r="H1084" t="s">
        <v>245</v>
      </c>
      <c r="Q1084" t="s">
        <v>246</v>
      </c>
      <c r="R1084" s="3" t="s">
        <v>17077</v>
      </c>
      <c r="S1084" s="3" t="s">
        <v>18714</v>
      </c>
      <c r="T1084" s="3">
        <v>2</v>
      </c>
    </row>
    <row r="1085" spans="1:20" x14ac:dyDescent="0.25">
      <c r="A1085" s="3">
        <v>10120</v>
      </c>
      <c r="B1085" t="s">
        <v>247</v>
      </c>
      <c r="C1085" t="s">
        <v>247</v>
      </c>
      <c r="D1085" s="3" t="s">
        <v>18725</v>
      </c>
      <c r="E1085" t="s">
        <v>248</v>
      </c>
      <c r="F1085" t="s">
        <v>249</v>
      </c>
      <c r="G1085" t="s">
        <v>250</v>
      </c>
      <c r="H1085" t="s">
        <v>251</v>
      </c>
      <c r="I1085" t="s">
        <v>253</v>
      </c>
      <c r="J1085" t="s">
        <v>254</v>
      </c>
      <c r="K1085" t="s">
        <v>255</v>
      </c>
      <c r="L1085" t="s">
        <v>256</v>
      </c>
      <c r="Q1085" t="s">
        <v>252</v>
      </c>
      <c r="R1085" s="3" t="s">
        <v>19118</v>
      </c>
      <c r="S1085" s="3" t="s">
        <v>19121</v>
      </c>
      <c r="T1085" s="3" t="s">
        <v>19121</v>
      </c>
    </row>
    <row r="1086" spans="1:20" x14ac:dyDescent="0.25">
      <c r="A1086" s="3">
        <v>10121</v>
      </c>
      <c r="B1086" t="s">
        <v>257</v>
      </c>
      <c r="C1086" t="s">
        <v>257</v>
      </c>
      <c r="D1086" s="3" t="s">
        <v>18724</v>
      </c>
      <c r="E1086" t="s">
        <v>258</v>
      </c>
      <c r="F1086" t="s">
        <v>259</v>
      </c>
      <c r="G1086" t="s">
        <v>260</v>
      </c>
      <c r="H1086" t="s">
        <v>261</v>
      </c>
      <c r="Q1086" t="s">
        <v>262</v>
      </c>
      <c r="R1086" s="3" t="s">
        <v>17078</v>
      </c>
      <c r="S1086" s="3" t="s">
        <v>18714</v>
      </c>
      <c r="T1086" s="3">
        <v>3</v>
      </c>
    </row>
    <row r="1087" spans="1:20" x14ac:dyDescent="0.25">
      <c r="A1087" s="3">
        <v>10122</v>
      </c>
      <c r="B1087" t="s">
        <v>263</v>
      </c>
      <c r="C1087" t="s">
        <v>263</v>
      </c>
      <c r="D1087" s="3" t="s">
        <v>18725</v>
      </c>
      <c r="E1087" t="s">
        <v>264</v>
      </c>
      <c r="F1087" t="s">
        <v>265</v>
      </c>
      <c r="G1087" t="s">
        <v>266</v>
      </c>
      <c r="H1087" t="s">
        <v>267</v>
      </c>
      <c r="Q1087" t="s">
        <v>268</v>
      </c>
      <c r="R1087" s="3" t="s">
        <v>17079</v>
      </c>
      <c r="S1087" s="3" t="s">
        <v>18714</v>
      </c>
      <c r="T1087" s="3">
        <v>1</v>
      </c>
    </row>
    <row r="1088" spans="1:20" x14ac:dyDescent="0.25">
      <c r="A1088" s="3">
        <v>10124</v>
      </c>
      <c r="B1088" t="s">
        <v>269</v>
      </c>
      <c r="C1088" t="s">
        <v>269</v>
      </c>
      <c r="D1088" s="3" t="s">
        <v>18725</v>
      </c>
      <c r="E1088" t="s">
        <v>270</v>
      </c>
      <c r="F1088" t="s">
        <v>271</v>
      </c>
      <c r="G1088" t="s">
        <v>272</v>
      </c>
      <c r="H1088" t="s">
        <v>273</v>
      </c>
      <c r="Q1088" t="s">
        <v>274</v>
      </c>
      <c r="R1088" s="3" t="s">
        <v>17080</v>
      </c>
      <c r="S1088" s="3" t="s">
        <v>18714</v>
      </c>
      <c r="T1088" s="3">
        <v>1</v>
      </c>
    </row>
    <row r="1089" spans="1:20" x14ac:dyDescent="0.25">
      <c r="A1089" s="3">
        <v>10125</v>
      </c>
      <c r="B1089" t="s">
        <v>275</v>
      </c>
      <c r="C1089" t="s">
        <v>275</v>
      </c>
      <c r="D1089" s="3" t="s">
        <v>18725</v>
      </c>
      <c r="E1089" t="s">
        <v>276</v>
      </c>
      <c r="F1089" t="s">
        <v>277</v>
      </c>
      <c r="G1089" t="s">
        <v>278</v>
      </c>
      <c r="H1089" t="s">
        <v>279</v>
      </c>
      <c r="Q1089" t="s">
        <v>280</v>
      </c>
      <c r="R1089" s="3" t="s">
        <v>17081</v>
      </c>
      <c r="S1089" s="3" t="s">
        <v>18714</v>
      </c>
      <c r="T1089" s="3">
        <v>1</v>
      </c>
    </row>
    <row r="1090" spans="1:20" x14ac:dyDescent="0.25">
      <c r="A1090" s="3">
        <v>10126</v>
      </c>
      <c r="B1090" t="s">
        <v>281</v>
      </c>
      <c r="C1090" t="s">
        <v>281</v>
      </c>
      <c r="D1090" s="3" t="s">
        <v>18725</v>
      </c>
      <c r="E1090" t="s">
        <v>282</v>
      </c>
      <c r="F1090" t="s">
        <v>283</v>
      </c>
      <c r="G1090" t="s">
        <v>284</v>
      </c>
      <c r="H1090" t="s">
        <v>285</v>
      </c>
      <c r="Q1090" t="s">
        <v>286</v>
      </c>
      <c r="R1090" s="3" t="s">
        <v>17082</v>
      </c>
      <c r="S1090" s="3" t="s">
        <v>18713</v>
      </c>
      <c r="T1090" s="3">
        <v>7</v>
      </c>
    </row>
    <row r="1091" spans="1:20" x14ac:dyDescent="0.25">
      <c r="A1091" s="3">
        <v>10127</v>
      </c>
      <c r="B1091" t="s">
        <v>287</v>
      </c>
      <c r="C1091" t="s">
        <v>287</v>
      </c>
      <c r="D1091" s="3" t="s">
        <v>18724</v>
      </c>
      <c r="E1091" t="s">
        <v>288</v>
      </c>
      <c r="F1091" t="s">
        <v>289</v>
      </c>
      <c r="G1091" t="s">
        <v>290</v>
      </c>
      <c r="H1091" t="s">
        <v>291</v>
      </c>
      <c r="Q1091" t="s">
        <v>292</v>
      </c>
      <c r="R1091" s="3" t="s">
        <v>17083</v>
      </c>
      <c r="S1091" s="3" t="s">
        <v>18714</v>
      </c>
      <c r="T1091" s="3">
        <v>5</v>
      </c>
    </row>
    <row r="1092" spans="1:20" x14ac:dyDescent="0.25">
      <c r="A1092" s="3">
        <v>10128</v>
      </c>
      <c r="B1092" t="s">
        <v>293</v>
      </c>
      <c r="C1092" t="s">
        <v>293</v>
      </c>
      <c r="D1092" s="3" t="s">
        <v>18725</v>
      </c>
      <c r="E1092" t="s">
        <v>294</v>
      </c>
      <c r="F1092" t="s">
        <v>295</v>
      </c>
      <c r="G1092" t="s">
        <v>296</v>
      </c>
      <c r="H1092" t="s">
        <v>297</v>
      </c>
      <c r="Q1092" t="s">
        <v>298</v>
      </c>
      <c r="R1092" s="3" t="s">
        <v>19118</v>
      </c>
      <c r="S1092" s="3" t="s">
        <v>19121</v>
      </c>
      <c r="T1092" s="3" t="s">
        <v>19121</v>
      </c>
    </row>
    <row r="1093" spans="1:20" x14ac:dyDescent="0.25">
      <c r="A1093" s="3">
        <v>10129</v>
      </c>
      <c r="B1093" t="s">
        <v>299</v>
      </c>
      <c r="C1093" t="s">
        <v>299</v>
      </c>
      <c r="D1093" s="3" t="s">
        <v>18725</v>
      </c>
      <c r="E1093" t="s">
        <v>300</v>
      </c>
      <c r="F1093" t="s">
        <v>301</v>
      </c>
      <c r="G1093" t="s">
        <v>302</v>
      </c>
      <c r="H1093" t="s">
        <v>303</v>
      </c>
      <c r="Q1093" t="s">
        <v>304</v>
      </c>
      <c r="R1093" s="3" t="s">
        <v>17084</v>
      </c>
      <c r="S1093" s="3" t="s">
        <v>18714</v>
      </c>
      <c r="T1093" s="3">
        <v>3</v>
      </c>
    </row>
    <row r="1094" spans="1:20" x14ac:dyDescent="0.25">
      <c r="A1094" s="3">
        <v>10130</v>
      </c>
      <c r="B1094" t="s">
        <v>257</v>
      </c>
      <c r="C1094" t="s">
        <v>257</v>
      </c>
      <c r="D1094" s="3" t="s">
        <v>18725</v>
      </c>
      <c r="E1094" t="s">
        <v>305</v>
      </c>
      <c r="F1094" t="s">
        <v>306</v>
      </c>
      <c r="G1094" t="s">
        <v>307</v>
      </c>
      <c r="H1094" t="s">
        <v>308</v>
      </c>
      <c r="Q1094" t="s">
        <v>309</v>
      </c>
      <c r="R1094" s="3" t="s">
        <v>17085</v>
      </c>
      <c r="S1094" s="3" t="s">
        <v>18714</v>
      </c>
      <c r="T1094" s="3">
        <v>1</v>
      </c>
    </row>
    <row r="1095" spans="1:20" x14ac:dyDescent="0.25">
      <c r="A1095" s="3">
        <v>10132</v>
      </c>
      <c r="B1095" t="s">
        <v>310</v>
      </c>
      <c r="C1095" t="s">
        <v>310</v>
      </c>
      <c r="D1095" s="3" t="s">
        <v>18725</v>
      </c>
      <c r="E1095" t="s">
        <v>311</v>
      </c>
      <c r="F1095" t="s">
        <v>312</v>
      </c>
      <c r="G1095" t="s">
        <v>313</v>
      </c>
      <c r="H1095" t="s">
        <v>314</v>
      </c>
      <c r="Q1095" t="s">
        <v>315</v>
      </c>
      <c r="R1095" s="3" t="s">
        <v>17086</v>
      </c>
      <c r="S1095" s="3" t="s">
        <v>18714</v>
      </c>
      <c r="T1095" s="3">
        <v>1</v>
      </c>
    </row>
    <row r="1096" spans="1:20" x14ac:dyDescent="0.25">
      <c r="A1096" s="3">
        <v>10134</v>
      </c>
      <c r="B1096" t="s">
        <v>316</v>
      </c>
      <c r="C1096" t="s">
        <v>316</v>
      </c>
      <c r="D1096" s="3" t="s">
        <v>18725</v>
      </c>
      <c r="E1096" t="s">
        <v>317</v>
      </c>
      <c r="F1096" t="s">
        <v>318</v>
      </c>
      <c r="G1096" t="s">
        <v>319</v>
      </c>
      <c r="H1096" t="s">
        <v>320</v>
      </c>
      <c r="I1096" t="s">
        <v>322</v>
      </c>
      <c r="J1096" t="s">
        <v>323</v>
      </c>
      <c r="Q1096" t="s">
        <v>321</v>
      </c>
      <c r="R1096" s="3" t="s">
        <v>19118</v>
      </c>
      <c r="S1096" s="3" t="s">
        <v>19121</v>
      </c>
      <c r="T1096" s="3" t="s">
        <v>19121</v>
      </c>
    </row>
    <row r="1097" spans="1:20" x14ac:dyDescent="0.25">
      <c r="A1097" s="3">
        <v>10135</v>
      </c>
      <c r="B1097" t="s">
        <v>324</v>
      </c>
      <c r="C1097" t="s">
        <v>324</v>
      </c>
      <c r="D1097" s="3" t="s">
        <v>18725</v>
      </c>
      <c r="E1097" t="s">
        <v>325</v>
      </c>
      <c r="F1097" t="s">
        <v>326</v>
      </c>
      <c r="G1097" t="s">
        <v>327</v>
      </c>
      <c r="H1097" t="s">
        <v>328</v>
      </c>
      <c r="Q1097" t="s">
        <v>329</v>
      </c>
      <c r="R1097" s="3" t="s">
        <v>17087</v>
      </c>
      <c r="S1097" s="3" t="s">
        <v>18714</v>
      </c>
      <c r="T1097" s="3">
        <v>1</v>
      </c>
    </row>
    <row r="1098" spans="1:20" x14ac:dyDescent="0.25">
      <c r="A1098" s="3">
        <v>10138</v>
      </c>
      <c r="B1098" t="s">
        <v>330</v>
      </c>
      <c r="C1098" t="s">
        <v>330</v>
      </c>
      <c r="D1098" s="3" t="s">
        <v>18725</v>
      </c>
      <c r="E1098" t="s">
        <v>331</v>
      </c>
      <c r="F1098" t="s">
        <v>332</v>
      </c>
      <c r="G1098" t="s">
        <v>333</v>
      </c>
      <c r="H1098" t="s">
        <v>334</v>
      </c>
      <c r="Q1098" t="s">
        <v>335</v>
      </c>
      <c r="R1098" s="3" t="s">
        <v>17088</v>
      </c>
      <c r="S1098" s="3" t="s">
        <v>18714</v>
      </c>
      <c r="T1098" s="3">
        <v>1</v>
      </c>
    </row>
    <row r="1099" spans="1:20" x14ac:dyDescent="0.25">
      <c r="A1099" s="3">
        <v>10139</v>
      </c>
      <c r="B1099" t="s">
        <v>336</v>
      </c>
      <c r="C1099" t="s">
        <v>336</v>
      </c>
      <c r="D1099" s="3" t="s">
        <v>18725</v>
      </c>
      <c r="E1099" t="s">
        <v>337</v>
      </c>
      <c r="F1099" t="s">
        <v>338</v>
      </c>
      <c r="G1099" t="s">
        <v>339</v>
      </c>
      <c r="H1099" t="s">
        <v>340</v>
      </c>
      <c r="Q1099" t="s">
        <v>341</v>
      </c>
      <c r="R1099" s="3" t="s">
        <v>17089</v>
      </c>
      <c r="S1099" s="3" t="s">
        <v>18714</v>
      </c>
      <c r="T1099" s="3">
        <v>2</v>
      </c>
    </row>
    <row r="1100" spans="1:20" x14ac:dyDescent="0.25">
      <c r="A1100" s="3">
        <v>10142</v>
      </c>
      <c r="B1100" t="s">
        <v>342</v>
      </c>
      <c r="C1100" t="s">
        <v>342</v>
      </c>
      <c r="D1100" s="3" t="s">
        <v>18725</v>
      </c>
      <c r="E1100" t="s">
        <v>343</v>
      </c>
      <c r="F1100" t="s">
        <v>344</v>
      </c>
      <c r="G1100" t="s">
        <v>345</v>
      </c>
      <c r="H1100" t="s">
        <v>346</v>
      </c>
      <c r="Q1100" t="s">
        <v>347</v>
      </c>
      <c r="R1100" s="3" t="s">
        <v>17090</v>
      </c>
      <c r="S1100" s="3" t="s">
        <v>18714</v>
      </c>
      <c r="T1100" s="3">
        <v>18</v>
      </c>
    </row>
    <row r="1101" spans="1:20" x14ac:dyDescent="0.25">
      <c r="A1101" s="3">
        <v>10144</v>
      </c>
      <c r="B1101" t="s">
        <v>348</v>
      </c>
      <c r="C1101" t="s">
        <v>348</v>
      </c>
      <c r="D1101" s="3" t="s">
        <v>18725</v>
      </c>
      <c r="E1101" t="s">
        <v>18562</v>
      </c>
      <c r="F1101" t="s">
        <v>349</v>
      </c>
      <c r="G1101" t="s">
        <v>350</v>
      </c>
      <c r="H1101" t="s">
        <v>351</v>
      </c>
      <c r="Q1101" t="s">
        <v>352</v>
      </c>
      <c r="R1101" s="3" t="s">
        <v>19118</v>
      </c>
      <c r="S1101" s="3" t="s">
        <v>19121</v>
      </c>
      <c r="T1101" s="3" t="s">
        <v>19121</v>
      </c>
    </row>
    <row r="1102" spans="1:20" x14ac:dyDescent="0.25">
      <c r="A1102" s="3">
        <v>10146</v>
      </c>
      <c r="B1102" t="s">
        <v>353</v>
      </c>
      <c r="C1102" t="s">
        <v>353</v>
      </c>
      <c r="D1102" s="3" t="s">
        <v>18725</v>
      </c>
      <c r="E1102" t="s">
        <v>354</v>
      </c>
      <c r="F1102" t="s">
        <v>355</v>
      </c>
      <c r="G1102" t="s">
        <v>356</v>
      </c>
      <c r="H1102" t="s">
        <v>357</v>
      </c>
      <c r="Q1102" t="s">
        <v>358</v>
      </c>
      <c r="R1102" s="3" t="s">
        <v>17091</v>
      </c>
      <c r="S1102" s="3" t="s">
        <v>18714</v>
      </c>
      <c r="T1102" s="3">
        <v>12</v>
      </c>
    </row>
    <row r="1103" spans="1:20" x14ac:dyDescent="0.25">
      <c r="A1103" s="3">
        <v>10147</v>
      </c>
      <c r="B1103" t="s">
        <v>359</v>
      </c>
      <c r="C1103" t="s">
        <v>359</v>
      </c>
      <c r="D1103" s="3" t="s">
        <v>18725</v>
      </c>
      <c r="E1103" t="s">
        <v>360</v>
      </c>
      <c r="F1103" t="s">
        <v>361</v>
      </c>
      <c r="G1103" t="s">
        <v>362</v>
      </c>
      <c r="H1103" t="s">
        <v>363</v>
      </c>
      <c r="Q1103" t="s">
        <v>364</v>
      </c>
      <c r="R1103" s="3" t="s">
        <v>17092</v>
      </c>
      <c r="S1103" s="3" t="s">
        <v>18714</v>
      </c>
      <c r="T1103" s="3">
        <v>11</v>
      </c>
    </row>
    <row r="1104" spans="1:20" x14ac:dyDescent="0.25">
      <c r="A1104" s="3">
        <v>10148</v>
      </c>
      <c r="B1104" t="s">
        <v>365</v>
      </c>
      <c r="C1104" t="s">
        <v>365</v>
      </c>
      <c r="D1104" s="3" t="s">
        <v>18725</v>
      </c>
      <c r="E1104" t="s">
        <v>366</v>
      </c>
      <c r="F1104" t="s">
        <v>367</v>
      </c>
      <c r="G1104" t="s">
        <v>368</v>
      </c>
      <c r="H1104" t="s">
        <v>369</v>
      </c>
      <c r="Q1104" t="s">
        <v>370</v>
      </c>
      <c r="R1104" s="3" t="s">
        <v>19118</v>
      </c>
      <c r="S1104" s="3" t="s">
        <v>19121</v>
      </c>
      <c r="T1104" s="3" t="s">
        <v>19121</v>
      </c>
    </row>
    <row r="1105" spans="1:20" x14ac:dyDescent="0.25">
      <c r="A1105" s="3">
        <v>10150</v>
      </c>
      <c r="B1105" t="s">
        <v>371</v>
      </c>
      <c r="C1105" t="s">
        <v>371</v>
      </c>
      <c r="D1105" s="3" t="s">
        <v>18725</v>
      </c>
      <c r="E1105" t="s">
        <v>372</v>
      </c>
      <c r="F1105" t="s">
        <v>373</v>
      </c>
      <c r="G1105" t="s">
        <v>374</v>
      </c>
      <c r="H1105" t="s">
        <v>375</v>
      </c>
      <c r="Q1105" t="s">
        <v>376</v>
      </c>
      <c r="R1105" s="3" t="s">
        <v>17093</v>
      </c>
      <c r="S1105" s="3" t="s">
        <v>18713</v>
      </c>
      <c r="T1105" s="3">
        <v>2</v>
      </c>
    </row>
    <row r="1106" spans="1:20" x14ac:dyDescent="0.25">
      <c r="A1106" s="3">
        <v>10151</v>
      </c>
      <c r="B1106" t="s">
        <v>377</v>
      </c>
      <c r="C1106" t="s">
        <v>377</v>
      </c>
      <c r="D1106" s="3" t="s">
        <v>18725</v>
      </c>
      <c r="E1106" t="s">
        <v>378</v>
      </c>
      <c r="F1106" t="s">
        <v>379</v>
      </c>
      <c r="G1106" t="s">
        <v>380</v>
      </c>
      <c r="H1106" t="s">
        <v>381</v>
      </c>
      <c r="Q1106" t="s">
        <v>382</v>
      </c>
      <c r="R1106" s="3" t="s">
        <v>17094</v>
      </c>
      <c r="S1106" s="3" t="s">
        <v>18714</v>
      </c>
      <c r="T1106" s="3">
        <v>6</v>
      </c>
    </row>
    <row r="1107" spans="1:20" x14ac:dyDescent="0.25">
      <c r="A1107" s="3">
        <v>10153</v>
      </c>
      <c r="B1107" t="s">
        <v>383</v>
      </c>
      <c r="C1107" t="s">
        <v>383</v>
      </c>
      <c r="D1107" s="3" t="s">
        <v>18725</v>
      </c>
      <c r="E1107" t="s">
        <v>384</v>
      </c>
      <c r="F1107" t="s">
        <v>385</v>
      </c>
      <c r="G1107" t="s">
        <v>386</v>
      </c>
      <c r="H1107" t="s">
        <v>387</v>
      </c>
      <c r="Q1107" t="s">
        <v>388</v>
      </c>
      <c r="R1107" s="3" t="s">
        <v>17095</v>
      </c>
      <c r="S1107" s="3" t="s">
        <v>18714</v>
      </c>
      <c r="T1107" s="3">
        <v>1</v>
      </c>
    </row>
    <row r="1108" spans="1:20" x14ac:dyDescent="0.25">
      <c r="A1108" s="3">
        <v>10155</v>
      </c>
      <c r="B1108" t="s">
        <v>389</v>
      </c>
      <c r="C1108" t="s">
        <v>389</v>
      </c>
      <c r="D1108" s="3" t="s">
        <v>18725</v>
      </c>
      <c r="E1108" t="s">
        <v>390</v>
      </c>
      <c r="F1108" t="s">
        <v>391</v>
      </c>
      <c r="G1108" t="s">
        <v>392</v>
      </c>
      <c r="H1108" t="s">
        <v>393</v>
      </c>
      <c r="Q1108" t="s">
        <v>394</v>
      </c>
      <c r="R1108" s="3" t="s">
        <v>17096</v>
      </c>
      <c r="S1108" s="3" t="s">
        <v>18714</v>
      </c>
      <c r="T1108" s="3">
        <v>1</v>
      </c>
    </row>
    <row r="1109" spans="1:20" x14ac:dyDescent="0.25">
      <c r="A1109" s="3">
        <v>10156</v>
      </c>
      <c r="B1109" t="s">
        <v>395</v>
      </c>
      <c r="C1109" t="s">
        <v>395</v>
      </c>
      <c r="D1109" s="3" t="s">
        <v>18725</v>
      </c>
      <c r="E1109" t="s">
        <v>396</v>
      </c>
      <c r="F1109" t="s">
        <v>397</v>
      </c>
      <c r="G1109" t="s">
        <v>398</v>
      </c>
      <c r="H1109" t="s">
        <v>399</v>
      </c>
      <c r="Q1109" t="s">
        <v>400</v>
      </c>
      <c r="R1109" s="3" t="s">
        <v>17097</v>
      </c>
      <c r="S1109" s="3" t="s">
        <v>18714</v>
      </c>
      <c r="T1109" s="3">
        <v>1</v>
      </c>
    </row>
    <row r="1110" spans="1:20" x14ac:dyDescent="0.25">
      <c r="A1110" s="3">
        <v>10158</v>
      </c>
      <c r="B1110" t="s">
        <v>401</v>
      </c>
      <c r="C1110" t="s">
        <v>401</v>
      </c>
      <c r="D1110" s="3" t="s">
        <v>18725</v>
      </c>
      <c r="E1110" t="s">
        <v>402</v>
      </c>
      <c r="F1110" t="s">
        <v>403</v>
      </c>
      <c r="G1110" t="s">
        <v>404</v>
      </c>
      <c r="H1110" t="s">
        <v>405</v>
      </c>
      <c r="Q1110" t="s">
        <v>406</v>
      </c>
      <c r="R1110" s="3" t="s">
        <v>19118</v>
      </c>
      <c r="S1110" s="3" t="s">
        <v>19121</v>
      </c>
      <c r="T1110" s="3" t="s">
        <v>19121</v>
      </c>
    </row>
    <row r="1111" spans="1:20" x14ac:dyDescent="0.25">
      <c r="A1111" s="3">
        <v>10161</v>
      </c>
      <c r="B1111" t="s">
        <v>407</v>
      </c>
      <c r="C1111" t="s">
        <v>407</v>
      </c>
      <c r="D1111" s="3" t="s">
        <v>18725</v>
      </c>
      <c r="E1111" t="s">
        <v>408</v>
      </c>
      <c r="F1111" t="s">
        <v>409</v>
      </c>
      <c r="G1111" t="s">
        <v>410</v>
      </c>
      <c r="H1111" t="s">
        <v>411</v>
      </c>
      <c r="Q1111" t="s">
        <v>412</v>
      </c>
      <c r="R1111" s="3" t="s">
        <v>19118</v>
      </c>
      <c r="S1111" s="3" t="s">
        <v>19121</v>
      </c>
      <c r="T1111" s="3" t="s">
        <v>19121</v>
      </c>
    </row>
    <row r="1112" spans="1:20" x14ac:dyDescent="0.25">
      <c r="A1112" s="3">
        <v>10162</v>
      </c>
      <c r="B1112" t="s">
        <v>413</v>
      </c>
      <c r="C1112" t="s">
        <v>413</v>
      </c>
      <c r="D1112" s="3" t="s">
        <v>18725</v>
      </c>
      <c r="E1112" t="s">
        <v>414</v>
      </c>
      <c r="F1112" t="s">
        <v>415</v>
      </c>
      <c r="G1112" t="s">
        <v>416</v>
      </c>
      <c r="H1112" t="s">
        <v>417</v>
      </c>
      <c r="Q1112" t="s">
        <v>418</v>
      </c>
      <c r="R1112" s="3" t="s">
        <v>17098</v>
      </c>
      <c r="S1112" s="3" t="s">
        <v>18714</v>
      </c>
      <c r="T1112" s="3">
        <v>1</v>
      </c>
    </row>
    <row r="1113" spans="1:20" x14ac:dyDescent="0.25">
      <c r="A1113" s="3">
        <v>10166</v>
      </c>
      <c r="B1113" t="s">
        <v>419</v>
      </c>
      <c r="C1113" t="s">
        <v>419</v>
      </c>
      <c r="D1113" s="3" t="s">
        <v>18725</v>
      </c>
      <c r="E1113" t="s">
        <v>420</v>
      </c>
      <c r="F1113" t="s">
        <v>421</v>
      </c>
      <c r="G1113" t="s">
        <v>422</v>
      </c>
      <c r="H1113" t="s">
        <v>423</v>
      </c>
      <c r="Q1113" t="s">
        <v>424</v>
      </c>
      <c r="R1113" s="3" t="s">
        <v>17099</v>
      </c>
      <c r="S1113" s="3" t="s">
        <v>18714</v>
      </c>
      <c r="T1113" s="3">
        <v>4</v>
      </c>
    </row>
    <row r="1114" spans="1:20" x14ac:dyDescent="0.25">
      <c r="A1114" s="3">
        <v>10168</v>
      </c>
      <c r="B1114" t="s">
        <v>425</v>
      </c>
      <c r="C1114" t="s">
        <v>425</v>
      </c>
      <c r="D1114" s="3" t="s">
        <v>18725</v>
      </c>
      <c r="E1114" t="s">
        <v>426</v>
      </c>
      <c r="F1114" t="s">
        <v>427</v>
      </c>
      <c r="G1114" t="s">
        <v>428</v>
      </c>
      <c r="H1114" t="s">
        <v>429</v>
      </c>
      <c r="Q1114" t="s">
        <v>430</v>
      </c>
      <c r="R1114" s="3" t="s">
        <v>17100</v>
      </c>
      <c r="S1114" s="3" t="s">
        <v>18714</v>
      </c>
      <c r="T1114" s="3">
        <v>2</v>
      </c>
    </row>
    <row r="1115" spans="1:20" x14ac:dyDescent="0.25">
      <c r="A1115" s="3">
        <v>10170</v>
      </c>
      <c r="B1115" t="s">
        <v>431</v>
      </c>
      <c r="C1115" t="s">
        <v>431</v>
      </c>
      <c r="D1115" s="3" t="s">
        <v>18725</v>
      </c>
      <c r="E1115" t="s">
        <v>432</v>
      </c>
      <c r="F1115" t="s">
        <v>433</v>
      </c>
      <c r="G1115" t="s">
        <v>434</v>
      </c>
      <c r="H1115" t="s">
        <v>435</v>
      </c>
      <c r="Q1115" t="s">
        <v>436</v>
      </c>
      <c r="R1115" s="3" t="s">
        <v>19118</v>
      </c>
      <c r="S1115" s="3" t="s">
        <v>19121</v>
      </c>
      <c r="T1115" s="3" t="s">
        <v>19121</v>
      </c>
    </row>
    <row r="1116" spans="1:20" x14ac:dyDescent="0.25">
      <c r="A1116" s="3">
        <v>10171</v>
      </c>
      <c r="B1116" t="s">
        <v>437</v>
      </c>
      <c r="C1116" t="s">
        <v>437</v>
      </c>
      <c r="D1116" s="3" t="s">
        <v>18725</v>
      </c>
      <c r="E1116" t="s">
        <v>438</v>
      </c>
      <c r="F1116" t="s">
        <v>439</v>
      </c>
      <c r="G1116" t="s">
        <v>440</v>
      </c>
      <c r="H1116" t="s">
        <v>441</v>
      </c>
      <c r="Q1116" t="s">
        <v>442</v>
      </c>
      <c r="R1116" s="3" t="s">
        <v>19118</v>
      </c>
      <c r="S1116" s="3" t="s">
        <v>19121</v>
      </c>
      <c r="T1116" s="3" t="s">
        <v>19121</v>
      </c>
    </row>
    <row r="1117" spans="1:20" x14ac:dyDescent="0.25">
      <c r="A1117" s="3">
        <v>10172</v>
      </c>
      <c r="B1117" t="s">
        <v>443</v>
      </c>
      <c r="C1117" t="s">
        <v>443</v>
      </c>
      <c r="D1117" s="3" t="s">
        <v>18725</v>
      </c>
      <c r="E1117" t="s">
        <v>444</v>
      </c>
      <c r="F1117" t="s">
        <v>445</v>
      </c>
      <c r="G1117" t="s">
        <v>446</v>
      </c>
      <c r="H1117" t="s">
        <v>447</v>
      </c>
      <c r="Q1117" t="s">
        <v>448</v>
      </c>
      <c r="R1117" s="3" t="s">
        <v>17101</v>
      </c>
      <c r="S1117" s="3" t="s">
        <v>18714</v>
      </c>
      <c r="T1117" s="3">
        <v>2</v>
      </c>
    </row>
    <row r="1118" spans="1:20" x14ac:dyDescent="0.25">
      <c r="A1118" s="3">
        <v>10175</v>
      </c>
      <c r="B1118" t="s">
        <v>449</v>
      </c>
      <c r="C1118" t="s">
        <v>449</v>
      </c>
      <c r="D1118" s="3" t="s">
        <v>18725</v>
      </c>
      <c r="E1118" t="s">
        <v>450</v>
      </c>
      <c r="F1118" t="s">
        <v>451</v>
      </c>
      <c r="G1118" t="s">
        <v>452</v>
      </c>
      <c r="H1118" t="s">
        <v>453</v>
      </c>
      <c r="Q1118" t="s">
        <v>454</v>
      </c>
      <c r="R1118" s="3" t="s">
        <v>19118</v>
      </c>
      <c r="S1118" s="3" t="s">
        <v>19121</v>
      </c>
      <c r="T1118" s="3" t="s">
        <v>19121</v>
      </c>
    </row>
    <row r="1119" spans="1:20" x14ac:dyDescent="0.25">
      <c r="A1119" s="3">
        <v>10178</v>
      </c>
      <c r="B1119" t="s">
        <v>455</v>
      </c>
      <c r="C1119" t="s">
        <v>18879</v>
      </c>
      <c r="D1119" s="3" t="s">
        <v>18725</v>
      </c>
      <c r="E1119" t="s">
        <v>456</v>
      </c>
      <c r="F1119" t="s">
        <v>457</v>
      </c>
      <c r="G1119" t="s">
        <v>458</v>
      </c>
      <c r="H1119" t="s">
        <v>459</v>
      </c>
      <c r="Q1119" t="s">
        <v>460</v>
      </c>
      <c r="R1119" s="3" t="s">
        <v>17102</v>
      </c>
      <c r="S1119" s="3" t="s">
        <v>18714</v>
      </c>
      <c r="T1119" s="3">
        <v>1</v>
      </c>
    </row>
    <row r="1120" spans="1:20" x14ac:dyDescent="0.25">
      <c r="A1120" s="3">
        <v>10179</v>
      </c>
      <c r="B1120" t="s">
        <v>461</v>
      </c>
      <c r="C1120" t="s">
        <v>18880</v>
      </c>
      <c r="D1120" s="3" t="s">
        <v>18725</v>
      </c>
      <c r="E1120" t="s">
        <v>462</v>
      </c>
      <c r="F1120" t="s">
        <v>463</v>
      </c>
      <c r="G1120" t="s">
        <v>464</v>
      </c>
      <c r="H1120" t="s">
        <v>465</v>
      </c>
      <c r="I1120" t="s">
        <v>467</v>
      </c>
      <c r="J1120" t="s">
        <v>468</v>
      </c>
      <c r="Q1120" t="s">
        <v>466</v>
      </c>
      <c r="R1120" s="3" t="s">
        <v>17103</v>
      </c>
      <c r="S1120" s="3" t="s">
        <v>18714</v>
      </c>
      <c r="T1120" s="3">
        <v>2</v>
      </c>
    </row>
    <row r="1121" spans="1:20" x14ac:dyDescent="0.25">
      <c r="A1121" s="3">
        <v>10181</v>
      </c>
      <c r="B1121" t="s">
        <v>469</v>
      </c>
      <c r="C1121" t="s">
        <v>469</v>
      </c>
      <c r="D1121" s="3" t="s">
        <v>18725</v>
      </c>
      <c r="E1121" t="s">
        <v>470</v>
      </c>
      <c r="F1121" t="s">
        <v>471</v>
      </c>
      <c r="G1121" t="s">
        <v>472</v>
      </c>
      <c r="H1121" t="s">
        <v>473</v>
      </c>
      <c r="Q1121" t="s">
        <v>474</v>
      </c>
      <c r="R1121" s="3" t="s">
        <v>17104</v>
      </c>
      <c r="S1121" s="3" t="s">
        <v>18714</v>
      </c>
      <c r="T1121" s="3">
        <v>1</v>
      </c>
    </row>
    <row r="1122" spans="1:20" x14ac:dyDescent="0.25">
      <c r="A1122" s="3">
        <v>10183</v>
      </c>
      <c r="B1122" t="s">
        <v>475</v>
      </c>
      <c r="C1122" t="s">
        <v>18881</v>
      </c>
      <c r="D1122" s="3" t="s">
        <v>18725</v>
      </c>
      <c r="E1122" t="s">
        <v>476</v>
      </c>
      <c r="F1122" t="s">
        <v>477</v>
      </c>
      <c r="G1122" t="s">
        <v>478</v>
      </c>
      <c r="H1122" t="s">
        <v>479</v>
      </c>
      <c r="Q1122" t="s">
        <v>480</v>
      </c>
      <c r="R1122" s="3" t="s">
        <v>17105</v>
      </c>
      <c r="S1122" s="3" t="s">
        <v>18714</v>
      </c>
      <c r="T1122" s="3">
        <v>1</v>
      </c>
    </row>
    <row r="1123" spans="1:20" x14ac:dyDescent="0.25">
      <c r="A1123" s="3">
        <v>10184</v>
      </c>
      <c r="B1123" t="s">
        <v>481</v>
      </c>
      <c r="C1123" t="s">
        <v>481</v>
      </c>
      <c r="D1123" s="3" t="s">
        <v>18725</v>
      </c>
      <c r="E1123" t="s">
        <v>482</v>
      </c>
      <c r="F1123" t="s">
        <v>483</v>
      </c>
      <c r="G1123" t="s">
        <v>484</v>
      </c>
      <c r="H1123" t="s">
        <v>485</v>
      </c>
      <c r="Q1123" t="s">
        <v>486</v>
      </c>
      <c r="R1123" s="3" t="s">
        <v>17106</v>
      </c>
      <c r="S1123" s="3" t="s">
        <v>18714</v>
      </c>
      <c r="T1123" s="3">
        <v>1</v>
      </c>
    </row>
    <row r="1124" spans="1:20" x14ac:dyDescent="0.25">
      <c r="A1124" s="3">
        <v>10185</v>
      </c>
      <c r="B1124" t="s">
        <v>487</v>
      </c>
      <c r="C1124" t="s">
        <v>487</v>
      </c>
      <c r="D1124" s="3" t="s">
        <v>18725</v>
      </c>
      <c r="E1124" t="s">
        <v>488</v>
      </c>
      <c r="F1124" t="s">
        <v>489</v>
      </c>
      <c r="G1124" t="s">
        <v>490</v>
      </c>
      <c r="H1124" t="s">
        <v>491</v>
      </c>
      <c r="Q1124" t="s">
        <v>492</v>
      </c>
      <c r="R1124" s="3" t="s">
        <v>17107</v>
      </c>
      <c r="S1124" s="3" t="s">
        <v>18714</v>
      </c>
      <c r="T1124" s="3">
        <v>1</v>
      </c>
    </row>
    <row r="1125" spans="1:20" x14ac:dyDescent="0.25">
      <c r="A1125" s="3">
        <v>10186</v>
      </c>
      <c r="B1125" t="s">
        <v>493</v>
      </c>
      <c r="C1125" t="s">
        <v>493</v>
      </c>
      <c r="D1125" s="3" t="s">
        <v>18725</v>
      </c>
      <c r="E1125" t="s">
        <v>494</v>
      </c>
      <c r="F1125" t="s">
        <v>495</v>
      </c>
      <c r="G1125" t="s">
        <v>496</v>
      </c>
      <c r="H1125" t="s">
        <v>497</v>
      </c>
      <c r="Q1125" t="s">
        <v>498</v>
      </c>
      <c r="R1125" s="3" t="s">
        <v>17108</v>
      </c>
      <c r="S1125" s="3" t="s">
        <v>18714</v>
      </c>
      <c r="T1125" s="3">
        <v>4</v>
      </c>
    </row>
    <row r="1126" spans="1:20" x14ac:dyDescent="0.25">
      <c r="A1126" s="3">
        <v>10189</v>
      </c>
      <c r="B1126" t="s">
        <v>499</v>
      </c>
      <c r="C1126" t="s">
        <v>18878</v>
      </c>
      <c r="D1126" s="3" t="s">
        <v>18725</v>
      </c>
      <c r="E1126" t="s">
        <v>500</v>
      </c>
      <c r="F1126" t="s">
        <v>501</v>
      </c>
      <c r="G1126" t="s">
        <v>502</v>
      </c>
      <c r="H1126" t="s">
        <v>503</v>
      </c>
      <c r="Q1126" t="s">
        <v>504</v>
      </c>
      <c r="R1126" s="3" t="s">
        <v>17109</v>
      </c>
      <c r="S1126" s="3" t="s">
        <v>18714</v>
      </c>
      <c r="T1126" s="3">
        <v>1</v>
      </c>
    </row>
    <row r="1127" spans="1:20" x14ac:dyDescent="0.25">
      <c r="A1127" s="3">
        <v>10190</v>
      </c>
      <c r="B1127" t="s">
        <v>505</v>
      </c>
      <c r="C1127" t="s">
        <v>505</v>
      </c>
      <c r="D1127" s="3" t="s">
        <v>18725</v>
      </c>
      <c r="E1127" t="s">
        <v>506</v>
      </c>
      <c r="F1127" t="s">
        <v>507</v>
      </c>
      <c r="G1127" t="s">
        <v>508</v>
      </c>
      <c r="H1127" t="s">
        <v>509</v>
      </c>
      <c r="Q1127" t="s">
        <v>510</v>
      </c>
      <c r="R1127" s="3" t="s">
        <v>19118</v>
      </c>
      <c r="S1127" s="3" t="s">
        <v>19121</v>
      </c>
      <c r="T1127" s="3" t="s">
        <v>19121</v>
      </c>
    </row>
    <row r="1128" spans="1:20" x14ac:dyDescent="0.25">
      <c r="A1128" s="3">
        <v>10191</v>
      </c>
      <c r="B1128" t="s">
        <v>511</v>
      </c>
      <c r="C1128" t="s">
        <v>511</v>
      </c>
      <c r="D1128" s="3" t="s">
        <v>18725</v>
      </c>
      <c r="E1128" t="s">
        <v>512</v>
      </c>
      <c r="F1128" t="s">
        <v>513</v>
      </c>
      <c r="G1128" t="s">
        <v>514</v>
      </c>
      <c r="H1128" t="s">
        <v>515</v>
      </c>
      <c r="Q1128" t="s">
        <v>516</v>
      </c>
      <c r="R1128" s="3" t="s">
        <v>19118</v>
      </c>
      <c r="S1128" s="3" t="s">
        <v>19121</v>
      </c>
      <c r="T1128" s="3" t="s">
        <v>19121</v>
      </c>
    </row>
    <row r="1129" spans="1:20" x14ac:dyDescent="0.25">
      <c r="A1129" s="3">
        <v>10194</v>
      </c>
      <c r="B1129" t="s">
        <v>517</v>
      </c>
      <c r="C1129" t="s">
        <v>18882</v>
      </c>
      <c r="D1129" s="3" t="s">
        <v>18725</v>
      </c>
      <c r="E1129" t="s">
        <v>518</v>
      </c>
      <c r="F1129" t="s">
        <v>519</v>
      </c>
      <c r="G1129" t="s">
        <v>520</v>
      </c>
      <c r="H1129" t="s">
        <v>521</v>
      </c>
      <c r="Q1129" t="s">
        <v>522</v>
      </c>
      <c r="R1129" s="3" t="s">
        <v>17110</v>
      </c>
      <c r="S1129" s="3" t="s">
        <v>18714</v>
      </c>
      <c r="T1129" s="3">
        <v>1</v>
      </c>
    </row>
    <row r="1130" spans="1:20" x14ac:dyDescent="0.25">
      <c r="A1130" s="3">
        <v>10199</v>
      </c>
      <c r="B1130" t="s">
        <v>523</v>
      </c>
      <c r="C1130" t="s">
        <v>523</v>
      </c>
      <c r="D1130" s="3" t="s">
        <v>18725</v>
      </c>
      <c r="E1130" t="s">
        <v>524</v>
      </c>
      <c r="F1130" t="s">
        <v>525</v>
      </c>
      <c r="G1130" t="s">
        <v>526</v>
      </c>
      <c r="H1130" t="s">
        <v>527</v>
      </c>
      <c r="Q1130" t="s">
        <v>528</v>
      </c>
      <c r="R1130" s="3" t="s">
        <v>17111</v>
      </c>
      <c r="S1130" s="3" t="s">
        <v>18714</v>
      </c>
      <c r="T1130" s="3">
        <v>1</v>
      </c>
    </row>
    <row r="1131" spans="1:20" x14ac:dyDescent="0.25">
      <c r="A1131" s="3">
        <v>10204</v>
      </c>
      <c r="B1131" t="s">
        <v>529</v>
      </c>
      <c r="C1131" t="s">
        <v>529</v>
      </c>
      <c r="D1131" s="3" t="s">
        <v>18725</v>
      </c>
      <c r="E1131" t="s">
        <v>530</v>
      </c>
      <c r="F1131" t="s">
        <v>531</v>
      </c>
      <c r="G1131" t="s">
        <v>532</v>
      </c>
      <c r="H1131" t="s">
        <v>533</v>
      </c>
      <c r="I1131" t="s">
        <v>535</v>
      </c>
      <c r="J1131" t="s">
        <v>536</v>
      </c>
      <c r="Q1131" t="s">
        <v>534</v>
      </c>
      <c r="R1131" s="3" t="s">
        <v>17112</v>
      </c>
      <c r="S1131" s="3" t="s">
        <v>18714</v>
      </c>
      <c r="T1131" s="3">
        <v>1</v>
      </c>
    </row>
    <row r="1132" spans="1:20" x14ac:dyDescent="0.25">
      <c r="A1132" s="3">
        <v>10206</v>
      </c>
      <c r="B1132" t="s">
        <v>537</v>
      </c>
      <c r="C1132" t="s">
        <v>537</v>
      </c>
      <c r="D1132" s="3" t="s">
        <v>18724</v>
      </c>
      <c r="E1132" t="s">
        <v>538</v>
      </c>
      <c r="F1132" t="s">
        <v>539</v>
      </c>
      <c r="G1132" t="s">
        <v>540</v>
      </c>
      <c r="H1132" t="s">
        <v>541</v>
      </c>
      <c r="Q1132" t="s">
        <v>542</v>
      </c>
      <c r="R1132" s="3" t="s">
        <v>17113</v>
      </c>
      <c r="S1132" s="3" t="s">
        <v>18714</v>
      </c>
      <c r="T1132" s="3">
        <v>1</v>
      </c>
    </row>
    <row r="1133" spans="1:20" x14ac:dyDescent="0.25">
      <c r="A1133" s="3">
        <v>10207</v>
      </c>
      <c r="B1133" t="s">
        <v>543</v>
      </c>
      <c r="C1133" t="s">
        <v>2832</v>
      </c>
      <c r="D1133" s="3" t="s">
        <v>18724</v>
      </c>
      <c r="E1133" t="s">
        <v>544</v>
      </c>
      <c r="F1133" t="s">
        <v>545</v>
      </c>
      <c r="G1133" t="s">
        <v>546</v>
      </c>
      <c r="H1133" t="s">
        <v>547</v>
      </c>
      <c r="Q1133" t="s">
        <v>548</v>
      </c>
      <c r="R1133" s="3" t="s">
        <v>17114</v>
      </c>
      <c r="S1133" s="3" t="s">
        <v>18714</v>
      </c>
      <c r="T1133" s="3">
        <v>1</v>
      </c>
    </row>
    <row r="1134" spans="1:20" x14ac:dyDescent="0.25">
      <c r="A1134" s="3">
        <v>10208</v>
      </c>
      <c r="B1134" t="s">
        <v>549</v>
      </c>
      <c r="C1134" t="s">
        <v>549</v>
      </c>
      <c r="D1134" s="3" t="s">
        <v>18724</v>
      </c>
      <c r="E1134" t="s">
        <v>550</v>
      </c>
      <c r="F1134" t="s">
        <v>551</v>
      </c>
      <c r="G1134" t="s">
        <v>552</v>
      </c>
      <c r="H1134" t="s">
        <v>553</v>
      </c>
      <c r="Q1134" t="s">
        <v>554</v>
      </c>
      <c r="R1134" s="3" t="s">
        <v>17115</v>
      </c>
      <c r="S1134" s="3" t="s">
        <v>18713</v>
      </c>
      <c r="T1134" s="3">
        <v>3</v>
      </c>
    </row>
    <row r="1135" spans="1:20" x14ac:dyDescent="0.25">
      <c r="A1135" s="3">
        <v>10210</v>
      </c>
      <c r="B1135" t="s">
        <v>555</v>
      </c>
      <c r="C1135" t="s">
        <v>555</v>
      </c>
      <c r="D1135" s="3" t="s">
        <v>18725</v>
      </c>
      <c r="E1135" t="s">
        <v>556</v>
      </c>
      <c r="F1135" t="s">
        <v>557</v>
      </c>
      <c r="G1135" t="s">
        <v>558</v>
      </c>
      <c r="H1135" t="s">
        <v>559</v>
      </c>
      <c r="Q1135" t="s">
        <v>560</v>
      </c>
      <c r="R1135" s="3" t="s">
        <v>17116</v>
      </c>
      <c r="S1135" s="3" t="s">
        <v>18714</v>
      </c>
      <c r="T1135" s="3">
        <v>1</v>
      </c>
    </row>
    <row r="1136" spans="1:20" x14ac:dyDescent="0.25">
      <c r="A1136" s="3">
        <v>10211</v>
      </c>
      <c r="B1136" t="s">
        <v>561</v>
      </c>
      <c r="C1136" t="s">
        <v>561</v>
      </c>
      <c r="D1136" s="3" t="s">
        <v>18725</v>
      </c>
      <c r="E1136" t="s">
        <v>562</v>
      </c>
      <c r="F1136" t="s">
        <v>563</v>
      </c>
      <c r="G1136" t="s">
        <v>564</v>
      </c>
      <c r="H1136" t="s">
        <v>565</v>
      </c>
      <c r="I1136" t="s">
        <v>567</v>
      </c>
      <c r="J1136" t="s">
        <v>568</v>
      </c>
      <c r="Q1136" t="s">
        <v>566</v>
      </c>
      <c r="R1136" s="3" t="s">
        <v>17117</v>
      </c>
      <c r="S1136" s="3" t="s">
        <v>18713</v>
      </c>
      <c r="T1136" s="3">
        <v>2</v>
      </c>
    </row>
    <row r="1137" spans="1:20" x14ac:dyDescent="0.25">
      <c r="A1137" s="3">
        <v>10212</v>
      </c>
      <c r="B1137" t="s">
        <v>569</v>
      </c>
      <c r="C1137" t="s">
        <v>569</v>
      </c>
      <c r="D1137" s="3" t="s">
        <v>18725</v>
      </c>
      <c r="E1137" t="s">
        <v>570</v>
      </c>
      <c r="F1137" t="s">
        <v>571</v>
      </c>
      <c r="G1137" t="s">
        <v>572</v>
      </c>
      <c r="H1137" t="s">
        <v>573</v>
      </c>
      <c r="Q1137" t="s">
        <v>574</v>
      </c>
      <c r="R1137" s="3" t="s">
        <v>17118</v>
      </c>
      <c r="S1137" s="3" t="s">
        <v>18714</v>
      </c>
      <c r="T1137" s="3">
        <v>1</v>
      </c>
    </row>
    <row r="1138" spans="1:20" x14ac:dyDescent="0.25">
      <c r="A1138" s="3">
        <v>10213</v>
      </c>
      <c r="B1138" t="s">
        <v>575</v>
      </c>
      <c r="C1138" t="s">
        <v>575</v>
      </c>
      <c r="D1138" s="3" t="s">
        <v>18724</v>
      </c>
      <c r="E1138" t="s">
        <v>576</v>
      </c>
      <c r="F1138" t="s">
        <v>577</v>
      </c>
      <c r="G1138" t="s">
        <v>578</v>
      </c>
      <c r="H1138" t="s">
        <v>579</v>
      </c>
      <c r="Q1138" t="s">
        <v>580</v>
      </c>
      <c r="R1138" s="3" t="s">
        <v>17119</v>
      </c>
      <c r="S1138" s="3" t="s">
        <v>18713</v>
      </c>
      <c r="T1138" s="3">
        <v>7</v>
      </c>
    </row>
    <row r="1139" spans="1:20" x14ac:dyDescent="0.25">
      <c r="A1139" s="3">
        <v>10217</v>
      </c>
      <c r="B1139" t="s">
        <v>581</v>
      </c>
      <c r="C1139" t="s">
        <v>581</v>
      </c>
      <c r="D1139" s="3" t="s">
        <v>18724</v>
      </c>
      <c r="E1139" t="s">
        <v>582</v>
      </c>
      <c r="F1139" t="s">
        <v>583</v>
      </c>
      <c r="G1139" t="s">
        <v>584</v>
      </c>
      <c r="H1139" t="s">
        <v>585</v>
      </c>
      <c r="Q1139" t="s">
        <v>586</v>
      </c>
      <c r="R1139" s="3" t="s">
        <v>17120</v>
      </c>
      <c r="S1139" s="3" t="s">
        <v>18714</v>
      </c>
      <c r="T1139" s="3">
        <v>1</v>
      </c>
    </row>
    <row r="1140" spans="1:20" x14ac:dyDescent="0.25">
      <c r="A1140" s="3">
        <v>10219</v>
      </c>
      <c r="B1140" t="s">
        <v>587</v>
      </c>
      <c r="C1140" t="s">
        <v>587</v>
      </c>
      <c r="D1140" s="3" t="s">
        <v>18725</v>
      </c>
      <c r="E1140" t="s">
        <v>588</v>
      </c>
      <c r="F1140" t="s">
        <v>589</v>
      </c>
      <c r="G1140" t="s">
        <v>590</v>
      </c>
      <c r="H1140" t="s">
        <v>591</v>
      </c>
      <c r="Q1140" t="s">
        <v>592</v>
      </c>
      <c r="R1140" s="3" t="s">
        <v>19118</v>
      </c>
      <c r="S1140" s="3" t="s">
        <v>19121</v>
      </c>
      <c r="T1140" s="3" t="s">
        <v>19121</v>
      </c>
    </row>
    <row r="1141" spans="1:20" x14ac:dyDescent="0.25">
      <c r="A1141" s="3">
        <v>10220</v>
      </c>
      <c r="B1141" t="s">
        <v>587</v>
      </c>
      <c r="C1141" t="s">
        <v>587</v>
      </c>
      <c r="D1141" s="3" t="s">
        <v>18724</v>
      </c>
      <c r="E1141" t="s">
        <v>593</v>
      </c>
      <c r="F1141" t="s">
        <v>594</v>
      </c>
      <c r="G1141" t="s">
        <v>595</v>
      </c>
      <c r="H1141" t="s">
        <v>596</v>
      </c>
      <c r="Q1141" t="s">
        <v>597</v>
      </c>
      <c r="R1141" s="3" t="s">
        <v>17121</v>
      </c>
      <c r="S1141" s="3" t="s">
        <v>18713</v>
      </c>
      <c r="T1141" s="3">
        <v>3</v>
      </c>
    </row>
    <row r="1142" spans="1:20" x14ac:dyDescent="0.25">
      <c r="A1142" s="3">
        <v>10221</v>
      </c>
      <c r="B1142" t="s">
        <v>587</v>
      </c>
      <c r="C1142" t="s">
        <v>587</v>
      </c>
      <c r="D1142" s="3" t="s">
        <v>18724</v>
      </c>
      <c r="E1142" t="s">
        <v>598</v>
      </c>
      <c r="F1142" t="s">
        <v>599</v>
      </c>
      <c r="G1142" t="s">
        <v>600</v>
      </c>
      <c r="H1142" t="s">
        <v>601</v>
      </c>
      <c r="Q1142" t="s">
        <v>602</v>
      </c>
      <c r="R1142" s="3" t="s">
        <v>17122</v>
      </c>
      <c r="S1142" s="3" t="s">
        <v>18713</v>
      </c>
      <c r="T1142" s="3">
        <v>2</v>
      </c>
    </row>
    <row r="1143" spans="1:20" x14ac:dyDescent="0.25">
      <c r="A1143" s="3">
        <v>10224</v>
      </c>
      <c r="B1143" t="s">
        <v>39</v>
      </c>
      <c r="C1143" t="s">
        <v>39</v>
      </c>
      <c r="D1143" s="3" t="s">
        <v>18724</v>
      </c>
      <c r="E1143" t="s">
        <v>18563</v>
      </c>
      <c r="F1143" t="s">
        <v>603</v>
      </c>
      <c r="G1143" t="s">
        <v>604</v>
      </c>
      <c r="H1143" t="s">
        <v>605</v>
      </c>
      <c r="Q1143" t="s">
        <v>606</v>
      </c>
      <c r="R1143" s="3" t="s">
        <v>19118</v>
      </c>
      <c r="S1143" s="3" t="s">
        <v>19121</v>
      </c>
      <c r="T1143" s="3" t="s">
        <v>19121</v>
      </c>
    </row>
    <row r="1144" spans="1:20" x14ac:dyDescent="0.25">
      <c r="A1144" s="3">
        <v>10227</v>
      </c>
      <c r="B1144" t="s">
        <v>39</v>
      </c>
      <c r="C1144" t="s">
        <v>39</v>
      </c>
      <c r="D1144" s="3" t="s">
        <v>18724</v>
      </c>
      <c r="E1144" t="s">
        <v>607</v>
      </c>
      <c r="F1144" t="s">
        <v>608</v>
      </c>
      <c r="G1144" t="s">
        <v>609</v>
      </c>
      <c r="H1144" t="s">
        <v>610</v>
      </c>
      <c r="Q1144" t="s">
        <v>611</v>
      </c>
      <c r="R1144" s="3" t="s">
        <v>19118</v>
      </c>
      <c r="S1144" s="3" t="s">
        <v>19121</v>
      </c>
      <c r="T1144" s="3" t="s">
        <v>19121</v>
      </c>
    </row>
    <row r="1145" spans="1:20" x14ac:dyDescent="0.25">
      <c r="A1145" s="3">
        <v>10228</v>
      </c>
      <c r="B1145" t="s">
        <v>612</v>
      </c>
      <c r="C1145" t="s">
        <v>19052</v>
      </c>
      <c r="D1145" s="3" t="s">
        <v>18724</v>
      </c>
      <c r="E1145" t="s">
        <v>613</v>
      </c>
      <c r="F1145" t="s">
        <v>614</v>
      </c>
      <c r="G1145" t="s">
        <v>615</v>
      </c>
      <c r="H1145" t="s">
        <v>616</v>
      </c>
      <c r="Q1145" t="s">
        <v>617</v>
      </c>
      <c r="R1145" s="3" t="s">
        <v>17123</v>
      </c>
      <c r="S1145" s="3" t="s">
        <v>18714</v>
      </c>
      <c r="T1145" s="3">
        <v>1</v>
      </c>
    </row>
    <row r="1146" spans="1:20" x14ac:dyDescent="0.25">
      <c r="A1146" s="3">
        <v>10231</v>
      </c>
      <c r="B1146" t="s">
        <v>618</v>
      </c>
      <c r="C1146" t="s">
        <v>618</v>
      </c>
      <c r="D1146" s="3" t="s">
        <v>18724</v>
      </c>
      <c r="E1146" t="s">
        <v>619</v>
      </c>
      <c r="F1146" t="s">
        <v>620</v>
      </c>
      <c r="G1146" t="s">
        <v>621</v>
      </c>
      <c r="H1146" t="s">
        <v>622</v>
      </c>
      <c r="Q1146" t="s">
        <v>623</v>
      </c>
      <c r="R1146" s="3" t="s">
        <v>17124</v>
      </c>
      <c r="S1146" s="3" t="s">
        <v>18714</v>
      </c>
      <c r="T1146" s="3">
        <v>1</v>
      </c>
    </row>
    <row r="1147" spans="1:20" x14ac:dyDescent="0.25">
      <c r="A1147" s="3">
        <v>10232</v>
      </c>
      <c r="B1147" t="s">
        <v>624</v>
      </c>
      <c r="C1147" t="s">
        <v>19052</v>
      </c>
      <c r="D1147" s="3" t="s">
        <v>18724</v>
      </c>
      <c r="E1147" t="s">
        <v>625</v>
      </c>
      <c r="F1147" t="s">
        <v>626</v>
      </c>
      <c r="G1147" t="s">
        <v>627</v>
      </c>
      <c r="H1147" t="s">
        <v>628</v>
      </c>
      <c r="Q1147" t="s">
        <v>629</v>
      </c>
      <c r="R1147" s="3" t="s">
        <v>17125</v>
      </c>
      <c r="S1147" s="3" t="s">
        <v>18713</v>
      </c>
      <c r="T1147" s="3">
        <v>2</v>
      </c>
    </row>
    <row r="1148" spans="1:20" x14ac:dyDescent="0.25">
      <c r="A1148" s="3">
        <v>10233</v>
      </c>
      <c r="B1148" t="s">
        <v>630</v>
      </c>
      <c r="C1148" t="s">
        <v>19052</v>
      </c>
      <c r="D1148" s="3" t="s">
        <v>18724</v>
      </c>
      <c r="E1148" t="s">
        <v>631</v>
      </c>
      <c r="F1148" t="s">
        <v>632</v>
      </c>
      <c r="G1148" t="s">
        <v>633</v>
      </c>
      <c r="H1148" t="s">
        <v>634</v>
      </c>
      <c r="Q1148" t="s">
        <v>635</v>
      </c>
      <c r="R1148" s="3" t="s">
        <v>17126</v>
      </c>
      <c r="S1148" s="3" t="s">
        <v>18713</v>
      </c>
      <c r="T1148" s="3">
        <v>2</v>
      </c>
    </row>
    <row r="1149" spans="1:20" x14ac:dyDescent="0.25">
      <c r="A1149" s="3">
        <v>10234</v>
      </c>
      <c r="B1149" t="s">
        <v>636</v>
      </c>
      <c r="C1149" t="s">
        <v>636</v>
      </c>
      <c r="D1149" s="3" t="s">
        <v>18725</v>
      </c>
      <c r="E1149" t="s">
        <v>637</v>
      </c>
      <c r="F1149" t="s">
        <v>638</v>
      </c>
      <c r="G1149" t="s">
        <v>639</v>
      </c>
      <c r="H1149" t="s">
        <v>640</v>
      </c>
      <c r="Q1149" t="s">
        <v>641</v>
      </c>
      <c r="R1149" s="3" t="s">
        <v>17127</v>
      </c>
      <c r="S1149" s="3" t="s">
        <v>18714</v>
      </c>
      <c r="T1149" s="3">
        <v>1</v>
      </c>
    </row>
    <row r="1150" spans="1:20" x14ac:dyDescent="0.25">
      <c r="A1150" s="3">
        <v>10237</v>
      </c>
      <c r="B1150" t="s">
        <v>636</v>
      </c>
      <c r="C1150" t="s">
        <v>636</v>
      </c>
      <c r="D1150" s="3" t="s">
        <v>18724</v>
      </c>
      <c r="E1150" t="s">
        <v>642</v>
      </c>
      <c r="F1150" t="s">
        <v>643</v>
      </c>
      <c r="G1150" t="s">
        <v>644</v>
      </c>
      <c r="H1150" t="s">
        <v>645</v>
      </c>
      <c r="Q1150" t="s">
        <v>646</v>
      </c>
      <c r="R1150" s="3" t="s">
        <v>17128</v>
      </c>
      <c r="S1150" s="3" t="s">
        <v>18714</v>
      </c>
      <c r="T1150" s="3">
        <v>1</v>
      </c>
    </row>
    <row r="1151" spans="1:20" x14ac:dyDescent="0.25">
      <c r="A1151" s="3">
        <v>10238</v>
      </c>
      <c r="B1151" t="s">
        <v>647</v>
      </c>
      <c r="C1151" t="s">
        <v>636</v>
      </c>
      <c r="D1151" s="3" t="s">
        <v>18724</v>
      </c>
      <c r="E1151" t="s">
        <v>648</v>
      </c>
      <c r="F1151" t="s">
        <v>649</v>
      </c>
      <c r="G1151" t="s">
        <v>650</v>
      </c>
      <c r="H1151" t="s">
        <v>651</v>
      </c>
      <c r="Q1151" t="s">
        <v>652</v>
      </c>
      <c r="R1151" s="3" t="s">
        <v>17129</v>
      </c>
      <c r="S1151" s="3" t="s">
        <v>18713</v>
      </c>
      <c r="T1151" s="3">
        <v>4</v>
      </c>
    </row>
    <row r="1152" spans="1:20" x14ac:dyDescent="0.25">
      <c r="A1152" s="3">
        <v>10239</v>
      </c>
      <c r="B1152" t="s">
        <v>653</v>
      </c>
      <c r="C1152" t="s">
        <v>653</v>
      </c>
      <c r="D1152" s="3" t="s">
        <v>18724</v>
      </c>
      <c r="E1152" t="s">
        <v>654</v>
      </c>
      <c r="F1152" t="s">
        <v>655</v>
      </c>
      <c r="G1152" t="s">
        <v>656</v>
      </c>
      <c r="H1152" t="s">
        <v>657</v>
      </c>
      <c r="Q1152" t="s">
        <v>658</v>
      </c>
      <c r="R1152" s="3" t="s">
        <v>18443</v>
      </c>
      <c r="S1152" s="3" t="s">
        <v>18713</v>
      </c>
      <c r="T1152" s="3">
        <v>5</v>
      </c>
    </row>
    <row r="1153" spans="1:20" x14ac:dyDescent="0.25">
      <c r="A1153" s="3">
        <v>10240</v>
      </c>
      <c r="B1153" t="s">
        <v>653</v>
      </c>
      <c r="C1153" t="s">
        <v>653</v>
      </c>
      <c r="D1153" s="3" t="s">
        <v>18724</v>
      </c>
      <c r="E1153" t="s">
        <v>659</v>
      </c>
      <c r="F1153" t="s">
        <v>660</v>
      </c>
      <c r="G1153" t="s">
        <v>661</v>
      </c>
      <c r="H1153" t="s">
        <v>662</v>
      </c>
      <c r="Q1153" t="s">
        <v>663</v>
      </c>
      <c r="R1153" s="3" t="s">
        <v>17130</v>
      </c>
      <c r="S1153" s="3" t="s">
        <v>18713</v>
      </c>
      <c r="T1153" s="3">
        <v>3</v>
      </c>
    </row>
    <row r="1154" spans="1:20" x14ac:dyDescent="0.25">
      <c r="A1154" s="3">
        <v>10243</v>
      </c>
      <c r="B1154" t="s">
        <v>664</v>
      </c>
      <c r="C1154" t="s">
        <v>664</v>
      </c>
      <c r="D1154" s="3" t="s">
        <v>18724</v>
      </c>
      <c r="E1154" t="s">
        <v>18564</v>
      </c>
      <c r="F1154" t="s">
        <v>665</v>
      </c>
      <c r="G1154" t="s">
        <v>666</v>
      </c>
      <c r="H1154" t="s">
        <v>667</v>
      </c>
      <c r="Q1154" t="s">
        <v>668</v>
      </c>
      <c r="R1154" s="3" t="s">
        <v>19118</v>
      </c>
      <c r="S1154" s="3" t="s">
        <v>19121</v>
      </c>
      <c r="T1154" s="3" t="s">
        <v>19121</v>
      </c>
    </row>
    <row r="1155" spans="1:20" x14ac:dyDescent="0.25">
      <c r="A1155" s="3">
        <v>10244</v>
      </c>
      <c r="B1155" t="s">
        <v>664</v>
      </c>
      <c r="C1155" t="s">
        <v>664</v>
      </c>
      <c r="D1155" s="3" t="s">
        <v>18724</v>
      </c>
      <c r="E1155" t="s">
        <v>18565</v>
      </c>
      <c r="F1155" t="s">
        <v>669</v>
      </c>
      <c r="G1155" t="s">
        <v>670</v>
      </c>
      <c r="H1155" t="s">
        <v>671</v>
      </c>
      <c r="Q1155" t="s">
        <v>672</v>
      </c>
      <c r="R1155" s="3" t="s">
        <v>19118</v>
      </c>
      <c r="S1155" s="3" t="s">
        <v>19121</v>
      </c>
      <c r="T1155" s="3" t="s">
        <v>19121</v>
      </c>
    </row>
    <row r="1156" spans="1:20" x14ac:dyDescent="0.25">
      <c r="A1156" s="3">
        <v>10246</v>
      </c>
      <c r="B1156" t="s">
        <v>575</v>
      </c>
      <c r="C1156" t="s">
        <v>575</v>
      </c>
      <c r="D1156" s="3" t="s">
        <v>18724</v>
      </c>
      <c r="E1156" t="s">
        <v>673</v>
      </c>
      <c r="F1156" t="s">
        <v>674</v>
      </c>
      <c r="G1156" t="s">
        <v>675</v>
      </c>
      <c r="H1156" t="s">
        <v>676</v>
      </c>
      <c r="Q1156" t="s">
        <v>677</v>
      </c>
      <c r="R1156" s="3" t="s">
        <v>17131</v>
      </c>
      <c r="S1156" s="3" t="s">
        <v>18713</v>
      </c>
      <c r="T1156" s="3">
        <v>5</v>
      </c>
    </row>
    <row r="1157" spans="1:20" x14ac:dyDescent="0.25">
      <c r="A1157" s="3">
        <v>10252</v>
      </c>
      <c r="B1157" t="s">
        <v>101</v>
      </c>
      <c r="C1157" t="s">
        <v>19034</v>
      </c>
      <c r="D1157" s="3" t="s">
        <v>18724</v>
      </c>
      <c r="E1157" t="s">
        <v>678</v>
      </c>
      <c r="F1157" t="s">
        <v>679</v>
      </c>
      <c r="G1157" t="s">
        <v>680</v>
      </c>
      <c r="H1157" t="s">
        <v>681</v>
      </c>
      <c r="Q1157" t="s">
        <v>682</v>
      </c>
      <c r="R1157" s="3" t="s">
        <v>17132</v>
      </c>
      <c r="S1157" s="3" t="s">
        <v>18713</v>
      </c>
      <c r="T1157" s="3">
        <v>4</v>
      </c>
    </row>
    <row r="1158" spans="1:20" x14ac:dyDescent="0.25">
      <c r="A1158" s="3">
        <v>10254</v>
      </c>
      <c r="B1158" t="s">
        <v>537</v>
      </c>
      <c r="C1158" t="s">
        <v>537</v>
      </c>
      <c r="D1158" s="3" t="s">
        <v>18725</v>
      </c>
      <c r="E1158" t="s">
        <v>683</v>
      </c>
      <c r="F1158" t="s">
        <v>684</v>
      </c>
      <c r="G1158" t="s">
        <v>685</v>
      </c>
      <c r="H1158" t="s">
        <v>686</v>
      </c>
      <c r="Q1158" t="s">
        <v>687</v>
      </c>
      <c r="R1158" s="3" t="s">
        <v>17133</v>
      </c>
      <c r="S1158" s="3" t="s">
        <v>18713</v>
      </c>
      <c r="T1158" s="3">
        <v>36</v>
      </c>
    </row>
    <row r="1159" spans="1:20" x14ac:dyDescent="0.25">
      <c r="A1159" s="3">
        <v>10257</v>
      </c>
      <c r="B1159" t="s">
        <v>688</v>
      </c>
      <c r="C1159" t="s">
        <v>688</v>
      </c>
      <c r="D1159" s="3" t="s">
        <v>18725</v>
      </c>
      <c r="E1159" t="s">
        <v>689</v>
      </c>
      <c r="F1159" t="s">
        <v>690</v>
      </c>
      <c r="G1159" t="s">
        <v>691</v>
      </c>
      <c r="H1159" t="s">
        <v>692</v>
      </c>
      <c r="Q1159" t="s">
        <v>693</v>
      </c>
      <c r="R1159" s="3" t="s">
        <v>17134</v>
      </c>
      <c r="S1159" s="3" t="s">
        <v>18714</v>
      </c>
      <c r="T1159" s="3">
        <v>1</v>
      </c>
    </row>
    <row r="1160" spans="1:20" x14ac:dyDescent="0.25">
      <c r="A1160" s="3">
        <v>10258</v>
      </c>
      <c r="B1160" t="s">
        <v>688</v>
      </c>
      <c r="C1160" t="s">
        <v>688</v>
      </c>
      <c r="D1160" s="3" t="s">
        <v>18724</v>
      </c>
      <c r="E1160" t="s">
        <v>694</v>
      </c>
      <c r="F1160" t="s">
        <v>695</v>
      </c>
      <c r="G1160" t="s">
        <v>696</v>
      </c>
      <c r="H1160" t="s">
        <v>697</v>
      </c>
      <c r="Q1160" t="s">
        <v>698</v>
      </c>
      <c r="R1160" s="3" t="s">
        <v>17135</v>
      </c>
      <c r="S1160" s="3" t="s">
        <v>18714</v>
      </c>
      <c r="T1160" s="3">
        <v>1</v>
      </c>
    </row>
    <row r="1161" spans="1:20" x14ac:dyDescent="0.25">
      <c r="A1161" s="3">
        <v>10259</v>
      </c>
      <c r="B1161" t="s">
        <v>688</v>
      </c>
      <c r="C1161" t="s">
        <v>688</v>
      </c>
      <c r="D1161" s="3" t="s">
        <v>18724</v>
      </c>
      <c r="E1161" t="s">
        <v>699</v>
      </c>
      <c r="F1161" t="s">
        <v>700</v>
      </c>
      <c r="G1161" t="s">
        <v>701</v>
      </c>
      <c r="H1161" t="s">
        <v>702</v>
      </c>
      <c r="Q1161" t="s">
        <v>703</v>
      </c>
      <c r="R1161" s="3" t="s">
        <v>17136</v>
      </c>
      <c r="S1161" s="3" t="s">
        <v>18714</v>
      </c>
      <c r="T1161" s="3">
        <v>1</v>
      </c>
    </row>
    <row r="1162" spans="1:20" x14ac:dyDescent="0.25">
      <c r="A1162" s="3">
        <v>10261</v>
      </c>
      <c r="B1162" t="s">
        <v>704</v>
      </c>
      <c r="C1162" t="s">
        <v>4176</v>
      </c>
      <c r="D1162" s="3" t="s">
        <v>18724</v>
      </c>
      <c r="E1162" t="s">
        <v>705</v>
      </c>
      <c r="F1162" t="s">
        <v>706</v>
      </c>
      <c r="G1162" t="s">
        <v>707</v>
      </c>
      <c r="H1162" t="s">
        <v>708</v>
      </c>
      <c r="Q1162" t="s">
        <v>709</v>
      </c>
      <c r="R1162" s="3" t="s">
        <v>17137</v>
      </c>
      <c r="S1162" s="3" t="s">
        <v>18713</v>
      </c>
      <c r="T1162" s="3">
        <v>4</v>
      </c>
    </row>
    <row r="1163" spans="1:20" x14ac:dyDescent="0.25">
      <c r="A1163" s="3">
        <v>10262</v>
      </c>
      <c r="B1163" t="s">
        <v>575</v>
      </c>
      <c r="C1163" t="s">
        <v>575</v>
      </c>
      <c r="D1163" s="3" t="s">
        <v>18724</v>
      </c>
      <c r="E1163" t="s">
        <v>710</v>
      </c>
      <c r="F1163" t="s">
        <v>711</v>
      </c>
      <c r="G1163" t="s">
        <v>712</v>
      </c>
      <c r="H1163" t="s">
        <v>713</v>
      </c>
      <c r="I1163" t="s">
        <v>715</v>
      </c>
      <c r="J1163" t="s">
        <v>716</v>
      </c>
      <c r="Q1163" t="s">
        <v>714</v>
      </c>
      <c r="R1163" s="3" t="s">
        <v>17138</v>
      </c>
      <c r="S1163" s="3" t="s">
        <v>18713</v>
      </c>
      <c r="T1163" s="3">
        <v>3</v>
      </c>
    </row>
    <row r="1164" spans="1:20" x14ac:dyDescent="0.25">
      <c r="A1164" s="3">
        <v>10263</v>
      </c>
      <c r="B1164" t="s">
        <v>717</v>
      </c>
      <c r="C1164" t="s">
        <v>717</v>
      </c>
      <c r="D1164" s="3" t="s">
        <v>18724</v>
      </c>
      <c r="E1164" t="s">
        <v>718</v>
      </c>
      <c r="F1164" t="s">
        <v>719</v>
      </c>
      <c r="G1164" t="s">
        <v>720</v>
      </c>
      <c r="H1164" t="s">
        <v>721</v>
      </c>
      <c r="Q1164" t="s">
        <v>722</v>
      </c>
      <c r="R1164" s="3" t="s">
        <v>17139</v>
      </c>
      <c r="S1164" s="3" t="s">
        <v>18713</v>
      </c>
      <c r="T1164" s="3">
        <v>7</v>
      </c>
    </row>
    <row r="1165" spans="1:20" x14ac:dyDescent="0.25">
      <c r="A1165" s="3">
        <v>10264</v>
      </c>
      <c r="B1165" t="s">
        <v>723</v>
      </c>
      <c r="C1165" t="s">
        <v>18870</v>
      </c>
      <c r="D1165" s="3" t="s">
        <v>18725</v>
      </c>
      <c r="E1165" t="s">
        <v>724</v>
      </c>
      <c r="F1165" t="s">
        <v>725</v>
      </c>
      <c r="G1165" t="s">
        <v>726</v>
      </c>
      <c r="H1165" t="s">
        <v>727</v>
      </c>
      <c r="I1165" t="s">
        <v>729</v>
      </c>
      <c r="J1165" t="s">
        <v>730</v>
      </c>
      <c r="Q1165" t="s">
        <v>728</v>
      </c>
      <c r="R1165" s="3" t="s">
        <v>19118</v>
      </c>
      <c r="S1165" s="3" t="s">
        <v>19121</v>
      </c>
      <c r="T1165" s="3" t="s">
        <v>19121</v>
      </c>
    </row>
    <row r="1166" spans="1:20" x14ac:dyDescent="0.25">
      <c r="A1166" s="3">
        <v>10269</v>
      </c>
      <c r="B1166" t="s">
        <v>731</v>
      </c>
      <c r="C1166" t="s">
        <v>18852</v>
      </c>
      <c r="D1166" s="3" t="s">
        <v>18724</v>
      </c>
      <c r="E1166" t="s">
        <v>18566</v>
      </c>
      <c r="F1166" t="s">
        <v>732</v>
      </c>
      <c r="G1166" t="s">
        <v>733</v>
      </c>
      <c r="H1166" t="s">
        <v>734</v>
      </c>
      <c r="Q1166" t="s">
        <v>735</v>
      </c>
      <c r="R1166" s="3" t="s">
        <v>19118</v>
      </c>
      <c r="S1166" s="3" t="s">
        <v>19121</v>
      </c>
      <c r="T1166" s="3" t="s">
        <v>19121</v>
      </c>
    </row>
    <row r="1167" spans="1:20" x14ac:dyDescent="0.25">
      <c r="A1167" s="3">
        <v>10270</v>
      </c>
      <c r="B1167" t="s">
        <v>736</v>
      </c>
      <c r="C1167" t="s">
        <v>18853</v>
      </c>
      <c r="D1167" s="3" t="s">
        <v>18724</v>
      </c>
      <c r="E1167" t="s">
        <v>18567</v>
      </c>
      <c r="F1167" t="s">
        <v>737</v>
      </c>
      <c r="G1167" t="s">
        <v>738</v>
      </c>
      <c r="H1167" t="s">
        <v>739</v>
      </c>
      <c r="I1167" t="s">
        <v>741</v>
      </c>
      <c r="J1167" t="s">
        <v>742</v>
      </c>
      <c r="Q1167" t="s">
        <v>740</v>
      </c>
      <c r="R1167" s="3" t="s">
        <v>19118</v>
      </c>
      <c r="S1167" s="3" t="s">
        <v>19121</v>
      </c>
      <c r="T1167" s="3" t="s">
        <v>19121</v>
      </c>
    </row>
    <row r="1168" spans="1:20" x14ac:dyDescent="0.25">
      <c r="A1168" s="3">
        <v>10271</v>
      </c>
      <c r="B1168" t="s">
        <v>743</v>
      </c>
      <c r="C1168" t="s">
        <v>18861</v>
      </c>
      <c r="D1168" s="3" t="s">
        <v>18725</v>
      </c>
      <c r="E1168" t="s">
        <v>744</v>
      </c>
      <c r="F1168" t="s">
        <v>745</v>
      </c>
      <c r="G1168" t="s">
        <v>746</v>
      </c>
      <c r="H1168" t="s">
        <v>747</v>
      </c>
      <c r="Q1168" t="s">
        <v>748</v>
      </c>
      <c r="R1168" s="3" t="s">
        <v>17140</v>
      </c>
      <c r="S1168" s="3" t="s">
        <v>18714</v>
      </c>
      <c r="T1168" s="3">
        <v>1</v>
      </c>
    </row>
    <row r="1169" spans="1:20" x14ac:dyDescent="0.25">
      <c r="A1169" s="3">
        <v>10273</v>
      </c>
      <c r="B1169" t="s">
        <v>575</v>
      </c>
      <c r="C1169" t="s">
        <v>11389</v>
      </c>
      <c r="D1169" s="3" t="s">
        <v>18724</v>
      </c>
      <c r="E1169" t="s">
        <v>749</v>
      </c>
      <c r="F1169" t="s">
        <v>750</v>
      </c>
      <c r="G1169" t="s">
        <v>751</v>
      </c>
      <c r="H1169" t="s">
        <v>752</v>
      </c>
      <c r="I1169" t="s">
        <v>754</v>
      </c>
      <c r="J1169" t="s">
        <v>755</v>
      </c>
      <c r="Q1169" t="s">
        <v>753</v>
      </c>
      <c r="R1169" s="3" t="s">
        <v>17141</v>
      </c>
      <c r="S1169" s="3" t="s">
        <v>18713</v>
      </c>
      <c r="T1169" s="3">
        <v>186</v>
      </c>
    </row>
    <row r="1170" spans="1:20" x14ac:dyDescent="0.25">
      <c r="A1170" s="3">
        <v>10274</v>
      </c>
      <c r="B1170" t="s">
        <v>756</v>
      </c>
      <c r="C1170" t="s">
        <v>756</v>
      </c>
      <c r="D1170" s="3" t="s">
        <v>18724</v>
      </c>
      <c r="E1170" t="s">
        <v>757</v>
      </c>
      <c r="F1170" t="s">
        <v>758</v>
      </c>
      <c r="G1170" t="s">
        <v>759</v>
      </c>
      <c r="H1170" t="s">
        <v>760</v>
      </c>
      <c r="Q1170" t="s">
        <v>761</v>
      </c>
      <c r="R1170" s="3" t="s">
        <v>19118</v>
      </c>
      <c r="S1170" s="3" t="s">
        <v>19121</v>
      </c>
      <c r="T1170" s="3" t="s">
        <v>19121</v>
      </c>
    </row>
    <row r="1171" spans="1:20" x14ac:dyDescent="0.25">
      <c r="A1171" s="3">
        <v>10275</v>
      </c>
      <c r="B1171" t="s">
        <v>581</v>
      </c>
      <c r="C1171" t="s">
        <v>581</v>
      </c>
      <c r="D1171" s="3" t="s">
        <v>18725</v>
      </c>
      <c r="E1171" t="s">
        <v>762</v>
      </c>
      <c r="F1171" t="s">
        <v>763</v>
      </c>
      <c r="G1171" t="s">
        <v>764</v>
      </c>
      <c r="H1171" t="s">
        <v>765</v>
      </c>
      <c r="Q1171" t="s">
        <v>766</v>
      </c>
      <c r="R1171" s="3" t="s">
        <v>17142</v>
      </c>
      <c r="S1171" s="3" t="s">
        <v>18714</v>
      </c>
      <c r="T1171" s="3">
        <v>1</v>
      </c>
    </row>
    <row r="1172" spans="1:20" x14ac:dyDescent="0.25">
      <c r="A1172" s="3">
        <v>10278</v>
      </c>
      <c r="B1172" t="s">
        <v>581</v>
      </c>
      <c r="C1172" t="s">
        <v>581</v>
      </c>
      <c r="D1172" s="3" t="s">
        <v>18724</v>
      </c>
      <c r="E1172" t="s">
        <v>767</v>
      </c>
      <c r="F1172" t="s">
        <v>768</v>
      </c>
      <c r="G1172" t="s">
        <v>769</v>
      </c>
      <c r="H1172" t="s">
        <v>770</v>
      </c>
      <c r="Q1172" t="s">
        <v>771</v>
      </c>
      <c r="R1172" s="3" t="s">
        <v>17143</v>
      </c>
      <c r="S1172" s="3" t="s">
        <v>18713</v>
      </c>
      <c r="T1172" s="3">
        <v>13</v>
      </c>
    </row>
    <row r="1173" spans="1:20" x14ac:dyDescent="0.25">
      <c r="A1173" s="3">
        <v>10279</v>
      </c>
      <c r="B1173" t="s">
        <v>6</v>
      </c>
      <c r="C1173" t="s">
        <v>6</v>
      </c>
      <c r="D1173" s="3" t="s">
        <v>18724</v>
      </c>
      <c r="E1173" t="s">
        <v>772</v>
      </c>
      <c r="F1173" t="s">
        <v>773</v>
      </c>
      <c r="G1173" t="s">
        <v>774</v>
      </c>
      <c r="H1173" t="s">
        <v>775</v>
      </c>
      <c r="Q1173" t="s">
        <v>776</v>
      </c>
      <c r="R1173" s="3" t="s">
        <v>17144</v>
      </c>
      <c r="S1173" s="3" t="s">
        <v>18713</v>
      </c>
      <c r="T1173" s="3">
        <v>45</v>
      </c>
    </row>
    <row r="1174" spans="1:20" x14ac:dyDescent="0.25">
      <c r="A1174" s="3">
        <v>10282</v>
      </c>
      <c r="B1174" t="s">
        <v>777</v>
      </c>
      <c r="C1174" t="s">
        <v>777</v>
      </c>
      <c r="D1174" s="3" t="s">
        <v>18725</v>
      </c>
      <c r="E1174" t="s">
        <v>778</v>
      </c>
      <c r="F1174" t="s">
        <v>779</v>
      </c>
      <c r="G1174" t="s">
        <v>780</v>
      </c>
      <c r="H1174" t="s">
        <v>781</v>
      </c>
      <c r="Q1174" t="s">
        <v>782</v>
      </c>
      <c r="R1174" s="3" t="s">
        <v>19118</v>
      </c>
      <c r="S1174" s="3" t="s">
        <v>19121</v>
      </c>
      <c r="T1174" s="3" t="s">
        <v>19121</v>
      </c>
    </row>
    <row r="1175" spans="1:20" x14ac:dyDescent="0.25">
      <c r="A1175" s="3">
        <v>10283</v>
      </c>
      <c r="B1175" t="s">
        <v>783</v>
      </c>
      <c r="C1175" t="s">
        <v>19043</v>
      </c>
      <c r="D1175" s="3" t="s">
        <v>18725</v>
      </c>
      <c r="E1175" t="s">
        <v>784</v>
      </c>
      <c r="F1175" t="s">
        <v>785</v>
      </c>
      <c r="G1175" t="s">
        <v>786</v>
      </c>
      <c r="H1175" t="s">
        <v>787</v>
      </c>
      <c r="Q1175" t="s">
        <v>788</v>
      </c>
      <c r="R1175" s="3" t="s">
        <v>17145</v>
      </c>
      <c r="S1175" s="3" t="s">
        <v>18713</v>
      </c>
      <c r="T1175" s="3">
        <v>3</v>
      </c>
    </row>
    <row r="1176" spans="1:20" x14ac:dyDescent="0.25">
      <c r="A1176" s="3">
        <v>10284</v>
      </c>
      <c r="B1176" t="s">
        <v>789</v>
      </c>
      <c r="C1176" t="s">
        <v>789</v>
      </c>
      <c r="D1176" s="3" t="s">
        <v>18724</v>
      </c>
      <c r="E1176" t="s">
        <v>790</v>
      </c>
      <c r="F1176" t="s">
        <v>791</v>
      </c>
      <c r="G1176" t="s">
        <v>792</v>
      </c>
      <c r="H1176" t="s">
        <v>793</v>
      </c>
      <c r="Q1176" t="s">
        <v>794</v>
      </c>
      <c r="R1176" s="3" t="s">
        <v>19118</v>
      </c>
      <c r="S1176" s="3" t="s">
        <v>19121</v>
      </c>
      <c r="T1176" s="3" t="s">
        <v>19121</v>
      </c>
    </row>
    <row r="1177" spans="1:20" x14ac:dyDescent="0.25">
      <c r="A1177" s="3">
        <v>10285</v>
      </c>
      <c r="B1177" t="s">
        <v>789</v>
      </c>
      <c r="C1177" t="s">
        <v>789</v>
      </c>
      <c r="D1177" s="3" t="s">
        <v>18724</v>
      </c>
      <c r="E1177" t="s">
        <v>795</v>
      </c>
      <c r="F1177" t="s">
        <v>796</v>
      </c>
      <c r="G1177" t="s">
        <v>797</v>
      </c>
      <c r="H1177" t="s">
        <v>798</v>
      </c>
      <c r="Q1177" t="s">
        <v>799</v>
      </c>
      <c r="R1177" s="3" t="s">
        <v>17146</v>
      </c>
      <c r="S1177" s="3" t="s">
        <v>18714</v>
      </c>
      <c r="T1177" s="3">
        <v>1</v>
      </c>
    </row>
    <row r="1178" spans="1:20" x14ac:dyDescent="0.25">
      <c r="A1178" s="3">
        <v>10286</v>
      </c>
      <c r="B1178" t="s">
        <v>800</v>
      </c>
      <c r="C1178" t="s">
        <v>800</v>
      </c>
      <c r="D1178" s="3" t="s">
        <v>18725</v>
      </c>
      <c r="E1178" t="s">
        <v>801</v>
      </c>
      <c r="F1178" t="s">
        <v>802</v>
      </c>
      <c r="G1178" t="s">
        <v>803</v>
      </c>
      <c r="H1178" t="s">
        <v>804</v>
      </c>
      <c r="Q1178" t="s">
        <v>805</v>
      </c>
      <c r="R1178" s="3" t="s">
        <v>17147</v>
      </c>
      <c r="S1178" s="3" t="s">
        <v>18714</v>
      </c>
      <c r="T1178" s="3">
        <v>1</v>
      </c>
    </row>
    <row r="1179" spans="1:20" x14ac:dyDescent="0.25">
      <c r="A1179" s="3">
        <v>10287</v>
      </c>
      <c r="B1179" t="s">
        <v>806</v>
      </c>
      <c r="C1179" t="s">
        <v>806</v>
      </c>
      <c r="D1179" s="3" t="s">
        <v>18725</v>
      </c>
      <c r="E1179" t="s">
        <v>807</v>
      </c>
      <c r="F1179" t="s">
        <v>808</v>
      </c>
      <c r="G1179" t="s">
        <v>809</v>
      </c>
      <c r="H1179" t="s">
        <v>810</v>
      </c>
      <c r="Q1179" t="s">
        <v>811</v>
      </c>
      <c r="R1179" s="3" t="s">
        <v>17148</v>
      </c>
      <c r="S1179" s="3" t="s">
        <v>18714</v>
      </c>
      <c r="T1179" s="3">
        <v>1</v>
      </c>
    </row>
    <row r="1180" spans="1:20" x14ac:dyDescent="0.25">
      <c r="A1180" s="3">
        <v>10288</v>
      </c>
      <c r="B1180" t="s">
        <v>789</v>
      </c>
      <c r="C1180" t="s">
        <v>789</v>
      </c>
      <c r="D1180" s="3" t="s">
        <v>18725</v>
      </c>
      <c r="E1180" t="s">
        <v>812</v>
      </c>
      <c r="F1180" t="s">
        <v>813</v>
      </c>
      <c r="G1180" t="s">
        <v>814</v>
      </c>
      <c r="H1180" t="s">
        <v>815</v>
      </c>
      <c r="Q1180" t="s">
        <v>816</v>
      </c>
      <c r="R1180" s="3" t="s">
        <v>17149</v>
      </c>
      <c r="S1180" s="3" t="s">
        <v>18714</v>
      </c>
      <c r="T1180" s="3">
        <v>1</v>
      </c>
    </row>
    <row r="1181" spans="1:20" x14ac:dyDescent="0.25">
      <c r="A1181" s="3">
        <v>10289</v>
      </c>
      <c r="B1181" t="s">
        <v>789</v>
      </c>
      <c r="C1181" t="s">
        <v>789</v>
      </c>
      <c r="D1181" s="3" t="s">
        <v>18724</v>
      </c>
      <c r="E1181" t="s">
        <v>817</v>
      </c>
      <c r="F1181" t="s">
        <v>818</v>
      </c>
      <c r="G1181" t="s">
        <v>819</v>
      </c>
      <c r="H1181" t="s">
        <v>820</v>
      </c>
      <c r="Q1181" t="s">
        <v>821</v>
      </c>
      <c r="R1181" s="3" t="s">
        <v>17150</v>
      </c>
      <c r="S1181" s="3" t="s">
        <v>18713</v>
      </c>
      <c r="T1181" s="3">
        <v>2</v>
      </c>
    </row>
    <row r="1182" spans="1:20" x14ac:dyDescent="0.25">
      <c r="A1182" s="3">
        <v>10293</v>
      </c>
      <c r="B1182" t="s">
        <v>822</v>
      </c>
      <c r="C1182" t="s">
        <v>18847</v>
      </c>
      <c r="D1182" s="3" t="s">
        <v>18725</v>
      </c>
      <c r="E1182" t="s">
        <v>823</v>
      </c>
      <c r="F1182" t="s">
        <v>824</v>
      </c>
      <c r="G1182" t="s">
        <v>825</v>
      </c>
      <c r="H1182" t="s">
        <v>826</v>
      </c>
      <c r="Q1182" t="s">
        <v>827</v>
      </c>
      <c r="R1182" s="3" t="s">
        <v>17151</v>
      </c>
      <c r="S1182" s="3" t="s">
        <v>18713</v>
      </c>
      <c r="T1182" s="3">
        <v>7</v>
      </c>
    </row>
    <row r="1183" spans="1:20" x14ac:dyDescent="0.25">
      <c r="A1183" s="3">
        <v>10294</v>
      </c>
      <c r="B1183" t="s">
        <v>828</v>
      </c>
      <c r="C1183" t="s">
        <v>828</v>
      </c>
      <c r="D1183" s="3" t="s">
        <v>18725</v>
      </c>
      <c r="E1183" t="s">
        <v>829</v>
      </c>
      <c r="F1183" t="s">
        <v>830</v>
      </c>
      <c r="G1183" t="s">
        <v>831</v>
      </c>
      <c r="H1183" t="s">
        <v>832</v>
      </c>
      <c r="Q1183" t="s">
        <v>833</v>
      </c>
      <c r="R1183" s="3" t="s">
        <v>17152</v>
      </c>
      <c r="S1183" s="3" t="s">
        <v>18714</v>
      </c>
      <c r="T1183" s="3">
        <v>1</v>
      </c>
    </row>
    <row r="1184" spans="1:20" x14ac:dyDescent="0.25">
      <c r="A1184" s="3">
        <v>10295</v>
      </c>
      <c r="B1184" t="s">
        <v>834</v>
      </c>
      <c r="C1184" t="s">
        <v>834</v>
      </c>
      <c r="D1184" s="3" t="s">
        <v>18725</v>
      </c>
      <c r="E1184" t="s">
        <v>835</v>
      </c>
      <c r="F1184" t="s">
        <v>836</v>
      </c>
      <c r="G1184" t="s">
        <v>837</v>
      </c>
      <c r="H1184" t="s">
        <v>838</v>
      </c>
      <c r="Q1184" t="s">
        <v>839</v>
      </c>
      <c r="R1184" s="3" t="s">
        <v>17153</v>
      </c>
      <c r="S1184" s="3" t="s">
        <v>18713</v>
      </c>
      <c r="T1184" s="3">
        <v>6</v>
      </c>
    </row>
    <row r="1185" spans="1:20" x14ac:dyDescent="0.25">
      <c r="A1185" s="3">
        <v>10296</v>
      </c>
      <c r="B1185" t="s">
        <v>840</v>
      </c>
      <c r="C1185" t="s">
        <v>840</v>
      </c>
      <c r="D1185" s="3" t="s">
        <v>18725</v>
      </c>
      <c r="E1185" t="s">
        <v>841</v>
      </c>
      <c r="F1185" t="s">
        <v>842</v>
      </c>
      <c r="G1185" t="s">
        <v>843</v>
      </c>
      <c r="H1185" t="s">
        <v>844</v>
      </c>
      <c r="Q1185" t="s">
        <v>845</v>
      </c>
      <c r="R1185" s="3" t="s">
        <v>17154</v>
      </c>
      <c r="S1185" s="3" t="s">
        <v>18714</v>
      </c>
      <c r="T1185" s="3">
        <v>1</v>
      </c>
    </row>
    <row r="1186" spans="1:20" x14ac:dyDescent="0.25">
      <c r="A1186" s="3">
        <v>10297</v>
      </c>
      <c r="B1186" t="s">
        <v>846</v>
      </c>
      <c r="C1186" t="s">
        <v>18848</v>
      </c>
      <c r="D1186" s="3" t="s">
        <v>18725</v>
      </c>
      <c r="E1186" t="s">
        <v>847</v>
      </c>
      <c r="F1186" t="s">
        <v>848</v>
      </c>
      <c r="G1186" t="s">
        <v>849</v>
      </c>
      <c r="H1186" t="s">
        <v>850</v>
      </c>
      <c r="Q1186" t="s">
        <v>851</v>
      </c>
      <c r="R1186" s="3" t="s">
        <v>17155</v>
      </c>
      <c r="S1186" s="3" t="s">
        <v>18714</v>
      </c>
      <c r="T1186" s="3">
        <v>1</v>
      </c>
    </row>
    <row r="1187" spans="1:20" x14ac:dyDescent="0.25">
      <c r="A1187" s="3">
        <v>10299</v>
      </c>
      <c r="B1187" t="s">
        <v>852</v>
      </c>
      <c r="C1187" t="s">
        <v>852</v>
      </c>
      <c r="D1187" s="3" t="s">
        <v>18724</v>
      </c>
      <c r="E1187" t="s">
        <v>18568</v>
      </c>
      <c r="F1187" t="s">
        <v>853</v>
      </c>
      <c r="G1187" t="s">
        <v>854</v>
      </c>
      <c r="H1187" t="s">
        <v>855</v>
      </c>
      <c r="Q1187" t="s">
        <v>856</v>
      </c>
      <c r="R1187" s="3" t="s">
        <v>17156</v>
      </c>
      <c r="S1187" s="3" t="s">
        <v>18713</v>
      </c>
      <c r="T1187" s="3">
        <v>98</v>
      </c>
    </row>
    <row r="1188" spans="1:20" x14ac:dyDescent="0.25">
      <c r="A1188" s="3">
        <v>10302</v>
      </c>
      <c r="B1188" t="s">
        <v>857</v>
      </c>
      <c r="C1188" t="s">
        <v>7743</v>
      </c>
      <c r="D1188" s="3" t="s">
        <v>18724</v>
      </c>
      <c r="E1188" t="s">
        <v>18569</v>
      </c>
      <c r="F1188" t="s">
        <v>858</v>
      </c>
      <c r="G1188" t="s">
        <v>859</v>
      </c>
      <c r="H1188" t="s">
        <v>860</v>
      </c>
      <c r="Q1188" t="s">
        <v>861</v>
      </c>
      <c r="R1188" s="3" t="s">
        <v>19118</v>
      </c>
      <c r="S1188" s="3" t="s">
        <v>19121</v>
      </c>
      <c r="T1188" s="3" t="s">
        <v>19121</v>
      </c>
    </row>
    <row r="1189" spans="1:20" x14ac:dyDescent="0.25">
      <c r="A1189" s="3">
        <v>10305</v>
      </c>
      <c r="B1189" t="s">
        <v>862</v>
      </c>
      <c r="C1189" t="s">
        <v>18730</v>
      </c>
      <c r="D1189" s="3" t="s">
        <v>18725</v>
      </c>
      <c r="E1189" t="s">
        <v>863</v>
      </c>
      <c r="F1189" t="s">
        <v>864</v>
      </c>
      <c r="G1189" t="s">
        <v>865</v>
      </c>
      <c r="H1189" t="s">
        <v>866</v>
      </c>
      <c r="Q1189" t="s">
        <v>867</v>
      </c>
      <c r="R1189" s="3" t="s">
        <v>17157</v>
      </c>
      <c r="S1189" s="3" t="s">
        <v>18713</v>
      </c>
      <c r="T1189" s="3">
        <v>6</v>
      </c>
    </row>
    <row r="1190" spans="1:20" x14ac:dyDescent="0.25">
      <c r="A1190" s="3">
        <v>10306</v>
      </c>
      <c r="B1190" t="s">
        <v>862</v>
      </c>
      <c r="C1190" t="s">
        <v>862</v>
      </c>
      <c r="D1190" s="3" t="s">
        <v>18724</v>
      </c>
      <c r="E1190" t="s">
        <v>868</v>
      </c>
      <c r="F1190" t="s">
        <v>869</v>
      </c>
      <c r="G1190" t="s">
        <v>870</v>
      </c>
      <c r="H1190" t="s">
        <v>871</v>
      </c>
      <c r="I1190" t="s">
        <v>873</v>
      </c>
      <c r="J1190" t="s">
        <v>874</v>
      </c>
      <c r="Q1190" t="s">
        <v>872</v>
      </c>
      <c r="R1190" s="3" t="s">
        <v>17158</v>
      </c>
      <c r="S1190" s="3" t="s">
        <v>18713</v>
      </c>
      <c r="T1190" s="3">
        <v>4</v>
      </c>
    </row>
    <row r="1191" spans="1:20" x14ac:dyDescent="0.25">
      <c r="A1191" s="3">
        <v>10307</v>
      </c>
      <c r="B1191" t="s">
        <v>875</v>
      </c>
      <c r="C1191" t="s">
        <v>875</v>
      </c>
      <c r="D1191" s="3" t="s">
        <v>18725</v>
      </c>
      <c r="E1191" t="s">
        <v>876</v>
      </c>
      <c r="F1191" t="s">
        <v>877</v>
      </c>
      <c r="G1191" t="s">
        <v>878</v>
      </c>
      <c r="H1191" t="s">
        <v>879</v>
      </c>
      <c r="Q1191" t="s">
        <v>880</v>
      </c>
      <c r="R1191" s="3" t="s">
        <v>17159</v>
      </c>
      <c r="S1191" s="3" t="s">
        <v>18713</v>
      </c>
      <c r="T1191" s="3">
        <v>2</v>
      </c>
    </row>
    <row r="1192" spans="1:20" x14ac:dyDescent="0.25">
      <c r="A1192" s="3">
        <v>10308</v>
      </c>
      <c r="B1192" t="s">
        <v>881</v>
      </c>
      <c r="C1192" t="s">
        <v>881</v>
      </c>
      <c r="D1192" s="3" t="s">
        <v>18725</v>
      </c>
      <c r="E1192" t="s">
        <v>882</v>
      </c>
      <c r="F1192" t="s">
        <v>883</v>
      </c>
      <c r="G1192" t="s">
        <v>884</v>
      </c>
      <c r="H1192" t="s">
        <v>885</v>
      </c>
      <c r="Q1192" t="s">
        <v>886</v>
      </c>
      <c r="R1192" s="3" t="s">
        <v>17160</v>
      </c>
      <c r="S1192" s="3" t="s">
        <v>18713</v>
      </c>
      <c r="T1192" s="3">
        <v>6</v>
      </c>
    </row>
    <row r="1193" spans="1:20" x14ac:dyDescent="0.25">
      <c r="A1193" s="3">
        <v>10309</v>
      </c>
      <c r="B1193" t="s">
        <v>887</v>
      </c>
      <c r="C1193" t="s">
        <v>18726</v>
      </c>
      <c r="D1193" s="3" t="s">
        <v>18725</v>
      </c>
      <c r="E1193" t="s">
        <v>888</v>
      </c>
      <c r="F1193" t="s">
        <v>889</v>
      </c>
      <c r="G1193" t="s">
        <v>890</v>
      </c>
      <c r="H1193" t="s">
        <v>891</v>
      </c>
      <c r="Q1193" t="s">
        <v>892</v>
      </c>
      <c r="R1193" s="3" t="s">
        <v>19118</v>
      </c>
      <c r="S1193" s="3" t="s">
        <v>19121</v>
      </c>
      <c r="T1193" s="3" t="s">
        <v>19121</v>
      </c>
    </row>
    <row r="1194" spans="1:20" x14ac:dyDescent="0.25">
      <c r="A1194" s="3">
        <v>10310</v>
      </c>
      <c r="B1194" t="s">
        <v>893</v>
      </c>
      <c r="C1194" t="s">
        <v>19035</v>
      </c>
      <c r="D1194" s="3" t="s">
        <v>18724</v>
      </c>
      <c r="E1194" t="s">
        <v>894</v>
      </c>
      <c r="F1194" t="s">
        <v>895</v>
      </c>
      <c r="G1194" t="s">
        <v>896</v>
      </c>
      <c r="H1194" t="s">
        <v>897</v>
      </c>
      <c r="Q1194" t="s">
        <v>898</v>
      </c>
      <c r="R1194" s="3" t="s">
        <v>17161</v>
      </c>
      <c r="S1194" s="3" t="s">
        <v>18714</v>
      </c>
      <c r="T1194" s="3">
        <v>1</v>
      </c>
    </row>
    <row r="1195" spans="1:20" x14ac:dyDescent="0.25">
      <c r="A1195" s="3">
        <v>10313</v>
      </c>
      <c r="B1195" t="s">
        <v>899</v>
      </c>
      <c r="C1195" t="s">
        <v>899</v>
      </c>
      <c r="D1195" s="3" t="s">
        <v>18724</v>
      </c>
      <c r="E1195" t="s">
        <v>900</v>
      </c>
      <c r="F1195" t="s">
        <v>901</v>
      </c>
      <c r="G1195" t="s">
        <v>902</v>
      </c>
      <c r="H1195" t="s">
        <v>903</v>
      </c>
      <c r="Q1195" t="s">
        <v>904</v>
      </c>
      <c r="R1195" s="3" t="s">
        <v>17162</v>
      </c>
      <c r="S1195" s="3" t="s">
        <v>18713</v>
      </c>
      <c r="T1195" s="3">
        <v>6</v>
      </c>
    </row>
    <row r="1196" spans="1:20" x14ac:dyDescent="0.25">
      <c r="A1196" s="3">
        <v>10314</v>
      </c>
      <c r="B1196" t="s">
        <v>575</v>
      </c>
      <c r="C1196" t="s">
        <v>575</v>
      </c>
      <c r="D1196" s="3" t="s">
        <v>18724</v>
      </c>
      <c r="E1196" t="s">
        <v>905</v>
      </c>
      <c r="F1196" t="s">
        <v>906</v>
      </c>
      <c r="G1196" t="s">
        <v>907</v>
      </c>
      <c r="H1196" t="s">
        <v>908</v>
      </c>
      <c r="Q1196" t="s">
        <v>909</v>
      </c>
      <c r="R1196" s="3" t="s">
        <v>17163</v>
      </c>
      <c r="S1196" s="3" t="s">
        <v>18713</v>
      </c>
      <c r="T1196" s="3">
        <v>2</v>
      </c>
    </row>
    <row r="1197" spans="1:20" x14ac:dyDescent="0.25">
      <c r="A1197" s="3">
        <v>10316</v>
      </c>
      <c r="B1197" t="s">
        <v>199</v>
      </c>
      <c r="C1197" t="s">
        <v>199</v>
      </c>
      <c r="D1197" s="3" t="s">
        <v>18725</v>
      </c>
      <c r="E1197" t="s">
        <v>910</v>
      </c>
      <c r="F1197" t="s">
        <v>911</v>
      </c>
      <c r="G1197" t="s">
        <v>912</v>
      </c>
      <c r="H1197" t="s">
        <v>913</v>
      </c>
      <c r="Q1197" t="s">
        <v>914</v>
      </c>
      <c r="R1197" s="3" t="s">
        <v>17164</v>
      </c>
      <c r="S1197" s="3" t="s">
        <v>18713</v>
      </c>
      <c r="T1197" s="3">
        <v>2</v>
      </c>
    </row>
    <row r="1198" spans="1:20" x14ac:dyDescent="0.25">
      <c r="A1198" s="3">
        <v>10317</v>
      </c>
      <c r="B1198" t="s">
        <v>12</v>
      </c>
      <c r="C1198" t="s">
        <v>575</v>
      </c>
      <c r="D1198" s="3" t="s">
        <v>18724</v>
      </c>
      <c r="E1198" t="s">
        <v>915</v>
      </c>
      <c r="F1198" t="s">
        <v>916</v>
      </c>
      <c r="G1198" t="s">
        <v>917</v>
      </c>
      <c r="H1198" t="s">
        <v>918</v>
      </c>
      <c r="Q1198" t="s">
        <v>919</v>
      </c>
      <c r="R1198" s="3" t="s">
        <v>17165</v>
      </c>
      <c r="S1198" s="3" t="s">
        <v>18714</v>
      </c>
      <c r="T1198" s="3">
        <v>3</v>
      </c>
    </row>
    <row r="1199" spans="1:20" x14ac:dyDescent="0.25">
      <c r="A1199" s="3">
        <v>10318</v>
      </c>
      <c r="B1199" t="s">
        <v>920</v>
      </c>
      <c r="C1199" t="s">
        <v>920</v>
      </c>
      <c r="D1199" s="3" t="s">
        <v>18724</v>
      </c>
      <c r="E1199" t="s">
        <v>921</v>
      </c>
      <c r="F1199" t="s">
        <v>922</v>
      </c>
      <c r="G1199" t="s">
        <v>923</v>
      </c>
      <c r="H1199" t="s">
        <v>924</v>
      </c>
      <c r="Q1199" t="s">
        <v>925</v>
      </c>
      <c r="R1199" s="3" t="s">
        <v>19118</v>
      </c>
      <c r="S1199" s="3" t="s">
        <v>19121</v>
      </c>
      <c r="T1199" s="3" t="s">
        <v>19121</v>
      </c>
    </row>
    <row r="1200" spans="1:20" x14ac:dyDescent="0.25">
      <c r="A1200" s="3">
        <v>10319</v>
      </c>
      <c r="B1200" t="s">
        <v>926</v>
      </c>
      <c r="C1200" t="s">
        <v>926</v>
      </c>
      <c r="D1200" s="3" t="s">
        <v>18724</v>
      </c>
      <c r="E1200" t="s">
        <v>927</v>
      </c>
      <c r="F1200" t="s">
        <v>928</v>
      </c>
      <c r="G1200" t="s">
        <v>929</v>
      </c>
      <c r="H1200" t="s">
        <v>930</v>
      </c>
      <c r="Q1200" t="s">
        <v>931</v>
      </c>
      <c r="R1200" s="3" t="s">
        <v>17166</v>
      </c>
      <c r="S1200" s="3" t="s">
        <v>18713</v>
      </c>
      <c r="T1200" s="3">
        <v>8</v>
      </c>
    </row>
    <row r="1201" spans="1:20" x14ac:dyDescent="0.25">
      <c r="A1201" s="3">
        <v>10321</v>
      </c>
      <c r="B1201" t="s">
        <v>932</v>
      </c>
      <c r="C1201" t="s">
        <v>932</v>
      </c>
      <c r="D1201" s="3" t="s">
        <v>18724</v>
      </c>
      <c r="E1201" t="s">
        <v>933</v>
      </c>
      <c r="F1201" t="s">
        <v>934</v>
      </c>
      <c r="G1201" t="s">
        <v>935</v>
      </c>
      <c r="H1201" t="s">
        <v>936</v>
      </c>
      <c r="Q1201" t="s">
        <v>937</v>
      </c>
      <c r="R1201" s="3" t="s">
        <v>17167</v>
      </c>
      <c r="S1201" s="3" t="s">
        <v>18713</v>
      </c>
      <c r="T1201" s="3">
        <v>2</v>
      </c>
    </row>
    <row r="1202" spans="1:20" x14ac:dyDescent="0.25">
      <c r="A1202" s="3">
        <v>10322</v>
      </c>
      <c r="B1202" t="s">
        <v>938</v>
      </c>
      <c r="C1202" t="s">
        <v>938</v>
      </c>
      <c r="D1202" s="3" t="s">
        <v>18725</v>
      </c>
      <c r="E1202" t="s">
        <v>939</v>
      </c>
      <c r="F1202" t="s">
        <v>940</v>
      </c>
      <c r="G1202" t="s">
        <v>941</v>
      </c>
      <c r="H1202" t="s">
        <v>942</v>
      </c>
      <c r="Q1202" t="s">
        <v>943</v>
      </c>
      <c r="R1202" s="3" t="s">
        <v>17168</v>
      </c>
      <c r="S1202" s="3" t="s">
        <v>18714</v>
      </c>
      <c r="T1202" s="3">
        <v>1</v>
      </c>
    </row>
    <row r="1203" spans="1:20" x14ac:dyDescent="0.25">
      <c r="A1203" s="3">
        <v>10323</v>
      </c>
      <c r="B1203" t="s">
        <v>938</v>
      </c>
      <c r="C1203" t="s">
        <v>938</v>
      </c>
      <c r="D1203" s="3" t="s">
        <v>18724</v>
      </c>
      <c r="E1203" t="s">
        <v>944</v>
      </c>
      <c r="F1203" t="s">
        <v>945</v>
      </c>
      <c r="G1203" t="s">
        <v>946</v>
      </c>
      <c r="H1203" t="s">
        <v>947</v>
      </c>
      <c r="Q1203" t="s">
        <v>948</v>
      </c>
      <c r="R1203" s="3" t="s">
        <v>17169</v>
      </c>
      <c r="S1203" s="3" t="s">
        <v>18714</v>
      </c>
      <c r="T1203" s="3">
        <v>1</v>
      </c>
    </row>
    <row r="1204" spans="1:20" x14ac:dyDescent="0.25">
      <c r="A1204" s="3">
        <v>10327</v>
      </c>
      <c r="B1204" t="s">
        <v>949</v>
      </c>
      <c r="C1204" t="s">
        <v>990</v>
      </c>
      <c r="D1204" s="3" t="s">
        <v>18724</v>
      </c>
      <c r="E1204" t="s">
        <v>950</v>
      </c>
      <c r="F1204" t="s">
        <v>951</v>
      </c>
      <c r="G1204" t="s">
        <v>952</v>
      </c>
      <c r="H1204" t="s">
        <v>953</v>
      </c>
      <c r="Q1204" t="s">
        <v>954</v>
      </c>
      <c r="R1204" s="3" t="s">
        <v>17170</v>
      </c>
      <c r="S1204" s="3" t="s">
        <v>18713</v>
      </c>
      <c r="T1204" s="3">
        <v>2</v>
      </c>
    </row>
    <row r="1205" spans="1:20" x14ac:dyDescent="0.25">
      <c r="A1205" s="3">
        <v>10331</v>
      </c>
      <c r="B1205" t="s">
        <v>955</v>
      </c>
      <c r="C1205" t="s">
        <v>18897</v>
      </c>
      <c r="D1205" s="3" t="s">
        <v>18724</v>
      </c>
      <c r="E1205" t="s">
        <v>18570</v>
      </c>
      <c r="F1205" t="s">
        <v>956</v>
      </c>
      <c r="G1205" t="s">
        <v>957</v>
      </c>
      <c r="H1205" t="s">
        <v>958</v>
      </c>
      <c r="Q1205" t="s">
        <v>959</v>
      </c>
      <c r="R1205" s="3" t="s">
        <v>19118</v>
      </c>
      <c r="S1205" s="3" t="s">
        <v>19121</v>
      </c>
      <c r="T1205" s="3" t="s">
        <v>19121</v>
      </c>
    </row>
    <row r="1206" spans="1:20" x14ac:dyDescent="0.25">
      <c r="A1206" s="3">
        <v>10332</v>
      </c>
      <c r="B1206" t="s">
        <v>852</v>
      </c>
      <c r="C1206" t="s">
        <v>852</v>
      </c>
      <c r="D1206" s="3" t="s">
        <v>18725</v>
      </c>
      <c r="E1206" t="s">
        <v>960</v>
      </c>
      <c r="F1206" t="s">
        <v>961</v>
      </c>
      <c r="G1206" t="s">
        <v>962</v>
      </c>
      <c r="H1206" t="s">
        <v>963</v>
      </c>
      <c r="I1206" t="s">
        <v>965</v>
      </c>
      <c r="J1206" t="s">
        <v>966</v>
      </c>
      <c r="K1206" t="s">
        <v>967</v>
      </c>
      <c r="L1206" t="s">
        <v>968</v>
      </c>
      <c r="Q1206" t="s">
        <v>964</v>
      </c>
      <c r="R1206" s="3" t="s">
        <v>17171</v>
      </c>
      <c r="S1206" s="3" t="s">
        <v>18714</v>
      </c>
      <c r="T1206" s="3">
        <v>1</v>
      </c>
    </row>
    <row r="1207" spans="1:20" x14ac:dyDescent="0.25">
      <c r="A1207" s="3">
        <v>10333</v>
      </c>
      <c r="B1207" t="s">
        <v>16169</v>
      </c>
      <c r="C1207" t="s">
        <v>16169</v>
      </c>
      <c r="D1207" s="3" t="s">
        <v>18725</v>
      </c>
      <c r="E1207" t="s">
        <v>16170</v>
      </c>
      <c r="F1207" t="s">
        <v>16171</v>
      </c>
      <c r="G1207" t="s">
        <v>16172</v>
      </c>
      <c r="H1207" t="s">
        <v>16173</v>
      </c>
      <c r="Q1207" t="s">
        <v>16174</v>
      </c>
      <c r="R1207" s="3" t="s">
        <v>19118</v>
      </c>
      <c r="S1207" s="3" t="s">
        <v>19121</v>
      </c>
      <c r="T1207" s="3" t="s">
        <v>19121</v>
      </c>
    </row>
    <row r="1208" spans="1:20" x14ac:dyDescent="0.25">
      <c r="A1208" s="3">
        <v>10334</v>
      </c>
      <c r="B1208" t="s">
        <v>969</v>
      </c>
      <c r="C1208" t="s">
        <v>969</v>
      </c>
      <c r="D1208" s="3" t="s">
        <v>18725</v>
      </c>
      <c r="E1208" t="s">
        <v>970</v>
      </c>
      <c r="F1208" t="s">
        <v>971</v>
      </c>
      <c r="G1208" t="s">
        <v>972</v>
      </c>
      <c r="H1208" t="s">
        <v>973</v>
      </c>
      <c r="Q1208" t="s">
        <v>974</v>
      </c>
      <c r="R1208" s="3" t="s">
        <v>19118</v>
      </c>
      <c r="S1208" s="3" t="s">
        <v>19121</v>
      </c>
      <c r="T1208" s="3" t="s">
        <v>19121</v>
      </c>
    </row>
    <row r="1209" spans="1:20" x14ac:dyDescent="0.25">
      <c r="A1209" s="3">
        <v>10335</v>
      </c>
      <c r="B1209" t="s">
        <v>975</v>
      </c>
      <c r="C1209" t="s">
        <v>18749</v>
      </c>
      <c r="D1209" s="3" t="s">
        <v>18725</v>
      </c>
      <c r="E1209" t="s">
        <v>976</v>
      </c>
      <c r="F1209" t="s">
        <v>977</v>
      </c>
      <c r="G1209" t="s">
        <v>978</v>
      </c>
      <c r="H1209" t="s">
        <v>979</v>
      </c>
      <c r="I1209" t="s">
        <v>981</v>
      </c>
      <c r="J1209" t="s">
        <v>982</v>
      </c>
      <c r="K1209" t="s">
        <v>983</v>
      </c>
      <c r="L1209" t="s">
        <v>984</v>
      </c>
      <c r="Q1209" t="s">
        <v>980</v>
      </c>
      <c r="R1209" s="3" t="s">
        <v>17172</v>
      </c>
      <c r="S1209" s="3" t="s">
        <v>18713</v>
      </c>
      <c r="T1209" s="3">
        <v>3</v>
      </c>
    </row>
    <row r="1210" spans="1:20" x14ac:dyDescent="0.25">
      <c r="A1210" s="3">
        <v>10336</v>
      </c>
      <c r="B1210" t="s">
        <v>12</v>
      </c>
      <c r="C1210" t="s">
        <v>18799</v>
      </c>
      <c r="D1210" s="3" t="s">
        <v>18724</v>
      </c>
      <c r="E1210" t="s">
        <v>985</v>
      </c>
      <c r="F1210" t="s">
        <v>986</v>
      </c>
      <c r="G1210" t="s">
        <v>987</v>
      </c>
      <c r="H1210" t="s">
        <v>988</v>
      </c>
      <c r="Q1210" t="s">
        <v>989</v>
      </c>
      <c r="R1210" s="3" t="s">
        <v>19118</v>
      </c>
      <c r="S1210" s="3" t="s">
        <v>19121</v>
      </c>
      <c r="T1210" s="3" t="s">
        <v>19121</v>
      </c>
    </row>
    <row r="1211" spans="1:20" x14ac:dyDescent="0.25">
      <c r="A1211" s="3">
        <v>10337</v>
      </c>
      <c r="B1211" t="s">
        <v>990</v>
      </c>
      <c r="C1211" t="s">
        <v>990</v>
      </c>
      <c r="D1211" s="3" t="s">
        <v>18725</v>
      </c>
      <c r="E1211" t="s">
        <v>991</v>
      </c>
      <c r="F1211" t="s">
        <v>992</v>
      </c>
      <c r="G1211" t="s">
        <v>993</v>
      </c>
      <c r="H1211" t="s">
        <v>994</v>
      </c>
      <c r="Q1211" t="s">
        <v>995</v>
      </c>
      <c r="R1211" s="3" t="s">
        <v>17173</v>
      </c>
      <c r="S1211" s="3" t="s">
        <v>18714</v>
      </c>
      <c r="T1211" s="3">
        <v>1</v>
      </c>
    </row>
    <row r="1212" spans="1:20" x14ac:dyDescent="0.25">
      <c r="A1212" s="3">
        <v>10338</v>
      </c>
      <c r="B1212" t="s">
        <v>996</v>
      </c>
      <c r="C1212" t="s">
        <v>18751</v>
      </c>
      <c r="D1212" s="3" t="s">
        <v>18725</v>
      </c>
      <c r="E1212" t="s">
        <v>997</v>
      </c>
      <c r="F1212" t="s">
        <v>998</v>
      </c>
      <c r="G1212" t="s">
        <v>999</v>
      </c>
      <c r="H1212" t="s">
        <v>1000</v>
      </c>
      <c r="Q1212" t="s">
        <v>1001</v>
      </c>
      <c r="R1212" s="3" t="s">
        <v>17174</v>
      </c>
      <c r="S1212" s="3" t="s">
        <v>18713</v>
      </c>
      <c r="T1212" s="3">
        <v>3</v>
      </c>
    </row>
    <row r="1213" spans="1:20" x14ac:dyDescent="0.25">
      <c r="A1213" s="3">
        <v>10341</v>
      </c>
      <c r="B1213" t="s">
        <v>1002</v>
      </c>
      <c r="C1213" t="s">
        <v>1002</v>
      </c>
      <c r="D1213" s="3" t="s">
        <v>18725</v>
      </c>
      <c r="E1213" t="s">
        <v>1003</v>
      </c>
      <c r="F1213" t="s">
        <v>1004</v>
      </c>
      <c r="G1213" t="s">
        <v>1005</v>
      </c>
      <c r="H1213" t="s">
        <v>1006</v>
      </c>
      <c r="Q1213" t="s">
        <v>1007</v>
      </c>
      <c r="R1213" s="3" t="s">
        <v>17175</v>
      </c>
      <c r="S1213" s="3" t="s">
        <v>18714</v>
      </c>
      <c r="T1213" s="3">
        <v>1</v>
      </c>
    </row>
    <row r="1214" spans="1:20" x14ac:dyDescent="0.25">
      <c r="A1214" s="3">
        <v>10342</v>
      </c>
      <c r="B1214" t="s">
        <v>1008</v>
      </c>
      <c r="C1214" t="s">
        <v>1008</v>
      </c>
      <c r="D1214" s="3" t="s">
        <v>18725</v>
      </c>
      <c r="E1214" t="s">
        <v>1009</v>
      </c>
      <c r="F1214" t="s">
        <v>1010</v>
      </c>
      <c r="G1214" t="s">
        <v>1011</v>
      </c>
      <c r="H1214" t="s">
        <v>1012</v>
      </c>
      <c r="Q1214" t="s">
        <v>1013</v>
      </c>
      <c r="R1214" s="3" t="s">
        <v>17176</v>
      </c>
      <c r="S1214" s="3" t="s">
        <v>18713</v>
      </c>
      <c r="T1214" s="3">
        <v>8</v>
      </c>
    </row>
    <row r="1215" spans="1:20" x14ac:dyDescent="0.25">
      <c r="A1215" s="3">
        <v>10343</v>
      </c>
      <c r="B1215" t="s">
        <v>1014</v>
      </c>
      <c r="C1215" t="s">
        <v>1014</v>
      </c>
      <c r="D1215" s="3" t="s">
        <v>18725</v>
      </c>
      <c r="E1215" t="s">
        <v>1015</v>
      </c>
      <c r="F1215" t="s">
        <v>1016</v>
      </c>
      <c r="G1215" t="s">
        <v>1017</v>
      </c>
      <c r="H1215" t="s">
        <v>1018</v>
      </c>
      <c r="Q1215" t="s">
        <v>1019</v>
      </c>
      <c r="R1215" s="3" t="s">
        <v>17177</v>
      </c>
      <c r="S1215" s="3" t="s">
        <v>18713</v>
      </c>
      <c r="T1215" s="3">
        <v>2</v>
      </c>
    </row>
    <row r="1216" spans="1:20" x14ac:dyDescent="0.25">
      <c r="A1216" s="3">
        <v>10344</v>
      </c>
      <c r="B1216" t="s">
        <v>69</v>
      </c>
      <c r="C1216" t="s">
        <v>69</v>
      </c>
      <c r="D1216" s="3" t="s">
        <v>18724</v>
      </c>
      <c r="E1216" t="s">
        <v>1020</v>
      </c>
      <c r="F1216" t="s">
        <v>1021</v>
      </c>
      <c r="G1216" t="s">
        <v>1022</v>
      </c>
      <c r="H1216" t="s">
        <v>1023</v>
      </c>
      <c r="Q1216" t="s">
        <v>1024</v>
      </c>
      <c r="R1216" s="3" t="s">
        <v>17178</v>
      </c>
      <c r="S1216" s="3" t="s">
        <v>18714</v>
      </c>
      <c r="T1216" s="3">
        <v>1</v>
      </c>
    </row>
    <row r="1217" spans="1:20" x14ac:dyDescent="0.25">
      <c r="A1217" s="3">
        <v>10345</v>
      </c>
      <c r="B1217" t="s">
        <v>69</v>
      </c>
      <c r="C1217" t="s">
        <v>69</v>
      </c>
      <c r="D1217" s="3" t="s">
        <v>18724</v>
      </c>
      <c r="E1217" t="s">
        <v>1025</v>
      </c>
      <c r="F1217" t="s">
        <v>1026</v>
      </c>
      <c r="G1217" t="s">
        <v>1027</v>
      </c>
      <c r="H1217" t="s">
        <v>1028</v>
      </c>
      <c r="Q1217" t="s">
        <v>1029</v>
      </c>
      <c r="R1217" s="3" t="s">
        <v>17179</v>
      </c>
      <c r="S1217" s="3" t="s">
        <v>18713</v>
      </c>
      <c r="T1217" s="3">
        <v>2</v>
      </c>
    </row>
    <row r="1218" spans="1:20" x14ac:dyDescent="0.25">
      <c r="A1218" s="3">
        <v>10348</v>
      </c>
      <c r="B1218" t="s">
        <v>1030</v>
      </c>
      <c r="C1218" t="s">
        <v>1030</v>
      </c>
      <c r="D1218" s="3" t="s">
        <v>18724</v>
      </c>
      <c r="E1218" t="s">
        <v>18571</v>
      </c>
      <c r="F1218" t="s">
        <v>1031</v>
      </c>
      <c r="G1218" t="s">
        <v>1032</v>
      </c>
      <c r="H1218" t="s">
        <v>1033</v>
      </c>
      <c r="Q1218" t="s">
        <v>1034</v>
      </c>
      <c r="R1218" s="3" t="s">
        <v>19118</v>
      </c>
      <c r="S1218" s="3" t="s">
        <v>19121</v>
      </c>
      <c r="T1218" s="3" t="s">
        <v>19121</v>
      </c>
    </row>
    <row r="1219" spans="1:20" x14ac:dyDescent="0.25">
      <c r="A1219" s="3">
        <v>10350</v>
      </c>
      <c r="B1219" t="s">
        <v>1035</v>
      </c>
      <c r="C1219" t="s">
        <v>19049</v>
      </c>
      <c r="D1219" s="3" t="s">
        <v>18725</v>
      </c>
      <c r="E1219" t="s">
        <v>1036</v>
      </c>
      <c r="F1219" t="s">
        <v>1037</v>
      </c>
      <c r="G1219" t="s">
        <v>1038</v>
      </c>
      <c r="H1219" t="s">
        <v>1039</v>
      </c>
      <c r="Q1219" t="s">
        <v>1040</v>
      </c>
      <c r="R1219" s="3" t="s">
        <v>17180</v>
      </c>
      <c r="S1219" s="3" t="s">
        <v>18714</v>
      </c>
      <c r="T1219" s="3">
        <v>1</v>
      </c>
    </row>
    <row r="1220" spans="1:20" x14ac:dyDescent="0.25">
      <c r="A1220" s="3">
        <v>10353</v>
      </c>
      <c r="B1220" t="s">
        <v>1041</v>
      </c>
      <c r="C1220" t="s">
        <v>1041</v>
      </c>
      <c r="D1220" s="3" t="s">
        <v>18724</v>
      </c>
      <c r="E1220" t="s">
        <v>1042</v>
      </c>
      <c r="F1220" t="s">
        <v>1043</v>
      </c>
      <c r="G1220" s="10" t="s">
        <v>1044</v>
      </c>
      <c r="H1220" t="s">
        <v>1045</v>
      </c>
      <c r="Q1220" t="s">
        <v>1046</v>
      </c>
      <c r="R1220" s="3" t="s">
        <v>17181</v>
      </c>
      <c r="S1220" s="3" t="s">
        <v>18713</v>
      </c>
      <c r="T1220" s="3">
        <v>4</v>
      </c>
    </row>
    <row r="1221" spans="1:20" x14ac:dyDescent="0.25">
      <c r="A1221" s="3">
        <v>10354</v>
      </c>
      <c r="B1221" t="s">
        <v>1047</v>
      </c>
      <c r="C1221" t="s">
        <v>1047</v>
      </c>
      <c r="D1221" s="3" t="s">
        <v>18725</v>
      </c>
      <c r="E1221" t="s">
        <v>1048</v>
      </c>
      <c r="F1221" t="s">
        <v>1049</v>
      </c>
      <c r="G1221" t="s">
        <v>1050</v>
      </c>
      <c r="H1221" t="s">
        <v>1051</v>
      </c>
      <c r="I1221" t="s">
        <v>1053</v>
      </c>
      <c r="J1221" t="s">
        <v>1054</v>
      </c>
      <c r="Q1221" t="s">
        <v>1052</v>
      </c>
      <c r="R1221" s="3" t="s">
        <v>19118</v>
      </c>
      <c r="S1221" s="3" t="s">
        <v>19121</v>
      </c>
      <c r="T1221" s="3" t="s">
        <v>19121</v>
      </c>
    </row>
    <row r="1222" spans="1:20" x14ac:dyDescent="0.25">
      <c r="A1222" s="3">
        <v>10355</v>
      </c>
      <c r="B1222" t="s">
        <v>1055</v>
      </c>
      <c r="C1222" t="s">
        <v>1055</v>
      </c>
      <c r="D1222" s="3" t="s">
        <v>18724</v>
      </c>
      <c r="E1222" t="s">
        <v>1056</v>
      </c>
      <c r="F1222" t="s">
        <v>1057</v>
      </c>
      <c r="G1222" t="s">
        <v>1058</v>
      </c>
      <c r="H1222" t="s">
        <v>1059</v>
      </c>
      <c r="Q1222" t="s">
        <v>1060</v>
      </c>
      <c r="R1222" s="3" t="s">
        <v>19118</v>
      </c>
      <c r="S1222" s="3" t="s">
        <v>19121</v>
      </c>
      <c r="T1222" s="3" t="s">
        <v>19121</v>
      </c>
    </row>
    <row r="1223" spans="1:20" x14ac:dyDescent="0.25">
      <c r="A1223" s="3">
        <v>10357</v>
      </c>
      <c r="B1223" t="s">
        <v>1061</v>
      </c>
      <c r="C1223" t="s">
        <v>1061</v>
      </c>
      <c r="D1223" s="3" t="s">
        <v>18725</v>
      </c>
      <c r="E1223" t="s">
        <v>1062</v>
      </c>
      <c r="F1223" t="s">
        <v>1063</v>
      </c>
      <c r="G1223" t="s">
        <v>1064</v>
      </c>
      <c r="H1223" t="s">
        <v>1065</v>
      </c>
      <c r="Q1223" t="s">
        <v>1066</v>
      </c>
      <c r="R1223" s="3" t="s">
        <v>17182</v>
      </c>
      <c r="S1223" s="3" t="s">
        <v>18714</v>
      </c>
      <c r="T1223" s="3">
        <v>1</v>
      </c>
    </row>
    <row r="1224" spans="1:20" x14ac:dyDescent="0.25">
      <c r="A1224" s="3">
        <v>10358</v>
      </c>
      <c r="B1224" t="s">
        <v>1067</v>
      </c>
      <c r="C1224" t="s">
        <v>18851</v>
      </c>
      <c r="D1224" s="3" t="s">
        <v>18724</v>
      </c>
      <c r="E1224" t="s">
        <v>16201</v>
      </c>
      <c r="F1224" t="s">
        <v>1068</v>
      </c>
      <c r="G1224" t="s">
        <v>1069</v>
      </c>
      <c r="H1224" t="s">
        <v>1070</v>
      </c>
      <c r="Q1224" t="s">
        <v>1071</v>
      </c>
      <c r="R1224" s="3" t="s">
        <v>19118</v>
      </c>
      <c r="S1224" s="3" t="s">
        <v>19121</v>
      </c>
      <c r="T1224" s="3" t="s">
        <v>19121</v>
      </c>
    </row>
    <row r="1225" spans="1:20" x14ac:dyDescent="0.25">
      <c r="A1225" s="3">
        <v>10359</v>
      </c>
      <c r="B1225" t="s">
        <v>1072</v>
      </c>
      <c r="C1225" t="s">
        <v>18851</v>
      </c>
      <c r="D1225" s="3" t="s">
        <v>18724</v>
      </c>
      <c r="E1225" t="s">
        <v>1073</v>
      </c>
      <c r="F1225" t="s">
        <v>1074</v>
      </c>
      <c r="G1225" t="s">
        <v>1075</v>
      </c>
      <c r="H1225" t="s">
        <v>1076</v>
      </c>
      <c r="Q1225" t="s">
        <v>1077</v>
      </c>
      <c r="R1225" s="3" t="s">
        <v>17183</v>
      </c>
      <c r="S1225" s="3" t="s">
        <v>18713</v>
      </c>
      <c r="T1225" s="3">
        <v>6</v>
      </c>
    </row>
    <row r="1226" spans="1:20" x14ac:dyDescent="0.25">
      <c r="A1226" s="3">
        <v>10360</v>
      </c>
      <c r="B1226" t="s">
        <v>1078</v>
      </c>
      <c r="C1226" t="s">
        <v>1078</v>
      </c>
      <c r="D1226" s="3" t="s">
        <v>18725</v>
      </c>
      <c r="E1226" t="s">
        <v>1079</v>
      </c>
      <c r="F1226" t="s">
        <v>1080</v>
      </c>
      <c r="G1226" t="s">
        <v>1081</v>
      </c>
      <c r="H1226" t="s">
        <v>1082</v>
      </c>
      <c r="Q1226" t="s">
        <v>1083</v>
      </c>
      <c r="R1226" s="3" t="s">
        <v>17184</v>
      </c>
      <c r="S1226" s="3" t="s">
        <v>18714</v>
      </c>
      <c r="T1226" s="3">
        <v>1</v>
      </c>
    </row>
    <row r="1227" spans="1:20" x14ac:dyDescent="0.25">
      <c r="A1227" s="3">
        <v>10361</v>
      </c>
      <c r="B1227" t="s">
        <v>6</v>
      </c>
      <c r="C1227" t="s">
        <v>6</v>
      </c>
      <c r="D1227" s="3" t="s">
        <v>18724</v>
      </c>
      <c r="E1227" t="s">
        <v>1084</v>
      </c>
      <c r="F1227" t="s">
        <v>1085</v>
      </c>
      <c r="G1227" t="s">
        <v>1086</v>
      </c>
      <c r="H1227" t="s">
        <v>1087</v>
      </c>
      <c r="Q1227" t="s">
        <v>1088</v>
      </c>
      <c r="R1227" s="3" t="s">
        <v>17185</v>
      </c>
      <c r="S1227" s="3" t="s">
        <v>18713</v>
      </c>
      <c r="T1227" s="3">
        <v>5</v>
      </c>
    </row>
    <row r="1228" spans="1:20" x14ac:dyDescent="0.25">
      <c r="A1228" s="3">
        <v>10362</v>
      </c>
      <c r="B1228" t="s">
        <v>1089</v>
      </c>
      <c r="C1228" t="s">
        <v>18736</v>
      </c>
      <c r="D1228" s="3" t="s">
        <v>18724</v>
      </c>
      <c r="E1228" t="s">
        <v>18572</v>
      </c>
      <c r="F1228" t="s">
        <v>1090</v>
      </c>
      <c r="G1228" t="s">
        <v>1091</v>
      </c>
      <c r="H1228" t="s">
        <v>1092</v>
      </c>
      <c r="Q1228" t="s">
        <v>1093</v>
      </c>
      <c r="R1228" s="3" t="s">
        <v>19118</v>
      </c>
      <c r="S1228" s="3" t="s">
        <v>19121</v>
      </c>
      <c r="T1228" s="3" t="s">
        <v>19121</v>
      </c>
    </row>
    <row r="1229" spans="1:20" x14ac:dyDescent="0.25">
      <c r="A1229" s="3">
        <v>10363</v>
      </c>
      <c r="B1229" t="s">
        <v>1078</v>
      </c>
      <c r="C1229" t="s">
        <v>1078</v>
      </c>
      <c r="D1229" s="3" t="s">
        <v>18724</v>
      </c>
      <c r="E1229" t="s">
        <v>1094</v>
      </c>
      <c r="F1229" t="s">
        <v>1095</v>
      </c>
      <c r="G1229" t="s">
        <v>1096</v>
      </c>
      <c r="H1229" t="s">
        <v>1097</v>
      </c>
      <c r="Q1229" t="s">
        <v>1098</v>
      </c>
      <c r="R1229" s="3" t="s">
        <v>17186</v>
      </c>
      <c r="S1229" s="3" t="s">
        <v>18713</v>
      </c>
      <c r="T1229" s="3">
        <v>5</v>
      </c>
    </row>
    <row r="1230" spans="1:20" x14ac:dyDescent="0.25">
      <c r="A1230" s="3">
        <v>10364</v>
      </c>
      <c r="B1230" t="s">
        <v>1078</v>
      </c>
      <c r="C1230" t="s">
        <v>1078</v>
      </c>
      <c r="D1230" s="3" t="s">
        <v>18724</v>
      </c>
      <c r="E1230" t="s">
        <v>1099</v>
      </c>
      <c r="F1230" t="s">
        <v>1100</v>
      </c>
      <c r="G1230" t="s">
        <v>1101</v>
      </c>
      <c r="H1230" t="s">
        <v>1102</v>
      </c>
      <c r="Q1230" t="s">
        <v>1103</v>
      </c>
      <c r="R1230" s="3" t="s">
        <v>17187</v>
      </c>
      <c r="S1230" s="3" t="s">
        <v>18713</v>
      </c>
      <c r="T1230" s="3">
        <v>38</v>
      </c>
    </row>
    <row r="1231" spans="1:20" x14ac:dyDescent="0.25">
      <c r="A1231" s="3">
        <v>10367</v>
      </c>
      <c r="B1231" t="s">
        <v>1104</v>
      </c>
      <c r="C1231" t="s">
        <v>1104</v>
      </c>
      <c r="D1231" s="3" t="s">
        <v>18725</v>
      </c>
      <c r="E1231" t="s">
        <v>1105</v>
      </c>
      <c r="F1231" t="s">
        <v>1106</v>
      </c>
      <c r="G1231" t="s">
        <v>1107</v>
      </c>
      <c r="H1231" t="s">
        <v>1108</v>
      </c>
      <c r="Q1231" t="s">
        <v>1109</v>
      </c>
      <c r="R1231" s="3" t="s">
        <v>17188</v>
      </c>
      <c r="S1231" s="3" t="s">
        <v>18713</v>
      </c>
      <c r="T1231" s="3">
        <v>2</v>
      </c>
    </row>
    <row r="1232" spans="1:20" x14ac:dyDescent="0.25">
      <c r="A1232" s="3">
        <v>10370</v>
      </c>
      <c r="B1232" t="s">
        <v>1110</v>
      </c>
      <c r="C1232" t="s">
        <v>1110</v>
      </c>
      <c r="D1232" s="3" t="s">
        <v>18725</v>
      </c>
      <c r="E1232" t="s">
        <v>1111</v>
      </c>
      <c r="F1232" t="s">
        <v>1112</v>
      </c>
      <c r="G1232" t="s">
        <v>1113</v>
      </c>
      <c r="H1232" t="s">
        <v>1114</v>
      </c>
      <c r="Q1232" t="s">
        <v>1115</v>
      </c>
      <c r="R1232" s="3" t="s">
        <v>19118</v>
      </c>
      <c r="S1232" s="3" t="s">
        <v>19121</v>
      </c>
      <c r="T1232" s="3" t="s">
        <v>19121</v>
      </c>
    </row>
    <row r="1233" spans="1:20" x14ac:dyDescent="0.25">
      <c r="A1233" s="3">
        <v>10376</v>
      </c>
      <c r="B1233" t="s">
        <v>1116</v>
      </c>
      <c r="C1233" t="s">
        <v>1116</v>
      </c>
      <c r="D1233" s="3" t="s">
        <v>18724</v>
      </c>
      <c r="E1233" t="s">
        <v>1117</v>
      </c>
      <c r="F1233" t="s">
        <v>1118</v>
      </c>
      <c r="G1233" t="s">
        <v>1119</v>
      </c>
      <c r="H1233" t="s">
        <v>1120</v>
      </c>
      <c r="Q1233" t="s">
        <v>1121</v>
      </c>
      <c r="R1233" s="3" t="s">
        <v>17189</v>
      </c>
      <c r="S1233" s="3" t="s">
        <v>18713</v>
      </c>
      <c r="T1233" s="3">
        <v>5</v>
      </c>
    </row>
    <row r="1234" spans="1:20" x14ac:dyDescent="0.25">
      <c r="A1234" s="3">
        <v>10381</v>
      </c>
      <c r="B1234" t="s">
        <v>112</v>
      </c>
      <c r="C1234" t="s">
        <v>18958</v>
      </c>
      <c r="D1234" s="3" t="s">
        <v>18724</v>
      </c>
      <c r="E1234" t="s">
        <v>1122</v>
      </c>
      <c r="F1234" t="s">
        <v>1123</v>
      </c>
      <c r="G1234" t="s">
        <v>1124</v>
      </c>
      <c r="H1234" t="s">
        <v>1125</v>
      </c>
      <c r="Q1234" t="s">
        <v>1126</v>
      </c>
      <c r="R1234" s="3" t="s">
        <v>17190</v>
      </c>
      <c r="S1234" s="3" t="s">
        <v>18714</v>
      </c>
      <c r="T1234" s="3">
        <v>1</v>
      </c>
    </row>
    <row r="1235" spans="1:20" x14ac:dyDescent="0.25">
      <c r="A1235" s="3">
        <v>10382</v>
      </c>
      <c r="B1235" t="s">
        <v>938</v>
      </c>
      <c r="C1235" t="s">
        <v>938</v>
      </c>
      <c r="D1235" s="3" t="s">
        <v>18724</v>
      </c>
      <c r="E1235" t="s">
        <v>1127</v>
      </c>
      <c r="F1235" t="s">
        <v>1128</v>
      </c>
      <c r="G1235" t="s">
        <v>1129</v>
      </c>
      <c r="H1235" t="s">
        <v>1130</v>
      </c>
      <c r="Q1235" t="s">
        <v>1131</v>
      </c>
      <c r="R1235" s="3" t="s">
        <v>17191</v>
      </c>
      <c r="S1235" s="3" t="s">
        <v>18714</v>
      </c>
      <c r="T1235" s="3">
        <v>1</v>
      </c>
    </row>
    <row r="1236" spans="1:20" x14ac:dyDescent="0.25">
      <c r="A1236" s="3">
        <v>10384</v>
      </c>
      <c r="B1236" t="s">
        <v>139</v>
      </c>
      <c r="C1236" t="s">
        <v>18974</v>
      </c>
      <c r="D1236" s="3" t="s">
        <v>18724</v>
      </c>
      <c r="E1236" t="s">
        <v>1132</v>
      </c>
      <c r="F1236" t="s">
        <v>1133</v>
      </c>
      <c r="G1236" t="s">
        <v>1134</v>
      </c>
      <c r="H1236" t="s">
        <v>1135</v>
      </c>
      <c r="I1236" t="s">
        <v>1137</v>
      </c>
      <c r="J1236" t="s">
        <v>1138</v>
      </c>
      <c r="K1236" t="s">
        <v>1139</v>
      </c>
      <c r="L1236" t="s">
        <v>1140</v>
      </c>
      <c r="Q1236" t="s">
        <v>1136</v>
      </c>
      <c r="R1236" s="3" t="s">
        <v>17192</v>
      </c>
      <c r="S1236" s="3" t="s">
        <v>18714</v>
      </c>
      <c r="T1236" s="3">
        <v>4</v>
      </c>
    </row>
    <row r="1237" spans="1:20" x14ac:dyDescent="0.25">
      <c r="A1237" s="3">
        <v>10385</v>
      </c>
      <c r="B1237" t="s">
        <v>199</v>
      </c>
      <c r="C1237" t="s">
        <v>199</v>
      </c>
      <c r="D1237" s="3" t="s">
        <v>18724</v>
      </c>
      <c r="E1237" t="s">
        <v>1141</v>
      </c>
      <c r="F1237" t="s">
        <v>1142</v>
      </c>
      <c r="G1237" t="s">
        <v>1143</v>
      </c>
      <c r="H1237" t="s">
        <v>1144</v>
      </c>
      <c r="Q1237" t="s">
        <v>1145</v>
      </c>
      <c r="R1237" s="3" t="s">
        <v>19118</v>
      </c>
      <c r="S1237" s="3" t="s">
        <v>19121</v>
      </c>
      <c r="T1237" s="3" t="s">
        <v>19121</v>
      </c>
    </row>
    <row r="1238" spans="1:20" x14ac:dyDescent="0.25">
      <c r="A1238" s="3">
        <v>10386</v>
      </c>
      <c r="B1238" t="s">
        <v>1146</v>
      </c>
      <c r="C1238" t="s">
        <v>1146</v>
      </c>
      <c r="D1238" s="3" t="s">
        <v>18724</v>
      </c>
      <c r="E1238" t="s">
        <v>1147</v>
      </c>
      <c r="F1238" t="s">
        <v>1148</v>
      </c>
      <c r="G1238" t="s">
        <v>1149</v>
      </c>
      <c r="H1238" t="s">
        <v>1150</v>
      </c>
      <c r="Q1238" t="s">
        <v>1151</v>
      </c>
      <c r="R1238" s="3" t="s">
        <v>17193</v>
      </c>
      <c r="S1238" s="3" t="s">
        <v>18713</v>
      </c>
      <c r="T1238" s="3">
        <v>2</v>
      </c>
    </row>
    <row r="1239" spans="1:20" x14ac:dyDescent="0.25">
      <c r="A1239" s="3">
        <v>10388</v>
      </c>
      <c r="B1239" t="s">
        <v>1152</v>
      </c>
      <c r="C1239" t="s">
        <v>18741</v>
      </c>
      <c r="D1239" s="3" t="s">
        <v>18724</v>
      </c>
      <c r="E1239" t="s">
        <v>1153</v>
      </c>
      <c r="F1239" t="s">
        <v>1154</v>
      </c>
      <c r="G1239" t="s">
        <v>1155</v>
      </c>
      <c r="H1239" t="s">
        <v>1156</v>
      </c>
      <c r="Q1239" t="s">
        <v>1157</v>
      </c>
      <c r="R1239" s="3" t="s">
        <v>17194</v>
      </c>
      <c r="S1239" s="3" t="s">
        <v>18713</v>
      </c>
      <c r="T1239" s="3">
        <v>8</v>
      </c>
    </row>
    <row r="1240" spans="1:20" x14ac:dyDescent="0.25">
      <c r="A1240" s="3">
        <v>10389</v>
      </c>
      <c r="B1240" t="s">
        <v>1146</v>
      </c>
      <c r="C1240" t="s">
        <v>1146</v>
      </c>
      <c r="D1240" s="3" t="s">
        <v>18724</v>
      </c>
      <c r="E1240" t="s">
        <v>1158</v>
      </c>
      <c r="F1240" t="s">
        <v>1159</v>
      </c>
      <c r="G1240" t="s">
        <v>1160</v>
      </c>
      <c r="H1240" t="s">
        <v>1161</v>
      </c>
      <c r="Q1240" t="s">
        <v>1162</v>
      </c>
      <c r="R1240" s="3" t="s">
        <v>17195</v>
      </c>
      <c r="S1240" s="3" t="s">
        <v>18714</v>
      </c>
      <c r="T1240" s="3">
        <v>1</v>
      </c>
    </row>
    <row r="1241" spans="1:20" x14ac:dyDescent="0.25">
      <c r="A1241" s="3">
        <v>10391</v>
      </c>
      <c r="B1241" t="s">
        <v>1163</v>
      </c>
      <c r="C1241" t="s">
        <v>18795</v>
      </c>
      <c r="D1241" s="3" t="s">
        <v>18725</v>
      </c>
      <c r="E1241" t="s">
        <v>18573</v>
      </c>
      <c r="F1241" t="s">
        <v>1164</v>
      </c>
      <c r="G1241" t="s">
        <v>1165</v>
      </c>
      <c r="H1241" t="s">
        <v>1166</v>
      </c>
      <c r="Q1241" t="s">
        <v>1167</v>
      </c>
      <c r="R1241" s="3" t="s">
        <v>19118</v>
      </c>
      <c r="S1241" s="3" t="s">
        <v>19121</v>
      </c>
      <c r="T1241" s="3" t="s">
        <v>19121</v>
      </c>
    </row>
    <row r="1242" spans="1:20" x14ac:dyDescent="0.25">
      <c r="A1242" s="3">
        <v>10392</v>
      </c>
      <c r="B1242" t="s">
        <v>81</v>
      </c>
      <c r="C1242" t="s">
        <v>81</v>
      </c>
      <c r="D1242" s="3" t="s">
        <v>18724</v>
      </c>
      <c r="E1242" t="s">
        <v>1168</v>
      </c>
      <c r="F1242" t="s">
        <v>1169</v>
      </c>
      <c r="G1242" t="s">
        <v>1170</v>
      </c>
      <c r="H1242" t="s">
        <v>1171</v>
      </c>
      <c r="Q1242" t="s">
        <v>1172</v>
      </c>
      <c r="R1242" s="3" t="s">
        <v>17196</v>
      </c>
      <c r="S1242" s="3" t="s">
        <v>18713</v>
      </c>
      <c r="T1242" s="3">
        <v>2</v>
      </c>
    </row>
    <row r="1243" spans="1:20" x14ac:dyDescent="0.25">
      <c r="A1243" s="3">
        <v>10396</v>
      </c>
      <c r="B1243" t="s">
        <v>1173</v>
      </c>
      <c r="C1243" t="s">
        <v>1173</v>
      </c>
      <c r="D1243" s="3" t="s">
        <v>18725</v>
      </c>
      <c r="E1243" t="s">
        <v>1174</v>
      </c>
      <c r="F1243" t="s">
        <v>1175</v>
      </c>
      <c r="G1243" t="s">
        <v>1176</v>
      </c>
      <c r="H1243" t="s">
        <v>1177</v>
      </c>
      <c r="Q1243" t="s">
        <v>1178</v>
      </c>
      <c r="R1243" s="3" t="s">
        <v>17197</v>
      </c>
      <c r="S1243" s="3" t="s">
        <v>18713</v>
      </c>
      <c r="T1243" s="3">
        <v>2</v>
      </c>
    </row>
    <row r="1244" spans="1:20" x14ac:dyDescent="0.25">
      <c r="A1244" s="3">
        <v>10397</v>
      </c>
      <c r="B1244" t="s">
        <v>1173</v>
      </c>
      <c r="C1244" t="s">
        <v>1173</v>
      </c>
      <c r="D1244" s="3" t="s">
        <v>18724</v>
      </c>
      <c r="E1244" t="s">
        <v>1179</v>
      </c>
      <c r="F1244" t="s">
        <v>1180</v>
      </c>
      <c r="G1244" t="s">
        <v>1181</v>
      </c>
      <c r="H1244" t="s">
        <v>1182</v>
      </c>
      <c r="Q1244" t="s">
        <v>1183</v>
      </c>
      <c r="R1244" s="3" t="s">
        <v>17198</v>
      </c>
      <c r="S1244" s="3" t="s">
        <v>18713</v>
      </c>
      <c r="T1244" s="3">
        <v>4</v>
      </c>
    </row>
    <row r="1245" spans="1:20" x14ac:dyDescent="0.25">
      <c r="A1245" s="3">
        <v>10398</v>
      </c>
      <c r="B1245" t="s">
        <v>1173</v>
      </c>
      <c r="C1245" t="s">
        <v>1173</v>
      </c>
      <c r="D1245" s="3" t="s">
        <v>18724</v>
      </c>
      <c r="E1245" t="s">
        <v>1184</v>
      </c>
      <c r="F1245" t="s">
        <v>1185</v>
      </c>
      <c r="G1245" t="s">
        <v>1186</v>
      </c>
      <c r="H1245" t="s">
        <v>1187</v>
      </c>
      <c r="Q1245" t="s">
        <v>1188</v>
      </c>
      <c r="R1245" s="3" t="s">
        <v>19118</v>
      </c>
      <c r="S1245" s="3" t="s">
        <v>19121</v>
      </c>
      <c r="T1245" s="3" t="s">
        <v>19121</v>
      </c>
    </row>
    <row r="1246" spans="1:20" x14ac:dyDescent="0.25">
      <c r="A1246" s="3">
        <v>10399</v>
      </c>
      <c r="B1246" t="s">
        <v>69</v>
      </c>
      <c r="C1246" t="s">
        <v>69</v>
      </c>
      <c r="D1246" s="3" t="s">
        <v>18724</v>
      </c>
      <c r="E1246" t="s">
        <v>1189</v>
      </c>
      <c r="F1246" t="s">
        <v>1190</v>
      </c>
      <c r="G1246" t="s">
        <v>1191</v>
      </c>
      <c r="H1246" t="s">
        <v>1192</v>
      </c>
      <c r="Q1246" t="s">
        <v>1193</v>
      </c>
      <c r="R1246" s="3" t="s">
        <v>17199</v>
      </c>
      <c r="S1246" s="3" t="s">
        <v>18713</v>
      </c>
      <c r="T1246" s="3">
        <v>3</v>
      </c>
    </row>
    <row r="1247" spans="1:20" x14ac:dyDescent="0.25">
      <c r="A1247" s="3">
        <v>10400</v>
      </c>
      <c r="B1247" t="s">
        <v>1194</v>
      </c>
      <c r="C1247" t="s">
        <v>18752</v>
      </c>
      <c r="D1247" s="3" t="s">
        <v>18724</v>
      </c>
      <c r="E1247" t="s">
        <v>1195</v>
      </c>
      <c r="F1247" t="s">
        <v>1196</v>
      </c>
      <c r="G1247" t="s">
        <v>1197</v>
      </c>
      <c r="H1247" t="s">
        <v>1198</v>
      </c>
      <c r="Q1247" t="s">
        <v>1199</v>
      </c>
      <c r="R1247" s="3" t="s">
        <v>17200</v>
      </c>
      <c r="S1247" s="3" t="s">
        <v>18713</v>
      </c>
      <c r="T1247" s="3">
        <v>14</v>
      </c>
    </row>
    <row r="1248" spans="1:20" x14ac:dyDescent="0.25">
      <c r="A1248" s="3">
        <v>10401</v>
      </c>
      <c r="B1248" t="s">
        <v>1200</v>
      </c>
      <c r="C1248" t="s">
        <v>19024</v>
      </c>
      <c r="D1248" s="3" t="s">
        <v>18725</v>
      </c>
      <c r="E1248" t="s">
        <v>1201</v>
      </c>
      <c r="F1248" t="s">
        <v>1202</v>
      </c>
      <c r="G1248" t="s">
        <v>1203</v>
      </c>
      <c r="H1248" t="s">
        <v>1204</v>
      </c>
      <c r="Q1248" t="s">
        <v>1205</v>
      </c>
      <c r="R1248" s="3" t="s">
        <v>17201</v>
      </c>
      <c r="S1248" s="3" t="s">
        <v>18714</v>
      </c>
      <c r="T1248" s="3">
        <v>1</v>
      </c>
    </row>
    <row r="1249" spans="1:20" x14ac:dyDescent="0.25">
      <c r="A1249" s="3">
        <v>10402</v>
      </c>
      <c r="B1249" t="s">
        <v>1206</v>
      </c>
      <c r="C1249" t="s">
        <v>1206</v>
      </c>
      <c r="D1249" s="3" t="s">
        <v>18724</v>
      </c>
      <c r="E1249" t="s">
        <v>1207</v>
      </c>
      <c r="F1249" t="s">
        <v>1208</v>
      </c>
      <c r="G1249" t="s">
        <v>1209</v>
      </c>
      <c r="H1249" t="s">
        <v>1210</v>
      </c>
      <c r="Q1249" t="s">
        <v>1211</v>
      </c>
      <c r="R1249" s="3" t="s">
        <v>17202</v>
      </c>
      <c r="S1249" s="3" t="s">
        <v>18713</v>
      </c>
      <c r="T1249" s="3">
        <v>7</v>
      </c>
    </row>
    <row r="1250" spans="1:20" x14ac:dyDescent="0.25">
      <c r="A1250" s="3">
        <v>10408</v>
      </c>
      <c r="B1250" t="s">
        <v>1206</v>
      </c>
      <c r="C1250" t="s">
        <v>1206</v>
      </c>
      <c r="D1250" s="3" t="s">
        <v>18724</v>
      </c>
      <c r="E1250" t="s">
        <v>1212</v>
      </c>
      <c r="F1250" t="s">
        <v>1213</v>
      </c>
      <c r="G1250" t="s">
        <v>1214</v>
      </c>
      <c r="H1250" t="s">
        <v>1215</v>
      </c>
      <c r="Q1250" t="s">
        <v>1216</v>
      </c>
      <c r="R1250" s="3" t="s">
        <v>19118</v>
      </c>
      <c r="S1250" s="3" t="s">
        <v>19121</v>
      </c>
      <c r="T1250" s="3" t="s">
        <v>19121</v>
      </c>
    </row>
    <row r="1251" spans="1:20" x14ac:dyDescent="0.25">
      <c r="A1251" s="3">
        <v>10409</v>
      </c>
      <c r="B1251" t="s">
        <v>1217</v>
      </c>
      <c r="C1251" t="s">
        <v>18875</v>
      </c>
      <c r="D1251" s="3" t="s">
        <v>18725</v>
      </c>
      <c r="E1251" t="s">
        <v>1218</v>
      </c>
      <c r="F1251" t="s">
        <v>1219</v>
      </c>
      <c r="G1251" t="s">
        <v>1220</v>
      </c>
      <c r="H1251" t="s">
        <v>1221</v>
      </c>
      <c r="Q1251" t="s">
        <v>1222</v>
      </c>
      <c r="R1251" s="3" t="s">
        <v>17203</v>
      </c>
      <c r="S1251" s="3" t="s">
        <v>18714</v>
      </c>
      <c r="T1251" s="3">
        <v>1</v>
      </c>
    </row>
    <row r="1252" spans="1:20" x14ac:dyDescent="0.25">
      <c r="A1252" s="3">
        <v>10410</v>
      </c>
      <c r="B1252" t="s">
        <v>1223</v>
      </c>
      <c r="C1252" t="s">
        <v>18869</v>
      </c>
      <c r="D1252" s="3" t="s">
        <v>18724</v>
      </c>
      <c r="E1252" t="s">
        <v>1224</v>
      </c>
      <c r="F1252" t="s">
        <v>1225</v>
      </c>
      <c r="G1252" t="s">
        <v>1226</v>
      </c>
      <c r="H1252" t="s">
        <v>1227</v>
      </c>
      <c r="Q1252" t="s">
        <v>1228</v>
      </c>
      <c r="R1252" s="3" t="s">
        <v>19118</v>
      </c>
      <c r="S1252" s="3" t="s">
        <v>19121</v>
      </c>
      <c r="T1252" s="3" t="s">
        <v>19121</v>
      </c>
    </row>
    <row r="1253" spans="1:20" x14ac:dyDescent="0.25">
      <c r="A1253" s="3">
        <v>10411</v>
      </c>
      <c r="B1253" t="s">
        <v>1223</v>
      </c>
      <c r="C1253" t="s">
        <v>18869</v>
      </c>
      <c r="D1253" s="3" t="s">
        <v>18725</v>
      </c>
      <c r="E1253" t="s">
        <v>18574</v>
      </c>
      <c r="F1253" t="s">
        <v>1229</v>
      </c>
      <c r="G1253" t="s">
        <v>1230</v>
      </c>
      <c r="H1253" t="s">
        <v>1231</v>
      </c>
      <c r="Q1253" t="s">
        <v>1232</v>
      </c>
      <c r="R1253" s="3" t="s">
        <v>19118</v>
      </c>
      <c r="S1253" s="3" t="s">
        <v>19121</v>
      </c>
      <c r="T1253" s="3" t="s">
        <v>19121</v>
      </c>
    </row>
    <row r="1254" spans="1:20" x14ac:dyDescent="0.25">
      <c r="A1254" s="3">
        <v>10415</v>
      </c>
      <c r="B1254" t="s">
        <v>101</v>
      </c>
      <c r="C1254" t="s">
        <v>19025</v>
      </c>
      <c r="D1254" s="3" t="s">
        <v>18724</v>
      </c>
      <c r="E1254" t="s">
        <v>1233</v>
      </c>
      <c r="F1254" t="s">
        <v>1234</v>
      </c>
      <c r="G1254" t="s">
        <v>1235</v>
      </c>
      <c r="H1254" t="s">
        <v>1236</v>
      </c>
      <c r="Q1254" t="s">
        <v>1237</v>
      </c>
      <c r="R1254" s="3" t="s">
        <v>19118</v>
      </c>
      <c r="S1254" s="3" t="s">
        <v>19121</v>
      </c>
      <c r="T1254" s="3" t="s">
        <v>19121</v>
      </c>
    </row>
    <row r="1255" spans="1:20" x14ac:dyDescent="0.25">
      <c r="A1255" s="3">
        <v>10416</v>
      </c>
      <c r="B1255" t="s">
        <v>1152</v>
      </c>
      <c r="C1255" t="s">
        <v>18741</v>
      </c>
      <c r="D1255" s="3" t="s">
        <v>18724</v>
      </c>
      <c r="E1255" t="s">
        <v>1238</v>
      </c>
      <c r="F1255" t="s">
        <v>1239</v>
      </c>
      <c r="G1255" t="s">
        <v>1240</v>
      </c>
      <c r="H1255" t="s">
        <v>1241</v>
      </c>
      <c r="Q1255" t="s">
        <v>1242</v>
      </c>
      <c r="R1255" s="3" t="s">
        <v>19118</v>
      </c>
      <c r="S1255" s="3" t="s">
        <v>19121</v>
      </c>
      <c r="T1255" s="3" t="s">
        <v>19121</v>
      </c>
    </row>
    <row r="1256" spans="1:20" x14ac:dyDescent="0.25">
      <c r="A1256" s="3">
        <v>10418</v>
      </c>
      <c r="B1256" t="s">
        <v>6</v>
      </c>
      <c r="C1256" t="s">
        <v>6</v>
      </c>
      <c r="D1256" s="3" t="s">
        <v>18724</v>
      </c>
      <c r="E1256" t="s">
        <v>1243</v>
      </c>
      <c r="F1256" t="s">
        <v>1244</v>
      </c>
      <c r="G1256" t="s">
        <v>1245</v>
      </c>
      <c r="H1256" t="s">
        <v>1246</v>
      </c>
      <c r="I1256" t="s">
        <v>1248</v>
      </c>
      <c r="J1256" t="s">
        <v>1249</v>
      </c>
      <c r="Q1256" t="s">
        <v>1247</v>
      </c>
      <c r="R1256" s="3" t="s">
        <v>17204</v>
      </c>
      <c r="S1256" s="3" t="s">
        <v>18713</v>
      </c>
      <c r="T1256" s="3">
        <v>2</v>
      </c>
    </row>
    <row r="1257" spans="1:20" x14ac:dyDescent="0.25">
      <c r="A1257" s="3">
        <v>10419</v>
      </c>
      <c r="B1257" t="s">
        <v>1250</v>
      </c>
      <c r="C1257" t="s">
        <v>1250</v>
      </c>
      <c r="D1257" s="3" t="s">
        <v>18725</v>
      </c>
      <c r="E1257" t="s">
        <v>1251</v>
      </c>
      <c r="F1257" t="s">
        <v>1252</v>
      </c>
      <c r="G1257" t="s">
        <v>1253</v>
      </c>
      <c r="H1257" t="s">
        <v>1254</v>
      </c>
      <c r="Q1257" t="s">
        <v>1255</v>
      </c>
      <c r="R1257" s="3" t="s">
        <v>19118</v>
      </c>
      <c r="S1257" s="3" t="s">
        <v>19121</v>
      </c>
      <c r="T1257" s="3" t="s">
        <v>19121</v>
      </c>
    </row>
    <row r="1258" spans="1:20" x14ac:dyDescent="0.25">
      <c r="A1258" s="3">
        <v>10420</v>
      </c>
      <c r="B1258" t="s">
        <v>1250</v>
      </c>
      <c r="C1258" t="s">
        <v>1250</v>
      </c>
      <c r="D1258" s="3" t="s">
        <v>18724</v>
      </c>
      <c r="E1258" t="s">
        <v>1256</v>
      </c>
      <c r="F1258" t="s">
        <v>1257</v>
      </c>
      <c r="G1258" t="s">
        <v>1258</v>
      </c>
      <c r="H1258" t="s">
        <v>1259</v>
      </c>
      <c r="Q1258" t="s">
        <v>1260</v>
      </c>
      <c r="R1258" s="3" t="s">
        <v>19118</v>
      </c>
      <c r="S1258" s="3" t="s">
        <v>19121</v>
      </c>
      <c r="T1258" s="3" t="s">
        <v>19121</v>
      </c>
    </row>
    <row r="1259" spans="1:20" x14ac:dyDescent="0.25">
      <c r="A1259" s="3">
        <v>10424</v>
      </c>
      <c r="B1259" t="s">
        <v>1261</v>
      </c>
      <c r="C1259" t="s">
        <v>18867</v>
      </c>
      <c r="D1259" s="3" t="s">
        <v>18725</v>
      </c>
      <c r="E1259" t="s">
        <v>1262</v>
      </c>
      <c r="F1259" t="s">
        <v>1263</v>
      </c>
      <c r="G1259" t="s">
        <v>1264</v>
      </c>
      <c r="H1259" t="s">
        <v>1265</v>
      </c>
      <c r="Q1259" t="s">
        <v>1266</v>
      </c>
      <c r="R1259" s="3" t="s">
        <v>19118</v>
      </c>
      <c r="S1259" s="3" t="s">
        <v>19121</v>
      </c>
      <c r="T1259" s="3" t="s">
        <v>19121</v>
      </c>
    </row>
    <row r="1260" spans="1:20" x14ac:dyDescent="0.25">
      <c r="A1260" s="3">
        <v>10426</v>
      </c>
      <c r="B1260" t="s">
        <v>1267</v>
      </c>
      <c r="C1260" t="s">
        <v>1267</v>
      </c>
      <c r="D1260" s="3" t="s">
        <v>18725</v>
      </c>
      <c r="E1260" t="s">
        <v>1268</v>
      </c>
      <c r="F1260" t="s">
        <v>1269</v>
      </c>
      <c r="G1260" t="s">
        <v>1270</v>
      </c>
      <c r="H1260" t="s">
        <v>1271</v>
      </c>
      <c r="Q1260" t="s">
        <v>1272</v>
      </c>
      <c r="R1260" s="3" t="s">
        <v>17205</v>
      </c>
      <c r="S1260" s="3" t="s">
        <v>18714</v>
      </c>
      <c r="T1260" s="3">
        <v>1</v>
      </c>
    </row>
    <row r="1261" spans="1:20" x14ac:dyDescent="0.25">
      <c r="A1261" s="3">
        <v>10427</v>
      </c>
      <c r="B1261" t="s">
        <v>1273</v>
      </c>
      <c r="C1261" t="s">
        <v>1267</v>
      </c>
      <c r="D1261" s="3" t="s">
        <v>18724</v>
      </c>
      <c r="E1261" t="s">
        <v>16202</v>
      </c>
      <c r="F1261" t="s">
        <v>1274</v>
      </c>
      <c r="G1261" t="s">
        <v>1275</v>
      </c>
      <c r="H1261" t="s">
        <v>1276</v>
      </c>
      <c r="Q1261" t="s">
        <v>1277</v>
      </c>
      <c r="R1261" s="3" t="s">
        <v>19118</v>
      </c>
      <c r="S1261" s="3" t="s">
        <v>19121</v>
      </c>
      <c r="T1261" s="3" t="s">
        <v>19121</v>
      </c>
    </row>
    <row r="1262" spans="1:20" x14ac:dyDescent="0.25">
      <c r="A1262" s="3">
        <v>10429</v>
      </c>
      <c r="B1262" t="s">
        <v>6</v>
      </c>
      <c r="C1262" t="s">
        <v>6</v>
      </c>
      <c r="D1262" s="3" t="s">
        <v>18724</v>
      </c>
      <c r="E1262" t="s">
        <v>1278</v>
      </c>
      <c r="F1262" t="s">
        <v>1279</v>
      </c>
      <c r="G1262" t="s">
        <v>1280</v>
      </c>
      <c r="H1262" t="s">
        <v>1281</v>
      </c>
      <c r="Q1262" t="s">
        <v>1282</v>
      </c>
      <c r="R1262" s="3" t="s">
        <v>17206</v>
      </c>
      <c r="S1262" s="3" t="s">
        <v>18713</v>
      </c>
      <c r="T1262" s="3">
        <v>7</v>
      </c>
    </row>
    <row r="1263" spans="1:20" x14ac:dyDescent="0.25">
      <c r="A1263" s="3">
        <v>10430</v>
      </c>
      <c r="B1263" t="s">
        <v>6</v>
      </c>
      <c r="C1263" t="s">
        <v>6</v>
      </c>
      <c r="D1263" s="3" t="s">
        <v>18724</v>
      </c>
      <c r="E1263" t="s">
        <v>1283</v>
      </c>
      <c r="F1263" t="s">
        <v>1284</v>
      </c>
      <c r="G1263" t="s">
        <v>1285</v>
      </c>
      <c r="H1263" t="s">
        <v>1286</v>
      </c>
      <c r="Q1263" t="s">
        <v>1287</v>
      </c>
      <c r="R1263" s="3" t="s">
        <v>17207</v>
      </c>
      <c r="S1263" s="3" t="s">
        <v>18714</v>
      </c>
      <c r="T1263" s="3">
        <v>1</v>
      </c>
    </row>
    <row r="1264" spans="1:20" x14ac:dyDescent="0.25">
      <c r="A1264" s="3">
        <v>10435</v>
      </c>
      <c r="B1264" t="s">
        <v>147</v>
      </c>
      <c r="C1264" t="s">
        <v>18951</v>
      </c>
      <c r="D1264" s="3" t="s">
        <v>18724</v>
      </c>
      <c r="E1264" t="s">
        <v>18575</v>
      </c>
      <c r="F1264" t="s">
        <v>1288</v>
      </c>
      <c r="G1264" t="s">
        <v>1289</v>
      </c>
      <c r="H1264" t="s">
        <v>1290</v>
      </c>
      <c r="Q1264" t="s">
        <v>1291</v>
      </c>
      <c r="R1264" s="3" t="s">
        <v>19118</v>
      </c>
      <c r="S1264" s="3" t="s">
        <v>19121</v>
      </c>
      <c r="T1264" s="3" t="s">
        <v>19121</v>
      </c>
    </row>
    <row r="1265" spans="1:20" x14ac:dyDescent="0.25">
      <c r="A1265" s="3">
        <v>10436</v>
      </c>
      <c r="B1265" t="s">
        <v>101</v>
      </c>
      <c r="C1265" t="s">
        <v>19036</v>
      </c>
      <c r="D1265" s="3" t="s">
        <v>18724</v>
      </c>
      <c r="E1265" t="s">
        <v>1292</v>
      </c>
      <c r="F1265" t="s">
        <v>1293</v>
      </c>
      <c r="G1265" t="s">
        <v>1294</v>
      </c>
      <c r="H1265" t="s">
        <v>1295</v>
      </c>
      <c r="I1265" t="s">
        <v>1297</v>
      </c>
      <c r="J1265" t="s">
        <v>1298</v>
      </c>
      <c r="Q1265" t="s">
        <v>1296</v>
      </c>
      <c r="R1265" s="3" t="s">
        <v>17208</v>
      </c>
      <c r="S1265" s="3" t="s">
        <v>18714</v>
      </c>
      <c r="T1265" s="3">
        <v>1</v>
      </c>
    </row>
    <row r="1266" spans="1:20" x14ac:dyDescent="0.25">
      <c r="A1266" s="3">
        <v>10437</v>
      </c>
      <c r="B1266" t="s">
        <v>1299</v>
      </c>
      <c r="C1266" t="s">
        <v>18855</v>
      </c>
      <c r="D1266" s="3" t="s">
        <v>18725</v>
      </c>
      <c r="E1266" t="s">
        <v>1300</v>
      </c>
      <c r="F1266" t="s">
        <v>1301</v>
      </c>
      <c r="G1266" t="s">
        <v>1302</v>
      </c>
      <c r="H1266" t="s">
        <v>1303</v>
      </c>
      <c r="Q1266" t="s">
        <v>1304</v>
      </c>
      <c r="R1266" s="3" t="s">
        <v>17209</v>
      </c>
      <c r="S1266" s="3" t="s">
        <v>18714</v>
      </c>
      <c r="T1266" s="3">
        <v>1</v>
      </c>
    </row>
    <row r="1267" spans="1:20" x14ac:dyDescent="0.25">
      <c r="A1267" s="3">
        <v>10440</v>
      </c>
      <c r="B1267" t="s">
        <v>1299</v>
      </c>
      <c r="C1267" t="s">
        <v>18855</v>
      </c>
      <c r="D1267" s="3" t="s">
        <v>18724</v>
      </c>
      <c r="E1267" t="s">
        <v>1305</v>
      </c>
      <c r="F1267" t="s">
        <v>1306</v>
      </c>
      <c r="G1267" t="s">
        <v>1307</v>
      </c>
      <c r="H1267" t="s">
        <v>1308</v>
      </c>
      <c r="Q1267" t="s">
        <v>1309</v>
      </c>
      <c r="R1267" s="3" t="s">
        <v>19118</v>
      </c>
      <c r="S1267" s="3" t="s">
        <v>19121</v>
      </c>
      <c r="T1267" s="3" t="s">
        <v>19121</v>
      </c>
    </row>
    <row r="1268" spans="1:20" x14ac:dyDescent="0.25">
      <c r="A1268" s="3">
        <v>10442</v>
      </c>
      <c r="B1268" t="s">
        <v>69</v>
      </c>
      <c r="C1268" t="s">
        <v>69</v>
      </c>
      <c r="D1268" s="3" t="s">
        <v>18724</v>
      </c>
      <c r="E1268" t="s">
        <v>1310</v>
      </c>
      <c r="F1268" t="s">
        <v>1311</v>
      </c>
      <c r="G1268" t="s">
        <v>1312</v>
      </c>
      <c r="H1268" t="s">
        <v>1313</v>
      </c>
      <c r="Q1268" t="s">
        <v>1314</v>
      </c>
      <c r="R1268" s="3" t="s">
        <v>17210</v>
      </c>
      <c r="S1268" s="3" t="s">
        <v>18713</v>
      </c>
      <c r="T1268" s="3">
        <v>3</v>
      </c>
    </row>
    <row r="1269" spans="1:20" x14ac:dyDescent="0.25">
      <c r="A1269" s="3">
        <v>10443</v>
      </c>
      <c r="B1269" t="s">
        <v>69</v>
      </c>
      <c r="C1269" t="s">
        <v>69</v>
      </c>
      <c r="D1269" s="3" t="s">
        <v>18724</v>
      </c>
      <c r="E1269" t="s">
        <v>1315</v>
      </c>
      <c r="F1269" t="s">
        <v>1316</v>
      </c>
      <c r="G1269" t="s">
        <v>1317</v>
      </c>
      <c r="H1269" t="s">
        <v>1318</v>
      </c>
      <c r="Q1269" t="s">
        <v>1319</v>
      </c>
      <c r="R1269" s="3" t="s">
        <v>17211</v>
      </c>
      <c r="S1269" s="3" t="s">
        <v>18713</v>
      </c>
      <c r="T1269" s="3">
        <v>2</v>
      </c>
    </row>
    <row r="1270" spans="1:20" x14ac:dyDescent="0.25">
      <c r="A1270" s="3">
        <v>10444</v>
      </c>
      <c r="B1270" t="s">
        <v>6</v>
      </c>
      <c r="C1270" t="s">
        <v>6</v>
      </c>
      <c r="D1270" s="3" t="s">
        <v>18724</v>
      </c>
      <c r="E1270" t="s">
        <v>1320</v>
      </c>
      <c r="F1270" t="s">
        <v>1321</v>
      </c>
      <c r="G1270" t="s">
        <v>1322</v>
      </c>
      <c r="H1270" t="s">
        <v>1323</v>
      </c>
      <c r="Q1270" t="s">
        <v>1324</v>
      </c>
      <c r="R1270" s="3" t="s">
        <v>17212</v>
      </c>
      <c r="S1270" s="3" t="s">
        <v>18714</v>
      </c>
      <c r="T1270" s="3">
        <v>1</v>
      </c>
    </row>
    <row r="1271" spans="1:20" x14ac:dyDescent="0.25">
      <c r="A1271" s="3">
        <v>10446</v>
      </c>
      <c r="B1271" t="s">
        <v>636</v>
      </c>
      <c r="C1271" t="s">
        <v>19052</v>
      </c>
      <c r="D1271" s="3" t="s">
        <v>18724</v>
      </c>
      <c r="E1271" t="s">
        <v>1325</v>
      </c>
      <c r="F1271" t="s">
        <v>1326</v>
      </c>
      <c r="G1271" t="s">
        <v>1327</v>
      </c>
      <c r="H1271" t="s">
        <v>1328</v>
      </c>
      <c r="Q1271" t="s">
        <v>1329</v>
      </c>
      <c r="R1271" s="3" t="s">
        <v>17213</v>
      </c>
      <c r="S1271" s="3" t="s">
        <v>18713</v>
      </c>
      <c r="T1271" s="3">
        <v>6</v>
      </c>
    </row>
    <row r="1272" spans="1:20" x14ac:dyDescent="0.25">
      <c r="A1272" s="3">
        <v>10447</v>
      </c>
      <c r="B1272" t="s">
        <v>1330</v>
      </c>
      <c r="C1272" t="s">
        <v>1330</v>
      </c>
      <c r="D1272" s="3" t="s">
        <v>18724</v>
      </c>
      <c r="E1272" t="s">
        <v>1331</v>
      </c>
      <c r="F1272" t="s">
        <v>1332</v>
      </c>
      <c r="G1272" t="s">
        <v>1333</v>
      </c>
      <c r="H1272" t="s">
        <v>1334</v>
      </c>
      <c r="Q1272" t="s">
        <v>1335</v>
      </c>
      <c r="R1272" s="3" t="s">
        <v>19118</v>
      </c>
      <c r="S1272" s="3" t="s">
        <v>19121</v>
      </c>
      <c r="T1272" s="3" t="s">
        <v>19121</v>
      </c>
    </row>
    <row r="1273" spans="1:20" x14ac:dyDescent="0.25">
      <c r="A1273" s="3">
        <v>10449</v>
      </c>
      <c r="B1273" t="s">
        <v>1336</v>
      </c>
      <c r="C1273" t="s">
        <v>1336</v>
      </c>
      <c r="D1273" s="3" t="s">
        <v>18725</v>
      </c>
      <c r="E1273" t="s">
        <v>1337</v>
      </c>
      <c r="F1273" t="s">
        <v>1338</v>
      </c>
      <c r="G1273" t="s">
        <v>1339</v>
      </c>
      <c r="H1273" t="s">
        <v>1340</v>
      </c>
      <c r="Q1273" t="s">
        <v>1341</v>
      </c>
      <c r="R1273" s="3" t="s">
        <v>17214</v>
      </c>
      <c r="S1273" s="3" t="s">
        <v>18714</v>
      </c>
      <c r="T1273" s="3">
        <v>1</v>
      </c>
    </row>
    <row r="1274" spans="1:20" x14ac:dyDescent="0.25">
      <c r="A1274" s="3">
        <v>10450</v>
      </c>
      <c r="B1274" t="s">
        <v>1342</v>
      </c>
      <c r="C1274" t="s">
        <v>1342</v>
      </c>
      <c r="D1274" s="3" t="s">
        <v>18724</v>
      </c>
      <c r="E1274" t="s">
        <v>1343</v>
      </c>
      <c r="F1274" t="s">
        <v>1344</v>
      </c>
      <c r="G1274" t="s">
        <v>1345</v>
      </c>
      <c r="H1274" t="s">
        <v>1346</v>
      </c>
      <c r="Q1274" t="s">
        <v>1347</v>
      </c>
      <c r="R1274" s="3" t="s">
        <v>17215</v>
      </c>
      <c r="S1274" s="3" t="s">
        <v>18714</v>
      </c>
      <c r="T1274" s="3">
        <v>1</v>
      </c>
    </row>
    <row r="1275" spans="1:20" x14ac:dyDescent="0.25">
      <c r="A1275" s="3">
        <v>10458</v>
      </c>
      <c r="B1275" t="s">
        <v>101</v>
      </c>
      <c r="C1275" t="s">
        <v>19027</v>
      </c>
      <c r="D1275" s="3" t="s">
        <v>18724</v>
      </c>
      <c r="E1275" t="s">
        <v>1348</v>
      </c>
      <c r="F1275" t="s">
        <v>1349</v>
      </c>
      <c r="G1275" t="s">
        <v>1350</v>
      </c>
      <c r="H1275" t="s">
        <v>1351</v>
      </c>
      <c r="I1275" t="s">
        <v>1353</v>
      </c>
      <c r="J1275" t="s">
        <v>1354</v>
      </c>
      <c r="Q1275" t="s">
        <v>1352</v>
      </c>
      <c r="R1275" s="3" t="s">
        <v>19118</v>
      </c>
      <c r="S1275" s="3" t="s">
        <v>19121</v>
      </c>
      <c r="T1275" s="3" t="s">
        <v>19121</v>
      </c>
    </row>
    <row r="1276" spans="1:20" x14ac:dyDescent="0.25">
      <c r="A1276" s="3">
        <v>10459</v>
      </c>
      <c r="B1276" t="s">
        <v>664</v>
      </c>
      <c r="C1276" t="s">
        <v>664</v>
      </c>
      <c r="D1276" s="3" t="s">
        <v>18724</v>
      </c>
      <c r="E1276" t="s">
        <v>1355</v>
      </c>
      <c r="F1276" t="s">
        <v>1356</v>
      </c>
      <c r="G1276" t="s">
        <v>1357</v>
      </c>
      <c r="H1276" t="s">
        <v>1358</v>
      </c>
      <c r="Q1276" t="s">
        <v>1359</v>
      </c>
      <c r="R1276" s="3" t="s">
        <v>17216</v>
      </c>
      <c r="S1276" s="3" t="s">
        <v>18714</v>
      </c>
      <c r="T1276" s="3">
        <v>1</v>
      </c>
    </row>
    <row r="1277" spans="1:20" x14ac:dyDescent="0.25">
      <c r="A1277" s="3">
        <v>10460</v>
      </c>
      <c r="B1277" t="s">
        <v>1360</v>
      </c>
      <c r="C1277" t="s">
        <v>1360</v>
      </c>
      <c r="D1277" s="3" t="s">
        <v>18724</v>
      </c>
      <c r="E1277" t="s">
        <v>1361</v>
      </c>
      <c r="F1277" t="s">
        <v>1362</v>
      </c>
      <c r="G1277" t="s">
        <v>1363</v>
      </c>
      <c r="H1277" t="s">
        <v>1364</v>
      </c>
      <c r="Q1277" t="s">
        <v>1365</v>
      </c>
      <c r="R1277" s="3" t="s">
        <v>17217</v>
      </c>
      <c r="S1277" s="3" t="s">
        <v>18713</v>
      </c>
      <c r="T1277" s="3">
        <v>2</v>
      </c>
    </row>
    <row r="1278" spans="1:20" x14ac:dyDescent="0.25">
      <c r="A1278" s="3">
        <v>10461</v>
      </c>
      <c r="B1278" t="s">
        <v>1360</v>
      </c>
      <c r="C1278" t="s">
        <v>1360</v>
      </c>
      <c r="D1278" s="3" t="s">
        <v>18724</v>
      </c>
      <c r="E1278" t="s">
        <v>1366</v>
      </c>
      <c r="F1278" t="s">
        <v>1367</v>
      </c>
      <c r="G1278" t="s">
        <v>1368</v>
      </c>
      <c r="H1278" t="s">
        <v>1369</v>
      </c>
      <c r="Q1278" t="s">
        <v>1370</v>
      </c>
      <c r="R1278" s="3" t="s">
        <v>19118</v>
      </c>
      <c r="S1278" s="3" t="s">
        <v>19121</v>
      </c>
      <c r="T1278" s="3" t="s">
        <v>19121</v>
      </c>
    </row>
    <row r="1279" spans="1:20" x14ac:dyDescent="0.25">
      <c r="A1279" s="3">
        <v>10462</v>
      </c>
      <c r="B1279" t="s">
        <v>1360</v>
      </c>
      <c r="C1279" t="s">
        <v>1360</v>
      </c>
      <c r="D1279" s="3" t="s">
        <v>18724</v>
      </c>
      <c r="E1279" t="s">
        <v>1371</v>
      </c>
      <c r="F1279" t="s">
        <v>1372</v>
      </c>
      <c r="G1279" t="s">
        <v>1373</v>
      </c>
      <c r="H1279" t="s">
        <v>1374</v>
      </c>
      <c r="Q1279" t="s">
        <v>1375</v>
      </c>
      <c r="R1279" s="3" t="s">
        <v>17218</v>
      </c>
      <c r="S1279" s="3" t="s">
        <v>18713</v>
      </c>
      <c r="T1279" s="3">
        <v>45</v>
      </c>
    </row>
    <row r="1280" spans="1:20" x14ac:dyDescent="0.25">
      <c r="A1280" s="3">
        <v>10464</v>
      </c>
      <c r="B1280" t="s">
        <v>1376</v>
      </c>
      <c r="C1280" t="s">
        <v>1376</v>
      </c>
      <c r="D1280" s="3" t="s">
        <v>18725</v>
      </c>
      <c r="E1280" t="s">
        <v>18576</v>
      </c>
      <c r="F1280" t="s">
        <v>1377</v>
      </c>
      <c r="G1280" t="s">
        <v>1378</v>
      </c>
      <c r="H1280" t="s">
        <v>1379</v>
      </c>
      <c r="Q1280" t="s">
        <v>1380</v>
      </c>
      <c r="R1280" s="3" t="s">
        <v>19118</v>
      </c>
      <c r="S1280" s="3" t="s">
        <v>19121</v>
      </c>
      <c r="T1280" s="3" t="s">
        <v>19121</v>
      </c>
    </row>
    <row r="1281" spans="1:20" x14ac:dyDescent="0.25">
      <c r="A1281" s="3">
        <v>10465</v>
      </c>
      <c r="B1281" t="s">
        <v>1381</v>
      </c>
      <c r="C1281" t="s">
        <v>1381</v>
      </c>
      <c r="D1281" s="3" t="s">
        <v>18725</v>
      </c>
      <c r="E1281" t="s">
        <v>1382</v>
      </c>
      <c r="F1281" t="s">
        <v>1383</v>
      </c>
      <c r="G1281" t="s">
        <v>1384</v>
      </c>
      <c r="H1281" t="s">
        <v>1385</v>
      </c>
      <c r="Q1281" t="s">
        <v>1386</v>
      </c>
      <c r="R1281" s="3" t="s">
        <v>17219</v>
      </c>
      <c r="S1281" s="3" t="s">
        <v>18713</v>
      </c>
      <c r="T1281" s="3">
        <v>6</v>
      </c>
    </row>
    <row r="1282" spans="1:20" x14ac:dyDescent="0.25">
      <c r="A1282" s="3">
        <v>10470</v>
      </c>
      <c r="B1282" t="s">
        <v>1387</v>
      </c>
      <c r="C1282" t="s">
        <v>1387</v>
      </c>
      <c r="D1282" s="3" t="s">
        <v>18725</v>
      </c>
      <c r="E1282" t="s">
        <v>1388</v>
      </c>
      <c r="F1282" t="s">
        <v>1389</v>
      </c>
      <c r="G1282" t="s">
        <v>1390</v>
      </c>
      <c r="H1282" t="s">
        <v>1391</v>
      </c>
      <c r="Q1282" t="s">
        <v>1392</v>
      </c>
      <c r="R1282" s="3" t="s">
        <v>19118</v>
      </c>
      <c r="S1282" s="3" t="s">
        <v>19121</v>
      </c>
      <c r="T1282" s="3" t="s">
        <v>19121</v>
      </c>
    </row>
    <row r="1283" spans="1:20" x14ac:dyDescent="0.25">
      <c r="A1283" s="7">
        <v>10470</v>
      </c>
      <c r="B1283" s="4" t="s">
        <v>1387</v>
      </c>
      <c r="C1283" s="4" t="s">
        <v>1387</v>
      </c>
      <c r="D1283" s="7" t="s">
        <v>18725</v>
      </c>
      <c r="E1283" s="4" t="s">
        <v>16113</v>
      </c>
      <c r="F1283" s="4" t="s">
        <v>16114</v>
      </c>
      <c r="G1283" s="4" t="s">
        <v>16115</v>
      </c>
      <c r="H1283" s="4" t="s">
        <v>16116</v>
      </c>
      <c r="I1283" s="4"/>
      <c r="J1283" s="4"/>
      <c r="K1283" s="4"/>
      <c r="L1283" s="4"/>
      <c r="M1283" s="4"/>
      <c r="N1283" s="4"/>
      <c r="O1283" s="4"/>
      <c r="P1283" s="4"/>
      <c r="Q1283" s="4" t="s">
        <v>16117</v>
      </c>
      <c r="R1283" s="7" t="s">
        <v>19118</v>
      </c>
      <c r="S1283" s="7" t="s">
        <v>19121</v>
      </c>
      <c r="T1283" s="7" t="s">
        <v>19121</v>
      </c>
    </row>
    <row r="1284" spans="1:20" x14ac:dyDescent="0.25">
      <c r="A1284" s="3">
        <v>10471</v>
      </c>
      <c r="B1284" t="s">
        <v>1393</v>
      </c>
      <c r="C1284" t="s">
        <v>5257</v>
      </c>
      <c r="D1284" s="3" t="s">
        <v>18724</v>
      </c>
      <c r="E1284" t="s">
        <v>1394</v>
      </c>
      <c r="F1284" t="s">
        <v>1395</v>
      </c>
      <c r="G1284" t="s">
        <v>1396</v>
      </c>
      <c r="H1284" t="s">
        <v>1397</v>
      </c>
      <c r="Q1284" t="s">
        <v>1398</v>
      </c>
      <c r="R1284" s="3" t="s">
        <v>17220</v>
      </c>
      <c r="S1284" s="3" t="s">
        <v>18713</v>
      </c>
      <c r="T1284" s="3">
        <v>59</v>
      </c>
    </row>
    <row r="1285" spans="1:20" x14ac:dyDescent="0.25">
      <c r="A1285" s="3">
        <v>10473</v>
      </c>
      <c r="B1285" t="s">
        <v>1342</v>
      </c>
      <c r="C1285" t="s">
        <v>1342</v>
      </c>
      <c r="D1285" s="3" t="s">
        <v>18724</v>
      </c>
      <c r="E1285" t="s">
        <v>1399</v>
      </c>
      <c r="F1285" t="s">
        <v>1400</v>
      </c>
      <c r="G1285" t="s">
        <v>1401</v>
      </c>
      <c r="H1285" t="s">
        <v>1402</v>
      </c>
      <c r="Q1285" t="s">
        <v>1403</v>
      </c>
      <c r="R1285" s="3" t="s">
        <v>17221</v>
      </c>
      <c r="S1285" s="3" t="s">
        <v>18713</v>
      </c>
      <c r="T1285" s="3">
        <v>8</v>
      </c>
    </row>
    <row r="1286" spans="1:20" x14ac:dyDescent="0.25">
      <c r="A1286" s="3">
        <v>10474</v>
      </c>
      <c r="B1286" t="s">
        <v>1404</v>
      </c>
      <c r="C1286" t="s">
        <v>18919</v>
      </c>
      <c r="D1286" s="3" t="s">
        <v>18724</v>
      </c>
      <c r="E1286" t="s">
        <v>1405</v>
      </c>
      <c r="F1286" t="s">
        <v>1406</v>
      </c>
      <c r="G1286" t="s">
        <v>1407</v>
      </c>
      <c r="H1286" t="s">
        <v>1408</v>
      </c>
      <c r="Q1286" t="s">
        <v>1409</v>
      </c>
      <c r="R1286" s="3" t="s">
        <v>19118</v>
      </c>
      <c r="S1286" s="3" t="s">
        <v>19121</v>
      </c>
      <c r="T1286" s="3" t="s">
        <v>19121</v>
      </c>
    </row>
    <row r="1287" spans="1:20" x14ac:dyDescent="0.25">
      <c r="A1287" s="3">
        <v>10475</v>
      </c>
      <c r="B1287" t="s">
        <v>1342</v>
      </c>
      <c r="C1287" t="s">
        <v>1342</v>
      </c>
      <c r="D1287" s="3" t="s">
        <v>18724</v>
      </c>
      <c r="E1287" t="s">
        <v>1410</v>
      </c>
      <c r="F1287" t="s">
        <v>1411</v>
      </c>
      <c r="G1287" t="s">
        <v>1412</v>
      </c>
      <c r="H1287" t="s">
        <v>1413</v>
      </c>
      <c r="Q1287" t="s">
        <v>1414</v>
      </c>
      <c r="R1287" s="3" t="s">
        <v>17222</v>
      </c>
      <c r="S1287" s="3" t="s">
        <v>18714</v>
      </c>
      <c r="T1287" s="3">
        <v>1</v>
      </c>
    </row>
    <row r="1288" spans="1:20" x14ac:dyDescent="0.25">
      <c r="A1288" s="3">
        <v>10476</v>
      </c>
      <c r="B1288" t="s">
        <v>1415</v>
      </c>
      <c r="C1288" t="s">
        <v>1415</v>
      </c>
      <c r="D1288" s="3" t="s">
        <v>18724</v>
      </c>
      <c r="E1288" t="s">
        <v>1416</v>
      </c>
      <c r="F1288" t="s">
        <v>1417</v>
      </c>
      <c r="G1288" t="s">
        <v>1418</v>
      </c>
      <c r="H1288" t="s">
        <v>1419</v>
      </c>
      <c r="Q1288" t="s">
        <v>1420</v>
      </c>
      <c r="R1288" s="3" t="s">
        <v>17223</v>
      </c>
      <c r="S1288" s="3" t="s">
        <v>18713</v>
      </c>
      <c r="T1288" s="3">
        <v>4</v>
      </c>
    </row>
    <row r="1289" spans="1:20" x14ac:dyDescent="0.25">
      <c r="A1289" s="3">
        <v>10477</v>
      </c>
      <c r="B1289" t="s">
        <v>1415</v>
      </c>
      <c r="C1289" t="s">
        <v>1415</v>
      </c>
      <c r="D1289" s="3" t="s">
        <v>18724</v>
      </c>
      <c r="E1289" t="s">
        <v>1421</v>
      </c>
      <c r="F1289" t="s">
        <v>1422</v>
      </c>
      <c r="G1289" t="s">
        <v>1423</v>
      </c>
      <c r="H1289" t="s">
        <v>1424</v>
      </c>
      <c r="Q1289" t="s">
        <v>1425</v>
      </c>
      <c r="R1289" s="3" t="s">
        <v>19118</v>
      </c>
      <c r="S1289" s="3" t="s">
        <v>19121</v>
      </c>
      <c r="T1289" s="3" t="s">
        <v>19121</v>
      </c>
    </row>
    <row r="1290" spans="1:20" x14ac:dyDescent="0.25">
      <c r="A1290" s="3">
        <v>10480</v>
      </c>
      <c r="B1290" t="s">
        <v>101</v>
      </c>
      <c r="C1290" t="s">
        <v>19020</v>
      </c>
      <c r="D1290" s="3" t="s">
        <v>18724</v>
      </c>
      <c r="E1290" t="s">
        <v>1426</v>
      </c>
      <c r="F1290" t="s">
        <v>1427</v>
      </c>
      <c r="G1290" t="s">
        <v>1428</v>
      </c>
      <c r="H1290" t="s">
        <v>1429</v>
      </c>
      <c r="Q1290" t="s">
        <v>1430</v>
      </c>
      <c r="R1290" s="3" t="s">
        <v>17224</v>
      </c>
      <c r="S1290" s="3" t="s">
        <v>18713</v>
      </c>
      <c r="T1290" s="3">
        <v>3</v>
      </c>
    </row>
    <row r="1291" spans="1:20" x14ac:dyDescent="0.25">
      <c r="A1291" s="3">
        <v>10482</v>
      </c>
      <c r="B1291" t="s">
        <v>1431</v>
      </c>
      <c r="C1291" t="s">
        <v>19083</v>
      </c>
      <c r="D1291" s="3" t="s">
        <v>18725</v>
      </c>
      <c r="E1291" t="s">
        <v>18577</v>
      </c>
      <c r="F1291" t="s">
        <v>1432</v>
      </c>
      <c r="G1291" t="s">
        <v>1433</v>
      </c>
      <c r="H1291" t="s">
        <v>1434</v>
      </c>
      <c r="Q1291" t="s">
        <v>1435</v>
      </c>
      <c r="R1291" s="3" t="s">
        <v>19118</v>
      </c>
      <c r="S1291" s="3" t="s">
        <v>19121</v>
      </c>
      <c r="T1291" s="3" t="s">
        <v>19121</v>
      </c>
    </row>
    <row r="1292" spans="1:20" x14ac:dyDescent="0.25">
      <c r="A1292" s="3">
        <v>10483</v>
      </c>
      <c r="B1292" t="s">
        <v>1436</v>
      </c>
      <c r="C1292" t="s">
        <v>1436</v>
      </c>
      <c r="D1292" s="3" t="s">
        <v>18724</v>
      </c>
      <c r="E1292" t="s">
        <v>1437</v>
      </c>
      <c r="F1292" t="s">
        <v>1438</v>
      </c>
      <c r="G1292" t="s">
        <v>1439</v>
      </c>
      <c r="H1292" t="s">
        <v>1440</v>
      </c>
      <c r="I1292" t="s">
        <v>1442</v>
      </c>
      <c r="J1292" t="s">
        <v>1443</v>
      </c>
      <c r="Q1292" t="s">
        <v>1441</v>
      </c>
      <c r="R1292" s="3" t="s">
        <v>17225</v>
      </c>
      <c r="S1292" s="3" t="s">
        <v>18713</v>
      </c>
      <c r="T1292" s="3">
        <v>79</v>
      </c>
    </row>
    <row r="1293" spans="1:20" x14ac:dyDescent="0.25">
      <c r="A1293" s="3">
        <v>10484</v>
      </c>
      <c r="B1293" t="s">
        <v>1436</v>
      </c>
      <c r="C1293" t="s">
        <v>1436</v>
      </c>
      <c r="D1293" s="3" t="s">
        <v>18724</v>
      </c>
      <c r="E1293" t="s">
        <v>18578</v>
      </c>
      <c r="F1293" t="s">
        <v>1444</v>
      </c>
      <c r="G1293" t="s">
        <v>1445</v>
      </c>
      <c r="H1293" t="s">
        <v>1446</v>
      </c>
      <c r="Q1293" t="s">
        <v>1447</v>
      </c>
      <c r="R1293" s="3" t="s">
        <v>19118</v>
      </c>
      <c r="S1293" s="3" t="s">
        <v>19121</v>
      </c>
      <c r="T1293" s="3" t="s">
        <v>19121</v>
      </c>
    </row>
    <row r="1294" spans="1:20" x14ac:dyDescent="0.25">
      <c r="A1294" s="3">
        <v>10485</v>
      </c>
      <c r="B1294" t="s">
        <v>1448</v>
      </c>
      <c r="C1294" t="s">
        <v>18857</v>
      </c>
      <c r="D1294" s="3" t="s">
        <v>18725</v>
      </c>
      <c r="E1294" t="s">
        <v>1449</v>
      </c>
      <c r="F1294" t="s">
        <v>1450</v>
      </c>
      <c r="G1294" t="s">
        <v>1451</v>
      </c>
      <c r="H1294" t="s">
        <v>1452</v>
      </c>
      <c r="Q1294" t="s">
        <v>1453</v>
      </c>
      <c r="R1294" s="3" t="s">
        <v>17226</v>
      </c>
      <c r="S1294" s="3" t="s">
        <v>18714</v>
      </c>
      <c r="T1294" s="3">
        <v>1</v>
      </c>
    </row>
    <row r="1295" spans="1:20" x14ac:dyDescent="0.25">
      <c r="A1295" s="3">
        <v>10487</v>
      </c>
      <c r="B1295" t="s">
        <v>6</v>
      </c>
      <c r="C1295" t="s">
        <v>6</v>
      </c>
      <c r="D1295" s="3" t="s">
        <v>18724</v>
      </c>
      <c r="E1295" t="s">
        <v>1454</v>
      </c>
      <c r="F1295" t="s">
        <v>1455</v>
      </c>
      <c r="G1295" t="s">
        <v>1456</v>
      </c>
      <c r="H1295" t="s">
        <v>1457</v>
      </c>
      <c r="Q1295" t="s">
        <v>1458</v>
      </c>
      <c r="R1295" s="3" t="s">
        <v>17227</v>
      </c>
      <c r="S1295" s="3" t="s">
        <v>18713</v>
      </c>
      <c r="T1295" s="3">
        <v>6</v>
      </c>
    </row>
    <row r="1296" spans="1:20" x14ac:dyDescent="0.25">
      <c r="A1296" s="3">
        <v>10488</v>
      </c>
      <c r="B1296" t="s">
        <v>1459</v>
      </c>
      <c r="C1296" t="s">
        <v>1459</v>
      </c>
      <c r="D1296" s="3" t="s">
        <v>18724</v>
      </c>
      <c r="E1296" t="s">
        <v>1460</v>
      </c>
      <c r="F1296" t="s">
        <v>1461</v>
      </c>
      <c r="G1296" t="s">
        <v>1462</v>
      </c>
      <c r="H1296" t="s">
        <v>1463</v>
      </c>
      <c r="Q1296" t="s">
        <v>1464</v>
      </c>
      <c r="R1296" s="3" t="s">
        <v>17228</v>
      </c>
      <c r="S1296" s="3" t="s">
        <v>18714</v>
      </c>
      <c r="T1296" s="3">
        <v>1</v>
      </c>
    </row>
    <row r="1297" spans="1:20" x14ac:dyDescent="0.25">
      <c r="A1297" s="3">
        <v>10496</v>
      </c>
      <c r="B1297" t="s">
        <v>1261</v>
      </c>
      <c r="C1297" t="s">
        <v>18868</v>
      </c>
      <c r="D1297" s="3" t="s">
        <v>18724</v>
      </c>
      <c r="E1297" t="s">
        <v>18579</v>
      </c>
      <c r="F1297" t="s">
        <v>1465</v>
      </c>
      <c r="G1297" t="s">
        <v>1466</v>
      </c>
      <c r="H1297" t="s">
        <v>1467</v>
      </c>
      <c r="Q1297" t="s">
        <v>1468</v>
      </c>
      <c r="R1297" s="3" t="s">
        <v>19118</v>
      </c>
      <c r="S1297" s="3" t="s">
        <v>19121</v>
      </c>
      <c r="T1297" s="3" t="s">
        <v>19121</v>
      </c>
    </row>
    <row r="1298" spans="1:20" x14ac:dyDescent="0.25">
      <c r="A1298" s="3">
        <v>10498</v>
      </c>
      <c r="B1298" t="s">
        <v>688</v>
      </c>
      <c r="C1298" t="s">
        <v>688</v>
      </c>
      <c r="D1298" s="3" t="s">
        <v>18724</v>
      </c>
      <c r="E1298" t="s">
        <v>1469</v>
      </c>
      <c r="F1298" t="s">
        <v>1470</v>
      </c>
      <c r="G1298" t="s">
        <v>1471</v>
      </c>
      <c r="H1298" t="s">
        <v>1472</v>
      </c>
      <c r="Q1298" t="s">
        <v>1473</v>
      </c>
      <c r="R1298" s="3" t="s">
        <v>17229</v>
      </c>
      <c r="S1298" s="3" t="s">
        <v>18714</v>
      </c>
      <c r="T1298" s="3">
        <v>1</v>
      </c>
    </row>
    <row r="1299" spans="1:20" x14ac:dyDescent="0.25">
      <c r="A1299" s="3">
        <v>10499</v>
      </c>
      <c r="B1299" t="s">
        <v>688</v>
      </c>
      <c r="C1299" t="s">
        <v>688</v>
      </c>
      <c r="D1299" s="3" t="s">
        <v>18724</v>
      </c>
      <c r="E1299" t="s">
        <v>18580</v>
      </c>
      <c r="F1299" t="s">
        <v>1474</v>
      </c>
      <c r="G1299" t="s">
        <v>1475</v>
      </c>
      <c r="H1299" t="s">
        <v>1476</v>
      </c>
      <c r="Q1299" t="s">
        <v>1477</v>
      </c>
      <c r="R1299" s="3" t="s">
        <v>17230</v>
      </c>
      <c r="S1299" s="3" t="s">
        <v>18713</v>
      </c>
      <c r="T1299" s="3">
        <v>318</v>
      </c>
    </row>
    <row r="1300" spans="1:20" x14ac:dyDescent="0.25">
      <c r="A1300" s="3">
        <v>10500</v>
      </c>
      <c r="B1300" t="s">
        <v>1478</v>
      </c>
      <c r="C1300" t="s">
        <v>1478</v>
      </c>
      <c r="D1300" s="3" t="s">
        <v>18724</v>
      </c>
      <c r="E1300" t="s">
        <v>1479</v>
      </c>
      <c r="F1300" t="s">
        <v>1480</v>
      </c>
      <c r="G1300" t="s">
        <v>1481</v>
      </c>
      <c r="H1300" t="s">
        <v>1482</v>
      </c>
      <c r="Q1300" t="s">
        <v>1483</v>
      </c>
      <c r="R1300" s="3" t="s">
        <v>17231</v>
      </c>
      <c r="S1300" s="3" t="s">
        <v>18713</v>
      </c>
      <c r="T1300" s="3">
        <v>4</v>
      </c>
    </row>
    <row r="1301" spans="1:20" x14ac:dyDescent="0.25">
      <c r="A1301" s="3">
        <v>10508</v>
      </c>
      <c r="B1301" t="s">
        <v>1484</v>
      </c>
      <c r="C1301" t="s">
        <v>1484</v>
      </c>
      <c r="D1301" s="3" t="s">
        <v>18724</v>
      </c>
      <c r="E1301" t="s">
        <v>1485</v>
      </c>
      <c r="F1301" t="s">
        <v>1486</v>
      </c>
      <c r="G1301" t="s">
        <v>1487</v>
      </c>
      <c r="H1301" t="s">
        <v>1488</v>
      </c>
      <c r="Q1301" t="s">
        <v>1489</v>
      </c>
      <c r="R1301" s="3" t="s">
        <v>17232</v>
      </c>
      <c r="S1301" s="3" t="s">
        <v>18713</v>
      </c>
      <c r="T1301" s="3">
        <v>19</v>
      </c>
    </row>
    <row r="1302" spans="1:20" x14ac:dyDescent="0.25">
      <c r="A1302" s="3">
        <v>10509</v>
      </c>
      <c r="B1302" t="s">
        <v>1484</v>
      </c>
      <c r="C1302" t="s">
        <v>1484</v>
      </c>
      <c r="D1302" s="3" t="s">
        <v>18724</v>
      </c>
      <c r="E1302" t="s">
        <v>1490</v>
      </c>
      <c r="F1302" t="s">
        <v>1491</v>
      </c>
      <c r="G1302" t="s">
        <v>1492</v>
      </c>
      <c r="H1302" t="s">
        <v>1493</v>
      </c>
      <c r="Q1302" t="s">
        <v>1494</v>
      </c>
      <c r="R1302" s="3" t="s">
        <v>17233</v>
      </c>
      <c r="S1302" s="3" t="s">
        <v>18713</v>
      </c>
      <c r="T1302" s="3">
        <v>27</v>
      </c>
    </row>
    <row r="1303" spans="1:20" x14ac:dyDescent="0.25">
      <c r="A1303" s="3">
        <v>10511</v>
      </c>
      <c r="B1303" t="s">
        <v>199</v>
      </c>
      <c r="C1303" t="s">
        <v>199</v>
      </c>
      <c r="D1303" s="3" t="s">
        <v>18724</v>
      </c>
      <c r="E1303" t="s">
        <v>1495</v>
      </c>
      <c r="F1303" t="s">
        <v>1496</v>
      </c>
      <c r="G1303" t="s">
        <v>1497</v>
      </c>
      <c r="H1303" t="s">
        <v>1498</v>
      </c>
      <c r="Q1303" t="s">
        <v>1499</v>
      </c>
      <c r="R1303" s="3" t="s">
        <v>19118</v>
      </c>
      <c r="S1303" s="3" t="s">
        <v>19121</v>
      </c>
      <c r="T1303" s="3" t="s">
        <v>19121</v>
      </c>
    </row>
    <row r="1304" spans="1:20" x14ac:dyDescent="0.25">
      <c r="A1304" s="3">
        <v>10512</v>
      </c>
      <c r="B1304" t="s">
        <v>1500</v>
      </c>
      <c r="C1304" t="s">
        <v>1500</v>
      </c>
      <c r="D1304" s="3" t="s">
        <v>18725</v>
      </c>
      <c r="E1304" t="s">
        <v>1501</v>
      </c>
      <c r="F1304" t="s">
        <v>1502</v>
      </c>
      <c r="G1304" t="s">
        <v>1503</v>
      </c>
      <c r="H1304" t="s">
        <v>1504</v>
      </c>
      <c r="Q1304" t="s">
        <v>1505</v>
      </c>
      <c r="R1304" s="3" t="s">
        <v>17234</v>
      </c>
      <c r="S1304" s="3" t="s">
        <v>18713</v>
      </c>
      <c r="T1304" s="3">
        <v>2</v>
      </c>
    </row>
    <row r="1305" spans="1:20" x14ac:dyDescent="0.25">
      <c r="A1305" s="3">
        <v>10516</v>
      </c>
      <c r="B1305" t="s">
        <v>1506</v>
      </c>
      <c r="C1305" t="s">
        <v>9740</v>
      </c>
      <c r="D1305" s="3" t="s">
        <v>18724</v>
      </c>
      <c r="E1305" t="s">
        <v>1507</v>
      </c>
      <c r="F1305" t="s">
        <v>1508</v>
      </c>
      <c r="G1305" t="s">
        <v>1509</v>
      </c>
      <c r="H1305" t="s">
        <v>1510</v>
      </c>
      <c r="Q1305" t="s">
        <v>1511</v>
      </c>
      <c r="R1305" s="3" t="s">
        <v>17235</v>
      </c>
      <c r="S1305" s="3" t="s">
        <v>18713</v>
      </c>
      <c r="T1305" s="3">
        <v>2</v>
      </c>
    </row>
    <row r="1306" spans="1:20" x14ac:dyDescent="0.25">
      <c r="A1306" s="3">
        <v>10517</v>
      </c>
      <c r="B1306" t="s">
        <v>1512</v>
      </c>
      <c r="C1306" t="s">
        <v>3253</v>
      </c>
      <c r="D1306" s="3" t="s">
        <v>18724</v>
      </c>
      <c r="E1306" t="s">
        <v>1513</v>
      </c>
      <c r="F1306" t="s">
        <v>1514</v>
      </c>
      <c r="G1306" t="s">
        <v>1515</v>
      </c>
      <c r="H1306" t="s">
        <v>1516</v>
      </c>
      <c r="Q1306" t="s">
        <v>1517</v>
      </c>
      <c r="R1306" s="3" t="s">
        <v>17236</v>
      </c>
      <c r="S1306" s="3" t="s">
        <v>18713</v>
      </c>
      <c r="T1306" s="3">
        <v>2</v>
      </c>
    </row>
    <row r="1307" spans="1:20" x14ac:dyDescent="0.25">
      <c r="A1307" s="3">
        <v>10518</v>
      </c>
      <c r="B1307" t="s">
        <v>1518</v>
      </c>
      <c r="C1307" t="s">
        <v>1518</v>
      </c>
      <c r="D1307" s="3" t="s">
        <v>18724</v>
      </c>
      <c r="E1307" t="s">
        <v>1519</v>
      </c>
      <c r="F1307" t="s">
        <v>1520</v>
      </c>
      <c r="G1307" t="s">
        <v>1521</v>
      </c>
      <c r="H1307" t="s">
        <v>1522</v>
      </c>
      <c r="Q1307" t="s">
        <v>1523</v>
      </c>
      <c r="R1307" s="3" t="s">
        <v>17237</v>
      </c>
      <c r="S1307" s="3" t="s">
        <v>18713</v>
      </c>
      <c r="T1307" s="3">
        <v>2</v>
      </c>
    </row>
    <row r="1308" spans="1:20" x14ac:dyDescent="0.25">
      <c r="A1308" s="3">
        <v>10519</v>
      </c>
      <c r="B1308" t="s">
        <v>1524</v>
      </c>
      <c r="C1308" t="s">
        <v>1524</v>
      </c>
      <c r="D1308" s="3" t="s">
        <v>18724</v>
      </c>
      <c r="E1308" t="s">
        <v>1525</v>
      </c>
      <c r="F1308" t="s">
        <v>1526</v>
      </c>
      <c r="G1308" t="s">
        <v>1527</v>
      </c>
      <c r="H1308" t="s">
        <v>1528</v>
      </c>
      <c r="Q1308" t="s">
        <v>1529</v>
      </c>
      <c r="R1308" s="3" t="s">
        <v>17238</v>
      </c>
      <c r="S1308" s="3" t="s">
        <v>18713</v>
      </c>
      <c r="T1308" s="3">
        <v>4</v>
      </c>
    </row>
    <row r="1309" spans="1:20" x14ac:dyDescent="0.25">
      <c r="A1309" s="3">
        <v>10520</v>
      </c>
      <c r="B1309" t="s">
        <v>1530</v>
      </c>
      <c r="C1309" t="s">
        <v>1530</v>
      </c>
      <c r="D1309" s="3" t="s">
        <v>18724</v>
      </c>
      <c r="E1309" t="s">
        <v>1531</v>
      </c>
      <c r="F1309" t="s">
        <v>1532</v>
      </c>
      <c r="G1309" t="s">
        <v>1533</v>
      </c>
      <c r="H1309" t="s">
        <v>1534</v>
      </c>
      <c r="I1309" t="s">
        <v>1536</v>
      </c>
      <c r="J1309" t="s">
        <v>1537</v>
      </c>
      <c r="Q1309" t="s">
        <v>1535</v>
      </c>
      <c r="R1309" s="3" t="s">
        <v>17239</v>
      </c>
      <c r="S1309" s="3" t="s">
        <v>18714</v>
      </c>
      <c r="T1309" s="3">
        <v>1</v>
      </c>
    </row>
    <row r="1310" spans="1:20" x14ac:dyDescent="0.25">
      <c r="A1310" s="3">
        <v>10522</v>
      </c>
      <c r="B1310" t="s">
        <v>1530</v>
      </c>
      <c r="C1310" t="s">
        <v>1530</v>
      </c>
      <c r="D1310" s="3" t="s">
        <v>18724</v>
      </c>
      <c r="E1310" t="s">
        <v>1538</v>
      </c>
      <c r="F1310" t="s">
        <v>1539</v>
      </c>
      <c r="G1310" t="s">
        <v>1540</v>
      </c>
      <c r="H1310" t="s">
        <v>1541</v>
      </c>
      <c r="I1310" t="s">
        <v>1543</v>
      </c>
      <c r="J1310" t="s">
        <v>1544</v>
      </c>
      <c r="Q1310" t="s">
        <v>1542</v>
      </c>
      <c r="R1310" s="3" t="s">
        <v>17240</v>
      </c>
      <c r="S1310" s="3" t="s">
        <v>18714</v>
      </c>
      <c r="T1310" s="3">
        <v>1</v>
      </c>
    </row>
    <row r="1311" spans="1:20" x14ac:dyDescent="0.25">
      <c r="A1311" s="3">
        <v>10524</v>
      </c>
      <c r="B1311" t="s">
        <v>1530</v>
      </c>
      <c r="C1311" t="s">
        <v>1530</v>
      </c>
      <c r="D1311" s="3" t="s">
        <v>18724</v>
      </c>
      <c r="E1311" t="s">
        <v>1545</v>
      </c>
      <c r="F1311" t="s">
        <v>1546</v>
      </c>
      <c r="G1311" t="s">
        <v>1547</v>
      </c>
      <c r="H1311" t="s">
        <v>1548</v>
      </c>
      <c r="I1311" t="s">
        <v>1550</v>
      </c>
      <c r="J1311" t="s">
        <v>1551</v>
      </c>
      <c r="Q1311" t="s">
        <v>1549</v>
      </c>
      <c r="R1311" s="3" t="s">
        <v>17241</v>
      </c>
      <c r="S1311" s="3" t="s">
        <v>18714</v>
      </c>
      <c r="T1311" s="3">
        <v>1</v>
      </c>
    </row>
    <row r="1312" spans="1:20" x14ac:dyDescent="0.25">
      <c r="A1312" s="3">
        <v>10526</v>
      </c>
      <c r="B1312" t="s">
        <v>1552</v>
      </c>
      <c r="C1312" t="s">
        <v>1552</v>
      </c>
      <c r="D1312" s="3" t="s">
        <v>18725</v>
      </c>
      <c r="E1312" t="s">
        <v>1553</v>
      </c>
      <c r="F1312" t="s">
        <v>1554</v>
      </c>
      <c r="G1312" t="s">
        <v>1555</v>
      </c>
      <c r="H1312" t="s">
        <v>1556</v>
      </c>
      <c r="I1312" t="s">
        <v>1558</v>
      </c>
      <c r="J1312" t="s">
        <v>1559</v>
      </c>
      <c r="Q1312" t="s">
        <v>1557</v>
      </c>
      <c r="R1312" s="3" t="s">
        <v>17242</v>
      </c>
      <c r="S1312" s="3" t="s">
        <v>18713</v>
      </c>
      <c r="T1312" s="3">
        <v>11</v>
      </c>
    </row>
    <row r="1313" spans="1:20" x14ac:dyDescent="0.25">
      <c r="A1313" s="3">
        <v>10529</v>
      </c>
      <c r="B1313" t="s">
        <v>1560</v>
      </c>
      <c r="C1313" t="s">
        <v>1560</v>
      </c>
      <c r="D1313" s="3" t="s">
        <v>18725</v>
      </c>
      <c r="E1313" t="s">
        <v>1561</v>
      </c>
      <c r="F1313" t="s">
        <v>1562</v>
      </c>
      <c r="G1313" t="s">
        <v>1563</v>
      </c>
      <c r="H1313" t="s">
        <v>1564</v>
      </c>
      <c r="Q1313" t="s">
        <v>1565</v>
      </c>
      <c r="R1313" s="3" t="s">
        <v>17243</v>
      </c>
      <c r="S1313" s="3" t="s">
        <v>18714</v>
      </c>
      <c r="T1313" s="3">
        <v>1</v>
      </c>
    </row>
    <row r="1314" spans="1:20" x14ac:dyDescent="0.25">
      <c r="A1314" s="3">
        <v>10530</v>
      </c>
      <c r="B1314" t="s">
        <v>1566</v>
      </c>
      <c r="C1314" t="s">
        <v>1566</v>
      </c>
      <c r="D1314" s="3" t="s">
        <v>18725</v>
      </c>
      <c r="E1314" t="s">
        <v>1567</v>
      </c>
      <c r="F1314" t="s">
        <v>1568</v>
      </c>
      <c r="G1314" t="s">
        <v>1569</v>
      </c>
      <c r="H1314" t="s">
        <v>1570</v>
      </c>
      <c r="Q1314" t="s">
        <v>1571</v>
      </c>
      <c r="R1314" s="3" t="s">
        <v>17244</v>
      </c>
      <c r="S1314" s="3" t="s">
        <v>18713</v>
      </c>
      <c r="T1314" s="3">
        <v>2</v>
      </c>
    </row>
    <row r="1315" spans="1:20" x14ac:dyDescent="0.25">
      <c r="A1315" s="3">
        <v>10534</v>
      </c>
      <c r="B1315" t="s">
        <v>1572</v>
      </c>
      <c r="C1315" t="s">
        <v>1572</v>
      </c>
      <c r="D1315" s="3" t="s">
        <v>18724</v>
      </c>
      <c r="E1315" t="s">
        <v>1573</v>
      </c>
      <c r="F1315" t="s">
        <v>1574</v>
      </c>
      <c r="G1315" t="s">
        <v>1575</v>
      </c>
      <c r="H1315" t="s">
        <v>1576</v>
      </c>
      <c r="Q1315" t="s">
        <v>1577</v>
      </c>
      <c r="R1315" s="3" t="s">
        <v>19118</v>
      </c>
      <c r="S1315" s="3" t="s">
        <v>19121</v>
      </c>
      <c r="T1315" s="3" t="s">
        <v>19121</v>
      </c>
    </row>
    <row r="1316" spans="1:20" x14ac:dyDescent="0.25">
      <c r="A1316" s="3">
        <v>10535</v>
      </c>
      <c r="B1316" t="s">
        <v>1572</v>
      </c>
      <c r="C1316" t="s">
        <v>1572</v>
      </c>
      <c r="D1316" s="3" t="s">
        <v>18725</v>
      </c>
      <c r="E1316" t="s">
        <v>1578</v>
      </c>
      <c r="F1316" t="s">
        <v>1579</v>
      </c>
      <c r="G1316" t="s">
        <v>1580</v>
      </c>
      <c r="H1316" t="s">
        <v>1581</v>
      </c>
      <c r="Q1316" t="s">
        <v>1582</v>
      </c>
      <c r="R1316" s="3" t="s">
        <v>17245</v>
      </c>
      <c r="S1316" s="3" t="s">
        <v>18713</v>
      </c>
      <c r="T1316" s="3">
        <v>2</v>
      </c>
    </row>
    <row r="1317" spans="1:20" x14ac:dyDescent="0.25">
      <c r="A1317" s="3">
        <v>10536</v>
      </c>
      <c r="B1317" t="s">
        <v>1572</v>
      </c>
      <c r="C1317" t="s">
        <v>1572</v>
      </c>
      <c r="D1317" s="3" t="s">
        <v>18724</v>
      </c>
      <c r="E1317" t="s">
        <v>1583</v>
      </c>
      <c r="F1317" t="s">
        <v>1584</v>
      </c>
      <c r="G1317" t="s">
        <v>1585</v>
      </c>
      <c r="H1317" t="s">
        <v>1586</v>
      </c>
      <c r="Q1317" t="s">
        <v>1587</v>
      </c>
      <c r="R1317" s="3" t="s">
        <v>19118</v>
      </c>
      <c r="S1317" s="3" t="s">
        <v>19121</v>
      </c>
      <c r="T1317" s="3" t="s">
        <v>19121</v>
      </c>
    </row>
    <row r="1318" spans="1:20" x14ac:dyDescent="0.25">
      <c r="A1318" s="3">
        <v>10537</v>
      </c>
      <c r="B1318" t="s">
        <v>6</v>
      </c>
      <c r="C1318" t="s">
        <v>6</v>
      </c>
      <c r="D1318" s="3" t="s">
        <v>18724</v>
      </c>
      <c r="E1318" t="s">
        <v>1588</v>
      </c>
      <c r="F1318" t="s">
        <v>1589</v>
      </c>
      <c r="G1318" t="s">
        <v>1590</v>
      </c>
      <c r="H1318" t="s">
        <v>1591</v>
      </c>
      <c r="Q1318" t="s">
        <v>1592</v>
      </c>
      <c r="R1318" s="3" t="s">
        <v>17246</v>
      </c>
      <c r="S1318" s="3" t="s">
        <v>18714</v>
      </c>
      <c r="T1318" s="3">
        <v>1</v>
      </c>
    </row>
    <row r="1319" spans="1:20" x14ac:dyDescent="0.25">
      <c r="A1319" s="3">
        <v>10538</v>
      </c>
      <c r="B1319" t="s">
        <v>6</v>
      </c>
      <c r="C1319" t="s">
        <v>6</v>
      </c>
      <c r="D1319" s="3" t="s">
        <v>18724</v>
      </c>
      <c r="E1319" t="s">
        <v>1593</v>
      </c>
      <c r="F1319" t="s">
        <v>1594</v>
      </c>
      <c r="G1319" t="s">
        <v>1595</v>
      </c>
      <c r="H1319" t="s">
        <v>1596</v>
      </c>
      <c r="Q1319" t="s">
        <v>1597</v>
      </c>
      <c r="R1319" s="3" t="s">
        <v>17247</v>
      </c>
      <c r="S1319" s="3" t="s">
        <v>18713</v>
      </c>
      <c r="T1319" s="3">
        <v>2</v>
      </c>
    </row>
    <row r="1320" spans="1:20" x14ac:dyDescent="0.25">
      <c r="A1320" s="3">
        <v>10542</v>
      </c>
      <c r="B1320" t="s">
        <v>1598</v>
      </c>
      <c r="C1320" t="s">
        <v>1598</v>
      </c>
      <c r="D1320" s="3" t="s">
        <v>18724</v>
      </c>
      <c r="E1320" t="s">
        <v>1599</v>
      </c>
      <c r="F1320" t="s">
        <v>1600</v>
      </c>
      <c r="G1320" t="s">
        <v>1601</v>
      </c>
      <c r="H1320" t="s">
        <v>1602</v>
      </c>
      <c r="Q1320" t="s">
        <v>1603</v>
      </c>
      <c r="R1320" s="3" t="s">
        <v>17248</v>
      </c>
      <c r="S1320" s="3" t="s">
        <v>18713</v>
      </c>
      <c r="T1320" s="3">
        <v>6</v>
      </c>
    </row>
    <row r="1321" spans="1:20" x14ac:dyDescent="0.25">
      <c r="A1321" s="3">
        <v>10543</v>
      </c>
      <c r="B1321" t="s">
        <v>1598</v>
      </c>
      <c r="C1321" t="s">
        <v>1598</v>
      </c>
      <c r="D1321" s="3" t="s">
        <v>18724</v>
      </c>
      <c r="E1321" t="s">
        <v>1604</v>
      </c>
      <c r="F1321" t="s">
        <v>1605</v>
      </c>
      <c r="G1321" t="s">
        <v>1606</v>
      </c>
      <c r="H1321" t="s">
        <v>1607</v>
      </c>
      <c r="Q1321" t="s">
        <v>1608</v>
      </c>
      <c r="R1321" s="3" t="s">
        <v>17249</v>
      </c>
      <c r="S1321" s="3" t="s">
        <v>18714</v>
      </c>
      <c r="T1321" s="3">
        <v>1</v>
      </c>
    </row>
    <row r="1322" spans="1:20" x14ac:dyDescent="0.25">
      <c r="A1322" s="3">
        <v>10547</v>
      </c>
      <c r="B1322" t="s">
        <v>581</v>
      </c>
      <c r="C1322" t="s">
        <v>18892</v>
      </c>
      <c r="D1322" s="3" t="s">
        <v>18725</v>
      </c>
      <c r="E1322" t="s">
        <v>1609</v>
      </c>
      <c r="F1322" t="s">
        <v>1610</v>
      </c>
      <c r="G1322" t="s">
        <v>1611</v>
      </c>
      <c r="H1322" t="s">
        <v>1612</v>
      </c>
      <c r="Q1322" t="s">
        <v>1613</v>
      </c>
      <c r="R1322" s="3" t="s">
        <v>17250</v>
      </c>
      <c r="S1322" s="3" t="s">
        <v>18713</v>
      </c>
      <c r="T1322" s="3">
        <v>2</v>
      </c>
    </row>
    <row r="1323" spans="1:20" x14ac:dyDescent="0.25">
      <c r="A1323" s="3">
        <v>10551</v>
      </c>
      <c r="B1323" t="s">
        <v>581</v>
      </c>
      <c r="C1323" t="s">
        <v>581</v>
      </c>
      <c r="D1323" s="3" t="s">
        <v>18724</v>
      </c>
      <c r="E1323" t="s">
        <v>1614</v>
      </c>
      <c r="F1323" t="s">
        <v>1615</v>
      </c>
      <c r="G1323" t="s">
        <v>1616</v>
      </c>
      <c r="H1323" t="s">
        <v>1617</v>
      </c>
      <c r="I1323" t="s">
        <v>1619</v>
      </c>
      <c r="J1323" t="s">
        <v>1620</v>
      </c>
      <c r="Q1323" t="s">
        <v>1618</v>
      </c>
      <c r="R1323" s="3" t="s">
        <v>17251</v>
      </c>
      <c r="S1323" s="3" t="s">
        <v>18713</v>
      </c>
      <c r="T1323" s="3">
        <v>3</v>
      </c>
    </row>
    <row r="1324" spans="1:20" x14ac:dyDescent="0.25">
      <c r="A1324" s="3">
        <v>10557</v>
      </c>
      <c r="B1324" t="s">
        <v>1621</v>
      </c>
      <c r="C1324" t="s">
        <v>18738</v>
      </c>
      <c r="D1324" s="3" t="s">
        <v>18725</v>
      </c>
      <c r="E1324" t="s">
        <v>1622</v>
      </c>
      <c r="F1324" t="s">
        <v>1623</v>
      </c>
      <c r="G1324" t="s">
        <v>1624</v>
      </c>
      <c r="H1324" t="s">
        <v>1625</v>
      </c>
      <c r="Q1324" t="s">
        <v>1626</v>
      </c>
      <c r="R1324" s="3" t="s">
        <v>19118</v>
      </c>
      <c r="S1324" s="3" t="s">
        <v>19121</v>
      </c>
      <c r="T1324" s="3" t="s">
        <v>19121</v>
      </c>
    </row>
    <row r="1325" spans="1:20" x14ac:dyDescent="0.25">
      <c r="A1325" s="3">
        <v>10558</v>
      </c>
      <c r="B1325" t="s">
        <v>1621</v>
      </c>
      <c r="C1325" t="s">
        <v>1621</v>
      </c>
      <c r="D1325" s="3" t="s">
        <v>18724</v>
      </c>
      <c r="E1325" t="s">
        <v>18581</v>
      </c>
      <c r="F1325" t="s">
        <v>1627</v>
      </c>
      <c r="G1325" t="s">
        <v>1628</v>
      </c>
      <c r="H1325" t="s">
        <v>1629</v>
      </c>
      <c r="Q1325" t="s">
        <v>1630</v>
      </c>
      <c r="R1325" s="3" t="s">
        <v>19118</v>
      </c>
      <c r="S1325" s="3" t="s">
        <v>19121</v>
      </c>
      <c r="T1325" s="3" t="s">
        <v>19121</v>
      </c>
    </row>
    <row r="1326" spans="1:20" x14ac:dyDescent="0.25">
      <c r="A1326" s="3">
        <v>10560</v>
      </c>
      <c r="B1326" t="s">
        <v>1631</v>
      </c>
      <c r="C1326" t="s">
        <v>1631</v>
      </c>
      <c r="D1326" s="3" t="s">
        <v>18725</v>
      </c>
      <c r="E1326" t="s">
        <v>1632</v>
      </c>
      <c r="F1326" t="s">
        <v>1633</v>
      </c>
      <c r="G1326" t="s">
        <v>1634</v>
      </c>
      <c r="H1326" t="s">
        <v>1635</v>
      </c>
      <c r="Q1326" t="s">
        <v>1636</v>
      </c>
      <c r="R1326" s="3" t="s">
        <v>17252</v>
      </c>
      <c r="S1326" s="3" t="s">
        <v>18714</v>
      </c>
      <c r="T1326" s="3">
        <v>1</v>
      </c>
    </row>
    <row r="1327" spans="1:20" x14ac:dyDescent="0.25">
      <c r="A1327" s="3">
        <v>10562</v>
      </c>
      <c r="B1327" t="s">
        <v>1637</v>
      </c>
      <c r="C1327" t="s">
        <v>1637</v>
      </c>
      <c r="D1327" s="3" t="s">
        <v>18725</v>
      </c>
      <c r="E1327" t="s">
        <v>1638</v>
      </c>
      <c r="F1327" t="s">
        <v>1639</v>
      </c>
      <c r="G1327" t="s">
        <v>1640</v>
      </c>
      <c r="H1327" t="s">
        <v>1641</v>
      </c>
      <c r="I1327" t="s">
        <v>1643</v>
      </c>
      <c r="J1327" t="s">
        <v>1644</v>
      </c>
      <c r="Q1327" t="s">
        <v>1642</v>
      </c>
      <c r="R1327" s="3" t="s">
        <v>17253</v>
      </c>
      <c r="S1327" s="3" t="s">
        <v>18714</v>
      </c>
      <c r="T1327" s="3">
        <v>2</v>
      </c>
    </row>
    <row r="1328" spans="1:20" x14ac:dyDescent="0.25">
      <c r="A1328" s="3">
        <v>10568</v>
      </c>
      <c r="B1328" t="s">
        <v>1645</v>
      </c>
      <c r="C1328" t="s">
        <v>1645</v>
      </c>
      <c r="D1328" s="3" t="s">
        <v>18724</v>
      </c>
      <c r="E1328" t="s">
        <v>1646</v>
      </c>
      <c r="F1328" t="s">
        <v>1647</v>
      </c>
      <c r="G1328" t="s">
        <v>1648</v>
      </c>
      <c r="H1328" t="s">
        <v>1649</v>
      </c>
      <c r="Q1328" t="s">
        <v>1650</v>
      </c>
      <c r="R1328" s="3" t="s">
        <v>17254</v>
      </c>
      <c r="S1328" s="3" t="s">
        <v>18714</v>
      </c>
      <c r="T1328" s="3">
        <v>1</v>
      </c>
    </row>
    <row r="1329" spans="1:20" x14ac:dyDescent="0.25">
      <c r="A1329" s="3">
        <v>10570</v>
      </c>
      <c r="B1329" t="s">
        <v>1651</v>
      </c>
      <c r="C1329" t="s">
        <v>1651</v>
      </c>
      <c r="D1329" s="3" t="s">
        <v>18725</v>
      </c>
      <c r="E1329" t="s">
        <v>1652</v>
      </c>
      <c r="F1329" t="s">
        <v>1653</v>
      </c>
      <c r="G1329" t="s">
        <v>1654</v>
      </c>
      <c r="H1329" t="s">
        <v>1655</v>
      </c>
      <c r="Q1329" t="s">
        <v>1656</v>
      </c>
      <c r="R1329" s="3" t="s">
        <v>17255</v>
      </c>
      <c r="S1329" s="3" t="s">
        <v>18714</v>
      </c>
      <c r="T1329" s="3">
        <v>1</v>
      </c>
    </row>
    <row r="1330" spans="1:20" x14ac:dyDescent="0.25">
      <c r="A1330" s="3">
        <v>10571</v>
      </c>
      <c r="B1330" t="s">
        <v>1651</v>
      </c>
      <c r="C1330" t="s">
        <v>1651</v>
      </c>
      <c r="D1330" s="3" t="s">
        <v>18724</v>
      </c>
      <c r="E1330" t="s">
        <v>1657</v>
      </c>
      <c r="F1330" t="s">
        <v>1658</v>
      </c>
      <c r="G1330" t="s">
        <v>1659</v>
      </c>
      <c r="H1330" t="s">
        <v>1660</v>
      </c>
      <c r="Q1330" t="s">
        <v>1661</v>
      </c>
      <c r="R1330" s="3" t="s">
        <v>17256</v>
      </c>
      <c r="S1330" s="3" t="s">
        <v>18713</v>
      </c>
      <c r="T1330" s="3">
        <v>3</v>
      </c>
    </row>
    <row r="1331" spans="1:20" x14ac:dyDescent="0.25">
      <c r="A1331" s="3">
        <v>10572</v>
      </c>
      <c r="B1331" t="s">
        <v>1651</v>
      </c>
      <c r="C1331" t="s">
        <v>1651</v>
      </c>
      <c r="D1331" s="3" t="s">
        <v>18724</v>
      </c>
      <c r="E1331" t="s">
        <v>1662</v>
      </c>
      <c r="F1331" t="s">
        <v>1663</v>
      </c>
      <c r="G1331" t="s">
        <v>1664</v>
      </c>
      <c r="H1331" t="s">
        <v>1665</v>
      </c>
      <c r="I1331" t="s">
        <v>1667</v>
      </c>
      <c r="J1331" t="s">
        <v>1668</v>
      </c>
      <c r="Q1331" t="s">
        <v>1666</v>
      </c>
      <c r="R1331" s="3" t="s">
        <v>19118</v>
      </c>
      <c r="S1331" s="3" t="s">
        <v>19121</v>
      </c>
      <c r="T1331" s="3" t="s">
        <v>19121</v>
      </c>
    </row>
    <row r="1332" spans="1:20" x14ac:dyDescent="0.25">
      <c r="A1332" s="3">
        <v>10573</v>
      </c>
      <c r="B1332" t="s">
        <v>1669</v>
      </c>
      <c r="C1332" t="s">
        <v>18820</v>
      </c>
      <c r="D1332" s="3" t="s">
        <v>18724</v>
      </c>
      <c r="E1332" t="s">
        <v>18582</v>
      </c>
      <c r="F1332" t="s">
        <v>1670</v>
      </c>
      <c r="G1332" t="s">
        <v>1671</v>
      </c>
      <c r="H1332" t="s">
        <v>1672</v>
      </c>
      <c r="Q1332" t="s">
        <v>1673</v>
      </c>
      <c r="R1332" s="3" t="s">
        <v>19118</v>
      </c>
      <c r="S1332" s="3" t="s">
        <v>19121</v>
      </c>
      <c r="T1332" s="3" t="s">
        <v>19121</v>
      </c>
    </row>
    <row r="1333" spans="1:20" x14ac:dyDescent="0.25">
      <c r="A1333" s="3">
        <v>10578</v>
      </c>
      <c r="B1333" t="s">
        <v>653</v>
      </c>
      <c r="C1333" t="s">
        <v>653</v>
      </c>
      <c r="D1333" s="3" t="s">
        <v>18724</v>
      </c>
      <c r="E1333" t="s">
        <v>1674</v>
      </c>
      <c r="F1333" t="s">
        <v>1675</v>
      </c>
      <c r="G1333" t="s">
        <v>1676</v>
      </c>
      <c r="H1333" t="s">
        <v>1677</v>
      </c>
      <c r="Q1333" t="s">
        <v>1678</v>
      </c>
      <c r="R1333" s="3" t="s">
        <v>17257</v>
      </c>
      <c r="S1333" s="3" t="s">
        <v>18713</v>
      </c>
      <c r="T1333" s="3">
        <v>2</v>
      </c>
    </row>
    <row r="1334" spans="1:20" x14ac:dyDescent="0.25">
      <c r="A1334" s="3">
        <v>10582</v>
      </c>
      <c r="B1334" t="s">
        <v>1679</v>
      </c>
      <c r="C1334" t="s">
        <v>1679</v>
      </c>
      <c r="D1334" s="3" t="s">
        <v>18725</v>
      </c>
      <c r="E1334" t="s">
        <v>1680</v>
      </c>
      <c r="F1334" t="s">
        <v>1681</v>
      </c>
      <c r="G1334" t="s">
        <v>1682</v>
      </c>
      <c r="H1334" t="s">
        <v>1683</v>
      </c>
      <c r="Q1334" t="s">
        <v>1684</v>
      </c>
      <c r="R1334" s="3" t="s">
        <v>17258</v>
      </c>
      <c r="S1334" s="3" t="s">
        <v>18713</v>
      </c>
      <c r="T1334" s="3">
        <v>33</v>
      </c>
    </row>
    <row r="1335" spans="1:20" x14ac:dyDescent="0.25">
      <c r="A1335" s="3">
        <v>10583</v>
      </c>
      <c r="B1335" t="s">
        <v>1685</v>
      </c>
      <c r="C1335" t="s">
        <v>1685</v>
      </c>
      <c r="D1335" s="3" t="s">
        <v>18724</v>
      </c>
      <c r="E1335" t="s">
        <v>1686</v>
      </c>
      <c r="F1335" t="s">
        <v>1687</v>
      </c>
      <c r="G1335" t="s">
        <v>1688</v>
      </c>
      <c r="H1335" t="s">
        <v>1689</v>
      </c>
      <c r="Q1335" t="s">
        <v>1690</v>
      </c>
      <c r="R1335" s="3" t="s">
        <v>17259</v>
      </c>
      <c r="S1335" s="3" t="s">
        <v>18713</v>
      </c>
      <c r="T1335" s="3">
        <v>9</v>
      </c>
    </row>
    <row r="1336" spans="1:20" x14ac:dyDescent="0.25">
      <c r="A1336" s="3">
        <v>10586</v>
      </c>
      <c r="B1336" t="s">
        <v>1691</v>
      </c>
      <c r="C1336" t="s">
        <v>18776</v>
      </c>
      <c r="D1336" s="3" t="s">
        <v>18724</v>
      </c>
      <c r="E1336" t="s">
        <v>1692</v>
      </c>
      <c r="F1336" t="s">
        <v>1693</v>
      </c>
      <c r="G1336" t="s">
        <v>1694</v>
      </c>
      <c r="H1336" t="s">
        <v>1695</v>
      </c>
      <c r="Q1336" t="s">
        <v>1696</v>
      </c>
      <c r="R1336" s="3" t="s">
        <v>17260</v>
      </c>
      <c r="S1336" s="3" t="s">
        <v>18713</v>
      </c>
      <c r="T1336" s="3">
        <v>18</v>
      </c>
    </row>
    <row r="1337" spans="1:20" x14ac:dyDescent="0.25">
      <c r="A1337" s="3">
        <v>10588</v>
      </c>
      <c r="B1337" t="s">
        <v>1691</v>
      </c>
      <c r="C1337" t="s">
        <v>33</v>
      </c>
      <c r="D1337" s="3" t="s">
        <v>18724</v>
      </c>
      <c r="E1337" t="s">
        <v>1697</v>
      </c>
      <c r="F1337" t="s">
        <v>1698</v>
      </c>
      <c r="G1337" t="s">
        <v>1699</v>
      </c>
      <c r="H1337" t="s">
        <v>1700</v>
      </c>
      <c r="Q1337" t="s">
        <v>1701</v>
      </c>
      <c r="R1337" s="3" t="s">
        <v>17261</v>
      </c>
      <c r="S1337" s="3" t="s">
        <v>18713</v>
      </c>
      <c r="T1337" s="3">
        <v>3</v>
      </c>
    </row>
    <row r="1338" spans="1:20" x14ac:dyDescent="0.25">
      <c r="A1338" s="3">
        <v>10590</v>
      </c>
      <c r="B1338" t="s">
        <v>1702</v>
      </c>
      <c r="C1338" t="s">
        <v>1702</v>
      </c>
      <c r="D1338" s="3" t="s">
        <v>18724</v>
      </c>
      <c r="E1338" t="s">
        <v>1703</v>
      </c>
      <c r="F1338" t="s">
        <v>1704</v>
      </c>
      <c r="G1338" t="s">
        <v>1705</v>
      </c>
      <c r="H1338" t="s">
        <v>1706</v>
      </c>
      <c r="Q1338" t="s">
        <v>1707</v>
      </c>
      <c r="R1338" s="3" t="s">
        <v>19118</v>
      </c>
      <c r="S1338" s="3" t="s">
        <v>19121</v>
      </c>
      <c r="T1338" s="3" t="s">
        <v>19121</v>
      </c>
    </row>
    <row r="1339" spans="1:20" x14ac:dyDescent="0.25">
      <c r="A1339" s="3">
        <v>10593</v>
      </c>
      <c r="B1339" t="s">
        <v>1708</v>
      </c>
      <c r="C1339" t="s">
        <v>1708</v>
      </c>
      <c r="D1339" s="3" t="s">
        <v>18725</v>
      </c>
      <c r="E1339" t="s">
        <v>18583</v>
      </c>
      <c r="F1339" t="s">
        <v>1709</v>
      </c>
      <c r="G1339" t="s">
        <v>1710</v>
      </c>
      <c r="H1339" t="s">
        <v>1711</v>
      </c>
      <c r="Q1339" t="s">
        <v>1712</v>
      </c>
      <c r="R1339" s="3" t="s">
        <v>19118</v>
      </c>
      <c r="S1339" s="3" t="s">
        <v>19121</v>
      </c>
      <c r="T1339" s="3" t="s">
        <v>19121</v>
      </c>
    </row>
    <row r="1340" spans="1:20" x14ac:dyDescent="0.25">
      <c r="A1340" s="3">
        <v>10596</v>
      </c>
      <c r="B1340" t="s">
        <v>1713</v>
      </c>
      <c r="C1340" t="s">
        <v>1713</v>
      </c>
      <c r="D1340" s="3" t="s">
        <v>18725</v>
      </c>
      <c r="E1340" t="s">
        <v>1714</v>
      </c>
      <c r="F1340" t="s">
        <v>1715</v>
      </c>
      <c r="G1340" t="s">
        <v>1716</v>
      </c>
      <c r="H1340" t="s">
        <v>1717</v>
      </c>
      <c r="Q1340" t="s">
        <v>1718</v>
      </c>
      <c r="R1340" s="3" t="s">
        <v>17262</v>
      </c>
      <c r="S1340" s="3" t="s">
        <v>18714</v>
      </c>
      <c r="T1340" s="3">
        <v>1</v>
      </c>
    </row>
    <row r="1341" spans="1:20" x14ac:dyDescent="0.25">
      <c r="A1341" s="3">
        <v>10597</v>
      </c>
      <c r="B1341" t="s">
        <v>1719</v>
      </c>
      <c r="C1341" t="s">
        <v>1719</v>
      </c>
      <c r="D1341" s="3" t="s">
        <v>18725</v>
      </c>
      <c r="E1341" t="s">
        <v>1720</v>
      </c>
      <c r="F1341" t="s">
        <v>1721</v>
      </c>
      <c r="G1341" t="s">
        <v>1722</v>
      </c>
      <c r="H1341" t="s">
        <v>1723</v>
      </c>
      <c r="Q1341" t="s">
        <v>1724</v>
      </c>
      <c r="R1341" s="3" t="s">
        <v>17263</v>
      </c>
      <c r="S1341" s="3" t="s">
        <v>18713</v>
      </c>
      <c r="T1341" s="3">
        <v>2</v>
      </c>
    </row>
    <row r="1342" spans="1:20" x14ac:dyDescent="0.25">
      <c r="A1342" s="3">
        <v>10599</v>
      </c>
      <c r="B1342" t="s">
        <v>1725</v>
      </c>
      <c r="C1342" t="s">
        <v>1725</v>
      </c>
      <c r="D1342" s="3" t="s">
        <v>18724</v>
      </c>
      <c r="E1342" t="s">
        <v>1726</v>
      </c>
      <c r="F1342" t="s">
        <v>1727</v>
      </c>
      <c r="G1342" t="s">
        <v>1728</v>
      </c>
      <c r="H1342" t="s">
        <v>1729</v>
      </c>
      <c r="Q1342" t="s">
        <v>1730</v>
      </c>
      <c r="R1342" s="3" t="s">
        <v>17264</v>
      </c>
      <c r="S1342" s="3" t="s">
        <v>18713</v>
      </c>
      <c r="T1342" s="3">
        <v>77</v>
      </c>
    </row>
    <row r="1343" spans="1:20" x14ac:dyDescent="0.25">
      <c r="A1343" s="3">
        <v>10600</v>
      </c>
      <c r="B1343" t="s">
        <v>1725</v>
      </c>
      <c r="C1343" t="s">
        <v>1725</v>
      </c>
      <c r="D1343" s="3" t="s">
        <v>18724</v>
      </c>
      <c r="E1343" t="s">
        <v>1731</v>
      </c>
      <c r="F1343" t="s">
        <v>1732</v>
      </c>
      <c r="G1343" t="s">
        <v>1733</v>
      </c>
      <c r="H1343" t="s">
        <v>1734</v>
      </c>
      <c r="Q1343" t="s">
        <v>1735</v>
      </c>
      <c r="R1343" s="3" t="s">
        <v>17265</v>
      </c>
      <c r="S1343" s="3" t="s">
        <v>18713</v>
      </c>
      <c r="T1343" s="3">
        <v>3</v>
      </c>
    </row>
    <row r="1344" spans="1:20" x14ac:dyDescent="0.25">
      <c r="A1344" s="3">
        <v>10601</v>
      </c>
      <c r="B1344" t="s">
        <v>1478</v>
      </c>
      <c r="C1344" t="s">
        <v>1478</v>
      </c>
      <c r="D1344" s="3" t="s">
        <v>18724</v>
      </c>
      <c r="E1344" t="s">
        <v>1736</v>
      </c>
      <c r="F1344" t="s">
        <v>1737</v>
      </c>
      <c r="G1344" t="s">
        <v>1738</v>
      </c>
      <c r="H1344" t="s">
        <v>1739</v>
      </c>
      <c r="Q1344" t="s">
        <v>1740</v>
      </c>
      <c r="R1344" s="3" t="s">
        <v>17266</v>
      </c>
      <c r="S1344" s="3" t="s">
        <v>18713</v>
      </c>
      <c r="T1344" s="3">
        <v>6</v>
      </c>
    </row>
    <row r="1345" spans="1:20" x14ac:dyDescent="0.25">
      <c r="A1345" s="3">
        <v>10603</v>
      </c>
      <c r="B1345" t="s">
        <v>1741</v>
      </c>
      <c r="C1345" t="s">
        <v>18894</v>
      </c>
      <c r="D1345" s="3" t="s">
        <v>18724</v>
      </c>
      <c r="E1345" t="s">
        <v>1742</v>
      </c>
      <c r="F1345" t="s">
        <v>1743</v>
      </c>
      <c r="G1345" t="s">
        <v>1744</v>
      </c>
      <c r="H1345" t="s">
        <v>1745</v>
      </c>
      <c r="Q1345" t="s">
        <v>1746</v>
      </c>
      <c r="R1345" s="3" t="s">
        <v>19118</v>
      </c>
      <c r="S1345" s="3" t="s">
        <v>19121</v>
      </c>
      <c r="T1345" s="3" t="s">
        <v>19121</v>
      </c>
    </row>
    <row r="1346" spans="1:20" x14ac:dyDescent="0.25">
      <c r="A1346" s="3">
        <v>10604</v>
      </c>
      <c r="B1346" t="s">
        <v>1747</v>
      </c>
      <c r="C1346" t="s">
        <v>18792</v>
      </c>
      <c r="D1346" s="3" t="s">
        <v>18724</v>
      </c>
      <c r="E1346" t="s">
        <v>1748</v>
      </c>
      <c r="F1346" t="s">
        <v>1749</v>
      </c>
      <c r="G1346" s="10" t="s">
        <v>1750</v>
      </c>
      <c r="H1346" t="s">
        <v>1751</v>
      </c>
      <c r="Q1346" t="s">
        <v>1752</v>
      </c>
      <c r="R1346" s="3" t="s">
        <v>19118</v>
      </c>
      <c r="S1346" s="3" t="s">
        <v>19121</v>
      </c>
      <c r="T1346" s="3" t="s">
        <v>19121</v>
      </c>
    </row>
    <row r="1347" spans="1:20" x14ac:dyDescent="0.25">
      <c r="A1347" s="3">
        <v>10606</v>
      </c>
      <c r="B1347" t="s">
        <v>1747</v>
      </c>
      <c r="C1347" t="s">
        <v>18792</v>
      </c>
      <c r="D1347" s="3" t="s">
        <v>18724</v>
      </c>
      <c r="E1347" t="s">
        <v>1753</v>
      </c>
      <c r="F1347" t="s">
        <v>1754</v>
      </c>
      <c r="G1347" s="10" t="s">
        <v>1755</v>
      </c>
      <c r="H1347" t="s">
        <v>1756</v>
      </c>
      <c r="Q1347" t="s">
        <v>1757</v>
      </c>
      <c r="R1347" s="3" t="s">
        <v>19118</v>
      </c>
      <c r="S1347" s="3" t="s">
        <v>19121</v>
      </c>
      <c r="T1347" s="3" t="s">
        <v>19121</v>
      </c>
    </row>
    <row r="1348" spans="1:20" x14ac:dyDescent="0.25">
      <c r="A1348" s="3">
        <v>10609</v>
      </c>
      <c r="B1348" t="s">
        <v>549</v>
      </c>
      <c r="C1348" t="s">
        <v>549</v>
      </c>
      <c r="D1348" s="3" t="s">
        <v>18724</v>
      </c>
      <c r="E1348" t="s">
        <v>1758</v>
      </c>
      <c r="F1348" t="s">
        <v>1759</v>
      </c>
      <c r="G1348" t="s">
        <v>1760</v>
      </c>
      <c r="H1348" t="s">
        <v>1761</v>
      </c>
      <c r="Q1348" t="s">
        <v>1762</v>
      </c>
      <c r="R1348" s="3" t="s">
        <v>17267</v>
      </c>
      <c r="S1348" s="3" t="s">
        <v>18714</v>
      </c>
      <c r="T1348" s="3">
        <v>1</v>
      </c>
    </row>
    <row r="1349" spans="1:20" x14ac:dyDescent="0.25">
      <c r="A1349" s="3">
        <v>10611</v>
      </c>
      <c r="B1349" t="s">
        <v>653</v>
      </c>
      <c r="C1349" t="s">
        <v>653</v>
      </c>
      <c r="D1349" s="3" t="s">
        <v>18724</v>
      </c>
      <c r="E1349" t="s">
        <v>18584</v>
      </c>
      <c r="F1349" t="s">
        <v>1763</v>
      </c>
      <c r="G1349" t="s">
        <v>1764</v>
      </c>
      <c r="H1349" t="s">
        <v>1765</v>
      </c>
      <c r="Q1349" t="s">
        <v>1766</v>
      </c>
      <c r="R1349" s="3" t="s">
        <v>19118</v>
      </c>
      <c r="S1349" s="3" t="s">
        <v>19121</v>
      </c>
      <c r="T1349" s="3" t="s">
        <v>19121</v>
      </c>
    </row>
    <row r="1350" spans="1:20" x14ac:dyDescent="0.25">
      <c r="A1350" s="3">
        <v>10612</v>
      </c>
      <c r="B1350" t="s">
        <v>653</v>
      </c>
      <c r="C1350" t="s">
        <v>653</v>
      </c>
      <c r="D1350" s="3" t="s">
        <v>18724</v>
      </c>
      <c r="E1350" t="s">
        <v>1767</v>
      </c>
      <c r="F1350" t="s">
        <v>1768</v>
      </c>
      <c r="G1350" t="s">
        <v>1769</v>
      </c>
      <c r="H1350" t="s">
        <v>1770</v>
      </c>
      <c r="Q1350" t="s">
        <v>1771</v>
      </c>
      <c r="R1350" s="3" t="s">
        <v>19118</v>
      </c>
      <c r="S1350" s="3" t="s">
        <v>19121</v>
      </c>
      <c r="T1350" s="3" t="s">
        <v>19121</v>
      </c>
    </row>
    <row r="1351" spans="1:20" x14ac:dyDescent="0.25">
      <c r="A1351" s="3">
        <v>10613</v>
      </c>
      <c r="B1351" t="s">
        <v>653</v>
      </c>
      <c r="C1351" t="s">
        <v>653</v>
      </c>
      <c r="D1351" s="3" t="s">
        <v>18724</v>
      </c>
      <c r="E1351" t="s">
        <v>1772</v>
      </c>
      <c r="F1351" t="s">
        <v>1773</v>
      </c>
      <c r="G1351" t="s">
        <v>1774</v>
      </c>
      <c r="H1351" t="s">
        <v>1775</v>
      </c>
      <c r="Q1351" t="s">
        <v>1776</v>
      </c>
      <c r="R1351" s="3" t="s">
        <v>17268</v>
      </c>
      <c r="S1351" s="3" t="s">
        <v>18713</v>
      </c>
      <c r="T1351" s="3">
        <v>9</v>
      </c>
    </row>
    <row r="1352" spans="1:20" x14ac:dyDescent="0.25">
      <c r="A1352" s="3">
        <v>10614</v>
      </c>
      <c r="B1352" t="s">
        <v>653</v>
      </c>
      <c r="C1352" t="s">
        <v>653</v>
      </c>
      <c r="D1352" s="3" t="s">
        <v>18724</v>
      </c>
      <c r="E1352" t="s">
        <v>1777</v>
      </c>
      <c r="F1352" t="s">
        <v>1778</v>
      </c>
      <c r="G1352" t="s">
        <v>1779</v>
      </c>
      <c r="H1352" t="s">
        <v>1780</v>
      </c>
      <c r="Q1352" t="s">
        <v>1781</v>
      </c>
      <c r="R1352" s="3" t="s">
        <v>17269</v>
      </c>
      <c r="S1352" s="3" t="s">
        <v>18713</v>
      </c>
      <c r="T1352" s="3">
        <v>3</v>
      </c>
    </row>
    <row r="1353" spans="1:20" x14ac:dyDescent="0.25">
      <c r="A1353" s="3">
        <v>10616</v>
      </c>
      <c r="B1353" t="s">
        <v>1782</v>
      </c>
      <c r="C1353" t="s">
        <v>1782</v>
      </c>
      <c r="D1353" s="3" t="s">
        <v>18724</v>
      </c>
      <c r="E1353" t="s">
        <v>1783</v>
      </c>
      <c r="F1353" t="s">
        <v>1784</v>
      </c>
      <c r="G1353" t="s">
        <v>1785</v>
      </c>
      <c r="H1353" t="s">
        <v>1786</v>
      </c>
      <c r="Q1353" t="s">
        <v>1787</v>
      </c>
      <c r="R1353" s="3" t="s">
        <v>17270</v>
      </c>
      <c r="S1353" s="3" t="s">
        <v>18713</v>
      </c>
      <c r="T1353" s="3">
        <v>3</v>
      </c>
    </row>
    <row r="1354" spans="1:20" x14ac:dyDescent="0.25">
      <c r="A1354" s="3">
        <v>10617</v>
      </c>
      <c r="B1354" t="s">
        <v>1782</v>
      </c>
      <c r="C1354" t="s">
        <v>1782</v>
      </c>
      <c r="D1354" s="3" t="s">
        <v>18725</v>
      </c>
      <c r="E1354" t="s">
        <v>1788</v>
      </c>
      <c r="F1354" t="s">
        <v>1789</v>
      </c>
      <c r="G1354" t="s">
        <v>1790</v>
      </c>
      <c r="H1354" t="s">
        <v>1791</v>
      </c>
      <c r="I1354" t="s">
        <v>1793</v>
      </c>
      <c r="J1354" t="s">
        <v>1794</v>
      </c>
      <c r="Q1354" t="s">
        <v>1792</v>
      </c>
      <c r="R1354" s="3" t="s">
        <v>17271</v>
      </c>
      <c r="S1354" s="3" t="s">
        <v>18714</v>
      </c>
      <c r="T1354" s="3">
        <v>1</v>
      </c>
    </row>
    <row r="1355" spans="1:20" x14ac:dyDescent="0.25">
      <c r="A1355" s="7">
        <v>10617</v>
      </c>
      <c r="B1355" s="4" t="s">
        <v>1782</v>
      </c>
      <c r="C1355" s="4" t="s">
        <v>1782</v>
      </c>
      <c r="D1355" s="7" t="s">
        <v>18725</v>
      </c>
      <c r="E1355" s="4" t="s">
        <v>1795</v>
      </c>
      <c r="F1355" s="4" t="s">
        <v>1796</v>
      </c>
      <c r="G1355" s="4" t="s">
        <v>1797</v>
      </c>
      <c r="H1355" s="4" t="s">
        <v>1798</v>
      </c>
      <c r="I1355" s="4"/>
      <c r="J1355" s="4"/>
      <c r="K1355" s="4"/>
      <c r="L1355" s="4"/>
      <c r="M1355" s="4"/>
      <c r="N1355" s="4"/>
      <c r="O1355" s="4"/>
      <c r="P1355" s="4"/>
      <c r="Q1355" s="4" t="s">
        <v>1799</v>
      </c>
      <c r="R1355" s="7" t="s">
        <v>19118</v>
      </c>
      <c r="S1355" s="7" t="s">
        <v>19121</v>
      </c>
      <c r="T1355" s="7" t="s">
        <v>19121</v>
      </c>
    </row>
    <row r="1356" spans="1:20" x14ac:dyDescent="0.25">
      <c r="A1356" s="3">
        <v>10618</v>
      </c>
      <c r="B1356" t="s">
        <v>1782</v>
      </c>
      <c r="C1356" t="s">
        <v>1782</v>
      </c>
      <c r="D1356" s="3" t="s">
        <v>18724</v>
      </c>
      <c r="E1356" t="s">
        <v>1800</v>
      </c>
      <c r="F1356" t="s">
        <v>1801</v>
      </c>
      <c r="G1356" t="s">
        <v>1802</v>
      </c>
      <c r="H1356" t="s">
        <v>1803</v>
      </c>
      <c r="Q1356" t="s">
        <v>1804</v>
      </c>
      <c r="R1356" s="3" t="s">
        <v>17272</v>
      </c>
      <c r="S1356" s="3" t="s">
        <v>18713</v>
      </c>
      <c r="T1356" s="3">
        <v>2</v>
      </c>
    </row>
    <row r="1357" spans="1:20" x14ac:dyDescent="0.25">
      <c r="A1357" s="3">
        <v>10619</v>
      </c>
      <c r="B1357" t="s">
        <v>1805</v>
      </c>
      <c r="C1357" t="s">
        <v>1805</v>
      </c>
      <c r="D1357" s="3" t="s">
        <v>18724</v>
      </c>
      <c r="E1357" t="s">
        <v>1806</v>
      </c>
      <c r="F1357" t="s">
        <v>1807</v>
      </c>
      <c r="G1357" t="s">
        <v>1808</v>
      </c>
      <c r="H1357" t="s">
        <v>1809</v>
      </c>
      <c r="Q1357" t="s">
        <v>1810</v>
      </c>
      <c r="R1357" s="3" t="s">
        <v>17273</v>
      </c>
      <c r="S1357" s="3" t="s">
        <v>18713</v>
      </c>
      <c r="T1357" s="3">
        <v>2</v>
      </c>
    </row>
    <row r="1358" spans="1:20" x14ac:dyDescent="0.25">
      <c r="A1358" s="3">
        <v>10638</v>
      </c>
      <c r="B1358" t="s">
        <v>549</v>
      </c>
      <c r="C1358" t="s">
        <v>549</v>
      </c>
      <c r="D1358" s="3" t="s">
        <v>18724</v>
      </c>
      <c r="E1358" t="s">
        <v>1811</v>
      </c>
      <c r="F1358" t="s">
        <v>1812</v>
      </c>
      <c r="G1358" t="s">
        <v>1813</v>
      </c>
      <c r="H1358" t="s">
        <v>1814</v>
      </c>
      <c r="Q1358" t="s">
        <v>1815</v>
      </c>
      <c r="R1358" s="3" t="s">
        <v>17274</v>
      </c>
      <c r="S1358" s="3" t="s">
        <v>18713</v>
      </c>
      <c r="T1358" s="3">
        <v>2</v>
      </c>
    </row>
    <row r="1359" spans="1:20" x14ac:dyDescent="0.25">
      <c r="A1359" s="3">
        <v>10643</v>
      </c>
      <c r="B1359" t="s">
        <v>549</v>
      </c>
      <c r="C1359" t="s">
        <v>549</v>
      </c>
      <c r="D1359" s="3" t="s">
        <v>18724</v>
      </c>
      <c r="E1359" t="s">
        <v>1816</v>
      </c>
      <c r="F1359" t="s">
        <v>1817</v>
      </c>
      <c r="G1359" t="s">
        <v>1818</v>
      </c>
      <c r="H1359" t="s">
        <v>1819</v>
      </c>
      <c r="Q1359" t="s">
        <v>1820</v>
      </c>
      <c r="R1359" s="3" t="s">
        <v>17275</v>
      </c>
      <c r="S1359" s="3" t="s">
        <v>18714</v>
      </c>
      <c r="T1359" s="3">
        <v>1</v>
      </c>
    </row>
    <row r="1360" spans="1:20" x14ac:dyDescent="0.25">
      <c r="A1360" s="3">
        <v>10646</v>
      </c>
      <c r="B1360" t="s">
        <v>1702</v>
      </c>
      <c r="C1360" t="s">
        <v>1702</v>
      </c>
      <c r="D1360" s="3" t="s">
        <v>18724</v>
      </c>
      <c r="E1360" t="s">
        <v>1821</v>
      </c>
      <c r="F1360" t="s">
        <v>1822</v>
      </c>
      <c r="G1360" t="s">
        <v>1823</v>
      </c>
      <c r="H1360" t="s">
        <v>1824</v>
      </c>
      <c r="Q1360" t="s">
        <v>1825</v>
      </c>
      <c r="R1360" s="3" t="s">
        <v>19118</v>
      </c>
      <c r="S1360" s="3" t="s">
        <v>19121</v>
      </c>
      <c r="T1360" s="3" t="s">
        <v>19121</v>
      </c>
    </row>
    <row r="1361" spans="1:20" x14ac:dyDescent="0.25">
      <c r="A1361" s="3">
        <v>10647</v>
      </c>
      <c r="B1361" t="s">
        <v>1713</v>
      </c>
      <c r="C1361" t="s">
        <v>1713</v>
      </c>
      <c r="D1361" s="3" t="s">
        <v>18724</v>
      </c>
      <c r="E1361" t="s">
        <v>18585</v>
      </c>
      <c r="F1361" t="s">
        <v>1826</v>
      </c>
      <c r="G1361" t="s">
        <v>1827</v>
      </c>
      <c r="H1361" t="s">
        <v>1828</v>
      </c>
      <c r="Q1361" t="s">
        <v>1829</v>
      </c>
      <c r="R1361" s="3" t="s">
        <v>19118</v>
      </c>
      <c r="S1361" s="3" t="s">
        <v>19121</v>
      </c>
      <c r="T1361" s="3" t="s">
        <v>19121</v>
      </c>
    </row>
    <row r="1362" spans="1:20" x14ac:dyDescent="0.25">
      <c r="A1362" s="3">
        <v>10649</v>
      </c>
      <c r="B1362" t="s">
        <v>69</v>
      </c>
      <c r="C1362" t="s">
        <v>69</v>
      </c>
      <c r="D1362" s="3" t="s">
        <v>18724</v>
      </c>
      <c r="E1362" t="s">
        <v>1830</v>
      </c>
      <c r="F1362" t="s">
        <v>1831</v>
      </c>
      <c r="G1362" t="s">
        <v>1832</v>
      </c>
      <c r="H1362" t="s">
        <v>1833</v>
      </c>
      <c r="Q1362" t="s">
        <v>1834</v>
      </c>
      <c r="R1362" s="3" t="s">
        <v>17276</v>
      </c>
      <c r="S1362" s="3" t="s">
        <v>18713</v>
      </c>
      <c r="T1362" s="3">
        <v>2</v>
      </c>
    </row>
    <row r="1363" spans="1:20" x14ac:dyDescent="0.25">
      <c r="A1363" s="3">
        <v>10650</v>
      </c>
      <c r="B1363" t="s">
        <v>6</v>
      </c>
      <c r="C1363" t="s">
        <v>6</v>
      </c>
      <c r="D1363" s="3" t="s">
        <v>18724</v>
      </c>
      <c r="E1363" t="s">
        <v>1835</v>
      </c>
      <c r="F1363" t="s">
        <v>1836</v>
      </c>
      <c r="G1363" t="s">
        <v>1837</v>
      </c>
      <c r="H1363" t="s">
        <v>1838</v>
      </c>
      <c r="I1363" t="s">
        <v>1840</v>
      </c>
      <c r="J1363" t="s">
        <v>1841</v>
      </c>
      <c r="Q1363" t="s">
        <v>1839</v>
      </c>
      <c r="R1363" s="3" t="s">
        <v>17277</v>
      </c>
      <c r="S1363" s="3" t="s">
        <v>18713</v>
      </c>
      <c r="T1363" s="3">
        <v>10</v>
      </c>
    </row>
    <row r="1364" spans="1:20" x14ac:dyDescent="0.25">
      <c r="A1364" s="3">
        <v>10651</v>
      </c>
      <c r="B1364" t="s">
        <v>1842</v>
      </c>
      <c r="C1364" t="s">
        <v>1842</v>
      </c>
      <c r="D1364" s="3" t="s">
        <v>18725</v>
      </c>
      <c r="E1364" t="s">
        <v>1843</v>
      </c>
      <c r="F1364" t="s">
        <v>1844</v>
      </c>
      <c r="G1364" t="s">
        <v>1845</v>
      </c>
      <c r="H1364" t="s">
        <v>1846</v>
      </c>
      <c r="Q1364" t="s">
        <v>1847</v>
      </c>
      <c r="R1364" s="3" t="s">
        <v>17278</v>
      </c>
      <c r="S1364" s="3" t="s">
        <v>18713</v>
      </c>
      <c r="T1364" s="3">
        <v>35</v>
      </c>
    </row>
    <row r="1365" spans="1:20" x14ac:dyDescent="0.25">
      <c r="A1365" s="3">
        <v>10652</v>
      </c>
      <c r="B1365" t="s">
        <v>69</v>
      </c>
      <c r="C1365" t="s">
        <v>69</v>
      </c>
      <c r="D1365" s="3" t="s">
        <v>18724</v>
      </c>
      <c r="E1365" t="s">
        <v>1848</v>
      </c>
      <c r="F1365" t="s">
        <v>1849</v>
      </c>
      <c r="G1365" t="s">
        <v>1850</v>
      </c>
      <c r="H1365" t="s">
        <v>1851</v>
      </c>
      <c r="Q1365" t="s">
        <v>1852</v>
      </c>
      <c r="R1365" s="3" t="s">
        <v>17279</v>
      </c>
      <c r="S1365" s="3" t="s">
        <v>18713</v>
      </c>
      <c r="T1365" s="3">
        <v>2</v>
      </c>
    </row>
    <row r="1366" spans="1:20" x14ac:dyDescent="0.25">
      <c r="A1366" s="3">
        <v>10654</v>
      </c>
      <c r="B1366" t="s">
        <v>69</v>
      </c>
      <c r="C1366" t="s">
        <v>69</v>
      </c>
      <c r="D1366" s="3" t="s">
        <v>18724</v>
      </c>
      <c r="E1366" t="s">
        <v>1853</v>
      </c>
      <c r="F1366" t="s">
        <v>1854</v>
      </c>
      <c r="G1366" t="s">
        <v>1855</v>
      </c>
      <c r="H1366" t="s">
        <v>1856</v>
      </c>
      <c r="Q1366" t="s">
        <v>1857</v>
      </c>
      <c r="R1366" s="3" t="s">
        <v>17280</v>
      </c>
      <c r="S1366" s="3" t="s">
        <v>18713</v>
      </c>
      <c r="T1366" s="3">
        <v>4</v>
      </c>
    </row>
    <row r="1367" spans="1:20" x14ac:dyDescent="0.25">
      <c r="A1367" s="3">
        <v>10655</v>
      </c>
      <c r="B1367" t="s">
        <v>69</v>
      </c>
      <c r="C1367" t="s">
        <v>69</v>
      </c>
      <c r="D1367" s="3" t="s">
        <v>18724</v>
      </c>
      <c r="E1367" t="s">
        <v>1858</v>
      </c>
      <c r="F1367" t="s">
        <v>1859</v>
      </c>
      <c r="G1367" t="s">
        <v>1860</v>
      </c>
      <c r="H1367" t="s">
        <v>1861</v>
      </c>
      <c r="I1367" t="s">
        <v>1863</v>
      </c>
      <c r="J1367" t="s">
        <v>1864</v>
      </c>
      <c r="K1367" t="s">
        <v>1865</v>
      </c>
      <c r="L1367" t="s">
        <v>1866</v>
      </c>
      <c r="Q1367" t="s">
        <v>1862</v>
      </c>
      <c r="R1367" s="3" t="s">
        <v>17281</v>
      </c>
      <c r="S1367" s="3" t="s">
        <v>18713</v>
      </c>
      <c r="T1367" s="3">
        <v>2</v>
      </c>
    </row>
    <row r="1368" spans="1:20" x14ac:dyDescent="0.25">
      <c r="A1368" s="3">
        <v>10656</v>
      </c>
      <c r="B1368" t="s">
        <v>69</v>
      </c>
      <c r="C1368" t="s">
        <v>69</v>
      </c>
      <c r="D1368" s="3" t="s">
        <v>18724</v>
      </c>
      <c r="E1368" t="s">
        <v>1867</v>
      </c>
      <c r="F1368" t="s">
        <v>1868</v>
      </c>
      <c r="G1368" t="s">
        <v>1869</v>
      </c>
      <c r="H1368" t="s">
        <v>1870</v>
      </c>
      <c r="Q1368" t="s">
        <v>1871</v>
      </c>
      <c r="R1368" s="3" t="s">
        <v>17282</v>
      </c>
      <c r="S1368" s="3" t="s">
        <v>18713</v>
      </c>
      <c r="T1368" s="3">
        <v>2</v>
      </c>
    </row>
    <row r="1369" spans="1:20" x14ac:dyDescent="0.25">
      <c r="A1369" s="3">
        <v>10657</v>
      </c>
      <c r="B1369" t="s">
        <v>69</v>
      </c>
      <c r="C1369" t="s">
        <v>69</v>
      </c>
      <c r="D1369" s="3" t="s">
        <v>18724</v>
      </c>
      <c r="E1369" t="s">
        <v>1872</v>
      </c>
      <c r="F1369" t="s">
        <v>1873</v>
      </c>
      <c r="G1369" t="s">
        <v>1874</v>
      </c>
      <c r="H1369" t="s">
        <v>1875</v>
      </c>
      <c r="Q1369" t="s">
        <v>1876</v>
      </c>
      <c r="R1369" s="3" t="s">
        <v>17283</v>
      </c>
      <c r="S1369" s="3" t="s">
        <v>18713</v>
      </c>
      <c r="T1369" s="3">
        <v>2</v>
      </c>
    </row>
    <row r="1370" spans="1:20" x14ac:dyDescent="0.25">
      <c r="A1370" s="3">
        <v>10659</v>
      </c>
      <c r="B1370" t="s">
        <v>1877</v>
      </c>
      <c r="C1370" t="s">
        <v>1877</v>
      </c>
      <c r="D1370" s="3" t="s">
        <v>18725</v>
      </c>
      <c r="E1370" t="s">
        <v>18586</v>
      </c>
      <c r="F1370" t="s">
        <v>1878</v>
      </c>
      <c r="G1370" t="s">
        <v>1879</v>
      </c>
      <c r="H1370" t="s">
        <v>1880</v>
      </c>
      <c r="Q1370" t="s">
        <v>1881</v>
      </c>
      <c r="R1370" s="3" t="s">
        <v>17284</v>
      </c>
      <c r="S1370" s="3" t="s">
        <v>18713</v>
      </c>
      <c r="T1370" s="3">
        <v>2</v>
      </c>
    </row>
    <row r="1371" spans="1:20" x14ac:dyDescent="0.25">
      <c r="A1371" s="3">
        <v>10660</v>
      </c>
      <c r="B1371" t="s">
        <v>1882</v>
      </c>
      <c r="C1371" t="s">
        <v>1882</v>
      </c>
      <c r="D1371" s="3" t="s">
        <v>18725</v>
      </c>
      <c r="E1371" t="s">
        <v>1883</v>
      </c>
      <c r="F1371" t="s">
        <v>1884</v>
      </c>
      <c r="G1371" t="s">
        <v>1885</v>
      </c>
      <c r="H1371" t="s">
        <v>1886</v>
      </c>
      <c r="Q1371" t="s">
        <v>1887</v>
      </c>
      <c r="R1371" s="3" t="s">
        <v>17285</v>
      </c>
      <c r="S1371" s="3" t="s">
        <v>18713</v>
      </c>
      <c r="T1371" s="3">
        <v>2</v>
      </c>
    </row>
    <row r="1372" spans="1:20" x14ac:dyDescent="0.25">
      <c r="A1372" s="3">
        <v>10661</v>
      </c>
      <c r="B1372" t="s">
        <v>1888</v>
      </c>
      <c r="C1372" t="s">
        <v>1888</v>
      </c>
      <c r="D1372" s="3" t="s">
        <v>18724</v>
      </c>
      <c r="E1372" t="s">
        <v>1889</v>
      </c>
      <c r="F1372" t="s">
        <v>1890</v>
      </c>
      <c r="G1372" t="s">
        <v>1891</v>
      </c>
      <c r="H1372" t="s">
        <v>1892</v>
      </c>
      <c r="Q1372" t="s">
        <v>1893</v>
      </c>
      <c r="R1372" s="3" t="s">
        <v>17286</v>
      </c>
      <c r="S1372" s="3" t="s">
        <v>18713</v>
      </c>
      <c r="T1372" s="3">
        <v>60</v>
      </c>
    </row>
    <row r="1373" spans="1:20" x14ac:dyDescent="0.25">
      <c r="A1373" s="3">
        <v>10662</v>
      </c>
      <c r="B1373" t="s">
        <v>852</v>
      </c>
      <c r="C1373" t="s">
        <v>852</v>
      </c>
      <c r="D1373" s="3" t="s">
        <v>18724</v>
      </c>
      <c r="E1373" t="s">
        <v>1894</v>
      </c>
      <c r="F1373" t="s">
        <v>1895</v>
      </c>
      <c r="G1373" t="s">
        <v>1896</v>
      </c>
      <c r="H1373" t="s">
        <v>1897</v>
      </c>
      <c r="Q1373" t="s">
        <v>1898</v>
      </c>
      <c r="R1373" s="3" t="s">
        <v>17287</v>
      </c>
      <c r="S1373" s="3" t="s">
        <v>18713</v>
      </c>
      <c r="T1373" s="3">
        <v>3</v>
      </c>
    </row>
    <row r="1374" spans="1:20" x14ac:dyDescent="0.25">
      <c r="A1374" s="7">
        <v>10662</v>
      </c>
      <c r="B1374" s="4" t="s">
        <v>852</v>
      </c>
      <c r="C1374" s="4" t="s">
        <v>852</v>
      </c>
      <c r="D1374" s="7" t="s">
        <v>18724</v>
      </c>
      <c r="E1374" s="4" t="s">
        <v>1899</v>
      </c>
      <c r="F1374" s="4" t="s">
        <v>1900</v>
      </c>
      <c r="G1374" s="4" t="s">
        <v>1901</v>
      </c>
      <c r="H1374" s="4" t="s">
        <v>1902</v>
      </c>
      <c r="I1374" s="4"/>
      <c r="J1374" s="4"/>
      <c r="K1374" s="4"/>
      <c r="L1374" s="4"/>
      <c r="M1374" s="4"/>
      <c r="N1374" s="4"/>
      <c r="O1374" s="4"/>
      <c r="P1374" s="4"/>
      <c r="Q1374" s="4" t="s">
        <v>1903</v>
      </c>
      <c r="R1374" s="7" t="s">
        <v>19118</v>
      </c>
      <c r="S1374" s="7" t="s">
        <v>19121</v>
      </c>
      <c r="T1374" s="7" t="s">
        <v>19121</v>
      </c>
    </row>
    <row r="1375" spans="1:20" x14ac:dyDescent="0.25">
      <c r="A1375" s="3">
        <v>10664</v>
      </c>
      <c r="B1375" t="s">
        <v>6</v>
      </c>
      <c r="C1375" t="s">
        <v>6</v>
      </c>
      <c r="D1375" s="3" t="s">
        <v>18724</v>
      </c>
      <c r="E1375" t="s">
        <v>1904</v>
      </c>
      <c r="F1375" t="s">
        <v>1905</v>
      </c>
      <c r="G1375" t="s">
        <v>1906</v>
      </c>
      <c r="H1375" t="s">
        <v>1907</v>
      </c>
      <c r="Q1375" t="s">
        <v>1908</v>
      </c>
      <c r="R1375" s="3" t="s">
        <v>17288</v>
      </c>
      <c r="S1375" s="3" t="s">
        <v>18713</v>
      </c>
      <c r="T1375" s="3">
        <v>5</v>
      </c>
    </row>
    <row r="1376" spans="1:20" x14ac:dyDescent="0.25">
      <c r="A1376" s="3">
        <v>10665</v>
      </c>
      <c r="B1376" t="s">
        <v>1909</v>
      </c>
      <c r="C1376" t="s">
        <v>1909</v>
      </c>
      <c r="D1376" s="3" t="s">
        <v>18724</v>
      </c>
      <c r="E1376" t="s">
        <v>1910</v>
      </c>
      <c r="F1376" t="s">
        <v>1911</v>
      </c>
      <c r="G1376" t="s">
        <v>1912</v>
      </c>
      <c r="H1376" t="s">
        <v>1913</v>
      </c>
      <c r="I1376" t="s">
        <v>1915</v>
      </c>
      <c r="J1376" t="s">
        <v>1916</v>
      </c>
      <c r="Q1376" t="s">
        <v>1914</v>
      </c>
      <c r="R1376" s="3" t="s">
        <v>17289</v>
      </c>
      <c r="S1376" s="3" t="s">
        <v>18714</v>
      </c>
      <c r="T1376" s="3">
        <v>1</v>
      </c>
    </row>
    <row r="1377" spans="1:20" x14ac:dyDescent="0.25">
      <c r="A1377" s="3">
        <v>10666</v>
      </c>
      <c r="B1377" t="s">
        <v>1267</v>
      </c>
      <c r="C1377" t="s">
        <v>1267</v>
      </c>
      <c r="D1377" s="3" t="s">
        <v>18724</v>
      </c>
      <c r="E1377" t="s">
        <v>18587</v>
      </c>
      <c r="F1377" t="s">
        <v>1917</v>
      </c>
      <c r="G1377" t="s">
        <v>1918</v>
      </c>
      <c r="H1377" t="s">
        <v>1919</v>
      </c>
      <c r="Q1377" t="s">
        <v>1920</v>
      </c>
      <c r="R1377" s="3" t="s">
        <v>19118</v>
      </c>
      <c r="S1377" s="3" t="s">
        <v>19121</v>
      </c>
      <c r="T1377" s="3" t="s">
        <v>19121</v>
      </c>
    </row>
    <row r="1378" spans="1:20" x14ac:dyDescent="0.25">
      <c r="A1378" s="3">
        <v>10667</v>
      </c>
      <c r="B1378" t="s">
        <v>1921</v>
      </c>
      <c r="C1378" t="s">
        <v>1921</v>
      </c>
      <c r="D1378" s="3" t="s">
        <v>18725</v>
      </c>
      <c r="E1378" t="s">
        <v>1922</v>
      </c>
      <c r="F1378" t="s">
        <v>1923</v>
      </c>
      <c r="G1378" t="s">
        <v>1924</v>
      </c>
      <c r="H1378" t="s">
        <v>1925</v>
      </c>
      <c r="Q1378" t="s">
        <v>1926</v>
      </c>
      <c r="R1378" s="3" t="s">
        <v>17290</v>
      </c>
      <c r="S1378" s="3" t="s">
        <v>18713</v>
      </c>
      <c r="T1378" s="3">
        <v>3</v>
      </c>
    </row>
    <row r="1379" spans="1:20" x14ac:dyDescent="0.25">
      <c r="A1379" s="3">
        <v>10668</v>
      </c>
      <c r="B1379" t="s">
        <v>1927</v>
      </c>
      <c r="C1379" t="s">
        <v>18821</v>
      </c>
      <c r="D1379" s="3" t="s">
        <v>18725</v>
      </c>
      <c r="E1379" t="s">
        <v>18588</v>
      </c>
      <c r="F1379" t="s">
        <v>1928</v>
      </c>
      <c r="G1379" t="s">
        <v>1929</v>
      </c>
      <c r="H1379" t="s">
        <v>1930</v>
      </c>
      <c r="Q1379" t="s">
        <v>1931</v>
      </c>
      <c r="R1379" s="3" t="s">
        <v>19118</v>
      </c>
      <c r="S1379" s="3" t="s">
        <v>19121</v>
      </c>
      <c r="T1379" s="3" t="s">
        <v>19121</v>
      </c>
    </row>
    <row r="1380" spans="1:20" x14ac:dyDescent="0.25">
      <c r="A1380" s="3">
        <v>10669</v>
      </c>
      <c r="B1380" t="s">
        <v>1932</v>
      </c>
      <c r="C1380" t="s">
        <v>1932</v>
      </c>
      <c r="D1380" s="3" t="s">
        <v>18725</v>
      </c>
      <c r="E1380" t="s">
        <v>18589</v>
      </c>
      <c r="F1380" t="s">
        <v>1933</v>
      </c>
      <c r="G1380" t="s">
        <v>1934</v>
      </c>
      <c r="H1380" t="s">
        <v>1935</v>
      </c>
      <c r="Q1380" t="s">
        <v>1936</v>
      </c>
      <c r="R1380" s="3" t="s">
        <v>17291</v>
      </c>
      <c r="S1380" s="3" t="s">
        <v>18713</v>
      </c>
      <c r="T1380" s="3">
        <v>2</v>
      </c>
    </row>
    <row r="1381" spans="1:20" x14ac:dyDescent="0.25">
      <c r="A1381" s="3">
        <v>10670</v>
      </c>
      <c r="B1381" t="s">
        <v>1937</v>
      </c>
      <c r="C1381" t="s">
        <v>1937</v>
      </c>
      <c r="D1381" s="3" t="s">
        <v>18725</v>
      </c>
      <c r="E1381" t="s">
        <v>1938</v>
      </c>
      <c r="F1381" t="s">
        <v>1939</v>
      </c>
      <c r="G1381" t="s">
        <v>1940</v>
      </c>
      <c r="H1381" t="s">
        <v>1941</v>
      </c>
      <c r="Q1381" t="s">
        <v>1942</v>
      </c>
      <c r="R1381" s="3" t="s">
        <v>19118</v>
      </c>
      <c r="S1381" s="3" t="s">
        <v>19121</v>
      </c>
      <c r="T1381" s="3" t="s">
        <v>19121</v>
      </c>
    </row>
    <row r="1382" spans="1:20" x14ac:dyDescent="0.25">
      <c r="A1382" s="3">
        <v>10671</v>
      </c>
      <c r="B1382" t="s">
        <v>1937</v>
      </c>
      <c r="C1382" t="s">
        <v>1937</v>
      </c>
      <c r="D1382" s="3" t="s">
        <v>18724</v>
      </c>
      <c r="E1382" t="s">
        <v>1943</v>
      </c>
      <c r="F1382" t="s">
        <v>1944</v>
      </c>
      <c r="G1382" t="s">
        <v>1945</v>
      </c>
      <c r="H1382" t="s">
        <v>1946</v>
      </c>
      <c r="Q1382" t="s">
        <v>1947</v>
      </c>
      <c r="R1382" s="3" t="s">
        <v>17292</v>
      </c>
      <c r="S1382" s="3" t="s">
        <v>18713</v>
      </c>
      <c r="T1382" s="3">
        <v>3</v>
      </c>
    </row>
    <row r="1383" spans="1:20" x14ac:dyDescent="0.25">
      <c r="A1383" s="3">
        <v>10672</v>
      </c>
      <c r="B1383" t="s">
        <v>1909</v>
      </c>
      <c r="C1383" t="s">
        <v>1909</v>
      </c>
      <c r="D1383" s="3" t="s">
        <v>18724</v>
      </c>
      <c r="E1383" t="s">
        <v>1948</v>
      </c>
      <c r="F1383" t="s">
        <v>1949</v>
      </c>
      <c r="G1383" t="s">
        <v>1950</v>
      </c>
      <c r="H1383" t="s">
        <v>1951</v>
      </c>
      <c r="Q1383" t="s">
        <v>1952</v>
      </c>
      <c r="R1383" s="3" t="s">
        <v>17293</v>
      </c>
      <c r="S1383" s="3" t="s">
        <v>18713</v>
      </c>
      <c r="T1383" s="3">
        <v>2</v>
      </c>
    </row>
    <row r="1384" spans="1:20" x14ac:dyDescent="0.25">
      <c r="A1384" s="3">
        <v>10673</v>
      </c>
      <c r="B1384" t="s">
        <v>1953</v>
      </c>
      <c r="C1384" t="s">
        <v>18793</v>
      </c>
      <c r="D1384" s="3" t="s">
        <v>18725</v>
      </c>
      <c r="E1384" t="s">
        <v>18590</v>
      </c>
      <c r="F1384" t="s">
        <v>1954</v>
      </c>
      <c r="G1384" t="s">
        <v>1955</v>
      </c>
      <c r="H1384" t="s">
        <v>1956</v>
      </c>
      <c r="Q1384" t="s">
        <v>1957</v>
      </c>
      <c r="R1384" s="3" t="s">
        <v>19118</v>
      </c>
      <c r="S1384" s="3" t="s">
        <v>19121</v>
      </c>
      <c r="T1384" s="3" t="s">
        <v>19121</v>
      </c>
    </row>
    <row r="1385" spans="1:20" x14ac:dyDescent="0.25">
      <c r="A1385" s="3">
        <v>10674</v>
      </c>
      <c r="B1385" t="s">
        <v>6</v>
      </c>
      <c r="C1385" t="s">
        <v>6</v>
      </c>
      <c r="D1385" s="3" t="s">
        <v>18724</v>
      </c>
      <c r="E1385" t="s">
        <v>1958</v>
      </c>
      <c r="F1385" t="s">
        <v>1959</v>
      </c>
      <c r="G1385" t="s">
        <v>1960</v>
      </c>
      <c r="H1385" t="s">
        <v>1961</v>
      </c>
      <c r="Q1385" t="s">
        <v>1962</v>
      </c>
      <c r="R1385" s="3" t="s">
        <v>17294</v>
      </c>
      <c r="S1385" s="3" t="s">
        <v>18713</v>
      </c>
      <c r="T1385" s="3">
        <v>5</v>
      </c>
    </row>
    <row r="1386" spans="1:20" x14ac:dyDescent="0.25">
      <c r="A1386" s="3">
        <v>10675</v>
      </c>
      <c r="B1386" t="s">
        <v>1963</v>
      </c>
      <c r="C1386" t="s">
        <v>1963</v>
      </c>
      <c r="D1386" s="3" t="s">
        <v>18724</v>
      </c>
      <c r="E1386" t="s">
        <v>1964</v>
      </c>
      <c r="F1386" t="s">
        <v>1965</v>
      </c>
      <c r="G1386" t="s">
        <v>1966</v>
      </c>
      <c r="H1386" t="s">
        <v>1967</v>
      </c>
      <c r="Q1386" t="s">
        <v>1968</v>
      </c>
      <c r="R1386" s="3" t="s">
        <v>17295</v>
      </c>
      <c r="S1386" s="3" t="s">
        <v>18713</v>
      </c>
      <c r="T1386" s="3">
        <v>2</v>
      </c>
    </row>
    <row r="1387" spans="1:20" x14ac:dyDescent="0.25">
      <c r="A1387" s="3">
        <v>10683</v>
      </c>
      <c r="B1387" t="s">
        <v>1974</v>
      </c>
      <c r="C1387" t="s">
        <v>1974</v>
      </c>
      <c r="D1387" s="3" t="s">
        <v>18724</v>
      </c>
      <c r="E1387" t="s">
        <v>1975</v>
      </c>
      <c r="F1387" t="s">
        <v>1976</v>
      </c>
      <c r="G1387" t="s">
        <v>1977</v>
      </c>
      <c r="H1387" t="s">
        <v>1978</v>
      </c>
      <c r="Q1387" t="s">
        <v>1979</v>
      </c>
      <c r="R1387" s="3" t="s">
        <v>19118</v>
      </c>
      <c r="S1387" s="3" t="s">
        <v>19121</v>
      </c>
      <c r="T1387" s="3" t="s">
        <v>19121</v>
      </c>
    </row>
    <row r="1388" spans="1:20" x14ac:dyDescent="0.25">
      <c r="A1388" s="3">
        <v>10684</v>
      </c>
      <c r="B1388" t="s">
        <v>1980</v>
      </c>
      <c r="C1388" t="s">
        <v>1980</v>
      </c>
      <c r="D1388" s="3" t="s">
        <v>18725</v>
      </c>
      <c r="E1388" t="s">
        <v>1981</v>
      </c>
      <c r="F1388" t="s">
        <v>1982</v>
      </c>
      <c r="G1388" t="s">
        <v>1983</v>
      </c>
      <c r="H1388" t="s">
        <v>1984</v>
      </c>
      <c r="Q1388" t="s">
        <v>1985</v>
      </c>
      <c r="R1388" s="3" t="s">
        <v>17296</v>
      </c>
      <c r="S1388" s="3" t="s">
        <v>18713</v>
      </c>
      <c r="T1388" s="3">
        <v>5</v>
      </c>
    </row>
    <row r="1389" spans="1:20" x14ac:dyDescent="0.25">
      <c r="A1389" s="3">
        <v>10686</v>
      </c>
      <c r="B1389" t="s">
        <v>1986</v>
      </c>
      <c r="C1389" t="s">
        <v>1986</v>
      </c>
      <c r="D1389" s="3" t="s">
        <v>18725</v>
      </c>
      <c r="E1389" t="s">
        <v>1987</v>
      </c>
      <c r="F1389" t="s">
        <v>1988</v>
      </c>
      <c r="G1389" t="s">
        <v>1989</v>
      </c>
      <c r="H1389" t="s">
        <v>1990</v>
      </c>
      <c r="Q1389" t="s">
        <v>1991</v>
      </c>
      <c r="R1389" s="3" t="s">
        <v>17297</v>
      </c>
      <c r="S1389" s="3" t="s">
        <v>18713</v>
      </c>
      <c r="T1389" s="3">
        <v>3</v>
      </c>
    </row>
    <row r="1390" spans="1:20" x14ac:dyDescent="0.25">
      <c r="A1390" s="3">
        <v>10689</v>
      </c>
      <c r="B1390" t="s">
        <v>1992</v>
      </c>
      <c r="C1390" t="s">
        <v>1992</v>
      </c>
      <c r="D1390" s="3" t="s">
        <v>18725</v>
      </c>
      <c r="E1390" t="s">
        <v>1993</v>
      </c>
      <c r="F1390" t="s">
        <v>1994</v>
      </c>
      <c r="G1390" t="s">
        <v>1995</v>
      </c>
      <c r="H1390" t="s">
        <v>1996</v>
      </c>
      <c r="Q1390" t="s">
        <v>1997</v>
      </c>
      <c r="R1390" s="3" t="s">
        <v>19118</v>
      </c>
      <c r="S1390" s="3" t="s">
        <v>19121</v>
      </c>
      <c r="T1390" s="3" t="s">
        <v>19121</v>
      </c>
    </row>
    <row r="1391" spans="1:20" x14ac:dyDescent="0.25">
      <c r="A1391" s="3">
        <v>10690</v>
      </c>
      <c r="B1391" t="s">
        <v>81</v>
      </c>
      <c r="C1391" t="s">
        <v>18915</v>
      </c>
      <c r="D1391" s="3" t="s">
        <v>18724</v>
      </c>
      <c r="E1391" t="s">
        <v>16205</v>
      </c>
      <c r="F1391" t="s">
        <v>1998</v>
      </c>
      <c r="G1391" t="s">
        <v>1999</v>
      </c>
      <c r="H1391" t="s">
        <v>2000</v>
      </c>
      <c r="Q1391" t="s">
        <v>2001</v>
      </c>
      <c r="R1391" s="3" t="s">
        <v>19118</v>
      </c>
      <c r="S1391" s="3" t="s">
        <v>19121</v>
      </c>
      <c r="T1391" s="3" t="s">
        <v>19121</v>
      </c>
    </row>
    <row r="1392" spans="1:20" x14ac:dyDescent="0.25">
      <c r="A1392" s="3">
        <v>10691</v>
      </c>
      <c r="B1392" t="s">
        <v>2002</v>
      </c>
      <c r="C1392" t="s">
        <v>18916</v>
      </c>
      <c r="D1392" s="3" t="s">
        <v>18724</v>
      </c>
      <c r="E1392" t="s">
        <v>2003</v>
      </c>
      <c r="F1392" t="s">
        <v>2004</v>
      </c>
      <c r="G1392" t="s">
        <v>2005</v>
      </c>
      <c r="H1392" t="s">
        <v>2006</v>
      </c>
      <c r="Q1392" t="s">
        <v>2007</v>
      </c>
      <c r="R1392" s="3" t="s">
        <v>17298</v>
      </c>
      <c r="S1392" s="3" t="s">
        <v>18713</v>
      </c>
      <c r="T1392" s="3">
        <v>3</v>
      </c>
    </row>
    <row r="1393" spans="1:20" x14ac:dyDescent="0.25">
      <c r="A1393" s="3">
        <v>10692</v>
      </c>
      <c r="B1393" t="s">
        <v>2008</v>
      </c>
      <c r="C1393" t="s">
        <v>2008</v>
      </c>
      <c r="D1393" s="3" t="s">
        <v>18725</v>
      </c>
      <c r="E1393" t="s">
        <v>2009</v>
      </c>
      <c r="F1393" t="s">
        <v>2010</v>
      </c>
      <c r="G1393" t="s">
        <v>2011</v>
      </c>
      <c r="H1393" t="s">
        <v>2012</v>
      </c>
      <c r="Q1393" t="s">
        <v>2013</v>
      </c>
      <c r="R1393" s="3" t="s">
        <v>17299</v>
      </c>
      <c r="S1393" s="3" t="s">
        <v>18713</v>
      </c>
      <c r="T1393" s="3">
        <v>5</v>
      </c>
    </row>
    <row r="1394" spans="1:20" x14ac:dyDescent="0.25">
      <c r="A1394" s="3">
        <v>10695</v>
      </c>
      <c r="B1394" t="s">
        <v>2014</v>
      </c>
      <c r="C1394" t="s">
        <v>18918</v>
      </c>
      <c r="D1394" s="3" t="s">
        <v>18724</v>
      </c>
      <c r="E1394" t="s">
        <v>2015</v>
      </c>
      <c r="F1394" t="s">
        <v>2016</v>
      </c>
      <c r="G1394" t="s">
        <v>2017</v>
      </c>
      <c r="H1394" t="s">
        <v>2018</v>
      </c>
      <c r="Q1394" t="s">
        <v>2019</v>
      </c>
      <c r="R1394" s="3" t="s">
        <v>17300</v>
      </c>
      <c r="S1394" s="3" t="s">
        <v>18713</v>
      </c>
      <c r="T1394" s="3">
        <v>3</v>
      </c>
    </row>
    <row r="1395" spans="1:20" x14ac:dyDescent="0.25">
      <c r="A1395" s="3">
        <v>10696</v>
      </c>
      <c r="B1395" t="s">
        <v>2020</v>
      </c>
      <c r="C1395" t="s">
        <v>2020</v>
      </c>
      <c r="D1395" s="3" t="s">
        <v>18725</v>
      </c>
      <c r="E1395" t="s">
        <v>2021</v>
      </c>
      <c r="F1395" t="s">
        <v>2022</v>
      </c>
      <c r="G1395" t="s">
        <v>2023</v>
      </c>
      <c r="H1395" t="s">
        <v>2024</v>
      </c>
      <c r="Q1395" t="s">
        <v>2025</v>
      </c>
      <c r="R1395" s="3" t="s">
        <v>19118</v>
      </c>
      <c r="S1395" s="3" t="s">
        <v>19121</v>
      </c>
      <c r="T1395" s="3" t="s">
        <v>19121</v>
      </c>
    </row>
    <row r="1396" spans="1:20" x14ac:dyDescent="0.25">
      <c r="A1396" s="7">
        <v>10696</v>
      </c>
      <c r="B1396" s="4" t="s">
        <v>2020</v>
      </c>
      <c r="C1396" s="4" t="s">
        <v>2020</v>
      </c>
      <c r="D1396" s="7" t="s">
        <v>18725</v>
      </c>
      <c r="E1396" s="4" t="s">
        <v>2026</v>
      </c>
      <c r="F1396" s="4" t="s">
        <v>2027</v>
      </c>
      <c r="G1396" s="4" t="s">
        <v>2028</v>
      </c>
      <c r="H1396" s="4" t="s">
        <v>2029</v>
      </c>
      <c r="I1396" s="4"/>
      <c r="J1396" s="4"/>
      <c r="K1396" s="4"/>
      <c r="L1396" s="4"/>
      <c r="M1396" s="4"/>
      <c r="N1396" s="4"/>
      <c r="O1396" s="4"/>
      <c r="P1396" s="4"/>
      <c r="Q1396" s="4" t="s">
        <v>2030</v>
      </c>
      <c r="R1396" s="7" t="s">
        <v>18444</v>
      </c>
      <c r="S1396" s="7" t="s">
        <v>18714</v>
      </c>
      <c r="T1396" s="7">
        <v>1</v>
      </c>
    </row>
    <row r="1397" spans="1:20" x14ac:dyDescent="0.25">
      <c r="A1397" s="3">
        <v>10697</v>
      </c>
      <c r="B1397" t="s">
        <v>2031</v>
      </c>
      <c r="C1397" t="s">
        <v>2031</v>
      </c>
      <c r="D1397" s="3" t="s">
        <v>18725</v>
      </c>
      <c r="E1397" t="s">
        <v>2032</v>
      </c>
      <c r="F1397" t="s">
        <v>2033</v>
      </c>
      <c r="G1397" t="s">
        <v>2034</v>
      </c>
      <c r="H1397" t="s">
        <v>2035</v>
      </c>
      <c r="Q1397" t="s">
        <v>2036</v>
      </c>
      <c r="R1397" s="3" t="s">
        <v>17301</v>
      </c>
      <c r="S1397" s="3" t="s">
        <v>18714</v>
      </c>
      <c r="T1397" s="3">
        <v>1</v>
      </c>
    </row>
    <row r="1398" spans="1:20" x14ac:dyDescent="0.25">
      <c r="A1398" s="3">
        <v>10698</v>
      </c>
      <c r="B1398" t="s">
        <v>2037</v>
      </c>
      <c r="C1398" t="s">
        <v>2037</v>
      </c>
      <c r="D1398" s="3" t="s">
        <v>18725</v>
      </c>
      <c r="E1398" t="s">
        <v>2038</v>
      </c>
      <c r="F1398" t="s">
        <v>2039</v>
      </c>
      <c r="G1398" t="s">
        <v>2040</v>
      </c>
      <c r="H1398" t="s">
        <v>2041</v>
      </c>
      <c r="Q1398" t="s">
        <v>2042</v>
      </c>
      <c r="R1398" s="3" t="s">
        <v>17302</v>
      </c>
      <c r="S1398" s="3" t="s">
        <v>18713</v>
      </c>
      <c r="T1398" s="3">
        <v>7</v>
      </c>
    </row>
    <row r="1399" spans="1:20" x14ac:dyDescent="0.25">
      <c r="A1399" s="3">
        <v>10699</v>
      </c>
      <c r="B1399" t="s">
        <v>2043</v>
      </c>
      <c r="C1399" t="s">
        <v>18893</v>
      </c>
      <c r="D1399" s="3" t="s">
        <v>18725</v>
      </c>
      <c r="E1399" t="s">
        <v>2044</v>
      </c>
      <c r="F1399" t="s">
        <v>2045</v>
      </c>
      <c r="G1399" t="s">
        <v>2046</v>
      </c>
      <c r="H1399" t="s">
        <v>2047</v>
      </c>
      <c r="Q1399" t="s">
        <v>2048</v>
      </c>
      <c r="R1399" s="3" t="s">
        <v>17303</v>
      </c>
      <c r="S1399" s="3" t="s">
        <v>18713</v>
      </c>
      <c r="T1399" s="3">
        <v>2</v>
      </c>
    </row>
    <row r="1400" spans="1:20" x14ac:dyDescent="0.25">
      <c r="A1400" s="3">
        <v>10700</v>
      </c>
      <c r="B1400" t="s">
        <v>2043</v>
      </c>
      <c r="C1400" t="s">
        <v>18893</v>
      </c>
      <c r="D1400" s="3" t="s">
        <v>18724</v>
      </c>
      <c r="E1400" t="s">
        <v>18591</v>
      </c>
      <c r="F1400" t="s">
        <v>2055</v>
      </c>
      <c r="G1400" t="s">
        <v>2056</v>
      </c>
      <c r="H1400" t="s">
        <v>2057</v>
      </c>
      <c r="Q1400" t="s">
        <v>2058</v>
      </c>
      <c r="R1400" s="3" t="s">
        <v>19118</v>
      </c>
      <c r="S1400" s="3" t="s">
        <v>19121</v>
      </c>
      <c r="T1400" s="3" t="s">
        <v>19121</v>
      </c>
    </row>
    <row r="1401" spans="1:20" x14ac:dyDescent="0.25">
      <c r="A1401" s="3">
        <v>10702</v>
      </c>
      <c r="B1401" t="s">
        <v>69</v>
      </c>
      <c r="C1401" t="s">
        <v>69</v>
      </c>
      <c r="D1401" s="3" t="s">
        <v>18724</v>
      </c>
      <c r="E1401" t="s">
        <v>2059</v>
      </c>
      <c r="F1401" t="s">
        <v>2060</v>
      </c>
      <c r="G1401" t="s">
        <v>2061</v>
      </c>
      <c r="H1401" t="s">
        <v>2062</v>
      </c>
      <c r="Q1401" t="s">
        <v>2063</v>
      </c>
      <c r="R1401" s="3" t="s">
        <v>17304</v>
      </c>
      <c r="S1401" s="3" t="s">
        <v>18713</v>
      </c>
      <c r="T1401" s="3">
        <v>3</v>
      </c>
    </row>
    <row r="1402" spans="1:20" x14ac:dyDescent="0.25">
      <c r="A1402" s="3">
        <v>10703</v>
      </c>
      <c r="B1402" t="s">
        <v>69</v>
      </c>
      <c r="C1402" t="s">
        <v>69</v>
      </c>
      <c r="D1402" s="3" t="s">
        <v>18724</v>
      </c>
      <c r="E1402" t="s">
        <v>2064</v>
      </c>
      <c r="F1402" t="s">
        <v>2065</v>
      </c>
      <c r="G1402" t="s">
        <v>2066</v>
      </c>
      <c r="H1402" t="s">
        <v>2067</v>
      </c>
      <c r="Q1402" t="s">
        <v>2068</v>
      </c>
      <c r="R1402" s="3" t="s">
        <v>17305</v>
      </c>
      <c r="S1402" s="3" t="s">
        <v>18713</v>
      </c>
      <c r="T1402" s="3">
        <v>3</v>
      </c>
    </row>
    <row r="1403" spans="1:20" x14ac:dyDescent="0.25">
      <c r="A1403" s="3">
        <v>10705</v>
      </c>
      <c r="B1403" t="s">
        <v>2069</v>
      </c>
      <c r="C1403" t="s">
        <v>18993</v>
      </c>
      <c r="D1403" s="3" t="s">
        <v>18725</v>
      </c>
      <c r="E1403" t="s">
        <v>2070</v>
      </c>
      <c r="F1403" t="s">
        <v>2071</v>
      </c>
      <c r="G1403" t="s">
        <v>2072</v>
      </c>
      <c r="H1403" t="s">
        <v>2073</v>
      </c>
      <c r="Q1403" t="s">
        <v>2074</v>
      </c>
      <c r="R1403" s="3" t="s">
        <v>17306</v>
      </c>
      <c r="S1403" s="3" t="s">
        <v>18713</v>
      </c>
      <c r="T1403" s="3">
        <v>4</v>
      </c>
    </row>
    <row r="1404" spans="1:20" x14ac:dyDescent="0.25">
      <c r="A1404" s="3">
        <v>10707</v>
      </c>
      <c r="B1404" t="s">
        <v>2075</v>
      </c>
      <c r="C1404" t="s">
        <v>19052</v>
      </c>
      <c r="D1404" s="3" t="s">
        <v>18724</v>
      </c>
      <c r="E1404" t="s">
        <v>2076</v>
      </c>
      <c r="F1404" t="s">
        <v>2077</v>
      </c>
      <c r="G1404" t="s">
        <v>2078</v>
      </c>
      <c r="H1404" t="s">
        <v>2079</v>
      </c>
      <c r="Q1404" t="s">
        <v>2080</v>
      </c>
      <c r="R1404" s="3" t="s">
        <v>17307</v>
      </c>
      <c r="S1404" s="3" t="s">
        <v>18713</v>
      </c>
      <c r="T1404" s="3">
        <v>3</v>
      </c>
    </row>
    <row r="1405" spans="1:20" x14ac:dyDescent="0.25">
      <c r="A1405" s="3">
        <v>10708</v>
      </c>
      <c r="B1405" t="s">
        <v>2081</v>
      </c>
      <c r="C1405" t="s">
        <v>19063</v>
      </c>
      <c r="D1405" s="3" t="s">
        <v>18724</v>
      </c>
      <c r="E1405" t="s">
        <v>2082</v>
      </c>
      <c r="F1405" t="s">
        <v>2083</v>
      </c>
      <c r="G1405" t="s">
        <v>2084</v>
      </c>
      <c r="H1405" t="s">
        <v>2085</v>
      </c>
      <c r="Q1405" t="s">
        <v>2086</v>
      </c>
      <c r="R1405" s="3" t="s">
        <v>17308</v>
      </c>
      <c r="S1405" s="3" t="s">
        <v>18714</v>
      </c>
      <c r="T1405" s="3">
        <v>1</v>
      </c>
    </row>
    <row r="1406" spans="1:20" x14ac:dyDescent="0.25">
      <c r="A1406" s="3">
        <v>10710</v>
      </c>
      <c r="B1406" t="s">
        <v>2087</v>
      </c>
      <c r="C1406" t="s">
        <v>19052</v>
      </c>
      <c r="D1406" s="3" t="s">
        <v>18724</v>
      </c>
      <c r="E1406" t="s">
        <v>2088</v>
      </c>
      <c r="F1406" t="s">
        <v>2089</v>
      </c>
      <c r="G1406" t="s">
        <v>2090</v>
      </c>
      <c r="H1406" t="s">
        <v>2091</v>
      </c>
      <c r="Q1406" t="s">
        <v>2092</v>
      </c>
      <c r="R1406" s="3" t="s">
        <v>17309</v>
      </c>
      <c r="S1406" s="3" t="s">
        <v>18714</v>
      </c>
      <c r="T1406" s="3">
        <v>1</v>
      </c>
    </row>
    <row r="1407" spans="1:20" x14ac:dyDescent="0.25">
      <c r="A1407" s="3">
        <v>10713</v>
      </c>
      <c r="B1407" t="s">
        <v>2075</v>
      </c>
      <c r="C1407" t="s">
        <v>2075</v>
      </c>
      <c r="D1407" s="3" t="s">
        <v>18725</v>
      </c>
      <c r="E1407" t="s">
        <v>2093</v>
      </c>
      <c r="F1407" t="s">
        <v>2094</v>
      </c>
      <c r="G1407" t="s">
        <v>2095</v>
      </c>
      <c r="H1407" t="s">
        <v>2096</v>
      </c>
      <c r="Q1407" t="s">
        <v>2097</v>
      </c>
      <c r="R1407" s="3" t="s">
        <v>17310</v>
      </c>
      <c r="S1407" s="3" t="s">
        <v>18714</v>
      </c>
      <c r="T1407" s="3">
        <v>1</v>
      </c>
    </row>
    <row r="1408" spans="1:20" x14ac:dyDescent="0.25">
      <c r="A1408" s="3">
        <v>10717</v>
      </c>
      <c r="B1408" t="s">
        <v>2098</v>
      </c>
      <c r="C1408" t="s">
        <v>2098</v>
      </c>
      <c r="D1408" s="3" t="s">
        <v>18725</v>
      </c>
      <c r="E1408" t="s">
        <v>2099</v>
      </c>
      <c r="F1408" t="s">
        <v>2100</v>
      </c>
      <c r="G1408" t="s">
        <v>2101</v>
      </c>
      <c r="H1408" t="s">
        <v>2102</v>
      </c>
      <c r="Q1408" t="s">
        <v>2103</v>
      </c>
      <c r="R1408" s="3" t="s">
        <v>17311</v>
      </c>
      <c r="S1408" s="3" t="s">
        <v>18713</v>
      </c>
      <c r="T1408" s="3">
        <v>4</v>
      </c>
    </row>
    <row r="1409" spans="1:20" x14ac:dyDescent="0.25">
      <c r="A1409" s="3">
        <v>10718</v>
      </c>
      <c r="B1409" t="s">
        <v>101</v>
      </c>
      <c r="C1409" t="s">
        <v>19030</v>
      </c>
      <c r="D1409" s="3" t="s">
        <v>18724</v>
      </c>
      <c r="E1409" t="s">
        <v>2104</v>
      </c>
      <c r="F1409" t="s">
        <v>2105</v>
      </c>
      <c r="G1409" t="s">
        <v>2106</v>
      </c>
      <c r="H1409" t="s">
        <v>2107</v>
      </c>
      <c r="I1409" t="s">
        <v>2109</v>
      </c>
      <c r="J1409" t="s">
        <v>2110</v>
      </c>
      <c r="Q1409" t="s">
        <v>2108</v>
      </c>
      <c r="R1409" s="3" t="s">
        <v>17312</v>
      </c>
      <c r="S1409" s="3" t="s">
        <v>18713</v>
      </c>
      <c r="T1409" s="3">
        <v>4</v>
      </c>
    </row>
    <row r="1410" spans="1:20" x14ac:dyDescent="0.25">
      <c r="A1410" s="3">
        <v>10719</v>
      </c>
      <c r="B1410" t="s">
        <v>653</v>
      </c>
      <c r="C1410" t="s">
        <v>653</v>
      </c>
      <c r="D1410" s="3" t="s">
        <v>18724</v>
      </c>
      <c r="E1410" t="s">
        <v>2111</v>
      </c>
      <c r="F1410" t="s">
        <v>2112</v>
      </c>
      <c r="G1410" t="s">
        <v>2113</v>
      </c>
      <c r="H1410" t="s">
        <v>2114</v>
      </c>
      <c r="Q1410" t="s">
        <v>2115</v>
      </c>
      <c r="R1410" s="3" t="s">
        <v>17313</v>
      </c>
      <c r="S1410" s="3" t="s">
        <v>18713</v>
      </c>
      <c r="T1410" s="3">
        <v>25</v>
      </c>
    </row>
    <row r="1411" spans="1:20" x14ac:dyDescent="0.25">
      <c r="A1411" s="3">
        <v>10720</v>
      </c>
      <c r="B1411" t="s">
        <v>653</v>
      </c>
      <c r="C1411" t="s">
        <v>653</v>
      </c>
      <c r="D1411" s="3" t="s">
        <v>18724</v>
      </c>
      <c r="E1411" t="s">
        <v>18592</v>
      </c>
      <c r="F1411" t="s">
        <v>2116</v>
      </c>
      <c r="G1411" t="s">
        <v>2117</v>
      </c>
      <c r="H1411" t="s">
        <v>2118</v>
      </c>
      <c r="Q1411" t="s">
        <v>2119</v>
      </c>
      <c r="R1411" s="3" t="s">
        <v>19118</v>
      </c>
      <c r="S1411" s="3" t="s">
        <v>19121</v>
      </c>
      <c r="T1411" s="3" t="s">
        <v>19121</v>
      </c>
    </row>
    <row r="1412" spans="1:20" x14ac:dyDescent="0.25">
      <c r="A1412" s="3">
        <v>10722</v>
      </c>
      <c r="B1412" t="s">
        <v>938</v>
      </c>
      <c r="C1412" t="s">
        <v>938</v>
      </c>
      <c r="D1412" s="3" t="s">
        <v>18724</v>
      </c>
      <c r="E1412" t="s">
        <v>2120</v>
      </c>
      <c r="F1412" t="s">
        <v>2121</v>
      </c>
      <c r="G1412" t="s">
        <v>2122</v>
      </c>
      <c r="H1412" t="s">
        <v>2123</v>
      </c>
      <c r="I1412" t="s">
        <v>2125</v>
      </c>
      <c r="J1412" t="s">
        <v>2126</v>
      </c>
      <c r="Q1412" t="s">
        <v>2124</v>
      </c>
      <c r="R1412" s="3" t="s">
        <v>17314</v>
      </c>
      <c r="S1412" s="3" t="s">
        <v>18713</v>
      </c>
      <c r="T1412" s="3">
        <v>2</v>
      </c>
    </row>
    <row r="1413" spans="1:20" x14ac:dyDescent="0.25">
      <c r="A1413" s="3">
        <v>10723</v>
      </c>
      <c r="B1413" t="s">
        <v>2127</v>
      </c>
      <c r="C1413" t="s">
        <v>2127</v>
      </c>
      <c r="D1413" s="3" t="s">
        <v>18725</v>
      </c>
      <c r="E1413" t="s">
        <v>2128</v>
      </c>
      <c r="F1413" t="s">
        <v>2129</v>
      </c>
      <c r="G1413" t="s">
        <v>2130</v>
      </c>
      <c r="H1413" t="s">
        <v>2131</v>
      </c>
      <c r="Q1413" t="s">
        <v>2132</v>
      </c>
      <c r="R1413" s="3" t="s">
        <v>17315</v>
      </c>
      <c r="S1413" s="3" t="s">
        <v>18713</v>
      </c>
      <c r="T1413" s="3">
        <v>5</v>
      </c>
    </row>
    <row r="1414" spans="1:20" x14ac:dyDescent="0.25">
      <c r="A1414" s="3">
        <v>10724</v>
      </c>
      <c r="B1414" t="s">
        <v>69</v>
      </c>
      <c r="C1414" t="s">
        <v>69</v>
      </c>
      <c r="D1414" s="3" t="s">
        <v>18724</v>
      </c>
      <c r="E1414" t="s">
        <v>2133</v>
      </c>
      <c r="F1414" t="s">
        <v>2134</v>
      </c>
      <c r="G1414" t="s">
        <v>2135</v>
      </c>
      <c r="H1414" t="s">
        <v>2136</v>
      </c>
      <c r="Q1414" t="s">
        <v>2137</v>
      </c>
      <c r="R1414" s="3" t="s">
        <v>17316</v>
      </c>
      <c r="S1414" s="3" t="s">
        <v>18713</v>
      </c>
      <c r="T1414" s="3">
        <v>6</v>
      </c>
    </row>
    <row r="1415" spans="1:20" x14ac:dyDescent="0.25">
      <c r="A1415" s="3">
        <v>10727</v>
      </c>
      <c r="B1415" t="s">
        <v>852</v>
      </c>
      <c r="C1415" t="s">
        <v>852</v>
      </c>
      <c r="D1415" s="3" t="s">
        <v>18724</v>
      </c>
      <c r="E1415" t="s">
        <v>2138</v>
      </c>
      <c r="F1415" t="s">
        <v>2139</v>
      </c>
      <c r="G1415" t="s">
        <v>2140</v>
      </c>
      <c r="H1415" t="s">
        <v>2141</v>
      </c>
      <c r="Q1415" t="s">
        <v>2142</v>
      </c>
      <c r="R1415" s="3" t="s">
        <v>17317</v>
      </c>
      <c r="S1415" s="3" t="s">
        <v>18713</v>
      </c>
      <c r="T1415" s="3">
        <v>62</v>
      </c>
    </row>
    <row r="1416" spans="1:20" x14ac:dyDescent="0.25">
      <c r="A1416" s="3">
        <v>10728</v>
      </c>
      <c r="B1416" t="s">
        <v>852</v>
      </c>
      <c r="C1416" t="s">
        <v>852</v>
      </c>
      <c r="D1416" s="3" t="s">
        <v>18724</v>
      </c>
      <c r="E1416" t="s">
        <v>2143</v>
      </c>
      <c r="F1416" t="s">
        <v>2144</v>
      </c>
      <c r="G1416" t="s">
        <v>2145</v>
      </c>
      <c r="H1416" t="s">
        <v>2146</v>
      </c>
      <c r="Q1416" t="s">
        <v>2147</v>
      </c>
      <c r="R1416" s="3" t="s">
        <v>17318</v>
      </c>
      <c r="S1416" s="3" t="s">
        <v>18714</v>
      </c>
      <c r="T1416" s="3">
        <v>1</v>
      </c>
    </row>
    <row r="1417" spans="1:20" x14ac:dyDescent="0.25">
      <c r="A1417" s="3">
        <v>10730</v>
      </c>
      <c r="B1417" t="s">
        <v>852</v>
      </c>
      <c r="C1417" t="s">
        <v>852</v>
      </c>
      <c r="D1417" s="3" t="s">
        <v>18724</v>
      </c>
      <c r="E1417" t="s">
        <v>2148</v>
      </c>
      <c r="F1417" t="s">
        <v>2149</v>
      </c>
      <c r="G1417" t="s">
        <v>2150</v>
      </c>
      <c r="H1417" t="s">
        <v>2151</v>
      </c>
      <c r="Q1417" t="s">
        <v>2152</v>
      </c>
      <c r="R1417" s="3" t="s">
        <v>17319</v>
      </c>
      <c r="S1417" s="3" t="s">
        <v>18713</v>
      </c>
      <c r="T1417" s="3">
        <v>2</v>
      </c>
    </row>
    <row r="1418" spans="1:20" x14ac:dyDescent="0.25">
      <c r="A1418" s="3">
        <v>10731</v>
      </c>
      <c r="B1418" t="s">
        <v>852</v>
      </c>
      <c r="C1418" t="s">
        <v>852</v>
      </c>
      <c r="D1418" s="3" t="s">
        <v>18724</v>
      </c>
      <c r="E1418" t="s">
        <v>2153</v>
      </c>
      <c r="F1418" t="s">
        <v>2154</v>
      </c>
      <c r="G1418" t="s">
        <v>2155</v>
      </c>
      <c r="H1418" t="s">
        <v>2156</v>
      </c>
      <c r="Q1418" t="s">
        <v>2157</v>
      </c>
      <c r="R1418" s="3" t="s">
        <v>17320</v>
      </c>
      <c r="S1418" s="3" t="s">
        <v>18713</v>
      </c>
      <c r="T1418" s="3">
        <v>3</v>
      </c>
    </row>
    <row r="1419" spans="1:20" x14ac:dyDescent="0.25">
      <c r="A1419" s="3">
        <v>10735</v>
      </c>
      <c r="B1419" t="s">
        <v>2158</v>
      </c>
      <c r="C1419" t="s">
        <v>2158</v>
      </c>
      <c r="D1419" s="3" t="s">
        <v>18725</v>
      </c>
      <c r="E1419" t="s">
        <v>2159</v>
      </c>
      <c r="F1419" t="s">
        <v>2160</v>
      </c>
      <c r="G1419" t="s">
        <v>2161</v>
      </c>
      <c r="H1419" t="s">
        <v>2162</v>
      </c>
      <c r="Q1419" t="s">
        <v>2163</v>
      </c>
      <c r="R1419" s="3" t="s">
        <v>17321</v>
      </c>
      <c r="S1419" s="3" t="s">
        <v>18713</v>
      </c>
      <c r="T1419" s="3">
        <v>2</v>
      </c>
    </row>
    <row r="1420" spans="1:20" x14ac:dyDescent="0.25">
      <c r="A1420" s="3">
        <v>10736</v>
      </c>
      <c r="B1420" t="s">
        <v>2014</v>
      </c>
      <c r="C1420" t="s">
        <v>2014</v>
      </c>
      <c r="D1420" s="3" t="s">
        <v>18724</v>
      </c>
      <c r="E1420" t="s">
        <v>2164</v>
      </c>
      <c r="F1420" t="s">
        <v>2165</v>
      </c>
      <c r="G1420" t="s">
        <v>2166</v>
      </c>
      <c r="H1420" t="s">
        <v>2167</v>
      </c>
      <c r="Q1420" t="s">
        <v>2168</v>
      </c>
      <c r="R1420" s="3" t="s">
        <v>17322</v>
      </c>
      <c r="S1420" s="3" t="s">
        <v>18713</v>
      </c>
      <c r="T1420" s="3">
        <v>7</v>
      </c>
    </row>
    <row r="1421" spans="1:20" x14ac:dyDescent="0.25">
      <c r="A1421" s="3">
        <v>10737</v>
      </c>
      <c r="B1421" t="s">
        <v>2014</v>
      </c>
      <c r="C1421" t="s">
        <v>2014</v>
      </c>
      <c r="D1421" s="3" t="s">
        <v>18724</v>
      </c>
      <c r="E1421" t="s">
        <v>2169</v>
      </c>
      <c r="F1421" t="s">
        <v>2170</v>
      </c>
      <c r="G1421" t="s">
        <v>2171</v>
      </c>
      <c r="H1421" t="s">
        <v>2172</v>
      </c>
      <c r="Q1421" t="s">
        <v>2173</v>
      </c>
      <c r="R1421" s="3" t="s">
        <v>17323</v>
      </c>
      <c r="S1421" s="3" t="s">
        <v>18714</v>
      </c>
      <c r="T1421" s="3">
        <v>1</v>
      </c>
    </row>
    <row r="1422" spans="1:20" x14ac:dyDescent="0.25">
      <c r="A1422" s="3">
        <v>10738</v>
      </c>
      <c r="B1422" t="s">
        <v>2174</v>
      </c>
      <c r="C1422" t="s">
        <v>2014</v>
      </c>
      <c r="D1422" s="3" t="s">
        <v>18724</v>
      </c>
      <c r="E1422" t="s">
        <v>2175</v>
      </c>
      <c r="F1422" t="s">
        <v>2176</v>
      </c>
      <c r="G1422" t="s">
        <v>2177</v>
      </c>
      <c r="H1422" t="s">
        <v>2178</v>
      </c>
      <c r="Q1422" t="s">
        <v>2179</v>
      </c>
      <c r="R1422" s="3" t="s">
        <v>17324</v>
      </c>
      <c r="S1422" s="3" t="s">
        <v>18713</v>
      </c>
      <c r="T1422" s="3">
        <v>3</v>
      </c>
    </row>
    <row r="1423" spans="1:20" x14ac:dyDescent="0.25">
      <c r="A1423" s="3">
        <v>10739</v>
      </c>
      <c r="B1423" t="s">
        <v>2180</v>
      </c>
      <c r="C1423" t="s">
        <v>2180</v>
      </c>
      <c r="D1423" s="3" t="s">
        <v>18725</v>
      </c>
      <c r="E1423" t="s">
        <v>18593</v>
      </c>
      <c r="F1423" t="s">
        <v>2181</v>
      </c>
      <c r="G1423" t="s">
        <v>2182</v>
      </c>
      <c r="H1423" t="s">
        <v>2183</v>
      </c>
      <c r="Q1423" t="s">
        <v>2184</v>
      </c>
      <c r="R1423" s="3" t="s">
        <v>19118</v>
      </c>
      <c r="S1423" s="3" t="s">
        <v>19121</v>
      </c>
      <c r="T1423" s="3" t="s">
        <v>19121</v>
      </c>
    </row>
    <row r="1424" spans="1:20" x14ac:dyDescent="0.25">
      <c r="A1424" s="3">
        <v>10740</v>
      </c>
      <c r="B1424" t="s">
        <v>1116</v>
      </c>
      <c r="C1424" t="s">
        <v>1116</v>
      </c>
      <c r="D1424" s="3" t="s">
        <v>18724</v>
      </c>
      <c r="E1424" t="s">
        <v>18594</v>
      </c>
      <c r="F1424" t="s">
        <v>2185</v>
      </c>
      <c r="G1424" t="s">
        <v>2186</v>
      </c>
      <c r="H1424" t="s">
        <v>2187</v>
      </c>
      <c r="Q1424" t="s">
        <v>2188</v>
      </c>
      <c r="R1424" s="3" t="s">
        <v>19118</v>
      </c>
      <c r="S1424" s="3" t="s">
        <v>19121</v>
      </c>
      <c r="T1424" s="3" t="s">
        <v>19121</v>
      </c>
    </row>
    <row r="1425" spans="1:20" x14ac:dyDescent="0.25">
      <c r="A1425" s="3">
        <v>10741</v>
      </c>
      <c r="B1425" t="s">
        <v>2189</v>
      </c>
      <c r="C1425" t="s">
        <v>2189</v>
      </c>
      <c r="D1425" s="3" t="s">
        <v>18724</v>
      </c>
      <c r="E1425" t="s">
        <v>2190</v>
      </c>
      <c r="F1425" t="s">
        <v>2191</v>
      </c>
      <c r="G1425" t="s">
        <v>2192</v>
      </c>
      <c r="H1425" t="s">
        <v>2193</v>
      </c>
      <c r="I1425" t="s">
        <v>2195</v>
      </c>
      <c r="J1425" t="s">
        <v>2196</v>
      </c>
      <c r="Q1425" t="s">
        <v>2194</v>
      </c>
      <c r="R1425" s="3" t="s">
        <v>17325</v>
      </c>
      <c r="S1425" s="3" t="s">
        <v>18714</v>
      </c>
      <c r="T1425" s="3">
        <v>1</v>
      </c>
    </row>
    <row r="1426" spans="1:20" x14ac:dyDescent="0.25">
      <c r="A1426" s="3">
        <v>10742</v>
      </c>
      <c r="B1426" t="s">
        <v>2197</v>
      </c>
      <c r="C1426" t="s">
        <v>18864</v>
      </c>
      <c r="D1426" s="3" t="s">
        <v>18725</v>
      </c>
      <c r="E1426" t="s">
        <v>2198</v>
      </c>
      <c r="F1426" t="s">
        <v>2199</v>
      </c>
      <c r="G1426" t="s">
        <v>2200</v>
      </c>
      <c r="H1426" t="s">
        <v>2201</v>
      </c>
      <c r="Q1426" t="s">
        <v>2202</v>
      </c>
      <c r="R1426" s="3" t="s">
        <v>17326</v>
      </c>
      <c r="S1426" s="3" t="s">
        <v>18713</v>
      </c>
      <c r="T1426" s="3">
        <v>11</v>
      </c>
    </row>
    <row r="1427" spans="1:20" x14ac:dyDescent="0.25">
      <c r="A1427" s="3">
        <v>10743</v>
      </c>
      <c r="B1427" t="s">
        <v>1888</v>
      </c>
      <c r="C1427" t="s">
        <v>1888</v>
      </c>
      <c r="D1427" s="3" t="s">
        <v>18725</v>
      </c>
      <c r="E1427" t="s">
        <v>2203</v>
      </c>
      <c r="F1427" t="s">
        <v>2204</v>
      </c>
      <c r="G1427" t="s">
        <v>2205</v>
      </c>
      <c r="H1427" t="s">
        <v>2206</v>
      </c>
      <c r="Q1427" t="s">
        <v>2207</v>
      </c>
      <c r="R1427" s="3" t="s">
        <v>17327</v>
      </c>
      <c r="S1427" s="3" t="s">
        <v>18713</v>
      </c>
      <c r="T1427" s="3">
        <v>13</v>
      </c>
    </row>
    <row r="1428" spans="1:20" x14ac:dyDescent="0.25">
      <c r="A1428" s="3">
        <v>10744</v>
      </c>
      <c r="B1428" t="s">
        <v>1888</v>
      </c>
      <c r="C1428" t="s">
        <v>1888</v>
      </c>
      <c r="D1428" s="3" t="s">
        <v>18724</v>
      </c>
      <c r="E1428" t="s">
        <v>18595</v>
      </c>
      <c r="F1428" t="s">
        <v>2208</v>
      </c>
      <c r="G1428" t="s">
        <v>2209</v>
      </c>
      <c r="H1428" t="s">
        <v>2210</v>
      </c>
      <c r="I1428" t="s">
        <v>2212</v>
      </c>
      <c r="J1428" t="s">
        <v>2213</v>
      </c>
      <c r="Q1428" t="s">
        <v>2211</v>
      </c>
      <c r="R1428" s="3" t="s">
        <v>19118</v>
      </c>
      <c r="S1428" s="3" t="s">
        <v>19121</v>
      </c>
      <c r="T1428" s="3" t="s">
        <v>19121</v>
      </c>
    </row>
    <row r="1429" spans="1:20" x14ac:dyDescent="0.25">
      <c r="A1429" s="3">
        <v>10745</v>
      </c>
      <c r="B1429" t="s">
        <v>1560</v>
      </c>
      <c r="C1429" t="s">
        <v>1560</v>
      </c>
      <c r="D1429" s="3" t="s">
        <v>18724</v>
      </c>
      <c r="E1429" t="s">
        <v>18596</v>
      </c>
      <c r="F1429" t="s">
        <v>2214</v>
      </c>
      <c r="G1429" t="s">
        <v>2215</v>
      </c>
      <c r="H1429" t="s">
        <v>2216</v>
      </c>
      <c r="Q1429" t="s">
        <v>2217</v>
      </c>
      <c r="R1429" s="3" t="s">
        <v>19118</v>
      </c>
      <c r="S1429" s="3" t="s">
        <v>19121</v>
      </c>
      <c r="T1429" s="3" t="s">
        <v>19121</v>
      </c>
    </row>
    <row r="1430" spans="1:20" x14ac:dyDescent="0.25">
      <c r="A1430" s="3">
        <v>10746</v>
      </c>
      <c r="B1430" t="s">
        <v>1560</v>
      </c>
      <c r="C1430" t="s">
        <v>1560</v>
      </c>
      <c r="D1430" s="3" t="s">
        <v>18724</v>
      </c>
      <c r="E1430" t="s">
        <v>2218</v>
      </c>
      <c r="F1430" t="s">
        <v>2219</v>
      </c>
      <c r="G1430" t="s">
        <v>2220</v>
      </c>
      <c r="H1430" t="s">
        <v>2221</v>
      </c>
      <c r="Q1430" t="s">
        <v>2222</v>
      </c>
      <c r="R1430" s="3" t="s">
        <v>17328</v>
      </c>
      <c r="S1430" s="3" t="s">
        <v>18713</v>
      </c>
      <c r="T1430" s="3">
        <v>5</v>
      </c>
    </row>
    <row r="1431" spans="1:20" x14ac:dyDescent="0.25">
      <c r="A1431" s="3">
        <v>10747</v>
      </c>
      <c r="B1431" t="s">
        <v>1072</v>
      </c>
      <c r="C1431" t="s">
        <v>1072</v>
      </c>
      <c r="D1431" s="3" t="s">
        <v>18724</v>
      </c>
      <c r="E1431" t="s">
        <v>2223</v>
      </c>
      <c r="F1431" t="s">
        <v>2224</v>
      </c>
      <c r="G1431" t="s">
        <v>2225</v>
      </c>
      <c r="H1431" t="s">
        <v>2226</v>
      </c>
      <c r="Q1431" t="s">
        <v>2227</v>
      </c>
      <c r="R1431" s="3" t="s">
        <v>19118</v>
      </c>
      <c r="S1431" s="3" t="s">
        <v>19121</v>
      </c>
      <c r="T1431" s="3" t="s">
        <v>19121</v>
      </c>
    </row>
    <row r="1432" spans="1:20" x14ac:dyDescent="0.25">
      <c r="A1432" s="3">
        <v>10748</v>
      </c>
      <c r="B1432" t="s">
        <v>1072</v>
      </c>
      <c r="C1432" t="s">
        <v>1072</v>
      </c>
      <c r="D1432" s="3" t="s">
        <v>18724</v>
      </c>
      <c r="E1432" t="s">
        <v>2228</v>
      </c>
      <c r="F1432" t="s">
        <v>2229</v>
      </c>
      <c r="G1432" t="s">
        <v>2230</v>
      </c>
      <c r="H1432" t="s">
        <v>2231</v>
      </c>
      <c r="I1432" t="s">
        <v>2233</v>
      </c>
      <c r="J1432" t="s">
        <v>2234</v>
      </c>
      <c r="Q1432" t="s">
        <v>2232</v>
      </c>
      <c r="R1432" s="3" t="s">
        <v>19118</v>
      </c>
      <c r="S1432" s="3" t="s">
        <v>19121</v>
      </c>
      <c r="T1432" s="3" t="s">
        <v>19121</v>
      </c>
    </row>
    <row r="1433" spans="1:20" x14ac:dyDescent="0.25">
      <c r="A1433" s="3">
        <v>10754</v>
      </c>
      <c r="B1433" t="s">
        <v>1992</v>
      </c>
      <c r="C1433" t="s">
        <v>81</v>
      </c>
      <c r="D1433" s="3" t="s">
        <v>18724</v>
      </c>
      <c r="E1433" t="s">
        <v>2235</v>
      </c>
      <c r="F1433" t="s">
        <v>2236</v>
      </c>
      <c r="G1433" t="s">
        <v>2237</v>
      </c>
      <c r="H1433" t="s">
        <v>2238</v>
      </c>
      <c r="Q1433" t="s">
        <v>2239</v>
      </c>
      <c r="R1433" s="3" t="s">
        <v>17329</v>
      </c>
      <c r="S1433" s="3" t="s">
        <v>18713</v>
      </c>
      <c r="T1433" s="3">
        <v>41</v>
      </c>
    </row>
    <row r="1434" spans="1:20" x14ac:dyDescent="0.25">
      <c r="A1434" s="3">
        <v>10756</v>
      </c>
      <c r="B1434" t="s">
        <v>1381</v>
      </c>
      <c r="C1434" t="s">
        <v>1381</v>
      </c>
      <c r="D1434" s="3" t="s">
        <v>18724</v>
      </c>
      <c r="E1434" t="s">
        <v>2240</v>
      </c>
      <c r="F1434" t="s">
        <v>2241</v>
      </c>
      <c r="G1434" t="s">
        <v>2242</v>
      </c>
      <c r="H1434" t="s">
        <v>2243</v>
      </c>
      <c r="Q1434" t="s">
        <v>2244</v>
      </c>
      <c r="R1434" s="3" t="s">
        <v>19118</v>
      </c>
      <c r="S1434" s="3" t="s">
        <v>19121</v>
      </c>
      <c r="T1434" s="3" t="s">
        <v>19121</v>
      </c>
    </row>
    <row r="1435" spans="1:20" x14ac:dyDescent="0.25">
      <c r="A1435" s="3">
        <v>10757</v>
      </c>
      <c r="B1435" t="s">
        <v>6</v>
      </c>
      <c r="C1435" t="s">
        <v>6</v>
      </c>
      <c r="D1435" s="3" t="s">
        <v>18724</v>
      </c>
      <c r="E1435" t="s">
        <v>2245</v>
      </c>
      <c r="F1435" t="s">
        <v>2246</v>
      </c>
      <c r="G1435" t="s">
        <v>2247</v>
      </c>
      <c r="H1435" t="s">
        <v>2248</v>
      </c>
      <c r="I1435" t="s">
        <v>2250</v>
      </c>
      <c r="J1435" t="s">
        <v>2251</v>
      </c>
      <c r="K1435" t="s">
        <v>2252</v>
      </c>
      <c r="L1435" t="s">
        <v>2253</v>
      </c>
      <c r="M1435" t="s">
        <v>2254</v>
      </c>
      <c r="N1435" t="s">
        <v>2255</v>
      </c>
      <c r="Q1435" t="s">
        <v>2249</v>
      </c>
      <c r="R1435" s="3" t="s">
        <v>17330</v>
      </c>
      <c r="S1435" s="3" t="s">
        <v>18713</v>
      </c>
      <c r="T1435" s="3">
        <v>4</v>
      </c>
    </row>
    <row r="1436" spans="1:20" x14ac:dyDescent="0.25">
      <c r="A1436" s="3">
        <v>10758</v>
      </c>
      <c r="B1436" t="s">
        <v>6</v>
      </c>
      <c r="C1436" t="s">
        <v>6</v>
      </c>
      <c r="D1436" s="3" t="s">
        <v>18724</v>
      </c>
      <c r="E1436" t="s">
        <v>2256</v>
      </c>
      <c r="F1436" t="s">
        <v>2257</v>
      </c>
      <c r="G1436" t="s">
        <v>2258</v>
      </c>
      <c r="H1436" t="s">
        <v>2259</v>
      </c>
      <c r="Q1436" t="s">
        <v>2260</v>
      </c>
      <c r="R1436" s="3" t="s">
        <v>17331</v>
      </c>
      <c r="S1436" s="3" t="s">
        <v>18713</v>
      </c>
      <c r="T1436" s="3">
        <v>5</v>
      </c>
    </row>
    <row r="1437" spans="1:20" x14ac:dyDescent="0.25">
      <c r="A1437" s="3">
        <v>10762</v>
      </c>
      <c r="B1437" t="s">
        <v>2014</v>
      </c>
      <c r="C1437" t="s">
        <v>2014</v>
      </c>
      <c r="D1437" s="3" t="s">
        <v>18724</v>
      </c>
      <c r="E1437" t="s">
        <v>2261</v>
      </c>
      <c r="F1437" t="s">
        <v>2262</v>
      </c>
      <c r="G1437" t="s">
        <v>2263</v>
      </c>
      <c r="H1437" t="s">
        <v>2264</v>
      </c>
      <c r="Q1437" t="s">
        <v>2265</v>
      </c>
      <c r="R1437" s="3" t="s">
        <v>19118</v>
      </c>
      <c r="S1437" s="3" t="s">
        <v>19121</v>
      </c>
      <c r="T1437" s="3" t="s">
        <v>19121</v>
      </c>
    </row>
    <row r="1438" spans="1:20" x14ac:dyDescent="0.25">
      <c r="A1438" s="3">
        <v>10763</v>
      </c>
      <c r="B1438" t="s">
        <v>2014</v>
      </c>
      <c r="C1438" t="s">
        <v>2014</v>
      </c>
      <c r="D1438" s="3" t="s">
        <v>18724</v>
      </c>
      <c r="E1438" t="s">
        <v>2266</v>
      </c>
      <c r="F1438" t="s">
        <v>2267</v>
      </c>
      <c r="G1438" t="s">
        <v>2268</v>
      </c>
      <c r="H1438" t="s">
        <v>2269</v>
      </c>
      <c r="I1438" t="s">
        <v>2271</v>
      </c>
      <c r="J1438" t="s">
        <v>2272</v>
      </c>
      <c r="Q1438" t="s">
        <v>2270</v>
      </c>
      <c r="R1438" s="3" t="s">
        <v>19118</v>
      </c>
      <c r="S1438" s="3" t="s">
        <v>19121</v>
      </c>
      <c r="T1438" s="3" t="s">
        <v>19121</v>
      </c>
    </row>
    <row r="1439" spans="1:20" x14ac:dyDescent="0.25">
      <c r="A1439" s="3">
        <v>10764</v>
      </c>
      <c r="B1439" t="s">
        <v>6</v>
      </c>
      <c r="C1439" t="s">
        <v>6</v>
      </c>
      <c r="D1439" s="3" t="s">
        <v>18724</v>
      </c>
      <c r="E1439" t="s">
        <v>2273</v>
      </c>
      <c r="F1439" t="s">
        <v>2274</v>
      </c>
      <c r="G1439" t="s">
        <v>2275</v>
      </c>
      <c r="H1439" t="s">
        <v>2276</v>
      </c>
      <c r="Q1439" t="s">
        <v>2277</v>
      </c>
      <c r="R1439" s="3" t="s">
        <v>17332</v>
      </c>
      <c r="S1439" s="3" t="s">
        <v>18713</v>
      </c>
      <c r="T1439" s="3">
        <v>8</v>
      </c>
    </row>
    <row r="1440" spans="1:20" x14ac:dyDescent="0.25">
      <c r="A1440" s="3">
        <v>10766</v>
      </c>
      <c r="B1440" t="s">
        <v>6</v>
      </c>
      <c r="C1440" t="s">
        <v>6</v>
      </c>
      <c r="D1440" s="3" t="s">
        <v>18724</v>
      </c>
      <c r="E1440" t="s">
        <v>2278</v>
      </c>
      <c r="F1440" t="s">
        <v>2279</v>
      </c>
      <c r="G1440" t="s">
        <v>2280</v>
      </c>
      <c r="H1440" t="s">
        <v>2281</v>
      </c>
      <c r="I1440" t="s">
        <v>2283</v>
      </c>
      <c r="J1440" t="s">
        <v>2284</v>
      </c>
      <c r="Q1440" t="s">
        <v>2282</v>
      </c>
      <c r="R1440" s="3" t="s">
        <v>17333</v>
      </c>
      <c r="S1440" s="3" t="s">
        <v>18713</v>
      </c>
      <c r="T1440" s="3">
        <v>16</v>
      </c>
    </row>
    <row r="1441" spans="1:20" x14ac:dyDescent="0.25">
      <c r="A1441" s="3">
        <v>10767</v>
      </c>
      <c r="B1441" t="s">
        <v>6</v>
      </c>
      <c r="C1441" t="s">
        <v>6</v>
      </c>
      <c r="D1441" s="3" t="s">
        <v>18724</v>
      </c>
      <c r="E1441" t="s">
        <v>2285</v>
      </c>
      <c r="F1441" t="s">
        <v>2286</v>
      </c>
      <c r="G1441" t="s">
        <v>2287</v>
      </c>
      <c r="H1441" t="s">
        <v>2288</v>
      </c>
      <c r="Q1441" t="s">
        <v>2289</v>
      </c>
      <c r="R1441" s="3" t="s">
        <v>17334</v>
      </c>
      <c r="S1441" s="3" t="s">
        <v>18713</v>
      </c>
      <c r="T1441" s="3">
        <v>9</v>
      </c>
    </row>
    <row r="1442" spans="1:20" x14ac:dyDescent="0.25">
      <c r="A1442" s="3">
        <v>10768</v>
      </c>
      <c r="B1442" t="s">
        <v>2290</v>
      </c>
      <c r="C1442" t="s">
        <v>2290</v>
      </c>
      <c r="D1442" s="3" t="s">
        <v>18724</v>
      </c>
      <c r="E1442" t="s">
        <v>2291</v>
      </c>
      <c r="F1442" t="s">
        <v>2292</v>
      </c>
      <c r="G1442" t="s">
        <v>2293</v>
      </c>
      <c r="H1442" t="s">
        <v>2294</v>
      </c>
      <c r="Q1442" t="s">
        <v>2295</v>
      </c>
      <c r="R1442" s="3" t="s">
        <v>17335</v>
      </c>
      <c r="S1442" s="3" t="s">
        <v>18713</v>
      </c>
      <c r="T1442" s="3">
        <v>6</v>
      </c>
    </row>
    <row r="1443" spans="1:20" x14ac:dyDescent="0.25">
      <c r="A1443" s="3">
        <v>10769</v>
      </c>
      <c r="B1443" t="s">
        <v>2290</v>
      </c>
      <c r="C1443" t="s">
        <v>2290</v>
      </c>
      <c r="D1443" s="3" t="s">
        <v>18724</v>
      </c>
      <c r="E1443" t="s">
        <v>2296</v>
      </c>
      <c r="F1443" t="s">
        <v>2297</v>
      </c>
      <c r="G1443" t="s">
        <v>2298</v>
      </c>
      <c r="H1443" t="s">
        <v>2299</v>
      </c>
      <c r="Q1443" t="s">
        <v>2300</v>
      </c>
      <c r="R1443" s="3" t="s">
        <v>17336</v>
      </c>
      <c r="S1443" s="3" t="s">
        <v>18713</v>
      </c>
      <c r="T1443" s="3">
        <v>3</v>
      </c>
    </row>
    <row r="1444" spans="1:20" x14ac:dyDescent="0.25">
      <c r="A1444" s="3">
        <v>10770</v>
      </c>
      <c r="B1444" t="s">
        <v>2290</v>
      </c>
      <c r="C1444" t="s">
        <v>2290</v>
      </c>
      <c r="D1444" s="3" t="s">
        <v>18724</v>
      </c>
      <c r="E1444" t="s">
        <v>2301</v>
      </c>
      <c r="F1444" t="s">
        <v>2302</v>
      </c>
      <c r="G1444" t="s">
        <v>2303</v>
      </c>
      <c r="H1444" t="s">
        <v>2304</v>
      </c>
      <c r="Q1444" t="s">
        <v>2305</v>
      </c>
      <c r="R1444" s="3" t="s">
        <v>17337</v>
      </c>
      <c r="S1444" s="3" t="s">
        <v>18713</v>
      </c>
      <c r="T1444" s="3">
        <v>3</v>
      </c>
    </row>
    <row r="1445" spans="1:20" x14ac:dyDescent="0.25">
      <c r="A1445" s="3">
        <v>10771</v>
      </c>
      <c r="B1445" t="s">
        <v>2290</v>
      </c>
      <c r="C1445" t="s">
        <v>2290</v>
      </c>
      <c r="D1445" s="3" t="s">
        <v>18724</v>
      </c>
      <c r="E1445" t="s">
        <v>2306</v>
      </c>
      <c r="F1445" t="s">
        <v>2307</v>
      </c>
      <c r="G1445" t="s">
        <v>2308</v>
      </c>
      <c r="H1445" t="s">
        <v>2309</v>
      </c>
      <c r="Q1445" t="s">
        <v>2310</v>
      </c>
      <c r="R1445" s="3" t="s">
        <v>17338</v>
      </c>
      <c r="S1445" s="3" t="s">
        <v>18713</v>
      </c>
      <c r="T1445" s="3">
        <v>15</v>
      </c>
    </row>
    <row r="1446" spans="1:20" x14ac:dyDescent="0.25">
      <c r="A1446" s="3">
        <v>10774</v>
      </c>
      <c r="B1446" t="s">
        <v>2311</v>
      </c>
      <c r="C1446" t="s">
        <v>2311</v>
      </c>
      <c r="D1446" s="3" t="s">
        <v>18724</v>
      </c>
      <c r="E1446" t="s">
        <v>2312</v>
      </c>
      <c r="F1446" t="s">
        <v>2313</v>
      </c>
      <c r="G1446" t="s">
        <v>2314</v>
      </c>
      <c r="H1446" t="s">
        <v>2315</v>
      </c>
      <c r="Q1446" t="s">
        <v>2316</v>
      </c>
      <c r="R1446" s="3" t="s">
        <v>17339</v>
      </c>
      <c r="S1446" s="3" t="s">
        <v>18713</v>
      </c>
      <c r="T1446" s="3">
        <v>6</v>
      </c>
    </row>
    <row r="1447" spans="1:20" x14ac:dyDescent="0.25">
      <c r="A1447" s="3">
        <v>10777</v>
      </c>
      <c r="B1447" t="s">
        <v>2311</v>
      </c>
      <c r="C1447" t="s">
        <v>2311</v>
      </c>
      <c r="D1447" s="3" t="s">
        <v>18724</v>
      </c>
      <c r="E1447" t="s">
        <v>18597</v>
      </c>
      <c r="F1447" t="s">
        <v>2317</v>
      </c>
      <c r="G1447" t="s">
        <v>2318</v>
      </c>
      <c r="H1447" t="s">
        <v>2319</v>
      </c>
      <c r="Q1447" t="s">
        <v>2320</v>
      </c>
      <c r="R1447" s="3" t="s">
        <v>19118</v>
      </c>
      <c r="S1447" s="3" t="s">
        <v>19121</v>
      </c>
      <c r="T1447" s="3" t="s">
        <v>19121</v>
      </c>
    </row>
    <row r="1448" spans="1:20" x14ac:dyDescent="0.25">
      <c r="A1448" s="3">
        <v>10779</v>
      </c>
      <c r="B1448" t="s">
        <v>2321</v>
      </c>
      <c r="C1448" t="s">
        <v>18872</v>
      </c>
      <c r="D1448" s="3" t="s">
        <v>18725</v>
      </c>
      <c r="E1448" t="s">
        <v>2322</v>
      </c>
      <c r="F1448" t="s">
        <v>2323</v>
      </c>
      <c r="G1448" t="s">
        <v>2324</v>
      </c>
      <c r="H1448" t="s">
        <v>2325</v>
      </c>
      <c r="Q1448" t="s">
        <v>2326</v>
      </c>
      <c r="R1448" s="3" t="s">
        <v>19118</v>
      </c>
      <c r="S1448" s="3" t="s">
        <v>19121</v>
      </c>
      <c r="T1448" s="3" t="s">
        <v>19121</v>
      </c>
    </row>
    <row r="1449" spans="1:20" x14ac:dyDescent="0.25">
      <c r="A1449" s="3">
        <v>10782</v>
      </c>
      <c r="B1449" t="s">
        <v>852</v>
      </c>
      <c r="C1449" t="s">
        <v>852</v>
      </c>
      <c r="D1449" s="3" t="s">
        <v>18724</v>
      </c>
      <c r="E1449" t="s">
        <v>2327</v>
      </c>
      <c r="F1449" t="s">
        <v>2328</v>
      </c>
      <c r="G1449" t="s">
        <v>2329</v>
      </c>
      <c r="H1449" t="s">
        <v>2330</v>
      </c>
      <c r="Q1449" t="s">
        <v>2331</v>
      </c>
      <c r="R1449" s="3" t="s">
        <v>17340</v>
      </c>
      <c r="S1449" s="3" t="s">
        <v>18713</v>
      </c>
      <c r="T1449" s="3">
        <v>5</v>
      </c>
    </row>
    <row r="1450" spans="1:20" x14ac:dyDescent="0.25">
      <c r="A1450" s="3">
        <v>10783</v>
      </c>
      <c r="B1450" t="s">
        <v>81</v>
      </c>
      <c r="C1450" t="s">
        <v>852</v>
      </c>
      <c r="D1450" s="3" t="s">
        <v>18724</v>
      </c>
      <c r="E1450" t="s">
        <v>2332</v>
      </c>
      <c r="F1450" t="s">
        <v>2333</v>
      </c>
      <c r="G1450" t="s">
        <v>2334</v>
      </c>
      <c r="H1450" t="s">
        <v>2335</v>
      </c>
      <c r="Q1450" t="s">
        <v>2336</v>
      </c>
      <c r="R1450" s="3" t="s">
        <v>17341</v>
      </c>
      <c r="S1450" s="3" t="s">
        <v>18714</v>
      </c>
      <c r="T1450" s="3">
        <v>1</v>
      </c>
    </row>
    <row r="1451" spans="1:20" x14ac:dyDescent="0.25">
      <c r="A1451" s="3">
        <v>10785</v>
      </c>
      <c r="B1451" t="s">
        <v>2337</v>
      </c>
      <c r="C1451" t="s">
        <v>2337</v>
      </c>
      <c r="D1451" s="3" t="s">
        <v>18725</v>
      </c>
      <c r="E1451" t="s">
        <v>2338</v>
      </c>
      <c r="F1451" t="s">
        <v>2339</v>
      </c>
      <c r="G1451" t="s">
        <v>2340</v>
      </c>
      <c r="H1451" t="s">
        <v>2341</v>
      </c>
      <c r="Q1451" t="s">
        <v>2342</v>
      </c>
      <c r="R1451" s="3" t="s">
        <v>19118</v>
      </c>
      <c r="S1451" s="3" t="s">
        <v>19121</v>
      </c>
      <c r="T1451" s="3" t="s">
        <v>19121</v>
      </c>
    </row>
    <row r="1452" spans="1:20" x14ac:dyDescent="0.25">
      <c r="A1452" s="3">
        <v>10786</v>
      </c>
      <c r="B1452" t="s">
        <v>2290</v>
      </c>
      <c r="C1452" t="s">
        <v>2290</v>
      </c>
      <c r="D1452" s="3" t="s">
        <v>18725</v>
      </c>
      <c r="E1452" t="s">
        <v>2343</v>
      </c>
      <c r="F1452" t="s">
        <v>2344</v>
      </c>
      <c r="G1452" t="s">
        <v>2345</v>
      </c>
      <c r="H1452" t="s">
        <v>2346</v>
      </c>
      <c r="I1452" t="s">
        <v>2348</v>
      </c>
      <c r="J1452" t="s">
        <v>2349</v>
      </c>
      <c r="Q1452" t="s">
        <v>2347</v>
      </c>
      <c r="R1452" s="3" t="s">
        <v>17342</v>
      </c>
      <c r="S1452" s="3" t="s">
        <v>18713</v>
      </c>
      <c r="T1452" s="3">
        <v>11</v>
      </c>
    </row>
    <row r="1453" spans="1:20" x14ac:dyDescent="0.25">
      <c r="A1453" s="3">
        <v>10788</v>
      </c>
      <c r="B1453" t="s">
        <v>69</v>
      </c>
      <c r="C1453" t="s">
        <v>69</v>
      </c>
      <c r="D1453" s="3" t="s">
        <v>18724</v>
      </c>
      <c r="E1453" t="s">
        <v>2350</v>
      </c>
      <c r="F1453" t="s">
        <v>2351</v>
      </c>
      <c r="G1453" t="s">
        <v>2352</v>
      </c>
      <c r="H1453" t="s">
        <v>2353</v>
      </c>
      <c r="Q1453" t="s">
        <v>2354</v>
      </c>
      <c r="R1453" s="3" t="s">
        <v>17343</v>
      </c>
      <c r="S1453" s="3" t="s">
        <v>18713</v>
      </c>
      <c r="T1453" s="3">
        <v>3</v>
      </c>
    </row>
    <row r="1454" spans="1:20" x14ac:dyDescent="0.25">
      <c r="A1454" s="3">
        <v>10793</v>
      </c>
      <c r="B1454" t="s">
        <v>50</v>
      </c>
      <c r="C1454" t="s">
        <v>50</v>
      </c>
      <c r="D1454" s="3" t="s">
        <v>18724</v>
      </c>
      <c r="E1454" t="s">
        <v>2355</v>
      </c>
      <c r="F1454" t="s">
        <v>2356</v>
      </c>
      <c r="G1454" t="s">
        <v>2357</v>
      </c>
      <c r="H1454" t="s">
        <v>2358</v>
      </c>
      <c r="Q1454" t="s">
        <v>2359</v>
      </c>
      <c r="R1454" s="3" t="s">
        <v>19118</v>
      </c>
      <c r="S1454" s="3" t="s">
        <v>19121</v>
      </c>
      <c r="T1454" s="3" t="s">
        <v>19121</v>
      </c>
    </row>
    <row r="1455" spans="1:20" x14ac:dyDescent="0.25">
      <c r="A1455" s="3">
        <v>10794</v>
      </c>
      <c r="B1455" t="s">
        <v>2360</v>
      </c>
      <c r="C1455" t="s">
        <v>2360</v>
      </c>
      <c r="D1455" s="3" t="s">
        <v>18724</v>
      </c>
      <c r="E1455" t="s">
        <v>2361</v>
      </c>
      <c r="F1455" t="s">
        <v>2362</v>
      </c>
      <c r="G1455" t="s">
        <v>2363</v>
      </c>
      <c r="H1455" t="s">
        <v>2364</v>
      </c>
      <c r="Q1455" t="s">
        <v>2365</v>
      </c>
      <c r="R1455" s="3" t="s">
        <v>17344</v>
      </c>
      <c r="S1455" s="3" t="s">
        <v>18713</v>
      </c>
      <c r="T1455" s="3">
        <v>3</v>
      </c>
    </row>
    <row r="1456" spans="1:20" x14ac:dyDescent="0.25">
      <c r="A1456" s="3">
        <v>10795</v>
      </c>
      <c r="B1456" t="s">
        <v>2366</v>
      </c>
      <c r="C1456" t="s">
        <v>2366</v>
      </c>
      <c r="D1456" s="3" t="s">
        <v>18724</v>
      </c>
      <c r="E1456" t="s">
        <v>18598</v>
      </c>
      <c r="F1456" t="s">
        <v>2367</v>
      </c>
      <c r="G1456" t="s">
        <v>2368</v>
      </c>
      <c r="H1456" t="s">
        <v>2369</v>
      </c>
      <c r="Q1456" t="s">
        <v>2370</v>
      </c>
      <c r="R1456" s="3" t="s">
        <v>19118</v>
      </c>
      <c r="S1456" s="3" t="s">
        <v>19121</v>
      </c>
      <c r="T1456" s="3" t="s">
        <v>19121</v>
      </c>
    </row>
    <row r="1457" spans="1:20" x14ac:dyDescent="0.25">
      <c r="A1457" s="3">
        <v>10796</v>
      </c>
      <c r="B1457" t="s">
        <v>2371</v>
      </c>
      <c r="C1457" t="s">
        <v>2371</v>
      </c>
      <c r="D1457" s="3" t="s">
        <v>18725</v>
      </c>
      <c r="E1457" t="s">
        <v>2372</v>
      </c>
      <c r="F1457" t="s">
        <v>2373</v>
      </c>
      <c r="G1457" t="s">
        <v>2374</v>
      </c>
      <c r="H1457" t="s">
        <v>2375</v>
      </c>
      <c r="Q1457" t="s">
        <v>2376</v>
      </c>
      <c r="R1457" s="3" t="s">
        <v>17345</v>
      </c>
      <c r="S1457" s="3" t="s">
        <v>18713</v>
      </c>
      <c r="T1457" s="3">
        <v>2</v>
      </c>
    </row>
    <row r="1458" spans="1:20" x14ac:dyDescent="0.25">
      <c r="A1458" s="3">
        <v>10797</v>
      </c>
      <c r="B1458" t="s">
        <v>2377</v>
      </c>
      <c r="C1458" t="s">
        <v>18815</v>
      </c>
      <c r="D1458" s="3" t="s">
        <v>18724</v>
      </c>
      <c r="E1458" t="s">
        <v>2378</v>
      </c>
      <c r="F1458" t="s">
        <v>2379</v>
      </c>
      <c r="G1458" t="s">
        <v>2380</v>
      </c>
      <c r="H1458" t="s">
        <v>2381</v>
      </c>
      <c r="Q1458" t="s">
        <v>2382</v>
      </c>
      <c r="R1458" s="3" t="s">
        <v>17346</v>
      </c>
      <c r="S1458" s="3" t="s">
        <v>18714</v>
      </c>
      <c r="T1458" s="3">
        <v>1</v>
      </c>
    </row>
    <row r="1459" spans="1:20" x14ac:dyDescent="0.25">
      <c r="A1459" s="3">
        <v>10799</v>
      </c>
      <c r="B1459" t="s">
        <v>2383</v>
      </c>
      <c r="C1459" t="s">
        <v>2383</v>
      </c>
      <c r="D1459" s="3" t="s">
        <v>18724</v>
      </c>
      <c r="E1459" t="s">
        <v>2384</v>
      </c>
      <c r="F1459" t="s">
        <v>2385</v>
      </c>
      <c r="G1459" t="s">
        <v>2386</v>
      </c>
      <c r="H1459" t="s">
        <v>2387</v>
      </c>
      <c r="Q1459" t="s">
        <v>2388</v>
      </c>
      <c r="R1459" s="3" t="s">
        <v>19118</v>
      </c>
      <c r="S1459" s="3" t="s">
        <v>19121</v>
      </c>
      <c r="T1459" s="3" t="s">
        <v>19121</v>
      </c>
    </row>
    <row r="1460" spans="1:20" x14ac:dyDescent="0.25">
      <c r="A1460" s="3">
        <v>10800</v>
      </c>
      <c r="B1460" t="s">
        <v>2383</v>
      </c>
      <c r="C1460" t="s">
        <v>2383</v>
      </c>
      <c r="D1460" s="3" t="s">
        <v>18724</v>
      </c>
      <c r="E1460" t="s">
        <v>2395</v>
      </c>
      <c r="F1460" t="s">
        <v>2396</v>
      </c>
      <c r="G1460" t="s">
        <v>2397</v>
      </c>
      <c r="H1460" t="s">
        <v>2398</v>
      </c>
      <c r="I1460" t="s">
        <v>2400</v>
      </c>
      <c r="J1460" t="s">
        <v>2401</v>
      </c>
      <c r="Q1460" t="s">
        <v>2399</v>
      </c>
      <c r="R1460" s="3" t="s">
        <v>19118</v>
      </c>
      <c r="S1460" s="3" t="s">
        <v>19121</v>
      </c>
      <c r="T1460" s="3" t="s">
        <v>19121</v>
      </c>
    </row>
    <row r="1461" spans="1:20" x14ac:dyDescent="0.25">
      <c r="A1461" s="3">
        <v>10801</v>
      </c>
      <c r="B1461" t="s">
        <v>2402</v>
      </c>
      <c r="C1461" t="s">
        <v>18734</v>
      </c>
      <c r="D1461" s="3" t="s">
        <v>18725</v>
      </c>
      <c r="E1461" t="s">
        <v>2403</v>
      </c>
      <c r="F1461" t="s">
        <v>2404</v>
      </c>
      <c r="G1461" t="s">
        <v>2405</v>
      </c>
      <c r="H1461" t="s">
        <v>2406</v>
      </c>
      <c r="Q1461" t="s">
        <v>2407</v>
      </c>
      <c r="R1461" s="3" t="s">
        <v>17347</v>
      </c>
      <c r="S1461" s="3" t="s">
        <v>18713</v>
      </c>
      <c r="T1461" s="3">
        <v>3</v>
      </c>
    </row>
    <row r="1462" spans="1:20" x14ac:dyDescent="0.25">
      <c r="A1462" s="3">
        <v>10802</v>
      </c>
      <c r="B1462" t="s">
        <v>2402</v>
      </c>
      <c r="C1462" t="s">
        <v>18734</v>
      </c>
      <c r="D1462" s="3" t="s">
        <v>18724</v>
      </c>
      <c r="E1462" t="s">
        <v>18599</v>
      </c>
      <c r="F1462" t="s">
        <v>2408</v>
      </c>
      <c r="G1462" t="s">
        <v>2409</v>
      </c>
      <c r="H1462" t="s">
        <v>2410</v>
      </c>
      <c r="Q1462" t="s">
        <v>2411</v>
      </c>
      <c r="R1462" s="3" t="s">
        <v>19118</v>
      </c>
      <c r="S1462" s="3" t="s">
        <v>19121</v>
      </c>
      <c r="T1462" s="3" t="s">
        <v>19121</v>
      </c>
    </row>
    <row r="1463" spans="1:20" x14ac:dyDescent="0.25">
      <c r="A1463" s="3">
        <v>10804</v>
      </c>
      <c r="B1463" t="s">
        <v>69</v>
      </c>
      <c r="C1463" t="s">
        <v>69</v>
      </c>
      <c r="D1463" s="3" t="s">
        <v>18724</v>
      </c>
      <c r="E1463" t="s">
        <v>2412</v>
      </c>
      <c r="F1463" t="s">
        <v>2413</v>
      </c>
      <c r="G1463" t="s">
        <v>2414</v>
      </c>
      <c r="H1463" t="s">
        <v>2415</v>
      </c>
      <c r="Q1463" t="s">
        <v>2416</v>
      </c>
      <c r="R1463" s="3" t="s">
        <v>17348</v>
      </c>
      <c r="S1463" s="3" t="s">
        <v>18713</v>
      </c>
      <c r="T1463" s="3">
        <v>2</v>
      </c>
    </row>
    <row r="1464" spans="1:20" x14ac:dyDescent="0.25">
      <c r="A1464" s="3">
        <v>10805</v>
      </c>
      <c r="B1464" t="s">
        <v>2417</v>
      </c>
      <c r="C1464" t="s">
        <v>2417</v>
      </c>
      <c r="D1464" s="3" t="s">
        <v>18725</v>
      </c>
      <c r="E1464" t="s">
        <v>2418</v>
      </c>
      <c r="F1464" t="s">
        <v>2419</v>
      </c>
      <c r="G1464" t="s">
        <v>2420</v>
      </c>
      <c r="H1464" t="s">
        <v>2421</v>
      </c>
      <c r="I1464" t="s">
        <v>2423</v>
      </c>
      <c r="J1464" t="s">
        <v>2424</v>
      </c>
      <c r="Q1464" t="s">
        <v>2422</v>
      </c>
      <c r="R1464" s="3" t="s">
        <v>17349</v>
      </c>
      <c r="S1464" s="3" t="s">
        <v>18713</v>
      </c>
      <c r="T1464" s="3">
        <v>3</v>
      </c>
    </row>
    <row r="1465" spans="1:20" x14ac:dyDescent="0.25">
      <c r="A1465" s="3">
        <v>10806</v>
      </c>
      <c r="B1465" t="s">
        <v>2417</v>
      </c>
      <c r="C1465" t="s">
        <v>2417</v>
      </c>
      <c r="D1465" s="3" t="s">
        <v>18724</v>
      </c>
      <c r="E1465" t="s">
        <v>18600</v>
      </c>
      <c r="F1465" t="s">
        <v>2425</v>
      </c>
      <c r="G1465" t="s">
        <v>2426</v>
      </c>
      <c r="H1465" t="s">
        <v>2427</v>
      </c>
      <c r="Q1465" t="s">
        <v>2428</v>
      </c>
      <c r="R1465" s="3" t="s">
        <v>19118</v>
      </c>
      <c r="S1465" s="3" t="s">
        <v>19121</v>
      </c>
      <c r="T1465" s="3" t="s">
        <v>19121</v>
      </c>
    </row>
    <row r="1466" spans="1:20" x14ac:dyDescent="0.25">
      <c r="A1466" s="3">
        <v>10807</v>
      </c>
      <c r="B1466" t="s">
        <v>2429</v>
      </c>
      <c r="C1466" t="s">
        <v>18729</v>
      </c>
      <c r="D1466" s="3" t="s">
        <v>18725</v>
      </c>
      <c r="E1466" t="s">
        <v>2430</v>
      </c>
      <c r="F1466" t="s">
        <v>2431</v>
      </c>
      <c r="G1466" t="s">
        <v>2432</v>
      </c>
      <c r="H1466" t="s">
        <v>2433</v>
      </c>
      <c r="I1466" t="s">
        <v>2435</v>
      </c>
      <c r="J1466" t="s">
        <v>2436</v>
      </c>
      <c r="K1466" t="s">
        <v>2437</v>
      </c>
      <c r="L1466" t="s">
        <v>2438</v>
      </c>
      <c r="Q1466" t="s">
        <v>2434</v>
      </c>
      <c r="R1466" s="3" t="s">
        <v>17350</v>
      </c>
      <c r="S1466" s="3" t="s">
        <v>18714</v>
      </c>
      <c r="T1466" s="3">
        <v>1</v>
      </c>
    </row>
    <row r="1467" spans="1:20" x14ac:dyDescent="0.25">
      <c r="A1467" s="3">
        <v>10808</v>
      </c>
      <c r="B1467" t="s">
        <v>2429</v>
      </c>
      <c r="C1467" t="s">
        <v>18729</v>
      </c>
      <c r="D1467" s="3" t="s">
        <v>18724</v>
      </c>
      <c r="E1467" t="s">
        <v>2439</v>
      </c>
      <c r="F1467" t="s">
        <v>2440</v>
      </c>
      <c r="G1467" t="s">
        <v>2441</v>
      </c>
      <c r="H1467" t="s">
        <v>2442</v>
      </c>
      <c r="Q1467" t="s">
        <v>2443</v>
      </c>
      <c r="R1467" s="3" t="s">
        <v>17351</v>
      </c>
      <c r="S1467" s="3" t="s">
        <v>18714</v>
      </c>
      <c r="T1467" s="3">
        <v>1</v>
      </c>
    </row>
    <row r="1468" spans="1:20" x14ac:dyDescent="0.25">
      <c r="A1468" s="3">
        <v>10809</v>
      </c>
      <c r="B1468" t="s">
        <v>2429</v>
      </c>
      <c r="C1468" t="s">
        <v>18729</v>
      </c>
      <c r="D1468" s="3" t="s">
        <v>18724</v>
      </c>
      <c r="E1468" t="s">
        <v>2444</v>
      </c>
      <c r="F1468" t="s">
        <v>2445</v>
      </c>
      <c r="G1468" t="s">
        <v>2446</v>
      </c>
      <c r="H1468" t="s">
        <v>2447</v>
      </c>
      <c r="Q1468" t="s">
        <v>2448</v>
      </c>
      <c r="R1468" s="3" t="s">
        <v>19118</v>
      </c>
      <c r="S1468" s="3" t="s">
        <v>19121</v>
      </c>
      <c r="T1468" s="3" t="s">
        <v>19121</v>
      </c>
    </row>
    <row r="1469" spans="1:20" x14ac:dyDescent="0.25">
      <c r="A1469" s="3">
        <v>10810</v>
      </c>
      <c r="B1469" t="s">
        <v>2290</v>
      </c>
      <c r="C1469" t="s">
        <v>2290</v>
      </c>
      <c r="D1469" s="3" t="s">
        <v>18724</v>
      </c>
      <c r="E1469" t="s">
        <v>2449</v>
      </c>
      <c r="F1469" t="s">
        <v>2450</v>
      </c>
      <c r="G1469" t="s">
        <v>2451</v>
      </c>
      <c r="H1469" t="s">
        <v>2452</v>
      </c>
      <c r="I1469" t="s">
        <v>2454</v>
      </c>
      <c r="J1469" t="s">
        <v>2455</v>
      </c>
      <c r="Q1469" t="s">
        <v>2453</v>
      </c>
      <c r="R1469" s="3" t="s">
        <v>17352</v>
      </c>
      <c r="S1469" s="3" t="s">
        <v>18713</v>
      </c>
      <c r="T1469" s="3">
        <v>4</v>
      </c>
    </row>
    <row r="1470" spans="1:20" x14ac:dyDescent="0.25">
      <c r="A1470" s="3">
        <v>10811</v>
      </c>
      <c r="B1470" t="s">
        <v>2290</v>
      </c>
      <c r="C1470" t="s">
        <v>2290</v>
      </c>
      <c r="D1470" s="3" t="s">
        <v>18724</v>
      </c>
      <c r="E1470" t="s">
        <v>2456</v>
      </c>
      <c r="F1470" t="s">
        <v>2457</v>
      </c>
      <c r="G1470" t="s">
        <v>2458</v>
      </c>
      <c r="H1470" t="s">
        <v>2459</v>
      </c>
      <c r="Q1470" t="s">
        <v>2460</v>
      </c>
      <c r="R1470" s="3" t="s">
        <v>17353</v>
      </c>
      <c r="S1470" s="3" t="s">
        <v>18713</v>
      </c>
      <c r="T1470" s="3">
        <v>16</v>
      </c>
    </row>
    <row r="1471" spans="1:20" x14ac:dyDescent="0.25">
      <c r="A1471" s="3">
        <v>10812</v>
      </c>
      <c r="B1471" t="s">
        <v>2461</v>
      </c>
      <c r="C1471" t="s">
        <v>18842</v>
      </c>
      <c r="D1471" s="3" t="s">
        <v>18724</v>
      </c>
      <c r="E1471" t="s">
        <v>2462</v>
      </c>
      <c r="F1471" t="s">
        <v>2463</v>
      </c>
      <c r="G1471" t="s">
        <v>2464</v>
      </c>
      <c r="H1471" t="s">
        <v>2465</v>
      </c>
      <c r="Q1471" t="s">
        <v>2466</v>
      </c>
      <c r="R1471" s="3" t="s">
        <v>17354</v>
      </c>
      <c r="S1471" s="3" t="s">
        <v>18714</v>
      </c>
      <c r="T1471" s="3">
        <v>1</v>
      </c>
    </row>
    <row r="1472" spans="1:20" x14ac:dyDescent="0.25">
      <c r="A1472" s="3">
        <v>10814</v>
      </c>
      <c r="B1472" t="s">
        <v>2461</v>
      </c>
      <c r="C1472" t="s">
        <v>18842</v>
      </c>
      <c r="D1472" s="3" t="s">
        <v>18724</v>
      </c>
      <c r="E1472" t="s">
        <v>18601</v>
      </c>
      <c r="F1472" t="s">
        <v>2467</v>
      </c>
      <c r="G1472" t="s">
        <v>2468</v>
      </c>
      <c r="H1472" t="s">
        <v>2469</v>
      </c>
      <c r="Q1472" t="s">
        <v>2470</v>
      </c>
      <c r="R1472" s="3" t="s">
        <v>19118</v>
      </c>
      <c r="S1472" s="3" t="s">
        <v>19121</v>
      </c>
      <c r="T1472" s="3" t="s">
        <v>19121</v>
      </c>
    </row>
    <row r="1473" spans="1:20" x14ac:dyDescent="0.25">
      <c r="A1473" s="3">
        <v>10815</v>
      </c>
      <c r="B1473" t="s">
        <v>2461</v>
      </c>
      <c r="C1473" t="s">
        <v>18841</v>
      </c>
      <c r="D1473" s="3" t="s">
        <v>18725</v>
      </c>
      <c r="E1473" t="s">
        <v>2471</v>
      </c>
      <c r="F1473" t="s">
        <v>2472</v>
      </c>
      <c r="G1473" t="s">
        <v>2473</v>
      </c>
      <c r="H1473" t="s">
        <v>2474</v>
      </c>
      <c r="Q1473" t="s">
        <v>2475</v>
      </c>
      <c r="R1473" s="3" t="s">
        <v>17355</v>
      </c>
      <c r="S1473" s="3" t="s">
        <v>18713</v>
      </c>
      <c r="T1473" s="3">
        <v>2</v>
      </c>
    </row>
    <row r="1474" spans="1:20" x14ac:dyDescent="0.25">
      <c r="A1474" s="3">
        <v>10816</v>
      </c>
      <c r="B1474" t="s">
        <v>2476</v>
      </c>
      <c r="C1474" t="s">
        <v>2476</v>
      </c>
      <c r="D1474" s="3" t="s">
        <v>18725</v>
      </c>
      <c r="E1474" t="s">
        <v>2477</v>
      </c>
      <c r="F1474" t="s">
        <v>2478</v>
      </c>
      <c r="G1474" t="s">
        <v>2479</v>
      </c>
      <c r="H1474" t="s">
        <v>2480</v>
      </c>
      <c r="Q1474" t="s">
        <v>2481</v>
      </c>
      <c r="R1474" s="3" t="s">
        <v>17356</v>
      </c>
      <c r="S1474" s="3" t="s">
        <v>18714</v>
      </c>
      <c r="T1474" s="3">
        <v>1</v>
      </c>
    </row>
    <row r="1475" spans="1:20" x14ac:dyDescent="0.25">
      <c r="A1475" s="3">
        <v>10817</v>
      </c>
      <c r="B1475" t="s">
        <v>2482</v>
      </c>
      <c r="C1475" t="s">
        <v>2482</v>
      </c>
      <c r="D1475" s="3" t="s">
        <v>18724</v>
      </c>
      <c r="E1475" t="s">
        <v>2483</v>
      </c>
      <c r="F1475" t="s">
        <v>2484</v>
      </c>
      <c r="G1475" t="s">
        <v>2485</v>
      </c>
      <c r="H1475" t="s">
        <v>2486</v>
      </c>
      <c r="Q1475" t="s">
        <v>2487</v>
      </c>
      <c r="R1475" s="3" t="s">
        <v>17357</v>
      </c>
      <c r="S1475" s="3" t="s">
        <v>18713</v>
      </c>
      <c r="T1475" s="3">
        <v>3</v>
      </c>
    </row>
    <row r="1476" spans="1:20" x14ac:dyDescent="0.25">
      <c r="A1476" s="3">
        <v>10818</v>
      </c>
      <c r="B1476" t="s">
        <v>16181</v>
      </c>
      <c r="C1476" t="s">
        <v>18866</v>
      </c>
      <c r="D1476" s="3" t="s">
        <v>18725</v>
      </c>
      <c r="E1476" t="s">
        <v>16182</v>
      </c>
      <c r="F1476" t="s">
        <v>16183</v>
      </c>
      <c r="G1476" t="s">
        <v>16184</v>
      </c>
      <c r="H1476" t="s">
        <v>16185</v>
      </c>
      <c r="Q1476" t="s">
        <v>16186</v>
      </c>
      <c r="R1476" s="3" t="s">
        <v>19118</v>
      </c>
      <c r="S1476" s="3" t="s">
        <v>19121</v>
      </c>
      <c r="T1476" s="3" t="s">
        <v>19121</v>
      </c>
    </row>
    <row r="1477" spans="1:20" x14ac:dyDescent="0.25">
      <c r="A1477" s="3">
        <v>10819</v>
      </c>
      <c r="B1477" t="s">
        <v>2488</v>
      </c>
      <c r="C1477" t="s">
        <v>18858</v>
      </c>
      <c r="D1477" s="3" t="s">
        <v>18725</v>
      </c>
      <c r="E1477" t="s">
        <v>2489</v>
      </c>
      <c r="F1477" t="s">
        <v>2490</v>
      </c>
      <c r="G1477" t="s">
        <v>2491</v>
      </c>
      <c r="H1477" t="s">
        <v>2492</v>
      </c>
      <c r="Q1477" t="s">
        <v>2493</v>
      </c>
      <c r="R1477" s="3" t="s">
        <v>17358</v>
      </c>
      <c r="S1477" s="3" t="s">
        <v>18713</v>
      </c>
      <c r="T1477" s="3">
        <v>18</v>
      </c>
    </row>
    <row r="1478" spans="1:20" x14ac:dyDescent="0.25">
      <c r="A1478" s="3">
        <v>10820</v>
      </c>
      <c r="B1478" t="s">
        <v>2494</v>
      </c>
      <c r="C1478" t="s">
        <v>18854</v>
      </c>
      <c r="D1478" s="3" t="s">
        <v>18725</v>
      </c>
      <c r="E1478" t="s">
        <v>2495</v>
      </c>
      <c r="F1478" t="s">
        <v>2496</v>
      </c>
      <c r="G1478" t="s">
        <v>2497</v>
      </c>
      <c r="H1478" t="s">
        <v>2498</v>
      </c>
      <c r="Q1478" t="s">
        <v>2499</v>
      </c>
      <c r="R1478" s="3" t="s">
        <v>17359</v>
      </c>
      <c r="S1478" s="3" t="s">
        <v>18713</v>
      </c>
      <c r="T1478" s="3">
        <v>4</v>
      </c>
    </row>
    <row r="1479" spans="1:20" x14ac:dyDescent="0.25">
      <c r="A1479" s="3">
        <v>10821</v>
      </c>
      <c r="B1479" t="s">
        <v>2500</v>
      </c>
      <c r="C1479" t="s">
        <v>18876</v>
      </c>
      <c r="D1479" s="3" t="s">
        <v>18725</v>
      </c>
      <c r="E1479" t="s">
        <v>2501</v>
      </c>
      <c r="F1479" t="s">
        <v>2502</v>
      </c>
      <c r="G1479" t="s">
        <v>2503</v>
      </c>
      <c r="H1479" t="s">
        <v>2504</v>
      </c>
      <c r="Q1479" t="s">
        <v>2505</v>
      </c>
      <c r="R1479" s="3" t="s">
        <v>17360</v>
      </c>
      <c r="S1479" s="3" t="s">
        <v>18713</v>
      </c>
      <c r="T1479" s="3">
        <v>13</v>
      </c>
    </row>
    <row r="1480" spans="1:20" x14ac:dyDescent="0.25">
      <c r="A1480" s="3">
        <v>10823</v>
      </c>
      <c r="B1480" t="s">
        <v>2506</v>
      </c>
      <c r="C1480" t="s">
        <v>2506</v>
      </c>
      <c r="D1480" s="3" t="s">
        <v>18724</v>
      </c>
      <c r="E1480" t="s">
        <v>18602</v>
      </c>
      <c r="F1480" t="s">
        <v>2507</v>
      </c>
      <c r="G1480" t="s">
        <v>2508</v>
      </c>
      <c r="H1480" t="s">
        <v>2509</v>
      </c>
      <c r="Q1480" t="s">
        <v>2510</v>
      </c>
      <c r="R1480" s="3" t="s">
        <v>19118</v>
      </c>
      <c r="S1480" s="3" t="s">
        <v>19121</v>
      </c>
      <c r="T1480" s="3" t="s">
        <v>19121</v>
      </c>
    </row>
    <row r="1481" spans="1:20" x14ac:dyDescent="0.25">
      <c r="A1481" s="3">
        <v>10825</v>
      </c>
      <c r="B1481" t="s">
        <v>2511</v>
      </c>
      <c r="C1481" t="s">
        <v>2511</v>
      </c>
      <c r="D1481" s="3" t="s">
        <v>18725</v>
      </c>
      <c r="E1481" t="s">
        <v>2512</v>
      </c>
      <c r="F1481" t="s">
        <v>2513</v>
      </c>
      <c r="G1481" t="s">
        <v>2514</v>
      </c>
      <c r="H1481" t="s">
        <v>2515</v>
      </c>
      <c r="Q1481" t="s">
        <v>2516</v>
      </c>
      <c r="R1481" s="3" t="s">
        <v>17361</v>
      </c>
      <c r="S1481" s="3" t="s">
        <v>18714</v>
      </c>
      <c r="T1481" s="3">
        <v>1</v>
      </c>
    </row>
    <row r="1482" spans="1:20" x14ac:dyDescent="0.25">
      <c r="A1482" s="3">
        <v>10826</v>
      </c>
      <c r="B1482" t="s">
        <v>2511</v>
      </c>
      <c r="C1482" t="s">
        <v>18757</v>
      </c>
      <c r="D1482" s="3" t="s">
        <v>18724</v>
      </c>
      <c r="E1482" t="s">
        <v>2517</v>
      </c>
      <c r="F1482" t="s">
        <v>2518</v>
      </c>
      <c r="G1482" t="s">
        <v>2519</v>
      </c>
      <c r="H1482" t="s">
        <v>2520</v>
      </c>
      <c r="Q1482" t="s">
        <v>2521</v>
      </c>
      <c r="R1482" s="3" t="s">
        <v>17362</v>
      </c>
      <c r="S1482" s="3" t="s">
        <v>18713</v>
      </c>
      <c r="T1482" s="3">
        <v>22</v>
      </c>
    </row>
    <row r="1483" spans="1:20" x14ac:dyDescent="0.25">
      <c r="A1483" s="3">
        <v>10832</v>
      </c>
      <c r="B1483" t="s">
        <v>1336</v>
      </c>
      <c r="C1483" t="s">
        <v>1336</v>
      </c>
      <c r="D1483" s="3" t="s">
        <v>18724</v>
      </c>
      <c r="E1483" t="s">
        <v>2522</v>
      </c>
      <c r="F1483" t="s">
        <v>2523</v>
      </c>
      <c r="G1483" t="s">
        <v>2524</v>
      </c>
      <c r="H1483" t="s">
        <v>2525</v>
      </c>
      <c r="Q1483" t="s">
        <v>2526</v>
      </c>
      <c r="R1483" s="3" t="s">
        <v>17363</v>
      </c>
      <c r="S1483" s="3" t="s">
        <v>18714</v>
      </c>
      <c r="T1483" s="3">
        <v>1</v>
      </c>
    </row>
    <row r="1484" spans="1:20" x14ac:dyDescent="0.25">
      <c r="A1484" s="3">
        <v>10833</v>
      </c>
      <c r="B1484" t="s">
        <v>69</v>
      </c>
      <c r="C1484" t="s">
        <v>69</v>
      </c>
      <c r="D1484" s="3" t="s">
        <v>18724</v>
      </c>
      <c r="E1484" t="s">
        <v>2527</v>
      </c>
      <c r="F1484" t="s">
        <v>2528</v>
      </c>
      <c r="G1484" t="s">
        <v>2529</v>
      </c>
      <c r="H1484" t="s">
        <v>2530</v>
      </c>
      <c r="Q1484" t="s">
        <v>2531</v>
      </c>
      <c r="R1484" s="3" t="s">
        <v>17364</v>
      </c>
      <c r="S1484" s="3" t="s">
        <v>18713</v>
      </c>
      <c r="T1484" s="3">
        <v>3</v>
      </c>
    </row>
    <row r="1485" spans="1:20" x14ac:dyDescent="0.25">
      <c r="A1485" s="3">
        <v>10835</v>
      </c>
      <c r="B1485" t="s">
        <v>920</v>
      </c>
      <c r="C1485" t="s">
        <v>920</v>
      </c>
      <c r="D1485" s="3" t="s">
        <v>18724</v>
      </c>
      <c r="E1485" t="s">
        <v>2532</v>
      </c>
      <c r="F1485" t="s">
        <v>2533</v>
      </c>
      <c r="G1485" t="s">
        <v>2534</v>
      </c>
      <c r="H1485" t="s">
        <v>2535</v>
      </c>
      <c r="Q1485" t="s">
        <v>2536</v>
      </c>
      <c r="R1485" s="3" t="s">
        <v>17365</v>
      </c>
      <c r="S1485" s="3" t="s">
        <v>18713</v>
      </c>
      <c r="T1485" s="3">
        <v>45</v>
      </c>
    </row>
    <row r="1486" spans="1:20" x14ac:dyDescent="0.25">
      <c r="A1486" s="3">
        <v>10838</v>
      </c>
      <c r="B1486" t="s">
        <v>2537</v>
      </c>
      <c r="C1486" t="s">
        <v>2537</v>
      </c>
      <c r="D1486" s="3" t="s">
        <v>18724</v>
      </c>
      <c r="E1486" t="s">
        <v>2538</v>
      </c>
      <c r="F1486" t="s">
        <v>2539</v>
      </c>
      <c r="G1486" t="s">
        <v>2540</v>
      </c>
      <c r="H1486" t="s">
        <v>2541</v>
      </c>
      <c r="Q1486" t="s">
        <v>2542</v>
      </c>
      <c r="R1486" s="3" t="s">
        <v>17366</v>
      </c>
      <c r="S1486" s="3" t="s">
        <v>18713</v>
      </c>
      <c r="T1486" s="3">
        <v>2</v>
      </c>
    </row>
    <row r="1487" spans="1:20" x14ac:dyDescent="0.25">
      <c r="A1487" s="3">
        <v>10839</v>
      </c>
      <c r="B1487" t="s">
        <v>1877</v>
      </c>
      <c r="C1487" t="s">
        <v>1877</v>
      </c>
      <c r="D1487" s="3" t="s">
        <v>18724</v>
      </c>
      <c r="E1487" t="s">
        <v>2543</v>
      </c>
      <c r="F1487" t="s">
        <v>2544</v>
      </c>
      <c r="G1487" t="s">
        <v>2545</v>
      </c>
      <c r="H1487" t="s">
        <v>2546</v>
      </c>
      <c r="Q1487" t="s">
        <v>2547</v>
      </c>
      <c r="R1487" s="3" t="s">
        <v>17367</v>
      </c>
      <c r="S1487" s="3" t="s">
        <v>18714</v>
      </c>
      <c r="T1487" s="3">
        <v>1</v>
      </c>
    </row>
    <row r="1488" spans="1:20" x14ac:dyDescent="0.25">
      <c r="A1488" s="3">
        <v>10842</v>
      </c>
      <c r="B1488" t="s">
        <v>1030</v>
      </c>
      <c r="C1488" t="s">
        <v>1030</v>
      </c>
      <c r="D1488" s="3" t="s">
        <v>18725</v>
      </c>
      <c r="E1488" t="s">
        <v>2548</v>
      </c>
      <c r="F1488" t="s">
        <v>2549</v>
      </c>
      <c r="G1488" t="s">
        <v>2550</v>
      </c>
      <c r="H1488" t="s">
        <v>2551</v>
      </c>
      <c r="Q1488" t="s">
        <v>2552</v>
      </c>
      <c r="R1488" s="3" t="s">
        <v>17368</v>
      </c>
      <c r="S1488" s="3" t="s">
        <v>18714</v>
      </c>
      <c r="T1488" s="3">
        <v>1</v>
      </c>
    </row>
    <row r="1489" spans="1:20" x14ac:dyDescent="0.25">
      <c r="A1489" s="3">
        <v>10845</v>
      </c>
      <c r="B1489" t="s">
        <v>75</v>
      </c>
      <c r="C1489" t="s">
        <v>75</v>
      </c>
      <c r="D1489" s="3" t="s">
        <v>18724</v>
      </c>
      <c r="E1489" t="s">
        <v>18603</v>
      </c>
      <c r="F1489" t="s">
        <v>2553</v>
      </c>
      <c r="G1489" t="s">
        <v>2554</v>
      </c>
      <c r="H1489" t="s">
        <v>2555</v>
      </c>
      <c r="Q1489" t="s">
        <v>2556</v>
      </c>
      <c r="R1489" s="3" t="s">
        <v>19118</v>
      </c>
      <c r="S1489" s="3" t="s">
        <v>19121</v>
      </c>
      <c r="T1489" s="3" t="s">
        <v>19121</v>
      </c>
    </row>
    <row r="1490" spans="1:20" x14ac:dyDescent="0.25">
      <c r="A1490" s="3">
        <v>10846</v>
      </c>
      <c r="B1490" t="s">
        <v>75</v>
      </c>
      <c r="C1490" t="s">
        <v>75</v>
      </c>
      <c r="D1490" s="3" t="s">
        <v>18724</v>
      </c>
      <c r="E1490" t="s">
        <v>2557</v>
      </c>
      <c r="F1490" t="s">
        <v>2558</v>
      </c>
      <c r="G1490" t="s">
        <v>2559</v>
      </c>
      <c r="H1490" t="s">
        <v>2560</v>
      </c>
      <c r="Q1490" t="s">
        <v>2561</v>
      </c>
      <c r="R1490" s="3" t="s">
        <v>19118</v>
      </c>
      <c r="S1490" s="3" t="s">
        <v>19121</v>
      </c>
      <c r="T1490" s="3" t="s">
        <v>19121</v>
      </c>
    </row>
    <row r="1491" spans="1:20" x14ac:dyDescent="0.25">
      <c r="A1491" s="3">
        <v>10847</v>
      </c>
      <c r="B1491" t="s">
        <v>75</v>
      </c>
      <c r="C1491" t="s">
        <v>75</v>
      </c>
      <c r="D1491" s="3" t="s">
        <v>18724</v>
      </c>
      <c r="E1491" t="s">
        <v>2562</v>
      </c>
      <c r="F1491" t="s">
        <v>2563</v>
      </c>
      <c r="G1491" t="s">
        <v>2564</v>
      </c>
      <c r="H1491" t="s">
        <v>2565</v>
      </c>
      <c r="Q1491" t="s">
        <v>2566</v>
      </c>
      <c r="R1491" s="3" t="s">
        <v>19118</v>
      </c>
      <c r="S1491" s="3" t="s">
        <v>19121</v>
      </c>
      <c r="T1491" s="3" t="s">
        <v>19121</v>
      </c>
    </row>
    <row r="1492" spans="1:20" x14ac:dyDescent="0.25">
      <c r="A1492" s="3">
        <v>10848</v>
      </c>
      <c r="B1492" t="s">
        <v>75</v>
      </c>
      <c r="C1492" t="s">
        <v>75</v>
      </c>
      <c r="D1492" s="3" t="s">
        <v>18724</v>
      </c>
      <c r="E1492" t="s">
        <v>2567</v>
      </c>
      <c r="F1492" t="s">
        <v>2568</v>
      </c>
      <c r="G1492" t="s">
        <v>2569</v>
      </c>
      <c r="H1492" t="s">
        <v>2570</v>
      </c>
      <c r="Q1492" t="s">
        <v>2571</v>
      </c>
      <c r="R1492" s="3" t="s">
        <v>17369</v>
      </c>
      <c r="S1492" s="3" t="s">
        <v>18714</v>
      </c>
      <c r="T1492" s="3">
        <v>1</v>
      </c>
    </row>
    <row r="1493" spans="1:20" x14ac:dyDescent="0.25">
      <c r="A1493" s="3">
        <v>10849</v>
      </c>
      <c r="B1493" t="s">
        <v>2290</v>
      </c>
      <c r="C1493" t="s">
        <v>2290</v>
      </c>
      <c r="D1493" s="3" t="s">
        <v>18724</v>
      </c>
      <c r="E1493" t="s">
        <v>2572</v>
      </c>
      <c r="F1493" t="s">
        <v>2573</v>
      </c>
      <c r="G1493" t="s">
        <v>2574</v>
      </c>
      <c r="H1493" t="s">
        <v>2575</v>
      </c>
      <c r="Q1493" t="s">
        <v>2576</v>
      </c>
      <c r="R1493" s="3" t="s">
        <v>17370</v>
      </c>
      <c r="S1493" s="3" t="s">
        <v>18713</v>
      </c>
      <c r="T1493" s="3">
        <v>2</v>
      </c>
    </row>
    <row r="1494" spans="1:20" x14ac:dyDescent="0.25">
      <c r="A1494" s="3">
        <v>10850</v>
      </c>
      <c r="B1494" t="s">
        <v>6</v>
      </c>
      <c r="C1494" t="s">
        <v>6</v>
      </c>
      <c r="D1494" s="3" t="s">
        <v>18724</v>
      </c>
      <c r="E1494" t="s">
        <v>2577</v>
      </c>
      <c r="F1494" t="s">
        <v>2578</v>
      </c>
      <c r="G1494" t="s">
        <v>2579</v>
      </c>
      <c r="H1494" t="s">
        <v>2580</v>
      </c>
      <c r="Q1494" t="s">
        <v>2581</v>
      </c>
      <c r="R1494" s="3" t="s">
        <v>17371</v>
      </c>
      <c r="S1494" s="3" t="s">
        <v>18713</v>
      </c>
      <c r="T1494" s="3">
        <v>2</v>
      </c>
    </row>
    <row r="1495" spans="1:20" x14ac:dyDescent="0.25">
      <c r="A1495" s="3">
        <v>10851</v>
      </c>
      <c r="B1495" t="s">
        <v>2582</v>
      </c>
      <c r="C1495" t="s">
        <v>2582</v>
      </c>
      <c r="D1495" s="3" t="s">
        <v>18725</v>
      </c>
      <c r="E1495" t="s">
        <v>2583</v>
      </c>
      <c r="F1495" t="s">
        <v>2584</v>
      </c>
      <c r="G1495" t="s">
        <v>2585</v>
      </c>
      <c r="H1495" t="s">
        <v>2586</v>
      </c>
      <c r="Q1495" t="s">
        <v>2587</v>
      </c>
      <c r="R1495" s="3" t="s">
        <v>17372</v>
      </c>
      <c r="S1495" s="3" t="s">
        <v>18713</v>
      </c>
      <c r="T1495" s="3">
        <v>3</v>
      </c>
    </row>
    <row r="1496" spans="1:20" x14ac:dyDescent="0.25">
      <c r="A1496" s="3">
        <v>10852</v>
      </c>
      <c r="B1496" t="s">
        <v>1089</v>
      </c>
      <c r="C1496" t="s">
        <v>1089</v>
      </c>
      <c r="D1496" s="3" t="s">
        <v>18724</v>
      </c>
      <c r="E1496" t="s">
        <v>2588</v>
      </c>
      <c r="F1496" t="s">
        <v>2589</v>
      </c>
      <c r="G1496" t="s">
        <v>2590</v>
      </c>
      <c r="H1496" t="s">
        <v>2591</v>
      </c>
      <c r="Q1496" t="s">
        <v>2592</v>
      </c>
      <c r="R1496" s="3" t="s">
        <v>19118</v>
      </c>
      <c r="S1496" s="3" t="s">
        <v>19121</v>
      </c>
      <c r="T1496" s="3" t="s">
        <v>19121</v>
      </c>
    </row>
    <row r="1497" spans="1:20" x14ac:dyDescent="0.25">
      <c r="A1497" s="3">
        <v>10853</v>
      </c>
      <c r="B1497" t="s">
        <v>1530</v>
      </c>
      <c r="C1497" t="s">
        <v>1530</v>
      </c>
      <c r="D1497" s="3" t="s">
        <v>18724</v>
      </c>
      <c r="E1497" t="s">
        <v>2593</v>
      </c>
      <c r="F1497" t="s">
        <v>2594</v>
      </c>
      <c r="G1497" t="s">
        <v>2595</v>
      </c>
      <c r="H1497" t="s">
        <v>2596</v>
      </c>
      <c r="I1497" t="s">
        <v>2598</v>
      </c>
      <c r="J1497" t="s">
        <v>2599</v>
      </c>
      <c r="K1497" t="s">
        <v>2600</v>
      </c>
      <c r="L1497" t="s">
        <v>2601</v>
      </c>
      <c r="Q1497" t="s">
        <v>2597</v>
      </c>
      <c r="R1497" s="3" t="s">
        <v>17373</v>
      </c>
      <c r="S1497" s="3" t="s">
        <v>18713</v>
      </c>
      <c r="T1497" s="3">
        <v>3</v>
      </c>
    </row>
    <row r="1498" spans="1:20" x14ac:dyDescent="0.25">
      <c r="A1498" s="3">
        <v>10855</v>
      </c>
      <c r="B1498" t="s">
        <v>6</v>
      </c>
      <c r="C1498" t="s">
        <v>6</v>
      </c>
      <c r="D1498" s="3" t="s">
        <v>18724</v>
      </c>
      <c r="E1498" t="s">
        <v>2602</v>
      </c>
      <c r="F1498" t="s">
        <v>2603</v>
      </c>
      <c r="G1498" t="s">
        <v>2604</v>
      </c>
      <c r="H1498" t="s">
        <v>2605</v>
      </c>
      <c r="Q1498" t="s">
        <v>2606</v>
      </c>
      <c r="R1498" s="3" t="s">
        <v>17374</v>
      </c>
      <c r="S1498" s="3" t="s">
        <v>18713</v>
      </c>
      <c r="T1498" s="3">
        <v>5</v>
      </c>
    </row>
    <row r="1499" spans="1:20" x14ac:dyDescent="0.25">
      <c r="A1499" s="3">
        <v>10856</v>
      </c>
      <c r="B1499" t="s">
        <v>2607</v>
      </c>
      <c r="C1499" t="s">
        <v>18874</v>
      </c>
      <c r="D1499" s="3" t="s">
        <v>18725</v>
      </c>
      <c r="E1499" t="s">
        <v>2608</v>
      </c>
      <c r="F1499" t="s">
        <v>2609</v>
      </c>
      <c r="G1499" t="s">
        <v>2610</v>
      </c>
      <c r="H1499" t="s">
        <v>2611</v>
      </c>
      <c r="Q1499" t="s">
        <v>2612</v>
      </c>
      <c r="R1499" s="3" t="s">
        <v>17375</v>
      </c>
      <c r="S1499" s="3" t="s">
        <v>18714</v>
      </c>
      <c r="T1499" s="3">
        <v>1</v>
      </c>
    </row>
    <row r="1500" spans="1:20" x14ac:dyDescent="0.25">
      <c r="A1500" s="3">
        <v>10857</v>
      </c>
      <c r="B1500" t="s">
        <v>2613</v>
      </c>
      <c r="C1500" t="s">
        <v>18818</v>
      </c>
      <c r="D1500" s="3" t="s">
        <v>18724</v>
      </c>
      <c r="E1500" t="s">
        <v>18604</v>
      </c>
      <c r="F1500" t="s">
        <v>2614</v>
      </c>
      <c r="G1500" t="s">
        <v>2615</v>
      </c>
      <c r="H1500" t="s">
        <v>2616</v>
      </c>
      <c r="Q1500" t="s">
        <v>2617</v>
      </c>
      <c r="R1500" s="3" t="s">
        <v>19118</v>
      </c>
      <c r="S1500" s="3" t="s">
        <v>19121</v>
      </c>
      <c r="T1500" s="3" t="s">
        <v>19121</v>
      </c>
    </row>
    <row r="1501" spans="1:20" x14ac:dyDescent="0.25">
      <c r="A1501" s="3">
        <v>10858</v>
      </c>
      <c r="B1501" t="s">
        <v>1702</v>
      </c>
      <c r="C1501" t="s">
        <v>1702</v>
      </c>
      <c r="D1501" s="3" t="s">
        <v>18724</v>
      </c>
      <c r="E1501" t="s">
        <v>2618</v>
      </c>
      <c r="F1501" t="s">
        <v>2619</v>
      </c>
      <c r="G1501" t="s">
        <v>2620</v>
      </c>
      <c r="H1501" t="s">
        <v>2621</v>
      </c>
      <c r="Q1501" t="s">
        <v>2622</v>
      </c>
      <c r="R1501" s="3" t="s">
        <v>19118</v>
      </c>
      <c r="S1501" s="3" t="s">
        <v>19121</v>
      </c>
      <c r="T1501" s="3" t="s">
        <v>19121</v>
      </c>
    </row>
    <row r="1502" spans="1:20" x14ac:dyDescent="0.25">
      <c r="A1502" s="3">
        <v>10860</v>
      </c>
      <c r="B1502" t="s">
        <v>2008</v>
      </c>
      <c r="C1502" t="s">
        <v>18917</v>
      </c>
      <c r="D1502" s="3" t="s">
        <v>18725</v>
      </c>
      <c r="E1502" t="s">
        <v>2623</v>
      </c>
      <c r="F1502" t="s">
        <v>2624</v>
      </c>
      <c r="G1502" t="s">
        <v>2625</v>
      </c>
      <c r="H1502" t="s">
        <v>2626</v>
      </c>
      <c r="Q1502" t="s">
        <v>2627</v>
      </c>
      <c r="R1502" s="3" t="s">
        <v>17376</v>
      </c>
      <c r="S1502" s="3" t="s">
        <v>18713</v>
      </c>
      <c r="T1502" s="3">
        <v>4</v>
      </c>
    </row>
    <row r="1503" spans="1:20" x14ac:dyDescent="0.25">
      <c r="A1503" s="3">
        <v>10861</v>
      </c>
      <c r="B1503" t="s">
        <v>2628</v>
      </c>
      <c r="C1503" t="s">
        <v>2628</v>
      </c>
      <c r="D1503" s="3" t="s">
        <v>18724</v>
      </c>
      <c r="E1503" t="s">
        <v>2629</v>
      </c>
      <c r="F1503" t="s">
        <v>2630</v>
      </c>
      <c r="G1503" t="s">
        <v>2631</v>
      </c>
      <c r="H1503" t="s">
        <v>2632</v>
      </c>
      <c r="Q1503" t="s">
        <v>2633</v>
      </c>
      <c r="R1503" s="3" t="s">
        <v>17377</v>
      </c>
      <c r="S1503" s="3" t="s">
        <v>18713</v>
      </c>
      <c r="T1503" s="3">
        <v>2</v>
      </c>
    </row>
    <row r="1504" spans="1:20" x14ac:dyDescent="0.25">
      <c r="A1504" s="3">
        <v>10863</v>
      </c>
      <c r="B1504" t="s">
        <v>6</v>
      </c>
      <c r="C1504" t="s">
        <v>6</v>
      </c>
      <c r="D1504" s="3" t="s">
        <v>18724</v>
      </c>
      <c r="E1504" t="s">
        <v>2634</v>
      </c>
      <c r="F1504" t="s">
        <v>2635</v>
      </c>
      <c r="G1504" t="s">
        <v>2636</v>
      </c>
      <c r="H1504" t="s">
        <v>2637</v>
      </c>
      <c r="Q1504" t="s">
        <v>2638</v>
      </c>
      <c r="R1504" s="3" t="s">
        <v>17378</v>
      </c>
      <c r="S1504" s="3" t="s">
        <v>18713</v>
      </c>
      <c r="T1504" s="3">
        <v>2</v>
      </c>
    </row>
    <row r="1505" spans="1:20" x14ac:dyDescent="0.25">
      <c r="A1505" s="3">
        <v>10864</v>
      </c>
      <c r="B1505" t="s">
        <v>6</v>
      </c>
      <c r="C1505" t="s">
        <v>6</v>
      </c>
      <c r="D1505" s="3" t="s">
        <v>18724</v>
      </c>
      <c r="E1505" t="s">
        <v>2639</v>
      </c>
      <c r="F1505" t="s">
        <v>2640</v>
      </c>
      <c r="G1505" t="s">
        <v>2641</v>
      </c>
      <c r="H1505" t="s">
        <v>2642</v>
      </c>
      <c r="Q1505" t="s">
        <v>2643</v>
      </c>
      <c r="R1505" s="3" t="s">
        <v>17379</v>
      </c>
      <c r="S1505" s="3" t="s">
        <v>18713</v>
      </c>
      <c r="T1505" s="3">
        <v>6</v>
      </c>
    </row>
    <row r="1506" spans="1:20" x14ac:dyDescent="0.25">
      <c r="A1506" s="3">
        <v>10865</v>
      </c>
      <c r="B1506" t="s">
        <v>6</v>
      </c>
      <c r="C1506" t="s">
        <v>6</v>
      </c>
      <c r="D1506" s="3" t="s">
        <v>18724</v>
      </c>
      <c r="E1506" t="s">
        <v>2644</v>
      </c>
      <c r="F1506" t="s">
        <v>2645</v>
      </c>
      <c r="G1506" t="s">
        <v>2646</v>
      </c>
      <c r="H1506" t="s">
        <v>2647</v>
      </c>
      <c r="Q1506" t="s">
        <v>2648</v>
      </c>
      <c r="R1506" s="3" t="s">
        <v>17380</v>
      </c>
      <c r="S1506" s="3" t="s">
        <v>18713</v>
      </c>
      <c r="T1506" s="3">
        <v>4</v>
      </c>
    </row>
    <row r="1507" spans="1:20" x14ac:dyDescent="0.25">
      <c r="A1507" s="3">
        <v>10866</v>
      </c>
      <c r="B1507" t="s">
        <v>163</v>
      </c>
      <c r="C1507" t="s">
        <v>163</v>
      </c>
      <c r="D1507" s="3" t="s">
        <v>18724</v>
      </c>
      <c r="E1507" t="s">
        <v>2649</v>
      </c>
      <c r="F1507" t="s">
        <v>2650</v>
      </c>
      <c r="G1507" t="s">
        <v>2651</v>
      </c>
      <c r="H1507" t="s">
        <v>2652</v>
      </c>
      <c r="Q1507" t="s">
        <v>2653</v>
      </c>
      <c r="R1507" s="3" t="s">
        <v>17381</v>
      </c>
      <c r="S1507" s="3" t="s">
        <v>18713</v>
      </c>
      <c r="T1507" s="3">
        <v>6</v>
      </c>
    </row>
    <row r="1508" spans="1:20" x14ac:dyDescent="0.25">
      <c r="A1508" s="3">
        <v>10870</v>
      </c>
      <c r="B1508" t="s">
        <v>163</v>
      </c>
      <c r="C1508" t="s">
        <v>163</v>
      </c>
      <c r="D1508" s="3" t="s">
        <v>18724</v>
      </c>
      <c r="E1508" t="s">
        <v>2654</v>
      </c>
      <c r="F1508" t="s">
        <v>2655</v>
      </c>
      <c r="G1508" t="s">
        <v>2656</v>
      </c>
      <c r="H1508" t="s">
        <v>2657</v>
      </c>
      <c r="Q1508" t="s">
        <v>2658</v>
      </c>
      <c r="R1508" s="3" t="s">
        <v>17382</v>
      </c>
      <c r="S1508" s="3" t="s">
        <v>18713</v>
      </c>
      <c r="T1508" s="3">
        <v>3</v>
      </c>
    </row>
    <row r="1509" spans="1:20" x14ac:dyDescent="0.25">
      <c r="A1509" s="3">
        <v>10871</v>
      </c>
      <c r="B1509" t="s">
        <v>163</v>
      </c>
      <c r="C1509" t="s">
        <v>163</v>
      </c>
      <c r="D1509" s="3" t="s">
        <v>18724</v>
      </c>
      <c r="E1509" t="s">
        <v>2659</v>
      </c>
      <c r="F1509" t="s">
        <v>2660</v>
      </c>
      <c r="G1509" t="s">
        <v>2661</v>
      </c>
      <c r="H1509" t="s">
        <v>2662</v>
      </c>
      <c r="Q1509" t="s">
        <v>2663</v>
      </c>
      <c r="R1509" s="3" t="s">
        <v>17383</v>
      </c>
      <c r="S1509" s="3" t="s">
        <v>18713</v>
      </c>
      <c r="T1509" s="3">
        <v>3</v>
      </c>
    </row>
    <row r="1510" spans="1:20" x14ac:dyDescent="0.25">
      <c r="A1510" s="3">
        <v>10872</v>
      </c>
      <c r="B1510" t="s">
        <v>163</v>
      </c>
      <c r="C1510" t="s">
        <v>163</v>
      </c>
      <c r="D1510" s="3" t="s">
        <v>18724</v>
      </c>
      <c r="E1510" t="s">
        <v>2664</v>
      </c>
      <c r="F1510" t="s">
        <v>2665</v>
      </c>
      <c r="G1510" t="s">
        <v>2666</v>
      </c>
      <c r="H1510" t="s">
        <v>2667</v>
      </c>
      <c r="Q1510" t="s">
        <v>2668</v>
      </c>
      <c r="R1510" s="3" t="s">
        <v>17384</v>
      </c>
      <c r="S1510" s="3" t="s">
        <v>18713</v>
      </c>
      <c r="T1510" s="3">
        <v>3</v>
      </c>
    </row>
    <row r="1511" spans="1:20" x14ac:dyDescent="0.25">
      <c r="A1511" s="3">
        <v>10874</v>
      </c>
      <c r="B1511" t="s">
        <v>163</v>
      </c>
      <c r="C1511" t="s">
        <v>163</v>
      </c>
      <c r="D1511" s="3" t="s">
        <v>18724</v>
      </c>
      <c r="E1511" t="s">
        <v>2669</v>
      </c>
      <c r="F1511" t="s">
        <v>2670</v>
      </c>
      <c r="G1511" t="s">
        <v>2671</v>
      </c>
      <c r="H1511" t="s">
        <v>2672</v>
      </c>
      <c r="Q1511" t="s">
        <v>2673</v>
      </c>
      <c r="R1511" s="3" t="s">
        <v>17385</v>
      </c>
      <c r="S1511" s="3" t="s">
        <v>18714</v>
      </c>
      <c r="T1511" s="3">
        <v>1</v>
      </c>
    </row>
    <row r="1512" spans="1:20" x14ac:dyDescent="0.25">
      <c r="A1512" s="3">
        <v>10875</v>
      </c>
      <c r="B1512" t="s">
        <v>163</v>
      </c>
      <c r="C1512" t="s">
        <v>163</v>
      </c>
      <c r="D1512" s="3" t="s">
        <v>18724</v>
      </c>
      <c r="E1512" t="s">
        <v>2674</v>
      </c>
      <c r="F1512" t="s">
        <v>2675</v>
      </c>
      <c r="G1512" t="s">
        <v>2676</v>
      </c>
      <c r="H1512" t="s">
        <v>2677</v>
      </c>
      <c r="Q1512" t="s">
        <v>2678</v>
      </c>
      <c r="R1512" s="3" t="s">
        <v>17386</v>
      </c>
      <c r="S1512" s="3" t="s">
        <v>18713</v>
      </c>
      <c r="T1512" s="3">
        <v>2</v>
      </c>
    </row>
    <row r="1513" spans="1:20" x14ac:dyDescent="0.25">
      <c r="A1513" s="3">
        <v>10876</v>
      </c>
      <c r="B1513" t="s">
        <v>163</v>
      </c>
      <c r="C1513" t="s">
        <v>163</v>
      </c>
      <c r="D1513" s="3" t="s">
        <v>18724</v>
      </c>
      <c r="E1513" t="s">
        <v>2679</v>
      </c>
      <c r="F1513" t="s">
        <v>2680</v>
      </c>
      <c r="G1513" t="s">
        <v>2681</v>
      </c>
      <c r="H1513" t="s">
        <v>2682</v>
      </c>
      <c r="Q1513" t="s">
        <v>2683</v>
      </c>
      <c r="R1513" s="3" t="s">
        <v>17387</v>
      </c>
      <c r="S1513" s="3" t="s">
        <v>18714</v>
      </c>
      <c r="T1513" s="3">
        <v>1</v>
      </c>
    </row>
    <row r="1514" spans="1:20" x14ac:dyDescent="0.25">
      <c r="A1514" s="3">
        <v>10877</v>
      </c>
      <c r="B1514" t="s">
        <v>163</v>
      </c>
      <c r="C1514" t="s">
        <v>163</v>
      </c>
      <c r="D1514" s="3" t="s">
        <v>18724</v>
      </c>
      <c r="E1514" t="s">
        <v>2684</v>
      </c>
      <c r="F1514" t="s">
        <v>2685</v>
      </c>
      <c r="G1514" t="s">
        <v>2686</v>
      </c>
      <c r="H1514" t="s">
        <v>2687</v>
      </c>
      <c r="Q1514" t="s">
        <v>2688</v>
      </c>
      <c r="R1514" s="3" t="s">
        <v>17388</v>
      </c>
      <c r="S1514" s="3" t="s">
        <v>18714</v>
      </c>
      <c r="T1514" s="3">
        <v>1</v>
      </c>
    </row>
    <row r="1515" spans="1:20" x14ac:dyDescent="0.25">
      <c r="A1515" s="3">
        <v>10879</v>
      </c>
      <c r="B1515" t="s">
        <v>163</v>
      </c>
      <c r="C1515" t="s">
        <v>163</v>
      </c>
      <c r="D1515" s="3" t="s">
        <v>18724</v>
      </c>
      <c r="E1515" t="s">
        <v>2689</v>
      </c>
      <c r="F1515" t="s">
        <v>2690</v>
      </c>
      <c r="G1515" t="s">
        <v>2691</v>
      </c>
      <c r="H1515" t="s">
        <v>2692</v>
      </c>
      <c r="Q1515" t="s">
        <v>2693</v>
      </c>
      <c r="R1515" s="3" t="s">
        <v>17389</v>
      </c>
      <c r="S1515" s="3" t="s">
        <v>18714</v>
      </c>
      <c r="T1515" s="3">
        <v>1</v>
      </c>
    </row>
    <row r="1516" spans="1:20" x14ac:dyDescent="0.25">
      <c r="A1516" s="3">
        <v>10880</v>
      </c>
      <c r="B1516" t="s">
        <v>163</v>
      </c>
      <c r="C1516" t="s">
        <v>163</v>
      </c>
      <c r="D1516" s="3" t="s">
        <v>18724</v>
      </c>
      <c r="E1516" t="s">
        <v>2694</v>
      </c>
      <c r="F1516" t="s">
        <v>2695</v>
      </c>
      <c r="G1516" t="s">
        <v>2696</v>
      </c>
      <c r="H1516" t="s">
        <v>2697</v>
      </c>
      <c r="Q1516" t="s">
        <v>2698</v>
      </c>
      <c r="R1516" s="3" t="s">
        <v>17390</v>
      </c>
      <c r="S1516" s="3" t="s">
        <v>18714</v>
      </c>
      <c r="T1516" s="3">
        <v>1</v>
      </c>
    </row>
    <row r="1517" spans="1:20" x14ac:dyDescent="0.25">
      <c r="A1517" s="3">
        <v>10882</v>
      </c>
      <c r="B1517" t="s">
        <v>731</v>
      </c>
      <c r="C1517" t="s">
        <v>18852</v>
      </c>
      <c r="D1517" s="3" t="s">
        <v>18724</v>
      </c>
      <c r="E1517" t="s">
        <v>2699</v>
      </c>
      <c r="F1517" t="s">
        <v>2700</v>
      </c>
      <c r="G1517" t="s">
        <v>2701</v>
      </c>
      <c r="H1517" t="s">
        <v>2702</v>
      </c>
      <c r="Q1517" t="s">
        <v>2703</v>
      </c>
      <c r="R1517" s="3" t="s">
        <v>17391</v>
      </c>
      <c r="S1517" s="3" t="s">
        <v>18713</v>
      </c>
      <c r="T1517" s="3">
        <v>25</v>
      </c>
    </row>
    <row r="1518" spans="1:20" x14ac:dyDescent="0.25">
      <c r="A1518" s="3">
        <v>10883</v>
      </c>
      <c r="B1518" t="s">
        <v>2098</v>
      </c>
      <c r="C1518" t="s">
        <v>2098</v>
      </c>
      <c r="D1518" s="3" t="s">
        <v>18724</v>
      </c>
      <c r="E1518" t="s">
        <v>2704</v>
      </c>
      <c r="F1518" t="s">
        <v>2705</v>
      </c>
      <c r="G1518" t="s">
        <v>2706</v>
      </c>
      <c r="H1518" t="s">
        <v>2707</v>
      </c>
      <c r="Q1518" t="s">
        <v>2708</v>
      </c>
      <c r="R1518" s="3" t="s">
        <v>19118</v>
      </c>
      <c r="S1518" s="3" t="s">
        <v>19121</v>
      </c>
      <c r="T1518" s="3" t="s">
        <v>19121</v>
      </c>
    </row>
    <row r="1519" spans="1:20" x14ac:dyDescent="0.25">
      <c r="A1519" s="3">
        <v>10884</v>
      </c>
      <c r="B1519" t="s">
        <v>2709</v>
      </c>
      <c r="C1519" t="s">
        <v>2709</v>
      </c>
      <c r="D1519" s="3" t="s">
        <v>18724</v>
      </c>
      <c r="E1519" t="s">
        <v>2710</v>
      </c>
      <c r="F1519" t="s">
        <v>2711</v>
      </c>
      <c r="G1519" t="s">
        <v>2712</v>
      </c>
      <c r="H1519" t="s">
        <v>2713</v>
      </c>
      <c r="Q1519" t="s">
        <v>2714</v>
      </c>
      <c r="R1519" s="3" t="s">
        <v>17392</v>
      </c>
      <c r="S1519" s="3" t="s">
        <v>18713</v>
      </c>
      <c r="T1519" s="3">
        <v>3</v>
      </c>
    </row>
    <row r="1520" spans="1:20" x14ac:dyDescent="0.25">
      <c r="A1520" s="3">
        <v>10886</v>
      </c>
      <c r="B1520" t="s">
        <v>2709</v>
      </c>
      <c r="C1520" t="s">
        <v>2709</v>
      </c>
      <c r="D1520" s="3" t="s">
        <v>18724</v>
      </c>
      <c r="E1520" t="s">
        <v>18605</v>
      </c>
      <c r="F1520" t="s">
        <v>2715</v>
      </c>
      <c r="G1520" t="s">
        <v>2716</v>
      </c>
      <c r="H1520" t="s">
        <v>2717</v>
      </c>
      <c r="Q1520" t="s">
        <v>2718</v>
      </c>
      <c r="R1520" s="3" t="s">
        <v>19118</v>
      </c>
      <c r="S1520" s="3" t="s">
        <v>19121</v>
      </c>
      <c r="T1520" s="3" t="s">
        <v>19121</v>
      </c>
    </row>
    <row r="1521" spans="1:20" x14ac:dyDescent="0.25">
      <c r="A1521" s="3">
        <v>10889</v>
      </c>
      <c r="B1521" t="s">
        <v>2719</v>
      </c>
      <c r="C1521" t="s">
        <v>2719</v>
      </c>
      <c r="D1521" s="3" t="s">
        <v>18724</v>
      </c>
      <c r="E1521" t="s">
        <v>18606</v>
      </c>
      <c r="F1521" t="s">
        <v>2720</v>
      </c>
      <c r="G1521" t="s">
        <v>2721</v>
      </c>
      <c r="H1521" t="s">
        <v>2722</v>
      </c>
      <c r="Q1521" t="s">
        <v>2723</v>
      </c>
      <c r="R1521" s="3" t="s">
        <v>19118</v>
      </c>
      <c r="S1521" s="3" t="s">
        <v>19121</v>
      </c>
      <c r="T1521" s="3" t="s">
        <v>19121</v>
      </c>
    </row>
    <row r="1522" spans="1:20" x14ac:dyDescent="0.25">
      <c r="A1522" s="3">
        <v>10892</v>
      </c>
      <c r="B1522" t="s">
        <v>822</v>
      </c>
      <c r="C1522" t="s">
        <v>18847</v>
      </c>
      <c r="D1522" s="3" t="s">
        <v>18724</v>
      </c>
      <c r="E1522" t="s">
        <v>2724</v>
      </c>
      <c r="F1522" t="s">
        <v>2725</v>
      </c>
      <c r="G1522" t="s">
        <v>2726</v>
      </c>
      <c r="H1522" t="s">
        <v>2727</v>
      </c>
      <c r="Q1522" t="s">
        <v>2728</v>
      </c>
      <c r="R1522" s="3" t="s">
        <v>17393</v>
      </c>
      <c r="S1522" s="3" t="s">
        <v>18713</v>
      </c>
      <c r="T1522" s="3">
        <v>87</v>
      </c>
    </row>
    <row r="1523" spans="1:20" x14ac:dyDescent="0.25">
      <c r="A1523" s="3">
        <v>10893</v>
      </c>
      <c r="B1523" t="s">
        <v>2729</v>
      </c>
      <c r="C1523" t="s">
        <v>2729</v>
      </c>
      <c r="D1523" s="3" t="s">
        <v>18724</v>
      </c>
      <c r="E1523" t="s">
        <v>2730</v>
      </c>
      <c r="F1523" t="s">
        <v>2731</v>
      </c>
      <c r="G1523" t="s">
        <v>2732</v>
      </c>
      <c r="H1523" t="s">
        <v>2733</v>
      </c>
      <c r="Q1523" t="s">
        <v>2734</v>
      </c>
      <c r="R1523" s="3" t="s">
        <v>17394</v>
      </c>
      <c r="S1523" s="3" t="s">
        <v>18713</v>
      </c>
      <c r="T1523" s="3">
        <v>2</v>
      </c>
    </row>
    <row r="1524" spans="1:20" x14ac:dyDescent="0.25">
      <c r="A1524" s="3">
        <v>10894</v>
      </c>
      <c r="B1524" t="s">
        <v>2729</v>
      </c>
      <c r="C1524" t="s">
        <v>2729</v>
      </c>
      <c r="D1524" s="3" t="s">
        <v>18724</v>
      </c>
      <c r="E1524" t="s">
        <v>2735</v>
      </c>
      <c r="F1524" t="s">
        <v>2736</v>
      </c>
      <c r="G1524" t="s">
        <v>2737</v>
      </c>
      <c r="H1524" t="s">
        <v>2738</v>
      </c>
      <c r="I1524" t="s">
        <v>2740</v>
      </c>
      <c r="J1524" t="s">
        <v>2741</v>
      </c>
      <c r="Q1524" t="s">
        <v>2739</v>
      </c>
      <c r="R1524" s="3" t="s">
        <v>17395</v>
      </c>
      <c r="S1524" s="3" t="s">
        <v>18713</v>
      </c>
      <c r="T1524" s="3">
        <v>3</v>
      </c>
    </row>
    <row r="1525" spans="1:20" x14ac:dyDescent="0.25">
      <c r="A1525" s="3">
        <v>10896</v>
      </c>
      <c r="B1525" t="s">
        <v>575</v>
      </c>
      <c r="C1525" t="s">
        <v>18832</v>
      </c>
      <c r="D1525" s="3" t="s">
        <v>18724</v>
      </c>
      <c r="E1525" t="s">
        <v>16211</v>
      </c>
      <c r="F1525" t="s">
        <v>2742</v>
      </c>
      <c r="G1525" t="s">
        <v>2743</v>
      </c>
      <c r="H1525" t="s">
        <v>2744</v>
      </c>
      <c r="Q1525" t="s">
        <v>2745</v>
      </c>
      <c r="R1525" s="3" t="s">
        <v>19118</v>
      </c>
      <c r="S1525" s="3" t="s">
        <v>19121</v>
      </c>
      <c r="T1525" s="3" t="s">
        <v>19121</v>
      </c>
    </row>
    <row r="1526" spans="1:20" x14ac:dyDescent="0.25">
      <c r="A1526" s="3">
        <v>10897</v>
      </c>
      <c r="B1526" t="s">
        <v>2746</v>
      </c>
      <c r="C1526" t="s">
        <v>2746</v>
      </c>
      <c r="D1526" s="3" t="s">
        <v>18725</v>
      </c>
      <c r="E1526" t="s">
        <v>2747</v>
      </c>
      <c r="F1526" t="s">
        <v>2748</v>
      </c>
      <c r="G1526" t="s">
        <v>2749</v>
      </c>
      <c r="H1526" t="s">
        <v>2750</v>
      </c>
      <c r="Q1526" t="s">
        <v>2751</v>
      </c>
      <c r="R1526" s="3" t="s">
        <v>17396</v>
      </c>
      <c r="S1526" s="3" t="s">
        <v>18714</v>
      </c>
      <c r="T1526" s="3">
        <v>1</v>
      </c>
    </row>
    <row r="1527" spans="1:20" x14ac:dyDescent="0.25">
      <c r="A1527" s="3">
        <v>10898</v>
      </c>
      <c r="B1527" t="s">
        <v>2746</v>
      </c>
      <c r="C1527" t="s">
        <v>2746</v>
      </c>
      <c r="D1527" s="3" t="s">
        <v>18724</v>
      </c>
      <c r="E1527" t="s">
        <v>2752</v>
      </c>
      <c r="F1527" t="s">
        <v>2753</v>
      </c>
      <c r="G1527" t="s">
        <v>2754</v>
      </c>
      <c r="H1527" t="s">
        <v>2755</v>
      </c>
      <c r="Q1527" t="s">
        <v>2756</v>
      </c>
      <c r="R1527" s="3" t="s">
        <v>17397</v>
      </c>
      <c r="S1527" s="3" t="s">
        <v>18713</v>
      </c>
      <c r="T1527" s="3">
        <v>8</v>
      </c>
    </row>
    <row r="1528" spans="1:20" x14ac:dyDescent="0.25">
      <c r="A1528" s="3">
        <v>10899</v>
      </c>
      <c r="B1528" t="s">
        <v>2746</v>
      </c>
      <c r="C1528" t="s">
        <v>2746</v>
      </c>
      <c r="D1528" s="3" t="s">
        <v>18724</v>
      </c>
      <c r="E1528" t="s">
        <v>2757</v>
      </c>
      <c r="F1528" t="s">
        <v>2758</v>
      </c>
      <c r="G1528" t="s">
        <v>2759</v>
      </c>
      <c r="H1528" t="s">
        <v>2760</v>
      </c>
      <c r="Q1528" t="s">
        <v>2761</v>
      </c>
      <c r="R1528" s="3" t="s">
        <v>17398</v>
      </c>
      <c r="S1528" s="3" t="s">
        <v>18713</v>
      </c>
      <c r="T1528" s="3">
        <v>2</v>
      </c>
    </row>
    <row r="1529" spans="1:20" x14ac:dyDescent="0.25">
      <c r="A1529" s="3">
        <v>10900</v>
      </c>
      <c r="B1529" t="s">
        <v>2762</v>
      </c>
      <c r="C1529" t="s">
        <v>2762</v>
      </c>
      <c r="D1529" s="3" t="s">
        <v>18725</v>
      </c>
      <c r="E1529" t="s">
        <v>18607</v>
      </c>
      <c r="F1529" t="s">
        <v>2763</v>
      </c>
      <c r="G1529" t="s">
        <v>2764</v>
      </c>
      <c r="H1529" t="s">
        <v>2765</v>
      </c>
      <c r="Q1529" t="s">
        <v>2766</v>
      </c>
      <c r="R1529" s="3" t="s">
        <v>19118</v>
      </c>
      <c r="S1529" s="3" t="s">
        <v>19121</v>
      </c>
      <c r="T1529" s="3" t="s">
        <v>19121</v>
      </c>
    </row>
    <row r="1530" spans="1:20" x14ac:dyDescent="0.25">
      <c r="A1530" s="3">
        <v>10902</v>
      </c>
      <c r="B1530" t="s">
        <v>2180</v>
      </c>
      <c r="C1530" t="s">
        <v>2180</v>
      </c>
      <c r="D1530" s="3" t="s">
        <v>18724</v>
      </c>
      <c r="E1530" t="s">
        <v>2767</v>
      </c>
      <c r="F1530" t="s">
        <v>2768</v>
      </c>
      <c r="G1530" t="s">
        <v>2769</v>
      </c>
      <c r="H1530" t="s">
        <v>2770</v>
      </c>
      <c r="Q1530" t="s">
        <v>2771</v>
      </c>
      <c r="R1530" s="3" t="s">
        <v>17399</v>
      </c>
      <c r="S1530" s="3" t="s">
        <v>18713</v>
      </c>
      <c r="T1530" s="3">
        <v>8</v>
      </c>
    </row>
    <row r="1531" spans="1:20" x14ac:dyDescent="0.25">
      <c r="A1531" s="3">
        <v>10903</v>
      </c>
      <c r="B1531" t="s">
        <v>2709</v>
      </c>
      <c r="C1531" t="s">
        <v>2709</v>
      </c>
      <c r="D1531" s="3" t="s">
        <v>18725</v>
      </c>
      <c r="E1531" t="s">
        <v>2772</v>
      </c>
      <c r="F1531" t="s">
        <v>2773</v>
      </c>
      <c r="G1531" t="s">
        <v>2774</v>
      </c>
      <c r="H1531" t="s">
        <v>2775</v>
      </c>
      <c r="Q1531" t="s">
        <v>2776</v>
      </c>
      <c r="R1531" s="3" t="s">
        <v>17400</v>
      </c>
      <c r="S1531" s="3" t="s">
        <v>18713</v>
      </c>
      <c r="T1531" s="3">
        <v>5</v>
      </c>
    </row>
    <row r="1532" spans="1:20" x14ac:dyDescent="0.25">
      <c r="A1532" s="3">
        <v>10904</v>
      </c>
      <c r="B1532" t="s">
        <v>2777</v>
      </c>
      <c r="C1532" t="s">
        <v>2777</v>
      </c>
      <c r="D1532" s="3" t="s">
        <v>18724</v>
      </c>
      <c r="E1532" t="s">
        <v>2778</v>
      </c>
      <c r="F1532" t="s">
        <v>2779</v>
      </c>
      <c r="G1532" t="s">
        <v>2780</v>
      </c>
      <c r="H1532" t="s">
        <v>2781</v>
      </c>
      <c r="Q1532" t="s">
        <v>2782</v>
      </c>
      <c r="R1532" s="3" t="s">
        <v>17401</v>
      </c>
      <c r="S1532" s="3" t="s">
        <v>18714</v>
      </c>
      <c r="T1532" s="3">
        <v>1</v>
      </c>
    </row>
    <row r="1533" spans="1:20" x14ac:dyDescent="0.25">
      <c r="A1533" s="3">
        <v>10905</v>
      </c>
      <c r="B1533" t="s">
        <v>2180</v>
      </c>
      <c r="C1533" t="s">
        <v>2180</v>
      </c>
      <c r="D1533" s="3" t="s">
        <v>18724</v>
      </c>
      <c r="E1533" t="s">
        <v>2783</v>
      </c>
      <c r="F1533" t="s">
        <v>2784</v>
      </c>
      <c r="G1533" t="s">
        <v>2785</v>
      </c>
      <c r="H1533" t="s">
        <v>2786</v>
      </c>
      <c r="Q1533" t="s">
        <v>2787</v>
      </c>
      <c r="R1533" s="3" t="s">
        <v>17402</v>
      </c>
      <c r="S1533" s="3" t="s">
        <v>18713</v>
      </c>
      <c r="T1533" s="3">
        <v>5</v>
      </c>
    </row>
    <row r="1534" spans="1:20" x14ac:dyDescent="0.25">
      <c r="A1534" s="3">
        <v>10907</v>
      </c>
      <c r="B1534" t="s">
        <v>2180</v>
      </c>
      <c r="C1534" t="s">
        <v>2180</v>
      </c>
      <c r="D1534" s="3" t="s">
        <v>18724</v>
      </c>
      <c r="E1534" t="s">
        <v>2788</v>
      </c>
      <c r="F1534" t="s">
        <v>2789</v>
      </c>
      <c r="G1534" t="s">
        <v>2790</v>
      </c>
      <c r="H1534" t="s">
        <v>2791</v>
      </c>
      <c r="Q1534" t="s">
        <v>2792</v>
      </c>
      <c r="R1534" s="3" t="s">
        <v>17403</v>
      </c>
      <c r="S1534" s="3" t="s">
        <v>18713</v>
      </c>
      <c r="T1534" s="3">
        <v>2</v>
      </c>
    </row>
    <row r="1535" spans="1:20" x14ac:dyDescent="0.25">
      <c r="A1535" s="3">
        <v>10908</v>
      </c>
      <c r="B1535" t="s">
        <v>2180</v>
      </c>
      <c r="C1535" t="s">
        <v>2180</v>
      </c>
      <c r="D1535" s="3" t="s">
        <v>18724</v>
      </c>
      <c r="E1535" t="s">
        <v>2793</v>
      </c>
      <c r="F1535" t="s">
        <v>2794</v>
      </c>
      <c r="G1535" t="s">
        <v>2795</v>
      </c>
      <c r="H1535" t="s">
        <v>2796</v>
      </c>
      <c r="Q1535" t="s">
        <v>2797</v>
      </c>
      <c r="R1535" s="3" t="s">
        <v>17404</v>
      </c>
      <c r="S1535" s="3" t="s">
        <v>18713</v>
      </c>
      <c r="T1535" s="3">
        <v>2</v>
      </c>
    </row>
    <row r="1536" spans="1:20" x14ac:dyDescent="0.25">
      <c r="A1536" s="3">
        <v>10910</v>
      </c>
      <c r="B1536" t="s">
        <v>2180</v>
      </c>
      <c r="C1536" t="s">
        <v>2180</v>
      </c>
      <c r="D1536" s="3" t="s">
        <v>18724</v>
      </c>
      <c r="E1536" t="s">
        <v>2798</v>
      </c>
      <c r="F1536" t="s">
        <v>2799</v>
      </c>
      <c r="G1536" t="s">
        <v>2800</v>
      </c>
      <c r="H1536" t="s">
        <v>2801</v>
      </c>
      <c r="Q1536" t="s">
        <v>2802</v>
      </c>
      <c r="R1536" s="3" t="s">
        <v>17405</v>
      </c>
      <c r="S1536" s="3" t="s">
        <v>18714</v>
      </c>
      <c r="T1536" s="3">
        <v>1</v>
      </c>
    </row>
    <row r="1537" spans="1:20" x14ac:dyDescent="0.25">
      <c r="A1537" s="3">
        <v>10911</v>
      </c>
      <c r="B1537" t="s">
        <v>2180</v>
      </c>
      <c r="C1537" t="s">
        <v>2180</v>
      </c>
      <c r="D1537" s="3" t="s">
        <v>18724</v>
      </c>
      <c r="E1537" t="s">
        <v>2803</v>
      </c>
      <c r="F1537" t="s">
        <v>2804</v>
      </c>
      <c r="G1537" t="s">
        <v>2805</v>
      </c>
      <c r="H1537" t="s">
        <v>2806</v>
      </c>
      <c r="Q1537" t="s">
        <v>2807</v>
      </c>
      <c r="R1537" s="3" t="s">
        <v>17406</v>
      </c>
      <c r="S1537" s="3" t="s">
        <v>18713</v>
      </c>
      <c r="T1537" s="3">
        <v>2</v>
      </c>
    </row>
    <row r="1538" spans="1:20" x14ac:dyDescent="0.25">
      <c r="A1538" s="3">
        <v>10912</v>
      </c>
      <c r="B1538" t="s">
        <v>75</v>
      </c>
      <c r="C1538" t="s">
        <v>75</v>
      </c>
      <c r="D1538" s="3" t="s">
        <v>18724</v>
      </c>
      <c r="E1538" t="s">
        <v>2808</v>
      </c>
      <c r="F1538" t="s">
        <v>2809</v>
      </c>
      <c r="G1538" t="s">
        <v>2810</v>
      </c>
      <c r="H1538" t="s">
        <v>2811</v>
      </c>
      <c r="I1538" t="s">
        <v>2813</v>
      </c>
      <c r="J1538" t="s">
        <v>2814</v>
      </c>
      <c r="Q1538" t="s">
        <v>2812</v>
      </c>
      <c r="R1538" s="3" t="s">
        <v>19118</v>
      </c>
      <c r="S1538" s="3" t="s">
        <v>19121</v>
      </c>
      <c r="T1538" s="3" t="s">
        <v>19121</v>
      </c>
    </row>
    <row r="1539" spans="1:20" x14ac:dyDescent="0.25">
      <c r="A1539" s="3">
        <v>10913</v>
      </c>
      <c r="B1539" t="s">
        <v>2815</v>
      </c>
      <c r="C1539" t="s">
        <v>2815</v>
      </c>
      <c r="D1539" s="3" t="s">
        <v>18725</v>
      </c>
      <c r="E1539" t="s">
        <v>2816</v>
      </c>
      <c r="F1539" t="s">
        <v>2817</v>
      </c>
      <c r="G1539" t="s">
        <v>2818</v>
      </c>
      <c r="H1539" t="s">
        <v>2819</v>
      </c>
      <c r="Q1539" t="s">
        <v>2820</v>
      </c>
      <c r="R1539" s="3" t="s">
        <v>17407</v>
      </c>
      <c r="S1539" s="3" t="s">
        <v>18713</v>
      </c>
      <c r="T1539" s="3">
        <v>24</v>
      </c>
    </row>
    <row r="1540" spans="1:20" x14ac:dyDescent="0.25">
      <c r="A1540" s="3">
        <v>10915</v>
      </c>
      <c r="B1540" t="s">
        <v>806</v>
      </c>
      <c r="C1540" t="s">
        <v>806</v>
      </c>
      <c r="D1540" s="3" t="s">
        <v>18725</v>
      </c>
      <c r="E1540" t="s">
        <v>2821</v>
      </c>
      <c r="F1540" t="s">
        <v>2822</v>
      </c>
      <c r="G1540" t="s">
        <v>2823</v>
      </c>
      <c r="H1540" t="s">
        <v>2824</v>
      </c>
      <c r="Q1540" t="s">
        <v>2825</v>
      </c>
      <c r="R1540" s="3" t="s">
        <v>19118</v>
      </c>
      <c r="S1540" s="3" t="s">
        <v>19121</v>
      </c>
      <c r="T1540" s="3" t="s">
        <v>19121</v>
      </c>
    </row>
    <row r="1541" spans="1:20" x14ac:dyDescent="0.25">
      <c r="A1541" s="3">
        <v>10916</v>
      </c>
      <c r="B1541" t="s">
        <v>2826</v>
      </c>
      <c r="C1541" t="s">
        <v>18877</v>
      </c>
      <c r="D1541" s="3" t="s">
        <v>18725</v>
      </c>
      <c r="E1541" t="s">
        <v>2827</v>
      </c>
      <c r="F1541" t="s">
        <v>2828</v>
      </c>
      <c r="G1541" t="s">
        <v>2829</v>
      </c>
      <c r="H1541" t="s">
        <v>2830</v>
      </c>
      <c r="Q1541" t="s">
        <v>2831</v>
      </c>
      <c r="R1541" s="3" t="s">
        <v>19118</v>
      </c>
      <c r="S1541" s="3" t="s">
        <v>19121</v>
      </c>
      <c r="T1541" s="3" t="s">
        <v>19121</v>
      </c>
    </row>
    <row r="1542" spans="1:20" x14ac:dyDescent="0.25">
      <c r="A1542" s="3">
        <v>10917</v>
      </c>
      <c r="B1542" t="s">
        <v>2832</v>
      </c>
      <c r="C1542" t="s">
        <v>2832</v>
      </c>
      <c r="D1542" s="3" t="s">
        <v>18725</v>
      </c>
      <c r="E1542" t="s">
        <v>2833</v>
      </c>
      <c r="F1542" t="s">
        <v>2834</v>
      </c>
      <c r="G1542" t="s">
        <v>2835</v>
      </c>
      <c r="H1542" t="s">
        <v>2836</v>
      </c>
      <c r="Q1542" t="s">
        <v>2837</v>
      </c>
      <c r="R1542" s="3" t="s">
        <v>17408</v>
      </c>
      <c r="S1542" s="3" t="s">
        <v>18713</v>
      </c>
      <c r="T1542" s="3">
        <v>2</v>
      </c>
    </row>
    <row r="1543" spans="1:20" x14ac:dyDescent="0.25">
      <c r="A1543" s="3">
        <v>10918</v>
      </c>
      <c r="B1543" t="s">
        <v>2832</v>
      </c>
      <c r="C1543" t="s">
        <v>2832</v>
      </c>
      <c r="D1543" s="3" t="s">
        <v>18724</v>
      </c>
      <c r="E1543" t="s">
        <v>2838</v>
      </c>
      <c r="F1543" t="s">
        <v>2839</v>
      </c>
      <c r="G1543" t="s">
        <v>2840</v>
      </c>
      <c r="H1543" t="s">
        <v>2841</v>
      </c>
      <c r="Q1543" t="s">
        <v>2842</v>
      </c>
      <c r="R1543" s="3" t="s">
        <v>17409</v>
      </c>
      <c r="S1543" s="3" t="s">
        <v>18714</v>
      </c>
      <c r="T1543" s="3">
        <v>1</v>
      </c>
    </row>
    <row r="1544" spans="1:20" x14ac:dyDescent="0.25">
      <c r="A1544" s="3">
        <v>10920</v>
      </c>
      <c r="B1544" t="s">
        <v>1336</v>
      </c>
      <c r="C1544" t="s">
        <v>19064</v>
      </c>
      <c r="D1544" s="3" t="s">
        <v>18724</v>
      </c>
      <c r="E1544" t="s">
        <v>2843</v>
      </c>
      <c r="F1544" t="s">
        <v>2844</v>
      </c>
      <c r="G1544" t="s">
        <v>2845</v>
      </c>
      <c r="H1544" t="s">
        <v>2846</v>
      </c>
      <c r="Q1544" t="s">
        <v>2847</v>
      </c>
      <c r="R1544" s="3" t="s">
        <v>17410</v>
      </c>
      <c r="S1544" s="3" t="s">
        <v>18714</v>
      </c>
      <c r="T1544" s="3">
        <v>1</v>
      </c>
    </row>
    <row r="1545" spans="1:20" x14ac:dyDescent="0.25">
      <c r="A1545" s="3">
        <v>10921</v>
      </c>
      <c r="B1545" t="s">
        <v>2848</v>
      </c>
      <c r="C1545" t="s">
        <v>2848</v>
      </c>
      <c r="D1545" s="3" t="s">
        <v>18724</v>
      </c>
      <c r="E1545" t="s">
        <v>2849</v>
      </c>
      <c r="F1545" t="s">
        <v>2850</v>
      </c>
      <c r="G1545" t="s">
        <v>2851</v>
      </c>
      <c r="H1545" t="s">
        <v>2852</v>
      </c>
      <c r="Q1545" t="s">
        <v>2853</v>
      </c>
      <c r="R1545" s="3" t="s">
        <v>17411</v>
      </c>
      <c r="S1545" s="3" t="s">
        <v>18714</v>
      </c>
      <c r="T1545" s="3">
        <v>1</v>
      </c>
    </row>
    <row r="1546" spans="1:20" x14ac:dyDescent="0.25">
      <c r="A1546" s="3">
        <v>10923</v>
      </c>
      <c r="B1546" t="s">
        <v>1336</v>
      </c>
      <c r="C1546" t="s">
        <v>1336</v>
      </c>
      <c r="D1546" s="3" t="s">
        <v>18724</v>
      </c>
      <c r="E1546" t="s">
        <v>2854</v>
      </c>
      <c r="F1546" t="s">
        <v>2855</v>
      </c>
      <c r="G1546" t="s">
        <v>2856</v>
      </c>
      <c r="H1546" t="s">
        <v>2857</v>
      </c>
      <c r="Q1546" t="s">
        <v>2858</v>
      </c>
      <c r="R1546" s="3" t="s">
        <v>17412</v>
      </c>
      <c r="S1546" s="3" t="s">
        <v>18713</v>
      </c>
      <c r="T1546" s="3">
        <v>2</v>
      </c>
    </row>
    <row r="1547" spans="1:20" x14ac:dyDescent="0.25">
      <c r="A1547" s="3">
        <v>10924</v>
      </c>
      <c r="B1547" t="s">
        <v>2087</v>
      </c>
      <c r="C1547" t="s">
        <v>2087</v>
      </c>
      <c r="D1547" s="3" t="s">
        <v>18724</v>
      </c>
      <c r="E1547" t="s">
        <v>2859</v>
      </c>
      <c r="F1547" t="s">
        <v>2860</v>
      </c>
      <c r="G1547" t="s">
        <v>2861</v>
      </c>
      <c r="H1547" t="s">
        <v>2862</v>
      </c>
      <c r="Q1547" t="s">
        <v>2863</v>
      </c>
      <c r="R1547" s="3" t="s">
        <v>17413</v>
      </c>
      <c r="S1547" s="3" t="s">
        <v>18714</v>
      </c>
      <c r="T1547" s="3">
        <v>1</v>
      </c>
    </row>
    <row r="1548" spans="1:20" x14ac:dyDescent="0.25">
      <c r="A1548" s="3">
        <v>10925</v>
      </c>
      <c r="B1548" t="s">
        <v>2087</v>
      </c>
      <c r="C1548" t="s">
        <v>2087</v>
      </c>
      <c r="D1548" s="3" t="s">
        <v>18724</v>
      </c>
      <c r="E1548" t="s">
        <v>2864</v>
      </c>
      <c r="F1548" t="s">
        <v>2865</v>
      </c>
      <c r="G1548" t="s">
        <v>2866</v>
      </c>
      <c r="H1548" t="s">
        <v>2867</v>
      </c>
      <c r="Q1548" t="s">
        <v>2868</v>
      </c>
      <c r="R1548" s="3" t="s">
        <v>17414</v>
      </c>
      <c r="S1548" s="3" t="s">
        <v>18714</v>
      </c>
      <c r="T1548" s="3">
        <v>1</v>
      </c>
    </row>
    <row r="1549" spans="1:20" x14ac:dyDescent="0.25">
      <c r="A1549" s="3">
        <v>10926</v>
      </c>
      <c r="B1549" t="s">
        <v>2869</v>
      </c>
      <c r="C1549" t="s">
        <v>18825</v>
      </c>
      <c r="D1549" s="3" t="s">
        <v>18724</v>
      </c>
      <c r="E1549" t="s">
        <v>2870</v>
      </c>
      <c r="F1549" t="s">
        <v>2871</v>
      </c>
      <c r="G1549" t="s">
        <v>2872</v>
      </c>
      <c r="H1549" t="s">
        <v>2873</v>
      </c>
      <c r="Q1549" t="s">
        <v>2874</v>
      </c>
      <c r="R1549" s="3" t="s">
        <v>17415</v>
      </c>
      <c r="S1549" s="3" t="s">
        <v>18713</v>
      </c>
      <c r="T1549" s="3">
        <v>4</v>
      </c>
    </row>
    <row r="1550" spans="1:20" x14ac:dyDescent="0.25">
      <c r="A1550" s="3">
        <v>10927</v>
      </c>
      <c r="B1550" t="s">
        <v>2875</v>
      </c>
      <c r="C1550" t="s">
        <v>2875</v>
      </c>
      <c r="D1550" s="3" t="s">
        <v>18724</v>
      </c>
      <c r="E1550" t="s">
        <v>2876</v>
      </c>
      <c r="F1550" t="s">
        <v>2877</v>
      </c>
      <c r="G1550" t="s">
        <v>2878</v>
      </c>
      <c r="H1550" t="s">
        <v>2879</v>
      </c>
      <c r="Q1550" t="s">
        <v>2880</v>
      </c>
      <c r="R1550" s="3" t="s">
        <v>17416</v>
      </c>
      <c r="S1550" s="3" t="s">
        <v>18713</v>
      </c>
      <c r="T1550" s="3">
        <v>6</v>
      </c>
    </row>
    <row r="1551" spans="1:20" x14ac:dyDescent="0.25">
      <c r="A1551" s="3">
        <v>10928</v>
      </c>
      <c r="B1551" t="s">
        <v>39</v>
      </c>
      <c r="C1551" t="s">
        <v>39</v>
      </c>
      <c r="D1551" s="3" t="s">
        <v>18724</v>
      </c>
      <c r="E1551" t="s">
        <v>2881</v>
      </c>
      <c r="F1551" t="s">
        <v>2882</v>
      </c>
      <c r="G1551" t="s">
        <v>2883</v>
      </c>
      <c r="H1551" t="s">
        <v>2884</v>
      </c>
      <c r="Q1551" t="s">
        <v>2885</v>
      </c>
      <c r="R1551" s="3" t="s">
        <v>17417</v>
      </c>
      <c r="S1551" s="3" t="s">
        <v>18713</v>
      </c>
      <c r="T1551" s="3">
        <v>3</v>
      </c>
    </row>
    <row r="1552" spans="1:20" x14ac:dyDescent="0.25">
      <c r="A1552" s="3">
        <v>10929</v>
      </c>
      <c r="B1552" t="s">
        <v>39</v>
      </c>
      <c r="C1552" t="s">
        <v>39</v>
      </c>
      <c r="D1552" s="3" t="s">
        <v>18724</v>
      </c>
      <c r="E1552" t="s">
        <v>18608</v>
      </c>
      <c r="F1552" t="s">
        <v>2886</v>
      </c>
      <c r="G1552" t="s">
        <v>2887</v>
      </c>
      <c r="H1552" t="s">
        <v>2888</v>
      </c>
      <c r="Q1552" t="s">
        <v>2889</v>
      </c>
      <c r="R1552" s="3" t="s">
        <v>19118</v>
      </c>
      <c r="S1552" s="3" t="s">
        <v>19121</v>
      </c>
      <c r="T1552" s="3" t="s">
        <v>19121</v>
      </c>
    </row>
    <row r="1553" spans="1:20" x14ac:dyDescent="0.25">
      <c r="A1553" s="3">
        <v>10931</v>
      </c>
      <c r="B1553" t="s">
        <v>39</v>
      </c>
      <c r="C1553" t="s">
        <v>39</v>
      </c>
      <c r="D1553" s="3" t="s">
        <v>18724</v>
      </c>
      <c r="E1553" t="s">
        <v>2895</v>
      </c>
      <c r="F1553" t="s">
        <v>2896</v>
      </c>
      <c r="G1553" t="s">
        <v>2897</v>
      </c>
      <c r="H1553" t="s">
        <v>2898</v>
      </c>
      <c r="Q1553" t="s">
        <v>2899</v>
      </c>
      <c r="R1553" s="3" t="s">
        <v>17418</v>
      </c>
      <c r="S1553" s="3" t="s">
        <v>18713</v>
      </c>
      <c r="T1553" s="3">
        <v>4</v>
      </c>
    </row>
    <row r="1554" spans="1:20" x14ac:dyDescent="0.25">
      <c r="A1554" s="3">
        <v>10936</v>
      </c>
      <c r="B1554" t="s">
        <v>2900</v>
      </c>
      <c r="C1554" t="s">
        <v>2900</v>
      </c>
      <c r="D1554" s="3" t="s">
        <v>18725</v>
      </c>
      <c r="E1554" t="s">
        <v>2901</v>
      </c>
      <c r="F1554" t="s">
        <v>2902</v>
      </c>
      <c r="G1554" t="s">
        <v>2903</v>
      </c>
      <c r="H1554" t="s">
        <v>2904</v>
      </c>
      <c r="Q1554" t="s">
        <v>2905</v>
      </c>
      <c r="R1554" s="3" t="s">
        <v>17419</v>
      </c>
      <c r="S1554" s="3" t="s">
        <v>18713</v>
      </c>
      <c r="T1554" s="3">
        <v>5</v>
      </c>
    </row>
    <row r="1555" spans="1:20" x14ac:dyDescent="0.25">
      <c r="A1555" s="3">
        <v>10937</v>
      </c>
      <c r="B1555" t="s">
        <v>2906</v>
      </c>
      <c r="C1555" t="s">
        <v>18914</v>
      </c>
      <c r="D1555" s="3" t="s">
        <v>18725</v>
      </c>
      <c r="E1555" t="s">
        <v>2907</v>
      </c>
      <c r="F1555" t="s">
        <v>2908</v>
      </c>
      <c r="G1555" t="s">
        <v>2909</v>
      </c>
      <c r="H1555" t="s">
        <v>2910</v>
      </c>
      <c r="Q1555" t="s">
        <v>2911</v>
      </c>
      <c r="R1555" s="3" t="s">
        <v>17420</v>
      </c>
      <c r="S1555" s="3" t="s">
        <v>18714</v>
      </c>
      <c r="T1555" s="3">
        <v>1</v>
      </c>
    </row>
    <row r="1556" spans="1:20" x14ac:dyDescent="0.25">
      <c r="A1556" s="3">
        <v>10938</v>
      </c>
      <c r="B1556" t="s">
        <v>1360</v>
      </c>
      <c r="C1556" t="s">
        <v>1360</v>
      </c>
      <c r="D1556" s="3" t="s">
        <v>18724</v>
      </c>
      <c r="E1556" t="s">
        <v>2912</v>
      </c>
      <c r="F1556" t="s">
        <v>2913</v>
      </c>
      <c r="G1556" t="s">
        <v>2914</v>
      </c>
      <c r="H1556" t="s">
        <v>2915</v>
      </c>
      <c r="Q1556" t="s">
        <v>2916</v>
      </c>
      <c r="R1556" s="3" t="s">
        <v>17421</v>
      </c>
      <c r="S1556" s="3" t="s">
        <v>18713</v>
      </c>
      <c r="T1556" s="3">
        <v>4</v>
      </c>
    </row>
    <row r="1557" spans="1:20" x14ac:dyDescent="0.25">
      <c r="A1557" s="3">
        <v>10941</v>
      </c>
      <c r="B1557" t="s">
        <v>2917</v>
      </c>
      <c r="C1557" t="s">
        <v>2917</v>
      </c>
      <c r="D1557" s="3" t="s">
        <v>18725</v>
      </c>
      <c r="E1557" t="s">
        <v>2918</v>
      </c>
      <c r="F1557" t="s">
        <v>2919</v>
      </c>
      <c r="G1557" t="s">
        <v>2920</v>
      </c>
      <c r="H1557" t="s">
        <v>2921</v>
      </c>
      <c r="Q1557" t="s">
        <v>2922</v>
      </c>
      <c r="R1557" s="3" t="s">
        <v>17422</v>
      </c>
      <c r="S1557" s="3" t="s">
        <v>18713</v>
      </c>
      <c r="T1557" s="3">
        <v>2</v>
      </c>
    </row>
    <row r="1558" spans="1:20" x14ac:dyDescent="0.25">
      <c r="A1558" s="3">
        <v>10942</v>
      </c>
      <c r="B1558" t="s">
        <v>2923</v>
      </c>
      <c r="C1558" t="s">
        <v>18863</v>
      </c>
      <c r="D1558" s="3" t="s">
        <v>18725</v>
      </c>
      <c r="E1558" t="s">
        <v>2924</v>
      </c>
      <c r="F1558" t="s">
        <v>2925</v>
      </c>
      <c r="G1558" t="s">
        <v>2926</v>
      </c>
      <c r="H1558" t="s">
        <v>2927</v>
      </c>
      <c r="Q1558" t="s">
        <v>2928</v>
      </c>
      <c r="R1558" s="3" t="s">
        <v>19118</v>
      </c>
      <c r="S1558" s="3" t="s">
        <v>19121</v>
      </c>
      <c r="T1558" s="3" t="s">
        <v>19121</v>
      </c>
    </row>
    <row r="1559" spans="1:20" x14ac:dyDescent="0.25">
      <c r="A1559" s="3">
        <v>10946</v>
      </c>
      <c r="B1559" t="s">
        <v>2929</v>
      </c>
      <c r="C1559" t="s">
        <v>18954</v>
      </c>
      <c r="D1559" s="3" t="s">
        <v>18724</v>
      </c>
      <c r="E1559" t="s">
        <v>18609</v>
      </c>
      <c r="F1559" t="s">
        <v>2930</v>
      </c>
      <c r="G1559" t="s">
        <v>2931</v>
      </c>
      <c r="H1559" t="s">
        <v>2932</v>
      </c>
      <c r="I1559" t="s">
        <v>2934</v>
      </c>
      <c r="J1559" t="s">
        <v>2935</v>
      </c>
      <c r="Q1559" t="s">
        <v>2933</v>
      </c>
      <c r="R1559" s="3" t="s">
        <v>19118</v>
      </c>
      <c r="S1559" s="3" t="s">
        <v>19121</v>
      </c>
      <c r="T1559" s="3" t="s">
        <v>19121</v>
      </c>
    </row>
    <row r="1560" spans="1:20" x14ac:dyDescent="0.25">
      <c r="A1560" s="3">
        <v>10951</v>
      </c>
      <c r="B1560" t="s">
        <v>2936</v>
      </c>
      <c r="C1560" t="s">
        <v>2936</v>
      </c>
      <c r="D1560" s="3" t="s">
        <v>18725</v>
      </c>
      <c r="E1560" t="s">
        <v>2937</v>
      </c>
      <c r="F1560" t="s">
        <v>2938</v>
      </c>
      <c r="G1560" t="s">
        <v>2939</v>
      </c>
      <c r="H1560" t="s">
        <v>2940</v>
      </c>
      <c r="Q1560" t="s">
        <v>2941</v>
      </c>
      <c r="R1560" s="3" t="s">
        <v>17423</v>
      </c>
      <c r="S1560" s="3" t="s">
        <v>18714</v>
      </c>
      <c r="T1560" s="3">
        <v>1</v>
      </c>
    </row>
    <row r="1561" spans="1:20" x14ac:dyDescent="0.25">
      <c r="A1561" s="3">
        <v>10956</v>
      </c>
      <c r="B1561" t="s">
        <v>2942</v>
      </c>
      <c r="C1561" t="s">
        <v>18715</v>
      </c>
      <c r="D1561" s="3" t="s">
        <v>18725</v>
      </c>
      <c r="E1561" t="s">
        <v>2943</v>
      </c>
      <c r="F1561" t="s">
        <v>2944</v>
      </c>
      <c r="G1561" t="s">
        <v>2945</v>
      </c>
      <c r="H1561" t="s">
        <v>2946</v>
      </c>
      <c r="Q1561" t="s">
        <v>2947</v>
      </c>
      <c r="R1561" s="3" t="s">
        <v>19118</v>
      </c>
      <c r="S1561" s="3" t="s">
        <v>19121</v>
      </c>
      <c r="T1561" s="3" t="s">
        <v>19121</v>
      </c>
    </row>
    <row r="1562" spans="1:20" x14ac:dyDescent="0.25">
      <c r="A1562" s="3">
        <v>10957</v>
      </c>
      <c r="B1562" t="s">
        <v>6</v>
      </c>
      <c r="C1562" t="s">
        <v>6</v>
      </c>
      <c r="D1562" s="3" t="s">
        <v>18724</v>
      </c>
      <c r="E1562" t="s">
        <v>2948</v>
      </c>
      <c r="F1562" t="s">
        <v>2949</v>
      </c>
      <c r="G1562" t="s">
        <v>2950</v>
      </c>
      <c r="H1562" t="s">
        <v>2951</v>
      </c>
      <c r="Q1562" t="s">
        <v>2952</v>
      </c>
      <c r="R1562" s="3" t="s">
        <v>17424</v>
      </c>
      <c r="S1562" s="3" t="s">
        <v>18713</v>
      </c>
      <c r="T1562" s="3">
        <v>3</v>
      </c>
    </row>
    <row r="1563" spans="1:20" x14ac:dyDescent="0.25">
      <c r="A1563" s="3">
        <v>10958</v>
      </c>
      <c r="B1563" t="s">
        <v>6</v>
      </c>
      <c r="C1563" t="s">
        <v>6</v>
      </c>
      <c r="D1563" s="3" t="s">
        <v>18724</v>
      </c>
      <c r="E1563" t="s">
        <v>2953</v>
      </c>
      <c r="F1563" t="s">
        <v>2954</v>
      </c>
      <c r="G1563" t="s">
        <v>2955</v>
      </c>
      <c r="H1563" t="s">
        <v>2956</v>
      </c>
      <c r="Q1563" t="s">
        <v>2957</v>
      </c>
      <c r="R1563" s="3" t="s">
        <v>17425</v>
      </c>
      <c r="S1563" s="3" t="s">
        <v>18713</v>
      </c>
      <c r="T1563" s="3">
        <v>2</v>
      </c>
    </row>
    <row r="1564" spans="1:20" x14ac:dyDescent="0.25">
      <c r="A1564" s="3">
        <v>10959</v>
      </c>
      <c r="B1564" t="s">
        <v>6</v>
      </c>
      <c r="C1564" t="s">
        <v>6</v>
      </c>
      <c r="D1564" s="3" t="s">
        <v>18724</v>
      </c>
      <c r="E1564" t="s">
        <v>2958</v>
      </c>
      <c r="F1564" t="s">
        <v>2959</v>
      </c>
      <c r="G1564" t="s">
        <v>2960</v>
      </c>
      <c r="H1564" t="s">
        <v>2961</v>
      </c>
      <c r="Q1564" t="s">
        <v>2962</v>
      </c>
      <c r="R1564" s="3" t="s">
        <v>17426</v>
      </c>
      <c r="S1564" s="3" t="s">
        <v>18713</v>
      </c>
      <c r="T1564" s="3">
        <v>6</v>
      </c>
    </row>
    <row r="1565" spans="1:20" x14ac:dyDescent="0.25">
      <c r="A1565" s="3">
        <v>10960</v>
      </c>
      <c r="B1565" t="s">
        <v>6</v>
      </c>
      <c r="C1565" t="s">
        <v>6</v>
      </c>
      <c r="D1565" s="3" t="s">
        <v>18724</v>
      </c>
      <c r="E1565" t="s">
        <v>2963</v>
      </c>
      <c r="F1565" t="s">
        <v>2964</v>
      </c>
      <c r="G1565" t="s">
        <v>2965</v>
      </c>
      <c r="H1565" t="s">
        <v>2966</v>
      </c>
      <c r="Q1565" t="s">
        <v>2967</v>
      </c>
      <c r="R1565" s="3" t="s">
        <v>17427</v>
      </c>
      <c r="S1565" s="3" t="s">
        <v>18713</v>
      </c>
      <c r="T1565" s="3">
        <v>5</v>
      </c>
    </row>
    <row r="1566" spans="1:20" x14ac:dyDescent="0.25">
      <c r="A1566" s="3">
        <v>10961</v>
      </c>
      <c r="B1566" t="s">
        <v>6</v>
      </c>
      <c r="C1566" t="s">
        <v>6</v>
      </c>
      <c r="D1566" s="3" t="s">
        <v>18724</v>
      </c>
      <c r="E1566" t="s">
        <v>2968</v>
      </c>
      <c r="F1566" t="s">
        <v>2969</v>
      </c>
      <c r="G1566" t="s">
        <v>2970</v>
      </c>
      <c r="H1566" t="s">
        <v>2971</v>
      </c>
      <c r="Q1566" t="s">
        <v>2972</v>
      </c>
      <c r="R1566" s="3" t="s">
        <v>17428</v>
      </c>
      <c r="S1566" s="3" t="s">
        <v>18713</v>
      </c>
      <c r="T1566" s="3">
        <v>3</v>
      </c>
    </row>
    <row r="1567" spans="1:20" x14ac:dyDescent="0.25">
      <c r="A1567" s="3">
        <v>10962</v>
      </c>
      <c r="B1567" t="s">
        <v>6</v>
      </c>
      <c r="C1567" t="s">
        <v>6</v>
      </c>
      <c r="D1567" s="3" t="s">
        <v>18724</v>
      </c>
      <c r="E1567" t="s">
        <v>2973</v>
      </c>
      <c r="F1567" t="s">
        <v>2974</v>
      </c>
      <c r="G1567" t="s">
        <v>2975</v>
      </c>
      <c r="H1567" t="s">
        <v>2976</v>
      </c>
      <c r="Q1567" t="s">
        <v>2977</v>
      </c>
      <c r="R1567" s="3" t="s">
        <v>17429</v>
      </c>
      <c r="S1567" s="3" t="s">
        <v>18713</v>
      </c>
      <c r="T1567" s="3">
        <v>3</v>
      </c>
    </row>
    <row r="1568" spans="1:20" x14ac:dyDescent="0.25">
      <c r="A1568" s="3">
        <v>10963</v>
      </c>
      <c r="B1568" t="s">
        <v>6</v>
      </c>
      <c r="C1568" t="s">
        <v>6</v>
      </c>
      <c r="D1568" s="3" t="s">
        <v>18724</v>
      </c>
      <c r="E1568" t="s">
        <v>2978</v>
      </c>
      <c r="F1568" t="s">
        <v>2979</v>
      </c>
      <c r="G1568" t="s">
        <v>2980</v>
      </c>
      <c r="H1568" t="s">
        <v>2981</v>
      </c>
      <c r="Q1568" t="s">
        <v>2982</v>
      </c>
      <c r="R1568" s="3" t="s">
        <v>17430</v>
      </c>
      <c r="S1568" s="3" t="s">
        <v>18713</v>
      </c>
      <c r="T1568" s="3">
        <v>2</v>
      </c>
    </row>
    <row r="1569" spans="1:20" x14ac:dyDescent="0.25">
      <c r="A1569" s="3">
        <v>10965</v>
      </c>
      <c r="B1569" t="s">
        <v>2983</v>
      </c>
      <c r="C1569" t="s">
        <v>2983</v>
      </c>
      <c r="D1569" s="3" t="s">
        <v>18724</v>
      </c>
      <c r="E1569" t="s">
        <v>2984</v>
      </c>
      <c r="F1569" t="s">
        <v>2985</v>
      </c>
      <c r="G1569" t="s">
        <v>2986</v>
      </c>
      <c r="H1569" t="s">
        <v>2987</v>
      </c>
      <c r="Q1569" t="s">
        <v>2988</v>
      </c>
      <c r="R1569" s="3" t="s">
        <v>17431</v>
      </c>
      <c r="S1569" s="3" t="s">
        <v>18714</v>
      </c>
      <c r="T1569" s="3">
        <v>1</v>
      </c>
    </row>
    <row r="1570" spans="1:20" x14ac:dyDescent="0.25">
      <c r="A1570" s="3">
        <v>10973</v>
      </c>
      <c r="B1570" t="s">
        <v>6</v>
      </c>
      <c r="C1570" t="s">
        <v>6</v>
      </c>
      <c r="D1570" s="3" t="s">
        <v>18724</v>
      </c>
      <c r="E1570" t="s">
        <v>2989</v>
      </c>
      <c r="F1570" t="s">
        <v>2990</v>
      </c>
      <c r="G1570" t="s">
        <v>2991</v>
      </c>
      <c r="H1570" t="s">
        <v>2992</v>
      </c>
      <c r="Q1570" t="s">
        <v>2993</v>
      </c>
      <c r="R1570" s="3" t="s">
        <v>17432</v>
      </c>
      <c r="S1570" s="3" t="s">
        <v>18714</v>
      </c>
      <c r="T1570" s="3">
        <v>1</v>
      </c>
    </row>
    <row r="1571" spans="1:20" x14ac:dyDescent="0.25">
      <c r="A1571" s="3">
        <v>10974</v>
      </c>
      <c r="B1571" t="s">
        <v>6</v>
      </c>
      <c r="C1571" t="s">
        <v>6</v>
      </c>
      <c r="D1571" s="3" t="s">
        <v>18724</v>
      </c>
      <c r="E1571" t="s">
        <v>2994</v>
      </c>
      <c r="F1571" t="s">
        <v>2995</v>
      </c>
      <c r="G1571" t="s">
        <v>2996</v>
      </c>
      <c r="H1571" t="s">
        <v>2997</v>
      </c>
      <c r="Q1571" t="s">
        <v>2998</v>
      </c>
      <c r="R1571" s="3" t="s">
        <v>17433</v>
      </c>
      <c r="S1571" s="3" t="s">
        <v>18713</v>
      </c>
      <c r="T1571" s="3">
        <v>2</v>
      </c>
    </row>
    <row r="1572" spans="1:20" x14ac:dyDescent="0.25">
      <c r="A1572" s="3">
        <v>10975</v>
      </c>
      <c r="B1572" t="s">
        <v>2999</v>
      </c>
      <c r="C1572" t="s">
        <v>2999</v>
      </c>
      <c r="D1572" s="3" t="s">
        <v>18724</v>
      </c>
      <c r="E1572" t="s">
        <v>3000</v>
      </c>
      <c r="F1572" t="s">
        <v>3001</v>
      </c>
      <c r="G1572" t="s">
        <v>3002</v>
      </c>
      <c r="H1572" t="s">
        <v>3003</v>
      </c>
      <c r="Q1572" t="s">
        <v>3004</v>
      </c>
      <c r="R1572" s="3" t="s">
        <v>17434</v>
      </c>
      <c r="S1572" s="3" t="s">
        <v>18713</v>
      </c>
      <c r="T1572" s="3">
        <v>48</v>
      </c>
    </row>
    <row r="1573" spans="1:20" x14ac:dyDescent="0.25">
      <c r="A1573" s="3">
        <v>10976</v>
      </c>
      <c r="B1573" t="s">
        <v>3005</v>
      </c>
      <c r="C1573" t="s">
        <v>3005</v>
      </c>
      <c r="D1573" s="3" t="s">
        <v>18724</v>
      </c>
      <c r="E1573" t="s">
        <v>3006</v>
      </c>
      <c r="F1573" t="s">
        <v>3007</v>
      </c>
      <c r="G1573" t="s">
        <v>3008</v>
      </c>
      <c r="H1573" t="s">
        <v>3009</v>
      </c>
      <c r="Q1573" t="s">
        <v>3010</v>
      </c>
      <c r="R1573" s="3" t="s">
        <v>17435</v>
      </c>
      <c r="S1573" s="3" t="s">
        <v>18714</v>
      </c>
      <c r="T1573" s="3">
        <v>1</v>
      </c>
    </row>
    <row r="1574" spans="1:20" x14ac:dyDescent="0.25">
      <c r="A1574" s="3">
        <v>10977</v>
      </c>
      <c r="B1574" t="s">
        <v>3011</v>
      </c>
      <c r="C1574" t="s">
        <v>18739</v>
      </c>
      <c r="D1574" s="3" t="s">
        <v>18725</v>
      </c>
      <c r="E1574" t="s">
        <v>3012</v>
      </c>
      <c r="F1574" t="s">
        <v>3013</v>
      </c>
      <c r="G1574" t="s">
        <v>3014</v>
      </c>
      <c r="H1574" t="s">
        <v>3015</v>
      </c>
      <c r="Q1574" t="s">
        <v>3016</v>
      </c>
      <c r="R1574" s="3" t="s">
        <v>17436</v>
      </c>
      <c r="S1574" s="3" t="s">
        <v>18714</v>
      </c>
      <c r="T1574" s="3">
        <v>1</v>
      </c>
    </row>
    <row r="1575" spans="1:20" x14ac:dyDescent="0.25">
      <c r="A1575" s="3">
        <v>10983</v>
      </c>
      <c r="B1575" t="s">
        <v>3017</v>
      </c>
      <c r="C1575" t="s">
        <v>3017</v>
      </c>
      <c r="D1575" s="3" t="s">
        <v>18724</v>
      </c>
      <c r="E1575" t="s">
        <v>3018</v>
      </c>
      <c r="F1575" t="s">
        <v>3019</v>
      </c>
      <c r="G1575" t="s">
        <v>3020</v>
      </c>
      <c r="H1575" t="s">
        <v>3021</v>
      </c>
      <c r="Q1575" t="s">
        <v>3022</v>
      </c>
      <c r="R1575" s="3" t="s">
        <v>17437</v>
      </c>
      <c r="S1575" s="3" t="s">
        <v>18714</v>
      </c>
      <c r="T1575" s="3">
        <v>1</v>
      </c>
    </row>
    <row r="1576" spans="1:20" x14ac:dyDescent="0.25">
      <c r="A1576" s="3">
        <v>10984</v>
      </c>
      <c r="B1576" t="s">
        <v>3023</v>
      </c>
      <c r="C1576" t="s">
        <v>3023</v>
      </c>
      <c r="D1576" s="3" t="s">
        <v>18725</v>
      </c>
      <c r="E1576" t="s">
        <v>18610</v>
      </c>
      <c r="F1576" t="s">
        <v>3024</v>
      </c>
      <c r="G1576" t="s">
        <v>3025</v>
      </c>
      <c r="H1576" t="s">
        <v>3026</v>
      </c>
      <c r="Q1576" t="s">
        <v>3027</v>
      </c>
      <c r="R1576" s="3" t="s">
        <v>19118</v>
      </c>
      <c r="S1576" s="3" t="s">
        <v>19121</v>
      </c>
      <c r="T1576" s="3" t="s">
        <v>19121</v>
      </c>
    </row>
    <row r="1577" spans="1:20" x14ac:dyDescent="0.25">
      <c r="A1577" s="3">
        <v>10986</v>
      </c>
      <c r="B1577" t="s">
        <v>3028</v>
      </c>
      <c r="C1577" t="s">
        <v>3028</v>
      </c>
      <c r="D1577" s="3" t="s">
        <v>18725</v>
      </c>
      <c r="E1577" t="s">
        <v>3029</v>
      </c>
      <c r="F1577" t="s">
        <v>3030</v>
      </c>
      <c r="G1577" t="s">
        <v>3031</v>
      </c>
      <c r="H1577" t="s">
        <v>3032</v>
      </c>
      <c r="Q1577" t="s">
        <v>3033</v>
      </c>
      <c r="R1577" s="3" t="s">
        <v>18445</v>
      </c>
      <c r="S1577" s="3" t="s">
        <v>18713</v>
      </c>
      <c r="T1577" s="3">
        <v>6</v>
      </c>
    </row>
    <row r="1578" spans="1:20" x14ac:dyDescent="0.25">
      <c r="A1578" s="3">
        <v>10988</v>
      </c>
      <c r="B1578" t="s">
        <v>69</v>
      </c>
      <c r="C1578" t="s">
        <v>69</v>
      </c>
      <c r="D1578" s="3" t="s">
        <v>18724</v>
      </c>
      <c r="E1578" t="s">
        <v>3034</v>
      </c>
      <c r="F1578" t="s">
        <v>3035</v>
      </c>
      <c r="G1578" t="s">
        <v>3036</v>
      </c>
      <c r="H1578" t="s">
        <v>3037</v>
      </c>
      <c r="Q1578" t="s">
        <v>3038</v>
      </c>
      <c r="R1578" s="3" t="s">
        <v>17438</v>
      </c>
      <c r="S1578" s="3" t="s">
        <v>18713</v>
      </c>
      <c r="T1578" s="3">
        <v>13</v>
      </c>
    </row>
    <row r="1579" spans="1:20" x14ac:dyDescent="0.25">
      <c r="A1579" s="3">
        <v>10994</v>
      </c>
      <c r="B1579" t="s">
        <v>3039</v>
      </c>
      <c r="C1579" t="s">
        <v>3039</v>
      </c>
      <c r="D1579" s="3" t="s">
        <v>18725</v>
      </c>
      <c r="E1579" t="s">
        <v>3040</v>
      </c>
      <c r="F1579" t="s">
        <v>3041</v>
      </c>
      <c r="G1579" t="s">
        <v>3042</v>
      </c>
      <c r="H1579" t="s">
        <v>3043</v>
      </c>
      <c r="Q1579" t="s">
        <v>3044</v>
      </c>
      <c r="R1579" s="3" t="s">
        <v>17439</v>
      </c>
      <c r="S1579" s="3" t="s">
        <v>18714</v>
      </c>
      <c r="T1579" s="3">
        <v>1</v>
      </c>
    </row>
    <row r="1580" spans="1:20" x14ac:dyDescent="0.25">
      <c r="A1580" s="3">
        <v>10995</v>
      </c>
      <c r="B1580" t="s">
        <v>3045</v>
      </c>
      <c r="C1580" t="s">
        <v>3045</v>
      </c>
      <c r="D1580" s="3" t="s">
        <v>18725</v>
      </c>
      <c r="E1580" t="s">
        <v>3046</v>
      </c>
      <c r="F1580" t="s">
        <v>3047</v>
      </c>
      <c r="G1580" t="s">
        <v>3048</v>
      </c>
      <c r="H1580" t="s">
        <v>3049</v>
      </c>
      <c r="Q1580" t="s">
        <v>3050</v>
      </c>
      <c r="R1580" s="3" t="s">
        <v>17440</v>
      </c>
      <c r="S1580" s="3" t="s">
        <v>18713</v>
      </c>
      <c r="T1580" s="3">
        <v>2</v>
      </c>
    </row>
    <row r="1581" spans="1:20" x14ac:dyDescent="0.25">
      <c r="A1581" s="3">
        <v>10997</v>
      </c>
      <c r="B1581" t="s">
        <v>3045</v>
      </c>
      <c r="C1581" t="s">
        <v>3045</v>
      </c>
      <c r="D1581" s="3" t="s">
        <v>18724</v>
      </c>
      <c r="E1581" t="s">
        <v>3051</v>
      </c>
      <c r="F1581" t="s">
        <v>3052</v>
      </c>
      <c r="G1581" t="s">
        <v>3053</v>
      </c>
      <c r="H1581" t="s">
        <v>3054</v>
      </c>
      <c r="Q1581" t="s">
        <v>3055</v>
      </c>
      <c r="R1581" s="3" t="s">
        <v>19118</v>
      </c>
      <c r="S1581" s="3" t="s">
        <v>19121</v>
      </c>
      <c r="T1581" s="3" t="s">
        <v>19121</v>
      </c>
    </row>
    <row r="1582" spans="1:20" x14ac:dyDescent="0.25">
      <c r="A1582" s="3">
        <v>10999</v>
      </c>
      <c r="B1582" t="s">
        <v>2087</v>
      </c>
      <c r="C1582" t="s">
        <v>2087</v>
      </c>
      <c r="D1582" s="3" t="s">
        <v>18725</v>
      </c>
      <c r="E1582" t="s">
        <v>3056</v>
      </c>
      <c r="F1582" t="s">
        <v>3057</v>
      </c>
      <c r="G1582" t="s">
        <v>3058</v>
      </c>
      <c r="H1582" t="s">
        <v>3059</v>
      </c>
      <c r="Q1582" t="s">
        <v>3060</v>
      </c>
      <c r="R1582" s="3" t="s">
        <v>17441</v>
      </c>
      <c r="S1582" s="3" t="s">
        <v>18714</v>
      </c>
      <c r="T1582" s="3">
        <v>1</v>
      </c>
    </row>
    <row r="1583" spans="1:20" x14ac:dyDescent="0.25">
      <c r="A1583" s="3">
        <v>11000</v>
      </c>
      <c r="B1583" t="s">
        <v>3061</v>
      </c>
      <c r="C1583" t="s">
        <v>3061</v>
      </c>
      <c r="D1583" s="3" t="s">
        <v>18725</v>
      </c>
      <c r="E1583" t="s">
        <v>3062</v>
      </c>
      <c r="F1583" t="s">
        <v>3063</v>
      </c>
      <c r="G1583" t="s">
        <v>3064</v>
      </c>
      <c r="H1583" t="s">
        <v>3065</v>
      </c>
      <c r="I1583" t="s">
        <v>3067</v>
      </c>
      <c r="J1583" t="s">
        <v>3068</v>
      </c>
      <c r="Q1583" t="s">
        <v>3066</v>
      </c>
      <c r="R1583" s="3" t="s">
        <v>19118</v>
      </c>
      <c r="S1583" s="3" t="s">
        <v>19121</v>
      </c>
      <c r="T1583" s="3" t="s">
        <v>19121</v>
      </c>
    </row>
    <row r="1584" spans="1:20" x14ac:dyDescent="0.25">
      <c r="A1584" s="3">
        <v>11006</v>
      </c>
      <c r="B1584" t="s">
        <v>3069</v>
      </c>
      <c r="C1584" t="s">
        <v>3069</v>
      </c>
      <c r="D1584" s="3" t="s">
        <v>18724</v>
      </c>
      <c r="E1584" t="s">
        <v>3070</v>
      </c>
      <c r="F1584" t="s">
        <v>3071</v>
      </c>
      <c r="G1584" t="s">
        <v>3072</v>
      </c>
      <c r="H1584" t="s">
        <v>3073</v>
      </c>
      <c r="Q1584" t="s">
        <v>3074</v>
      </c>
      <c r="R1584" s="3" t="s">
        <v>19118</v>
      </c>
      <c r="S1584" s="3" t="s">
        <v>19121</v>
      </c>
      <c r="T1584" s="3" t="s">
        <v>19121</v>
      </c>
    </row>
    <row r="1585" spans="1:20" x14ac:dyDescent="0.25">
      <c r="A1585" s="3">
        <v>11007</v>
      </c>
      <c r="B1585" t="s">
        <v>3075</v>
      </c>
      <c r="C1585" t="s">
        <v>3075</v>
      </c>
      <c r="D1585" s="3" t="s">
        <v>18725</v>
      </c>
      <c r="E1585" t="s">
        <v>3076</v>
      </c>
      <c r="F1585" t="s">
        <v>3077</v>
      </c>
      <c r="G1585" t="s">
        <v>3078</v>
      </c>
      <c r="H1585" t="s">
        <v>3079</v>
      </c>
      <c r="Q1585" t="s">
        <v>3080</v>
      </c>
      <c r="R1585" s="3" t="s">
        <v>17442</v>
      </c>
      <c r="S1585" s="3" t="s">
        <v>18714</v>
      </c>
      <c r="T1585" s="3">
        <v>1</v>
      </c>
    </row>
    <row r="1586" spans="1:20" x14ac:dyDescent="0.25">
      <c r="A1586" s="3">
        <v>11008</v>
      </c>
      <c r="B1586" t="s">
        <v>3081</v>
      </c>
      <c r="C1586" t="s">
        <v>3081</v>
      </c>
      <c r="D1586" s="3" t="s">
        <v>18724</v>
      </c>
      <c r="E1586" t="s">
        <v>3082</v>
      </c>
      <c r="F1586" t="s">
        <v>3083</v>
      </c>
      <c r="G1586" t="s">
        <v>3084</v>
      </c>
      <c r="H1586" t="s">
        <v>3085</v>
      </c>
      <c r="Q1586" t="s">
        <v>3086</v>
      </c>
      <c r="R1586" s="3" t="s">
        <v>17443</v>
      </c>
      <c r="S1586" s="3" t="s">
        <v>18713</v>
      </c>
      <c r="T1586" s="3">
        <v>2</v>
      </c>
    </row>
    <row r="1587" spans="1:20" x14ac:dyDescent="0.25">
      <c r="A1587" s="3">
        <v>11009</v>
      </c>
      <c r="B1587" t="s">
        <v>3081</v>
      </c>
      <c r="C1587" t="s">
        <v>3081</v>
      </c>
      <c r="D1587" s="3" t="s">
        <v>18724</v>
      </c>
      <c r="E1587" t="s">
        <v>3087</v>
      </c>
      <c r="F1587" t="s">
        <v>3088</v>
      </c>
      <c r="G1587" t="s">
        <v>3089</v>
      </c>
      <c r="H1587" t="s">
        <v>3090</v>
      </c>
      <c r="Q1587" t="s">
        <v>3091</v>
      </c>
      <c r="R1587" s="3" t="s">
        <v>17444</v>
      </c>
      <c r="S1587" s="3" t="s">
        <v>18713</v>
      </c>
      <c r="T1587" s="3">
        <v>16</v>
      </c>
    </row>
    <row r="1588" spans="1:20" x14ac:dyDescent="0.25">
      <c r="A1588" s="3">
        <v>11010</v>
      </c>
      <c r="B1588" t="s">
        <v>3081</v>
      </c>
      <c r="C1588" t="s">
        <v>3081</v>
      </c>
      <c r="D1588" s="3" t="s">
        <v>18724</v>
      </c>
      <c r="E1588" t="s">
        <v>3097</v>
      </c>
      <c r="F1588" t="s">
        <v>3098</v>
      </c>
      <c r="G1588" t="s">
        <v>3099</v>
      </c>
      <c r="H1588" t="s">
        <v>3100</v>
      </c>
      <c r="Q1588" t="s">
        <v>3101</v>
      </c>
      <c r="R1588" s="3" t="s">
        <v>17445</v>
      </c>
      <c r="S1588" s="3" t="s">
        <v>18713</v>
      </c>
      <c r="T1588" s="3">
        <v>4</v>
      </c>
    </row>
    <row r="1589" spans="1:20" x14ac:dyDescent="0.25">
      <c r="A1589" s="3">
        <v>11011</v>
      </c>
      <c r="B1589" t="s">
        <v>1072</v>
      </c>
      <c r="C1589" t="s">
        <v>1072</v>
      </c>
      <c r="D1589" s="3" t="s">
        <v>18725</v>
      </c>
      <c r="E1589" t="s">
        <v>3102</v>
      </c>
      <c r="F1589" t="s">
        <v>3103</v>
      </c>
      <c r="G1589" t="s">
        <v>3104</v>
      </c>
      <c r="H1589" t="s">
        <v>3105</v>
      </c>
      <c r="Q1589" t="s">
        <v>3106</v>
      </c>
      <c r="R1589" s="3" t="s">
        <v>19118</v>
      </c>
      <c r="S1589" s="3" t="s">
        <v>19121</v>
      </c>
      <c r="T1589" s="3" t="s">
        <v>19121</v>
      </c>
    </row>
    <row r="1590" spans="1:20" x14ac:dyDescent="0.25">
      <c r="A1590" s="3">
        <v>11012</v>
      </c>
      <c r="B1590" t="s">
        <v>3107</v>
      </c>
      <c r="C1590" t="s">
        <v>3107</v>
      </c>
      <c r="D1590" s="3" t="s">
        <v>18725</v>
      </c>
      <c r="E1590" t="s">
        <v>3108</v>
      </c>
      <c r="F1590" t="s">
        <v>3109</v>
      </c>
      <c r="G1590" t="s">
        <v>3110</v>
      </c>
      <c r="H1590" t="s">
        <v>3111</v>
      </c>
      <c r="Q1590" t="s">
        <v>3112</v>
      </c>
      <c r="R1590" s="3" t="s">
        <v>17446</v>
      </c>
      <c r="S1590" s="3" t="s">
        <v>18713</v>
      </c>
      <c r="T1590" s="3">
        <v>4</v>
      </c>
    </row>
    <row r="1591" spans="1:20" x14ac:dyDescent="0.25">
      <c r="A1591" s="3">
        <v>11013</v>
      </c>
      <c r="B1591" t="s">
        <v>3113</v>
      </c>
      <c r="C1591" t="s">
        <v>3113</v>
      </c>
      <c r="D1591" s="3" t="s">
        <v>18725</v>
      </c>
      <c r="E1591" t="s">
        <v>3114</v>
      </c>
      <c r="F1591" t="s">
        <v>3115</v>
      </c>
      <c r="G1591" t="s">
        <v>3116</v>
      </c>
      <c r="H1591" t="s">
        <v>3117</v>
      </c>
      <c r="Q1591" t="s">
        <v>3118</v>
      </c>
      <c r="R1591" s="3" t="s">
        <v>19118</v>
      </c>
      <c r="S1591" s="3" t="s">
        <v>19121</v>
      </c>
      <c r="T1591" s="3" t="s">
        <v>19121</v>
      </c>
    </row>
    <row r="1592" spans="1:20" x14ac:dyDescent="0.25">
      <c r="A1592" s="3">
        <v>11014</v>
      </c>
      <c r="B1592" t="s">
        <v>3119</v>
      </c>
      <c r="C1592" t="s">
        <v>3119</v>
      </c>
      <c r="D1592" s="3" t="s">
        <v>18725</v>
      </c>
      <c r="E1592" t="s">
        <v>3120</v>
      </c>
      <c r="F1592" t="s">
        <v>3121</v>
      </c>
      <c r="G1592" t="s">
        <v>3122</v>
      </c>
      <c r="H1592" t="s">
        <v>3123</v>
      </c>
      <c r="Q1592" t="s">
        <v>3124</v>
      </c>
      <c r="R1592" s="3" t="s">
        <v>17447</v>
      </c>
      <c r="S1592" s="3" t="s">
        <v>18714</v>
      </c>
      <c r="T1592" s="3">
        <v>1</v>
      </c>
    </row>
    <row r="1593" spans="1:20" x14ac:dyDescent="0.25">
      <c r="A1593" s="3">
        <v>11019</v>
      </c>
      <c r="B1593" t="s">
        <v>3125</v>
      </c>
      <c r="C1593" t="s">
        <v>18849</v>
      </c>
      <c r="D1593" s="3" t="s">
        <v>18724</v>
      </c>
      <c r="E1593" t="s">
        <v>3126</v>
      </c>
      <c r="F1593" t="s">
        <v>3127</v>
      </c>
      <c r="G1593" t="s">
        <v>3128</v>
      </c>
      <c r="H1593" t="s">
        <v>3129</v>
      </c>
      <c r="Q1593" t="s">
        <v>3130</v>
      </c>
      <c r="R1593" s="3" t="s">
        <v>17448</v>
      </c>
      <c r="S1593" s="3" t="s">
        <v>18713</v>
      </c>
      <c r="T1593" s="3">
        <v>19</v>
      </c>
    </row>
    <row r="1594" spans="1:20" x14ac:dyDescent="0.25">
      <c r="A1594" s="3">
        <v>11020</v>
      </c>
      <c r="B1594" t="s">
        <v>3131</v>
      </c>
      <c r="C1594" t="s">
        <v>18846</v>
      </c>
      <c r="D1594" s="3" t="s">
        <v>18725</v>
      </c>
      <c r="E1594" t="s">
        <v>3132</v>
      </c>
      <c r="F1594" t="s">
        <v>3133</v>
      </c>
      <c r="G1594" t="s">
        <v>3134</v>
      </c>
      <c r="H1594" t="s">
        <v>3135</v>
      </c>
      <c r="Q1594" t="s">
        <v>3136</v>
      </c>
      <c r="R1594" s="3" t="s">
        <v>17449</v>
      </c>
      <c r="S1594" s="3" t="s">
        <v>18714</v>
      </c>
      <c r="T1594" s="3">
        <v>1</v>
      </c>
    </row>
    <row r="1595" spans="1:20" x14ac:dyDescent="0.25">
      <c r="A1595" s="3">
        <v>11022</v>
      </c>
      <c r="B1595" t="s">
        <v>6</v>
      </c>
      <c r="C1595" t="s">
        <v>6</v>
      </c>
      <c r="D1595" s="3" t="s">
        <v>18724</v>
      </c>
      <c r="E1595" t="s">
        <v>3137</v>
      </c>
      <c r="F1595" t="s">
        <v>3138</v>
      </c>
      <c r="G1595" t="s">
        <v>3139</v>
      </c>
      <c r="H1595" t="s">
        <v>3140</v>
      </c>
      <c r="Q1595" t="s">
        <v>3141</v>
      </c>
      <c r="R1595" s="3" t="s">
        <v>17450</v>
      </c>
      <c r="S1595" s="3" t="s">
        <v>18713</v>
      </c>
      <c r="T1595" s="3">
        <v>3</v>
      </c>
    </row>
    <row r="1596" spans="1:20" x14ac:dyDescent="0.25">
      <c r="A1596" s="3">
        <v>11023</v>
      </c>
      <c r="B1596" t="s">
        <v>6</v>
      </c>
      <c r="C1596" t="s">
        <v>6</v>
      </c>
      <c r="D1596" s="3" t="s">
        <v>18724</v>
      </c>
      <c r="E1596" t="s">
        <v>3142</v>
      </c>
      <c r="F1596" t="s">
        <v>3143</v>
      </c>
      <c r="G1596" t="s">
        <v>3144</v>
      </c>
      <c r="H1596" t="s">
        <v>3145</v>
      </c>
      <c r="Q1596" t="s">
        <v>3146</v>
      </c>
      <c r="R1596" s="3" t="s">
        <v>17451</v>
      </c>
      <c r="S1596" s="3" t="s">
        <v>18714</v>
      </c>
      <c r="T1596" s="3">
        <v>1</v>
      </c>
    </row>
    <row r="1597" spans="1:20" x14ac:dyDescent="0.25">
      <c r="A1597" s="3">
        <v>11025</v>
      </c>
      <c r="B1597" t="s">
        <v>996</v>
      </c>
      <c r="C1597" t="s">
        <v>18751</v>
      </c>
      <c r="D1597" s="3" t="s">
        <v>18724</v>
      </c>
      <c r="E1597" t="s">
        <v>3147</v>
      </c>
      <c r="F1597" t="s">
        <v>3148</v>
      </c>
      <c r="G1597" t="s">
        <v>3149</v>
      </c>
      <c r="H1597" t="s">
        <v>3150</v>
      </c>
      <c r="Q1597" t="s">
        <v>3151</v>
      </c>
      <c r="R1597" s="3" t="s">
        <v>17452</v>
      </c>
      <c r="S1597" s="3" t="s">
        <v>18713</v>
      </c>
      <c r="T1597" s="3">
        <v>44</v>
      </c>
    </row>
    <row r="1598" spans="1:20" x14ac:dyDescent="0.25">
      <c r="A1598" s="3">
        <v>11027</v>
      </c>
      <c r="B1598" t="s">
        <v>3152</v>
      </c>
      <c r="C1598" t="s">
        <v>3152</v>
      </c>
      <c r="D1598" s="3" t="s">
        <v>18724</v>
      </c>
      <c r="E1598" t="s">
        <v>3153</v>
      </c>
      <c r="F1598" t="s">
        <v>3154</v>
      </c>
      <c r="G1598" t="s">
        <v>3155</v>
      </c>
      <c r="H1598" t="s">
        <v>3156</v>
      </c>
      <c r="Q1598" t="s">
        <v>3157</v>
      </c>
      <c r="R1598" s="3" t="s">
        <v>17453</v>
      </c>
      <c r="S1598" s="3" t="s">
        <v>18713</v>
      </c>
      <c r="T1598" s="3">
        <v>6</v>
      </c>
    </row>
    <row r="1599" spans="1:20" x14ac:dyDescent="0.25">
      <c r="A1599" s="3">
        <v>11029</v>
      </c>
      <c r="B1599" t="s">
        <v>3158</v>
      </c>
      <c r="C1599" t="s">
        <v>3158</v>
      </c>
      <c r="D1599" s="3" t="s">
        <v>18725</v>
      </c>
      <c r="E1599" t="s">
        <v>3159</v>
      </c>
      <c r="F1599" t="s">
        <v>3160</v>
      </c>
      <c r="G1599" t="s">
        <v>3161</v>
      </c>
      <c r="H1599" t="s">
        <v>3162</v>
      </c>
      <c r="I1599" t="s">
        <v>3164</v>
      </c>
      <c r="J1599" t="s">
        <v>3165</v>
      </c>
      <c r="Q1599" t="s">
        <v>3163</v>
      </c>
      <c r="R1599" s="3" t="s">
        <v>17454</v>
      </c>
      <c r="S1599" s="3" t="s">
        <v>18714</v>
      </c>
      <c r="T1599" s="3">
        <v>1</v>
      </c>
    </row>
    <row r="1600" spans="1:20" x14ac:dyDescent="0.25">
      <c r="A1600" s="3">
        <v>11030</v>
      </c>
      <c r="B1600" t="s">
        <v>3171</v>
      </c>
      <c r="C1600" t="s">
        <v>3171</v>
      </c>
      <c r="D1600" s="3" t="s">
        <v>18725</v>
      </c>
      <c r="E1600" t="s">
        <v>3172</v>
      </c>
      <c r="F1600" t="s">
        <v>3173</v>
      </c>
      <c r="G1600" t="s">
        <v>3174</v>
      </c>
      <c r="H1600" t="s">
        <v>3175</v>
      </c>
      <c r="Q1600" t="s">
        <v>3176</v>
      </c>
      <c r="R1600" s="3" t="s">
        <v>17455</v>
      </c>
      <c r="S1600" s="3" t="s">
        <v>18713</v>
      </c>
      <c r="T1600" s="3">
        <v>3</v>
      </c>
    </row>
    <row r="1601" spans="1:20" x14ac:dyDescent="0.25">
      <c r="A1601" s="3">
        <v>11031</v>
      </c>
      <c r="B1601" t="s">
        <v>3171</v>
      </c>
      <c r="C1601" t="s">
        <v>3171</v>
      </c>
      <c r="D1601" s="3" t="s">
        <v>18724</v>
      </c>
      <c r="E1601" t="s">
        <v>3177</v>
      </c>
      <c r="F1601" t="s">
        <v>3178</v>
      </c>
      <c r="G1601" t="s">
        <v>3179</v>
      </c>
      <c r="H1601" t="s">
        <v>3180</v>
      </c>
      <c r="Q1601" t="s">
        <v>3181</v>
      </c>
      <c r="R1601" s="3" t="s">
        <v>19118</v>
      </c>
      <c r="S1601" s="3" t="s">
        <v>19121</v>
      </c>
      <c r="T1601" s="3" t="s">
        <v>19121</v>
      </c>
    </row>
    <row r="1602" spans="1:20" x14ac:dyDescent="0.25">
      <c r="A1602" s="3">
        <v>11032</v>
      </c>
      <c r="B1602" t="s">
        <v>926</v>
      </c>
      <c r="C1602" t="s">
        <v>3171</v>
      </c>
      <c r="D1602" s="3" t="s">
        <v>18724</v>
      </c>
      <c r="E1602" t="s">
        <v>3182</v>
      </c>
      <c r="F1602" t="s">
        <v>3183</v>
      </c>
      <c r="G1602" t="s">
        <v>3184</v>
      </c>
      <c r="H1602" t="s">
        <v>3185</v>
      </c>
      <c r="I1602" t="s">
        <v>3187</v>
      </c>
      <c r="J1602" t="s">
        <v>3188</v>
      </c>
      <c r="Q1602" t="s">
        <v>3186</v>
      </c>
      <c r="R1602" s="3" t="s">
        <v>17456</v>
      </c>
      <c r="S1602" s="3" t="s">
        <v>18713</v>
      </c>
      <c r="T1602" s="3">
        <v>2</v>
      </c>
    </row>
    <row r="1603" spans="1:20" x14ac:dyDescent="0.25">
      <c r="A1603" s="3">
        <v>11033</v>
      </c>
      <c r="B1603" t="s">
        <v>3189</v>
      </c>
      <c r="C1603" t="s">
        <v>3189</v>
      </c>
      <c r="D1603" s="3" t="s">
        <v>18724</v>
      </c>
      <c r="E1603" t="s">
        <v>3190</v>
      </c>
      <c r="F1603" t="s">
        <v>3191</v>
      </c>
      <c r="G1603" t="s">
        <v>3192</v>
      </c>
      <c r="H1603" t="s">
        <v>3193</v>
      </c>
      <c r="I1603" t="s">
        <v>3195</v>
      </c>
      <c r="J1603" t="s">
        <v>3196</v>
      </c>
      <c r="K1603" t="s">
        <v>3197</v>
      </c>
      <c r="L1603" t="s">
        <v>3198</v>
      </c>
      <c r="Q1603" t="s">
        <v>3194</v>
      </c>
      <c r="R1603" s="3" t="s">
        <v>19118</v>
      </c>
      <c r="S1603" s="3" t="s">
        <v>19121</v>
      </c>
      <c r="T1603" s="3" t="s">
        <v>19121</v>
      </c>
    </row>
    <row r="1604" spans="1:20" x14ac:dyDescent="0.25">
      <c r="A1604" s="3">
        <v>11034</v>
      </c>
      <c r="B1604" t="s">
        <v>3189</v>
      </c>
      <c r="C1604" t="s">
        <v>3189</v>
      </c>
      <c r="D1604" s="3" t="s">
        <v>18724</v>
      </c>
      <c r="E1604" t="s">
        <v>3199</v>
      </c>
      <c r="F1604" t="s">
        <v>3200</v>
      </c>
      <c r="G1604" t="s">
        <v>3201</v>
      </c>
      <c r="H1604" t="s">
        <v>3202</v>
      </c>
      <c r="Q1604" t="s">
        <v>3203</v>
      </c>
      <c r="R1604" s="3" t="s">
        <v>17457</v>
      </c>
      <c r="S1604" s="3" t="s">
        <v>18713</v>
      </c>
      <c r="T1604" s="3">
        <v>3</v>
      </c>
    </row>
    <row r="1605" spans="1:20" x14ac:dyDescent="0.25">
      <c r="A1605" s="3">
        <v>11035</v>
      </c>
      <c r="B1605" t="s">
        <v>3204</v>
      </c>
      <c r="C1605" t="s">
        <v>3204</v>
      </c>
      <c r="D1605" s="3" t="s">
        <v>18725</v>
      </c>
      <c r="E1605" t="s">
        <v>3205</v>
      </c>
      <c r="F1605" t="s">
        <v>3206</v>
      </c>
      <c r="G1605" t="s">
        <v>3207</v>
      </c>
      <c r="H1605" t="s">
        <v>3208</v>
      </c>
      <c r="Q1605" t="s">
        <v>3209</v>
      </c>
      <c r="R1605" s="3" t="s">
        <v>17458</v>
      </c>
      <c r="S1605" s="3" t="s">
        <v>18713</v>
      </c>
      <c r="T1605" s="3">
        <v>2</v>
      </c>
    </row>
    <row r="1606" spans="1:20" x14ac:dyDescent="0.25">
      <c r="A1606" s="3">
        <v>11036</v>
      </c>
      <c r="B1606" t="s">
        <v>3210</v>
      </c>
      <c r="C1606" t="s">
        <v>3210</v>
      </c>
      <c r="D1606" s="3" t="s">
        <v>18725</v>
      </c>
      <c r="E1606" t="s">
        <v>3211</v>
      </c>
      <c r="F1606" t="s">
        <v>3212</v>
      </c>
      <c r="G1606" t="s">
        <v>3213</v>
      </c>
      <c r="H1606" t="s">
        <v>3214</v>
      </c>
      <c r="Q1606" t="s">
        <v>3215</v>
      </c>
      <c r="R1606" s="3" t="s">
        <v>17459</v>
      </c>
      <c r="S1606" s="3" t="s">
        <v>18713</v>
      </c>
      <c r="T1606" s="3">
        <v>2</v>
      </c>
    </row>
    <row r="1607" spans="1:20" x14ac:dyDescent="0.25">
      <c r="A1607" s="3">
        <v>11037</v>
      </c>
      <c r="B1607" t="s">
        <v>3216</v>
      </c>
      <c r="C1607" t="s">
        <v>3216</v>
      </c>
      <c r="D1607" s="3" t="s">
        <v>18725</v>
      </c>
      <c r="E1607" t="s">
        <v>18611</v>
      </c>
      <c r="F1607" t="s">
        <v>3217</v>
      </c>
      <c r="G1607" t="s">
        <v>3218</v>
      </c>
      <c r="H1607" t="s">
        <v>3219</v>
      </c>
      <c r="Q1607" t="s">
        <v>3220</v>
      </c>
      <c r="R1607" s="3" t="s">
        <v>19118</v>
      </c>
      <c r="S1607" s="3" t="s">
        <v>19121</v>
      </c>
      <c r="T1607" s="3" t="s">
        <v>19121</v>
      </c>
    </row>
    <row r="1608" spans="1:20" x14ac:dyDescent="0.25">
      <c r="A1608" s="3">
        <v>11038</v>
      </c>
      <c r="B1608" t="s">
        <v>3221</v>
      </c>
      <c r="C1608" t="s">
        <v>18836</v>
      </c>
      <c r="D1608" s="3" t="s">
        <v>18725</v>
      </c>
      <c r="E1608" t="s">
        <v>3222</v>
      </c>
      <c r="F1608" t="s">
        <v>3223</v>
      </c>
      <c r="G1608" t="s">
        <v>3224</v>
      </c>
      <c r="H1608" t="s">
        <v>3225</v>
      </c>
      <c r="Q1608" t="s">
        <v>3226</v>
      </c>
      <c r="R1608" s="3" t="s">
        <v>17460</v>
      </c>
      <c r="S1608" s="3" t="s">
        <v>18713</v>
      </c>
      <c r="T1608" s="3">
        <v>28</v>
      </c>
    </row>
    <row r="1609" spans="1:20" x14ac:dyDescent="0.25">
      <c r="A1609" s="3">
        <v>11039</v>
      </c>
      <c r="B1609" t="s">
        <v>3227</v>
      </c>
      <c r="C1609" t="s">
        <v>3227</v>
      </c>
      <c r="D1609" s="3" t="s">
        <v>18725</v>
      </c>
      <c r="E1609" t="s">
        <v>3228</v>
      </c>
      <c r="F1609" t="s">
        <v>3229</v>
      </c>
      <c r="G1609" t="s">
        <v>3230</v>
      </c>
      <c r="H1609" t="s">
        <v>3231</v>
      </c>
      <c r="Q1609" t="s">
        <v>3232</v>
      </c>
      <c r="R1609" s="3" t="s">
        <v>17461</v>
      </c>
      <c r="S1609" s="3" t="s">
        <v>18713</v>
      </c>
      <c r="T1609" s="3">
        <v>2</v>
      </c>
    </row>
    <row r="1610" spans="1:20" x14ac:dyDescent="0.25">
      <c r="A1610" s="3">
        <v>11040</v>
      </c>
      <c r="B1610" t="s">
        <v>3233</v>
      </c>
      <c r="C1610" t="s">
        <v>3233</v>
      </c>
      <c r="D1610" s="3" t="s">
        <v>18725</v>
      </c>
      <c r="E1610" t="s">
        <v>3234</v>
      </c>
      <c r="F1610" t="s">
        <v>3235</v>
      </c>
      <c r="G1610" t="s">
        <v>3236</v>
      </c>
      <c r="H1610" t="s">
        <v>3237</v>
      </c>
      <c r="Q1610" t="s">
        <v>3238</v>
      </c>
      <c r="R1610" s="3" t="s">
        <v>17462</v>
      </c>
      <c r="S1610" s="3" t="s">
        <v>18713</v>
      </c>
      <c r="T1610" s="3">
        <v>2</v>
      </c>
    </row>
    <row r="1611" spans="1:20" x14ac:dyDescent="0.25">
      <c r="A1611" s="3">
        <v>11041</v>
      </c>
      <c r="B1611" t="s">
        <v>3239</v>
      </c>
      <c r="C1611" t="s">
        <v>3239</v>
      </c>
      <c r="D1611" s="3" t="s">
        <v>18725</v>
      </c>
      <c r="E1611" t="s">
        <v>3240</v>
      </c>
      <c r="F1611" t="s">
        <v>3241</v>
      </c>
      <c r="G1611" t="s">
        <v>3242</v>
      </c>
      <c r="H1611" t="s">
        <v>3243</v>
      </c>
      <c r="Q1611" t="s">
        <v>3244</v>
      </c>
      <c r="R1611" s="3" t="s">
        <v>17463</v>
      </c>
      <c r="S1611" s="3" t="s">
        <v>18713</v>
      </c>
      <c r="T1611" s="3">
        <v>2</v>
      </c>
    </row>
    <row r="1612" spans="1:20" x14ac:dyDescent="0.25">
      <c r="A1612" s="3">
        <v>11042</v>
      </c>
      <c r="B1612" t="s">
        <v>3245</v>
      </c>
      <c r="C1612" t="s">
        <v>3245</v>
      </c>
      <c r="D1612" s="3" t="s">
        <v>18725</v>
      </c>
      <c r="E1612" t="s">
        <v>3246</v>
      </c>
      <c r="F1612" t="s">
        <v>3247</v>
      </c>
      <c r="G1612" t="s">
        <v>3248</v>
      </c>
      <c r="H1612" t="s">
        <v>3249</v>
      </c>
      <c r="I1612" t="s">
        <v>3251</v>
      </c>
      <c r="J1612" t="s">
        <v>3252</v>
      </c>
      <c r="Q1612" t="s">
        <v>3250</v>
      </c>
      <c r="R1612" s="3" t="s">
        <v>17464</v>
      </c>
      <c r="S1612" s="3" t="s">
        <v>18713</v>
      </c>
      <c r="T1612" s="3">
        <v>4</v>
      </c>
    </row>
    <row r="1613" spans="1:20" x14ac:dyDescent="0.25">
      <c r="A1613" s="3">
        <v>11043</v>
      </c>
      <c r="B1613" t="s">
        <v>3253</v>
      </c>
      <c r="C1613" t="s">
        <v>3253</v>
      </c>
      <c r="D1613" s="3" t="s">
        <v>18725</v>
      </c>
      <c r="E1613" t="s">
        <v>3254</v>
      </c>
      <c r="F1613" t="s">
        <v>3255</v>
      </c>
      <c r="G1613" t="s">
        <v>3256</v>
      </c>
      <c r="H1613" t="s">
        <v>3257</v>
      </c>
      <c r="Q1613" t="s">
        <v>3258</v>
      </c>
      <c r="R1613" s="3" t="s">
        <v>17465</v>
      </c>
      <c r="S1613" s="3" t="s">
        <v>18713</v>
      </c>
      <c r="T1613" s="3">
        <v>2</v>
      </c>
    </row>
    <row r="1614" spans="1:20" x14ac:dyDescent="0.25">
      <c r="A1614" s="3">
        <v>11044</v>
      </c>
      <c r="B1614" t="s">
        <v>1518</v>
      </c>
      <c r="C1614" t="s">
        <v>1518</v>
      </c>
      <c r="D1614" s="3" t="s">
        <v>18725</v>
      </c>
      <c r="E1614" t="s">
        <v>3259</v>
      </c>
      <c r="F1614" t="s">
        <v>3260</v>
      </c>
      <c r="G1614" t="s">
        <v>3261</v>
      </c>
      <c r="H1614" t="s">
        <v>3262</v>
      </c>
      <c r="Q1614" t="s">
        <v>3263</v>
      </c>
      <c r="R1614" s="3" t="s">
        <v>17466</v>
      </c>
      <c r="S1614" s="3" t="s">
        <v>18714</v>
      </c>
      <c r="T1614" s="3">
        <v>1</v>
      </c>
    </row>
    <row r="1615" spans="1:20" x14ac:dyDescent="0.25">
      <c r="A1615" s="3">
        <v>11045</v>
      </c>
      <c r="B1615" t="s">
        <v>3264</v>
      </c>
      <c r="C1615" t="s">
        <v>3264</v>
      </c>
      <c r="D1615" s="3" t="s">
        <v>18725</v>
      </c>
      <c r="E1615" t="s">
        <v>3265</v>
      </c>
      <c r="F1615" t="s">
        <v>3266</v>
      </c>
      <c r="G1615" t="s">
        <v>3267</v>
      </c>
      <c r="H1615" t="s">
        <v>3268</v>
      </c>
      <c r="Q1615" t="s">
        <v>3269</v>
      </c>
      <c r="R1615" s="3" t="s">
        <v>17467</v>
      </c>
      <c r="S1615" s="3" t="s">
        <v>18713</v>
      </c>
      <c r="T1615" s="3">
        <v>3</v>
      </c>
    </row>
    <row r="1616" spans="1:20" x14ac:dyDescent="0.25">
      <c r="A1616" s="3">
        <v>11046</v>
      </c>
      <c r="B1616" t="s">
        <v>3270</v>
      </c>
      <c r="C1616" t="s">
        <v>3270</v>
      </c>
      <c r="D1616" s="3" t="s">
        <v>18725</v>
      </c>
      <c r="E1616" t="s">
        <v>3271</v>
      </c>
      <c r="F1616" t="s">
        <v>3272</v>
      </c>
      <c r="G1616" t="s">
        <v>3273</v>
      </c>
      <c r="H1616" t="s">
        <v>3274</v>
      </c>
      <c r="Q1616" t="s">
        <v>3275</v>
      </c>
      <c r="R1616" s="3" t="s">
        <v>17468</v>
      </c>
      <c r="S1616" s="3" t="s">
        <v>18714</v>
      </c>
      <c r="T1616" s="3">
        <v>1</v>
      </c>
    </row>
    <row r="1617" spans="1:20" x14ac:dyDescent="0.25">
      <c r="A1617" s="3">
        <v>11047</v>
      </c>
      <c r="B1617" t="s">
        <v>1524</v>
      </c>
      <c r="C1617" t="s">
        <v>1524</v>
      </c>
      <c r="D1617" s="3" t="s">
        <v>18725</v>
      </c>
      <c r="E1617" t="s">
        <v>3276</v>
      </c>
      <c r="F1617" t="s">
        <v>3277</v>
      </c>
      <c r="G1617" t="s">
        <v>3278</v>
      </c>
      <c r="H1617" t="s">
        <v>3279</v>
      </c>
      <c r="Q1617" t="s">
        <v>3280</v>
      </c>
      <c r="R1617" s="3" t="s">
        <v>17469</v>
      </c>
      <c r="S1617" s="3" t="s">
        <v>18713</v>
      </c>
      <c r="T1617" s="3">
        <v>5</v>
      </c>
    </row>
    <row r="1618" spans="1:20" x14ac:dyDescent="0.25">
      <c r="A1618" s="3">
        <v>11048</v>
      </c>
      <c r="B1618" t="s">
        <v>3281</v>
      </c>
      <c r="C1618" t="s">
        <v>19050</v>
      </c>
      <c r="D1618" s="3" t="s">
        <v>18725</v>
      </c>
      <c r="E1618" t="s">
        <v>3282</v>
      </c>
      <c r="F1618" t="s">
        <v>3283</v>
      </c>
      <c r="G1618" t="s">
        <v>3284</v>
      </c>
      <c r="H1618" t="s">
        <v>3285</v>
      </c>
      <c r="Q1618" t="s">
        <v>3286</v>
      </c>
      <c r="R1618" s="3" t="s">
        <v>17470</v>
      </c>
      <c r="S1618" s="3" t="s">
        <v>18713</v>
      </c>
      <c r="T1618" s="3">
        <v>3</v>
      </c>
    </row>
    <row r="1619" spans="1:20" x14ac:dyDescent="0.25">
      <c r="A1619" s="3">
        <v>11050</v>
      </c>
      <c r="B1619" t="s">
        <v>3287</v>
      </c>
      <c r="C1619" t="s">
        <v>3287</v>
      </c>
      <c r="D1619" s="3" t="s">
        <v>18725</v>
      </c>
      <c r="E1619" t="s">
        <v>3288</v>
      </c>
      <c r="F1619" t="s">
        <v>3289</v>
      </c>
      <c r="G1619" t="s">
        <v>3290</v>
      </c>
      <c r="H1619" t="s">
        <v>3291</v>
      </c>
      <c r="I1619" t="s">
        <v>3293</v>
      </c>
      <c r="J1619" t="s">
        <v>3294</v>
      </c>
      <c r="Q1619" t="s">
        <v>3292</v>
      </c>
      <c r="R1619" s="3" t="s">
        <v>17471</v>
      </c>
      <c r="S1619" s="3" t="s">
        <v>18714</v>
      </c>
      <c r="T1619" s="3">
        <v>1</v>
      </c>
    </row>
    <row r="1620" spans="1:20" x14ac:dyDescent="0.25">
      <c r="A1620" s="3">
        <v>11051</v>
      </c>
      <c r="B1620" t="s">
        <v>3295</v>
      </c>
      <c r="C1620" t="s">
        <v>18888</v>
      </c>
      <c r="D1620" s="3" t="s">
        <v>18724</v>
      </c>
      <c r="E1620" t="s">
        <v>16207</v>
      </c>
      <c r="F1620" t="s">
        <v>3296</v>
      </c>
      <c r="G1620" t="s">
        <v>3297</v>
      </c>
      <c r="H1620" t="s">
        <v>3298</v>
      </c>
      <c r="Q1620" t="s">
        <v>3299</v>
      </c>
      <c r="R1620" s="3" t="s">
        <v>19118</v>
      </c>
      <c r="S1620" s="3" t="s">
        <v>19121</v>
      </c>
      <c r="T1620" s="3" t="s">
        <v>19121</v>
      </c>
    </row>
    <row r="1621" spans="1:20" x14ac:dyDescent="0.25">
      <c r="A1621" s="3">
        <v>11052</v>
      </c>
      <c r="B1621" t="s">
        <v>3295</v>
      </c>
      <c r="C1621" t="s">
        <v>18888</v>
      </c>
      <c r="D1621" s="3" t="s">
        <v>18724</v>
      </c>
      <c r="E1621" t="s">
        <v>16206</v>
      </c>
      <c r="F1621" t="s">
        <v>3300</v>
      </c>
      <c r="G1621" t="s">
        <v>3301</v>
      </c>
      <c r="H1621" t="s">
        <v>3302</v>
      </c>
      <c r="Q1621" t="s">
        <v>3303</v>
      </c>
      <c r="R1621" s="3" t="s">
        <v>19118</v>
      </c>
      <c r="S1621" s="3" t="s">
        <v>19121</v>
      </c>
      <c r="T1621" s="3" t="s">
        <v>19121</v>
      </c>
    </row>
    <row r="1622" spans="1:20" x14ac:dyDescent="0.25">
      <c r="A1622" s="3">
        <v>11056</v>
      </c>
      <c r="B1622" t="s">
        <v>3304</v>
      </c>
      <c r="C1622" t="s">
        <v>18865</v>
      </c>
      <c r="D1622" s="3" t="s">
        <v>18724</v>
      </c>
      <c r="E1622" t="s">
        <v>16213</v>
      </c>
      <c r="F1622" t="s">
        <v>3305</v>
      </c>
      <c r="G1622" t="s">
        <v>3306</v>
      </c>
      <c r="H1622" t="s">
        <v>3307</v>
      </c>
      <c r="Q1622" t="s">
        <v>3308</v>
      </c>
      <c r="R1622" s="3" t="s">
        <v>19118</v>
      </c>
      <c r="S1622" s="3" t="s">
        <v>19121</v>
      </c>
      <c r="T1622" s="3" t="s">
        <v>19121</v>
      </c>
    </row>
    <row r="1623" spans="1:20" x14ac:dyDescent="0.25">
      <c r="A1623" s="3">
        <v>11060</v>
      </c>
      <c r="B1623" t="s">
        <v>1336</v>
      </c>
      <c r="C1623" t="s">
        <v>1336</v>
      </c>
      <c r="D1623" s="3" t="s">
        <v>18724</v>
      </c>
      <c r="E1623" t="s">
        <v>18612</v>
      </c>
      <c r="F1623" t="s">
        <v>3309</v>
      </c>
      <c r="G1623" t="s">
        <v>3310</v>
      </c>
      <c r="H1623" t="s">
        <v>3311</v>
      </c>
      <c r="Q1623" t="s">
        <v>3312</v>
      </c>
      <c r="R1623" s="3" t="s">
        <v>19118</v>
      </c>
      <c r="S1623" s="3" t="s">
        <v>19121</v>
      </c>
      <c r="T1623" s="3" t="s">
        <v>19121</v>
      </c>
    </row>
    <row r="1624" spans="1:20" x14ac:dyDescent="0.25">
      <c r="A1624" s="3">
        <v>11062</v>
      </c>
      <c r="B1624" t="s">
        <v>2075</v>
      </c>
      <c r="C1624" t="s">
        <v>19063</v>
      </c>
      <c r="D1624" s="3" t="s">
        <v>18724</v>
      </c>
      <c r="E1624" t="s">
        <v>3313</v>
      </c>
      <c r="F1624" t="s">
        <v>3314</v>
      </c>
      <c r="G1624" t="s">
        <v>3315</v>
      </c>
      <c r="H1624" t="s">
        <v>3316</v>
      </c>
      <c r="Q1624" t="s">
        <v>3317</v>
      </c>
      <c r="R1624" s="3" t="s">
        <v>17472</v>
      </c>
      <c r="S1624" s="3" t="s">
        <v>18713</v>
      </c>
      <c r="T1624" s="3">
        <v>3</v>
      </c>
    </row>
    <row r="1625" spans="1:20" x14ac:dyDescent="0.25">
      <c r="A1625" s="3">
        <v>11063</v>
      </c>
      <c r="B1625" t="s">
        <v>2081</v>
      </c>
      <c r="C1625" t="s">
        <v>19063</v>
      </c>
      <c r="D1625" s="3" t="s">
        <v>18724</v>
      </c>
      <c r="E1625" t="s">
        <v>3318</v>
      </c>
      <c r="F1625" t="s">
        <v>3319</v>
      </c>
      <c r="G1625" t="s">
        <v>3320</v>
      </c>
      <c r="H1625" t="s">
        <v>3321</v>
      </c>
      <c r="Q1625" t="s">
        <v>3322</v>
      </c>
      <c r="R1625" s="3" t="s">
        <v>17473</v>
      </c>
      <c r="S1625" s="3" t="s">
        <v>18713</v>
      </c>
      <c r="T1625" s="3">
        <v>2</v>
      </c>
    </row>
    <row r="1626" spans="1:20" x14ac:dyDescent="0.25">
      <c r="A1626" s="3">
        <v>11064</v>
      </c>
      <c r="B1626" t="s">
        <v>2075</v>
      </c>
      <c r="C1626" t="s">
        <v>19063</v>
      </c>
      <c r="D1626" s="3" t="s">
        <v>18724</v>
      </c>
      <c r="E1626" t="s">
        <v>18613</v>
      </c>
      <c r="F1626" t="s">
        <v>3323</v>
      </c>
      <c r="G1626" t="s">
        <v>3324</v>
      </c>
      <c r="H1626" t="s">
        <v>3325</v>
      </c>
      <c r="Q1626" t="s">
        <v>3326</v>
      </c>
      <c r="R1626" s="3" t="s">
        <v>17474</v>
      </c>
      <c r="S1626" s="3" t="s">
        <v>18714</v>
      </c>
      <c r="T1626" s="3">
        <v>1</v>
      </c>
    </row>
    <row r="1627" spans="1:20" x14ac:dyDescent="0.25">
      <c r="A1627" s="3">
        <v>11066</v>
      </c>
      <c r="B1627" t="s">
        <v>3327</v>
      </c>
      <c r="C1627" t="s">
        <v>3327</v>
      </c>
      <c r="D1627" s="3" t="s">
        <v>18724</v>
      </c>
      <c r="E1627" t="s">
        <v>3328</v>
      </c>
      <c r="F1627" t="s">
        <v>3329</v>
      </c>
      <c r="G1627" t="s">
        <v>3330</v>
      </c>
      <c r="H1627" t="s">
        <v>3331</v>
      </c>
      <c r="Q1627" t="s">
        <v>3332</v>
      </c>
      <c r="R1627" s="3" t="s">
        <v>17475</v>
      </c>
      <c r="S1627" s="3" t="s">
        <v>18713</v>
      </c>
      <c r="T1627" s="3">
        <v>2</v>
      </c>
    </row>
    <row r="1628" spans="1:20" x14ac:dyDescent="0.25">
      <c r="A1628" s="3">
        <v>11067</v>
      </c>
      <c r="B1628" t="s">
        <v>3327</v>
      </c>
      <c r="C1628" t="s">
        <v>3327</v>
      </c>
      <c r="D1628" s="3" t="s">
        <v>18724</v>
      </c>
      <c r="E1628" t="s">
        <v>3333</v>
      </c>
      <c r="F1628" t="s">
        <v>3334</v>
      </c>
      <c r="G1628" t="s">
        <v>3335</v>
      </c>
      <c r="H1628" t="s">
        <v>3336</v>
      </c>
      <c r="Q1628" t="s">
        <v>3337</v>
      </c>
      <c r="R1628" s="3" t="s">
        <v>17476</v>
      </c>
      <c r="S1628" s="3" t="s">
        <v>18713</v>
      </c>
      <c r="T1628" s="3">
        <v>3</v>
      </c>
    </row>
    <row r="1629" spans="1:20" x14ac:dyDescent="0.25">
      <c r="A1629" s="3">
        <v>11068</v>
      </c>
      <c r="B1629" t="s">
        <v>2290</v>
      </c>
      <c r="C1629" t="s">
        <v>2290</v>
      </c>
      <c r="D1629" s="3" t="s">
        <v>18724</v>
      </c>
      <c r="E1629" t="s">
        <v>18614</v>
      </c>
      <c r="F1629" t="s">
        <v>3338</v>
      </c>
      <c r="G1629" t="s">
        <v>3339</v>
      </c>
      <c r="H1629" t="s">
        <v>3340</v>
      </c>
      <c r="Q1629" t="s">
        <v>3341</v>
      </c>
      <c r="R1629" s="3" t="s">
        <v>19118</v>
      </c>
      <c r="S1629" s="3" t="s">
        <v>19121</v>
      </c>
      <c r="T1629" s="3" t="s">
        <v>19121</v>
      </c>
    </row>
    <row r="1630" spans="1:20" x14ac:dyDescent="0.25">
      <c r="A1630" s="3">
        <v>11069</v>
      </c>
      <c r="B1630" t="s">
        <v>2290</v>
      </c>
      <c r="C1630" t="s">
        <v>2290</v>
      </c>
      <c r="D1630" s="3" t="s">
        <v>18724</v>
      </c>
      <c r="E1630" t="s">
        <v>18615</v>
      </c>
      <c r="F1630" t="s">
        <v>3342</v>
      </c>
      <c r="G1630" t="s">
        <v>3343</v>
      </c>
      <c r="H1630" t="s">
        <v>3344</v>
      </c>
      <c r="Q1630" t="s">
        <v>3345</v>
      </c>
      <c r="R1630" s="3" t="s">
        <v>19118</v>
      </c>
      <c r="S1630" s="3" t="s">
        <v>19121</v>
      </c>
      <c r="T1630" s="3" t="s">
        <v>19121</v>
      </c>
    </row>
    <row r="1631" spans="1:20" x14ac:dyDescent="0.25">
      <c r="A1631" s="3">
        <v>11070</v>
      </c>
      <c r="B1631" t="s">
        <v>2290</v>
      </c>
      <c r="C1631" t="s">
        <v>2290</v>
      </c>
      <c r="D1631" s="3" t="s">
        <v>18724</v>
      </c>
      <c r="E1631" t="s">
        <v>3346</v>
      </c>
      <c r="F1631" t="s">
        <v>3347</v>
      </c>
      <c r="G1631" t="s">
        <v>3348</v>
      </c>
      <c r="H1631" t="s">
        <v>3349</v>
      </c>
      <c r="Q1631" t="s">
        <v>3350</v>
      </c>
      <c r="R1631" s="3" t="s">
        <v>19118</v>
      </c>
      <c r="S1631" s="3" t="s">
        <v>19121</v>
      </c>
      <c r="T1631" s="3" t="s">
        <v>19121</v>
      </c>
    </row>
    <row r="1632" spans="1:20" x14ac:dyDescent="0.25">
      <c r="A1632" s="3">
        <v>11074</v>
      </c>
      <c r="B1632" t="s">
        <v>2290</v>
      </c>
      <c r="C1632" t="s">
        <v>2290</v>
      </c>
      <c r="D1632" s="3" t="s">
        <v>18724</v>
      </c>
      <c r="E1632" t="s">
        <v>3351</v>
      </c>
      <c r="F1632" t="s">
        <v>3352</v>
      </c>
      <c r="G1632" t="s">
        <v>3353</v>
      </c>
      <c r="H1632" t="s">
        <v>3354</v>
      </c>
      <c r="Q1632" t="s">
        <v>3355</v>
      </c>
      <c r="R1632" s="3" t="s">
        <v>17477</v>
      </c>
      <c r="S1632" s="3" t="s">
        <v>18713</v>
      </c>
      <c r="T1632" s="3">
        <v>3</v>
      </c>
    </row>
    <row r="1633" spans="1:20" x14ac:dyDescent="0.25">
      <c r="A1633" s="3">
        <v>11075</v>
      </c>
      <c r="B1633" t="s">
        <v>2290</v>
      </c>
      <c r="C1633" t="s">
        <v>2290</v>
      </c>
      <c r="D1633" s="3" t="s">
        <v>18724</v>
      </c>
      <c r="E1633" t="s">
        <v>3356</v>
      </c>
      <c r="F1633" t="s">
        <v>3357</v>
      </c>
      <c r="G1633" t="s">
        <v>3358</v>
      </c>
      <c r="H1633" t="s">
        <v>3359</v>
      </c>
      <c r="Q1633" t="s">
        <v>3360</v>
      </c>
      <c r="R1633" s="3" t="s">
        <v>17478</v>
      </c>
      <c r="S1633" s="3" t="s">
        <v>18714</v>
      </c>
      <c r="T1633" s="3">
        <v>1</v>
      </c>
    </row>
    <row r="1634" spans="1:20" x14ac:dyDescent="0.25">
      <c r="A1634" s="3">
        <v>11076</v>
      </c>
      <c r="B1634" t="s">
        <v>2290</v>
      </c>
      <c r="C1634" t="s">
        <v>2290</v>
      </c>
      <c r="D1634" s="3" t="s">
        <v>18724</v>
      </c>
      <c r="E1634" t="s">
        <v>3361</v>
      </c>
      <c r="F1634" t="s">
        <v>3362</v>
      </c>
      <c r="G1634" t="s">
        <v>3363</v>
      </c>
      <c r="H1634" t="s">
        <v>3364</v>
      </c>
      <c r="Q1634" t="s">
        <v>3365</v>
      </c>
      <c r="R1634" s="3" t="s">
        <v>17479</v>
      </c>
      <c r="S1634" s="3" t="s">
        <v>18713</v>
      </c>
      <c r="T1634" s="3">
        <v>2</v>
      </c>
    </row>
    <row r="1635" spans="1:20" x14ac:dyDescent="0.25">
      <c r="A1635" s="3">
        <v>11077</v>
      </c>
      <c r="B1635" t="s">
        <v>2290</v>
      </c>
      <c r="C1635" t="s">
        <v>2290</v>
      </c>
      <c r="D1635" s="3" t="s">
        <v>18724</v>
      </c>
      <c r="E1635" t="s">
        <v>3366</v>
      </c>
      <c r="F1635" t="s">
        <v>3367</v>
      </c>
      <c r="G1635" t="s">
        <v>3368</v>
      </c>
      <c r="H1635" t="s">
        <v>3369</v>
      </c>
      <c r="Q1635" t="s">
        <v>3370</v>
      </c>
      <c r="R1635" s="3" t="s">
        <v>17480</v>
      </c>
      <c r="S1635" s="3" t="s">
        <v>18713</v>
      </c>
      <c r="T1635" s="3">
        <v>2</v>
      </c>
    </row>
    <row r="1636" spans="1:20" x14ac:dyDescent="0.25">
      <c r="A1636" s="3">
        <v>11079</v>
      </c>
      <c r="B1636" t="s">
        <v>3371</v>
      </c>
      <c r="C1636" t="s">
        <v>3371</v>
      </c>
      <c r="D1636" s="3" t="s">
        <v>18724</v>
      </c>
      <c r="E1636" t="s">
        <v>3372</v>
      </c>
      <c r="F1636" t="s">
        <v>3373</v>
      </c>
      <c r="G1636" t="s">
        <v>3374</v>
      </c>
      <c r="H1636" t="s">
        <v>3375</v>
      </c>
      <c r="Q1636" t="s">
        <v>3376</v>
      </c>
      <c r="R1636" s="3" t="s">
        <v>17481</v>
      </c>
      <c r="S1636" s="3" t="s">
        <v>18713</v>
      </c>
      <c r="T1636" s="3">
        <v>2</v>
      </c>
    </row>
    <row r="1637" spans="1:20" x14ac:dyDescent="0.25">
      <c r="A1637" s="3">
        <v>11080</v>
      </c>
      <c r="B1637" t="s">
        <v>2875</v>
      </c>
      <c r="C1637" t="s">
        <v>3371</v>
      </c>
      <c r="D1637" s="3" t="s">
        <v>18724</v>
      </c>
      <c r="E1637" t="s">
        <v>3377</v>
      </c>
      <c r="F1637" t="s">
        <v>3378</v>
      </c>
      <c r="G1637" t="s">
        <v>3379</v>
      </c>
      <c r="H1637" t="s">
        <v>3380</v>
      </c>
      <c r="Q1637" t="s">
        <v>3381</v>
      </c>
      <c r="R1637" s="3" t="s">
        <v>17482</v>
      </c>
      <c r="S1637" s="3" t="s">
        <v>18713</v>
      </c>
      <c r="T1637" s="3">
        <v>17</v>
      </c>
    </row>
    <row r="1638" spans="1:20" x14ac:dyDescent="0.25">
      <c r="A1638" s="3">
        <v>11081</v>
      </c>
      <c r="B1638" t="s">
        <v>3382</v>
      </c>
      <c r="C1638" t="s">
        <v>3382</v>
      </c>
      <c r="D1638" s="3" t="s">
        <v>18724</v>
      </c>
      <c r="E1638" t="s">
        <v>3383</v>
      </c>
      <c r="F1638" t="s">
        <v>3384</v>
      </c>
      <c r="G1638" t="s">
        <v>3385</v>
      </c>
      <c r="H1638" t="s">
        <v>3386</v>
      </c>
      <c r="Q1638" t="s">
        <v>3387</v>
      </c>
      <c r="R1638" s="3" t="s">
        <v>19118</v>
      </c>
      <c r="S1638" s="3" t="s">
        <v>19121</v>
      </c>
      <c r="T1638" s="3" t="s">
        <v>19121</v>
      </c>
    </row>
    <row r="1639" spans="1:20" x14ac:dyDescent="0.25">
      <c r="A1639" s="3">
        <v>11082</v>
      </c>
      <c r="B1639" t="s">
        <v>3382</v>
      </c>
      <c r="C1639" t="s">
        <v>3382</v>
      </c>
      <c r="D1639" s="3" t="s">
        <v>18725</v>
      </c>
      <c r="E1639" s="11" t="s">
        <v>18616</v>
      </c>
      <c r="F1639" s="11" t="s">
        <v>3388</v>
      </c>
      <c r="G1639" t="s">
        <v>3389</v>
      </c>
      <c r="H1639" t="s">
        <v>3390</v>
      </c>
      <c r="Q1639" t="s">
        <v>3391</v>
      </c>
      <c r="R1639" s="3" t="s">
        <v>19118</v>
      </c>
      <c r="S1639" s="3" t="s">
        <v>19121</v>
      </c>
      <c r="T1639" s="3" t="s">
        <v>19121</v>
      </c>
    </row>
    <row r="1640" spans="1:20" x14ac:dyDescent="0.25">
      <c r="A1640" s="7">
        <v>11082</v>
      </c>
      <c r="B1640" s="4" t="s">
        <v>3382</v>
      </c>
      <c r="C1640" s="4" t="s">
        <v>3382</v>
      </c>
      <c r="D1640" s="7" t="s">
        <v>18725</v>
      </c>
      <c r="E1640" s="4" t="s">
        <v>16075</v>
      </c>
      <c r="F1640" s="4" t="s">
        <v>16076</v>
      </c>
      <c r="G1640" s="4" t="s">
        <v>16077</v>
      </c>
      <c r="H1640" s="4" t="s">
        <v>16078</v>
      </c>
      <c r="I1640" s="4" t="s">
        <v>16080</v>
      </c>
      <c r="J1640" s="4" t="s">
        <v>16081</v>
      </c>
      <c r="K1640" s="4"/>
      <c r="L1640" s="4"/>
      <c r="M1640" s="4"/>
      <c r="N1640" s="4"/>
      <c r="O1640" s="4"/>
      <c r="P1640" s="4"/>
      <c r="Q1640" s="4" t="s">
        <v>16079</v>
      </c>
      <c r="R1640" s="7" t="s">
        <v>19118</v>
      </c>
      <c r="S1640" s="7" t="s">
        <v>19121</v>
      </c>
      <c r="T1640" s="7" t="s">
        <v>19121</v>
      </c>
    </row>
    <row r="1641" spans="1:20" x14ac:dyDescent="0.25">
      <c r="A1641" s="3">
        <v>11083</v>
      </c>
      <c r="B1641" t="s">
        <v>3392</v>
      </c>
      <c r="C1641" t="s">
        <v>3392</v>
      </c>
      <c r="D1641" s="3" t="s">
        <v>18724</v>
      </c>
      <c r="E1641" t="s">
        <v>3393</v>
      </c>
      <c r="F1641" t="s">
        <v>3394</v>
      </c>
      <c r="G1641" t="s">
        <v>3395</v>
      </c>
      <c r="H1641" t="s">
        <v>3396</v>
      </c>
      <c r="Q1641" t="s">
        <v>3397</v>
      </c>
      <c r="R1641" s="3" t="s">
        <v>19118</v>
      </c>
      <c r="S1641" s="3" t="s">
        <v>19121</v>
      </c>
      <c r="T1641" s="3" t="s">
        <v>19121</v>
      </c>
    </row>
    <row r="1642" spans="1:20" x14ac:dyDescent="0.25">
      <c r="A1642" s="3">
        <v>11084</v>
      </c>
      <c r="B1642" t="s">
        <v>3392</v>
      </c>
      <c r="C1642" t="s">
        <v>3392</v>
      </c>
      <c r="D1642" s="3" t="s">
        <v>18724</v>
      </c>
      <c r="E1642" t="s">
        <v>18617</v>
      </c>
      <c r="F1642" t="s">
        <v>3398</v>
      </c>
      <c r="G1642" t="s">
        <v>3399</v>
      </c>
      <c r="H1642" t="s">
        <v>3400</v>
      </c>
      <c r="Q1642" t="s">
        <v>3401</v>
      </c>
      <c r="R1642" s="3" t="s">
        <v>19118</v>
      </c>
      <c r="S1642" s="3" t="s">
        <v>19121</v>
      </c>
      <c r="T1642" s="3" t="s">
        <v>19121</v>
      </c>
    </row>
    <row r="1643" spans="1:20" x14ac:dyDescent="0.25">
      <c r="A1643" s="3">
        <v>11085</v>
      </c>
      <c r="B1643" t="s">
        <v>2777</v>
      </c>
      <c r="C1643" t="s">
        <v>2777</v>
      </c>
      <c r="D1643" s="3" t="s">
        <v>18724</v>
      </c>
      <c r="E1643" t="s">
        <v>3402</v>
      </c>
      <c r="F1643" t="s">
        <v>3403</v>
      </c>
      <c r="G1643" t="s">
        <v>3404</v>
      </c>
      <c r="H1643" t="s">
        <v>3405</v>
      </c>
      <c r="Q1643" t="s">
        <v>3406</v>
      </c>
      <c r="R1643" s="3" t="s">
        <v>17483</v>
      </c>
      <c r="S1643" s="3" t="s">
        <v>18714</v>
      </c>
      <c r="T1643" s="3">
        <v>1</v>
      </c>
    </row>
    <row r="1644" spans="1:20" x14ac:dyDescent="0.25">
      <c r="A1644" s="3">
        <v>11086</v>
      </c>
      <c r="B1644" t="s">
        <v>2777</v>
      </c>
      <c r="C1644" t="s">
        <v>2777</v>
      </c>
      <c r="D1644" s="3" t="s">
        <v>18724</v>
      </c>
      <c r="E1644" t="s">
        <v>3407</v>
      </c>
      <c r="F1644" t="s">
        <v>3408</v>
      </c>
      <c r="G1644" t="s">
        <v>3409</v>
      </c>
      <c r="H1644" t="s">
        <v>3410</v>
      </c>
      <c r="Q1644" t="s">
        <v>3411</v>
      </c>
      <c r="R1644" s="3" t="s">
        <v>17484</v>
      </c>
      <c r="S1644" s="3" t="s">
        <v>18714</v>
      </c>
      <c r="T1644" s="3">
        <v>1</v>
      </c>
    </row>
    <row r="1645" spans="1:20" x14ac:dyDescent="0.25">
      <c r="A1645" s="3">
        <v>11087</v>
      </c>
      <c r="B1645" t="s">
        <v>3412</v>
      </c>
      <c r="C1645" t="s">
        <v>19065</v>
      </c>
      <c r="D1645" s="3" t="s">
        <v>18725</v>
      </c>
      <c r="E1645" t="s">
        <v>3413</v>
      </c>
      <c r="F1645" t="s">
        <v>3414</v>
      </c>
      <c r="G1645" t="s">
        <v>3415</v>
      </c>
      <c r="H1645" t="s">
        <v>3416</v>
      </c>
      <c r="Q1645" t="s">
        <v>3417</v>
      </c>
      <c r="R1645" s="3" t="s">
        <v>17485</v>
      </c>
      <c r="S1645" s="3" t="s">
        <v>18713</v>
      </c>
      <c r="T1645" s="3">
        <v>4</v>
      </c>
    </row>
    <row r="1646" spans="1:20" x14ac:dyDescent="0.25">
      <c r="A1646" s="3">
        <v>11088</v>
      </c>
      <c r="B1646" t="s">
        <v>3418</v>
      </c>
      <c r="C1646" t="s">
        <v>3418</v>
      </c>
      <c r="D1646" s="3" t="s">
        <v>18725</v>
      </c>
      <c r="E1646" t="s">
        <v>3419</v>
      </c>
      <c r="F1646" t="s">
        <v>3420</v>
      </c>
      <c r="G1646" t="s">
        <v>3421</v>
      </c>
      <c r="H1646" t="s">
        <v>3422</v>
      </c>
      <c r="Q1646" t="s">
        <v>3423</v>
      </c>
      <c r="R1646" s="3" t="s">
        <v>17486</v>
      </c>
      <c r="S1646" s="3" t="s">
        <v>18713</v>
      </c>
      <c r="T1646" s="3">
        <v>4</v>
      </c>
    </row>
    <row r="1647" spans="1:20" x14ac:dyDescent="0.25">
      <c r="A1647" s="3">
        <v>11091</v>
      </c>
      <c r="B1647" t="s">
        <v>3424</v>
      </c>
      <c r="C1647" t="s">
        <v>3424</v>
      </c>
      <c r="D1647" s="3" t="s">
        <v>18725</v>
      </c>
      <c r="E1647" t="s">
        <v>3425</v>
      </c>
      <c r="F1647" t="s">
        <v>3426</v>
      </c>
      <c r="G1647" t="s">
        <v>3427</v>
      </c>
      <c r="H1647" t="s">
        <v>3428</v>
      </c>
      <c r="Q1647" t="s">
        <v>3429</v>
      </c>
      <c r="R1647" s="3" t="s">
        <v>17487</v>
      </c>
      <c r="S1647" s="3" t="s">
        <v>18713</v>
      </c>
      <c r="T1647" s="3">
        <v>8</v>
      </c>
    </row>
    <row r="1648" spans="1:20" x14ac:dyDescent="0.25">
      <c r="A1648" s="3">
        <v>11092</v>
      </c>
      <c r="B1648" t="s">
        <v>3424</v>
      </c>
      <c r="C1648" t="s">
        <v>3424</v>
      </c>
      <c r="D1648" s="3" t="s">
        <v>18724</v>
      </c>
      <c r="E1648" t="s">
        <v>18618</v>
      </c>
      <c r="F1648" t="s">
        <v>3430</v>
      </c>
      <c r="G1648" t="s">
        <v>3431</v>
      </c>
      <c r="H1648" t="s">
        <v>3432</v>
      </c>
      <c r="Q1648" t="s">
        <v>3433</v>
      </c>
      <c r="R1648" s="3" t="s">
        <v>19118</v>
      </c>
      <c r="S1648" s="3" t="s">
        <v>19121</v>
      </c>
      <c r="T1648" s="3" t="s">
        <v>19121</v>
      </c>
    </row>
    <row r="1649" spans="1:20" x14ac:dyDescent="0.25">
      <c r="A1649" s="3">
        <v>11095</v>
      </c>
      <c r="B1649" t="s">
        <v>3424</v>
      </c>
      <c r="C1649" t="s">
        <v>3424</v>
      </c>
      <c r="D1649" s="3" t="s">
        <v>18724</v>
      </c>
      <c r="E1649" t="s">
        <v>3434</v>
      </c>
      <c r="F1649" t="s">
        <v>3435</v>
      </c>
      <c r="G1649" t="s">
        <v>3436</v>
      </c>
      <c r="H1649" t="s">
        <v>3437</v>
      </c>
      <c r="Q1649" t="s">
        <v>3438</v>
      </c>
      <c r="R1649" s="3" t="s">
        <v>19118</v>
      </c>
      <c r="S1649" s="3" t="s">
        <v>19121</v>
      </c>
      <c r="T1649" s="3" t="s">
        <v>19121</v>
      </c>
    </row>
    <row r="1650" spans="1:20" x14ac:dyDescent="0.25">
      <c r="A1650" s="3">
        <v>11096</v>
      </c>
      <c r="B1650" t="s">
        <v>1621</v>
      </c>
      <c r="C1650" t="s">
        <v>1621</v>
      </c>
      <c r="D1650" s="3" t="s">
        <v>18724</v>
      </c>
      <c r="E1650" t="s">
        <v>3439</v>
      </c>
      <c r="F1650" t="s">
        <v>3440</v>
      </c>
      <c r="G1650" t="s">
        <v>3441</v>
      </c>
      <c r="H1650" t="s">
        <v>3442</v>
      </c>
      <c r="Q1650" t="s">
        <v>3443</v>
      </c>
      <c r="R1650" s="3" t="s">
        <v>17488</v>
      </c>
      <c r="S1650" s="3" t="s">
        <v>18714</v>
      </c>
      <c r="T1650" s="3">
        <v>1</v>
      </c>
    </row>
    <row r="1651" spans="1:20" x14ac:dyDescent="0.25">
      <c r="A1651" s="3">
        <v>11097</v>
      </c>
      <c r="B1651" t="s">
        <v>3444</v>
      </c>
      <c r="C1651" t="s">
        <v>3444</v>
      </c>
      <c r="D1651" s="3" t="s">
        <v>18724</v>
      </c>
      <c r="E1651" t="s">
        <v>3445</v>
      </c>
      <c r="F1651" t="s">
        <v>3446</v>
      </c>
      <c r="G1651" t="s">
        <v>3447</v>
      </c>
      <c r="H1651" t="s">
        <v>3448</v>
      </c>
      <c r="I1651" t="s">
        <v>3450</v>
      </c>
      <c r="J1651" t="s">
        <v>3451</v>
      </c>
      <c r="K1651" t="s">
        <v>3452</v>
      </c>
      <c r="L1651" t="s">
        <v>3453</v>
      </c>
      <c r="Q1651" t="s">
        <v>3449</v>
      </c>
      <c r="R1651" s="3" t="s">
        <v>17489</v>
      </c>
      <c r="S1651" s="3" t="s">
        <v>18714</v>
      </c>
      <c r="T1651" s="3">
        <v>1</v>
      </c>
    </row>
    <row r="1652" spans="1:20" x14ac:dyDescent="0.25">
      <c r="A1652" s="3">
        <v>11100</v>
      </c>
      <c r="B1652" t="s">
        <v>6</v>
      </c>
      <c r="C1652" t="s">
        <v>6</v>
      </c>
      <c r="D1652" s="3" t="s">
        <v>18724</v>
      </c>
      <c r="E1652" t="s">
        <v>3454</v>
      </c>
      <c r="F1652" t="s">
        <v>3455</v>
      </c>
      <c r="G1652" t="s">
        <v>3456</v>
      </c>
      <c r="H1652" t="s">
        <v>3457</v>
      </c>
      <c r="Q1652" t="s">
        <v>3458</v>
      </c>
      <c r="R1652" s="3" t="s">
        <v>17490</v>
      </c>
      <c r="S1652" s="3" t="s">
        <v>18713</v>
      </c>
      <c r="T1652" s="3">
        <v>2</v>
      </c>
    </row>
    <row r="1653" spans="1:20" x14ac:dyDescent="0.25">
      <c r="A1653" s="3">
        <v>11101</v>
      </c>
      <c r="B1653" t="s">
        <v>6</v>
      </c>
      <c r="C1653" t="s">
        <v>6</v>
      </c>
      <c r="D1653" s="3" t="s">
        <v>18724</v>
      </c>
      <c r="E1653" t="s">
        <v>3459</v>
      </c>
      <c r="F1653" t="s">
        <v>3460</v>
      </c>
      <c r="G1653" t="s">
        <v>3461</v>
      </c>
      <c r="H1653" t="s">
        <v>3462</v>
      </c>
      <c r="Q1653" t="s">
        <v>3463</v>
      </c>
      <c r="R1653" s="3" t="s">
        <v>17491</v>
      </c>
      <c r="S1653" s="3" t="s">
        <v>18713</v>
      </c>
      <c r="T1653" s="3">
        <v>2</v>
      </c>
    </row>
    <row r="1654" spans="1:20" x14ac:dyDescent="0.25">
      <c r="A1654" s="3">
        <v>11102</v>
      </c>
      <c r="B1654" t="s">
        <v>6</v>
      </c>
      <c r="C1654" t="s">
        <v>6</v>
      </c>
      <c r="D1654" s="3" t="s">
        <v>18724</v>
      </c>
      <c r="E1654" t="s">
        <v>3464</v>
      </c>
      <c r="F1654" t="s">
        <v>3465</v>
      </c>
      <c r="G1654" t="s">
        <v>3466</v>
      </c>
      <c r="H1654" t="s">
        <v>3467</v>
      </c>
      <c r="Q1654" t="s">
        <v>3468</v>
      </c>
      <c r="R1654" s="3" t="s">
        <v>17492</v>
      </c>
      <c r="S1654" s="3" t="s">
        <v>18713</v>
      </c>
      <c r="T1654" s="3">
        <v>2</v>
      </c>
    </row>
    <row r="1655" spans="1:20" x14ac:dyDescent="0.25">
      <c r="A1655" s="3">
        <v>11103</v>
      </c>
      <c r="B1655" t="s">
        <v>6</v>
      </c>
      <c r="C1655" t="s">
        <v>6</v>
      </c>
      <c r="D1655" s="3" t="s">
        <v>18724</v>
      </c>
      <c r="E1655" t="s">
        <v>3469</v>
      </c>
      <c r="F1655" t="s">
        <v>3470</v>
      </c>
      <c r="G1655" t="s">
        <v>3471</v>
      </c>
      <c r="H1655" t="s">
        <v>3472</v>
      </c>
      <c r="Q1655" t="s">
        <v>3473</v>
      </c>
      <c r="R1655" s="3" t="s">
        <v>17493</v>
      </c>
      <c r="S1655" s="3" t="s">
        <v>18713</v>
      </c>
      <c r="T1655" s="3">
        <v>3</v>
      </c>
    </row>
    <row r="1656" spans="1:20" x14ac:dyDescent="0.25">
      <c r="A1656" s="3">
        <v>11104</v>
      </c>
      <c r="B1656" t="s">
        <v>6</v>
      </c>
      <c r="C1656" t="s">
        <v>6</v>
      </c>
      <c r="D1656" s="3" t="s">
        <v>18724</v>
      </c>
      <c r="E1656" t="s">
        <v>3474</v>
      </c>
      <c r="F1656" t="s">
        <v>3475</v>
      </c>
      <c r="G1656" t="s">
        <v>3476</v>
      </c>
      <c r="H1656" t="s">
        <v>3477</v>
      </c>
      <c r="Q1656" t="s">
        <v>3478</v>
      </c>
      <c r="R1656" s="3" t="s">
        <v>17494</v>
      </c>
      <c r="S1656" s="3" t="s">
        <v>18714</v>
      </c>
      <c r="T1656" s="3">
        <v>1</v>
      </c>
    </row>
    <row r="1657" spans="1:20" x14ac:dyDescent="0.25">
      <c r="A1657" s="3">
        <v>11105</v>
      </c>
      <c r="B1657" t="s">
        <v>6</v>
      </c>
      <c r="C1657" t="s">
        <v>6</v>
      </c>
      <c r="D1657" s="3" t="s">
        <v>18724</v>
      </c>
      <c r="E1657" t="s">
        <v>3479</v>
      </c>
      <c r="F1657" t="s">
        <v>3480</v>
      </c>
      <c r="G1657" t="s">
        <v>3481</v>
      </c>
      <c r="H1657" t="s">
        <v>3482</v>
      </c>
      <c r="Q1657" t="s">
        <v>3483</v>
      </c>
      <c r="R1657" s="3" t="s">
        <v>17495</v>
      </c>
      <c r="S1657" s="3" t="s">
        <v>18714</v>
      </c>
      <c r="T1657" s="3">
        <v>1</v>
      </c>
    </row>
    <row r="1658" spans="1:20" x14ac:dyDescent="0.25">
      <c r="A1658" s="3">
        <v>11106</v>
      </c>
      <c r="B1658" t="s">
        <v>6</v>
      </c>
      <c r="C1658" t="s">
        <v>6</v>
      </c>
      <c r="D1658" s="3" t="s">
        <v>18724</v>
      </c>
      <c r="E1658" t="s">
        <v>3484</v>
      </c>
      <c r="F1658" t="s">
        <v>3485</v>
      </c>
      <c r="G1658" t="s">
        <v>3486</v>
      </c>
      <c r="H1658" t="s">
        <v>3487</v>
      </c>
      <c r="Q1658" t="s">
        <v>3488</v>
      </c>
      <c r="R1658" s="3" t="s">
        <v>17496</v>
      </c>
      <c r="S1658" s="3" t="s">
        <v>18713</v>
      </c>
      <c r="T1658" s="3">
        <v>4</v>
      </c>
    </row>
    <row r="1659" spans="1:20" x14ac:dyDescent="0.25">
      <c r="A1659" s="3">
        <v>11107</v>
      </c>
      <c r="B1659" t="s">
        <v>6</v>
      </c>
      <c r="C1659" t="s">
        <v>6</v>
      </c>
      <c r="D1659" s="3" t="s">
        <v>18724</v>
      </c>
      <c r="E1659" t="s">
        <v>3489</v>
      </c>
      <c r="F1659" t="s">
        <v>3490</v>
      </c>
      <c r="G1659" t="s">
        <v>3491</v>
      </c>
      <c r="H1659" t="s">
        <v>3492</v>
      </c>
      <c r="Q1659" t="s">
        <v>3493</v>
      </c>
      <c r="R1659" s="3" t="s">
        <v>17497</v>
      </c>
      <c r="S1659" s="3" t="s">
        <v>18713</v>
      </c>
      <c r="T1659" s="3">
        <v>3</v>
      </c>
    </row>
    <row r="1660" spans="1:20" x14ac:dyDescent="0.25">
      <c r="A1660" s="3">
        <v>11108</v>
      </c>
      <c r="B1660" t="s">
        <v>6</v>
      </c>
      <c r="C1660" t="s">
        <v>6</v>
      </c>
      <c r="D1660" s="3" t="s">
        <v>18724</v>
      </c>
      <c r="E1660" t="s">
        <v>3494</v>
      </c>
      <c r="F1660" t="s">
        <v>3495</v>
      </c>
      <c r="G1660" t="s">
        <v>3496</v>
      </c>
      <c r="H1660" t="s">
        <v>3497</v>
      </c>
      <c r="Q1660" t="s">
        <v>3498</v>
      </c>
      <c r="R1660" s="3" t="s">
        <v>17498</v>
      </c>
      <c r="S1660" s="3" t="s">
        <v>18713</v>
      </c>
      <c r="T1660" s="3">
        <v>2</v>
      </c>
    </row>
    <row r="1661" spans="1:20" x14ac:dyDescent="0.25">
      <c r="A1661" s="3">
        <v>11109</v>
      </c>
      <c r="B1661" t="s">
        <v>6</v>
      </c>
      <c r="C1661" t="s">
        <v>6</v>
      </c>
      <c r="D1661" s="3" t="s">
        <v>18724</v>
      </c>
      <c r="E1661" t="s">
        <v>3499</v>
      </c>
      <c r="F1661" t="s">
        <v>3500</v>
      </c>
      <c r="G1661" t="s">
        <v>3501</v>
      </c>
      <c r="H1661" t="s">
        <v>3502</v>
      </c>
      <c r="Q1661" t="s">
        <v>3503</v>
      </c>
      <c r="R1661" s="3" t="s">
        <v>17499</v>
      </c>
      <c r="S1661" s="3" t="s">
        <v>18713</v>
      </c>
      <c r="T1661" s="3">
        <v>2</v>
      </c>
    </row>
    <row r="1662" spans="1:20" x14ac:dyDescent="0.25">
      <c r="A1662" s="3">
        <v>11111</v>
      </c>
      <c r="B1662" t="s">
        <v>6</v>
      </c>
      <c r="C1662" t="s">
        <v>6</v>
      </c>
      <c r="D1662" s="3" t="s">
        <v>18724</v>
      </c>
      <c r="E1662" t="s">
        <v>3504</v>
      </c>
      <c r="F1662" t="s">
        <v>3505</v>
      </c>
      <c r="G1662" t="s">
        <v>3506</v>
      </c>
      <c r="H1662" t="s">
        <v>3507</v>
      </c>
      <c r="Q1662" t="s">
        <v>3508</v>
      </c>
      <c r="R1662" s="3" t="s">
        <v>17500</v>
      </c>
      <c r="S1662" s="3" t="s">
        <v>18713</v>
      </c>
      <c r="T1662" s="3">
        <v>3</v>
      </c>
    </row>
    <row r="1663" spans="1:20" x14ac:dyDescent="0.25">
      <c r="A1663" s="3">
        <v>11112</v>
      </c>
      <c r="B1663" t="s">
        <v>6</v>
      </c>
      <c r="C1663" t="s">
        <v>6</v>
      </c>
      <c r="D1663" s="3" t="s">
        <v>18724</v>
      </c>
      <c r="E1663" t="s">
        <v>3509</v>
      </c>
      <c r="F1663" t="s">
        <v>3510</v>
      </c>
      <c r="G1663" t="s">
        <v>3511</v>
      </c>
      <c r="H1663" t="s">
        <v>3512</v>
      </c>
      <c r="Q1663" t="s">
        <v>3513</v>
      </c>
      <c r="R1663" s="3" t="s">
        <v>17501</v>
      </c>
      <c r="S1663" s="3" t="s">
        <v>18713</v>
      </c>
      <c r="T1663" s="3">
        <v>2</v>
      </c>
    </row>
    <row r="1664" spans="1:20" x14ac:dyDescent="0.25">
      <c r="A1664" s="3">
        <v>11113</v>
      </c>
      <c r="B1664" t="s">
        <v>6</v>
      </c>
      <c r="C1664" t="s">
        <v>6</v>
      </c>
      <c r="D1664" s="3" t="s">
        <v>18724</v>
      </c>
      <c r="E1664" t="s">
        <v>3514</v>
      </c>
      <c r="F1664" t="s">
        <v>3515</v>
      </c>
      <c r="G1664" t="s">
        <v>3516</v>
      </c>
      <c r="H1664" t="s">
        <v>3517</v>
      </c>
      <c r="Q1664" t="s">
        <v>3518</v>
      </c>
      <c r="R1664" s="3" t="s">
        <v>17502</v>
      </c>
      <c r="S1664" s="3" t="s">
        <v>18714</v>
      </c>
      <c r="T1664" s="3">
        <v>1</v>
      </c>
    </row>
    <row r="1665" spans="1:20" x14ac:dyDescent="0.25">
      <c r="A1665" s="3">
        <v>11114</v>
      </c>
      <c r="B1665" t="s">
        <v>6</v>
      </c>
      <c r="C1665" t="s">
        <v>6</v>
      </c>
      <c r="D1665" s="3" t="s">
        <v>18724</v>
      </c>
      <c r="E1665" t="s">
        <v>3519</v>
      </c>
      <c r="F1665" t="s">
        <v>3520</v>
      </c>
      <c r="G1665" t="s">
        <v>3521</v>
      </c>
      <c r="H1665" t="s">
        <v>3522</v>
      </c>
      <c r="Q1665" t="s">
        <v>3523</v>
      </c>
      <c r="R1665" s="3" t="s">
        <v>17503</v>
      </c>
      <c r="S1665" s="3" t="s">
        <v>18713</v>
      </c>
      <c r="T1665" s="3">
        <v>6</v>
      </c>
    </row>
    <row r="1666" spans="1:20" x14ac:dyDescent="0.25">
      <c r="A1666" s="3">
        <v>11115</v>
      </c>
      <c r="B1666" t="s">
        <v>6</v>
      </c>
      <c r="C1666" t="s">
        <v>6</v>
      </c>
      <c r="D1666" s="3" t="s">
        <v>18724</v>
      </c>
      <c r="E1666" t="s">
        <v>3524</v>
      </c>
      <c r="F1666" t="s">
        <v>3525</v>
      </c>
      <c r="G1666" t="s">
        <v>3526</v>
      </c>
      <c r="H1666" t="s">
        <v>3527</v>
      </c>
      <c r="Q1666" t="s">
        <v>3528</v>
      </c>
      <c r="R1666" s="3" t="s">
        <v>17504</v>
      </c>
      <c r="S1666" s="3" t="s">
        <v>18713</v>
      </c>
      <c r="T1666" s="3">
        <v>2</v>
      </c>
    </row>
    <row r="1667" spans="1:20" x14ac:dyDescent="0.25">
      <c r="A1667" s="3">
        <v>11116</v>
      </c>
      <c r="B1667" t="s">
        <v>6</v>
      </c>
      <c r="C1667" t="s">
        <v>6</v>
      </c>
      <c r="D1667" s="3" t="s">
        <v>18724</v>
      </c>
      <c r="E1667" t="s">
        <v>3529</v>
      </c>
      <c r="F1667" t="s">
        <v>3530</v>
      </c>
      <c r="G1667" t="s">
        <v>3531</v>
      </c>
      <c r="H1667" t="s">
        <v>3532</v>
      </c>
      <c r="Q1667" t="s">
        <v>3533</v>
      </c>
      <c r="R1667" s="3" t="s">
        <v>17505</v>
      </c>
      <c r="S1667" s="3" t="s">
        <v>18713</v>
      </c>
      <c r="T1667" s="3">
        <v>4</v>
      </c>
    </row>
    <row r="1668" spans="1:20" x14ac:dyDescent="0.25">
      <c r="A1668" s="3">
        <v>11117</v>
      </c>
      <c r="B1668" t="s">
        <v>6</v>
      </c>
      <c r="C1668" t="s">
        <v>6</v>
      </c>
      <c r="D1668" s="3" t="s">
        <v>18724</v>
      </c>
      <c r="E1668" t="s">
        <v>3534</v>
      </c>
      <c r="F1668" t="s">
        <v>3535</v>
      </c>
      <c r="G1668" t="s">
        <v>3536</v>
      </c>
      <c r="H1668" t="s">
        <v>3537</v>
      </c>
      <c r="Q1668" t="s">
        <v>3538</v>
      </c>
      <c r="R1668" s="3" t="s">
        <v>17506</v>
      </c>
      <c r="S1668" s="3" t="s">
        <v>18713</v>
      </c>
      <c r="T1668" s="3">
        <v>2</v>
      </c>
    </row>
    <row r="1669" spans="1:20" x14ac:dyDescent="0.25">
      <c r="A1669" s="3">
        <v>11118</v>
      </c>
      <c r="B1669" t="s">
        <v>6</v>
      </c>
      <c r="C1669" t="s">
        <v>6</v>
      </c>
      <c r="D1669" s="3" t="s">
        <v>18724</v>
      </c>
      <c r="E1669" t="s">
        <v>3539</v>
      </c>
      <c r="F1669" t="s">
        <v>3540</v>
      </c>
      <c r="G1669" t="s">
        <v>3541</v>
      </c>
      <c r="H1669" t="s">
        <v>3542</v>
      </c>
      <c r="Q1669" t="s">
        <v>3543</v>
      </c>
      <c r="R1669" s="3" t="s">
        <v>17507</v>
      </c>
      <c r="S1669" s="3" t="s">
        <v>18713</v>
      </c>
      <c r="T1669" s="3">
        <v>2</v>
      </c>
    </row>
    <row r="1670" spans="1:20" x14ac:dyDescent="0.25">
      <c r="A1670" s="3">
        <v>11119</v>
      </c>
      <c r="B1670" t="s">
        <v>6</v>
      </c>
      <c r="C1670" t="s">
        <v>6</v>
      </c>
      <c r="D1670" s="3" t="s">
        <v>18724</v>
      </c>
      <c r="E1670" t="s">
        <v>3544</v>
      </c>
      <c r="F1670" t="s">
        <v>3545</v>
      </c>
      <c r="G1670" t="s">
        <v>3546</v>
      </c>
      <c r="H1670" t="s">
        <v>3547</v>
      </c>
      <c r="Q1670" t="s">
        <v>3548</v>
      </c>
      <c r="R1670" s="3" t="s">
        <v>17508</v>
      </c>
      <c r="S1670" s="3" t="s">
        <v>18713</v>
      </c>
      <c r="T1670" s="3">
        <v>5</v>
      </c>
    </row>
    <row r="1671" spans="1:20" x14ac:dyDescent="0.25">
      <c r="A1671" s="3">
        <v>11120</v>
      </c>
      <c r="B1671" t="s">
        <v>6</v>
      </c>
      <c r="C1671" t="s">
        <v>6</v>
      </c>
      <c r="D1671" s="3" t="s">
        <v>18724</v>
      </c>
      <c r="E1671" t="s">
        <v>3549</v>
      </c>
      <c r="F1671" t="s">
        <v>3550</v>
      </c>
      <c r="G1671" t="s">
        <v>3551</v>
      </c>
      <c r="H1671" t="s">
        <v>3552</v>
      </c>
      <c r="I1671" t="s">
        <v>3554</v>
      </c>
      <c r="J1671" t="s">
        <v>3555</v>
      </c>
      <c r="Q1671" t="s">
        <v>3553</v>
      </c>
      <c r="R1671" s="3" t="s">
        <v>17509</v>
      </c>
      <c r="S1671" s="3" t="s">
        <v>18713</v>
      </c>
      <c r="T1671" s="3">
        <v>9</v>
      </c>
    </row>
    <row r="1672" spans="1:20" x14ac:dyDescent="0.25">
      <c r="A1672" s="3">
        <v>11121</v>
      </c>
      <c r="B1672" t="s">
        <v>6</v>
      </c>
      <c r="C1672" t="s">
        <v>6</v>
      </c>
      <c r="D1672" s="3" t="s">
        <v>18724</v>
      </c>
      <c r="E1672" t="s">
        <v>3556</v>
      </c>
      <c r="F1672" t="s">
        <v>3557</v>
      </c>
      <c r="G1672" t="s">
        <v>3558</v>
      </c>
      <c r="H1672" t="s">
        <v>3559</v>
      </c>
      <c r="I1672" t="s">
        <v>3561</v>
      </c>
      <c r="J1672" t="s">
        <v>3562</v>
      </c>
      <c r="Q1672" t="s">
        <v>3560</v>
      </c>
      <c r="R1672" s="3" t="s">
        <v>17510</v>
      </c>
      <c r="S1672" s="3" t="s">
        <v>18714</v>
      </c>
      <c r="T1672" s="3">
        <v>1</v>
      </c>
    </row>
    <row r="1673" spans="1:20" x14ac:dyDescent="0.25">
      <c r="A1673" s="3">
        <v>11122</v>
      </c>
      <c r="B1673" t="s">
        <v>6</v>
      </c>
      <c r="C1673" t="s">
        <v>6</v>
      </c>
      <c r="D1673" s="3" t="s">
        <v>18724</v>
      </c>
      <c r="E1673" t="s">
        <v>3563</v>
      </c>
      <c r="F1673" t="s">
        <v>3564</v>
      </c>
      <c r="G1673" t="s">
        <v>3565</v>
      </c>
      <c r="H1673" t="s">
        <v>3566</v>
      </c>
      <c r="Q1673" t="s">
        <v>3567</v>
      </c>
      <c r="R1673" s="3" t="s">
        <v>17511</v>
      </c>
      <c r="S1673" s="3" t="s">
        <v>18713</v>
      </c>
      <c r="T1673" s="3">
        <v>2</v>
      </c>
    </row>
    <row r="1674" spans="1:20" x14ac:dyDescent="0.25">
      <c r="A1674" s="3">
        <v>11123</v>
      </c>
      <c r="B1674" t="s">
        <v>6</v>
      </c>
      <c r="C1674" t="s">
        <v>6</v>
      </c>
      <c r="D1674" s="3" t="s">
        <v>18724</v>
      </c>
      <c r="E1674" t="s">
        <v>3568</v>
      </c>
      <c r="F1674" t="s">
        <v>3569</v>
      </c>
      <c r="G1674" t="s">
        <v>3570</v>
      </c>
      <c r="H1674" t="s">
        <v>3571</v>
      </c>
      <c r="Q1674" t="s">
        <v>3572</v>
      </c>
      <c r="R1674" s="3" t="s">
        <v>17512</v>
      </c>
      <c r="S1674" s="3" t="s">
        <v>18713</v>
      </c>
      <c r="T1674" s="3">
        <v>10</v>
      </c>
    </row>
    <row r="1675" spans="1:20" x14ac:dyDescent="0.25">
      <c r="A1675" s="3">
        <v>11124</v>
      </c>
      <c r="B1675" t="s">
        <v>6</v>
      </c>
      <c r="C1675" t="s">
        <v>6</v>
      </c>
      <c r="D1675" s="3" t="s">
        <v>18724</v>
      </c>
      <c r="E1675" t="s">
        <v>3573</v>
      </c>
      <c r="F1675" t="s">
        <v>3574</v>
      </c>
      <c r="G1675" t="s">
        <v>3575</v>
      </c>
      <c r="H1675" t="s">
        <v>3576</v>
      </c>
      <c r="Q1675" t="s">
        <v>3577</v>
      </c>
      <c r="R1675" s="3" t="s">
        <v>17513</v>
      </c>
      <c r="S1675" s="3" t="s">
        <v>18713</v>
      </c>
      <c r="T1675" s="3">
        <v>2</v>
      </c>
    </row>
    <row r="1676" spans="1:20" x14ac:dyDescent="0.25">
      <c r="A1676" s="3">
        <v>11125</v>
      </c>
      <c r="B1676" t="s">
        <v>6</v>
      </c>
      <c r="C1676" t="s">
        <v>6</v>
      </c>
      <c r="D1676" s="3" t="s">
        <v>18724</v>
      </c>
      <c r="E1676" t="s">
        <v>3578</v>
      </c>
      <c r="F1676" t="s">
        <v>3579</v>
      </c>
      <c r="G1676" t="s">
        <v>3580</v>
      </c>
      <c r="H1676" t="s">
        <v>3581</v>
      </c>
      <c r="Q1676" t="s">
        <v>3582</v>
      </c>
      <c r="R1676" s="3" t="s">
        <v>17514</v>
      </c>
      <c r="S1676" s="3" t="s">
        <v>18713</v>
      </c>
      <c r="T1676" s="3">
        <v>3</v>
      </c>
    </row>
    <row r="1677" spans="1:20" x14ac:dyDescent="0.25">
      <c r="A1677" s="3">
        <v>11126</v>
      </c>
      <c r="B1677" t="s">
        <v>6</v>
      </c>
      <c r="C1677" t="s">
        <v>6</v>
      </c>
      <c r="D1677" s="3" t="s">
        <v>18724</v>
      </c>
      <c r="E1677" t="s">
        <v>3583</v>
      </c>
      <c r="F1677" t="s">
        <v>3584</v>
      </c>
      <c r="G1677" t="s">
        <v>3585</v>
      </c>
      <c r="H1677" t="s">
        <v>3586</v>
      </c>
      <c r="I1677" t="s">
        <v>3588</v>
      </c>
      <c r="J1677" t="s">
        <v>3589</v>
      </c>
      <c r="K1677" t="s">
        <v>3590</v>
      </c>
      <c r="L1677" t="s">
        <v>3591</v>
      </c>
      <c r="M1677" t="s">
        <v>3592</v>
      </c>
      <c r="N1677" t="s">
        <v>3593</v>
      </c>
      <c r="O1677" t="s">
        <v>3594</v>
      </c>
      <c r="P1677" t="s">
        <v>3595</v>
      </c>
      <c r="Q1677" t="s">
        <v>3587</v>
      </c>
      <c r="R1677" s="3" t="s">
        <v>17515</v>
      </c>
      <c r="S1677" s="3" t="s">
        <v>18713</v>
      </c>
      <c r="T1677" s="3">
        <v>23</v>
      </c>
    </row>
    <row r="1678" spans="1:20" x14ac:dyDescent="0.25">
      <c r="A1678" s="3">
        <v>11127</v>
      </c>
      <c r="B1678" t="s">
        <v>6</v>
      </c>
      <c r="C1678" t="s">
        <v>6</v>
      </c>
      <c r="D1678" s="3" t="s">
        <v>18724</v>
      </c>
      <c r="E1678" t="s">
        <v>3596</v>
      </c>
      <c r="F1678" t="s">
        <v>3597</v>
      </c>
      <c r="G1678" t="s">
        <v>3598</v>
      </c>
      <c r="H1678" t="s">
        <v>3599</v>
      </c>
      <c r="Q1678" t="s">
        <v>3600</v>
      </c>
      <c r="R1678" s="3" t="s">
        <v>17516</v>
      </c>
      <c r="S1678" s="3" t="s">
        <v>18713</v>
      </c>
      <c r="T1678" s="3">
        <v>4</v>
      </c>
    </row>
    <row r="1679" spans="1:20" x14ac:dyDescent="0.25">
      <c r="A1679" s="3">
        <v>11128</v>
      </c>
      <c r="B1679" t="s">
        <v>6</v>
      </c>
      <c r="C1679" t="s">
        <v>6</v>
      </c>
      <c r="D1679" s="3" t="s">
        <v>18724</v>
      </c>
      <c r="E1679" t="s">
        <v>3601</v>
      </c>
      <c r="F1679" t="s">
        <v>3602</v>
      </c>
      <c r="G1679" t="s">
        <v>3603</v>
      </c>
      <c r="H1679" t="s">
        <v>3604</v>
      </c>
      <c r="Q1679" t="s">
        <v>3605</v>
      </c>
      <c r="R1679" s="3" t="s">
        <v>17517</v>
      </c>
      <c r="S1679" s="3" t="s">
        <v>18713</v>
      </c>
      <c r="T1679" s="3">
        <v>4</v>
      </c>
    </row>
    <row r="1680" spans="1:20" x14ac:dyDescent="0.25">
      <c r="A1680" s="3">
        <v>11129</v>
      </c>
      <c r="B1680" t="s">
        <v>6</v>
      </c>
      <c r="C1680" t="s">
        <v>6</v>
      </c>
      <c r="D1680" s="3" t="s">
        <v>18724</v>
      </c>
      <c r="E1680" t="s">
        <v>3606</v>
      </c>
      <c r="F1680" t="s">
        <v>3607</v>
      </c>
      <c r="G1680" t="s">
        <v>3608</v>
      </c>
      <c r="H1680" t="s">
        <v>3609</v>
      </c>
      <c r="Q1680" t="s">
        <v>3610</v>
      </c>
      <c r="R1680" s="3" t="s">
        <v>17518</v>
      </c>
      <c r="S1680" s="3" t="s">
        <v>18714</v>
      </c>
      <c r="T1680" s="3">
        <v>1</v>
      </c>
    </row>
    <row r="1681" spans="1:20" x14ac:dyDescent="0.25">
      <c r="A1681" s="3">
        <v>11130</v>
      </c>
      <c r="B1681" t="s">
        <v>6</v>
      </c>
      <c r="C1681" t="s">
        <v>6</v>
      </c>
      <c r="D1681" s="3" t="s">
        <v>18724</v>
      </c>
      <c r="E1681" t="s">
        <v>3611</v>
      </c>
      <c r="F1681" t="s">
        <v>3612</v>
      </c>
      <c r="G1681" t="s">
        <v>3613</v>
      </c>
      <c r="H1681" t="s">
        <v>3614</v>
      </c>
      <c r="Q1681" t="s">
        <v>3615</v>
      </c>
      <c r="R1681" s="3" t="s">
        <v>17519</v>
      </c>
      <c r="S1681" s="3" t="s">
        <v>18713</v>
      </c>
      <c r="T1681" s="3">
        <v>2</v>
      </c>
    </row>
    <row r="1682" spans="1:20" x14ac:dyDescent="0.25">
      <c r="A1682" s="3">
        <v>11131</v>
      </c>
      <c r="B1682" t="s">
        <v>6</v>
      </c>
      <c r="C1682" t="s">
        <v>6</v>
      </c>
      <c r="D1682" s="3" t="s">
        <v>18724</v>
      </c>
      <c r="E1682" t="s">
        <v>3616</v>
      </c>
      <c r="F1682" t="s">
        <v>3617</v>
      </c>
      <c r="G1682" t="s">
        <v>3618</v>
      </c>
      <c r="H1682" t="s">
        <v>3619</v>
      </c>
      <c r="Q1682" t="s">
        <v>3620</v>
      </c>
      <c r="R1682" s="3" t="s">
        <v>17520</v>
      </c>
      <c r="S1682" s="3" t="s">
        <v>18713</v>
      </c>
      <c r="T1682" s="3">
        <v>3</v>
      </c>
    </row>
    <row r="1683" spans="1:20" x14ac:dyDescent="0.25">
      <c r="A1683" s="3">
        <v>11132</v>
      </c>
      <c r="B1683" t="s">
        <v>6</v>
      </c>
      <c r="C1683" t="s">
        <v>6</v>
      </c>
      <c r="D1683" s="3" t="s">
        <v>18724</v>
      </c>
      <c r="E1683" t="s">
        <v>3621</v>
      </c>
      <c r="F1683" t="s">
        <v>3622</v>
      </c>
      <c r="G1683" t="s">
        <v>3623</v>
      </c>
      <c r="H1683" t="s">
        <v>3624</v>
      </c>
      <c r="Q1683" t="s">
        <v>3625</v>
      </c>
      <c r="R1683" s="3" t="s">
        <v>17521</v>
      </c>
      <c r="S1683" s="3" t="s">
        <v>18713</v>
      </c>
      <c r="T1683" s="3">
        <v>4</v>
      </c>
    </row>
    <row r="1684" spans="1:20" x14ac:dyDescent="0.25">
      <c r="A1684" s="3">
        <v>11133</v>
      </c>
      <c r="B1684" t="s">
        <v>3626</v>
      </c>
      <c r="C1684" t="s">
        <v>6</v>
      </c>
      <c r="D1684" s="3" t="s">
        <v>18724</v>
      </c>
      <c r="E1684" t="s">
        <v>3627</v>
      </c>
      <c r="F1684" t="s">
        <v>3628</v>
      </c>
      <c r="G1684" t="s">
        <v>3629</v>
      </c>
      <c r="H1684" t="s">
        <v>3630</v>
      </c>
      <c r="Q1684" t="s">
        <v>3631</v>
      </c>
      <c r="R1684" s="3" t="s">
        <v>17522</v>
      </c>
      <c r="S1684" s="3" t="s">
        <v>18714</v>
      </c>
      <c r="T1684" s="3">
        <v>1</v>
      </c>
    </row>
    <row r="1685" spans="1:20" x14ac:dyDescent="0.25">
      <c r="A1685" s="3">
        <v>11134</v>
      </c>
      <c r="B1685" t="s">
        <v>3632</v>
      </c>
      <c r="C1685" t="s">
        <v>3632</v>
      </c>
      <c r="D1685" s="3" t="s">
        <v>18725</v>
      </c>
      <c r="E1685" t="s">
        <v>3633</v>
      </c>
      <c r="F1685" t="s">
        <v>3634</v>
      </c>
      <c r="G1685" t="s">
        <v>3635</v>
      </c>
      <c r="H1685" t="s">
        <v>3636</v>
      </c>
      <c r="I1685" t="s">
        <v>3638</v>
      </c>
      <c r="J1685" t="s">
        <v>3639</v>
      </c>
      <c r="K1685" t="s">
        <v>3640</v>
      </c>
      <c r="L1685" t="s">
        <v>3641</v>
      </c>
      <c r="M1685" t="s">
        <v>3642</v>
      </c>
      <c r="N1685" t="s">
        <v>3643</v>
      </c>
      <c r="Q1685" t="s">
        <v>3637</v>
      </c>
      <c r="R1685" s="3" t="s">
        <v>17523</v>
      </c>
      <c r="S1685" s="3" t="s">
        <v>18714</v>
      </c>
      <c r="T1685" s="3">
        <v>5</v>
      </c>
    </row>
    <row r="1686" spans="1:20" x14ac:dyDescent="0.25">
      <c r="A1686" s="3">
        <v>11135</v>
      </c>
      <c r="B1686" t="s">
        <v>3644</v>
      </c>
      <c r="C1686" t="s">
        <v>3644</v>
      </c>
      <c r="D1686" s="3" t="s">
        <v>18724</v>
      </c>
      <c r="E1686" t="s">
        <v>3645</v>
      </c>
      <c r="F1686" t="s">
        <v>3646</v>
      </c>
      <c r="G1686" t="s">
        <v>3647</v>
      </c>
      <c r="H1686" t="s">
        <v>3648</v>
      </c>
      <c r="Q1686" t="s">
        <v>3649</v>
      </c>
      <c r="R1686" s="3" t="s">
        <v>19118</v>
      </c>
      <c r="S1686" s="3" t="s">
        <v>19121</v>
      </c>
      <c r="T1686" s="3" t="s">
        <v>19121</v>
      </c>
    </row>
    <row r="1687" spans="1:20" x14ac:dyDescent="0.25">
      <c r="A1687" s="3">
        <v>11138</v>
      </c>
      <c r="B1687" t="s">
        <v>3650</v>
      </c>
      <c r="C1687" t="s">
        <v>3650</v>
      </c>
      <c r="D1687" s="3" t="s">
        <v>18725</v>
      </c>
      <c r="E1687" t="s">
        <v>3651</v>
      </c>
      <c r="F1687" t="s">
        <v>3652</v>
      </c>
      <c r="G1687" t="s">
        <v>3653</v>
      </c>
      <c r="H1687" t="s">
        <v>3654</v>
      </c>
      <c r="Q1687" t="s">
        <v>3655</v>
      </c>
      <c r="R1687" s="3" t="s">
        <v>17524</v>
      </c>
      <c r="S1687" s="3" t="s">
        <v>18714</v>
      </c>
      <c r="T1687" s="3">
        <v>1</v>
      </c>
    </row>
    <row r="1688" spans="1:20" x14ac:dyDescent="0.25">
      <c r="A1688" s="3">
        <v>11140</v>
      </c>
      <c r="B1688" t="s">
        <v>3656</v>
      </c>
      <c r="C1688" t="s">
        <v>3656</v>
      </c>
      <c r="D1688" s="3" t="s">
        <v>18724</v>
      </c>
      <c r="E1688" t="s">
        <v>3657</v>
      </c>
      <c r="F1688" t="s">
        <v>3658</v>
      </c>
      <c r="G1688" t="s">
        <v>3659</v>
      </c>
      <c r="H1688" t="s">
        <v>3660</v>
      </c>
      <c r="Q1688" t="s">
        <v>3661</v>
      </c>
      <c r="R1688" s="3" t="s">
        <v>17525</v>
      </c>
      <c r="S1688" s="3" t="s">
        <v>18714</v>
      </c>
      <c r="T1688" s="3">
        <v>1</v>
      </c>
    </row>
    <row r="1689" spans="1:20" x14ac:dyDescent="0.25">
      <c r="A1689" s="3">
        <v>11141</v>
      </c>
      <c r="B1689" t="s">
        <v>3656</v>
      </c>
      <c r="C1689" t="s">
        <v>3656</v>
      </c>
      <c r="D1689" s="3" t="s">
        <v>18724</v>
      </c>
      <c r="E1689" t="s">
        <v>3662</v>
      </c>
      <c r="F1689" t="s">
        <v>3663</v>
      </c>
      <c r="G1689" t="s">
        <v>3664</v>
      </c>
      <c r="H1689" t="s">
        <v>3665</v>
      </c>
      <c r="Q1689" t="s">
        <v>3666</v>
      </c>
      <c r="R1689" s="3" t="s">
        <v>19118</v>
      </c>
      <c r="S1689" s="3" t="s">
        <v>19121</v>
      </c>
      <c r="T1689" s="3" t="s">
        <v>19121</v>
      </c>
    </row>
    <row r="1690" spans="1:20" x14ac:dyDescent="0.25">
      <c r="A1690" s="3">
        <v>11142</v>
      </c>
      <c r="B1690" t="s">
        <v>3656</v>
      </c>
      <c r="C1690" t="s">
        <v>3656</v>
      </c>
      <c r="D1690" s="3" t="s">
        <v>18724</v>
      </c>
      <c r="E1690" t="s">
        <v>3667</v>
      </c>
      <c r="F1690" t="s">
        <v>3668</v>
      </c>
      <c r="G1690" t="s">
        <v>3669</v>
      </c>
      <c r="H1690" t="s">
        <v>3670</v>
      </c>
      <c r="Q1690" t="s">
        <v>3671</v>
      </c>
      <c r="R1690" s="3" t="s">
        <v>17526</v>
      </c>
      <c r="S1690" s="3" t="s">
        <v>18713</v>
      </c>
      <c r="T1690" s="3">
        <v>3</v>
      </c>
    </row>
    <row r="1691" spans="1:20" x14ac:dyDescent="0.25">
      <c r="A1691" s="3">
        <v>11144</v>
      </c>
      <c r="B1691" t="s">
        <v>653</v>
      </c>
      <c r="C1691" t="s">
        <v>653</v>
      </c>
      <c r="D1691" s="3" t="s">
        <v>18724</v>
      </c>
      <c r="E1691" t="s">
        <v>3672</v>
      </c>
      <c r="F1691" t="s">
        <v>3673</v>
      </c>
      <c r="G1691" t="s">
        <v>3674</v>
      </c>
      <c r="H1691" t="s">
        <v>3675</v>
      </c>
      <c r="Q1691" t="s">
        <v>3676</v>
      </c>
      <c r="R1691" s="3" t="s">
        <v>17527</v>
      </c>
      <c r="S1691" s="3" t="s">
        <v>18713</v>
      </c>
      <c r="T1691" s="3">
        <v>4</v>
      </c>
    </row>
    <row r="1692" spans="1:20" x14ac:dyDescent="0.25">
      <c r="A1692" s="3">
        <v>11147</v>
      </c>
      <c r="B1692" t="s">
        <v>3677</v>
      </c>
      <c r="C1692" t="s">
        <v>18824</v>
      </c>
      <c r="D1692" s="3" t="s">
        <v>18724</v>
      </c>
      <c r="E1692" t="s">
        <v>3678</v>
      </c>
      <c r="F1692" t="s">
        <v>3679</v>
      </c>
      <c r="G1692" t="s">
        <v>3680</v>
      </c>
      <c r="H1692" t="s">
        <v>3681</v>
      </c>
      <c r="Q1692" t="s">
        <v>3682</v>
      </c>
      <c r="R1692" s="3" t="s">
        <v>19118</v>
      </c>
      <c r="S1692" s="3" t="s">
        <v>19121</v>
      </c>
      <c r="T1692" s="3" t="s">
        <v>19121</v>
      </c>
    </row>
    <row r="1693" spans="1:20" x14ac:dyDescent="0.25">
      <c r="A1693" s="3">
        <v>11148</v>
      </c>
      <c r="B1693" t="s">
        <v>39</v>
      </c>
      <c r="C1693" t="s">
        <v>39</v>
      </c>
      <c r="D1693" s="3" t="s">
        <v>18724</v>
      </c>
      <c r="E1693" t="s">
        <v>3683</v>
      </c>
      <c r="F1693" t="s">
        <v>3684</v>
      </c>
      <c r="G1693" t="s">
        <v>3685</v>
      </c>
      <c r="H1693" t="s">
        <v>3686</v>
      </c>
      <c r="Q1693" t="s">
        <v>3687</v>
      </c>
      <c r="R1693" s="3" t="s">
        <v>19118</v>
      </c>
      <c r="S1693" s="3" t="s">
        <v>19121</v>
      </c>
      <c r="T1693" s="3" t="s">
        <v>19121</v>
      </c>
    </row>
    <row r="1694" spans="1:20" x14ac:dyDescent="0.25">
      <c r="A1694" s="3">
        <v>11149</v>
      </c>
      <c r="B1694" t="s">
        <v>3688</v>
      </c>
      <c r="C1694" t="s">
        <v>3688</v>
      </c>
      <c r="D1694" s="3" t="s">
        <v>18725</v>
      </c>
      <c r="E1694" t="s">
        <v>3689</v>
      </c>
      <c r="F1694" t="s">
        <v>3690</v>
      </c>
      <c r="G1694" t="s">
        <v>3691</v>
      </c>
      <c r="H1694" t="s">
        <v>3692</v>
      </c>
      <c r="Q1694" t="s">
        <v>3693</v>
      </c>
      <c r="R1694" s="3" t="s">
        <v>17528</v>
      </c>
      <c r="S1694" s="3" t="s">
        <v>18713</v>
      </c>
      <c r="T1694" s="3">
        <v>5</v>
      </c>
    </row>
    <row r="1695" spans="1:20" x14ac:dyDescent="0.25">
      <c r="A1695" s="3">
        <v>11150</v>
      </c>
      <c r="B1695" t="s">
        <v>69</v>
      </c>
      <c r="C1695" t="s">
        <v>69</v>
      </c>
      <c r="D1695" s="3" t="s">
        <v>18724</v>
      </c>
      <c r="E1695" t="s">
        <v>3694</v>
      </c>
      <c r="F1695" t="s">
        <v>3695</v>
      </c>
      <c r="G1695" t="s">
        <v>3696</v>
      </c>
      <c r="H1695" t="s">
        <v>3697</v>
      </c>
      <c r="Q1695" t="s">
        <v>3698</v>
      </c>
      <c r="R1695" s="3" t="s">
        <v>17529</v>
      </c>
      <c r="S1695" s="3" t="s">
        <v>18713</v>
      </c>
      <c r="T1695" s="3">
        <v>3</v>
      </c>
    </row>
    <row r="1696" spans="1:20" x14ac:dyDescent="0.25">
      <c r="A1696" s="3">
        <v>11151</v>
      </c>
      <c r="B1696" t="s">
        <v>6</v>
      </c>
      <c r="C1696" t="s">
        <v>6</v>
      </c>
      <c r="D1696" s="3" t="s">
        <v>18724</v>
      </c>
      <c r="E1696" t="s">
        <v>3699</v>
      </c>
      <c r="F1696" t="s">
        <v>3700</v>
      </c>
      <c r="G1696" t="s">
        <v>3701</v>
      </c>
      <c r="H1696" t="s">
        <v>3702</v>
      </c>
      <c r="Q1696" t="s">
        <v>3703</v>
      </c>
      <c r="R1696" s="3" t="s">
        <v>17530</v>
      </c>
      <c r="S1696" s="3" t="s">
        <v>18714</v>
      </c>
      <c r="T1696" s="3">
        <v>1</v>
      </c>
    </row>
    <row r="1697" spans="1:20" x14ac:dyDescent="0.25">
      <c r="A1697" s="3">
        <v>11152</v>
      </c>
      <c r="B1697" t="s">
        <v>3704</v>
      </c>
      <c r="C1697" t="s">
        <v>18754</v>
      </c>
      <c r="D1697" s="3" t="s">
        <v>18725</v>
      </c>
      <c r="E1697" t="s">
        <v>3705</v>
      </c>
      <c r="F1697" t="s">
        <v>3706</v>
      </c>
      <c r="G1697" t="s">
        <v>3707</v>
      </c>
      <c r="H1697" t="s">
        <v>3708</v>
      </c>
      <c r="Q1697" t="s">
        <v>3709</v>
      </c>
      <c r="R1697" s="3" t="s">
        <v>17531</v>
      </c>
      <c r="S1697" s="3" t="s">
        <v>18713</v>
      </c>
      <c r="T1697" s="3">
        <v>3</v>
      </c>
    </row>
    <row r="1698" spans="1:20" x14ac:dyDescent="0.25">
      <c r="A1698" s="3">
        <v>11153</v>
      </c>
      <c r="B1698" t="s">
        <v>3710</v>
      </c>
      <c r="C1698" t="s">
        <v>3710</v>
      </c>
      <c r="D1698" s="3" t="s">
        <v>18725</v>
      </c>
      <c r="E1698" t="s">
        <v>3711</v>
      </c>
      <c r="F1698" t="s">
        <v>3712</v>
      </c>
      <c r="G1698" t="s">
        <v>3713</v>
      </c>
      <c r="H1698" t="s">
        <v>3714</v>
      </c>
      <c r="Q1698" t="s">
        <v>3715</v>
      </c>
      <c r="R1698" s="3" t="s">
        <v>17532</v>
      </c>
      <c r="S1698" s="3" t="s">
        <v>18713</v>
      </c>
      <c r="T1698" s="3">
        <v>11</v>
      </c>
    </row>
    <row r="1699" spans="1:20" x14ac:dyDescent="0.25">
      <c r="A1699" s="3">
        <v>11154</v>
      </c>
      <c r="B1699" t="s">
        <v>1685</v>
      </c>
      <c r="C1699" t="s">
        <v>1685</v>
      </c>
      <c r="D1699" s="3" t="s">
        <v>18725</v>
      </c>
      <c r="E1699" t="s">
        <v>3716</v>
      </c>
      <c r="F1699" t="s">
        <v>3717</v>
      </c>
      <c r="G1699" t="s">
        <v>3718</v>
      </c>
      <c r="H1699" t="s">
        <v>3719</v>
      </c>
      <c r="Q1699" t="s">
        <v>3720</v>
      </c>
      <c r="R1699" s="3" t="s">
        <v>19118</v>
      </c>
      <c r="S1699" s="3" t="s">
        <v>19121</v>
      </c>
      <c r="T1699" s="3" t="s">
        <v>19121</v>
      </c>
    </row>
    <row r="1700" spans="1:20" x14ac:dyDescent="0.25">
      <c r="A1700" s="3">
        <v>11155</v>
      </c>
      <c r="B1700" t="s">
        <v>3721</v>
      </c>
      <c r="C1700" t="s">
        <v>3721</v>
      </c>
      <c r="D1700" s="3" t="s">
        <v>18725</v>
      </c>
      <c r="E1700" t="s">
        <v>3722</v>
      </c>
      <c r="F1700" t="s">
        <v>3723</v>
      </c>
      <c r="G1700" t="s">
        <v>3724</v>
      </c>
      <c r="H1700" t="s">
        <v>3725</v>
      </c>
      <c r="Q1700" t="s">
        <v>3726</v>
      </c>
      <c r="R1700" s="3" t="s">
        <v>17533</v>
      </c>
      <c r="S1700" s="3" t="s">
        <v>18713</v>
      </c>
      <c r="T1700" s="3">
        <v>6</v>
      </c>
    </row>
    <row r="1701" spans="1:20" x14ac:dyDescent="0.25">
      <c r="A1701" s="3">
        <v>11156</v>
      </c>
      <c r="B1701" t="s">
        <v>3727</v>
      </c>
      <c r="C1701" t="s">
        <v>3727</v>
      </c>
      <c r="D1701" s="3" t="s">
        <v>18725</v>
      </c>
      <c r="E1701" t="s">
        <v>3728</v>
      </c>
      <c r="F1701" t="s">
        <v>3729</v>
      </c>
      <c r="G1701" t="s">
        <v>3730</v>
      </c>
      <c r="H1701" t="s">
        <v>3731</v>
      </c>
      <c r="Q1701" t="s">
        <v>3732</v>
      </c>
      <c r="R1701" s="3" t="s">
        <v>19118</v>
      </c>
      <c r="S1701" s="3" t="s">
        <v>19121</v>
      </c>
      <c r="T1701" s="3" t="s">
        <v>19121</v>
      </c>
    </row>
    <row r="1702" spans="1:20" x14ac:dyDescent="0.25">
      <c r="A1702" s="3">
        <v>11157</v>
      </c>
      <c r="B1702" t="s">
        <v>3733</v>
      </c>
      <c r="C1702" t="s">
        <v>3733</v>
      </c>
      <c r="D1702" s="3" t="s">
        <v>18725</v>
      </c>
      <c r="E1702" t="s">
        <v>3734</v>
      </c>
      <c r="F1702" t="s">
        <v>3735</v>
      </c>
      <c r="G1702" t="s">
        <v>3736</v>
      </c>
      <c r="H1702" t="s">
        <v>3737</v>
      </c>
      <c r="Q1702" t="s">
        <v>3738</v>
      </c>
      <c r="R1702" s="3" t="s">
        <v>17534</v>
      </c>
      <c r="S1702" s="3" t="s">
        <v>18713</v>
      </c>
      <c r="T1702" s="3">
        <v>6</v>
      </c>
    </row>
    <row r="1703" spans="1:20" x14ac:dyDescent="0.25">
      <c r="A1703" s="3">
        <v>11158</v>
      </c>
      <c r="B1703" t="s">
        <v>3739</v>
      </c>
      <c r="C1703" t="s">
        <v>3739</v>
      </c>
      <c r="D1703" s="3" t="s">
        <v>18725</v>
      </c>
      <c r="E1703" t="s">
        <v>3740</v>
      </c>
      <c r="F1703" t="s">
        <v>3741</v>
      </c>
      <c r="G1703" t="s">
        <v>3742</v>
      </c>
      <c r="H1703" t="s">
        <v>3743</v>
      </c>
      <c r="I1703" t="s">
        <v>3745</v>
      </c>
      <c r="J1703" t="s">
        <v>3746</v>
      </c>
      <c r="Q1703" t="s">
        <v>3744</v>
      </c>
      <c r="R1703" s="3" t="s">
        <v>17535</v>
      </c>
      <c r="S1703" s="3" t="s">
        <v>18713</v>
      </c>
      <c r="T1703" s="3">
        <v>2</v>
      </c>
    </row>
    <row r="1704" spans="1:20" x14ac:dyDescent="0.25">
      <c r="A1704" s="3">
        <v>11159</v>
      </c>
      <c r="B1704" t="s">
        <v>3747</v>
      </c>
      <c r="C1704" t="s">
        <v>3747</v>
      </c>
      <c r="D1704" s="3" t="s">
        <v>18725</v>
      </c>
      <c r="E1704" t="s">
        <v>3748</v>
      </c>
      <c r="F1704" t="s">
        <v>3749</v>
      </c>
      <c r="G1704" t="s">
        <v>3750</v>
      </c>
      <c r="H1704" t="s">
        <v>3751</v>
      </c>
      <c r="Q1704" t="s">
        <v>3752</v>
      </c>
      <c r="R1704" s="3" t="s">
        <v>17536</v>
      </c>
      <c r="S1704" s="3" t="s">
        <v>18713</v>
      </c>
      <c r="T1704" s="3">
        <v>9</v>
      </c>
    </row>
    <row r="1705" spans="1:20" x14ac:dyDescent="0.25">
      <c r="A1705" s="3">
        <v>11161</v>
      </c>
      <c r="B1705" t="s">
        <v>3747</v>
      </c>
      <c r="C1705" t="s">
        <v>3747</v>
      </c>
      <c r="D1705" s="3" t="s">
        <v>18724</v>
      </c>
      <c r="E1705" t="s">
        <v>3753</v>
      </c>
      <c r="F1705" t="s">
        <v>3754</v>
      </c>
      <c r="G1705" t="s">
        <v>3755</v>
      </c>
      <c r="H1705" t="s">
        <v>3756</v>
      </c>
      <c r="Q1705" t="s">
        <v>3757</v>
      </c>
      <c r="R1705" s="3" t="s">
        <v>19118</v>
      </c>
      <c r="S1705" s="3" t="s">
        <v>19121</v>
      </c>
      <c r="T1705" s="3" t="s">
        <v>19121</v>
      </c>
    </row>
    <row r="1706" spans="1:20" x14ac:dyDescent="0.25">
      <c r="A1706" s="3">
        <v>11162</v>
      </c>
      <c r="B1706" t="s">
        <v>3758</v>
      </c>
      <c r="C1706" t="s">
        <v>3758</v>
      </c>
      <c r="D1706" s="3" t="s">
        <v>18724</v>
      </c>
      <c r="E1706" t="s">
        <v>18619</v>
      </c>
      <c r="F1706" t="s">
        <v>3759</v>
      </c>
      <c r="G1706" t="s">
        <v>3760</v>
      </c>
      <c r="H1706" t="s">
        <v>3761</v>
      </c>
      <c r="Q1706" t="s">
        <v>3762</v>
      </c>
      <c r="R1706" s="3" t="s">
        <v>19118</v>
      </c>
      <c r="S1706" s="3" t="s">
        <v>19121</v>
      </c>
      <c r="T1706" s="3" t="s">
        <v>19121</v>
      </c>
    </row>
    <row r="1707" spans="1:20" x14ac:dyDescent="0.25">
      <c r="A1707" s="3">
        <v>11164</v>
      </c>
      <c r="B1707" t="s">
        <v>3763</v>
      </c>
      <c r="C1707" t="s">
        <v>3763</v>
      </c>
      <c r="D1707" s="3" t="s">
        <v>18724</v>
      </c>
      <c r="E1707" t="s">
        <v>3764</v>
      </c>
      <c r="F1707" t="s">
        <v>3765</v>
      </c>
      <c r="G1707" t="s">
        <v>3766</v>
      </c>
      <c r="H1707" t="s">
        <v>3767</v>
      </c>
      <c r="Q1707" t="s">
        <v>3768</v>
      </c>
      <c r="R1707" s="3" t="s">
        <v>17537</v>
      </c>
      <c r="S1707" s="3" t="s">
        <v>18713</v>
      </c>
      <c r="T1707" s="3">
        <v>12</v>
      </c>
    </row>
    <row r="1708" spans="1:20" x14ac:dyDescent="0.25">
      <c r="A1708" s="3">
        <v>11165</v>
      </c>
      <c r="B1708" t="s">
        <v>3763</v>
      </c>
      <c r="C1708" t="s">
        <v>3763</v>
      </c>
      <c r="D1708" s="3" t="s">
        <v>18724</v>
      </c>
      <c r="E1708" t="s">
        <v>3769</v>
      </c>
      <c r="F1708" t="s">
        <v>3770</v>
      </c>
      <c r="G1708" t="s">
        <v>3771</v>
      </c>
      <c r="H1708" t="s">
        <v>3772</v>
      </c>
      <c r="Q1708" t="s">
        <v>3773</v>
      </c>
      <c r="R1708" s="3" t="s">
        <v>17538</v>
      </c>
      <c r="S1708" s="3" t="s">
        <v>18713</v>
      </c>
      <c r="T1708" s="3">
        <v>51</v>
      </c>
    </row>
    <row r="1709" spans="1:20" x14ac:dyDescent="0.25">
      <c r="A1709" s="3">
        <v>11166</v>
      </c>
      <c r="B1709" t="s">
        <v>2762</v>
      </c>
      <c r="C1709" t="s">
        <v>2762</v>
      </c>
      <c r="D1709" s="3" t="s">
        <v>18724</v>
      </c>
      <c r="E1709" t="s">
        <v>3774</v>
      </c>
      <c r="F1709" t="s">
        <v>3775</v>
      </c>
      <c r="G1709" t="s">
        <v>3776</v>
      </c>
      <c r="H1709" t="s">
        <v>3777</v>
      </c>
      <c r="Q1709" t="s">
        <v>3778</v>
      </c>
      <c r="R1709" s="3" t="s">
        <v>17539</v>
      </c>
      <c r="S1709" s="3" t="s">
        <v>18713</v>
      </c>
      <c r="T1709" s="3">
        <v>37</v>
      </c>
    </row>
    <row r="1710" spans="1:20" x14ac:dyDescent="0.25">
      <c r="A1710" s="3">
        <v>11167</v>
      </c>
      <c r="B1710" t="s">
        <v>2762</v>
      </c>
      <c r="C1710" t="s">
        <v>2762</v>
      </c>
      <c r="D1710" s="3" t="s">
        <v>18724</v>
      </c>
      <c r="E1710" t="s">
        <v>3779</v>
      </c>
      <c r="F1710" t="s">
        <v>3780</v>
      </c>
      <c r="G1710" t="s">
        <v>3781</v>
      </c>
      <c r="H1710" t="s">
        <v>3782</v>
      </c>
      <c r="Q1710" t="s">
        <v>3783</v>
      </c>
      <c r="R1710" s="3" t="s">
        <v>19118</v>
      </c>
      <c r="S1710" s="3" t="s">
        <v>19121</v>
      </c>
      <c r="T1710" s="3" t="s">
        <v>19121</v>
      </c>
    </row>
    <row r="1711" spans="1:20" x14ac:dyDescent="0.25">
      <c r="A1711" s="3">
        <v>11168</v>
      </c>
      <c r="B1711" t="s">
        <v>3017</v>
      </c>
      <c r="C1711" t="s">
        <v>3017</v>
      </c>
      <c r="D1711" s="3" t="s">
        <v>18724</v>
      </c>
      <c r="E1711" t="s">
        <v>3784</v>
      </c>
      <c r="F1711" t="s">
        <v>3785</v>
      </c>
      <c r="G1711" t="s">
        <v>3786</v>
      </c>
      <c r="H1711" t="s">
        <v>3787</v>
      </c>
      <c r="Q1711" t="s">
        <v>3788</v>
      </c>
      <c r="R1711" s="3" t="s">
        <v>17540</v>
      </c>
      <c r="S1711" s="3" t="s">
        <v>18714</v>
      </c>
      <c r="T1711" s="3">
        <v>1</v>
      </c>
    </row>
    <row r="1712" spans="1:20" x14ac:dyDescent="0.25">
      <c r="A1712" s="7">
        <v>11168</v>
      </c>
      <c r="B1712" s="4" t="s">
        <v>3017</v>
      </c>
      <c r="C1712" s="4" t="s">
        <v>3017</v>
      </c>
      <c r="D1712" s="7" t="s">
        <v>18724</v>
      </c>
      <c r="E1712" s="4" t="s">
        <v>3789</v>
      </c>
      <c r="F1712" s="4" t="s">
        <v>3790</v>
      </c>
      <c r="G1712" s="4" t="s">
        <v>3791</v>
      </c>
      <c r="H1712" s="4" t="s">
        <v>3792</v>
      </c>
      <c r="I1712" s="4"/>
      <c r="J1712" s="4"/>
      <c r="K1712" s="4"/>
      <c r="L1712" s="4"/>
      <c r="M1712" s="4"/>
      <c r="N1712" s="4"/>
      <c r="O1712" s="4"/>
      <c r="P1712" s="4"/>
      <c r="Q1712" s="4" t="s">
        <v>3793</v>
      </c>
      <c r="R1712" s="7" t="s">
        <v>19118</v>
      </c>
      <c r="S1712" s="7" t="s">
        <v>19121</v>
      </c>
      <c r="T1712" s="7" t="s">
        <v>19121</v>
      </c>
    </row>
    <row r="1713" spans="1:20" x14ac:dyDescent="0.25">
      <c r="A1713" s="3">
        <v>11169</v>
      </c>
      <c r="B1713" t="s">
        <v>2081</v>
      </c>
      <c r="C1713" t="s">
        <v>19063</v>
      </c>
      <c r="D1713" s="3" t="s">
        <v>18724</v>
      </c>
      <c r="E1713" t="s">
        <v>3794</v>
      </c>
      <c r="F1713" t="s">
        <v>3795</v>
      </c>
      <c r="G1713" t="s">
        <v>3796</v>
      </c>
      <c r="H1713" t="s">
        <v>3797</v>
      </c>
      <c r="Q1713" t="s">
        <v>3798</v>
      </c>
      <c r="R1713" s="3" t="s">
        <v>17541</v>
      </c>
      <c r="S1713" s="3" t="s">
        <v>18714</v>
      </c>
      <c r="T1713" s="3">
        <v>1</v>
      </c>
    </row>
    <row r="1714" spans="1:20" x14ac:dyDescent="0.25">
      <c r="A1714" s="3">
        <v>11176</v>
      </c>
      <c r="B1714" t="s">
        <v>1360</v>
      </c>
      <c r="C1714" t="s">
        <v>1360</v>
      </c>
      <c r="D1714" s="3" t="s">
        <v>18724</v>
      </c>
      <c r="E1714" t="s">
        <v>18620</v>
      </c>
      <c r="F1714" t="s">
        <v>3799</v>
      </c>
      <c r="G1714" t="s">
        <v>3800</v>
      </c>
      <c r="H1714" t="s">
        <v>3801</v>
      </c>
      <c r="Q1714" t="s">
        <v>3802</v>
      </c>
      <c r="R1714" s="3" t="s">
        <v>19118</v>
      </c>
      <c r="S1714" s="3" t="s">
        <v>19121</v>
      </c>
      <c r="T1714" s="3" t="s">
        <v>19121</v>
      </c>
    </row>
    <row r="1715" spans="1:20" x14ac:dyDescent="0.25">
      <c r="A1715" s="3">
        <v>11179</v>
      </c>
      <c r="B1715" t="s">
        <v>3210</v>
      </c>
      <c r="C1715" t="s">
        <v>3210</v>
      </c>
      <c r="D1715" s="3" t="s">
        <v>18724</v>
      </c>
      <c r="E1715" t="s">
        <v>3803</v>
      </c>
      <c r="F1715" t="s">
        <v>3804</v>
      </c>
      <c r="G1715" t="s">
        <v>3805</v>
      </c>
      <c r="H1715" t="s">
        <v>3806</v>
      </c>
      <c r="I1715" t="s">
        <v>3808</v>
      </c>
      <c r="J1715" t="s">
        <v>3809</v>
      </c>
      <c r="Q1715" t="s">
        <v>3807</v>
      </c>
      <c r="R1715" s="3" t="s">
        <v>17542</v>
      </c>
      <c r="S1715" s="3" t="s">
        <v>18713</v>
      </c>
      <c r="T1715" s="3">
        <v>2</v>
      </c>
    </row>
    <row r="1716" spans="1:20" x14ac:dyDescent="0.25">
      <c r="A1716" s="3">
        <v>11180</v>
      </c>
      <c r="B1716" t="s">
        <v>3810</v>
      </c>
      <c r="C1716" t="s">
        <v>3810</v>
      </c>
      <c r="D1716" s="3" t="s">
        <v>18725</v>
      </c>
      <c r="E1716" t="s">
        <v>3811</v>
      </c>
      <c r="F1716" t="s">
        <v>3812</v>
      </c>
      <c r="G1716" t="s">
        <v>3813</v>
      </c>
      <c r="H1716" t="s">
        <v>3814</v>
      </c>
      <c r="Q1716" t="s">
        <v>3815</v>
      </c>
      <c r="R1716" s="3" t="s">
        <v>17543</v>
      </c>
      <c r="S1716" s="3" t="s">
        <v>18713</v>
      </c>
      <c r="T1716" s="3">
        <v>3</v>
      </c>
    </row>
    <row r="1717" spans="1:20" x14ac:dyDescent="0.25">
      <c r="A1717" s="3">
        <v>11181</v>
      </c>
      <c r="B1717" t="s">
        <v>6</v>
      </c>
      <c r="C1717" t="s">
        <v>6</v>
      </c>
      <c r="D1717" s="3" t="s">
        <v>18724</v>
      </c>
      <c r="E1717" t="s">
        <v>3816</v>
      </c>
      <c r="F1717" t="s">
        <v>3817</v>
      </c>
      <c r="G1717" t="s">
        <v>3818</v>
      </c>
      <c r="H1717" t="s">
        <v>3819</v>
      </c>
      <c r="Q1717" t="s">
        <v>3820</v>
      </c>
      <c r="R1717" s="3" t="s">
        <v>17544</v>
      </c>
      <c r="S1717" s="3" t="s">
        <v>18713</v>
      </c>
      <c r="T1717" s="3">
        <v>9</v>
      </c>
    </row>
    <row r="1718" spans="1:20" x14ac:dyDescent="0.25">
      <c r="A1718" s="3">
        <v>11184</v>
      </c>
      <c r="B1718" t="s">
        <v>3821</v>
      </c>
      <c r="C1718" t="s">
        <v>3865</v>
      </c>
      <c r="D1718" s="3" t="s">
        <v>18725</v>
      </c>
      <c r="E1718" t="s">
        <v>3822</v>
      </c>
      <c r="F1718" t="s">
        <v>3823</v>
      </c>
      <c r="G1718" t="s">
        <v>3824</v>
      </c>
      <c r="H1718" t="s">
        <v>3825</v>
      </c>
      <c r="Q1718" t="s">
        <v>3826</v>
      </c>
      <c r="R1718" s="3" t="s">
        <v>17545</v>
      </c>
      <c r="S1718" s="3" t="s">
        <v>18714</v>
      </c>
      <c r="T1718" s="3">
        <v>1</v>
      </c>
    </row>
    <row r="1719" spans="1:20" x14ac:dyDescent="0.25">
      <c r="A1719" s="3">
        <v>11186</v>
      </c>
      <c r="B1719" t="s">
        <v>6</v>
      </c>
      <c r="C1719" t="s">
        <v>6</v>
      </c>
      <c r="D1719" s="3" t="s">
        <v>18724</v>
      </c>
      <c r="E1719" t="s">
        <v>3827</v>
      </c>
      <c r="F1719" t="s">
        <v>3828</v>
      </c>
      <c r="G1719" t="s">
        <v>3829</v>
      </c>
      <c r="H1719" t="s">
        <v>3830</v>
      </c>
      <c r="Q1719" t="s">
        <v>3831</v>
      </c>
      <c r="R1719" s="3" t="s">
        <v>17546</v>
      </c>
      <c r="S1719" s="3" t="s">
        <v>18713</v>
      </c>
      <c r="T1719" s="3">
        <v>5</v>
      </c>
    </row>
    <row r="1720" spans="1:20" x14ac:dyDescent="0.25">
      <c r="A1720" s="3">
        <v>11187</v>
      </c>
      <c r="B1720" t="s">
        <v>3295</v>
      </c>
      <c r="C1720" t="s">
        <v>18891</v>
      </c>
      <c r="D1720" s="3" t="s">
        <v>18724</v>
      </c>
      <c r="E1720" t="s">
        <v>3832</v>
      </c>
      <c r="F1720" t="s">
        <v>3833</v>
      </c>
      <c r="G1720" t="s">
        <v>3834</v>
      </c>
      <c r="H1720" t="s">
        <v>3835</v>
      </c>
      <c r="Q1720" t="s">
        <v>3836</v>
      </c>
      <c r="R1720" s="3" t="s">
        <v>19118</v>
      </c>
      <c r="S1720" s="3" t="s">
        <v>19121</v>
      </c>
      <c r="T1720" s="3" t="s">
        <v>19121</v>
      </c>
    </row>
    <row r="1721" spans="1:20" x14ac:dyDescent="0.25">
      <c r="A1721" s="3">
        <v>11188</v>
      </c>
      <c r="B1721" t="s">
        <v>3295</v>
      </c>
      <c r="C1721" t="s">
        <v>3295</v>
      </c>
      <c r="D1721" s="3" t="s">
        <v>18725</v>
      </c>
      <c r="E1721" t="s">
        <v>3837</v>
      </c>
      <c r="F1721" t="s">
        <v>3838</v>
      </c>
      <c r="G1721" t="s">
        <v>3839</v>
      </c>
      <c r="H1721" t="s">
        <v>3840</v>
      </c>
      <c r="Q1721" t="s">
        <v>3841</v>
      </c>
      <c r="R1721" s="3" t="s">
        <v>17547</v>
      </c>
      <c r="S1721" s="3" t="s">
        <v>18713</v>
      </c>
      <c r="T1721" s="3">
        <v>8</v>
      </c>
    </row>
    <row r="1722" spans="1:20" x14ac:dyDescent="0.25">
      <c r="A1722" s="3">
        <v>11189</v>
      </c>
      <c r="B1722" t="s">
        <v>3842</v>
      </c>
      <c r="C1722" t="s">
        <v>3842</v>
      </c>
      <c r="D1722" s="3" t="s">
        <v>18724</v>
      </c>
      <c r="E1722" t="s">
        <v>3843</v>
      </c>
      <c r="F1722" t="s">
        <v>3844</v>
      </c>
      <c r="G1722" t="s">
        <v>3845</v>
      </c>
      <c r="H1722" t="s">
        <v>3846</v>
      </c>
      <c r="Q1722" t="s">
        <v>3847</v>
      </c>
      <c r="R1722" s="3" t="s">
        <v>17548</v>
      </c>
      <c r="S1722" s="3" t="s">
        <v>18713</v>
      </c>
      <c r="T1722" s="3">
        <v>4</v>
      </c>
    </row>
    <row r="1723" spans="1:20" x14ac:dyDescent="0.25">
      <c r="A1723" s="3">
        <v>11190</v>
      </c>
      <c r="B1723" t="s">
        <v>3848</v>
      </c>
      <c r="C1723" t="s">
        <v>3848</v>
      </c>
      <c r="D1723" s="3" t="s">
        <v>18725</v>
      </c>
      <c r="E1723" t="s">
        <v>3849</v>
      </c>
      <c r="F1723" t="s">
        <v>3850</v>
      </c>
      <c r="G1723" t="s">
        <v>3851</v>
      </c>
      <c r="H1723" t="s">
        <v>3852</v>
      </c>
      <c r="Q1723" t="s">
        <v>3853</v>
      </c>
      <c r="R1723" s="3" t="s">
        <v>17549</v>
      </c>
      <c r="S1723" s="3" t="s">
        <v>18713</v>
      </c>
      <c r="T1723" s="3">
        <v>3</v>
      </c>
    </row>
    <row r="1724" spans="1:20" x14ac:dyDescent="0.25">
      <c r="A1724" s="3">
        <v>11192</v>
      </c>
      <c r="B1724" t="s">
        <v>3854</v>
      </c>
      <c r="C1724" t="s">
        <v>3854</v>
      </c>
      <c r="D1724" s="3" t="s">
        <v>18725</v>
      </c>
      <c r="E1724" t="s">
        <v>3855</v>
      </c>
      <c r="F1724" t="s">
        <v>3856</v>
      </c>
      <c r="G1724" t="s">
        <v>3857</v>
      </c>
      <c r="H1724" t="s">
        <v>3858</v>
      </c>
      <c r="Q1724" t="s">
        <v>3859</v>
      </c>
      <c r="R1724" s="3" t="s">
        <v>17550</v>
      </c>
      <c r="S1724" s="3" t="s">
        <v>18713</v>
      </c>
      <c r="T1724" s="3">
        <v>2</v>
      </c>
    </row>
    <row r="1725" spans="1:20" x14ac:dyDescent="0.25">
      <c r="A1725" s="3">
        <v>11193</v>
      </c>
      <c r="B1725" t="s">
        <v>3854</v>
      </c>
      <c r="C1725" t="s">
        <v>3854</v>
      </c>
      <c r="D1725" s="3" t="s">
        <v>18724</v>
      </c>
      <c r="E1725" t="s">
        <v>3860</v>
      </c>
      <c r="F1725" t="s">
        <v>3861</v>
      </c>
      <c r="G1725" t="s">
        <v>3862</v>
      </c>
      <c r="H1725" t="s">
        <v>3863</v>
      </c>
      <c r="Q1725" t="s">
        <v>3864</v>
      </c>
      <c r="R1725" s="3" t="s">
        <v>17551</v>
      </c>
      <c r="S1725" s="3" t="s">
        <v>18714</v>
      </c>
      <c r="T1725" s="3">
        <v>1</v>
      </c>
    </row>
    <row r="1726" spans="1:20" x14ac:dyDescent="0.25">
      <c r="A1726" s="3">
        <v>11198</v>
      </c>
      <c r="B1726" t="s">
        <v>3865</v>
      </c>
      <c r="C1726" t="s">
        <v>3865</v>
      </c>
      <c r="D1726" s="3" t="s">
        <v>18724</v>
      </c>
      <c r="E1726" t="s">
        <v>3866</v>
      </c>
      <c r="F1726" t="s">
        <v>3867</v>
      </c>
      <c r="G1726" t="s">
        <v>3868</v>
      </c>
      <c r="H1726" t="s">
        <v>3869</v>
      </c>
      <c r="Q1726" t="s">
        <v>3870</v>
      </c>
      <c r="R1726" s="3" t="s">
        <v>19118</v>
      </c>
      <c r="S1726" s="3" t="s">
        <v>19121</v>
      </c>
      <c r="T1726" s="3" t="s">
        <v>19121</v>
      </c>
    </row>
    <row r="1727" spans="1:20" x14ac:dyDescent="0.25">
      <c r="A1727" s="3">
        <v>11203</v>
      </c>
      <c r="B1727" t="s">
        <v>50</v>
      </c>
      <c r="C1727" t="s">
        <v>50</v>
      </c>
      <c r="D1727" s="3" t="s">
        <v>18724</v>
      </c>
      <c r="E1727" t="s">
        <v>3871</v>
      </c>
      <c r="F1727" t="s">
        <v>3872</v>
      </c>
      <c r="G1727" t="s">
        <v>3873</v>
      </c>
      <c r="H1727" t="s">
        <v>3874</v>
      </c>
      <c r="Q1727" t="s">
        <v>3875</v>
      </c>
      <c r="R1727" s="3" t="s">
        <v>19118</v>
      </c>
      <c r="S1727" s="3" t="s">
        <v>19121</v>
      </c>
      <c r="T1727" s="3" t="s">
        <v>19121</v>
      </c>
    </row>
    <row r="1728" spans="1:20" x14ac:dyDescent="0.25">
      <c r="A1728" s="3">
        <v>11209</v>
      </c>
      <c r="B1728" t="s">
        <v>3876</v>
      </c>
      <c r="C1728" t="s">
        <v>18781</v>
      </c>
      <c r="D1728" s="3" t="s">
        <v>18725</v>
      </c>
      <c r="E1728" t="s">
        <v>3877</v>
      </c>
      <c r="F1728" t="s">
        <v>3878</v>
      </c>
      <c r="G1728" t="s">
        <v>3879</v>
      </c>
      <c r="H1728" t="s">
        <v>3880</v>
      </c>
      <c r="Q1728" t="s">
        <v>3881</v>
      </c>
      <c r="R1728" s="3" t="s">
        <v>19118</v>
      </c>
      <c r="S1728" s="3" t="s">
        <v>19121</v>
      </c>
      <c r="T1728" s="3" t="s">
        <v>19121</v>
      </c>
    </row>
    <row r="1729" spans="1:20" x14ac:dyDescent="0.25">
      <c r="A1729" s="3">
        <v>11210</v>
      </c>
      <c r="B1729" t="s">
        <v>3882</v>
      </c>
      <c r="C1729" t="s">
        <v>18780</v>
      </c>
      <c r="D1729" s="3" t="s">
        <v>18725</v>
      </c>
      <c r="E1729" t="s">
        <v>3883</v>
      </c>
      <c r="F1729" t="s">
        <v>3884</v>
      </c>
      <c r="G1729" t="s">
        <v>3885</v>
      </c>
      <c r="H1729" t="s">
        <v>3886</v>
      </c>
      <c r="Q1729" t="s">
        <v>3887</v>
      </c>
      <c r="R1729" s="3" t="s">
        <v>19118</v>
      </c>
      <c r="S1729" s="3" t="s">
        <v>19121</v>
      </c>
      <c r="T1729" s="3" t="s">
        <v>19121</v>
      </c>
    </row>
    <row r="1730" spans="1:20" x14ac:dyDescent="0.25">
      <c r="A1730" s="3">
        <v>11212</v>
      </c>
      <c r="B1730" t="s">
        <v>3888</v>
      </c>
      <c r="C1730" t="s">
        <v>3888</v>
      </c>
      <c r="D1730" s="3" t="s">
        <v>18725</v>
      </c>
      <c r="E1730" t="s">
        <v>3889</v>
      </c>
      <c r="F1730" t="s">
        <v>3890</v>
      </c>
      <c r="G1730" t="s">
        <v>3891</v>
      </c>
      <c r="H1730" t="s">
        <v>3892</v>
      </c>
      <c r="Q1730" t="s">
        <v>3893</v>
      </c>
      <c r="R1730" s="3" t="s">
        <v>17552</v>
      </c>
      <c r="S1730" s="3" t="s">
        <v>18713</v>
      </c>
      <c r="T1730" s="3">
        <v>24</v>
      </c>
    </row>
    <row r="1731" spans="1:20" x14ac:dyDescent="0.25">
      <c r="A1731" s="3">
        <v>11214</v>
      </c>
      <c r="B1731" t="s">
        <v>3894</v>
      </c>
      <c r="C1731" t="s">
        <v>3894</v>
      </c>
      <c r="D1731" s="3" t="s">
        <v>18725</v>
      </c>
      <c r="E1731" t="s">
        <v>3895</v>
      </c>
      <c r="F1731" t="s">
        <v>3896</v>
      </c>
      <c r="G1731" t="s">
        <v>3897</v>
      </c>
      <c r="H1731" t="s">
        <v>3898</v>
      </c>
      <c r="Q1731" t="s">
        <v>3899</v>
      </c>
      <c r="R1731" s="3" t="s">
        <v>17553</v>
      </c>
      <c r="S1731" s="3" t="s">
        <v>18714</v>
      </c>
      <c r="T1731" s="3">
        <v>1</v>
      </c>
    </row>
    <row r="1732" spans="1:20" x14ac:dyDescent="0.25">
      <c r="A1732" s="3">
        <v>11218</v>
      </c>
      <c r="B1732" t="s">
        <v>3900</v>
      </c>
      <c r="C1732" t="s">
        <v>3900</v>
      </c>
      <c r="D1732" s="3" t="s">
        <v>18724</v>
      </c>
      <c r="E1732" t="s">
        <v>18621</v>
      </c>
      <c r="F1732" t="s">
        <v>3901</v>
      </c>
      <c r="G1732" t="s">
        <v>3902</v>
      </c>
      <c r="H1732" t="s">
        <v>3903</v>
      </c>
      <c r="Q1732" t="s">
        <v>3904</v>
      </c>
      <c r="R1732" s="3" t="s">
        <v>19118</v>
      </c>
      <c r="S1732" s="3" t="s">
        <v>19121</v>
      </c>
      <c r="T1732" s="3" t="s">
        <v>19121</v>
      </c>
    </row>
    <row r="1733" spans="1:20" x14ac:dyDescent="0.25">
      <c r="A1733" s="3">
        <v>11220</v>
      </c>
      <c r="B1733" t="s">
        <v>3905</v>
      </c>
      <c r="C1733" t="s">
        <v>3905</v>
      </c>
      <c r="D1733" s="3" t="s">
        <v>18725</v>
      </c>
      <c r="E1733" t="s">
        <v>18622</v>
      </c>
      <c r="F1733" t="s">
        <v>3906</v>
      </c>
      <c r="G1733" t="s">
        <v>3907</v>
      </c>
      <c r="H1733" t="s">
        <v>3908</v>
      </c>
      <c r="Q1733" t="s">
        <v>3909</v>
      </c>
      <c r="R1733" s="3" t="s">
        <v>19118</v>
      </c>
      <c r="S1733" s="3" t="s">
        <v>19121</v>
      </c>
      <c r="T1733" s="3" t="s">
        <v>19121</v>
      </c>
    </row>
    <row r="1734" spans="1:20" x14ac:dyDescent="0.25">
      <c r="A1734" s="3">
        <v>11224</v>
      </c>
      <c r="B1734" t="s">
        <v>3910</v>
      </c>
      <c r="C1734" t="s">
        <v>18779</v>
      </c>
      <c r="D1734" s="3" t="s">
        <v>18725</v>
      </c>
      <c r="E1734" t="s">
        <v>3911</v>
      </c>
      <c r="F1734" t="s">
        <v>3912</v>
      </c>
      <c r="G1734" t="s">
        <v>3913</v>
      </c>
      <c r="H1734" t="s">
        <v>3914</v>
      </c>
      <c r="Q1734" t="s">
        <v>3915</v>
      </c>
      <c r="R1734" s="3" t="s">
        <v>17554</v>
      </c>
      <c r="S1734" s="3" t="s">
        <v>18713</v>
      </c>
      <c r="T1734" s="3">
        <v>21</v>
      </c>
    </row>
    <row r="1735" spans="1:20" x14ac:dyDescent="0.25">
      <c r="A1735" s="3">
        <v>11225</v>
      </c>
      <c r="B1735" t="s">
        <v>3865</v>
      </c>
      <c r="C1735" t="s">
        <v>3865</v>
      </c>
      <c r="D1735" s="3" t="s">
        <v>18724</v>
      </c>
      <c r="E1735" t="s">
        <v>3916</v>
      </c>
      <c r="F1735" t="s">
        <v>3917</v>
      </c>
      <c r="G1735" t="s">
        <v>3918</v>
      </c>
      <c r="H1735" t="s">
        <v>3919</v>
      </c>
      <c r="Q1735" t="s">
        <v>3920</v>
      </c>
      <c r="R1735" s="3" t="s">
        <v>19118</v>
      </c>
      <c r="S1735" s="3" t="s">
        <v>19121</v>
      </c>
      <c r="T1735" s="3" t="s">
        <v>19121</v>
      </c>
    </row>
    <row r="1736" spans="1:20" x14ac:dyDescent="0.25">
      <c r="A1736" s="3">
        <v>11226</v>
      </c>
      <c r="B1736" t="s">
        <v>3865</v>
      </c>
      <c r="C1736" t="s">
        <v>3865</v>
      </c>
      <c r="D1736" s="3" t="s">
        <v>18724</v>
      </c>
      <c r="E1736" t="s">
        <v>3921</v>
      </c>
      <c r="F1736" t="s">
        <v>3922</v>
      </c>
      <c r="G1736" t="s">
        <v>3923</v>
      </c>
      <c r="H1736" t="s">
        <v>3924</v>
      </c>
      <c r="I1736" t="s">
        <v>3926</v>
      </c>
      <c r="J1736" t="s">
        <v>3927</v>
      </c>
      <c r="Q1736" t="s">
        <v>3925</v>
      </c>
      <c r="R1736" s="3" t="s">
        <v>19118</v>
      </c>
      <c r="S1736" s="3" t="s">
        <v>19121</v>
      </c>
      <c r="T1736" s="3" t="s">
        <v>19121</v>
      </c>
    </row>
    <row r="1737" spans="1:20" x14ac:dyDescent="0.25">
      <c r="A1737" s="3">
        <v>11227</v>
      </c>
      <c r="B1737" t="s">
        <v>3125</v>
      </c>
      <c r="C1737" t="s">
        <v>18849</v>
      </c>
      <c r="D1737" s="3" t="s">
        <v>18725</v>
      </c>
      <c r="E1737" t="s">
        <v>3928</v>
      </c>
      <c r="F1737" t="s">
        <v>3929</v>
      </c>
      <c r="G1737" t="s">
        <v>3930</v>
      </c>
      <c r="H1737" t="s">
        <v>3931</v>
      </c>
      <c r="Q1737" t="s">
        <v>3932</v>
      </c>
      <c r="R1737" s="3" t="s">
        <v>17555</v>
      </c>
      <c r="S1737" s="3" t="s">
        <v>18713</v>
      </c>
      <c r="T1737" s="3">
        <v>3</v>
      </c>
    </row>
    <row r="1738" spans="1:20" x14ac:dyDescent="0.25">
      <c r="A1738" s="3">
        <v>11228</v>
      </c>
      <c r="B1738" t="s">
        <v>575</v>
      </c>
      <c r="C1738" t="s">
        <v>575</v>
      </c>
      <c r="D1738" s="3" t="s">
        <v>18724</v>
      </c>
      <c r="E1738" t="s">
        <v>3933</v>
      </c>
      <c r="F1738" t="s">
        <v>3934</v>
      </c>
      <c r="G1738" t="s">
        <v>3935</v>
      </c>
      <c r="H1738" t="s">
        <v>3936</v>
      </c>
      <c r="Q1738" t="s">
        <v>3937</v>
      </c>
      <c r="R1738" s="3" t="s">
        <v>17556</v>
      </c>
      <c r="S1738" s="3" t="s">
        <v>18713</v>
      </c>
      <c r="T1738" s="3">
        <v>4</v>
      </c>
    </row>
    <row r="1739" spans="1:20" x14ac:dyDescent="0.25">
      <c r="A1739" s="3">
        <v>11229</v>
      </c>
      <c r="B1739" t="s">
        <v>653</v>
      </c>
      <c r="C1739" t="s">
        <v>653</v>
      </c>
      <c r="D1739" s="3" t="s">
        <v>18724</v>
      </c>
      <c r="E1739" t="s">
        <v>18623</v>
      </c>
      <c r="F1739" t="s">
        <v>3938</v>
      </c>
      <c r="G1739" t="s">
        <v>3939</v>
      </c>
      <c r="H1739" t="s">
        <v>3940</v>
      </c>
      <c r="Q1739" t="s">
        <v>3941</v>
      </c>
      <c r="R1739" s="3" t="s">
        <v>19118</v>
      </c>
      <c r="S1739" s="3" t="s">
        <v>19121</v>
      </c>
      <c r="T1739" s="3" t="s">
        <v>19121</v>
      </c>
    </row>
    <row r="1740" spans="1:20" x14ac:dyDescent="0.25">
      <c r="A1740" s="3">
        <v>11230</v>
      </c>
      <c r="B1740" t="s">
        <v>3854</v>
      </c>
      <c r="C1740" t="s">
        <v>3854</v>
      </c>
      <c r="D1740" s="3" t="s">
        <v>18724</v>
      </c>
      <c r="E1740" t="s">
        <v>3942</v>
      </c>
      <c r="F1740" t="s">
        <v>3943</v>
      </c>
      <c r="G1740" t="s">
        <v>3944</v>
      </c>
      <c r="H1740" t="s">
        <v>3945</v>
      </c>
      <c r="Q1740" t="s">
        <v>3946</v>
      </c>
      <c r="R1740" s="3" t="s">
        <v>17557</v>
      </c>
      <c r="S1740" s="3" t="s">
        <v>18713</v>
      </c>
      <c r="T1740" s="3">
        <v>2</v>
      </c>
    </row>
    <row r="1741" spans="1:20" x14ac:dyDescent="0.25">
      <c r="A1741" s="3">
        <v>11231</v>
      </c>
      <c r="B1741" t="s">
        <v>3854</v>
      </c>
      <c r="C1741" t="s">
        <v>3854</v>
      </c>
      <c r="D1741" s="3" t="s">
        <v>18724</v>
      </c>
      <c r="E1741" t="s">
        <v>3947</v>
      </c>
      <c r="F1741" t="s">
        <v>3948</v>
      </c>
      <c r="G1741" t="s">
        <v>3949</v>
      </c>
      <c r="H1741" t="s">
        <v>3950</v>
      </c>
      <c r="Q1741" t="s">
        <v>3951</v>
      </c>
      <c r="R1741" s="3" t="s">
        <v>19118</v>
      </c>
      <c r="S1741" s="3" t="s">
        <v>19121</v>
      </c>
      <c r="T1741" s="3" t="s">
        <v>19121</v>
      </c>
    </row>
    <row r="1742" spans="1:20" x14ac:dyDescent="0.25">
      <c r="A1742" s="3">
        <v>11242</v>
      </c>
      <c r="B1742" t="s">
        <v>3371</v>
      </c>
      <c r="C1742" t="s">
        <v>3371</v>
      </c>
      <c r="D1742" s="3" t="s">
        <v>18724</v>
      </c>
      <c r="E1742" t="s">
        <v>3952</v>
      </c>
      <c r="F1742" t="s">
        <v>3953</v>
      </c>
      <c r="G1742" t="s">
        <v>3954</v>
      </c>
      <c r="H1742" t="s">
        <v>3955</v>
      </c>
      <c r="Q1742" t="s">
        <v>3956</v>
      </c>
      <c r="R1742" s="3" t="s">
        <v>17558</v>
      </c>
      <c r="S1742" s="3" t="s">
        <v>18713</v>
      </c>
      <c r="T1742" s="3">
        <v>2</v>
      </c>
    </row>
    <row r="1743" spans="1:20" x14ac:dyDescent="0.25">
      <c r="A1743" s="3">
        <v>11286</v>
      </c>
      <c r="B1743" t="s">
        <v>3854</v>
      </c>
      <c r="C1743" t="s">
        <v>3854</v>
      </c>
      <c r="D1743" s="3" t="s">
        <v>18724</v>
      </c>
      <c r="E1743" t="s">
        <v>3957</v>
      </c>
      <c r="F1743" t="s">
        <v>3958</v>
      </c>
      <c r="G1743" t="s">
        <v>3959</v>
      </c>
      <c r="H1743" t="s">
        <v>3960</v>
      </c>
      <c r="Q1743" t="s">
        <v>3961</v>
      </c>
      <c r="R1743" s="3" t="s">
        <v>17559</v>
      </c>
      <c r="S1743" s="3" t="s">
        <v>18714</v>
      </c>
      <c r="T1743" s="3">
        <v>1</v>
      </c>
    </row>
    <row r="1744" spans="1:20" x14ac:dyDescent="0.25">
      <c r="A1744" s="3">
        <v>11288</v>
      </c>
      <c r="B1744" t="s">
        <v>3962</v>
      </c>
      <c r="C1744" t="s">
        <v>3962</v>
      </c>
      <c r="D1744" s="3" t="s">
        <v>18725</v>
      </c>
      <c r="E1744" t="s">
        <v>18624</v>
      </c>
      <c r="F1744" t="s">
        <v>3963</v>
      </c>
      <c r="G1744" t="s">
        <v>3964</v>
      </c>
      <c r="H1744" t="s">
        <v>3965</v>
      </c>
      <c r="I1744" t="s">
        <v>3967</v>
      </c>
      <c r="J1744" t="s">
        <v>3968</v>
      </c>
      <c r="Q1744" t="s">
        <v>3966</v>
      </c>
      <c r="R1744" s="3" t="s">
        <v>19118</v>
      </c>
      <c r="S1744" s="3" t="s">
        <v>19121</v>
      </c>
      <c r="T1744" s="3" t="s">
        <v>19121</v>
      </c>
    </row>
    <row r="1745" spans="1:20" x14ac:dyDescent="0.25">
      <c r="A1745" s="3">
        <v>11289</v>
      </c>
      <c r="B1745" t="s">
        <v>2719</v>
      </c>
      <c r="C1745" t="s">
        <v>2719</v>
      </c>
      <c r="D1745" s="3" t="s">
        <v>18724</v>
      </c>
      <c r="E1745" t="s">
        <v>18625</v>
      </c>
      <c r="F1745" t="s">
        <v>3969</v>
      </c>
      <c r="G1745" t="s">
        <v>3970</v>
      </c>
      <c r="H1745" t="s">
        <v>3971</v>
      </c>
      <c r="Q1745" t="s">
        <v>3972</v>
      </c>
      <c r="R1745" s="3" t="s">
        <v>19118</v>
      </c>
      <c r="S1745" s="3" t="s">
        <v>19121</v>
      </c>
      <c r="T1745" s="3" t="s">
        <v>19121</v>
      </c>
    </row>
    <row r="1746" spans="1:20" x14ac:dyDescent="0.25">
      <c r="A1746" s="3">
        <v>11290</v>
      </c>
      <c r="B1746" t="s">
        <v>3973</v>
      </c>
      <c r="C1746" t="s">
        <v>3973</v>
      </c>
      <c r="D1746" s="3" t="s">
        <v>18724</v>
      </c>
      <c r="E1746" t="s">
        <v>3974</v>
      </c>
      <c r="F1746" t="s">
        <v>3975</v>
      </c>
      <c r="G1746" t="s">
        <v>3976</v>
      </c>
      <c r="H1746" t="s">
        <v>3977</v>
      </c>
      <c r="Q1746" t="s">
        <v>3978</v>
      </c>
      <c r="R1746" s="3" t="s">
        <v>19118</v>
      </c>
      <c r="S1746" s="3" t="s">
        <v>19121</v>
      </c>
      <c r="T1746" s="3" t="s">
        <v>19121</v>
      </c>
    </row>
    <row r="1747" spans="1:20" x14ac:dyDescent="0.25">
      <c r="A1747" s="3">
        <v>11291</v>
      </c>
      <c r="B1747" t="s">
        <v>3973</v>
      </c>
      <c r="C1747" t="s">
        <v>3973</v>
      </c>
      <c r="D1747" s="3" t="s">
        <v>18724</v>
      </c>
      <c r="E1747" t="s">
        <v>3979</v>
      </c>
      <c r="F1747" t="s">
        <v>3980</v>
      </c>
      <c r="G1747" t="s">
        <v>3981</v>
      </c>
      <c r="H1747" t="s">
        <v>3982</v>
      </c>
      <c r="Q1747" t="s">
        <v>3983</v>
      </c>
      <c r="R1747" s="3" t="s">
        <v>17560</v>
      </c>
      <c r="S1747" s="3" t="s">
        <v>18714</v>
      </c>
      <c r="T1747" s="3">
        <v>1</v>
      </c>
    </row>
    <row r="1748" spans="1:20" x14ac:dyDescent="0.25">
      <c r="A1748" s="3">
        <v>11293</v>
      </c>
      <c r="B1748" t="s">
        <v>3984</v>
      </c>
      <c r="C1748" t="s">
        <v>3984</v>
      </c>
      <c r="D1748" s="3" t="s">
        <v>18725</v>
      </c>
      <c r="E1748" t="s">
        <v>3985</v>
      </c>
      <c r="F1748" t="s">
        <v>3986</v>
      </c>
      <c r="G1748" t="s">
        <v>3987</v>
      </c>
      <c r="H1748" t="s">
        <v>3988</v>
      </c>
      <c r="Q1748" t="s">
        <v>3989</v>
      </c>
      <c r="R1748" s="3" t="s">
        <v>17561</v>
      </c>
      <c r="S1748" s="3" t="s">
        <v>18714</v>
      </c>
      <c r="T1748" s="3">
        <v>1</v>
      </c>
    </row>
    <row r="1749" spans="1:20" x14ac:dyDescent="0.25">
      <c r="A1749" s="3">
        <v>11294</v>
      </c>
      <c r="B1749" t="s">
        <v>3990</v>
      </c>
      <c r="C1749" t="s">
        <v>3990</v>
      </c>
      <c r="D1749" s="3" t="s">
        <v>18725</v>
      </c>
      <c r="E1749" t="s">
        <v>3991</v>
      </c>
      <c r="F1749" t="s">
        <v>3992</v>
      </c>
      <c r="G1749" t="s">
        <v>3993</v>
      </c>
      <c r="H1749" t="s">
        <v>3994</v>
      </c>
      <c r="Q1749" t="s">
        <v>3995</v>
      </c>
      <c r="R1749" s="3" t="s">
        <v>17562</v>
      </c>
      <c r="S1749" s="3" t="s">
        <v>18713</v>
      </c>
      <c r="T1749" s="3">
        <v>9</v>
      </c>
    </row>
    <row r="1750" spans="1:20" x14ac:dyDescent="0.25">
      <c r="A1750" s="3">
        <v>11296</v>
      </c>
      <c r="B1750" t="s">
        <v>2869</v>
      </c>
      <c r="C1750" t="s">
        <v>18825</v>
      </c>
      <c r="D1750" s="3" t="s">
        <v>18725</v>
      </c>
      <c r="E1750" t="s">
        <v>3996</v>
      </c>
      <c r="F1750" t="s">
        <v>3997</v>
      </c>
      <c r="G1750" t="s">
        <v>3998</v>
      </c>
      <c r="H1750" t="s">
        <v>3999</v>
      </c>
      <c r="Q1750" t="s">
        <v>4000</v>
      </c>
      <c r="R1750" s="3" t="s">
        <v>17563</v>
      </c>
      <c r="S1750" s="3" t="s">
        <v>18713</v>
      </c>
      <c r="T1750" s="3">
        <v>3</v>
      </c>
    </row>
    <row r="1751" spans="1:20" x14ac:dyDescent="0.25">
      <c r="A1751" s="3">
        <v>11297</v>
      </c>
      <c r="B1751" t="s">
        <v>4001</v>
      </c>
      <c r="C1751" t="s">
        <v>18890</v>
      </c>
      <c r="D1751" s="3" t="s">
        <v>18725</v>
      </c>
      <c r="E1751" t="s">
        <v>4002</v>
      </c>
      <c r="F1751" t="s">
        <v>4003</v>
      </c>
      <c r="G1751" t="s">
        <v>4004</v>
      </c>
      <c r="H1751" t="s">
        <v>4005</v>
      </c>
      <c r="Q1751" t="s">
        <v>4006</v>
      </c>
      <c r="R1751" s="3" t="s">
        <v>17564</v>
      </c>
      <c r="S1751" s="3" t="s">
        <v>18713</v>
      </c>
      <c r="T1751" s="3">
        <v>2</v>
      </c>
    </row>
    <row r="1752" spans="1:20" x14ac:dyDescent="0.25">
      <c r="A1752" s="3">
        <v>11300</v>
      </c>
      <c r="B1752" t="s">
        <v>4007</v>
      </c>
      <c r="C1752" t="s">
        <v>4007</v>
      </c>
      <c r="D1752" s="3" t="s">
        <v>18725</v>
      </c>
      <c r="E1752" t="s">
        <v>4008</v>
      </c>
      <c r="F1752" t="s">
        <v>4009</v>
      </c>
      <c r="G1752" t="s">
        <v>4010</v>
      </c>
      <c r="H1752" t="s">
        <v>4011</v>
      </c>
      <c r="Q1752" t="s">
        <v>4012</v>
      </c>
      <c r="R1752" s="3" t="s">
        <v>17565</v>
      </c>
      <c r="S1752" s="3" t="s">
        <v>18713</v>
      </c>
      <c r="T1752" s="3">
        <v>3</v>
      </c>
    </row>
    <row r="1753" spans="1:20" x14ac:dyDescent="0.25">
      <c r="A1753" s="3">
        <v>11305</v>
      </c>
      <c r="B1753" t="s">
        <v>4013</v>
      </c>
      <c r="C1753" t="s">
        <v>33</v>
      </c>
      <c r="D1753" s="3" t="s">
        <v>18724</v>
      </c>
      <c r="E1753" t="s">
        <v>4014</v>
      </c>
      <c r="F1753" t="s">
        <v>4015</v>
      </c>
      <c r="G1753" t="s">
        <v>4016</v>
      </c>
      <c r="H1753" t="s">
        <v>4017</v>
      </c>
      <c r="I1753" t="s">
        <v>4019</v>
      </c>
      <c r="J1753" t="s">
        <v>4020</v>
      </c>
      <c r="Q1753" t="s">
        <v>4018</v>
      </c>
      <c r="R1753" s="3" t="s">
        <v>17566</v>
      </c>
      <c r="S1753" s="3" t="s">
        <v>18713</v>
      </c>
      <c r="T1753" s="3">
        <v>23</v>
      </c>
    </row>
    <row r="1754" spans="1:20" x14ac:dyDescent="0.25">
      <c r="A1754" s="3">
        <v>11312</v>
      </c>
      <c r="B1754" t="s">
        <v>44</v>
      </c>
      <c r="C1754" t="s">
        <v>44</v>
      </c>
      <c r="D1754" s="3" t="s">
        <v>18724</v>
      </c>
      <c r="E1754" t="s">
        <v>4021</v>
      </c>
      <c r="F1754" t="s">
        <v>4022</v>
      </c>
      <c r="G1754" t="s">
        <v>4023</v>
      </c>
      <c r="H1754" t="s">
        <v>4024</v>
      </c>
      <c r="Q1754" t="s">
        <v>4025</v>
      </c>
      <c r="R1754" s="3" t="s">
        <v>19118</v>
      </c>
      <c r="S1754" s="3" t="s">
        <v>19121</v>
      </c>
      <c r="T1754" s="3" t="s">
        <v>19121</v>
      </c>
    </row>
    <row r="1755" spans="1:20" x14ac:dyDescent="0.25">
      <c r="A1755" s="3">
        <v>11313</v>
      </c>
      <c r="B1755" t="s">
        <v>4026</v>
      </c>
      <c r="C1755" t="s">
        <v>18732</v>
      </c>
      <c r="D1755" s="3" t="s">
        <v>18724</v>
      </c>
      <c r="E1755" t="s">
        <v>4027</v>
      </c>
      <c r="F1755" t="s">
        <v>4028</v>
      </c>
      <c r="G1755" t="s">
        <v>4029</v>
      </c>
      <c r="H1755" t="s">
        <v>4030</v>
      </c>
      <c r="I1755" t="s">
        <v>4032</v>
      </c>
      <c r="J1755" t="s">
        <v>4033</v>
      </c>
      <c r="Q1755" t="s">
        <v>4031</v>
      </c>
      <c r="R1755" s="3" t="s">
        <v>19118</v>
      </c>
      <c r="S1755" s="3" t="s">
        <v>19121</v>
      </c>
      <c r="T1755" s="3" t="s">
        <v>19121</v>
      </c>
    </row>
    <row r="1756" spans="1:20" x14ac:dyDescent="0.25">
      <c r="A1756" s="3">
        <v>11316</v>
      </c>
      <c r="B1756" t="s">
        <v>4034</v>
      </c>
      <c r="C1756" t="s">
        <v>18844</v>
      </c>
      <c r="D1756" s="3" t="s">
        <v>18725</v>
      </c>
      <c r="E1756" t="s">
        <v>4035</v>
      </c>
      <c r="F1756" t="s">
        <v>4036</v>
      </c>
      <c r="G1756" t="s">
        <v>4037</v>
      </c>
      <c r="H1756" t="s">
        <v>4038</v>
      </c>
      <c r="Q1756" t="s">
        <v>4039</v>
      </c>
      <c r="R1756" s="3" t="s">
        <v>19118</v>
      </c>
      <c r="S1756" s="3" t="s">
        <v>19121</v>
      </c>
      <c r="T1756" s="3" t="s">
        <v>19121</v>
      </c>
    </row>
    <row r="1757" spans="1:20" x14ac:dyDescent="0.25">
      <c r="A1757" s="3">
        <v>11317</v>
      </c>
      <c r="B1757" t="s">
        <v>4040</v>
      </c>
      <c r="C1757" t="s">
        <v>4040</v>
      </c>
      <c r="D1757" s="3" t="s">
        <v>18725</v>
      </c>
      <c r="E1757" t="s">
        <v>4041</v>
      </c>
      <c r="F1757" t="s">
        <v>4042</v>
      </c>
      <c r="G1757" t="s">
        <v>4043</v>
      </c>
      <c r="H1757" t="s">
        <v>4044</v>
      </c>
      <c r="Q1757" t="s">
        <v>4045</v>
      </c>
      <c r="R1757" s="3" t="s">
        <v>19118</v>
      </c>
      <c r="S1757" s="3" t="s">
        <v>19121</v>
      </c>
      <c r="T1757" s="3" t="s">
        <v>19121</v>
      </c>
    </row>
    <row r="1758" spans="1:20" x14ac:dyDescent="0.25">
      <c r="A1758" s="3">
        <v>11318</v>
      </c>
      <c r="B1758" t="s">
        <v>4046</v>
      </c>
      <c r="C1758" t="s">
        <v>4135</v>
      </c>
      <c r="D1758" s="3" t="s">
        <v>18724</v>
      </c>
      <c r="E1758" t="s">
        <v>4047</v>
      </c>
      <c r="F1758" t="s">
        <v>4048</v>
      </c>
      <c r="G1758" t="s">
        <v>4049</v>
      </c>
      <c r="H1758" t="s">
        <v>4050</v>
      </c>
      <c r="Q1758" t="s">
        <v>4051</v>
      </c>
      <c r="R1758" s="3" t="s">
        <v>17567</v>
      </c>
      <c r="S1758" s="3" t="s">
        <v>18713</v>
      </c>
      <c r="T1758" s="3">
        <v>7</v>
      </c>
    </row>
    <row r="1759" spans="1:20" x14ac:dyDescent="0.25">
      <c r="A1759" s="3">
        <v>11319</v>
      </c>
      <c r="B1759" t="s">
        <v>4052</v>
      </c>
      <c r="C1759" t="s">
        <v>4052</v>
      </c>
      <c r="D1759" s="3" t="s">
        <v>18725</v>
      </c>
      <c r="E1759" t="s">
        <v>4053</v>
      </c>
      <c r="F1759" t="s">
        <v>4054</v>
      </c>
      <c r="G1759" t="s">
        <v>4055</v>
      </c>
      <c r="H1759" t="s">
        <v>4056</v>
      </c>
      <c r="Q1759" t="s">
        <v>4057</v>
      </c>
      <c r="R1759" s="3" t="s">
        <v>19118</v>
      </c>
      <c r="S1759" s="3" t="s">
        <v>19121</v>
      </c>
      <c r="T1759" s="3" t="s">
        <v>19121</v>
      </c>
    </row>
    <row r="1760" spans="1:20" x14ac:dyDescent="0.25">
      <c r="A1760" s="3">
        <v>11320</v>
      </c>
      <c r="B1760" t="s">
        <v>4058</v>
      </c>
      <c r="C1760" t="s">
        <v>19048</v>
      </c>
      <c r="D1760" s="3" t="s">
        <v>18725</v>
      </c>
      <c r="E1760" t="s">
        <v>4059</v>
      </c>
      <c r="F1760" t="s">
        <v>4060</v>
      </c>
      <c r="G1760" t="s">
        <v>4061</v>
      </c>
      <c r="H1760" t="s">
        <v>4062</v>
      </c>
      <c r="Q1760" t="s">
        <v>4063</v>
      </c>
      <c r="R1760" s="3" t="s">
        <v>17568</v>
      </c>
      <c r="S1760" s="3" t="s">
        <v>18713</v>
      </c>
      <c r="T1760" s="3">
        <v>2</v>
      </c>
    </row>
    <row r="1761" spans="1:20" x14ac:dyDescent="0.25">
      <c r="A1761" s="3">
        <v>11321</v>
      </c>
      <c r="B1761" t="s">
        <v>4064</v>
      </c>
      <c r="C1761" t="s">
        <v>18905</v>
      </c>
      <c r="D1761" s="3" t="s">
        <v>18724</v>
      </c>
      <c r="E1761" t="s">
        <v>4065</v>
      </c>
      <c r="F1761" t="s">
        <v>4066</v>
      </c>
      <c r="G1761" t="s">
        <v>4067</v>
      </c>
      <c r="H1761" t="s">
        <v>4068</v>
      </c>
      <c r="Q1761" t="s">
        <v>4069</v>
      </c>
      <c r="R1761" s="3" t="s">
        <v>19118</v>
      </c>
      <c r="S1761" s="3" t="s">
        <v>19121</v>
      </c>
      <c r="T1761" s="3" t="s">
        <v>19121</v>
      </c>
    </row>
    <row r="1762" spans="1:20" x14ac:dyDescent="0.25">
      <c r="A1762" s="3">
        <v>11323</v>
      </c>
      <c r="B1762" t="s">
        <v>4070</v>
      </c>
      <c r="C1762" t="s">
        <v>4070</v>
      </c>
      <c r="D1762" s="3" t="s">
        <v>18725</v>
      </c>
      <c r="E1762" t="s">
        <v>4071</v>
      </c>
      <c r="F1762" t="s">
        <v>4072</v>
      </c>
      <c r="G1762" t="s">
        <v>4073</v>
      </c>
      <c r="H1762" t="s">
        <v>4074</v>
      </c>
      <c r="Q1762" t="s">
        <v>4075</v>
      </c>
      <c r="R1762" s="3" t="s">
        <v>17569</v>
      </c>
      <c r="S1762" s="3" t="s">
        <v>18714</v>
      </c>
      <c r="T1762" s="3">
        <v>1</v>
      </c>
    </row>
    <row r="1763" spans="1:20" x14ac:dyDescent="0.25">
      <c r="A1763" s="3">
        <v>11324</v>
      </c>
      <c r="B1763" t="s">
        <v>4076</v>
      </c>
      <c r="C1763" t="s">
        <v>4076</v>
      </c>
      <c r="D1763" s="3" t="s">
        <v>18725</v>
      </c>
      <c r="E1763" t="s">
        <v>4077</v>
      </c>
      <c r="F1763" t="s">
        <v>4078</v>
      </c>
      <c r="G1763" t="s">
        <v>4079</v>
      </c>
      <c r="H1763" t="s">
        <v>4080</v>
      </c>
      <c r="Q1763" t="s">
        <v>4081</v>
      </c>
      <c r="R1763" s="3" t="s">
        <v>17570</v>
      </c>
      <c r="S1763" s="3" t="s">
        <v>18714</v>
      </c>
      <c r="T1763" s="3">
        <v>1</v>
      </c>
    </row>
    <row r="1764" spans="1:20" x14ac:dyDescent="0.25">
      <c r="A1764" s="3">
        <v>11325</v>
      </c>
      <c r="B1764" t="s">
        <v>4082</v>
      </c>
      <c r="C1764" t="s">
        <v>4082</v>
      </c>
      <c r="D1764" s="3" t="s">
        <v>18725</v>
      </c>
      <c r="E1764" t="s">
        <v>4083</v>
      </c>
      <c r="F1764" t="s">
        <v>4084</v>
      </c>
      <c r="G1764" t="s">
        <v>4085</v>
      </c>
      <c r="H1764" t="s">
        <v>4086</v>
      </c>
      <c r="Q1764" t="s">
        <v>4087</v>
      </c>
      <c r="R1764" s="3" t="s">
        <v>17571</v>
      </c>
      <c r="S1764" s="3" t="s">
        <v>18713</v>
      </c>
      <c r="T1764" s="3">
        <v>2</v>
      </c>
    </row>
    <row r="1765" spans="1:20" x14ac:dyDescent="0.25">
      <c r="A1765" s="3">
        <v>11326</v>
      </c>
      <c r="B1765" t="s">
        <v>4088</v>
      </c>
      <c r="C1765" t="s">
        <v>18819</v>
      </c>
      <c r="D1765" s="3" t="s">
        <v>18725</v>
      </c>
      <c r="E1765" t="s">
        <v>4089</v>
      </c>
      <c r="F1765" t="s">
        <v>4090</v>
      </c>
      <c r="G1765" t="s">
        <v>4091</v>
      </c>
      <c r="H1765" t="s">
        <v>4092</v>
      </c>
      <c r="Q1765" t="s">
        <v>4093</v>
      </c>
      <c r="R1765" s="3" t="s">
        <v>17572</v>
      </c>
      <c r="S1765" s="3" t="s">
        <v>18713</v>
      </c>
      <c r="T1765" s="3">
        <v>3</v>
      </c>
    </row>
    <row r="1766" spans="1:20" x14ac:dyDescent="0.25">
      <c r="A1766" s="3">
        <v>11327</v>
      </c>
      <c r="B1766" t="s">
        <v>4094</v>
      </c>
      <c r="C1766" t="s">
        <v>4094</v>
      </c>
      <c r="D1766" s="3" t="s">
        <v>18725</v>
      </c>
      <c r="E1766" t="s">
        <v>4095</v>
      </c>
      <c r="F1766" t="s">
        <v>4096</v>
      </c>
      <c r="G1766" t="s">
        <v>4097</v>
      </c>
      <c r="H1766" t="s">
        <v>4098</v>
      </c>
      <c r="Q1766" t="s">
        <v>4099</v>
      </c>
      <c r="R1766" s="3" t="s">
        <v>17573</v>
      </c>
      <c r="S1766" s="3" t="s">
        <v>18713</v>
      </c>
      <c r="T1766" s="3">
        <v>2</v>
      </c>
    </row>
    <row r="1767" spans="1:20" x14ac:dyDescent="0.25">
      <c r="A1767" s="3">
        <v>11328</v>
      </c>
      <c r="B1767" t="s">
        <v>3900</v>
      </c>
      <c r="C1767" t="s">
        <v>3900</v>
      </c>
      <c r="D1767" s="3" t="s">
        <v>18724</v>
      </c>
      <c r="E1767" t="s">
        <v>4100</v>
      </c>
      <c r="F1767" t="s">
        <v>4101</v>
      </c>
      <c r="G1767" t="s">
        <v>4102</v>
      </c>
      <c r="H1767" t="s">
        <v>4103</v>
      </c>
      <c r="Q1767" t="s">
        <v>4104</v>
      </c>
      <c r="R1767" s="3" t="s">
        <v>19118</v>
      </c>
      <c r="S1767" s="3" t="s">
        <v>19121</v>
      </c>
      <c r="T1767" s="3" t="s">
        <v>19121</v>
      </c>
    </row>
    <row r="1768" spans="1:20" x14ac:dyDescent="0.25">
      <c r="A1768" s="3">
        <v>11329</v>
      </c>
      <c r="B1768" t="s">
        <v>4094</v>
      </c>
      <c r="C1768" t="s">
        <v>4094</v>
      </c>
      <c r="D1768" s="3" t="s">
        <v>18724</v>
      </c>
      <c r="E1768" t="s">
        <v>18626</v>
      </c>
      <c r="F1768" t="s">
        <v>4105</v>
      </c>
      <c r="G1768" t="s">
        <v>4106</v>
      </c>
      <c r="H1768" t="s">
        <v>4107</v>
      </c>
      <c r="Q1768" t="s">
        <v>4108</v>
      </c>
      <c r="R1768" s="3" t="s">
        <v>19118</v>
      </c>
      <c r="S1768" s="3" t="s">
        <v>19121</v>
      </c>
      <c r="T1768" s="3" t="s">
        <v>19121</v>
      </c>
    </row>
    <row r="1769" spans="1:20" x14ac:dyDescent="0.25">
      <c r="A1769" s="3">
        <v>11331</v>
      </c>
      <c r="B1769" t="s">
        <v>3900</v>
      </c>
      <c r="C1769" t="s">
        <v>3900</v>
      </c>
      <c r="D1769" s="3" t="s">
        <v>18724</v>
      </c>
      <c r="E1769" t="s">
        <v>18627</v>
      </c>
      <c r="F1769" t="s">
        <v>4109</v>
      </c>
      <c r="G1769" t="s">
        <v>4110</v>
      </c>
      <c r="H1769" t="s">
        <v>4111</v>
      </c>
      <c r="Q1769" t="s">
        <v>4112</v>
      </c>
      <c r="R1769" s="3" t="s">
        <v>19118</v>
      </c>
      <c r="S1769" s="3" t="s">
        <v>19121</v>
      </c>
      <c r="T1769" s="3" t="s">
        <v>19121</v>
      </c>
    </row>
    <row r="1770" spans="1:20" x14ac:dyDescent="0.25">
      <c r="A1770" s="3">
        <v>11332</v>
      </c>
      <c r="B1770" t="s">
        <v>4113</v>
      </c>
      <c r="C1770" t="s">
        <v>4113</v>
      </c>
      <c r="D1770" s="3" t="s">
        <v>18725</v>
      </c>
      <c r="E1770" t="s">
        <v>4114</v>
      </c>
      <c r="F1770" t="s">
        <v>4115</v>
      </c>
      <c r="G1770" t="s">
        <v>4116</v>
      </c>
      <c r="H1770" t="s">
        <v>4117</v>
      </c>
      <c r="Q1770" t="s">
        <v>4118</v>
      </c>
      <c r="R1770" s="3" t="s">
        <v>19118</v>
      </c>
      <c r="S1770" s="3" t="s">
        <v>19121</v>
      </c>
      <c r="T1770" s="3" t="s">
        <v>19121</v>
      </c>
    </row>
    <row r="1771" spans="1:20" x14ac:dyDescent="0.25">
      <c r="A1771" s="3">
        <v>11341</v>
      </c>
      <c r="B1771" t="s">
        <v>6</v>
      </c>
      <c r="C1771" t="s">
        <v>6</v>
      </c>
      <c r="D1771" s="3" t="s">
        <v>18724</v>
      </c>
      <c r="E1771" t="s">
        <v>4119</v>
      </c>
      <c r="F1771" t="s">
        <v>4120</v>
      </c>
      <c r="G1771" t="s">
        <v>4121</v>
      </c>
      <c r="H1771" t="s">
        <v>4122</v>
      </c>
      <c r="I1771" t="s">
        <v>4124</v>
      </c>
      <c r="J1771" t="s">
        <v>4125</v>
      </c>
      <c r="Q1771" t="s">
        <v>4123</v>
      </c>
      <c r="R1771" s="3" t="s">
        <v>17574</v>
      </c>
      <c r="S1771" s="3" t="s">
        <v>18713</v>
      </c>
      <c r="T1771" s="3">
        <v>4</v>
      </c>
    </row>
    <row r="1772" spans="1:20" x14ac:dyDescent="0.25">
      <c r="A1772" s="3">
        <v>11343</v>
      </c>
      <c r="B1772" t="s">
        <v>3189</v>
      </c>
      <c r="C1772" t="s">
        <v>3189</v>
      </c>
      <c r="D1772" s="3" t="s">
        <v>18725</v>
      </c>
      <c r="E1772" t="s">
        <v>4126</v>
      </c>
      <c r="F1772" t="s">
        <v>4127</v>
      </c>
      <c r="G1772" t="s">
        <v>4128</v>
      </c>
      <c r="H1772" t="s">
        <v>4129</v>
      </c>
      <c r="Q1772" t="s">
        <v>4130</v>
      </c>
      <c r="R1772" s="3" t="s">
        <v>17575</v>
      </c>
      <c r="S1772" s="3" t="s">
        <v>18713</v>
      </c>
      <c r="T1772" s="3">
        <v>11</v>
      </c>
    </row>
    <row r="1773" spans="1:20" x14ac:dyDescent="0.25">
      <c r="A1773" s="3">
        <v>11345</v>
      </c>
      <c r="B1773" t="s">
        <v>1963</v>
      </c>
      <c r="C1773" t="s">
        <v>1963</v>
      </c>
      <c r="D1773" s="3" t="s">
        <v>18724</v>
      </c>
      <c r="E1773" t="s">
        <v>18628</v>
      </c>
      <c r="F1773" t="s">
        <v>4131</v>
      </c>
      <c r="G1773" t="s">
        <v>4132</v>
      </c>
      <c r="H1773" t="s">
        <v>4133</v>
      </c>
      <c r="Q1773" t="s">
        <v>4134</v>
      </c>
      <c r="R1773" s="3" t="s">
        <v>19118</v>
      </c>
      <c r="S1773" s="3" t="s">
        <v>19121</v>
      </c>
      <c r="T1773" s="3" t="s">
        <v>19121</v>
      </c>
    </row>
    <row r="1774" spans="1:20" x14ac:dyDescent="0.25">
      <c r="A1774" s="3">
        <v>11346</v>
      </c>
      <c r="B1774" t="s">
        <v>4135</v>
      </c>
      <c r="C1774" t="s">
        <v>4135</v>
      </c>
      <c r="D1774" s="3" t="s">
        <v>18724</v>
      </c>
      <c r="E1774" t="s">
        <v>4136</v>
      </c>
      <c r="F1774" t="s">
        <v>4137</v>
      </c>
      <c r="G1774" t="s">
        <v>4138</v>
      </c>
      <c r="H1774" t="s">
        <v>4139</v>
      </c>
      <c r="Q1774" t="s">
        <v>4140</v>
      </c>
      <c r="R1774" s="3" t="s">
        <v>19118</v>
      </c>
      <c r="S1774" s="3" t="s">
        <v>19121</v>
      </c>
      <c r="T1774" s="3" t="s">
        <v>19121</v>
      </c>
    </row>
    <row r="1775" spans="1:20" x14ac:dyDescent="0.25">
      <c r="A1775" s="3">
        <v>11348</v>
      </c>
      <c r="B1775" t="s">
        <v>4141</v>
      </c>
      <c r="C1775" t="s">
        <v>19077</v>
      </c>
      <c r="D1775" s="3" t="s">
        <v>18724</v>
      </c>
      <c r="E1775" t="s">
        <v>18629</v>
      </c>
      <c r="F1775" t="s">
        <v>4142</v>
      </c>
      <c r="G1775" t="s">
        <v>4143</v>
      </c>
      <c r="H1775" t="s">
        <v>4144</v>
      </c>
      <c r="I1775" t="s">
        <v>4146</v>
      </c>
      <c r="J1775" t="s">
        <v>4147</v>
      </c>
      <c r="Q1775" t="s">
        <v>4145</v>
      </c>
      <c r="R1775" s="3" t="s">
        <v>19118</v>
      </c>
      <c r="S1775" s="3" t="s">
        <v>19121</v>
      </c>
      <c r="T1775" s="3" t="s">
        <v>19121</v>
      </c>
    </row>
    <row r="1776" spans="1:20" x14ac:dyDescent="0.25">
      <c r="A1776" s="3">
        <v>11349</v>
      </c>
      <c r="B1776" t="s">
        <v>3017</v>
      </c>
      <c r="C1776" t="s">
        <v>3017</v>
      </c>
      <c r="D1776" s="3" t="s">
        <v>18724</v>
      </c>
      <c r="E1776" t="s">
        <v>18630</v>
      </c>
      <c r="F1776" t="s">
        <v>4148</v>
      </c>
      <c r="G1776" t="s">
        <v>4149</v>
      </c>
      <c r="H1776" t="s">
        <v>4150</v>
      </c>
      <c r="Q1776" t="s">
        <v>4151</v>
      </c>
      <c r="R1776" s="3" t="s">
        <v>19118</v>
      </c>
      <c r="S1776" s="3" t="s">
        <v>19121</v>
      </c>
      <c r="T1776" s="3" t="s">
        <v>19121</v>
      </c>
    </row>
    <row r="1777" spans="1:20" x14ac:dyDescent="0.25">
      <c r="A1777" s="3">
        <v>11350</v>
      </c>
      <c r="B1777" t="s">
        <v>4152</v>
      </c>
      <c r="C1777" t="s">
        <v>4152</v>
      </c>
      <c r="D1777" s="3" t="s">
        <v>18724</v>
      </c>
      <c r="E1777" t="s">
        <v>18631</v>
      </c>
      <c r="F1777" t="s">
        <v>4153</v>
      </c>
      <c r="G1777" t="s">
        <v>4154</v>
      </c>
      <c r="H1777" t="s">
        <v>4155</v>
      </c>
      <c r="Q1777" t="s">
        <v>4156</v>
      </c>
      <c r="R1777" s="3" t="s">
        <v>19118</v>
      </c>
      <c r="S1777" s="3" t="s">
        <v>19121</v>
      </c>
      <c r="T1777" s="3" t="s">
        <v>19121</v>
      </c>
    </row>
    <row r="1778" spans="1:20" x14ac:dyDescent="0.25">
      <c r="A1778" s="3">
        <v>11351</v>
      </c>
      <c r="B1778" t="s">
        <v>4157</v>
      </c>
      <c r="C1778" t="s">
        <v>3017</v>
      </c>
      <c r="D1778" s="3" t="s">
        <v>18725</v>
      </c>
      <c r="E1778" t="s">
        <v>4158</v>
      </c>
      <c r="F1778" t="s">
        <v>4159</v>
      </c>
      <c r="G1778" t="s">
        <v>4160</v>
      </c>
      <c r="H1778" t="s">
        <v>4161</v>
      </c>
      <c r="I1778" t="s">
        <v>4163</v>
      </c>
      <c r="J1778" t="s">
        <v>4164</v>
      </c>
      <c r="Q1778" t="s">
        <v>4162</v>
      </c>
      <c r="R1778" s="3" t="s">
        <v>17576</v>
      </c>
      <c r="S1778" s="3" t="s">
        <v>18714</v>
      </c>
      <c r="T1778" s="3">
        <v>1</v>
      </c>
    </row>
    <row r="1779" spans="1:20" x14ac:dyDescent="0.25">
      <c r="A1779" s="3">
        <v>11352</v>
      </c>
      <c r="B1779" t="s">
        <v>4165</v>
      </c>
      <c r="C1779" t="s">
        <v>4165</v>
      </c>
      <c r="D1779" s="3" t="s">
        <v>18725</v>
      </c>
      <c r="E1779" t="s">
        <v>4166</v>
      </c>
      <c r="F1779" t="s">
        <v>4167</v>
      </c>
      <c r="G1779" t="s">
        <v>4168</v>
      </c>
      <c r="H1779" t="s">
        <v>4169</v>
      </c>
      <c r="Q1779" t="s">
        <v>4170</v>
      </c>
      <c r="R1779" s="3" t="s">
        <v>17577</v>
      </c>
      <c r="S1779" s="3" t="s">
        <v>18713</v>
      </c>
      <c r="T1779" s="3">
        <v>3</v>
      </c>
    </row>
    <row r="1780" spans="1:20" x14ac:dyDescent="0.25">
      <c r="A1780" s="3">
        <v>11353</v>
      </c>
      <c r="B1780" t="s">
        <v>4152</v>
      </c>
      <c r="C1780" t="s">
        <v>4152</v>
      </c>
      <c r="D1780" s="3" t="s">
        <v>18724</v>
      </c>
      <c r="E1780" t="s">
        <v>4171</v>
      </c>
      <c r="F1780" t="s">
        <v>4172</v>
      </c>
      <c r="G1780" t="s">
        <v>4173</v>
      </c>
      <c r="H1780" t="s">
        <v>4174</v>
      </c>
      <c r="Q1780" t="s">
        <v>4175</v>
      </c>
      <c r="R1780" s="3" t="s">
        <v>19118</v>
      </c>
      <c r="S1780" s="3" t="s">
        <v>19121</v>
      </c>
      <c r="T1780" s="3" t="s">
        <v>19121</v>
      </c>
    </row>
    <row r="1781" spans="1:20" x14ac:dyDescent="0.25">
      <c r="A1781" s="3">
        <v>11355</v>
      </c>
      <c r="B1781" t="s">
        <v>4176</v>
      </c>
      <c r="C1781" t="s">
        <v>4176</v>
      </c>
      <c r="D1781" s="3" t="s">
        <v>18724</v>
      </c>
      <c r="E1781" t="s">
        <v>4177</v>
      </c>
      <c r="F1781" t="s">
        <v>4178</v>
      </c>
      <c r="G1781" t="s">
        <v>4179</v>
      </c>
      <c r="H1781" t="s">
        <v>4180</v>
      </c>
      <c r="Q1781" t="s">
        <v>4181</v>
      </c>
      <c r="R1781" s="3" t="s">
        <v>17578</v>
      </c>
      <c r="S1781" s="3" t="s">
        <v>18714</v>
      </c>
      <c r="T1781" s="3">
        <v>1</v>
      </c>
    </row>
    <row r="1782" spans="1:20" x14ac:dyDescent="0.25">
      <c r="A1782" s="3">
        <v>11356</v>
      </c>
      <c r="B1782" t="s">
        <v>4176</v>
      </c>
      <c r="C1782" t="s">
        <v>4176</v>
      </c>
      <c r="D1782" s="3" t="s">
        <v>18724</v>
      </c>
      <c r="E1782" t="s">
        <v>4182</v>
      </c>
      <c r="F1782" t="s">
        <v>4183</v>
      </c>
      <c r="G1782" t="s">
        <v>4184</v>
      </c>
      <c r="H1782" t="s">
        <v>4185</v>
      </c>
      <c r="Q1782" t="s">
        <v>4186</v>
      </c>
      <c r="R1782" s="3" t="s">
        <v>17579</v>
      </c>
      <c r="S1782" s="3" t="s">
        <v>18714</v>
      </c>
      <c r="T1782" s="3">
        <v>1</v>
      </c>
    </row>
    <row r="1783" spans="1:20" x14ac:dyDescent="0.25">
      <c r="A1783" s="3">
        <v>11357</v>
      </c>
      <c r="B1783" t="s">
        <v>4187</v>
      </c>
      <c r="C1783" t="s">
        <v>575</v>
      </c>
      <c r="D1783" s="3" t="s">
        <v>18724</v>
      </c>
      <c r="E1783" t="s">
        <v>4188</v>
      </c>
      <c r="F1783" t="s">
        <v>4189</v>
      </c>
      <c r="G1783" t="s">
        <v>4190</v>
      </c>
      <c r="H1783" t="s">
        <v>4191</v>
      </c>
      <c r="Q1783" t="s">
        <v>4192</v>
      </c>
      <c r="R1783" s="3" t="s">
        <v>17580</v>
      </c>
      <c r="S1783" s="3" t="s">
        <v>18714</v>
      </c>
      <c r="T1783" s="3">
        <v>1</v>
      </c>
    </row>
    <row r="1784" spans="1:20" x14ac:dyDescent="0.25">
      <c r="A1784" s="3">
        <v>11358</v>
      </c>
      <c r="B1784" t="s">
        <v>575</v>
      </c>
      <c r="C1784" t="s">
        <v>575</v>
      </c>
      <c r="D1784" s="3" t="s">
        <v>18724</v>
      </c>
      <c r="E1784" t="s">
        <v>4193</v>
      </c>
      <c r="F1784" t="s">
        <v>4194</v>
      </c>
      <c r="G1784" t="s">
        <v>4195</v>
      </c>
      <c r="H1784" t="s">
        <v>4196</v>
      </c>
      <c r="Q1784" t="s">
        <v>4197</v>
      </c>
      <c r="R1784" s="3" t="s">
        <v>17581</v>
      </c>
      <c r="S1784" s="3" t="s">
        <v>18713</v>
      </c>
      <c r="T1784" s="3">
        <v>3</v>
      </c>
    </row>
    <row r="1785" spans="1:20" x14ac:dyDescent="0.25">
      <c r="A1785" s="3">
        <v>11359</v>
      </c>
      <c r="B1785" t="s">
        <v>575</v>
      </c>
      <c r="C1785" t="s">
        <v>575</v>
      </c>
      <c r="D1785" s="3" t="s">
        <v>18724</v>
      </c>
      <c r="E1785" t="s">
        <v>4198</v>
      </c>
      <c r="F1785" t="s">
        <v>4199</v>
      </c>
      <c r="G1785" t="s">
        <v>4200</v>
      </c>
      <c r="H1785" t="s">
        <v>4201</v>
      </c>
      <c r="Q1785" t="s">
        <v>4202</v>
      </c>
      <c r="R1785" s="3" t="s">
        <v>17582</v>
      </c>
      <c r="S1785" s="3" t="s">
        <v>18714</v>
      </c>
      <c r="T1785" s="3">
        <v>1</v>
      </c>
    </row>
    <row r="1786" spans="1:20" x14ac:dyDescent="0.25">
      <c r="A1786" s="3">
        <v>11360</v>
      </c>
      <c r="B1786" t="s">
        <v>3371</v>
      </c>
      <c r="C1786" t="s">
        <v>3371</v>
      </c>
      <c r="D1786" s="3" t="s">
        <v>18724</v>
      </c>
      <c r="E1786" t="s">
        <v>4203</v>
      </c>
      <c r="F1786" t="s">
        <v>4204</v>
      </c>
      <c r="G1786" t="s">
        <v>4205</v>
      </c>
      <c r="H1786" t="s">
        <v>4206</v>
      </c>
      <c r="Q1786" t="s">
        <v>4207</v>
      </c>
      <c r="R1786" s="3" t="s">
        <v>17583</v>
      </c>
      <c r="S1786" s="3" t="s">
        <v>18713</v>
      </c>
      <c r="T1786" s="3">
        <v>3</v>
      </c>
    </row>
    <row r="1787" spans="1:20" x14ac:dyDescent="0.25">
      <c r="A1787" s="3">
        <v>11366</v>
      </c>
      <c r="B1787" t="s">
        <v>4152</v>
      </c>
      <c r="C1787" t="s">
        <v>4152</v>
      </c>
      <c r="D1787" s="3" t="s">
        <v>18725</v>
      </c>
      <c r="E1787" t="s">
        <v>4208</v>
      </c>
      <c r="F1787" t="s">
        <v>4209</v>
      </c>
      <c r="G1787" t="s">
        <v>4210</v>
      </c>
      <c r="H1787" t="s">
        <v>4211</v>
      </c>
      <c r="Q1787" t="s">
        <v>4212</v>
      </c>
      <c r="R1787" s="3" t="s">
        <v>17584</v>
      </c>
      <c r="S1787" s="3" t="s">
        <v>18713</v>
      </c>
      <c r="T1787" s="3">
        <v>5</v>
      </c>
    </row>
    <row r="1788" spans="1:20" x14ac:dyDescent="0.25">
      <c r="A1788" s="3">
        <v>11367</v>
      </c>
      <c r="B1788" t="s">
        <v>4213</v>
      </c>
      <c r="C1788" t="s">
        <v>4213</v>
      </c>
      <c r="D1788" s="3" t="s">
        <v>18725</v>
      </c>
      <c r="E1788" t="s">
        <v>4214</v>
      </c>
      <c r="F1788" t="s">
        <v>4215</v>
      </c>
      <c r="G1788" t="s">
        <v>4216</v>
      </c>
      <c r="H1788" t="s">
        <v>4217</v>
      </c>
      <c r="Q1788" t="s">
        <v>4218</v>
      </c>
      <c r="R1788" s="3" t="s">
        <v>19118</v>
      </c>
      <c r="S1788" s="3" t="s">
        <v>19121</v>
      </c>
      <c r="T1788" s="3" t="s">
        <v>19121</v>
      </c>
    </row>
    <row r="1789" spans="1:20" x14ac:dyDescent="0.25">
      <c r="A1789" s="3">
        <v>11368</v>
      </c>
      <c r="B1789" t="s">
        <v>4219</v>
      </c>
      <c r="C1789" t="s">
        <v>4219</v>
      </c>
      <c r="D1789" s="3" t="s">
        <v>18725</v>
      </c>
      <c r="E1789" t="s">
        <v>4220</v>
      </c>
      <c r="F1789" t="s">
        <v>4221</v>
      </c>
      <c r="G1789" t="s">
        <v>4222</v>
      </c>
      <c r="H1789" t="s">
        <v>4223</v>
      </c>
      <c r="Q1789" t="s">
        <v>4224</v>
      </c>
      <c r="R1789" s="3" t="s">
        <v>17585</v>
      </c>
      <c r="S1789" s="3" t="s">
        <v>18713</v>
      </c>
      <c r="T1789" s="3">
        <v>7</v>
      </c>
    </row>
    <row r="1790" spans="1:20" x14ac:dyDescent="0.25">
      <c r="A1790" s="3">
        <v>11369</v>
      </c>
      <c r="B1790" t="s">
        <v>4219</v>
      </c>
      <c r="C1790" t="s">
        <v>4219</v>
      </c>
      <c r="D1790" s="3" t="s">
        <v>18724</v>
      </c>
      <c r="E1790" t="s">
        <v>4225</v>
      </c>
      <c r="F1790" t="s">
        <v>4226</v>
      </c>
      <c r="G1790" t="s">
        <v>4227</v>
      </c>
      <c r="H1790" t="s">
        <v>4228</v>
      </c>
      <c r="Q1790" t="s">
        <v>4229</v>
      </c>
      <c r="R1790" s="3" t="s">
        <v>19118</v>
      </c>
      <c r="S1790" s="3" t="s">
        <v>19121</v>
      </c>
      <c r="T1790" s="3" t="s">
        <v>19121</v>
      </c>
    </row>
    <row r="1791" spans="1:20" x14ac:dyDescent="0.25">
      <c r="A1791" s="3">
        <v>11370</v>
      </c>
      <c r="B1791" t="s">
        <v>4230</v>
      </c>
      <c r="C1791" t="s">
        <v>4230</v>
      </c>
      <c r="D1791" s="3" t="s">
        <v>18725</v>
      </c>
      <c r="E1791" t="s">
        <v>4231</v>
      </c>
      <c r="F1791" t="s">
        <v>4232</v>
      </c>
      <c r="G1791" t="s">
        <v>4233</v>
      </c>
      <c r="H1791" t="s">
        <v>4234</v>
      </c>
      <c r="Q1791" t="s">
        <v>4235</v>
      </c>
      <c r="R1791" s="3" t="s">
        <v>17586</v>
      </c>
      <c r="S1791" s="3" t="s">
        <v>18713</v>
      </c>
      <c r="T1791" s="3">
        <v>5</v>
      </c>
    </row>
    <row r="1792" spans="1:20" x14ac:dyDescent="0.25">
      <c r="A1792" s="3">
        <v>11371</v>
      </c>
      <c r="B1792" t="s">
        <v>4236</v>
      </c>
      <c r="C1792" t="s">
        <v>4236</v>
      </c>
      <c r="D1792" s="3" t="s">
        <v>18725</v>
      </c>
      <c r="E1792" t="s">
        <v>4237</v>
      </c>
      <c r="F1792" t="s">
        <v>4238</v>
      </c>
      <c r="G1792" t="s">
        <v>4239</v>
      </c>
      <c r="H1792" t="s">
        <v>4240</v>
      </c>
      <c r="Q1792" t="s">
        <v>4241</v>
      </c>
      <c r="R1792" s="3" t="s">
        <v>19118</v>
      </c>
      <c r="S1792" s="3" t="s">
        <v>19121</v>
      </c>
      <c r="T1792" s="3" t="s">
        <v>19121</v>
      </c>
    </row>
    <row r="1793" spans="1:20" x14ac:dyDescent="0.25">
      <c r="A1793" s="3">
        <v>11373</v>
      </c>
      <c r="B1793" t="s">
        <v>2049</v>
      </c>
      <c r="C1793" t="s">
        <v>2049</v>
      </c>
      <c r="D1793" s="3" t="s">
        <v>18724</v>
      </c>
      <c r="E1793" t="s">
        <v>4242</v>
      </c>
      <c r="F1793" t="s">
        <v>4243</v>
      </c>
      <c r="G1793" t="s">
        <v>4244</v>
      </c>
      <c r="H1793" t="s">
        <v>4245</v>
      </c>
      <c r="Q1793" t="s">
        <v>4246</v>
      </c>
      <c r="R1793" s="3" t="s">
        <v>17587</v>
      </c>
      <c r="S1793" s="3" t="s">
        <v>18713</v>
      </c>
      <c r="T1793" s="3">
        <v>16</v>
      </c>
    </row>
    <row r="1794" spans="1:20" x14ac:dyDescent="0.25">
      <c r="A1794" s="3">
        <v>11374</v>
      </c>
      <c r="B1794" t="s">
        <v>4113</v>
      </c>
      <c r="C1794" t="s">
        <v>4113</v>
      </c>
      <c r="D1794" s="3" t="s">
        <v>18724</v>
      </c>
      <c r="E1794" t="s">
        <v>4247</v>
      </c>
      <c r="F1794" t="s">
        <v>4248</v>
      </c>
      <c r="G1794" t="s">
        <v>4249</v>
      </c>
      <c r="H1794" t="s">
        <v>4250</v>
      </c>
      <c r="Q1794" t="s">
        <v>4251</v>
      </c>
      <c r="R1794" s="3" t="s">
        <v>19118</v>
      </c>
      <c r="S1794" s="3" t="s">
        <v>19121</v>
      </c>
      <c r="T1794" s="3" t="s">
        <v>19121</v>
      </c>
    </row>
    <row r="1795" spans="1:20" x14ac:dyDescent="0.25">
      <c r="A1795" s="3">
        <v>11378</v>
      </c>
      <c r="B1795" t="s">
        <v>3854</v>
      </c>
      <c r="C1795" t="s">
        <v>3854</v>
      </c>
      <c r="D1795" s="3" t="s">
        <v>18724</v>
      </c>
      <c r="E1795" t="s">
        <v>4252</v>
      </c>
      <c r="F1795" t="s">
        <v>4253</v>
      </c>
      <c r="G1795" t="s">
        <v>4254</v>
      </c>
      <c r="H1795" t="s">
        <v>4255</v>
      </c>
      <c r="Q1795" t="s">
        <v>4256</v>
      </c>
      <c r="R1795" s="3" t="s">
        <v>19118</v>
      </c>
      <c r="S1795" s="3" t="s">
        <v>19121</v>
      </c>
      <c r="T1795" s="3" t="s">
        <v>19121</v>
      </c>
    </row>
    <row r="1796" spans="1:20" x14ac:dyDescent="0.25">
      <c r="A1796" s="3">
        <v>11383</v>
      </c>
      <c r="B1796" t="s">
        <v>3005</v>
      </c>
      <c r="C1796" t="s">
        <v>3005</v>
      </c>
      <c r="D1796" s="3" t="s">
        <v>18725</v>
      </c>
      <c r="E1796" t="s">
        <v>4257</v>
      </c>
      <c r="F1796" t="s">
        <v>4258</v>
      </c>
      <c r="G1796" t="s">
        <v>4259</v>
      </c>
      <c r="H1796" t="s">
        <v>4260</v>
      </c>
      <c r="Q1796" t="s">
        <v>4261</v>
      </c>
      <c r="R1796" s="3" t="s">
        <v>17588</v>
      </c>
      <c r="S1796" s="3" t="s">
        <v>18713</v>
      </c>
      <c r="T1796" s="3">
        <v>341</v>
      </c>
    </row>
    <row r="1797" spans="1:20" x14ac:dyDescent="0.25">
      <c r="A1797" s="3">
        <v>11384</v>
      </c>
      <c r="B1797" t="s">
        <v>3005</v>
      </c>
      <c r="C1797" t="s">
        <v>3005</v>
      </c>
      <c r="D1797" s="3" t="s">
        <v>18725</v>
      </c>
      <c r="E1797" t="s">
        <v>4262</v>
      </c>
      <c r="F1797" t="s">
        <v>4263</v>
      </c>
      <c r="G1797" t="s">
        <v>4264</v>
      </c>
      <c r="H1797" t="s">
        <v>4265</v>
      </c>
      <c r="Q1797" t="s">
        <v>4266</v>
      </c>
      <c r="R1797" s="3" t="s">
        <v>17589</v>
      </c>
      <c r="S1797" s="3" t="s">
        <v>18714</v>
      </c>
      <c r="T1797" s="3">
        <v>1</v>
      </c>
    </row>
    <row r="1798" spans="1:20" x14ac:dyDescent="0.25">
      <c r="A1798" s="3">
        <v>11385</v>
      </c>
      <c r="B1798" t="s">
        <v>3017</v>
      </c>
      <c r="C1798" t="s">
        <v>3017</v>
      </c>
      <c r="D1798" s="3" t="s">
        <v>18724</v>
      </c>
      <c r="E1798" t="s">
        <v>4267</v>
      </c>
      <c r="F1798" t="s">
        <v>4268</v>
      </c>
      <c r="G1798" t="s">
        <v>4269</v>
      </c>
      <c r="H1798" t="s">
        <v>4270</v>
      </c>
      <c r="Q1798" t="s">
        <v>4271</v>
      </c>
      <c r="R1798" s="3" t="s">
        <v>19118</v>
      </c>
      <c r="S1798" s="3" t="s">
        <v>19121</v>
      </c>
      <c r="T1798" s="3" t="s">
        <v>19121</v>
      </c>
    </row>
    <row r="1799" spans="1:20" x14ac:dyDescent="0.25">
      <c r="A1799" s="3">
        <v>11386</v>
      </c>
      <c r="B1799" t="s">
        <v>4272</v>
      </c>
      <c r="C1799" t="s">
        <v>4272</v>
      </c>
      <c r="D1799" s="3" t="s">
        <v>18725</v>
      </c>
      <c r="E1799" t="s">
        <v>4273</v>
      </c>
      <c r="F1799" t="s">
        <v>4274</v>
      </c>
      <c r="G1799" t="s">
        <v>4275</v>
      </c>
      <c r="H1799" t="s">
        <v>4276</v>
      </c>
      <c r="I1799" t="s">
        <v>4278</v>
      </c>
      <c r="J1799" t="s">
        <v>4279</v>
      </c>
      <c r="Q1799" t="s">
        <v>4277</v>
      </c>
      <c r="R1799" s="3" t="s">
        <v>17590</v>
      </c>
      <c r="S1799" s="3" t="s">
        <v>18713</v>
      </c>
      <c r="T1799" s="3">
        <v>2</v>
      </c>
    </row>
    <row r="1800" spans="1:20" x14ac:dyDescent="0.25">
      <c r="A1800" s="3">
        <v>11388</v>
      </c>
      <c r="B1800" t="s">
        <v>4272</v>
      </c>
      <c r="C1800" t="s">
        <v>4272</v>
      </c>
      <c r="D1800" s="3" t="s">
        <v>18724</v>
      </c>
      <c r="E1800" t="s">
        <v>4280</v>
      </c>
      <c r="F1800" t="s">
        <v>4281</v>
      </c>
      <c r="G1800" t="s">
        <v>4282</v>
      </c>
      <c r="H1800" t="s">
        <v>4283</v>
      </c>
      <c r="Q1800" t="s">
        <v>4284</v>
      </c>
      <c r="R1800" s="3" t="s">
        <v>17591</v>
      </c>
      <c r="S1800" s="3" t="s">
        <v>18713</v>
      </c>
      <c r="T1800" s="3">
        <v>2</v>
      </c>
    </row>
    <row r="1801" spans="1:20" x14ac:dyDescent="0.25">
      <c r="A1801" s="3">
        <v>11390</v>
      </c>
      <c r="B1801" t="s">
        <v>4285</v>
      </c>
      <c r="C1801" t="s">
        <v>4285</v>
      </c>
      <c r="D1801" s="3" t="s">
        <v>18724</v>
      </c>
      <c r="E1801" t="s">
        <v>18632</v>
      </c>
      <c r="F1801" t="s">
        <v>4286</v>
      </c>
      <c r="G1801" t="s">
        <v>4287</v>
      </c>
      <c r="H1801" t="s">
        <v>4288</v>
      </c>
      <c r="Q1801" t="s">
        <v>4289</v>
      </c>
      <c r="R1801" s="3" t="s">
        <v>19118</v>
      </c>
      <c r="S1801" s="3" t="s">
        <v>19121</v>
      </c>
      <c r="T1801" s="3" t="s">
        <v>19121</v>
      </c>
    </row>
    <row r="1802" spans="1:20" x14ac:dyDescent="0.25">
      <c r="A1802" s="3">
        <v>11391</v>
      </c>
      <c r="B1802" t="s">
        <v>4290</v>
      </c>
      <c r="C1802" t="s">
        <v>19056</v>
      </c>
      <c r="D1802" s="3" t="s">
        <v>18725</v>
      </c>
      <c r="E1802" t="s">
        <v>4291</v>
      </c>
      <c r="F1802" t="s">
        <v>4292</v>
      </c>
      <c r="G1802" t="s">
        <v>4293</v>
      </c>
      <c r="H1802" t="s">
        <v>4294</v>
      </c>
      <c r="Q1802" t="s">
        <v>4295</v>
      </c>
      <c r="R1802" s="3" t="s">
        <v>17592</v>
      </c>
      <c r="S1802" s="3" t="s">
        <v>18713</v>
      </c>
      <c r="T1802" s="3">
        <v>3</v>
      </c>
    </row>
    <row r="1803" spans="1:20" x14ac:dyDescent="0.25">
      <c r="A1803" s="3">
        <v>11393</v>
      </c>
      <c r="B1803" t="s">
        <v>4296</v>
      </c>
      <c r="C1803" t="s">
        <v>4296</v>
      </c>
      <c r="D1803" s="3" t="s">
        <v>18725</v>
      </c>
      <c r="E1803" t="s">
        <v>4297</v>
      </c>
      <c r="F1803" t="s">
        <v>4298</v>
      </c>
      <c r="G1803" t="s">
        <v>4299</v>
      </c>
      <c r="H1803" t="s">
        <v>4300</v>
      </c>
      <c r="Q1803" t="s">
        <v>4301</v>
      </c>
      <c r="R1803" s="3" t="s">
        <v>19118</v>
      </c>
      <c r="S1803" s="3" t="s">
        <v>19121</v>
      </c>
      <c r="T1803" s="3" t="s">
        <v>19121</v>
      </c>
    </row>
    <row r="1804" spans="1:20" x14ac:dyDescent="0.25">
      <c r="A1804" s="3">
        <v>11394</v>
      </c>
      <c r="B1804" t="s">
        <v>3644</v>
      </c>
      <c r="C1804" t="s">
        <v>3644</v>
      </c>
      <c r="D1804" s="3" t="s">
        <v>18724</v>
      </c>
      <c r="E1804" t="s">
        <v>4302</v>
      </c>
      <c r="F1804" t="s">
        <v>4303</v>
      </c>
      <c r="G1804" t="s">
        <v>4304</v>
      </c>
      <c r="H1804" t="s">
        <v>4305</v>
      </c>
      <c r="Q1804" t="s">
        <v>4306</v>
      </c>
      <c r="R1804" s="3" t="s">
        <v>17593</v>
      </c>
      <c r="S1804" s="3" t="s">
        <v>18714</v>
      </c>
      <c r="T1804" s="3">
        <v>1</v>
      </c>
    </row>
    <row r="1805" spans="1:20" x14ac:dyDescent="0.25">
      <c r="A1805" s="3">
        <v>11397</v>
      </c>
      <c r="B1805" t="s">
        <v>2537</v>
      </c>
      <c r="C1805" t="s">
        <v>2537</v>
      </c>
      <c r="D1805" s="3" t="s">
        <v>18725</v>
      </c>
      <c r="E1805" t="s">
        <v>4307</v>
      </c>
      <c r="F1805" t="s">
        <v>4308</v>
      </c>
      <c r="G1805" t="s">
        <v>4309</v>
      </c>
      <c r="H1805" t="s">
        <v>4310</v>
      </c>
      <c r="Q1805" t="s">
        <v>4311</v>
      </c>
      <c r="R1805" s="3" t="s">
        <v>17594</v>
      </c>
      <c r="S1805" s="3" t="s">
        <v>18714</v>
      </c>
      <c r="T1805" s="3">
        <v>1</v>
      </c>
    </row>
    <row r="1806" spans="1:20" x14ac:dyDescent="0.25">
      <c r="A1806" s="3">
        <v>11398</v>
      </c>
      <c r="B1806" t="s">
        <v>4312</v>
      </c>
      <c r="C1806" t="s">
        <v>4312</v>
      </c>
      <c r="D1806" s="3" t="s">
        <v>18724</v>
      </c>
      <c r="E1806" t="s">
        <v>4313</v>
      </c>
      <c r="F1806" t="s">
        <v>4314</v>
      </c>
      <c r="G1806" t="s">
        <v>4315</v>
      </c>
      <c r="H1806" t="s">
        <v>4316</v>
      </c>
      <c r="Q1806" t="s">
        <v>4317</v>
      </c>
      <c r="R1806" s="3" t="s">
        <v>19118</v>
      </c>
      <c r="S1806" s="3" t="s">
        <v>19121</v>
      </c>
      <c r="T1806" s="3" t="s">
        <v>19121</v>
      </c>
    </row>
    <row r="1807" spans="1:20" x14ac:dyDescent="0.25">
      <c r="A1807" s="3">
        <v>11401</v>
      </c>
      <c r="B1807" t="s">
        <v>4318</v>
      </c>
      <c r="C1807" t="s">
        <v>18817</v>
      </c>
      <c r="D1807" s="3" t="s">
        <v>18725</v>
      </c>
      <c r="E1807" t="s">
        <v>4319</v>
      </c>
      <c r="F1807" t="s">
        <v>4320</v>
      </c>
      <c r="G1807" t="s">
        <v>4321</v>
      </c>
      <c r="H1807" t="s">
        <v>4322</v>
      </c>
      <c r="Q1807" t="s">
        <v>4323</v>
      </c>
      <c r="R1807" s="3" t="s">
        <v>17595</v>
      </c>
      <c r="S1807" s="3" t="s">
        <v>18713</v>
      </c>
      <c r="T1807" s="3">
        <v>2</v>
      </c>
    </row>
    <row r="1808" spans="1:20" x14ac:dyDescent="0.25">
      <c r="A1808" s="3">
        <v>11402</v>
      </c>
      <c r="B1808" t="s">
        <v>4230</v>
      </c>
      <c r="C1808" t="s">
        <v>4230</v>
      </c>
      <c r="D1808" s="3" t="s">
        <v>18724</v>
      </c>
      <c r="E1808" t="s">
        <v>18633</v>
      </c>
      <c r="F1808" t="s">
        <v>4324</v>
      </c>
      <c r="G1808" t="s">
        <v>4325</v>
      </c>
      <c r="H1808" t="s">
        <v>4326</v>
      </c>
      <c r="Q1808" t="s">
        <v>4327</v>
      </c>
      <c r="R1808" s="3" t="s">
        <v>19118</v>
      </c>
      <c r="S1808" s="3" t="s">
        <v>19121</v>
      </c>
      <c r="T1808" s="3" t="s">
        <v>19121</v>
      </c>
    </row>
    <row r="1809" spans="1:20" x14ac:dyDescent="0.25">
      <c r="A1809" s="3">
        <v>11404</v>
      </c>
      <c r="B1809" t="s">
        <v>3854</v>
      </c>
      <c r="C1809" t="s">
        <v>3854</v>
      </c>
      <c r="D1809" s="3" t="s">
        <v>18724</v>
      </c>
      <c r="E1809" t="s">
        <v>4328</v>
      </c>
      <c r="F1809" t="s">
        <v>4329</v>
      </c>
      <c r="G1809" t="s">
        <v>4330</v>
      </c>
      <c r="H1809" t="s">
        <v>4331</v>
      </c>
      <c r="Q1809" t="s">
        <v>4332</v>
      </c>
      <c r="R1809" s="3" t="s">
        <v>17596</v>
      </c>
      <c r="S1809" s="3" t="s">
        <v>18714</v>
      </c>
      <c r="T1809" s="3">
        <v>1</v>
      </c>
    </row>
    <row r="1810" spans="1:20" x14ac:dyDescent="0.25">
      <c r="A1810" s="3">
        <v>11407</v>
      </c>
      <c r="B1810" t="s">
        <v>3005</v>
      </c>
      <c r="C1810" t="s">
        <v>3005</v>
      </c>
      <c r="D1810" s="3" t="s">
        <v>18725</v>
      </c>
      <c r="E1810" t="s">
        <v>4333</v>
      </c>
      <c r="F1810" t="s">
        <v>4334</v>
      </c>
      <c r="G1810" t="s">
        <v>4335</v>
      </c>
      <c r="H1810" t="s">
        <v>4336</v>
      </c>
      <c r="Q1810" t="s">
        <v>4337</v>
      </c>
      <c r="R1810" s="3" t="s">
        <v>17597</v>
      </c>
      <c r="S1810" s="3" t="s">
        <v>18713</v>
      </c>
      <c r="T1810" s="3">
        <v>2</v>
      </c>
    </row>
    <row r="1811" spans="1:20" x14ac:dyDescent="0.25">
      <c r="A1811" s="3">
        <v>11408</v>
      </c>
      <c r="B1811" t="s">
        <v>4338</v>
      </c>
      <c r="C1811" t="s">
        <v>4338</v>
      </c>
      <c r="D1811" s="3" t="s">
        <v>18725</v>
      </c>
      <c r="E1811" t="s">
        <v>4339</v>
      </c>
      <c r="F1811" t="s">
        <v>4340</v>
      </c>
      <c r="G1811" t="s">
        <v>4341</v>
      </c>
      <c r="H1811" t="s">
        <v>4342</v>
      </c>
      <c r="Q1811" t="s">
        <v>4343</v>
      </c>
      <c r="R1811" s="3" t="s">
        <v>19118</v>
      </c>
      <c r="S1811" s="3" t="s">
        <v>19121</v>
      </c>
      <c r="T1811" s="3" t="s">
        <v>19121</v>
      </c>
    </row>
    <row r="1812" spans="1:20" x14ac:dyDescent="0.25">
      <c r="A1812" s="3">
        <v>11409</v>
      </c>
      <c r="B1812" t="s">
        <v>2371</v>
      </c>
      <c r="C1812" t="s">
        <v>3888</v>
      </c>
      <c r="D1812" s="3" t="s">
        <v>18724</v>
      </c>
      <c r="E1812" t="s">
        <v>4344</v>
      </c>
      <c r="F1812" t="s">
        <v>4345</v>
      </c>
      <c r="G1812" t="s">
        <v>4346</v>
      </c>
      <c r="H1812" t="s">
        <v>4347</v>
      </c>
      <c r="Q1812" t="s">
        <v>4348</v>
      </c>
      <c r="R1812" s="3" t="s">
        <v>17598</v>
      </c>
      <c r="S1812" s="3" t="s">
        <v>18714</v>
      </c>
      <c r="T1812" s="3">
        <v>1</v>
      </c>
    </row>
    <row r="1813" spans="1:20" x14ac:dyDescent="0.25">
      <c r="A1813" s="3">
        <v>11411</v>
      </c>
      <c r="B1813" t="s">
        <v>4349</v>
      </c>
      <c r="C1813" t="s">
        <v>4349</v>
      </c>
      <c r="D1813" s="3" t="s">
        <v>18725</v>
      </c>
      <c r="E1813" t="s">
        <v>4350</v>
      </c>
      <c r="F1813" t="s">
        <v>4351</v>
      </c>
      <c r="G1813" t="s">
        <v>4352</v>
      </c>
      <c r="H1813" t="s">
        <v>4353</v>
      </c>
      <c r="Q1813" t="s">
        <v>4354</v>
      </c>
      <c r="R1813" s="3" t="s">
        <v>19118</v>
      </c>
      <c r="S1813" s="3" t="s">
        <v>19121</v>
      </c>
      <c r="T1813" s="3" t="s">
        <v>19121</v>
      </c>
    </row>
    <row r="1814" spans="1:20" x14ac:dyDescent="0.25">
      <c r="A1814" s="3">
        <v>11413</v>
      </c>
      <c r="B1814" t="s">
        <v>4355</v>
      </c>
      <c r="C1814" t="s">
        <v>4355</v>
      </c>
      <c r="D1814" s="3" t="s">
        <v>18725</v>
      </c>
      <c r="E1814" t="s">
        <v>4356</v>
      </c>
      <c r="F1814" t="s">
        <v>4357</v>
      </c>
      <c r="G1814" t="s">
        <v>4358</v>
      </c>
      <c r="H1814" t="s">
        <v>4359</v>
      </c>
      <c r="Q1814" t="s">
        <v>4360</v>
      </c>
      <c r="R1814" s="3" t="s">
        <v>17599</v>
      </c>
      <c r="S1814" s="3" t="s">
        <v>18713</v>
      </c>
      <c r="T1814" s="3">
        <v>3</v>
      </c>
    </row>
    <row r="1815" spans="1:20" x14ac:dyDescent="0.25">
      <c r="A1815" s="3">
        <v>11415</v>
      </c>
      <c r="B1815" t="s">
        <v>4361</v>
      </c>
      <c r="C1815" t="s">
        <v>18767</v>
      </c>
      <c r="D1815" s="3" t="s">
        <v>18724</v>
      </c>
      <c r="E1815" t="s">
        <v>18634</v>
      </c>
      <c r="F1815" t="s">
        <v>4362</v>
      </c>
      <c r="G1815" t="s">
        <v>4363</v>
      </c>
      <c r="H1815" t="s">
        <v>4364</v>
      </c>
      <c r="Q1815" t="s">
        <v>4365</v>
      </c>
      <c r="R1815" s="3" t="s">
        <v>19118</v>
      </c>
      <c r="S1815" s="3" t="s">
        <v>19121</v>
      </c>
      <c r="T1815" s="3" t="s">
        <v>19121</v>
      </c>
    </row>
    <row r="1816" spans="1:20" x14ac:dyDescent="0.25">
      <c r="A1816" s="3">
        <v>11417</v>
      </c>
      <c r="B1816" t="s">
        <v>3854</v>
      </c>
      <c r="C1816" t="s">
        <v>3854</v>
      </c>
      <c r="D1816" s="3" t="s">
        <v>18724</v>
      </c>
      <c r="E1816" t="s">
        <v>4366</v>
      </c>
      <c r="F1816" t="s">
        <v>4367</v>
      </c>
      <c r="G1816" t="s">
        <v>4368</v>
      </c>
      <c r="H1816" t="s">
        <v>4369</v>
      </c>
      <c r="Q1816" t="s">
        <v>4370</v>
      </c>
      <c r="R1816" s="3" t="s">
        <v>17600</v>
      </c>
      <c r="S1816" s="3" t="s">
        <v>18713</v>
      </c>
      <c r="T1816" s="3">
        <v>3</v>
      </c>
    </row>
    <row r="1817" spans="1:20" x14ac:dyDescent="0.25">
      <c r="A1817" s="3">
        <v>11421</v>
      </c>
      <c r="B1817" t="s">
        <v>39</v>
      </c>
      <c r="C1817" t="s">
        <v>39</v>
      </c>
      <c r="D1817" s="3" t="s">
        <v>18724</v>
      </c>
      <c r="E1817" t="s">
        <v>4371</v>
      </c>
      <c r="F1817" t="s">
        <v>4372</v>
      </c>
      <c r="G1817" t="s">
        <v>4373</v>
      </c>
      <c r="H1817" t="s">
        <v>4374</v>
      </c>
      <c r="Q1817" t="s">
        <v>4375</v>
      </c>
      <c r="R1817" s="3" t="s">
        <v>17601</v>
      </c>
      <c r="S1817" s="3" t="s">
        <v>18713</v>
      </c>
      <c r="T1817" s="3">
        <v>4</v>
      </c>
    </row>
    <row r="1818" spans="1:20" x14ac:dyDescent="0.25">
      <c r="A1818" s="3">
        <v>11424</v>
      </c>
      <c r="B1818" t="s">
        <v>50</v>
      </c>
      <c r="C1818" t="s">
        <v>50</v>
      </c>
      <c r="D1818" s="3" t="s">
        <v>18724</v>
      </c>
      <c r="E1818" t="s">
        <v>4376</v>
      </c>
      <c r="F1818" t="s">
        <v>4377</v>
      </c>
      <c r="G1818" t="s">
        <v>4378</v>
      </c>
      <c r="H1818" t="s">
        <v>4379</v>
      </c>
      <c r="Q1818" t="s">
        <v>4380</v>
      </c>
      <c r="R1818" s="3" t="s">
        <v>19118</v>
      </c>
      <c r="S1818" s="3" t="s">
        <v>19121</v>
      </c>
      <c r="T1818" s="3" t="s">
        <v>19121</v>
      </c>
    </row>
    <row r="1819" spans="1:20" x14ac:dyDescent="0.25">
      <c r="A1819" s="3">
        <v>11426</v>
      </c>
      <c r="B1819" t="s">
        <v>3644</v>
      </c>
      <c r="C1819" t="s">
        <v>3644</v>
      </c>
      <c r="D1819" s="3" t="s">
        <v>18724</v>
      </c>
      <c r="E1819" t="s">
        <v>4381</v>
      </c>
      <c r="F1819" t="s">
        <v>4382</v>
      </c>
      <c r="G1819" t="s">
        <v>4383</v>
      </c>
      <c r="H1819" t="s">
        <v>4384</v>
      </c>
      <c r="Q1819" t="s">
        <v>4385</v>
      </c>
      <c r="R1819" s="3" t="s">
        <v>17602</v>
      </c>
      <c r="S1819" s="3" t="s">
        <v>18714</v>
      </c>
      <c r="T1819" s="3">
        <v>1</v>
      </c>
    </row>
    <row r="1820" spans="1:20" x14ac:dyDescent="0.25">
      <c r="A1820" s="3">
        <v>11427</v>
      </c>
      <c r="B1820" t="s">
        <v>4386</v>
      </c>
      <c r="C1820" t="s">
        <v>624</v>
      </c>
      <c r="D1820" s="3" t="s">
        <v>18725</v>
      </c>
      <c r="E1820" t="s">
        <v>4387</v>
      </c>
      <c r="F1820" t="s">
        <v>4388</v>
      </c>
      <c r="G1820" t="s">
        <v>4389</v>
      </c>
      <c r="H1820" t="s">
        <v>4390</v>
      </c>
      <c r="Q1820" t="s">
        <v>4391</v>
      </c>
      <c r="R1820" s="3" t="s">
        <v>17603</v>
      </c>
      <c r="S1820" s="3" t="s">
        <v>18714</v>
      </c>
      <c r="T1820" s="3">
        <v>1</v>
      </c>
    </row>
    <row r="1821" spans="1:20" x14ac:dyDescent="0.25">
      <c r="A1821" s="3">
        <v>11428</v>
      </c>
      <c r="B1821" t="s">
        <v>4392</v>
      </c>
      <c r="C1821" t="s">
        <v>4392</v>
      </c>
      <c r="D1821" s="3" t="s">
        <v>18725</v>
      </c>
      <c r="E1821" t="s">
        <v>18635</v>
      </c>
      <c r="F1821" t="s">
        <v>4393</v>
      </c>
      <c r="G1821" t="s">
        <v>4394</v>
      </c>
      <c r="H1821" t="s">
        <v>4395</v>
      </c>
      <c r="Q1821" t="s">
        <v>4396</v>
      </c>
      <c r="R1821" s="3" t="s">
        <v>19118</v>
      </c>
      <c r="S1821" s="3" t="s">
        <v>19121</v>
      </c>
      <c r="T1821" s="3" t="s">
        <v>19121</v>
      </c>
    </row>
    <row r="1822" spans="1:20" x14ac:dyDescent="0.25">
      <c r="A1822" s="3">
        <v>11429</v>
      </c>
      <c r="B1822" t="s">
        <v>4397</v>
      </c>
      <c r="C1822" t="s">
        <v>4397</v>
      </c>
      <c r="D1822" s="3" t="s">
        <v>18725</v>
      </c>
      <c r="E1822" t="s">
        <v>4398</v>
      </c>
      <c r="F1822" t="s">
        <v>4399</v>
      </c>
      <c r="G1822" t="s">
        <v>4400</v>
      </c>
      <c r="H1822" t="s">
        <v>4401</v>
      </c>
      <c r="I1822" t="s">
        <v>4403</v>
      </c>
      <c r="J1822" t="s">
        <v>4404</v>
      </c>
      <c r="K1822" t="s">
        <v>4405</v>
      </c>
      <c r="L1822" t="s">
        <v>4406</v>
      </c>
      <c r="Q1822" t="s">
        <v>4402</v>
      </c>
      <c r="R1822" s="3" t="s">
        <v>17604</v>
      </c>
      <c r="S1822" s="3" t="s">
        <v>18714</v>
      </c>
      <c r="T1822" s="3">
        <v>1</v>
      </c>
    </row>
    <row r="1823" spans="1:20" x14ac:dyDescent="0.25">
      <c r="A1823" s="7">
        <v>11429</v>
      </c>
      <c r="B1823" s="4" t="s">
        <v>4397</v>
      </c>
      <c r="C1823" s="4" t="s">
        <v>4397</v>
      </c>
      <c r="D1823" s="7" t="s">
        <v>18725</v>
      </c>
      <c r="E1823" s="4" t="s">
        <v>4407</v>
      </c>
      <c r="F1823" s="4" t="s">
        <v>4408</v>
      </c>
      <c r="G1823" s="4" t="s">
        <v>4409</v>
      </c>
      <c r="H1823" s="4" t="s">
        <v>4410</v>
      </c>
      <c r="I1823" s="4" t="s">
        <v>4412</v>
      </c>
      <c r="J1823" s="4" t="s">
        <v>4413</v>
      </c>
      <c r="K1823" s="4"/>
      <c r="L1823" s="4"/>
      <c r="M1823" s="4"/>
      <c r="N1823" s="4"/>
      <c r="O1823" s="4"/>
      <c r="P1823" s="4"/>
      <c r="Q1823" s="4" t="s">
        <v>4411</v>
      </c>
      <c r="R1823" s="7" t="s">
        <v>19118</v>
      </c>
      <c r="S1823" s="7" t="s">
        <v>19121</v>
      </c>
      <c r="T1823" s="7" t="s">
        <v>19121</v>
      </c>
    </row>
    <row r="1824" spans="1:20" x14ac:dyDescent="0.25">
      <c r="A1824" s="3">
        <v>11431</v>
      </c>
      <c r="B1824" t="s">
        <v>4397</v>
      </c>
      <c r="C1824" t="s">
        <v>4397</v>
      </c>
      <c r="D1824" s="3" t="s">
        <v>18724</v>
      </c>
      <c r="E1824" t="s">
        <v>4414</v>
      </c>
      <c r="F1824" t="s">
        <v>4415</v>
      </c>
      <c r="G1824" t="s">
        <v>4416</v>
      </c>
      <c r="H1824" t="s">
        <v>4417</v>
      </c>
      <c r="Q1824" t="s">
        <v>4418</v>
      </c>
      <c r="R1824" s="3" t="s">
        <v>19118</v>
      </c>
      <c r="S1824" s="3" t="s">
        <v>19121</v>
      </c>
      <c r="T1824" s="3" t="s">
        <v>19121</v>
      </c>
    </row>
    <row r="1825" spans="1:20" x14ac:dyDescent="0.25">
      <c r="A1825" s="3">
        <v>11432</v>
      </c>
      <c r="B1825" t="s">
        <v>2366</v>
      </c>
      <c r="C1825" t="s">
        <v>2366</v>
      </c>
      <c r="D1825" s="3" t="s">
        <v>18725</v>
      </c>
      <c r="E1825" t="s">
        <v>4419</v>
      </c>
      <c r="F1825" t="s">
        <v>4420</v>
      </c>
      <c r="G1825" t="s">
        <v>4421</v>
      </c>
      <c r="H1825" t="s">
        <v>4422</v>
      </c>
      <c r="Q1825" t="s">
        <v>4423</v>
      </c>
      <c r="R1825" s="3" t="s">
        <v>17605</v>
      </c>
      <c r="S1825" s="3" t="s">
        <v>18714</v>
      </c>
      <c r="T1825" s="3">
        <v>1</v>
      </c>
    </row>
    <row r="1826" spans="1:20" x14ac:dyDescent="0.25">
      <c r="A1826" s="3">
        <v>11434</v>
      </c>
      <c r="B1826" t="s">
        <v>4424</v>
      </c>
      <c r="C1826" t="s">
        <v>4424</v>
      </c>
      <c r="D1826" s="3" t="s">
        <v>18725</v>
      </c>
      <c r="E1826" t="s">
        <v>4425</v>
      </c>
      <c r="F1826" t="s">
        <v>4426</v>
      </c>
      <c r="G1826" t="s">
        <v>4427</v>
      </c>
      <c r="H1826" t="s">
        <v>4428</v>
      </c>
      <c r="Q1826" t="s">
        <v>4429</v>
      </c>
      <c r="R1826" s="3" t="s">
        <v>17606</v>
      </c>
      <c r="S1826" s="3" t="s">
        <v>18713</v>
      </c>
      <c r="T1826" s="3">
        <v>2</v>
      </c>
    </row>
    <row r="1827" spans="1:20" x14ac:dyDescent="0.25">
      <c r="A1827" s="3">
        <v>11435</v>
      </c>
      <c r="B1827" t="s">
        <v>4430</v>
      </c>
      <c r="C1827" t="s">
        <v>4430</v>
      </c>
      <c r="D1827" s="3" t="s">
        <v>18725</v>
      </c>
      <c r="E1827" t="s">
        <v>4431</v>
      </c>
      <c r="F1827" t="s">
        <v>4432</v>
      </c>
      <c r="G1827" t="s">
        <v>4433</v>
      </c>
      <c r="H1827" t="s">
        <v>4434</v>
      </c>
      <c r="Q1827" t="s">
        <v>4435</v>
      </c>
      <c r="R1827" s="3" t="s">
        <v>17607</v>
      </c>
      <c r="S1827" s="3" t="s">
        <v>18713</v>
      </c>
      <c r="T1827" s="3">
        <v>3</v>
      </c>
    </row>
    <row r="1828" spans="1:20" x14ac:dyDescent="0.25">
      <c r="A1828" s="3">
        <v>11436</v>
      </c>
      <c r="B1828" t="s">
        <v>1146</v>
      </c>
      <c r="C1828" t="s">
        <v>19055</v>
      </c>
      <c r="D1828" s="3" t="s">
        <v>18724</v>
      </c>
      <c r="E1828" t="s">
        <v>4436</v>
      </c>
      <c r="F1828" t="s">
        <v>4437</v>
      </c>
      <c r="G1828" t="s">
        <v>4438</v>
      </c>
      <c r="H1828" t="s">
        <v>4439</v>
      </c>
      <c r="Q1828" t="s">
        <v>4440</v>
      </c>
      <c r="R1828" s="3" t="s">
        <v>17608</v>
      </c>
      <c r="S1828" s="3" t="s">
        <v>18714</v>
      </c>
      <c r="T1828" s="3">
        <v>1</v>
      </c>
    </row>
    <row r="1829" spans="1:20" x14ac:dyDescent="0.25">
      <c r="A1829" s="3">
        <v>11437</v>
      </c>
      <c r="B1829" t="s">
        <v>4152</v>
      </c>
      <c r="C1829" t="s">
        <v>4152</v>
      </c>
      <c r="D1829" s="3" t="s">
        <v>18724</v>
      </c>
      <c r="E1829" t="s">
        <v>4441</v>
      </c>
      <c r="F1829" t="s">
        <v>4442</v>
      </c>
      <c r="G1829" t="s">
        <v>4443</v>
      </c>
      <c r="H1829" t="s">
        <v>4444</v>
      </c>
      <c r="I1829" t="s">
        <v>4446</v>
      </c>
      <c r="J1829" t="s">
        <v>4447</v>
      </c>
      <c r="K1829" t="s">
        <v>4448</v>
      </c>
      <c r="L1829" t="s">
        <v>4449</v>
      </c>
      <c r="Q1829" t="s">
        <v>4445</v>
      </c>
      <c r="R1829" s="3" t="s">
        <v>17609</v>
      </c>
      <c r="S1829" s="3" t="s">
        <v>18713</v>
      </c>
      <c r="T1829" s="3">
        <v>2</v>
      </c>
    </row>
    <row r="1830" spans="1:20" x14ac:dyDescent="0.25">
      <c r="A1830" s="3">
        <v>11440</v>
      </c>
      <c r="B1830" t="s">
        <v>852</v>
      </c>
      <c r="C1830" t="s">
        <v>852</v>
      </c>
      <c r="D1830" s="3" t="s">
        <v>18724</v>
      </c>
      <c r="E1830" t="s">
        <v>4450</v>
      </c>
      <c r="F1830" t="s">
        <v>4451</v>
      </c>
      <c r="G1830" t="s">
        <v>4452</v>
      </c>
      <c r="H1830" t="s">
        <v>4453</v>
      </c>
      <c r="Q1830" t="s">
        <v>4454</v>
      </c>
      <c r="R1830" s="3" t="s">
        <v>17610</v>
      </c>
      <c r="S1830" s="3" t="s">
        <v>18713</v>
      </c>
      <c r="T1830" s="3">
        <v>3</v>
      </c>
    </row>
    <row r="1831" spans="1:20" x14ac:dyDescent="0.25">
      <c r="A1831" s="3">
        <v>11444</v>
      </c>
      <c r="B1831" t="s">
        <v>852</v>
      </c>
      <c r="C1831" t="s">
        <v>852</v>
      </c>
      <c r="D1831" s="3" t="s">
        <v>18724</v>
      </c>
      <c r="E1831" t="s">
        <v>4455</v>
      </c>
      <c r="F1831" t="s">
        <v>4456</v>
      </c>
      <c r="G1831" t="s">
        <v>4457</v>
      </c>
      <c r="H1831" t="s">
        <v>4458</v>
      </c>
      <c r="Q1831" t="s">
        <v>4459</v>
      </c>
      <c r="R1831" s="3" t="s">
        <v>17611</v>
      </c>
      <c r="S1831" s="3" t="s">
        <v>18713</v>
      </c>
      <c r="T1831" s="3">
        <v>34</v>
      </c>
    </row>
    <row r="1832" spans="1:20" x14ac:dyDescent="0.25">
      <c r="A1832" s="3">
        <v>11445</v>
      </c>
      <c r="B1832" t="s">
        <v>852</v>
      </c>
      <c r="C1832" t="s">
        <v>852</v>
      </c>
      <c r="D1832" s="3" t="s">
        <v>18724</v>
      </c>
      <c r="E1832" t="s">
        <v>4460</v>
      </c>
      <c r="F1832" t="s">
        <v>4461</v>
      </c>
      <c r="G1832" t="s">
        <v>4462</v>
      </c>
      <c r="H1832" t="s">
        <v>4463</v>
      </c>
      <c r="Q1832" t="s">
        <v>4464</v>
      </c>
      <c r="R1832" s="3" t="s">
        <v>17612</v>
      </c>
      <c r="S1832" s="3" t="s">
        <v>18714</v>
      </c>
      <c r="T1832" s="3">
        <v>1</v>
      </c>
    </row>
    <row r="1833" spans="1:20" x14ac:dyDescent="0.25">
      <c r="A1833" s="3">
        <v>11446</v>
      </c>
      <c r="B1833" t="s">
        <v>852</v>
      </c>
      <c r="C1833" t="s">
        <v>852</v>
      </c>
      <c r="D1833" s="3" t="s">
        <v>18724</v>
      </c>
      <c r="E1833" t="s">
        <v>4465</v>
      </c>
      <c r="F1833" t="s">
        <v>4466</v>
      </c>
      <c r="G1833" t="s">
        <v>4467</v>
      </c>
      <c r="H1833" t="s">
        <v>4468</v>
      </c>
      <c r="Q1833" t="s">
        <v>4469</v>
      </c>
      <c r="R1833" s="3" t="s">
        <v>17613</v>
      </c>
      <c r="S1833" s="3" t="s">
        <v>18713</v>
      </c>
      <c r="T1833" s="3">
        <v>2</v>
      </c>
    </row>
    <row r="1834" spans="1:20" x14ac:dyDescent="0.25">
      <c r="A1834" s="3">
        <v>11447</v>
      </c>
      <c r="B1834" t="s">
        <v>852</v>
      </c>
      <c r="C1834" t="s">
        <v>852</v>
      </c>
      <c r="D1834" s="3" t="s">
        <v>18724</v>
      </c>
      <c r="E1834" t="s">
        <v>4470</v>
      </c>
      <c r="F1834" t="s">
        <v>4471</v>
      </c>
      <c r="G1834" t="s">
        <v>4472</v>
      </c>
      <c r="H1834" t="s">
        <v>4473</v>
      </c>
      <c r="Q1834" t="s">
        <v>4474</v>
      </c>
      <c r="R1834" s="3" t="s">
        <v>17614</v>
      </c>
      <c r="S1834" s="3" t="s">
        <v>18713</v>
      </c>
      <c r="T1834" s="3">
        <v>7</v>
      </c>
    </row>
    <row r="1835" spans="1:20" x14ac:dyDescent="0.25">
      <c r="A1835" s="3">
        <v>11448</v>
      </c>
      <c r="B1835" t="s">
        <v>852</v>
      </c>
      <c r="C1835" t="s">
        <v>852</v>
      </c>
      <c r="D1835" s="3" t="s">
        <v>18724</v>
      </c>
      <c r="E1835" t="s">
        <v>4475</v>
      </c>
      <c r="F1835" t="s">
        <v>4476</v>
      </c>
      <c r="G1835" t="s">
        <v>4477</v>
      </c>
      <c r="H1835" t="s">
        <v>4478</v>
      </c>
      <c r="Q1835" t="s">
        <v>4479</v>
      </c>
      <c r="R1835" s="3" t="s">
        <v>17615</v>
      </c>
      <c r="S1835" s="3" t="s">
        <v>18713</v>
      </c>
      <c r="T1835" s="3">
        <v>9</v>
      </c>
    </row>
    <row r="1836" spans="1:20" x14ac:dyDescent="0.25">
      <c r="A1836" s="3">
        <v>11449</v>
      </c>
      <c r="B1836" t="s">
        <v>852</v>
      </c>
      <c r="C1836" t="s">
        <v>852</v>
      </c>
      <c r="D1836" s="3" t="s">
        <v>18724</v>
      </c>
      <c r="E1836" t="s">
        <v>4480</v>
      </c>
      <c r="F1836" t="s">
        <v>4481</v>
      </c>
      <c r="G1836" t="s">
        <v>4482</v>
      </c>
      <c r="H1836" t="s">
        <v>4483</v>
      </c>
      <c r="Q1836" t="s">
        <v>4484</v>
      </c>
      <c r="R1836" s="3" t="s">
        <v>17616</v>
      </c>
      <c r="S1836" s="3" t="s">
        <v>18713</v>
      </c>
      <c r="T1836" s="3">
        <v>8</v>
      </c>
    </row>
    <row r="1837" spans="1:20" x14ac:dyDescent="0.25">
      <c r="A1837" s="3">
        <v>11450</v>
      </c>
      <c r="B1837" t="s">
        <v>852</v>
      </c>
      <c r="C1837" t="s">
        <v>852</v>
      </c>
      <c r="D1837" s="3" t="s">
        <v>18724</v>
      </c>
      <c r="E1837" t="s">
        <v>4485</v>
      </c>
      <c r="F1837" t="s">
        <v>4486</v>
      </c>
      <c r="G1837" t="s">
        <v>4487</v>
      </c>
      <c r="H1837" t="s">
        <v>4488</v>
      </c>
      <c r="Q1837" t="s">
        <v>4489</v>
      </c>
      <c r="R1837" s="3" t="s">
        <v>17617</v>
      </c>
      <c r="S1837" s="3" t="s">
        <v>18713</v>
      </c>
      <c r="T1837" s="3">
        <v>24</v>
      </c>
    </row>
    <row r="1838" spans="1:20" x14ac:dyDescent="0.25">
      <c r="A1838" s="3">
        <v>11452</v>
      </c>
      <c r="B1838" t="s">
        <v>852</v>
      </c>
      <c r="C1838" t="s">
        <v>852</v>
      </c>
      <c r="D1838" s="3" t="s">
        <v>18724</v>
      </c>
      <c r="E1838" t="s">
        <v>4490</v>
      </c>
      <c r="F1838" t="s">
        <v>4491</v>
      </c>
      <c r="G1838" t="s">
        <v>4492</v>
      </c>
      <c r="H1838" t="s">
        <v>4493</v>
      </c>
      <c r="Q1838" t="s">
        <v>4494</v>
      </c>
      <c r="R1838" s="3" t="s">
        <v>17618</v>
      </c>
      <c r="S1838" s="3" t="s">
        <v>18713</v>
      </c>
      <c r="T1838" s="3">
        <v>13</v>
      </c>
    </row>
    <row r="1839" spans="1:20" x14ac:dyDescent="0.25">
      <c r="A1839" s="3">
        <v>11458</v>
      </c>
      <c r="B1839" t="s">
        <v>4495</v>
      </c>
      <c r="C1839" t="s">
        <v>4165</v>
      </c>
      <c r="D1839" s="3" t="s">
        <v>18724</v>
      </c>
      <c r="E1839" t="s">
        <v>4496</v>
      </c>
      <c r="F1839" t="s">
        <v>4497</v>
      </c>
      <c r="G1839" t="s">
        <v>4498</v>
      </c>
      <c r="H1839" t="s">
        <v>4499</v>
      </c>
      <c r="Q1839" t="s">
        <v>4500</v>
      </c>
      <c r="R1839" s="3" t="s">
        <v>17619</v>
      </c>
      <c r="S1839" s="3" t="s">
        <v>18713</v>
      </c>
      <c r="T1839" s="3">
        <v>2</v>
      </c>
    </row>
    <row r="1840" spans="1:20" x14ac:dyDescent="0.25">
      <c r="A1840" s="3">
        <v>11459</v>
      </c>
      <c r="B1840" t="s">
        <v>4501</v>
      </c>
      <c r="C1840" t="s">
        <v>4501</v>
      </c>
      <c r="D1840" s="3" t="s">
        <v>18725</v>
      </c>
      <c r="E1840" t="s">
        <v>4502</v>
      </c>
      <c r="F1840" t="s">
        <v>4503</v>
      </c>
      <c r="G1840" t="s">
        <v>4504</v>
      </c>
      <c r="H1840" t="s">
        <v>4505</v>
      </c>
      <c r="Q1840" t="s">
        <v>4506</v>
      </c>
      <c r="R1840" s="3" t="s">
        <v>19118</v>
      </c>
      <c r="S1840" s="3" t="s">
        <v>19121</v>
      </c>
      <c r="T1840" s="3" t="s">
        <v>19121</v>
      </c>
    </row>
    <row r="1841" spans="1:20" x14ac:dyDescent="0.25">
      <c r="A1841" s="3">
        <v>11460</v>
      </c>
      <c r="B1841" t="s">
        <v>4507</v>
      </c>
      <c r="C1841" t="s">
        <v>4507</v>
      </c>
      <c r="D1841" s="3" t="s">
        <v>18725</v>
      </c>
      <c r="E1841" t="s">
        <v>4508</v>
      </c>
      <c r="F1841" t="s">
        <v>4509</v>
      </c>
      <c r="G1841" t="s">
        <v>4510</v>
      </c>
      <c r="H1841" t="s">
        <v>4511</v>
      </c>
      <c r="Q1841" t="s">
        <v>4512</v>
      </c>
      <c r="R1841" s="3" t="s">
        <v>17620</v>
      </c>
      <c r="S1841" s="3" t="s">
        <v>18713</v>
      </c>
      <c r="T1841" s="3">
        <v>5</v>
      </c>
    </row>
    <row r="1842" spans="1:20" x14ac:dyDescent="0.25">
      <c r="A1842" s="3">
        <v>11462</v>
      </c>
      <c r="B1842" t="s">
        <v>44</v>
      </c>
      <c r="C1842" t="s">
        <v>44</v>
      </c>
      <c r="D1842" s="3" t="s">
        <v>18724</v>
      </c>
      <c r="E1842" t="s">
        <v>4513</v>
      </c>
      <c r="F1842" t="s">
        <v>4514</v>
      </c>
      <c r="G1842" t="s">
        <v>4515</v>
      </c>
      <c r="H1842" t="s">
        <v>4516</v>
      </c>
      <c r="Q1842" t="s">
        <v>4517</v>
      </c>
      <c r="R1842" s="3" t="s">
        <v>19118</v>
      </c>
      <c r="S1842" s="3" t="s">
        <v>19121</v>
      </c>
      <c r="T1842" s="3" t="s">
        <v>19121</v>
      </c>
    </row>
    <row r="1843" spans="1:20" x14ac:dyDescent="0.25">
      <c r="A1843" s="3">
        <v>11463</v>
      </c>
      <c r="B1843" t="s">
        <v>4518</v>
      </c>
      <c r="C1843" t="s">
        <v>4518</v>
      </c>
      <c r="D1843" s="3" t="s">
        <v>18724</v>
      </c>
      <c r="E1843" t="s">
        <v>4519</v>
      </c>
      <c r="F1843" t="s">
        <v>4520</v>
      </c>
      <c r="G1843" t="s">
        <v>4521</v>
      </c>
      <c r="H1843" t="s">
        <v>4522</v>
      </c>
      <c r="Q1843" t="s">
        <v>4523</v>
      </c>
      <c r="R1843" s="3" t="s">
        <v>19118</v>
      </c>
      <c r="S1843" s="3" t="s">
        <v>19121</v>
      </c>
      <c r="T1843" s="3" t="s">
        <v>19121</v>
      </c>
    </row>
    <row r="1844" spans="1:20" x14ac:dyDescent="0.25">
      <c r="A1844" s="3">
        <v>11465</v>
      </c>
      <c r="B1844" t="s">
        <v>4524</v>
      </c>
      <c r="C1844" t="s">
        <v>4524</v>
      </c>
      <c r="D1844" s="3" t="s">
        <v>18724</v>
      </c>
      <c r="E1844" t="s">
        <v>4525</v>
      </c>
      <c r="F1844" t="s">
        <v>4526</v>
      </c>
      <c r="G1844" t="s">
        <v>4527</v>
      </c>
      <c r="H1844" t="s">
        <v>4528</v>
      </c>
      <c r="Q1844" t="s">
        <v>4529</v>
      </c>
      <c r="R1844" s="3" t="s">
        <v>19118</v>
      </c>
      <c r="S1844" s="3" t="s">
        <v>19121</v>
      </c>
      <c r="T1844" s="3" t="s">
        <v>19121</v>
      </c>
    </row>
    <row r="1845" spans="1:20" x14ac:dyDescent="0.25">
      <c r="A1845" s="3">
        <v>11466</v>
      </c>
      <c r="B1845" t="s">
        <v>4530</v>
      </c>
      <c r="C1845" t="s">
        <v>4530</v>
      </c>
      <c r="D1845" s="3" t="s">
        <v>18725</v>
      </c>
      <c r="E1845" t="s">
        <v>4531</v>
      </c>
      <c r="F1845" t="s">
        <v>4532</v>
      </c>
      <c r="G1845" t="s">
        <v>4533</v>
      </c>
      <c r="H1845" t="s">
        <v>4534</v>
      </c>
      <c r="Q1845" t="s">
        <v>4535</v>
      </c>
      <c r="R1845" s="3" t="s">
        <v>17621</v>
      </c>
      <c r="S1845" s="3" t="s">
        <v>18714</v>
      </c>
      <c r="T1845" s="3">
        <v>1</v>
      </c>
    </row>
    <row r="1846" spans="1:20" x14ac:dyDescent="0.25">
      <c r="A1846" s="3">
        <v>11467</v>
      </c>
      <c r="B1846" t="s">
        <v>4536</v>
      </c>
      <c r="C1846" t="s">
        <v>4536</v>
      </c>
      <c r="D1846" s="3" t="s">
        <v>18725</v>
      </c>
      <c r="E1846" t="s">
        <v>4537</v>
      </c>
      <c r="F1846" t="s">
        <v>4538</v>
      </c>
      <c r="G1846" t="s">
        <v>4539</v>
      </c>
      <c r="H1846" t="s">
        <v>4540</v>
      </c>
      <c r="I1846" t="s">
        <v>4542</v>
      </c>
      <c r="J1846" t="s">
        <v>4543</v>
      </c>
      <c r="Q1846" t="s">
        <v>4541</v>
      </c>
      <c r="R1846" s="3" t="s">
        <v>17622</v>
      </c>
      <c r="S1846" s="3" t="s">
        <v>18713</v>
      </c>
      <c r="T1846" s="3">
        <v>11</v>
      </c>
    </row>
    <row r="1847" spans="1:20" x14ac:dyDescent="0.25">
      <c r="A1847" s="3">
        <v>11468</v>
      </c>
      <c r="B1847" t="s">
        <v>4544</v>
      </c>
      <c r="C1847" t="s">
        <v>4544</v>
      </c>
      <c r="D1847" s="3" t="s">
        <v>18725</v>
      </c>
      <c r="E1847" t="s">
        <v>4545</v>
      </c>
      <c r="F1847" t="s">
        <v>4546</v>
      </c>
      <c r="G1847" t="s">
        <v>4547</v>
      </c>
      <c r="H1847" t="s">
        <v>4548</v>
      </c>
      <c r="Q1847" t="s">
        <v>4549</v>
      </c>
      <c r="R1847" s="3" t="s">
        <v>17623</v>
      </c>
      <c r="S1847" s="3" t="s">
        <v>18714</v>
      </c>
      <c r="T1847" s="3">
        <v>1</v>
      </c>
    </row>
    <row r="1848" spans="1:20" x14ac:dyDescent="0.25">
      <c r="A1848" s="3">
        <v>11469</v>
      </c>
      <c r="B1848" t="s">
        <v>4550</v>
      </c>
      <c r="C1848" t="s">
        <v>4550</v>
      </c>
      <c r="D1848" s="3" t="s">
        <v>18725</v>
      </c>
      <c r="E1848" t="s">
        <v>4551</v>
      </c>
      <c r="F1848" t="s">
        <v>4552</v>
      </c>
      <c r="G1848" t="s">
        <v>4553</v>
      </c>
      <c r="H1848" t="s">
        <v>4554</v>
      </c>
      <c r="Q1848" t="s">
        <v>4555</v>
      </c>
      <c r="R1848" s="3" t="s">
        <v>17624</v>
      </c>
      <c r="S1848" s="3" t="s">
        <v>18714</v>
      </c>
      <c r="T1848" s="3">
        <v>1</v>
      </c>
    </row>
    <row r="1849" spans="1:20" x14ac:dyDescent="0.25">
      <c r="A1849" s="3">
        <v>11470</v>
      </c>
      <c r="B1849" t="s">
        <v>4556</v>
      </c>
      <c r="C1849" t="s">
        <v>4556</v>
      </c>
      <c r="D1849" s="3" t="s">
        <v>18725</v>
      </c>
      <c r="E1849" t="s">
        <v>4557</v>
      </c>
      <c r="F1849" t="s">
        <v>4558</v>
      </c>
      <c r="G1849" t="s">
        <v>4559</v>
      </c>
      <c r="H1849" t="s">
        <v>4560</v>
      </c>
      <c r="Q1849" t="s">
        <v>4561</v>
      </c>
      <c r="R1849" s="3" t="s">
        <v>17625</v>
      </c>
      <c r="S1849" s="3" t="s">
        <v>18713</v>
      </c>
      <c r="T1849" s="3">
        <v>2</v>
      </c>
    </row>
    <row r="1850" spans="1:20" x14ac:dyDescent="0.25">
      <c r="A1850" s="3">
        <v>11471</v>
      </c>
      <c r="B1850" t="s">
        <v>4562</v>
      </c>
      <c r="C1850" t="s">
        <v>4562</v>
      </c>
      <c r="D1850" s="3" t="s">
        <v>18725</v>
      </c>
      <c r="E1850" t="s">
        <v>4563</v>
      </c>
      <c r="F1850" t="s">
        <v>4564</v>
      </c>
      <c r="G1850" t="s">
        <v>4565</v>
      </c>
      <c r="H1850" t="s">
        <v>4566</v>
      </c>
      <c r="I1850" t="s">
        <v>4568</v>
      </c>
      <c r="J1850" t="s">
        <v>4569</v>
      </c>
      <c r="Q1850" t="s">
        <v>4567</v>
      </c>
      <c r="R1850" s="3" t="s">
        <v>17626</v>
      </c>
      <c r="S1850" s="3" t="s">
        <v>18713</v>
      </c>
      <c r="T1850" s="3">
        <v>3</v>
      </c>
    </row>
    <row r="1851" spans="1:20" x14ac:dyDescent="0.25">
      <c r="A1851" s="3">
        <v>11472</v>
      </c>
      <c r="B1851" t="s">
        <v>6</v>
      </c>
      <c r="C1851" t="s">
        <v>6</v>
      </c>
      <c r="D1851" s="3" t="s">
        <v>18724</v>
      </c>
      <c r="E1851" t="s">
        <v>4570</v>
      </c>
      <c r="F1851" t="s">
        <v>4571</v>
      </c>
      <c r="G1851" t="s">
        <v>4572</v>
      </c>
      <c r="H1851" t="s">
        <v>4573</v>
      </c>
      <c r="Q1851" t="s">
        <v>4574</v>
      </c>
      <c r="R1851" s="3" t="s">
        <v>17627</v>
      </c>
      <c r="S1851" s="3" t="s">
        <v>18713</v>
      </c>
      <c r="T1851" s="3">
        <v>4</v>
      </c>
    </row>
    <row r="1852" spans="1:20" x14ac:dyDescent="0.25">
      <c r="A1852" s="3">
        <v>11473</v>
      </c>
      <c r="B1852" t="s">
        <v>6</v>
      </c>
      <c r="C1852" t="s">
        <v>6</v>
      </c>
      <c r="D1852" s="3" t="s">
        <v>18724</v>
      </c>
      <c r="E1852" t="s">
        <v>4575</v>
      </c>
      <c r="F1852" t="s">
        <v>4576</v>
      </c>
      <c r="G1852" t="s">
        <v>4577</v>
      </c>
      <c r="H1852" t="s">
        <v>4578</v>
      </c>
      <c r="Q1852" t="s">
        <v>4579</v>
      </c>
      <c r="R1852" s="3" t="s">
        <v>17628</v>
      </c>
      <c r="S1852" s="3" t="s">
        <v>18713</v>
      </c>
      <c r="T1852" s="3">
        <v>3</v>
      </c>
    </row>
    <row r="1853" spans="1:20" x14ac:dyDescent="0.25">
      <c r="A1853" s="3">
        <v>11474</v>
      </c>
      <c r="B1853" t="s">
        <v>6</v>
      </c>
      <c r="C1853" t="s">
        <v>6</v>
      </c>
      <c r="D1853" s="3" t="s">
        <v>18724</v>
      </c>
      <c r="E1853" t="s">
        <v>4580</v>
      </c>
      <c r="F1853" t="s">
        <v>4581</v>
      </c>
      <c r="G1853" t="s">
        <v>4582</v>
      </c>
      <c r="H1853" t="s">
        <v>4583</v>
      </c>
      <c r="Q1853" t="s">
        <v>4584</v>
      </c>
      <c r="R1853" s="3" t="s">
        <v>17629</v>
      </c>
      <c r="S1853" s="3" t="s">
        <v>18713</v>
      </c>
      <c r="T1853" s="3">
        <v>4</v>
      </c>
    </row>
    <row r="1854" spans="1:20" x14ac:dyDescent="0.25">
      <c r="A1854" s="3">
        <v>11475</v>
      </c>
      <c r="B1854" t="s">
        <v>6</v>
      </c>
      <c r="C1854" t="s">
        <v>6</v>
      </c>
      <c r="D1854" s="3" t="s">
        <v>18724</v>
      </c>
      <c r="E1854" t="s">
        <v>4585</v>
      </c>
      <c r="F1854" t="s">
        <v>4586</v>
      </c>
      <c r="G1854" t="s">
        <v>4587</v>
      </c>
      <c r="H1854" t="s">
        <v>4588</v>
      </c>
      <c r="Q1854" t="s">
        <v>4589</v>
      </c>
      <c r="R1854" s="3" t="s">
        <v>17630</v>
      </c>
      <c r="S1854" s="3" t="s">
        <v>18713</v>
      </c>
      <c r="T1854" s="3">
        <v>4</v>
      </c>
    </row>
    <row r="1855" spans="1:20" x14ac:dyDescent="0.25">
      <c r="A1855" s="3">
        <v>11476</v>
      </c>
      <c r="B1855" t="s">
        <v>6</v>
      </c>
      <c r="C1855" t="s">
        <v>6</v>
      </c>
      <c r="D1855" s="3" t="s">
        <v>18724</v>
      </c>
      <c r="E1855" t="s">
        <v>4590</v>
      </c>
      <c r="F1855" t="s">
        <v>4591</v>
      </c>
      <c r="G1855" t="s">
        <v>4592</v>
      </c>
      <c r="H1855" t="s">
        <v>4593</v>
      </c>
      <c r="Q1855" t="s">
        <v>4594</v>
      </c>
      <c r="R1855" s="3" t="s">
        <v>17631</v>
      </c>
      <c r="S1855" s="3" t="s">
        <v>18714</v>
      </c>
      <c r="T1855" s="3">
        <v>1</v>
      </c>
    </row>
    <row r="1856" spans="1:20" x14ac:dyDescent="0.25">
      <c r="A1856" s="3">
        <v>11477</v>
      </c>
      <c r="B1856" t="s">
        <v>4595</v>
      </c>
      <c r="C1856" t="s">
        <v>4595</v>
      </c>
      <c r="D1856" s="3" t="s">
        <v>18725</v>
      </c>
      <c r="E1856" t="s">
        <v>4596</v>
      </c>
      <c r="F1856" t="s">
        <v>4597</v>
      </c>
      <c r="G1856" t="s">
        <v>4598</v>
      </c>
      <c r="H1856" t="s">
        <v>4599</v>
      </c>
      <c r="Q1856" t="s">
        <v>4600</v>
      </c>
      <c r="R1856" s="3" t="s">
        <v>17632</v>
      </c>
      <c r="S1856" s="3" t="s">
        <v>18713</v>
      </c>
      <c r="T1856" s="3">
        <v>2</v>
      </c>
    </row>
    <row r="1857" spans="1:20" x14ac:dyDescent="0.25">
      <c r="A1857" s="3">
        <v>11483</v>
      </c>
      <c r="B1857" t="s">
        <v>4601</v>
      </c>
      <c r="C1857" t="s">
        <v>18823</v>
      </c>
      <c r="D1857" s="3" t="s">
        <v>18724</v>
      </c>
      <c r="E1857" t="s">
        <v>4602</v>
      </c>
      <c r="F1857" t="s">
        <v>4603</v>
      </c>
      <c r="G1857" t="s">
        <v>4604</v>
      </c>
      <c r="H1857" t="s">
        <v>4605</v>
      </c>
      <c r="Q1857" t="s">
        <v>4606</v>
      </c>
      <c r="R1857" s="3" t="s">
        <v>17633</v>
      </c>
      <c r="S1857" s="3" t="s">
        <v>18714</v>
      </c>
      <c r="T1857" s="3">
        <v>1</v>
      </c>
    </row>
    <row r="1858" spans="1:20" x14ac:dyDescent="0.25">
      <c r="A1858" s="3">
        <v>11488</v>
      </c>
      <c r="B1858" t="s">
        <v>4607</v>
      </c>
      <c r="C1858" t="s">
        <v>4607</v>
      </c>
      <c r="D1858" s="3" t="s">
        <v>18725</v>
      </c>
      <c r="E1858" t="s">
        <v>4608</v>
      </c>
      <c r="F1858" t="s">
        <v>4609</v>
      </c>
      <c r="G1858" t="s">
        <v>4610</v>
      </c>
      <c r="H1858" t="s">
        <v>4611</v>
      </c>
      <c r="Q1858" t="s">
        <v>4612</v>
      </c>
      <c r="R1858" s="3" t="s">
        <v>17634</v>
      </c>
      <c r="S1858" s="3" t="s">
        <v>18714</v>
      </c>
      <c r="T1858" s="3">
        <v>1</v>
      </c>
    </row>
    <row r="1859" spans="1:20" x14ac:dyDescent="0.25">
      <c r="A1859" s="3">
        <v>11489</v>
      </c>
      <c r="B1859" t="s">
        <v>4613</v>
      </c>
      <c r="C1859" t="s">
        <v>4613</v>
      </c>
      <c r="D1859" s="3" t="s">
        <v>18725</v>
      </c>
      <c r="E1859" t="s">
        <v>4614</v>
      </c>
      <c r="F1859" t="s">
        <v>4615</v>
      </c>
      <c r="G1859" t="s">
        <v>4616</v>
      </c>
      <c r="H1859" t="s">
        <v>4617</v>
      </c>
      <c r="Q1859" t="s">
        <v>4618</v>
      </c>
      <c r="R1859" s="3" t="s">
        <v>19118</v>
      </c>
      <c r="S1859" s="3" t="s">
        <v>19121</v>
      </c>
      <c r="T1859" s="3" t="s">
        <v>19121</v>
      </c>
    </row>
    <row r="1860" spans="1:20" x14ac:dyDescent="0.25">
      <c r="A1860" s="3">
        <v>11490</v>
      </c>
      <c r="B1860" t="s">
        <v>4619</v>
      </c>
      <c r="C1860" t="s">
        <v>4619</v>
      </c>
      <c r="D1860" s="3" t="s">
        <v>18725</v>
      </c>
      <c r="E1860" t="s">
        <v>4620</v>
      </c>
      <c r="F1860" t="s">
        <v>4621</v>
      </c>
      <c r="G1860" t="s">
        <v>4622</v>
      </c>
      <c r="H1860" t="s">
        <v>4623</v>
      </c>
      <c r="Q1860" t="s">
        <v>4624</v>
      </c>
      <c r="R1860" s="3" t="s">
        <v>17635</v>
      </c>
      <c r="S1860" s="3" t="s">
        <v>18713</v>
      </c>
      <c r="T1860" s="3">
        <v>2</v>
      </c>
    </row>
    <row r="1861" spans="1:20" x14ac:dyDescent="0.25">
      <c r="A1861" s="3">
        <v>11494</v>
      </c>
      <c r="B1861" t="s">
        <v>4625</v>
      </c>
      <c r="C1861" t="s">
        <v>4625</v>
      </c>
      <c r="D1861" s="3" t="s">
        <v>18724</v>
      </c>
      <c r="E1861" t="s">
        <v>4626</v>
      </c>
      <c r="F1861" t="s">
        <v>4627</v>
      </c>
      <c r="G1861" t="s">
        <v>4628</v>
      </c>
      <c r="H1861" t="s">
        <v>4629</v>
      </c>
      <c r="Q1861" t="s">
        <v>4630</v>
      </c>
      <c r="R1861" s="3" t="s">
        <v>19118</v>
      </c>
      <c r="S1861" s="3" t="s">
        <v>19121</v>
      </c>
      <c r="T1861" s="3" t="s">
        <v>19121</v>
      </c>
    </row>
    <row r="1862" spans="1:20" x14ac:dyDescent="0.25">
      <c r="A1862" s="3">
        <v>11497</v>
      </c>
      <c r="B1862" t="s">
        <v>4631</v>
      </c>
      <c r="C1862" t="s">
        <v>4631</v>
      </c>
      <c r="D1862" s="3" t="s">
        <v>18724</v>
      </c>
      <c r="E1862" t="s">
        <v>4632</v>
      </c>
      <c r="F1862" t="s">
        <v>4633</v>
      </c>
      <c r="G1862" t="s">
        <v>4634</v>
      </c>
      <c r="H1862" t="s">
        <v>4635</v>
      </c>
      <c r="Q1862" t="s">
        <v>4636</v>
      </c>
      <c r="R1862" s="3" t="s">
        <v>17636</v>
      </c>
      <c r="S1862" s="3" t="s">
        <v>18713</v>
      </c>
      <c r="T1862" s="3">
        <v>7</v>
      </c>
    </row>
    <row r="1863" spans="1:20" x14ac:dyDescent="0.25">
      <c r="A1863" s="3">
        <v>11526</v>
      </c>
      <c r="B1863" t="s">
        <v>4637</v>
      </c>
      <c r="C1863" t="s">
        <v>18816</v>
      </c>
      <c r="D1863" s="3" t="s">
        <v>18725</v>
      </c>
      <c r="E1863" t="s">
        <v>4638</v>
      </c>
      <c r="F1863" t="s">
        <v>4639</v>
      </c>
      <c r="G1863" t="s">
        <v>4640</v>
      </c>
      <c r="H1863" t="s">
        <v>4641</v>
      </c>
      <c r="Q1863" t="s">
        <v>4642</v>
      </c>
      <c r="R1863" s="3" t="s">
        <v>17637</v>
      </c>
      <c r="S1863" s="3" t="s">
        <v>18713</v>
      </c>
      <c r="T1863" s="3">
        <v>5</v>
      </c>
    </row>
    <row r="1864" spans="1:20" x14ac:dyDescent="0.25">
      <c r="A1864" s="3">
        <v>11528</v>
      </c>
      <c r="B1864" t="s">
        <v>4213</v>
      </c>
      <c r="C1864" t="s">
        <v>18768</v>
      </c>
      <c r="D1864" s="3" t="s">
        <v>18725</v>
      </c>
      <c r="E1864" t="s">
        <v>4643</v>
      </c>
      <c r="F1864" t="s">
        <v>4644</v>
      </c>
      <c r="G1864" t="s">
        <v>4645</v>
      </c>
      <c r="H1864" t="s">
        <v>4646</v>
      </c>
      <c r="Q1864" t="s">
        <v>4647</v>
      </c>
      <c r="R1864" s="3" t="s">
        <v>19118</v>
      </c>
      <c r="S1864" s="3" t="s">
        <v>19121</v>
      </c>
      <c r="T1864" s="3" t="s">
        <v>19121</v>
      </c>
    </row>
    <row r="1865" spans="1:20" x14ac:dyDescent="0.25">
      <c r="A1865" s="3">
        <v>11530</v>
      </c>
      <c r="B1865" t="s">
        <v>4595</v>
      </c>
      <c r="C1865" t="s">
        <v>4595</v>
      </c>
      <c r="D1865" s="3" t="s">
        <v>18724</v>
      </c>
      <c r="E1865" t="s">
        <v>4648</v>
      </c>
      <c r="F1865" t="s">
        <v>4649</v>
      </c>
      <c r="G1865" t="s">
        <v>4650</v>
      </c>
      <c r="H1865" t="s">
        <v>4651</v>
      </c>
      <c r="Q1865" t="s">
        <v>4652</v>
      </c>
      <c r="R1865" s="3" t="s">
        <v>19118</v>
      </c>
      <c r="S1865" s="3" t="s">
        <v>19121</v>
      </c>
      <c r="T1865" s="3" t="s">
        <v>19121</v>
      </c>
    </row>
    <row r="1866" spans="1:20" x14ac:dyDescent="0.25">
      <c r="A1866" s="3">
        <v>11531</v>
      </c>
      <c r="B1866" t="s">
        <v>4653</v>
      </c>
      <c r="C1866" t="s">
        <v>4653</v>
      </c>
      <c r="D1866" s="3" t="s">
        <v>18725</v>
      </c>
      <c r="E1866" t="s">
        <v>4654</v>
      </c>
      <c r="F1866" t="s">
        <v>4655</v>
      </c>
      <c r="G1866" t="s">
        <v>4656</v>
      </c>
      <c r="H1866" t="s">
        <v>4657</v>
      </c>
      <c r="Q1866" t="s">
        <v>4658</v>
      </c>
      <c r="R1866" s="3" t="s">
        <v>17638</v>
      </c>
      <c r="S1866" s="3" t="s">
        <v>18714</v>
      </c>
      <c r="T1866" s="3">
        <v>1</v>
      </c>
    </row>
    <row r="1867" spans="1:20" x14ac:dyDescent="0.25">
      <c r="A1867" s="3">
        <v>11532</v>
      </c>
      <c r="B1867" t="s">
        <v>4659</v>
      </c>
      <c r="C1867" t="s">
        <v>4659</v>
      </c>
      <c r="D1867" s="3" t="s">
        <v>18725</v>
      </c>
      <c r="E1867" t="s">
        <v>4660</v>
      </c>
      <c r="F1867" t="s">
        <v>4661</v>
      </c>
      <c r="G1867" t="s">
        <v>4662</v>
      </c>
      <c r="H1867" t="s">
        <v>4663</v>
      </c>
      <c r="Q1867" t="s">
        <v>4664</v>
      </c>
      <c r="R1867" s="3" t="s">
        <v>17639</v>
      </c>
      <c r="S1867" s="3" t="s">
        <v>18713</v>
      </c>
      <c r="T1867" s="3">
        <v>2</v>
      </c>
    </row>
    <row r="1868" spans="1:20" x14ac:dyDescent="0.25">
      <c r="A1868" s="3">
        <v>11533</v>
      </c>
      <c r="B1868" t="s">
        <v>4665</v>
      </c>
      <c r="C1868" t="s">
        <v>4665</v>
      </c>
      <c r="D1868" s="3" t="s">
        <v>18725</v>
      </c>
      <c r="E1868" t="s">
        <v>4666</v>
      </c>
      <c r="F1868" t="s">
        <v>4667</v>
      </c>
      <c r="G1868" t="s">
        <v>4668</v>
      </c>
      <c r="H1868" t="s">
        <v>4669</v>
      </c>
      <c r="Q1868" t="s">
        <v>4670</v>
      </c>
      <c r="R1868" s="3" t="s">
        <v>17640</v>
      </c>
      <c r="S1868" s="3" t="s">
        <v>18714</v>
      </c>
      <c r="T1868" s="3">
        <v>1</v>
      </c>
    </row>
    <row r="1869" spans="1:20" x14ac:dyDescent="0.25">
      <c r="A1869" s="3">
        <v>11535</v>
      </c>
      <c r="B1869" t="s">
        <v>4671</v>
      </c>
      <c r="C1869" t="s">
        <v>4671</v>
      </c>
      <c r="D1869" s="3" t="s">
        <v>18725</v>
      </c>
      <c r="E1869" t="s">
        <v>4672</v>
      </c>
      <c r="F1869" t="s">
        <v>4673</v>
      </c>
      <c r="G1869" t="s">
        <v>4674</v>
      </c>
      <c r="H1869" t="s">
        <v>4675</v>
      </c>
      <c r="Q1869" t="s">
        <v>4676</v>
      </c>
      <c r="R1869" s="3" t="s">
        <v>17641</v>
      </c>
      <c r="S1869" s="3" t="s">
        <v>18713</v>
      </c>
      <c r="T1869" s="3">
        <v>12</v>
      </c>
    </row>
    <row r="1870" spans="1:20" x14ac:dyDescent="0.25">
      <c r="A1870" s="3">
        <v>11536</v>
      </c>
      <c r="B1870" t="s">
        <v>4677</v>
      </c>
      <c r="C1870" t="s">
        <v>4677</v>
      </c>
      <c r="D1870" s="3" t="s">
        <v>18725</v>
      </c>
      <c r="E1870" t="s">
        <v>4678</v>
      </c>
      <c r="F1870" t="s">
        <v>4679</v>
      </c>
      <c r="G1870" t="s">
        <v>4680</v>
      </c>
      <c r="H1870" t="s">
        <v>4681</v>
      </c>
      <c r="Q1870" t="s">
        <v>4682</v>
      </c>
      <c r="R1870" s="3" t="s">
        <v>19118</v>
      </c>
      <c r="S1870" s="3" t="s">
        <v>19121</v>
      </c>
      <c r="T1870" s="3" t="s">
        <v>19121</v>
      </c>
    </row>
    <row r="1871" spans="1:20" x14ac:dyDescent="0.25">
      <c r="A1871" s="3">
        <v>11538</v>
      </c>
      <c r="B1871" t="s">
        <v>4683</v>
      </c>
      <c r="C1871" t="s">
        <v>18898</v>
      </c>
      <c r="D1871" s="3" t="s">
        <v>18724</v>
      </c>
      <c r="E1871" t="s">
        <v>4684</v>
      </c>
      <c r="F1871" t="s">
        <v>4685</v>
      </c>
      <c r="G1871" t="s">
        <v>4686</v>
      </c>
      <c r="H1871" t="s">
        <v>4687</v>
      </c>
      <c r="Q1871" t="s">
        <v>4688</v>
      </c>
      <c r="R1871" s="3" t="s">
        <v>19118</v>
      </c>
      <c r="S1871" s="3" t="s">
        <v>19121</v>
      </c>
      <c r="T1871" s="3" t="s">
        <v>19121</v>
      </c>
    </row>
    <row r="1872" spans="1:20" x14ac:dyDescent="0.25">
      <c r="A1872" s="3">
        <v>11540</v>
      </c>
      <c r="B1872" t="s">
        <v>4689</v>
      </c>
      <c r="C1872" t="s">
        <v>4689</v>
      </c>
      <c r="D1872" s="3" t="s">
        <v>18724</v>
      </c>
      <c r="E1872" t="s">
        <v>4690</v>
      </c>
      <c r="F1872" t="s">
        <v>4691</v>
      </c>
      <c r="G1872" t="s">
        <v>4692</v>
      </c>
      <c r="H1872" t="s">
        <v>4693</v>
      </c>
      <c r="Q1872" t="s">
        <v>4694</v>
      </c>
      <c r="R1872" s="3" t="s">
        <v>17642</v>
      </c>
      <c r="S1872" s="3" t="s">
        <v>18713</v>
      </c>
      <c r="T1872" s="3">
        <v>2</v>
      </c>
    </row>
    <row r="1873" spans="1:20" x14ac:dyDescent="0.25">
      <c r="A1873" s="3">
        <v>11541</v>
      </c>
      <c r="B1873" t="s">
        <v>4689</v>
      </c>
      <c r="C1873" t="s">
        <v>4689</v>
      </c>
      <c r="D1873" s="3" t="s">
        <v>18725</v>
      </c>
      <c r="E1873" t="s">
        <v>4695</v>
      </c>
      <c r="F1873" t="s">
        <v>4696</v>
      </c>
      <c r="G1873" t="s">
        <v>4697</v>
      </c>
      <c r="H1873" t="s">
        <v>4698</v>
      </c>
      <c r="I1873" t="s">
        <v>4700</v>
      </c>
      <c r="J1873" t="s">
        <v>4701</v>
      </c>
      <c r="Q1873" t="s">
        <v>4699</v>
      </c>
      <c r="R1873" s="3" t="s">
        <v>17643</v>
      </c>
      <c r="S1873" s="3" t="s">
        <v>18714</v>
      </c>
      <c r="T1873" s="3">
        <v>1</v>
      </c>
    </row>
    <row r="1874" spans="1:20" x14ac:dyDescent="0.25">
      <c r="A1874" s="3">
        <v>11543</v>
      </c>
      <c r="B1874" t="s">
        <v>4702</v>
      </c>
      <c r="C1874" t="s">
        <v>4702</v>
      </c>
      <c r="D1874" s="3" t="s">
        <v>18725</v>
      </c>
      <c r="E1874" t="s">
        <v>4703</v>
      </c>
      <c r="F1874" t="s">
        <v>4704</v>
      </c>
      <c r="G1874" t="s">
        <v>4705</v>
      </c>
      <c r="H1874" t="s">
        <v>4706</v>
      </c>
      <c r="Q1874" t="s">
        <v>4707</v>
      </c>
      <c r="R1874" s="3" t="s">
        <v>17644</v>
      </c>
      <c r="S1874" s="3" t="s">
        <v>18713</v>
      </c>
      <c r="T1874" s="3">
        <v>2</v>
      </c>
    </row>
    <row r="1875" spans="1:20" x14ac:dyDescent="0.25">
      <c r="A1875" s="3">
        <v>11544</v>
      </c>
      <c r="B1875" t="s">
        <v>4708</v>
      </c>
      <c r="C1875" t="s">
        <v>19042</v>
      </c>
      <c r="D1875" s="3" t="s">
        <v>18725</v>
      </c>
      <c r="E1875" t="s">
        <v>4709</v>
      </c>
      <c r="F1875" t="s">
        <v>4710</v>
      </c>
      <c r="G1875" t="s">
        <v>4711</v>
      </c>
      <c r="H1875" t="s">
        <v>4712</v>
      </c>
      <c r="Q1875" t="s">
        <v>4713</v>
      </c>
      <c r="R1875" s="3" t="s">
        <v>17645</v>
      </c>
      <c r="S1875" s="3" t="s">
        <v>18713</v>
      </c>
      <c r="T1875" s="3">
        <v>3</v>
      </c>
    </row>
    <row r="1876" spans="1:20" x14ac:dyDescent="0.25">
      <c r="A1876" s="3">
        <v>11545</v>
      </c>
      <c r="B1876" t="s">
        <v>4495</v>
      </c>
      <c r="C1876" t="s">
        <v>4495</v>
      </c>
      <c r="D1876" s="3" t="s">
        <v>18724</v>
      </c>
      <c r="E1876" t="s">
        <v>4714</v>
      </c>
      <c r="F1876" t="s">
        <v>4715</v>
      </c>
      <c r="G1876" t="s">
        <v>4716</v>
      </c>
      <c r="H1876" t="s">
        <v>4717</v>
      </c>
      <c r="Q1876" t="s">
        <v>4718</v>
      </c>
      <c r="R1876" s="3" t="s">
        <v>17646</v>
      </c>
      <c r="S1876" s="3" t="s">
        <v>18713</v>
      </c>
      <c r="T1876" s="3">
        <v>12</v>
      </c>
    </row>
    <row r="1877" spans="1:20" x14ac:dyDescent="0.25">
      <c r="A1877" s="3">
        <v>11546</v>
      </c>
      <c r="B1877" t="s">
        <v>4495</v>
      </c>
      <c r="C1877" t="s">
        <v>4495</v>
      </c>
      <c r="D1877" s="3" t="s">
        <v>18724</v>
      </c>
      <c r="E1877" t="s">
        <v>4719</v>
      </c>
      <c r="F1877" t="s">
        <v>4720</v>
      </c>
      <c r="G1877" t="s">
        <v>4721</v>
      </c>
      <c r="H1877" t="s">
        <v>4722</v>
      </c>
      <c r="Q1877" t="s">
        <v>4723</v>
      </c>
      <c r="R1877" s="3" t="s">
        <v>17647</v>
      </c>
      <c r="S1877" s="3" t="s">
        <v>18713</v>
      </c>
      <c r="T1877" s="3">
        <v>44</v>
      </c>
    </row>
    <row r="1878" spans="1:20" x14ac:dyDescent="0.25">
      <c r="A1878" s="3">
        <v>11547</v>
      </c>
      <c r="B1878" t="s">
        <v>4724</v>
      </c>
      <c r="C1878" t="s">
        <v>18769</v>
      </c>
      <c r="D1878" s="3" t="s">
        <v>18724</v>
      </c>
      <c r="E1878" t="s">
        <v>18636</v>
      </c>
      <c r="F1878" t="s">
        <v>4725</v>
      </c>
      <c r="G1878" t="s">
        <v>4726</v>
      </c>
      <c r="H1878" t="s">
        <v>4727</v>
      </c>
      <c r="Q1878" t="s">
        <v>4728</v>
      </c>
      <c r="R1878" s="3" t="s">
        <v>19118</v>
      </c>
      <c r="S1878" s="3" t="s">
        <v>19121</v>
      </c>
      <c r="T1878" s="3" t="s">
        <v>19121</v>
      </c>
    </row>
    <row r="1879" spans="1:20" x14ac:dyDescent="0.25">
      <c r="A1879" s="3">
        <v>11548</v>
      </c>
      <c r="B1879" t="s">
        <v>4729</v>
      </c>
      <c r="C1879" t="s">
        <v>18769</v>
      </c>
      <c r="D1879" s="3" t="s">
        <v>18724</v>
      </c>
      <c r="E1879" t="s">
        <v>18637</v>
      </c>
      <c r="F1879" t="s">
        <v>4730</v>
      </c>
      <c r="G1879" t="s">
        <v>4731</v>
      </c>
      <c r="H1879" t="s">
        <v>4732</v>
      </c>
      <c r="Q1879" t="s">
        <v>4733</v>
      </c>
      <c r="R1879" s="3" t="s">
        <v>19118</v>
      </c>
      <c r="S1879" s="3" t="s">
        <v>19121</v>
      </c>
      <c r="T1879" s="3" t="s">
        <v>19121</v>
      </c>
    </row>
    <row r="1880" spans="1:20" x14ac:dyDescent="0.25">
      <c r="A1880" s="3">
        <v>11549</v>
      </c>
      <c r="B1880" t="s">
        <v>1110</v>
      </c>
      <c r="C1880" t="s">
        <v>18895</v>
      </c>
      <c r="D1880" s="3" t="s">
        <v>18724</v>
      </c>
      <c r="E1880" t="s">
        <v>18638</v>
      </c>
      <c r="F1880" t="s">
        <v>4734</v>
      </c>
      <c r="G1880" t="s">
        <v>4735</v>
      </c>
      <c r="H1880" t="s">
        <v>4736</v>
      </c>
      <c r="I1880" t="s">
        <v>4738</v>
      </c>
      <c r="J1880" t="s">
        <v>4739</v>
      </c>
      <c r="Q1880" t="s">
        <v>4737</v>
      </c>
      <c r="R1880" s="3" t="s">
        <v>19118</v>
      </c>
      <c r="S1880" s="3" t="s">
        <v>19121</v>
      </c>
      <c r="T1880" s="3" t="s">
        <v>19121</v>
      </c>
    </row>
    <row r="1881" spans="1:20" x14ac:dyDescent="0.25">
      <c r="A1881" s="3">
        <v>11554</v>
      </c>
      <c r="B1881" t="s">
        <v>932</v>
      </c>
      <c r="C1881" t="s">
        <v>19052</v>
      </c>
      <c r="D1881" s="3" t="s">
        <v>18724</v>
      </c>
      <c r="E1881" t="s">
        <v>4740</v>
      </c>
      <c r="F1881" t="s">
        <v>4741</v>
      </c>
      <c r="G1881" t="s">
        <v>4742</v>
      </c>
      <c r="H1881" t="s">
        <v>4743</v>
      </c>
      <c r="Q1881" t="s">
        <v>4744</v>
      </c>
      <c r="R1881" s="3" t="s">
        <v>17648</v>
      </c>
      <c r="S1881" s="3" t="s">
        <v>18714</v>
      </c>
      <c r="T1881" s="3">
        <v>1</v>
      </c>
    </row>
    <row r="1882" spans="1:20" x14ac:dyDescent="0.25">
      <c r="A1882" s="3">
        <v>11555</v>
      </c>
      <c r="B1882" t="s">
        <v>932</v>
      </c>
      <c r="C1882" t="s">
        <v>19052</v>
      </c>
      <c r="D1882" s="3" t="s">
        <v>18724</v>
      </c>
      <c r="E1882" t="s">
        <v>4745</v>
      </c>
      <c r="F1882" t="s">
        <v>4746</v>
      </c>
      <c r="G1882" t="s">
        <v>4747</v>
      </c>
      <c r="H1882" t="s">
        <v>4748</v>
      </c>
      <c r="Q1882" t="s">
        <v>4749</v>
      </c>
      <c r="R1882" s="3" t="s">
        <v>17649</v>
      </c>
      <c r="S1882" s="3" t="s">
        <v>18713</v>
      </c>
      <c r="T1882" s="3">
        <v>5</v>
      </c>
    </row>
    <row r="1883" spans="1:20" x14ac:dyDescent="0.25">
      <c r="A1883" s="3">
        <v>11556</v>
      </c>
      <c r="B1883" t="s">
        <v>932</v>
      </c>
      <c r="C1883" t="s">
        <v>19052</v>
      </c>
      <c r="D1883" s="3" t="s">
        <v>18724</v>
      </c>
      <c r="E1883" t="s">
        <v>4750</v>
      </c>
      <c r="F1883" t="s">
        <v>4751</v>
      </c>
      <c r="G1883" t="s">
        <v>4752</v>
      </c>
      <c r="H1883" t="s">
        <v>4753</v>
      </c>
      <c r="Q1883" t="s">
        <v>4754</v>
      </c>
      <c r="R1883" s="3" t="s">
        <v>17650</v>
      </c>
      <c r="S1883" s="3" t="s">
        <v>18714</v>
      </c>
      <c r="T1883" s="3">
        <v>1</v>
      </c>
    </row>
    <row r="1884" spans="1:20" x14ac:dyDescent="0.25">
      <c r="A1884" s="3">
        <v>11557</v>
      </c>
      <c r="B1884" t="s">
        <v>932</v>
      </c>
      <c r="C1884" t="s">
        <v>19052</v>
      </c>
      <c r="D1884" s="3" t="s">
        <v>18724</v>
      </c>
      <c r="E1884" t="s">
        <v>4755</v>
      </c>
      <c r="F1884" t="s">
        <v>4756</v>
      </c>
      <c r="G1884" t="s">
        <v>4757</v>
      </c>
      <c r="H1884" t="s">
        <v>4758</v>
      </c>
      <c r="Q1884" t="s">
        <v>4759</v>
      </c>
      <c r="R1884" s="3" t="s">
        <v>17651</v>
      </c>
      <c r="S1884" s="3" t="s">
        <v>18713</v>
      </c>
      <c r="T1884" s="3">
        <v>8</v>
      </c>
    </row>
    <row r="1885" spans="1:20" x14ac:dyDescent="0.25">
      <c r="A1885" s="3">
        <v>11558</v>
      </c>
      <c r="B1885" t="s">
        <v>4760</v>
      </c>
      <c r="C1885" t="s">
        <v>19062</v>
      </c>
      <c r="D1885" s="3" t="s">
        <v>18725</v>
      </c>
      <c r="E1885" t="s">
        <v>4761</v>
      </c>
      <c r="F1885" t="s">
        <v>4762</v>
      </c>
      <c r="G1885" t="s">
        <v>4763</v>
      </c>
      <c r="H1885" t="s">
        <v>4764</v>
      </c>
      <c r="Q1885" t="s">
        <v>4765</v>
      </c>
      <c r="R1885" s="3" t="s">
        <v>17652</v>
      </c>
      <c r="S1885" s="3" t="s">
        <v>18713</v>
      </c>
      <c r="T1885" s="3">
        <v>2</v>
      </c>
    </row>
    <row r="1886" spans="1:20" x14ac:dyDescent="0.25">
      <c r="A1886" s="3">
        <v>11560</v>
      </c>
      <c r="B1886" t="s">
        <v>6</v>
      </c>
      <c r="C1886" t="s">
        <v>6</v>
      </c>
      <c r="D1886" s="3" t="s">
        <v>18724</v>
      </c>
      <c r="E1886" t="s">
        <v>4766</v>
      </c>
      <c r="F1886" t="s">
        <v>4767</v>
      </c>
      <c r="G1886" t="s">
        <v>4768</v>
      </c>
      <c r="H1886" t="s">
        <v>4769</v>
      </c>
      <c r="Q1886" t="s">
        <v>4770</v>
      </c>
      <c r="R1886" s="3" t="s">
        <v>17653</v>
      </c>
      <c r="S1886" s="3" t="s">
        <v>18713</v>
      </c>
      <c r="T1886" s="3">
        <v>26</v>
      </c>
    </row>
    <row r="1887" spans="1:20" x14ac:dyDescent="0.25">
      <c r="A1887" s="3">
        <v>11561</v>
      </c>
      <c r="B1887" t="s">
        <v>69</v>
      </c>
      <c r="C1887" t="s">
        <v>69</v>
      </c>
      <c r="D1887" s="3" t="s">
        <v>18724</v>
      </c>
      <c r="E1887" t="s">
        <v>4771</v>
      </c>
      <c r="F1887" t="s">
        <v>4772</v>
      </c>
      <c r="G1887" t="s">
        <v>4773</v>
      </c>
      <c r="H1887" t="s">
        <v>4774</v>
      </c>
      <c r="Q1887" t="s">
        <v>4775</v>
      </c>
      <c r="R1887" s="3" t="s">
        <v>17654</v>
      </c>
      <c r="S1887" s="3" t="s">
        <v>18713</v>
      </c>
      <c r="T1887" s="3">
        <v>3</v>
      </c>
    </row>
    <row r="1888" spans="1:20" x14ac:dyDescent="0.25">
      <c r="A1888" s="3">
        <v>11564</v>
      </c>
      <c r="B1888" t="s">
        <v>932</v>
      </c>
      <c r="C1888" t="s">
        <v>19060</v>
      </c>
      <c r="D1888" s="3" t="s">
        <v>18724</v>
      </c>
      <c r="E1888" t="s">
        <v>4776</v>
      </c>
      <c r="F1888" t="s">
        <v>4777</v>
      </c>
      <c r="G1888" t="s">
        <v>4778</v>
      </c>
      <c r="H1888" t="s">
        <v>4779</v>
      </c>
      <c r="Q1888" t="s">
        <v>4780</v>
      </c>
      <c r="R1888" s="3" t="s">
        <v>17655</v>
      </c>
      <c r="S1888" s="3" t="s">
        <v>18713</v>
      </c>
      <c r="T1888" s="3">
        <v>2</v>
      </c>
    </row>
    <row r="1889" spans="1:20" x14ac:dyDescent="0.25">
      <c r="A1889" s="3">
        <v>11565</v>
      </c>
      <c r="B1889" t="s">
        <v>932</v>
      </c>
      <c r="C1889" t="s">
        <v>19060</v>
      </c>
      <c r="D1889" s="3" t="s">
        <v>18724</v>
      </c>
      <c r="E1889" t="s">
        <v>18639</v>
      </c>
      <c r="F1889" t="s">
        <v>4781</v>
      </c>
      <c r="G1889" t="s">
        <v>4782</v>
      </c>
      <c r="H1889" t="s">
        <v>4783</v>
      </c>
      <c r="Q1889" t="s">
        <v>4784</v>
      </c>
      <c r="R1889" s="3" t="s">
        <v>17656</v>
      </c>
      <c r="S1889" s="3" t="s">
        <v>18713</v>
      </c>
      <c r="T1889" s="3">
        <v>15</v>
      </c>
    </row>
    <row r="1890" spans="1:20" x14ac:dyDescent="0.25">
      <c r="A1890" s="3">
        <v>11567</v>
      </c>
      <c r="B1890" t="s">
        <v>4785</v>
      </c>
      <c r="C1890" t="s">
        <v>19052</v>
      </c>
      <c r="D1890" s="3" t="s">
        <v>18724</v>
      </c>
      <c r="E1890" t="s">
        <v>4786</v>
      </c>
      <c r="F1890" t="s">
        <v>4787</v>
      </c>
      <c r="G1890" t="s">
        <v>4788</v>
      </c>
      <c r="H1890" t="s">
        <v>4789</v>
      </c>
      <c r="Q1890" t="s">
        <v>4790</v>
      </c>
      <c r="R1890" s="3" t="s">
        <v>17657</v>
      </c>
      <c r="S1890" s="3" t="s">
        <v>18714</v>
      </c>
      <c r="T1890" s="3">
        <v>1</v>
      </c>
    </row>
    <row r="1891" spans="1:20" x14ac:dyDescent="0.25">
      <c r="A1891" s="3">
        <v>11571</v>
      </c>
      <c r="B1891" t="s">
        <v>4791</v>
      </c>
      <c r="C1891" t="s">
        <v>18</v>
      </c>
      <c r="D1891" s="3" t="s">
        <v>18724</v>
      </c>
      <c r="E1891" t="s">
        <v>4792</v>
      </c>
      <c r="F1891" t="s">
        <v>4793</v>
      </c>
      <c r="G1891" t="s">
        <v>4794</v>
      </c>
      <c r="H1891" t="s">
        <v>4795</v>
      </c>
      <c r="Q1891" t="s">
        <v>4796</v>
      </c>
      <c r="R1891" s="3" t="s">
        <v>17658</v>
      </c>
      <c r="S1891" s="3" t="s">
        <v>18714</v>
      </c>
      <c r="T1891" s="3">
        <v>1</v>
      </c>
    </row>
    <row r="1892" spans="1:20" x14ac:dyDescent="0.25">
      <c r="A1892" s="3">
        <v>11579</v>
      </c>
      <c r="B1892" t="s">
        <v>4791</v>
      </c>
      <c r="C1892" t="s">
        <v>18</v>
      </c>
      <c r="D1892" s="3" t="s">
        <v>18724</v>
      </c>
      <c r="E1892" t="s">
        <v>4797</v>
      </c>
      <c r="F1892" t="s">
        <v>4798</v>
      </c>
      <c r="G1892" t="s">
        <v>4799</v>
      </c>
      <c r="H1892" t="s">
        <v>4800</v>
      </c>
      <c r="Q1892" t="s">
        <v>4801</v>
      </c>
      <c r="R1892" s="3" t="s">
        <v>17659</v>
      </c>
      <c r="S1892" s="3" t="s">
        <v>18713</v>
      </c>
      <c r="T1892" s="3">
        <v>2</v>
      </c>
    </row>
    <row r="1893" spans="1:20" x14ac:dyDescent="0.25">
      <c r="A1893" s="3">
        <v>11580</v>
      </c>
      <c r="B1893" t="s">
        <v>18</v>
      </c>
      <c r="C1893" t="s">
        <v>18</v>
      </c>
      <c r="D1893" s="3" t="s">
        <v>18724</v>
      </c>
      <c r="E1893" t="s">
        <v>4802</v>
      </c>
      <c r="F1893" t="s">
        <v>4803</v>
      </c>
      <c r="G1893" t="s">
        <v>4804</v>
      </c>
      <c r="H1893" t="s">
        <v>4805</v>
      </c>
      <c r="Q1893" t="s">
        <v>4806</v>
      </c>
      <c r="R1893" s="3" t="s">
        <v>19118</v>
      </c>
      <c r="S1893" s="3" t="s">
        <v>19121</v>
      </c>
      <c r="T1893" s="3" t="s">
        <v>19121</v>
      </c>
    </row>
    <row r="1894" spans="1:20" x14ac:dyDescent="0.25">
      <c r="A1894" s="3">
        <v>11588</v>
      </c>
      <c r="B1894" t="s">
        <v>4791</v>
      </c>
      <c r="C1894" t="s">
        <v>18</v>
      </c>
      <c r="D1894" s="3" t="s">
        <v>18724</v>
      </c>
      <c r="E1894" t="s">
        <v>4807</v>
      </c>
      <c r="F1894" t="s">
        <v>4808</v>
      </c>
      <c r="G1894" t="s">
        <v>4809</v>
      </c>
      <c r="H1894" t="s">
        <v>4810</v>
      </c>
      <c r="Q1894" t="s">
        <v>4811</v>
      </c>
      <c r="R1894" s="3" t="s">
        <v>17660</v>
      </c>
      <c r="S1894" s="3" t="s">
        <v>18713</v>
      </c>
      <c r="T1894" s="3">
        <v>2</v>
      </c>
    </row>
    <row r="1895" spans="1:20" x14ac:dyDescent="0.25">
      <c r="A1895" s="3">
        <v>11593</v>
      </c>
      <c r="B1895" t="s">
        <v>4791</v>
      </c>
      <c r="C1895" t="s">
        <v>18</v>
      </c>
      <c r="D1895" s="3" t="s">
        <v>18724</v>
      </c>
      <c r="E1895" t="s">
        <v>4812</v>
      </c>
      <c r="F1895" t="s">
        <v>4813</v>
      </c>
      <c r="G1895" t="s">
        <v>4814</v>
      </c>
      <c r="H1895" t="s">
        <v>4815</v>
      </c>
      <c r="Q1895" t="s">
        <v>4816</v>
      </c>
      <c r="R1895" s="3" t="s">
        <v>17661</v>
      </c>
      <c r="S1895" s="3" t="s">
        <v>18713</v>
      </c>
      <c r="T1895" s="3">
        <v>10</v>
      </c>
    </row>
    <row r="1896" spans="1:20" x14ac:dyDescent="0.25">
      <c r="A1896" s="3">
        <v>11606</v>
      </c>
      <c r="B1896" t="s">
        <v>4817</v>
      </c>
      <c r="C1896" t="s">
        <v>19057</v>
      </c>
      <c r="D1896" s="3" t="s">
        <v>18724</v>
      </c>
      <c r="E1896" t="s">
        <v>4818</v>
      </c>
      <c r="F1896" t="s">
        <v>4819</v>
      </c>
      <c r="G1896" t="s">
        <v>4820</v>
      </c>
      <c r="H1896" t="s">
        <v>4821</v>
      </c>
      <c r="Q1896" t="s">
        <v>4822</v>
      </c>
      <c r="R1896" s="3" t="s">
        <v>17662</v>
      </c>
      <c r="S1896" s="3" t="s">
        <v>18714</v>
      </c>
      <c r="T1896" s="3">
        <v>1</v>
      </c>
    </row>
    <row r="1897" spans="1:20" x14ac:dyDescent="0.25">
      <c r="A1897" s="3">
        <v>11607</v>
      </c>
      <c r="B1897" t="s">
        <v>1342</v>
      </c>
      <c r="C1897" t="s">
        <v>18740</v>
      </c>
      <c r="D1897" s="3" t="s">
        <v>18724</v>
      </c>
      <c r="E1897" t="s">
        <v>4823</v>
      </c>
      <c r="F1897" t="s">
        <v>4824</v>
      </c>
      <c r="G1897" t="s">
        <v>4825</v>
      </c>
      <c r="H1897" t="s">
        <v>4826</v>
      </c>
      <c r="Q1897" t="s">
        <v>4827</v>
      </c>
      <c r="R1897" s="3" t="s">
        <v>17663</v>
      </c>
      <c r="S1897" s="3" t="s">
        <v>18713</v>
      </c>
      <c r="T1897" s="3">
        <v>2</v>
      </c>
    </row>
    <row r="1898" spans="1:20" x14ac:dyDescent="0.25">
      <c r="A1898" s="3">
        <v>11608</v>
      </c>
      <c r="B1898" t="s">
        <v>4828</v>
      </c>
      <c r="C1898" t="s">
        <v>4828</v>
      </c>
      <c r="D1898" s="3" t="s">
        <v>18725</v>
      </c>
      <c r="E1898" t="s">
        <v>4829</v>
      </c>
      <c r="F1898" t="s">
        <v>4830</v>
      </c>
      <c r="G1898" t="s">
        <v>4831</v>
      </c>
      <c r="H1898" t="s">
        <v>4832</v>
      </c>
      <c r="Q1898" t="s">
        <v>4833</v>
      </c>
      <c r="R1898" s="3" t="s">
        <v>17664</v>
      </c>
      <c r="S1898" s="3" t="s">
        <v>18713</v>
      </c>
      <c r="T1898" s="3">
        <v>2</v>
      </c>
    </row>
    <row r="1899" spans="1:20" x14ac:dyDescent="0.25">
      <c r="A1899" s="3">
        <v>11610</v>
      </c>
      <c r="B1899" t="s">
        <v>4828</v>
      </c>
      <c r="C1899" t="s">
        <v>4828</v>
      </c>
      <c r="D1899" s="3" t="s">
        <v>18724</v>
      </c>
      <c r="E1899" t="s">
        <v>4834</v>
      </c>
      <c r="F1899" t="s">
        <v>4835</v>
      </c>
      <c r="G1899" t="s">
        <v>4836</v>
      </c>
      <c r="H1899" t="s">
        <v>4837</v>
      </c>
      <c r="Q1899" t="s">
        <v>4838</v>
      </c>
      <c r="R1899" s="3" t="s">
        <v>17665</v>
      </c>
      <c r="S1899" s="3" t="s">
        <v>18713</v>
      </c>
      <c r="T1899" s="3">
        <v>2</v>
      </c>
    </row>
    <row r="1900" spans="1:20" x14ac:dyDescent="0.25">
      <c r="A1900" s="3">
        <v>11612</v>
      </c>
      <c r="B1900" t="s">
        <v>4839</v>
      </c>
      <c r="C1900" t="s">
        <v>4839</v>
      </c>
      <c r="D1900" s="3" t="s">
        <v>18725</v>
      </c>
      <c r="E1900" t="s">
        <v>4840</v>
      </c>
      <c r="F1900" t="s">
        <v>4841</v>
      </c>
      <c r="G1900" t="s">
        <v>4842</v>
      </c>
      <c r="H1900" t="s">
        <v>4843</v>
      </c>
      <c r="Q1900" t="s">
        <v>4844</v>
      </c>
      <c r="R1900" s="3" t="s">
        <v>19118</v>
      </c>
      <c r="S1900" s="3" t="s">
        <v>19121</v>
      </c>
      <c r="T1900" s="3" t="s">
        <v>19121</v>
      </c>
    </row>
    <row r="1901" spans="1:20" x14ac:dyDescent="0.25">
      <c r="A1901" s="3">
        <v>11613</v>
      </c>
      <c r="B1901" t="s">
        <v>4839</v>
      </c>
      <c r="C1901" t="s">
        <v>4839</v>
      </c>
      <c r="D1901" s="3" t="s">
        <v>18724</v>
      </c>
      <c r="E1901" t="s">
        <v>4845</v>
      </c>
      <c r="F1901" t="s">
        <v>4846</v>
      </c>
      <c r="G1901" t="s">
        <v>4847</v>
      </c>
      <c r="H1901" t="s">
        <v>4848</v>
      </c>
      <c r="I1901" t="s">
        <v>4850</v>
      </c>
      <c r="J1901" t="s">
        <v>4851</v>
      </c>
      <c r="Q1901" t="s">
        <v>4849</v>
      </c>
      <c r="R1901" s="3" t="s">
        <v>17666</v>
      </c>
      <c r="S1901" s="3" t="s">
        <v>18713</v>
      </c>
      <c r="T1901" s="3">
        <v>2</v>
      </c>
    </row>
    <row r="1902" spans="1:20" x14ac:dyDescent="0.25">
      <c r="A1902" s="3">
        <v>11614</v>
      </c>
      <c r="B1902" t="s">
        <v>4852</v>
      </c>
      <c r="C1902" t="s">
        <v>4852</v>
      </c>
      <c r="D1902" s="3" t="s">
        <v>18724</v>
      </c>
      <c r="E1902" t="s">
        <v>4853</v>
      </c>
      <c r="F1902" t="s">
        <v>4854</v>
      </c>
      <c r="G1902" t="s">
        <v>4855</v>
      </c>
      <c r="H1902" t="s">
        <v>4856</v>
      </c>
      <c r="Q1902" t="s">
        <v>4857</v>
      </c>
      <c r="R1902" s="3" t="s">
        <v>19118</v>
      </c>
      <c r="S1902" s="3" t="s">
        <v>19121</v>
      </c>
      <c r="T1902" s="3" t="s">
        <v>19121</v>
      </c>
    </row>
    <row r="1903" spans="1:20" x14ac:dyDescent="0.25">
      <c r="A1903" s="3">
        <v>11617</v>
      </c>
      <c r="B1903" t="s">
        <v>4858</v>
      </c>
      <c r="C1903" t="s">
        <v>4858</v>
      </c>
      <c r="D1903" s="3" t="s">
        <v>18725</v>
      </c>
      <c r="E1903" t="s">
        <v>4859</v>
      </c>
      <c r="F1903" t="s">
        <v>4860</v>
      </c>
      <c r="G1903" t="s">
        <v>4861</v>
      </c>
      <c r="H1903" t="s">
        <v>4862</v>
      </c>
      <c r="Q1903" t="s">
        <v>4863</v>
      </c>
      <c r="R1903" s="3" t="s">
        <v>17667</v>
      </c>
      <c r="S1903" s="3" t="s">
        <v>18714</v>
      </c>
      <c r="T1903" s="3">
        <v>1</v>
      </c>
    </row>
    <row r="1904" spans="1:20" x14ac:dyDescent="0.25">
      <c r="A1904" s="3">
        <v>11619</v>
      </c>
      <c r="B1904" t="s">
        <v>4864</v>
      </c>
      <c r="C1904" t="s">
        <v>4864</v>
      </c>
      <c r="D1904" s="3" t="s">
        <v>18724</v>
      </c>
      <c r="E1904" t="s">
        <v>4865</v>
      </c>
      <c r="F1904" t="s">
        <v>4866</v>
      </c>
      <c r="G1904" t="s">
        <v>4867</v>
      </c>
      <c r="H1904" t="s">
        <v>4868</v>
      </c>
      <c r="Q1904" t="s">
        <v>4869</v>
      </c>
      <c r="R1904" s="3" t="s">
        <v>17668</v>
      </c>
      <c r="S1904" s="3" t="s">
        <v>18714</v>
      </c>
      <c r="T1904" s="3">
        <v>1</v>
      </c>
    </row>
    <row r="1905" spans="1:20" x14ac:dyDescent="0.25">
      <c r="A1905" s="3">
        <v>11620</v>
      </c>
      <c r="B1905" t="s">
        <v>4864</v>
      </c>
      <c r="C1905" t="s">
        <v>4864</v>
      </c>
      <c r="D1905" s="3" t="s">
        <v>18724</v>
      </c>
      <c r="E1905" t="s">
        <v>4870</v>
      </c>
      <c r="F1905" t="s">
        <v>4871</v>
      </c>
      <c r="G1905" t="s">
        <v>4872</v>
      </c>
      <c r="H1905" t="s">
        <v>4873</v>
      </c>
      <c r="Q1905" t="s">
        <v>4874</v>
      </c>
      <c r="R1905" s="3" t="s">
        <v>17669</v>
      </c>
      <c r="S1905" s="3" t="s">
        <v>18713</v>
      </c>
      <c r="T1905" s="3">
        <v>8</v>
      </c>
    </row>
    <row r="1906" spans="1:20" x14ac:dyDescent="0.25">
      <c r="A1906" s="3">
        <v>11621</v>
      </c>
      <c r="B1906" t="s">
        <v>4875</v>
      </c>
      <c r="C1906" t="s">
        <v>4875</v>
      </c>
      <c r="D1906" s="3" t="s">
        <v>18725</v>
      </c>
      <c r="E1906" t="s">
        <v>4876</v>
      </c>
      <c r="F1906" t="s">
        <v>4877</v>
      </c>
      <c r="G1906" t="s">
        <v>4878</v>
      </c>
      <c r="H1906" t="s">
        <v>4879</v>
      </c>
      <c r="Q1906" t="s">
        <v>4880</v>
      </c>
      <c r="R1906" s="3" t="s">
        <v>17670</v>
      </c>
      <c r="S1906" s="3" t="s">
        <v>18713</v>
      </c>
      <c r="T1906" s="3">
        <v>20</v>
      </c>
    </row>
    <row r="1907" spans="1:20" x14ac:dyDescent="0.25">
      <c r="A1907" s="3">
        <v>11622</v>
      </c>
      <c r="B1907" t="s">
        <v>4875</v>
      </c>
      <c r="C1907" t="s">
        <v>4875</v>
      </c>
      <c r="D1907" s="3" t="s">
        <v>18724</v>
      </c>
      <c r="E1907" t="s">
        <v>4881</v>
      </c>
      <c r="F1907" t="s">
        <v>4882</v>
      </c>
      <c r="G1907" t="s">
        <v>4883</v>
      </c>
      <c r="H1907" t="s">
        <v>4884</v>
      </c>
      <c r="I1907" t="s">
        <v>4886</v>
      </c>
      <c r="J1907" t="s">
        <v>4887</v>
      </c>
      <c r="Q1907" t="s">
        <v>4885</v>
      </c>
      <c r="R1907" s="3" t="s">
        <v>19118</v>
      </c>
      <c r="S1907" s="3" t="s">
        <v>19121</v>
      </c>
      <c r="T1907" s="3" t="s">
        <v>19121</v>
      </c>
    </row>
    <row r="1908" spans="1:20" x14ac:dyDescent="0.25">
      <c r="A1908" s="3">
        <v>11623</v>
      </c>
      <c r="B1908" t="s">
        <v>4888</v>
      </c>
      <c r="C1908" t="s">
        <v>4888</v>
      </c>
      <c r="D1908" s="3" t="s">
        <v>18725</v>
      </c>
      <c r="E1908" t="s">
        <v>4889</v>
      </c>
      <c r="F1908" t="s">
        <v>4890</v>
      </c>
      <c r="G1908" t="s">
        <v>4891</v>
      </c>
      <c r="H1908" t="s">
        <v>4892</v>
      </c>
      <c r="Q1908" t="s">
        <v>4893</v>
      </c>
      <c r="R1908" s="3" t="s">
        <v>19118</v>
      </c>
      <c r="S1908" s="3" t="s">
        <v>19121</v>
      </c>
      <c r="T1908" s="3" t="s">
        <v>19121</v>
      </c>
    </row>
    <row r="1909" spans="1:20" x14ac:dyDescent="0.25">
      <c r="A1909" s="3">
        <v>11624</v>
      </c>
      <c r="B1909" t="s">
        <v>4888</v>
      </c>
      <c r="C1909" t="s">
        <v>4888</v>
      </c>
      <c r="D1909" s="3" t="s">
        <v>18724</v>
      </c>
      <c r="E1909" t="s">
        <v>4894</v>
      </c>
      <c r="F1909" t="s">
        <v>4895</v>
      </c>
      <c r="G1909" t="s">
        <v>4896</v>
      </c>
      <c r="H1909" t="s">
        <v>4897</v>
      </c>
      <c r="Q1909" t="s">
        <v>4898</v>
      </c>
      <c r="R1909" s="3" t="s">
        <v>19118</v>
      </c>
      <c r="S1909" s="3" t="s">
        <v>19121</v>
      </c>
      <c r="T1909" s="3" t="s">
        <v>19121</v>
      </c>
    </row>
    <row r="1910" spans="1:20" x14ac:dyDescent="0.25">
      <c r="A1910" s="3">
        <v>11631</v>
      </c>
      <c r="B1910" t="s">
        <v>4899</v>
      </c>
      <c r="C1910" t="s">
        <v>18755</v>
      </c>
      <c r="D1910" s="3" t="s">
        <v>18724</v>
      </c>
      <c r="E1910" t="s">
        <v>4900</v>
      </c>
      <c r="F1910" t="s">
        <v>4901</v>
      </c>
      <c r="G1910" t="s">
        <v>4902</v>
      </c>
      <c r="H1910" t="s">
        <v>4903</v>
      </c>
      <c r="Q1910" t="s">
        <v>4904</v>
      </c>
      <c r="R1910" s="3" t="s">
        <v>17671</v>
      </c>
      <c r="S1910" s="3" t="s">
        <v>18713</v>
      </c>
      <c r="T1910" s="3">
        <v>7</v>
      </c>
    </row>
    <row r="1911" spans="1:20" x14ac:dyDescent="0.25">
      <c r="A1911" s="3">
        <v>11632</v>
      </c>
      <c r="B1911" t="s">
        <v>4905</v>
      </c>
      <c r="C1911" t="s">
        <v>4905</v>
      </c>
      <c r="D1911" s="3" t="s">
        <v>18724</v>
      </c>
      <c r="E1911" t="s">
        <v>4906</v>
      </c>
      <c r="F1911" t="s">
        <v>4907</v>
      </c>
      <c r="G1911" t="s">
        <v>4908</v>
      </c>
      <c r="H1911" t="s">
        <v>4909</v>
      </c>
      <c r="Q1911" t="s">
        <v>4910</v>
      </c>
      <c r="R1911" s="3" t="s">
        <v>17672</v>
      </c>
      <c r="S1911" s="3" t="s">
        <v>18713</v>
      </c>
      <c r="T1911" s="3">
        <v>6</v>
      </c>
    </row>
    <row r="1912" spans="1:20" x14ac:dyDescent="0.25">
      <c r="A1912" s="3">
        <v>11634</v>
      </c>
      <c r="B1912" t="s">
        <v>2383</v>
      </c>
      <c r="C1912" t="s">
        <v>2383</v>
      </c>
      <c r="D1912" s="3" t="s">
        <v>18725</v>
      </c>
      <c r="E1912" t="s">
        <v>4911</v>
      </c>
      <c r="F1912" t="s">
        <v>4912</v>
      </c>
      <c r="G1912" t="s">
        <v>4913</v>
      </c>
      <c r="H1912" t="s">
        <v>4914</v>
      </c>
      <c r="Q1912" t="s">
        <v>4915</v>
      </c>
      <c r="R1912" s="3" t="s">
        <v>17673</v>
      </c>
      <c r="S1912" s="3" t="s">
        <v>18714</v>
      </c>
      <c r="T1912" s="3">
        <v>1</v>
      </c>
    </row>
    <row r="1913" spans="1:20" x14ac:dyDescent="0.25">
      <c r="A1913" s="3">
        <v>11635</v>
      </c>
      <c r="B1913" t="s">
        <v>2383</v>
      </c>
      <c r="C1913" t="s">
        <v>2383</v>
      </c>
      <c r="D1913" s="3" t="s">
        <v>18724</v>
      </c>
      <c r="E1913" t="s">
        <v>4916</v>
      </c>
      <c r="F1913" t="s">
        <v>4917</v>
      </c>
      <c r="G1913" t="s">
        <v>4918</v>
      </c>
      <c r="H1913" t="s">
        <v>4919</v>
      </c>
      <c r="Q1913" t="s">
        <v>4920</v>
      </c>
      <c r="R1913" s="3" t="s">
        <v>17674</v>
      </c>
      <c r="S1913" s="3" t="s">
        <v>18713</v>
      </c>
      <c r="T1913" s="3">
        <v>6</v>
      </c>
    </row>
    <row r="1914" spans="1:20" x14ac:dyDescent="0.25">
      <c r="A1914" s="3">
        <v>11636</v>
      </c>
      <c r="B1914" t="s">
        <v>4921</v>
      </c>
      <c r="C1914" t="s">
        <v>4921</v>
      </c>
      <c r="D1914" s="3" t="s">
        <v>18725</v>
      </c>
      <c r="E1914" t="s">
        <v>4922</v>
      </c>
      <c r="F1914" t="s">
        <v>4923</v>
      </c>
      <c r="G1914" t="s">
        <v>4924</v>
      </c>
      <c r="H1914" t="s">
        <v>4925</v>
      </c>
      <c r="Q1914" t="s">
        <v>4926</v>
      </c>
      <c r="R1914" s="3" t="s">
        <v>17675</v>
      </c>
      <c r="S1914" s="3" t="s">
        <v>18714</v>
      </c>
      <c r="T1914" s="3">
        <v>1</v>
      </c>
    </row>
    <row r="1915" spans="1:20" x14ac:dyDescent="0.25">
      <c r="A1915" s="3">
        <v>11637</v>
      </c>
      <c r="B1915" t="s">
        <v>4927</v>
      </c>
      <c r="C1915" t="s">
        <v>4933</v>
      </c>
      <c r="D1915" s="3" t="s">
        <v>18725</v>
      </c>
      <c r="E1915" t="s">
        <v>4928</v>
      </c>
      <c r="F1915" t="s">
        <v>4929</v>
      </c>
      <c r="G1915" t="s">
        <v>4930</v>
      </c>
      <c r="H1915" t="s">
        <v>4931</v>
      </c>
      <c r="Q1915" t="s">
        <v>4932</v>
      </c>
      <c r="R1915" s="3" t="s">
        <v>17676</v>
      </c>
      <c r="S1915" s="3" t="s">
        <v>18714</v>
      </c>
      <c r="T1915" s="3">
        <v>1</v>
      </c>
    </row>
    <row r="1916" spans="1:20" x14ac:dyDescent="0.25">
      <c r="A1916" s="3">
        <v>11638</v>
      </c>
      <c r="B1916" t="s">
        <v>4933</v>
      </c>
      <c r="C1916" t="s">
        <v>4933</v>
      </c>
      <c r="D1916" s="3" t="s">
        <v>18724</v>
      </c>
      <c r="E1916" t="s">
        <v>4934</v>
      </c>
      <c r="F1916" t="s">
        <v>4935</v>
      </c>
      <c r="G1916" t="s">
        <v>4936</v>
      </c>
      <c r="H1916" t="s">
        <v>4937</v>
      </c>
      <c r="Q1916" t="s">
        <v>4938</v>
      </c>
      <c r="R1916" s="3" t="s">
        <v>19118</v>
      </c>
      <c r="S1916" s="3" t="s">
        <v>19121</v>
      </c>
      <c r="T1916" s="3" t="s">
        <v>19121</v>
      </c>
    </row>
    <row r="1917" spans="1:20" x14ac:dyDescent="0.25">
      <c r="A1917" s="3">
        <v>11640</v>
      </c>
      <c r="B1917" t="s">
        <v>4939</v>
      </c>
      <c r="C1917" t="s">
        <v>19078</v>
      </c>
      <c r="D1917" s="3" t="s">
        <v>18725</v>
      </c>
      <c r="E1917" t="s">
        <v>4940</v>
      </c>
      <c r="F1917" t="s">
        <v>4941</v>
      </c>
      <c r="G1917" t="s">
        <v>4942</v>
      </c>
      <c r="H1917" t="s">
        <v>4943</v>
      </c>
      <c r="Q1917" t="s">
        <v>4944</v>
      </c>
      <c r="R1917" s="3" t="s">
        <v>17677</v>
      </c>
      <c r="S1917" s="3" t="s">
        <v>18713</v>
      </c>
      <c r="T1917" s="3">
        <v>4</v>
      </c>
    </row>
    <row r="1918" spans="1:20" x14ac:dyDescent="0.25">
      <c r="A1918" s="3">
        <v>11641</v>
      </c>
      <c r="B1918" t="s">
        <v>4939</v>
      </c>
      <c r="C1918" t="s">
        <v>19079</v>
      </c>
      <c r="D1918" s="3" t="s">
        <v>18724</v>
      </c>
      <c r="E1918" t="s">
        <v>4945</v>
      </c>
      <c r="F1918" t="s">
        <v>4946</v>
      </c>
      <c r="G1918" t="s">
        <v>4947</v>
      </c>
      <c r="H1918" t="s">
        <v>4948</v>
      </c>
      <c r="Q1918" t="s">
        <v>4949</v>
      </c>
      <c r="R1918" s="3" t="s">
        <v>17678</v>
      </c>
      <c r="S1918" s="3" t="s">
        <v>18713</v>
      </c>
      <c r="T1918" s="3">
        <v>4</v>
      </c>
    </row>
    <row r="1919" spans="1:20" x14ac:dyDescent="0.25">
      <c r="A1919" s="3">
        <v>11645</v>
      </c>
      <c r="B1919" t="s">
        <v>4939</v>
      </c>
      <c r="C1919" t="s">
        <v>19079</v>
      </c>
      <c r="D1919" s="3" t="s">
        <v>18724</v>
      </c>
      <c r="E1919" t="s">
        <v>4950</v>
      </c>
      <c r="F1919" t="s">
        <v>4951</v>
      </c>
      <c r="G1919" t="s">
        <v>4952</v>
      </c>
      <c r="H1919" t="s">
        <v>4953</v>
      </c>
      <c r="Q1919" t="s">
        <v>4954</v>
      </c>
      <c r="R1919" s="3" t="s">
        <v>17679</v>
      </c>
      <c r="S1919" s="3" t="s">
        <v>18713</v>
      </c>
      <c r="T1919" s="3">
        <v>6</v>
      </c>
    </row>
    <row r="1920" spans="1:20" x14ac:dyDescent="0.25">
      <c r="A1920" s="3">
        <v>11646</v>
      </c>
      <c r="B1920" t="s">
        <v>4955</v>
      </c>
      <c r="C1920" t="s">
        <v>4955</v>
      </c>
      <c r="D1920" s="3" t="s">
        <v>18724</v>
      </c>
      <c r="E1920" t="s">
        <v>4956</v>
      </c>
      <c r="F1920" t="s">
        <v>4957</v>
      </c>
      <c r="G1920" t="s">
        <v>4958</v>
      </c>
      <c r="H1920" t="s">
        <v>4959</v>
      </c>
      <c r="Q1920" t="s">
        <v>4960</v>
      </c>
      <c r="R1920" s="3" t="s">
        <v>17680</v>
      </c>
      <c r="S1920" s="3" t="s">
        <v>18713</v>
      </c>
      <c r="T1920" s="3">
        <v>6</v>
      </c>
    </row>
    <row r="1921" spans="1:20" x14ac:dyDescent="0.25">
      <c r="A1921" s="3">
        <v>11647</v>
      </c>
      <c r="B1921" t="s">
        <v>4955</v>
      </c>
      <c r="C1921" t="s">
        <v>4955</v>
      </c>
      <c r="D1921" s="3" t="s">
        <v>18725</v>
      </c>
      <c r="E1921" t="s">
        <v>4961</v>
      </c>
      <c r="F1921" t="s">
        <v>4962</v>
      </c>
      <c r="G1921" t="s">
        <v>4963</v>
      </c>
      <c r="H1921" t="s">
        <v>4964</v>
      </c>
      <c r="Q1921" t="s">
        <v>4965</v>
      </c>
      <c r="R1921" s="3" t="s">
        <v>17681</v>
      </c>
      <c r="S1921" s="3" t="s">
        <v>18713</v>
      </c>
      <c r="T1921" s="3">
        <v>11</v>
      </c>
    </row>
    <row r="1922" spans="1:20" x14ac:dyDescent="0.25">
      <c r="A1922" s="3">
        <v>11648</v>
      </c>
      <c r="B1922" t="s">
        <v>4955</v>
      </c>
      <c r="C1922" t="s">
        <v>4955</v>
      </c>
      <c r="D1922" s="3" t="s">
        <v>18724</v>
      </c>
      <c r="E1922" t="s">
        <v>4966</v>
      </c>
      <c r="F1922" t="s">
        <v>4967</v>
      </c>
      <c r="G1922" t="s">
        <v>4968</v>
      </c>
      <c r="H1922" t="s">
        <v>4969</v>
      </c>
      <c r="Q1922" t="s">
        <v>4970</v>
      </c>
      <c r="R1922" s="3" t="s">
        <v>17682</v>
      </c>
      <c r="S1922" s="3" t="s">
        <v>18713</v>
      </c>
      <c r="T1922" s="3">
        <v>12</v>
      </c>
    </row>
    <row r="1923" spans="1:20" x14ac:dyDescent="0.25">
      <c r="A1923" s="3">
        <v>11650</v>
      </c>
      <c r="B1923" t="s">
        <v>4875</v>
      </c>
      <c r="C1923" t="s">
        <v>4875</v>
      </c>
      <c r="D1923" s="3" t="s">
        <v>18724</v>
      </c>
      <c r="E1923" t="s">
        <v>4971</v>
      </c>
      <c r="F1923" t="s">
        <v>4972</v>
      </c>
      <c r="G1923" t="s">
        <v>4973</v>
      </c>
      <c r="H1923" t="s">
        <v>4974</v>
      </c>
      <c r="Q1923" t="s">
        <v>4975</v>
      </c>
      <c r="R1923" s="3" t="s">
        <v>17683</v>
      </c>
      <c r="S1923" s="3" t="s">
        <v>18713</v>
      </c>
      <c r="T1923" s="3">
        <v>52</v>
      </c>
    </row>
    <row r="1924" spans="1:20" x14ac:dyDescent="0.25">
      <c r="A1924" s="3">
        <v>11653</v>
      </c>
      <c r="B1924" t="s">
        <v>3444</v>
      </c>
      <c r="C1924" t="s">
        <v>3444</v>
      </c>
      <c r="D1924" s="3" t="s">
        <v>18725</v>
      </c>
      <c r="E1924" t="s">
        <v>4976</v>
      </c>
      <c r="F1924" t="s">
        <v>4977</v>
      </c>
      <c r="G1924" t="s">
        <v>4978</v>
      </c>
      <c r="H1924" t="s">
        <v>4979</v>
      </c>
      <c r="Q1924" t="s">
        <v>4980</v>
      </c>
      <c r="R1924" s="3" t="s">
        <v>17684</v>
      </c>
      <c r="S1924" s="3" t="s">
        <v>18713</v>
      </c>
      <c r="T1924" s="3">
        <v>11</v>
      </c>
    </row>
    <row r="1925" spans="1:20" x14ac:dyDescent="0.25">
      <c r="A1925" s="3">
        <v>11656</v>
      </c>
      <c r="B1925" t="s">
        <v>4981</v>
      </c>
      <c r="C1925" t="s">
        <v>4981</v>
      </c>
      <c r="D1925" s="3" t="s">
        <v>18725</v>
      </c>
      <c r="E1925" t="s">
        <v>4982</v>
      </c>
      <c r="F1925" t="s">
        <v>4983</v>
      </c>
      <c r="G1925" t="s">
        <v>4984</v>
      </c>
      <c r="H1925" t="s">
        <v>4985</v>
      </c>
      <c r="Q1925" t="s">
        <v>4986</v>
      </c>
      <c r="R1925" s="3" t="s">
        <v>17685</v>
      </c>
      <c r="S1925" s="3" t="s">
        <v>18713</v>
      </c>
      <c r="T1925" s="3">
        <v>4</v>
      </c>
    </row>
    <row r="1926" spans="1:20" x14ac:dyDescent="0.25">
      <c r="A1926" s="3">
        <v>11657</v>
      </c>
      <c r="B1926" t="s">
        <v>4987</v>
      </c>
      <c r="C1926" t="s">
        <v>18845</v>
      </c>
      <c r="D1926" s="3" t="s">
        <v>18725</v>
      </c>
      <c r="E1926" t="s">
        <v>4988</v>
      </c>
      <c r="F1926" t="s">
        <v>4989</v>
      </c>
      <c r="G1926" t="s">
        <v>4990</v>
      </c>
      <c r="H1926" t="s">
        <v>4991</v>
      </c>
      <c r="Q1926" t="s">
        <v>4992</v>
      </c>
      <c r="R1926" s="3" t="s">
        <v>17686</v>
      </c>
      <c r="S1926" s="3" t="s">
        <v>18713</v>
      </c>
      <c r="T1926" s="3">
        <v>4</v>
      </c>
    </row>
    <row r="1927" spans="1:20" x14ac:dyDescent="0.25">
      <c r="A1927" s="3">
        <v>11658</v>
      </c>
      <c r="B1927" t="s">
        <v>4631</v>
      </c>
      <c r="C1927" t="s">
        <v>4631</v>
      </c>
      <c r="D1927" s="3" t="s">
        <v>18725</v>
      </c>
      <c r="E1927" t="s">
        <v>4993</v>
      </c>
      <c r="F1927" t="s">
        <v>4994</v>
      </c>
      <c r="G1927" t="s">
        <v>4995</v>
      </c>
      <c r="H1927" t="s">
        <v>4996</v>
      </c>
      <c r="Q1927" t="s">
        <v>4997</v>
      </c>
      <c r="R1927" s="3" t="s">
        <v>17687</v>
      </c>
      <c r="S1927" s="3" t="s">
        <v>18713</v>
      </c>
      <c r="T1927" s="3">
        <v>12</v>
      </c>
    </row>
    <row r="1928" spans="1:20" x14ac:dyDescent="0.25">
      <c r="A1928" s="3">
        <v>11660</v>
      </c>
      <c r="B1928" t="s">
        <v>4998</v>
      </c>
      <c r="C1928" t="s">
        <v>4998</v>
      </c>
      <c r="D1928" s="3" t="s">
        <v>18725</v>
      </c>
      <c r="E1928" t="s">
        <v>4999</v>
      </c>
      <c r="F1928" t="s">
        <v>5000</v>
      </c>
      <c r="G1928" t="s">
        <v>5001</v>
      </c>
      <c r="H1928" t="s">
        <v>5002</v>
      </c>
      <c r="I1928" t="s">
        <v>5004</v>
      </c>
      <c r="J1928" t="s">
        <v>5005</v>
      </c>
      <c r="Q1928" t="s">
        <v>5003</v>
      </c>
      <c r="R1928" s="3" t="s">
        <v>17688</v>
      </c>
      <c r="S1928" s="3" t="s">
        <v>18713</v>
      </c>
      <c r="T1928" s="3">
        <v>2</v>
      </c>
    </row>
    <row r="1929" spans="1:20" x14ac:dyDescent="0.25">
      <c r="A1929" s="3">
        <v>11661</v>
      </c>
      <c r="B1929" t="s">
        <v>4998</v>
      </c>
      <c r="C1929" t="s">
        <v>4998</v>
      </c>
      <c r="D1929" s="3" t="s">
        <v>18724</v>
      </c>
      <c r="E1929" t="s">
        <v>5006</v>
      </c>
      <c r="F1929" t="s">
        <v>5007</v>
      </c>
      <c r="G1929" t="s">
        <v>5008</v>
      </c>
      <c r="H1929" t="s">
        <v>5009</v>
      </c>
      <c r="Q1929" t="s">
        <v>5010</v>
      </c>
      <c r="R1929" s="3" t="s">
        <v>17689</v>
      </c>
      <c r="S1929" s="3" t="s">
        <v>18713</v>
      </c>
      <c r="T1929" s="3">
        <v>5</v>
      </c>
    </row>
    <row r="1930" spans="1:20" x14ac:dyDescent="0.25">
      <c r="A1930" s="3">
        <v>11662</v>
      </c>
      <c r="B1930" t="s">
        <v>4998</v>
      </c>
      <c r="C1930" t="s">
        <v>4998</v>
      </c>
      <c r="D1930" s="3" t="s">
        <v>18724</v>
      </c>
      <c r="E1930" t="s">
        <v>5011</v>
      </c>
      <c r="F1930" t="s">
        <v>5012</v>
      </c>
      <c r="G1930" t="s">
        <v>5013</v>
      </c>
      <c r="H1930" t="s">
        <v>5014</v>
      </c>
      <c r="Q1930" t="s">
        <v>5015</v>
      </c>
      <c r="R1930" s="3" t="s">
        <v>19118</v>
      </c>
      <c r="S1930" s="3" t="s">
        <v>19121</v>
      </c>
      <c r="T1930" s="3" t="s">
        <v>19121</v>
      </c>
    </row>
    <row r="1931" spans="1:20" x14ac:dyDescent="0.25">
      <c r="A1931" s="3">
        <v>11666</v>
      </c>
      <c r="B1931" t="s">
        <v>5016</v>
      </c>
      <c r="C1931" t="s">
        <v>18910</v>
      </c>
      <c r="D1931" s="3" t="s">
        <v>18724</v>
      </c>
      <c r="E1931" t="s">
        <v>5017</v>
      </c>
      <c r="F1931" t="s">
        <v>5018</v>
      </c>
      <c r="G1931" t="s">
        <v>5019</v>
      </c>
      <c r="H1931" t="s">
        <v>5020</v>
      </c>
      <c r="Q1931" t="s">
        <v>5021</v>
      </c>
      <c r="R1931" s="3" t="s">
        <v>17690</v>
      </c>
      <c r="S1931" s="3" t="s">
        <v>18714</v>
      </c>
      <c r="T1931" s="3">
        <v>1</v>
      </c>
    </row>
    <row r="1932" spans="1:20" x14ac:dyDescent="0.25">
      <c r="A1932" s="3">
        <v>11667</v>
      </c>
      <c r="B1932" t="s">
        <v>5022</v>
      </c>
      <c r="C1932" t="s">
        <v>18911</v>
      </c>
      <c r="D1932" s="3" t="s">
        <v>18725</v>
      </c>
      <c r="E1932" t="s">
        <v>5023</v>
      </c>
      <c r="F1932" t="s">
        <v>5024</v>
      </c>
      <c r="G1932" t="s">
        <v>5025</v>
      </c>
      <c r="H1932" t="s">
        <v>5026</v>
      </c>
      <c r="Q1932" t="s">
        <v>5027</v>
      </c>
      <c r="R1932" s="3" t="s">
        <v>17691</v>
      </c>
      <c r="S1932" s="3" t="s">
        <v>18713</v>
      </c>
      <c r="T1932" s="3">
        <v>18</v>
      </c>
    </row>
    <row r="1933" spans="1:20" x14ac:dyDescent="0.25">
      <c r="A1933" s="3">
        <v>11674</v>
      </c>
      <c r="B1933" t="s">
        <v>575</v>
      </c>
      <c r="C1933" t="s">
        <v>575</v>
      </c>
      <c r="D1933" s="3" t="s">
        <v>18724</v>
      </c>
      <c r="E1933" t="s">
        <v>5028</v>
      </c>
      <c r="F1933" t="s">
        <v>5029</v>
      </c>
      <c r="G1933" t="s">
        <v>5030</v>
      </c>
      <c r="H1933" t="s">
        <v>5031</v>
      </c>
      <c r="Q1933" t="s">
        <v>5032</v>
      </c>
      <c r="R1933" s="3" t="s">
        <v>17692</v>
      </c>
      <c r="S1933" s="3" t="s">
        <v>18713</v>
      </c>
      <c r="T1933" s="3">
        <v>3</v>
      </c>
    </row>
    <row r="1934" spans="1:20" x14ac:dyDescent="0.25">
      <c r="A1934" s="3">
        <v>11675</v>
      </c>
      <c r="B1934" t="s">
        <v>575</v>
      </c>
      <c r="C1934" t="s">
        <v>575</v>
      </c>
      <c r="D1934" s="3" t="s">
        <v>18724</v>
      </c>
      <c r="E1934" t="s">
        <v>5033</v>
      </c>
      <c r="F1934" t="s">
        <v>5034</v>
      </c>
      <c r="G1934" t="s">
        <v>5035</v>
      </c>
      <c r="H1934" t="s">
        <v>5036</v>
      </c>
      <c r="Q1934" t="s">
        <v>5037</v>
      </c>
      <c r="R1934" s="3" t="s">
        <v>17693</v>
      </c>
      <c r="S1934" s="3" t="s">
        <v>18713</v>
      </c>
      <c r="T1934" s="3">
        <v>3</v>
      </c>
    </row>
    <row r="1935" spans="1:20" x14ac:dyDescent="0.25">
      <c r="A1935" s="3">
        <v>11676</v>
      </c>
      <c r="B1935" t="s">
        <v>575</v>
      </c>
      <c r="C1935" t="s">
        <v>575</v>
      </c>
      <c r="D1935" s="3" t="s">
        <v>18724</v>
      </c>
      <c r="E1935" t="s">
        <v>5038</v>
      </c>
      <c r="F1935" t="s">
        <v>5039</v>
      </c>
      <c r="G1935" t="s">
        <v>5040</v>
      </c>
      <c r="H1935" t="s">
        <v>5041</v>
      </c>
      <c r="Q1935" t="s">
        <v>5042</v>
      </c>
      <c r="R1935" s="3" t="s">
        <v>17694</v>
      </c>
      <c r="S1935" s="3" t="s">
        <v>18713</v>
      </c>
      <c r="T1935" s="3">
        <v>2</v>
      </c>
    </row>
    <row r="1936" spans="1:20" x14ac:dyDescent="0.25">
      <c r="A1936" s="3">
        <v>11677</v>
      </c>
      <c r="B1936" t="s">
        <v>12</v>
      </c>
      <c r="C1936" t="s">
        <v>18799</v>
      </c>
      <c r="D1936" s="3" t="s">
        <v>18724</v>
      </c>
      <c r="E1936" t="s">
        <v>18640</v>
      </c>
      <c r="F1936" t="s">
        <v>5043</v>
      </c>
      <c r="G1936" t="s">
        <v>5044</v>
      </c>
      <c r="H1936" t="s">
        <v>5045</v>
      </c>
      <c r="Q1936" t="s">
        <v>5046</v>
      </c>
      <c r="R1936" s="3" t="s">
        <v>19118</v>
      </c>
      <c r="S1936" s="3" t="s">
        <v>19121</v>
      </c>
      <c r="T1936" s="3" t="s">
        <v>19121</v>
      </c>
    </row>
    <row r="1937" spans="1:20" x14ac:dyDescent="0.25">
      <c r="A1937" s="3">
        <v>11678</v>
      </c>
      <c r="B1937" t="s">
        <v>575</v>
      </c>
      <c r="C1937" t="s">
        <v>575</v>
      </c>
      <c r="D1937" s="3" t="s">
        <v>18724</v>
      </c>
      <c r="E1937" t="s">
        <v>5047</v>
      </c>
      <c r="F1937" t="s">
        <v>5048</v>
      </c>
      <c r="G1937" t="s">
        <v>5049</v>
      </c>
      <c r="H1937" t="s">
        <v>5050</v>
      </c>
      <c r="Q1937" t="s">
        <v>5051</v>
      </c>
      <c r="R1937" s="3" t="s">
        <v>17695</v>
      </c>
      <c r="S1937" s="3" t="s">
        <v>18713</v>
      </c>
      <c r="T1937" s="3">
        <v>4</v>
      </c>
    </row>
    <row r="1938" spans="1:20" x14ac:dyDescent="0.25">
      <c r="A1938" s="3">
        <v>11679</v>
      </c>
      <c r="B1938" t="s">
        <v>575</v>
      </c>
      <c r="C1938" t="s">
        <v>575</v>
      </c>
      <c r="D1938" s="3" t="s">
        <v>18724</v>
      </c>
      <c r="E1938" t="s">
        <v>5052</v>
      </c>
      <c r="F1938" t="s">
        <v>5053</v>
      </c>
      <c r="G1938" t="s">
        <v>5054</v>
      </c>
      <c r="H1938" t="s">
        <v>5055</v>
      </c>
      <c r="Q1938" t="s">
        <v>5056</v>
      </c>
      <c r="R1938" s="3" t="s">
        <v>17696</v>
      </c>
      <c r="S1938" s="3" t="s">
        <v>18713</v>
      </c>
      <c r="T1938" s="3">
        <v>7</v>
      </c>
    </row>
    <row r="1939" spans="1:20" x14ac:dyDescent="0.25">
      <c r="A1939" s="3">
        <v>11680</v>
      </c>
      <c r="B1939" t="s">
        <v>575</v>
      </c>
      <c r="C1939" t="s">
        <v>575</v>
      </c>
      <c r="D1939" s="3" t="s">
        <v>18724</v>
      </c>
      <c r="E1939" t="s">
        <v>5057</v>
      </c>
      <c r="F1939" t="s">
        <v>5058</v>
      </c>
      <c r="G1939" t="s">
        <v>5059</v>
      </c>
      <c r="H1939" t="s">
        <v>5060</v>
      </c>
      <c r="Q1939" t="s">
        <v>5061</v>
      </c>
      <c r="R1939" s="3" t="s">
        <v>17697</v>
      </c>
      <c r="S1939" s="3" t="s">
        <v>18713</v>
      </c>
      <c r="T1939" s="3">
        <v>3</v>
      </c>
    </row>
    <row r="1940" spans="1:20" x14ac:dyDescent="0.25">
      <c r="A1940" s="3">
        <v>11681</v>
      </c>
      <c r="B1940" t="s">
        <v>575</v>
      </c>
      <c r="C1940" t="s">
        <v>575</v>
      </c>
      <c r="D1940" s="3" t="s">
        <v>18724</v>
      </c>
      <c r="E1940" t="s">
        <v>5062</v>
      </c>
      <c r="F1940" t="s">
        <v>5063</v>
      </c>
      <c r="G1940" t="s">
        <v>5064</v>
      </c>
      <c r="H1940" t="s">
        <v>5065</v>
      </c>
      <c r="Q1940" t="s">
        <v>5066</v>
      </c>
      <c r="R1940" s="3" t="s">
        <v>17698</v>
      </c>
      <c r="S1940" s="3" t="s">
        <v>18713</v>
      </c>
      <c r="T1940" s="3">
        <v>4</v>
      </c>
    </row>
    <row r="1941" spans="1:20" x14ac:dyDescent="0.25">
      <c r="A1941" s="3">
        <v>11682</v>
      </c>
      <c r="B1941" t="s">
        <v>575</v>
      </c>
      <c r="C1941" t="s">
        <v>575</v>
      </c>
      <c r="D1941" s="3" t="s">
        <v>18724</v>
      </c>
      <c r="E1941" t="s">
        <v>5067</v>
      </c>
      <c r="F1941" t="s">
        <v>5068</v>
      </c>
      <c r="G1941" t="s">
        <v>5069</v>
      </c>
      <c r="H1941" t="s">
        <v>5070</v>
      </c>
      <c r="Q1941" t="s">
        <v>5071</v>
      </c>
      <c r="R1941" s="3" t="s">
        <v>17699</v>
      </c>
      <c r="S1941" s="3" t="s">
        <v>18713</v>
      </c>
      <c r="T1941" s="3">
        <v>5</v>
      </c>
    </row>
    <row r="1942" spans="1:20" x14ac:dyDescent="0.25">
      <c r="A1942" s="3">
        <v>11683</v>
      </c>
      <c r="B1942" t="s">
        <v>5072</v>
      </c>
      <c r="C1942" t="s">
        <v>4176</v>
      </c>
      <c r="D1942" s="3" t="s">
        <v>18724</v>
      </c>
      <c r="E1942" t="s">
        <v>5073</v>
      </c>
      <c r="F1942" t="s">
        <v>5074</v>
      </c>
      <c r="G1942" t="s">
        <v>5075</v>
      </c>
      <c r="H1942" t="s">
        <v>5076</v>
      </c>
      <c r="Q1942" t="s">
        <v>5077</v>
      </c>
      <c r="R1942" s="3" t="s">
        <v>17700</v>
      </c>
      <c r="S1942" s="3" t="s">
        <v>18713</v>
      </c>
      <c r="T1942" s="3">
        <v>6</v>
      </c>
    </row>
    <row r="1943" spans="1:20" x14ac:dyDescent="0.25">
      <c r="A1943" s="3">
        <v>11684</v>
      </c>
      <c r="B1943" t="s">
        <v>575</v>
      </c>
      <c r="C1943" t="s">
        <v>575</v>
      </c>
      <c r="D1943" s="3" t="s">
        <v>18724</v>
      </c>
      <c r="E1943" t="s">
        <v>5078</v>
      </c>
      <c r="F1943" t="s">
        <v>5079</v>
      </c>
      <c r="G1943" t="s">
        <v>5080</v>
      </c>
      <c r="H1943" t="s">
        <v>5081</v>
      </c>
      <c r="Q1943" t="s">
        <v>5082</v>
      </c>
      <c r="R1943" s="3" t="s">
        <v>17701</v>
      </c>
      <c r="S1943" s="3" t="s">
        <v>18713</v>
      </c>
      <c r="T1943" s="3">
        <v>5</v>
      </c>
    </row>
    <row r="1944" spans="1:20" x14ac:dyDescent="0.25">
      <c r="A1944" s="3">
        <v>11685</v>
      </c>
      <c r="B1944" t="s">
        <v>575</v>
      </c>
      <c r="C1944" t="s">
        <v>575</v>
      </c>
      <c r="D1944" s="3" t="s">
        <v>18724</v>
      </c>
      <c r="E1944" t="s">
        <v>5083</v>
      </c>
      <c r="F1944" t="s">
        <v>5084</v>
      </c>
      <c r="G1944" t="s">
        <v>5085</v>
      </c>
      <c r="H1944" t="s">
        <v>5086</v>
      </c>
      <c r="Q1944" t="s">
        <v>5087</v>
      </c>
      <c r="R1944" s="3" t="s">
        <v>17702</v>
      </c>
      <c r="S1944" s="3" t="s">
        <v>18713</v>
      </c>
      <c r="T1944" s="3">
        <v>8</v>
      </c>
    </row>
    <row r="1945" spans="1:20" x14ac:dyDescent="0.25">
      <c r="A1945" s="3">
        <v>11686</v>
      </c>
      <c r="B1945" t="s">
        <v>4176</v>
      </c>
      <c r="C1945" t="s">
        <v>4176</v>
      </c>
      <c r="D1945" s="3" t="s">
        <v>18724</v>
      </c>
      <c r="E1945" t="s">
        <v>5088</v>
      </c>
      <c r="F1945" t="s">
        <v>5089</v>
      </c>
      <c r="G1945" t="s">
        <v>5090</v>
      </c>
      <c r="H1945" t="s">
        <v>5091</v>
      </c>
      <c r="Q1945" t="s">
        <v>5092</v>
      </c>
      <c r="R1945" s="3" t="s">
        <v>17703</v>
      </c>
      <c r="S1945" s="3" t="s">
        <v>18713</v>
      </c>
      <c r="T1945" s="3">
        <v>4</v>
      </c>
    </row>
    <row r="1946" spans="1:20" x14ac:dyDescent="0.25">
      <c r="A1946" s="3">
        <v>11687</v>
      </c>
      <c r="B1946" t="s">
        <v>575</v>
      </c>
      <c r="C1946" t="s">
        <v>575</v>
      </c>
      <c r="D1946" s="3" t="s">
        <v>18724</v>
      </c>
      <c r="E1946" t="s">
        <v>5093</v>
      </c>
      <c r="F1946" t="s">
        <v>5094</v>
      </c>
      <c r="G1946" t="s">
        <v>5095</v>
      </c>
      <c r="H1946" t="s">
        <v>5096</v>
      </c>
      <c r="Q1946" t="s">
        <v>5097</v>
      </c>
      <c r="R1946" s="3" t="s">
        <v>17704</v>
      </c>
      <c r="S1946" s="3" t="s">
        <v>18713</v>
      </c>
      <c r="T1946" s="3">
        <v>4</v>
      </c>
    </row>
    <row r="1947" spans="1:20" x14ac:dyDescent="0.25">
      <c r="A1947" s="3">
        <v>11688</v>
      </c>
      <c r="B1947" t="s">
        <v>575</v>
      </c>
      <c r="C1947" t="s">
        <v>575</v>
      </c>
      <c r="D1947" s="3" t="s">
        <v>18724</v>
      </c>
      <c r="E1947" t="s">
        <v>5098</v>
      </c>
      <c r="F1947" t="s">
        <v>5099</v>
      </c>
      <c r="G1947" t="s">
        <v>5100</v>
      </c>
      <c r="H1947" t="s">
        <v>5101</v>
      </c>
      <c r="Q1947" t="s">
        <v>5102</v>
      </c>
      <c r="R1947" s="3" t="s">
        <v>17705</v>
      </c>
      <c r="S1947" s="3" t="s">
        <v>18713</v>
      </c>
      <c r="T1947" s="3">
        <v>9</v>
      </c>
    </row>
    <row r="1948" spans="1:20" x14ac:dyDescent="0.25">
      <c r="A1948" s="3">
        <v>11689</v>
      </c>
      <c r="B1948" t="s">
        <v>575</v>
      </c>
      <c r="C1948" t="s">
        <v>575</v>
      </c>
      <c r="D1948" s="3" t="s">
        <v>18724</v>
      </c>
      <c r="E1948" t="s">
        <v>5103</v>
      </c>
      <c r="F1948" t="s">
        <v>5104</v>
      </c>
      <c r="G1948" t="s">
        <v>5105</v>
      </c>
      <c r="H1948" t="s">
        <v>5106</v>
      </c>
      <c r="Q1948" t="s">
        <v>5107</v>
      </c>
      <c r="R1948" s="3" t="s">
        <v>17706</v>
      </c>
      <c r="S1948" s="3" t="s">
        <v>18713</v>
      </c>
      <c r="T1948" s="3">
        <v>13</v>
      </c>
    </row>
    <row r="1949" spans="1:20" x14ac:dyDescent="0.25">
      <c r="A1949" s="3">
        <v>11691</v>
      </c>
      <c r="B1949" t="s">
        <v>4176</v>
      </c>
      <c r="C1949" t="s">
        <v>4176</v>
      </c>
      <c r="D1949" s="3" t="s">
        <v>18724</v>
      </c>
      <c r="E1949" t="s">
        <v>5108</v>
      </c>
      <c r="F1949" t="s">
        <v>5109</v>
      </c>
      <c r="G1949" t="s">
        <v>5110</v>
      </c>
      <c r="H1949" t="s">
        <v>5111</v>
      </c>
      <c r="Q1949" t="s">
        <v>5112</v>
      </c>
      <c r="R1949" s="3" t="s">
        <v>17707</v>
      </c>
      <c r="S1949" s="3" t="s">
        <v>18713</v>
      </c>
      <c r="T1949" s="3">
        <v>2</v>
      </c>
    </row>
    <row r="1950" spans="1:20" x14ac:dyDescent="0.25">
      <c r="A1950" s="3">
        <v>11692</v>
      </c>
      <c r="B1950" t="s">
        <v>575</v>
      </c>
      <c r="C1950" t="s">
        <v>575</v>
      </c>
      <c r="D1950" s="3" t="s">
        <v>18724</v>
      </c>
      <c r="E1950" t="s">
        <v>5113</v>
      </c>
      <c r="F1950" t="s">
        <v>5114</v>
      </c>
      <c r="G1950" t="s">
        <v>5115</v>
      </c>
      <c r="H1950" t="s">
        <v>5116</v>
      </c>
      <c r="Q1950" t="s">
        <v>5117</v>
      </c>
      <c r="R1950" s="3" t="s">
        <v>17708</v>
      </c>
      <c r="S1950" s="3" t="s">
        <v>18713</v>
      </c>
      <c r="T1950" s="3">
        <v>13</v>
      </c>
    </row>
    <row r="1951" spans="1:20" x14ac:dyDescent="0.25">
      <c r="A1951" s="3">
        <v>11693</v>
      </c>
      <c r="B1951" t="s">
        <v>575</v>
      </c>
      <c r="C1951" t="s">
        <v>575</v>
      </c>
      <c r="D1951" s="3" t="s">
        <v>18724</v>
      </c>
      <c r="E1951" t="s">
        <v>5118</v>
      </c>
      <c r="F1951" t="s">
        <v>5119</v>
      </c>
      <c r="G1951" t="s">
        <v>5120</v>
      </c>
      <c r="H1951" t="s">
        <v>5121</v>
      </c>
      <c r="Q1951" t="s">
        <v>5122</v>
      </c>
      <c r="R1951" s="3" t="s">
        <v>17709</v>
      </c>
      <c r="S1951" s="3" t="s">
        <v>18713</v>
      </c>
      <c r="T1951" s="3">
        <v>9</v>
      </c>
    </row>
    <row r="1952" spans="1:20" x14ac:dyDescent="0.25">
      <c r="A1952" s="3">
        <v>11694</v>
      </c>
      <c r="B1952" t="s">
        <v>704</v>
      </c>
      <c r="C1952" t="s">
        <v>4176</v>
      </c>
      <c r="D1952" s="3" t="s">
        <v>18724</v>
      </c>
      <c r="E1952" t="s">
        <v>5123</v>
      </c>
      <c r="F1952" t="s">
        <v>5124</v>
      </c>
      <c r="G1952" t="s">
        <v>5125</v>
      </c>
      <c r="H1952" t="s">
        <v>5126</v>
      </c>
      <c r="Q1952" t="s">
        <v>5127</v>
      </c>
      <c r="R1952" s="3" t="s">
        <v>17710</v>
      </c>
      <c r="S1952" s="3" t="s">
        <v>18713</v>
      </c>
      <c r="T1952" s="3">
        <v>6</v>
      </c>
    </row>
    <row r="1953" spans="1:20" x14ac:dyDescent="0.25">
      <c r="A1953" s="3">
        <v>11695</v>
      </c>
      <c r="B1953" t="s">
        <v>5128</v>
      </c>
      <c r="C1953" t="s">
        <v>12836</v>
      </c>
      <c r="D1953" s="3" t="s">
        <v>18724</v>
      </c>
      <c r="E1953" t="s">
        <v>5129</v>
      </c>
      <c r="F1953" t="s">
        <v>5130</v>
      </c>
      <c r="G1953" t="s">
        <v>5131</v>
      </c>
      <c r="H1953" t="s">
        <v>5132</v>
      </c>
      <c r="Q1953" t="s">
        <v>5133</v>
      </c>
      <c r="R1953" s="3" t="s">
        <v>17711</v>
      </c>
      <c r="S1953" s="3" t="s">
        <v>18713</v>
      </c>
      <c r="T1953" s="3">
        <v>2</v>
      </c>
    </row>
    <row r="1954" spans="1:20" x14ac:dyDescent="0.25">
      <c r="A1954" s="3">
        <v>11696</v>
      </c>
      <c r="B1954" t="s">
        <v>4176</v>
      </c>
      <c r="C1954" t="s">
        <v>4176</v>
      </c>
      <c r="D1954" s="3" t="s">
        <v>18724</v>
      </c>
      <c r="E1954" t="s">
        <v>5134</v>
      </c>
      <c r="F1954" t="s">
        <v>5135</v>
      </c>
      <c r="G1954" t="s">
        <v>5136</v>
      </c>
      <c r="H1954" t="s">
        <v>5137</v>
      </c>
      <c r="I1954" t="s">
        <v>5139</v>
      </c>
      <c r="J1954" t="s">
        <v>5140</v>
      </c>
      <c r="K1954" t="s">
        <v>5141</v>
      </c>
      <c r="L1954" t="s">
        <v>5142</v>
      </c>
      <c r="M1954" t="s">
        <v>5143</v>
      </c>
      <c r="N1954" t="s">
        <v>5144</v>
      </c>
      <c r="Q1954" t="s">
        <v>5138</v>
      </c>
      <c r="R1954" s="3" t="s">
        <v>17712</v>
      </c>
      <c r="S1954" s="3" t="s">
        <v>18713</v>
      </c>
      <c r="T1954" s="3">
        <v>3</v>
      </c>
    </row>
    <row r="1955" spans="1:20" x14ac:dyDescent="0.25">
      <c r="A1955" s="3">
        <v>11697</v>
      </c>
      <c r="B1955" t="s">
        <v>575</v>
      </c>
      <c r="C1955" t="s">
        <v>575</v>
      </c>
      <c r="D1955" s="3" t="s">
        <v>18724</v>
      </c>
      <c r="E1955" t="s">
        <v>5145</v>
      </c>
      <c r="F1955" t="s">
        <v>5146</v>
      </c>
      <c r="G1955" t="s">
        <v>5147</v>
      </c>
      <c r="H1955" t="s">
        <v>5148</v>
      </c>
      <c r="Q1955" t="s">
        <v>5149</v>
      </c>
      <c r="R1955" s="3" t="s">
        <v>17713</v>
      </c>
      <c r="S1955" s="3" t="s">
        <v>18713</v>
      </c>
      <c r="T1955" s="3">
        <v>2</v>
      </c>
    </row>
    <row r="1956" spans="1:20" x14ac:dyDescent="0.25">
      <c r="A1956" s="3">
        <v>11698</v>
      </c>
      <c r="B1956" t="s">
        <v>575</v>
      </c>
      <c r="C1956" t="s">
        <v>575</v>
      </c>
      <c r="D1956" s="3" t="s">
        <v>18724</v>
      </c>
      <c r="E1956" t="s">
        <v>5150</v>
      </c>
      <c r="F1956" t="s">
        <v>5151</v>
      </c>
      <c r="G1956" t="s">
        <v>5152</v>
      </c>
      <c r="H1956" t="s">
        <v>5153</v>
      </c>
      <c r="I1956" t="s">
        <v>5155</v>
      </c>
      <c r="J1956" t="s">
        <v>5156</v>
      </c>
      <c r="K1956" t="s">
        <v>5157</v>
      </c>
      <c r="L1956" t="s">
        <v>5158</v>
      </c>
      <c r="Q1956" t="s">
        <v>5154</v>
      </c>
      <c r="R1956" s="3" t="s">
        <v>17714</v>
      </c>
      <c r="S1956" s="3" t="s">
        <v>18714</v>
      </c>
      <c r="T1956" s="3">
        <v>1</v>
      </c>
    </row>
    <row r="1957" spans="1:20" x14ac:dyDescent="0.25">
      <c r="A1957" s="3">
        <v>11722</v>
      </c>
      <c r="B1957" t="s">
        <v>5159</v>
      </c>
      <c r="C1957" t="s">
        <v>18883</v>
      </c>
      <c r="D1957" s="3" t="s">
        <v>18725</v>
      </c>
      <c r="E1957" t="s">
        <v>5160</v>
      </c>
      <c r="F1957" t="s">
        <v>5161</v>
      </c>
      <c r="G1957" t="s">
        <v>5162</v>
      </c>
      <c r="H1957" t="s">
        <v>5163</v>
      </c>
      <c r="Q1957" t="s">
        <v>5164</v>
      </c>
      <c r="R1957" s="3" t="s">
        <v>19118</v>
      </c>
      <c r="S1957" s="3" t="s">
        <v>19121</v>
      </c>
      <c r="T1957" s="3" t="s">
        <v>19121</v>
      </c>
    </row>
    <row r="1958" spans="1:20" x14ac:dyDescent="0.25">
      <c r="A1958" s="3">
        <v>11743</v>
      </c>
      <c r="B1958" t="s">
        <v>353</v>
      </c>
      <c r="C1958" t="s">
        <v>18885</v>
      </c>
      <c r="D1958" s="3" t="s">
        <v>18724</v>
      </c>
      <c r="E1958" t="s">
        <v>18641</v>
      </c>
      <c r="F1958" t="s">
        <v>5165</v>
      </c>
      <c r="G1958" t="s">
        <v>5166</v>
      </c>
      <c r="H1958" t="s">
        <v>5167</v>
      </c>
      <c r="Q1958" t="s">
        <v>5168</v>
      </c>
      <c r="R1958" s="3" t="s">
        <v>19118</v>
      </c>
      <c r="S1958" s="3" t="s">
        <v>19121</v>
      </c>
      <c r="T1958" s="3" t="s">
        <v>19121</v>
      </c>
    </row>
    <row r="1959" spans="1:20" x14ac:dyDescent="0.25">
      <c r="A1959" s="3">
        <v>11744</v>
      </c>
      <c r="B1959" t="s">
        <v>348</v>
      </c>
      <c r="C1959" t="s">
        <v>18884</v>
      </c>
      <c r="D1959" s="3" t="s">
        <v>18725</v>
      </c>
      <c r="E1959" t="s">
        <v>5169</v>
      </c>
      <c r="F1959" t="s">
        <v>5170</v>
      </c>
      <c r="G1959" t="s">
        <v>5171</v>
      </c>
      <c r="H1959" t="s">
        <v>5172</v>
      </c>
      <c r="I1959" t="s">
        <v>5174</v>
      </c>
      <c r="J1959" t="s">
        <v>5175</v>
      </c>
      <c r="Q1959" t="s">
        <v>5173</v>
      </c>
      <c r="R1959" s="3" t="s">
        <v>19118</v>
      </c>
      <c r="S1959" s="3" t="s">
        <v>19121</v>
      </c>
      <c r="T1959" s="3" t="s">
        <v>19121</v>
      </c>
    </row>
    <row r="1960" spans="1:20" x14ac:dyDescent="0.25">
      <c r="A1960" s="3">
        <v>11745</v>
      </c>
      <c r="B1960" t="s">
        <v>5176</v>
      </c>
      <c r="C1960" t="s">
        <v>5176</v>
      </c>
      <c r="D1960" s="3" t="s">
        <v>18724</v>
      </c>
      <c r="E1960" t="s">
        <v>18642</v>
      </c>
      <c r="F1960" t="s">
        <v>5177</v>
      </c>
      <c r="G1960" t="s">
        <v>5178</v>
      </c>
      <c r="H1960" t="s">
        <v>5179</v>
      </c>
      <c r="Q1960" t="s">
        <v>5180</v>
      </c>
      <c r="R1960" s="3" t="s">
        <v>19118</v>
      </c>
      <c r="S1960" s="3" t="s">
        <v>19121</v>
      </c>
      <c r="T1960" s="3" t="s">
        <v>19121</v>
      </c>
    </row>
    <row r="1961" spans="1:20" x14ac:dyDescent="0.25">
      <c r="A1961" s="3">
        <v>11800</v>
      </c>
      <c r="B1961" t="s">
        <v>920</v>
      </c>
      <c r="C1961" t="s">
        <v>920</v>
      </c>
      <c r="D1961" s="3" t="s">
        <v>18725</v>
      </c>
      <c r="E1961" t="s">
        <v>5181</v>
      </c>
      <c r="F1961" t="s">
        <v>5182</v>
      </c>
      <c r="G1961" t="s">
        <v>5183</v>
      </c>
      <c r="H1961" t="s">
        <v>5184</v>
      </c>
      <c r="Q1961" t="s">
        <v>5185</v>
      </c>
      <c r="R1961" s="3" t="s">
        <v>17715</v>
      </c>
      <c r="S1961" s="3" t="s">
        <v>18713</v>
      </c>
      <c r="T1961" s="3">
        <v>4</v>
      </c>
    </row>
    <row r="1962" spans="1:20" x14ac:dyDescent="0.25">
      <c r="A1962" s="3">
        <v>11801</v>
      </c>
      <c r="B1962" t="s">
        <v>5186</v>
      </c>
      <c r="C1962" t="s">
        <v>5186</v>
      </c>
      <c r="D1962" s="3" t="s">
        <v>18725</v>
      </c>
      <c r="E1962" t="s">
        <v>5187</v>
      </c>
      <c r="F1962" t="s">
        <v>5188</v>
      </c>
      <c r="G1962" t="s">
        <v>5189</v>
      </c>
      <c r="H1962" t="s">
        <v>5190</v>
      </c>
      <c r="I1962" t="s">
        <v>5192</v>
      </c>
      <c r="J1962" t="s">
        <v>5193</v>
      </c>
      <c r="Q1962" t="s">
        <v>5191</v>
      </c>
      <c r="R1962" s="3" t="s">
        <v>17716</v>
      </c>
      <c r="S1962" s="3" t="s">
        <v>18713</v>
      </c>
      <c r="T1962" s="3">
        <v>2</v>
      </c>
    </row>
    <row r="1963" spans="1:20" x14ac:dyDescent="0.25">
      <c r="A1963" s="3">
        <v>11802</v>
      </c>
      <c r="B1963" t="s">
        <v>5022</v>
      </c>
      <c r="C1963" t="s">
        <v>5022</v>
      </c>
      <c r="D1963" s="3" t="s">
        <v>18725</v>
      </c>
      <c r="E1963" t="s">
        <v>5194</v>
      </c>
      <c r="F1963" t="s">
        <v>5195</v>
      </c>
      <c r="G1963" t="s">
        <v>5196</v>
      </c>
      <c r="H1963" t="s">
        <v>5197</v>
      </c>
      <c r="Q1963" t="s">
        <v>5198</v>
      </c>
      <c r="R1963" s="3" t="s">
        <v>17717</v>
      </c>
      <c r="S1963" s="3" t="s">
        <v>18713</v>
      </c>
      <c r="T1963" s="3">
        <v>3</v>
      </c>
    </row>
    <row r="1964" spans="1:20" x14ac:dyDescent="0.25">
      <c r="A1964" s="3">
        <v>11804</v>
      </c>
      <c r="B1964" t="s">
        <v>5199</v>
      </c>
      <c r="C1964" t="s">
        <v>5199</v>
      </c>
      <c r="D1964" s="3" t="s">
        <v>18725</v>
      </c>
      <c r="E1964" t="s">
        <v>5200</v>
      </c>
      <c r="F1964" t="s">
        <v>5201</v>
      </c>
      <c r="G1964" t="s">
        <v>5202</v>
      </c>
      <c r="H1964" t="s">
        <v>5203</v>
      </c>
      <c r="Q1964" t="s">
        <v>5204</v>
      </c>
      <c r="R1964" s="3" t="s">
        <v>19118</v>
      </c>
      <c r="S1964" s="3" t="s">
        <v>19121</v>
      </c>
      <c r="T1964" s="3" t="s">
        <v>19121</v>
      </c>
    </row>
    <row r="1965" spans="1:20" x14ac:dyDescent="0.25">
      <c r="A1965" s="3">
        <v>11805</v>
      </c>
      <c r="B1965" t="s">
        <v>5205</v>
      </c>
      <c r="C1965" t="s">
        <v>5205</v>
      </c>
      <c r="D1965" s="3" t="s">
        <v>18725</v>
      </c>
      <c r="E1965" t="s">
        <v>18643</v>
      </c>
      <c r="F1965" t="s">
        <v>5206</v>
      </c>
      <c r="G1965" t="s">
        <v>5207</v>
      </c>
      <c r="H1965" t="s">
        <v>5208</v>
      </c>
      <c r="I1965" t="s">
        <v>5210</v>
      </c>
      <c r="J1965" t="s">
        <v>5211</v>
      </c>
      <c r="Q1965" t="s">
        <v>5209</v>
      </c>
      <c r="R1965" s="3" t="s">
        <v>19118</v>
      </c>
      <c r="S1965" s="3" t="s">
        <v>19121</v>
      </c>
      <c r="T1965" s="3" t="s">
        <v>19121</v>
      </c>
    </row>
    <row r="1966" spans="1:20" x14ac:dyDescent="0.25">
      <c r="A1966" s="3">
        <v>11806</v>
      </c>
      <c r="B1966" t="s">
        <v>5212</v>
      </c>
      <c r="C1966" t="s">
        <v>5212</v>
      </c>
      <c r="D1966" s="3" t="s">
        <v>18725</v>
      </c>
      <c r="E1966" t="s">
        <v>5213</v>
      </c>
      <c r="F1966" t="s">
        <v>5214</v>
      </c>
      <c r="G1966" t="s">
        <v>5215</v>
      </c>
      <c r="H1966" t="s">
        <v>5216</v>
      </c>
      <c r="Q1966" t="s">
        <v>5217</v>
      </c>
      <c r="R1966" s="3" t="s">
        <v>17718</v>
      </c>
      <c r="S1966" s="3" t="s">
        <v>18713</v>
      </c>
      <c r="T1966" s="3">
        <v>2</v>
      </c>
    </row>
    <row r="1967" spans="1:20" x14ac:dyDescent="0.25">
      <c r="A1967" s="3">
        <v>11807</v>
      </c>
      <c r="B1967" t="s">
        <v>5218</v>
      </c>
      <c r="C1967" t="s">
        <v>5218</v>
      </c>
      <c r="D1967" s="3" t="s">
        <v>18725</v>
      </c>
      <c r="E1967" t="s">
        <v>5219</v>
      </c>
      <c r="F1967" t="s">
        <v>5220</v>
      </c>
      <c r="G1967" t="s">
        <v>5221</v>
      </c>
      <c r="H1967" t="s">
        <v>5222</v>
      </c>
      <c r="Q1967" t="s">
        <v>5223</v>
      </c>
      <c r="R1967" s="3" t="s">
        <v>17719</v>
      </c>
      <c r="S1967" s="3" t="s">
        <v>18713</v>
      </c>
      <c r="T1967" s="3">
        <v>2</v>
      </c>
    </row>
    <row r="1968" spans="1:20" x14ac:dyDescent="0.25">
      <c r="A1968" s="3">
        <v>11808</v>
      </c>
      <c r="B1968" t="s">
        <v>5224</v>
      </c>
      <c r="C1968" t="s">
        <v>5224</v>
      </c>
      <c r="D1968" s="3" t="s">
        <v>18725</v>
      </c>
      <c r="E1968" t="s">
        <v>5225</v>
      </c>
      <c r="F1968" t="s">
        <v>5226</v>
      </c>
      <c r="G1968" t="s">
        <v>5227</v>
      </c>
      <c r="H1968" t="s">
        <v>5228</v>
      </c>
      <c r="Q1968" t="s">
        <v>5229</v>
      </c>
      <c r="R1968" s="3" t="s">
        <v>17720</v>
      </c>
      <c r="S1968" s="3" t="s">
        <v>18714</v>
      </c>
      <c r="T1968" s="3">
        <v>1</v>
      </c>
    </row>
    <row r="1969" spans="1:20" x14ac:dyDescent="0.25">
      <c r="A1969" s="3">
        <v>11809</v>
      </c>
      <c r="B1969" t="s">
        <v>4518</v>
      </c>
      <c r="C1969" t="s">
        <v>19074</v>
      </c>
      <c r="D1969" s="3" t="s">
        <v>18725</v>
      </c>
      <c r="E1969" t="s">
        <v>5230</v>
      </c>
      <c r="F1969" t="s">
        <v>5231</v>
      </c>
      <c r="G1969" t="s">
        <v>5232</v>
      </c>
      <c r="H1969" t="s">
        <v>5233</v>
      </c>
      <c r="Q1969" t="s">
        <v>5234</v>
      </c>
      <c r="R1969" s="3" t="s">
        <v>19118</v>
      </c>
      <c r="S1969" s="3" t="s">
        <v>19121</v>
      </c>
      <c r="T1969" s="3" t="s">
        <v>19121</v>
      </c>
    </row>
    <row r="1970" spans="1:20" x14ac:dyDescent="0.25">
      <c r="A1970" s="3">
        <v>11810</v>
      </c>
      <c r="B1970" t="s">
        <v>4518</v>
      </c>
      <c r="C1970" t="s">
        <v>4518</v>
      </c>
      <c r="D1970" s="3" t="s">
        <v>18725</v>
      </c>
      <c r="E1970" t="s">
        <v>5235</v>
      </c>
      <c r="F1970" t="s">
        <v>5236</v>
      </c>
      <c r="G1970" t="s">
        <v>5237</v>
      </c>
      <c r="H1970" t="s">
        <v>5238</v>
      </c>
      <c r="Q1970" t="s">
        <v>5239</v>
      </c>
      <c r="R1970" s="3" t="s">
        <v>17721</v>
      </c>
      <c r="S1970" s="3" t="s">
        <v>18714</v>
      </c>
      <c r="T1970" s="3">
        <v>1</v>
      </c>
    </row>
    <row r="1971" spans="1:20" x14ac:dyDescent="0.25">
      <c r="A1971" s="3">
        <v>11811</v>
      </c>
      <c r="B1971" t="s">
        <v>5240</v>
      </c>
      <c r="C1971" t="s">
        <v>18784</v>
      </c>
      <c r="D1971" s="3" t="s">
        <v>18725</v>
      </c>
      <c r="E1971" t="s">
        <v>5241</v>
      </c>
      <c r="F1971" t="s">
        <v>5242</v>
      </c>
      <c r="G1971" t="s">
        <v>5243</v>
      </c>
      <c r="H1971" t="s">
        <v>5244</v>
      </c>
      <c r="Q1971" t="s">
        <v>5245</v>
      </c>
      <c r="R1971" s="3" t="s">
        <v>17722</v>
      </c>
      <c r="S1971" s="3" t="s">
        <v>18713</v>
      </c>
      <c r="T1971" s="3">
        <v>2</v>
      </c>
    </row>
    <row r="1972" spans="1:20" x14ac:dyDescent="0.25">
      <c r="A1972" s="3">
        <v>11813</v>
      </c>
      <c r="B1972" t="s">
        <v>5246</v>
      </c>
      <c r="C1972" t="s">
        <v>5246</v>
      </c>
      <c r="D1972" s="3" t="s">
        <v>18725</v>
      </c>
      <c r="E1972" t="s">
        <v>18644</v>
      </c>
      <c r="F1972" t="s">
        <v>5247</v>
      </c>
      <c r="G1972" t="s">
        <v>5248</v>
      </c>
      <c r="H1972" t="s">
        <v>5249</v>
      </c>
      <c r="Q1972" t="s">
        <v>5250</v>
      </c>
      <c r="R1972" s="3" t="s">
        <v>19118</v>
      </c>
      <c r="S1972" s="3" t="s">
        <v>19121</v>
      </c>
      <c r="T1972" s="3" t="s">
        <v>19121</v>
      </c>
    </row>
    <row r="1973" spans="1:20" x14ac:dyDescent="0.25">
      <c r="A1973" s="3">
        <v>11814</v>
      </c>
      <c r="B1973" t="s">
        <v>5251</v>
      </c>
      <c r="C1973" t="s">
        <v>5251</v>
      </c>
      <c r="D1973" s="3" t="s">
        <v>18725</v>
      </c>
      <c r="E1973" t="s">
        <v>5252</v>
      </c>
      <c r="F1973" t="s">
        <v>5253</v>
      </c>
      <c r="G1973" t="s">
        <v>5254</v>
      </c>
      <c r="H1973" t="s">
        <v>5255</v>
      </c>
      <c r="Q1973" t="s">
        <v>5256</v>
      </c>
      <c r="R1973" s="3" t="s">
        <v>17723</v>
      </c>
      <c r="S1973" s="3" t="s">
        <v>18713</v>
      </c>
      <c r="T1973" s="3">
        <v>57</v>
      </c>
    </row>
    <row r="1974" spans="1:20" x14ac:dyDescent="0.25">
      <c r="A1974" s="3">
        <v>11815</v>
      </c>
      <c r="B1974" t="s">
        <v>5257</v>
      </c>
      <c r="C1974" t="s">
        <v>5257</v>
      </c>
      <c r="D1974" s="3" t="s">
        <v>18725</v>
      </c>
      <c r="E1974" t="s">
        <v>5258</v>
      </c>
      <c r="F1974" t="s">
        <v>5259</v>
      </c>
      <c r="G1974" t="s">
        <v>5260</v>
      </c>
      <c r="H1974" t="s">
        <v>5261</v>
      </c>
      <c r="Q1974" t="s">
        <v>5262</v>
      </c>
      <c r="R1974" s="3" t="s">
        <v>17724</v>
      </c>
      <c r="S1974" s="3" t="s">
        <v>18714</v>
      </c>
      <c r="T1974" s="3">
        <v>1</v>
      </c>
    </row>
    <row r="1975" spans="1:20" x14ac:dyDescent="0.25">
      <c r="A1975" s="3">
        <v>11816</v>
      </c>
      <c r="B1975" t="s">
        <v>5263</v>
      </c>
      <c r="C1975" t="s">
        <v>5263</v>
      </c>
      <c r="D1975" s="3" t="s">
        <v>18725</v>
      </c>
      <c r="E1975" t="s">
        <v>5264</v>
      </c>
      <c r="F1975" t="s">
        <v>5265</v>
      </c>
      <c r="G1975" t="s">
        <v>5266</v>
      </c>
      <c r="H1975" t="s">
        <v>5267</v>
      </c>
      <c r="Q1975" t="s">
        <v>5268</v>
      </c>
      <c r="R1975" s="3" t="s">
        <v>17725</v>
      </c>
      <c r="S1975" s="3" t="s">
        <v>18714</v>
      </c>
      <c r="T1975" s="3">
        <v>1</v>
      </c>
    </row>
    <row r="1976" spans="1:20" x14ac:dyDescent="0.25">
      <c r="A1976" s="3">
        <v>11817</v>
      </c>
      <c r="B1976" t="s">
        <v>5269</v>
      </c>
      <c r="C1976" t="s">
        <v>5269</v>
      </c>
      <c r="D1976" s="3" t="s">
        <v>18725</v>
      </c>
      <c r="E1976" t="s">
        <v>5270</v>
      </c>
      <c r="F1976" t="s">
        <v>5271</v>
      </c>
      <c r="G1976" t="s">
        <v>5272</v>
      </c>
      <c r="H1976" t="s">
        <v>5273</v>
      </c>
      <c r="Q1976" t="s">
        <v>5274</v>
      </c>
      <c r="R1976" s="3" t="s">
        <v>17726</v>
      </c>
      <c r="S1976" s="3" t="s">
        <v>18714</v>
      </c>
      <c r="T1976" s="3">
        <v>1</v>
      </c>
    </row>
    <row r="1977" spans="1:20" x14ac:dyDescent="0.25">
      <c r="A1977" s="3">
        <v>11818</v>
      </c>
      <c r="B1977" t="s">
        <v>5275</v>
      </c>
      <c r="C1977" t="s">
        <v>5275</v>
      </c>
      <c r="D1977" s="3" t="s">
        <v>18725</v>
      </c>
      <c r="E1977" t="s">
        <v>5276</v>
      </c>
      <c r="F1977" t="s">
        <v>5277</v>
      </c>
      <c r="G1977" t="s">
        <v>5278</v>
      </c>
      <c r="H1977" t="s">
        <v>5279</v>
      </c>
      <c r="Q1977" t="s">
        <v>5280</v>
      </c>
      <c r="R1977" s="3" t="s">
        <v>17727</v>
      </c>
      <c r="S1977" s="3" t="s">
        <v>18714</v>
      </c>
      <c r="T1977" s="3">
        <v>1</v>
      </c>
    </row>
    <row r="1978" spans="1:20" x14ac:dyDescent="0.25">
      <c r="A1978" s="3">
        <v>11819</v>
      </c>
      <c r="B1978" t="s">
        <v>4631</v>
      </c>
      <c r="C1978" t="s">
        <v>18812</v>
      </c>
      <c r="D1978" s="3" t="s">
        <v>18725</v>
      </c>
      <c r="E1978" t="s">
        <v>5281</v>
      </c>
      <c r="F1978" t="s">
        <v>5282</v>
      </c>
      <c r="G1978" t="s">
        <v>5283</v>
      </c>
      <c r="H1978" t="s">
        <v>5284</v>
      </c>
      <c r="Q1978" t="s">
        <v>5285</v>
      </c>
      <c r="R1978" s="3" t="s">
        <v>17728</v>
      </c>
      <c r="S1978" s="3" t="s">
        <v>18713</v>
      </c>
      <c r="T1978" s="3">
        <v>8</v>
      </c>
    </row>
    <row r="1979" spans="1:20" x14ac:dyDescent="0.25">
      <c r="A1979" s="3">
        <v>11820</v>
      </c>
      <c r="B1979" t="s">
        <v>4625</v>
      </c>
      <c r="C1979" t="s">
        <v>18813</v>
      </c>
      <c r="D1979" s="3" t="s">
        <v>18725</v>
      </c>
      <c r="E1979" t="s">
        <v>5286</v>
      </c>
      <c r="F1979" t="s">
        <v>5287</v>
      </c>
      <c r="G1979" t="s">
        <v>5288</v>
      </c>
      <c r="H1979" t="s">
        <v>5289</v>
      </c>
      <c r="Q1979" t="s">
        <v>5290</v>
      </c>
      <c r="R1979" s="3" t="s">
        <v>17729</v>
      </c>
      <c r="S1979" s="3" t="s">
        <v>18713</v>
      </c>
      <c r="T1979" s="3">
        <v>20</v>
      </c>
    </row>
    <row r="1980" spans="1:20" x14ac:dyDescent="0.25">
      <c r="A1980" s="3">
        <v>11824</v>
      </c>
      <c r="B1980" t="s">
        <v>4817</v>
      </c>
      <c r="C1980" t="s">
        <v>19057</v>
      </c>
      <c r="D1980" s="3" t="s">
        <v>18724</v>
      </c>
      <c r="E1980" t="s">
        <v>5291</v>
      </c>
      <c r="F1980" t="s">
        <v>5292</v>
      </c>
      <c r="G1980" t="s">
        <v>5293</v>
      </c>
      <c r="H1980" t="s">
        <v>5294</v>
      </c>
      <c r="Q1980" t="s">
        <v>5295</v>
      </c>
      <c r="R1980" s="3" t="s">
        <v>17730</v>
      </c>
      <c r="S1980" s="3" t="s">
        <v>18714</v>
      </c>
      <c r="T1980" s="3">
        <v>1</v>
      </c>
    </row>
    <row r="1981" spans="1:20" x14ac:dyDescent="0.25">
      <c r="A1981" s="3">
        <v>11827</v>
      </c>
      <c r="B1981" t="s">
        <v>3017</v>
      </c>
      <c r="C1981" t="s">
        <v>3017</v>
      </c>
      <c r="D1981" s="3" t="s">
        <v>18724</v>
      </c>
      <c r="E1981" t="s">
        <v>5296</v>
      </c>
      <c r="F1981" t="s">
        <v>5297</v>
      </c>
      <c r="G1981" t="s">
        <v>5298</v>
      </c>
      <c r="H1981" t="s">
        <v>5299</v>
      </c>
      <c r="Q1981" t="s">
        <v>5300</v>
      </c>
      <c r="R1981" s="3" t="s">
        <v>17731</v>
      </c>
      <c r="S1981" s="3" t="s">
        <v>18713</v>
      </c>
      <c r="T1981" s="3">
        <v>2</v>
      </c>
    </row>
    <row r="1982" spans="1:20" x14ac:dyDescent="0.25">
      <c r="A1982" s="3">
        <v>11829</v>
      </c>
      <c r="B1982" t="s">
        <v>5301</v>
      </c>
      <c r="C1982" t="s">
        <v>5301</v>
      </c>
      <c r="D1982" s="3" t="s">
        <v>18725</v>
      </c>
      <c r="E1982" t="s">
        <v>5302</v>
      </c>
      <c r="F1982" t="s">
        <v>5303</v>
      </c>
      <c r="G1982" t="s">
        <v>5304</v>
      </c>
      <c r="H1982" t="s">
        <v>5305</v>
      </c>
      <c r="Q1982" t="s">
        <v>5306</v>
      </c>
      <c r="R1982" s="3" t="s">
        <v>19118</v>
      </c>
      <c r="S1982" s="3" t="s">
        <v>19121</v>
      </c>
      <c r="T1982" s="3" t="s">
        <v>19121</v>
      </c>
    </row>
    <row r="1983" spans="1:20" x14ac:dyDescent="0.25">
      <c r="A1983" s="3">
        <v>11830</v>
      </c>
      <c r="B1983" t="s">
        <v>5307</v>
      </c>
      <c r="C1983" t="s">
        <v>5307</v>
      </c>
      <c r="D1983" s="3" t="s">
        <v>18725</v>
      </c>
      <c r="E1983" t="s">
        <v>5308</v>
      </c>
      <c r="F1983" t="s">
        <v>5309</v>
      </c>
      <c r="G1983" t="s">
        <v>5310</v>
      </c>
      <c r="H1983" t="s">
        <v>5311</v>
      </c>
      <c r="Q1983" t="s">
        <v>5312</v>
      </c>
      <c r="R1983" s="3" t="s">
        <v>17732</v>
      </c>
      <c r="S1983" s="3" t="s">
        <v>18713</v>
      </c>
      <c r="T1983" s="3">
        <v>8</v>
      </c>
    </row>
    <row r="1984" spans="1:20" x14ac:dyDescent="0.25">
      <c r="A1984" s="3">
        <v>11831</v>
      </c>
      <c r="B1984" t="s">
        <v>5313</v>
      </c>
      <c r="C1984" t="s">
        <v>5313</v>
      </c>
      <c r="D1984" s="3" t="s">
        <v>18725</v>
      </c>
      <c r="E1984" t="s">
        <v>5314</v>
      </c>
      <c r="F1984" t="s">
        <v>5315</v>
      </c>
      <c r="G1984" t="s">
        <v>5316</v>
      </c>
      <c r="H1984" t="s">
        <v>5317</v>
      </c>
      <c r="Q1984" t="s">
        <v>5318</v>
      </c>
      <c r="R1984" s="3" t="s">
        <v>17733</v>
      </c>
      <c r="S1984" s="3" t="s">
        <v>18714</v>
      </c>
      <c r="T1984" s="3">
        <v>1</v>
      </c>
    </row>
    <row r="1985" spans="1:20" x14ac:dyDescent="0.25">
      <c r="A1985" s="3">
        <v>11832</v>
      </c>
      <c r="B1985" t="s">
        <v>3739</v>
      </c>
      <c r="C1985" t="s">
        <v>18782</v>
      </c>
      <c r="D1985" s="3" t="s">
        <v>18725</v>
      </c>
      <c r="E1985" t="s">
        <v>18645</v>
      </c>
      <c r="F1985" t="s">
        <v>5319</v>
      </c>
      <c r="G1985" t="s">
        <v>5320</v>
      </c>
      <c r="H1985" t="s">
        <v>5321</v>
      </c>
      <c r="Q1985" t="s">
        <v>5322</v>
      </c>
      <c r="R1985" s="3" t="s">
        <v>19118</v>
      </c>
      <c r="S1985" s="3" t="s">
        <v>19121</v>
      </c>
      <c r="T1985" s="3" t="s">
        <v>19121</v>
      </c>
    </row>
    <row r="1986" spans="1:20" x14ac:dyDescent="0.25">
      <c r="A1986" s="3">
        <v>11833</v>
      </c>
      <c r="B1986" t="s">
        <v>5323</v>
      </c>
      <c r="C1986" t="s">
        <v>5323</v>
      </c>
      <c r="D1986" s="3" t="s">
        <v>18725</v>
      </c>
      <c r="E1986" t="s">
        <v>5324</v>
      </c>
      <c r="F1986" t="s">
        <v>5325</v>
      </c>
      <c r="G1986" t="s">
        <v>5326</v>
      </c>
      <c r="H1986" t="s">
        <v>5327</v>
      </c>
      <c r="Q1986" t="s">
        <v>5328</v>
      </c>
      <c r="R1986" s="3" t="s">
        <v>17734</v>
      </c>
      <c r="S1986" s="3" t="s">
        <v>18713</v>
      </c>
      <c r="T1986" s="3">
        <v>20</v>
      </c>
    </row>
    <row r="1987" spans="1:20" x14ac:dyDescent="0.25">
      <c r="A1987" s="3">
        <v>11834</v>
      </c>
      <c r="B1987" t="s">
        <v>5329</v>
      </c>
      <c r="C1987" t="s">
        <v>5329</v>
      </c>
      <c r="D1987" s="3" t="s">
        <v>18725</v>
      </c>
      <c r="E1987" t="s">
        <v>5330</v>
      </c>
      <c r="F1987" t="s">
        <v>5331</v>
      </c>
      <c r="G1987" t="s">
        <v>5332</v>
      </c>
      <c r="H1987" t="s">
        <v>5333</v>
      </c>
      <c r="Q1987" t="s">
        <v>5334</v>
      </c>
      <c r="R1987" s="3" t="s">
        <v>19118</v>
      </c>
      <c r="S1987" s="3" t="s">
        <v>19121</v>
      </c>
      <c r="T1987" s="3" t="s">
        <v>19121</v>
      </c>
    </row>
    <row r="1988" spans="1:20" x14ac:dyDescent="0.25">
      <c r="A1988" s="3">
        <v>11838</v>
      </c>
      <c r="B1988" t="s">
        <v>5335</v>
      </c>
      <c r="C1988" t="s">
        <v>5335</v>
      </c>
      <c r="D1988" s="3" t="s">
        <v>18725</v>
      </c>
      <c r="E1988" t="s">
        <v>5336</v>
      </c>
      <c r="F1988" t="s">
        <v>5337</v>
      </c>
      <c r="G1988" t="s">
        <v>5338</v>
      </c>
      <c r="H1988" t="s">
        <v>5339</v>
      </c>
      <c r="Q1988" t="s">
        <v>5340</v>
      </c>
      <c r="R1988" s="3" t="s">
        <v>17735</v>
      </c>
      <c r="S1988" s="3" t="s">
        <v>18713</v>
      </c>
      <c r="T1988" s="3">
        <v>4</v>
      </c>
    </row>
    <row r="1989" spans="1:20" x14ac:dyDescent="0.25">
      <c r="A1989" s="3">
        <v>11839</v>
      </c>
      <c r="B1989" t="s">
        <v>852</v>
      </c>
      <c r="C1989" t="s">
        <v>852</v>
      </c>
      <c r="D1989" s="3" t="s">
        <v>18724</v>
      </c>
      <c r="E1989" t="s">
        <v>5341</v>
      </c>
      <c r="F1989" t="s">
        <v>5342</v>
      </c>
      <c r="G1989" t="s">
        <v>5343</v>
      </c>
      <c r="H1989" t="s">
        <v>5344</v>
      </c>
      <c r="Q1989" t="s">
        <v>5345</v>
      </c>
      <c r="R1989" s="3" t="s">
        <v>17736</v>
      </c>
      <c r="S1989" s="3" t="s">
        <v>18713</v>
      </c>
      <c r="T1989" s="3">
        <v>8</v>
      </c>
    </row>
    <row r="1990" spans="1:20" x14ac:dyDescent="0.25">
      <c r="A1990" s="3">
        <v>11840</v>
      </c>
      <c r="B1990" t="s">
        <v>4689</v>
      </c>
      <c r="C1990" t="s">
        <v>4689</v>
      </c>
      <c r="D1990" s="3" t="s">
        <v>18724</v>
      </c>
      <c r="E1990" t="s">
        <v>5346</v>
      </c>
      <c r="F1990" t="s">
        <v>5347</v>
      </c>
      <c r="G1990" t="s">
        <v>5348</v>
      </c>
      <c r="H1990" t="s">
        <v>5349</v>
      </c>
      <c r="I1990" t="s">
        <v>5351</v>
      </c>
      <c r="J1990" t="s">
        <v>5352</v>
      </c>
      <c r="Q1990" t="s">
        <v>5350</v>
      </c>
      <c r="R1990" s="3" t="s">
        <v>17737</v>
      </c>
      <c r="S1990" s="3" t="s">
        <v>18713</v>
      </c>
      <c r="T1990" s="3">
        <v>2</v>
      </c>
    </row>
    <row r="1991" spans="1:20" x14ac:dyDescent="0.25">
      <c r="A1991" s="3">
        <v>11841</v>
      </c>
      <c r="B1991" t="s">
        <v>5353</v>
      </c>
      <c r="C1991" t="s">
        <v>5353</v>
      </c>
      <c r="D1991" s="3" t="s">
        <v>18724</v>
      </c>
      <c r="E1991" t="s">
        <v>5354</v>
      </c>
      <c r="F1991" t="s">
        <v>5355</v>
      </c>
      <c r="G1991" t="s">
        <v>5356</v>
      </c>
      <c r="H1991" t="s">
        <v>5357</v>
      </c>
      <c r="Q1991" t="s">
        <v>5358</v>
      </c>
      <c r="R1991" s="3" t="s">
        <v>19118</v>
      </c>
      <c r="S1991" s="3" t="s">
        <v>19121</v>
      </c>
      <c r="T1991" s="3" t="s">
        <v>19121</v>
      </c>
    </row>
    <row r="1992" spans="1:20" x14ac:dyDescent="0.25">
      <c r="A1992" s="3">
        <v>11842</v>
      </c>
      <c r="B1992" t="s">
        <v>5353</v>
      </c>
      <c r="C1992" t="s">
        <v>5353</v>
      </c>
      <c r="D1992" s="3" t="s">
        <v>18724</v>
      </c>
      <c r="E1992" t="s">
        <v>5359</v>
      </c>
      <c r="F1992" t="s">
        <v>5360</v>
      </c>
      <c r="G1992" t="s">
        <v>5361</v>
      </c>
      <c r="H1992" t="s">
        <v>5362</v>
      </c>
      <c r="Q1992" t="s">
        <v>5363</v>
      </c>
      <c r="R1992" s="3" t="s">
        <v>17738</v>
      </c>
      <c r="S1992" s="3" t="s">
        <v>18713</v>
      </c>
      <c r="T1992" s="3">
        <v>16</v>
      </c>
    </row>
    <row r="1993" spans="1:20" x14ac:dyDescent="0.25">
      <c r="A1993" s="3">
        <v>11846</v>
      </c>
      <c r="B1993" t="s">
        <v>3075</v>
      </c>
      <c r="C1993" t="s">
        <v>3075</v>
      </c>
      <c r="D1993" s="3" t="s">
        <v>18725</v>
      </c>
      <c r="E1993" t="s">
        <v>5364</v>
      </c>
      <c r="F1993" t="s">
        <v>5365</v>
      </c>
      <c r="G1993" t="s">
        <v>5366</v>
      </c>
      <c r="H1993" t="s">
        <v>5367</v>
      </c>
      <c r="Q1993" t="s">
        <v>5368</v>
      </c>
      <c r="R1993" s="3" t="s">
        <v>17739</v>
      </c>
      <c r="S1993" s="3" t="s">
        <v>18714</v>
      </c>
      <c r="T1993" s="3">
        <v>1</v>
      </c>
    </row>
    <row r="1994" spans="1:20" x14ac:dyDescent="0.25">
      <c r="A1994" s="3">
        <v>11848</v>
      </c>
      <c r="B1994" t="s">
        <v>5369</v>
      </c>
      <c r="C1994" t="s">
        <v>5369</v>
      </c>
      <c r="D1994" s="3" t="s">
        <v>18724</v>
      </c>
      <c r="E1994" t="s">
        <v>5370</v>
      </c>
      <c r="F1994" t="s">
        <v>5371</v>
      </c>
      <c r="G1994" t="s">
        <v>5372</v>
      </c>
      <c r="H1994" t="s">
        <v>5373</v>
      </c>
      <c r="Q1994" t="s">
        <v>5374</v>
      </c>
      <c r="R1994" s="3" t="s">
        <v>17740</v>
      </c>
      <c r="S1994" s="3" t="s">
        <v>18713</v>
      </c>
      <c r="T1994" s="3">
        <v>2</v>
      </c>
    </row>
    <row r="1995" spans="1:20" x14ac:dyDescent="0.25">
      <c r="A1995" s="3">
        <v>11853</v>
      </c>
      <c r="B1995" t="s">
        <v>5375</v>
      </c>
      <c r="C1995" t="s">
        <v>18758</v>
      </c>
      <c r="D1995" s="3" t="s">
        <v>18725</v>
      </c>
      <c r="E1995" t="s">
        <v>5376</v>
      </c>
      <c r="F1995" t="s">
        <v>5377</v>
      </c>
      <c r="G1995" t="s">
        <v>5378</v>
      </c>
      <c r="H1995" t="s">
        <v>5379</v>
      </c>
      <c r="Q1995" t="s">
        <v>5380</v>
      </c>
      <c r="R1995" s="3" t="s">
        <v>17741</v>
      </c>
      <c r="S1995" s="3" t="s">
        <v>18713</v>
      </c>
      <c r="T1995" s="3">
        <v>4</v>
      </c>
    </row>
    <row r="1996" spans="1:20" x14ac:dyDescent="0.25">
      <c r="A1996" s="3">
        <v>11854</v>
      </c>
      <c r="B1996" t="s">
        <v>4817</v>
      </c>
      <c r="C1996" t="s">
        <v>4817</v>
      </c>
      <c r="D1996" s="3" t="s">
        <v>18724</v>
      </c>
      <c r="E1996" t="s">
        <v>5381</v>
      </c>
      <c r="F1996" t="s">
        <v>5382</v>
      </c>
      <c r="G1996" t="s">
        <v>5383</v>
      </c>
      <c r="H1996" t="s">
        <v>5384</v>
      </c>
      <c r="I1996" t="s">
        <v>5386</v>
      </c>
      <c r="J1996" t="s">
        <v>5387</v>
      </c>
      <c r="Q1996" t="s">
        <v>5385</v>
      </c>
      <c r="R1996" s="3" t="s">
        <v>17742</v>
      </c>
      <c r="S1996" s="3" t="s">
        <v>18714</v>
      </c>
      <c r="T1996" s="3">
        <v>1</v>
      </c>
    </row>
    <row r="1997" spans="1:20" x14ac:dyDescent="0.25">
      <c r="A1997" s="3">
        <v>11856</v>
      </c>
      <c r="B1997" t="s">
        <v>2719</v>
      </c>
      <c r="C1997" t="s">
        <v>2719</v>
      </c>
      <c r="D1997" s="3" t="s">
        <v>18725</v>
      </c>
      <c r="E1997" t="s">
        <v>18646</v>
      </c>
      <c r="F1997" t="s">
        <v>5388</v>
      </c>
      <c r="G1997" t="s">
        <v>5389</v>
      </c>
      <c r="H1997" t="s">
        <v>5390</v>
      </c>
      <c r="Q1997" t="s">
        <v>5391</v>
      </c>
      <c r="R1997" s="3" t="s">
        <v>19118</v>
      </c>
      <c r="S1997" s="3" t="s">
        <v>19121</v>
      </c>
      <c r="T1997" s="3" t="s">
        <v>19121</v>
      </c>
    </row>
    <row r="1998" spans="1:20" x14ac:dyDescent="0.25">
      <c r="A1998" s="3">
        <v>11857</v>
      </c>
      <c r="B1998" t="s">
        <v>5392</v>
      </c>
      <c r="C1998" t="s">
        <v>5392</v>
      </c>
      <c r="D1998" s="3" t="s">
        <v>18725</v>
      </c>
      <c r="E1998" t="s">
        <v>5393</v>
      </c>
      <c r="F1998" t="s">
        <v>5394</v>
      </c>
      <c r="G1998" t="s">
        <v>5395</v>
      </c>
      <c r="H1998" t="s">
        <v>5396</v>
      </c>
      <c r="Q1998" t="s">
        <v>5397</v>
      </c>
      <c r="R1998" s="3" t="s">
        <v>17743</v>
      </c>
      <c r="S1998" s="3" t="s">
        <v>18714</v>
      </c>
      <c r="T1998" s="3">
        <v>1</v>
      </c>
    </row>
    <row r="1999" spans="1:20" x14ac:dyDescent="0.25">
      <c r="A1999" s="3">
        <v>11858</v>
      </c>
      <c r="B1999" t="s">
        <v>5398</v>
      </c>
      <c r="C1999" t="s">
        <v>5398</v>
      </c>
      <c r="D1999" s="3" t="s">
        <v>18725</v>
      </c>
      <c r="E1999" t="s">
        <v>5399</v>
      </c>
      <c r="F1999" t="s">
        <v>5400</v>
      </c>
      <c r="G1999" t="s">
        <v>5401</v>
      </c>
      <c r="H1999" t="s">
        <v>5402</v>
      </c>
      <c r="Q1999" t="s">
        <v>5403</v>
      </c>
      <c r="R1999" s="3" t="s">
        <v>19118</v>
      </c>
      <c r="S1999" s="3" t="s">
        <v>19121</v>
      </c>
      <c r="T1999" s="3" t="s">
        <v>19121</v>
      </c>
    </row>
    <row r="2000" spans="1:20" x14ac:dyDescent="0.25">
      <c r="A2000" s="3">
        <v>11861</v>
      </c>
      <c r="B2000" t="s">
        <v>5323</v>
      </c>
      <c r="C2000" t="s">
        <v>12605</v>
      </c>
      <c r="D2000" s="3" t="s">
        <v>18725</v>
      </c>
      <c r="E2000" t="s">
        <v>5404</v>
      </c>
      <c r="F2000" t="s">
        <v>5405</v>
      </c>
      <c r="G2000" t="s">
        <v>5406</v>
      </c>
      <c r="H2000" t="s">
        <v>5407</v>
      </c>
      <c r="Q2000" t="s">
        <v>5408</v>
      </c>
      <c r="R2000" s="3" t="s">
        <v>17744</v>
      </c>
      <c r="S2000" s="3" t="s">
        <v>18713</v>
      </c>
      <c r="T2000" s="3">
        <v>16</v>
      </c>
    </row>
    <row r="2001" spans="1:20" x14ac:dyDescent="0.25">
      <c r="A2001" s="3">
        <v>11862</v>
      </c>
      <c r="B2001" t="s">
        <v>5409</v>
      </c>
      <c r="C2001" t="s">
        <v>5409</v>
      </c>
      <c r="D2001" s="3" t="s">
        <v>18725</v>
      </c>
      <c r="E2001" t="s">
        <v>5410</v>
      </c>
      <c r="F2001" t="s">
        <v>5411</v>
      </c>
      <c r="G2001" t="s">
        <v>5412</v>
      </c>
      <c r="H2001" t="s">
        <v>5413</v>
      </c>
      <c r="Q2001" t="s">
        <v>5414</v>
      </c>
      <c r="R2001" s="3" t="s">
        <v>17745</v>
      </c>
      <c r="S2001" s="3" t="s">
        <v>18713</v>
      </c>
      <c r="T2001" s="3">
        <v>2</v>
      </c>
    </row>
    <row r="2002" spans="1:20" x14ac:dyDescent="0.25">
      <c r="A2002" s="3">
        <v>11863</v>
      </c>
      <c r="B2002" t="s">
        <v>5415</v>
      </c>
      <c r="C2002" t="s">
        <v>5415</v>
      </c>
      <c r="D2002" s="3" t="s">
        <v>18725</v>
      </c>
      <c r="E2002" t="s">
        <v>5416</v>
      </c>
      <c r="F2002" t="s">
        <v>5417</v>
      </c>
      <c r="G2002" t="s">
        <v>5418</v>
      </c>
      <c r="H2002" t="s">
        <v>5419</v>
      </c>
      <c r="Q2002" t="s">
        <v>5420</v>
      </c>
      <c r="R2002" s="3" t="s">
        <v>17746</v>
      </c>
      <c r="S2002" s="3" t="s">
        <v>18714</v>
      </c>
      <c r="T2002" s="3">
        <v>1</v>
      </c>
    </row>
    <row r="2003" spans="1:20" x14ac:dyDescent="0.25">
      <c r="A2003" s="3">
        <v>11864</v>
      </c>
      <c r="B2003" t="s">
        <v>5421</v>
      </c>
      <c r="C2003" t="s">
        <v>18908</v>
      </c>
      <c r="D2003" s="3" t="s">
        <v>18725</v>
      </c>
      <c r="E2003" t="s">
        <v>5422</v>
      </c>
      <c r="F2003" t="s">
        <v>5423</v>
      </c>
      <c r="G2003" t="s">
        <v>5424</v>
      </c>
      <c r="H2003" t="s">
        <v>5425</v>
      </c>
      <c r="Q2003" t="s">
        <v>5426</v>
      </c>
      <c r="R2003" s="3" t="s">
        <v>19118</v>
      </c>
      <c r="S2003" s="3" t="s">
        <v>19121</v>
      </c>
      <c r="T2003" s="3" t="s">
        <v>19121</v>
      </c>
    </row>
    <row r="2004" spans="1:20" x14ac:dyDescent="0.25">
      <c r="A2004" s="3">
        <v>11865</v>
      </c>
      <c r="B2004" t="s">
        <v>5427</v>
      </c>
      <c r="C2004" t="s">
        <v>18794</v>
      </c>
      <c r="D2004" s="3" t="s">
        <v>18725</v>
      </c>
      <c r="E2004" t="s">
        <v>5428</v>
      </c>
      <c r="F2004" t="s">
        <v>5429</v>
      </c>
      <c r="G2004" t="s">
        <v>5430</v>
      </c>
      <c r="H2004" t="s">
        <v>5431</v>
      </c>
      <c r="Q2004" t="s">
        <v>5432</v>
      </c>
      <c r="R2004" s="3" t="s">
        <v>17747</v>
      </c>
      <c r="S2004" s="3" t="s">
        <v>18714</v>
      </c>
      <c r="T2004" s="3">
        <v>1</v>
      </c>
    </row>
    <row r="2005" spans="1:20" x14ac:dyDescent="0.25">
      <c r="A2005" s="3">
        <v>11866</v>
      </c>
      <c r="B2005" t="s">
        <v>5433</v>
      </c>
      <c r="C2005" t="s">
        <v>18909</v>
      </c>
      <c r="D2005" s="3" t="s">
        <v>18725</v>
      </c>
      <c r="E2005" t="s">
        <v>5434</v>
      </c>
      <c r="F2005" t="s">
        <v>5435</v>
      </c>
      <c r="G2005" t="s">
        <v>5436</v>
      </c>
      <c r="H2005" t="s">
        <v>5437</v>
      </c>
      <c r="I2005" t="s">
        <v>5439</v>
      </c>
      <c r="J2005" t="s">
        <v>5440</v>
      </c>
      <c r="Q2005" t="s">
        <v>5438</v>
      </c>
      <c r="R2005" s="3" t="s">
        <v>19118</v>
      </c>
      <c r="S2005" s="3" t="s">
        <v>19121</v>
      </c>
      <c r="T2005" s="3" t="s">
        <v>19121</v>
      </c>
    </row>
    <row r="2006" spans="1:20" x14ac:dyDescent="0.25">
      <c r="A2006" s="7">
        <v>11866</v>
      </c>
      <c r="B2006" s="4" t="s">
        <v>5433</v>
      </c>
      <c r="C2006" s="4" t="s">
        <v>18909</v>
      </c>
      <c r="D2006" s="7" t="s">
        <v>18725</v>
      </c>
      <c r="E2006" s="4" t="s">
        <v>16153</v>
      </c>
      <c r="F2006" s="4" t="s">
        <v>16154</v>
      </c>
      <c r="G2006" s="4" t="s">
        <v>16155</v>
      </c>
      <c r="H2006" s="4" t="s">
        <v>16156</v>
      </c>
      <c r="I2006" s="4"/>
      <c r="J2006" s="4"/>
      <c r="K2006" s="4"/>
      <c r="L2006" s="4"/>
      <c r="M2006" s="4"/>
      <c r="N2006" s="4"/>
      <c r="O2006" s="4"/>
      <c r="P2006" s="4"/>
      <c r="Q2006" s="4" t="s">
        <v>16157</v>
      </c>
      <c r="R2006" s="7" t="s">
        <v>19118</v>
      </c>
      <c r="S2006" s="7" t="s">
        <v>19121</v>
      </c>
      <c r="T2006" s="7" t="s">
        <v>19121</v>
      </c>
    </row>
    <row r="2007" spans="1:20" x14ac:dyDescent="0.25">
      <c r="A2007" s="3">
        <v>11868</v>
      </c>
      <c r="B2007" t="s">
        <v>5441</v>
      </c>
      <c r="C2007" t="s">
        <v>5441</v>
      </c>
      <c r="D2007" s="3" t="s">
        <v>18724</v>
      </c>
      <c r="E2007" t="s">
        <v>5442</v>
      </c>
      <c r="F2007" t="s">
        <v>5443</v>
      </c>
      <c r="G2007" t="s">
        <v>5444</v>
      </c>
      <c r="H2007" t="s">
        <v>5445</v>
      </c>
      <c r="Q2007" t="s">
        <v>5446</v>
      </c>
      <c r="R2007" s="3" t="s">
        <v>17748</v>
      </c>
      <c r="S2007" s="3" t="s">
        <v>18713</v>
      </c>
      <c r="T2007" s="3">
        <v>12</v>
      </c>
    </row>
    <row r="2008" spans="1:20" x14ac:dyDescent="0.25">
      <c r="A2008" s="3">
        <v>11869</v>
      </c>
      <c r="B2008" t="s">
        <v>44</v>
      </c>
      <c r="C2008" t="s">
        <v>44</v>
      </c>
      <c r="D2008" s="3" t="s">
        <v>18724</v>
      </c>
      <c r="E2008" t="s">
        <v>5447</v>
      </c>
      <c r="F2008" t="s">
        <v>5448</v>
      </c>
      <c r="G2008" t="s">
        <v>5449</v>
      </c>
      <c r="H2008" t="s">
        <v>5450</v>
      </c>
      <c r="Q2008" t="s">
        <v>5451</v>
      </c>
      <c r="R2008" s="3" t="s">
        <v>19118</v>
      </c>
      <c r="S2008" s="3" t="s">
        <v>19121</v>
      </c>
      <c r="T2008" s="3" t="s">
        <v>19121</v>
      </c>
    </row>
    <row r="2009" spans="1:20" x14ac:dyDescent="0.25">
      <c r="A2009" s="3">
        <v>11871</v>
      </c>
      <c r="B2009" t="s">
        <v>5452</v>
      </c>
      <c r="C2009" t="s">
        <v>18906</v>
      </c>
      <c r="D2009" s="3" t="s">
        <v>18725</v>
      </c>
      <c r="E2009" t="s">
        <v>18647</v>
      </c>
      <c r="F2009" t="s">
        <v>5453</v>
      </c>
      <c r="G2009" t="s">
        <v>5454</v>
      </c>
      <c r="H2009" t="s">
        <v>5455</v>
      </c>
      <c r="Q2009" t="s">
        <v>5456</v>
      </c>
      <c r="R2009" s="3" t="s">
        <v>19118</v>
      </c>
      <c r="S2009" s="3" t="s">
        <v>19121</v>
      </c>
      <c r="T2009" s="3" t="s">
        <v>19121</v>
      </c>
    </row>
    <row r="2010" spans="1:20" x14ac:dyDescent="0.25">
      <c r="A2010" s="3">
        <v>11872</v>
      </c>
      <c r="B2010" t="s">
        <v>3644</v>
      </c>
      <c r="C2010" t="s">
        <v>3644</v>
      </c>
      <c r="D2010" s="3" t="s">
        <v>18724</v>
      </c>
      <c r="E2010" t="s">
        <v>5457</v>
      </c>
      <c r="F2010" t="s">
        <v>5458</v>
      </c>
      <c r="G2010" t="s">
        <v>5459</v>
      </c>
      <c r="H2010" t="s">
        <v>5460</v>
      </c>
      <c r="I2010" t="s">
        <v>5462</v>
      </c>
      <c r="J2010" t="s">
        <v>5463</v>
      </c>
      <c r="Q2010" t="s">
        <v>5461</v>
      </c>
      <c r="R2010" s="3" t="s">
        <v>17749</v>
      </c>
      <c r="S2010" s="3" t="s">
        <v>18713</v>
      </c>
      <c r="T2010" s="3">
        <v>19</v>
      </c>
    </row>
    <row r="2011" spans="1:20" x14ac:dyDescent="0.25">
      <c r="A2011" s="3">
        <v>11873</v>
      </c>
      <c r="B2011" t="s">
        <v>3644</v>
      </c>
      <c r="C2011" t="s">
        <v>3644</v>
      </c>
      <c r="D2011" s="3" t="s">
        <v>18724</v>
      </c>
      <c r="E2011" t="s">
        <v>5464</v>
      </c>
      <c r="F2011" t="s">
        <v>5465</v>
      </c>
      <c r="G2011" t="s">
        <v>5466</v>
      </c>
      <c r="H2011" t="s">
        <v>5467</v>
      </c>
      <c r="Q2011" t="s">
        <v>5468</v>
      </c>
      <c r="R2011" s="3" t="s">
        <v>17750</v>
      </c>
      <c r="S2011" s="3" t="s">
        <v>18714</v>
      </c>
      <c r="T2011" s="3">
        <v>1</v>
      </c>
    </row>
    <row r="2012" spans="1:20" x14ac:dyDescent="0.25">
      <c r="A2012" s="3">
        <v>11876</v>
      </c>
      <c r="B2012" t="s">
        <v>3644</v>
      </c>
      <c r="C2012" t="s">
        <v>18828</v>
      </c>
      <c r="D2012" s="3" t="s">
        <v>18724</v>
      </c>
      <c r="E2012" t="s">
        <v>16199</v>
      </c>
      <c r="F2012" t="s">
        <v>5469</v>
      </c>
      <c r="G2012" t="s">
        <v>5470</v>
      </c>
      <c r="H2012" t="s">
        <v>5471</v>
      </c>
      <c r="Q2012" t="s">
        <v>5472</v>
      </c>
      <c r="R2012" s="3" t="s">
        <v>19118</v>
      </c>
      <c r="S2012" s="3" t="s">
        <v>19121</v>
      </c>
      <c r="T2012" s="3" t="s">
        <v>19121</v>
      </c>
    </row>
    <row r="2013" spans="1:20" x14ac:dyDescent="0.25">
      <c r="A2013" s="3">
        <v>11877</v>
      </c>
      <c r="B2013" t="s">
        <v>5473</v>
      </c>
      <c r="C2013" t="s">
        <v>18828</v>
      </c>
      <c r="D2013" s="3" t="s">
        <v>18724</v>
      </c>
      <c r="E2013" t="s">
        <v>18648</v>
      </c>
      <c r="F2013" t="s">
        <v>5474</v>
      </c>
      <c r="G2013" t="s">
        <v>5475</v>
      </c>
      <c r="H2013" t="s">
        <v>5476</v>
      </c>
      <c r="Q2013" t="s">
        <v>5477</v>
      </c>
      <c r="R2013" s="3" t="s">
        <v>19118</v>
      </c>
      <c r="S2013" s="3" t="s">
        <v>19121</v>
      </c>
      <c r="T2013" s="3" t="s">
        <v>19121</v>
      </c>
    </row>
    <row r="2014" spans="1:20" x14ac:dyDescent="0.25">
      <c r="A2014" s="3">
        <v>11878</v>
      </c>
      <c r="B2014" t="s">
        <v>5478</v>
      </c>
      <c r="C2014" t="s">
        <v>18828</v>
      </c>
      <c r="D2014" s="3" t="s">
        <v>18724</v>
      </c>
      <c r="E2014" t="s">
        <v>16200</v>
      </c>
      <c r="F2014" t="s">
        <v>5479</v>
      </c>
      <c r="G2014" t="s">
        <v>5480</v>
      </c>
      <c r="H2014" t="s">
        <v>5481</v>
      </c>
      <c r="Q2014" t="s">
        <v>5482</v>
      </c>
      <c r="R2014" s="3" t="s">
        <v>19118</v>
      </c>
      <c r="S2014" s="3" t="s">
        <v>19121</v>
      </c>
      <c r="T2014" s="3" t="s">
        <v>19121</v>
      </c>
    </row>
    <row r="2015" spans="1:20" x14ac:dyDescent="0.25">
      <c r="A2015" s="3">
        <v>11879</v>
      </c>
      <c r="B2015" t="s">
        <v>6</v>
      </c>
      <c r="C2015" t="s">
        <v>18765</v>
      </c>
      <c r="D2015" s="3" t="s">
        <v>18724</v>
      </c>
      <c r="E2015" t="s">
        <v>16214</v>
      </c>
      <c r="F2015" t="s">
        <v>5483</v>
      </c>
      <c r="G2015" t="s">
        <v>5484</v>
      </c>
      <c r="H2015" t="s">
        <v>5485</v>
      </c>
      <c r="Q2015" t="s">
        <v>5486</v>
      </c>
      <c r="R2015" s="3" t="s">
        <v>19118</v>
      </c>
      <c r="S2015" s="3" t="s">
        <v>19121</v>
      </c>
      <c r="T2015" s="3" t="s">
        <v>19121</v>
      </c>
    </row>
    <row r="2016" spans="1:20" x14ac:dyDescent="0.25">
      <c r="A2016" s="3">
        <v>11881</v>
      </c>
      <c r="B2016" t="s">
        <v>5487</v>
      </c>
      <c r="C2016" t="s">
        <v>18973</v>
      </c>
      <c r="D2016" s="3" t="s">
        <v>18724</v>
      </c>
      <c r="E2016" t="s">
        <v>5488</v>
      </c>
      <c r="F2016" t="s">
        <v>5489</v>
      </c>
      <c r="G2016" t="s">
        <v>5490</v>
      </c>
      <c r="H2016" t="s">
        <v>5491</v>
      </c>
      <c r="Q2016" t="s">
        <v>5492</v>
      </c>
      <c r="R2016" s="3" t="s">
        <v>17751</v>
      </c>
      <c r="S2016" s="3" t="s">
        <v>18713</v>
      </c>
      <c r="T2016" s="3">
        <v>3</v>
      </c>
    </row>
    <row r="2017" spans="1:20" x14ac:dyDescent="0.25">
      <c r="A2017" s="3">
        <v>11885</v>
      </c>
      <c r="B2017" t="s">
        <v>5493</v>
      </c>
      <c r="C2017" t="s">
        <v>5493</v>
      </c>
      <c r="D2017" s="3" t="s">
        <v>18725</v>
      </c>
      <c r="E2017" s="11" t="s">
        <v>5494</v>
      </c>
      <c r="F2017" s="11" t="s">
        <v>5495</v>
      </c>
      <c r="G2017" t="s">
        <v>5496</v>
      </c>
      <c r="H2017" t="s">
        <v>5497</v>
      </c>
      <c r="Q2017" t="s">
        <v>5498</v>
      </c>
      <c r="R2017" s="3" t="s">
        <v>19118</v>
      </c>
      <c r="S2017" s="3" t="s">
        <v>19121</v>
      </c>
      <c r="T2017" s="3" t="s">
        <v>19121</v>
      </c>
    </row>
    <row r="2018" spans="1:20" x14ac:dyDescent="0.25">
      <c r="A2018" s="7">
        <v>11885</v>
      </c>
      <c r="B2018" s="4" t="s">
        <v>5493</v>
      </c>
      <c r="C2018" s="4" t="s">
        <v>5493</v>
      </c>
      <c r="D2018" s="7" t="s">
        <v>18725</v>
      </c>
      <c r="E2018" s="4" t="s">
        <v>5499</v>
      </c>
      <c r="F2018" s="4" t="s">
        <v>5500</v>
      </c>
      <c r="G2018" s="4" t="s">
        <v>5501</v>
      </c>
      <c r="H2018" s="4" t="s">
        <v>5502</v>
      </c>
      <c r="I2018" s="4" t="s">
        <v>5504</v>
      </c>
      <c r="J2018" s="4" t="s">
        <v>5505</v>
      </c>
      <c r="K2018" s="4"/>
      <c r="L2018" s="4"/>
      <c r="M2018" s="4"/>
      <c r="N2018" s="4"/>
      <c r="O2018" s="4"/>
      <c r="P2018" s="4"/>
      <c r="Q2018" s="4" t="s">
        <v>5503</v>
      </c>
      <c r="R2018" s="7" t="s">
        <v>19118</v>
      </c>
      <c r="S2018" s="7" t="s">
        <v>19121</v>
      </c>
      <c r="T2018" s="7" t="s">
        <v>19121</v>
      </c>
    </row>
    <row r="2019" spans="1:20" x14ac:dyDescent="0.25">
      <c r="A2019" s="3">
        <v>11886</v>
      </c>
      <c r="B2019" t="s">
        <v>926</v>
      </c>
      <c r="C2019" t="s">
        <v>926</v>
      </c>
      <c r="D2019" s="3" t="s">
        <v>18724</v>
      </c>
      <c r="E2019" t="s">
        <v>5506</v>
      </c>
      <c r="F2019" t="s">
        <v>5507</v>
      </c>
      <c r="G2019" t="s">
        <v>5508</v>
      </c>
      <c r="H2019" t="s">
        <v>5509</v>
      </c>
      <c r="Q2019" t="s">
        <v>5510</v>
      </c>
      <c r="R2019" s="3" t="s">
        <v>17752</v>
      </c>
      <c r="S2019" s="3" t="s">
        <v>18713</v>
      </c>
      <c r="T2019" s="3">
        <v>6</v>
      </c>
    </row>
    <row r="2020" spans="1:20" x14ac:dyDescent="0.25">
      <c r="A2020" s="3">
        <v>11888</v>
      </c>
      <c r="B2020" t="s">
        <v>926</v>
      </c>
      <c r="C2020" t="s">
        <v>926</v>
      </c>
      <c r="D2020" s="3" t="s">
        <v>18724</v>
      </c>
      <c r="E2020" t="s">
        <v>5511</v>
      </c>
      <c r="F2020" t="s">
        <v>5512</v>
      </c>
      <c r="G2020" t="s">
        <v>5513</v>
      </c>
      <c r="H2020" t="s">
        <v>5514</v>
      </c>
      <c r="Q2020" t="s">
        <v>5515</v>
      </c>
      <c r="R2020" s="3" t="s">
        <v>17753</v>
      </c>
      <c r="S2020" s="3" t="s">
        <v>18713</v>
      </c>
      <c r="T2020" s="3">
        <v>5</v>
      </c>
    </row>
    <row r="2021" spans="1:20" x14ac:dyDescent="0.25">
      <c r="A2021" s="3">
        <v>11889</v>
      </c>
      <c r="B2021" t="s">
        <v>926</v>
      </c>
      <c r="C2021" t="s">
        <v>926</v>
      </c>
      <c r="D2021" s="3" t="s">
        <v>18724</v>
      </c>
      <c r="E2021" t="s">
        <v>5516</v>
      </c>
      <c r="F2021" t="s">
        <v>5517</v>
      </c>
      <c r="G2021" t="s">
        <v>5518</v>
      </c>
      <c r="H2021" t="s">
        <v>5519</v>
      </c>
      <c r="Q2021" t="s">
        <v>5520</v>
      </c>
      <c r="R2021" s="3" t="s">
        <v>17754</v>
      </c>
      <c r="S2021" s="3" t="s">
        <v>18713</v>
      </c>
      <c r="T2021" s="3">
        <v>4</v>
      </c>
    </row>
    <row r="2022" spans="1:20" x14ac:dyDescent="0.25">
      <c r="A2022" s="3">
        <v>11890</v>
      </c>
      <c r="B2022" t="s">
        <v>926</v>
      </c>
      <c r="C2022" t="s">
        <v>926</v>
      </c>
      <c r="D2022" s="3" t="s">
        <v>18724</v>
      </c>
      <c r="E2022" t="s">
        <v>5521</v>
      </c>
      <c r="F2022" t="s">
        <v>5522</v>
      </c>
      <c r="G2022" t="s">
        <v>5523</v>
      </c>
      <c r="H2022" t="s">
        <v>5524</v>
      </c>
      <c r="Q2022" t="s">
        <v>5525</v>
      </c>
      <c r="R2022" s="3" t="s">
        <v>17755</v>
      </c>
      <c r="S2022" s="3" t="s">
        <v>18713</v>
      </c>
      <c r="T2022" s="3">
        <v>3</v>
      </c>
    </row>
    <row r="2023" spans="1:20" x14ac:dyDescent="0.25">
      <c r="A2023" s="3">
        <v>11891</v>
      </c>
      <c r="B2023" t="s">
        <v>926</v>
      </c>
      <c r="C2023" t="s">
        <v>926</v>
      </c>
      <c r="D2023" s="3" t="s">
        <v>18724</v>
      </c>
      <c r="E2023" t="s">
        <v>5526</v>
      </c>
      <c r="F2023" t="s">
        <v>5527</v>
      </c>
      <c r="G2023" t="s">
        <v>5528</v>
      </c>
      <c r="H2023" t="s">
        <v>5529</v>
      </c>
      <c r="Q2023" t="s">
        <v>5530</v>
      </c>
      <c r="R2023" s="3" t="s">
        <v>17756</v>
      </c>
      <c r="S2023" s="3" t="s">
        <v>18713</v>
      </c>
      <c r="T2023" s="3">
        <v>7</v>
      </c>
    </row>
    <row r="2024" spans="1:20" x14ac:dyDescent="0.25">
      <c r="A2024" s="3">
        <v>11893</v>
      </c>
      <c r="B2024" t="s">
        <v>926</v>
      </c>
      <c r="C2024" t="s">
        <v>926</v>
      </c>
      <c r="D2024" s="3" t="s">
        <v>18724</v>
      </c>
      <c r="E2024" t="s">
        <v>5531</v>
      </c>
      <c r="F2024" t="s">
        <v>5532</v>
      </c>
      <c r="G2024" t="s">
        <v>5533</v>
      </c>
      <c r="H2024" t="s">
        <v>5534</v>
      </c>
      <c r="Q2024" t="s">
        <v>5535</v>
      </c>
      <c r="R2024" s="3" t="s">
        <v>17757</v>
      </c>
      <c r="S2024" s="3" t="s">
        <v>18713</v>
      </c>
      <c r="T2024" s="3">
        <v>2</v>
      </c>
    </row>
    <row r="2025" spans="1:20" x14ac:dyDescent="0.25">
      <c r="A2025" s="3">
        <v>11895</v>
      </c>
      <c r="B2025" t="s">
        <v>926</v>
      </c>
      <c r="C2025" t="s">
        <v>926</v>
      </c>
      <c r="D2025" s="3" t="s">
        <v>18724</v>
      </c>
      <c r="E2025" t="s">
        <v>5536</v>
      </c>
      <c r="F2025" t="s">
        <v>5537</v>
      </c>
      <c r="G2025" t="s">
        <v>5538</v>
      </c>
      <c r="H2025" t="s">
        <v>5539</v>
      </c>
      <c r="Q2025" t="s">
        <v>5540</v>
      </c>
      <c r="R2025" s="3" t="s">
        <v>17758</v>
      </c>
      <c r="S2025" s="3" t="s">
        <v>18713</v>
      </c>
      <c r="T2025" s="3">
        <v>6</v>
      </c>
    </row>
    <row r="2026" spans="1:20" x14ac:dyDescent="0.25">
      <c r="A2026" s="3">
        <v>11897</v>
      </c>
      <c r="B2026" t="s">
        <v>926</v>
      </c>
      <c r="C2026" t="s">
        <v>926</v>
      </c>
      <c r="D2026" s="3" t="s">
        <v>18724</v>
      </c>
      <c r="E2026" t="s">
        <v>5541</v>
      </c>
      <c r="F2026" t="s">
        <v>5542</v>
      </c>
      <c r="G2026" t="s">
        <v>5543</v>
      </c>
      <c r="H2026" t="s">
        <v>5544</v>
      </c>
      <c r="Q2026" t="s">
        <v>5545</v>
      </c>
      <c r="R2026" s="3" t="s">
        <v>17759</v>
      </c>
      <c r="S2026" s="3" t="s">
        <v>18713</v>
      </c>
      <c r="T2026" s="3">
        <v>6</v>
      </c>
    </row>
    <row r="2027" spans="1:20" x14ac:dyDescent="0.25">
      <c r="A2027" s="3">
        <v>11898</v>
      </c>
      <c r="B2027" t="s">
        <v>926</v>
      </c>
      <c r="C2027" t="s">
        <v>926</v>
      </c>
      <c r="D2027" s="3" t="s">
        <v>18724</v>
      </c>
      <c r="E2027" t="s">
        <v>5546</v>
      </c>
      <c r="F2027" t="s">
        <v>5547</v>
      </c>
      <c r="G2027" t="s">
        <v>5548</v>
      </c>
      <c r="H2027" t="s">
        <v>5549</v>
      </c>
      <c r="Q2027" t="s">
        <v>5550</v>
      </c>
      <c r="R2027" s="3" t="s">
        <v>17760</v>
      </c>
      <c r="S2027" s="3" t="s">
        <v>18713</v>
      </c>
      <c r="T2027" s="3">
        <v>2</v>
      </c>
    </row>
    <row r="2028" spans="1:20" x14ac:dyDescent="0.25">
      <c r="A2028" s="3">
        <v>11899</v>
      </c>
      <c r="B2028" t="s">
        <v>926</v>
      </c>
      <c r="C2028" t="s">
        <v>926</v>
      </c>
      <c r="D2028" s="3" t="s">
        <v>18724</v>
      </c>
      <c r="E2028" t="s">
        <v>5551</v>
      </c>
      <c r="F2028" t="s">
        <v>5552</v>
      </c>
      <c r="G2028" t="s">
        <v>5553</v>
      </c>
      <c r="H2028" t="s">
        <v>5554</v>
      </c>
      <c r="Q2028" t="s">
        <v>5555</v>
      </c>
      <c r="R2028" s="3" t="s">
        <v>17761</v>
      </c>
      <c r="S2028" s="3" t="s">
        <v>18713</v>
      </c>
      <c r="T2028" s="3">
        <v>3</v>
      </c>
    </row>
    <row r="2029" spans="1:20" x14ac:dyDescent="0.25">
      <c r="A2029" s="3">
        <v>11900</v>
      </c>
      <c r="B2029" t="s">
        <v>926</v>
      </c>
      <c r="C2029" t="s">
        <v>926</v>
      </c>
      <c r="D2029" s="3" t="s">
        <v>18724</v>
      </c>
      <c r="E2029" t="s">
        <v>5556</v>
      </c>
      <c r="F2029" t="s">
        <v>5557</v>
      </c>
      <c r="G2029" t="s">
        <v>5558</v>
      </c>
      <c r="H2029" t="s">
        <v>5559</v>
      </c>
      <c r="Q2029" t="s">
        <v>5560</v>
      </c>
      <c r="R2029" s="3" t="s">
        <v>17762</v>
      </c>
      <c r="S2029" s="3" t="s">
        <v>18713</v>
      </c>
      <c r="T2029" s="3">
        <v>3</v>
      </c>
    </row>
    <row r="2030" spans="1:20" x14ac:dyDescent="0.25">
      <c r="A2030" s="3">
        <v>11901</v>
      </c>
      <c r="B2030" t="s">
        <v>926</v>
      </c>
      <c r="C2030" t="s">
        <v>926</v>
      </c>
      <c r="D2030" s="3" t="s">
        <v>18724</v>
      </c>
      <c r="E2030" t="s">
        <v>5561</v>
      </c>
      <c r="F2030" t="s">
        <v>5562</v>
      </c>
      <c r="G2030" t="s">
        <v>5563</v>
      </c>
      <c r="H2030" t="s">
        <v>5564</v>
      </c>
      <c r="Q2030" t="s">
        <v>5565</v>
      </c>
      <c r="R2030" s="3" t="s">
        <v>17763</v>
      </c>
      <c r="S2030" s="3" t="s">
        <v>18713</v>
      </c>
      <c r="T2030" s="3">
        <v>2</v>
      </c>
    </row>
    <row r="2031" spans="1:20" x14ac:dyDescent="0.25">
      <c r="A2031" s="3">
        <v>11902</v>
      </c>
      <c r="B2031" t="s">
        <v>926</v>
      </c>
      <c r="C2031" t="s">
        <v>926</v>
      </c>
      <c r="D2031" s="3" t="s">
        <v>18724</v>
      </c>
      <c r="E2031" t="s">
        <v>5566</v>
      </c>
      <c r="F2031" t="s">
        <v>5567</v>
      </c>
      <c r="G2031" t="s">
        <v>5568</v>
      </c>
      <c r="H2031" t="s">
        <v>5569</v>
      </c>
      <c r="Q2031" t="s">
        <v>5570</v>
      </c>
      <c r="R2031" s="3" t="s">
        <v>17764</v>
      </c>
      <c r="S2031" s="3" t="s">
        <v>18714</v>
      </c>
      <c r="T2031" s="3">
        <v>1</v>
      </c>
    </row>
    <row r="2032" spans="1:20" x14ac:dyDescent="0.25">
      <c r="A2032" s="3">
        <v>11903</v>
      </c>
      <c r="B2032" t="s">
        <v>926</v>
      </c>
      <c r="C2032" t="s">
        <v>926</v>
      </c>
      <c r="D2032" s="3" t="s">
        <v>18724</v>
      </c>
      <c r="E2032" t="s">
        <v>5571</v>
      </c>
      <c r="F2032" t="s">
        <v>5572</v>
      </c>
      <c r="G2032" t="s">
        <v>5573</v>
      </c>
      <c r="H2032" t="s">
        <v>5574</v>
      </c>
      <c r="Q2032" t="s">
        <v>5575</v>
      </c>
      <c r="R2032" s="3" t="s">
        <v>17765</v>
      </c>
      <c r="S2032" s="3" t="s">
        <v>18713</v>
      </c>
      <c r="T2032" s="3">
        <v>5</v>
      </c>
    </row>
    <row r="2033" spans="1:20" x14ac:dyDescent="0.25">
      <c r="A2033" s="3">
        <v>11904</v>
      </c>
      <c r="B2033" t="s">
        <v>926</v>
      </c>
      <c r="C2033" t="s">
        <v>926</v>
      </c>
      <c r="D2033" s="3" t="s">
        <v>18724</v>
      </c>
      <c r="E2033" t="s">
        <v>5576</v>
      </c>
      <c r="F2033" t="s">
        <v>5577</v>
      </c>
      <c r="G2033" t="s">
        <v>5578</v>
      </c>
      <c r="H2033" t="s">
        <v>5579</v>
      </c>
      <c r="Q2033" t="s">
        <v>5580</v>
      </c>
      <c r="R2033" s="3" t="s">
        <v>17766</v>
      </c>
      <c r="S2033" s="3" t="s">
        <v>18713</v>
      </c>
      <c r="T2033" s="3">
        <v>5</v>
      </c>
    </row>
    <row r="2034" spans="1:20" x14ac:dyDescent="0.25">
      <c r="A2034" s="3">
        <v>11905</v>
      </c>
      <c r="B2034" t="s">
        <v>926</v>
      </c>
      <c r="C2034" t="s">
        <v>926</v>
      </c>
      <c r="D2034" s="3" t="s">
        <v>18724</v>
      </c>
      <c r="E2034" t="s">
        <v>5581</v>
      </c>
      <c r="F2034" t="s">
        <v>5582</v>
      </c>
      <c r="G2034" t="s">
        <v>5583</v>
      </c>
      <c r="H2034" t="s">
        <v>5584</v>
      </c>
      <c r="Q2034" t="s">
        <v>5585</v>
      </c>
      <c r="R2034" s="3" t="s">
        <v>17767</v>
      </c>
      <c r="S2034" s="3" t="s">
        <v>18713</v>
      </c>
      <c r="T2034" s="3">
        <v>3</v>
      </c>
    </row>
    <row r="2035" spans="1:20" x14ac:dyDescent="0.25">
      <c r="A2035" s="3">
        <v>11907</v>
      </c>
      <c r="B2035" t="s">
        <v>926</v>
      </c>
      <c r="C2035" t="s">
        <v>926</v>
      </c>
      <c r="D2035" s="3" t="s">
        <v>18724</v>
      </c>
      <c r="E2035" t="s">
        <v>5586</v>
      </c>
      <c r="F2035" t="s">
        <v>5587</v>
      </c>
      <c r="G2035" t="s">
        <v>5588</v>
      </c>
      <c r="H2035" t="s">
        <v>5589</v>
      </c>
      <c r="Q2035" t="s">
        <v>5590</v>
      </c>
      <c r="R2035" s="3" t="s">
        <v>17768</v>
      </c>
      <c r="S2035" s="3" t="s">
        <v>18713</v>
      </c>
      <c r="T2035" s="3">
        <v>4</v>
      </c>
    </row>
    <row r="2036" spans="1:20" x14ac:dyDescent="0.25">
      <c r="A2036" s="3">
        <v>11908</v>
      </c>
      <c r="B2036" t="s">
        <v>926</v>
      </c>
      <c r="C2036" t="s">
        <v>926</v>
      </c>
      <c r="D2036" s="3" t="s">
        <v>18724</v>
      </c>
      <c r="E2036" t="s">
        <v>5591</v>
      </c>
      <c r="F2036" t="s">
        <v>5592</v>
      </c>
      <c r="G2036" t="s">
        <v>5593</v>
      </c>
      <c r="H2036" t="s">
        <v>5594</v>
      </c>
      <c r="Q2036" t="s">
        <v>5595</v>
      </c>
      <c r="R2036" s="3" t="s">
        <v>17769</v>
      </c>
      <c r="S2036" s="3" t="s">
        <v>18713</v>
      </c>
      <c r="T2036" s="3">
        <v>5</v>
      </c>
    </row>
    <row r="2037" spans="1:20" x14ac:dyDescent="0.25">
      <c r="A2037" s="3">
        <v>11913</v>
      </c>
      <c r="B2037" t="s">
        <v>5596</v>
      </c>
      <c r="C2037" t="s">
        <v>5596</v>
      </c>
      <c r="D2037" s="3" t="s">
        <v>18725</v>
      </c>
      <c r="E2037" t="s">
        <v>5597</v>
      </c>
      <c r="F2037" t="s">
        <v>5598</v>
      </c>
      <c r="G2037" t="s">
        <v>5599</v>
      </c>
      <c r="H2037" t="s">
        <v>5600</v>
      </c>
      <c r="I2037" t="s">
        <v>5602</v>
      </c>
      <c r="J2037" t="s">
        <v>5603</v>
      </c>
      <c r="Q2037" t="s">
        <v>5601</v>
      </c>
      <c r="R2037" s="3" t="s">
        <v>17770</v>
      </c>
      <c r="S2037" s="3" t="s">
        <v>18713</v>
      </c>
      <c r="T2037" s="3">
        <v>2</v>
      </c>
    </row>
    <row r="2038" spans="1:20" x14ac:dyDescent="0.25">
      <c r="A2038" s="3">
        <v>11914</v>
      </c>
      <c r="B2038" t="s">
        <v>5596</v>
      </c>
      <c r="C2038" t="s">
        <v>5596</v>
      </c>
      <c r="D2038" s="3" t="s">
        <v>18724</v>
      </c>
      <c r="E2038" t="s">
        <v>5604</v>
      </c>
      <c r="F2038" t="s">
        <v>5605</v>
      </c>
      <c r="G2038" t="s">
        <v>5606</v>
      </c>
      <c r="H2038" t="s">
        <v>5607</v>
      </c>
      <c r="Q2038" t="s">
        <v>5608</v>
      </c>
      <c r="R2038" s="3" t="s">
        <v>17771</v>
      </c>
      <c r="S2038" s="3" t="s">
        <v>18714</v>
      </c>
      <c r="T2038" s="3">
        <v>1</v>
      </c>
    </row>
    <row r="2039" spans="1:20" x14ac:dyDescent="0.25">
      <c r="A2039" s="3">
        <v>11917</v>
      </c>
      <c r="B2039" t="s">
        <v>5596</v>
      </c>
      <c r="C2039" t="s">
        <v>5596</v>
      </c>
      <c r="D2039" s="3" t="s">
        <v>18724</v>
      </c>
      <c r="E2039" t="s">
        <v>5609</v>
      </c>
      <c r="F2039" t="s">
        <v>5610</v>
      </c>
      <c r="G2039" t="s">
        <v>5611</v>
      </c>
      <c r="H2039" t="s">
        <v>5612</v>
      </c>
      <c r="Q2039" t="s">
        <v>5613</v>
      </c>
      <c r="R2039" s="3" t="s">
        <v>17772</v>
      </c>
      <c r="S2039" s="3" t="s">
        <v>18713</v>
      </c>
      <c r="T2039" s="3">
        <v>2</v>
      </c>
    </row>
    <row r="2040" spans="1:20" x14ac:dyDescent="0.25">
      <c r="A2040" s="3">
        <v>11919</v>
      </c>
      <c r="B2040" t="s">
        <v>5614</v>
      </c>
      <c r="C2040" t="s">
        <v>18809</v>
      </c>
      <c r="D2040" s="3" t="s">
        <v>18725</v>
      </c>
      <c r="E2040" t="s">
        <v>5615</v>
      </c>
      <c r="F2040" t="s">
        <v>5616</v>
      </c>
      <c r="G2040" t="s">
        <v>5617</v>
      </c>
      <c r="H2040" t="s">
        <v>5618</v>
      </c>
      <c r="Q2040" t="s">
        <v>5619</v>
      </c>
      <c r="R2040" s="3" t="s">
        <v>19118</v>
      </c>
      <c r="S2040" s="3" t="s">
        <v>19121</v>
      </c>
      <c r="T2040" s="3" t="s">
        <v>19121</v>
      </c>
    </row>
    <row r="2041" spans="1:20" x14ac:dyDescent="0.25">
      <c r="A2041" s="3">
        <v>11921</v>
      </c>
      <c r="B2041" t="s">
        <v>5620</v>
      </c>
      <c r="C2041" t="s">
        <v>5620</v>
      </c>
      <c r="D2041" s="3" t="s">
        <v>18724</v>
      </c>
      <c r="E2041" t="s">
        <v>5621</v>
      </c>
      <c r="F2041" t="s">
        <v>5622</v>
      </c>
      <c r="G2041" t="s">
        <v>5623</v>
      </c>
      <c r="H2041" t="s">
        <v>5624</v>
      </c>
      <c r="Q2041" t="s">
        <v>5625</v>
      </c>
      <c r="R2041" s="3" t="s">
        <v>17773</v>
      </c>
      <c r="S2041" s="3" t="s">
        <v>18714</v>
      </c>
      <c r="T2041" s="3">
        <v>1</v>
      </c>
    </row>
    <row r="2042" spans="1:20" x14ac:dyDescent="0.25">
      <c r="A2042" s="3">
        <v>11923</v>
      </c>
      <c r="B2042" t="s">
        <v>5626</v>
      </c>
      <c r="C2042" t="s">
        <v>5626</v>
      </c>
      <c r="D2042" s="3" t="s">
        <v>18725</v>
      </c>
      <c r="E2042" t="s">
        <v>5627</v>
      </c>
      <c r="F2042" t="s">
        <v>5628</v>
      </c>
      <c r="G2042" t="s">
        <v>5629</v>
      </c>
      <c r="H2042" t="s">
        <v>5630</v>
      </c>
      <c r="Q2042" t="s">
        <v>5631</v>
      </c>
      <c r="R2042" s="3" t="s">
        <v>17774</v>
      </c>
      <c r="S2042" s="3" t="s">
        <v>18714</v>
      </c>
      <c r="T2042" s="3">
        <v>1</v>
      </c>
    </row>
    <row r="2043" spans="1:20" x14ac:dyDescent="0.25">
      <c r="A2043" s="3">
        <v>11924</v>
      </c>
      <c r="B2043" t="s">
        <v>5369</v>
      </c>
      <c r="C2043" t="s">
        <v>5369</v>
      </c>
      <c r="D2043" s="3" t="s">
        <v>18724</v>
      </c>
      <c r="E2043" t="s">
        <v>5632</v>
      </c>
      <c r="F2043" t="s">
        <v>5633</v>
      </c>
      <c r="G2043" t="s">
        <v>5634</v>
      </c>
      <c r="H2043" t="s">
        <v>5635</v>
      </c>
      <c r="Q2043" t="s">
        <v>5636</v>
      </c>
      <c r="R2043" s="3" t="s">
        <v>17775</v>
      </c>
      <c r="S2043" s="3" t="s">
        <v>18714</v>
      </c>
      <c r="T2043" s="3">
        <v>1</v>
      </c>
    </row>
    <row r="2044" spans="1:20" x14ac:dyDescent="0.25">
      <c r="A2044" s="3">
        <v>11925</v>
      </c>
      <c r="B2044" t="s">
        <v>5369</v>
      </c>
      <c r="C2044" t="s">
        <v>5369</v>
      </c>
      <c r="D2044" s="3" t="s">
        <v>18724</v>
      </c>
      <c r="E2044" t="s">
        <v>5637</v>
      </c>
      <c r="F2044" t="s">
        <v>5638</v>
      </c>
      <c r="G2044" t="s">
        <v>5639</v>
      </c>
      <c r="H2044" t="s">
        <v>5640</v>
      </c>
      <c r="Q2044" t="s">
        <v>5641</v>
      </c>
      <c r="R2044" s="3" t="s">
        <v>17776</v>
      </c>
      <c r="S2044" s="3" t="s">
        <v>18714</v>
      </c>
      <c r="T2044" s="3">
        <v>1</v>
      </c>
    </row>
    <row r="2045" spans="1:20" x14ac:dyDescent="0.25">
      <c r="A2045" s="3">
        <v>11930</v>
      </c>
      <c r="B2045" t="s">
        <v>3371</v>
      </c>
      <c r="C2045" t="s">
        <v>3371</v>
      </c>
      <c r="D2045" s="3" t="s">
        <v>18724</v>
      </c>
      <c r="E2045" t="s">
        <v>5642</v>
      </c>
      <c r="F2045" t="s">
        <v>5643</v>
      </c>
      <c r="G2045" t="s">
        <v>5644</v>
      </c>
      <c r="H2045" t="s">
        <v>5645</v>
      </c>
      <c r="Q2045" t="s">
        <v>5646</v>
      </c>
      <c r="R2045" s="3" t="s">
        <v>17777</v>
      </c>
      <c r="S2045" s="3" t="s">
        <v>18714</v>
      </c>
      <c r="T2045" s="3">
        <v>1</v>
      </c>
    </row>
    <row r="2046" spans="1:20" x14ac:dyDescent="0.25">
      <c r="A2046" s="3">
        <v>11931</v>
      </c>
      <c r="B2046" t="s">
        <v>3644</v>
      </c>
      <c r="C2046" t="s">
        <v>3644</v>
      </c>
      <c r="D2046" s="3" t="s">
        <v>18724</v>
      </c>
      <c r="E2046" t="s">
        <v>5647</v>
      </c>
      <c r="F2046" t="s">
        <v>5648</v>
      </c>
      <c r="G2046" t="s">
        <v>5649</v>
      </c>
      <c r="H2046" t="s">
        <v>5650</v>
      </c>
      <c r="Q2046" t="s">
        <v>5651</v>
      </c>
      <c r="R2046" s="3" t="s">
        <v>17778</v>
      </c>
      <c r="S2046" s="3" t="s">
        <v>18714</v>
      </c>
      <c r="T2046" s="3">
        <v>1</v>
      </c>
    </row>
    <row r="2047" spans="1:20" x14ac:dyDescent="0.25">
      <c r="A2047" s="3">
        <v>11937</v>
      </c>
      <c r="B2047" t="s">
        <v>4165</v>
      </c>
      <c r="C2047" t="s">
        <v>4165</v>
      </c>
      <c r="D2047" s="3" t="s">
        <v>18724</v>
      </c>
      <c r="E2047" t="s">
        <v>5652</v>
      </c>
      <c r="F2047" t="s">
        <v>5653</v>
      </c>
      <c r="G2047" t="s">
        <v>5654</v>
      </c>
      <c r="H2047" t="s">
        <v>5655</v>
      </c>
      <c r="I2047" t="s">
        <v>5657</v>
      </c>
      <c r="J2047" t="s">
        <v>5658</v>
      </c>
      <c r="Q2047" t="s">
        <v>5656</v>
      </c>
      <c r="R2047" s="3" t="s">
        <v>17779</v>
      </c>
      <c r="S2047" s="3" t="s">
        <v>18714</v>
      </c>
      <c r="T2047" s="3">
        <v>1</v>
      </c>
    </row>
    <row r="2048" spans="1:20" x14ac:dyDescent="0.25">
      <c r="A2048" s="3">
        <v>11938</v>
      </c>
      <c r="B2048" t="s">
        <v>2999</v>
      </c>
      <c r="C2048" t="s">
        <v>2999</v>
      </c>
      <c r="D2048" s="3" t="s">
        <v>18725</v>
      </c>
      <c r="E2048" t="s">
        <v>5659</v>
      </c>
      <c r="F2048" t="s">
        <v>5660</v>
      </c>
      <c r="G2048" t="s">
        <v>5661</v>
      </c>
      <c r="H2048" t="s">
        <v>5662</v>
      </c>
      <c r="I2048" t="s">
        <v>5664</v>
      </c>
      <c r="J2048" t="s">
        <v>5665</v>
      </c>
      <c r="Q2048" t="s">
        <v>5663</v>
      </c>
      <c r="R2048" s="3" t="s">
        <v>17780</v>
      </c>
      <c r="S2048" s="3" t="s">
        <v>18713</v>
      </c>
      <c r="T2048" s="3">
        <v>6</v>
      </c>
    </row>
    <row r="2049" spans="1:20" x14ac:dyDescent="0.25">
      <c r="A2049" s="3">
        <v>11939</v>
      </c>
      <c r="B2049" t="s">
        <v>69</v>
      </c>
      <c r="C2049" t="s">
        <v>69</v>
      </c>
      <c r="D2049" s="3" t="s">
        <v>18724</v>
      </c>
      <c r="E2049" t="s">
        <v>5666</v>
      </c>
      <c r="F2049" t="s">
        <v>5667</v>
      </c>
      <c r="G2049" t="s">
        <v>5668</v>
      </c>
      <c r="H2049" t="s">
        <v>5669</v>
      </c>
      <c r="Q2049" t="s">
        <v>5670</v>
      </c>
      <c r="R2049" s="3" t="s">
        <v>17781</v>
      </c>
      <c r="S2049" s="3" t="s">
        <v>18713</v>
      </c>
      <c r="T2049" s="3">
        <v>7</v>
      </c>
    </row>
    <row r="2050" spans="1:20" x14ac:dyDescent="0.25">
      <c r="A2050" s="3">
        <v>11940</v>
      </c>
      <c r="B2050" t="s">
        <v>69</v>
      </c>
      <c r="C2050" t="s">
        <v>69</v>
      </c>
      <c r="D2050" s="3" t="s">
        <v>18724</v>
      </c>
      <c r="E2050" t="s">
        <v>5671</v>
      </c>
      <c r="F2050" t="s">
        <v>5672</v>
      </c>
      <c r="G2050" t="s">
        <v>5673</v>
      </c>
      <c r="H2050" t="s">
        <v>5674</v>
      </c>
      <c r="Q2050" t="s">
        <v>5675</v>
      </c>
      <c r="R2050" s="3" t="s">
        <v>17782</v>
      </c>
      <c r="S2050" s="3" t="s">
        <v>18714</v>
      </c>
      <c r="T2050" s="3">
        <v>1</v>
      </c>
    </row>
    <row r="2051" spans="1:20" x14ac:dyDescent="0.25">
      <c r="A2051" s="3">
        <v>11946</v>
      </c>
      <c r="B2051" t="s">
        <v>5676</v>
      </c>
      <c r="C2051" t="s">
        <v>5676</v>
      </c>
      <c r="D2051" s="3" t="s">
        <v>18725</v>
      </c>
      <c r="E2051" t="s">
        <v>5677</v>
      </c>
      <c r="F2051" t="s">
        <v>5678</v>
      </c>
      <c r="G2051" t="s">
        <v>5679</v>
      </c>
      <c r="H2051" t="s">
        <v>5680</v>
      </c>
      <c r="Q2051" t="s">
        <v>5681</v>
      </c>
      <c r="R2051" s="3" t="s">
        <v>19118</v>
      </c>
      <c r="S2051" s="3" t="s">
        <v>19121</v>
      </c>
      <c r="T2051" s="3" t="s">
        <v>19121</v>
      </c>
    </row>
    <row r="2052" spans="1:20" x14ac:dyDescent="0.25">
      <c r="A2052" s="3">
        <v>11951</v>
      </c>
      <c r="B2052" t="s">
        <v>5369</v>
      </c>
      <c r="C2052" t="s">
        <v>5369</v>
      </c>
      <c r="D2052" s="3" t="s">
        <v>18725</v>
      </c>
      <c r="E2052" t="s">
        <v>5682</v>
      </c>
      <c r="F2052" t="s">
        <v>5683</v>
      </c>
      <c r="G2052" t="s">
        <v>5684</v>
      </c>
      <c r="H2052" t="s">
        <v>5685</v>
      </c>
      <c r="I2052" t="s">
        <v>5687</v>
      </c>
      <c r="J2052" t="s">
        <v>5688</v>
      </c>
      <c r="Q2052" t="s">
        <v>5686</v>
      </c>
      <c r="R2052" s="3" t="s">
        <v>17783</v>
      </c>
      <c r="S2052" s="3" t="s">
        <v>18714</v>
      </c>
      <c r="T2052" s="3">
        <v>1</v>
      </c>
    </row>
    <row r="2053" spans="1:20" x14ac:dyDescent="0.25">
      <c r="A2053" s="12">
        <v>11953</v>
      </c>
      <c r="B2053" t="s">
        <v>5689</v>
      </c>
      <c r="C2053" t="s">
        <v>5689</v>
      </c>
      <c r="D2053" s="3" t="s">
        <v>18725</v>
      </c>
      <c r="E2053" t="s">
        <v>18649</v>
      </c>
      <c r="F2053" t="s">
        <v>5690</v>
      </c>
      <c r="G2053" t="s">
        <v>5691</v>
      </c>
      <c r="H2053" t="s">
        <v>5692</v>
      </c>
      <c r="I2053" t="s">
        <v>5694</v>
      </c>
      <c r="J2053" t="s">
        <v>5695</v>
      </c>
      <c r="Q2053" t="s">
        <v>5693</v>
      </c>
      <c r="R2053" s="3" t="s">
        <v>19118</v>
      </c>
      <c r="S2053" s="3" t="s">
        <v>19121</v>
      </c>
      <c r="T2053" s="3" t="s">
        <v>19121</v>
      </c>
    </row>
    <row r="2054" spans="1:20" x14ac:dyDescent="0.25">
      <c r="A2054" s="7">
        <v>11953</v>
      </c>
      <c r="B2054" s="4" t="s">
        <v>5689</v>
      </c>
      <c r="C2054" s="4" t="s">
        <v>5689</v>
      </c>
      <c r="D2054" s="7" t="s">
        <v>18725</v>
      </c>
      <c r="E2054" s="4" t="s">
        <v>16135</v>
      </c>
      <c r="F2054" s="4" t="s">
        <v>16136</v>
      </c>
      <c r="G2054" s="4" t="s">
        <v>16137</v>
      </c>
      <c r="H2054" s="4" t="s">
        <v>16138</v>
      </c>
      <c r="I2054" s="4"/>
      <c r="J2054" s="4"/>
      <c r="K2054" s="4"/>
      <c r="L2054" s="4"/>
      <c r="M2054" s="4"/>
      <c r="N2054" s="4"/>
      <c r="O2054" s="4"/>
      <c r="P2054" s="4"/>
      <c r="Q2054" s="4" t="s">
        <v>16139</v>
      </c>
      <c r="R2054" s="7" t="s">
        <v>19118</v>
      </c>
      <c r="S2054" s="7" t="s">
        <v>19121</v>
      </c>
      <c r="T2054" s="7" t="s">
        <v>19121</v>
      </c>
    </row>
    <row r="2055" spans="1:20" x14ac:dyDescent="0.25">
      <c r="A2055" s="3">
        <v>11954</v>
      </c>
      <c r="B2055" t="s">
        <v>6</v>
      </c>
      <c r="C2055" t="s">
        <v>6</v>
      </c>
      <c r="D2055" s="3" t="s">
        <v>18724</v>
      </c>
      <c r="E2055" t="s">
        <v>5696</v>
      </c>
      <c r="F2055" t="s">
        <v>5697</v>
      </c>
      <c r="G2055" t="s">
        <v>5698</v>
      </c>
      <c r="H2055" t="s">
        <v>5699</v>
      </c>
      <c r="Q2055" t="s">
        <v>5700</v>
      </c>
      <c r="R2055" s="3" t="s">
        <v>19118</v>
      </c>
      <c r="S2055" s="3" t="s">
        <v>19121</v>
      </c>
      <c r="T2055" s="3" t="s">
        <v>19121</v>
      </c>
    </row>
    <row r="2056" spans="1:20" x14ac:dyDescent="0.25">
      <c r="A2056" s="3">
        <v>11959</v>
      </c>
      <c r="B2056" t="s">
        <v>4689</v>
      </c>
      <c r="C2056" t="s">
        <v>18829</v>
      </c>
      <c r="D2056" s="3" t="s">
        <v>18724</v>
      </c>
      <c r="E2056" t="s">
        <v>16204</v>
      </c>
      <c r="F2056" t="s">
        <v>5701</v>
      </c>
      <c r="G2056" t="s">
        <v>5702</v>
      </c>
      <c r="H2056" t="s">
        <v>5703</v>
      </c>
      <c r="Q2056" t="s">
        <v>5704</v>
      </c>
      <c r="R2056" s="3" t="s">
        <v>19118</v>
      </c>
      <c r="S2056" s="3" t="s">
        <v>19121</v>
      </c>
      <c r="T2056" s="3" t="s">
        <v>19121</v>
      </c>
    </row>
    <row r="2057" spans="1:20" x14ac:dyDescent="0.25">
      <c r="A2057" s="3">
        <v>11962</v>
      </c>
      <c r="B2057" t="s">
        <v>69</v>
      </c>
      <c r="C2057" t="s">
        <v>69</v>
      </c>
      <c r="D2057" s="3" t="s">
        <v>18724</v>
      </c>
      <c r="E2057" t="s">
        <v>5705</v>
      </c>
      <c r="F2057" t="s">
        <v>5706</v>
      </c>
      <c r="G2057" t="s">
        <v>5707</v>
      </c>
      <c r="H2057" t="s">
        <v>5708</v>
      </c>
      <c r="Q2057" t="s">
        <v>5709</v>
      </c>
      <c r="R2057" s="3" t="s">
        <v>17784</v>
      </c>
      <c r="S2057" s="3" t="s">
        <v>18713</v>
      </c>
      <c r="T2057" s="3">
        <v>4</v>
      </c>
    </row>
    <row r="2058" spans="1:20" x14ac:dyDescent="0.25">
      <c r="A2058" s="3">
        <v>11963</v>
      </c>
      <c r="B2058" t="s">
        <v>69</v>
      </c>
      <c r="C2058" t="s">
        <v>69</v>
      </c>
      <c r="D2058" s="3" t="s">
        <v>18724</v>
      </c>
      <c r="E2058" t="s">
        <v>5710</v>
      </c>
      <c r="F2058" t="s">
        <v>5711</v>
      </c>
      <c r="G2058" t="s">
        <v>5712</v>
      </c>
      <c r="H2058" t="s">
        <v>5713</v>
      </c>
      <c r="Q2058" t="s">
        <v>5714</v>
      </c>
      <c r="R2058" s="3" t="s">
        <v>17785</v>
      </c>
      <c r="S2058" s="3" t="s">
        <v>18713</v>
      </c>
      <c r="T2058" s="3">
        <v>8</v>
      </c>
    </row>
    <row r="2059" spans="1:20" x14ac:dyDescent="0.25">
      <c r="A2059" s="3">
        <v>11964</v>
      </c>
      <c r="B2059" t="s">
        <v>1524</v>
      </c>
      <c r="C2059" t="s">
        <v>1524</v>
      </c>
      <c r="D2059" s="3" t="s">
        <v>18724</v>
      </c>
      <c r="E2059" t="s">
        <v>5715</v>
      </c>
      <c r="F2059" t="s">
        <v>5716</v>
      </c>
      <c r="G2059" t="s">
        <v>5717</v>
      </c>
      <c r="H2059" t="s">
        <v>5718</v>
      </c>
      <c r="Q2059" t="s">
        <v>5719</v>
      </c>
      <c r="R2059" s="3" t="s">
        <v>17786</v>
      </c>
      <c r="S2059" s="3" t="s">
        <v>18713</v>
      </c>
      <c r="T2059" s="3">
        <v>5</v>
      </c>
    </row>
    <row r="2060" spans="1:20" x14ac:dyDescent="0.25">
      <c r="A2060" s="3">
        <v>11965</v>
      </c>
      <c r="B2060" t="s">
        <v>69</v>
      </c>
      <c r="C2060" t="s">
        <v>69</v>
      </c>
      <c r="D2060" s="3" t="s">
        <v>18724</v>
      </c>
      <c r="E2060" t="s">
        <v>5720</v>
      </c>
      <c r="F2060" t="s">
        <v>5721</v>
      </c>
      <c r="G2060" t="s">
        <v>5722</v>
      </c>
      <c r="H2060" t="s">
        <v>5723</v>
      </c>
      <c r="Q2060" t="s">
        <v>5724</v>
      </c>
      <c r="R2060" s="3" t="s">
        <v>17787</v>
      </c>
      <c r="S2060" s="3" t="s">
        <v>18714</v>
      </c>
      <c r="T2060" s="3">
        <v>1</v>
      </c>
    </row>
    <row r="2061" spans="1:20" x14ac:dyDescent="0.25">
      <c r="A2061" s="3">
        <v>11966</v>
      </c>
      <c r="B2061" t="s">
        <v>5725</v>
      </c>
      <c r="C2061" t="s">
        <v>5725</v>
      </c>
      <c r="D2061" s="3" t="s">
        <v>18725</v>
      </c>
      <c r="E2061" t="s">
        <v>5726</v>
      </c>
      <c r="F2061" t="s">
        <v>5727</v>
      </c>
      <c r="G2061" t="s">
        <v>5728</v>
      </c>
      <c r="H2061" t="s">
        <v>5729</v>
      </c>
      <c r="I2061" t="s">
        <v>5731</v>
      </c>
      <c r="J2061" t="s">
        <v>5732</v>
      </c>
      <c r="Q2061" t="s">
        <v>5730</v>
      </c>
      <c r="R2061" s="3" t="s">
        <v>17788</v>
      </c>
      <c r="S2061" s="3" t="s">
        <v>18713</v>
      </c>
      <c r="T2061" s="3">
        <v>2</v>
      </c>
    </row>
    <row r="2062" spans="1:20" x14ac:dyDescent="0.25">
      <c r="A2062" s="3">
        <v>11967</v>
      </c>
      <c r="B2062" t="s">
        <v>5725</v>
      </c>
      <c r="C2062" t="s">
        <v>5725</v>
      </c>
      <c r="D2062" s="3" t="s">
        <v>18724</v>
      </c>
      <c r="E2062" t="s">
        <v>5733</v>
      </c>
      <c r="F2062" t="s">
        <v>5734</v>
      </c>
      <c r="G2062" t="s">
        <v>5735</v>
      </c>
      <c r="H2062" t="s">
        <v>5736</v>
      </c>
      <c r="Q2062" t="s">
        <v>5737</v>
      </c>
      <c r="R2062" s="3" t="s">
        <v>17789</v>
      </c>
      <c r="S2062" s="3" t="s">
        <v>18713</v>
      </c>
      <c r="T2062" s="3">
        <v>22</v>
      </c>
    </row>
    <row r="2063" spans="1:20" x14ac:dyDescent="0.25">
      <c r="A2063" s="3">
        <v>11968</v>
      </c>
      <c r="B2063" t="s">
        <v>5725</v>
      </c>
      <c r="C2063" t="s">
        <v>5725</v>
      </c>
      <c r="D2063" s="3" t="s">
        <v>18724</v>
      </c>
      <c r="E2063" t="s">
        <v>5738</v>
      </c>
      <c r="F2063" t="s">
        <v>5739</v>
      </c>
      <c r="G2063" t="s">
        <v>5740</v>
      </c>
      <c r="H2063" t="s">
        <v>5741</v>
      </c>
      <c r="I2063" t="s">
        <v>5743</v>
      </c>
      <c r="J2063" t="s">
        <v>5744</v>
      </c>
      <c r="Q2063" t="s">
        <v>5742</v>
      </c>
      <c r="R2063" s="3" t="s">
        <v>17790</v>
      </c>
      <c r="S2063" s="3" t="s">
        <v>18713</v>
      </c>
      <c r="T2063" s="3">
        <v>10</v>
      </c>
    </row>
    <row r="2064" spans="1:20" x14ac:dyDescent="0.25">
      <c r="A2064" s="3">
        <v>11969</v>
      </c>
      <c r="B2064" t="s">
        <v>3125</v>
      </c>
      <c r="C2064" t="s">
        <v>18849</v>
      </c>
      <c r="D2064" s="3" t="s">
        <v>18724</v>
      </c>
      <c r="E2064" t="s">
        <v>5745</v>
      </c>
      <c r="F2064" t="s">
        <v>5746</v>
      </c>
      <c r="G2064" t="s">
        <v>5747</v>
      </c>
      <c r="H2064" t="s">
        <v>5748</v>
      </c>
      <c r="Q2064" t="s">
        <v>5749</v>
      </c>
      <c r="R2064" s="3" t="s">
        <v>17791</v>
      </c>
      <c r="S2064" s="3" t="s">
        <v>18713</v>
      </c>
      <c r="T2064" s="3">
        <v>4</v>
      </c>
    </row>
    <row r="2065" spans="1:20" x14ac:dyDescent="0.25">
      <c r="A2065" s="3">
        <v>11970</v>
      </c>
      <c r="B2065" t="s">
        <v>5750</v>
      </c>
      <c r="C2065" t="s">
        <v>18742</v>
      </c>
      <c r="D2065" s="3" t="s">
        <v>18725</v>
      </c>
      <c r="E2065" t="s">
        <v>5751</v>
      </c>
      <c r="F2065" t="s">
        <v>5752</v>
      </c>
      <c r="G2065" t="s">
        <v>5753</v>
      </c>
      <c r="H2065" t="s">
        <v>5754</v>
      </c>
      <c r="Q2065" t="s">
        <v>5755</v>
      </c>
      <c r="R2065" s="3" t="s">
        <v>19118</v>
      </c>
      <c r="S2065" s="3" t="s">
        <v>19121</v>
      </c>
      <c r="T2065" s="3" t="s">
        <v>19121</v>
      </c>
    </row>
    <row r="2066" spans="1:20" x14ac:dyDescent="0.25">
      <c r="A2066" s="7">
        <v>11970</v>
      </c>
      <c r="B2066" s="4" t="s">
        <v>5750</v>
      </c>
      <c r="C2066" s="4" t="s">
        <v>18742</v>
      </c>
      <c r="D2066" s="7" t="s">
        <v>18725</v>
      </c>
      <c r="E2066" s="4" t="s">
        <v>16082</v>
      </c>
      <c r="F2066" s="4" t="s">
        <v>16083</v>
      </c>
      <c r="G2066" s="4" t="s">
        <v>16084</v>
      </c>
      <c r="H2066" s="4" t="s">
        <v>16085</v>
      </c>
      <c r="I2066" s="4"/>
      <c r="J2066" s="4"/>
      <c r="K2066" s="4"/>
      <c r="L2066" s="4"/>
      <c r="M2066" s="4"/>
      <c r="N2066" s="4"/>
      <c r="O2066" s="4"/>
      <c r="P2066" s="4"/>
      <c r="Q2066" s="4" t="s">
        <v>16086</v>
      </c>
      <c r="R2066" s="7" t="s">
        <v>19118</v>
      </c>
      <c r="S2066" s="7" t="s">
        <v>19121</v>
      </c>
      <c r="T2066" s="7" t="s">
        <v>19121</v>
      </c>
    </row>
    <row r="2067" spans="1:20" x14ac:dyDescent="0.25">
      <c r="A2067" s="3">
        <v>11971</v>
      </c>
      <c r="B2067" t="s">
        <v>5750</v>
      </c>
      <c r="C2067" t="s">
        <v>18742</v>
      </c>
      <c r="D2067" s="3" t="s">
        <v>18724</v>
      </c>
      <c r="E2067" t="s">
        <v>18650</v>
      </c>
      <c r="F2067" t="s">
        <v>5756</v>
      </c>
      <c r="G2067" t="s">
        <v>5757</v>
      </c>
      <c r="H2067" t="s">
        <v>5758</v>
      </c>
      <c r="Q2067" t="s">
        <v>5759</v>
      </c>
      <c r="R2067" s="3" t="s">
        <v>19118</v>
      </c>
      <c r="S2067" s="3" t="s">
        <v>19121</v>
      </c>
      <c r="T2067" s="3" t="s">
        <v>19121</v>
      </c>
    </row>
    <row r="2068" spans="1:20" x14ac:dyDescent="0.25">
      <c r="A2068" s="3">
        <v>11973</v>
      </c>
      <c r="B2068" t="s">
        <v>5760</v>
      </c>
      <c r="C2068" t="s">
        <v>5760</v>
      </c>
      <c r="D2068" s="3" t="s">
        <v>18725</v>
      </c>
      <c r="E2068" s="11" t="s">
        <v>5761</v>
      </c>
      <c r="F2068" s="11" t="s">
        <v>5762</v>
      </c>
      <c r="G2068" t="s">
        <v>5763</v>
      </c>
      <c r="H2068" t="s">
        <v>5764</v>
      </c>
      <c r="Q2068" t="s">
        <v>5765</v>
      </c>
      <c r="R2068" s="3" t="s">
        <v>19118</v>
      </c>
      <c r="S2068" s="3" t="s">
        <v>19121</v>
      </c>
      <c r="T2068" s="3" t="s">
        <v>19121</v>
      </c>
    </row>
    <row r="2069" spans="1:20" x14ac:dyDescent="0.25">
      <c r="A2069" s="7">
        <v>11973</v>
      </c>
      <c r="B2069" s="4" t="s">
        <v>5760</v>
      </c>
      <c r="C2069" s="4" t="s">
        <v>5760</v>
      </c>
      <c r="D2069" s="7" t="s">
        <v>18725</v>
      </c>
      <c r="E2069" s="4" t="s">
        <v>16087</v>
      </c>
      <c r="F2069" s="4" t="s">
        <v>16088</v>
      </c>
      <c r="G2069" s="4" t="s">
        <v>16089</v>
      </c>
      <c r="H2069" s="4" t="s">
        <v>16090</v>
      </c>
      <c r="I2069" s="4" t="s">
        <v>16092</v>
      </c>
      <c r="J2069" s="4" t="s">
        <v>16093</v>
      </c>
      <c r="K2069" s="4" t="s">
        <v>16094</v>
      </c>
      <c r="L2069" s="4" t="s">
        <v>16095</v>
      </c>
      <c r="M2069" s="4"/>
      <c r="N2069" s="4"/>
      <c r="O2069" s="4"/>
      <c r="P2069" s="4"/>
      <c r="Q2069" s="4" t="s">
        <v>16091</v>
      </c>
      <c r="R2069" s="7" t="s">
        <v>19118</v>
      </c>
      <c r="S2069" s="7" t="s">
        <v>19121</v>
      </c>
      <c r="T2069" s="7" t="s">
        <v>19121</v>
      </c>
    </row>
    <row r="2070" spans="1:20" x14ac:dyDescent="0.25">
      <c r="A2070" s="3">
        <v>11974</v>
      </c>
      <c r="B2070" t="s">
        <v>5766</v>
      </c>
      <c r="C2070" t="s">
        <v>5766</v>
      </c>
      <c r="D2070" s="3" t="s">
        <v>18725</v>
      </c>
      <c r="E2070" t="s">
        <v>18651</v>
      </c>
      <c r="F2070" t="s">
        <v>5767</v>
      </c>
      <c r="G2070" t="s">
        <v>5768</v>
      </c>
      <c r="H2070" t="s">
        <v>5769</v>
      </c>
      <c r="Q2070" t="s">
        <v>5770</v>
      </c>
      <c r="R2070" s="3" t="s">
        <v>19118</v>
      </c>
      <c r="S2070" s="3" t="s">
        <v>19121</v>
      </c>
      <c r="T2070" s="3" t="s">
        <v>19121</v>
      </c>
    </row>
    <row r="2071" spans="1:20" x14ac:dyDescent="0.25">
      <c r="A2071" s="3">
        <v>11975</v>
      </c>
      <c r="B2071" t="s">
        <v>4219</v>
      </c>
      <c r="C2071" t="s">
        <v>4219</v>
      </c>
      <c r="D2071" s="3" t="s">
        <v>18724</v>
      </c>
      <c r="E2071" t="s">
        <v>5771</v>
      </c>
      <c r="F2071" t="s">
        <v>5772</v>
      </c>
      <c r="G2071" t="s">
        <v>5773</v>
      </c>
      <c r="H2071" t="s">
        <v>5774</v>
      </c>
      <c r="Q2071" t="s">
        <v>5775</v>
      </c>
      <c r="R2071" s="3" t="s">
        <v>19118</v>
      </c>
      <c r="S2071" s="3" t="s">
        <v>19121</v>
      </c>
      <c r="T2071" s="3" t="s">
        <v>19121</v>
      </c>
    </row>
    <row r="2072" spans="1:20" x14ac:dyDescent="0.25">
      <c r="A2072" s="3">
        <v>11976</v>
      </c>
      <c r="B2072" t="s">
        <v>5776</v>
      </c>
      <c r="C2072" t="s">
        <v>5776</v>
      </c>
      <c r="D2072" s="3" t="s">
        <v>18725</v>
      </c>
      <c r="E2072" t="s">
        <v>5777</v>
      </c>
      <c r="F2072" t="s">
        <v>5778</v>
      </c>
      <c r="G2072" t="s">
        <v>5779</v>
      </c>
      <c r="H2072" t="s">
        <v>5780</v>
      </c>
      <c r="Q2072" t="s">
        <v>5781</v>
      </c>
      <c r="R2072" s="3" t="s">
        <v>17792</v>
      </c>
      <c r="S2072" s="3" t="s">
        <v>18714</v>
      </c>
      <c r="T2072" s="3">
        <v>1</v>
      </c>
    </row>
    <row r="2073" spans="1:20" x14ac:dyDescent="0.25">
      <c r="A2073" s="3">
        <v>11977</v>
      </c>
      <c r="B2073" t="s">
        <v>5782</v>
      </c>
      <c r="C2073" t="s">
        <v>5782</v>
      </c>
      <c r="D2073" s="3" t="s">
        <v>18725</v>
      </c>
      <c r="E2073" t="s">
        <v>18652</v>
      </c>
      <c r="F2073" t="s">
        <v>5783</v>
      </c>
      <c r="G2073" t="s">
        <v>5784</v>
      </c>
      <c r="H2073" t="s">
        <v>5785</v>
      </c>
      <c r="Q2073" t="s">
        <v>5786</v>
      </c>
      <c r="R2073" s="3" t="s">
        <v>19118</v>
      </c>
      <c r="S2073" s="3" t="s">
        <v>19121</v>
      </c>
      <c r="T2073" s="3" t="s">
        <v>19121</v>
      </c>
    </row>
    <row r="2074" spans="1:20" x14ac:dyDescent="0.25">
      <c r="A2074" s="3">
        <v>11978</v>
      </c>
      <c r="B2074" t="s">
        <v>5787</v>
      </c>
      <c r="C2074" t="s">
        <v>5787</v>
      </c>
      <c r="D2074" s="3" t="s">
        <v>18724</v>
      </c>
      <c r="E2074" t="s">
        <v>5788</v>
      </c>
      <c r="F2074" t="s">
        <v>5789</v>
      </c>
      <c r="G2074" t="s">
        <v>5790</v>
      </c>
      <c r="H2074" t="s">
        <v>5791</v>
      </c>
      <c r="Q2074" t="s">
        <v>5792</v>
      </c>
      <c r="R2074" s="3" t="s">
        <v>17793</v>
      </c>
      <c r="S2074" s="3" t="s">
        <v>18713</v>
      </c>
      <c r="T2074" s="3">
        <v>2</v>
      </c>
    </row>
    <row r="2075" spans="1:20" x14ac:dyDescent="0.25">
      <c r="A2075" s="3">
        <v>11979</v>
      </c>
      <c r="B2075" t="s">
        <v>5793</v>
      </c>
      <c r="C2075" t="s">
        <v>5793</v>
      </c>
      <c r="D2075" s="3" t="s">
        <v>18725</v>
      </c>
      <c r="E2075" t="s">
        <v>5794</v>
      </c>
      <c r="F2075" t="s">
        <v>5795</v>
      </c>
      <c r="G2075" t="s">
        <v>5796</v>
      </c>
      <c r="H2075" t="s">
        <v>5797</v>
      </c>
      <c r="Q2075" t="s">
        <v>5798</v>
      </c>
      <c r="R2075" s="3" t="s">
        <v>17794</v>
      </c>
      <c r="S2075" s="3" t="s">
        <v>18713</v>
      </c>
      <c r="T2075" s="3">
        <v>2</v>
      </c>
    </row>
    <row r="2076" spans="1:20" x14ac:dyDescent="0.25">
      <c r="A2076" s="3">
        <v>11980</v>
      </c>
      <c r="B2076" t="s">
        <v>5793</v>
      </c>
      <c r="C2076" t="s">
        <v>5793</v>
      </c>
      <c r="D2076" s="3" t="s">
        <v>18724</v>
      </c>
      <c r="E2076" t="s">
        <v>18653</v>
      </c>
      <c r="F2076" t="s">
        <v>5799</v>
      </c>
      <c r="G2076" t="s">
        <v>5800</v>
      </c>
      <c r="H2076" t="s">
        <v>5801</v>
      </c>
      <c r="Q2076" t="s">
        <v>5802</v>
      </c>
      <c r="R2076" s="3" t="s">
        <v>19118</v>
      </c>
      <c r="S2076" s="3" t="s">
        <v>19121</v>
      </c>
      <c r="T2076" s="3" t="s">
        <v>19121</v>
      </c>
    </row>
    <row r="2077" spans="1:20" x14ac:dyDescent="0.25">
      <c r="A2077" s="3">
        <v>11981</v>
      </c>
      <c r="B2077" t="s">
        <v>5803</v>
      </c>
      <c r="C2077" t="s">
        <v>5803</v>
      </c>
      <c r="D2077" s="3" t="s">
        <v>18725</v>
      </c>
      <c r="E2077" t="s">
        <v>18654</v>
      </c>
      <c r="F2077" t="s">
        <v>5804</v>
      </c>
      <c r="G2077" t="s">
        <v>5805</v>
      </c>
      <c r="H2077" t="s">
        <v>5806</v>
      </c>
      <c r="Q2077" t="s">
        <v>5807</v>
      </c>
      <c r="R2077" s="3" t="s">
        <v>19118</v>
      </c>
      <c r="S2077" s="3" t="s">
        <v>19121</v>
      </c>
      <c r="T2077" s="3" t="s">
        <v>19121</v>
      </c>
    </row>
    <row r="2078" spans="1:20" x14ac:dyDescent="0.25">
      <c r="A2078" s="3">
        <v>11982</v>
      </c>
      <c r="B2078" t="s">
        <v>5808</v>
      </c>
      <c r="C2078" t="s">
        <v>19072</v>
      </c>
      <c r="D2078" s="3" t="s">
        <v>18725</v>
      </c>
      <c r="E2078" t="s">
        <v>5809</v>
      </c>
      <c r="F2078" t="s">
        <v>5810</v>
      </c>
      <c r="G2078" t="s">
        <v>5811</v>
      </c>
      <c r="H2078" t="s">
        <v>5812</v>
      </c>
      <c r="Q2078" t="s">
        <v>5813</v>
      </c>
      <c r="R2078" s="3" t="s">
        <v>17795</v>
      </c>
      <c r="S2078" s="3" t="s">
        <v>18713</v>
      </c>
      <c r="T2078" s="3">
        <v>4</v>
      </c>
    </row>
    <row r="2079" spans="1:20" x14ac:dyDescent="0.25">
      <c r="A2079" s="3">
        <v>11983</v>
      </c>
      <c r="B2079" t="s">
        <v>5814</v>
      </c>
      <c r="C2079" t="s">
        <v>5814</v>
      </c>
      <c r="D2079" s="3" t="s">
        <v>18725</v>
      </c>
      <c r="E2079" t="s">
        <v>5815</v>
      </c>
      <c r="F2079" t="s">
        <v>5816</v>
      </c>
      <c r="G2079" t="s">
        <v>5817</v>
      </c>
      <c r="H2079" t="s">
        <v>5818</v>
      </c>
      <c r="Q2079" t="s">
        <v>5819</v>
      </c>
      <c r="R2079" s="3" t="s">
        <v>17796</v>
      </c>
      <c r="S2079" s="3" t="s">
        <v>18713</v>
      </c>
      <c r="T2079" s="3">
        <v>2</v>
      </c>
    </row>
    <row r="2080" spans="1:20" x14ac:dyDescent="0.25">
      <c r="A2080" s="3">
        <v>11984</v>
      </c>
      <c r="B2080" t="s">
        <v>3854</v>
      </c>
      <c r="C2080" t="s">
        <v>3854</v>
      </c>
      <c r="D2080" s="3" t="s">
        <v>18724</v>
      </c>
      <c r="E2080" t="s">
        <v>5820</v>
      </c>
      <c r="F2080" t="s">
        <v>5821</v>
      </c>
      <c r="G2080" t="s">
        <v>5822</v>
      </c>
      <c r="H2080" t="s">
        <v>5823</v>
      </c>
      <c r="Q2080" t="s">
        <v>5824</v>
      </c>
      <c r="R2080" s="3" t="s">
        <v>17797</v>
      </c>
      <c r="S2080" s="3" t="s">
        <v>18713</v>
      </c>
      <c r="T2080" s="3">
        <v>2</v>
      </c>
    </row>
    <row r="2081" spans="1:20" x14ac:dyDescent="0.25">
      <c r="A2081" s="3">
        <v>11985</v>
      </c>
      <c r="B2081" t="s">
        <v>3854</v>
      </c>
      <c r="C2081" t="s">
        <v>3854</v>
      </c>
      <c r="D2081" s="3" t="s">
        <v>18724</v>
      </c>
      <c r="E2081" t="s">
        <v>5825</v>
      </c>
      <c r="F2081" t="s">
        <v>5826</v>
      </c>
      <c r="G2081" t="s">
        <v>5827</v>
      </c>
      <c r="H2081" t="s">
        <v>5828</v>
      </c>
      <c r="Q2081" t="s">
        <v>5829</v>
      </c>
      <c r="R2081" s="3" t="s">
        <v>17798</v>
      </c>
      <c r="S2081" s="3" t="s">
        <v>18714</v>
      </c>
      <c r="T2081" s="3">
        <v>1</v>
      </c>
    </row>
    <row r="2082" spans="1:20" x14ac:dyDescent="0.25">
      <c r="A2082" s="3">
        <v>11986</v>
      </c>
      <c r="B2082" t="s">
        <v>3854</v>
      </c>
      <c r="C2082" t="s">
        <v>3854</v>
      </c>
      <c r="D2082" s="3" t="s">
        <v>18724</v>
      </c>
      <c r="E2082" t="s">
        <v>5830</v>
      </c>
      <c r="F2082" t="s">
        <v>5831</v>
      </c>
      <c r="G2082" t="s">
        <v>5832</v>
      </c>
      <c r="H2082" t="s">
        <v>5833</v>
      </c>
      <c r="Q2082" t="s">
        <v>5834</v>
      </c>
      <c r="R2082" s="3" t="s">
        <v>17799</v>
      </c>
      <c r="S2082" s="3" t="s">
        <v>18713</v>
      </c>
      <c r="T2082" s="3">
        <v>2</v>
      </c>
    </row>
    <row r="2083" spans="1:20" x14ac:dyDescent="0.25">
      <c r="A2083" s="3">
        <v>11987</v>
      </c>
      <c r="B2083" t="s">
        <v>5835</v>
      </c>
      <c r="C2083" t="s">
        <v>5835</v>
      </c>
      <c r="D2083" s="3" t="s">
        <v>18725</v>
      </c>
      <c r="E2083" t="s">
        <v>5836</v>
      </c>
      <c r="F2083" t="s">
        <v>5837</v>
      </c>
      <c r="G2083" t="s">
        <v>5838</v>
      </c>
      <c r="H2083" t="s">
        <v>5839</v>
      </c>
      <c r="Q2083" t="s">
        <v>5840</v>
      </c>
      <c r="R2083" s="3" t="s">
        <v>19118</v>
      </c>
      <c r="S2083" s="3" t="s">
        <v>19121</v>
      </c>
      <c r="T2083" s="3" t="s">
        <v>19121</v>
      </c>
    </row>
    <row r="2084" spans="1:20" x14ac:dyDescent="0.25">
      <c r="A2084" s="7">
        <v>11987</v>
      </c>
      <c r="B2084" s="4" t="s">
        <v>5835</v>
      </c>
      <c r="C2084" s="4" t="s">
        <v>5835</v>
      </c>
      <c r="D2084" s="7" t="s">
        <v>18725</v>
      </c>
      <c r="E2084" s="4" t="s">
        <v>16096</v>
      </c>
      <c r="F2084" s="4" t="s">
        <v>16097</v>
      </c>
      <c r="G2084" s="4" t="s">
        <v>16098</v>
      </c>
      <c r="H2084" s="4" t="s">
        <v>16099</v>
      </c>
      <c r="I2084" s="4"/>
      <c r="J2084" s="4"/>
      <c r="K2084" s="4"/>
      <c r="L2084" s="4"/>
      <c r="M2084" s="4"/>
      <c r="N2084" s="4"/>
      <c r="O2084" s="4"/>
      <c r="P2084" s="4"/>
      <c r="Q2084" s="4" t="s">
        <v>16100</v>
      </c>
      <c r="R2084" s="7" t="s">
        <v>19118</v>
      </c>
      <c r="S2084" s="7" t="s">
        <v>19121</v>
      </c>
      <c r="T2084" s="7" t="s">
        <v>19121</v>
      </c>
    </row>
    <row r="2085" spans="1:20" x14ac:dyDescent="0.25">
      <c r="A2085" s="3">
        <v>11988</v>
      </c>
      <c r="B2085" t="s">
        <v>5841</v>
      </c>
      <c r="C2085" t="s">
        <v>5841</v>
      </c>
      <c r="D2085" s="3" t="s">
        <v>18725</v>
      </c>
      <c r="E2085" t="s">
        <v>5842</v>
      </c>
      <c r="F2085" t="s">
        <v>5843</v>
      </c>
      <c r="G2085" t="s">
        <v>5844</v>
      </c>
      <c r="H2085" t="s">
        <v>5845</v>
      </c>
      <c r="Q2085" t="s">
        <v>5846</v>
      </c>
      <c r="R2085" s="3" t="s">
        <v>17800</v>
      </c>
      <c r="S2085" s="3" t="s">
        <v>18714</v>
      </c>
      <c r="T2085" s="3">
        <v>1</v>
      </c>
    </row>
    <row r="2086" spans="1:20" x14ac:dyDescent="0.25">
      <c r="A2086" s="3">
        <v>11989</v>
      </c>
      <c r="B2086" t="s">
        <v>5847</v>
      </c>
      <c r="C2086" t="s">
        <v>5847</v>
      </c>
      <c r="D2086" s="3" t="s">
        <v>18725</v>
      </c>
      <c r="E2086" t="s">
        <v>5848</v>
      </c>
      <c r="F2086" t="s">
        <v>5849</v>
      </c>
      <c r="G2086" t="s">
        <v>5850</v>
      </c>
      <c r="H2086" t="s">
        <v>5851</v>
      </c>
      <c r="Q2086" t="s">
        <v>5852</v>
      </c>
      <c r="R2086" s="3" t="s">
        <v>19118</v>
      </c>
      <c r="S2086" s="3" t="s">
        <v>19121</v>
      </c>
      <c r="T2086" s="3" t="s">
        <v>19121</v>
      </c>
    </row>
    <row r="2087" spans="1:20" x14ac:dyDescent="0.25">
      <c r="A2087" s="7">
        <v>11989</v>
      </c>
      <c r="B2087" s="4" t="s">
        <v>5847</v>
      </c>
      <c r="C2087" s="4" t="s">
        <v>5847</v>
      </c>
      <c r="D2087" s="7" t="s">
        <v>18725</v>
      </c>
      <c r="E2087" s="4" t="s">
        <v>16158</v>
      </c>
      <c r="F2087" s="4" t="s">
        <v>16159</v>
      </c>
      <c r="G2087" s="4" t="s">
        <v>16160</v>
      </c>
      <c r="H2087" s="4" t="s">
        <v>16161</v>
      </c>
      <c r="I2087" s="4"/>
      <c r="J2087" s="4"/>
      <c r="K2087" s="4"/>
      <c r="L2087" s="4"/>
      <c r="M2087" s="4"/>
      <c r="N2087" s="4"/>
      <c r="O2087" s="4"/>
      <c r="P2087" s="4"/>
      <c r="Q2087" s="4" t="s">
        <v>16162</v>
      </c>
      <c r="R2087" s="7" t="s">
        <v>19118</v>
      </c>
      <c r="S2087" s="7" t="s">
        <v>19121</v>
      </c>
      <c r="T2087" s="7" t="s">
        <v>19121</v>
      </c>
    </row>
    <row r="2088" spans="1:20" x14ac:dyDescent="0.25">
      <c r="A2088" s="3">
        <v>11990</v>
      </c>
      <c r="B2088" t="s">
        <v>5853</v>
      </c>
      <c r="C2088" t="s">
        <v>5853</v>
      </c>
      <c r="D2088" s="3" t="s">
        <v>18725</v>
      </c>
      <c r="E2088" t="s">
        <v>5854</v>
      </c>
      <c r="F2088" t="s">
        <v>5855</v>
      </c>
      <c r="G2088" t="s">
        <v>5856</v>
      </c>
      <c r="H2088" t="s">
        <v>5857</v>
      </c>
      <c r="Q2088" t="s">
        <v>5858</v>
      </c>
      <c r="R2088" s="3" t="s">
        <v>17801</v>
      </c>
      <c r="S2088" s="3" t="s">
        <v>18714</v>
      </c>
      <c r="T2088" s="3">
        <v>1</v>
      </c>
    </row>
    <row r="2089" spans="1:20" x14ac:dyDescent="0.25">
      <c r="A2089" s="3">
        <v>11991</v>
      </c>
      <c r="B2089" t="s">
        <v>5859</v>
      </c>
      <c r="C2089" t="s">
        <v>5859</v>
      </c>
      <c r="D2089" s="3" t="s">
        <v>18725</v>
      </c>
      <c r="E2089" t="s">
        <v>5860</v>
      </c>
      <c r="F2089" t="s">
        <v>5861</v>
      </c>
      <c r="G2089" t="s">
        <v>5862</v>
      </c>
      <c r="H2089" t="s">
        <v>5863</v>
      </c>
      <c r="Q2089" t="s">
        <v>5864</v>
      </c>
      <c r="R2089" s="3" t="s">
        <v>17802</v>
      </c>
      <c r="S2089" s="3" t="s">
        <v>18713</v>
      </c>
      <c r="T2089" s="3">
        <v>3</v>
      </c>
    </row>
    <row r="2090" spans="1:20" x14ac:dyDescent="0.25">
      <c r="A2090" s="3">
        <v>11994</v>
      </c>
      <c r="B2090" t="s">
        <v>1061</v>
      </c>
      <c r="C2090" t="s">
        <v>1061</v>
      </c>
      <c r="D2090" s="3" t="s">
        <v>18724</v>
      </c>
      <c r="E2090" t="s">
        <v>5865</v>
      </c>
      <c r="F2090" t="s">
        <v>5866</v>
      </c>
      <c r="G2090" t="s">
        <v>5867</v>
      </c>
      <c r="H2090" t="s">
        <v>5868</v>
      </c>
      <c r="Q2090" t="s">
        <v>5869</v>
      </c>
      <c r="R2090" s="3" t="s">
        <v>17803</v>
      </c>
      <c r="S2090" s="3" t="s">
        <v>18713</v>
      </c>
      <c r="T2090" s="3">
        <v>2</v>
      </c>
    </row>
    <row r="2091" spans="1:20" x14ac:dyDescent="0.25">
      <c r="A2091" s="3">
        <v>11995</v>
      </c>
      <c r="B2091" t="s">
        <v>4864</v>
      </c>
      <c r="C2091" t="s">
        <v>4864</v>
      </c>
      <c r="D2091" s="3" t="s">
        <v>18725</v>
      </c>
      <c r="E2091" t="s">
        <v>5870</v>
      </c>
      <c r="F2091" t="s">
        <v>5871</v>
      </c>
      <c r="G2091" t="s">
        <v>5872</v>
      </c>
      <c r="H2091" t="s">
        <v>5873</v>
      </c>
      <c r="Q2091" t="s">
        <v>5874</v>
      </c>
      <c r="R2091" s="3" t="s">
        <v>17804</v>
      </c>
      <c r="S2091" s="3" t="s">
        <v>18713</v>
      </c>
      <c r="T2091" s="3">
        <v>2</v>
      </c>
    </row>
    <row r="2092" spans="1:20" x14ac:dyDescent="0.25">
      <c r="A2092" s="3">
        <v>11997</v>
      </c>
      <c r="B2092" t="s">
        <v>5875</v>
      </c>
      <c r="C2092" t="s">
        <v>5875</v>
      </c>
      <c r="D2092" s="3" t="s">
        <v>18725</v>
      </c>
      <c r="E2092" t="s">
        <v>5876</v>
      </c>
      <c r="F2092" t="s">
        <v>5877</v>
      </c>
      <c r="G2092" t="s">
        <v>5878</v>
      </c>
      <c r="H2092" t="s">
        <v>5879</v>
      </c>
      <c r="Q2092" t="s">
        <v>5880</v>
      </c>
      <c r="R2092" s="3" t="s">
        <v>17805</v>
      </c>
      <c r="S2092" s="3" t="s">
        <v>18713</v>
      </c>
      <c r="T2092" s="3">
        <v>2</v>
      </c>
    </row>
    <row r="2093" spans="1:20" x14ac:dyDescent="0.25">
      <c r="A2093" s="3">
        <v>11998</v>
      </c>
      <c r="B2093" t="s">
        <v>5875</v>
      </c>
      <c r="C2093" t="s">
        <v>5875</v>
      </c>
      <c r="D2093" s="3" t="s">
        <v>18724</v>
      </c>
      <c r="E2093" t="s">
        <v>5881</v>
      </c>
      <c r="F2093" t="s">
        <v>5882</v>
      </c>
      <c r="G2093" t="s">
        <v>5883</v>
      </c>
      <c r="H2093" t="s">
        <v>5884</v>
      </c>
      <c r="Q2093" t="s">
        <v>5885</v>
      </c>
      <c r="R2093" s="3" t="s">
        <v>17806</v>
      </c>
      <c r="S2093" s="3" t="s">
        <v>18713</v>
      </c>
      <c r="T2093" s="3">
        <v>3</v>
      </c>
    </row>
    <row r="2094" spans="1:20" x14ac:dyDescent="0.25">
      <c r="A2094" s="3">
        <v>11999</v>
      </c>
      <c r="B2094" t="s">
        <v>3081</v>
      </c>
      <c r="C2094" t="s">
        <v>3081</v>
      </c>
      <c r="D2094" s="3" t="s">
        <v>18724</v>
      </c>
      <c r="E2094" t="s">
        <v>5886</v>
      </c>
      <c r="F2094" t="s">
        <v>5887</v>
      </c>
      <c r="G2094" t="s">
        <v>5888</v>
      </c>
      <c r="H2094" t="s">
        <v>5889</v>
      </c>
      <c r="Q2094" t="s">
        <v>5890</v>
      </c>
      <c r="R2094" s="3" t="s">
        <v>17807</v>
      </c>
      <c r="S2094" s="3" t="s">
        <v>18713</v>
      </c>
      <c r="T2094" s="3">
        <v>6</v>
      </c>
    </row>
    <row r="2095" spans="1:20" x14ac:dyDescent="0.25">
      <c r="A2095" s="3">
        <v>12000</v>
      </c>
      <c r="B2095" t="s">
        <v>3854</v>
      </c>
      <c r="C2095" t="s">
        <v>3854</v>
      </c>
      <c r="D2095" s="3" t="s">
        <v>18724</v>
      </c>
      <c r="E2095" t="s">
        <v>5891</v>
      </c>
      <c r="F2095" t="s">
        <v>5892</v>
      </c>
      <c r="G2095" t="s">
        <v>5893</v>
      </c>
      <c r="H2095" t="s">
        <v>5894</v>
      </c>
      <c r="Q2095" t="s">
        <v>5895</v>
      </c>
      <c r="R2095" s="3" t="s">
        <v>17808</v>
      </c>
      <c r="S2095" s="3" t="s">
        <v>18713</v>
      </c>
      <c r="T2095" s="3">
        <v>2</v>
      </c>
    </row>
    <row r="2096" spans="1:20" x14ac:dyDescent="0.25">
      <c r="A2096" s="3">
        <v>12003</v>
      </c>
      <c r="B2096" t="s">
        <v>5896</v>
      </c>
      <c r="C2096" t="s">
        <v>5896</v>
      </c>
      <c r="D2096" s="3" t="s">
        <v>18725</v>
      </c>
      <c r="E2096" t="s">
        <v>5897</v>
      </c>
      <c r="F2096" t="s">
        <v>5898</v>
      </c>
      <c r="G2096" t="s">
        <v>5899</v>
      </c>
      <c r="H2096" t="s">
        <v>5900</v>
      </c>
      <c r="Q2096" t="s">
        <v>5901</v>
      </c>
      <c r="R2096" s="3" t="s">
        <v>17809</v>
      </c>
      <c r="S2096" s="3" t="s">
        <v>18714</v>
      </c>
      <c r="T2096" s="3">
        <v>1</v>
      </c>
    </row>
    <row r="2097" spans="1:20" x14ac:dyDescent="0.25">
      <c r="A2097" s="3">
        <v>12004</v>
      </c>
      <c r="B2097" t="s">
        <v>5896</v>
      </c>
      <c r="C2097" t="s">
        <v>5896</v>
      </c>
      <c r="D2097" s="3" t="s">
        <v>18724</v>
      </c>
      <c r="E2097" t="s">
        <v>5902</v>
      </c>
      <c r="F2097" t="s">
        <v>5903</v>
      </c>
      <c r="G2097" t="s">
        <v>5904</v>
      </c>
      <c r="H2097" t="s">
        <v>5905</v>
      </c>
      <c r="Q2097" t="s">
        <v>5906</v>
      </c>
      <c r="R2097" s="3" t="s">
        <v>19118</v>
      </c>
      <c r="S2097" s="3" t="s">
        <v>19121</v>
      </c>
      <c r="T2097" s="3" t="s">
        <v>19121</v>
      </c>
    </row>
    <row r="2098" spans="1:20" x14ac:dyDescent="0.25">
      <c r="A2098" s="3">
        <v>12007</v>
      </c>
      <c r="B2098" t="s">
        <v>3854</v>
      </c>
      <c r="C2098" t="s">
        <v>3854</v>
      </c>
      <c r="D2098" s="3" t="s">
        <v>18724</v>
      </c>
      <c r="E2098" t="s">
        <v>5907</v>
      </c>
      <c r="F2098" t="s">
        <v>5908</v>
      </c>
      <c r="G2098" t="s">
        <v>5909</v>
      </c>
      <c r="H2098" t="s">
        <v>5910</v>
      </c>
      <c r="Q2098" t="s">
        <v>5911</v>
      </c>
      <c r="R2098" s="3" t="s">
        <v>17810</v>
      </c>
      <c r="S2098" s="3" t="s">
        <v>18713</v>
      </c>
      <c r="T2098" s="3">
        <v>2</v>
      </c>
    </row>
    <row r="2099" spans="1:20" x14ac:dyDescent="0.25">
      <c r="A2099" s="3">
        <v>12008</v>
      </c>
      <c r="B2099" t="s">
        <v>3854</v>
      </c>
      <c r="C2099" t="s">
        <v>3854</v>
      </c>
      <c r="D2099" s="3" t="s">
        <v>18724</v>
      </c>
      <c r="E2099" t="s">
        <v>5912</v>
      </c>
      <c r="F2099" t="s">
        <v>5913</v>
      </c>
      <c r="G2099" t="s">
        <v>5914</v>
      </c>
      <c r="H2099" t="s">
        <v>5915</v>
      </c>
      <c r="Q2099" t="s">
        <v>5916</v>
      </c>
      <c r="R2099" s="3" t="s">
        <v>17811</v>
      </c>
      <c r="S2099" s="3" t="s">
        <v>18713</v>
      </c>
      <c r="T2099" s="3">
        <v>2</v>
      </c>
    </row>
    <row r="2100" spans="1:20" x14ac:dyDescent="0.25">
      <c r="A2100" s="3">
        <v>12010</v>
      </c>
      <c r="B2100" t="s">
        <v>5917</v>
      </c>
      <c r="C2100" t="s">
        <v>5917</v>
      </c>
      <c r="D2100" s="3" t="s">
        <v>18725</v>
      </c>
      <c r="E2100" t="s">
        <v>5918</v>
      </c>
      <c r="F2100" t="s">
        <v>5919</v>
      </c>
      <c r="G2100" t="s">
        <v>5920</v>
      </c>
      <c r="H2100" t="s">
        <v>5921</v>
      </c>
      <c r="Q2100" t="s">
        <v>5922</v>
      </c>
      <c r="R2100" s="3" t="s">
        <v>17812</v>
      </c>
      <c r="S2100" s="3" t="s">
        <v>18713</v>
      </c>
      <c r="T2100" s="3">
        <v>3</v>
      </c>
    </row>
    <row r="2101" spans="1:20" x14ac:dyDescent="0.25">
      <c r="A2101" s="3">
        <v>12011</v>
      </c>
      <c r="B2101" t="s">
        <v>5923</v>
      </c>
      <c r="C2101" t="s">
        <v>5923</v>
      </c>
      <c r="D2101" s="3" t="s">
        <v>18725</v>
      </c>
      <c r="E2101" t="s">
        <v>5924</v>
      </c>
      <c r="F2101" t="s">
        <v>5925</v>
      </c>
      <c r="G2101" t="s">
        <v>5926</v>
      </c>
      <c r="H2101" t="s">
        <v>5927</v>
      </c>
      <c r="Q2101" t="s">
        <v>5928</v>
      </c>
      <c r="R2101" s="3" t="s">
        <v>17813</v>
      </c>
      <c r="S2101" s="3" t="s">
        <v>18714</v>
      </c>
      <c r="T2101" s="3">
        <v>1</v>
      </c>
    </row>
    <row r="2102" spans="1:20" x14ac:dyDescent="0.25">
      <c r="A2102" s="3">
        <v>12012</v>
      </c>
      <c r="B2102" t="s">
        <v>5929</v>
      </c>
      <c r="C2102" t="s">
        <v>5929</v>
      </c>
      <c r="D2102" s="3" t="s">
        <v>18725</v>
      </c>
      <c r="E2102" t="s">
        <v>5930</v>
      </c>
      <c r="F2102" t="s">
        <v>5931</v>
      </c>
      <c r="G2102" t="s">
        <v>5932</v>
      </c>
      <c r="H2102" t="s">
        <v>5933</v>
      </c>
      <c r="Q2102" t="s">
        <v>5934</v>
      </c>
      <c r="R2102" s="3" t="s">
        <v>17814</v>
      </c>
      <c r="S2102" s="3" t="s">
        <v>18713</v>
      </c>
      <c r="T2102" s="3">
        <v>3</v>
      </c>
    </row>
    <row r="2103" spans="1:20" x14ac:dyDescent="0.25">
      <c r="A2103" s="3">
        <v>12015</v>
      </c>
      <c r="B2103" t="s">
        <v>2917</v>
      </c>
      <c r="C2103" t="s">
        <v>18759</v>
      </c>
      <c r="D2103" s="3" t="s">
        <v>18724</v>
      </c>
      <c r="E2103" t="s">
        <v>5935</v>
      </c>
      <c r="F2103" t="s">
        <v>5936</v>
      </c>
      <c r="G2103" t="s">
        <v>5937</v>
      </c>
      <c r="H2103" t="s">
        <v>5938</v>
      </c>
      <c r="Q2103" t="s">
        <v>5939</v>
      </c>
      <c r="R2103" s="3" t="s">
        <v>17815</v>
      </c>
      <c r="S2103" s="3" t="s">
        <v>18713</v>
      </c>
      <c r="T2103" s="3">
        <v>4</v>
      </c>
    </row>
    <row r="2104" spans="1:20" x14ac:dyDescent="0.25">
      <c r="A2104" s="3">
        <v>12018</v>
      </c>
      <c r="B2104" t="s">
        <v>5940</v>
      </c>
      <c r="C2104" t="s">
        <v>5940</v>
      </c>
      <c r="D2104" s="3" t="s">
        <v>18725</v>
      </c>
      <c r="E2104" t="s">
        <v>5941</v>
      </c>
      <c r="F2104" t="s">
        <v>5942</v>
      </c>
      <c r="G2104" t="s">
        <v>5943</v>
      </c>
      <c r="H2104" t="s">
        <v>5944</v>
      </c>
      <c r="Q2104" t="s">
        <v>5945</v>
      </c>
      <c r="R2104" s="3" t="s">
        <v>17816</v>
      </c>
      <c r="S2104" s="3" t="s">
        <v>18714</v>
      </c>
      <c r="T2104" s="3">
        <v>1</v>
      </c>
    </row>
    <row r="2105" spans="1:20" x14ac:dyDescent="0.25">
      <c r="A2105" s="3">
        <v>12019</v>
      </c>
      <c r="B2105" t="s">
        <v>5946</v>
      </c>
      <c r="C2105" t="s">
        <v>5946</v>
      </c>
      <c r="D2105" s="3" t="s">
        <v>18725</v>
      </c>
      <c r="E2105" s="11" t="s">
        <v>5947</v>
      </c>
      <c r="F2105" s="11" t="s">
        <v>5948</v>
      </c>
      <c r="G2105" t="s">
        <v>5949</v>
      </c>
      <c r="H2105" t="s">
        <v>5950</v>
      </c>
      <c r="Q2105" t="s">
        <v>5951</v>
      </c>
      <c r="R2105" s="3" t="s">
        <v>19118</v>
      </c>
      <c r="S2105" s="3" t="s">
        <v>19121</v>
      </c>
      <c r="T2105" s="3" t="s">
        <v>19121</v>
      </c>
    </row>
    <row r="2106" spans="1:20" x14ac:dyDescent="0.25">
      <c r="A2106" s="7">
        <v>12019</v>
      </c>
      <c r="B2106" s="4" t="s">
        <v>5946</v>
      </c>
      <c r="C2106" s="4" t="s">
        <v>5946</v>
      </c>
      <c r="D2106" s="7" t="s">
        <v>18725</v>
      </c>
      <c r="E2106" s="4" t="s">
        <v>16101</v>
      </c>
      <c r="F2106" s="4" t="s">
        <v>16102</v>
      </c>
      <c r="G2106" s="4" t="s">
        <v>16103</v>
      </c>
      <c r="H2106" s="4" t="s">
        <v>16104</v>
      </c>
      <c r="I2106" s="4" t="s">
        <v>16106</v>
      </c>
      <c r="J2106" s="4" t="s">
        <v>16107</v>
      </c>
      <c r="K2106" s="4"/>
      <c r="L2106" s="4"/>
      <c r="M2106" s="4"/>
      <c r="N2106" s="4"/>
      <c r="O2106" s="4"/>
      <c r="P2106" s="4"/>
      <c r="Q2106" s="4" t="s">
        <v>16105</v>
      </c>
      <c r="R2106" s="7" t="s">
        <v>19118</v>
      </c>
      <c r="S2106" s="7" t="s">
        <v>19121</v>
      </c>
      <c r="T2106" s="7" t="s">
        <v>19121</v>
      </c>
    </row>
    <row r="2107" spans="1:20" x14ac:dyDescent="0.25">
      <c r="A2107" s="3">
        <v>12020</v>
      </c>
      <c r="B2107" t="s">
        <v>5952</v>
      </c>
      <c r="C2107" t="s">
        <v>5952</v>
      </c>
      <c r="D2107" s="3" t="s">
        <v>18725</v>
      </c>
      <c r="E2107" t="s">
        <v>5953</v>
      </c>
      <c r="F2107" t="s">
        <v>5954</v>
      </c>
      <c r="G2107" t="s">
        <v>5955</v>
      </c>
      <c r="H2107" t="s">
        <v>5956</v>
      </c>
      <c r="Q2107" t="s">
        <v>5957</v>
      </c>
      <c r="R2107" s="3" t="s">
        <v>17817</v>
      </c>
      <c r="S2107" s="3" t="s">
        <v>18713</v>
      </c>
      <c r="T2107" s="3">
        <v>5</v>
      </c>
    </row>
    <row r="2108" spans="1:20" x14ac:dyDescent="0.25">
      <c r="A2108" s="3">
        <v>12021</v>
      </c>
      <c r="B2108" t="s">
        <v>5958</v>
      </c>
      <c r="C2108" t="s">
        <v>5958</v>
      </c>
      <c r="D2108" s="3" t="s">
        <v>18725</v>
      </c>
      <c r="E2108" t="s">
        <v>5959</v>
      </c>
      <c r="F2108" t="s">
        <v>5960</v>
      </c>
      <c r="G2108" t="s">
        <v>5961</v>
      </c>
      <c r="H2108" t="s">
        <v>5962</v>
      </c>
      <c r="Q2108" t="s">
        <v>5963</v>
      </c>
      <c r="R2108" s="3" t="s">
        <v>19118</v>
      </c>
      <c r="S2108" s="3" t="s">
        <v>19121</v>
      </c>
      <c r="T2108" s="3" t="s">
        <v>19121</v>
      </c>
    </row>
    <row r="2109" spans="1:20" x14ac:dyDescent="0.25">
      <c r="A2109" s="3">
        <v>12022</v>
      </c>
      <c r="B2109" t="s">
        <v>5787</v>
      </c>
      <c r="C2109" t="s">
        <v>5787</v>
      </c>
      <c r="D2109" s="3" t="s">
        <v>18725</v>
      </c>
      <c r="E2109" t="s">
        <v>5964</v>
      </c>
      <c r="F2109" t="s">
        <v>5965</v>
      </c>
      <c r="G2109" t="s">
        <v>5966</v>
      </c>
      <c r="H2109" t="s">
        <v>5967</v>
      </c>
      <c r="Q2109" t="s">
        <v>5968</v>
      </c>
      <c r="R2109" s="3" t="s">
        <v>17818</v>
      </c>
      <c r="S2109" s="3" t="s">
        <v>18713</v>
      </c>
      <c r="T2109" s="3">
        <v>40</v>
      </c>
    </row>
    <row r="2110" spans="1:20" x14ac:dyDescent="0.25">
      <c r="A2110" s="3">
        <v>12023</v>
      </c>
      <c r="B2110" t="s">
        <v>5969</v>
      </c>
      <c r="C2110" t="s">
        <v>18959</v>
      </c>
      <c r="D2110" s="3" t="s">
        <v>18724</v>
      </c>
      <c r="E2110" t="s">
        <v>5970</v>
      </c>
      <c r="F2110" t="s">
        <v>5971</v>
      </c>
      <c r="G2110" t="s">
        <v>5972</v>
      </c>
      <c r="H2110" t="s">
        <v>5973</v>
      </c>
      <c r="Q2110" t="s">
        <v>5974</v>
      </c>
      <c r="R2110" s="3" t="s">
        <v>17819</v>
      </c>
      <c r="S2110" s="3" t="s">
        <v>18713</v>
      </c>
      <c r="T2110" s="3">
        <v>2</v>
      </c>
    </row>
    <row r="2111" spans="1:20" x14ac:dyDescent="0.25">
      <c r="A2111" s="3">
        <v>12024</v>
      </c>
      <c r="B2111" t="s">
        <v>3854</v>
      </c>
      <c r="C2111" t="s">
        <v>3854</v>
      </c>
      <c r="D2111" s="3" t="s">
        <v>18724</v>
      </c>
      <c r="E2111" t="s">
        <v>5975</v>
      </c>
      <c r="F2111" t="s">
        <v>5976</v>
      </c>
      <c r="G2111" t="s">
        <v>5977</v>
      </c>
      <c r="H2111" t="s">
        <v>5978</v>
      </c>
      <c r="Q2111" t="s">
        <v>5979</v>
      </c>
      <c r="R2111" s="3" t="s">
        <v>17820</v>
      </c>
      <c r="S2111" s="3" t="s">
        <v>18713</v>
      </c>
      <c r="T2111" s="3">
        <v>3</v>
      </c>
    </row>
    <row r="2112" spans="1:20" x14ac:dyDescent="0.25">
      <c r="A2112" s="3">
        <v>12025</v>
      </c>
      <c r="B2112" t="s">
        <v>3854</v>
      </c>
      <c r="C2112" t="s">
        <v>3854</v>
      </c>
      <c r="D2112" s="3" t="s">
        <v>18724</v>
      </c>
      <c r="E2112" t="s">
        <v>5980</v>
      </c>
      <c r="F2112" t="s">
        <v>5981</v>
      </c>
      <c r="G2112" t="s">
        <v>5982</v>
      </c>
      <c r="H2112" t="s">
        <v>5983</v>
      </c>
      <c r="Q2112" t="s">
        <v>5984</v>
      </c>
      <c r="R2112" s="3" t="s">
        <v>17821</v>
      </c>
      <c r="S2112" s="3" t="s">
        <v>18713</v>
      </c>
      <c r="T2112" s="3">
        <v>2</v>
      </c>
    </row>
    <row r="2113" spans="1:20" x14ac:dyDescent="0.25">
      <c r="A2113" s="3">
        <v>12026</v>
      </c>
      <c r="B2113" t="s">
        <v>5022</v>
      </c>
      <c r="C2113" t="s">
        <v>5022</v>
      </c>
      <c r="D2113" s="3" t="s">
        <v>18724</v>
      </c>
      <c r="E2113" t="s">
        <v>5985</v>
      </c>
      <c r="F2113" t="s">
        <v>5986</v>
      </c>
      <c r="G2113" t="s">
        <v>5987</v>
      </c>
      <c r="H2113" t="s">
        <v>5988</v>
      </c>
      <c r="I2113" t="s">
        <v>5990</v>
      </c>
      <c r="J2113" t="s">
        <v>5991</v>
      </c>
      <c r="Q2113" t="s">
        <v>5989</v>
      </c>
      <c r="R2113" s="3" t="s">
        <v>17822</v>
      </c>
      <c r="S2113" s="3" t="s">
        <v>18713</v>
      </c>
      <c r="T2113" s="3">
        <v>2</v>
      </c>
    </row>
    <row r="2114" spans="1:20" x14ac:dyDescent="0.25">
      <c r="A2114" s="3">
        <v>12028</v>
      </c>
      <c r="B2114" t="s">
        <v>5992</v>
      </c>
      <c r="C2114" t="s">
        <v>5992</v>
      </c>
      <c r="D2114" s="3" t="s">
        <v>18724</v>
      </c>
      <c r="E2114" t="s">
        <v>5993</v>
      </c>
      <c r="F2114" t="s">
        <v>5994</v>
      </c>
      <c r="G2114" t="s">
        <v>5995</v>
      </c>
      <c r="H2114" t="s">
        <v>5996</v>
      </c>
      <c r="Q2114" t="s">
        <v>5997</v>
      </c>
      <c r="R2114" s="3" t="s">
        <v>17823</v>
      </c>
      <c r="S2114" s="3" t="s">
        <v>18714</v>
      </c>
      <c r="T2114" s="3">
        <v>1</v>
      </c>
    </row>
    <row r="2115" spans="1:20" x14ac:dyDescent="0.25">
      <c r="A2115" s="3">
        <v>12030</v>
      </c>
      <c r="B2115" t="s">
        <v>5022</v>
      </c>
      <c r="C2115" t="s">
        <v>5022</v>
      </c>
      <c r="D2115" s="3" t="s">
        <v>18724</v>
      </c>
      <c r="E2115" t="s">
        <v>5998</v>
      </c>
      <c r="F2115" t="s">
        <v>5999</v>
      </c>
      <c r="G2115" t="s">
        <v>6000</v>
      </c>
      <c r="H2115" t="s">
        <v>6001</v>
      </c>
      <c r="Q2115" t="s">
        <v>6002</v>
      </c>
      <c r="R2115" s="3" t="s">
        <v>19118</v>
      </c>
      <c r="S2115" s="3" t="s">
        <v>19121</v>
      </c>
      <c r="T2115" s="3" t="s">
        <v>19121</v>
      </c>
    </row>
    <row r="2116" spans="1:20" x14ac:dyDescent="0.25">
      <c r="A2116" s="3">
        <v>12031</v>
      </c>
      <c r="B2116" t="s">
        <v>6003</v>
      </c>
      <c r="C2116" t="s">
        <v>6003</v>
      </c>
      <c r="D2116" s="3" t="s">
        <v>18724</v>
      </c>
      <c r="E2116" t="s">
        <v>6004</v>
      </c>
      <c r="F2116" t="s">
        <v>6005</v>
      </c>
      <c r="G2116" t="s">
        <v>6006</v>
      </c>
      <c r="H2116" t="s">
        <v>6007</v>
      </c>
      <c r="Q2116" t="s">
        <v>6008</v>
      </c>
      <c r="R2116" s="3" t="s">
        <v>17824</v>
      </c>
      <c r="S2116" s="3" t="s">
        <v>18713</v>
      </c>
      <c r="T2116" s="3">
        <v>8</v>
      </c>
    </row>
    <row r="2117" spans="1:20" x14ac:dyDescent="0.25">
      <c r="A2117" s="3">
        <v>12032</v>
      </c>
      <c r="B2117" t="s">
        <v>6003</v>
      </c>
      <c r="C2117" t="s">
        <v>6003</v>
      </c>
      <c r="D2117" s="3" t="s">
        <v>18724</v>
      </c>
      <c r="E2117" t="s">
        <v>6009</v>
      </c>
      <c r="F2117" t="s">
        <v>6010</v>
      </c>
      <c r="G2117" t="s">
        <v>6011</v>
      </c>
      <c r="H2117" t="s">
        <v>6012</v>
      </c>
      <c r="Q2117" t="s">
        <v>6013</v>
      </c>
      <c r="R2117" s="3" t="s">
        <v>19118</v>
      </c>
      <c r="S2117" s="3" t="s">
        <v>19121</v>
      </c>
      <c r="T2117" s="3" t="s">
        <v>19121</v>
      </c>
    </row>
    <row r="2118" spans="1:20" x14ac:dyDescent="0.25">
      <c r="A2118" s="3">
        <v>12033</v>
      </c>
      <c r="B2118" t="s">
        <v>6014</v>
      </c>
      <c r="C2118" t="s">
        <v>6014</v>
      </c>
      <c r="D2118" s="3" t="s">
        <v>18725</v>
      </c>
      <c r="E2118" t="s">
        <v>6015</v>
      </c>
      <c r="F2118" t="s">
        <v>6016</v>
      </c>
      <c r="G2118" t="s">
        <v>6017</v>
      </c>
      <c r="H2118" t="s">
        <v>6018</v>
      </c>
      <c r="Q2118" t="s">
        <v>6019</v>
      </c>
      <c r="R2118" s="3" t="s">
        <v>17825</v>
      </c>
      <c r="S2118" s="3" t="s">
        <v>18713</v>
      </c>
      <c r="T2118" s="3">
        <v>3</v>
      </c>
    </row>
    <row r="2119" spans="1:20" x14ac:dyDescent="0.25">
      <c r="A2119" s="3">
        <v>12034</v>
      </c>
      <c r="B2119" t="s">
        <v>6014</v>
      </c>
      <c r="C2119" t="s">
        <v>6014</v>
      </c>
      <c r="D2119" s="3" t="s">
        <v>18724</v>
      </c>
      <c r="E2119" t="s">
        <v>6020</v>
      </c>
      <c r="F2119" t="s">
        <v>6021</v>
      </c>
      <c r="G2119" t="s">
        <v>6022</v>
      </c>
      <c r="H2119" t="s">
        <v>6023</v>
      </c>
      <c r="Q2119" t="s">
        <v>6024</v>
      </c>
      <c r="R2119" s="3" t="s">
        <v>19118</v>
      </c>
      <c r="S2119" s="3" t="s">
        <v>19121</v>
      </c>
      <c r="T2119" s="3" t="s">
        <v>19121</v>
      </c>
    </row>
    <row r="2120" spans="1:20" x14ac:dyDescent="0.25">
      <c r="A2120" s="3">
        <v>12035</v>
      </c>
      <c r="B2120" t="s">
        <v>69</v>
      </c>
      <c r="C2120" t="s">
        <v>69</v>
      </c>
      <c r="D2120" s="3" t="s">
        <v>18724</v>
      </c>
      <c r="E2120" t="s">
        <v>6025</v>
      </c>
      <c r="F2120" t="s">
        <v>6026</v>
      </c>
      <c r="G2120" t="s">
        <v>6027</v>
      </c>
      <c r="H2120" t="s">
        <v>6028</v>
      </c>
      <c r="Q2120" t="s">
        <v>6029</v>
      </c>
      <c r="R2120" s="3" t="s">
        <v>17826</v>
      </c>
      <c r="S2120" s="3" t="s">
        <v>18713</v>
      </c>
      <c r="T2120" s="3">
        <v>2</v>
      </c>
    </row>
    <row r="2121" spans="1:20" x14ac:dyDescent="0.25">
      <c r="A2121" s="3">
        <v>12038</v>
      </c>
      <c r="B2121" t="s">
        <v>800</v>
      </c>
      <c r="C2121" t="s">
        <v>800</v>
      </c>
      <c r="D2121" s="3" t="s">
        <v>18724</v>
      </c>
      <c r="E2121" t="s">
        <v>6030</v>
      </c>
      <c r="F2121" t="s">
        <v>6031</v>
      </c>
      <c r="G2121" t="s">
        <v>6032</v>
      </c>
      <c r="H2121" t="s">
        <v>6033</v>
      </c>
      <c r="Q2121" t="s">
        <v>6034</v>
      </c>
      <c r="R2121" s="3" t="s">
        <v>19118</v>
      </c>
      <c r="S2121" s="3" t="s">
        <v>19121</v>
      </c>
      <c r="T2121" s="3" t="s">
        <v>19121</v>
      </c>
    </row>
    <row r="2122" spans="1:20" x14ac:dyDescent="0.25">
      <c r="A2122" s="3">
        <v>12039</v>
      </c>
      <c r="B2122" t="s">
        <v>800</v>
      </c>
      <c r="C2122" t="s">
        <v>800</v>
      </c>
      <c r="D2122" s="3" t="s">
        <v>18724</v>
      </c>
      <c r="E2122" t="s">
        <v>6035</v>
      </c>
      <c r="F2122" t="s">
        <v>6036</v>
      </c>
      <c r="G2122" t="s">
        <v>6037</v>
      </c>
      <c r="H2122" t="s">
        <v>6038</v>
      </c>
      <c r="Q2122" t="s">
        <v>6039</v>
      </c>
      <c r="R2122" s="3" t="s">
        <v>19118</v>
      </c>
      <c r="S2122" s="3" t="s">
        <v>19121</v>
      </c>
      <c r="T2122" s="3" t="s">
        <v>19121</v>
      </c>
    </row>
    <row r="2123" spans="1:20" x14ac:dyDescent="0.25">
      <c r="A2123" s="3">
        <v>12044</v>
      </c>
      <c r="B2123" t="s">
        <v>163</v>
      </c>
      <c r="C2123" t="s">
        <v>163</v>
      </c>
      <c r="D2123" s="3" t="s">
        <v>18724</v>
      </c>
      <c r="E2123" t="s">
        <v>6040</v>
      </c>
      <c r="F2123" t="s">
        <v>6041</v>
      </c>
      <c r="G2123" t="s">
        <v>6042</v>
      </c>
      <c r="H2123" t="s">
        <v>6043</v>
      </c>
      <c r="Q2123" t="s">
        <v>6044</v>
      </c>
      <c r="R2123" s="3" t="s">
        <v>17827</v>
      </c>
      <c r="S2123" s="3" t="s">
        <v>18714</v>
      </c>
      <c r="T2123" s="3">
        <v>1</v>
      </c>
    </row>
    <row r="2124" spans="1:20" x14ac:dyDescent="0.25">
      <c r="A2124" s="3">
        <v>12045</v>
      </c>
      <c r="B2124" t="s">
        <v>163</v>
      </c>
      <c r="C2124" t="s">
        <v>163</v>
      </c>
      <c r="D2124" s="3" t="s">
        <v>18724</v>
      </c>
      <c r="E2124" t="s">
        <v>6045</v>
      </c>
      <c r="F2124" t="s">
        <v>6046</v>
      </c>
      <c r="G2124" t="s">
        <v>6047</v>
      </c>
      <c r="H2124" t="s">
        <v>6048</v>
      </c>
      <c r="Q2124" t="s">
        <v>6049</v>
      </c>
      <c r="R2124" s="3" t="s">
        <v>17828</v>
      </c>
      <c r="S2124" s="3" t="s">
        <v>18714</v>
      </c>
      <c r="T2124" s="3">
        <v>1</v>
      </c>
    </row>
    <row r="2125" spans="1:20" x14ac:dyDescent="0.25">
      <c r="A2125" s="3">
        <v>12046</v>
      </c>
      <c r="B2125" t="s">
        <v>163</v>
      </c>
      <c r="C2125" t="s">
        <v>163</v>
      </c>
      <c r="D2125" s="3" t="s">
        <v>18724</v>
      </c>
      <c r="E2125" t="s">
        <v>6050</v>
      </c>
      <c r="F2125" t="s">
        <v>6051</v>
      </c>
      <c r="G2125" t="s">
        <v>6052</v>
      </c>
      <c r="H2125" t="s">
        <v>6053</v>
      </c>
      <c r="Q2125" t="s">
        <v>6054</v>
      </c>
      <c r="R2125" s="3" t="s">
        <v>17829</v>
      </c>
      <c r="S2125" s="3" t="s">
        <v>18714</v>
      </c>
      <c r="T2125" s="3">
        <v>1</v>
      </c>
    </row>
    <row r="2126" spans="1:20" x14ac:dyDescent="0.25">
      <c r="A2126" s="3">
        <v>12047</v>
      </c>
      <c r="B2126" t="s">
        <v>163</v>
      </c>
      <c r="C2126" t="s">
        <v>163</v>
      </c>
      <c r="D2126" s="3" t="s">
        <v>18724</v>
      </c>
      <c r="E2126" t="s">
        <v>6055</v>
      </c>
      <c r="F2126" t="s">
        <v>6056</v>
      </c>
      <c r="G2126" t="s">
        <v>6057</v>
      </c>
      <c r="H2126" t="s">
        <v>6058</v>
      </c>
      <c r="Q2126" t="s">
        <v>6059</v>
      </c>
      <c r="R2126" s="3" t="s">
        <v>17830</v>
      </c>
      <c r="S2126" s="3" t="s">
        <v>18714</v>
      </c>
      <c r="T2126" s="3">
        <v>1</v>
      </c>
    </row>
    <row r="2127" spans="1:20" x14ac:dyDescent="0.25">
      <c r="A2127" s="3">
        <v>12048</v>
      </c>
      <c r="B2127" t="s">
        <v>163</v>
      </c>
      <c r="C2127" t="s">
        <v>163</v>
      </c>
      <c r="D2127" s="3" t="s">
        <v>18724</v>
      </c>
      <c r="E2127" t="s">
        <v>6060</v>
      </c>
      <c r="F2127" t="s">
        <v>6061</v>
      </c>
      <c r="G2127" t="s">
        <v>6062</v>
      </c>
      <c r="H2127" t="s">
        <v>6063</v>
      </c>
      <c r="Q2127" t="s">
        <v>6064</v>
      </c>
      <c r="R2127" s="3" t="s">
        <v>17831</v>
      </c>
      <c r="S2127" s="3" t="s">
        <v>18714</v>
      </c>
      <c r="T2127" s="3">
        <v>1</v>
      </c>
    </row>
    <row r="2128" spans="1:20" x14ac:dyDescent="0.25">
      <c r="A2128" s="3">
        <v>12049</v>
      </c>
      <c r="B2128" t="s">
        <v>163</v>
      </c>
      <c r="C2128" t="s">
        <v>163</v>
      </c>
      <c r="D2128" s="3" t="s">
        <v>18724</v>
      </c>
      <c r="E2128" t="s">
        <v>6065</v>
      </c>
      <c r="F2128" t="s">
        <v>6066</v>
      </c>
      <c r="G2128" t="s">
        <v>6067</v>
      </c>
      <c r="H2128" t="s">
        <v>6068</v>
      </c>
      <c r="Q2128" t="s">
        <v>6069</v>
      </c>
      <c r="R2128" s="3" t="s">
        <v>17832</v>
      </c>
      <c r="S2128" s="3" t="s">
        <v>18713</v>
      </c>
      <c r="T2128" s="3">
        <v>2</v>
      </c>
    </row>
    <row r="2129" spans="1:20" x14ac:dyDescent="0.25">
      <c r="A2129" s="3">
        <v>12050</v>
      </c>
      <c r="B2129" t="s">
        <v>163</v>
      </c>
      <c r="C2129" t="s">
        <v>163</v>
      </c>
      <c r="D2129" s="3" t="s">
        <v>18724</v>
      </c>
      <c r="E2129" t="s">
        <v>6070</v>
      </c>
      <c r="F2129" t="s">
        <v>6071</v>
      </c>
      <c r="G2129" t="s">
        <v>6072</v>
      </c>
      <c r="H2129" t="s">
        <v>6073</v>
      </c>
      <c r="Q2129" t="s">
        <v>6074</v>
      </c>
      <c r="R2129" s="3" t="s">
        <v>17833</v>
      </c>
      <c r="S2129" s="3" t="s">
        <v>18714</v>
      </c>
      <c r="T2129" s="3">
        <v>1</v>
      </c>
    </row>
    <row r="2130" spans="1:20" x14ac:dyDescent="0.25">
      <c r="A2130" s="3">
        <v>12051</v>
      </c>
      <c r="B2130" t="s">
        <v>163</v>
      </c>
      <c r="C2130" t="s">
        <v>163</v>
      </c>
      <c r="D2130" s="3" t="s">
        <v>18724</v>
      </c>
      <c r="E2130" t="s">
        <v>6075</v>
      </c>
      <c r="F2130" t="s">
        <v>6076</v>
      </c>
      <c r="G2130" t="s">
        <v>6077</v>
      </c>
      <c r="H2130" t="s">
        <v>6078</v>
      </c>
      <c r="Q2130" t="s">
        <v>6079</v>
      </c>
      <c r="R2130" s="3" t="s">
        <v>17834</v>
      </c>
      <c r="S2130" s="3" t="s">
        <v>18713</v>
      </c>
      <c r="T2130" s="3">
        <v>2</v>
      </c>
    </row>
    <row r="2131" spans="1:20" x14ac:dyDescent="0.25">
      <c r="A2131" s="3">
        <v>12052</v>
      </c>
      <c r="B2131" t="s">
        <v>163</v>
      </c>
      <c r="C2131" t="s">
        <v>163</v>
      </c>
      <c r="D2131" s="3" t="s">
        <v>18724</v>
      </c>
      <c r="E2131" t="s">
        <v>6080</v>
      </c>
      <c r="F2131" t="s">
        <v>6081</v>
      </c>
      <c r="G2131" t="s">
        <v>6082</v>
      </c>
      <c r="H2131" t="s">
        <v>6083</v>
      </c>
      <c r="Q2131" t="s">
        <v>6084</v>
      </c>
      <c r="R2131" s="3" t="s">
        <v>17835</v>
      </c>
      <c r="S2131" s="3" t="s">
        <v>18714</v>
      </c>
      <c r="T2131" s="3">
        <v>1</v>
      </c>
    </row>
    <row r="2132" spans="1:20" x14ac:dyDescent="0.25">
      <c r="A2132" s="3">
        <v>12054</v>
      </c>
      <c r="B2132" t="s">
        <v>163</v>
      </c>
      <c r="C2132" t="s">
        <v>163</v>
      </c>
      <c r="D2132" s="3" t="s">
        <v>18724</v>
      </c>
      <c r="E2132" t="s">
        <v>6085</v>
      </c>
      <c r="F2132" t="s">
        <v>6086</v>
      </c>
      <c r="G2132" t="s">
        <v>6087</v>
      </c>
      <c r="H2132" t="s">
        <v>6088</v>
      </c>
      <c r="Q2132" t="s">
        <v>6089</v>
      </c>
      <c r="R2132" s="3" t="s">
        <v>17836</v>
      </c>
      <c r="S2132" s="3" t="s">
        <v>18713</v>
      </c>
      <c r="T2132" s="3">
        <v>2</v>
      </c>
    </row>
    <row r="2133" spans="1:20" x14ac:dyDescent="0.25">
      <c r="A2133" s="3">
        <v>12057</v>
      </c>
      <c r="B2133" t="s">
        <v>163</v>
      </c>
      <c r="C2133" t="s">
        <v>163</v>
      </c>
      <c r="D2133" s="3" t="s">
        <v>18724</v>
      </c>
      <c r="E2133" t="s">
        <v>6090</v>
      </c>
      <c r="F2133" t="s">
        <v>6091</v>
      </c>
      <c r="G2133" t="s">
        <v>6092</v>
      </c>
      <c r="H2133" t="s">
        <v>6093</v>
      </c>
      <c r="Q2133" t="s">
        <v>6094</v>
      </c>
      <c r="R2133" s="3" t="s">
        <v>17837</v>
      </c>
      <c r="S2133" s="3" t="s">
        <v>18714</v>
      </c>
      <c r="T2133" s="3">
        <v>1</v>
      </c>
    </row>
    <row r="2134" spans="1:20" x14ac:dyDescent="0.25">
      <c r="A2134" s="3">
        <v>12058</v>
      </c>
      <c r="B2134" t="s">
        <v>163</v>
      </c>
      <c r="C2134" t="s">
        <v>163</v>
      </c>
      <c r="D2134" s="3" t="s">
        <v>18724</v>
      </c>
      <c r="E2134" t="s">
        <v>6095</v>
      </c>
      <c r="F2134" t="s">
        <v>6096</v>
      </c>
      <c r="G2134" t="s">
        <v>6097</v>
      </c>
      <c r="H2134" t="s">
        <v>6098</v>
      </c>
      <c r="Q2134" t="s">
        <v>6099</v>
      </c>
      <c r="R2134" s="3" t="s">
        <v>17838</v>
      </c>
      <c r="S2134" s="3" t="s">
        <v>18714</v>
      </c>
      <c r="T2134" s="3">
        <v>1</v>
      </c>
    </row>
    <row r="2135" spans="1:20" x14ac:dyDescent="0.25">
      <c r="A2135" s="3">
        <v>12059</v>
      </c>
      <c r="B2135" t="s">
        <v>163</v>
      </c>
      <c r="C2135" t="s">
        <v>163</v>
      </c>
      <c r="D2135" s="3" t="s">
        <v>18724</v>
      </c>
      <c r="E2135" t="s">
        <v>6100</v>
      </c>
      <c r="F2135" t="s">
        <v>6101</v>
      </c>
      <c r="G2135" t="s">
        <v>6102</v>
      </c>
      <c r="H2135" t="s">
        <v>6103</v>
      </c>
      <c r="Q2135" t="s">
        <v>6104</v>
      </c>
      <c r="R2135" s="3" t="s">
        <v>17839</v>
      </c>
      <c r="S2135" s="3" t="s">
        <v>18714</v>
      </c>
      <c r="T2135" s="3">
        <v>1</v>
      </c>
    </row>
    <row r="2136" spans="1:20" x14ac:dyDescent="0.25">
      <c r="A2136" s="3">
        <v>12060</v>
      </c>
      <c r="B2136" t="s">
        <v>163</v>
      </c>
      <c r="C2136" t="s">
        <v>163</v>
      </c>
      <c r="D2136" s="3" t="s">
        <v>18724</v>
      </c>
      <c r="E2136" t="s">
        <v>6105</v>
      </c>
      <c r="F2136" t="s">
        <v>6106</v>
      </c>
      <c r="G2136" t="s">
        <v>6107</v>
      </c>
      <c r="H2136" t="s">
        <v>6108</v>
      </c>
      <c r="Q2136" t="s">
        <v>6109</v>
      </c>
      <c r="R2136" s="3" t="s">
        <v>17840</v>
      </c>
      <c r="S2136" s="3" t="s">
        <v>18714</v>
      </c>
      <c r="T2136" s="3">
        <v>1</v>
      </c>
    </row>
    <row r="2137" spans="1:20" x14ac:dyDescent="0.25">
      <c r="A2137" s="3">
        <v>12061</v>
      </c>
      <c r="B2137" t="s">
        <v>163</v>
      </c>
      <c r="C2137" t="s">
        <v>163</v>
      </c>
      <c r="D2137" s="3" t="s">
        <v>18724</v>
      </c>
      <c r="E2137" t="s">
        <v>6110</v>
      </c>
      <c r="F2137" t="s">
        <v>6111</v>
      </c>
      <c r="G2137" t="s">
        <v>6112</v>
      </c>
      <c r="H2137" t="s">
        <v>6113</v>
      </c>
      <c r="Q2137" t="s">
        <v>6114</v>
      </c>
      <c r="R2137" s="3" t="s">
        <v>17841</v>
      </c>
      <c r="S2137" s="3" t="s">
        <v>18713</v>
      </c>
      <c r="T2137" s="3">
        <v>2</v>
      </c>
    </row>
    <row r="2138" spans="1:20" x14ac:dyDescent="0.25">
      <c r="A2138" s="3">
        <v>12062</v>
      </c>
      <c r="B2138" t="s">
        <v>163</v>
      </c>
      <c r="C2138" t="s">
        <v>163</v>
      </c>
      <c r="D2138" s="3" t="s">
        <v>18724</v>
      </c>
      <c r="E2138" t="s">
        <v>6115</v>
      </c>
      <c r="F2138" t="s">
        <v>6116</v>
      </c>
      <c r="G2138" t="s">
        <v>6117</v>
      </c>
      <c r="H2138" t="s">
        <v>6118</v>
      </c>
      <c r="Q2138" t="s">
        <v>6119</v>
      </c>
      <c r="R2138" s="3" t="s">
        <v>17842</v>
      </c>
      <c r="S2138" s="3" t="s">
        <v>18714</v>
      </c>
      <c r="T2138" s="3">
        <v>1</v>
      </c>
    </row>
    <row r="2139" spans="1:20" x14ac:dyDescent="0.25">
      <c r="A2139" s="3">
        <v>12064</v>
      </c>
      <c r="B2139" t="s">
        <v>163</v>
      </c>
      <c r="C2139" t="s">
        <v>163</v>
      </c>
      <c r="D2139" s="3" t="s">
        <v>18724</v>
      </c>
      <c r="E2139" t="s">
        <v>6120</v>
      </c>
      <c r="F2139" t="s">
        <v>6121</v>
      </c>
      <c r="G2139" t="s">
        <v>6122</v>
      </c>
      <c r="H2139" t="s">
        <v>6123</v>
      </c>
      <c r="Q2139" t="s">
        <v>6124</v>
      </c>
      <c r="R2139" s="3" t="s">
        <v>17843</v>
      </c>
      <c r="S2139" s="3" t="s">
        <v>18714</v>
      </c>
      <c r="T2139" s="3">
        <v>1</v>
      </c>
    </row>
    <row r="2140" spans="1:20" x14ac:dyDescent="0.25">
      <c r="A2140" s="3">
        <v>12065</v>
      </c>
      <c r="B2140" t="s">
        <v>163</v>
      </c>
      <c r="C2140" t="s">
        <v>163</v>
      </c>
      <c r="D2140" s="3" t="s">
        <v>18724</v>
      </c>
      <c r="E2140" t="s">
        <v>6125</v>
      </c>
      <c r="F2140" t="s">
        <v>6126</v>
      </c>
      <c r="G2140" t="s">
        <v>6127</v>
      </c>
      <c r="H2140" t="s">
        <v>6128</v>
      </c>
      <c r="Q2140" t="s">
        <v>6129</v>
      </c>
      <c r="R2140" s="3" t="s">
        <v>17844</v>
      </c>
      <c r="S2140" s="3" t="s">
        <v>18713</v>
      </c>
      <c r="T2140" s="3">
        <v>2</v>
      </c>
    </row>
    <row r="2141" spans="1:20" x14ac:dyDescent="0.25">
      <c r="A2141" s="3">
        <v>12066</v>
      </c>
      <c r="B2141" t="s">
        <v>163</v>
      </c>
      <c r="C2141" t="s">
        <v>163</v>
      </c>
      <c r="D2141" s="3" t="s">
        <v>18724</v>
      </c>
      <c r="E2141" t="s">
        <v>6130</v>
      </c>
      <c r="F2141" t="s">
        <v>6131</v>
      </c>
      <c r="G2141" t="s">
        <v>6132</v>
      </c>
      <c r="H2141" t="s">
        <v>6133</v>
      </c>
      <c r="Q2141" t="s">
        <v>6134</v>
      </c>
      <c r="R2141" s="3" t="s">
        <v>17845</v>
      </c>
      <c r="S2141" s="3" t="s">
        <v>18714</v>
      </c>
      <c r="T2141" s="3">
        <v>1</v>
      </c>
    </row>
    <row r="2142" spans="1:20" x14ac:dyDescent="0.25">
      <c r="A2142" s="3">
        <v>12067</v>
      </c>
      <c r="B2142" t="s">
        <v>163</v>
      </c>
      <c r="C2142" t="s">
        <v>163</v>
      </c>
      <c r="D2142" s="3" t="s">
        <v>18724</v>
      </c>
      <c r="E2142" t="s">
        <v>6135</v>
      </c>
      <c r="F2142" t="s">
        <v>6136</v>
      </c>
      <c r="G2142" t="s">
        <v>6137</v>
      </c>
      <c r="H2142" t="s">
        <v>6138</v>
      </c>
      <c r="Q2142" t="s">
        <v>6139</v>
      </c>
      <c r="R2142" s="3" t="s">
        <v>17846</v>
      </c>
      <c r="S2142" s="3" t="s">
        <v>18714</v>
      </c>
      <c r="T2142" s="3">
        <v>1</v>
      </c>
    </row>
    <row r="2143" spans="1:20" x14ac:dyDescent="0.25">
      <c r="A2143" s="3">
        <v>12068</v>
      </c>
      <c r="B2143" t="s">
        <v>163</v>
      </c>
      <c r="C2143" t="s">
        <v>163</v>
      </c>
      <c r="D2143" s="3" t="s">
        <v>18724</v>
      </c>
      <c r="E2143" t="s">
        <v>6140</v>
      </c>
      <c r="F2143" t="s">
        <v>6141</v>
      </c>
      <c r="G2143" t="s">
        <v>6142</v>
      </c>
      <c r="H2143" t="s">
        <v>6143</v>
      </c>
      <c r="Q2143" t="s">
        <v>6144</v>
      </c>
      <c r="R2143" s="3" t="s">
        <v>17847</v>
      </c>
      <c r="S2143" s="3" t="s">
        <v>18714</v>
      </c>
      <c r="T2143" s="3">
        <v>1</v>
      </c>
    </row>
    <row r="2144" spans="1:20" x14ac:dyDescent="0.25">
      <c r="A2144" s="3">
        <v>12069</v>
      </c>
      <c r="B2144" t="s">
        <v>163</v>
      </c>
      <c r="C2144" t="s">
        <v>163</v>
      </c>
      <c r="D2144" s="3" t="s">
        <v>18724</v>
      </c>
      <c r="E2144" t="s">
        <v>6145</v>
      </c>
      <c r="F2144" t="s">
        <v>6146</v>
      </c>
      <c r="G2144" t="s">
        <v>6147</v>
      </c>
      <c r="H2144" t="s">
        <v>6148</v>
      </c>
      <c r="Q2144" t="s">
        <v>6149</v>
      </c>
      <c r="R2144" s="3" t="s">
        <v>17848</v>
      </c>
      <c r="S2144" s="3" t="s">
        <v>18714</v>
      </c>
      <c r="T2144" s="3">
        <v>1</v>
      </c>
    </row>
    <row r="2145" spans="1:20" x14ac:dyDescent="0.25">
      <c r="A2145" s="3">
        <v>12078</v>
      </c>
      <c r="B2145" t="s">
        <v>6150</v>
      </c>
      <c r="C2145" t="s">
        <v>12605</v>
      </c>
      <c r="D2145" s="3" t="s">
        <v>18724</v>
      </c>
      <c r="E2145" t="s">
        <v>6151</v>
      </c>
      <c r="F2145" t="s">
        <v>6152</v>
      </c>
      <c r="G2145" t="s">
        <v>6153</v>
      </c>
      <c r="H2145" t="s">
        <v>6154</v>
      </c>
      <c r="Q2145" t="s">
        <v>6155</v>
      </c>
      <c r="R2145" s="3" t="s">
        <v>17849</v>
      </c>
      <c r="S2145" s="3" t="s">
        <v>18713</v>
      </c>
      <c r="T2145" s="3">
        <v>7</v>
      </c>
    </row>
    <row r="2146" spans="1:20" x14ac:dyDescent="0.25">
      <c r="A2146" s="3">
        <v>12079</v>
      </c>
      <c r="B2146" t="s">
        <v>6</v>
      </c>
      <c r="C2146" t="s">
        <v>6</v>
      </c>
      <c r="D2146" s="3" t="s">
        <v>18724</v>
      </c>
      <c r="E2146" t="s">
        <v>6156</v>
      </c>
      <c r="F2146" t="s">
        <v>6157</v>
      </c>
      <c r="G2146" t="s">
        <v>6158</v>
      </c>
      <c r="H2146" t="s">
        <v>6159</v>
      </c>
      <c r="Q2146" t="s">
        <v>6160</v>
      </c>
      <c r="R2146" s="3" t="s">
        <v>19118</v>
      </c>
      <c r="S2146" s="3" t="s">
        <v>19121</v>
      </c>
      <c r="T2146" s="3" t="s">
        <v>19121</v>
      </c>
    </row>
    <row r="2147" spans="1:20" x14ac:dyDescent="0.25">
      <c r="A2147" s="3">
        <v>12080</v>
      </c>
      <c r="B2147" t="s">
        <v>6</v>
      </c>
      <c r="C2147" t="s">
        <v>6</v>
      </c>
      <c r="D2147" s="3" t="s">
        <v>18724</v>
      </c>
      <c r="E2147" t="s">
        <v>6161</v>
      </c>
      <c r="F2147" t="s">
        <v>6162</v>
      </c>
      <c r="G2147" t="s">
        <v>6163</v>
      </c>
      <c r="H2147" t="s">
        <v>6164</v>
      </c>
      <c r="Q2147" t="s">
        <v>6165</v>
      </c>
      <c r="R2147" s="3" t="s">
        <v>19118</v>
      </c>
      <c r="S2147" s="3" t="s">
        <v>19121</v>
      </c>
      <c r="T2147" s="3" t="s">
        <v>19121</v>
      </c>
    </row>
    <row r="2148" spans="1:20" x14ac:dyDescent="0.25">
      <c r="A2148" s="3">
        <v>12081</v>
      </c>
      <c r="B2148" t="s">
        <v>647</v>
      </c>
      <c r="C2148" t="s">
        <v>19052</v>
      </c>
      <c r="D2148" s="3" t="s">
        <v>18724</v>
      </c>
      <c r="E2148" t="s">
        <v>18655</v>
      </c>
      <c r="F2148" t="s">
        <v>6166</v>
      </c>
      <c r="G2148" t="s">
        <v>6167</v>
      </c>
      <c r="H2148" t="s">
        <v>6168</v>
      </c>
      <c r="Q2148" t="s">
        <v>6169</v>
      </c>
      <c r="R2148" s="3" t="s">
        <v>19118</v>
      </c>
      <c r="S2148" s="3" t="s">
        <v>19121</v>
      </c>
      <c r="T2148" s="3" t="s">
        <v>19121</v>
      </c>
    </row>
    <row r="2149" spans="1:20" x14ac:dyDescent="0.25">
      <c r="A2149" s="3">
        <v>12082</v>
      </c>
      <c r="B2149" t="s">
        <v>5853</v>
      </c>
      <c r="C2149" t="s">
        <v>5853</v>
      </c>
      <c r="D2149" s="3" t="s">
        <v>18724</v>
      </c>
      <c r="E2149" t="s">
        <v>6170</v>
      </c>
      <c r="F2149" t="s">
        <v>6171</v>
      </c>
      <c r="G2149" t="s">
        <v>6172</v>
      </c>
      <c r="H2149" t="s">
        <v>6173</v>
      </c>
      <c r="Q2149" t="s">
        <v>6174</v>
      </c>
      <c r="R2149" s="3" t="s">
        <v>17850</v>
      </c>
      <c r="S2149" s="3" t="s">
        <v>18714</v>
      </c>
      <c r="T2149" s="3">
        <v>1</v>
      </c>
    </row>
    <row r="2150" spans="1:20" x14ac:dyDescent="0.25">
      <c r="A2150" s="3">
        <v>12090</v>
      </c>
      <c r="B2150" t="s">
        <v>4817</v>
      </c>
      <c r="C2150" t="s">
        <v>19057</v>
      </c>
      <c r="D2150" s="3" t="s">
        <v>18724</v>
      </c>
      <c r="E2150" t="s">
        <v>6175</v>
      </c>
      <c r="F2150" t="s">
        <v>6176</v>
      </c>
      <c r="G2150" t="s">
        <v>6177</v>
      </c>
      <c r="H2150" t="s">
        <v>6178</v>
      </c>
      <c r="Q2150" t="s">
        <v>6179</v>
      </c>
      <c r="R2150" s="3" t="s">
        <v>17851</v>
      </c>
      <c r="S2150" s="3" t="s">
        <v>18714</v>
      </c>
      <c r="T2150" s="3">
        <v>1</v>
      </c>
    </row>
    <row r="2151" spans="1:20" x14ac:dyDescent="0.25">
      <c r="A2151" s="3">
        <v>12091</v>
      </c>
      <c r="B2151" t="s">
        <v>6180</v>
      </c>
      <c r="C2151" t="s">
        <v>19057</v>
      </c>
      <c r="D2151" s="3" t="s">
        <v>18724</v>
      </c>
      <c r="E2151" t="s">
        <v>6181</v>
      </c>
      <c r="F2151" t="s">
        <v>6182</v>
      </c>
      <c r="G2151" t="s">
        <v>6183</v>
      </c>
      <c r="H2151" t="s">
        <v>6184</v>
      </c>
      <c r="Q2151" t="s">
        <v>6185</v>
      </c>
      <c r="R2151" s="3" t="s">
        <v>17852</v>
      </c>
      <c r="S2151" s="3" t="s">
        <v>18714</v>
      </c>
      <c r="T2151" s="3">
        <v>1</v>
      </c>
    </row>
    <row r="2152" spans="1:20" x14ac:dyDescent="0.25">
      <c r="A2152" s="3">
        <v>12092</v>
      </c>
      <c r="B2152" t="s">
        <v>6180</v>
      </c>
      <c r="C2152" t="s">
        <v>19057</v>
      </c>
      <c r="D2152" s="3" t="s">
        <v>18724</v>
      </c>
      <c r="E2152" t="s">
        <v>6186</v>
      </c>
      <c r="F2152" t="s">
        <v>6187</v>
      </c>
      <c r="G2152" t="s">
        <v>6188</v>
      </c>
      <c r="H2152" t="s">
        <v>6189</v>
      </c>
      <c r="Q2152" t="s">
        <v>6190</v>
      </c>
      <c r="R2152" s="3" t="s">
        <v>17853</v>
      </c>
      <c r="S2152" s="3" t="s">
        <v>18713</v>
      </c>
      <c r="T2152" s="3">
        <v>4</v>
      </c>
    </row>
    <row r="2153" spans="1:20" x14ac:dyDescent="0.25">
      <c r="A2153" s="3">
        <v>12093</v>
      </c>
      <c r="B2153" t="s">
        <v>2014</v>
      </c>
      <c r="C2153" t="s">
        <v>2014</v>
      </c>
      <c r="D2153" s="3" t="s">
        <v>18724</v>
      </c>
      <c r="E2153" t="s">
        <v>6191</v>
      </c>
      <c r="F2153" t="s">
        <v>6192</v>
      </c>
      <c r="G2153" t="s">
        <v>6193</v>
      </c>
      <c r="H2153" t="s">
        <v>6194</v>
      </c>
      <c r="Q2153" t="s">
        <v>6195</v>
      </c>
      <c r="R2153" s="3" t="s">
        <v>17854</v>
      </c>
      <c r="S2153" s="3" t="s">
        <v>18714</v>
      </c>
      <c r="T2153" s="3">
        <v>1</v>
      </c>
    </row>
    <row r="2154" spans="1:20" x14ac:dyDescent="0.25">
      <c r="A2154" s="3">
        <v>12098</v>
      </c>
      <c r="B2154" t="s">
        <v>3854</v>
      </c>
      <c r="C2154" t="s">
        <v>3854</v>
      </c>
      <c r="D2154" s="3" t="s">
        <v>18724</v>
      </c>
      <c r="E2154" t="s">
        <v>6196</v>
      </c>
      <c r="F2154" t="s">
        <v>6197</v>
      </c>
      <c r="G2154" t="s">
        <v>6198</v>
      </c>
      <c r="H2154" t="s">
        <v>6199</v>
      </c>
      <c r="Q2154" t="s">
        <v>6200</v>
      </c>
      <c r="R2154" s="3" t="s">
        <v>19118</v>
      </c>
      <c r="S2154" s="3" t="s">
        <v>19121</v>
      </c>
      <c r="T2154" s="3" t="s">
        <v>19121</v>
      </c>
    </row>
    <row r="2155" spans="1:20" x14ac:dyDescent="0.25">
      <c r="A2155" s="3">
        <v>12100</v>
      </c>
      <c r="B2155" t="s">
        <v>1524</v>
      </c>
      <c r="C2155" t="s">
        <v>1524</v>
      </c>
      <c r="D2155" s="3" t="s">
        <v>18724</v>
      </c>
      <c r="E2155" t="s">
        <v>6201</v>
      </c>
      <c r="F2155" t="s">
        <v>6202</v>
      </c>
      <c r="G2155" t="s">
        <v>6203</v>
      </c>
      <c r="H2155" t="s">
        <v>6204</v>
      </c>
      <c r="Q2155" t="s">
        <v>6205</v>
      </c>
      <c r="R2155" s="3" t="s">
        <v>17855</v>
      </c>
      <c r="S2155" s="3" t="s">
        <v>18713</v>
      </c>
      <c r="T2155" s="3">
        <v>5</v>
      </c>
    </row>
    <row r="2156" spans="1:20" x14ac:dyDescent="0.25">
      <c r="A2156" s="3">
        <v>12101</v>
      </c>
      <c r="B2156" t="s">
        <v>6206</v>
      </c>
      <c r="C2156" t="s">
        <v>6206</v>
      </c>
      <c r="D2156" s="3" t="s">
        <v>18725</v>
      </c>
      <c r="E2156" t="s">
        <v>6207</v>
      </c>
      <c r="F2156" t="s">
        <v>6208</v>
      </c>
      <c r="G2156" t="s">
        <v>6209</v>
      </c>
      <c r="H2156" t="s">
        <v>6210</v>
      </c>
      <c r="Q2156" t="s">
        <v>6211</v>
      </c>
      <c r="R2156" s="3" t="s">
        <v>17856</v>
      </c>
      <c r="S2156" s="3" t="s">
        <v>18714</v>
      </c>
      <c r="T2156" s="3">
        <v>1</v>
      </c>
    </row>
    <row r="2157" spans="1:20" x14ac:dyDescent="0.25">
      <c r="A2157" s="3">
        <v>12102</v>
      </c>
      <c r="B2157" t="s">
        <v>6212</v>
      </c>
      <c r="C2157" t="s">
        <v>6212</v>
      </c>
      <c r="D2157" s="3" t="s">
        <v>18725</v>
      </c>
      <c r="E2157" t="s">
        <v>6213</v>
      </c>
      <c r="F2157" t="s">
        <v>6214</v>
      </c>
      <c r="G2157" t="s">
        <v>6215</v>
      </c>
      <c r="H2157" t="s">
        <v>6216</v>
      </c>
      <c r="Q2157" t="s">
        <v>6217</v>
      </c>
      <c r="R2157" s="3" t="s">
        <v>17857</v>
      </c>
      <c r="S2157" s="3" t="s">
        <v>18713</v>
      </c>
      <c r="T2157" s="3">
        <v>2</v>
      </c>
    </row>
    <row r="2158" spans="1:20" x14ac:dyDescent="0.25">
      <c r="A2158" s="3">
        <v>12103</v>
      </c>
      <c r="B2158" t="s">
        <v>6218</v>
      </c>
      <c r="C2158" t="s">
        <v>6218</v>
      </c>
      <c r="D2158" s="3" t="s">
        <v>18724</v>
      </c>
      <c r="E2158" t="s">
        <v>6219</v>
      </c>
      <c r="F2158" t="s">
        <v>6220</v>
      </c>
      <c r="G2158" t="s">
        <v>6221</v>
      </c>
      <c r="H2158" t="s">
        <v>6222</v>
      </c>
      <c r="Q2158" t="s">
        <v>6223</v>
      </c>
      <c r="R2158" s="3" t="s">
        <v>17858</v>
      </c>
      <c r="S2158" s="3" t="s">
        <v>18714</v>
      </c>
      <c r="T2158" s="3">
        <v>1</v>
      </c>
    </row>
    <row r="2159" spans="1:20" x14ac:dyDescent="0.25">
      <c r="A2159" s="3">
        <v>12104</v>
      </c>
      <c r="B2159" t="s">
        <v>3017</v>
      </c>
      <c r="C2159" t="s">
        <v>3017</v>
      </c>
      <c r="D2159" s="3" t="s">
        <v>18724</v>
      </c>
      <c r="E2159" t="s">
        <v>6224</v>
      </c>
      <c r="F2159" t="s">
        <v>6225</v>
      </c>
      <c r="G2159" t="s">
        <v>6226</v>
      </c>
      <c r="H2159" t="s">
        <v>6227</v>
      </c>
      <c r="Q2159" t="s">
        <v>6228</v>
      </c>
      <c r="R2159" s="3" t="s">
        <v>19118</v>
      </c>
      <c r="S2159" s="3" t="s">
        <v>19121</v>
      </c>
      <c r="T2159" s="3" t="s">
        <v>19121</v>
      </c>
    </row>
    <row r="2160" spans="1:20" x14ac:dyDescent="0.25">
      <c r="A2160" s="3">
        <v>12109</v>
      </c>
      <c r="B2160" t="s">
        <v>3017</v>
      </c>
      <c r="C2160" t="s">
        <v>3017</v>
      </c>
      <c r="D2160" s="3" t="s">
        <v>18724</v>
      </c>
      <c r="E2160" t="s">
        <v>6229</v>
      </c>
      <c r="F2160" t="s">
        <v>6230</v>
      </c>
      <c r="G2160" t="s">
        <v>6231</v>
      </c>
      <c r="H2160" t="s">
        <v>6232</v>
      </c>
      <c r="Q2160" t="s">
        <v>6233</v>
      </c>
      <c r="R2160" s="3" t="s">
        <v>17859</v>
      </c>
      <c r="S2160" s="3" t="s">
        <v>18714</v>
      </c>
      <c r="T2160" s="3">
        <v>1</v>
      </c>
    </row>
    <row r="2161" spans="1:20" x14ac:dyDescent="0.25">
      <c r="A2161" s="3">
        <v>12111</v>
      </c>
      <c r="B2161" t="s">
        <v>6234</v>
      </c>
      <c r="C2161" t="s">
        <v>6234</v>
      </c>
      <c r="D2161" s="3" t="s">
        <v>18725</v>
      </c>
      <c r="E2161" t="s">
        <v>6235</v>
      </c>
      <c r="F2161" t="s">
        <v>6236</v>
      </c>
      <c r="G2161" t="s">
        <v>6237</v>
      </c>
      <c r="H2161" t="s">
        <v>6238</v>
      </c>
      <c r="Q2161" t="s">
        <v>6239</v>
      </c>
      <c r="R2161" s="3" t="s">
        <v>19118</v>
      </c>
      <c r="S2161" s="3" t="s">
        <v>19121</v>
      </c>
      <c r="T2161" s="3" t="s">
        <v>19121</v>
      </c>
    </row>
    <row r="2162" spans="1:20" x14ac:dyDescent="0.25">
      <c r="A2162" s="3">
        <v>12112</v>
      </c>
      <c r="B2162" t="s">
        <v>6234</v>
      </c>
      <c r="C2162" t="s">
        <v>6234</v>
      </c>
      <c r="D2162" s="3" t="s">
        <v>18725</v>
      </c>
      <c r="E2162" t="s">
        <v>6240</v>
      </c>
      <c r="F2162" t="s">
        <v>6241</v>
      </c>
      <c r="G2162" t="s">
        <v>6242</v>
      </c>
      <c r="H2162" t="s">
        <v>6243</v>
      </c>
      <c r="Q2162" t="s">
        <v>6244</v>
      </c>
      <c r="R2162" s="3" t="s">
        <v>17860</v>
      </c>
      <c r="S2162" s="3" t="s">
        <v>18714</v>
      </c>
      <c r="T2162" s="3">
        <v>1</v>
      </c>
    </row>
    <row r="2163" spans="1:20" x14ac:dyDescent="0.25">
      <c r="A2163" s="3">
        <v>12114</v>
      </c>
      <c r="B2163" t="s">
        <v>4272</v>
      </c>
      <c r="C2163" t="s">
        <v>4272</v>
      </c>
      <c r="D2163" s="3" t="s">
        <v>18724</v>
      </c>
      <c r="E2163" t="s">
        <v>18656</v>
      </c>
      <c r="F2163" t="s">
        <v>6245</v>
      </c>
      <c r="G2163" t="s">
        <v>6246</v>
      </c>
      <c r="H2163" t="s">
        <v>6247</v>
      </c>
      <c r="Q2163" t="s">
        <v>6248</v>
      </c>
      <c r="R2163" s="3" t="s">
        <v>19118</v>
      </c>
      <c r="S2163" s="3" t="s">
        <v>19121</v>
      </c>
      <c r="T2163" s="3" t="s">
        <v>19121</v>
      </c>
    </row>
    <row r="2164" spans="1:20" x14ac:dyDescent="0.25">
      <c r="A2164" s="3">
        <v>12116</v>
      </c>
      <c r="B2164" t="s">
        <v>147</v>
      </c>
      <c r="C2164" t="s">
        <v>18959</v>
      </c>
      <c r="D2164" s="3" t="s">
        <v>18724</v>
      </c>
      <c r="E2164" t="s">
        <v>6249</v>
      </c>
      <c r="F2164" t="s">
        <v>6250</v>
      </c>
      <c r="G2164" t="s">
        <v>6251</v>
      </c>
      <c r="H2164" t="s">
        <v>6252</v>
      </c>
      <c r="Q2164" t="s">
        <v>6253</v>
      </c>
      <c r="R2164" s="3" t="s">
        <v>17861</v>
      </c>
      <c r="S2164" s="3" t="s">
        <v>18713</v>
      </c>
      <c r="T2164" s="3">
        <v>6</v>
      </c>
    </row>
    <row r="2165" spans="1:20" x14ac:dyDescent="0.25">
      <c r="A2165" s="3">
        <v>12119</v>
      </c>
      <c r="B2165" t="s">
        <v>6254</v>
      </c>
      <c r="C2165" t="s">
        <v>6254</v>
      </c>
      <c r="D2165" s="3" t="s">
        <v>18725</v>
      </c>
      <c r="E2165" t="s">
        <v>6255</v>
      </c>
      <c r="F2165" t="s">
        <v>6256</v>
      </c>
      <c r="G2165" t="s">
        <v>6257</v>
      </c>
      <c r="H2165" t="s">
        <v>6258</v>
      </c>
      <c r="Q2165" t="s">
        <v>6259</v>
      </c>
      <c r="R2165" s="3" t="s">
        <v>17862</v>
      </c>
      <c r="S2165" s="3" t="s">
        <v>18713</v>
      </c>
      <c r="T2165" s="3">
        <v>3</v>
      </c>
    </row>
    <row r="2166" spans="1:20" x14ac:dyDescent="0.25">
      <c r="A2166" s="3">
        <v>12120</v>
      </c>
      <c r="B2166" t="s">
        <v>6260</v>
      </c>
      <c r="C2166" t="s">
        <v>6260</v>
      </c>
      <c r="D2166" s="3" t="s">
        <v>18725</v>
      </c>
      <c r="E2166" t="s">
        <v>6261</v>
      </c>
      <c r="F2166" t="s">
        <v>6262</v>
      </c>
      <c r="G2166" t="s">
        <v>6263</v>
      </c>
      <c r="H2166" t="s">
        <v>6264</v>
      </c>
      <c r="I2166" t="s">
        <v>6266</v>
      </c>
      <c r="J2166" t="s">
        <v>6267</v>
      </c>
      <c r="K2166" t="s">
        <v>6268</v>
      </c>
      <c r="L2166" t="s">
        <v>6269</v>
      </c>
      <c r="Q2166" t="s">
        <v>6265</v>
      </c>
      <c r="R2166" s="3" t="s">
        <v>17863</v>
      </c>
      <c r="S2166" s="3" t="s">
        <v>18713</v>
      </c>
      <c r="T2166" s="3">
        <v>12</v>
      </c>
    </row>
    <row r="2167" spans="1:20" x14ac:dyDescent="0.25">
      <c r="A2167" s="3">
        <v>12121</v>
      </c>
      <c r="B2167" t="s">
        <v>6270</v>
      </c>
      <c r="C2167" t="s">
        <v>6270</v>
      </c>
      <c r="D2167" s="3" t="s">
        <v>18725</v>
      </c>
      <c r="E2167" t="s">
        <v>6271</v>
      </c>
      <c r="F2167" t="s">
        <v>6272</v>
      </c>
      <c r="G2167" t="s">
        <v>6273</v>
      </c>
      <c r="H2167" t="s">
        <v>6274</v>
      </c>
      <c r="Q2167" t="s">
        <v>6275</v>
      </c>
      <c r="R2167" s="3" t="s">
        <v>17864</v>
      </c>
      <c r="S2167" s="3" t="s">
        <v>18713</v>
      </c>
      <c r="T2167" s="3">
        <v>5</v>
      </c>
    </row>
    <row r="2168" spans="1:20" x14ac:dyDescent="0.25">
      <c r="A2168" s="3">
        <v>12122</v>
      </c>
      <c r="B2168" t="s">
        <v>6276</v>
      </c>
      <c r="C2168" t="s">
        <v>6276</v>
      </c>
      <c r="D2168" s="3" t="s">
        <v>18725</v>
      </c>
      <c r="E2168" t="s">
        <v>6277</v>
      </c>
      <c r="F2168" t="s">
        <v>6278</v>
      </c>
      <c r="G2168" t="s">
        <v>6279</v>
      </c>
      <c r="H2168" t="s">
        <v>6280</v>
      </c>
      <c r="Q2168" t="s">
        <v>6281</v>
      </c>
      <c r="R2168" s="3" t="s">
        <v>17865</v>
      </c>
      <c r="S2168" s="3" t="s">
        <v>18713</v>
      </c>
      <c r="T2168" s="3">
        <v>4</v>
      </c>
    </row>
    <row r="2169" spans="1:20" x14ac:dyDescent="0.25">
      <c r="A2169" s="3">
        <v>12123</v>
      </c>
      <c r="B2169" t="s">
        <v>6282</v>
      </c>
      <c r="C2169" t="s">
        <v>6282</v>
      </c>
      <c r="D2169" s="3" t="s">
        <v>18725</v>
      </c>
      <c r="E2169" t="s">
        <v>6283</v>
      </c>
      <c r="F2169" t="s">
        <v>6284</v>
      </c>
      <c r="G2169" t="s">
        <v>6285</v>
      </c>
      <c r="H2169" t="s">
        <v>6286</v>
      </c>
      <c r="I2169" t="s">
        <v>6288</v>
      </c>
      <c r="J2169" t="s">
        <v>6289</v>
      </c>
      <c r="Q2169" t="s">
        <v>6287</v>
      </c>
      <c r="R2169" s="3" t="s">
        <v>17866</v>
      </c>
      <c r="S2169" s="3" t="s">
        <v>18713</v>
      </c>
      <c r="T2169" s="3">
        <v>8</v>
      </c>
    </row>
    <row r="2170" spans="1:20" x14ac:dyDescent="0.25">
      <c r="A2170" s="3">
        <v>12124</v>
      </c>
      <c r="B2170" t="s">
        <v>6290</v>
      </c>
      <c r="C2170" t="s">
        <v>18800</v>
      </c>
      <c r="D2170" s="3" t="s">
        <v>18725</v>
      </c>
      <c r="E2170" t="s">
        <v>6291</v>
      </c>
      <c r="F2170" t="s">
        <v>6292</v>
      </c>
      <c r="G2170" t="s">
        <v>6293</v>
      </c>
      <c r="H2170" t="s">
        <v>6294</v>
      </c>
      <c r="Q2170" t="s">
        <v>6295</v>
      </c>
      <c r="R2170" s="3" t="s">
        <v>17867</v>
      </c>
      <c r="S2170" s="3" t="s">
        <v>18714</v>
      </c>
      <c r="T2170" s="3">
        <v>1</v>
      </c>
    </row>
    <row r="2171" spans="1:20" x14ac:dyDescent="0.25">
      <c r="A2171" s="3">
        <v>12125</v>
      </c>
      <c r="B2171" t="s">
        <v>6296</v>
      </c>
      <c r="C2171" t="s">
        <v>18802</v>
      </c>
      <c r="D2171" s="3" t="s">
        <v>18725</v>
      </c>
      <c r="E2171" t="s">
        <v>6297</v>
      </c>
      <c r="F2171" t="s">
        <v>6298</v>
      </c>
      <c r="G2171" t="s">
        <v>6299</v>
      </c>
      <c r="H2171" t="s">
        <v>6300</v>
      </c>
      <c r="I2171" t="s">
        <v>6302</v>
      </c>
      <c r="J2171" t="s">
        <v>6303</v>
      </c>
      <c r="Q2171" t="s">
        <v>6301</v>
      </c>
      <c r="R2171" s="3" t="s">
        <v>17868</v>
      </c>
      <c r="S2171" s="3" t="s">
        <v>18714</v>
      </c>
      <c r="T2171" s="3">
        <v>1</v>
      </c>
    </row>
    <row r="2172" spans="1:20" x14ac:dyDescent="0.25">
      <c r="A2172" s="3">
        <v>12126</v>
      </c>
      <c r="B2172" t="s">
        <v>6304</v>
      </c>
      <c r="C2172" t="s">
        <v>18801</v>
      </c>
      <c r="D2172" s="3" t="s">
        <v>18725</v>
      </c>
      <c r="E2172" t="s">
        <v>6305</v>
      </c>
      <c r="F2172" t="s">
        <v>6306</v>
      </c>
      <c r="G2172" t="s">
        <v>6307</v>
      </c>
      <c r="H2172" t="s">
        <v>6308</v>
      </c>
      <c r="I2172" t="s">
        <v>6310</v>
      </c>
      <c r="J2172" t="s">
        <v>6311</v>
      </c>
      <c r="K2172" t="s">
        <v>6312</v>
      </c>
      <c r="L2172" t="s">
        <v>6313</v>
      </c>
      <c r="Q2172" t="s">
        <v>6309</v>
      </c>
      <c r="R2172" s="3" t="s">
        <v>17869</v>
      </c>
      <c r="S2172" s="3" t="s">
        <v>18713</v>
      </c>
      <c r="T2172" s="3">
        <v>89</v>
      </c>
    </row>
    <row r="2173" spans="1:20" x14ac:dyDescent="0.25">
      <c r="A2173" s="3">
        <v>12127</v>
      </c>
      <c r="B2173" t="s">
        <v>2983</v>
      </c>
      <c r="C2173" t="s">
        <v>2983</v>
      </c>
      <c r="D2173" s="3" t="s">
        <v>18725</v>
      </c>
      <c r="E2173" t="s">
        <v>6314</v>
      </c>
      <c r="F2173" t="s">
        <v>6315</v>
      </c>
      <c r="G2173" t="s">
        <v>6316</v>
      </c>
      <c r="H2173" t="s">
        <v>6317</v>
      </c>
      <c r="I2173" t="s">
        <v>6319</v>
      </c>
      <c r="J2173" t="s">
        <v>6320</v>
      </c>
      <c r="Q2173" t="s">
        <v>6318</v>
      </c>
      <c r="R2173" s="3" t="s">
        <v>17870</v>
      </c>
      <c r="S2173" s="3" t="s">
        <v>18714</v>
      </c>
      <c r="T2173" s="3">
        <v>1</v>
      </c>
    </row>
    <row r="2174" spans="1:20" x14ac:dyDescent="0.25">
      <c r="A2174" s="3">
        <v>12128</v>
      </c>
      <c r="B2174" t="s">
        <v>6321</v>
      </c>
      <c r="C2174" t="s">
        <v>6321</v>
      </c>
      <c r="D2174" s="3" t="s">
        <v>18725</v>
      </c>
      <c r="E2174" t="s">
        <v>6322</v>
      </c>
      <c r="F2174" t="s">
        <v>6323</v>
      </c>
      <c r="G2174" t="s">
        <v>6324</v>
      </c>
      <c r="H2174" t="s">
        <v>6325</v>
      </c>
      <c r="Q2174" t="s">
        <v>6326</v>
      </c>
      <c r="R2174" s="3" t="s">
        <v>17871</v>
      </c>
      <c r="S2174" s="3" t="s">
        <v>18713</v>
      </c>
      <c r="T2174" s="3">
        <v>2</v>
      </c>
    </row>
    <row r="2175" spans="1:20" x14ac:dyDescent="0.25">
      <c r="A2175" s="3">
        <v>12129</v>
      </c>
      <c r="B2175" t="s">
        <v>6327</v>
      </c>
      <c r="C2175" t="s">
        <v>18807</v>
      </c>
      <c r="D2175" s="3" t="s">
        <v>18725</v>
      </c>
      <c r="E2175" t="s">
        <v>6328</v>
      </c>
      <c r="F2175" t="s">
        <v>6329</v>
      </c>
      <c r="G2175" t="s">
        <v>6330</v>
      </c>
      <c r="H2175" t="s">
        <v>6331</v>
      </c>
      <c r="I2175" t="s">
        <v>6333</v>
      </c>
      <c r="J2175" t="s">
        <v>6334</v>
      </c>
      <c r="Q2175" t="s">
        <v>6332</v>
      </c>
      <c r="R2175" s="3" t="s">
        <v>17872</v>
      </c>
      <c r="S2175" s="3" t="s">
        <v>18714</v>
      </c>
      <c r="T2175" s="3">
        <v>1</v>
      </c>
    </row>
    <row r="2176" spans="1:20" x14ac:dyDescent="0.25">
      <c r="A2176" s="3">
        <v>12130</v>
      </c>
      <c r="B2176" t="s">
        <v>6335</v>
      </c>
      <c r="C2176" t="s">
        <v>18808</v>
      </c>
      <c r="D2176" s="3" t="s">
        <v>18725</v>
      </c>
      <c r="E2176" t="s">
        <v>6336</v>
      </c>
      <c r="F2176" t="s">
        <v>6337</v>
      </c>
      <c r="G2176" t="s">
        <v>6338</v>
      </c>
      <c r="H2176" t="s">
        <v>6339</v>
      </c>
      <c r="I2176" t="s">
        <v>6341</v>
      </c>
      <c r="J2176" t="s">
        <v>6342</v>
      </c>
      <c r="Q2176" t="s">
        <v>6340</v>
      </c>
      <c r="R2176" s="3" t="s">
        <v>17873</v>
      </c>
      <c r="S2176" s="3" t="s">
        <v>18713</v>
      </c>
      <c r="T2176" s="3">
        <v>2</v>
      </c>
    </row>
    <row r="2177" spans="1:20" x14ac:dyDescent="0.25">
      <c r="A2177" s="3">
        <v>12131</v>
      </c>
      <c r="B2177" t="s">
        <v>5725</v>
      </c>
      <c r="C2177" t="s">
        <v>5725</v>
      </c>
      <c r="D2177" s="3" t="s">
        <v>18724</v>
      </c>
      <c r="E2177" t="s">
        <v>6343</v>
      </c>
      <c r="F2177" t="s">
        <v>6344</v>
      </c>
      <c r="G2177" t="s">
        <v>6345</v>
      </c>
      <c r="H2177" t="s">
        <v>6346</v>
      </c>
      <c r="I2177" t="s">
        <v>6348</v>
      </c>
      <c r="J2177" t="s">
        <v>6349</v>
      </c>
      <c r="K2177" t="s">
        <v>6350</v>
      </c>
      <c r="L2177" t="s">
        <v>6351</v>
      </c>
      <c r="Q2177" t="s">
        <v>6347</v>
      </c>
      <c r="R2177" s="3" t="s">
        <v>17874</v>
      </c>
      <c r="S2177" s="3" t="s">
        <v>18713</v>
      </c>
      <c r="T2177" s="3">
        <v>75</v>
      </c>
    </row>
    <row r="2178" spans="1:20" x14ac:dyDescent="0.25">
      <c r="A2178" s="3">
        <v>12132</v>
      </c>
      <c r="B2178" t="s">
        <v>6352</v>
      </c>
      <c r="C2178" t="s">
        <v>6352</v>
      </c>
      <c r="D2178" s="3" t="s">
        <v>18725</v>
      </c>
      <c r="E2178" t="s">
        <v>6353</v>
      </c>
      <c r="F2178" t="s">
        <v>6354</v>
      </c>
      <c r="G2178" t="s">
        <v>6355</v>
      </c>
      <c r="H2178" t="s">
        <v>6356</v>
      </c>
      <c r="I2178" t="s">
        <v>6358</v>
      </c>
      <c r="J2178" t="s">
        <v>6359</v>
      </c>
      <c r="K2178" t="s">
        <v>6360</v>
      </c>
      <c r="L2178" t="s">
        <v>6361</v>
      </c>
      <c r="Q2178" t="s">
        <v>6357</v>
      </c>
      <c r="R2178" s="3" t="s">
        <v>17875</v>
      </c>
      <c r="S2178" s="3" t="s">
        <v>18713</v>
      </c>
      <c r="T2178" s="3">
        <v>6</v>
      </c>
    </row>
    <row r="2179" spans="1:20" x14ac:dyDescent="0.25">
      <c r="A2179" s="3">
        <v>12140</v>
      </c>
      <c r="B2179" t="s">
        <v>926</v>
      </c>
      <c r="C2179" t="s">
        <v>926</v>
      </c>
      <c r="D2179" s="3" t="s">
        <v>18724</v>
      </c>
      <c r="E2179" t="s">
        <v>6362</v>
      </c>
      <c r="F2179" t="s">
        <v>6363</v>
      </c>
      <c r="G2179" t="s">
        <v>6364</v>
      </c>
      <c r="H2179" t="s">
        <v>6365</v>
      </c>
      <c r="Q2179" t="s">
        <v>6366</v>
      </c>
      <c r="R2179" s="3" t="s">
        <v>17876</v>
      </c>
      <c r="S2179" s="3" t="s">
        <v>18713</v>
      </c>
      <c r="T2179" s="3">
        <v>6</v>
      </c>
    </row>
    <row r="2180" spans="1:20" x14ac:dyDescent="0.25">
      <c r="A2180" s="3">
        <v>12143</v>
      </c>
      <c r="B2180" t="s">
        <v>4152</v>
      </c>
      <c r="C2180" t="s">
        <v>4152</v>
      </c>
      <c r="D2180" s="3" t="s">
        <v>18724</v>
      </c>
      <c r="E2180" t="s">
        <v>6367</v>
      </c>
      <c r="F2180" t="s">
        <v>6368</v>
      </c>
      <c r="G2180" t="s">
        <v>6369</v>
      </c>
      <c r="H2180" t="s">
        <v>6370</v>
      </c>
      <c r="Q2180" t="s">
        <v>6371</v>
      </c>
      <c r="R2180" s="3" t="s">
        <v>17877</v>
      </c>
      <c r="S2180" s="3" t="s">
        <v>18713</v>
      </c>
      <c r="T2180" s="3">
        <v>3</v>
      </c>
    </row>
    <row r="2181" spans="1:20" x14ac:dyDescent="0.25">
      <c r="A2181" s="3">
        <v>12146</v>
      </c>
      <c r="B2181" t="s">
        <v>6372</v>
      </c>
      <c r="C2181" t="s">
        <v>6372</v>
      </c>
      <c r="D2181" s="3" t="s">
        <v>18724</v>
      </c>
      <c r="E2181" t="s">
        <v>6373</v>
      </c>
      <c r="F2181" t="s">
        <v>6374</v>
      </c>
      <c r="G2181" t="s">
        <v>6375</v>
      </c>
      <c r="H2181" t="s">
        <v>6376</v>
      </c>
      <c r="Q2181" t="s">
        <v>6377</v>
      </c>
      <c r="R2181" s="3" t="s">
        <v>17878</v>
      </c>
      <c r="S2181" s="3" t="s">
        <v>18713</v>
      </c>
      <c r="T2181" s="3">
        <v>2</v>
      </c>
    </row>
    <row r="2182" spans="1:20" x14ac:dyDescent="0.25">
      <c r="A2182" s="3">
        <v>12147</v>
      </c>
      <c r="B2182" t="s">
        <v>6378</v>
      </c>
      <c r="C2182" t="s">
        <v>6378</v>
      </c>
      <c r="D2182" s="3" t="s">
        <v>18724</v>
      </c>
      <c r="E2182" t="s">
        <v>6379</v>
      </c>
      <c r="F2182" t="s">
        <v>6380</v>
      </c>
      <c r="G2182" t="s">
        <v>6381</v>
      </c>
      <c r="H2182" t="s">
        <v>6382</v>
      </c>
      <c r="Q2182" t="s">
        <v>6383</v>
      </c>
      <c r="R2182" s="3" t="s">
        <v>19118</v>
      </c>
      <c r="S2182" s="3" t="s">
        <v>19121</v>
      </c>
      <c r="T2182" s="3" t="s">
        <v>19121</v>
      </c>
    </row>
    <row r="2183" spans="1:20" x14ac:dyDescent="0.25">
      <c r="A2183" s="3">
        <v>12148</v>
      </c>
      <c r="B2183" t="s">
        <v>6384</v>
      </c>
      <c r="C2183" t="s">
        <v>6384</v>
      </c>
      <c r="D2183" s="3" t="s">
        <v>18725</v>
      </c>
      <c r="E2183" t="s">
        <v>6385</v>
      </c>
      <c r="F2183" t="s">
        <v>6386</v>
      </c>
      <c r="G2183" t="s">
        <v>6387</v>
      </c>
      <c r="H2183" t="s">
        <v>6388</v>
      </c>
      <c r="Q2183" t="s">
        <v>6389</v>
      </c>
      <c r="R2183" s="3" t="s">
        <v>17879</v>
      </c>
      <c r="S2183" s="3" t="s">
        <v>18714</v>
      </c>
      <c r="T2183" s="3">
        <v>1</v>
      </c>
    </row>
    <row r="2184" spans="1:20" x14ac:dyDescent="0.25">
      <c r="A2184" s="3">
        <v>12149</v>
      </c>
      <c r="B2184" t="s">
        <v>6390</v>
      </c>
      <c r="C2184" t="s">
        <v>18814</v>
      </c>
      <c r="D2184" s="3" t="s">
        <v>18725</v>
      </c>
      <c r="E2184" t="s">
        <v>6391</v>
      </c>
      <c r="F2184" t="s">
        <v>6392</v>
      </c>
      <c r="G2184" t="s">
        <v>6393</v>
      </c>
      <c r="H2184" t="s">
        <v>6394</v>
      </c>
      <c r="Q2184" t="s">
        <v>6395</v>
      </c>
      <c r="R2184" s="3" t="s">
        <v>17880</v>
      </c>
      <c r="S2184" s="3" t="s">
        <v>18714</v>
      </c>
      <c r="T2184" s="3">
        <v>1</v>
      </c>
    </row>
    <row r="2185" spans="1:20" x14ac:dyDescent="0.25">
      <c r="A2185" s="3">
        <v>12150</v>
      </c>
      <c r="B2185" t="s">
        <v>6396</v>
      </c>
      <c r="C2185" t="s">
        <v>6396</v>
      </c>
      <c r="D2185" s="3" t="s">
        <v>18725</v>
      </c>
      <c r="E2185" t="s">
        <v>6397</v>
      </c>
      <c r="F2185" t="s">
        <v>6398</v>
      </c>
      <c r="G2185" t="s">
        <v>6399</v>
      </c>
      <c r="H2185" t="s">
        <v>6400</v>
      </c>
      <c r="Q2185" t="s">
        <v>6401</v>
      </c>
      <c r="R2185" s="3" t="s">
        <v>17881</v>
      </c>
      <c r="S2185" s="3" t="s">
        <v>18713</v>
      </c>
      <c r="T2185" s="3">
        <v>2</v>
      </c>
    </row>
    <row r="2186" spans="1:20" x14ac:dyDescent="0.25">
      <c r="A2186" s="3">
        <v>12151</v>
      </c>
      <c r="B2186" t="s">
        <v>6402</v>
      </c>
      <c r="C2186" t="s">
        <v>6402</v>
      </c>
      <c r="D2186" s="3" t="s">
        <v>18725</v>
      </c>
      <c r="E2186" t="s">
        <v>6403</v>
      </c>
      <c r="F2186" t="s">
        <v>6404</v>
      </c>
      <c r="G2186" t="s">
        <v>6405</v>
      </c>
      <c r="H2186" t="s">
        <v>6406</v>
      </c>
      <c r="Q2186" t="s">
        <v>6407</v>
      </c>
      <c r="R2186" s="3" t="s">
        <v>17882</v>
      </c>
      <c r="S2186" s="3" t="s">
        <v>18714</v>
      </c>
      <c r="T2186" s="3">
        <v>1</v>
      </c>
    </row>
    <row r="2187" spans="1:20" x14ac:dyDescent="0.25">
      <c r="A2187" s="3">
        <v>12152</v>
      </c>
      <c r="B2187" t="s">
        <v>6408</v>
      </c>
      <c r="C2187" t="s">
        <v>6408</v>
      </c>
      <c r="D2187" s="3" t="s">
        <v>18725</v>
      </c>
      <c r="E2187" t="s">
        <v>6409</v>
      </c>
      <c r="F2187" t="s">
        <v>6410</v>
      </c>
      <c r="G2187" t="s">
        <v>6411</v>
      </c>
      <c r="H2187" t="s">
        <v>6412</v>
      </c>
      <c r="I2187" t="s">
        <v>6414</v>
      </c>
      <c r="J2187" t="s">
        <v>6415</v>
      </c>
      <c r="Q2187" t="s">
        <v>6413</v>
      </c>
      <c r="R2187" s="3" t="s">
        <v>17883</v>
      </c>
      <c r="S2187" s="3" t="s">
        <v>18713</v>
      </c>
      <c r="T2187" s="3">
        <v>2</v>
      </c>
    </row>
    <row r="2188" spans="1:20" x14ac:dyDescent="0.25">
      <c r="A2188" s="3">
        <v>12153</v>
      </c>
      <c r="B2188" t="s">
        <v>875</v>
      </c>
      <c r="C2188" t="s">
        <v>875</v>
      </c>
      <c r="D2188" s="3" t="s">
        <v>18724</v>
      </c>
      <c r="E2188" t="s">
        <v>6416</v>
      </c>
      <c r="F2188" t="s">
        <v>6417</v>
      </c>
      <c r="G2188" t="s">
        <v>6418</v>
      </c>
      <c r="H2188" t="s">
        <v>6419</v>
      </c>
      <c r="Q2188" t="s">
        <v>6420</v>
      </c>
      <c r="R2188" s="3" t="s">
        <v>17884</v>
      </c>
      <c r="S2188" s="3" t="s">
        <v>18713</v>
      </c>
      <c r="T2188" s="3">
        <v>4</v>
      </c>
    </row>
    <row r="2189" spans="1:20" x14ac:dyDescent="0.25">
      <c r="A2189" s="3">
        <v>12154</v>
      </c>
      <c r="B2189" t="s">
        <v>881</v>
      </c>
      <c r="C2189" t="s">
        <v>881</v>
      </c>
      <c r="D2189" s="3" t="s">
        <v>18724</v>
      </c>
      <c r="E2189" t="s">
        <v>6421</v>
      </c>
      <c r="F2189" t="s">
        <v>6422</v>
      </c>
      <c r="G2189" t="s">
        <v>6423</v>
      </c>
      <c r="H2189" t="s">
        <v>6424</v>
      </c>
      <c r="Q2189" t="s">
        <v>6425</v>
      </c>
      <c r="R2189" s="3" t="s">
        <v>19118</v>
      </c>
      <c r="S2189" s="3" t="s">
        <v>19121</v>
      </c>
      <c r="T2189" s="3" t="s">
        <v>19121</v>
      </c>
    </row>
    <row r="2190" spans="1:20" x14ac:dyDescent="0.25">
      <c r="A2190" s="3">
        <v>12155</v>
      </c>
      <c r="B2190" t="s">
        <v>862</v>
      </c>
      <c r="C2190" t="s">
        <v>862</v>
      </c>
      <c r="D2190" s="3" t="s">
        <v>18724</v>
      </c>
      <c r="E2190" t="s">
        <v>6426</v>
      </c>
      <c r="F2190" t="s">
        <v>6427</v>
      </c>
      <c r="G2190" t="s">
        <v>6428</v>
      </c>
      <c r="H2190" t="s">
        <v>6429</v>
      </c>
      <c r="Q2190" t="s">
        <v>6430</v>
      </c>
      <c r="R2190" s="3" t="s">
        <v>17885</v>
      </c>
      <c r="S2190" s="3" t="s">
        <v>18713</v>
      </c>
      <c r="T2190" s="3">
        <v>32</v>
      </c>
    </row>
    <row r="2191" spans="1:20" x14ac:dyDescent="0.25">
      <c r="A2191" s="3">
        <v>12156</v>
      </c>
      <c r="B2191" t="s">
        <v>6431</v>
      </c>
      <c r="C2191" t="s">
        <v>6431</v>
      </c>
      <c r="D2191" s="3" t="s">
        <v>18725</v>
      </c>
      <c r="E2191" t="s">
        <v>6432</v>
      </c>
      <c r="F2191" t="s">
        <v>6433</v>
      </c>
      <c r="G2191" t="s">
        <v>6434</v>
      </c>
      <c r="H2191" t="s">
        <v>6435</v>
      </c>
      <c r="I2191" t="s">
        <v>6437</v>
      </c>
      <c r="J2191" t="s">
        <v>6438</v>
      </c>
      <c r="Q2191" t="s">
        <v>6436</v>
      </c>
      <c r="R2191" s="3" t="s">
        <v>17886</v>
      </c>
      <c r="S2191" s="3" t="s">
        <v>18713</v>
      </c>
      <c r="T2191" s="3">
        <v>2</v>
      </c>
    </row>
    <row r="2192" spans="1:20" x14ac:dyDescent="0.25">
      <c r="A2192" s="3">
        <v>12157</v>
      </c>
      <c r="B2192" t="s">
        <v>6439</v>
      </c>
      <c r="C2192" t="s">
        <v>6439</v>
      </c>
      <c r="D2192" s="3" t="s">
        <v>18725</v>
      </c>
      <c r="E2192" t="s">
        <v>6440</v>
      </c>
      <c r="F2192" t="s">
        <v>6441</v>
      </c>
      <c r="G2192" t="s">
        <v>6442</v>
      </c>
      <c r="H2192" t="s">
        <v>6443</v>
      </c>
      <c r="I2192" t="s">
        <v>6445</v>
      </c>
      <c r="J2192" t="s">
        <v>6446</v>
      </c>
      <c r="Q2192" t="s">
        <v>6444</v>
      </c>
      <c r="R2192" s="3" t="s">
        <v>17887</v>
      </c>
      <c r="S2192" s="3" t="s">
        <v>18713</v>
      </c>
      <c r="T2192" s="3">
        <v>2</v>
      </c>
    </row>
    <row r="2193" spans="1:20" x14ac:dyDescent="0.25">
      <c r="A2193" s="3">
        <v>12158</v>
      </c>
      <c r="B2193" t="s">
        <v>6447</v>
      </c>
      <c r="C2193" t="s">
        <v>6447</v>
      </c>
      <c r="D2193" s="3" t="s">
        <v>18724</v>
      </c>
      <c r="E2193" t="s">
        <v>6448</v>
      </c>
      <c r="F2193" t="s">
        <v>6449</v>
      </c>
      <c r="G2193" t="s">
        <v>6450</v>
      </c>
      <c r="H2193" t="s">
        <v>6451</v>
      </c>
      <c r="Q2193" t="s">
        <v>6452</v>
      </c>
      <c r="R2193" s="3" t="s">
        <v>17888</v>
      </c>
      <c r="S2193" s="3" t="s">
        <v>18713</v>
      </c>
      <c r="T2193" s="3">
        <v>368</v>
      </c>
    </row>
    <row r="2194" spans="1:20" x14ac:dyDescent="0.25">
      <c r="A2194" s="3">
        <v>12159</v>
      </c>
      <c r="B2194" t="s">
        <v>6453</v>
      </c>
      <c r="C2194" t="s">
        <v>18843</v>
      </c>
      <c r="D2194" s="3" t="s">
        <v>18725</v>
      </c>
      <c r="E2194" t="s">
        <v>6454</v>
      </c>
      <c r="F2194" t="s">
        <v>6455</v>
      </c>
      <c r="G2194" t="s">
        <v>6456</v>
      </c>
      <c r="H2194" t="s">
        <v>6457</v>
      </c>
      <c r="Q2194" t="s">
        <v>6458</v>
      </c>
      <c r="R2194" s="3" t="s">
        <v>17889</v>
      </c>
      <c r="S2194" s="3" t="s">
        <v>18713</v>
      </c>
      <c r="T2194" s="3">
        <v>6</v>
      </c>
    </row>
    <row r="2195" spans="1:20" x14ac:dyDescent="0.25">
      <c r="A2195" s="3">
        <v>12160</v>
      </c>
      <c r="B2195" t="s">
        <v>1963</v>
      </c>
      <c r="C2195" t="s">
        <v>1963</v>
      </c>
      <c r="D2195" s="3" t="s">
        <v>18725</v>
      </c>
      <c r="E2195" t="s">
        <v>6459</v>
      </c>
      <c r="F2195" t="s">
        <v>6460</v>
      </c>
      <c r="G2195" t="s">
        <v>6461</v>
      </c>
      <c r="H2195" t="s">
        <v>6462</v>
      </c>
      <c r="Q2195" t="s">
        <v>6463</v>
      </c>
      <c r="R2195" s="3" t="s">
        <v>17890</v>
      </c>
      <c r="S2195" s="3" t="s">
        <v>18713</v>
      </c>
      <c r="T2195" s="3">
        <v>19</v>
      </c>
    </row>
    <row r="2196" spans="1:20" x14ac:dyDescent="0.25">
      <c r="A2196" s="3">
        <v>12163</v>
      </c>
      <c r="B2196" t="s">
        <v>50</v>
      </c>
      <c r="C2196" t="s">
        <v>50</v>
      </c>
      <c r="D2196" s="3" t="s">
        <v>18724</v>
      </c>
      <c r="E2196" t="s">
        <v>6464</v>
      </c>
      <c r="F2196" t="s">
        <v>6465</v>
      </c>
      <c r="G2196" t="s">
        <v>6466</v>
      </c>
      <c r="H2196" t="s">
        <v>6467</v>
      </c>
      <c r="Q2196" t="s">
        <v>6468</v>
      </c>
      <c r="R2196" s="3" t="s">
        <v>17891</v>
      </c>
      <c r="S2196" s="3" t="s">
        <v>18714</v>
      </c>
      <c r="T2196" s="3">
        <v>1</v>
      </c>
    </row>
    <row r="2197" spans="1:20" x14ac:dyDescent="0.25">
      <c r="A2197" s="3">
        <v>12167</v>
      </c>
      <c r="B2197" t="s">
        <v>6469</v>
      </c>
      <c r="C2197" t="s">
        <v>6469</v>
      </c>
      <c r="D2197" s="3" t="s">
        <v>18724</v>
      </c>
      <c r="E2197" t="s">
        <v>6470</v>
      </c>
      <c r="F2197" t="s">
        <v>6471</v>
      </c>
      <c r="G2197" t="s">
        <v>6472</v>
      </c>
      <c r="H2197" t="s">
        <v>6473</v>
      </c>
      <c r="Q2197" t="s">
        <v>6474</v>
      </c>
      <c r="R2197" s="3" t="s">
        <v>17892</v>
      </c>
      <c r="S2197" s="3" t="s">
        <v>18714</v>
      </c>
      <c r="T2197" s="3">
        <v>1</v>
      </c>
    </row>
    <row r="2198" spans="1:20" x14ac:dyDescent="0.25">
      <c r="A2198" s="3">
        <v>12168</v>
      </c>
      <c r="B2198" t="s">
        <v>6475</v>
      </c>
      <c r="C2198" t="s">
        <v>6475</v>
      </c>
      <c r="D2198" s="3" t="s">
        <v>18725</v>
      </c>
      <c r="E2198" t="s">
        <v>6476</v>
      </c>
      <c r="F2198" t="s">
        <v>6477</v>
      </c>
      <c r="G2198" t="s">
        <v>6478</v>
      </c>
      <c r="H2198" t="s">
        <v>6479</v>
      </c>
      <c r="Q2198" t="s">
        <v>6480</v>
      </c>
      <c r="R2198" s="3" t="s">
        <v>17893</v>
      </c>
      <c r="S2198" s="3" t="s">
        <v>18713</v>
      </c>
      <c r="T2198" s="3">
        <v>5</v>
      </c>
    </row>
    <row r="2199" spans="1:20" x14ac:dyDescent="0.25">
      <c r="A2199" s="3">
        <v>12169</v>
      </c>
      <c r="B2199" t="s">
        <v>6475</v>
      </c>
      <c r="C2199" t="s">
        <v>6475</v>
      </c>
      <c r="D2199" s="3" t="s">
        <v>18724</v>
      </c>
      <c r="E2199" t="s">
        <v>6481</v>
      </c>
      <c r="F2199" t="s">
        <v>6482</v>
      </c>
      <c r="G2199" t="s">
        <v>6483</v>
      </c>
      <c r="H2199" t="s">
        <v>6484</v>
      </c>
      <c r="I2199" t="s">
        <v>6486</v>
      </c>
      <c r="J2199" t="s">
        <v>6487</v>
      </c>
      <c r="Q2199" t="s">
        <v>6485</v>
      </c>
      <c r="R2199" s="3" t="s">
        <v>19118</v>
      </c>
      <c r="S2199" s="3" t="s">
        <v>19121</v>
      </c>
      <c r="T2199" s="3" t="s">
        <v>19121</v>
      </c>
    </row>
    <row r="2200" spans="1:20" x14ac:dyDescent="0.25">
      <c r="A2200" s="3">
        <v>12171</v>
      </c>
      <c r="B2200" t="s">
        <v>6488</v>
      </c>
      <c r="C2200" t="s">
        <v>6488</v>
      </c>
      <c r="D2200" s="3" t="s">
        <v>18725</v>
      </c>
      <c r="E2200" t="s">
        <v>6489</v>
      </c>
      <c r="F2200" t="s">
        <v>6490</v>
      </c>
      <c r="G2200" t="s">
        <v>6491</v>
      </c>
      <c r="H2200" t="s">
        <v>6492</v>
      </c>
      <c r="Q2200" t="s">
        <v>6493</v>
      </c>
      <c r="R2200" s="3" t="s">
        <v>17894</v>
      </c>
      <c r="S2200" s="3" t="s">
        <v>18713</v>
      </c>
      <c r="T2200" s="3">
        <v>3</v>
      </c>
    </row>
    <row r="2201" spans="1:20" x14ac:dyDescent="0.25">
      <c r="A2201" s="3">
        <v>12172</v>
      </c>
      <c r="B2201" t="s">
        <v>6475</v>
      </c>
      <c r="C2201" t="s">
        <v>6475</v>
      </c>
      <c r="D2201" s="3" t="s">
        <v>18724</v>
      </c>
      <c r="E2201" t="s">
        <v>6494</v>
      </c>
      <c r="F2201" t="s">
        <v>6495</v>
      </c>
      <c r="G2201" t="s">
        <v>6496</v>
      </c>
      <c r="H2201" t="s">
        <v>6497</v>
      </c>
      <c r="Q2201" t="s">
        <v>6498</v>
      </c>
      <c r="R2201" s="3" t="s">
        <v>19118</v>
      </c>
      <c r="S2201" s="3" t="s">
        <v>19121</v>
      </c>
      <c r="T2201" s="3" t="s">
        <v>19121</v>
      </c>
    </row>
    <row r="2202" spans="1:20" x14ac:dyDescent="0.25">
      <c r="A2202" s="3">
        <v>12174</v>
      </c>
      <c r="B2202" t="s">
        <v>3854</v>
      </c>
      <c r="C2202" t="s">
        <v>3854</v>
      </c>
      <c r="D2202" s="3" t="s">
        <v>18724</v>
      </c>
      <c r="E2202" t="s">
        <v>6499</v>
      </c>
      <c r="F2202" t="s">
        <v>6500</v>
      </c>
      <c r="G2202" t="s">
        <v>6501</v>
      </c>
      <c r="H2202" t="s">
        <v>6502</v>
      </c>
      <c r="Q2202" t="s">
        <v>6503</v>
      </c>
      <c r="R2202" s="3" t="s">
        <v>17895</v>
      </c>
      <c r="S2202" s="3" t="s">
        <v>18713</v>
      </c>
      <c r="T2202" s="3">
        <v>2</v>
      </c>
    </row>
    <row r="2203" spans="1:20" x14ac:dyDescent="0.25">
      <c r="A2203" s="3">
        <v>12179</v>
      </c>
      <c r="B2203" t="s">
        <v>3854</v>
      </c>
      <c r="C2203" t="s">
        <v>3854</v>
      </c>
      <c r="D2203" s="3" t="s">
        <v>18724</v>
      </c>
      <c r="E2203" t="s">
        <v>6504</v>
      </c>
      <c r="F2203" t="s">
        <v>6505</v>
      </c>
      <c r="G2203" t="s">
        <v>6506</v>
      </c>
      <c r="H2203" t="s">
        <v>6507</v>
      </c>
      <c r="Q2203" t="s">
        <v>6508</v>
      </c>
      <c r="R2203" s="3" t="s">
        <v>17896</v>
      </c>
      <c r="S2203" s="3" t="s">
        <v>18714</v>
      </c>
      <c r="T2203" s="3">
        <v>1</v>
      </c>
    </row>
    <row r="2204" spans="1:20" x14ac:dyDescent="0.25">
      <c r="A2204" s="3">
        <v>12180</v>
      </c>
      <c r="B2204" t="s">
        <v>3854</v>
      </c>
      <c r="C2204" t="s">
        <v>3854</v>
      </c>
      <c r="D2204" s="3" t="s">
        <v>18724</v>
      </c>
      <c r="E2204" t="s">
        <v>6509</v>
      </c>
      <c r="F2204" t="s">
        <v>6510</v>
      </c>
      <c r="G2204" t="s">
        <v>6511</v>
      </c>
      <c r="H2204" t="s">
        <v>6512</v>
      </c>
      <c r="Q2204" t="s">
        <v>6513</v>
      </c>
      <c r="R2204" s="3" t="s">
        <v>17897</v>
      </c>
      <c r="S2204" s="3" t="s">
        <v>18714</v>
      </c>
      <c r="T2204" s="3">
        <v>1</v>
      </c>
    </row>
    <row r="2205" spans="1:20" x14ac:dyDescent="0.25">
      <c r="A2205" s="3">
        <v>12181</v>
      </c>
      <c r="B2205" t="s">
        <v>3854</v>
      </c>
      <c r="C2205" t="s">
        <v>3854</v>
      </c>
      <c r="D2205" s="3" t="s">
        <v>18724</v>
      </c>
      <c r="E2205" t="s">
        <v>6514</v>
      </c>
      <c r="F2205" t="s">
        <v>6515</v>
      </c>
      <c r="G2205" t="s">
        <v>6516</v>
      </c>
      <c r="H2205" t="s">
        <v>6517</v>
      </c>
      <c r="Q2205" t="s">
        <v>6518</v>
      </c>
      <c r="R2205" s="3" t="s">
        <v>17898</v>
      </c>
      <c r="S2205" s="3" t="s">
        <v>18713</v>
      </c>
      <c r="T2205" s="3">
        <v>2</v>
      </c>
    </row>
    <row r="2206" spans="1:20" x14ac:dyDescent="0.25">
      <c r="A2206" s="3">
        <v>12184</v>
      </c>
      <c r="B2206" t="s">
        <v>4689</v>
      </c>
      <c r="C2206" t="s">
        <v>4689</v>
      </c>
      <c r="D2206" s="3" t="s">
        <v>18724</v>
      </c>
      <c r="E2206" t="s">
        <v>6519</v>
      </c>
      <c r="F2206" t="s">
        <v>6520</v>
      </c>
      <c r="G2206" t="s">
        <v>6521</v>
      </c>
      <c r="H2206" t="s">
        <v>6522</v>
      </c>
      <c r="I2206" t="s">
        <v>6524</v>
      </c>
      <c r="J2206" t="s">
        <v>6525</v>
      </c>
      <c r="Q2206" t="s">
        <v>6523</v>
      </c>
      <c r="R2206" s="3" t="s">
        <v>19118</v>
      </c>
      <c r="S2206" s="3" t="s">
        <v>19121</v>
      </c>
      <c r="T2206" s="3" t="s">
        <v>19121</v>
      </c>
    </row>
    <row r="2207" spans="1:20" x14ac:dyDescent="0.25">
      <c r="A2207" s="3">
        <v>12185</v>
      </c>
      <c r="B2207" t="s">
        <v>4631</v>
      </c>
      <c r="C2207" t="s">
        <v>4631</v>
      </c>
      <c r="D2207" s="3" t="s">
        <v>18724</v>
      </c>
      <c r="E2207" t="s">
        <v>6526</v>
      </c>
      <c r="F2207" t="s">
        <v>6527</v>
      </c>
      <c r="G2207" t="s">
        <v>6528</v>
      </c>
      <c r="H2207" t="s">
        <v>6529</v>
      </c>
      <c r="I2207" t="s">
        <v>6531</v>
      </c>
      <c r="J2207" t="s">
        <v>6532</v>
      </c>
      <c r="Q2207" t="s">
        <v>6530</v>
      </c>
      <c r="R2207" s="3" t="s">
        <v>19118</v>
      </c>
      <c r="S2207" s="3" t="s">
        <v>19121</v>
      </c>
      <c r="T2207" s="3" t="s">
        <v>19121</v>
      </c>
    </row>
    <row r="2208" spans="1:20" x14ac:dyDescent="0.25">
      <c r="A2208" s="3">
        <v>12188</v>
      </c>
      <c r="B2208" t="s">
        <v>4625</v>
      </c>
      <c r="C2208" t="s">
        <v>4625</v>
      </c>
      <c r="D2208" s="3" t="s">
        <v>18724</v>
      </c>
      <c r="E2208" t="s">
        <v>6533</v>
      </c>
      <c r="F2208" t="s">
        <v>6534</v>
      </c>
      <c r="G2208" t="s">
        <v>6535</v>
      </c>
      <c r="H2208" t="s">
        <v>6536</v>
      </c>
      <c r="I2208" t="s">
        <v>6538</v>
      </c>
      <c r="J2208" t="s">
        <v>6539</v>
      </c>
      <c r="Q2208" t="s">
        <v>6537</v>
      </c>
      <c r="R2208" s="3" t="s">
        <v>19118</v>
      </c>
      <c r="S2208" s="3" t="s">
        <v>19121</v>
      </c>
      <c r="T2208" s="3" t="s">
        <v>19121</v>
      </c>
    </row>
    <row r="2209" spans="1:20" x14ac:dyDescent="0.25">
      <c r="A2209" s="3">
        <v>12191</v>
      </c>
      <c r="B2209" t="s">
        <v>6540</v>
      </c>
      <c r="C2209" t="s">
        <v>6540</v>
      </c>
      <c r="D2209" s="3" t="s">
        <v>18725</v>
      </c>
      <c r="E2209" t="s">
        <v>6541</v>
      </c>
      <c r="F2209" t="s">
        <v>6542</v>
      </c>
      <c r="G2209" t="s">
        <v>6543</v>
      </c>
      <c r="H2209" t="s">
        <v>6544</v>
      </c>
      <c r="Q2209" t="s">
        <v>6545</v>
      </c>
      <c r="R2209" s="3" t="s">
        <v>17899</v>
      </c>
      <c r="S2209" s="3" t="s">
        <v>18714</v>
      </c>
      <c r="T2209" s="3">
        <v>1</v>
      </c>
    </row>
    <row r="2210" spans="1:20" x14ac:dyDescent="0.25">
      <c r="A2210" s="3">
        <v>12194</v>
      </c>
      <c r="B2210" t="s">
        <v>3644</v>
      </c>
      <c r="C2210" t="s">
        <v>3644</v>
      </c>
      <c r="D2210" s="3" t="s">
        <v>18724</v>
      </c>
      <c r="E2210" t="s">
        <v>6546</v>
      </c>
      <c r="F2210" t="s">
        <v>6547</v>
      </c>
      <c r="G2210" t="s">
        <v>6548</v>
      </c>
      <c r="H2210" t="s">
        <v>6549</v>
      </c>
      <c r="Q2210" t="s">
        <v>6550</v>
      </c>
      <c r="R2210" s="3" t="s">
        <v>17900</v>
      </c>
      <c r="S2210" s="3" t="s">
        <v>18714</v>
      </c>
      <c r="T2210" s="3">
        <v>1</v>
      </c>
    </row>
    <row r="2211" spans="1:20" x14ac:dyDescent="0.25">
      <c r="A2211" s="3">
        <v>12195</v>
      </c>
      <c r="B2211" t="s">
        <v>6551</v>
      </c>
      <c r="C2211" t="s">
        <v>6551</v>
      </c>
      <c r="D2211" s="3" t="s">
        <v>18725</v>
      </c>
      <c r="E2211" t="s">
        <v>6552</v>
      </c>
      <c r="F2211" t="s">
        <v>6553</v>
      </c>
      <c r="G2211" t="s">
        <v>6554</v>
      </c>
      <c r="H2211" t="s">
        <v>6555</v>
      </c>
      <c r="Q2211" t="s">
        <v>6556</v>
      </c>
      <c r="R2211" s="3" t="s">
        <v>17901</v>
      </c>
      <c r="S2211" s="3" t="s">
        <v>18713</v>
      </c>
      <c r="T2211" s="3">
        <v>5</v>
      </c>
    </row>
    <row r="2212" spans="1:20" x14ac:dyDescent="0.25">
      <c r="A2212" s="3">
        <v>12196</v>
      </c>
      <c r="B2212" t="s">
        <v>6557</v>
      </c>
      <c r="C2212" t="s">
        <v>6557</v>
      </c>
      <c r="D2212" s="3" t="s">
        <v>18725</v>
      </c>
      <c r="E2212" t="s">
        <v>6558</v>
      </c>
      <c r="F2212" t="s">
        <v>6559</v>
      </c>
      <c r="G2212" t="s">
        <v>6560</v>
      </c>
      <c r="H2212" t="s">
        <v>6561</v>
      </c>
      <c r="Q2212" t="s">
        <v>6562</v>
      </c>
      <c r="R2212" s="3" t="s">
        <v>17902</v>
      </c>
      <c r="S2212" s="3" t="s">
        <v>18713</v>
      </c>
      <c r="T2212" s="3">
        <v>6</v>
      </c>
    </row>
    <row r="2213" spans="1:20" x14ac:dyDescent="0.25">
      <c r="A2213" s="3">
        <v>12198</v>
      </c>
      <c r="B2213" t="s">
        <v>6003</v>
      </c>
      <c r="C2213" t="s">
        <v>6003</v>
      </c>
      <c r="D2213" s="3" t="s">
        <v>18725</v>
      </c>
      <c r="E2213" t="s">
        <v>6563</v>
      </c>
      <c r="F2213" t="s">
        <v>6564</v>
      </c>
      <c r="G2213" t="s">
        <v>6565</v>
      </c>
      <c r="H2213" t="s">
        <v>6566</v>
      </c>
      <c r="Q2213" t="s">
        <v>6567</v>
      </c>
      <c r="R2213" s="3" t="s">
        <v>17903</v>
      </c>
      <c r="S2213" s="3" t="s">
        <v>18714</v>
      </c>
      <c r="T2213" s="3">
        <v>1</v>
      </c>
    </row>
    <row r="2214" spans="1:20" x14ac:dyDescent="0.25">
      <c r="A2214" s="3">
        <v>12201</v>
      </c>
      <c r="B2214" t="s">
        <v>2875</v>
      </c>
      <c r="C2214" t="s">
        <v>2875</v>
      </c>
      <c r="D2214" s="3" t="s">
        <v>18724</v>
      </c>
      <c r="E2214" t="s">
        <v>6573</v>
      </c>
      <c r="F2214" t="s">
        <v>6574</v>
      </c>
      <c r="G2214" t="s">
        <v>6575</v>
      </c>
      <c r="H2214" t="s">
        <v>6576</v>
      </c>
      <c r="Q2214" t="s">
        <v>6577</v>
      </c>
      <c r="R2214" s="3" t="s">
        <v>17904</v>
      </c>
      <c r="S2214" s="3" t="s">
        <v>18713</v>
      </c>
      <c r="T2214" s="3">
        <v>6</v>
      </c>
    </row>
    <row r="2215" spans="1:20" x14ac:dyDescent="0.25">
      <c r="A2215" s="3">
        <v>12202</v>
      </c>
      <c r="B2215" t="s">
        <v>6578</v>
      </c>
      <c r="C2215" t="s">
        <v>6578</v>
      </c>
      <c r="D2215" s="3" t="s">
        <v>18724</v>
      </c>
      <c r="E2215" t="s">
        <v>6579</v>
      </c>
      <c r="F2215" t="s">
        <v>6580</v>
      </c>
      <c r="G2215" t="s">
        <v>6581</v>
      </c>
      <c r="H2215" t="s">
        <v>6582</v>
      </c>
      <c r="Q2215" t="s">
        <v>6583</v>
      </c>
      <c r="R2215" s="3" t="s">
        <v>17905</v>
      </c>
      <c r="S2215" s="3" t="s">
        <v>18713</v>
      </c>
      <c r="T2215" s="3">
        <v>5</v>
      </c>
    </row>
    <row r="2216" spans="1:20" x14ac:dyDescent="0.25">
      <c r="A2216" s="3">
        <v>12203</v>
      </c>
      <c r="B2216" t="s">
        <v>2875</v>
      </c>
      <c r="C2216" t="s">
        <v>2875</v>
      </c>
      <c r="D2216" s="3" t="s">
        <v>18724</v>
      </c>
      <c r="E2216" t="s">
        <v>6584</v>
      </c>
      <c r="F2216" t="s">
        <v>6585</v>
      </c>
      <c r="G2216" t="s">
        <v>6586</v>
      </c>
      <c r="H2216" t="s">
        <v>6587</v>
      </c>
      <c r="Q2216" t="s">
        <v>6588</v>
      </c>
      <c r="R2216" s="3" t="s">
        <v>17906</v>
      </c>
      <c r="S2216" s="3" t="s">
        <v>18713</v>
      </c>
      <c r="T2216" s="3">
        <v>6</v>
      </c>
    </row>
    <row r="2217" spans="1:20" x14ac:dyDescent="0.25">
      <c r="A2217" s="3">
        <v>12204</v>
      </c>
      <c r="B2217" t="s">
        <v>6578</v>
      </c>
      <c r="C2217" t="s">
        <v>6578</v>
      </c>
      <c r="D2217" s="3" t="s">
        <v>18724</v>
      </c>
      <c r="E2217" t="s">
        <v>6589</v>
      </c>
      <c r="F2217" t="s">
        <v>6590</v>
      </c>
      <c r="G2217" t="s">
        <v>6591</v>
      </c>
      <c r="H2217" t="s">
        <v>6592</v>
      </c>
      <c r="Q2217" t="s">
        <v>6593</v>
      </c>
      <c r="R2217" s="3" t="s">
        <v>17907</v>
      </c>
      <c r="S2217" s="3" t="s">
        <v>18713</v>
      </c>
      <c r="T2217" s="3">
        <v>3</v>
      </c>
    </row>
    <row r="2218" spans="1:20" x14ac:dyDescent="0.25">
      <c r="A2218" s="3">
        <v>12208</v>
      </c>
      <c r="B2218" t="s">
        <v>5369</v>
      </c>
      <c r="C2218" t="s">
        <v>5369</v>
      </c>
      <c r="D2218" s="3" t="s">
        <v>18724</v>
      </c>
      <c r="E2218" t="s">
        <v>6594</v>
      </c>
      <c r="F2218" t="s">
        <v>6595</v>
      </c>
      <c r="G2218" t="s">
        <v>6596</v>
      </c>
      <c r="H2218" t="s">
        <v>6597</v>
      </c>
      <c r="Q2218" t="s">
        <v>6598</v>
      </c>
      <c r="R2218" s="3" t="s">
        <v>17908</v>
      </c>
      <c r="S2218" s="3" t="s">
        <v>18713</v>
      </c>
      <c r="T2218" s="3">
        <v>2</v>
      </c>
    </row>
    <row r="2219" spans="1:20" x14ac:dyDescent="0.25">
      <c r="A2219" s="3">
        <v>12210</v>
      </c>
      <c r="B2219" t="s">
        <v>3962</v>
      </c>
      <c r="C2219" t="s">
        <v>3962</v>
      </c>
      <c r="D2219" s="3" t="s">
        <v>18724</v>
      </c>
      <c r="E2219" t="s">
        <v>6599</v>
      </c>
      <c r="F2219" t="s">
        <v>6600</v>
      </c>
      <c r="G2219" t="s">
        <v>6601</v>
      </c>
      <c r="H2219" t="s">
        <v>6602</v>
      </c>
      <c r="I2219" t="s">
        <v>6604</v>
      </c>
      <c r="J2219" t="s">
        <v>6605</v>
      </c>
      <c r="Q2219" t="s">
        <v>6603</v>
      </c>
      <c r="R2219" s="3" t="s">
        <v>17909</v>
      </c>
      <c r="S2219" s="3" t="s">
        <v>18713</v>
      </c>
      <c r="T2219" s="3">
        <v>11</v>
      </c>
    </row>
    <row r="2220" spans="1:20" x14ac:dyDescent="0.25">
      <c r="A2220" s="3">
        <v>12215</v>
      </c>
      <c r="B2220" t="s">
        <v>5186</v>
      </c>
      <c r="C2220" t="s">
        <v>5186</v>
      </c>
      <c r="D2220" s="3" t="s">
        <v>18724</v>
      </c>
      <c r="E2220" t="s">
        <v>6606</v>
      </c>
      <c r="F2220" t="s">
        <v>6607</v>
      </c>
      <c r="G2220" t="s">
        <v>6608</v>
      </c>
      <c r="H2220" t="s">
        <v>6609</v>
      </c>
      <c r="Q2220" t="s">
        <v>6610</v>
      </c>
      <c r="R2220" s="3" t="s">
        <v>19118</v>
      </c>
      <c r="S2220" s="3" t="s">
        <v>19121</v>
      </c>
      <c r="T2220" s="3" t="s">
        <v>19121</v>
      </c>
    </row>
    <row r="2221" spans="1:20" x14ac:dyDescent="0.25">
      <c r="A2221" s="3">
        <v>12217</v>
      </c>
      <c r="B2221" t="s">
        <v>6611</v>
      </c>
      <c r="C2221" t="s">
        <v>6611</v>
      </c>
      <c r="D2221" s="3" t="s">
        <v>18725</v>
      </c>
      <c r="E2221" t="s">
        <v>6612</v>
      </c>
      <c r="F2221" t="s">
        <v>6613</v>
      </c>
      <c r="G2221" t="s">
        <v>6614</v>
      </c>
      <c r="H2221" t="s">
        <v>6615</v>
      </c>
      <c r="Q2221" t="s">
        <v>6616</v>
      </c>
      <c r="R2221" s="3" t="s">
        <v>17910</v>
      </c>
      <c r="S2221" s="3" t="s">
        <v>18714</v>
      </c>
      <c r="T2221" s="3">
        <v>1</v>
      </c>
    </row>
    <row r="2222" spans="1:20" x14ac:dyDescent="0.25">
      <c r="A2222" s="3">
        <v>12218</v>
      </c>
      <c r="B2222" t="s">
        <v>6617</v>
      </c>
      <c r="C2222" t="s">
        <v>6617</v>
      </c>
      <c r="D2222" s="3" t="s">
        <v>18725</v>
      </c>
      <c r="E2222" t="s">
        <v>6618</v>
      </c>
      <c r="F2222" t="s">
        <v>6619</v>
      </c>
      <c r="G2222" t="s">
        <v>6620</v>
      </c>
      <c r="H2222" t="s">
        <v>6621</v>
      </c>
      <c r="Q2222" t="s">
        <v>6622</v>
      </c>
      <c r="R2222" s="3" t="s">
        <v>18446</v>
      </c>
      <c r="S2222" s="3" t="s">
        <v>18714</v>
      </c>
      <c r="T2222" s="3">
        <v>1</v>
      </c>
    </row>
    <row r="2223" spans="1:20" x14ac:dyDescent="0.25">
      <c r="A2223" s="3">
        <v>12219</v>
      </c>
      <c r="B2223" t="s">
        <v>4852</v>
      </c>
      <c r="C2223" t="s">
        <v>4852</v>
      </c>
      <c r="D2223" s="3" t="s">
        <v>18724</v>
      </c>
      <c r="E2223" t="s">
        <v>6623</v>
      </c>
      <c r="F2223" t="s">
        <v>6624</v>
      </c>
      <c r="G2223" t="s">
        <v>6625</v>
      </c>
      <c r="H2223" t="s">
        <v>6626</v>
      </c>
      <c r="Q2223" t="s">
        <v>6627</v>
      </c>
      <c r="R2223" s="3" t="s">
        <v>17911</v>
      </c>
      <c r="S2223" s="3" t="s">
        <v>18713</v>
      </c>
      <c r="T2223" s="3">
        <v>4</v>
      </c>
    </row>
    <row r="2224" spans="1:20" x14ac:dyDescent="0.25">
      <c r="A2224" s="3">
        <v>12221</v>
      </c>
      <c r="B2224" t="s">
        <v>4852</v>
      </c>
      <c r="C2224" t="s">
        <v>4852</v>
      </c>
      <c r="D2224" s="3" t="s">
        <v>18724</v>
      </c>
      <c r="E2224" t="s">
        <v>6628</v>
      </c>
      <c r="F2224" t="s">
        <v>6629</v>
      </c>
      <c r="G2224" t="s">
        <v>6630</v>
      </c>
      <c r="H2224" t="s">
        <v>6631</v>
      </c>
      <c r="Q2224" t="s">
        <v>6632</v>
      </c>
      <c r="R2224" s="3" t="s">
        <v>17912</v>
      </c>
      <c r="S2224" s="3" t="s">
        <v>18713</v>
      </c>
      <c r="T2224" s="3">
        <v>6</v>
      </c>
    </row>
    <row r="2225" spans="1:20" x14ac:dyDescent="0.25">
      <c r="A2225" s="3">
        <v>12224</v>
      </c>
      <c r="B2225" t="s">
        <v>6633</v>
      </c>
      <c r="C2225" t="s">
        <v>6633</v>
      </c>
      <c r="D2225" s="3" t="s">
        <v>18725</v>
      </c>
      <c r="E2225" t="s">
        <v>6634</v>
      </c>
      <c r="F2225" t="s">
        <v>6635</v>
      </c>
      <c r="G2225" t="s">
        <v>6636</v>
      </c>
      <c r="H2225" t="s">
        <v>6637</v>
      </c>
      <c r="Q2225" t="s">
        <v>6638</v>
      </c>
      <c r="R2225" s="3" t="s">
        <v>17913</v>
      </c>
      <c r="S2225" s="3" t="s">
        <v>18713</v>
      </c>
      <c r="T2225" s="3">
        <v>7</v>
      </c>
    </row>
    <row r="2226" spans="1:20" x14ac:dyDescent="0.25">
      <c r="A2226" s="3">
        <v>12225</v>
      </c>
      <c r="B2226" t="s">
        <v>6639</v>
      </c>
      <c r="C2226" t="s">
        <v>6639</v>
      </c>
      <c r="D2226" s="3" t="s">
        <v>18725</v>
      </c>
      <c r="E2226" t="s">
        <v>6640</v>
      </c>
      <c r="F2226" t="s">
        <v>6641</v>
      </c>
      <c r="G2226" t="s">
        <v>6642</v>
      </c>
      <c r="H2226" t="s">
        <v>6643</v>
      </c>
      <c r="Q2226" t="s">
        <v>6644</v>
      </c>
      <c r="R2226" s="3" t="s">
        <v>17914</v>
      </c>
      <c r="S2226" s="3" t="s">
        <v>18714</v>
      </c>
      <c r="T2226" s="3">
        <v>1</v>
      </c>
    </row>
    <row r="2227" spans="1:20" x14ac:dyDescent="0.25">
      <c r="A2227" s="3">
        <v>12227</v>
      </c>
      <c r="B2227" t="s">
        <v>6645</v>
      </c>
      <c r="C2227" t="s">
        <v>18771</v>
      </c>
      <c r="D2227" s="3" t="s">
        <v>18724</v>
      </c>
      <c r="E2227" t="s">
        <v>6646</v>
      </c>
      <c r="F2227" t="s">
        <v>6647</v>
      </c>
      <c r="G2227" t="s">
        <v>6648</v>
      </c>
      <c r="H2227" t="s">
        <v>6649</v>
      </c>
      <c r="Q2227" t="s">
        <v>6650</v>
      </c>
      <c r="R2227" s="3" t="s">
        <v>17915</v>
      </c>
      <c r="S2227" s="3" t="s">
        <v>18714</v>
      </c>
      <c r="T2227" s="3">
        <v>1</v>
      </c>
    </row>
    <row r="2228" spans="1:20" x14ac:dyDescent="0.25">
      <c r="A2228" s="3">
        <v>12228</v>
      </c>
      <c r="B2228" t="s">
        <v>6645</v>
      </c>
      <c r="C2228" t="s">
        <v>18771</v>
      </c>
      <c r="D2228" s="3" t="s">
        <v>18725</v>
      </c>
      <c r="E2228" t="s">
        <v>6651</v>
      </c>
      <c r="F2228" t="s">
        <v>6652</v>
      </c>
      <c r="G2228" t="s">
        <v>6653</v>
      </c>
      <c r="H2228" t="s">
        <v>6654</v>
      </c>
      <c r="Q2228" t="s">
        <v>6655</v>
      </c>
      <c r="R2228" s="3" t="s">
        <v>17916</v>
      </c>
      <c r="S2228" s="3" t="s">
        <v>18714</v>
      </c>
      <c r="T2228" s="3">
        <v>1</v>
      </c>
    </row>
    <row r="2229" spans="1:20" x14ac:dyDescent="0.25">
      <c r="A2229" s="3">
        <v>12229</v>
      </c>
      <c r="B2229" t="s">
        <v>6656</v>
      </c>
      <c r="C2229" t="s">
        <v>18772</v>
      </c>
      <c r="D2229" s="3" t="s">
        <v>18724</v>
      </c>
      <c r="E2229" t="s">
        <v>6657</v>
      </c>
      <c r="F2229" t="s">
        <v>6658</v>
      </c>
      <c r="G2229" t="s">
        <v>6659</v>
      </c>
      <c r="H2229" t="s">
        <v>6660</v>
      </c>
      <c r="Q2229" t="s">
        <v>6661</v>
      </c>
      <c r="R2229" s="3" t="s">
        <v>17917</v>
      </c>
      <c r="S2229" s="3" t="s">
        <v>18713</v>
      </c>
      <c r="T2229" s="3">
        <v>3</v>
      </c>
    </row>
    <row r="2230" spans="1:20" x14ac:dyDescent="0.25">
      <c r="A2230" s="3">
        <v>12230</v>
      </c>
      <c r="B2230" t="s">
        <v>6656</v>
      </c>
      <c r="C2230" t="s">
        <v>18772</v>
      </c>
      <c r="D2230" s="3" t="s">
        <v>18725</v>
      </c>
      <c r="E2230" t="s">
        <v>6662</v>
      </c>
      <c r="F2230" t="s">
        <v>6663</v>
      </c>
      <c r="G2230" t="s">
        <v>6664</v>
      </c>
      <c r="H2230" t="s">
        <v>6665</v>
      </c>
      <c r="Q2230" t="s">
        <v>6666</v>
      </c>
      <c r="R2230" s="3" t="s">
        <v>17918</v>
      </c>
      <c r="S2230" s="3" t="s">
        <v>18714</v>
      </c>
      <c r="T2230" s="3">
        <v>1</v>
      </c>
    </row>
    <row r="2231" spans="1:20" x14ac:dyDescent="0.25">
      <c r="A2231" s="3">
        <v>12231</v>
      </c>
      <c r="B2231" t="s">
        <v>6656</v>
      </c>
      <c r="C2231" t="s">
        <v>18772</v>
      </c>
      <c r="D2231" s="3" t="s">
        <v>18724</v>
      </c>
      <c r="E2231" t="s">
        <v>18657</v>
      </c>
      <c r="F2231" t="s">
        <v>6667</v>
      </c>
      <c r="G2231" t="s">
        <v>6668</v>
      </c>
      <c r="H2231" t="s">
        <v>6669</v>
      </c>
      <c r="Q2231" t="s">
        <v>6670</v>
      </c>
      <c r="R2231" s="3" t="s">
        <v>19118</v>
      </c>
      <c r="S2231" s="3" t="s">
        <v>19121</v>
      </c>
      <c r="T2231" s="3" t="s">
        <v>19121</v>
      </c>
    </row>
    <row r="2232" spans="1:20" x14ac:dyDescent="0.25">
      <c r="A2232" s="3">
        <v>12232</v>
      </c>
      <c r="B2232" t="s">
        <v>69</v>
      </c>
      <c r="C2232" t="s">
        <v>69</v>
      </c>
      <c r="D2232" s="3" t="s">
        <v>18724</v>
      </c>
      <c r="E2232" t="s">
        <v>6671</v>
      </c>
      <c r="F2232" t="s">
        <v>6672</v>
      </c>
      <c r="G2232" t="s">
        <v>6673</v>
      </c>
      <c r="H2232" t="s">
        <v>6674</v>
      </c>
      <c r="Q2232" t="s">
        <v>6675</v>
      </c>
      <c r="R2232" s="3" t="s">
        <v>17919</v>
      </c>
      <c r="S2232" s="3" t="s">
        <v>18713</v>
      </c>
      <c r="T2232" s="3">
        <v>2</v>
      </c>
    </row>
    <row r="2233" spans="1:20" x14ac:dyDescent="0.25">
      <c r="A2233" s="3">
        <v>12233</v>
      </c>
      <c r="B2233" t="s">
        <v>69</v>
      </c>
      <c r="C2233" t="s">
        <v>69</v>
      </c>
      <c r="D2233" s="3" t="s">
        <v>18724</v>
      </c>
      <c r="E2233" t="s">
        <v>6676</v>
      </c>
      <c r="F2233" t="s">
        <v>6677</v>
      </c>
      <c r="G2233" t="s">
        <v>6678</v>
      </c>
      <c r="H2233" t="s">
        <v>6679</v>
      </c>
      <c r="Q2233" t="s">
        <v>6680</v>
      </c>
      <c r="R2233" s="3" t="s">
        <v>17920</v>
      </c>
      <c r="S2233" s="3" t="s">
        <v>18714</v>
      </c>
      <c r="T2233" s="3">
        <v>1</v>
      </c>
    </row>
    <row r="2234" spans="1:20" x14ac:dyDescent="0.25">
      <c r="A2234" s="3">
        <v>12238</v>
      </c>
      <c r="B2234" t="s">
        <v>6681</v>
      </c>
      <c r="C2234" t="s">
        <v>6681</v>
      </c>
      <c r="D2234" s="3" t="s">
        <v>18724</v>
      </c>
      <c r="E2234" t="s">
        <v>6682</v>
      </c>
      <c r="F2234" t="s">
        <v>6683</v>
      </c>
      <c r="G2234" t="s">
        <v>6684</v>
      </c>
      <c r="H2234" t="s">
        <v>6685</v>
      </c>
      <c r="Q2234" t="s">
        <v>6686</v>
      </c>
      <c r="R2234" s="3" t="s">
        <v>19118</v>
      </c>
      <c r="S2234" s="3" t="s">
        <v>19121</v>
      </c>
      <c r="T2234" s="3" t="s">
        <v>19121</v>
      </c>
    </row>
    <row r="2235" spans="1:20" x14ac:dyDescent="0.25">
      <c r="A2235" s="3">
        <v>12239</v>
      </c>
      <c r="B2235" t="s">
        <v>6687</v>
      </c>
      <c r="C2235" t="s">
        <v>6687</v>
      </c>
      <c r="D2235" s="3" t="s">
        <v>18725</v>
      </c>
      <c r="E2235" t="s">
        <v>6688</v>
      </c>
      <c r="F2235" t="s">
        <v>6689</v>
      </c>
      <c r="G2235" t="s">
        <v>6690</v>
      </c>
      <c r="H2235" t="s">
        <v>6691</v>
      </c>
      <c r="Q2235" t="s">
        <v>6692</v>
      </c>
      <c r="R2235" s="3" t="s">
        <v>17921</v>
      </c>
      <c r="S2235" s="3" t="s">
        <v>18713</v>
      </c>
      <c r="T2235" s="3">
        <v>2</v>
      </c>
    </row>
    <row r="2236" spans="1:20" x14ac:dyDescent="0.25">
      <c r="A2236" s="3">
        <v>12240</v>
      </c>
      <c r="B2236" t="s">
        <v>6700</v>
      </c>
      <c r="C2236" t="s">
        <v>6700</v>
      </c>
      <c r="D2236" s="3" t="s">
        <v>18725</v>
      </c>
      <c r="E2236" t="s">
        <v>6701</v>
      </c>
      <c r="F2236" t="s">
        <v>6702</v>
      </c>
      <c r="G2236" t="s">
        <v>6703</v>
      </c>
      <c r="H2236" t="s">
        <v>6704</v>
      </c>
      <c r="Q2236" t="s">
        <v>6705</v>
      </c>
      <c r="R2236" s="3" t="s">
        <v>19118</v>
      </c>
      <c r="S2236" s="3" t="s">
        <v>19121</v>
      </c>
      <c r="T2236" s="3" t="s">
        <v>19121</v>
      </c>
    </row>
    <row r="2237" spans="1:20" x14ac:dyDescent="0.25">
      <c r="A2237" s="3">
        <v>12241</v>
      </c>
      <c r="B2237" t="s">
        <v>6</v>
      </c>
      <c r="C2237" t="s">
        <v>6</v>
      </c>
      <c r="D2237" s="3" t="s">
        <v>18724</v>
      </c>
      <c r="E2237" t="s">
        <v>6706</v>
      </c>
      <c r="F2237" t="s">
        <v>6707</v>
      </c>
      <c r="G2237" t="s">
        <v>6708</v>
      </c>
      <c r="H2237" t="s">
        <v>6709</v>
      </c>
      <c r="Q2237" t="s">
        <v>6710</v>
      </c>
      <c r="R2237" s="3" t="s">
        <v>17922</v>
      </c>
      <c r="S2237" s="3" t="s">
        <v>18713</v>
      </c>
      <c r="T2237" s="3">
        <v>3</v>
      </c>
    </row>
    <row r="2238" spans="1:20" x14ac:dyDescent="0.25">
      <c r="A2238" s="3">
        <v>12242</v>
      </c>
      <c r="B2238" t="s">
        <v>5620</v>
      </c>
      <c r="C2238" t="s">
        <v>5620</v>
      </c>
      <c r="D2238" s="3" t="s">
        <v>18725</v>
      </c>
      <c r="E2238" t="s">
        <v>6711</v>
      </c>
      <c r="F2238" t="s">
        <v>6712</v>
      </c>
      <c r="G2238" t="s">
        <v>6713</v>
      </c>
      <c r="H2238" t="s">
        <v>6714</v>
      </c>
      <c r="Q2238" t="s">
        <v>6715</v>
      </c>
      <c r="R2238" s="3" t="s">
        <v>17923</v>
      </c>
      <c r="S2238" s="3" t="s">
        <v>18713</v>
      </c>
      <c r="T2238" s="3">
        <v>2</v>
      </c>
    </row>
    <row r="2239" spans="1:20" x14ac:dyDescent="0.25">
      <c r="A2239" s="3">
        <v>12243</v>
      </c>
      <c r="B2239" t="s">
        <v>6716</v>
      </c>
      <c r="C2239" t="s">
        <v>6716</v>
      </c>
      <c r="D2239" s="3" t="s">
        <v>18725</v>
      </c>
      <c r="E2239" t="s">
        <v>6717</v>
      </c>
      <c r="F2239" t="s">
        <v>6718</v>
      </c>
      <c r="G2239" t="s">
        <v>6719</v>
      </c>
      <c r="H2239" t="s">
        <v>6720</v>
      </c>
      <c r="Q2239" t="s">
        <v>6721</v>
      </c>
      <c r="R2239" s="3" t="s">
        <v>19118</v>
      </c>
      <c r="S2239" s="3" t="s">
        <v>19121</v>
      </c>
      <c r="T2239" s="3" t="s">
        <v>19121</v>
      </c>
    </row>
    <row r="2240" spans="1:20" x14ac:dyDescent="0.25">
      <c r="A2240" s="3">
        <v>12244</v>
      </c>
      <c r="B2240" t="s">
        <v>1089</v>
      </c>
      <c r="C2240" t="s">
        <v>1089</v>
      </c>
      <c r="D2240" s="3" t="s">
        <v>18725</v>
      </c>
      <c r="E2240" t="s">
        <v>6722</v>
      </c>
      <c r="F2240" t="s">
        <v>6723</v>
      </c>
      <c r="G2240" t="s">
        <v>6724</v>
      </c>
      <c r="H2240" t="s">
        <v>6725</v>
      </c>
      <c r="Q2240" t="s">
        <v>6726</v>
      </c>
      <c r="R2240" s="3" t="s">
        <v>17924</v>
      </c>
      <c r="S2240" s="3" t="s">
        <v>18714</v>
      </c>
      <c r="T2240" s="3">
        <v>1</v>
      </c>
    </row>
    <row r="2241" spans="1:20" x14ac:dyDescent="0.25">
      <c r="A2241" s="3">
        <v>12251</v>
      </c>
      <c r="B2241" t="s">
        <v>6727</v>
      </c>
      <c r="C2241" t="s">
        <v>6727</v>
      </c>
      <c r="D2241" s="3" t="s">
        <v>18725</v>
      </c>
      <c r="E2241" t="s">
        <v>6728</v>
      </c>
      <c r="F2241" t="s">
        <v>6729</v>
      </c>
      <c r="G2241" t="s">
        <v>6730</v>
      </c>
      <c r="H2241" t="s">
        <v>6731</v>
      </c>
      <c r="Q2241" t="s">
        <v>6732</v>
      </c>
      <c r="R2241" s="3" t="s">
        <v>19118</v>
      </c>
      <c r="S2241" s="3" t="s">
        <v>19121</v>
      </c>
      <c r="T2241" s="3" t="s">
        <v>19121</v>
      </c>
    </row>
    <row r="2242" spans="1:20" x14ac:dyDescent="0.25">
      <c r="A2242" s="7">
        <v>12251</v>
      </c>
      <c r="B2242" s="4" t="s">
        <v>6727</v>
      </c>
      <c r="C2242" s="4" t="s">
        <v>6727</v>
      </c>
      <c r="D2242" s="7" t="s">
        <v>18725</v>
      </c>
      <c r="E2242" s="4" t="s">
        <v>6733</v>
      </c>
      <c r="F2242" s="4" t="s">
        <v>6734</v>
      </c>
      <c r="G2242" s="4" t="s">
        <v>6735</v>
      </c>
      <c r="H2242" s="4" t="s">
        <v>6736</v>
      </c>
      <c r="I2242" s="4"/>
      <c r="J2242" s="4"/>
      <c r="K2242" s="4"/>
      <c r="L2242" s="4"/>
      <c r="M2242" s="4"/>
      <c r="N2242" s="4"/>
      <c r="O2242" s="4"/>
      <c r="P2242" s="4"/>
      <c r="Q2242" s="4" t="s">
        <v>6737</v>
      </c>
      <c r="R2242" s="7" t="s">
        <v>19118</v>
      </c>
      <c r="S2242" s="7" t="s">
        <v>19121</v>
      </c>
      <c r="T2242" s="7" t="s">
        <v>19121</v>
      </c>
    </row>
    <row r="2243" spans="1:20" x14ac:dyDescent="0.25">
      <c r="A2243" s="3">
        <v>12253</v>
      </c>
      <c r="B2243" t="s">
        <v>920</v>
      </c>
      <c r="C2243" t="s">
        <v>920</v>
      </c>
      <c r="D2243" s="3" t="s">
        <v>18724</v>
      </c>
      <c r="E2243" t="s">
        <v>6738</v>
      </c>
      <c r="F2243" t="s">
        <v>6739</v>
      </c>
      <c r="G2243" t="s">
        <v>6740</v>
      </c>
      <c r="H2243" t="s">
        <v>6741</v>
      </c>
      <c r="Q2243" t="s">
        <v>6742</v>
      </c>
      <c r="R2243" s="3" t="s">
        <v>19118</v>
      </c>
      <c r="S2243" s="3" t="s">
        <v>19121</v>
      </c>
      <c r="T2243" s="3" t="s">
        <v>19121</v>
      </c>
    </row>
    <row r="2244" spans="1:20" x14ac:dyDescent="0.25">
      <c r="A2244" s="3">
        <v>12257</v>
      </c>
      <c r="B2244" t="s">
        <v>920</v>
      </c>
      <c r="C2244" t="s">
        <v>920</v>
      </c>
      <c r="D2244" s="3" t="s">
        <v>18724</v>
      </c>
      <c r="E2244" t="s">
        <v>6743</v>
      </c>
      <c r="F2244" t="s">
        <v>6744</v>
      </c>
      <c r="G2244" t="s">
        <v>6745</v>
      </c>
      <c r="H2244" t="s">
        <v>6746</v>
      </c>
      <c r="Q2244" t="s">
        <v>6747</v>
      </c>
      <c r="R2244" s="3" t="s">
        <v>17925</v>
      </c>
      <c r="S2244" s="3" t="s">
        <v>18713</v>
      </c>
      <c r="T2244" s="3">
        <v>3</v>
      </c>
    </row>
    <row r="2245" spans="1:20" x14ac:dyDescent="0.25">
      <c r="A2245" s="3">
        <v>12261</v>
      </c>
      <c r="B2245" t="s">
        <v>3842</v>
      </c>
      <c r="C2245" t="s">
        <v>3842</v>
      </c>
      <c r="D2245" s="3" t="s">
        <v>18725</v>
      </c>
      <c r="E2245" t="s">
        <v>6748</v>
      </c>
      <c r="F2245" t="s">
        <v>6749</v>
      </c>
      <c r="G2245" t="s">
        <v>6750</v>
      </c>
      <c r="H2245" t="s">
        <v>6751</v>
      </c>
      <c r="Q2245" t="s">
        <v>6752</v>
      </c>
      <c r="R2245" s="3" t="s">
        <v>17926</v>
      </c>
      <c r="S2245" s="3" t="s">
        <v>18713</v>
      </c>
      <c r="T2245" s="3">
        <v>3</v>
      </c>
    </row>
    <row r="2246" spans="1:20" x14ac:dyDescent="0.25">
      <c r="A2246" s="3">
        <v>12262</v>
      </c>
      <c r="B2246" t="s">
        <v>1342</v>
      </c>
      <c r="C2246" t="s">
        <v>1342</v>
      </c>
      <c r="D2246" s="3" t="s">
        <v>18725</v>
      </c>
      <c r="E2246" t="s">
        <v>6753</v>
      </c>
      <c r="F2246" t="s">
        <v>6754</v>
      </c>
      <c r="G2246" t="s">
        <v>6755</v>
      </c>
      <c r="H2246" t="s">
        <v>6756</v>
      </c>
      <c r="Q2246" t="s">
        <v>6757</v>
      </c>
      <c r="R2246" s="3" t="s">
        <v>19118</v>
      </c>
      <c r="S2246" s="3" t="s">
        <v>19121</v>
      </c>
      <c r="T2246" s="3" t="s">
        <v>19121</v>
      </c>
    </row>
    <row r="2247" spans="1:20" x14ac:dyDescent="0.25">
      <c r="A2247" s="3">
        <v>12264</v>
      </c>
      <c r="B2247" t="s">
        <v>4689</v>
      </c>
      <c r="C2247" t="s">
        <v>4689</v>
      </c>
      <c r="D2247" s="3" t="s">
        <v>18724</v>
      </c>
      <c r="E2247" t="s">
        <v>6758</v>
      </c>
      <c r="F2247" t="s">
        <v>6759</v>
      </c>
      <c r="G2247" t="s">
        <v>6760</v>
      </c>
      <c r="H2247" t="s">
        <v>6761</v>
      </c>
      <c r="Q2247" t="s">
        <v>6762</v>
      </c>
      <c r="R2247" s="3" t="s">
        <v>17927</v>
      </c>
      <c r="S2247" s="3" t="s">
        <v>18713</v>
      </c>
      <c r="T2247" s="3">
        <v>5</v>
      </c>
    </row>
    <row r="2248" spans="1:20" x14ac:dyDescent="0.25">
      <c r="A2248" s="3">
        <v>12268</v>
      </c>
      <c r="B2248" t="s">
        <v>1415</v>
      </c>
      <c r="C2248" t="s">
        <v>1415</v>
      </c>
      <c r="D2248" s="3" t="s">
        <v>18724</v>
      </c>
      <c r="E2248" t="s">
        <v>6763</v>
      </c>
      <c r="F2248" t="s">
        <v>6764</v>
      </c>
      <c r="G2248" t="s">
        <v>6765</v>
      </c>
      <c r="H2248" t="s">
        <v>6766</v>
      </c>
      <c r="Q2248" t="s">
        <v>6767</v>
      </c>
      <c r="R2248" s="3" t="s">
        <v>19118</v>
      </c>
      <c r="S2248" s="3" t="s">
        <v>19121</v>
      </c>
      <c r="T2248" s="3" t="s">
        <v>19121</v>
      </c>
    </row>
    <row r="2249" spans="1:20" x14ac:dyDescent="0.25">
      <c r="A2249" s="3">
        <v>12270</v>
      </c>
      <c r="B2249" t="s">
        <v>1415</v>
      </c>
      <c r="C2249" t="s">
        <v>1415</v>
      </c>
      <c r="D2249" s="3" t="s">
        <v>18724</v>
      </c>
      <c r="E2249" t="s">
        <v>6768</v>
      </c>
      <c r="F2249" t="s">
        <v>6769</v>
      </c>
      <c r="G2249" t="s">
        <v>6770</v>
      </c>
      <c r="H2249" t="s">
        <v>6771</v>
      </c>
      <c r="Q2249" t="s">
        <v>6772</v>
      </c>
      <c r="R2249" s="3" t="s">
        <v>19118</v>
      </c>
      <c r="S2249" s="3" t="s">
        <v>19121</v>
      </c>
      <c r="T2249" s="3" t="s">
        <v>19121</v>
      </c>
    </row>
    <row r="2250" spans="1:20" x14ac:dyDescent="0.25">
      <c r="A2250" s="3">
        <v>12271</v>
      </c>
      <c r="B2250" t="s">
        <v>6773</v>
      </c>
      <c r="C2250" t="s">
        <v>6773</v>
      </c>
      <c r="D2250" s="3" t="s">
        <v>18724</v>
      </c>
      <c r="E2250" t="s">
        <v>6774</v>
      </c>
      <c r="F2250" t="s">
        <v>6775</v>
      </c>
      <c r="G2250" t="s">
        <v>6776</v>
      </c>
      <c r="H2250" t="s">
        <v>6777</v>
      </c>
      <c r="Q2250" t="s">
        <v>6778</v>
      </c>
      <c r="R2250" s="3" t="s">
        <v>19118</v>
      </c>
      <c r="S2250" s="3" t="s">
        <v>19121</v>
      </c>
      <c r="T2250" s="3" t="s">
        <v>19121</v>
      </c>
    </row>
    <row r="2251" spans="1:20" x14ac:dyDescent="0.25">
      <c r="A2251" s="3">
        <v>12272</v>
      </c>
      <c r="B2251" t="s">
        <v>6773</v>
      </c>
      <c r="C2251" t="s">
        <v>6773</v>
      </c>
      <c r="D2251" s="3" t="s">
        <v>18724</v>
      </c>
      <c r="E2251" t="s">
        <v>6779</v>
      </c>
      <c r="F2251" t="s">
        <v>6780</v>
      </c>
      <c r="G2251" t="s">
        <v>6781</v>
      </c>
      <c r="H2251" t="s">
        <v>6782</v>
      </c>
      <c r="Q2251" t="s">
        <v>6783</v>
      </c>
      <c r="R2251" s="3" t="s">
        <v>17928</v>
      </c>
      <c r="S2251" s="3" t="s">
        <v>18714</v>
      </c>
      <c r="T2251" s="3">
        <v>1</v>
      </c>
    </row>
    <row r="2252" spans="1:20" x14ac:dyDescent="0.25">
      <c r="A2252" s="3">
        <v>12273</v>
      </c>
      <c r="B2252" t="s">
        <v>6773</v>
      </c>
      <c r="C2252" t="s">
        <v>6773</v>
      </c>
      <c r="D2252" s="3" t="s">
        <v>18725</v>
      </c>
      <c r="E2252" t="s">
        <v>6784</v>
      </c>
      <c r="F2252" t="s">
        <v>6785</v>
      </c>
      <c r="G2252" t="s">
        <v>6786</v>
      </c>
      <c r="H2252" t="s">
        <v>6787</v>
      </c>
      <c r="Q2252" t="s">
        <v>6788</v>
      </c>
      <c r="R2252" s="3" t="s">
        <v>17929</v>
      </c>
      <c r="S2252" s="3" t="s">
        <v>18714</v>
      </c>
      <c r="T2252" s="3">
        <v>1</v>
      </c>
    </row>
    <row r="2253" spans="1:20" x14ac:dyDescent="0.25">
      <c r="A2253" s="3">
        <v>12274</v>
      </c>
      <c r="B2253" t="s">
        <v>6789</v>
      </c>
      <c r="C2253" t="s">
        <v>6789</v>
      </c>
      <c r="D2253" s="3" t="s">
        <v>18724</v>
      </c>
      <c r="E2253" t="s">
        <v>6790</v>
      </c>
      <c r="F2253" t="s">
        <v>6791</v>
      </c>
      <c r="G2253" t="s">
        <v>6792</v>
      </c>
      <c r="H2253" t="s">
        <v>6793</v>
      </c>
      <c r="Q2253" t="s">
        <v>6794</v>
      </c>
      <c r="R2253" s="3" t="s">
        <v>19118</v>
      </c>
      <c r="S2253" s="3" t="s">
        <v>19121</v>
      </c>
      <c r="T2253" s="3" t="s">
        <v>19121</v>
      </c>
    </row>
    <row r="2254" spans="1:20" x14ac:dyDescent="0.25">
      <c r="A2254" s="3">
        <v>12277</v>
      </c>
      <c r="B2254" t="s">
        <v>6795</v>
      </c>
      <c r="C2254" t="s">
        <v>6795</v>
      </c>
      <c r="D2254" s="3" t="s">
        <v>18725</v>
      </c>
      <c r="E2254" t="s">
        <v>6796</v>
      </c>
      <c r="F2254" t="s">
        <v>6797</v>
      </c>
      <c r="G2254" t="s">
        <v>6798</v>
      </c>
      <c r="H2254" t="s">
        <v>6799</v>
      </c>
      <c r="Q2254" t="s">
        <v>6800</v>
      </c>
      <c r="R2254" s="3" t="s">
        <v>17930</v>
      </c>
      <c r="S2254" s="3" t="s">
        <v>18713</v>
      </c>
      <c r="T2254" s="3">
        <v>9</v>
      </c>
    </row>
    <row r="2255" spans="1:20" x14ac:dyDescent="0.25">
      <c r="A2255" s="3">
        <v>12278</v>
      </c>
      <c r="B2255" t="s">
        <v>6801</v>
      </c>
      <c r="C2255" t="s">
        <v>6801</v>
      </c>
      <c r="D2255" s="3" t="s">
        <v>18725</v>
      </c>
      <c r="E2255" t="s">
        <v>6802</v>
      </c>
      <c r="F2255" t="s">
        <v>6803</v>
      </c>
      <c r="G2255" t="s">
        <v>6804</v>
      </c>
      <c r="H2255" t="s">
        <v>6805</v>
      </c>
      <c r="Q2255" t="s">
        <v>6806</v>
      </c>
      <c r="R2255" s="3" t="s">
        <v>17931</v>
      </c>
      <c r="S2255" s="3" t="s">
        <v>18714</v>
      </c>
      <c r="T2255" s="3">
        <v>1</v>
      </c>
    </row>
    <row r="2256" spans="1:20" x14ac:dyDescent="0.25">
      <c r="A2256" s="3">
        <v>12279</v>
      </c>
      <c r="B2256" t="s">
        <v>2848</v>
      </c>
      <c r="C2256" t="s">
        <v>2848</v>
      </c>
      <c r="D2256" s="3" t="s">
        <v>18725</v>
      </c>
      <c r="E2256" t="s">
        <v>6807</v>
      </c>
      <c r="F2256" t="s">
        <v>6808</v>
      </c>
      <c r="G2256" t="s">
        <v>6809</v>
      </c>
      <c r="H2256" t="s">
        <v>6810</v>
      </c>
      <c r="Q2256" t="s">
        <v>6811</v>
      </c>
      <c r="R2256" s="3" t="s">
        <v>17932</v>
      </c>
      <c r="S2256" s="3" t="s">
        <v>18714</v>
      </c>
      <c r="T2256" s="3">
        <v>1</v>
      </c>
    </row>
    <row r="2257" spans="1:20" x14ac:dyDescent="0.25">
      <c r="A2257" s="3">
        <v>12280</v>
      </c>
      <c r="B2257" t="s">
        <v>6812</v>
      </c>
      <c r="C2257" t="s">
        <v>6812</v>
      </c>
      <c r="D2257" s="3" t="s">
        <v>18724</v>
      </c>
      <c r="E2257" t="s">
        <v>6813</v>
      </c>
      <c r="F2257" t="s">
        <v>6814</v>
      </c>
      <c r="G2257" t="s">
        <v>6815</v>
      </c>
      <c r="H2257" t="s">
        <v>6816</v>
      </c>
      <c r="Q2257" t="s">
        <v>6817</v>
      </c>
      <c r="R2257" s="3" t="s">
        <v>19118</v>
      </c>
      <c r="S2257" s="3" t="s">
        <v>19121</v>
      </c>
      <c r="T2257" s="3" t="s">
        <v>19121</v>
      </c>
    </row>
    <row r="2258" spans="1:20" x14ac:dyDescent="0.25">
      <c r="A2258" s="3">
        <v>12282</v>
      </c>
      <c r="B2258" t="s">
        <v>6812</v>
      </c>
      <c r="C2258" t="s">
        <v>6812</v>
      </c>
      <c r="D2258" s="3" t="s">
        <v>18724</v>
      </c>
      <c r="E2258" t="s">
        <v>6818</v>
      </c>
      <c r="F2258" t="s">
        <v>6819</v>
      </c>
      <c r="G2258" t="s">
        <v>6820</v>
      </c>
      <c r="H2258" t="s">
        <v>6821</v>
      </c>
      <c r="Q2258" t="s">
        <v>6822</v>
      </c>
      <c r="R2258" s="3" t="s">
        <v>17933</v>
      </c>
      <c r="S2258" s="3" t="s">
        <v>18713</v>
      </c>
      <c r="T2258" s="3">
        <v>2</v>
      </c>
    </row>
    <row r="2259" spans="1:20" x14ac:dyDescent="0.25">
      <c r="A2259" s="3">
        <v>12283</v>
      </c>
      <c r="B2259" t="s">
        <v>6823</v>
      </c>
      <c r="C2259" t="s">
        <v>6823</v>
      </c>
      <c r="D2259" s="3" t="s">
        <v>18725</v>
      </c>
      <c r="E2259" t="s">
        <v>18658</v>
      </c>
      <c r="F2259" t="s">
        <v>6824</v>
      </c>
      <c r="G2259" t="s">
        <v>6825</v>
      </c>
      <c r="H2259" t="s">
        <v>6826</v>
      </c>
      <c r="I2259" t="s">
        <v>6828</v>
      </c>
      <c r="J2259" t="s">
        <v>6829</v>
      </c>
      <c r="K2259" t="s">
        <v>6830</v>
      </c>
      <c r="L2259" t="s">
        <v>6831</v>
      </c>
      <c r="Q2259" t="s">
        <v>6827</v>
      </c>
      <c r="R2259" s="3" t="s">
        <v>19118</v>
      </c>
      <c r="S2259" s="3" t="s">
        <v>19121</v>
      </c>
      <c r="T2259" s="3" t="s">
        <v>19121</v>
      </c>
    </row>
    <row r="2260" spans="1:20" x14ac:dyDescent="0.25">
      <c r="A2260" s="7">
        <v>12283</v>
      </c>
      <c r="B2260" s="4" t="s">
        <v>6823</v>
      </c>
      <c r="C2260" s="4" t="s">
        <v>6823</v>
      </c>
      <c r="D2260" s="7" t="s">
        <v>18725</v>
      </c>
      <c r="E2260" s="4" t="s">
        <v>16118</v>
      </c>
      <c r="F2260" s="4" t="s">
        <v>16119</v>
      </c>
      <c r="G2260" s="4" t="s">
        <v>16120</v>
      </c>
      <c r="H2260" s="4" t="s">
        <v>16121</v>
      </c>
      <c r="I2260" s="4"/>
      <c r="J2260" s="4"/>
      <c r="K2260" s="4"/>
      <c r="L2260" s="4"/>
      <c r="M2260" s="4"/>
      <c r="N2260" s="4"/>
      <c r="O2260" s="4"/>
      <c r="P2260" s="4"/>
      <c r="Q2260" s="4" t="s">
        <v>16122</v>
      </c>
      <c r="R2260" s="7" t="s">
        <v>19118</v>
      </c>
      <c r="S2260" s="7" t="s">
        <v>19121</v>
      </c>
      <c r="T2260" s="7" t="s">
        <v>19121</v>
      </c>
    </row>
    <row r="2261" spans="1:20" x14ac:dyDescent="0.25">
      <c r="A2261" s="3">
        <v>12284</v>
      </c>
      <c r="B2261" t="s">
        <v>6823</v>
      </c>
      <c r="C2261" t="s">
        <v>6823</v>
      </c>
      <c r="D2261" s="3" t="s">
        <v>18724</v>
      </c>
      <c r="E2261" t="s">
        <v>6832</v>
      </c>
      <c r="F2261" t="s">
        <v>6833</v>
      </c>
      <c r="G2261" t="s">
        <v>6834</v>
      </c>
      <c r="H2261" t="s">
        <v>6835</v>
      </c>
      <c r="Q2261" t="s">
        <v>6836</v>
      </c>
      <c r="R2261" s="3" t="s">
        <v>17934</v>
      </c>
      <c r="S2261" s="3" t="s">
        <v>18714</v>
      </c>
      <c r="T2261" s="3">
        <v>1</v>
      </c>
    </row>
    <row r="2262" spans="1:20" x14ac:dyDescent="0.25">
      <c r="A2262" s="3">
        <v>12285</v>
      </c>
      <c r="B2262" t="s">
        <v>6823</v>
      </c>
      <c r="C2262" t="s">
        <v>6823</v>
      </c>
      <c r="D2262" s="3" t="s">
        <v>18724</v>
      </c>
      <c r="E2262" t="s">
        <v>6837</v>
      </c>
      <c r="F2262" t="s">
        <v>6838</v>
      </c>
      <c r="G2262" t="s">
        <v>6839</v>
      </c>
      <c r="H2262" t="s">
        <v>6840</v>
      </c>
      <c r="Q2262" t="s">
        <v>6841</v>
      </c>
      <c r="R2262" s="3" t="s">
        <v>17935</v>
      </c>
      <c r="S2262" s="3" t="s">
        <v>18713</v>
      </c>
      <c r="T2262" s="3">
        <v>2</v>
      </c>
    </row>
    <row r="2263" spans="1:20" x14ac:dyDescent="0.25">
      <c r="A2263" s="3">
        <v>12286</v>
      </c>
      <c r="B2263" t="s">
        <v>5992</v>
      </c>
      <c r="C2263" t="s">
        <v>5992</v>
      </c>
      <c r="D2263" s="3" t="s">
        <v>18724</v>
      </c>
      <c r="E2263" t="s">
        <v>6842</v>
      </c>
      <c r="F2263" t="s">
        <v>6843</v>
      </c>
      <c r="G2263" t="s">
        <v>6844</v>
      </c>
      <c r="H2263" t="s">
        <v>6845</v>
      </c>
      <c r="Q2263" t="s">
        <v>6846</v>
      </c>
      <c r="R2263" s="3" t="s">
        <v>17936</v>
      </c>
      <c r="S2263" s="3" t="s">
        <v>18713</v>
      </c>
      <c r="T2263" s="3">
        <v>2</v>
      </c>
    </row>
    <row r="2264" spans="1:20" x14ac:dyDescent="0.25">
      <c r="A2264" s="3">
        <v>12289</v>
      </c>
      <c r="B2264" t="s">
        <v>5992</v>
      </c>
      <c r="C2264" t="s">
        <v>5992</v>
      </c>
      <c r="D2264" s="3" t="s">
        <v>18724</v>
      </c>
      <c r="E2264" t="s">
        <v>6847</v>
      </c>
      <c r="F2264" t="s">
        <v>6848</v>
      </c>
      <c r="G2264" t="s">
        <v>6849</v>
      </c>
      <c r="H2264" t="s">
        <v>6850</v>
      </c>
      <c r="I2264" t="s">
        <v>6852</v>
      </c>
      <c r="J2264" t="s">
        <v>6853</v>
      </c>
      <c r="Q2264" t="s">
        <v>6851</v>
      </c>
      <c r="R2264" s="3" t="s">
        <v>17937</v>
      </c>
      <c r="S2264" s="3" t="s">
        <v>18713</v>
      </c>
      <c r="T2264" s="3">
        <v>31</v>
      </c>
    </row>
    <row r="2265" spans="1:20" x14ac:dyDescent="0.25">
      <c r="A2265" s="3">
        <v>12358</v>
      </c>
      <c r="B2265" t="s">
        <v>5992</v>
      </c>
      <c r="C2265" t="s">
        <v>5992</v>
      </c>
      <c r="D2265" s="3" t="s">
        <v>18724</v>
      </c>
      <c r="E2265" t="s">
        <v>6854</v>
      </c>
      <c r="F2265" t="s">
        <v>6855</v>
      </c>
      <c r="G2265" t="s">
        <v>6856</v>
      </c>
      <c r="H2265" t="s">
        <v>6857</v>
      </c>
      <c r="Q2265" t="s">
        <v>6858</v>
      </c>
      <c r="R2265" s="3" t="s">
        <v>17938</v>
      </c>
      <c r="S2265" s="3" t="s">
        <v>18713</v>
      </c>
      <c r="T2265" s="3">
        <v>111</v>
      </c>
    </row>
    <row r="2266" spans="1:20" x14ac:dyDescent="0.25">
      <c r="A2266" s="3">
        <v>12359</v>
      </c>
      <c r="B2266" t="s">
        <v>4392</v>
      </c>
      <c r="C2266" t="s">
        <v>4392</v>
      </c>
      <c r="D2266" s="3" t="s">
        <v>18725</v>
      </c>
      <c r="E2266" t="s">
        <v>6859</v>
      </c>
      <c r="F2266" t="s">
        <v>6860</v>
      </c>
      <c r="G2266" t="s">
        <v>6861</v>
      </c>
      <c r="H2266" t="s">
        <v>6862</v>
      </c>
      <c r="Q2266" t="s">
        <v>6863</v>
      </c>
      <c r="R2266" s="3" t="s">
        <v>17939</v>
      </c>
      <c r="S2266" s="3" t="s">
        <v>18713</v>
      </c>
      <c r="T2266" s="3">
        <v>9</v>
      </c>
    </row>
    <row r="2267" spans="1:20" x14ac:dyDescent="0.25">
      <c r="A2267" s="3">
        <v>12360</v>
      </c>
      <c r="B2267" t="s">
        <v>4392</v>
      </c>
      <c r="C2267" t="s">
        <v>4392</v>
      </c>
      <c r="D2267" s="3" t="s">
        <v>18724</v>
      </c>
      <c r="E2267" t="s">
        <v>6864</v>
      </c>
      <c r="F2267" t="s">
        <v>6865</v>
      </c>
      <c r="G2267" t="s">
        <v>6866</v>
      </c>
      <c r="H2267" t="s">
        <v>6867</v>
      </c>
      <c r="Q2267" t="s">
        <v>6868</v>
      </c>
      <c r="R2267" s="3" t="s">
        <v>17940</v>
      </c>
      <c r="S2267" s="3" t="s">
        <v>18713</v>
      </c>
      <c r="T2267" s="3">
        <v>6</v>
      </c>
    </row>
    <row r="2268" spans="1:20" x14ac:dyDescent="0.25">
      <c r="A2268" s="3">
        <v>12361</v>
      </c>
      <c r="B2268" t="s">
        <v>6869</v>
      </c>
      <c r="C2268" t="s">
        <v>6869</v>
      </c>
      <c r="D2268" s="3" t="s">
        <v>18725</v>
      </c>
      <c r="E2268" t="s">
        <v>6870</v>
      </c>
      <c r="F2268" t="s">
        <v>6871</v>
      </c>
      <c r="G2268" t="s">
        <v>6872</v>
      </c>
      <c r="H2268" t="s">
        <v>6873</v>
      </c>
      <c r="Q2268" t="s">
        <v>6874</v>
      </c>
      <c r="R2268" s="3" t="s">
        <v>17941</v>
      </c>
      <c r="S2268" s="3" t="s">
        <v>18713</v>
      </c>
      <c r="T2268" s="3">
        <v>4</v>
      </c>
    </row>
    <row r="2269" spans="1:20" x14ac:dyDescent="0.25">
      <c r="A2269" s="3">
        <v>12362</v>
      </c>
      <c r="B2269" t="s">
        <v>6869</v>
      </c>
      <c r="C2269" t="s">
        <v>6869</v>
      </c>
      <c r="D2269" s="3" t="s">
        <v>18724</v>
      </c>
      <c r="E2269" t="s">
        <v>6875</v>
      </c>
      <c r="F2269" t="s">
        <v>6876</v>
      </c>
      <c r="G2269" t="s">
        <v>6877</v>
      </c>
      <c r="H2269" t="s">
        <v>6878</v>
      </c>
      <c r="Q2269" t="s">
        <v>6879</v>
      </c>
      <c r="R2269" s="3" t="s">
        <v>17942</v>
      </c>
      <c r="S2269" s="3" t="s">
        <v>18713</v>
      </c>
      <c r="T2269" s="3">
        <v>2</v>
      </c>
    </row>
    <row r="2270" spans="1:20" x14ac:dyDescent="0.25">
      <c r="A2270" s="3">
        <v>12363</v>
      </c>
      <c r="B2270" t="s">
        <v>6880</v>
      </c>
      <c r="C2270" t="s">
        <v>6880</v>
      </c>
      <c r="D2270" s="3" t="s">
        <v>18725</v>
      </c>
      <c r="E2270" t="s">
        <v>18659</v>
      </c>
      <c r="F2270" t="s">
        <v>6881</v>
      </c>
      <c r="G2270" t="s">
        <v>6882</v>
      </c>
      <c r="H2270" t="s">
        <v>6883</v>
      </c>
      <c r="Q2270" t="s">
        <v>6884</v>
      </c>
      <c r="R2270" s="3" t="s">
        <v>19118</v>
      </c>
      <c r="S2270" s="3" t="s">
        <v>19121</v>
      </c>
      <c r="T2270" s="3" t="s">
        <v>19121</v>
      </c>
    </row>
    <row r="2271" spans="1:20" x14ac:dyDescent="0.25">
      <c r="A2271" s="3">
        <v>12364</v>
      </c>
      <c r="B2271" t="s">
        <v>6880</v>
      </c>
      <c r="C2271" t="s">
        <v>6880</v>
      </c>
      <c r="D2271" s="3" t="s">
        <v>18724</v>
      </c>
      <c r="E2271" t="s">
        <v>6885</v>
      </c>
      <c r="F2271" t="s">
        <v>6886</v>
      </c>
      <c r="G2271" t="s">
        <v>6887</v>
      </c>
      <c r="H2271" t="s">
        <v>6888</v>
      </c>
      <c r="Q2271" t="s">
        <v>6889</v>
      </c>
      <c r="R2271" s="3" t="s">
        <v>17943</v>
      </c>
      <c r="S2271" s="3" t="s">
        <v>18713</v>
      </c>
      <c r="T2271" s="3">
        <v>2</v>
      </c>
    </row>
    <row r="2272" spans="1:20" x14ac:dyDescent="0.25">
      <c r="A2272" s="3">
        <v>12365</v>
      </c>
      <c r="B2272" t="s">
        <v>6890</v>
      </c>
      <c r="C2272" t="s">
        <v>6890</v>
      </c>
      <c r="D2272" s="3" t="s">
        <v>18725</v>
      </c>
      <c r="E2272" t="s">
        <v>6891</v>
      </c>
      <c r="F2272" t="s">
        <v>6892</v>
      </c>
      <c r="G2272" t="s">
        <v>6893</v>
      </c>
      <c r="H2272" t="s">
        <v>6894</v>
      </c>
      <c r="Q2272" t="s">
        <v>6895</v>
      </c>
      <c r="R2272" s="3" t="s">
        <v>17944</v>
      </c>
      <c r="S2272" s="3" t="s">
        <v>18713</v>
      </c>
      <c r="T2272" s="3">
        <v>4</v>
      </c>
    </row>
    <row r="2273" spans="1:20" x14ac:dyDescent="0.25">
      <c r="A2273" s="3">
        <v>12366</v>
      </c>
      <c r="B2273" t="s">
        <v>6890</v>
      </c>
      <c r="C2273" t="s">
        <v>6890</v>
      </c>
      <c r="D2273" s="3" t="s">
        <v>18724</v>
      </c>
      <c r="E2273" t="s">
        <v>6896</v>
      </c>
      <c r="F2273" t="s">
        <v>6897</v>
      </c>
      <c r="G2273" t="s">
        <v>6898</v>
      </c>
      <c r="H2273" t="s">
        <v>6899</v>
      </c>
      <c r="Q2273" t="s">
        <v>6900</v>
      </c>
      <c r="R2273" s="3" t="s">
        <v>17945</v>
      </c>
      <c r="S2273" s="3" t="s">
        <v>18713</v>
      </c>
      <c r="T2273" s="3">
        <v>12</v>
      </c>
    </row>
    <row r="2274" spans="1:20" x14ac:dyDescent="0.25">
      <c r="A2274" s="3">
        <v>12367</v>
      </c>
      <c r="B2274" t="s">
        <v>6901</v>
      </c>
      <c r="C2274" t="s">
        <v>6901</v>
      </c>
      <c r="D2274" s="3" t="s">
        <v>18725</v>
      </c>
      <c r="E2274" t="s">
        <v>6902</v>
      </c>
      <c r="F2274" t="s">
        <v>6903</v>
      </c>
      <c r="G2274" t="s">
        <v>6904</v>
      </c>
      <c r="H2274" t="s">
        <v>6905</v>
      </c>
      <c r="Q2274" t="s">
        <v>6906</v>
      </c>
      <c r="R2274" s="3" t="s">
        <v>17946</v>
      </c>
      <c r="S2274" s="3" t="s">
        <v>18713</v>
      </c>
      <c r="T2274" s="3">
        <v>11</v>
      </c>
    </row>
    <row r="2275" spans="1:20" x14ac:dyDescent="0.25">
      <c r="A2275" s="3">
        <v>12368</v>
      </c>
      <c r="B2275" t="s">
        <v>6901</v>
      </c>
      <c r="C2275" t="s">
        <v>6901</v>
      </c>
      <c r="D2275" s="3" t="s">
        <v>18724</v>
      </c>
      <c r="E2275" t="s">
        <v>6907</v>
      </c>
      <c r="F2275" t="s">
        <v>6908</v>
      </c>
      <c r="G2275" t="s">
        <v>6909</v>
      </c>
      <c r="H2275" t="s">
        <v>6910</v>
      </c>
      <c r="Q2275" t="s">
        <v>6911</v>
      </c>
      <c r="R2275" s="3" t="s">
        <v>17947</v>
      </c>
      <c r="S2275" s="3" t="s">
        <v>18714</v>
      </c>
      <c r="T2275" s="3">
        <v>1</v>
      </c>
    </row>
    <row r="2276" spans="1:20" x14ac:dyDescent="0.25">
      <c r="A2276" s="3">
        <v>12370</v>
      </c>
      <c r="B2276" t="s">
        <v>3005</v>
      </c>
      <c r="C2276" t="s">
        <v>3005</v>
      </c>
      <c r="D2276" s="3" t="s">
        <v>18725</v>
      </c>
      <c r="E2276" t="s">
        <v>18660</v>
      </c>
      <c r="F2276" t="s">
        <v>6912</v>
      </c>
      <c r="G2276" t="s">
        <v>6913</v>
      </c>
      <c r="H2276" t="s">
        <v>6914</v>
      </c>
      <c r="Q2276" t="s">
        <v>6915</v>
      </c>
      <c r="R2276" s="3" t="s">
        <v>19118</v>
      </c>
      <c r="S2276" s="3" t="s">
        <v>19121</v>
      </c>
      <c r="T2276" s="3" t="s">
        <v>19121</v>
      </c>
    </row>
    <row r="2277" spans="1:20" x14ac:dyDescent="0.25">
      <c r="A2277" s="3">
        <v>12373</v>
      </c>
      <c r="B2277" t="s">
        <v>6916</v>
      </c>
      <c r="C2277" t="s">
        <v>6916</v>
      </c>
      <c r="D2277" s="3" t="s">
        <v>18725</v>
      </c>
      <c r="E2277" t="s">
        <v>6917</v>
      </c>
      <c r="F2277" t="s">
        <v>6918</v>
      </c>
      <c r="G2277" t="s">
        <v>6919</v>
      </c>
      <c r="H2277" t="s">
        <v>6920</v>
      </c>
      <c r="Q2277" t="s">
        <v>6921</v>
      </c>
      <c r="R2277" s="3" t="s">
        <v>17948</v>
      </c>
      <c r="S2277" s="3" t="s">
        <v>18713</v>
      </c>
      <c r="T2277" s="3">
        <v>2</v>
      </c>
    </row>
    <row r="2278" spans="1:20" x14ac:dyDescent="0.25">
      <c r="A2278" s="3">
        <v>12376</v>
      </c>
      <c r="B2278" t="s">
        <v>6922</v>
      </c>
      <c r="C2278" t="s">
        <v>6922</v>
      </c>
      <c r="D2278" s="3" t="s">
        <v>18725</v>
      </c>
      <c r="E2278" t="s">
        <v>6923</v>
      </c>
      <c r="F2278" t="s">
        <v>6924</v>
      </c>
      <c r="G2278" t="s">
        <v>6925</v>
      </c>
      <c r="H2278" t="s">
        <v>6926</v>
      </c>
      <c r="I2278" t="s">
        <v>6928</v>
      </c>
      <c r="J2278" t="s">
        <v>6929</v>
      </c>
      <c r="Q2278" t="s">
        <v>6927</v>
      </c>
      <c r="R2278" s="3" t="s">
        <v>17949</v>
      </c>
      <c r="S2278" s="3" t="s">
        <v>18713</v>
      </c>
      <c r="T2278" s="3">
        <v>5</v>
      </c>
    </row>
    <row r="2279" spans="1:20" x14ac:dyDescent="0.25">
      <c r="A2279" s="3">
        <v>12377</v>
      </c>
      <c r="B2279" t="s">
        <v>6930</v>
      </c>
      <c r="C2279" t="s">
        <v>6930</v>
      </c>
      <c r="D2279" s="3" t="s">
        <v>18725</v>
      </c>
      <c r="E2279" t="s">
        <v>6931</v>
      </c>
      <c r="F2279" t="s">
        <v>6932</v>
      </c>
      <c r="G2279" t="s">
        <v>6933</v>
      </c>
      <c r="H2279" t="s">
        <v>6934</v>
      </c>
      <c r="Q2279" t="s">
        <v>6935</v>
      </c>
      <c r="R2279" s="3" t="s">
        <v>17950</v>
      </c>
      <c r="S2279" s="3" t="s">
        <v>18713</v>
      </c>
      <c r="T2279" s="3">
        <v>2</v>
      </c>
    </row>
    <row r="2280" spans="1:20" x14ac:dyDescent="0.25">
      <c r="A2280" s="3">
        <v>12378</v>
      </c>
      <c r="B2280" t="s">
        <v>6936</v>
      </c>
      <c r="C2280" t="s">
        <v>6936</v>
      </c>
      <c r="D2280" s="3" t="s">
        <v>18724</v>
      </c>
      <c r="E2280" t="s">
        <v>6937</v>
      </c>
      <c r="F2280" t="s">
        <v>6938</v>
      </c>
      <c r="G2280" t="s">
        <v>6939</v>
      </c>
      <c r="H2280" t="s">
        <v>6940</v>
      </c>
      <c r="Q2280" t="s">
        <v>6941</v>
      </c>
      <c r="R2280" s="3" t="s">
        <v>17951</v>
      </c>
      <c r="S2280" s="3" t="s">
        <v>18713</v>
      </c>
      <c r="T2280" s="3">
        <v>42</v>
      </c>
    </row>
    <row r="2281" spans="1:20" x14ac:dyDescent="0.25">
      <c r="A2281" s="3">
        <v>12379</v>
      </c>
      <c r="B2281" t="s">
        <v>2729</v>
      </c>
      <c r="C2281" t="s">
        <v>2729</v>
      </c>
      <c r="D2281" s="3" t="s">
        <v>18724</v>
      </c>
      <c r="E2281" t="s">
        <v>6942</v>
      </c>
      <c r="F2281" t="s">
        <v>6943</v>
      </c>
      <c r="G2281" t="s">
        <v>6944</v>
      </c>
      <c r="H2281" t="s">
        <v>6945</v>
      </c>
      <c r="Q2281" t="s">
        <v>6946</v>
      </c>
      <c r="R2281" s="3" t="s">
        <v>17952</v>
      </c>
      <c r="S2281" s="3" t="s">
        <v>18713</v>
      </c>
      <c r="T2281" s="3">
        <v>2</v>
      </c>
    </row>
    <row r="2282" spans="1:20" x14ac:dyDescent="0.25">
      <c r="A2282" s="3">
        <v>12388</v>
      </c>
      <c r="B2282" t="s">
        <v>6947</v>
      </c>
      <c r="C2282" t="s">
        <v>6947</v>
      </c>
      <c r="D2282" s="3" t="s">
        <v>18725</v>
      </c>
      <c r="E2282" t="s">
        <v>6948</v>
      </c>
      <c r="F2282" t="s">
        <v>6949</v>
      </c>
      <c r="G2282" t="s">
        <v>6950</v>
      </c>
      <c r="H2282" t="s">
        <v>6951</v>
      </c>
      <c r="Q2282" t="s">
        <v>6952</v>
      </c>
      <c r="R2282" s="3" t="s">
        <v>17953</v>
      </c>
      <c r="S2282" s="3" t="s">
        <v>18713</v>
      </c>
      <c r="T2282" s="3">
        <v>2</v>
      </c>
    </row>
    <row r="2283" spans="1:20" x14ac:dyDescent="0.25">
      <c r="A2283" s="3">
        <v>12391</v>
      </c>
      <c r="B2283" t="s">
        <v>6953</v>
      </c>
      <c r="C2283" t="s">
        <v>7756</v>
      </c>
      <c r="D2283" s="3" t="s">
        <v>18724</v>
      </c>
      <c r="E2283" t="s">
        <v>6954</v>
      </c>
      <c r="F2283" t="s">
        <v>6955</v>
      </c>
      <c r="G2283" t="s">
        <v>6956</v>
      </c>
      <c r="H2283" t="s">
        <v>6957</v>
      </c>
      <c r="Q2283" t="s">
        <v>6958</v>
      </c>
      <c r="R2283" s="3" t="s">
        <v>17954</v>
      </c>
      <c r="S2283" s="3" t="s">
        <v>18713</v>
      </c>
      <c r="T2283" s="3">
        <v>22</v>
      </c>
    </row>
    <row r="2284" spans="1:20" x14ac:dyDescent="0.25">
      <c r="A2284" s="3">
        <v>12400</v>
      </c>
      <c r="B2284" t="s">
        <v>6959</v>
      </c>
      <c r="C2284" t="s">
        <v>18746</v>
      </c>
      <c r="D2284" s="3" t="s">
        <v>18724</v>
      </c>
      <c r="E2284" t="s">
        <v>16210</v>
      </c>
      <c r="F2284" t="s">
        <v>6960</v>
      </c>
      <c r="G2284" t="s">
        <v>6961</v>
      </c>
      <c r="H2284" t="s">
        <v>6962</v>
      </c>
      <c r="Q2284" t="s">
        <v>6963</v>
      </c>
      <c r="R2284" s="3" t="s">
        <v>19118</v>
      </c>
      <c r="S2284" s="3" t="s">
        <v>19121</v>
      </c>
      <c r="T2284" s="3" t="s">
        <v>19121</v>
      </c>
    </row>
    <row r="2285" spans="1:20" x14ac:dyDescent="0.25">
      <c r="A2285" s="3">
        <v>12410</v>
      </c>
      <c r="B2285" t="s">
        <v>6964</v>
      </c>
      <c r="C2285" t="s">
        <v>6964</v>
      </c>
      <c r="D2285" s="3" t="s">
        <v>18724</v>
      </c>
      <c r="E2285" t="s">
        <v>6965</v>
      </c>
      <c r="F2285" t="s">
        <v>6966</v>
      </c>
      <c r="G2285" t="s">
        <v>6967</v>
      </c>
      <c r="H2285" t="s">
        <v>6968</v>
      </c>
      <c r="Q2285" t="s">
        <v>6969</v>
      </c>
      <c r="R2285" s="3" t="s">
        <v>17955</v>
      </c>
      <c r="S2285" s="3" t="s">
        <v>18713</v>
      </c>
      <c r="T2285" s="3">
        <v>8</v>
      </c>
    </row>
    <row r="2286" spans="1:20" x14ac:dyDescent="0.25">
      <c r="A2286" s="3">
        <v>12413</v>
      </c>
      <c r="B2286" t="s">
        <v>6970</v>
      </c>
      <c r="C2286" t="s">
        <v>6970</v>
      </c>
      <c r="D2286" s="3" t="s">
        <v>18725</v>
      </c>
      <c r="E2286" t="s">
        <v>6971</v>
      </c>
      <c r="F2286" t="s">
        <v>6972</v>
      </c>
      <c r="G2286" t="s">
        <v>6973</v>
      </c>
      <c r="H2286" t="s">
        <v>6974</v>
      </c>
      <c r="Q2286" t="s">
        <v>6975</v>
      </c>
      <c r="R2286" s="3" t="s">
        <v>17956</v>
      </c>
      <c r="S2286" s="3" t="s">
        <v>18713</v>
      </c>
      <c r="T2286" s="3">
        <v>5</v>
      </c>
    </row>
    <row r="2287" spans="1:20" x14ac:dyDescent="0.25">
      <c r="A2287" s="3">
        <v>12414</v>
      </c>
      <c r="B2287" t="s">
        <v>6976</v>
      </c>
      <c r="C2287" t="s">
        <v>6976</v>
      </c>
      <c r="D2287" s="3" t="s">
        <v>18725</v>
      </c>
      <c r="E2287" t="s">
        <v>6977</v>
      </c>
      <c r="F2287" t="s">
        <v>6978</v>
      </c>
      <c r="G2287" t="s">
        <v>6979</v>
      </c>
      <c r="H2287" t="s">
        <v>6980</v>
      </c>
      <c r="Q2287" t="s">
        <v>6981</v>
      </c>
      <c r="R2287" s="3" t="s">
        <v>17957</v>
      </c>
      <c r="S2287" s="3" t="s">
        <v>18713</v>
      </c>
      <c r="T2287" s="3">
        <v>4</v>
      </c>
    </row>
    <row r="2288" spans="1:20" x14ac:dyDescent="0.25">
      <c r="A2288" s="3">
        <v>12415</v>
      </c>
      <c r="B2288" t="s">
        <v>6982</v>
      </c>
      <c r="C2288" t="s">
        <v>6982</v>
      </c>
      <c r="D2288" s="3" t="s">
        <v>18725</v>
      </c>
      <c r="E2288" t="s">
        <v>6983</v>
      </c>
      <c r="F2288" t="s">
        <v>6984</v>
      </c>
      <c r="G2288" t="s">
        <v>6985</v>
      </c>
      <c r="H2288" t="s">
        <v>6986</v>
      </c>
      <c r="Q2288" t="s">
        <v>6987</v>
      </c>
      <c r="R2288" s="3" t="s">
        <v>17958</v>
      </c>
      <c r="S2288" s="3" t="s">
        <v>18713</v>
      </c>
      <c r="T2288" s="3">
        <v>2</v>
      </c>
    </row>
    <row r="2289" spans="1:20" x14ac:dyDescent="0.25">
      <c r="A2289" s="3">
        <v>12416</v>
      </c>
      <c r="B2289" t="s">
        <v>147</v>
      </c>
      <c r="C2289" t="s">
        <v>18959</v>
      </c>
      <c r="D2289" s="3" t="s">
        <v>18725</v>
      </c>
      <c r="E2289" t="s">
        <v>6988</v>
      </c>
      <c r="F2289" t="s">
        <v>6989</v>
      </c>
      <c r="G2289" t="s">
        <v>6990</v>
      </c>
      <c r="H2289" t="s">
        <v>6991</v>
      </c>
      <c r="Q2289" t="s">
        <v>6992</v>
      </c>
      <c r="R2289" s="3" t="s">
        <v>17959</v>
      </c>
      <c r="S2289" s="3" t="s">
        <v>18713</v>
      </c>
      <c r="T2289" s="3">
        <v>3</v>
      </c>
    </row>
    <row r="2290" spans="1:20" x14ac:dyDescent="0.25">
      <c r="A2290" s="3">
        <v>12417</v>
      </c>
      <c r="B2290" t="s">
        <v>112</v>
      </c>
      <c r="C2290" t="s">
        <v>18957</v>
      </c>
      <c r="D2290" s="3" t="s">
        <v>18724</v>
      </c>
      <c r="E2290" t="s">
        <v>6993</v>
      </c>
      <c r="F2290" t="s">
        <v>6994</v>
      </c>
      <c r="G2290" t="s">
        <v>6995</v>
      </c>
      <c r="H2290" t="s">
        <v>6996</v>
      </c>
      <c r="I2290" t="s">
        <v>6998</v>
      </c>
      <c r="J2290" t="s">
        <v>6999</v>
      </c>
      <c r="Q2290" t="s">
        <v>6997</v>
      </c>
      <c r="R2290" s="3" t="s">
        <v>17960</v>
      </c>
      <c r="S2290" s="3" t="s">
        <v>18713</v>
      </c>
      <c r="T2290" s="3">
        <v>4</v>
      </c>
    </row>
    <row r="2291" spans="1:20" x14ac:dyDescent="0.25">
      <c r="A2291" s="3">
        <v>12418</v>
      </c>
      <c r="B2291" t="s">
        <v>7000</v>
      </c>
      <c r="C2291" t="s">
        <v>18973</v>
      </c>
      <c r="D2291" s="3" t="s">
        <v>18725</v>
      </c>
      <c r="E2291" t="s">
        <v>7001</v>
      </c>
      <c r="F2291" t="s">
        <v>7002</v>
      </c>
      <c r="G2291" t="s">
        <v>7003</v>
      </c>
      <c r="H2291" t="s">
        <v>7004</v>
      </c>
      <c r="Q2291" t="s">
        <v>7005</v>
      </c>
      <c r="R2291" s="3" t="s">
        <v>17961</v>
      </c>
      <c r="S2291" s="3" t="s">
        <v>18713</v>
      </c>
      <c r="T2291" s="3">
        <v>4</v>
      </c>
    </row>
    <row r="2292" spans="1:20" x14ac:dyDescent="0.25">
      <c r="A2292" s="7">
        <v>12418</v>
      </c>
      <c r="B2292" s="4" t="s">
        <v>7000</v>
      </c>
      <c r="C2292" s="4" t="s">
        <v>18973</v>
      </c>
      <c r="D2292" s="7" t="s">
        <v>18725</v>
      </c>
      <c r="E2292" s="4" t="s">
        <v>7006</v>
      </c>
      <c r="F2292" s="4" t="s">
        <v>7007</v>
      </c>
      <c r="G2292" s="4" t="s">
        <v>7008</v>
      </c>
      <c r="H2292" s="4" t="s">
        <v>7009</v>
      </c>
      <c r="I2292" s="4"/>
      <c r="J2292" s="4"/>
      <c r="K2292" s="4"/>
      <c r="L2292" s="4"/>
      <c r="M2292" s="4"/>
      <c r="N2292" s="4"/>
      <c r="O2292" s="4"/>
      <c r="P2292" s="4"/>
      <c r="Q2292" s="4" t="s">
        <v>7010</v>
      </c>
      <c r="R2292" s="7" t="s">
        <v>19118</v>
      </c>
      <c r="S2292" s="7" t="s">
        <v>19121</v>
      </c>
      <c r="T2292" s="7" t="s">
        <v>19121</v>
      </c>
    </row>
    <row r="2293" spans="1:20" x14ac:dyDescent="0.25">
      <c r="A2293" s="3">
        <v>12419</v>
      </c>
      <c r="B2293" t="s">
        <v>2929</v>
      </c>
      <c r="C2293" t="s">
        <v>2929</v>
      </c>
      <c r="D2293" s="3" t="s">
        <v>18725</v>
      </c>
      <c r="E2293" t="s">
        <v>7011</v>
      </c>
      <c r="F2293" t="s">
        <v>7012</v>
      </c>
      <c r="G2293" t="s">
        <v>7013</v>
      </c>
      <c r="H2293" t="s">
        <v>7014</v>
      </c>
      <c r="I2293" t="s">
        <v>7016</v>
      </c>
      <c r="J2293" t="s">
        <v>7017</v>
      </c>
      <c r="Q2293" t="s">
        <v>7015</v>
      </c>
      <c r="R2293" s="3" t="s">
        <v>17962</v>
      </c>
      <c r="S2293" s="3" t="s">
        <v>18714</v>
      </c>
      <c r="T2293" s="3">
        <v>1</v>
      </c>
    </row>
    <row r="2294" spans="1:20" x14ac:dyDescent="0.25">
      <c r="A2294" s="3">
        <v>12420</v>
      </c>
      <c r="B2294" t="s">
        <v>7018</v>
      </c>
      <c r="C2294" t="s">
        <v>19026</v>
      </c>
      <c r="D2294" s="3" t="s">
        <v>18725</v>
      </c>
      <c r="E2294" t="s">
        <v>7019</v>
      </c>
      <c r="F2294" t="s">
        <v>7020</v>
      </c>
      <c r="G2294" t="s">
        <v>7021</v>
      </c>
      <c r="H2294" t="s">
        <v>7022</v>
      </c>
      <c r="I2294" t="s">
        <v>7024</v>
      </c>
      <c r="J2294" t="s">
        <v>7025</v>
      </c>
      <c r="Q2294" t="s">
        <v>7023</v>
      </c>
      <c r="R2294" s="3" t="s">
        <v>17963</v>
      </c>
      <c r="S2294" s="3" t="s">
        <v>18713</v>
      </c>
      <c r="T2294" s="3">
        <v>5</v>
      </c>
    </row>
    <row r="2295" spans="1:20" x14ac:dyDescent="0.25">
      <c r="A2295" s="3">
        <v>12421</v>
      </c>
      <c r="B2295" t="s">
        <v>7026</v>
      </c>
      <c r="C2295" t="s">
        <v>7026</v>
      </c>
      <c r="D2295" s="3" t="s">
        <v>18725</v>
      </c>
      <c r="E2295" t="s">
        <v>7027</v>
      </c>
      <c r="F2295" t="s">
        <v>7028</v>
      </c>
      <c r="G2295" t="s">
        <v>7029</v>
      </c>
      <c r="H2295" t="s">
        <v>7030</v>
      </c>
      <c r="Q2295" t="s">
        <v>7031</v>
      </c>
      <c r="R2295" s="3" t="s">
        <v>17964</v>
      </c>
      <c r="S2295" s="3" t="s">
        <v>18714</v>
      </c>
      <c r="T2295" s="3">
        <v>1</v>
      </c>
    </row>
    <row r="2296" spans="1:20" x14ac:dyDescent="0.25">
      <c r="A2296" s="3">
        <v>12422</v>
      </c>
      <c r="B2296" t="s">
        <v>7026</v>
      </c>
      <c r="C2296" t="s">
        <v>7026</v>
      </c>
      <c r="D2296" s="3" t="s">
        <v>18724</v>
      </c>
      <c r="E2296" t="s">
        <v>7032</v>
      </c>
      <c r="F2296" t="s">
        <v>7033</v>
      </c>
      <c r="G2296" t="s">
        <v>7034</v>
      </c>
      <c r="H2296" t="s">
        <v>7035</v>
      </c>
      <c r="Q2296" t="s">
        <v>7036</v>
      </c>
      <c r="R2296" s="3" t="s">
        <v>17965</v>
      </c>
      <c r="S2296" s="3" t="s">
        <v>18713</v>
      </c>
      <c r="T2296" s="3">
        <v>2</v>
      </c>
    </row>
    <row r="2297" spans="1:20" x14ac:dyDescent="0.25">
      <c r="A2297" s="3">
        <v>12423</v>
      </c>
      <c r="B2297" t="s">
        <v>4852</v>
      </c>
      <c r="C2297" t="s">
        <v>4852</v>
      </c>
      <c r="D2297" s="3" t="s">
        <v>18725</v>
      </c>
      <c r="E2297" t="s">
        <v>18661</v>
      </c>
      <c r="F2297" t="s">
        <v>7037</v>
      </c>
      <c r="G2297" t="s">
        <v>7038</v>
      </c>
      <c r="H2297" t="s">
        <v>7039</v>
      </c>
      <c r="Q2297" t="s">
        <v>7040</v>
      </c>
      <c r="R2297" s="3" t="s">
        <v>19118</v>
      </c>
      <c r="S2297" s="3" t="s">
        <v>19121</v>
      </c>
      <c r="T2297" s="3" t="s">
        <v>19121</v>
      </c>
    </row>
    <row r="2298" spans="1:20" x14ac:dyDescent="0.25">
      <c r="A2298" s="3">
        <v>12427</v>
      </c>
      <c r="B2298" t="s">
        <v>1061</v>
      </c>
      <c r="C2298" t="s">
        <v>1061</v>
      </c>
      <c r="D2298" s="3" t="s">
        <v>18724</v>
      </c>
      <c r="E2298" t="s">
        <v>7041</v>
      </c>
      <c r="F2298" t="s">
        <v>7042</v>
      </c>
      <c r="G2298" t="s">
        <v>7043</v>
      </c>
      <c r="H2298" t="s">
        <v>7044</v>
      </c>
      <c r="Q2298" t="s">
        <v>7045</v>
      </c>
      <c r="R2298" s="3" t="s">
        <v>19118</v>
      </c>
      <c r="S2298" s="3" t="s">
        <v>19121</v>
      </c>
      <c r="T2298" s="3" t="s">
        <v>19121</v>
      </c>
    </row>
    <row r="2299" spans="1:20" x14ac:dyDescent="0.25">
      <c r="A2299" s="3">
        <v>12432</v>
      </c>
      <c r="B2299" t="s">
        <v>7046</v>
      </c>
      <c r="C2299" t="s">
        <v>18733</v>
      </c>
      <c r="D2299" s="3" t="s">
        <v>18725</v>
      </c>
      <c r="E2299" t="s">
        <v>18662</v>
      </c>
      <c r="F2299" t="s">
        <v>7047</v>
      </c>
      <c r="G2299" t="s">
        <v>7048</v>
      </c>
      <c r="H2299" t="s">
        <v>7049</v>
      </c>
      <c r="Q2299" t="s">
        <v>7050</v>
      </c>
      <c r="R2299" s="3" t="s">
        <v>19118</v>
      </c>
      <c r="S2299" s="3" t="s">
        <v>19121</v>
      </c>
      <c r="T2299" s="3" t="s">
        <v>19121</v>
      </c>
    </row>
    <row r="2300" spans="1:20" x14ac:dyDescent="0.25">
      <c r="A2300" s="3">
        <v>12433</v>
      </c>
      <c r="B2300" t="s">
        <v>7051</v>
      </c>
      <c r="C2300" t="s">
        <v>7051</v>
      </c>
      <c r="D2300" s="3" t="s">
        <v>18725</v>
      </c>
      <c r="E2300" t="s">
        <v>7052</v>
      </c>
      <c r="F2300" t="s">
        <v>7053</v>
      </c>
      <c r="G2300" t="s">
        <v>7054</v>
      </c>
      <c r="H2300" t="s">
        <v>7055</v>
      </c>
      <c r="Q2300" t="s">
        <v>7056</v>
      </c>
      <c r="R2300" s="3" t="s">
        <v>17966</v>
      </c>
      <c r="S2300" s="3" t="s">
        <v>18713</v>
      </c>
      <c r="T2300" s="3">
        <v>2</v>
      </c>
    </row>
    <row r="2301" spans="1:20" x14ac:dyDescent="0.25">
      <c r="A2301" s="3">
        <v>12434</v>
      </c>
      <c r="B2301" t="s">
        <v>7051</v>
      </c>
      <c r="C2301" t="s">
        <v>7051</v>
      </c>
      <c r="D2301" s="3" t="s">
        <v>18724</v>
      </c>
      <c r="E2301" t="s">
        <v>7057</v>
      </c>
      <c r="F2301" t="s">
        <v>7058</v>
      </c>
      <c r="G2301" t="s">
        <v>7059</v>
      </c>
      <c r="H2301" t="s">
        <v>7060</v>
      </c>
      <c r="Q2301" t="s">
        <v>7061</v>
      </c>
      <c r="R2301" s="3" t="s">
        <v>19118</v>
      </c>
      <c r="S2301" s="3" t="s">
        <v>19121</v>
      </c>
      <c r="T2301" s="3" t="s">
        <v>19121</v>
      </c>
    </row>
    <row r="2302" spans="1:20" x14ac:dyDescent="0.25">
      <c r="A2302" s="3">
        <v>12435</v>
      </c>
      <c r="B2302" t="s">
        <v>6003</v>
      </c>
      <c r="C2302" t="s">
        <v>6003</v>
      </c>
      <c r="D2302" s="3" t="s">
        <v>18724</v>
      </c>
      <c r="E2302" t="s">
        <v>7062</v>
      </c>
      <c r="F2302" t="s">
        <v>7063</v>
      </c>
      <c r="G2302" t="s">
        <v>7064</v>
      </c>
      <c r="H2302" t="s">
        <v>7065</v>
      </c>
      <c r="Q2302" t="s">
        <v>7066</v>
      </c>
      <c r="R2302" s="3" t="s">
        <v>19118</v>
      </c>
      <c r="S2302" s="3" t="s">
        <v>19121</v>
      </c>
      <c r="T2302" s="3" t="s">
        <v>19121</v>
      </c>
    </row>
    <row r="2303" spans="1:20" x14ac:dyDescent="0.25">
      <c r="A2303" s="3">
        <v>12437</v>
      </c>
      <c r="B2303" t="s">
        <v>7067</v>
      </c>
      <c r="C2303" t="s">
        <v>7067</v>
      </c>
      <c r="D2303" s="3" t="s">
        <v>18725</v>
      </c>
      <c r="E2303" t="s">
        <v>7068</v>
      </c>
      <c r="F2303" t="s">
        <v>7069</v>
      </c>
      <c r="G2303" t="s">
        <v>7070</v>
      </c>
      <c r="H2303" t="s">
        <v>7071</v>
      </c>
      <c r="Q2303" t="s">
        <v>7072</v>
      </c>
      <c r="R2303" s="3" t="s">
        <v>17967</v>
      </c>
      <c r="S2303" s="3" t="s">
        <v>18713</v>
      </c>
      <c r="T2303" s="3">
        <v>2</v>
      </c>
    </row>
    <row r="2304" spans="1:20" x14ac:dyDescent="0.25">
      <c r="A2304" s="3">
        <v>12438</v>
      </c>
      <c r="B2304" t="s">
        <v>7073</v>
      </c>
      <c r="C2304" t="s">
        <v>7073</v>
      </c>
      <c r="D2304" s="3" t="s">
        <v>18725</v>
      </c>
      <c r="E2304" t="s">
        <v>7074</v>
      </c>
      <c r="F2304" t="s">
        <v>7075</v>
      </c>
      <c r="G2304" t="s">
        <v>7076</v>
      </c>
      <c r="H2304" t="s">
        <v>7077</v>
      </c>
      <c r="Q2304" t="s">
        <v>7078</v>
      </c>
      <c r="R2304" s="3" t="s">
        <v>17968</v>
      </c>
      <c r="S2304" s="3" t="s">
        <v>18713</v>
      </c>
      <c r="T2304" s="3">
        <v>2</v>
      </c>
    </row>
    <row r="2305" spans="1:20" x14ac:dyDescent="0.25">
      <c r="A2305" s="3">
        <v>12441</v>
      </c>
      <c r="B2305" t="s">
        <v>2999</v>
      </c>
      <c r="C2305" t="s">
        <v>2999</v>
      </c>
      <c r="D2305" s="3" t="s">
        <v>18724</v>
      </c>
      <c r="E2305" t="s">
        <v>7079</v>
      </c>
      <c r="F2305" t="s">
        <v>7080</v>
      </c>
      <c r="G2305" t="s">
        <v>7081</v>
      </c>
      <c r="H2305" t="s">
        <v>7082</v>
      </c>
      <c r="Q2305" t="s">
        <v>7083</v>
      </c>
      <c r="R2305" s="3" t="s">
        <v>17969</v>
      </c>
      <c r="S2305" s="3" t="s">
        <v>18713</v>
      </c>
      <c r="T2305" s="3">
        <v>6</v>
      </c>
    </row>
    <row r="2306" spans="1:20" x14ac:dyDescent="0.25">
      <c r="A2306" s="3">
        <v>12445</v>
      </c>
      <c r="B2306" t="s">
        <v>2999</v>
      </c>
      <c r="C2306" t="s">
        <v>2999</v>
      </c>
      <c r="D2306" s="3" t="s">
        <v>18724</v>
      </c>
      <c r="E2306" t="s">
        <v>7084</v>
      </c>
      <c r="F2306" t="s">
        <v>7085</v>
      </c>
      <c r="G2306" t="s">
        <v>7086</v>
      </c>
      <c r="H2306" t="s">
        <v>7087</v>
      </c>
      <c r="Q2306" t="s">
        <v>7088</v>
      </c>
      <c r="R2306" s="3" t="s">
        <v>19118</v>
      </c>
      <c r="S2306" s="3" t="s">
        <v>19121</v>
      </c>
      <c r="T2306" s="3" t="s">
        <v>19121</v>
      </c>
    </row>
    <row r="2307" spans="1:20" x14ac:dyDescent="0.25">
      <c r="A2307" s="3">
        <v>12446</v>
      </c>
      <c r="B2307" t="s">
        <v>2999</v>
      </c>
      <c r="C2307" t="s">
        <v>2999</v>
      </c>
      <c r="D2307" s="3" t="s">
        <v>18724</v>
      </c>
      <c r="E2307" t="s">
        <v>7089</v>
      </c>
      <c r="F2307" t="s">
        <v>7090</v>
      </c>
      <c r="G2307" t="s">
        <v>7091</v>
      </c>
      <c r="H2307" t="s">
        <v>7092</v>
      </c>
      <c r="Q2307" t="s">
        <v>7093</v>
      </c>
      <c r="R2307" s="3" t="s">
        <v>17970</v>
      </c>
      <c r="S2307" s="3" t="s">
        <v>18713</v>
      </c>
      <c r="T2307" s="3">
        <v>12</v>
      </c>
    </row>
    <row r="2308" spans="1:20" x14ac:dyDescent="0.25">
      <c r="A2308" s="3">
        <v>12447</v>
      </c>
      <c r="B2308" t="s">
        <v>852</v>
      </c>
      <c r="C2308" t="s">
        <v>852</v>
      </c>
      <c r="D2308" s="3" t="s">
        <v>18724</v>
      </c>
      <c r="E2308" t="s">
        <v>7094</v>
      </c>
      <c r="F2308" t="s">
        <v>7095</v>
      </c>
      <c r="G2308" t="s">
        <v>7096</v>
      </c>
      <c r="H2308" t="s">
        <v>7097</v>
      </c>
      <c r="Q2308" t="s">
        <v>7098</v>
      </c>
      <c r="R2308" s="3" t="s">
        <v>17971</v>
      </c>
      <c r="S2308" s="3" t="s">
        <v>18713</v>
      </c>
      <c r="T2308" s="3">
        <v>23</v>
      </c>
    </row>
    <row r="2309" spans="1:20" x14ac:dyDescent="0.25">
      <c r="A2309" s="3">
        <v>12448</v>
      </c>
      <c r="B2309" t="s">
        <v>852</v>
      </c>
      <c r="C2309" t="s">
        <v>852</v>
      </c>
      <c r="D2309" s="3" t="s">
        <v>18724</v>
      </c>
      <c r="E2309" t="s">
        <v>7099</v>
      </c>
      <c r="F2309" t="s">
        <v>7100</v>
      </c>
      <c r="G2309" t="s">
        <v>7101</v>
      </c>
      <c r="H2309" t="s">
        <v>7102</v>
      </c>
      <c r="Q2309" t="s">
        <v>7103</v>
      </c>
      <c r="R2309" s="3" t="s">
        <v>17972</v>
      </c>
      <c r="S2309" s="3" t="s">
        <v>18713</v>
      </c>
      <c r="T2309" s="3">
        <v>12</v>
      </c>
    </row>
    <row r="2310" spans="1:20" x14ac:dyDescent="0.25">
      <c r="A2310" s="3">
        <v>12449</v>
      </c>
      <c r="B2310" t="s">
        <v>852</v>
      </c>
      <c r="C2310" t="s">
        <v>852</v>
      </c>
      <c r="D2310" s="3" t="s">
        <v>18724</v>
      </c>
      <c r="E2310" t="s">
        <v>7104</v>
      </c>
      <c r="F2310" t="s">
        <v>7105</v>
      </c>
      <c r="G2310" t="s">
        <v>7106</v>
      </c>
      <c r="H2310" t="s">
        <v>7107</v>
      </c>
      <c r="Q2310" t="s">
        <v>7108</v>
      </c>
      <c r="R2310" s="3" t="s">
        <v>17973</v>
      </c>
      <c r="S2310" s="3" t="s">
        <v>18713</v>
      </c>
      <c r="T2310" s="3">
        <v>26</v>
      </c>
    </row>
    <row r="2311" spans="1:20" x14ac:dyDescent="0.25">
      <c r="A2311" s="3">
        <v>12450</v>
      </c>
      <c r="B2311" t="s">
        <v>5841</v>
      </c>
      <c r="C2311" t="s">
        <v>5841</v>
      </c>
      <c r="D2311" s="3" t="s">
        <v>18724</v>
      </c>
      <c r="E2311" t="s">
        <v>7109</v>
      </c>
      <c r="F2311" t="s">
        <v>7110</v>
      </c>
      <c r="G2311" t="s">
        <v>7111</v>
      </c>
      <c r="H2311" t="s">
        <v>7112</v>
      </c>
      <c r="Q2311" t="s">
        <v>7113</v>
      </c>
      <c r="R2311" s="3" t="s">
        <v>17974</v>
      </c>
      <c r="S2311" s="3" t="s">
        <v>18714</v>
      </c>
      <c r="T2311" s="3">
        <v>1</v>
      </c>
    </row>
    <row r="2312" spans="1:20" x14ac:dyDescent="0.25">
      <c r="A2312" s="3">
        <v>12463</v>
      </c>
      <c r="B2312" t="s">
        <v>575</v>
      </c>
      <c r="C2312" t="s">
        <v>575</v>
      </c>
      <c r="D2312" s="3" t="s">
        <v>18724</v>
      </c>
      <c r="E2312" t="s">
        <v>7114</v>
      </c>
      <c r="F2312" t="s">
        <v>7115</v>
      </c>
      <c r="G2312" t="s">
        <v>7116</v>
      </c>
      <c r="H2312" t="s">
        <v>7117</v>
      </c>
      <c r="Q2312" t="s">
        <v>7118</v>
      </c>
      <c r="R2312" s="3" t="s">
        <v>17975</v>
      </c>
      <c r="S2312" s="3" t="s">
        <v>18713</v>
      </c>
      <c r="T2312" s="3">
        <v>12</v>
      </c>
    </row>
    <row r="2313" spans="1:20" x14ac:dyDescent="0.25">
      <c r="A2313" s="3">
        <v>12467</v>
      </c>
      <c r="B2313" t="s">
        <v>7119</v>
      </c>
      <c r="C2313" t="s">
        <v>7119</v>
      </c>
      <c r="D2313" s="3" t="s">
        <v>18725</v>
      </c>
      <c r="E2313" t="s">
        <v>7120</v>
      </c>
      <c r="F2313" t="s">
        <v>7121</v>
      </c>
      <c r="G2313" t="s">
        <v>7122</v>
      </c>
      <c r="H2313" t="s">
        <v>7123</v>
      </c>
      <c r="Q2313" t="s">
        <v>7124</v>
      </c>
      <c r="R2313" s="3" t="s">
        <v>17976</v>
      </c>
      <c r="S2313" s="3" t="s">
        <v>18713</v>
      </c>
      <c r="T2313" s="3">
        <v>10</v>
      </c>
    </row>
    <row r="2314" spans="1:20" x14ac:dyDescent="0.25">
      <c r="A2314" s="3">
        <v>12469</v>
      </c>
      <c r="B2314" t="s">
        <v>6959</v>
      </c>
      <c r="C2314" t="s">
        <v>18904</v>
      </c>
      <c r="D2314" s="3" t="s">
        <v>18724</v>
      </c>
      <c r="E2314" t="s">
        <v>16209</v>
      </c>
      <c r="F2314" t="s">
        <v>7125</v>
      </c>
      <c r="G2314" t="s">
        <v>7126</v>
      </c>
      <c r="H2314" t="s">
        <v>7127</v>
      </c>
      <c r="Q2314" t="s">
        <v>7128</v>
      </c>
      <c r="R2314" s="3" t="s">
        <v>19118</v>
      </c>
      <c r="S2314" s="3" t="s">
        <v>19121</v>
      </c>
      <c r="T2314" s="3" t="s">
        <v>19121</v>
      </c>
    </row>
    <row r="2315" spans="1:20" x14ac:dyDescent="0.25">
      <c r="A2315" s="3">
        <v>12470</v>
      </c>
      <c r="B2315" t="s">
        <v>7129</v>
      </c>
      <c r="C2315" t="s">
        <v>7129</v>
      </c>
      <c r="D2315" s="3" t="s">
        <v>18725</v>
      </c>
      <c r="E2315" t="s">
        <v>7130</v>
      </c>
      <c r="F2315" t="s">
        <v>7131</v>
      </c>
      <c r="G2315" t="s">
        <v>7132</v>
      </c>
      <c r="H2315" t="s">
        <v>7133</v>
      </c>
      <c r="Q2315" t="s">
        <v>7134</v>
      </c>
      <c r="R2315" s="3" t="s">
        <v>17977</v>
      </c>
      <c r="S2315" s="3" t="s">
        <v>18713</v>
      </c>
      <c r="T2315" s="3">
        <v>5</v>
      </c>
    </row>
    <row r="2316" spans="1:20" x14ac:dyDescent="0.25">
      <c r="A2316" s="3">
        <v>12474</v>
      </c>
      <c r="B2316" t="s">
        <v>1055</v>
      </c>
      <c r="C2316" t="s">
        <v>1055</v>
      </c>
      <c r="D2316" s="3" t="s">
        <v>18724</v>
      </c>
      <c r="E2316" t="s">
        <v>7135</v>
      </c>
      <c r="F2316" t="s">
        <v>7136</v>
      </c>
      <c r="G2316" t="s">
        <v>7137</v>
      </c>
      <c r="H2316" t="s">
        <v>7138</v>
      </c>
      <c r="Q2316" t="s">
        <v>7139</v>
      </c>
      <c r="R2316" s="3" t="s">
        <v>17978</v>
      </c>
      <c r="S2316" s="3" t="s">
        <v>18713</v>
      </c>
      <c r="T2316" s="3">
        <v>2</v>
      </c>
    </row>
    <row r="2317" spans="1:20" x14ac:dyDescent="0.25">
      <c r="A2317" s="3">
        <v>12475</v>
      </c>
      <c r="B2317" t="s">
        <v>4213</v>
      </c>
      <c r="C2317" t="s">
        <v>18768</v>
      </c>
      <c r="D2317" s="3" t="s">
        <v>18724</v>
      </c>
      <c r="E2317" t="s">
        <v>7140</v>
      </c>
      <c r="F2317" t="s">
        <v>7141</v>
      </c>
      <c r="G2317" t="s">
        <v>7142</v>
      </c>
      <c r="H2317" t="s">
        <v>7143</v>
      </c>
      <c r="Q2317" t="s">
        <v>7144</v>
      </c>
      <c r="R2317" s="3" t="s">
        <v>17979</v>
      </c>
      <c r="S2317" s="3" t="s">
        <v>18713</v>
      </c>
      <c r="T2317" s="3">
        <v>2</v>
      </c>
    </row>
    <row r="2318" spans="1:20" x14ac:dyDescent="0.25">
      <c r="A2318" s="3">
        <v>12476</v>
      </c>
      <c r="B2318" t="s">
        <v>1047</v>
      </c>
      <c r="C2318" t="s">
        <v>1047</v>
      </c>
      <c r="D2318" s="3" t="s">
        <v>18724</v>
      </c>
      <c r="E2318" t="s">
        <v>7145</v>
      </c>
      <c r="F2318" t="s">
        <v>7146</v>
      </c>
      <c r="G2318" t="s">
        <v>7147</v>
      </c>
      <c r="H2318" t="s">
        <v>7148</v>
      </c>
      <c r="Q2318" t="s">
        <v>7149</v>
      </c>
      <c r="R2318" s="3" t="s">
        <v>19118</v>
      </c>
      <c r="S2318" s="3" t="s">
        <v>19121</v>
      </c>
      <c r="T2318" s="3" t="s">
        <v>19121</v>
      </c>
    </row>
    <row r="2319" spans="1:20" x14ac:dyDescent="0.25">
      <c r="A2319" s="3">
        <v>12479</v>
      </c>
      <c r="B2319" t="s">
        <v>7150</v>
      </c>
      <c r="C2319" t="s">
        <v>10386</v>
      </c>
      <c r="D2319" s="3" t="s">
        <v>18725</v>
      </c>
      <c r="E2319" t="s">
        <v>7151</v>
      </c>
      <c r="F2319" t="s">
        <v>7152</v>
      </c>
      <c r="G2319" t="s">
        <v>7153</v>
      </c>
      <c r="H2319" t="s">
        <v>7154</v>
      </c>
      <c r="Q2319" t="s">
        <v>7155</v>
      </c>
      <c r="R2319" s="3" t="s">
        <v>17980</v>
      </c>
      <c r="S2319" s="3" t="s">
        <v>18714</v>
      </c>
      <c r="T2319" s="3">
        <v>1</v>
      </c>
    </row>
    <row r="2320" spans="1:20" x14ac:dyDescent="0.25">
      <c r="A2320" s="3">
        <v>12480</v>
      </c>
      <c r="B2320" t="s">
        <v>1061</v>
      </c>
      <c r="C2320" t="s">
        <v>1061</v>
      </c>
      <c r="D2320" s="3" t="s">
        <v>18724</v>
      </c>
      <c r="E2320" t="s">
        <v>7156</v>
      </c>
      <c r="F2320" t="s">
        <v>7157</v>
      </c>
      <c r="G2320" t="s">
        <v>7158</v>
      </c>
      <c r="H2320" t="s">
        <v>7159</v>
      </c>
      <c r="Q2320" t="s">
        <v>7160</v>
      </c>
      <c r="R2320" s="3" t="s">
        <v>17981</v>
      </c>
      <c r="S2320" s="3" t="s">
        <v>18713</v>
      </c>
      <c r="T2320" s="3">
        <v>2</v>
      </c>
    </row>
    <row r="2321" spans="1:20" x14ac:dyDescent="0.25">
      <c r="A2321" s="3">
        <v>12481</v>
      </c>
      <c r="B2321" t="s">
        <v>7161</v>
      </c>
      <c r="C2321" t="s">
        <v>7161</v>
      </c>
      <c r="D2321" s="3" t="s">
        <v>18725</v>
      </c>
      <c r="E2321" t="s">
        <v>7162</v>
      </c>
      <c r="F2321" t="s">
        <v>7163</v>
      </c>
      <c r="G2321" t="s">
        <v>7164</v>
      </c>
      <c r="H2321" t="s">
        <v>7165</v>
      </c>
      <c r="Q2321" t="s">
        <v>7166</v>
      </c>
      <c r="R2321" s="3" t="s">
        <v>17982</v>
      </c>
      <c r="S2321" s="3" t="s">
        <v>18714</v>
      </c>
      <c r="T2321" s="3">
        <v>1</v>
      </c>
    </row>
    <row r="2322" spans="1:20" x14ac:dyDescent="0.25">
      <c r="A2322" s="3">
        <v>12488</v>
      </c>
      <c r="B2322" t="s">
        <v>16147</v>
      </c>
      <c r="C2322" t="s">
        <v>16147</v>
      </c>
      <c r="D2322" s="3" t="s">
        <v>18725</v>
      </c>
      <c r="E2322" t="s">
        <v>16148</v>
      </c>
      <c r="F2322" t="s">
        <v>16149</v>
      </c>
      <c r="G2322" t="s">
        <v>16150</v>
      </c>
      <c r="H2322" t="s">
        <v>16151</v>
      </c>
      <c r="Q2322" t="s">
        <v>16152</v>
      </c>
      <c r="R2322" s="3" t="s">
        <v>19118</v>
      </c>
      <c r="S2322" s="3" t="s">
        <v>19121</v>
      </c>
      <c r="T2322" s="3" t="s">
        <v>19121</v>
      </c>
    </row>
    <row r="2323" spans="1:20" x14ac:dyDescent="0.25">
      <c r="A2323" s="3">
        <v>12491</v>
      </c>
      <c r="B2323" t="s">
        <v>4933</v>
      </c>
      <c r="C2323" t="s">
        <v>18830</v>
      </c>
      <c r="D2323" s="3" t="s">
        <v>18725</v>
      </c>
      <c r="E2323" t="s">
        <v>7167</v>
      </c>
      <c r="F2323" t="s">
        <v>7168</v>
      </c>
      <c r="G2323" t="s">
        <v>7169</v>
      </c>
      <c r="H2323" t="s">
        <v>7170</v>
      </c>
      <c r="I2323" t="s">
        <v>7172</v>
      </c>
      <c r="J2323" t="s">
        <v>7173</v>
      </c>
      <c r="Q2323" t="s">
        <v>7171</v>
      </c>
      <c r="R2323" s="3" t="s">
        <v>19118</v>
      </c>
      <c r="S2323" s="3" t="s">
        <v>19121</v>
      </c>
      <c r="T2323" s="3" t="s">
        <v>19121</v>
      </c>
    </row>
    <row r="2324" spans="1:20" x14ac:dyDescent="0.25">
      <c r="A2324" s="3">
        <v>12493</v>
      </c>
      <c r="B2324" t="s">
        <v>69</v>
      </c>
      <c r="C2324" t="s">
        <v>69</v>
      </c>
      <c r="D2324" s="3" t="s">
        <v>18724</v>
      </c>
      <c r="E2324" t="s">
        <v>7174</v>
      </c>
      <c r="F2324" t="s">
        <v>7175</v>
      </c>
      <c r="G2324" t="s">
        <v>7176</v>
      </c>
      <c r="H2324" t="s">
        <v>7177</v>
      </c>
      <c r="Q2324" t="s">
        <v>7178</v>
      </c>
      <c r="R2324" s="3" t="s">
        <v>19118</v>
      </c>
      <c r="S2324" s="3" t="s">
        <v>19121</v>
      </c>
      <c r="T2324" s="3" t="s">
        <v>19121</v>
      </c>
    </row>
    <row r="2325" spans="1:20" x14ac:dyDescent="0.25">
      <c r="A2325" s="3">
        <v>12495</v>
      </c>
      <c r="B2325" t="s">
        <v>926</v>
      </c>
      <c r="C2325" t="s">
        <v>926</v>
      </c>
      <c r="D2325" s="3" t="s">
        <v>18724</v>
      </c>
      <c r="E2325" t="s">
        <v>7179</v>
      </c>
      <c r="F2325" t="s">
        <v>7180</v>
      </c>
      <c r="G2325" t="s">
        <v>7181</v>
      </c>
      <c r="H2325" t="s">
        <v>7182</v>
      </c>
      <c r="Q2325" t="s">
        <v>7183</v>
      </c>
      <c r="R2325" s="3" t="s">
        <v>17983</v>
      </c>
      <c r="S2325" s="3" t="s">
        <v>18713</v>
      </c>
      <c r="T2325" s="3">
        <v>5</v>
      </c>
    </row>
    <row r="2326" spans="1:20" x14ac:dyDescent="0.25">
      <c r="A2326" s="3">
        <v>12499</v>
      </c>
      <c r="B2326" t="s">
        <v>7184</v>
      </c>
      <c r="C2326" t="s">
        <v>7184</v>
      </c>
      <c r="D2326" s="3" t="s">
        <v>18725</v>
      </c>
      <c r="E2326" t="s">
        <v>7185</v>
      </c>
      <c r="F2326" t="s">
        <v>7186</v>
      </c>
      <c r="G2326" t="s">
        <v>7187</v>
      </c>
      <c r="H2326" t="s">
        <v>7188</v>
      </c>
      <c r="Q2326" t="s">
        <v>7189</v>
      </c>
      <c r="R2326" s="3" t="s">
        <v>17984</v>
      </c>
      <c r="S2326" s="3" t="s">
        <v>18713</v>
      </c>
      <c r="T2326" s="3">
        <v>2</v>
      </c>
    </row>
    <row r="2327" spans="1:20" x14ac:dyDescent="0.25">
      <c r="A2327" s="3">
        <v>12505</v>
      </c>
      <c r="B2327" t="s">
        <v>4157</v>
      </c>
      <c r="C2327" t="s">
        <v>4157</v>
      </c>
      <c r="D2327" s="3" t="s">
        <v>18724</v>
      </c>
      <c r="E2327" t="s">
        <v>7190</v>
      </c>
      <c r="F2327" t="s">
        <v>7191</v>
      </c>
      <c r="G2327" t="s">
        <v>7192</v>
      </c>
      <c r="H2327" t="s">
        <v>7193</v>
      </c>
      <c r="Q2327" t="s">
        <v>7194</v>
      </c>
      <c r="R2327" s="3" t="s">
        <v>19118</v>
      </c>
      <c r="S2327" s="3" t="s">
        <v>19121</v>
      </c>
      <c r="T2327" s="3" t="s">
        <v>19121</v>
      </c>
    </row>
    <row r="2328" spans="1:20" x14ac:dyDescent="0.25">
      <c r="A2328" s="3">
        <v>12543</v>
      </c>
      <c r="B2328" t="s">
        <v>4157</v>
      </c>
      <c r="C2328" t="s">
        <v>4157</v>
      </c>
      <c r="D2328" s="3" t="s">
        <v>18724</v>
      </c>
      <c r="E2328" t="s">
        <v>7195</v>
      </c>
      <c r="F2328" t="s">
        <v>7196</v>
      </c>
      <c r="G2328" t="s">
        <v>7197</v>
      </c>
      <c r="H2328" t="s">
        <v>7198</v>
      </c>
      <c r="I2328" t="s">
        <v>7200</v>
      </c>
      <c r="J2328" t="s">
        <v>7201</v>
      </c>
      <c r="Q2328" t="s">
        <v>7199</v>
      </c>
      <c r="R2328" s="3" t="s">
        <v>17985</v>
      </c>
      <c r="S2328" s="3" t="s">
        <v>18713</v>
      </c>
      <c r="T2328" s="3">
        <v>15</v>
      </c>
    </row>
    <row r="2329" spans="1:20" x14ac:dyDescent="0.25">
      <c r="A2329" s="3">
        <v>12567</v>
      </c>
      <c r="B2329" t="s">
        <v>4152</v>
      </c>
      <c r="C2329" t="s">
        <v>4152</v>
      </c>
      <c r="D2329" s="3" t="s">
        <v>18724</v>
      </c>
      <c r="E2329" t="s">
        <v>7202</v>
      </c>
      <c r="F2329" t="s">
        <v>7203</v>
      </c>
      <c r="G2329" t="s">
        <v>7204</v>
      </c>
      <c r="H2329" t="s">
        <v>7205</v>
      </c>
      <c r="Q2329" t="s">
        <v>7206</v>
      </c>
      <c r="R2329" s="3" t="s">
        <v>17986</v>
      </c>
      <c r="S2329" s="3" t="s">
        <v>18713</v>
      </c>
      <c r="T2329" s="3">
        <v>51</v>
      </c>
    </row>
    <row r="2330" spans="1:20" x14ac:dyDescent="0.25">
      <c r="A2330" s="3">
        <v>12568</v>
      </c>
      <c r="B2330" t="s">
        <v>4152</v>
      </c>
      <c r="C2330" t="s">
        <v>4152</v>
      </c>
      <c r="D2330" s="3" t="s">
        <v>18724</v>
      </c>
      <c r="E2330" t="s">
        <v>7207</v>
      </c>
      <c r="F2330" t="s">
        <v>7208</v>
      </c>
      <c r="G2330" t="s">
        <v>7209</v>
      </c>
      <c r="H2330" t="s">
        <v>7210</v>
      </c>
      <c r="I2330" t="s">
        <v>7212</v>
      </c>
      <c r="J2330" t="s">
        <v>7213</v>
      </c>
      <c r="Q2330" t="s">
        <v>7211</v>
      </c>
      <c r="R2330" s="3" t="s">
        <v>17987</v>
      </c>
      <c r="S2330" s="3" t="s">
        <v>18713</v>
      </c>
      <c r="T2330" s="3">
        <v>4</v>
      </c>
    </row>
    <row r="2331" spans="1:20" x14ac:dyDescent="0.25">
      <c r="A2331" s="3">
        <v>12570</v>
      </c>
      <c r="B2331" t="s">
        <v>4152</v>
      </c>
      <c r="C2331" t="s">
        <v>4152</v>
      </c>
      <c r="D2331" s="3" t="s">
        <v>18724</v>
      </c>
      <c r="E2331" t="s">
        <v>7214</v>
      </c>
      <c r="F2331" t="s">
        <v>7215</v>
      </c>
      <c r="G2331" t="s">
        <v>7216</v>
      </c>
      <c r="H2331" t="s">
        <v>7217</v>
      </c>
      <c r="I2331" t="s">
        <v>7219</v>
      </c>
      <c r="J2331" t="s">
        <v>7220</v>
      </c>
      <c r="Q2331" t="s">
        <v>7218</v>
      </c>
      <c r="R2331" s="3" t="s">
        <v>17988</v>
      </c>
      <c r="S2331" s="3" t="s">
        <v>18713</v>
      </c>
      <c r="T2331" s="3">
        <v>2</v>
      </c>
    </row>
    <row r="2332" spans="1:20" x14ac:dyDescent="0.25">
      <c r="A2332" s="3">
        <v>12571</v>
      </c>
      <c r="B2332" t="s">
        <v>4152</v>
      </c>
      <c r="C2332" t="s">
        <v>4152</v>
      </c>
      <c r="D2332" s="3" t="s">
        <v>18724</v>
      </c>
      <c r="E2332" t="s">
        <v>7221</v>
      </c>
      <c r="F2332" t="s">
        <v>7222</v>
      </c>
      <c r="G2332" t="s">
        <v>7223</v>
      </c>
      <c r="H2332" t="s">
        <v>7224</v>
      </c>
      <c r="Q2332" t="s">
        <v>7225</v>
      </c>
      <c r="R2332" s="3" t="s">
        <v>17989</v>
      </c>
      <c r="S2332" s="3" t="s">
        <v>18713</v>
      </c>
      <c r="T2332" s="3">
        <v>2</v>
      </c>
    </row>
    <row r="2333" spans="1:20" x14ac:dyDescent="0.25">
      <c r="A2333" s="3">
        <v>12650</v>
      </c>
      <c r="B2333" t="s">
        <v>6</v>
      </c>
      <c r="C2333" t="s">
        <v>6</v>
      </c>
      <c r="D2333" s="3" t="s">
        <v>18724</v>
      </c>
      <c r="E2333" t="s">
        <v>7230</v>
      </c>
      <c r="F2333" t="s">
        <v>7231</v>
      </c>
      <c r="G2333" t="s">
        <v>7232</v>
      </c>
      <c r="H2333" t="s">
        <v>7233</v>
      </c>
      <c r="Q2333" t="s">
        <v>7234</v>
      </c>
      <c r="R2333" s="3" t="s">
        <v>17990</v>
      </c>
      <c r="S2333" s="3" t="s">
        <v>18713</v>
      </c>
      <c r="T2333" s="3">
        <v>3</v>
      </c>
    </row>
    <row r="2334" spans="1:20" x14ac:dyDescent="0.25">
      <c r="A2334" s="3">
        <v>12652</v>
      </c>
      <c r="B2334" t="s">
        <v>6</v>
      </c>
      <c r="C2334" t="s">
        <v>6</v>
      </c>
      <c r="D2334" s="3" t="s">
        <v>18724</v>
      </c>
      <c r="E2334" t="s">
        <v>7235</v>
      </c>
      <c r="F2334" t="s">
        <v>7236</v>
      </c>
      <c r="G2334" t="s">
        <v>7237</v>
      </c>
      <c r="H2334" t="s">
        <v>7238</v>
      </c>
      <c r="Q2334" t="s">
        <v>7239</v>
      </c>
      <c r="R2334" s="3" t="s">
        <v>17991</v>
      </c>
      <c r="S2334" s="3" t="s">
        <v>18713</v>
      </c>
      <c r="T2334" s="3">
        <v>4</v>
      </c>
    </row>
    <row r="2335" spans="1:20" x14ac:dyDescent="0.25">
      <c r="A2335" s="3">
        <v>12653</v>
      </c>
      <c r="B2335" t="s">
        <v>6</v>
      </c>
      <c r="C2335" t="s">
        <v>6</v>
      </c>
      <c r="D2335" s="3" t="s">
        <v>18724</v>
      </c>
      <c r="E2335" t="s">
        <v>7240</v>
      </c>
      <c r="F2335" t="s">
        <v>7241</v>
      </c>
      <c r="G2335" t="s">
        <v>7242</v>
      </c>
      <c r="H2335" t="s">
        <v>7243</v>
      </c>
      <c r="Q2335" t="s">
        <v>7244</v>
      </c>
      <c r="R2335" s="3" t="s">
        <v>17992</v>
      </c>
      <c r="S2335" s="3" t="s">
        <v>18713</v>
      </c>
      <c r="T2335" s="3">
        <v>13</v>
      </c>
    </row>
    <row r="2336" spans="1:20" x14ac:dyDescent="0.25">
      <c r="A2336" s="3">
        <v>12654</v>
      </c>
      <c r="B2336" t="s">
        <v>6</v>
      </c>
      <c r="C2336" t="s">
        <v>6</v>
      </c>
      <c r="D2336" s="3" t="s">
        <v>18724</v>
      </c>
      <c r="E2336" t="s">
        <v>7245</v>
      </c>
      <c r="F2336" t="s">
        <v>7246</v>
      </c>
      <c r="G2336" t="s">
        <v>7247</v>
      </c>
      <c r="H2336" t="s">
        <v>7248</v>
      </c>
      <c r="Q2336" t="s">
        <v>7249</v>
      </c>
      <c r="R2336" s="3" t="s">
        <v>17993</v>
      </c>
      <c r="S2336" s="3" t="s">
        <v>18713</v>
      </c>
      <c r="T2336" s="3">
        <v>5</v>
      </c>
    </row>
    <row r="2337" spans="1:20" x14ac:dyDescent="0.25">
      <c r="A2337" s="3">
        <v>12655</v>
      </c>
      <c r="B2337" t="s">
        <v>6</v>
      </c>
      <c r="C2337" t="s">
        <v>6</v>
      </c>
      <c r="D2337" s="3" t="s">
        <v>18724</v>
      </c>
      <c r="E2337" t="s">
        <v>7250</v>
      </c>
      <c r="F2337" t="s">
        <v>7251</v>
      </c>
      <c r="G2337" t="s">
        <v>7252</v>
      </c>
      <c r="H2337" t="s">
        <v>7253</v>
      </c>
      <c r="Q2337" t="s">
        <v>7254</v>
      </c>
      <c r="R2337" s="3" t="s">
        <v>17994</v>
      </c>
      <c r="S2337" s="3" t="s">
        <v>18714</v>
      </c>
      <c r="T2337" s="3">
        <v>1</v>
      </c>
    </row>
    <row r="2338" spans="1:20" x14ac:dyDescent="0.25">
      <c r="A2338" s="3">
        <v>12686</v>
      </c>
      <c r="B2338" t="s">
        <v>7255</v>
      </c>
      <c r="C2338" t="s">
        <v>7255</v>
      </c>
      <c r="D2338" s="3" t="s">
        <v>18725</v>
      </c>
      <c r="E2338" t="s">
        <v>7256</v>
      </c>
      <c r="F2338" t="s">
        <v>7257</v>
      </c>
      <c r="G2338" t="s">
        <v>7258</v>
      </c>
      <c r="H2338" t="s">
        <v>7259</v>
      </c>
      <c r="Q2338" t="s">
        <v>7260</v>
      </c>
      <c r="R2338" s="3" t="s">
        <v>17995</v>
      </c>
      <c r="S2338" s="3" t="s">
        <v>18713</v>
      </c>
      <c r="T2338" s="3">
        <v>3</v>
      </c>
    </row>
    <row r="2339" spans="1:20" x14ac:dyDescent="0.25">
      <c r="A2339" s="3">
        <v>12694</v>
      </c>
      <c r="B2339" t="s">
        <v>147</v>
      </c>
      <c r="C2339" t="s">
        <v>18980</v>
      </c>
      <c r="D2339" s="3" t="s">
        <v>18724</v>
      </c>
      <c r="E2339" t="s">
        <v>7261</v>
      </c>
      <c r="F2339" t="s">
        <v>7262</v>
      </c>
      <c r="G2339" t="s">
        <v>7263</v>
      </c>
      <c r="H2339" t="s">
        <v>7264</v>
      </c>
      <c r="I2339" t="s">
        <v>7266</v>
      </c>
      <c r="J2339" t="s">
        <v>7267</v>
      </c>
      <c r="Q2339" t="s">
        <v>7265</v>
      </c>
      <c r="R2339" s="3" t="s">
        <v>17996</v>
      </c>
      <c r="S2339" s="3" t="s">
        <v>18713</v>
      </c>
      <c r="T2339" s="3">
        <v>291</v>
      </c>
    </row>
    <row r="2340" spans="1:20" x14ac:dyDescent="0.25">
      <c r="A2340" s="7">
        <v>12694</v>
      </c>
      <c r="B2340" s="4" t="s">
        <v>147</v>
      </c>
      <c r="C2340" s="4" t="s">
        <v>18980</v>
      </c>
      <c r="D2340" s="7" t="s">
        <v>18724</v>
      </c>
      <c r="E2340" s="4" t="s">
        <v>7268</v>
      </c>
      <c r="F2340" s="4" t="s">
        <v>7269</v>
      </c>
      <c r="G2340" s="4" t="s">
        <v>7270</v>
      </c>
      <c r="H2340" s="4" t="s">
        <v>7271</v>
      </c>
      <c r="I2340" s="4"/>
      <c r="J2340" s="4"/>
      <c r="K2340" s="4"/>
      <c r="L2340" s="4"/>
      <c r="M2340" s="4"/>
      <c r="N2340" s="4"/>
      <c r="O2340" s="4"/>
      <c r="P2340" s="4"/>
      <c r="Q2340" s="4" t="s">
        <v>7272</v>
      </c>
      <c r="R2340" s="7" t="s">
        <v>19118</v>
      </c>
      <c r="S2340" s="7" t="s">
        <v>19121</v>
      </c>
      <c r="T2340" s="7" t="s">
        <v>19121</v>
      </c>
    </row>
    <row r="2341" spans="1:20" x14ac:dyDescent="0.25">
      <c r="A2341" s="3">
        <v>12696</v>
      </c>
      <c r="B2341" t="s">
        <v>163</v>
      </c>
      <c r="C2341" t="s">
        <v>163</v>
      </c>
      <c r="D2341" s="3" t="s">
        <v>18724</v>
      </c>
      <c r="E2341" t="s">
        <v>7273</v>
      </c>
      <c r="F2341" t="s">
        <v>7274</v>
      </c>
      <c r="G2341" t="s">
        <v>7275</v>
      </c>
      <c r="H2341" t="s">
        <v>7276</v>
      </c>
      <c r="Q2341" t="s">
        <v>7277</v>
      </c>
      <c r="R2341" s="3" t="s">
        <v>17997</v>
      </c>
      <c r="S2341" s="3" t="s">
        <v>18714</v>
      </c>
      <c r="T2341" s="3">
        <v>1</v>
      </c>
    </row>
    <row r="2342" spans="1:20" x14ac:dyDescent="0.25">
      <c r="A2342" s="3">
        <v>12697</v>
      </c>
      <c r="B2342" t="s">
        <v>2875</v>
      </c>
      <c r="C2342" t="s">
        <v>2875</v>
      </c>
      <c r="D2342" s="3" t="s">
        <v>18724</v>
      </c>
      <c r="E2342" t="s">
        <v>7278</v>
      </c>
      <c r="F2342" t="s">
        <v>7279</v>
      </c>
      <c r="G2342" t="s">
        <v>7280</v>
      </c>
      <c r="H2342" t="s">
        <v>7281</v>
      </c>
      <c r="Q2342" t="s">
        <v>7282</v>
      </c>
      <c r="R2342" s="3" t="s">
        <v>17998</v>
      </c>
      <c r="S2342" s="3" t="s">
        <v>18713</v>
      </c>
      <c r="T2342" s="3">
        <v>4</v>
      </c>
    </row>
    <row r="2343" spans="1:20" x14ac:dyDescent="0.25">
      <c r="A2343" s="3">
        <v>12698</v>
      </c>
      <c r="B2343" t="s">
        <v>5</v>
      </c>
      <c r="C2343" t="s">
        <v>5</v>
      </c>
      <c r="D2343" s="3" t="s">
        <v>18724</v>
      </c>
      <c r="E2343" t="s">
        <v>7283</v>
      </c>
      <c r="F2343" t="s">
        <v>7284</v>
      </c>
      <c r="G2343" t="s">
        <v>7285</v>
      </c>
      <c r="H2343" t="s">
        <v>7286</v>
      </c>
      <c r="Q2343" t="s">
        <v>7287</v>
      </c>
      <c r="R2343" s="3" t="s">
        <v>17999</v>
      </c>
      <c r="S2343" s="3" t="s">
        <v>18713</v>
      </c>
      <c r="T2343" s="3">
        <v>13</v>
      </c>
    </row>
    <row r="2344" spans="1:20" x14ac:dyDescent="0.25">
      <c r="A2344" s="3">
        <v>12699</v>
      </c>
      <c r="B2344" t="s">
        <v>3644</v>
      </c>
      <c r="C2344" t="s">
        <v>3644</v>
      </c>
      <c r="D2344" s="3" t="s">
        <v>18724</v>
      </c>
      <c r="E2344" t="s">
        <v>7288</v>
      </c>
      <c r="F2344" t="s">
        <v>7289</v>
      </c>
      <c r="G2344" t="s">
        <v>7290</v>
      </c>
      <c r="H2344" t="s">
        <v>7291</v>
      </c>
      <c r="Q2344" t="s">
        <v>7292</v>
      </c>
      <c r="R2344" s="3" t="s">
        <v>18000</v>
      </c>
      <c r="S2344" s="3" t="s">
        <v>18714</v>
      </c>
      <c r="T2344" s="3">
        <v>1</v>
      </c>
    </row>
    <row r="2345" spans="1:20" x14ac:dyDescent="0.25">
      <c r="A2345" s="3">
        <v>12700</v>
      </c>
      <c r="B2345" t="s">
        <v>39</v>
      </c>
      <c r="C2345" t="s">
        <v>39</v>
      </c>
      <c r="D2345" s="3" t="s">
        <v>18724</v>
      </c>
      <c r="E2345" t="s">
        <v>7293</v>
      </c>
      <c r="F2345" t="s">
        <v>7294</v>
      </c>
      <c r="G2345" t="s">
        <v>7295</v>
      </c>
      <c r="H2345" t="s">
        <v>7296</v>
      </c>
      <c r="Q2345" t="s">
        <v>7297</v>
      </c>
      <c r="R2345" s="3" t="s">
        <v>18001</v>
      </c>
      <c r="S2345" s="3" t="s">
        <v>18713</v>
      </c>
      <c r="T2345" s="3">
        <v>3</v>
      </c>
    </row>
    <row r="2346" spans="1:20" x14ac:dyDescent="0.25">
      <c r="A2346" s="3">
        <v>12701</v>
      </c>
      <c r="B2346" t="s">
        <v>7298</v>
      </c>
      <c r="C2346" t="s">
        <v>7298</v>
      </c>
      <c r="D2346" s="3" t="s">
        <v>18725</v>
      </c>
      <c r="E2346" t="s">
        <v>7299</v>
      </c>
      <c r="F2346" t="s">
        <v>7300</v>
      </c>
      <c r="G2346" t="s">
        <v>7301</v>
      </c>
      <c r="H2346" t="s">
        <v>7302</v>
      </c>
      <c r="Q2346" t="s">
        <v>7303</v>
      </c>
      <c r="R2346" s="3" t="s">
        <v>18002</v>
      </c>
      <c r="S2346" s="3" t="s">
        <v>18714</v>
      </c>
      <c r="T2346" s="3">
        <v>1</v>
      </c>
    </row>
    <row r="2347" spans="1:20" x14ac:dyDescent="0.25">
      <c r="A2347" s="3">
        <v>12705</v>
      </c>
      <c r="B2347" t="s">
        <v>101</v>
      </c>
      <c r="C2347" t="s">
        <v>18984</v>
      </c>
      <c r="D2347" s="3" t="s">
        <v>18724</v>
      </c>
      <c r="E2347" t="s">
        <v>7304</v>
      </c>
      <c r="F2347" t="s">
        <v>7305</v>
      </c>
      <c r="G2347" t="s">
        <v>7306</v>
      </c>
      <c r="H2347" t="s">
        <v>7307</v>
      </c>
      <c r="Q2347" t="s">
        <v>7308</v>
      </c>
      <c r="R2347" s="3" t="s">
        <v>18003</v>
      </c>
      <c r="S2347" s="3" t="s">
        <v>18713</v>
      </c>
      <c r="T2347" s="3">
        <v>5</v>
      </c>
    </row>
    <row r="2348" spans="1:20" x14ac:dyDescent="0.25">
      <c r="A2348" s="3">
        <v>12709</v>
      </c>
      <c r="B2348" t="s">
        <v>7309</v>
      </c>
      <c r="C2348" t="s">
        <v>19021</v>
      </c>
      <c r="D2348" s="3" t="s">
        <v>18724</v>
      </c>
      <c r="E2348" t="s">
        <v>7310</v>
      </c>
      <c r="F2348" t="s">
        <v>7311</v>
      </c>
      <c r="G2348" t="s">
        <v>7312</v>
      </c>
      <c r="H2348" t="s">
        <v>7313</v>
      </c>
      <c r="Q2348" t="s">
        <v>7314</v>
      </c>
      <c r="R2348" s="3" t="s">
        <v>18004</v>
      </c>
      <c r="S2348" s="3" t="s">
        <v>18713</v>
      </c>
      <c r="T2348" s="3">
        <v>2</v>
      </c>
    </row>
    <row r="2349" spans="1:20" x14ac:dyDescent="0.25">
      <c r="A2349" s="3">
        <v>12710</v>
      </c>
      <c r="B2349" t="s">
        <v>7309</v>
      </c>
      <c r="C2349" t="s">
        <v>19021</v>
      </c>
      <c r="D2349" s="3" t="s">
        <v>18724</v>
      </c>
      <c r="E2349" t="s">
        <v>7315</v>
      </c>
      <c r="F2349" t="s">
        <v>7316</v>
      </c>
      <c r="G2349" t="s">
        <v>7317</v>
      </c>
      <c r="H2349" t="s">
        <v>7318</v>
      </c>
      <c r="Q2349" t="s">
        <v>7319</v>
      </c>
      <c r="R2349" s="3" t="s">
        <v>18005</v>
      </c>
      <c r="S2349" s="3" t="s">
        <v>18713</v>
      </c>
      <c r="T2349" s="3">
        <v>3</v>
      </c>
    </row>
    <row r="2350" spans="1:20" x14ac:dyDescent="0.25">
      <c r="A2350" s="3">
        <v>12712</v>
      </c>
      <c r="B2350" t="s">
        <v>7320</v>
      </c>
      <c r="C2350" t="s">
        <v>7320</v>
      </c>
      <c r="D2350" s="3" t="s">
        <v>18724</v>
      </c>
      <c r="E2350" t="s">
        <v>7321</v>
      </c>
      <c r="F2350" t="s">
        <v>7322</v>
      </c>
      <c r="G2350" t="s">
        <v>7323</v>
      </c>
      <c r="H2350" t="s">
        <v>7324</v>
      </c>
      <c r="I2350" t="s">
        <v>7326</v>
      </c>
      <c r="J2350" t="s">
        <v>7327</v>
      </c>
      <c r="Q2350" t="s">
        <v>7325</v>
      </c>
      <c r="R2350" s="3" t="s">
        <v>19118</v>
      </c>
      <c r="S2350" s="3" t="s">
        <v>19121</v>
      </c>
      <c r="T2350" s="3" t="s">
        <v>19121</v>
      </c>
    </row>
    <row r="2351" spans="1:20" x14ac:dyDescent="0.25">
      <c r="A2351" s="3">
        <v>12713</v>
      </c>
      <c r="B2351" t="s">
        <v>7328</v>
      </c>
      <c r="C2351" t="s">
        <v>7328</v>
      </c>
      <c r="D2351" s="3" t="s">
        <v>18724</v>
      </c>
      <c r="E2351" t="s">
        <v>7329</v>
      </c>
      <c r="F2351" t="s">
        <v>7330</v>
      </c>
      <c r="G2351" t="s">
        <v>7331</v>
      </c>
      <c r="H2351" t="s">
        <v>7332</v>
      </c>
      <c r="Q2351" t="s">
        <v>7333</v>
      </c>
      <c r="R2351" s="3" t="s">
        <v>18006</v>
      </c>
      <c r="S2351" s="3" t="s">
        <v>18713</v>
      </c>
      <c r="T2351" s="3">
        <v>4</v>
      </c>
    </row>
    <row r="2352" spans="1:20" x14ac:dyDescent="0.25">
      <c r="A2352" s="3">
        <v>12714</v>
      </c>
      <c r="B2352" t="s">
        <v>7334</v>
      </c>
      <c r="C2352" t="s">
        <v>7334</v>
      </c>
      <c r="D2352" s="3" t="s">
        <v>18725</v>
      </c>
      <c r="E2352" t="s">
        <v>7335</v>
      </c>
      <c r="F2352" t="s">
        <v>7336</v>
      </c>
      <c r="G2352" t="s">
        <v>7337</v>
      </c>
      <c r="H2352" t="s">
        <v>7338</v>
      </c>
      <c r="Q2352" t="s">
        <v>7339</v>
      </c>
      <c r="R2352" s="3" t="s">
        <v>18007</v>
      </c>
      <c r="S2352" s="3" t="s">
        <v>18713</v>
      </c>
      <c r="T2352" s="3">
        <v>2</v>
      </c>
    </row>
    <row r="2353" spans="1:20" x14ac:dyDescent="0.25">
      <c r="A2353" s="3">
        <v>12718</v>
      </c>
      <c r="B2353" t="s">
        <v>581</v>
      </c>
      <c r="C2353" t="s">
        <v>581</v>
      </c>
      <c r="D2353" s="3" t="s">
        <v>18724</v>
      </c>
      <c r="E2353" t="s">
        <v>7340</v>
      </c>
      <c r="F2353" t="s">
        <v>7341</v>
      </c>
      <c r="G2353" t="s">
        <v>7342</v>
      </c>
      <c r="H2353" t="s">
        <v>7343</v>
      </c>
      <c r="Q2353" t="s">
        <v>7344</v>
      </c>
      <c r="R2353" s="3" t="s">
        <v>19118</v>
      </c>
      <c r="S2353" s="3" t="s">
        <v>19121</v>
      </c>
      <c r="T2353" s="3" t="s">
        <v>19121</v>
      </c>
    </row>
    <row r="2354" spans="1:20" x14ac:dyDescent="0.25">
      <c r="A2354" s="3">
        <v>12720</v>
      </c>
      <c r="B2354" t="s">
        <v>7345</v>
      </c>
      <c r="C2354" t="s">
        <v>7345</v>
      </c>
      <c r="D2354" s="3" t="s">
        <v>18725</v>
      </c>
      <c r="E2354" t="s">
        <v>7346</v>
      </c>
      <c r="F2354" t="s">
        <v>7347</v>
      </c>
      <c r="G2354" t="s">
        <v>7348</v>
      </c>
      <c r="H2354" t="s">
        <v>7349</v>
      </c>
      <c r="I2354" t="s">
        <v>7351</v>
      </c>
      <c r="J2354" t="s">
        <v>7352</v>
      </c>
      <c r="Q2354" t="s">
        <v>7350</v>
      </c>
      <c r="R2354" s="3" t="s">
        <v>19118</v>
      </c>
      <c r="S2354" s="3" t="s">
        <v>19121</v>
      </c>
      <c r="T2354" s="3" t="s">
        <v>19121</v>
      </c>
    </row>
    <row r="2355" spans="1:20" x14ac:dyDescent="0.25">
      <c r="A2355" s="3">
        <v>12721</v>
      </c>
      <c r="B2355" t="s">
        <v>7353</v>
      </c>
      <c r="C2355" t="s">
        <v>7353</v>
      </c>
      <c r="D2355" s="3" t="s">
        <v>18725</v>
      </c>
      <c r="E2355" t="s">
        <v>7354</v>
      </c>
      <c r="F2355" t="s">
        <v>7355</v>
      </c>
      <c r="G2355" t="s">
        <v>7356</v>
      </c>
      <c r="H2355" t="s">
        <v>7357</v>
      </c>
      <c r="Q2355" t="s">
        <v>7358</v>
      </c>
      <c r="R2355" s="3" t="s">
        <v>19118</v>
      </c>
      <c r="S2355" s="3" t="s">
        <v>19121</v>
      </c>
      <c r="T2355" s="3" t="s">
        <v>19121</v>
      </c>
    </row>
    <row r="2356" spans="1:20" x14ac:dyDescent="0.25">
      <c r="A2356" s="3">
        <v>12722</v>
      </c>
      <c r="B2356" t="s">
        <v>7184</v>
      </c>
      <c r="C2356" t="s">
        <v>7184</v>
      </c>
      <c r="D2356" s="3" t="s">
        <v>18724</v>
      </c>
      <c r="E2356" t="s">
        <v>7359</v>
      </c>
      <c r="F2356" t="s">
        <v>7360</v>
      </c>
      <c r="G2356" t="s">
        <v>7361</v>
      </c>
      <c r="H2356" t="s">
        <v>7362</v>
      </c>
      <c r="Q2356" t="s">
        <v>7363</v>
      </c>
      <c r="R2356" s="3" t="s">
        <v>18008</v>
      </c>
      <c r="S2356" s="3" t="s">
        <v>18713</v>
      </c>
      <c r="T2356" s="3">
        <v>3</v>
      </c>
    </row>
    <row r="2357" spans="1:20" x14ac:dyDescent="0.25">
      <c r="A2357" s="3">
        <v>12735</v>
      </c>
      <c r="B2357" t="s">
        <v>7364</v>
      </c>
      <c r="C2357" t="s">
        <v>7364</v>
      </c>
      <c r="D2357" s="3" t="s">
        <v>18725</v>
      </c>
      <c r="E2357" t="s">
        <v>7365</v>
      </c>
      <c r="F2357" t="s">
        <v>7366</v>
      </c>
      <c r="G2357" t="s">
        <v>7367</v>
      </c>
      <c r="H2357" t="s">
        <v>7368</v>
      </c>
      <c r="Q2357" t="s">
        <v>7369</v>
      </c>
      <c r="R2357" s="3" t="s">
        <v>18009</v>
      </c>
      <c r="S2357" s="3" t="s">
        <v>18714</v>
      </c>
      <c r="T2357" s="3">
        <v>29</v>
      </c>
    </row>
    <row r="2358" spans="1:20" x14ac:dyDescent="0.25">
      <c r="A2358" s="3">
        <v>12736</v>
      </c>
      <c r="B2358" t="s">
        <v>7370</v>
      </c>
      <c r="C2358" t="s">
        <v>7370</v>
      </c>
      <c r="D2358" s="3" t="s">
        <v>18725</v>
      </c>
      <c r="E2358" t="s">
        <v>18663</v>
      </c>
      <c r="F2358" t="s">
        <v>7371</v>
      </c>
      <c r="G2358" t="s">
        <v>7372</v>
      </c>
      <c r="H2358" t="s">
        <v>7373</v>
      </c>
      <c r="I2358" t="s">
        <v>7375</v>
      </c>
      <c r="J2358" t="s">
        <v>7376</v>
      </c>
      <c r="Q2358" t="s">
        <v>7374</v>
      </c>
      <c r="R2358" s="3" t="s">
        <v>19118</v>
      </c>
      <c r="S2358" s="3" t="s">
        <v>19121</v>
      </c>
      <c r="T2358" s="3" t="s">
        <v>19121</v>
      </c>
    </row>
    <row r="2359" spans="1:20" x14ac:dyDescent="0.25">
      <c r="A2359" s="3">
        <v>12737</v>
      </c>
      <c r="B2359" t="s">
        <v>7377</v>
      </c>
      <c r="C2359" t="s">
        <v>7377</v>
      </c>
      <c r="D2359" s="3" t="s">
        <v>18725</v>
      </c>
      <c r="E2359" t="s">
        <v>7378</v>
      </c>
      <c r="F2359" t="s">
        <v>7379</v>
      </c>
      <c r="G2359" t="s">
        <v>7380</v>
      </c>
      <c r="H2359" t="s">
        <v>7381</v>
      </c>
      <c r="I2359" t="s">
        <v>7383</v>
      </c>
      <c r="J2359" t="s">
        <v>7384</v>
      </c>
      <c r="Q2359" t="s">
        <v>7382</v>
      </c>
      <c r="R2359" s="3" t="s">
        <v>18010</v>
      </c>
      <c r="S2359" s="3" t="s">
        <v>18713</v>
      </c>
      <c r="T2359" s="3">
        <v>9</v>
      </c>
    </row>
    <row r="2360" spans="1:20" x14ac:dyDescent="0.25">
      <c r="A2360" s="3">
        <v>12738</v>
      </c>
      <c r="B2360" t="s">
        <v>7385</v>
      </c>
      <c r="C2360" t="s">
        <v>7385</v>
      </c>
      <c r="D2360" s="3" t="s">
        <v>18725</v>
      </c>
      <c r="E2360" t="s">
        <v>7386</v>
      </c>
      <c r="F2360" t="s">
        <v>7387</v>
      </c>
      <c r="G2360" t="s">
        <v>7388</v>
      </c>
      <c r="H2360" t="s">
        <v>7389</v>
      </c>
      <c r="Q2360" t="s">
        <v>7390</v>
      </c>
      <c r="R2360" s="3" t="s">
        <v>18011</v>
      </c>
      <c r="S2360" s="3" t="s">
        <v>18713</v>
      </c>
      <c r="T2360" s="3">
        <v>2</v>
      </c>
    </row>
    <row r="2361" spans="1:20" x14ac:dyDescent="0.25">
      <c r="A2361" s="3">
        <v>12742</v>
      </c>
      <c r="B2361" t="s">
        <v>7391</v>
      </c>
      <c r="C2361" t="s">
        <v>7391</v>
      </c>
      <c r="D2361" s="3" t="s">
        <v>18725</v>
      </c>
      <c r="E2361" t="s">
        <v>7392</v>
      </c>
      <c r="F2361" t="s">
        <v>7393</v>
      </c>
      <c r="G2361" t="s">
        <v>7394</v>
      </c>
      <c r="H2361" t="s">
        <v>7395</v>
      </c>
      <c r="Q2361" t="s">
        <v>7396</v>
      </c>
      <c r="R2361" s="3" t="s">
        <v>18012</v>
      </c>
      <c r="S2361" s="3" t="s">
        <v>18714</v>
      </c>
      <c r="T2361" s="3">
        <v>1</v>
      </c>
    </row>
    <row r="2362" spans="1:20" x14ac:dyDescent="0.25">
      <c r="A2362" s="3">
        <v>12821</v>
      </c>
      <c r="B2362" t="s">
        <v>3854</v>
      </c>
      <c r="C2362" t="s">
        <v>3854</v>
      </c>
      <c r="D2362" s="3" t="s">
        <v>18724</v>
      </c>
      <c r="E2362" t="s">
        <v>7397</v>
      </c>
      <c r="F2362" t="s">
        <v>7398</v>
      </c>
      <c r="G2362" t="s">
        <v>7399</v>
      </c>
      <c r="H2362" t="s">
        <v>7400</v>
      </c>
      <c r="Q2362" t="s">
        <v>7401</v>
      </c>
      <c r="R2362" s="3" t="s">
        <v>18013</v>
      </c>
      <c r="S2362" s="3" t="s">
        <v>18713</v>
      </c>
      <c r="T2362" s="3">
        <v>3</v>
      </c>
    </row>
    <row r="2363" spans="1:20" x14ac:dyDescent="0.25">
      <c r="A2363" s="3">
        <v>12823</v>
      </c>
      <c r="B2363" t="s">
        <v>4933</v>
      </c>
      <c r="C2363" t="s">
        <v>4933</v>
      </c>
      <c r="D2363" s="3" t="s">
        <v>18724</v>
      </c>
      <c r="E2363" t="s">
        <v>7402</v>
      </c>
      <c r="F2363" t="s">
        <v>7403</v>
      </c>
      <c r="G2363" t="s">
        <v>7404</v>
      </c>
      <c r="H2363" t="s">
        <v>7405</v>
      </c>
      <c r="Q2363" t="s">
        <v>7406</v>
      </c>
      <c r="R2363" s="3" t="s">
        <v>18014</v>
      </c>
      <c r="S2363" s="3" t="s">
        <v>18714</v>
      </c>
      <c r="T2363" s="3">
        <v>1</v>
      </c>
    </row>
    <row r="2364" spans="1:20" x14ac:dyDescent="0.25">
      <c r="A2364" s="3">
        <v>12824</v>
      </c>
      <c r="B2364" t="s">
        <v>7407</v>
      </c>
      <c r="C2364" t="s">
        <v>7407</v>
      </c>
      <c r="D2364" s="3" t="s">
        <v>18725</v>
      </c>
      <c r="E2364" t="s">
        <v>7408</v>
      </c>
      <c r="F2364" t="s">
        <v>7409</v>
      </c>
      <c r="G2364" t="s">
        <v>7410</v>
      </c>
      <c r="H2364" t="s">
        <v>7411</v>
      </c>
      <c r="Q2364" t="s">
        <v>7412</v>
      </c>
      <c r="R2364" s="3" t="s">
        <v>19118</v>
      </c>
      <c r="S2364" s="3" t="s">
        <v>19121</v>
      </c>
      <c r="T2364" s="3" t="s">
        <v>19121</v>
      </c>
    </row>
    <row r="2365" spans="1:20" x14ac:dyDescent="0.25">
      <c r="A2365" s="3">
        <v>12829</v>
      </c>
      <c r="B2365" t="s">
        <v>7413</v>
      </c>
      <c r="C2365" t="s">
        <v>7413</v>
      </c>
      <c r="D2365" s="3" t="s">
        <v>18725</v>
      </c>
      <c r="E2365" t="s">
        <v>7414</v>
      </c>
      <c r="F2365" t="s">
        <v>7415</v>
      </c>
      <c r="G2365" t="s">
        <v>7416</v>
      </c>
      <c r="H2365" t="s">
        <v>7417</v>
      </c>
      <c r="Q2365" t="s">
        <v>7418</v>
      </c>
      <c r="R2365" s="3" t="s">
        <v>19118</v>
      </c>
      <c r="S2365" s="3" t="s">
        <v>19121</v>
      </c>
      <c r="T2365" s="3" t="s">
        <v>19121</v>
      </c>
    </row>
    <row r="2366" spans="1:20" x14ac:dyDescent="0.25">
      <c r="A2366" s="3">
        <v>12830</v>
      </c>
      <c r="B2366" t="s">
        <v>7419</v>
      </c>
      <c r="C2366" t="s">
        <v>7419</v>
      </c>
      <c r="D2366" s="3" t="s">
        <v>18725</v>
      </c>
      <c r="E2366" t="s">
        <v>7420</v>
      </c>
      <c r="F2366" t="s">
        <v>7421</v>
      </c>
      <c r="G2366" t="s">
        <v>7422</v>
      </c>
      <c r="H2366" t="s">
        <v>7423</v>
      </c>
      <c r="Q2366" t="s">
        <v>7424</v>
      </c>
      <c r="R2366" s="3" t="s">
        <v>18015</v>
      </c>
      <c r="S2366" s="3" t="s">
        <v>18714</v>
      </c>
      <c r="T2366" s="3">
        <v>1</v>
      </c>
    </row>
    <row r="2367" spans="1:20" x14ac:dyDescent="0.25">
      <c r="A2367" s="3">
        <v>12839</v>
      </c>
      <c r="B2367" t="s">
        <v>6</v>
      </c>
      <c r="C2367" t="s">
        <v>6</v>
      </c>
      <c r="D2367" s="3" t="s">
        <v>18724</v>
      </c>
      <c r="E2367" t="s">
        <v>7425</v>
      </c>
      <c r="F2367" t="s">
        <v>7426</v>
      </c>
      <c r="G2367" t="s">
        <v>7427</v>
      </c>
      <c r="H2367" t="s">
        <v>7428</v>
      </c>
      <c r="Q2367" t="s">
        <v>7429</v>
      </c>
      <c r="R2367" s="3" t="s">
        <v>18016</v>
      </c>
      <c r="S2367" s="3" t="s">
        <v>18713</v>
      </c>
      <c r="T2367" s="3">
        <v>2</v>
      </c>
    </row>
    <row r="2368" spans="1:20" x14ac:dyDescent="0.25">
      <c r="A2368" s="3">
        <v>12840</v>
      </c>
      <c r="B2368" t="s">
        <v>163</v>
      </c>
      <c r="C2368" t="s">
        <v>163</v>
      </c>
      <c r="D2368" s="3" t="s">
        <v>18724</v>
      </c>
      <c r="E2368" t="s">
        <v>7430</v>
      </c>
      <c r="F2368" t="s">
        <v>7431</v>
      </c>
      <c r="G2368" t="s">
        <v>7432</v>
      </c>
      <c r="H2368" t="s">
        <v>7433</v>
      </c>
      <c r="Q2368" t="s">
        <v>7434</v>
      </c>
      <c r="R2368" s="3" t="s">
        <v>18017</v>
      </c>
      <c r="S2368" s="3" t="s">
        <v>18714</v>
      </c>
      <c r="T2368" s="3">
        <v>1</v>
      </c>
    </row>
    <row r="2369" spans="1:20" x14ac:dyDescent="0.25">
      <c r="A2369" s="3">
        <v>12841</v>
      </c>
      <c r="B2369" t="s">
        <v>163</v>
      </c>
      <c r="C2369" t="s">
        <v>163</v>
      </c>
      <c r="D2369" s="3" t="s">
        <v>18724</v>
      </c>
      <c r="E2369" t="s">
        <v>7435</v>
      </c>
      <c r="F2369" t="s">
        <v>7436</v>
      </c>
      <c r="G2369" t="s">
        <v>7437</v>
      </c>
      <c r="H2369" t="s">
        <v>7438</v>
      </c>
      <c r="Q2369" t="s">
        <v>7439</v>
      </c>
      <c r="R2369" s="3" t="s">
        <v>18018</v>
      </c>
      <c r="S2369" s="3" t="s">
        <v>18713</v>
      </c>
      <c r="T2369" s="3">
        <v>3</v>
      </c>
    </row>
    <row r="2370" spans="1:20" x14ac:dyDescent="0.25">
      <c r="A2370" s="3">
        <v>12842</v>
      </c>
      <c r="B2370" t="s">
        <v>163</v>
      </c>
      <c r="C2370" t="s">
        <v>163</v>
      </c>
      <c r="D2370" s="3" t="s">
        <v>18724</v>
      </c>
      <c r="E2370" t="s">
        <v>7440</v>
      </c>
      <c r="F2370" t="s">
        <v>7441</v>
      </c>
      <c r="G2370" t="s">
        <v>7442</v>
      </c>
      <c r="H2370" t="s">
        <v>7443</v>
      </c>
      <c r="Q2370" t="s">
        <v>7444</v>
      </c>
      <c r="R2370" s="3" t="s">
        <v>18019</v>
      </c>
      <c r="S2370" s="3" t="s">
        <v>18713</v>
      </c>
      <c r="T2370" s="3">
        <v>2</v>
      </c>
    </row>
    <row r="2371" spans="1:20" x14ac:dyDescent="0.25">
      <c r="A2371" s="3">
        <v>12850</v>
      </c>
      <c r="B2371" t="s">
        <v>4157</v>
      </c>
      <c r="C2371" t="s">
        <v>4157</v>
      </c>
      <c r="D2371" s="3" t="s">
        <v>18724</v>
      </c>
      <c r="E2371" t="s">
        <v>18664</v>
      </c>
      <c r="F2371" t="s">
        <v>7445</v>
      </c>
      <c r="G2371" t="s">
        <v>7446</v>
      </c>
      <c r="H2371" t="s">
        <v>7447</v>
      </c>
      <c r="Q2371" t="s">
        <v>7448</v>
      </c>
      <c r="R2371" s="3" t="s">
        <v>18020</v>
      </c>
      <c r="S2371" s="3" t="s">
        <v>18713</v>
      </c>
      <c r="T2371" s="3">
        <v>105</v>
      </c>
    </row>
    <row r="2372" spans="1:20" x14ac:dyDescent="0.25">
      <c r="A2372" s="3">
        <v>12851</v>
      </c>
      <c r="B2372" t="s">
        <v>4157</v>
      </c>
      <c r="C2372" t="s">
        <v>4157</v>
      </c>
      <c r="D2372" s="3" t="s">
        <v>18724</v>
      </c>
      <c r="E2372" t="s">
        <v>7449</v>
      </c>
      <c r="F2372" t="s">
        <v>7450</v>
      </c>
      <c r="G2372" t="s">
        <v>7451</v>
      </c>
      <c r="H2372" t="s">
        <v>7452</v>
      </c>
      <c r="Q2372" t="s">
        <v>7453</v>
      </c>
      <c r="R2372" s="3" t="s">
        <v>18021</v>
      </c>
      <c r="S2372" s="3" t="s">
        <v>18714</v>
      </c>
      <c r="T2372" s="3">
        <v>1</v>
      </c>
    </row>
    <row r="2373" spans="1:20" x14ac:dyDescent="0.25">
      <c r="A2373" s="3">
        <v>12852</v>
      </c>
      <c r="B2373" t="s">
        <v>7454</v>
      </c>
      <c r="C2373" t="s">
        <v>7454</v>
      </c>
      <c r="D2373" s="3" t="s">
        <v>18725</v>
      </c>
      <c r="E2373" t="s">
        <v>7455</v>
      </c>
      <c r="F2373" t="s">
        <v>7456</v>
      </c>
      <c r="G2373" t="s">
        <v>7457</v>
      </c>
      <c r="H2373" t="s">
        <v>7458</v>
      </c>
      <c r="Q2373" t="s">
        <v>7459</v>
      </c>
      <c r="R2373" s="3" t="s">
        <v>18022</v>
      </c>
      <c r="S2373" s="3" t="s">
        <v>18714</v>
      </c>
      <c r="T2373" s="3">
        <v>1</v>
      </c>
    </row>
    <row r="2374" spans="1:20" x14ac:dyDescent="0.25">
      <c r="A2374" s="3">
        <v>12854</v>
      </c>
      <c r="B2374" t="s">
        <v>7460</v>
      </c>
      <c r="C2374" t="s">
        <v>7460</v>
      </c>
      <c r="D2374" s="3" t="s">
        <v>18725</v>
      </c>
      <c r="E2374" t="s">
        <v>7461</v>
      </c>
      <c r="F2374" t="s">
        <v>7462</v>
      </c>
      <c r="G2374" t="s">
        <v>7463</v>
      </c>
      <c r="H2374" t="s">
        <v>7464</v>
      </c>
      <c r="Q2374" t="s">
        <v>7465</v>
      </c>
      <c r="R2374" s="3" t="s">
        <v>18023</v>
      </c>
      <c r="S2374" s="3" t="s">
        <v>18713</v>
      </c>
      <c r="T2374" s="3">
        <v>3</v>
      </c>
    </row>
    <row r="2375" spans="1:20" x14ac:dyDescent="0.25">
      <c r="A2375" s="3">
        <v>12856</v>
      </c>
      <c r="B2375" t="s">
        <v>7466</v>
      </c>
      <c r="C2375" t="s">
        <v>7466</v>
      </c>
      <c r="D2375" s="3" t="s">
        <v>18725</v>
      </c>
      <c r="E2375" t="s">
        <v>7467</v>
      </c>
      <c r="F2375" t="s">
        <v>7468</v>
      </c>
      <c r="G2375" t="s">
        <v>7469</v>
      </c>
      <c r="H2375" t="s">
        <v>7470</v>
      </c>
      <c r="Q2375" t="s">
        <v>7471</v>
      </c>
      <c r="R2375" s="3" t="s">
        <v>18024</v>
      </c>
      <c r="S2375" s="3" t="s">
        <v>18714</v>
      </c>
      <c r="T2375" s="3">
        <v>1</v>
      </c>
    </row>
    <row r="2376" spans="1:20" x14ac:dyDescent="0.25">
      <c r="A2376" s="3">
        <v>12857</v>
      </c>
      <c r="B2376" t="s">
        <v>7466</v>
      </c>
      <c r="C2376" t="s">
        <v>7466</v>
      </c>
      <c r="D2376" s="3" t="s">
        <v>18724</v>
      </c>
      <c r="E2376" t="s">
        <v>7472</v>
      </c>
      <c r="F2376" t="s">
        <v>7473</v>
      </c>
      <c r="G2376" t="s">
        <v>7474</v>
      </c>
      <c r="H2376" t="s">
        <v>7475</v>
      </c>
      <c r="Q2376" t="s">
        <v>7476</v>
      </c>
      <c r="R2376" s="3" t="s">
        <v>18025</v>
      </c>
      <c r="S2376" s="3" t="s">
        <v>18713</v>
      </c>
      <c r="T2376" s="3">
        <v>14</v>
      </c>
    </row>
    <row r="2377" spans="1:20" x14ac:dyDescent="0.25">
      <c r="A2377" s="3">
        <v>12858</v>
      </c>
      <c r="B2377" t="s">
        <v>7477</v>
      </c>
      <c r="C2377" t="s">
        <v>7477</v>
      </c>
      <c r="D2377" s="3" t="s">
        <v>18725</v>
      </c>
      <c r="E2377" t="s">
        <v>7478</v>
      </c>
      <c r="F2377" t="s">
        <v>7479</v>
      </c>
      <c r="G2377" t="s">
        <v>7480</v>
      </c>
      <c r="H2377" t="s">
        <v>7481</v>
      </c>
      <c r="Q2377" t="s">
        <v>7482</v>
      </c>
      <c r="R2377" s="3" t="s">
        <v>18026</v>
      </c>
      <c r="S2377" s="3" t="s">
        <v>18714</v>
      </c>
      <c r="T2377" s="3">
        <v>1</v>
      </c>
    </row>
    <row r="2378" spans="1:20" x14ac:dyDescent="0.25">
      <c r="A2378" s="3">
        <v>12859</v>
      </c>
      <c r="B2378" t="s">
        <v>7477</v>
      </c>
      <c r="C2378" t="s">
        <v>18903</v>
      </c>
      <c r="D2378" s="3" t="s">
        <v>18724</v>
      </c>
      <c r="E2378" t="s">
        <v>7483</v>
      </c>
      <c r="F2378" t="s">
        <v>7484</v>
      </c>
      <c r="G2378" t="s">
        <v>7485</v>
      </c>
      <c r="H2378" t="s">
        <v>7486</v>
      </c>
      <c r="Q2378" t="s">
        <v>7487</v>
      </c>
      <c r="R2378" s="3" t="s">
        <v>19118</v>
      </c>
      <c r="S2378" s="3" t="s">
        <v>19121</v>
      </c>
      <c r="T2378" s="3" t="s">
        <v>19121</v>
      </c>
    </row>
    <row r="2379" spans="1:20" x14ac:dyDescent="0.25">
      <c r="A2379" s="3">
        <v>12860</v>
      </c>
      <c r="B2379" t="s">
        <v>7488</v>
      </c>
      <c r="C2379" t="s">
        <v>7488</v>
      </c>
      <c r="D2379" s="3" t="s">
        <v>18725</v>
      </c>
      <c r="E2379" t="s">
        <v>7489</v>
      </c>
      <c r="F2379" t="s">
        <v>7490</v>
      </c>
      <c r="G2379" t="s">
        <v>7491</v>
      </c>
      <c r="H2379" t="s">
        <v>7492</v>
      </c>
      <c r="Q2379" t="s">
        <v>7493</v>
      </c>
      <c r="R2379" s="3" t="s">
        <v>18027</v>
      </c>
      <c r="S2379" s="3" t="s">
        <v>18713</v>
      </c>
      <c r="T2379" s="3">
        <v>5</v>
      </c>
    </row>
    <row r="2380" spans="1:20" x14ac:dyDescent="0.25">
      <c r="A2380" s="3">
        <v>12862</v>
      </c>
      <c r="B2380" t="s">
        <v>7494</v>
      </c>
      <c r="C2380" t="s">
        <v>7494</v>
      </c>
      <c r="D2380" s="3" t="s">
        <v>18724</v>
      </c>
      <c r="E2380" t="s">
        <v>7495</v>
      </c>
      <c r="F2380" t="s">
        <v>7496</v>
      </c>
      <c r="G2380" t="s">
        <v>7497</v>
      </c>
      <c r="H2380" t="s">
        <v>7498</v>
      </c>
      <c r="Q2380" t="s">
        <v>7499</v>
      </c>
      <c r="R2380" s="3" t="s">
        <v>18028</v>
      </c>
      <c r="S2380" s="3" t="s">
        <v>18713</v>
      </c>
      <c r="T2380" s="3">
        <v>2</v>
      </c>
    </row>
    <row r="2381" spans="1:20" x14ac:dyDescent="0.25">
      <c r="A2381" s="3">
        <v>12870</v>
      </c>
      <c r="B2381" t="s">
        <v>7500</v>
      </c>
      <c r="C2381" t="s">
        <v>7500</v>
      </c>
      <c r="D2381" s="3" t="s">
        <v>18725</v>
      </c>
      <c r="E2381" t="s">
        <v>7501</v>
      </c>
      <c r="F2381" t="s">
        <v>7502</v>
      </c>
      <c r="G2381" t="s">
        <v>7503</v>
      </c>
      <c r="H2381" t="s">
        <v>7504</v>
      </c>
      <c r="Q2381" t="s">
        <v>7505</v>
      </c>
      <c r="R2381" s="3" t="s">
        <v>19118</v>
      </c>
      <c r="S2381" s="3" t="s">
        <v>19121</v>
      </c>
      <c r="T2381" s="3" t="s">
        <v>19121</v>
      </c>
    </row>
    <row r="2382" spans="1:20" x14ac:dyDescent="0.25">
      <c r="A2382" s="3">
        <v>12871</v>
      </c>
      <c r="B2382" t="s">
        <v>7500</v>
      </c>
      <c r="C2382" t="s">
        <v>7500</v>
      </c>
      <c r="D2382" s="3" t="s">
        <v>18724</v>
      </c>
      <c r="E2382" t="s">
        <v>7506</v>
      </c>
      <c r="F2382" t="s">
        <v>7507</v>
      </c>
      <c r="G2382" t="s">
        <v>7508</v>
      </c>
      <c r="H2382" t="s">
        <v>7509</v>
      </c>
      <c r="Q2382" t="s">
        <v>7510</v>
      </c>
      <c r="R2382" s="3" t="s">
        <v>18029</v>
      </c>
      <c r="S2382" s="3" t="s">
        <v>18714</v>
      </c>
      <c r="T2382" s="3">
        <v>1</v>
      </c>
    </row>
    <row r="2383" spans="1:20" x14ac:dyDescent="0.25">
      <c r="A2383" s="3">
        <v>12872</v>
      </c>
      <c r="B2383" t="s">
        <v>7511</v>
      </c>
      <c r="C2383" t="s">
        <v>7511</v>
      </c>
      <c r="D2383" s="3" t="s">
        <v>18725</v>
      </c>
      <c r="E2383" t="s">
        <v>7512</v>
      </c>
      <c r="F2383" t="s">
        <v>7513</v>
      </c>
      <c r="G2383" t="s">
        <v>7514</v>
      </c>
      <c r="H2383" t="s">
        <v>7515</v>
      </c>
      <c r="Q2383" t="s">
        <v>7516</v>
      </c>
      <c r="R2383" s="3" t="s">
        <v>18030</v>
      </c>
      <c r="S2383" s="3" t="s">
        <v>18713</v>
      </c>
      <c r="T2383" s="3">
        <v>5</v>
      </c>
    </row>
    <row r="2384" spans="1:20" x14ac:dyDescent="0.25">
      <c r="A2384" s="3">
        <v>12874</v>
      </c>
      <c r="B2384" t="s">
        <v>7517</v>
      </c>
      <c r="C2384" t="s">
        <v>7517</v>
      </c>
      <c r="D2384" s="3" t="s">
        <v>18724</v>
      </c>
      <c r="E2384" t="s">
        <v>7518</v>
      </c>
      <c r="F2384" t="s">
        <v>7519</v>
      </c>
      <c r="G2384" t="s">
        <v>7520</v>
      </c>
      <c r="H2384" t="s">
        <v>7521</v>
      </c>
      <c r="Q2384" t="s">
        <v>7522</v>
      </c>
      <c r="R2384" s="3" t="s">
        <v>18031</v>
      </c>
      <c r="S2384" s="3" t="s">
        <v>18713</v>
      </c>
      <c r="T2384" s="3">
        <v>3</v>
      </c>
    </row>
    <row r="2385" spans="1:20" x14ac:dyDescent="0.25">
      <c r="A2385" s="3">
        <v>12877</v>
      </c>
      <c r="B2385" t="s">
        <v>1067</v>
      </c>
      <c r="C2385" t="s">
        <v>1067</v>
      </c>
      <c r="D2385" s="3" t="s">
        <v>18725</v>
      </c>
      <c r="E2385" t="s">
        <v>7523</v>
      </c>
      <c r="F2385" t="s">
        <v>7524</v>
      </c>
      <c r="G2385" t="s">
        <v>7525</v>
      </c>
      <c r="H2385" t="s">
        <v>7526</v>
      </c>
      <c r="Q2385" t="s">
        <v>7527</v>
      </c>
      <c r="R2385" s="3" t="s">
        <v>18032</v>
      </c>
      <c r="S2385" s="3" t="s">
        <v>18713</v>
      </c>
      <c r="T2385" s="3">
        <v>9</v>
      </c>
    </row>
    <row r="2386" spans="1:20" x14ac:dyDescent="0.25">
      <c r="A2386" s="3">
        <v>12880</v>
      </c>
      <c r="B2386" t="s">
        <v>69</v>
      </c>
      <c r="C2386" t="s">
        <v>69</v>
      </c>
      <c r="D2386" s="3" t="s">
        <v>18724</v>
      </c>
      <c r="E2386" t="s">
        <v>7528</v>
      </c>
      <c r="F2386" t="s">
        <v>7529</v>
      </c>
      <c r="G2386" t="s">
        <v>7530</v>
      </c>
      <c r="H2386" t="s">
        <v>7531</v>
      </c>
      <c r="Q2386" t="s">
        <v>7532</v>
      </c>
      <c r="R2386" s="3" t="s">
        <v>18033</v>
      </c>
      <c r="S2386" s="3" t="s">
        <v>18713</v>
      </c>
      <c r="T2386" s="3">
        <v>2</v>
      </c>
    </row>
    <row r="2387" spans="1:20" x14ac:dyDescent="0.25">
      <c r="A2387" s="3">
        <v>12881</v>
      </c>
      <c r="B2387" t="s">
        <v>1631</v>
      </c>
      <c r="C2387" t="s">
        <v>18760</v>
      </c>
      <c r="D2387" s="3" t="s">
        <v>18724</v>
      </c>
      <c r="E2387" t="s">
        <v>7533</v>
      </c>
      <c r="F2387" t="s">
        <v>7534</v>
      </c>
      <c r="G2387" t="s">
        <v>7535</v>
      </c>
      <c r="H2387" t="s">
        <v>7536</v>
      </c>
      <c r="Q2387" t="s">
        <v>7537</v>
      </c>
      <c r="R2387" s="3" t="s">
        <v>19118</v>
      </c>
      <c r="S2387" s="3" t="s">
        <v>19121</v>
      </c>
      <c r="T2387" s="3" t="s">
        <v>19121</v>
      </c>
    </row>
    <row r="2388" spans="1:20" x14ac:dyDescent="0.25">
      <c r="A2388" s="3">
        <v>12884</v>
      </c>
      <c r="B2388" t="s">
        <v>4152</v>
      </c>
      <c r="C2388" t="s">
        <v>18766</v>
      </c>
      <c r="D2388" s="3" t="s">
        <v>18725</v>
      </c>
      <c r="E2388" t="s">
        <v>7538</v>
      </c>
      <c r="F2388" t="s">
        <v>7539</v>
      </c>
      <c r="G2388" t="s">
        <v>7540</v>
      </c>
      <c r="H2388" t="s">
        <v>7541</v>
      </c>
      <c r="Q2388" t="s">
        <v>7542</v>
      </c>
      <c r="R2388" s="3" t="s">
        <v>18034</v>
      </c>
      <c r="S2388" s="3" t="s">
        <v>18713</v>
      </c>
      <c r="T2388" s="3">
        <v>4</v>
      </c>
    </row>
    <row r="2389" spans="1:20" x14ac:dyDescent="0.25">
      <c r="A2389" s="3">
        <v>12885</v>
      </c>
      <c r="B2389" t="s">
        <v>4152</v>
      </c>
      <c r="C2389" t="s">
        <v>18766</v>
      </c>
      <c r="D2389" s="3" t="s">
        <v>18724</v>
      </c>
      <c r="E2389" t="s">
        <v>7543</v>
      </c>
      <c r="F2389" t="s">
        <v>7544</v>
      </c>
      <c r="G2389" t="s">
        <v>7545</v>
      </c>
      <c r="H2389" t="s">
        <v>7546</v>
      </c>
      <c r="Q2389" t="s">
        <v>7547</v>
      </c>
      <c r="R2389" s="3" t="s">
        <v>18035</v>
      </c>
      <c r="S2389" s="3" t="s">
        <v>18713</v>
      </c>
      <c r="T2389" s="3">
        <v>4</v>
      </c>
    </row>
    <row r="2390" spans="1:20" x14ac:dyDescent="0.25">
      <c r="A2390" s="3">
        <v>12888</v>
      </c>
      <c r="B2390" t="s">
        <v>7548</v>
      </c>
      <c r="C2390" t="s">
        <v>7548</v>
      </c>
      <c r="D2390" s="3" t="s">
        <v>18724</v>
      </c>
      <c r="E2390" t="s">
        <v>7549</v>
      </c>
      <c r="F2390" t="s">
        <v>7550</v>
      </c>
      <c r="G2390" t="s">
        <v>7551</v>
      </c>
      <c r="H2390" t="s">
        <v>7552</v>
      </c>
      <c r="Q2390" t="s">
        <v>7553</v>
      </c>
      <c r="R2390" s="3" t="s">
        <v>18036</v>
      </c>
      <c r="S2390" s="3" t="s">
        <v>18713</v>
      </c>
      <c r="T2390" s="3">
        <v>8</v>
      </c>
    </row>
    <row r="2391" spans="1:20" x14ac:dyDescent="0.25">
      <c r="A2391" s="3">
        <v>12893</v>
      </c>
      <c r="B2391" t="s">
        <v>4165</v>
      </c>
      <c r="C2391" t="s">
        <v>4165</v>
      </c>
      <c r="D2391" s="3" t="s">
        <v>18724</v>
      </c>
      <c r="E2391" t="s">
        <v>7554</v>
      </c>
      <c r="F2391" t="s">
        <v>7555</v>
      </c>
      <c r="G2391" t="s">
        <v>7556</v>
      </c>
      <c r="H2391" t="s">
        <v>7557</v>
      </c>
      <c r="I2391" t="s">
        <v>7559</v>
      </c>
      <c r="J2391" t="s">
        <v>7560</v>
      </c>
      <c r="Q2391" t="s">
        <v>7558</v>
      </c>
      <c r="R2391" s="3" t="s">
        <v>18037</v>
      </c>
      <c r="S2391" s="3" t="s">
        <v>18713</v>
      </c>
      <c r="T2391" s="3">
        <v>2</v>
      </c>
    </row>
    <row r="2392" spans="1:20" x14ac:dyDescent="0.25">
      <c r="A2392" s="3">
        <v>12894</v>
      </c>
      <c r="B2392" t="s">
        <v>4165</v>
      </c>
      <c r="C2392" t="s">
        <v>4165</v>
      </c>
      <c r="D2392" s="3" t="s">
        <v>18724</v>
      </c>
      <c r="E2392" t="s">
        <v>7561</v>
      </c>
      <c r="F2392" t="s">
        <v>7562</v>
      </c>
      <c r="G2392" t="s">
        <v>7563</v>
      </c>
      <c r="H2392" t="s">
        <v>7564</v>
      </c>
      <c r="I2392" t="s">
        <v>7566</v>
      </c>
      <c r="J2392" t="s">
        <v>7567</v>
      </c>
      <c r="Q2392" t="s">
        <v>7565</v>
      </c>
      <c r="R2392" s="3" t="s">
        <v>18038</v>
      </c>
      <c r="S2392" s="3" t="s">
        <v>18713</v>
      </c>
      <c r="T2392" s="3">
        <v>2</v>
      </c>
    </row>
    <row r="2393" spans="1:20" x14ac:dyDescent="0.25">
      <c r="A2393" s="3">
        <v>12898</v>
      </c>
      <c r="B2393" t="s">
        <v>7568</v>
      </c>
      <c r="C2393" t="s">
        <v>7568</v>
      </c>
      <c r="D2393" s="3" t="s">
        <v>18724</v>
      </c>
      <c r="E2393" t="s">
        <v>7569</v>
      </c>
      <c r="F2393" t="s">
        <v>7570</v>
      </c>
      <c r="G2393" t="s">
        <v>7571</v>
      </c>
      <c r="H2393" t="s">
        <v>7572</v>
      </c>
      <c r="Q2393" t="s">
        <v>7573</v>
      </c>
      <c r="R2393" s="3" t="s">
        <v>18039</v>
      </c>
      <c r="S2393" s="3" t="s">
        <v>18714</v>
      </c>
      <c r="T2393" s="3">
        <v>1</v>
      </c>
    </row>
    <row r="2394" spans="1:20" x14ac:dyDescent="0.25">
      <c r="A2394" s="3">
        <v>12899</v>
      </c>
      <c r="B2394" t="s">
        <v>7574</v>
      </c>
      <c r="C2394" t="s">
        <v>7574</v>
      </c>
      <c r="D2394" s="3" t="s">
        <v>18724</v>
      </c>
      <c r="E2394" t="s">
        <v>7575</v>
      </c>
      <c r="F2394" t="s">
        <v>7576</v>
      </c>
      <c r="G2394" t="s">
        <v>7577</v>
      </c>
      <c r="H2394" t="s">
        <v>7578</v>
      </c>
      <c r="Q2394" t="s">
        <v>7579</v>
      </c>
      <c r="R2394" s="3" t="s">
        <v>18040</v>
      </c>
      <c r="S2394" s="3" t="s">
        <v>18714</v>
      </c>
      <c r="T2394" s="3">
        <v>1</v>
      </c>
    </row>
    <row r="2395" spans="1:20" x14ac:dyDescent="0.25">
      <c r="A2395" s="3">
        <v>12900</v>
      </c>
      <c r="B2395" t="s">
        <v>6</v>
      </c>
      <c r="C2395" t="s">
        <v>6</v>
      </c>
      <c r="D2395" s="3" t="s">
        <v>18724</v>
      </c>
      <c r="E2395" t="s">
        <v>7587</v>
      </c>
      <c r="F2395" t="s">
        <v>7588</v>
      </c>
      <c r="G2395" t="s">
        <v>7589</v>
      </c>
      <c r="H2395" t="s">
        <v>7590</v>
      </c>
      <c r="Q2395" t="s">
        <v>7591</v>
      </c>
      <c r="R2395" s="3" t="s">
        <v>18041</v>
      </c>
      <c r="S2395" s="3" t="s">
        <v>18713</v>
      </c>
      <c r="T2395" s="3">
        <v>9</v>
      </c>
    </row>
    <row r="2396" spans="1:20" x14ac:dyDescent="0.25">
      <c r="A2396" s="3">
        <v>12903</v>
      </c>
      <c r="B2396" t="s">
        <v>852</v>
      </c>
      <c r="C2396" t="s">
        <v>852</v>
      </c>
      <c r="D2396" s="3" t="s">
        <v>18724</v>
      </c>
      <c r="E2396" t="s">
        <v>7592</v>
      </c>
      <c r="F2396" t="s">
        <v>7593</v>
      </c>
      <c r="G2396" t="s">
        <v>7594</v>
      </c>
      <c r="H2396" t="s">
        <v>7595</v>
      </c>
      <c r="Q2396" t="s">
        <v>7596</v>
      </c>
      <c r="R2396" s="3" t="s">
        <v>18042</v>
      </c>
      <c r="S2396" s="3" t="s">
        <v>18714</v>
      </c>
      <c r="T2396" s="3">
        <v>1</v>
      </c>
    </row>
    <row r="2397" spans="1:20" x14ac:dyDescent="0.25">
      <c r="A2397" s="3">
        <v>12905</v>
      </c>
      <c r="B2397" t="s">
        <v>7597</v>
      </c>
      <c r="C2397" t="s">
        <v>7597</v>
      </c>
      <c r="D2397" s="3" t="s">
        <v>18724</v>
      </c>
      <c r="E2397" t="s">
        <v>7598</v>
      </c>
      <c r="F2397" t="s">
        <v>7599</v>
      </c>
      <c r="G2397" t="s">
        <v>7600</v>
      </c>
      <c r="H2397" t="s">
        <v>7601</v>
      </c>
      <c r="Q2397" t="s">
        <v>7602</v>
      </c>
      <c r="R2397" s="3" t="s">
        <v>18043</v>
      </c>
      <c r="S2397" s="3" t="s">
        <v>18714</v>
      </c>
      <c r="T2397" s="3">
        <v>1</v>
      </c>
    </row>
    <row r="2398" spans="1:20" x14ac:dyDescent="0.25">
      <c r="A2398" s="3">
        <v>12912</v>
      </c>
      <c r="B2398" t="s">
        <v>7603</v>
      </c>
      <c r="C2398" t="s">
        <v>7603</v>
      </c>
      <c r="D2398" s="3" t="s">
        <v>18725</v>
      </c>
      <c r="E2398" t="s">
        <v>7604</v>
      </c>
      <c r="F2398" t="s">
        <v>7605</v>
      </c>
      <c r="G2398" t="s">
        <v>7606</v>
      </c>
      <c r="H2398" t="s">
        <v>7607</v>
      </c>
      <c r="Q2398" t="s">
        <v>7608</v>
      </c>
      <c r="R2398" s="3" t="s">
        <v>18044</v>
      </c>
      <c r="S2398" s="3" t="s">
        <v>18713</v>
      </c>
      <c r="T2398" s="3">
        <v>6</v>
      </c>
    </row>
    <row r="2399" spans="1:20" x14ac:dyDescent="0.25">
      <c r="A2399" s="3">
        <v>12917</v>
      </c>
      <c r="B2399" t="s">
        <v>7609</v>
      </c>
      <c r="C2399" t="s">
        <v>7609</v>
      </c>
      <c r="D2399" s="3" t="s">
        <v>18725</v>
      </c>
      <c r="E2399" t="s">
        <v>7610</v>
      </c>
      <c r="F2399" t="s">
        <v>7611</v>
      </c>
      <c r="G2399" t="s">
        <v>7612</v>
      </c>
      <c r="H2399" t="s">
        <v>7613</v>
      </c>
      <c r="Q2399" t="s">
        <v>7614</v>
      </c>
      <c r="R2399" s="3" t="s">
        <v>18045</v>
      </c>
      <c r="S2399" s="3" t="s">
        <v>18714</v>
      </c>
      <c r="T2399" s="3">
        <v>1</v>
      </c>
    </row>
    <row r="2400" spans="1:20" x14ac:dyDescent="0.25">
      <c r="A2400" s="3">
        <v>12923</v>
      </c>
      <c r="B2400" t="s">
        <v>6</v>
      </c>
      <c r="C2400" t="s">
        <v>6</v>
      </c>
      <c r="D2400" s="3" t="s">
        <v>18724</v>
      </c>
      <c r="E2400" t="s">
        <v>7615</v>
      </c>
      <c r="F2400" t="s">
        <v>7616</v>
      </c>
      <c r="G2400" t="s">
        <v>7617</v>
      </c>
      <c r="H2400" t="s">
        <v>7618</v>
      </c>
      <c r="Q2400" t="s">
        <v>7619</v>
      </c>
      <c r="R2400" s="3" t="s">
        <v>18046</v>
      </c>
      <c r="S2400" s="3" t="s">
        <v>18713</v>
      </c>
      <c r="T2400" s="3">
        <v>30</v>
      </c>
    </row>
    <row r="2401" spans="1:20" x14ac:dyDescent="0.25">
      <c r="A2401" s="3">
        <v>12924</v>
      </c>
      <c r="B2401" t="s">
        <v>852</v>
      </c>
      <c r="C2401" t="s">
        <v>852</v>
      </c>
      <c r="D2401" s="3" t="s">
        <v>18724</v>
      </c>
      <c r="E2401" t="s">
        <v>7620</v>
      </c>
      <c r="F2401" t="s">
        <v>7621</v>
      </c>
      <c r="G2401" t="s">
        <v>7622</v>
      </c>
      <c r="H2401" t="s">
        <v>7623</v>
      </c>
      <c r="I2401" t="s">
        <v>7625</v>
      </c>
      <c r="J2401" t="s">
        <v>7626</v>
      </c>
      <c r="Q2401" t="s">
        <v>7624</v>
      </c>
      <c r="R2401" s="3" t="s">
        <v>18047</v>
      </c>
      <c r="S2401" s="3" t="s">
        <v>18713</v>
      </c>
      <c r="T2401" s="3">
        <v>4</v>
      </c>
    </row>
    <row r="2402" spans="1:20" x14ac:dyDescent="0.25">
      <c r="A2402" s="7">
        <v>12924</v>
      </c>
      <c r="B2402" s="4" t="s">
        <v>852</v>
      </c>
      <c r="C2402" s="4" t="s">
        <v>852</v>
      </c>
      <c r="D2402" s="7" t="s">
        <v>18724</v>
      </c>
      <c r="E2402" s="4" t="s">
        <v>7627</v>
      </c>
      <c r="F2402" s="4" t="s">
        <v>7628</v>
      </c>
      <c r="G2402" s="4" t="s">
        <v>7629</v>
      </c>
      <c r="H2402" s="4" t="s">
        <v>7630</v>
      </c>
      <c r="I2402" s="4"/>
      <c r="J2402" s="4"/>
      <c r="K2402" s="4"/>
      <c r="L2402" s="4"/>
      <c r="M2402" s="4"/>
      <c r="N2402" s="4"/>
      <c r="O2402" s="4"/>
      <c r="P2402" s="4"/>
      <c r="Q2402" s="4" t="s">
        <v>7631</v>
      </c>
      <c r="R2402" s="7" t="s">
        <v>19118</v>
      </c>
      <c r="S2402" s="7" t="s">
        <v>19121</v>
      </c>
      <c r="T2402" s="7" t="s">
        <v>19121</v>
      </c>
    </row>
    <row r="2403" spans="1:20" x14ac:dyDescent="0.25">
      <c r="A2403" s="3">
        <v>12925</v>
      </c>
      <c r="B2403" t="s">
        <v>7632</v>
      </c>
      <c r="C2403" t="s">
        <v>7632</v>
      </c>
      <c r="D2403" s="3" t="s">
        <v>18725</v>
      </c>
      <c r="E2403" t="s">
        <v>7633</v>
      </c>
      <c r="F2403" t="s">
        <v>7634</v>
      </c>
      <c r="G2403" t="s">
        <v>7635</v>
      </c>
      <c r="H2403" t="s">
        <v>7636</v>
      </c>
      <c r="I2403" t="s">
        <v>7638</v>
      </c>
      <c r="J2403" t="s">
        <v>7639</v>
      </c>
      <c r="Q2403" t="s">
        <v>7637</v>
      </c>
      <c r="R2403" s="3" t="s">
        <v>19118</v>
      </c>
      <c r="S2403" s="3" t="s">
        <v>19121</v>
      </c>
      <c r="T2403" s="3" t="s">
        <v>19121</v>
      </c>
    </row>
    <row r="2404" spans="1:20" x14ac:dyDescent="0.25">
      <c r="A2404" s="3">
        <v>12927</v>
      </c>
      <c r="B2404" t="s">
        <v>7640</v>
      </c>
      <c r="C2404" t="s">
        <v>7640</v>
      </c>
      <c r="D2404" s="3" t="s">
        <v>18725</v>
      </c>
      <c r="E2404" t="s">
        <v>7641</v>
      </c>
      <c r="F2404" t="s">
        <v>7642</v>
      </c>
      <c r="G2404" t="s">
        <v>7643</v>
      </c>
      <c r="H2404" t="s">
        <v>7644</v>
      </c>
      <c r="Q2404" t="s">
        <v>7645</v>
      </c>
      <c r="R2404" s="3" t="s">
        <v>18048</v>
      </c>
      <c r="S2404" s="3" t="s">
        <v>18714</v>
      </c>
      <c r="T2404" s="3">
        <v>1</v>
      </c>
    </row>
    <row r="2405" spans="1:20" x14ac:dyDescent="0.25">
      <c r="A2405" s="3">
        <v>12928</v>
      </c>
      <c r="B2405" t="s">
        <v>7640</v>
      </c>
      <c r="C2405" t="s">
        <v>7640</v>
      </c>
      <c r="D2405" s="3" t="s">
        <v>18724</v>
      </c>
      <c r="E2405" t="s">
        <v>7646</v>
      </c>
      <c r="F2405" t="s">
        <v>7647</v>
      </c>
      <c r="G2405" t="s">
        <v>7648</v>
      </c>
      <c r="H2405" t="s">
        <v>7649</v>
      </c>
      <c r="Q2405" t="s">
        <v>7650</v>
      </c>
      <c r="R2405" s="3" t="s">
        <v>18049</v>
      </c>
      <c r="S2405" s="3" t="s">
        <v>18714</v>
      </c>
      <c r="T2405" s="3">
        <v>1</v>
      </c>
    </row>
    <row r="2406" spans="1:20" x14ac:dyDescent="0.25">
      <c r="A2406" s="3">
        <v>12929</v>
      </c>
      <c r="B2406" t="s">
        <v>4998</v>
      </c>
      <c r="C2406" t="s">
        <v>7640</v>
      </c>
      <c r="D2406" s="3" t="s">
        <v>18724</v>
      </c>
      <c r="E2406" t="s">
        <v>7651</v>
      </c>
      <c r="F2406" t="s">
        <v>7652</v>
      </c>
      <c r="G2406" t="s">
        <v>7653</v>
      </c>
      <c r="H2406" t="s">
        <v>7654</v>
      </c>
      <c r="Q2406" t="s">
        <v>7655</v>
      </c>
      <c r="R2406" s="3" t="s">
        <v>18050</v>
      </c>
      <c r="S2406" s="3" t="s">
        <v>18713</v>
      </c>
      <c r="T2406" s="3">
        <v>2</v>
      </c>
    </row>
    <row r="2407" spans="1:20" x14ac:dyDescent="0.25">
      <c r="A2407" s="3">
        <v>12931</v>
      </c>
      <c r="B2407" t="s">
        <v>7656</v>
      </c>
      <c r="C2407" t="s">
        <v>7656</v>
      </c>
      <c r="D2407" s="3" t="s">
        <v>18725</v>
      </c>
      <c r="E2407" t="s">
        <v>7657</v>
      </c>
      <c r="F2407" t="s">
        <v>7658</v>
      </c>
      <c r="G2407" t="s">
        <v>7659</v>
      </c>
      <c r="H2407" t="s">
        <v>7660</v>
      </c>
      <c r="Q2407" t="s">
        <v>7661</v>
      </c>
      <c r="R2407" s="3" t="s">
        <v>18051</v>
      </c>
      <c r="S2407" s="3" t="s">
        <v>18713</v>
      </c>
      <c r="T2407" s="3">
        <v>2</v>
      </c>
    </row>
    <row r="2408" spans="1:20" x14ac:dyDescent="0.25">
      <c r="A2408" s="3">
        <v>12932</v>
      </c>
      <c r="B2408" t="s">
        <v>7662</v>
      </c>
      <c r="C2408" t="s">
        <v>7662</v>
      </c>
      <c r="D2408" s="3" t="s">
        <v>18725</v>
      </c>
      <c r="E2408" t="s">
        <v>18665</v>
      </c>
      <c r="F2408" t="s">
        <v>7663</v>
      </c>
      <c r="G2408" t="s">
        <v>7664</v>
      </c>
      <c r="H2408" t="s">
        <v>7665</v>
      </c>
      <c r="Q2408" t="s">
        <v>7666</v>
      </c>
      <c r="R2408" s="3" t="s">
        <v>19118</v>
      </c>
      <c r="S2408" s="3" t="s">
        <v>19121</v>
      </c>
      <c r="T2408" s="3" t="s">
        <v>19121</v>
      </c>
    </row>
    <row r="2409" spans="1:20" x14ac:dyDescent="0.25">
      <c r="A2409" s="3">
        <v>12934</v>
      </c>
      <c r="B2409" t="s">
        <v>852</v>
      </c>
      <c r="C2409" t="s">
        <v>852</v>
      </c>
      <c r="D2409" s="3" t="s">
        <v>18724</v>
      </c>
      <c r="E2409" t="s">
        <v>18666</v>
      </c>
      <c r="F2409" t="s">
        <v>7667</v>
      </c>
      <c r="G2409" t="s">
        <v>7668</v>
      </c>
      <c r="H2409" t="s">
        <v>7669</v>
      </c>
      <c r="Q2409" t="s">
        <v>7670</v>
      </c>
      <c r="R2409" s="3" t="s">
        <v>18052</v>
      </c>
      <c r="S2409" s="3" t="s">
        <v>18713</v>
      </c>
      <c r="T2409" s="3">
        <v>497</v>
      </c>
    </row>
    <row r="2410" spans="1:20" x14ac:dyDescent="0.25">
      <c r="A2410" s="3">
        <v>12936</v>
      </c>
      <c r="B2410" t="s">
        <v>7548</v>
      </c>
      <c r="C2410" t="s">
        <v>7676</v>
      </c>
      <c r="D2410" s="3" t="s">
        <v>18725</v>
      </c>
      <c r="E2410" t="s">
        <v>7671</v>
      </c>
      <c r="F2410" t="s">
        <v>7672</v>
      </c>
      <c r="G2410" t="s">
        <v>7673</v>
      </c>
      <c r="H2410" t="s">
        <v>7674</v>
      </c>
      <c r="Q2410" t="s">
        <v>7675</v>
      </c>
      <c r="R2410" s="3" t="s">
        <v>19118</v>
      </c>
      <c r="S2410" s="3" t="s">
        <v>19121</v>
      </c>
      <c r="T2410" s="3" t="s">
        <v>19121</v>
      </c>
    </row>
    <row r="2411" spans="1:20" x14ac:dyDescent="0.25">
      <c r="A2411" s="3">
        <v>12937</v>
      </c>
      <c r="B2411" t="s">
        <v>7676</v>
      </c>
      <c r="C2411" t="s">
        <v>18716</v>
      </c>
      <c r="D2411" s="3" t="s">
        <v>18725</v>
      </c>
      <c r="E2411" t="s">
        <v>7677</v>
      </c>
      <c r="F2411" t="s">
        <v>7678</v>
      </c>
      <c r="G2411" t="s">
        <v>7679</v>
      </c>
      <c r="H2411" t="s">
        <v>7680</v>
      </c>
      <c r="Q2411" t="s">
        <v>7681</v>
      </c>
      <c r="R2411" s="3" t="s">
        <v>18053</v>
      </c>
      <c r="S2411" s="3" t="s">
        <v>18713</v>
      </c>
      <c r="T2411" s="3">
        <v>7</v>
      </c>
    </row>
    <row r="2412" spans="1:20" x14ac:dyDescent="0.25">
      <c r="A2412" s="3">
        <v>12938</v>
      </c>
      <c r="B2412" t="s">
        <v>7682</v>
      </c>
      <c r="C2412" t="s">
        <v>7682</v>
      </c>
      <c r="D2412" s="3" t="s">
        <v>18725</v>
      </c>
      <c r="E2412" t="s">
        <v>7683</v>
      </c>
      <c r="F2412" t="s">
        <v>7684</v>
      </c>
      <c r="G2412" t="s">
        <v>7685</v>
      </c>
      <c r="H2412" t="s">
        <v>7686</v>
      </c>
      <c r="Q2412" t="s">
        <v>7687</v>
      </c>
      <c r="R2412" s="3" t="s">
        <v>18054</v>
      </c>
      <c r="S2412" s="3" t="s">
        <v>18713</v>
      </c>
      <c r="T2412" s="3">
        <v>4</v>
      </c>
    </row>
    <row r="2413" spans="1:20" x14ac:dyDescent="0.25">
      <c r="A2413" s="3">
        <v>12939</v>
      </c>
      <c r="B2413" t="s">
        <v>756</v>
      </c>
      <c r="C2413" t="s">
        <v>756</v>
      </c>
      <c r="D2413" s="3" t="s">
        <v>18725</v>
      </c>
      <c r="E2413" t="s">
        <v>7688</v>
      </c>
      <c r="F2413" t="s">
        <v>7689</v>
      </c>
      <c r="G2413" t="s">
        <v>7690</v>
      </c>
      <c r="H2413" t="s">
        <v>7691</v>
      </c>
      <c r="Q2413" t="s">
        <v>7692</v>
      </c>
      <c r="R2413" s="3" t="s">
        <v>19118</v>
      </c>
      <c r="S2413" s="3" t="s">
        <v>19121</v>
      </c>
      <c r="T2413" s="3" t="s">
        <v>19121</v>
      </c>
    </row>
    <row r="2414" spans="1:20" x14ac:dyDescent="0.25">
      <c r="A2414" s="3">
        <v>12940</v>
      </c>
      <c r="B2414" t="s">
        <v>7693</v>
      </c>
      <c r="C2414" t="s">
        <v>18810</v>
      </c>
      <c r="D2414" s="3" t="s">
        <v>18725</v>
      </c>
      <c r="E2414" t="s">
        <v>7694</v>
      </c>
      <c r="F2414" t="s">
        <v>7695</v>
      </c>
      <c r="G2414" t="s">
        <v>7696</v>
      </c>
      <c r="H2414" t="s">
        <v>7697</v>
      </c>
      <c r="Q2414" t="s">
        <v>7698</v>
      </c>
      <c r="R2414" s="3" t="s">
        <v>18055</v>
      </c>
      <c r="S2414" s="3" t="s">
        <v>18713</v>
      </c>
      <c r="T2414" s="3">
        <v>2</v>
      </c>
    </row>
    <row r="2415" spans="1:20" x14ac:dyDescent="0.25">
      <c r="A2415" s="3">
        <v>12941</v>
      </c>
      <c r="B2415" t="s">
        <v>7699</v>
      </c>
      <c r="C2415" t="s">
        <v>18811</v>
      </c>
      <c r="D2415" s="3" t="s">
        <v>18725</v>
      </c>
      <c r="E2415" t="s">
        <v>7700</v>
      </c>
      <c r="F2415" t="s">
        <v>7701</v>
      </c>
      <c r="G2415" t="s">
        <v>7702</v>
      </c>
      <c r="H2415" t="s">
        <v>7703</v>
      </c>
      <c r="Q2415" t="s">
        <v>7704</v>
      </c>
      <c r="R2415" s="3" t="s">
        <v>19118</v>
      </c>
      <c r="S2415" s="3" t="s">
        <v>19121</v>
      </c>
      <c r="T2415" s="3" t="s">
        <v>19121</v>
      </c>
    </row>
    <row r="2416" spans="1:20" x14ac:dyDescent="0.25">
      <c r="A2416" s="3">
        <v>12947</v>
      </c>
      <c r="B2416" t="s">
        <v>7705</v>
      </c>
      <c r="C2416" t="s">
        <v>7705</v>
      </c>
      <c r="D2416" s="3" t="s">
        <v>18725</v>
      </c>
      <c r="E2416" t="s">
        <v>7706</v>
      </c>
      <c r="F2416" t="s">
        <v>7707</v>
      </c>
      <c r="G2416" t="s">
        <v>7708</v>
      </c>
      <c r="H2416" t="s">
        <v>7709</v>
      </c>
      <c r="Q2416" t="s">
        <v>7710</v>
      </c>
      <c r="R2416" s="3" t="s">
        <v>18056</v>
      </c>
      <c r="S2416" s="3" t="s">
        <v>18714</v>
      </c>
      <c r="T2416" s="3">
        <v>1</v>
      </c>
    </row>
    <row r="2417" spans="1:20" x14ac:dyDescent="0.25">
      <c r="A2417" s="3">
        <v>12948</v>
      </c>
      <c r="B2417" t="s">
        <v>7711</v>
      </c>
      <c r="C2417" t="s">
        <v>7711</v>
      </c>
      <c r="D2417" s="3" t="s">
        <v>18725</v>
      </c>
      <c r="E2417" t="s">
        <v>7712</v>
      </c>
      <c r="F2417" t="s">
        <v>7713</v>
      </c>
      <c r="G2417" t="s">
        <v>7714</v>
      </c>
      <c r="H2417" t="s">
        <v>7715</v>
      </c>
      <c r="Q2417" t="s">
        <v>7716</v>
      </c>
      <c r="R2417" s="3" t="s">
        <v>18057</v>
      </c>
      <c r="S2417" s="3" t="s">
        <v>18713</v>
      </c>
      <c r="T2417" s="3">
        <v>3</v>
      </c>
    </row>
    <row r="2418" spans="1:20" x14ac:dyDescent="0.25">
      <c r="A2418" s="3">
        <v>12949</v>
      </c>
      <c r="B2418" t="s">
        <v>4296</v>
      </c>
      <c r="C2418" t="s">
        <v>4296</v>
      </c>
      <c r="D2418" s="3" t="s">
        <v>18724</v>
      </c>
      <c r="E2418" t="s">
        <v>7717</v>
      </c>
      <c r="F2418" t="s">
        <v>7718</v>
      </c>
      <c r="G2418" t="s">
        <v>7719</v>
      </c>
      <c r="H2418" t="s">
        <v>7720</v>
      </c>
      <c r="I2418" t="s">
        <v>7722</v>
      </c>
      <c r="J2418" t="s">
        <v>7723</v>
      </c>
      <c r="K2418" t="s">
        <v>7724</v>
      </c>
      <c r="L2418" t="s">
        <v>7725</v>
      </c>
      <c r="M2418" t="s">
        <v>7726</v>
      </c>
      <c r="N2418" t="s">
        <v>7727</v>
      </c>
      <c r="Q2418" t="s">
        <v>7721</v>
      </c>
      <c r="R2418" s="3" t="s">
        <v>19118</v>
      </c>
      <c r="S2418" s="3" t="s">
        <v>19121</v>
      </c>
      <c r="T2418" s="3" t="s">
        <v>19121</v>
      </c>
    </row>
    <row r="2419" spans="1:20" x14ac:dyDescent="0.25">
      <c r="A2419" s="3">
        <v>12950</v>
      </c>
      <c r="B2419" t="s">
        <v>6</v>
      </c>
      <c r="C2419" t="s">
        <v>6</v>
      </c>
      <c r="D2419" s="3" t="s">
        <v>18724</v>
      </c>
      <c r="E2419" t="s">
        <v>7728</v>
      </c>
      <c r="F2419" t="s">
        <v>7729</v>
      </c>
      <c r="G2419" t="s">
        <v>7730</v>
      </c>
      <c r="H2419" t="s">
        <v>7731</v>
      </c>
      <c r="Q2419" t="s">
        <v>7732</v>
      </c>
      <c r="R2419" s="3" t="s">
        <v>18058</v>
      </c>
      <c r="S2419" s="3" t="s">
        <v>18713</v>
      </c>
      <c r="T2419" s="3">
        <v>2</v>
      </c>
    </row>
    <row r="2420" spans="1:20" x14ac:dyDescent="0.25">
      <c r="A2420" s="3">
        <v>12951</v>
      </c>
      <c r="B2420" t="s">
        <v>852</v>
      </c>
      <c r="C2420" t="s">
        <v>852</v>
      </c>
      <c r="D2420" s="3" t="s">
        <v>18724</v>
      </c>
      <c r="E2420" t="s">
        <v>7733</v>
      </c>
      <c r="F2420" t="s">
        <v>7734</v>
      </c>
      <c r="G2420" t="s">
        <v>7735</v>
      </c>
      <c r="H2420" t="s">
        <v>7736</v>
      </c>
      <c r="Q2420" t="s">
        <v>7737</v>
      </c>
      <c r="R2420" s="3" t="s">
        <v>18059</v>
      </c>
      <c r="S2420" s="3" t="s">
        <v>18713</v>
      </c>
      <c r="T2420" s="3">
        <v>26</v>
      </c>
    </row>
    <row r="2421" spans="1:20" x14ac:dyDescent="0.25">
      <c r="A2421" s="3">
        <v>12952</v>
      </c>
      <c r="B2421" t="s">
        <v>6578</v>
      </c>
      <c r="C2421" t="s">
        <v>6578</v>
      </c>
      <c r="D2421" s="3" t="s">
        <v>18724</v>
      </c>
      <c r="E2421" t="s">
        <v>7738</v>
      </c>
      <c r="F2421" t="s">
        <v>7739</v>
      </c>
      <c r="G2421" t="s">
        <v>7740</v>
      </c>
      <c r="H2421" t="s">
        <v>7741</v>
      </c>
      <c r="Q2421" t="s">
        <v>7742</v>
      </c>
      <c r="R2421" s="3" t="s">
        <v>18060</v>
      </c>
      <c r="S2421" s="3" t="s">
        <v>18713</v>
      </c>
      <c r="T2421" s="3">
        <v>7</v>
      </c>
    </row>
    <row r="2422" spans="1:20" x14ac:dyDescent="0.25">
      <c r="A2422" s="3">
        <v>12953</v>
      </c>
      <c r="B2422" t="s">
        <v>7743</v>
      </c>
      <c r="C2422" t="s">
        <v>7743</v>
      </c>
      <c r="D2422" s="3" t="s">
        <v>18725</v>
      </c>
      <c r="E2422" t="s">
        <v>7744</v>
      </c>
      <c r="F2422" t="s">
        <v>7745</v>
      </c>
      <c r="G2422" t="s">
        <v>7746</v>
      </c>
      <c r="H2422" t="s">
        <v>7747</v>
      </c>
      <c r="I2422" t="s">
        <v>7749</v>
      </c>
      <c r="J2422" t="s">
        <v>7750</v>
      </c>
      <c r="Q2422" t="s">
        <v>7748</v>
      </c>
      <c r="R2422" s="3" t="s">
        <v>19118</v>
      </c>
      <c r="S2422" s="3" t="s">
        <v>19121</v>
      </c>
      <c r="T2422" s="3" t="s">
        <v>19121</v>
      </c>
    </row>
    <row r="2423" spans="1:20" x14ac:dyDescent="0.25">
      <c r="A2423" s="3">
        <v>12954</v>
      </c>
      <c r="B2423" t="s">
        <v>2482</v>
      </c>
      <c r="C2423" t="s">
        <v>2482</v>
      </c>
      <c r="D2423" s="3" t="s">
        <v>18725</v>
      </c>
      <c r="E2423" t="s">
        <v>7751</v>
      </c>
      <c r="F2423" t="s">
        <v>7752</v>
      </c>
      <c r="G2423" t="s">
        <v>7753</v>
      </c>
      <c r="H2423" t="s">
        <v>7754</v>
      </c>
      <c r="Q2423" t="s">
        <v>7755</v>
      </c>
      <c r="R2423" s="3" t="s">
        <v>18061</v>
      </c>
      <c r="S2423" s="3" t="s">
        <v>18713</v>
      </c>
      <c r="T2423" s="3">
        <v>2</v>
      </c>
    </row>
    <row r="2424" spans="1:20" x14ac:dyDescent="0.25">
      <c r="A2424" s="3">
        <v>12955</v>
      </c>
      <c r="B2424" t="s">
        <v>7756</v>
      </c>
      <c r="C2424" t="s">
        <v>7756</v>
      </c>
      <c r="D2424" s="3" t="s">
        <v>18725</v>
      </c>
      <c r="E2424" t="s">
        <v>18667</v>
      </c>
      <c r="F2424" t="s">
        <v>7757</v>
      </c>
      <c r="G2424" t="s">
        <v>7758</v>
      </c>
      <c r="H2424" t="s">
        <v>7759</v>
      </c>
      <c r="Q2424" t="s">
        <v>7760</v>
      </c>
      <c r="R2424" s="3" t="s">
        <v>19118</v>
      </c>
      <c r="S2424" s="3" t="s">
        <v>19121</v>
      </c>
      <c r="T2424" s="3" t="s">
        <v>19121</v>
      </c>
    </row>
    <row r="2425" spans="1:20" x14ac:dyDescent="0.25">
      <c r="A2425" s="3">
        <v>12956</v>
      </c>
      <c r="B2425" t="s">
        <v>6789</v>
      </c>
      <c r="C2425" t="s">
        <v>6789</v>
      </c>
      <c r="D2425" s="3" t="s">
        <v>18725</v>
      </c>
      <c r="E2425" t="s">
        <v>7761</v>
      </c>
      <c r="F2425" t="s">
        <v>7762</v>
      </c>
      <c r="G2425" t="s">
        <v>7763</v>
      </c>
      <c r="H2425" t="s">
        <v>7764</v>
      </c>
      <c r="Q2425" t="s">
        <v>7765</v>
      </c>
      <c r="R2425" s="3" t="s">
        <v>19118</v>
      </c>
      <c r="S2425" s="3" t="s">
        <v>19121</v>
      </c>
      <c r="T2425" s="3" t="s">
        <v>19121</v>
      </c>
    </row>
    <row r="2426" spans="1:20" x14ac:dyDescent="0.25">
      <c r="A2426" s="3">
        <v>12957</v>
      </c>
      <c r="B2426" t="s">
        <v>3973</v>
      </c>
      <c r="C2426" t="s">
        <v>3973</v>
      </c>
      <c r="D2426" s="3" t="s">
        <v>18725</v>
      </c>
      <c r="E2426" t="s">
        <v>7766</v>
      </c>
      <c r="F2426" t="s">
        <v>7767</v>
      </c>
      <c r="G2426" t="s">
        <v>7768</v>
      </c>
      <c r="H2426" t="s">
        <v>7769</v>
      </c>
      <c r="Q2426" t="s">
        <v>7770</v>
      </c>
      <c r="R2426" s="3" t="s">
        <v>18062</v>
      </c>
      <c r="S2426" s="3" t="s">
        <v>18713</v>
      </c>
      <c r="T2426" s="3">
        <v>5</v>
      </c>
    </row>
    <row r="2427" spans="1:20" x14ac:dyDescent="0.25">
      <c r="A2427" s="3">
        <v>12958</v>
      </c>
      <c r="B2427" t="s">
        <v>1041</v>
      </c>
      <c r="C2427" t="s">
        <v>19067</v>
      </c>
      <c r="D2427" s="3" t="s">
        <v>18725</v>
      </c>
      <c r="E2427" t="s">
        <v>7771</v>
      </c>
      <c r="F2427" t="s">
        <v>7772</v>
      </c>
      <c r="G2427" t="s">
        <v>7773</v>
      </c>
      <c r="H2427" t="s">
        <v>7774</v>
      </c>
      <c r="Q2427" t="s">
        <v>7775</v>
      </c>
      <c r="R2427" s="3" t="s">
        <v>18063</v>
      </c>
      <c r="S2427" s="3" t="s">
        <v>18714</v>
      </c>
      <c r="T2427" s="3">
        <v>1</v>
      </c>
    </row>
    <row r="2428" spans="1:20" x14ac:dyDescent="0.25">
      <c r="A2428" s="3">
        <v>12959</v>
      </c>
      <c r="B2428" t="s">
        <v>1206</v>
      </c>
      <c r="C2428" t="s">
        <v>1206</v>
      </c>
      <c r="D2428" s="3" t="s">
        <v>18725</v>
      </c>
      <c r="E2428" t="s">
        <v>7776</v>
      </c>
      <c r="F2428" t="s">
        <v>7777</v>
      </c>
      <c r="G2428" t="s">
        <v>7778</v>
      </c>
      <c r="H2428" t="s">
        <v>7779</v>
      </c>
      <c r="Q2428" t="s">
        <v>7780</v>
      </c>
      <c r="R2428" s="3" t="s">
        <v>18064</v>
      </c>
      <c r="S2428" s="3" t="s">
        <v>18713</v>
      </c>
      <c r="T2428" s="3">
        <v>10</v>
      </c>
    </row>
    <row r="2429" spans="1:20" x14ac:dyDescent="0.25">
      <c r="A2429" s="3">
        <v>12960</v>
      </c>
      <c r="B2429" t="s">
        <v>2014</v>
      </c>
      <c r="C2429" t="s">
        <v>2014</v>
      </c>
      <c r="D2429" s="3" t="s">
        <v>18725</v>
      </c>
      <c r="E2429" t="s">
        <v>18668</v>
      </c>
      <c r="F2429" t="s">
        <v>7781</v>
      </c>
      <c r="G2429" t="s">
        <v>7782</v>
      </c>
      <c r="H2429" t="s">
        <v>7783</v>
      </c>
      <c r="Q2429" t="s">
        <v>7784</v>
      </c>
      <c r="R2429" s="3" t="s">
        <v>19118</v>
      </c>
      <c r="S2429" s="3" t="s">
        <v>19121</v>
      </c>
      <c r="T2429" s="3" t="s">
        <v>19121</v>
      </c>
    </row>
    <row r="2430" spans="1:20" x14ac:dyDescent="0.25">
      <c r="A2430" s="3">
        <v>12961</v>
      </c>
      <c r="B2430" t="s">
        <v>7785</v>
      </c>
      <c r="C2430" t="s">
        <v>7785</v>
      </c>
      <c r="D2430" s="3" t="s">
        <v>18725</v>
      </c>
      <c r="E2430" t="s">
        <v>7786</v>
      </c>
      <c r="F2430" t="s">
        <v>7787</v>
      </c>
      <c r="G2430" t="s">
        <v>7788</v>
      </c>
      <c r="H2430" t="s">
        <v>7789</v>
      </c>
      <c r="Q2430" t="s">
        <v>7790</v>
      </c>
      <c r="R2430" s="3" t="s">
        <v>18065</v>
      </c>
      <c r="S2430" s="3" t="s">
        <v>18714</v>
      </c>
      <c r="T2430" s="3">
        <v>1</v>
      </c>
    </row>
    <row r="2431" spans="1:20" x14ac:dyDescent="0.25">
      <c r="A2431" s="3">
        <v>12962</v>
      </c>
      <c r="B2431" t="s">
        <v>2628</v>
      </c>
      <c r="C2431" t="s">
        <v>2628</v>
      </c>
      <c r="D2431" s="3" t="s">
        <v>18725</v>
      </c>
      <c r="F2431" t="s">
        <v>18718</v>
      </c>
      <c r="G2431" s="13" t="s">
        <v>18721</v>
      </c>
      <c r="H2431" s="14"/>
      <c r="Q2431" t="s">
        <v>18722</v>
      </c>
      <c r="R2431" s="3" t="s">
        <v>18717</v>
      </c>
      <c r="S2431" s="3" t="s">
        <v>18713</v>
      </c>
      <c r="T2431" s="3">
        <v>8</v>
      </c>
    </row>
    <row r="2432" spans="1:20" x14ac:dyDescent="0.25">
      <c r="A2432" s="3">
        <v>12963</v>
      </c>
      <c r="B2432" t="s">
        <v>4064</v>
      </c>
      <c r="C2432" t="s">
        <v>4064</v>
      </c>
      <c r="D2432" s="3" t="s">
        <v>18725</v>
      </c>
      <c r="E2432" t="s">
        <v>18669</v>
      </c>
      <c r="F2432" t="s">
        <v>7791</v>
      </c>
      <c r="G2432" t="s">
        <v>7792</v>
      </c>
      <c r="H2432" t="s">
        <v>7793</v>
      </c>
      <c r="Q2432" t="s">
        <v>7794</v>
      </c>
      <c r="R2432" s="3" t="s">
        <v>19118</v>
      </c>
      <c r="S2432" s="3" t="s">
        <v>19121</v>
      </c>
      <c r="T2432" s="3" t="s">
        <v>19121</v>
      </c>
    </row>
    <row r="2433" spans="1:20" x14ac:dyDescent="0.25">
      <c r="A2433" s="3">
        <v>12964</v>
      </c>
      <c r="B2433" t="s">
        <v>3081</v>
      </c>
      <c r="C2433" t="s">
        <v>3081</v>
      </c>
      <c r="D2433" s="3" t="s">
        <v>18725</v>
      </c>
      <c r="E2433" t="s">
        <v>7795</v>
      </c>
      <c r="F2433" t="s">
        <v>7796</v>
      </c>
      <c r="G2433" t="s">
        <v>7797</v>
      </c>
      <c r="H2433" t="s">
        <v>7798</v>
      </c>
      <c r="Q2433" t="s">
        <v>7799</v>
      </c>
      <c r="R2433" s="3" t="s">
        <v>18066</v>
      </c>
      <c r="S2433" s="3" t="s">
        <v>18713</v>
      </c>
      <c r="T2433" s="3">
        <v>3</v>
      </c>
    </row>
    <row r="2434" spans="1:20" x14ac:dyDescent="0.25">
      <c r="A2434" s="3">
        <v>12965</v>
      </c>
      <c r="B2434" t="s">
        <v>6378</v>
      </c>
      <c r="C2434" t="s">
        <v>6378</v>
      </c>
      <c r="D2434" s="3" t="s">
        <v>18725</v>
      </c>
      <c r="E2434" t="s">
        <v>7805</v>
      </c>
      <c r="F2434" t="s">
        <v>7806</v>
      </c>
      <c r="G2434" t="s">
        <v>7807</v>
      </c>
      <c r="H2434" t="s">
        <v>7808</v>
      </c>
      <c r="I2434" t="s">
        <v>7810</v>
      </c>
      <c r="J2434" t="s">
        <v>7811</v>
      </c>
      <c r="Q2434" t="s">
        <v>7809</v>
      </c>
      <c r="R2434" s="3" t="s">
        <v>18447</v>
      </c>
      <c r="S2434" s="3" t="s">
        <v>18713</v>
      </c>
      <c r="T2434" s="3">
        <v>170</v>
      </c>
    </row>
    <row r="2435" spans="1:20" x14ac:dyDescent="0.25">
      <c r="A2435" s="7">
        <v>12965</v>
      </c>
      <c r="B2435" s="4" t="s">
        <v>6378</v>
      </c>
      <c r="C2435" s="4" t="s">
        <v>6378</v>
      </c>
      <c r="D2435" s="7" t="s">
        <v>18725</v>
      </c>
      <c r="E2435" s="4" t="s">
        <v>7800</v>
      </c>
      <c r="F2435" s="4" t="s">
        <v>7801</v>
      </c>
      <c r="G2435" s="4" t="s">
        <v>7802</v>
      </c>
      <c r="H2435" s="4" t="s">
        <v>7803</v>
      </c>
      <c r="I2435" s="4"/>
      <c r="J2435" s="4"/>
      <c r="K2435" s="4"/>
      <c r="L2435" s="4"/>
      <c r="M2435" s="4"/>
      <c r="N2435" s="4"/>
      <c r="O2435" s="4"/>
      <c r="P2435" s="4"/>
      <c r="Q2435" s="4" t="s">
        <v>7804</v>
      </c>
      <c r="R2435" s="7" t="s">
        <v>19118</v>
      </c>
      <c r="S2435" s="7" t="s">
        <v>19121</v>
      </c>
      <c r="T2435" s="7" t="s">
        <v>19121</v>
      </c>
    </row>
    <row r="2436" spans="1:20" x14ac:dyDescent="0.25">
      <c r="A2436" s="3">
        <v>12966</v>
      </c>
      <c r="B2436" t="s">
        <v>7812</v>
      </c>
      <c r="C2436" t="s">
        <v>18719</v>
      </c>
      <c r="D2436" s="3" t="s">
        <v>18725</v>
      </c>
      <c r="E2436" t="s">
        <v>7813</v>
      </c>
      <c r="F2436" t="s">
        <v>7814</v>
      </c>
      <c r="G2436" t="s">
        <v>7815</v>
      </c>
      <c r="H2436" t="s">
        <v>7816</v>
      </c>
      <c r="Q2436" t="s">
        <v>7817</v>
      </c>
      <c r="R2436" s="3" t="s">
        <v>18067</v>
      </c>
      <c r="S2436" s="3" t="s">
        <v>18713</v>
      </c>
      <c r="T2436" s="3">
        <v>14</v>
      </c>
    </row>
    <row r="2437" spans="1:20" x14ac:dyDescent="0.25">
      <c r="A2437" s="3">
        <v>12967</v>
      </c>
      <c r="B2437" t="s">
        <v>5016</v>
      </c>
      <c r="C2437" t="s">
        <v>18910</v>
      </c>
      <c r="D2437" s="3" t="s">
        <v>18725</v>
      </c>
      <c r="E2437" t="s">
        <v>7818</v>
      </c>
      <c r="F2437" t="s">
        <v>7819</v>
      </c>
      <c r="G2437" t="s">
        <v>7820</v>
      </c>
      <c r="H2437" t="s">
        <v>7821</v>
      </c>
      <c r="I2437" t="s">
        <v>7823</v>
      </c>
      <c r="J2437" t="s">
        <v>7824</v>
      </c>
      <c r="Q2437" t="s">
        <v>7822</v>
      </c>
      <c r="R2437" s="3" t="s">
        <v>18068</v>
      </c>
      <c r="S2437" s="3" t="s">
        <v>18714</v>
      </c>
      <c r="T2437" s="3">
        <v>1</v>
      </c>
    </row>
    <row r="2438" spans="1:20" x14ac:dyDescent="0.25">
      <c r="A2438" s="7">
        <v>12967</v>
      </c>
      <c r="B2438" s="4" t="s">
        <v>5016</v>
      </c>
      <c r="C2438" s="4" t="s">
        <v>18910</v>
      </c>
      <c r="D2438" s="7" t="s">
        <v>18725</v>
      </c>
      <c r="E2438" s="4" t="s">
        <v>16123</v>
      </c>
      <c r="F2438" s="4" t="s">
        <v>16124</v>
      </c>
      <c r="G2438" s="4" t="s">
        <v>16125</v>
      </c>
      <c r="H2438" s="4" t="s">
        <v>16126</v>
      </c>
      <c r="I2438" s="4"/>
      <c r="J2438" s="4"/>
      <c r="K2438" s="4"/>
      <c r="L2438" s="4"/>
      <c r="M2438" s="4"/>
      <c r="N2438" s="4"/>
      <c r="O2438" s="4"/>
      <c r="P2438" s="4"/>
      <c r="Q2438" s="4" t="s">
        <v>16127</v>
      </c>
      <c r="R2438" s="7" t="s">
        <v>19118</v>
      </c>
      <c r="S2438" s="7" t="s">
        <v>19121</v>
      </c>
      <c r="T2438" s="7" t="s">
        <v>19121</v>
      </c>
    </row>
    <row r="2439" spans="1:20" x14ac:dyDescent="0.25">
      <c r="A2439" s="3">
        <v>12968</v>
      </c>
      <c r="B2439" t="s">
        <v>664</v>
      </c>
      <c r="C2439" t="s">
        <v>664</v>
      </c>
      <c r="D2439" s="3" t="s">
        <v>18725</v>
      </c>
      <c r="E2439" t="s">
        <v>7825</v>
      </c>
      <c r="F2439" t="s">
        <v>7826</v>
      </c>
      <c r="G2439" t="s">
        <v>7827</v>
      </c>
      <c r="H2439" t="s">
        <v>7828</v>
      </c>
      <c r="Q2439" t="s">
        <v>7829</v>
      </c>
      <c r="R2439" s="3" t="s">
        <v>19118</v>
      </c>
      <c r="S2439" s="3" t="s">
        <v>19121</v>
      </c>
      <c r="T2439" s="3" t="s">
        <v>19121</v>
      </c>
    </row>
    <row r="2440" spans="1:20" x14ac:dyDescent="0.25">
      <c r="A2440" s="3">
        <v>12969</v>
      </c>
      <c r="B2440" t="s">
        <v>1146</v>
      </c>
      <c r="C2440" t="s">
        <v>1146</v>
      </c>
      <c r="D2440" s="3" t="s">
        <v>18725</v>
      </c>
      <c r="E2440" t="s">
        <v>7830</v>
      </c>
      <c r="F2440" t="s">
        <v>7831</v>
      </c>
      <c r="G2440" t="s">
        <v>7832</v>
      </c>
      <c r="H2440" t="s">
        <v>7833</v>
      </c>
      <c r="Q2440" t="s">
        <v>7834</v>
      </c>
      <c r="R2440" s="3" t="s">
        <v>18069</v>
      </c>
      <c r="S2440" s="3" t="s">
        <v>18713</v>
      </c>
      <c r="T2440" s="3">
        <v>5</v>
      </c>
    </row>
    <row r="2441" spans="1:20" x14ac:dyDescent="0.25">
      <c r="A2441" s="3">
        <v>12970</v>
      </c>
      <c r="B2441" t="s">
        <v>4135</v>
      </c>
      <c r="C2441" t="s">
        <v>4135</v>
      </c>
      <c r="D2441" s="3" t="s">
        <v>18725</v>
      </c>
      <c r="E2441" t="s">
        <v>7835</v>
      </c>
      <c r="F2441" t="s">
        <v>7836</v>
      </c>
      <c r="G2441" t="s">
        <v>7837</v>
      </c>
      <c r="H2441" t="s">
        <v>7838</v>
      </c>
      <c r="Q2441" t="s">
        <v>7839</v>
      </c>
      <c r="R2441" s="3" t="s">
        <v>18070</v>
      </c>
      <c r="S2441" s="3" t="s">
        <v>18713</v>
      </c>
      <c r="T2441" s="3">
        <v>36</v>
      </c>
    </row>
    <row r="2442" spans="1:20" x14ac:dyDescent="0.25">
      <c r="A2442" s="3">
        <v>12971</v>
      </c>
      <c r="B2442" t="s">
        <v>75</v>
      </c>
      <c r="C2442" t="s">
        <v>75</v>
      </c>
      <c r="D2442" s="3" t="s">
        <v>18725</v>
      </c>
      <c r="E2442" t="s">
        <v>7845</v>
      </c>
      <c r="F2442" t="s">
        <v>7846</v>
      </c>
      <c r="G2442" t="s">
        <v>7847</v>
      </c>
      <c r="H2442" t="s">
        <v>7848</v>
      </c>
      <c r="I2442" t="s">
        <v>7850</v>
      </c>
      <c r="J2442" t="s">
        <v>7851</v>
      </c>
      <c r="Q2442" t="s">
        <v>7849</v>
      </c>
      <c r="R2442" s="3" t="s">
        <v>18448</v>
      </c>
      <c r="S2442" s="3" t="s">
        <v>18714</v>
      </c>
      <c r="T2442" s="3">
        <v>1</v>
      </c>
    </row>
    <row r="2443" spans="1:20" x14ac:dyDescent="0.25">
      <c r="A2443" s="7">
        <v>12971</v>
      </c>
      <c r="B2443" s="4" t="s">
        <v>75</v>
      </c>
      <c r="C2443" s="4" t="s">
        <v>75</v>
      </c>
      <c r="D2443" s="7" t="s">
        <v>18725</v>
      </c>
      <c r="E2443" s="4" t="s">
        <v>7840</v>
      </c>
      <c r="F2443" s="4" t="s">
        <v>7841</v>
      </c>
      <c r="G2443" s="4" t="s">
        <v>7842</v>
      </c>
      <c r="H2443" s="4" t="s">
        <v>7843</v>
      </c>
      <c r="I2443" s="4"/>
      <c r="J2443" s="4"/>
      <c r="K2443" s="4"/>
      <c r="L2443" s="4"/>
      <c r="M2443" s="4"/>
      <c r="N2443" s="4"/>
      <c r="O2443" s="4"/>
      <c r="P2443" s="4"/>
      <c r="Q2443" s="4" t="s">
        <v>7844</v>
      </c>
      <c r="R2443" s="7" t="s">
        <v>19118</v>
      </c>
      <c r="S2443" s="7" t="s">
        <v>19121</v>
      </c>
      <c r="T2443" s="7" t="s">
        <v>19121</v>
      </c>
    </row>
    <row r="2444" spans="1:20" x14ac:dyDescent="0.25">
      <c r="A2444" s="3">
        <v>12972</v>
      </c>
      <c r="B2444" t="s">
        <v>7852</v>
      </c>
      <c r="C2444" t="s">
        <v>7852</v>
      </c>
      <c r="D2444" s="3" t="s">
        <v>18725</v>
      </c>
      <c r="E2444" t="s">
        <v>7853</v>
      </c>
      <c r="F2444" t="s">
        <v>7854</v>
      </c>
      <c r="G2444" s="10" t="s">
        <v>7855</v>
      </c>
      <c r="H2444" t="s">
        <v>7856</v>
      </c>
      <c r="Q2444" t="s">
        <v>7857</v>
      </c>
      <c r="R2444" s="3" t="s">
        <v>18071</v>
      </c>
      <c r="S2444" s="3" t="s">
        <v>18714</v>
      </c>
      <c r="T2444" s="3">
        <v>1</v>
      </c>
    </row>
    <row r="2445" spans="1:20" x14ac:dyDescent="0.25">
      <c r="A2445" s="3">
        <v>12974</v>
      </c>
      <c r="B2445" t="s">
        <v>7858</v>
      </c>
      <c r="C2445" t="s">
        <v>7858</v>
      </c>
      <c r="D2445" s="3" t="s">
        <v>18725</v>
      </c>
      <c r="E2445" t="s">
        <v>18670</v>
      </c>
      <c r="F2445" t="s">
        <v>7859</v>
      </c>
      <c r="G2445" t="s">
        <v>7860</v>
      </c>
      <c r="H2445" t="s">
        <v>7861</v>
      </c>
      <c r="Q2445" t="s">
        <v>7862</v>
      </c>
      <c r="R2445" s="3" t="s">
        <v>19118</v>
      </c>
      <c r="S2445" s="3" t="s">
        <v>19121</v>
      </c>
      <c r="T2445" s="3" t="s">
        <v>19121</v>
      </c>
    </row>
    <row r="2446" spans="1:20" x14ac:dyDescent="0.25">
      <c r="A2446" s="3">
        <v>12975</v>
      </c>
      <c r="B2446" t="s">
        <v>3644</v>
      </c>
      <c r="C2446" t="s">
        <v>3644</v>
      </c>
      <c r="D2446" s="3" t="s">
        <v>18724</v>
      </c>
      <c r="E2446" t="s">
        <v>7863</v>
      </c>
      <c r="F2446" t="s">
        <v>7864</v>
      </c>
      <c r="G2446" t="s">
        <v>7865</v>
      </c>
      <c r="H2446" t="s">
        <v>7866</v>
      </c>
      <c r="Q2446" t="s">
        <v>7867</v>
      </c>
      <c r="R2446" s="3" t="s">
        <v>18072</v>
      </c>
      <c r="S2446" s="3" t="s">
        <v>18714</v>
      </c>
      <c r="T2446" s="3">
        <v>1</v>
      </c>
    </row>
    <row r="2447" spans="1:20" x14ac:dyDescent="0.25">
      <c r="A2447" s="3">
        <v>12977</v>
      </c>
      <c r="B2447" t="s">
        <v>926</v>
      </c>
      <c r="C2447" t="s">
        <v>926</v>
      </c>
      <c r="D2447" s="3" t="s">
        <v>18724</v>
      </c>
      <c r="E2447" t="s">
        <v>7868</v>
      </c>
      <c r="F2447" t="s">
        <v>7869</v>
      </c>
      <c r="G2447" t="s">
        <v>7870</v>
      </c>
      <c r="H2447" t="s">
        <v>7871</v>
      </c>
      <c r="Q2447" t="s">
        <v>7872</v>
      </c>
      <c r="R2447" s="3" t="s">
        <v>18073</v>
      </c>
      <c r="S2447" s="3" t="s">
        <v>18714</v>
      </c>
      <c r="T2447" s="3">
        <v>1</v>
      </c>
    </row>
    <row r="2448" spans="1:20" x14ac:dyDescent="0.25">
      <c r="A2448" s="3">
        <v>12978</v>
      </c>
      <c r="B2448" t="s">
        <v>2311</v>
      </c>
      <c r="C2448" t="s">
        <v>2311</v>
      </c>
      <c r="D2448" s="3" t="s">
        <v>18725</v>
      </c>
      <c r="E2448" t="s">
        <v>7873</v>
      </c>
      <c r="F2448" t="s">
        <v>7874</v>
      </c>
      <c r="G2448" t="s">
        <v>7875</v>
      </c>
      <c r="H2448" t="s">
        <v>7876</v>
      </c>
      <c r="Q2448" t="s">
        <v>7877</v>
      </c>
      <c r="R2448" s="3" t="s">
        <v>19118</v>
      </c>
      <c r="S2448" s="3" t="s">
        <v>19121</v>
      </c>
      <c r="T2448" s="3" t="s">
        <v>19121</v>
      </c>
    </row>
    <row r="2449" spans="1:20" x14ac:dyDescent="0.25">
      <c r="A2449" s="3">
        <v>12979</v>
      </c>
      <c r="B2449" t="s">
        <v>7878</v>
      </c>
      <c r="C2449" t="s">
        <v>7878</v>
      </c>
      <c r="D2449" s="3" t="s">
        <v>18725</v>
      </c>
      <c r="E2449" t="s">
        <v>7879</v>
      </c>
      <c r="F2449" t="s">
        <v>7880</v>
      </c>
      <c r="G2449" t="s">
        <v>7881</v>
      </c>
      <c r="H2449" t="s">
        <v>7882</v>
      </c>
      <c r="Q2449" t="s">
        <v>7883</v>
      </c>
      <c r="R2449" s="3" t="s">
        <v>19118</v>
      </c>
      <c r="S2449" s="3" t="s">
        <v>19121</v>
      </c>
      <c r="T2449" s="3" t="s">
        <v>19121</v>
      </c>
    </row>
    <row r="2450" spans="1:20" x14ac:dyDescent="0.25">
      <c r="A2450" s="3">
        <v>12980</v>
      </c>
      <c r="B2450" t="s">
        <v>7884</v>
      </c>
      <c r="C2450" t="s">
        <v>7884</v>
      </c>
      <c r="D2450" s="3" t="s">
        <v>18725</v>
      </c>
      <c r="E2450" t="s">
        <v>7885</v>
      </c>
      <c r="F2450" t="s">
        <v>7886</v>
      </c>
      <c r="G2450" t="s">
        <v>7887</v>
      </c>
      <c r="H2450" t="s">
        <v>7888</v>
      </c>
      <c r="Q2450" t="s">
        <v>7889</v>
      </c>
      <c r="R2450" s="3" t="s">
        <v>19118</v>
      </c>
      <c r="S2450" s="3" t="s">
        <v>19121</v>
      </c>
      <c r="T2450" s="3" t="s">
        <v>19121</v>
      </c>
    </row>
    <row r="2451" spans="1:20" x14ac:dyDescent="0.25">
      <c r="A2451" s="3">
        <v>12981</v>
      </c>
      <c r="B2451" t="s">
        <v>69</v>
      </c>
      <c r="C2451" t="s">
        <v>69</v>
      </c>
      <c r="D2451" s="3" t="s">
        <v>18724</v>
      </c>
      <c r="E2451" t="s">
        <v>7890</v>
      </c>
      <c r="F2451" t="s">
        <v>7891</v>
      </c>
      <c r="G2451" t="s">
        <v>7892</v>
      </c>
      <c r="H2451" t="s">
        <v>7893</v>
      </c>
      <c r="Q2451" t="s">
        <v>7894</v>
      </c>
      <c r="R2451" s="3" t="s">
        <v>18074</v>
      </c>
      <c r="S2451" s="3" t="s">
        <v>18713</v>
      </c>
      <c r="T2451" s="3">
        <v>15</v>
      </c>
    </row>
    <row r="2452" spans="1:20" x14ac:dyDescent="0.25">
      <c r="A2452" s="3">
        <v>12982</v>
      </c>
      <c r="B2452" t="s">
        <v>7895</v>
      </c>
      <c r="C2452" t="s">
        <v>19082</v>
      </c>
      <c r="D2452" s="3" t="s">
        <v>18725</v>
      </c>
      <c r="E2452" s="11" t="s">
        <v>7901</v>
      </c>
      <c r="F2452" s="11" t="s">
        <v>7902</v>
      </c>
      <c r="G2452" t="s">
        <v>7903</v>
      </c>
      <c r="H2452" t="s">
        <v>7904</v>
      </c>
      <c r="Q2452" t="s">
        <v>7905</v>
      </c>
      <c r="R2452" s="3" t="s">
        <v>18449</v>
      </c>
      <c r="S2452" s="3" t="s">
        <v>18714</v>
      </c>
      <c r="T2452" s="3">
        <v>1</v>
      </c>
    </row>
    <row r="2453" spans="1:20" x14ac:dyDescent="0.25">
      <c r="A2453" s="7">
        <v>12982</v>
      </c>
      <c r="B2453" s="4" t="s">
        <v>7895</v>
      </c>
      <c r="C2453" s="4" t="s">
        <v>19082</v>
      </c>
      <c r="D2453" s="7" t="s">
        <v>18725</v>
      </c>
      <c r="E2453" s="4" t="s">
        <v>7896</v>
      </c>
      <c r="F2453" s="4" t="s">
        <v>7897</v>
      </c>
      <c r="G2453" s="4" t="s">
        <v>7898</v>
      </c>
      <c r="H2453" s="4" t="s">
        <v>7899</v>
      </c>
      <c r="I2453" s="4"/>
      <c r="J2453" s="4"/>
      <c r="K2453" s="4"/>
      <c r="L2453" s="4"/>
      <c r="M2453" s="4"/>
      <c r="N2453" s="4"/>
      <c r="O2453" s="4"/>
      <c r="P2453" s="4"/>
      <c r="Q2453" s="4" t="s">
        <v>7900</v>
      </c>
      <c r="R2453" s="7" t="s">
        <v>19118</v>
      </c>
      <c r="S2453" s="7" t="s">
        <v>19121</v>
      </c>
      <c r="T2453" s="7" t="s">
        <v>19121</v>
      </c>
    </row>
    <row r="2454" spans="1:20" x14ac:dyDescent="0.25">
      <c r="A2454" s="3">
        <v>12983</v>
      </c>
      <c r="B2454" t="s">
        <v>7906</v>
      </c>
      <c r="C2454" t="s">
        <v>7906</v>
      </c>
      <c r="D2454" s="3" t="s">
        <v>18725</v>
      </c>
      <c r="E2454" t="s">
        <v>7907</v>
      </c>
      <c r="F2454" t="s">
        <v>7908</v>
      </c>
      <c r="G2454" t="s">
        <v>7909</v>
      </c>
      <c r="H2454" t="s">
        <v>7910</v>
      </c>
      <c r="Q2454" t="s">
        <v>7911</v>
      </c>
      <c r="R2454" s="3" t="s">
        <v>18075</v>
      </c>
      <c r="S2454" s="3" t="s">
        <v>18713</v>
      </c>
      <c r="T2454" s="3">
        <v>2</v>
      </c>
    </row>
    <row r="2455" spans="1:20" x14ac:dyDescent="0.25">
      <c r="A2455" s="3">
        <v>12984</v>
      </c>
      <c r="B2455" t="s">
        <v>7912</v>
      </c>
      <c r="C2455" t="s">
        <v>7912</v>
      </c>
      <c r="D2455" s="3" t="s">
        <v>18725</v>
      </c>
      <c r="E2455" t="s">
        <v>7913</v>
      </c>
      <c r="F2455" t="s">
        <v>7914</v>
      </c>
      <c r="G2455" t="s">
        <v>7915</v>
      </c>
      <c r="H2455" t="s">
        <v>7916</v>
      </c>
      <c r="Q2455" t="s">
        <v>7917</v>
      </c>
      <c r="R2455" s="3" t="s">
        <v>18076</v>
      </c>
      <c r="S2455" s="3" t="s">
        <v>18713</v>
      </c>
      <c r="T2455" s="3">
        <v>9</v>
      </c>
    </row>
    <row r="2456" spans="1:20" x14ac:dyDescent="0.25">
      <c r="A2456" s="3">
        <v>12985</v>
      </c>
      <c r="B2456" t="s">
        <v>44</v>
      </c>
      <c r="C2456" t="s">
        <v>44</v>
      </c>
      <c r="D2456" s="3" t="s">
        <v>18725</v>
      </c>
      <c r="E2456" t="s">
        <v>7918</v>
      </c>
      <c r="F2456" t="s">
        <v>7919</v>
      </c>
      <c r="G2456" t="s">
        <v>7920</v>
      </c>
      <c r="H2456" t="s">
        <v>7921</v>
      </c>
      <c r="Q2456" t="s">
        <v>7922</v>
      </c>
      <c r="R2456" s="3" t="s">
        <v>18077</v>
      </c>
      <c r="S2456" s="3" t="s">
        <v>18713</v>
      </c>
      <c r="T2456" s="3">
        <v>66</v>
      </c>
    </row>
    <row r="2457" spans="1:20" x14ac:dyDescent="0.25">
      <c r="A2457" s="3">
        <v>12986</v>
      </c>
      <c r="B2457" t="s">
        <v>1415</v>
      </c>
      <c r="C2457" t="s">
        <v>1415</v>
      </c>
      <c r="D2457" s="3" t="s">
        <v>18725</v>
      </c>
      <c r="E2457" t="s">
        <v>7923</v>
      </c>
      <c r="F2457" t="s">
        <v>7924</v>
      </c>
      <c r="G2457" t="s">
        <v>7925</v>
      </c>
      <c r="H2457" t="s">
        <v>7926</v>
      </c>
      <c r="Q2457" t="s">
        <v>7927</v>
      </c>
      <c r="R2457" s="3" t="s">
        <v>18078</v>
      </c>
      <c r="S2457" s="3" t="s">
        <v>18713</v>
      </c>
      <c r="T2457" s="3">
        <v>4</v>
      </c>
    </row>
    <row r="2458" spans="1:20" x14ac:dyDescent="0.25">
      <c r="A2458" s="3">
        <v>12993</v>
      </c>
      <c r="B2458" t="s">
        <v>1436</v>
      </c>
      <c r="C2458" t="s">
        <v>1436</v>
      </c>
      <c r="D2458" s="3" t="s">
        <v>18725</v>
      </c>
      <c r="E2458" t="s">
        <v>7928</v>
      </c>
      <c r="F2458" t="s">
        <v>7929</v>
      </c>
      <c r="G2458" t="s">
        <v>7930</v>
      </c>
      <c r="H2458" t="s">
        <v>7931</v>
      </c>
      <c r="I2458" t="s">
        <v>7933</v>
      </c>
      <c r="J2458" t="s">
        <v>7934</v>
      </c>
      <c r="Q2458" t="s">
        <v>7932</v>
      </c>
      <c r="R2458" s="3" t="s">
        <v>18079</v>
      </c>
      <c r="S2458" s="3" t="s">
        <v>18713</v>
      </c>
      <c r="T2458" s="3">
        <v>41</v>
      </c>
    </row>
    <row r="2459" spans="1:20" x14ac:dyDescent="0.25">
      <c r="A2459" s="3">
        <v>12994</v>
      </c>
      <c r="B2459" t="s">
        <v>7935</v>
      </c>
      <c r="C2459" t="s">
        <v>7935</v>
      </c>
      <c r="D2459" s="3" t="s">
        <v>18725</v>
      </c>
      <c r="E2459" t="s">
        <v>7936</v>
      </c>
      <c r="F2459" t="s">
        <v>7937</v>
      </c>
      <c r="G2459" t="s">
        <v>7938</v>
      </c>
      <c r="H2459" t="s">
        <v>7939</v>
      </c>
      <c r="Q2459" t="s">
        <v>7940</v>
      </c>
      <c r="R2459" s="3" t="s">
        <v>18080</v>
      </c>
      <c r="S2459" s="3" t="s">
        <v>18713</v>
      </c>
      <c r="T2459" s="3">
        <v>2</v>
      </c>
    </row>
    <row r="2460" spans="1:20" x14ac:dyDescent="0.25">
      <c r="A2460" s="3">
        <v>12995</v>
      </c>
      <c r="B2460" t="s">
        <v>7941</v>
      </c>
      <c r="C2460" t="s">
        <v>7941</v>
      </c>
      <c r="D2460" s="3" t="s">
        <v>18725</v>
      </c>
      <c r="E2460" t="s">
        <v>7942</v>
      </c>
      <c r="F2460" t="s">
        <v>7943</v>
      </c>
      <c r="G2460" t="s">
        <v>7944</v>
      </c>
      <c r="H2460" t="s">
        <v>7945</v>
      </c>
      <c r="I2460" t="s">
        <v>7947</v>
      </c>
      <c r="J2460" t="s">
        <v>7948</v>
      </c>
      <c r="Q2460" t="s">
        <v>7946</v>
      </c>
      <c r="R2460" s="3" t="s">
        <v>18081</v>
      </c>
      <c r="S2460" s="3" t="s">
        <v>18713</v>
      </c>
      <c r="T2460" s="3">
        <v>2</v>
      </c>
    </row>
    <row r="2461" spans="1:20" x14ac:dyDescent="0.25">
      <c r="A2461" s="3">
        <v>12996</v>
      </c>
      <c r="B2461" t="s">
        <v>7949</v>
      </c>
      <c r="C2461" t="s">
        <v>7949</v>
      </c>
      <c r="D2461" s="3" t="s">
        <v>18725</v>
      </c>
      <c r="E2461" t="s">
        <v>7950</v>
      </c>
      <c r="F2461" t="s">
        <v>7951</v>
      </c>
      <c r="G2461" t="s">
        <v>7952</v>
      </c>
      <c r="H2461" t="s">
        <v>7953</v>
      </c>
      <c r="Q2461" t="s">
        <v>7954</v>
      </c>
      <c r="R2461" s="3" t="s">
        <v>18082</v>
      </c>
      <c r="S2461" s="3" t="s">
        <v>18714</v>
      </c>
      <c r="T2461" s="3">
        <v>1</v>
      </c>
    </row>
    <row r="2462" spans="1:20" x14ac:dyDescent="0.25">
      <c r="A2462" s="3">
        <v>12998</v>
      </c>
      <c r="B2462" t="s">
        <v>717</v>
      </c>
      <c r="C2462" t="s">
        <v>717</v>
      </c>
      <c r="D2462" s="3" t="s">
        <v>18725</v>
      </c>
      <c r="E2462" t="s">
        <v>7960</v>
      </c>
      <c r="F2462" t="s">
        <v>7961</v>
      </c>
      <c r="G2462" t="s">
        <v>7962</v>
      </c>
      <c r="H2462" t="s">
        <v>7963</v>
      </c>
      <c r="I2462" t="s">
        <v>7965</v>
      </c>
      <c r="J2462" t="s">
        <v>7966</v>
      </c>
      <c r="Q2462" t="s">
        <v>7964</v>
      </c>
      <c r="R2462" s="3" t="s">
        <v>18450</v>
      </c>
      <c r="S2462" s="3" t="s">
        <v>18713</v>
      </c>
      <c r="T2462" s="3">
        <v>44</v>
      </c>
    </row>
    <row r="2463" spans="1:20" x14ac:dyDescent="0.25">
      <c r="A2463" s="7">
        <v>12998</v>
      </c>
      <c r="B2463" s="4" t="s">
        <v>717</v>
      </c>
      <c r="C2463" s="4" t="s">
        <v>717</v>
      </c>
      <c r="D2463" s="7" t="s">
        <v>18725</v>
      </c>
      <c r="E2463" s="4" t="s">
        <v>7955</v>
      </c>
      <c r="F2463" s="4" t="s">
        <v>7956</v>
      </c>
      <c r="G2463" s="4" t="s">
        <v>7957</v>
      </c>
      <c r="H2463" s="4" t="s">
        <v>7958</v>
      </c>
      <c r="I2463" s="4"/>
      <c r="J2463" s="4"/>
      <c r="K2463" s="4"/>
      <c r="L2463" s="4"/>
      <c r="M2463" s="4"/>
      <c r="N2463" s="4"/>
      <c r="O2463" s="4"/>
      <c r="P2463" s="4"/>
      <c r="Q2463" s="4" t="s">
        <v>7959</v>
      </c>
      <c r="R2463" s="7" t="s">
        <v>19118</v>
      </c>
      <c r="S2463" s="7" t="s">
        <v>19121</v>
      </c>
      <c r="T2463" s="7" t="s">
        <v>19121</v>
      </c>
    </row>
    <row r="2464" spans="1:20" x14ac:dyDescent="0.25">
      <c r="A2464" s="3">
        <v>12999</v>
      </c>
      <c r="B2464" t="s">
        <v>3152</v>
      </c>
      <c r="C2464" t="s">
        <v>18753</v>
      </c>
      <c r="D2464" s="3" t="s">
        <v>18725</v>
      </c>
      <c r="E2464" t="s">
        <v>7967</v>
      </c>
      <c r="F2464" t="s">
        <v>7968</v>
      </c>
      <c r="G2464" t="s">
        <v>7969</v>
      </c>
      <c r="H2464" t="s">
        <v>7970</v>
      </c>
      <c r="Q2464" t="s">
        <v>7971</v>
      </c>
      <c r="R2464" s="3" t="s">
        <v>19118</v>
      </c>
      <c r="S2464" s="3" t="s">
        <v>19121</v>
      </c>
      <c r="T2464" s="3" t="s">
        <v>19121</v>
      </c>
    </row>
    <row r="2465" spans="1:20" x14ac:dyDescent="0.25">
      <c r="A2465" s="3">
        <v>13001</v>
      </c>
      <c r="B2465" t="s">
        <v>1393</v>
      </c>
      <c r="C2465" t="s">
        <v>1393</v>
      </c>
      <c r="D2465" s="3" t="s">
        <v>18725</v>
      </c>
      <c r="E2465" t="s">
        <v>7977</v>
      </c>
      <c r="F2465" t="s">
        <v>7978</v>
      </c>
      <c r="G2465" t="s">
        <v>7979</v>
      </c>
      <c r="H2465" t="s">
        <v>7980</v>
      </c>
      <c r="Q2465" t="s">
        <v>7981</v>
      </c>
      <c r="R2465" s="3" t="s">
        <v>18083</v>
      </c>
      <c r="S2465" s="3" t="s">
        <v>18714</v>
      </c>
      <c r="T2465" s="3">
        <v>1</v>
      </c>
    </row>
    <row r="2466" spans="1:20" x14ac:dyDescent="0.25">
      <c r="A2466" s="3">
        <v>13002</v>
      </c>
      <c r="B2466" t="s">
        <v>7982</v>
      </c>
      <c r="C2466" t="s">
        <v>18913</v>
      </c>
      <c r="D2466" s="3" t="s">
        <v>18725</v>
      </c>
      <c r="E2466" t="s">
        <v>7983</v>
      </c>
      <c r="F2466" t="s">
        <v>7984</v>
      </c>
      <c r="G2466" t="s">
        <v>7985</v>
      </c>
      <c r="H2466" t="s">
        <v>7986</v>
      </c>
      <c r="I2466" t="s">
        <v>7988</v>
      </c>
      <c r="J2466" t="s">
        <v>7989</v>
      </c>
      <c r="Q2466" t="s">
        <v>7987</v>
      </c>
      <c r="R2466" s="3" t="s">
        <v>19118</v>
      </c>
      <c r="S2466" s="3" t="s">
        <v>19121</v>
      </c>
      <c r="T2466" s="3" t="s">
        <v>19121</v>
      </c>
    </row>
    <row r="2467" spans="1:20" x14ac:dyDescent="0.25">
      <c r="A2467" s="3">
        <v>13003</v>
      </c>
      <c r="B2467" t="s">
        <v>7990</v>
      </c>
      <c r="C2467" t="s">
        <v>7990</v>
      </c>
      <c r="D2467" s="3" t="s">
        <v>18724</v>
      </c>
      <c r="E2467" t="s">
        <v>7991</v>
      </c>
      <c r="F2467" t="s">
        <v>7992</v>
      </c>
      <c r="G2467" t="s">
        <v>7993</v>
      </c>
      <c r="H2467" t="s">
        <v>7994</v>
      </c>
      <c r="Q2467" t="s">
        <v>7995</v>
      </c>
      <c r="R2467" s="3" t="s">
        <v>18084</v>
      </c>
      <c r="S2467" s="3" t="s">
        <v>18713</v>
      </c>
      <c r="T2467" s="3">
        <v>2</v>
      </c>
    </row>
    <row r="2468" spans="1:20" x14ac:dyDescent="0.25">
      <c r="A2468" s="3">
        <v>13004</v>
      </c>
      <c r="B2468" t="s">
        <v>7990</v>
      </c>
      <c r="C2468" t="s">
        <v>7990</v>
      </c>
      <c r="D2468" s="3" t="s">
        <v>18725</v>
      </c>
      <c r="E2468" t="s">
        <v>18671</v>
      </c>
      <c r="F2468" t="s">
        <v>7996</v>
      </c>
      <c r="G2468" t="s">
        <v>7997</v>
      </c>
      <c r="H2468" t="s">
        <v>7998</v>
      </c>
      <c r="I2468" t="s">
        <v>8000</v>
      </c>
      <c r="J2468" t="s">
        <v>8001</v>
      </c>
      <c r="Q2468" t="s">
        <v>7999</v>
      </c>
      <c r="R2468" s="3" t="s">
        <v>19118</v>
      </c>
      <c r="S2468" s="3" t="s">
        <v>19121</v>
      </c>
      <c r="T2468" s="3" t="s">
        <v>19121</v>
      </c>
    </row>
    <row r="2469" spans="1:20" x14ac:dyDescent="0.25">
      <c r="A2469" s="3">
        <v>13007</v>
      </c>
      <c r="B2469" t="s">
        <v>8002</v>
      </c>
      <c r="C2469" t="s">
        <v>8002</v>
      </c>
      <c r="D2469" s="3" t="s">
        <v>18725</v>
      </c>
      <c r="E2469" t="s">
        <v>8003</v>
      </c>
      <c r="F2469" t="s">
        <v>8004</v>
      </c>
      <c r="G2469" t="s">
        <v>8005</v>
      </c>
      <c r="H2469" t="s">
        <v>8006</v>
      </c>
      <c r="I2469" t="s">
        <v>8008</v>
      </c>
      <c r="J2469" t="s">
        <v>8009</v>
      </c>
      <c r="Q2469" t="s">
        <v>8007</v>
      </c>
      <c r="R2469" s="3" t="s">
        <v>18085</v>
      </c>
      <c r="S2469" s="3" t="s">
        <v>18713</v>
      </c>
      <c r="T2469" s="3">
        <v>12</v>
      </c>
    </row>
    <row r="2470" spans="1:20" x14ac:dyDescent="0.25">
      <c r="A2470" s="3">
        <v>13008</v>
      </c>
      <c r="B2470" t="s">
        <v>8010</v>
      </c>
      <c r="C2470" t="s">
        <v>8010</v>
      </c>
      <c r="D2470" s="3" t="s">
        <v>18724</v>
      </c>
      <c r="E2470" t="s">
        <v>8011</v>
      </c>
      <c r="F2470" t="s">
        <v>8012</v>
      </c>
      <c r="G2470" t="s">
        <v>8013</v>
      </c>
      <c r="H2470" t="s">
        <v>8014</v>
      </c>
      <c r="Q2470" t="s">
        <v>8015</v>
      </c>
      <c r="R2470" s="3" t="s">
        <v>19118</v>
      </c>
      <c r="S2470" s="3" t="s">
        <v>19121</v>
      </c>
      <c r="T2470" s="3" t="s">
        <v>19121</v>
      </c>
    </row>
    <row r="2471" spans="1:20" x14ac:dyDescent="0.25">
      <c r="A2471" s="3">
        <v>13010</v>
      </c>
      <c r="B2471" t="s">
        <v>8010</v>
      </c>
      <c r="C2471" t="s">
        <v>8010</v>
      </c>
      <c r="D2471" s="3" t="s">
        <v>18724</v>
      </c>
      <c r="E2471" t="s">
        <v>8016</v>
      </c>
      <c r="F2471" t="s">
        <v>8017</v>
      </c>
      <c r="G2471" t="s">
        <v>8018</v>
      </c>
      <c r="H2471" t="s">
        <v>8019</v>
      </c>
      <c r="Q2471" t="s">
        <v>8020</v>
      </c>
      <c r="R2471" s="3" t="s">
        <v>18086</v>
      </c>
      <c r="S2471" s="3" t="s">
        <v>18713</v>
      </c>
      <c r="T2471" s="3">
        <v>17</v>
      </c>
    </row>
    <row r="2472" spans="1:20" x14ac:dyDescent="0.25">
      <c r="A2472" s="3">
        <v>13011</v>
      </c>
      <c r="B2472" t="s">
        <v>8021</v>
      </c>
      <c r="C2472" t="s">
        <v>8021</v>
      </c>
      <c r="D2472" s="3" t="s">
        <v>18725</v>
      </c>
      <c r="E2472" t="s">
        <v>18672</v>
      </c>
      <c r="F2472" t="s">
        <v>8022</v>
      </c>
      <c r="G2472" t="s">
        <v>8023</v>
      </c>
      <c r="H2472" t="s">
        <v>8024</v>
      </c>
      <c r="Q2472" t="s">
        <v>8025</v>
      </c>
      <c r="R2472" s="3" t="s">
        <v>19118</v>
      </c>
      <c r="S2472" s="3" t="s">
        <v>19121</v>
      </c>
      <c r="T2472" s="3" t="s">
        <v>19121</v>
      </c>
    </row>
    <row r="2473" spans="1:20" x14ac:dyDescent="0.25">
      <c r="A2473" s="3">
        <v>13012</v>
      </c>
      <c r="B2473" t="s">
        <v>8026</v>
      </c>
      <c r="C2473" t="s">
        <v>8026</v>
      </c>
      <c r="D2473" s="3" t="s">
        <v>18725</v>
      </c>
      <c r="E2473" t="s">
        <v>8027</v>
      </c>
      <c r="F2473" t="s">
        <v>8028</v>
      </c>
      <c r="G2473" t="s">
        <v>8029</v>
      </c>
      <c r="H2473" t="s">
        <v>8030</v>
      </c>
      <c r="Q2473" t="s">
        <v>8031</v>
      </c>
      <c r="R2473" s="3" t="s">
        <v>18087</v>
      </c>
      <c r="S2473" s="3" t="s">
        <v>18713</v>
      </c>
      <c r="T2473" s="3">
        <v>2</v>
      </c>
    </row>
    <row r="2474" spans="1:20" x14ac:dyDescent="0.25">
      <c r="A2474" s="3">
        <v>13014</v>
      </c>
      <c r="B2474" t="s">
        <v>688</v>
      </c>
      <c r="C2474" t="s">
        <v>19051</v>
      </c>
      <c r="D2474" s="3" t="s">
        <v>18725</v>
      </c>
      <c r="E2474" t="s">
        <v>8032</v>
      </c>
      <c r="F2474" t="s">
        <v>8033</v>
      </c>
      <c r="G2474" t="s">
        <v>8034</v>
      </c>
      <c r="H2474" t="s">
        <v>8035</v>
      </c>
      <c r="Q2474" t="s">
        <v>8036</v>
      </c>
      <c r="R2474" s="3" t="s">
        <v>18088</v>
      </c>
      <c r="S2474" s="3" t="s">
        <v>18714</v>
      </c>
      <c r="T2474" s="3">
        <v>1</v>
      </c>
    </row>
    <row r="2475" spans="1:20" x14ac:dyDescent="0.25">
      <c r="A2475" s="3">
        <v>13015</v>
      </c>
      <c r="B2475" t="s">
        <v>8037</v>
      </c>
      <c r="C2475" t="s">
        <v>8037</v>
      </c>
      <c r="D2475" s="3" t="s">
        <v>18725</v>
      </c>
      <c r="E2475" t="s">
        <v>8038</v>
      </c>
      <c r="F2475" t="s">
        <v>8039</v>
      </c>
      <c r="G2475" t="s">
        <v>8040</v>
      </c>
      <c r="H2475" t="s">
        <v>8041</v>
      </c>
      <c r="Q2475" t="s">
        <v>8042</v>
      </c>
      <c r="R2475" s="3" t="s">
        <v>18089</v>
      </c>
      <c r="S2475" s="3" t="s">
        <v>18714</v>
      </c>
      <c r="T2475" s="3">
        <v>1</v>
      </c>
    </row>
    <row r="2476" spans="1:20" x14ac:dyDescent="0.25">
      <c r="A2476" s="3">
        <v>13017</v>
      </c>
      <c r="B2476" t="s">
        <v>8043</v>
      </c>
      <c r="C2476" t="s">
        <v>8043</v>
      </c>
      <c r="D2476" s="3" t="s">
        <v>18725</v>
      </c>
      <c r="E2476" t="s">
        <v>8044</v>
      </c>
      <c r="F2476" t="s">
        <v>8045</v>
      </c>
      <c r="G2476" t="s">
        <v>8046</v>
      </c>
      <c r="H2476" t="s">
        <v>8047</v>
      </c>
      <c r="Q2476" t="s">
        <v>8048</v>
      </c>
      <c r="R2476" s="3" t="s">
        <v>18090</v>
      </c>
      <c r="S2476" s="3" t="s">
        <v>18714</v>
      </c>
      <c r="T2476" s="3">
        <v>1</v>
      </c>
    </row>
    <row r="2477" spans="1:20" x14ac:dyDescent="0.25">
      <c r="A2477" s="3">
        <v>13018</v>
      </c>
      <c r="B2477" t="s">
        <v>8049</v>
      </c>
      <c r="C2477" t="s">
        <v>18840</v>
      </c>
      <c r="D2477" s="3" t="s">
        <v>18724</v>
      </c>
      <c r="E2477" t="s">
        <v>8050</v>
      </c>
      <c r="F2477" t="s">
        <v>8051</v>
      </c>
      <c r="G2477" t="s">
        <v>8052</v>
      </c>
      <c r="H2477" t="s">
        <v>8053</v>
      </c>
      <c r="Q2477" t="s">
        <v>8054</v>
      </c>
      <c r="R2477" s="3" t="s">
        <v>19118</v>
      </c>
      <c r="S2477" s="3" t="s">
        <v>19121</v>
      </c>
      <c r="T2477" s="3" t="s">
        <v>19121</v>
      </c>
    </row>
    <row r="2478" spans="1:20" x14ac:dyDescent="0.25">
      <c r="A2478" s="3">
        <v>13020</v>
      </c>
      <c r="B2478" t="s">
        <v>8055</v>
      </c>
      <c r="C2478" t="s">
        <v>8055</v>
      </c>
      <c r="D2478" s="3" t="s">
        <v>18725</v>
      </c>
      <c r="E2478" t="s">
        <v>8056</v>
      </c>
      <c r="F2478" t="s">
        <v>8057</v>
      </c>
      <c r="G2478" t="s">
        <v>8058</v>
      </c>
      <c r="H2478" t="s">
        <v>8059</v>
      </c>
      <c r="Q2478" t="s">
        <v>8060</v>
      </c>
      <c r="R2478" s="3" t="s">
        <v>18091</v>
      </c>
      <c r="S2478" s="3" t="s">
        <v>18713</v>
      </c>
      <c r="T2478" s="3">
        <v>35</v>
      </c>
    </row>
    <row r="2479" spans="1:20" x14ac:dyDescent="0.25">
      <c r="A2479" s="3">
        <v>13021</v>
      </c>
      <c r="B2479" t="s">
        <v>8061</v>
      </c>
      <c r="C2479" t="s">
        <v>8061</v>
      </c>
      <c r="D2479" s="3" t="s">
        <v>18725</v>
      </c>
      <c r="E2479" t="s">
        <v>8062</v>
      </c>
      <c r="F2479" t="s">
        <v>8063</v>
      </c>
      <c r="G2479" t="s">
        <v>8064</v>
      </c>
      <c r="H2479" t="s">
        <v>8065</v>
      </c>
      <c r="Q2479" t="s">
        <v>8066</v>
      </c>
      <c r="R2479" s="3" t="s">
        <v>19118</v>
      </c>
      <c r="S2479" s="3" t="s">
        <v>19121</v>
      </c>
      <c r="T2479" s="3" t="s">
        <v>19121</v>
      </c>
    </row>
    <row r="2480" spans="1:20" x14ac:dyDescent="0.25">
      <c r="A2480" s="3">
        <v>13023</v>
      </c>
      <c r="B2480" t="s">
        <v>16187</v>
      </c>
      <c r="C2480" t="s">
        <v>16187</v>
      </c>
      <c r="D2480" s="3" t="s">
        <v>18725</v>
      </c>
      <c r="E2480" t="s">
        <v>16188</v>
      </c>
      <c r="F2480" t="s">
        <v>16189</v>
      </c>
      <c r="G2480" t="s">
        <v>16190</v>
      </c>
      <c r="H2480" t="s">
        <v>16191</v>
      </c>
      <c r="Q2480" t="s">
        <v>16192</v>
      </c>
      <c r="R2480" s="3" t="s">
        <v>19118</v>
      </c>
      <c r="S2480" s="3" t="s">
        <v>19121</v>
      </c>
      <c r="T2480" s="3" t="s">
        <v>19121</v>
      </c>
    </row>
    <row r="2481" spans="1:20" x14ac:dyDescent="0.25">
      <c r="A2481" s="3">
        <v>13027</v>
      </c>
      <c r="B2481" t="s">
        <v>8067</v>
      </c>
      <c r="C2481" t="s">
        <v>8067</v>
      </c>
      <c r="D2481" s="3" t="s">
        <v>18725</v>
      </c>
      <c r="E2481" t="s">
        <v>8068</v>
      </c>
      <c r="F2481" t="s">
        <v>8069</v>
      </c>
      <c r="G2481" t="s">
        <v>8070</v>
      </c>
      <c r="H2481" t="s">
        <v>8071</v>
      </c>
      <c r="Q2481" t="s">
        <v>8072</v>
      </c>
      <c r="R2481" s="3" t="s">
        <v>18092</v>
      </c>
      <c r="S2481" s="3" t="s">
        <v>18714</v>
      </c>
      <c r="T2481" s="3">
        <v>1</v>
      </c>
    </row>
    <row r="2482" spans="1:20" x14ac:dyDescent="0.25">
      <c r="A2482" s="3">
        <v>13028</v>
      </c>
      <c r="B2482" t="s">
        <v>8067</v>
      </c>
      <c r="C2482" t="s">
        <v>18785</v>
      </c>
      <c r="D2482" s="3" t="s">
        <v>18725</v>
      </c>
      <c r="E2482" t="s">
        <v>8073</v>
      </c>
      <c r="F2482" t="s">
        <v>8074</v>
      </c>
      <c r="G2482" t="s">
        <v>8075</v>
      </c>
      <c r="H2482" t="s">
        <v>8076</v>
      </c>
      <c r="Q2482" t="s">
        <v>8077</v>
      </c>
      <c r="R2482" s="3" t="s">
        <v>18093</v>
      </c>
      <c r="S2482" s="3" t="s">
        <v>18713</v>
      </c>
      <c r="T2482" s="3">
        <v>28</v>
      </c>
    </row>
    <row r="2483" spans="1:20" x14ac:dyDescent="0.25">
      <c r="A2483" s="3">
        <v>13029</v>
      </c>
      <c r="B2483" t="s">
        <v>8078</v>
      </c>
      <c r="C2483" t="s">
        <v>8078</v>
      </c>
      <c r="D2483" s="3" t="s">
        <v>18725</v>
      </c>
      <c r="E2483" t="s">
        <v>18673</v>
      </c>
      <c r="F2483" t="s">
        <v>8079</v>
      </c>
      <c r="G2483" t="s">
        <v>8080</v>
      </c>
      <c r="H2483" t="s">
        <v>8081</v>
      </c>
      <c r="Q2483" t="s">
        <v>8082</v>
      </c>
      <c r="R2483" s="3" t="s">
        <v>19118</v>
      </c>
      <c r="S2483" s="3" t="s">
        <v>19121</v>
      </c>
      <c r="T2483" s="3" t="s">
        <v>19121</v>
      </c>
    </row>
    <row r="2484" spans="1:20" x14ac:dyDescent="0.25">
      <c r="A2484" s="3">
        <v>13031</v>
      </c>
      <c r="B2484" t="s">
        <v>731</v>
      </c>
      <c r="C2484" t="s">
        <v>18852</v>
      </c>
      <c r="D2484" s="3" t="s">
        <v>18725</v>
      </c>
      <c r="E2484" t="s">
        <v>8083</v>
      </c>
      <c r="F2484" t="s">
        <v>8084</v>
      </c>
      <c r="G2484" t="s">
        <v>8085</v>
      </c>
      <c r="H2484" t="s">
        <v>8086</v>
      </c>
      <c r="Q2484" t="s">
        <v>8087</v>
      </c>
      <c r="R2484" s="3" t="s">
        <v>18094</v>
      </c>
      <c r="S2484" s="3" t="s">
        <v>18713</v>
      </c>
      <c r="T2484" s="3">
        <v>2</v>
      </c>
    </row>
    <row r="2485" spans="1:20" x14ac:dyDescent="0.25">
      <c r="A2485" s="3">
        <v>13032</v>
      </c>
      <c r="B2485" t="s">
        <v>1725</v>
      </c>
      <c r="C2485" t="s">
        <v>1725</v>
      </c>
      <c r="D2485" s="3" t="s">
        <v>18725</v>
      </c>
      <c r="E2485" t="s">
        <v>8093</v>
      </c>
      <c r="F2485" t="s">
        <v>8094</v>
      </c>
      <c r="G2485" t="s">
        <v>8095</v>
      </c>
      <c r="H2485" t="s">
        <v>8096</v>
      </c>
      <c r="I2485" t="s">
        <v>8098</v>
      </c>
      <c r="J2485" t="s">
        <v>8099</v>
      </c>
      <c r="Q2485" t="s">
        <v>8097</v>
      </c>
      <c r="R2485" s="3" t="s">
        <v>18451</v>
      </c>
      <c r="S2485" s="3" t="s">
        <v>18714</v>
      </c>
      <c r="T2485" s="3">
        <v>1</v>
      </c>
    </row>
    <row r="2486" spans="1:20" x14ac:dyDescent="0.25">
      <c r="A2486" s="7">
        <v>13032</v>
      </c>
      <c r="B2486" s="4" t="s">
        <v>1725</v>
      </c>
      <c r="C2486" s="4" t="s">
        <v>1725</v>
      </c>
      <c r="D2486" s="7" t="s">
        <v>18725</v>
      </c>
      <c r="E2486" s="4" t="s">
        <v>8088</v>
      </c>
      <c r="F2486" s="4" t="s">
        <v>8089</v>
      </c>
      <c r="G2486" s="4" t="s">
        <v>8090</v>
      </c>
      <c r="H2486" s="4" t="s">
        <v>8091</v>
      </c>
      <c r="I2486" s="4"/>
      <c r="J2486" s="4"/>
      <c r="K2486" s="4"/>
      <c r="L2486" s="4"/>
      <c r="M2486" s="4"/>
      <c r="N2486" s="4"/>
      <c r="O2486" s="4"/>
      <c r="P2486" s="4"/>
      <c r="Q2486" s="4" t="s">
        <v>8092</v>
      </c>
      <c r="R2486" s="7" t="s">
        <v>19118</v>
      </c>
      <c r="S2486" s="7" t="s">
        <v>19121</v>
      </c>
      <c r="T2486" s="7" t="s">
        <v>19121</v>
      </c>
    </row>
    <row r="2487" spans="1:20" x14ac:dyDescent="0.25">
      <c r="A2487" s="3">
        <v>13033</v>
      </c>
      <c r="B2487" t="s">
        <v>8100</v>
      </c>
      <c r="C2487" t="s">
        <v>8100</v>
      </c>
      <c r="D2487" s="3" t="s">
        <v>18725</v>
      </c>
      <c r="E2487" t="s">
        <v>8101</v>
      </c>
      <c r="F2487" t="s">
        <v>8102</v>
      </c>
      <c r="G2487" t="s">
        <v>8103</v>
      </c>
      <c r="H2487" t="s">
        <v>8104</v>
      </c>
      <c r="Q2487" t="s">
        <v>8105</v>
      </c>
      <c r="R2487" s="3" t="s">
        <v>18095</v>
      </c>
      <c r="S2487" s="3" t="s">
        <v>18713</v>
      </c>
      <c r="T2487" s="3">
        <v>60</v>
      </c>
    </row>
    <row r="2488" spans="1:20" x14ac:dyDescent="0.25">
      <c r="A2488" s="3">
        <v>13035</v>
      </c>
      <c r="B2488" t="s">
        <v>8106</v>
      </c>
      <c r="C2488" t="s">
        <v>8106</v>
      </c>
      <c r="D2488" s="3" t="s">
        <v>18725</v>
      </c>
      <c r="E2488" t="s">
        <v>8107</v>
      </c>
      <c r="F2488" t="s">
        <v>8108</v>
      </c>
      <c r="G2488" t="s">
        <v>8109</v>
      </c>
      <c r="H2488" t="s">
        <v>8110</v>
      </c>
      <c r="Q2488" t="s">
        <v>8111</v>
      </c>
      <c r="R2488" s="3" t="s">
        <v>18096</v>
      </c>
      <c r="S2488" s="3" t="s">
        <v>18713</v>
      </c>
      <c r="T2488" s="3">
        <v>17</v>
      </c>
    </row>
    <row r="2489" spans="1:20" x14ac:dyDescent="0.25">
      <c r="A2489" s="3">
        <v>13037</v>
      </c>
      <c r="B2489" t="s">
        <v>8112</v>
      </c>
      <c r="C2489" t="s">
        <v>18786</v>
      </c>
      <c r="D2489" s="3" t="s">
        <v>18725</v>
      </c>
      <c r="E2489" t="s">
        <v>8113</v>
      </c>
      <c r="F2489" t="s">
        <v>8114</v>
      </c>
      <c r="G2489" t="s">
        <v>8115</v>
      </c>
      <c r="H2489" t="s">
        <v>8116</v>
      </c>
      <c r="Q2489" t="s">
        <v>8117</v>
      </c>
      <c r="R2489" s="3" t="s">
        <v>18097</v>
      </c>
      <c r="S2489" s="3" t="s">
        <v>18713</v>
      </c>
      <c r="T2489" s="3">
        <v>2</v>
      </c>
    </row>
    <row r="2490" spans="1:20" x14ac:dyDescent="0.25">
      <c r="A2490" s="3">
        <v>13038</v>
      </c>
      <c r="B2490" t="s">
        <v>6372</v>
      </c>
      <c r="C2490" t="s">
        <v>6372</v>
      </c>
      <c r="D2490" s="3" t="s">
        <v>18725</v>
      </c>
      <c r="E2490" t="s">
        <v>8123</v>
      </c>
      <c r="F2490" t="s">
        <v>8124</v>
      </c>
      <c r="G2490" t="s">
        <v>8125</v>
      </c>
      <c r="H2490" t="s">
        <v>8126</v>
      </c>
      <c r="I2490" t="s">
        <v>8128</v>
      </c>
      <c r="J2490" t="s">
        <v>8129</v>
      </c>
      <c r="Q2490" t="s">
        <v>8127</v>
      </c>
      <c r="R2490" s="3" t="s">
        <v>18452</v>
      </c>
      <c r="S2490" s="3" t="s">
        <v>18713</v>
      </c>
      <c r="T2490" s="3">
        <v>2</v>
      </c>
    </row>
    <row r="2491" spans="1:20" x14ac:dyDescent="0.25">
      <c r="A2491" s="7">
        <v>13038</v>
      </c>
      <c r="B2491" s="4" t="s">
        <v>6372</v>
      </c>
      <c r="C2491" s="4" t="s">
        <v>6372</v>
      </c>
      <c r="D2491" s="7" t="s">
        <v>18725</v>
      </c>
      <c r="E2491" s="4" t="s">
        <v>8118</v>
      </c>
      <c r="F2491" s="4" t="s">
        <v>8119</v>
      </c>
      <c r="G2491" s="4" t="s">
        <v>8120</v>
      </c>
      <c r="H2491" s="4" t="s">
        <v>8121</v>
      </c>
      <c r="I2491" s="4"/>
      <c r="J2491" s="4"/>
      <c r="K2491" s="4"/>
      <c r="L2491" s="4"/>
      <c r="M2491" s="4"/>
      <c r="N2491" s="4"/>
      <c r="O2491" s="4"/>
      <c r="P2491" s="4"/>
      <c r="Q2491" s="4" t="s">
        <v>8122</v>
      </c>
      <c r="R2491" s="7" t="s">
        <v>19118</v>
      </c>
      <c r="S2491" s="7" t="s">
        <v>19121</v>
      </c>
      <c r="T2491" s="7" t="s">
        <v>19121</v>
      </c>
    </row>
    <row r="2492" spans="1:20" x14ac:dyDescent="0.25">
      <c r="A2492" s="3">
        <v>13039</v>
      </c>
      <c r="B2492" t="s">
        <v>8130</v>
      </c>
      <c r="C2492" t="s">
        <v>8130</v>
      </c>
      <c r="D2492" s="3" t="s">
        <v>18725</v>
      </c>
      <c r="E2492" t="s">
        <v>8131</v>
      </c>
      <c r="F2492" t="s">
        <v>8132</v>
      </c>
      <c r="G2492" t="s">
        <v>8133</v>
      </c>
      <c r="H2492" t="s">
        <v>8134</v>
      </c>
      <c r="Q2492" t="s">
        <v>8135</v>
      </c>
      <c r="R2492" s="3" t="s">
        <v>18098</v>
      </c>
      <c r="S2492" s="3" t="s">
        <v>18714</v>
      </c>
      <c r="T2492" s="3">
        <v>1</v>
      </c>
    </row>
    <row r="2493" spans="1:20" x14ac:dyDescent="0.25">
      <c r="A2493" s="3">
        <v>13042</v>
      </c>
      <c r="B2493" t="s">
        <v>8136</v>
      </c>
      <c r="C2493" t="s">
        <v>8136</v>
      </c>
      <c r="D2493" s="3" t="s">
        <v>18725</v>
      </c>
      <c r="E2493" t="s">
        <v>18674</v>
      </c>
      <c r="F2493" t="s">
        <v>8137</v>
      </c>
      <c r="G2493" t="s">
        <v>8138</v>
      </c>
      <c r="H2493" t="s">
        <v>8139</v>
      </c>
      <c r="Q2493" t="s">
        <v>8140</v>
      </c>
      <c r="R2493" s="3" t="s">
        <v>19118</v>
      </c>
      <c r="S2493" s="3" t="s">
        <v>19121</v>
      </c>
      <c r="T2493" s="3" t="s">
        <v>19121</v>
      </c>
    </row>
    <row r="2494" spans="1:20" x14ac:dyDescent="0.25">
      <c r="A2494" s="3">
        <v>13043</v>
      </c>
      <c r="B2494" t="s">
        <v>8136</v>
      </c>
      <c r="C2494" t="s">
        <v>8136</v>
      </c>
      <c r="D2494" s="3" t="s">
        <v>18724</v>
      </c>
      <c r="E2494" t="s">
        <v>8141</v>
      </c>
      <c r="F2494" t="s">
        <v>8142</v>
      </c>
      <c r="G2494" t="s">
        <v>8143</v>
      </c>
      <c r="H2494" t="s">
        <v>8144</v>
      </c>
      <c r="Q2494" t="s">
        <v>8145</v>
      </c>
      <c r="R2494" s="3" t="s">
        <v>18099</v>
      </c>
      <c r="S2494" s="3" t="s">
        <v>18713</v>
      </c>
      <c r="T2494" s="3">
        <v>7</v>
      </c>
    </row>
    <row r="2495" spans="1:20" x14ac:dyDescent="0.25">
      <c r="A2495" s="3">
        <v>13046</v>
      </c>
      <c r="B2495" t="s">
        <v>7517</v>
      </c>
      <c r="C2495" t="s">
        <v>19041</v>
      </c>
      <c r="D2495" s="3" t="s">
        <v>18724</v>
      </c>
      <c r="E2495" t="s">
        <v>8146</v>
      </c>
      <c r="F2495" t="s">
        <v>8147</v>
      </c>
      <c r="G2495" t="s">
        <v>8148</v>
      </c>
      <c r="H2495" t="s">
        <v>8149</v>
      </c>
      <c r="Q2495" t="s">
        <v>8150</v>
      </c>
      <c r="R2495" s="3" t="s">
        <v>18100</v>
      </c>
      <c r="S2495" s="3" t="s">
        <v>18713</v>
      </c>
      <c r="T2495" s="3">
        <v>2</v>
      </c>
    </row>
    <row r="2496" spans="1:20" x14ac:dyDescent="0.25">
      <c r="A2496" s="3">
        <v>13051</v>
      </c>
      <c r="B2496" t="s">
        <v>16163</v>
      </c>
      <c r="C2496" t="s">
        <v>16163</v>
      </c>
      <c r="D2496" s="3" t="s">
        <v>18725</v>
      </c>
      <c r="E2496" t="s">
        <v>16164</v>
      </c>
      <c r="F2496" t="s">
        <v>16165</v>
      </c>
      <c r="G2496" t="s">
        <v>16166</v>
      </c>
      <c r="H2496" t="s">
        <v>16167</v>
      </c>
      <c r="Q2496" t="s">
        <v>16168</v>
      </c>
      <c r="R2496" s="3" t="s">
        <v>19118</v>
      </c>
      <c r="S2496" s="3" t="s">
        <v>19121</v>
      </c>
      <c r="T2496" s="3" t="s">
        <v>19121</v>
      </c>
    </row>
    <row r="2497" spans="1:20" x14ac:dyDescent="0.25">
      <c r="A2497" s="3">
        <v>13052</v>
      </c>
      <c r="B2497" t="s">
        <v>8151</v>
      </c>
      <c r="C2497" t="s">
        <v>18756</v>
      </c>
      <c r="D2497" s="3" t="s">
        <v>18725</v>
      </c>
      <c r="E2497" t="s">
        <v>8152</v>
      </c>
      <c r="F2497" t="s">
        <v>8153</v>
      </c>
      <c r="G2497" t="s">
        <v>8154</v>
      </c>
      <c r="H2497" t="s">
        <v>8155</v>
      </c>
      <c r="Q2497" t="s">
        <v>8156</v>
      </c>
      <c r="R2497" s="3" t="s">
        <v>18101</v>
      </c>
      <c r="S2497" s="3" t="s">
        <v>18713</v>
      </c>
      <c r="T2497" s="3">
        <v>3</v>
      </c>
    </row>
    <row r="2498" spans="1:20" x14ac:dyDescent="0.25">
      <c r="A2498" s="3">
        <v>13053</v>
      </c>
      <c r="B2498" t="s">
        <v>8157</v>
      </c>
      <c r="C2498" t="s">
        <v>8157</v>
      </c>
      <c r="D2498" s="3" t="s">
        <v>18725</v>
      </c>
      <c r="E2498" t="s">
        <v>8158</v>
      </c>
      <c r="F2498" t="s">
        <v>8159</v>
      </c>
      <c r="G2498" t="s">
        <v>8160</v>
      </c>
      <c r="H2498" t="s">
        <v>8161</v>
      </c>
      <c r="Q2498" t="s">
        <v>8162</v>
      </c>
      <c r="R2498" s="3" t="s">
        <v>19118</v>
      </c>
      <c r="S2498" s="3" t="s">
        <v>19121</v>
      </c>
      <c r="T2498" s="3" t="s">
        <v>19121</v>
      </c>
    </row>
    <row r="2499" spans="1:20" x14ac:dyDescent="0.25">
      <c r="A2499" s="3">
        <v>13054</v>
      </c>
      <c r="B2499" t="s">
        <v>8163</v>
      </c>
      <c r="C2499" t="s">
        <v>8163</v>
      </c>
      <c r="D2499" s="3" t="s">
        <v>18725</v>
      </c>
      <c r="E2499" t="s">
        <v>18675</v>
      </c>
      <c r="F2499" t="s">
        <v>8164</v>
      </c>
      <c r="G2499" t="s">
        <v>8165</v>
      </c>
      <c r="H2499" t="s">
        <v>8166</v>
      </c>
      <c r="Q2499" t="s">
        <v>8167</v>
      </c>
      <c r="R2499" s="3" t="s">
        <v>19118</v>
      </c>
      <c r="S2499" s="3" t="s">
        <v>19121</v>
      </c>
      <c r="T2499" s="3" t="s">
        <v>19121</v>
      </c>
    </row>
    <row r="2500" spans="1:20" x14ac:dyDescent="0.25">
      <c r="A2500" s="3">
        <v>13058</v>
      </c>
      <c r="B2500" t="s">
        <v>8168</v>
      </c>
      <c r="C2500" t="s">
        <v>8168</v>
      </c>
      <c r="D2500" s="3" t="s">
        <v>18725</v>
      </c>
      <c r="E2500" t="s">
        <v>8169</v>
      </c>
      <c r="F2500" t="s">
        <v>8170</v>
      </c>
      <c r="G2500" t="s">
        <v>8171</v>
      </c>
      <c r="H2500" t="s">
        <v>8172</v>
      </c>
      <c r="Q2500" t="s">
        <v>8173</v>
      </c>
      <c r="R2500" s="3" t="s">
        <v>18102</v>
      </c>
      <c r="S2500" s="3" t="s">
        <v>18713</v>
      </c>
      <c r="T2500" s="3">
        <v>2</v>
      </c>
    </row>
    <row r="2501" spans="1:20" x14ac:dyDescent="0.25">
      <c r="A2501" s="3">
        <v>13063</v>
      </c>
      <c r="B2501" t="s">
        <v>8174</v>
      </c>
      <c r="C2501" t="s">
        <v>8174</v>
      </c>
      <c r="D2501" s="3" t="s">
        <v>18724</v>
      </c>
      <c r="E2501" t="s">
        <v>8175</v>
      </c>
      <c r="F2501" t="s">
        <v>8176</v>
      </c>
      <c r="G2501" t="s">
        <v>8177</v>
      </c>
      <c r="H2501" t="s">
        <v>8178</v>
      </c>
      <c r="Q2501" t="s">
        <v>8179</v>
      </c>
      <c r="R2501" s="3" t="s">
        <v>18103</v>
      </c>
      <c r="S2501" s="3" t="s">
        <v>18713</v>
      </c>
      <c r="T2501" s="3">
        <v>3</v>
      </c>
    </row>
    <row r="2502" spans="1:20" x14ac:dyDescent="0.25">
      <c r="A2502" s="3">
        <v>13064</v>
      </c>
      <c r="B2502" t="s">
        <v>8180</v>
      </c>
      <c r="C2502" t="s">
        <v>8180</v>
      </c>
      <c r="D2502" s="3" t="s">
        <v>18725</v>
      </c>
      <c r="E2502" t="s">
        <v>18676</v>
      </c>
      <c r="F2502" t="s">
        <v>8181</v>
      </c>
      <c r="G2502" t="s">
        <v>8182</v>
      </c>
      <c r="H2502" t="s">
        <v>8183</v>
      </c>
      <c r="Q2502" t="s">
        <v>8184</v>
      </c>
      <c r="R2502" s="3" t="s">
        <v>19118</v>
      </c>
      <c r="S2502" s="3" t="s">
        <v>19121</v>
      </c>
      <c r="T2502" s="3" t="s">
        <v>19121</v>
      </c>
    </row>
    <row r="2503" spans="1:20" x14ac:dyDescent="0.25">
      <c r="A2503" s="3">
        <v>13065</v>
      </c>
      <c r="B2503" t="s">
        <v>8185</v>
      </c>
      <c r="C2503" t="s">
        <v>8185</v>
      </c>
      <c r="D2503" s="3" t="s">
        <v>18725</v>
      </c>
      <c r="E2503" t="s">
        <v>8186</v>
      </c>
      <c r="F2503" t="s">
        <v>8187</v>
      </c>
      <c r="G2503" t="s">
        <v>8188</v>
      </c>
      <c r="H2503" t="s">
        <v>8189</v>
      </c>
      <c r="I2503" t="s">
        <v>8191</v>
      </c>
      <c r="J2503" t="s">
        <v>8192</v>
      </c>
      <c r="Q2503" t="s">
        <v>8190</v>
      </c>
      <c r="R2503" s="3" t="s">
        <v>19118</v>
      </c>
      <c r="S2503" s="3" t="s">
        <v>19121</v>
      </c>
      <c r="T2503" s="3" t="s">
        <v>19121</v>
      </c>
    </row>
    <row r="2504" spans="1:20" x14ac:dyDescent="0.25">
      <c r="A2504" s="7">
        <v>13065</v>
      </c>
      <c r="B2504" s="4" t="s">
        <v>8185</v>
      </c>
      <c r="C2504" s="4" t="s">
        <v>8185</v>
      </c>
      <c r="D2504" s="7" t="s">
        <v>18725</v>
      </c>
      <c r="E2504" s="4" t="s">
        <v>16128</v>
      </c>
      <c r="F2504" s="4" t="s">
        <v>16129</v>
      </c>
      <c r="G2504" s="4" t="s">
        <v>16130</v>
      </c>
      <c r="H2504" s="4" t="s">
        <v>16131</v>
      </c>
      <c r="I2504" s="4" t="s">
        <v>16133</v>
      </c>
      <c r="J2504" s="4" t="s">
        <v>16134</v>
      </c>
      <c r="K2504" s="4"/>
      <c r="L2504" s="4"/>
      <c r="M2504" s="4"/>
      <c r="N2504" s="4"/>
      <c r="O2504" s="4"/>
      <c r="P2504" s="4"/>
      <c r="Q2504" s="4" t="s">
        <v>16132</v>
      </c>
      <c r="R2504" s="7" t="s">
        <v>19118</v>
      </c>
      <c r="S2504" s="7" t="s">
        <v>19121</v>
      </c>
      <c r="T2504" s="7" t="s">
        <v>19121</v>
      </c>
    </row>
    <row r="2505" spans="1:20" x14ac:dyDescent="0.25">
      <c r="A2505" s="3">
        <v>13067</v>
      </c>
      <c r="B2505" t="s">
        <v>8193</v>
      </c>
      <c r="C2505" t="s">
        <v>8193</v>
      </c>
      <c r="D2505" s="3" t="s">
        <v>18725</v>
      </c>
      <c r="E2505" t="s">
        <v>8194</v>
      </c>
      <c r="F2505" t="s">
        <v>8195</v>
      </c>
      <c r="G2505" t="s">
        <v>8196</v>
      </c>
      <c r="H2505" t="s">
        <v>8197</v>
      </c>
      <c r="Q2505" t="s">
        <v>8198</v>
      </c>
      <c r="R2505" s="3" t="s">
        <v>18104</v>
      </c>
      <c r="S2505" s="3" t="s">
        <v>18713</v>
      </c>
      <c r="T2505" s="3">
        <v>3</v>
      </c>
    </row>
    <row r="2506" spans="1:20" x14ac:dyDescent="0.25">
      <c r="A2506" s="3">
        <v>13070</v>
      </c>
      <c r="B2506" t="s">
        <v>8199</v>
      </c>
      <c r="C2506" t="s">
        <v>8199</v>
      </c>
      <c r="D2506" s="3" t="s">
        <v>18725</v>
      </c>
      <c r="E2506" t="s">
        <v>8200</v>
      </c>
      <c r="F2506" t="s">
        <v>8201</v>
      </c>
      <c r="G2506" t="s">
        <v>8202</v>
      </c>
      <c r="H2506" t="s">
        <v>8203</v>
      </c>
      <c r="Q2506" t="s">
        <v>8204</v>
      </c>
      <c r="R2506" s="3" t="s">
        <v>18105</v>
      </c>
      <c r="S2506" s="3" t="s">
        <v>18713</v>
      </c>
      <c r="T2506" s="3">
        <v>2</v>
      </c>
    </row>
    <row r="2507" spans="1:20" x14ac:dyDescent="0.25">
      <c r="A2507" s="3">
        <v>13071</v>
      </c>
      <c r="B2507" t="s">
        <v>8205</v>
      </c>
      <c r="C2507" t="s">
        <v>8205</v>
      </c>
      <c r="D2507" s="3" t="s">
        <v>18725</v>
      </c>
      <c r="E2507" t="s">
        <v>8206</v>
      </c>
      <c r="F2507" t="s">
        <v>8207</v>
      </c>
      <c r="G2507" t="s">
        <v>8208</v>
      </c>
      <c r="H2507" t="s">
        <v>8209</v>
      </c>
      <c r="Q2507" t="s">
        <v>8210</v>
      </c>
      <c r="R2507" s="3" t="s">
        <v>18106</v>
      </c>
      <c r="S2507" s="3" t="s">
        <v>18714</v>
      </c>
      <c r="T2507" s="3">
        <v>1</v>
      </c>
    </row>
    <row r="2508" spans="1:20" x14ac:dyDescent="0.25">
      <c r="A2508" s="3">
        <v>13073</v>
      </c>
      <c r="B2508" t="s">
        <v>8211</v>
      </c>
      <c r="C2508" t="s">
        <v>8211</v>
      </c>
      <c r="D2508" s="3" t="s">
        <v>18725</v>
      </c>
      <c r="E2508" t="s">
        <v>18677</v>
      </c>
      <c r="F2508" t="s">
        <v>8212</v>
      </c>
      <c r="G2508" t="s">
        <v>8213</v>
      </c>
      <c r="H2508" t="s">
        <v>8214</v>
      </c>
      <c r="Q2508" t="s">
        <v>8215</v>
      </c>
      <c r="R2508" s="3" t="s">
        <v>19118</v>
      </c>
      <c r="S2508" s="3" t="s">
        <v>19121</v>
      </c>
      <c r="T2508" s="3" t="s">
        <v>19121</v>
      </c>
    </row>
    <row r="2509" spans="1:20" x14ac:dyDescent="0.25">
      <c r="A2509" s="3">
        <v>13076</v>
      </c>
      <c r="B2509" t="s">
        <v>8216</v>
      </c>
      <c r="C2509" t="s">
        <v>8216</v>
      </c>
      <c r="D2509" s="3" t="s">
        <v>18725</v>
      </c>
      <c r="E2509" t="s">
        <v>8217</v>
      </c>
      <c r="F2509" t="s">
        <v>8218</v>
      </c>
      <c r="G2509" t="s">
        <v>8219</v>
      </c>
      <c r="H2509" t="s">
        <v>8220</v>
      </c>
      <c r="Q2509" t="s">
        <v>8221</v>
      </c>
      <c r="R2509" s="3" t="s">
        <v>18107</v>
      </c>
      <c r="S2509" s="3" t="s">
        <v>18713</v>
      </c>
      <c r="T2509" s="3">
        <v>36</v>
      </c>
    </row>
    <row r="2510" spans="1:20" x14ac:dyDescent="0.25">
      <c r="A2510" s="3">
        <v>13077</v>
      </c>
      <c r="B2510" t="s">
        <v>8216</v>
      </c>
      <c r="C2510" t="s">
        <v>18899</v>
      </c>
      <c r="D2510" s="3" t="s">
        <v>18724</v>
      </c>
      <c r="E2510" t="s">
        <v>8222</v>
      </c>
      <c r="F2510" t="s">
        <v>8223</v>
      </c>
      <c r="G2510" t="s">
        <v>8224</v>
      </c>
      <c r="H2510" t="s">
        <v>8225</v>
      </c>
      <c r="Q2510" t="s">
        <v>8226</v>
      </c>
      <c r="R2510" s="3" t="s">
        <v>18108</v>
      </c>
      <c r="S2510" s="3" t="s">
        <v>18714</v>
      </c>
      <c r="T2510" s="3">
        <v>1</v>
      </c>
    </row>
    <row r="2511" spans="1:20" x14ac:dyDescent="0.25">
      <c r="A2511" s="3">
        <v>13079</v>
      </c>
      <c r="B2511" t="s">
        <v>8227</v>
      </c>
      <c r="C2511" t="s">
        <v>18900</v>
      </c>
      <c r="D2511" s="3" t="s">
        <v>18724</v>
      </c>
      <c r="E2511" t="s">
        <v>8228</v>
      </c>
      <c r="F2511" t="s">
        <v>8229</v>
      </c>
      <c r="G2511" t="s">
        <v>8230</v>
      </c>
      <c r="H2511" t="s">
        <v>8231</v>
      </c>
      <c r="Q2511" t="s">
        <v>8232</v>
      </c>
      <c r="R2511" s="3" t="s">
        <v>18109</v>
      </c>
      <c r="S2511" s="3" t="s">
        <v>18714</v>
      </c>
      <c r="T2511" s="3">
        <v>1</v>
      </c>
    </row>
    <row r="2512" spans="1:20" x14ac:dyDescent="0.25">
      <c r="A2512" s="3">
        <v>13080</v>
      </c>
      <c r="B2512" t="s">
        <v>8233</v>
      </c>
      <c r="C2512" t="s">
        <v>8233</v>
      </c>
      <c r="D2512" s="3" t="s">
        <v>18724</v>
      </c>
      <c r="E2512" t="s">
        <v>8234</v>
      </c>
      <c r="F2512" t="s">
        <v>8235</v>
      </c>
      <c r="G2512" t="s">
        <v>8236</v>
      </c>
      <c r="H2512" t="s">
        <v>8237</v>
      </c>
      <c r="I2512" t="s">
        <v>8239</v>
      </c>
      <c r="J2512" t="s">
        <v>8240</v>
      </c>
      <c r="Q2512" t="s">
        <v>8238</v>
      </c>
      <c r="R2512" s="3" t="s">
        <v>19118</v>
      </c>
      <c r="S2512" s="3" t="s">
        <v>19121</v>
      </c>
      <c r="T2512" s="3" t="s">
        <v>19121</v>
      </c>
    </row>
    <row r="2513" spans="1:20" x14ac:dyDescent="0.25">
      <c r="A2513" s="3">
        <v>13093</v>
      </c>
      <c r="B2513" t="s">
        <v>7119</v>
      </c>
      <c r="C2513" t="s">
        <v>7119</v>
      </c>
      <c r="D2513" s="3" t="s">
        <v>18724</v>
      </c>
      <c r="E2513" t="s">
        <v>8241</v>
      </c>
      <c r="F2513" t="s">
        <v>8242</v>
      </c>
      <c r="G2513" t="s">
        <v>8243</v>
      </c>
      <c r="H2513" t="s">
        <v>8244</v>
      </c>
      <c r="Q2513" t="s">
        <v>8245</v>
      </c>
      <c r="R2513" s="3" t="s">
        <v>18110</v>
      </c>
      <c r="S2513" s="3" t="s">
        <v>18713</v>
      </c>
      <c r="T2513" s="3">
        <v>11</v>
      </c>
    </row>
    <row r="2514" spans="1:20" x14ac:dyDescent="0.25">
      <c r="A2514" s="3">
        <v>13094</v>
      </c>
      <c r="B2514" t="s">
        <v>4933</v>
      </c>
      <c r="C2514" t="s">
        <v>4933</v>
      </c>
      <c r="D2514" s="3" t="s">
        <v>18724</v>
      </c>
      <c r="E2514" t="s">
        <v>8246</v>
      </c>
      <c r="F2514" t="s">
        <v>8247</v>
      </c>
      <c r="G2514" t="s">
        <v>8248</v>
      </c>
      <c r="H2514" t="s">
        <v>8249</v>
      </c>
      <c r="Q2514" t="s">
        <v>8250</v>
      </c>
      <c r="R2514" s="3" t="s">
        <v>18111</v>
      </c>
      <c r="S2514" s="3" t="s">
        <v>18713</v>
      </c>
      <c r="T2514" s="3">
        <v>6</v>
      </c>
    </row>
    <row r="2515" spans="1:20" x14ac:dyDescent="0.25">
      <c r="A2515" s="3">
        <v>13095</v>
      </c>
      <c r="B2515" t="s">
        <v>717</v>
      </c>
      <c r="C2515" t="s">
        <v>18834</v>
      </c>
      <c r="D2515" s="3" t="s">
        <v>18724</v>
      </c>
      <c r="E2515" t="s">
        <v>8251</v>
      </c>
      <c r="F2515" t="s">
        <v>8252</v>
      </c>
      <c r="G2515" t="s">
        <v>8253</v>
      </c>
      <c r="H2515" t="s">
        <v>8254</v>
      </c>
      <c r="Q2515" t="s">
        <v>8255</v>
      </c>
      <c r="R2515" s="3" t="s">
        <v>18112</v>
      </c>
      <c r="S2515" s="3" t="s">
        <v>18713</v>
      </c>
      <c r="T2515" s="3">
        <v>5</v>
      </c>
    </row>
    <row r="2516" spans="1:20" x14ac:dyDescent="0.25">
      <c r="A2516" s="3">
        <v>13096</v>
      </c>
      <c r="B2516" t="s">
        <v>717</v>
      </c>
      <c r="C2516" t="s">
        <v>6447</v>
      </c>
      <c r="D2516" s="3" t="s">
        <v>18724</v>
      </c>
      <c r="E2516" t="s">
        <v>8256</v>
      </c>
      <c r="F2516" t="s">
        <v>8257</v>
      </c>
      <c r="G2516" t="s">
        <v>8258</v>
      </c>
      <c r="H2516" t="s">
        <v>8259</v>
      </c>
      <c r="Q2516" t="s">
        <v>8260</v>
      </c>
      <c r="R2516" s="3" t="s">
        <v>18113</v>
      </c>
      <c r="S2516" s="3" t="s">
        <v>18714</v>
      </c>
      <c r="T2516" s="3">
        <v>1</v>
      </c>
    </row>
    <row r="2517" spans="1:20" x14ac:dyDescent="0.25">
      <c r="A2517" s="3">
        <v>13097</v>
      </c>
      <c r="B2517" t="s">
        <v>6372</v>
      </c>
      <c r="C2517" t="s">
        <v>6372</v>
      </c>
      <c r="D2517" s="3" t="s">
        <v>18724</v>
      </c>
      <c r="E2517" t="s">
        <v>8261</v>
      </c>
      <c r="F2517" t="s">
        <v>8262</v>
      </c>
      <c r="G2517" t="s">
        <v>8263</v>
      </c>
      <c r="H2517" t="s">
        <v>8264</v>
      </c>
      <c r="I2517" t="s">
        <v>8266</v>
      </c>
      <c r="J2517" t="s">
        <v>8267</v>
      </c>
      <c r="Q2517" t="s">
        <v>8265</v>
      </c>
      <c r="R2517" s="3" t="s">
        <v>18114</v>
      </c>
      <c r="S2517" s="3" t="s">
        <v>18713</v>
      </c>
      <c r="T2517" s="3">
        <v>2</v>
      </c>
    </row>
    <row r="2518" spans="1:20" x14ac:dyDescent="0.25">
      <c r="A2518" s="3">
        <v>13098</v>
      </c>
      <c r="B2518" t="s">
        <v>6372</v>
      </c>
      <c r="C2518" t="s">
        <v>6372</v>
      </c>
      <c r="D2518" s="3" t="s">
        <v>18724</v>
      </c>
      <c r="E2518" t="s">
        <v>8268</v>
      </c>
      <c r="F2518" t="s">
        <v>8269</v>
      </c>
      <c r="G2518" t="s">
        <v>8270</v>
      </c>
      <c r="H2518" t="s">
        <v>8271</v>
      </c>
      <c r="Q2518" t="s">
        <v>8272</v>
      </c>
      <c r="R2518" s="3" t="s">
        <v>18115</v>
      </c>
      <c r="S2518" s="3" t="s">
        <v>18714</v>
      </c>
      <c r="T2518" s="3">
        <v>1</v>
      </c>
    </row>
    <row r="2519" spans="1:20" x14ac:dyDescent="0.25">
      <c r="A2519" s="3">
        <v>13100</v>
      </c>
      <c r="B2519" t="s">
        <v>4905</v>
      </c>
      <c r="C2519" t="s">
        <v>4905</v>
      </c>
      <c r="D2519" s="3" t="s">
        <v>18725</v>
      </c>
      <c r="E2519" t="s">
        <v>8273</v>
      </c>
      <c r="F2519" t="s">
        <v>8274</v>
      </c>
      <c r="G2519" t="s">
        <v>8275</v>
      </c>
      <c r="H2519" t="s">
        <v>8276</v>
      </c>
      <c r="Q2519" t="s">
        <v>8277</v>
      </c>
      <c r="R2519" s="3" t="s">
        <v>18116</v>
      </c>
      <c r="S2519" s="3" t="s">
        <v>18713</v>
      </c>
      <c r="T2519" s="3">
        <v>5</v>
      </c>
    </row>
    <row r="2520" spans="1:20" x14ac:dyDescent="0.25">
      <c r="A2520" s="3">
        <v>13101</v>
      </c>
      <c r="B2520" t="s">
        <v>4839</v>
      </c>
      <c r="C2520" t="s">
        <v>4839</v>
      </c>
      <c r="D2520" s="3" t="s">
        <v>18724</v>
      </c>
      <c r="E2520" t="s">
        <v>8278</v>
      </c>
      <c r="F2520" t="s">
        <v>8279</v>
      </c>
      <c r="G2520" t="s">
        <v>8280</v>
      </c>
      <c r="H2520" t="s">
        <v>8281</v>
      </c>
      <c r="Q2520" t="s">
        <v>8282</v>
      </c>
      <c r="R2520" s="3" t="s">
        <v>18117</v>
      </c>
      <c r="S2520" s="3" t="s">
        <v>18713</v>
      </c>
      <c r="T2520" s="3">
        <v>2</v>
      </c>
    </row>
    <row r="2521" spans="1:20" x14ac:dyDescent="0.25">
      <c r="A2521" s="3">
        <v>13102</v>
      </c>
      <c r="B2521" t="s">
        <v>4839</v>
      </c>
      <c r="C2521" t="s">
        <v>4839</v>
      </c>
      <c r="D2521" s="3" t="s">
        <v>18724</v>
      </c>
      <c r="E2521" t="s">
        <v>8283</v>
      </c>
      <c r="F2521" t="s">
        <v>8284</v>
      </c>
      <c r="G2521" t="s">
        <v>8285</v>
      </c>
      <c r="H2521" t="s">
        <v>8286</v>
      </c>
      <c r="Q2521" t="s">
        <v>8287</v>
      </c>
      <c r="R2521" s="3" t="s">
        <v>18118</v>
      </c>
      <c r="S2521" s="3" t="s">
        <v>18713</v>
      </c>
      <c r="T2521" s="3">
        <v>31</v>
      </c>
    </row>
    <row r="2522" spans="1:20" x14ac:dyDescent="0.25">
      <c r="A2522" s="3">
        <v>13105</v>
      </c>
      <c r="B2522" t="s">
        <v>4157</v>
      </c>
      <c r="C2522" t="s">
        <v>4157</v>
      </c>
      <c r="D2522" s="3" t="s">
        <v>18724</v>
      </c>
      <c r="E2522" t="s">
        <v>8288</v>
      </c>
      <c r="F2522" t="s">
        <v>8289</v>
      </c>
      <c r="G2522" t="s">
        <v>8290</v>
      </c>
      <c r="H2522" t="s">
        <v>8291</v>
      </c>
      <c r="Q2522" t="s">
        <v>8292</v>
      </c>
      <c r="R2522" s="3" t="s">
        <v>18119</v>
      </c>
      <c r="S2522" s="3" t="s">
        <v>18713</v>
      </c>
      <c r="T2522" s="3">
        <v>4</v>
      </c>
    </row>
    <row r="2523" spans="1:20" x14ac:dyDescent="0.25">
      <c r="A2523" s="3">
        <v>13108</v>
      </c>
      <c r="B2523" t="s">
        <v>8078</v>
      </c>
      <c r="C2523" t="s">
        <v>8078</v>
      </c>
      <c r="D2523" s="3" t="s">
        <v>18724</v>
      </c>
      <c r="E2523" t="s">
        <v>8293</v>
      </c>
      <c r="F2523" t="s">
        <v>8294</v>
      </c>
      <c r="G2523" t="s">
        <v>8295</v>
      </c>
      <c r="H2523" t="s">
        <v>8296</v>
      </c>
      <c r="Q2523" t="s">
        <v>8297</v>
      </c>
      <c r="R2523" s="3" t="s">
        <v>18453</v>
      </c>
      <c r="S2523" s="3" t="s">
        <v>18713</v>
      </c>
      <c r="T2523" s="3">
        <v>2</v>
      </c>
    </row>
    <row r="2524" spans="1:20" x14ac:dyDescent="0.25">
      <c r="A2524" s="3">
        <v>13120</v>
      </c>
      <c r="B2524" t="s">
        <v>3900</v>
      </c>
      <c r="C2524" t="s">
        <v>3900</v>
      </c>
      <c r="D2524" s="3" t="s">
        <v>18725</v>
      </c>
      <c r="E2524" t="s">
        <v>8298</v>
      </c>
      <c r="F2524" t="s">
        <v>8299</v>
      </c>
      <c r="G2524" t="s">
        <v>8300</v>
      </c>
      <c r="H2524" t="s">
        <v>8301</v>
      </c>
      <c r="Q2524" t="s">
        <v>8302</v>
      </c>
      <c r="R2524" s="3" t="s">
        <v>18120</v>
      </c>
      <c r="S2524" s="3" t="s">
        <v>18713</v>
      </c>
      <c r="T2524" s="3">
        <v>3</v>
      </c>
    </row>
    <row r="2525" spans="1:20" x14ac:dyDescent="0.25">
      <c r="A2525" s="3">
        <v>13121</v>
      </c>
      <c r="B2525" t="s">
        <v>8303</v>
      </c>
      <c r="C2525" t="s">
        <v>8303</v>
      </c>
      <c r="D2525" s="3" t="s">
        <v>18725</v>
      </c>
      <c r="E2525" t="s">
        <v>8304</v>
      </c>
      <c r="F2525" t="s">
        <v>8305</v>
      </c>
      <c r="G2525" t="s">
        <v>8306</v>
      </c>
      <c r="H2525" t="s">
        <v>8307</v>
      </c>
      <c r="Q2525" t="s">
        <v>8308</v>
      </c>
      <c r="R2525" s="3" t="s">
        <v>18121</v>
      </c>
      <c r="S2525" s="3" t="s">
        <v>18713</v>
      </c>
      <c r="T2525" s="3">
        <v>2</v>
      </c>
    </row>
    <row r="2526" spans="1:20" x14ac:dyDescent="0.25">
      <c r="A2526" s="3">
        <v>13122</v>
      </c>
      <c r="B2526" t="s">
        <v>8309</v>
      </c>
      <c r="C2526" t="s">
        <v>8309</v>
      </c>
      <c r="D2526" s="3" t="s">
        <v>18725</v>
      </c>
      <c r="E2526" t="s">
        <v>8310</v>
      </c>
      <c r="F2526" t="s">
        <v>8311</v>
      </c>
      <c r="G2526" t="s">
        <v>8312</v>
      </c>
      <c r="H2526" t="s">
        <v>8313</v>
      </c>
      <c r="Q2526" t="s">
        <v>8314</v>
      </c>
      <c r="R2526" s="3" t="s">
        <v>19118</v>
      </c>
      <c r="S2526" s="3" t="s">
        <v>19121</v>
      </c>
      <c r="T2526" s="3" t="s">
        <v>19121</v>
      </c>
    </row>
    <row r="2527" spans="1:20" x14ac:dyDescent="0.25">
      <c r="A2527" s="3">
        <v>13125</v>
      </c>
      <c r="B2527" t="s">
        <v>6</v>
      </c>
      <c r="C2527" t="s">
        <v>6</v>
      </c>
      <c r="D2527" s="3" t="s">
        <v>18724</v>
      </c>
      <c r="E2527" t="s">
        <v>8315</v>
      </c>
      <c r="F2527" t="s">
        <v>8316</v>
      </c>
      <c r="G2527" t="s">
        <v>8317</v>
      </c>
      <c r="H2527" t="s">
        <v>8318</v>
      </c>
      <c r="I2527" t="s">
        <v>8320</v>
      </c>
      <c r="J2527" t="s">
        <v>8321</v>
      </c>
      <c r="Q2527" t="s">
        <v>8319</v>
      </c>
      <c r="R2527" s="3" t="s">
        <v>18122</v>
      </c>
      <c r="S2527" s="3" t="s">
        <v>18713</v>
      </c>
      <c r="T2527" s="3">
        <v>7</v>
      </c>
    </row>
    <row r="2528" spans="1:20" x14ac:dyDescent="0.25">
      <c r="A2528" s="3">
        <v>13127</v>
      </c>
      <c r="B2528" t="s">
        <v>6</v>
      </c>
      <c r="C2528" t="s">
        <v>6</v>
      </c>
      <c r="D2528" s="3" t="s">
        <v>18724</v>
      </c>
      <c r="E2528" t="s">
        <v>8322</v>
      </c>
      <c r="F2528" t="s">
        <v>8323</v>
      </c>
      <c r="G2528" t="s">
        <v>8324</v>
      </c>
      <c r="H2528" t="s">
        <v>8325</v>
      </c>
      <c r="Q2528" t="s">
        <v>8326</v>
      </c>
      <c r="R2528" s="3" t="s">
        <v>18123</v>
      </c>
      <c r="S2528" s="3" t="s">
        <v>18713</v>
      </c>
      <c r="T2528" s="3">
        <v>4</v>
      </c>
    </row>
    <row r="2529" spans="1:20" x14ac:dyDescent="0.25">
      <c r="A2529" s="3">
        <v>13128</v>
      </c>
      <c r="B2529" t="s">
        <v>6</v>
      </c>
      <c r="C2529" t="s">
        <v>6</v>
      </c>
      <c r="D2529" s="3" t="s">
        <v>18724</v>
      </c>
      <c r="E2529" t="s">
        <v>8327</v>
      </c>
      <c r="F2529" t="s">
        <v>8328</v>
      </c>
      <c r="G2529" t="s">
        <v>8329</v>
      </c>
      <c r="H2529" t="s">
        <v>8330</v>
      </c>
      <c r="Q2529" t="s">
        <v>8331</v>
      </c>
      <c r="R2529" s="3" t="s">
        <v>18124</v>
      </c>
      <c r="S2529" s="3" t="s">
        <v>18713</v>
      </c>
      <c r="T2529" s="3">
        <v>3</v>
      </c>
    </row>
    <row r="2530" spans="1:20" x14ac:dyDescent="0.25">
      <c r="A2530" s="3">
        <v>13131</v>
      </c>
      <c r="B2530" t="s">
        <v>69</v>
      </c>
      <c r="C2530" t="s">
        <v>69</v>
      </c>
      <c r="D2530" s="3" t="s">
        <v>18724</v>
      </c>
      <c r="E2530" t="s">
        <v>8332</v>
      </c>
      <c r="F2530" t="s">
        <v>8333</v>
      </c>
      <c r="G2530" t="s">
        <v>8334</v>
      </c>
      <c r="H2530" t="s">
        <v>8335</v>
      </c>
      <c r="I2530" t="s">
        <v>8337</v>
      </c>
      <c r="J2530" t="s">
        <v>8338</v>
      </c>
      <c r="Q2530" t="s">
        <v>8336</v>
      </c>
      <c r="R2530" s="3" t="s">
        <v>18454</v>
      </c>
      <c r="S2530" s="3" t="s">
        <v>18713</v>
      </c>
      <c r="T2530" s="3">
        <v>7</v>
      </c>
    </row>
    <row r="2531" spans="1:20" x14ac:dyDescent="0.25">
      <c r="A2531" s="3">
        <v>13132</v>
      </c>
      <c r="B2531" t="s">
        <v>69</v>
      </c>
      <c r="C2531" t="s">
        <v>69</v>
      </c>
      <c r="D2531" s="3" t="s">
        <v>18724</v>
      </c>
      <c r="E2531" t="s">
        <v>8339</v>
      </c>
      <c r="F2531" t="s">
        <v>8340</v>
      </c>
      <c r="G2531" t="s">
        <v>8341</v>
      </c>
      <c r="H2531" t="s">
        <v>8342</v>
      </c>
      <c r="Q2531" t="s">
        <v>8343</v>
      </c>
      <c r="R2531" s="3" t="s">
        <v>18125</v>
      </c>
      <c r="S2531" s="3" t="s">
        <v>18713</v>
      </c>
      <c r="T2531" s="3">
        <v>4</v>
      </c>
    </row>
    <row r="2532" spans="1:20" x14ac:dyDescent="0.25">
      <c r="A2532" s="3">
        <v>13133</v>
      </c>
      <c r="B2532" t="s">
        <v>69</v>
      </c>
      <c r="C2532" t="s">
        <v>69</v>
      </c>
      <c r="D2532" s="3" t="s">
        <v>18724</v>
      </c>
      <c r="E2532" t="s">
        <v>8344</v>
      </c>
      <c r="F2532" t="s">
        <v>8345</v>
      </c>
      <c r="G2532" t="s">
        <v>8346</v>
      </c>
      <c r="H2532" t="s">
        <v>8347</v>
      </c>
      <c r="Q2532" t="s">
        <v>8348</v>
      </c>
      <c r="R2532" s="3" t="s">
        <v>18126</v>
      </c>
      <c r="S2532" s="3" t="s">
        <v>18713</v>
      </c>
      <c r="T2532" s="3">
        <v>2</v>
      </c>
    </row>
    <row r="2533" spans="1:20" x14ac:dyDescent="0.25">
      <c r="A2533" s="3">
        <v>13134</v>
      </c>
      <c r="B2533" t="s">
        <v>69</v>
      </c>
      <c r="C2533" t="s">
        <v>69</v>
      </c>
      <c r="D2533" s="3" t="s">
        <v>18724</v>
      </c>
      <c r="E2533" t="s">
        <v>8349</v>
      </c>
      <c r="F2533" t="s">
        <v>8350</v>
      </c>
      <c r="G2533" t="s">
        <v>8351</v>
      </c>
      <c r="H2533" t="s">
        <v>8352</v>
      </c>
      <c r="Q2533" t="s">
        <v>8353</v>
      </c>
      <c r="R2533" s="3" t="s">
        <v>18127</v>
      </c>
      <c r="S2533" s="3" t="s">
        <v>18713</v>
      </c>
      <c r="T2533" s="3">
        <v>2</v>
      </c>
    </row>
    <row r="2534" spans="1:20" x14ac:dyDescent="0.25">
      <c r="A2534" s="3">
        <v>13135</v>
      </c>
      <c r="B2534" t="s">
        <v>69</v>
      </c>
      <c r="C2534" t="s">
        <v>69</v>
      </c>
      <c r="D2534" s="3" t="s">
        <v>18724</v>
      </c>
      <c r="E2534" t="s">
        <v>8354</v>
      </c>
      <c r="F2534" t="s">
        <v>8355</v>
      </c>
      <c r="G2534" t="s">
        <v>8356</v>
      </c>
      <c r="H2534" t="s">
        <v>8357</v>
      </c>
      <c r="Q2534" t="s">
        <v>8358</v>
      </c>
      <c r="R2534" s="3" t="s">
        <v>18128</v>
      </c>
      <c r="S2534" s="3" t="s">
        <v>18713</v>
      </c>
      <c r="T2534" s="3">
        <v>3</v>
      </c>
    </row>
    <row r="2535" spans="1:20" x14ac:dyDescent="0.25">
      <c r="A2535" s="3">
        <v>13136</v>
      </c>
      <c r="B2535" t="s">
        <v>69</v>
      </c>
      <c r="C2535" t="s">
        <v>69</v>
      </c>
      <c r="D2535" s="3" t="s">
        <v>18724</v>
      </c>
      <c r="E2535" t="s">
        <v>8359</v>
      </c>
      <c r="F2535" t="s">
        <v>8360</v>
      </c>
      <c r="G2535" t="s">
        <v>8361</v>
      </c>
      <c r="H2535" t="s">
        <v>8362</v>
      </c>
      <c r="Q2535" t="s">
        <v>8363</v>
      </c>
      <c r="R2535" s="3" t="s">
        <v>18129</v>
      </c>
      <c r="S2535" s="3" t="s">
        <v>18713</v>
      </c>
      <c r="T2535" s="3">
        <v>2</v>
      </c>
    </row>
    <row r="2536" spans="1:20" x14ac:dyDescent="0.25">
      <c r="A2536" s="3">
        <v>13137</v>
      </c>
      <c r="B2536" t="s">
        <v>69</v>
      </c>
      <c r="C2536" t="s">
        <v>69</v>
      </c>
      <c r="D2536" s="3" t="s">
        <v>18724</v>
      </c>
      <c r="E2536" t="s">
        <v>8364</v>
      </c>
      <c r="F2536" t="s">
        <v>8365</v>
      </c>
      <c r="G2536" t="s">
        <v>8366</v>
      </c>
      <c r="H2536" t="s">
        <v>8367</v>
      </c>
      <c r="Q2536" t="s">
        <v>8368</v>
      </c>
      <c r="R2536" s="3" t="s">
        <v>18130</v>
      </c>
      <c r="S2536" s="3" t="s">
        <v>18714</v>
      </c>
      <c r="T2536" s="3">
        <v>1</v>
      </c>
    </row>
    <row r="2537" spans="1:20" x14ac:dyDescent="0.25">
      <c r="A2537" s="3">
        <v>13138</v>
      </c>
      <c r="B2537" t="s">
        <v>69</v>
      </c>
      <c r="C2537" t="s">
        <v>69</v>
      </c>
      <c r="D2537" s="3" t="s">
        <v>18724</v>
      </c>
      <c r="E2537" t="s">
        <v>8369</v>
      </c>
      <c r="F2537" t="s">
        <v>8370</v>
      </c>
      <c r="G2537" t="s">
        <v>8371</v>
      </c>
      <c r="H2537" t="s">
        <v>8372</v>
      </c>
      <c r="Q2537" t="s">
        <v>8373</v>
      </c>
      <c r="R2537" s="3" t="s">
        <v>18131</v>
      </c>
      <c r="S2537" s="3" t="s">
        <v>18713</v>
      </c>
      <c r="T2537" s="3">
        <v>2</v>
      </c>
    </row>
    <row r="2538" spans="1:20" x14ac:dyDescent="0.25">
      <c r="A2538" s="3">
        <v>13139</v>
      </c>
      <c r="B2538" t="s">
        <v>69</v>
      </c>
      <c r="C2538" t="s">
        <v>69</v>
      </c>
      <c r="D2538" s="3" t="s">
        <v>18724</v>
      </c>
      <c r="E2538" t="s">
        <v>8374</v>
      </c>
      <c r="F2538" t="s">
        <v>8375</v>
      </c>
      <c r="G2538" t="s">
        <v>8376</v>
      </c>
      <c r="H2538" t="s">
        <v>8377</v>
      </c>
      <c r="Q2538" t="s">
        <v>8378</v>
      </c>
      <c r="R2538" s="3" t="s">
        <v>18132</v>
      </c>
      <c r="S2538" s="3" t="s">
        <v>18713</v>
      </c>
      <c r="T2538" s="3">
        <v>4</v>
      </c>
    </row>
    <row r="2539" spans="1:20" x14ac:dyDescent="0.25">
      <c r="A2539" s="3">
        <v>13140</v>
      </c>
      <c r="B2539" t="s">
        <v>69</v>
      </c>
      <c r="C2539" t="s">
        <v>69</v>
      </c>
      <c r="D2539" s="3" t="s">
        <v>18724</v>
      </c>
      <c r="E2539" t="s">
        <v>8379</v>
      </c>
      <c r="F2539" t="s">
        <v>8380</v>
      </c>
      <c r="G2539" t="s">
        <v>8381</v>
      </c>
      <c r="H2539" t="s">
        <v>8382</v>
      </c>
      <c r="Q2539" t="s">
        <v>8383</v>
      </c>
      <c r="R2539" s="3" t="s">
        <v>18133</v>
      </c>
      <c r="S2539" s="3" t="s">
        <v>18714</v>
      </c>
      <c r="T2539" s="3">
        <v>1</v>
      </c>
    </row>
    <row r="2540" spans="1:20" x14ac:dyDescent="0.25">
      <c r="A2540" s="3">
        <v>13141</v>
      </c>
      <c r="B2540" t="s">
        <v>69</v>
      </c>
      <c r="C2540" t="s">
        <v>69</v>
      </c>
      <c r="D2540" s="3" t="s">
        <v>18724</v>
      </c>
      <c r="E2540" t="s">
        <v>8384</v>
      </c>
      <c r="F2540" t="s">
        <v>8385</v>
      </c>
      <c r="G2540" t="s">
        <v>8386</v>
      </c>
      <c r="H2540" t="s">
        <v>8387</v>
      </c>
      <c r="Q2540" t="s">
        <v>8388</v>
      </c>
      <c r="R2540" s="3" t="s">
        <v>18134</v>
      </c>
      <c r="S2540" s="3" t="s">
        <v>18713</v>
      </c>
      <c r="T2540" s="3">
        <v>4</v>
      </c>
    </row>
    <row r="2541" spans="1:20" x14ac:dyDescent="0.25">
      <c r="A2541" s="3">
        <v>13142</v>
      </c>
      <c r="B2541" t="s">
        <v>69</v>
      </c>
      <c r="C2541" t="s">
        <v>69</v>
      </c>
      <c r="D2541" s="3" t="s">
        <v>18724</v>
      </c>
      <c r="E2541" t="s">
        <v>8389</v>
      </c>
      <c r="F2541" t="s">
        <v>8390</v>
      </c>
      <c r="G2541" t="s">
        <v>8391</v>
      </c>
      <c r="H2541" t="s">
        <v>8392</v>
      </c>
      <c r="Q2541" t="s">
        <v>8393</v>
      </c>
      <c r="R2541" s="3" t="s">
        <v>18135</v>
      </c>
      <c r="S2541" s="3" t="s">
        <v>18714</v>
      </c>
      <c r="T2541" s="3">
        <v>1</v>
      </c>
    </row>
    <row r="2542" spans="1:20" x14ac:dyDescent="0.25">
      <c r="A2542" s="3">
        <v>13143</v>
      </c>
      <c r="B2542" t="s">
        <v>69</v>
      </c>
      <c r="C2542" t="s">
        <v>69</v>
      </c>
      <c r="D2542" s="3" t="s">
        <v>18724</v>
      </c>
      <c r="E2542" t="s">
        <v>8394</v>
      </c>
      <c r="F2542" t="s">
        <v>8395</v>
      </c>
      <c r="G2542" t="s">
        <v>8396</v>
      </c>
      <c r="H2542" t="s">
        <v>8397</v>
      </c>
      <c r="Q2542" t="s">
        <v>8398</v>
      </c>
      <c r="R2542" s="3" t="s">
        <v>18136</v>
      </c>
      <c r="S2542" s="3" t="s">
        <v>18713</v>
      </c>
      <c r="T2542" s="3">
        <v>3</v>
      </c>
    </row>
    <row r="2543" spans="1:20" x14ac:dyDescent="0.25">
      <c r="A2543" s="3">
        <v>13145</v>
      </c>
      <c r="B2543" t="s">
        <v>1116</v>
      </c>
      <c r="C2543" t="s">
        <v>1116</v>
      </c>
      <c r="D2543" s="3" t="s">
        <v>18725</v>
      </c>
      <c r="E2543" t="s">
        <v>8399</v>
      </c>
      <c r="F2543" t="s">
        <v>8400</v>
      </c>
      <c r="G2543" t="s">
        <v>8401</v>
      </c>
      <c r="H2543" t="s">
        <v>8402</v>
      </c>
      <c r="I2543" t="s">
        <v>8404</v>
      </c>
      <c r="J2543" t="s">
        <v>8405</v>
      </c>
      <c r="Q2543" t="s">
        <v>8403</v>
      </c>
      <c r="R2543" s="3" t="s">
        <v>18137</v>
      </c>
      <c r="S2543" s="3" t="s">
        <v>18714</v>
      </c>
      <c r="T2543" s="3">
        <v>1</v>
      </c>
    </row>
    <row r="2544" spans="1:20" x14ac:dyDescent="0.25">
      <c r="A2544" s="7">
        <v>13145</v>
      </c>
      <c r="B2544" s="4" t="s">
        <v>1116</v>
      </c>
      <c r="C2544" s="4" t="s">
        <v>1116</v>
      </c>
      <c r="D2544" s="7" t="s">
        <v>18725</v>
      </c>
      <c r="E2544" s="4" t="s">
        <v>8406</v>
      </c>
      <c r="F2544" s="4" t="s">
        <v>8407</v>
      </c>
      <c r="G2544" s="4" t="s">
        <v>8408</v>
      </c>
      <c r="H2544" s="4" t="s">
        <v>8409</v>
      </c>
      <c r="I2544" s="4"/>
      <c r="J2544" s="4"/>
      <c r="K2544" s="4"/>
      <c r="L2544" s="4"/>
      <c r="M2544" s="4"/>
      <c r="N2544" s="4"/>
      <c r="O2544" s="4"/>
      <c r="P2544" s="4"/>
      <c r="Q2544" s="4" t="s">
        <v>8410</v>
      </c>
      <c r="R2544" s="7" t="s">
        <v>19118</v>
      </c>
      <c r="S2544" s="7" t="s">
        <v>19121</v>
      </c>
      <c r="T2544" s="7" t="s">
        <v>19121</v>
      </c>
    </row>
    <row r="2545" spans="1:20" x14ac:dyDescent="0.25">
      <c r="A2545" s="3">
        <v>13146</v>
      </c>
      <c r="B2545" t="s">
        <v>8411</v>
      </c>
      <c r="C2545" t="s">
        <v>8411</v>
      </c>
      <c r="D2545" s="3" t="s">
        <v>18725</v>
      </c>
      <c r="E2545" t="s">
        <v>8412</v>
      </c>
      <c r="F2545" t="s">
        <v>8413</v>
      </c>
      <c r="G2545" t="s">
        <v>8414</v>
      </c>
      <c r="H2545" t="s">
        <v>8415</v>
      </c>
      <c r="I2545" t="s">
        <v>8417</v>
      </c>
      <c r="J2545" t="s">
        <v>8418</v>
      </c>
      <c r="Q2545" t="s">
        <v>8416</v>
      </c>
      <c r="R2545" s="3" t="s">
        <v>18138</v>
      </c>
      <c r="S2545" s="3" t="s">
        <v>18713</v>
      </c>
      <c r="T2545" s="3">
        <v>2</v>
      </c>
    </row>
    <row r="2546" spans="1:20" x14ac:dyDescent="0.25">
      <c r="A2546" s="3">
        <v>13147</v>
      </c>
      <c r="B2546" t="s">
        <v>8419</v>
      </c>
      <c r="C2546" t="s">
        <v>8419</v>
      </c>
      <c r="D2546" s="3" t="s">
        <v>18725</v>
      </c>
      <c r="E2546" t="s">
        <v>8420</v>
      </c>
      <c r="F2546" t="s">
        <v>8421</v>
      </c>
      <c r="G2546" t="s">
        <v>8422</v>
      </c>
      <c r="H2546" t="s">
        <v>8423</v>
      </c>
      <c r="Q2546" t="s">
        <v>8424</v>
      </c>
      <c r="R2546" s="3" t="s">
        <v>19118</v>
      </c>
      <c r="S2546" s="3" t="s">
        <v>19121</v>
      </c>
      <c r="T2546" s="3" t="s">
        <v>19121</v>
      </c>
    </row>
    <row r="2547" spans="1:20" x14ac:dyDescent="0.25">
      <c r="A2547" s="3">
        <v>13148</v>
      </c>
      <c r="B2547" t="s">
        <v>6</v>
      </c>
      <c r="C2547" t="s">
        <v>6</v>
      </c>
      <c r="D2547" s="3" t="s">
        <v>18724</v>
      </c>
      <c r="E2547" t="s">
        <v>8425</v>
      </c>
      <c r="F2547" t="s">
        <v>8426</v>
      </c>
      <c r="G2547" t="s">
        <v>8427</v>
      </c>
      <c r="H2547" t="s">
        <v>8428</v>
      </c>
      <c r="Q2547" t="s">
        <v>8429</v>
      </c>
      <c r="R2547" s="3" t="s">
        <v>18139</v>
      </c>
      <c r="S2547" s="3" t="s">
        <v>18713</v>
      </c>
      <c r="T2547" s="3">
        <v>6</v>
      </c>
    </row>
    <row r="2548" spans="1:20" x14ac:dyDescent="0.25">
      <c r="A2548" s="3">
        <v>13149</v>
      </c>
      <c r="B2548" t="s">
        <v>8430</v>
      </c>
      <c r="C2548" t="s">
        <v>18901</v>
      </c>
      <c r="D2548" s="3" t="s">
        <v>18725</v>
      </c>
      <c r="E2548" t="s">
        <v>8431</v>
      </c>
      <c r="F2548" t="s">
        <v>8432</v>
      </c>
      <c r="G2548" t="s">
        <v>8433</v>
      </c>
      <c r="H2548" t="s">
        <v>8434</v>
      </c>
      <c r="Q2548" t="s">
        <v>8435</v>
      </c>
      <c r="R2548" s="3" t="s">
        <v>18140</v>
      </c>
      <c r="S2548" s="3" t="s">
        <v>18713</v>
      </c>
      <c r="T2548" s="3">
        <v>2</v>
      </c>
    </row>
    <row r="2549" spans="1:20" x14ac:dyDescent="0.25">
      <c r="A2549" s="3">
        <v>13150</v>
      </c>
      <c r="B2549" t="s">
        <v>8436</v>
      </c>
      <c r="C2549" t="s">
        <v>18902</v>
      </c>
      <c r="D2549" s="3" t="s">
        <v>18724</v>
      </c>
      <c r="E2549" t="s">
        <v>8437</v>
      </c>
      <c r="F2549" t="s">
        <v>8438</v>
      </c>
      <c r="G2549" t="s">
        <v>8439</v>
      </c>
      <c r="H2549" t="s">
        <v>8440</v>
      </c>
      <c r="Q2549" t="s">
        <v>8441</v>
      </c>
      <c r="R2549" s="3" t="s">
        <v>18141</v>
      </c>
      <c r="S2549" s="3" t="s">
        <v>18713</v>
      </c>
      <c r="T2549" s="3">
        <v>7</v>
      </c>
    </row>
    <row r="2550" spans="1:20" x14ac:dyDescent="0.25">
      <c r="A2550" s="3">
        <v>13151</v>
      </c>
      <c r="B2550" t="s">
        <v>4683</v>
      </c>
      <c r="C2550" t="s">
        <v>18898</v>
      </c>
      <c r="D2550" s="3" t="s">
        <v>18724</v>
      </c>
      <c r="E2550" t="s">
        <v>8442</v>
      </c>
      <c r="F2550" t="s">
        <v>8443</v>
      </c>
      <c r="G2550" t="s">
        <v>8444</v>
      </c>
      <c r="H2550" t="s">
        <v>8445</v>
      </c>
      <c r="Q2550" t="s">
        <v>8446</v>
      </c>
      <c r="R2550" s="3" t="s">
        <v>19118</v>
      </c>
      <c r="S2550" s="3" t="s">
        <v>19121</v>
      </c>
      <c r="T2550" s="3" t="s">
        <v>19121</v>
      </c>
    </row>
    <row r="2551" spans="1:20" x14ac:dyDescent="0.25">
      <c r="A2551" s="3">
        <v>13154</v>
      </c>
      <c r="B2551" t="s">
        <v>7407</v>
      </c>
      <c r="C2551" t="s">
        <v>7407</v>
      </c>
      <c r="D2551" s="3" t="s">
        <v>18724</v>
      </c>
      <c r="E2551" t="s">
        <v>8447</v>
      </c>
      <c r="F2551" t="s">
        <v>8448</v>
      </c>
      <c r="G2551" t="s">
        <v>8449</v>
      </c>
      <c r="H2551" t="s">
        <v>8450</v>
      </c>
      <c r="Q2551" t="s">
        <v>8451</v>
      </c>
      <c r="R2551" s="3" t="s">
        <v>18142</v>
      </c>
      <c r="S2551" s="3" t="s">
        <v>18714</v>
      </c>
      <c r="T2551" s="3">
        <v>1</v>
      </c>
    </row>
    <row r="2552" spans="1:20" x14ac:dyDescent="0.25">
      <c r="A2552" s="3">
        <v>13156</v>
      </c>
      <c r="B2552" t="s">
        <v>7407</v>
      </c>
      <c r="C2552" t="s">
        <v>7407</v>
      </c>
      <c r="D2552" s="3" t="s">
        <v>18724</v>
      </c>
      <c r="E2552" t="s">
        <v>8452</v>
      </c>
      <c r="F2552" t="s">
        <v>8453</v>
      </c>
      <c r="G2552" t="s">
        <v>8454</v>
      </c>
      <c r="H2552" t="s">
        <v>8455</v>
      </c>
      <c r="Q2552" t="s">
        <v>8456</v>
      </c>
      <c r="R2552" s="3" t="s">
        <v>18143</v>
      </c>
      <c r="S2552" s="3" t="s">
        <v>18713</v>
      </c>
      <c r="T2552" s="3">
        <v>3</v>
      </c>
    </row>
    <row r="2553" spans="1:20" x14ac:dyDescent="0.25">
      <c r="A2553" s="3">
        <v>13158</v>
      </c>
      <c r="B2553" t="s">
        <v>8457</v>
      </c>
      <c r="C2553" t="s">
        <v>8457</v>
      </c>
      <c r="D2553" s="3" t="s">
        <v>18725</v>
      </c>
      <c r="E2553" t="s">
        <v>18678</v>
      </c>
      <c r="F2553" t="s">
        <v>8458</v>
      </c>
      <c r="G2553" t="s">
        <v>8459</v>
      </c>
      <c r="H2553" t="s">
        <v>8460</v>
      </c>
      <c r="Q2553" t="s">
        <v>8461</v>
      </c>
      <c r="R2553" s="3" t="s">
        <v>19118</v>
      </c>
      <c r="S2553" s="3" t="s">
        <v>19121</v>
      </c>
      <c r="T2553" s="3" t="s">
        <v>19121</v>
      </c>
    </row>
    <row r="2554" spans="1:20" x14ac:dyDescent="0.25">
      <c r="A2554" s="3">
        <v>13159</v>
      </c>
      <c r="B2554" t="s">
        <v>8462</v>
      </c>
      <c r="C2554" t="s">
        <v>8462</v>
      </c>
      <c r="D2554" s="3" t="s">
        <v>18725</v>
      </c>
      <c r="E2554" t="s">
        <v>8463</v>
      </c>
      <c r="F2554" t="s">
        <v>8464</v>
      </c>
      <c r="G2554" t="s">
        <v>8465</v>
      </c>
      <c r="H2554" t="s">
        <v>8466</v>
      </c>
      <c r="Q2554" t="s">
        <v>8467</v>
      </c>
      <c r="R2554" s="3" t="s">
        <v>18144</v>
      </c>
      <c r="S2554" s="3" t="s">
        <v>18713</v>
      </c>
      <c r="T2554" s="3">
        <v>2</v>
      </c>
    </row>
    <row r="2555" spans="1:20" x14ac:dyDescent="0.25">
      <c r="A2555" s="3">
        <v>13160</v>
      </c>
      <c r="B2555" t="s">
        <v>8468</v>
      </c>
      <c r="C2555" t="s">
        <v>18887</v>
      </c>
      <c r="D2555" s="3" t="s">
        <v>18725</v>
      </c>
      <c r="E2555" t="s">
        <v>8469</v>
      </c>
      <c r="F2555" t="s">
        <v>8470</v>
      </c>
      <c r="G2555" t="s">
        <v>8471</v>
      </c>
      <c r="H2555" t="s">
        <v>8472</v>
      </c>
      <c r="Q2555" t="s">
        <v>8473</v>
      </c>
      <c r="R2555" s="3" t="s">
        <v>18145</v>
      </c>
      <c r="S2555" s="3" t="s">
        <v>18713</v>
      </c>
      <c r="T2555" s="3">
        <v>3</v>
      </c>
    </row>
    <row r="2556" spans="1:20" x14ac:dyDescent="0.25">
      <c r="A2556" s="3">
        <v>13161</v>
      </c>
      <c r="B2556" t="s">
        <v>8474</v>
      </c>
      <c r="C2556" t="s">
        <v>8474</v>
      </c>
      <c r="D2556" s="3" t="s">
        <v>18725</v>
      </c>
      <c r="E2556" t="s">
        <v>8475</v>
      </c>
      <c r="F2556" t="s">
        <v>8476</v>
      </c>
      <c r="G2556" t="s">
        <v>8477</v>
      </c>
      <c r="H2556" t="s">
        <v>8478</v>
      </c>
      <c r="Q2556" t="s">
        <v>8479</v>
      </c>
      <c r="R2556" s="3" t="s">
        <v>18146</v>
      </c>
      <c r="S2556" s="3" t="s">
        <v>18714</v>
      </c>
      <c r="T2556" s="3">
        <v>1</v>
      </c>
    </row>
    <row r="2557" spans="1:20" x14ac:dyDescent="0.25">
      <c r="A2557" s="3">
        <v>13162</v>
      </c>
      <c r="B2557" t="s">
        <v>8480</v>
      </c>
      <c r="C2557" t="s">
        <v>8480</v>
      </c>
      <c r="D2557" s="3" t="s">
        <v>18725</v>
      </c>
      <c r="E2557" t="s">
        <v>18679</v>
      </c>
      <c r="F2557" t="s">
        <v>8481</v>
      </c>
      <c r="G2557" t="s">
        <v>8482</v>
      </c>
      <c r="H2557" t="s">
        <v>8483</v>
      </c>
      <c r="Q2557" t="s">
        <v>8484</v>
      </c>
      <c r="R2557" s="3" t="s">
        <v>19118</v>
      </c>
      <c r="S2557" s="3" t="s">
        <v>19121</v>
      </c>
      <c r="T2557" s="3" t="s">
        <v>19121</v>
      </c>
    </row>
    <row r="2558" spans="1:20" x14ac:dyDescent="0.25">
      <c r="A2558" s="3">
        <v>13163</v>
      </c>
      <c r="B2558" t="s">
        <v>8485</v>
      </c>
      <c r="C2558" t="s">
        <v>8485</v>
      </c>
      <c r="D2558" s="3" t="s">
        <v>18725</v>
      </c>
      <c r="E2558" t="s">
        <v>8486</v>
      </c>
      <c r="F2558" t="s">
        <v>8487</v>
      </c>
      <c r="G2558" t="s">
        <v>8488</v>
      </c>
      <c r="H2558" t="s">
        <v>8489</v>
      </c>
      <c r="Q2558" t="s">
        <v>8490</v>
      </c>
      <c r="R2558" s="3" t="s">
        <v>18147</v>
      </c>
      <c r="S2558" s="3" t="s">
        <v>18713</v>
      </c>
      <c r="T2558" s="3">
        <v>4</v>
      </c>
    </row>
    <row r="2559" spans="1:20" x14ac:dyDescent="0.25">
      <c r="A2559" s="3">
        <v>13164</v>
      </c>
      <c r="B2559" t="s">
        <v>8485</v>
      </c>
      <c r="C2559" t="s">
        <v>8485</v>
      </c>
      <c r="D2559" s="3" t="s">
        <v>18724</v>
      </c>
      <c r="E2559" t="s">
        <v>8491</v>
      </c>
      <c r="F2559" t="s">
        <v>8492</v>
      </c>
      <c r="G2559" t="s">
        <v>8493</v>
      </c>
      <c r="H2559" t="s">
        <v>8494</v>
      </c>
      <c r="Q2559" t="s">
        <v>8495</v>
      </c>
      <c r="R2559" s="3" t="s">
        <v>19118</v>
      </c>
      <c r="S2559" s="3" t="s">
        <v>19121</v>
      </c>
      <c r="T2559" s="3" t="s">
        <v>19121</v>
      </c>
    </row>
    <row r="2560" spans="1:20" x14ac:dyDescent="0.25">
      <c r="A2560" s="3">
        <v>13166</v>
      </c>
      <c r="B2560" t="s">
        <v>8496</v>
      </c>
      <c r="C2560" t="s">
        <v>8496</v>
      </c>
      <c r="D2560" s="3" t="s">
        <v>18725</v>
      </c>
      <c r="E2560" t="s">
        <v>8497</v>
      </c>
      <c r="F2560" t="s">
        <v>8498</v>
      </c>
      <c r="G2560" t="s">
        <v>8499</v>
      </c>
      <c r="H2560" t="s">
        <v>8500</v>
      </c>
      <c r="Q2560" t="s">
        <v>8501</v>
      </c>
      <c r="R2560" s="3" t="s">
        <v>18148</v>
      </c>
      <c r="S2560" s="3" t="s">
        <v>18714</v>
      </c>
      <c r="T2560" s="3">
        <v>1</v>
      </c>
    </row>
    <row r="2561" spans="1:20" x14ac:dyDescent="0.25">
      <c r="A2561" s="3">
        <v>13167</v>
      </c>
      <c r="B2561" t="s">
        <v>6</v>
      </c>
      <c r="C2561" t="s">
        <v>6</v>
      </c>
      <c r="D2561" s="3" t="s">
        <v>18724</v>
      </c>
      <c r="E2561" t="s">
        <v>8502</v>
      </c>
      <c r="F2561" t="s">
        <v>8503</v>
      </c>
      <c r="G2561" t="s">
        <v>8504</v>
      </c>
      <c r="H2561" t="s">
        <v>8505</v>
      </c>
      <c r="Q2561" t="s">
        <v>8506</v>
      </c>
      <c r="R2561" s="3" t="s">
        <v>18149</v>
      </c>
      <c r="S2561" s="3" t="s">
        <v>18713</v>
      </c>
      <c r="T2561" s="3">
        <v>3</v>
      </c>
    </row>
    <row r="2562" spans="1:20" x14ac:dyDescent="0.25">
      <c r="A2562" s="3">
        <v>13169</v>
      </c>
      <c r="B2562" t="s">
        <v>6578</v>
      </c>
      <c r="C2562" t="s">
        <v>6578</v>
      </c>
      <c r="D2562" s="3" t="s">
        <v>18724</v>
      </c>
      <c r="E2562" t="s">
        <v>8507</v>
      </c>
      <c r="F2562" t="s">
        <v>8508</v>
      </c>
      <c r="G2562" t="s">
        <v>8509</v>
      </c>
      <c r="H2562" t="s">
        <v>8510</v>
      </c>
      <c r="Q2562" t="s">
        <v>8511</v>
      </c>
      <c r="R2562" s="3" t="s">
        <v>18150</v>
      </c>
      <c r="S2562" s="3" t="s">
        <v>18713</v>
      </c>
      <c r="T2562" s="3">
        <v>2</v>
      </c>
    </row>
    <row r="2563" spans="1:20" x14ac:dyDescent="0.25">
      <c r="A2563" s="3">
        <v>13170</v>
      </c>
      <c r="B2563" t="s">
        <v>653</v>
      </c>
      <c r="C2563" t="s">
        <v>653</v>
      </c>
      <c r="D2563" s="3" t="s">
        <v>18724</v>
      </c>
      <c r="E2563" t="s">
        <v>8512</v>
      </c>
      <c r="F2563" t="s">
        <v>8513</v>
      </c>
      <c r="G2563" t="s">
        <v>8514</v>
      </c>
      <c r="H2563" t="s">
        <v>8515</v>
      </c>
      <c r="Q2563" t="s">
        <v>8516</v>
      </c>
      <c r="R2563" s="3" t="s">
        <v>18151</v>
      </c>
      <c r="S2563" s="3" t="s">
        <v>18714</v>
      </c>
      <c r="T2563" s="3">
        <v>1</v>
      </c>
    </row>
    <row r="2564" spans="1:20" x14ac:dyDescent="0.25">
      <c r="A2564" s="3">
        <v>13172</v>
      </c>
      <c r="B2564" t="s">
        <v>8517</v>
      </c>
      <c r="C2564" t="s">
        <v>18992</v>
      </c>
      <c r="D2564" s="3" t="s">
        <v>18724</v>
      </c>
      <c r="E2564" t="s">
        <v>8518</v>
      </c>
      <c r="F2564" t="s">
        <v>8519</v>
      </c>
      <c r="G2564" t="s">
        <v>8520</v>
      </c>
      <c r="H2564" t="s">
        <v>8521</v>
      </c>
      <c r="Q2564" t="s">
        <v>8522</v>
      </c>
      <c r="R2564" s="3" t="s">
        <v>18152</v>
      </c>
      <c r="S2564" s="3" t="s">
        <v>18713</v>
      </c>
      <c r="T2564" s="3">
        <v>8</v>
      </c>
    </row>
    <row r="2565" spans="1:20" x14ac:dyDescent="0.25">
      <c r="A2565" s="3">
        <v>13175</v>
      </c>
      <c r="B2565" t="s">
        <v>8523</v>
      </c>
      <c r="C2565" t="s">
        <v>19037</v>
      </c>
      <c r="D2565" s="3" t="s">
        <v>18724</v>
      </c>
      <c r="E2565" t="s">
        <v>8524</v>
      </c>
      <c r="F2565" t="s">
        <v>8525</v>
      </c>
      <c r="G2565" t="s">
        <v>8526</v>
      </c>
      <c r="H2565" t="s">
        <v>8527</v>
      </c>
      <c r="I2565" t="s">
        <v>8529</v>
      </c>
      <c r="J2565" t="s">
        <v>8530</v>
      </c>
      <c r="K2565" t="s">
        <v>8531</v>
      </c>
      <c r="L2565" t="s">
        <v>8532</v>
      </c>
      <c r="Q2565" t="s">
        <v>8528</v>
      </c>
      <c r="R2565" s="3" t="s">
        <v>18153</v>
      </c>
      <c r="S2565" s="3" t="s">
        <v>18714</v>
      </c>
      <c r="T2565" s="3">
        <v>1</v>
      </c>
    </row>
    <row r="2566" spans="1:20" x14ac:dyDescent="0.25">
      <c r="A2566" s="3">
        <v>13180</v>
      </c>
      <c r="B2566" t="s">
        <v>8533</v>
      </c>
      <c r="C2566" t="s">
        <v>8533</v>
      </c>
      <c r="D2566" s="3" t="s">
        <v>18725</v>
      </c>
      <c r="E2566" t="s">
        <v>18680</v>
      </c>
      <c r="F2566" t="s">
        <v>8534</v>
      </c>
      <c r="G2566" t="s">
        <v>8535</v>
      </c>
      <c r="H2566" t="s">
        <v>8536</v>
      </c>
      <c r="Q2566" t="s">
        <v>8537</v>
      </c>
      <c r="R2566" s="3" t="s">
        <v>19118</v>
      </c>
      <c r="S2566" s="3" t="s">
        <v>19121</v>
      </c>
      <c r="T2566" s="3" t="s">
        <v>19121</v>
      </c>
    </row>
    <row r="2567" spans="1:20" x14ac:dyDescent="0.25">
      <c r="A2567" s="3">
        <v>13181</v>
      </c>
      <c r="B2567" t="s">
        <v>8538</v>
      </c>
      <c r="C2567" t="s">
        <v>8538</v>
      </c>
      <c r="D2567" s="3" t="s">
        <v>18725</v>
      </c>
      <c r="E2567" t="s">
        <v>18681</v>
      </c>
      <c r="F2567" t="s">
        <v>8539</v>
      </c>
      <c r="G2567" t="s">
        <v>8540</v>
      </c>
      <c r="H2567" t="s">
        <v>8541</v>
      </c>
      <c r="Q2567" t="s">
        <v>8542</v>
      </c>
      <c r="R2567" s="3" t="s">
        <v>19118</v>
      </c>
      <c r="S2567" s="3" t="s">
        <v>19121</v>
      </c>
      <c r="T2567" s="3" t="s">
        <v>19121</v>
      </c>
    </row>
    <row r="2568" spans="1:20" x14ac:dyDescent="0.25">
      <c r="A2568" s="3">
        <v>13183</v>
      </c>
      <c r="B2568" t="s">
        <v>8538</v>
      </c>
      <c r="C2568" t="s">
        <v>8538</v>
      </c>
      <c r="D2568" s="3" t="s">
        <v>18724</v>
      </c>
      <c r="E2568" t="s">
        <v>8543</v>
      </c>
      <c r="F2568" t="s">
        <v>8544</v>
      </c>
      <c r="G2568" t="s">
        <v>8545</v>
      </c>
      <c r="H2568" t="s">
        <v>8546</v>
      </c>
      <c r="I2568" t="s">
        <v>8548</v>
      </c>
      <c r="J2568" t="s">
        <v>8549</v>
      </c>
      <c r="Q2568" t="s">
        <v>8547</v>
      </c>
      <c r="R2568" s="3" t="s">
        <v>19118</v>
      </c>
      <c r="S2568" s="3" t="s">
        <v>19121</v>
      </c>
      <c r="T2568" s="3" t="s">
        <v>19121</v>
      </c>
    </row>
    <row r="2569" spans="1:20" x14ac:dyDescent="0.25">
      <c r="A2569" s="3">
        <v>13184</v>
      </c>
      <c r="B2569" t="s">
        <v>8538</v>
      </c>
      <c r="C2569" t="s">
        <v>8538</v>
      </c>
      <c r="D2569" s="3" t="s">
        <v>18724</v>
      </c>
      <c r="E2569" t="s">
        <v>8550</v>
      </c>
      <c r="F2569" t="s">
        <v>8551</v>
      </c>
      <c r="G2569" t="s">
        <v>8552</v>
      </c>
      <c r="H2569" t="s">
        <v>8553</v>
      </c>
      <c r="Q2569" t="s">
        <v>8554</v>
      </c>
      <c r="R2569" s="3" t="s">
        <v>18154</v>
      </c>
      <c r="S2569" s="3" t="s">
        <v>18713</v>
      </c>
      <c r="T2569" s="3">
        <v>2</v>
      </c>
    </row>
    <row r="2570" spans="1:20" x14ac:dyDescent="0.25">
      <c r="A2570" s="3">
        <v>13185</v>
      </c>
      <c r="B2570" t="s">
        <v>2900</v>
      </c>
      <c r="C2570" t="s">
        <v>2900</v>
      </c>
      <c r="D2570" s="3" t="s">
        <v>18724</v>
      </c>
      <c r="E2570" t="s">
        <v>8555</v>
      </c>
      <c r="F2570" t="s">
        <v>8556</v>
      </c>
      <c r="G2570" t="s">
        <v>8557</v>
      </c>
      <c r="H2570" t="s">
        <v>8558</v>
      </c>
      <c r="Q2570" t="s">
        <v>8559</v>
      </c>
      <c r="R2570" s="3" t="s">
        <v>18155</v>
      </c>
      <c r="S2570" s="3" t="s">
        <v>18713</v>
      </c>
      <c r="T2570" s="3">
        <v>15</v>
      </c>
    </row>
    <row r="2571" spans="1:20" x14ac:dyDescent="0.25">
      <c r="A2571" s="3">
        <v>13186</v>
      </c>
      <c r="B2571" t="s">
        <v>2900</v>
      </c>
      <c r="C2571" t="s">
        <v>2900</v>
      </c>
      <c r="D2571" s="3" t="s">
        <v>18724</v>
      </c>
      <c r="E2571" t="s">
        <v>8560</v>
      </c>
      <c r="F2571" t="s">
        <v>8561</v>
      </c>
      <c r="G2571" t="s">
        <v>8562</v>
      </c>
      <c r="H2571" t="s">
        <v>8563</v>
      </c>
      <c r="Q2571" t="s">
        <v>8564</v>
      </c>
      <c r="R2571" s="3" t="s">
        <v>18156</v>
      </c>
      <c r="S2571" s="3" t="s">
        <v>18714</v>
      </c>
      <c r="T2571" s="3">
        <v>1</v>
      </c>
    </row>
    <row r="2572" spans="1:20" x14ac:dyDescent="0.25">
      <c r="A2572" s="3">
        <v>13188</v>
      </c>
      <c r="B2572" t="s">
        <v>4708</v>
      </c>
      <c r="C2572" t="s">
        <v>19042</v>
      </c>
      <c r="D2572" s="3" t="s">
        <v>18724</v>
      </c>
      <c r="E2572" t="s">
        <v>8565</v>
      </c>
      <c r="F2572" t="s">
        <v>8566</v>
      </c>
      <c r="G2572" t="s">
        <v>8567</v>
      </c>
      <c r="H2572" t="s">
        <v>8568</v>
      </c>
      <c r="Q2572" t="s">
        <v>8569</v>
      </c>
      <c r="R2572" s="3" t="s">
        <v>18157</v>
      </c>
      <c r="S2572" s="3" t="s">
        <v>18714</v>
      </c>
      <c r="T2572" s="3">
        <v>1</v>
      </c>
    </row>
    <row r="2573" spans="1:20" x14ac:dyDescent="0.25">
      <c r="A2573" s="3">
        <v>13189</v>
      </c>
      <c r="B2573" t="s">
        <v>4708</v>
      </c>
      <c r="C2573" t="s">
        <v>19042</v>
      </c>
      <c r="D2573" s="3" t="s">
        <v>18724</v>
      </c>
      <c r="E2573" t="s">
        <v>8570</v>
      </c>
      <c r="F2573" t="s">
        <v>8571</v>
      </c>
      <c r="G2573" t="s">
        <v>8572</v>
      </c>
      <c r="H2573" t="s">
        <v>8573</v>
      </c>
      <c r="Q2573" t="s">
        <v>8574</v>
      </c>
      <c r="R2573" s="3" t="s">
        <v>18158</v>
      </c>
      <c r="S2573" s="3" t="s">
        <v>18713</v>
      </c>
      <c r="T2573" s="3">
        <v>91</v>
      </c>
    </row>
    <row r="2574" spans="1:20" x14ac:dyDescent="0.25">
      <c r="A2574" s="3">
        <v>13190</v>
      </c>
      <c r="B2574" t="s">
        <v>4708</v>
      </c>
      <c r="C2574" t="s">
        <v>19042</v>
      </c>
      <c r="D2574" s="3" t="s">
        <v>18724</v>
      </c>
      <c r="E2574" t="s">
        <v>8575</v>
      </c>
      <c r="F2574" t="s">
        <v>8576</v>
      </c>
      <c r="G2574" t="s">
        <v>8577</v>
      </c>
      <c r="H2574" t="s">
        <v>8578</v>
      </c>
      <c r="Q2574" t="s">
        <v>8579</v>
      </c>
      <c r="R2574" s="3" t="s">
        <v>19118</v>
      </c>
      <c r="S2574" s="3" t="s">
        <v>19121</v>
      </c>
      <c r="T2574" s="3" t="s">
        <v>19121</v>
      </c>
    </row>
    <row r="2575" spans="1:20" x14ac:dyDescent="0.25">
      <c r="A2575" s="3">
        <v>13193</v>
      </c>
      <c r="B2575" t="s">
        <v>6378</v>
      </c>
      <c r="C2575" t="s">
        <v>6378</v>
      </c>
      <c r="D2575" s="3" t="s">
        <v>18724</v>
      </c>
      <c r="E2575" t="s">
        <v>8580</v>
      </c>
      <c r="F2575" t="s">
        <v>8581</v>
      </c>
      <c r="G2575" t="s">
        <v>8582</v>
      </c>
      <c r="H2575" t="s">
        <v>8583</v>
      </c>
      <c r="Q2575" t="s">
        <v>8584</v>
      </c>
      <c r="R2575" s="3" t="s">
        <v>18159</v>
      </c>
      <c r="S2575" s="3" t="s">
        <v>18714</v>
      </c>
      <c r="T2575" s="3">
        <v>1</v>
      </c>
    </row>
    <row r="2576" spans="1:20" x14ac:dyDescent="0.25">
      <c r="A2576" s="3">
        <v>13194</v>
      </c>
      <c r="B2576" t="s">
        <v>4708</v>
      </c>
      <c r="C2576" t="s">
        <v>19042</v>
      </c>
      <c r="D2576" s="3" t="s">
        <v>18724</v>
      </c>
      <c r="E2576" t="s">
        <v>8585</v>
      </c>
      <c r="F2576" t="s">
        <v>8586</v>
      </c>
      <c r="G2576" t="s">
        <v>8587</v>
      </c>
      <c r="H2576" t="s">
        <v>8588</v>
      </c>
      <c r="Q2576" t="s">
        <v>8589</v>
      </c>
      <c r="R2576" s="3" t="s">
        <v>18160</v>
      </c>
      <c r="S2576" s="3" t="s">
        <v>18713</v>
      </c>
      <c r="T2576" s="3">
        <v>19</v>
      </c>
    </row>
    <row r="2577" spans="1:20" x14ac:dyDescent="0.25">
      <c r="A2577" s="3">
        <v>13195</v>
      </c>
      <c r="B2577" t="s">
        <v>4026</v>
      </c>
      <c r="C2577" t="s">
        <v>18731</v>
      </c>
      <c r="D2577" s="3" t="s">
        <v>18725</v>
      </c>
      <c r="E2577" t="s">
        <v>8590</v>
      </c>
      <c r="F2577" t="s">
        <v>8591</v>
      </c>
      <c r="G2577" t="s">
        <v>8592</v>
      </c>
      <c r="H2577" t="s">
        <v>8593</v>
      </c>
      <c r="Q2577" t="s">
        <v>8594</v>
      </c>
      <c r="R2577" s="3" t="s">
        <v>19118</v>
      </c>
      <c r="S2577" s="3" t="s">
        <v>19121</v>
      </c>
      <c r="T2577" s="3" t="s">
        <v>19121</v>
      </c>
    </row>
    <row r="2578" spans="1:20" x14ac:dyDescent="0.25">
      <c r="A2578" s="3">
        <v>13196</v>
      </c>
      <c r="B2578" t="s">
        <v>69</v>
      </c>
      <c r="C2578" t="s">
        <v>69</v>
      </c>
      <c r="D2578" s="3" t="s">
        <v>18724</v>
      </c>
      <c r="E2578" t="s">
        <v>8595</v>
      </c>
      <c r="F2578" t="s">
        <v>8596</v>
      </c>
      <c r="G2578" t="s">
        <v>8597</v>
      </c>
      <c r="H2578" t="s">
        <v>8598</v>
      </c>
      <c r="Q2578" t="s">
        <v>8599</v>
      </c>
      <c r="R2578" s="3" t="s">
        <v>18161</v>
      </c>
      <c r="S2578" s="3" t="s">
        <v>18713</v>
      </c>
      <c r="T2578" s="3">
        <v>17</v>
      </c>
    </row>
    <row r="2579" spans="1:20" x14ac:dyDescent="0.25">
      <c r="A2579" s="3">
        <v>13199</v>
      </c>
      <c r="B2579" t="s">
        <v>8600</v>
      </c>
      <c r="C2579" t="s">
        <v>8600</v>
      </c>
      <c r="D2579" s="3" t="s">
        <v>18725</v>
      </c>
      <c r="E2579" t="s">
        <v>8601</v>
      </c>
      <c r="F2579" t="s">
        <v>8602</v>
      </c>
      <c r="G2579" t="s">
        <v>8603</v>
      </c>
      <c r="H2579" t="s">
        <v>8604</v>
      </c>
      <c r="Q2579" t="s">
        <v>8605</v>
      </c>
      <c r="R2579" s="3" t="s">
        <v>18162</v>
      </c>
      <c r="S2579" s="3" t="s">
        <v>18714</v>
      </c>
      <c r="T2579" s="3">
        <v>1</v>
      </c>
    </row>
    <row r="2580" spans="1:20" x14ac:dyDescent="0.25">
      <c r="A2580" s="3">
        <v>13200</v>
      </c>
      <c r="B2580" t="s">
        <v>8600</v>
      </c>
      <c r="C2580" t="s">
        <v>8600</v>
      </c>
      <c r="D2580" s="3" t="s">
        <v>18724</v>
      </c>
      <c r="E2580" t="s">
        <v>8606</v>
      </c>
      <c r="F2580" t="s">
        <v>8607</v>
      </c>
      <c r="G2580" t="s">
        <v>8608</v>
      </c>
      <c r="H2580" t="s">
        <v>8609</v>
      </c>
      <c r="Q2580" t="s">
        <v>8610</v>
      </c>
      <c r="R2580" s="3" t="s">
        <v>18163</v>
      </c>
      <c r="S2580" s="3" t="s">
        <v>18714</v>
      </c>
      <c r="T2580" s="3">
        <v>1</v>
      </c>
    </row>
    <row r="2581" spans="1:20" x14ac:dyDescent="0.25">
      <c r="A2581" s="3">
        <v>13202</v>
      </c>
      <c r="B2581" t="s">
        <v>7603</v>
      </c>
      <c r="C2581" t="s">
        <v>7603</v>
      </c>
      <c r="D2581" s="3" t="s">
        <v>18724</v>
      </c>
      <c r="E2581" t="s">
        <v>18682</v>
      </c>
      <c r="F2581" t="s">
        <v>8611</v>
      </c>
      <c r="G2581" t="s">
        <v>8612</v>
      </c>
      <c r="H2581" t="s">
        <v>8613</v>
      </c>
      <c r="Q2581" t="s">
        <v>8614</v>
      </c>
      <c r="R2581" s="3" t="s">
        <v>19118</v>
      </c>
      <c r="S2581" s="3" t="s">
        <v>19121</v>
      </c>
      <c r="T2581" s="3" t="s">
        <v>19121</v>
      </c>
    </row>
    <row r="2582" spans="1:20" x14ac:dyDescent="0.25">
      <c r="A2582" s="3">
        <v>13203</v>
      </c>
      <c r="B2582" t="s">
        <v>7941</v>
      </c>
      <c r="C2582" t="s">
        <v>7941</v>
      </c>
      <c r="D2582" s="3" t="s">
        <v>18724</v>
      </c>
      <c r="E2582" t="s">
        <v>8615</v>
      </c>
      <c r="F2582" t="s">
        <v>8616</v>
      </c>
      <c r="G2582" t="s">
        <v>8617</v>
      </c>
      <c r="H2582" t="s">
        <v>8618</v>
      </c>
      <c r="Q2582" t="s">
        <v>8619</v>
      </c>
      <c r="R2582" s="3" t="s">
        <v>18164</v>
      </c>
      <c r="S2582" s="3" t="s">
        <v>18713</v>
      </c>
      <c r="T2582" s="3">
        <v>11</v>
      </c>
    </row>
    <row r="2583" spans="1:20" x14ac:dyDescent="0.25">
      <c r="A2583" s="3">
        <v>13204</v>
      </c>
      <c r="B2583" t="s">
        <v>8620</v>
      </c>
      <c r="C2583" t="s">
        <v>8620</v>
      </c>
      <c r="D2583" s="3" t="s">
        <v>18725</v>
      </c>
      <c r="E2583" t="s">
        <v>8621</v>
      </c>
      <c r="F2583" t="s">
        <v>8622</v>
      </c>
      <c r="G2583" t="s">
        <v>8623</v>
      </c>
      <c r="H2583" t="s">
        <v>8624</v>
      </c>
      <c r="Q2583" t="s">
        <v>8625</v>
      </c>
      <c r="R2583" s="3" t="s">
        <v>19118</v>
      </c>
      <c r="S2583" s="3" t="s">
        <v>19121</v>
      </c>
      <c r="T2583" s="3" t="s">
        <v>19121</v>
      </c>
    </row>
    <row r="2584" spans="1:20" x14ac:dyDescent="0.25">
      <c r="A2584" s="3">
        <v>13205</v>
      </c>
      <c r="B2584" t="s">
        <v>8626</v>
      </c>
      <c r="C2584" t="s">
        <v>8626</v>
      </c>
      <c r="D2584" s="3" t="s">
        <v>18724</v>
      </c>
      <c r="E2584" t="s">
        <v>8627</v>
      </c>
      <c r="F2584" t="s">
        <v>8628</v>
      </c>
      <c r="G2584" t="s">
        <v>8629</v>
      </c>
      <c r="H2584" t="s">
        <v>8630</v>
      </c>
      <c r="Q2584" t="s">
        <v>8631</v>
      </c>
      <c r="R2584" s="3" t="s">
        <v>18165</v>
      </c>
      <c r="S2584" s="3" t="s">
        <v>18714</v>
      </c>
      <c r="T2584" s="3">
        <v>1</v>
      </c>
    </row>
    <row r="2585" spans="1:20" x14ac:dyDescent="0.25">
      <c r="A2585" s="3">
        <v>13207</v>
      </c>
      <c r="B2585" t="s">
        <v>4933</v>
      </c>
      <c r="C2585" t="s">
        <v>4933</v>
      </c>
      <c r="D2585" s="3" t="s">
        <v>18724</v>
      </c>
      <c r="E2585" t="s">
        <v>8632</v>
      </c>
      <c r="F2585" t="s">
        <v>8633</v>
      </c>
      <c r="G2585" t="s">
        <v>8634</v>
      </c>
      <c r="H2585" t="s">
        <v>8635</v>
      </c>
      <c r="Q2585" t="s">
        <v>8636</v>
      </c>
      <c r="R2585" s="3" t="s">
        <v>18166</v>
      </c>
      <c r="S2585" s="3" t="s">
        <v>18713</v>
      </c>
      <c r="T2585" s="3">
        <v>2</v>
      </c>
    </row>
    <row r="2586" spans="1:20" x14ac:dyDescent="0.25">
      <c r="A2586" s="3">
        <v>13216</v>
      </c>
      <c r="B2586" t="s">
        <v>6</v>
      </c>
      <c r="C2586" t="s">
        <v>6</v>
      </c>
      <c r="D2586" s="3" t="s">
        <v>18724</v>
      </c>
      <c r="E2586" t="s">
        <v>8637</v>
      </c>
      <c r="F2586" t="s">
        <v>8638</v>
      </c>
      <c r="G2586" t="s">
        <v>8639</v>
      </c>
      <c r="H2586" t="s">
        <v>8640</v>
      </c>
      <c r="I2586" t="s">
        <v>8642</v>
      </c>
      <c r="J2586" t="s">
        <v>8643</v>
      </c>
      <c r="K2586" t="s">
        <v>8644</v>
      </c>
      <c r="L2586" t="s">
        <v>8645</v>
      </c>
      <c r="Q2586" t="s">
        <v>8641</v>
      </c>
      <c r="R2586" s="3" t="s">
        <v>18167</v>
      </c>
      <c r="S2586" s="3" t="s">
        <v>18713</v>
      </c>
      <c r="T2586" s="3">
        <v>7</v>
      </c>
    </row>
    <row r="2587" spans="1:20" x14ac:dyDescent="0.25">
      <c r="A2587" s="3">
        <v>13219</v>
      </c>
      <c r="B2587" t="s">
        <v>5269</v>
      </c>
      <c r="C2587" t="s">
        <v>18762</v>
      </c>
      <c r="D2587" s="3" t="s">
        <v>18724</v>
      </c>
      <c r="E2587" t="s">
        <v>8646</v>
      </c>
      <c r="F2587" t="s">
        <v>8647</v>
      </c>
      <c r="G2587" t="s">
        <v>8648</v>
      </c>
      <c r="H2587" t="s">
        <v>8649</v>
      </c>
      <c r="Q2587" t="s">
        <v>8650</v>
      </c>
      <c r="R2587" s="3" t="s">
        <v>18168</v>
      </c>
      <c r="S2587" s="3" t="s">
        <v>18713</v>
      </c>
      <c r="T2587" s="3">
        <v>45</v>
      </c>
    </row>
    <row r="2588" spans="1:20" x14ac:dyDescent="0.25">
      <c r="A2588" s="3">
        <v>13221</v>
      </c>
      <c r="B2588" t="s">
        <v>8651</v>
      </c>
      <c r="C2588" t="s">
        <v>8651</v>
      </c>
      <c r="D2588" s="3" t="s">
        <v>18724</v>
      </c>
      <c r="E2588" t="s">
        <v>8652</v>
      </c>
      <c r="F2588" t="s">
        <v>8653</v>
      </c>
      <c r="G2588" t="s">
        <v>8654</v>
      </c>
      <c r="H2588" t="s">
        <v>8655</v>
      </c>
      <c r="Q2588" t="s">
        <v>8656</v>
      </c>
      <c r="R2588" s="3" t="s">
        <v>18169</v>
      </c>
      <c r="S2588" s="3" t="s">
        <v>18713</v>
      </c>
      <c r="T2588" s="3">
        <v>3</v>
      </c>
    </row>
    <row r="2589" spans="1:20" x14ac:dyDescent="0.25">
      <c r="A2589" s="3">
        <v>13224</v>
      </c>
      <c r="B2589" t="s">
        <v>8657</v>
      </c>
      <c r="C2589" t="s">
        <v>19070</v>
      </c>
      <c r="D2589" s="3" t="s">
        <v>18724</v>
      </c>
      <c r="E2589" t="s">
        <v>8658</v>
      </c>
      <c r="F2589" t="s">
        <v>8659</v>
      </c>
      <c r="G2589" t="s">
        <v>8660</v>
      </c>
      <c r="H2589" t="s">
        <v>8661</v>
      </c>
      <c r="I2589" t="s">
        <v>8663</v>
      </c>
      <c r="J2589" t="s">
        <v>8664</v>
      </c>
      <c r="K2589" t="s">
        <v>8665</v>
      </c>
      <c r="L2589" t="s">
        <v>8666</v>
      </c>
      <c r="Q2589" t="s">
        <v>8662</v>
      </c>
      <c r="R2589" s="3" t="s">
        <v>19118</v>
      </c>
      <c r="S2589" s="3" t="s">
        <v>19121</v>
      </c>
      <c r="T2589" s="3" t="s">
        <v>19121</v>
      </c>
    </row>
    <row r="2590" spans="1:20" x14ac:dyDescent="0.25">
      <c r="A2590" s="3">
        <v>13227</v>
      </c>
      <c r="B2590" t="s">
        <v>8010</v>
      </c>
      <c r="C2590" t="s">
        <v>8010</v>
      </c>
      <c r="D2590" s="3" t="s">
        <v>18725</v>
      </c>
      <c r="E2590" t="s">
        <v>8667</v>
      </c>
      <c r="F2590" t="s">
        <v>8668</v>
      </c>
      <c r="G2590" t="s">
        <v>8669</v>
      </c>
      <c r="H2590" t="s">
        <v>8670</v>
      </c>
      <c r="Q2590" t="s">
        <v>8671</v>
      </c>
      <c r="R2590" s="3" t="s">
        <v>18170</v>
      </c>
      <c r="S2590" s="3" t="s">
        <v>18713</v>
      </c>
      <c r="T2590" s="3">
        <v>18</v>
      </c>
    </row>
    <row r="2591" spans="1:20" x14ac:dyDescent="0.25">
      <c r="A2591" s="3">
        <v>13228</v>
      </c>
      <c r="B2591" t="s">
        <v>8672</v>
      </c>
      <c r="C2591" t="s">
        <v>8672</v>
      </c>
      <c r="D2591" s="3" t="s">
        <v>18725</v>
      </c>
      <c r="E2591" t="s">
        <v>8673</v>
      </c>
      <c r="F2591" t="s">
        <v>8674</v>
      </c>
      <c r="G2591" t="s">
        <v>8675</v>
      </c>
      <c r="H2591" t="s">
        <v>8676</v>
      </c>
      <c r="Q2591" t="s">
        <v>8677</v>
      </c>
      <c r="R2591" s="3" t="s">
        <v>19118</v>
      </c>
      <c r="S2591" s="3" t="s">
        <v>19121</v>
      </c>
      <c r="T2591" s="3" t="s">
        <v>19121</v>
      </c>
    </row>
    <row r="2592" spans="1:20" x14ac:dyDescent="0.25">
      <c r="A2592" s="3">
        <v>13229</v>
      </c>
      <c r="B2592" t="s">
        <v>8678</v>
      </c>
      <c r="C2592" t="s">
        <v>19073</v>
      </c>
      <c r="D2592" s="3" t="s">
        <v>18725</v>
      </c>
      <c r="E2592" t="s">
        <v>8679</v>
      </c>
      <c r="F2592" t="s">
        <v>8680</v>
      </c>
      <c r="G2592" t="s">
        <v>8681</v>
      </c>
      <c r="H2592" t="s">
        <v>8682</v>
      </c>
      <c r="I2592" t="s">
        <v>8684</v>
      </c>
      <c r="J2592" t="s">
        <v>8685</v>
      </c>
      <c r="Q2592" t="s">
        <v>8683</v>
      </c>
      <c r="R2592" s="3" t="s">
        <v>18171</v>
      </c>
      <c r="S2592" s="3" t="s">
        <v>18713</v>
      </c>
      <c r="T2592" s="3">
        <v>29</v>
      </c>
    </row>
    <row r="2593" spans="1:20" x14ac:dyDescent="0.25">
      <c r="A2593" s="3">
        <v>13230</v>
      </c>
      <c r="B2593" t="s">
        <v>8686</v>
      </c>
      <c r="C2593" t="s">
        <v>8686</v>
      </c>
      <c r="D2593" s="3" t="s">
        <v>18725</v>
      </c>
      <c r="E2593" t="s">
        <v>8687</v>
      </c>
      <c r="F2593" t="s">
        <v>8688</v>
      </c>
      <c r="G2593" t="s">
        <v>8689</v>
      </c>
      <c r="H2593" t="s">
        <v>8690</v>
      </c>
      <c r="Q2593" t="s">
        <v>8691</v>
      </c>
      <c r="R2593" s="3" t="s">
        <v>18172</v>
      </c>
      <c r="S2593" s="3" t="s">
        <v>18713</v>
      </c>
      <c r="T2593" s="3">
        <v>2</v>
      </c>
    </row>
    <row r="2594" spans="1:20" x14ac:dyDescent="0.25">
      <c r="A2594" s="3">
        <v>13231</v>
      </c>
      <c r="B2594" t="s">
        <v>8692</v>
      </c>
      <c r="C2594" t="s">
        <v>8692</v>
      </c>
      <c r="D2594" s="3" t="s">
        <v>18725</v>
      </c>
      <c r="E2594" t="s">
        <v>8693</v>
      </c>
      <c r="F2594" t="s">
        <v>8694</v>
      </c>
      <c r="G2594" t="s">
        <v>8695</v>
      </c>
      <c r="H2594" t="s">
        <v>8696</v>
      </c>
      <c r="Q2594" t="s">
        <v>8697</v>
      </c>
      <c r="R2594" s="3" t="s">
        <v>18173</v>
      </c>
      <c r="S2594" s="3" t="s">
        <v>18714</v>
      </c>
      <c r="T2594" s="3">
        <v>28</v>
      </c>
    </row>
    <row r="2595" spans="1:20" x14ac:dyDescent="0.25">
      <c r="A2595" s="3">
        <v>13232</v>
      </c>
      <c r="B2595" t="s">
        <v>2189</v>
      </c>
      <c r="C2595" t="s">
        <v>2189</v>
      </c>
      <c r="D2595" s="3" t="s">
        <v>18725</v>
      </c>
      <c r="E2595" t="s">
        <v>8698</v>
      </c>
      <c r="F2595" t="s">
        <v>8699</v>
      </c>
      <c r="G2595" t="s">
        <v>8700</v>
      </c>
      <c r="H2595" t="s">
        <v>8701</v>
      </c>
      <c r="Q2595" t="s">
        <v>8702</v>
      </c>
      <c r="R2595" s="3" t="s">
        <v>18174</v>
      </c>
      <c r="S2595" s="3" t="s">
        <v>18713</v>
      </c>
      <c r="T2595" s="3">
        <v>2</v>
      </c>
    </row>
    <row r="2596" spans="1:20" x14ac:dyDescent="0.25">
      <c r="A2596" s="3">
        <v>13233</v>
      </c>
      <c r="B2596" t="s">
        <v>8703</v>
      </c>
      <c r="C2596" t="s">
        <v>18790</v>
      </c>
      <c r="D2596" s="3" t="s">
        <v>18725</v>
      </c>
      <c r="E2596" t="s">
        <v>8704</v>
      </c>
      <c r="F2596" t="s">
        <v>8705</v>
      </c>
      <c r="G2596" t="s">
        <v>8706</v>
      </c>
      <c r="H2596" t="s">
        <v>8707</v>
      </c>
      <c r="Q2596" t="s">
        <v>8708</v>
      </c>
      <c r="R2596" s="3" t="s">
        <v>18175</v>
      </c>
      <c r="S2596" s="3" t="s">
        <v>18713</v>
      </c>
      <c r="T2596" s="3">
        <v>3</v>
      </c>
    </row>
    <row r="2597" spans="1:20" x14ac:dyDescent="0.25">
      <c r="A2597" s="3">
        <v>13235</v>
      </c>
      <c r="B2597" t="s">
        <v>8709</v>
      </c>
      <c r="C2597" t="s">
        <v>18791</v>
      </c>
      <c r="D2597" s="3" t="s">
        <v>18724</v>
      </c>
      <c r="E2597" t="s">
        <v>8710</v>
      </c>
      <c r="F2597" t="s">
        <v>8711</v>
      </c>
      <c r="G2597" t="s">
        <v>8712</v>
      </c>
      <c r="H2597" t="s">
        <v>8713</v>
      </c>
      <c r="Q2597" t="s">
        <v>8714</v>
      </c>
      <c r="R2597" s="3" t="s">
        <v>19118</v>
      </c>
      <c r="S2597" s="3" t="s">
        <v>19121</v>
      </c>
      <c r="T2597" s="3" t="s">
        <v>19121</v>
      </c>
    </row>
    <row r="2598" spans="1:20" x14ac:dyDescent="0.25">
      <c r="A2598" s="3">
        <v>13251</v>
      </c>
      <c r="B2598" t="s">
        <v>2180</v>
      </c>
      <c r="C2598" t="s">
        <v>2180</v>
      </c>
      <c r="D2598" s="3" t="s">
        <v>18724</v>
      </c>
      <c r="E2598" t="s">
        <v>8715</v>
      </c>
      <c r="F2598" t="s">
        <v>8716</v>
      </c>
      <c r="G2598" t="s">
        <v>8717</v>
      </c>
      <c r="H2598" t="s">
        <v>8718</v>
      </c>
      <c r="Q2598" t="s">
        <v>8719</v>
      </c>
      <c r="R2598" s="3" t="s">
        <v>18176</v>
      </c>
      <c r="S2598" s="3" t="s">
        <v>18714</v>
      </c>
      <c r="T2598" s="3">
        <v>1</v>
      </c>
    </row>
    <row r="2599" spans="1:20" x14ac:dyDescent="0.25">
      <c r="A2599" s="7">
        <v>13251</v>
      </c>
      <c r="B2599" s="4" t="s">
        <v>2180</v>
      </c>
      <c r="C2599" s="4" t="s">
        <v>2180</v>
      </c>
      <c r="D2599" s="7" t="s">
        <v>18724</v>
      </c>
      <c r="E2599" s="4" t="s">
        <v>8720</v>
      </c>
      <c r="F2599" s="4" t="s">
        <v>8721</v>
      </c>
      <c r="G2599" s="4" t="s">
        <v>8722</v>
      </c>
      <c r="H2599" s="4" t="s">
        <v>8723</v>
      </c>
      <c r="I2599" s="4"/>
      <c r="J2599" s="4"/>
      <c r="K2599" s="4"/>
      <c r="L2599" s="4"/>
      <c r="M2599" s="4"/>
      <c r="N2599" s="4"/>
      <c r="O2599" s="4"/>
      <c r="P2599" s="4"/>
      <c r="Q2599" s="4" t="s">
        <v>8724</v>
      </c>
      <c r="R2599" s="7" t="s">
        <v>19118</v>
      </c>
      <c r="S2599" s="7" t="s">
        <v>19121</v>
      </c>
      <c r="T2599" s="7" t="s">
        <v>19121</v>
      </c>
    </row>
    <row r="2600" spans="1:20" x14ac:dyDescent="0.25">
      <c r="A2600" s="3">
        <v>13252</v>
      </c>
      <c r="B2600" t="s">
        <v>1598</v>
      </c>
      <c r="C2600" t="s">
        <v>1598</v>
      </c>
      <c r="D2600" s="3" t="s">
        <v>18724</v>
      </c>
      <c r="E2600" t="s">
        <v>8725</v>
      </c>
      <c r="F2600" t="s">
        <v>8726</v>
      </c>
      <c r="G2600" t="s">
        <v>8727</v>
      </c>
      <c r="H2600" t="s">
        <v>8728</v>
      </c>
      <c r="Q2600" t="s">
        <v>8729</v>
      </c>
      <c r="R2600" s="3" t="s">
        <v>19118</v>
      </c>
      <c r="S2600" s="3" t="s">
        <v>19121</v>
      </c>
      <c r="T2600" s="3" t="s">
        <v>19121</v>
      </c>
    </row>
    <row r="2601" spans="1:20" x14ac:dyDescent="0.25">
      <c r="A2601" s="3">
        <v>13255</v>
      </c>
      <c r="B2601" t="s">
        <v>4157</v>
      </c>
      <c r="C2601" t="s">
        <v>4157</v>
      </c>
      <c r="D2601" s="3" t="s">
        <v>18724</v>
      </c>
      <c r="E2601" t="s">
        <v>8730</v>
      </c>
      <c r="F2601" t="s">
        <v>8731</v>
      </c>
      <c r="G2601" t="s">
        <v>8732</v>
      </c>
      <c r="H2601" t="s">
        <v>8733</v>
      </c>
      <c r="Q2601" t="s">
        <v>8734</v>
      </c>
      <c r="R2601" s="3" t="s">
        <v>18177</v>
      </c>
      <c r="S2601" s="3" t="s">
        <v>18714</v>
      </c>
      <c r="T2601" s="3">
        <v>1</v>
      </c>
    </row>
    <row r="2602" spans="1:20" x14ac:dyDescent="0.25">
      <c r="A2602" s="3">
        <v>13257</v>
      </c>
      <c r="B2602" t="s">
        <v>4157</v>
      </c>
      <c r="C2602" t="s">
        <v>4157</v>
      </c>
      <c r="D2602" s="3" t="s">
        <v>18724</v>
      </c>
      <c r="E2602" t="s">
        <v>8735</v>
      </c>
      <c r="F2602" t="s">
        <v>8736</v>
      </c>
      <c r="G2602" t="s">
        <v>8737</v>
      </c>
      <c r="H2602" t="s">
        <v>8738</v>
      </c>
      <c r="Q2602" t="s">
        <v>8739</v>
      </c>
      <c r="R2602" s="3" t="s">
        <v>18178</v>
      </c>
      <c r="S2602" s="3" t="s">
        <v>18714</v>
      </c>
      <c r="T2602" s="3">
        <v>1</v>
      </c>
    </row>
    <row r="2603" spans="1:20" x14ac:dyDescent="0.25">
      <c r="A2603" s="3">
        <v>13259</v>
      </c>
      <c r="B2603" t="s">
        <v>4157</v>
      </c>
      <c r="C2603" t="s">
        <v>4157</v>
      </c>
      <c r="D2603" s="3" t="s">
        <v>18724</v>
      </c>
      <c r="E2603" t="s">
        <v>8740</v>
      </c>
      <c r="F2603" t="s">
        <v>8741</v>
      </c>
      <c r="G2603" t="s">
        <v>8742</v>
      </c>
      <c r="H2603" t="s">
        <v>8743</v>
      </c>
      <c r="Q2603" t="s">
        <v>8744</v>
      </c>
      <c r="R2603" s="3" t="s">
        <v>18179</v>
      </c>
      <c r="S2603" s="3" t="s">
        <v>18713</v>
      </c>
      <c r="T2603" s="3">
        <v>2</v>
      </c>
    </row>
    <row r="2604" spans="1:20" x14ac:dyDescent="0.25">
      <c r="A2604" s="3">
        <v>13261</v>
      </c>
      <c r="B2604" t="s">
        <v>4157</v>
      </c>
      <c r="C2604" t="s">
        <v>4157</v>
      </c>
      <c r="D2604" s="3" t="s">
        <v>18724</v>
      </c>
      <c r="E2604" t="s">
        <v>8745</v>
      </c>
      <c r="F2604" t="s">
        <v>8746</v>
      </c>
      <c r="G2604" t="s">
        <v>8747</v>
      </c>
      <c r="H2604" t="s">
        <v>8748</v>
      </c>
      <c r="Q2604" t="s">
        <v>8749</v>
      </c>
      <c r="R2604" s="3" t="s">
        <v>18180</v>
      </c>
      <c r="S2604" s="3" t="s">
        <v>18714</v>
      </c>
      <c r="T2604" s="3">
        <v>1</v>
      </c>
    </row>
    <row r="2605" spans="1:20" x14ac:dyDescent="0.25">
      <c r="A2605" s="3">
        <v>13263</v>
      </c>
      <c r="B2605" t="s">
        <v>4157</v>
      </c>
      <c r="C2605" t="s">
        <v>4157</v>
      </c>
      <c r="D2605" s="3" t="s">
        <v>18724</v>
      </c>
      <c r="E2605" t="s">
        <v>8750</v>
      </c>
      <c r="F2605" t="s">
        <v>8751</v>
      </c>
      <c r="G2605" t="s">
        <v>8752</v>
      </c>
      <c r="H2605" t="s">
        <v>8753</v>
      </c>
      <c r="Q2605" t="s">
        <v>8754</v>
      </c>
      <c r="R2605" s="3" t="s">
        <v>18455</v>
      </c>
      <c r="S2605" s="3" t="s">
        <v>18713</v>
      </c>
      <c r="T2605" s="3">
        <v>3</v>
      </c>
    </row>
    <row r="2606" spans="1:20" x14ac:dyDescent="0.25">
      <c r="A2606" s="3">
        <v>13265</v>
      </c>
      <c r="B2606" t="s">
        <v>4157</v>
      </c>
      <c r="C2606" t="s">
        <v>4157</v>
      </c>
      <c r="D2606" s="3" t="s">
        <v>18724</v>
      </c>
      <c r="E2606" t="s">
        <v>8755</v>
      </c>
      <c r="F2606" t="s">
        <v>8756</v>
      </c>
      <c r="G2606" t="s">
        <v>8757</v>
      </c>
      <c r="H2606" t="s">
        <v>8758</v>
      </c>
      <c r="Q2606" t="s">
        <v>8759</v>
      </c>
      <c r="R2606" s="3" t="s">
        <v>18181</v>
      </c>
      <c r="S2606" s="3" t="s">
        <v>18714</v>
      </c>
      <c r="T2606" s="3">
        <v>1</v>
      </c>
    </row>
    <row r="2607" spans="1:20" x14ac:dyDescent="0.25">
      <c r="A2607" s="3">
        <v>13266</v>
      </c>
      <c r="B2607" t="s">
        <v>4157</v>
      </c>
      <c r="C2607" t="s">
        <v>4157</v>
      </c>
      <c r="D2607" s="3" t="s">
        <v>18724</v>
      </c>
      <c r="E2607" t="s">
        <v>8760</v>
      </c>
      <c r="F2607" t="s">
        <v>8761</v>
      </c>
      <c r="G2607" t="s">
        <v>8762</v>
      </c>
      <c r="H2607" t="s">
        <v>8763</v>
      </c>
      <c r="Q2607" t="s">
        <v>8764</v>
      </c>
      <c r="R2607" s="3" t="s">
        <v>18182</v>
      </c>
      <c r="S2607" s="3" t="s">
        <v>18714</v>
      </c>
      <c r="T2607" s="3">
        <v>1</v>
      </c>
    </row>
    <row r="2608" spans="1:20" x14ac:dyDescent="0.25">
      <c r="A2608" s="3">
        <v>13268</v>
      </c>
      <c r="B2608" t="s">
        <v>4157</v>
      </c>
      <c r="C2608" t="s">
        <v>4157</v>
      </c>
      <c r="D2608" s="3" t="s">
        <v>18724</v>
      </c>
      <c r="E2608" t="s">
        <v>8765</v>
      </c>
      <c r="F2608" t="s">
        <v>8766</v>
      </c>
      <c r="G2608" t="s">
        <v>8767</v>
      </c>
      <c r="H2608" t="s">
        <v>8768</v>
      </c>
      <c r="Q2608" t="s">
        <v>8769</v>
      </c>
      <c r="R2608" s="3" t="s">
        <v>18183</v>
      </c>
      <c r="S2608" s="3" t="s">
        <v>18714</v>
      </c>
      <c r="T2608" s="3">
        <v>1</v>
      </c>
    </row>
    <row r="2609" spans="1:20" x14ac:dyDescent="0.25">
      <c r="A2609" s="3">
        <v>13276</v>
      </c>
      <c r="B2609" t="s">
        <v>926</v>
      </c>
      <c r="C2609" t="s">
        <v>926</v>
      </c>
      <c r="D2609" s="3" t="s">
        <v>18724</v>
      </c>
      <c r="E2609" t="s">
        <v>8770</v>
      </c>
      <c r="F2609" t="s">
        <v>8771</v>
      </c>
      <c r="G2609" t="s">
        <v>8772</v>
      </c>
      <c r="H2609" t="s">
        <v>8773</v>
      </c>
      <c r="Q2609" t="s">
        <v>8774</v>
      </c>
      <c r="R2609" s="3" t="s">
        <v>18184</v>
      </c>
      <c r="S2609" s="3" t="s">
        <v>18714</v>
      </c>
      <c r="T2609" s="3">
        <v>1</v>
      </c>
    </row>
    <row r="2610" spans="1:20" x14ac:dyDescent="0.25">
      <c r="A2610" s="3">
        <v>13277</v>
      </c>
      <c r="B2610" t="s">
        <v>69</v>
      </c>
      <c r="C2610" t="s">
        <v>69</v>
      </c>
      <c r="D2610" s="3" t="s">
        <v>18724</v>
      </c>
      <c r="E2610" t="s">
        <v>8775</v>
      </c>
      <c r="F2610" t="s">
        <v>8776</v>
      </c>
      <c r="G2610" t="s">
        <v>8777</v>
      </c>
      <c r="H2610" t="s">
        <v>8778</v>
      </c>
      <c r="Q2610" t="s">
        <v>8779</v>
      </c>
      <c r="R2610" s="3" t="s">
        <v>18185</v>
      </c>
      <c r="S2610" s="3" t="s">
        <v>18714</v>
      </c>
      <c r="T2610" s="3">
        <v>1</v>
      </c>
    </row>
    <row r="2611" spans="1:20" x14ac:dyDescent="0.25">
      <c r="A2611" s="3">
        <v>13278</v>
      </c>
      <c r="B2611" t="s">
        <v>8780</v>
      </c>
      <c r="C2611" t="s">
        <v>8780</v>
      </c>
      <c r="D2611" s="3" t="s">
        <v>18724</v>
      </c>
      <c r="E2611" t="s">
        <v>18683</v>
      </c>
      <c r="F2611" t="s">
        <v>8781</v>
      </c>
      <c r="G2611" t="s">
        <v>8782</v>
      </c>
      <c r="H2611" t="s">
        <v>8783</v>
      </c>
      <c r="Q2611" t="s">
        <v>8784</v>
      </c>
      <c r="R2611" s="3" t="s">
        <v>19118</v>
      </c>
      <c r="S2611" s="3" t="s">
        <v>19121</v>
      </c>
      <c r="T2611" s="3" t="s">
        <v>19121</v>
      </c>
    </row>
    <row r="2612" spans="1:20" x14ac:dyDescent="0.25">
      <c r="A2612" s="3">
        <v>13280</v>
      </c>
      <c r="B2612" t="s">
        <v>50</v>
      </c>
      <c r="C2612" t="s">
        <v>50</v>
      </c>
      <c r="D2612" s="3" t="s">
        <v>18724</v>
      </c>
      <c r="E2612" t="s">
        <v>8785</v>
      </c>
      <c r="F2612" t="s">
        <v>8786</v>
      </c>
      <c r="G2612" t="s">
        <v>8787</v>
      </c>
      <c r="H2612" t="s">
        <v>8788</v>
      </c>
      <c r="Q2612" t="s">
        <v>8789</v>
      </c>
      <c r="R2612" s="3" t="s">
        <v>18186</v>
      </c>
      <c r="S2612" s="3" t="s">
        <v>18713</v>
      </c>
      <c r="T2612" s="3">
        <v>11</v>
      </c>
    </row>
    <row r="2613" spans="1:20" x14ac:dyDescent="0.25">
      <c r="A2613" s="3">
        <v>13290</v>
      </c>
      <c r="B2613" t="s">
        <v>8790</v>
      </c>
      <c r="C2613" t="s">
        <v>8790</v>
      </c>
      <c r="D2613" s="3" t="s">
        <v>18725</v>
      </c>
      <c r="E2613" t="s">
        <v>8791</v>
      </c>
      <c r="F2613" t="s">
        <v>8792</v>
      </c>
      <c r="G2613" t="s">
        <v>8793</v>
      </c>
      <c r="H2613" t="s">
        <v>8794</v>
      </c>
      <c r="Q2613" t="s">
        <v>8795</v>
      </c>
      <c r="R2613" s="3" t="s">
        <v>18187</v>
      </c>
      <c r="S2613" s="3" t="s">
        <v>18713</v>
      </c>
      <c r="T2613" s="3">
        <v>5</v>
      </c>
    </row>
    <row r="2614" spans="1:20" x14ac:dyDescent="0.25">
      <c r="A2614" s="3">
        <v>13291</v>
      </c>
      <c r="B2614" t="s">
        <v>8796</v>
      </c>
      <c r="C2614" t="s">
        <v>8796</v>
      </c>
      <c r="D2614" s="3" t="s">
        <v>18725</v>
      </c>
      <c r="E2614" t="s">
        <v>8797</v>
      </c>
      <c r="F2614" t="s">
        <v>8798</v>
      </c>
      <c r="G2614" t="s">
        <v>8799</v>
      </c>
      <c r="H2614" t="s">
        <v>8800</v>
      </c>
      <c r="Q2614" t="s">
        <v>8801</v>
      </c>
      <c r="R2614" s="3" t="s">
        <v>18188</v>
      </c>
      <c r="S2614" s="3" t="s">
        <v>18713</v>
      </c>
      <c r="T2614" s="3">
        <v>4</v>
      </c>
    </row>
    <row r="2615" spans="1:20" x14ac:dyDescent="0.25">
      <c r="A2615" s="3">
        <v>13292</v>
      </c>
      <c r="B2615" t="s">
        <v>8802</v>
      </c>
      <c r="C2615" t="s">
        <v>8802</v>
      </c>
      <c r="D2615" s="3" t="s">
        <v>18724</v>
      </c>
      <c r="E2615" t="s">
        <v>8803</v>
      </c>
      <c r="F2615" t="s">
        <v>8804</v>
      </c>
      <c r="G2615" t="s">
        <v>8805</v>
      </c>
      <c r="H2615" t="s">
        <v>8806</v>
      </c>
      <c r="Q2615" t="s">
        <v>8807</v>
      </c>
      <c r="R2615" s="3" t="s">
        <v>18189</v>
      </c>
      <c r="S2615" s="3" t="s">
        <v>18713</v>
      </c>
      <c r="T2615" s="3">
        <v>3</v>
      </c>
    </row>
    <row r="2616" spans="1:20" x14ac:dyDescent="0.25">
      <c r="A2616" s="3">
        <v>13293</v>
      </c>
      <c r="B2616" t="s">
        <v>8808</v>
      </c>
      <c r="C2616" t="s">
        <v>8808</v>
      </c>
      <c r="D2616" s="3" t="s">
        <v>18724</v>
      </c>
      <c r="E2616" t="s">
        <v>8809</v>
      </c>
      <c r="F2616" t="s">
        <v>8810</v>
      </c>
      <c r="G2616" t="s">
        <v>8811</v>
      </c>
      <c r="H2616" t="s">
        <v>8812</v>
      </c>
      <c r="Q2616" t="s">
        <v>8813</v>
      </c>
      <c r="R2616" s="3" t="s">
        <v>19118</v>
      </c>
      <c r="S2616" s="3" t="s">
        <v>19121</v>
      </c>
      <c r="T2616" s="3" t="s">
        <v>19121</v>
      </c>
    </row>
    <row r="2617" spans="1:20" x14ac:dyDescent="0.25">
      <c r="A2617" s="3">
        <v>13294</v>
      </c>
      <c r="B2617" t="s">
        <v>8814</v>
      </c>
      <c r="C2617" t="s">
        <v>8814</v>
      </c>
      <c r="D2617" s="3" t="s">
        <v>18725</v>
      </c>
      <c r="E2617" t="s">
        <v>8815</v>
      </c>
      <c r="F2617" t="s">
        <v>8816</v>
      </c>
      <c r="G2617" t="s">
        <v>8817</v>
      </c>
      <c r="H2617" t="s">
        <v>8818</v>
      </c>
      <c r="I2617" t="s">
        <v>8820</v>
      </c>
      <c r="J2617" t="s">
        <v>8821</v>
      </c>
      <c r="Q2617" t="s">
        <v>8819</v>
      </c>
      <c r="R2617" s="3" t="s">
        <v>18190</v>
      </c>
      <c r="S2617" s="3" t="s">
        <v>18713</v>
      </c>
      <c r="T2617" s="3">
        <v>2</v>
      </c>
    </row>
    <row r="2618" spans="1:20" x14ac:dyDescent="0.25">
      <c r="A2618" s="3">
        <v>13296</v>
      </c>
      <c r="B2618" t="s">
        <v>8822</v>
      </c>
      <c r="C2618" t="s">
        <v>8822</v>
      </c>
      <c r="D2618" s="3" t="s">
        <v>18725</v>
      </c>
      <c r="E2618" t="s">
        <v>8823</v>
      </c>
      <c r="F2618" t="s">
        <v>8824</v>
      </c>
      <c r="G2618" t="s">
        <v>8825</v>
      </c>
      <c r="H2618" t="s">
        <v>8826</v>
      </c>
      <c r="Q2618" t="s">
        <v>8827</v>
      </c>
      <c r="R2618" s="3" t="s">
        <v>18191</v>
      </c>
      <c r="S2618" s="3" t="s">
        <v>18713</v>
      </c>
      <c r="T2618" s="3">
        <v>3</v>
      </c>
    </row>
    <row r="2619" spans="1:20" x14ac:dyDescent="0.25">
      <c r="A2619" s="3">
        <v>13297</v>
      </c>
      <c r="B2619" t="s">
        <v>69</v>
      </c>
      <c r="C2619" t="s">
        <v>69</v>
      </c>
      <c r="D2619" s="3" t="s">
        <v>18724</v>
      </c>
      <c r="E2619" t="s">
        <v>8828</v>
      </c>
      <c r="F2619" t="s">
        <v>8829</v>
      </c>
      <c r="G2619" t="s">
        <v>8830</v>
      </c>
      <c r="H2619" t="s">
        <v>8831</v>
      </c>
      <c r="Q2619" t="s">
        <v>8832</v>
      </c>
      <c r="R2619" s="3" t="s">
        <v>18192</v>
      </c>
      <c r="S2619" s="3" t="s">
        <v>18713</v>
      </c>
      <c r="T2619" s="3">
        <v>2</v>
      </c>
    </row>
    <row r="2620" spans="1:20" x14ac:dyDescent="0.25">
      <c r="A2620" s="3">
        <v>13298</v>
      </c>
      <c r="B2620" t="s">
        <v>69</v>
      </c>
      <c r="C2620" t="s">
        <v>69</v>
      </c>
      <c r="D2620" s="3" t="s">
        <v>18724</v>
      </c>
      <c r="E2620" t="s">
        <v>8833</v>
      </c>
      <c r="F2620" t="s">
        <v>8834</v>
      </c>
      <c r="G2620" t="s">
        <v>8835</v>
      </c>
      <c r="H2620" t="s">
        <v>8836</v>
      </c>
      <c r="Q2620" t="s">
        <v>8837</v>
      </c>
      <c r="R2620" s="3" t="s">
        <v>18193</v>
      </c>
      <c r="S2620" s="3" t="s">
        <v>18713</v>
      </c>
      <c r="T2620" s="3">
        <v>4</v>
      </c>
    </row>
    <row r="2621" spans="1:20" x14ac:dyDescent="0.25">
      <c r="A2621" s="3">
        <v>13299</v>
      </c>
      <c r="B2621" t="s">
        <v>69</v>
      </c>
      <c r="C2621" t="s">
        <v>69</v>
      </c>
      <c r="D2621" s="3" t="s">
        <v>18724</v>
      </c>
      <c r="E2621" t="s">
        <v>8838</v>
      </c>
      <c r="F2621" t="s">
        <v>8839</v>
      </c>
      <c r="G2621" t="s">
        <v>8840</v>
      </c>
      <c r="H2621" t="s">
        <v>8841</v>
      </c>
      <c r="Q2621" t="s">
        <v>8842</v>
      </c>
      <c r="R2621" s="3" t="s">
        <v>18194</v>
      </c>
      <c r="S2621" s="3" t="s">
        <v>18713</v>
      </c>
      <c r="T2621" s="3">
        <v>2</v>
      </c>
    </row>
    <row r="2622" spans="1:20" x14ac:dyDescent="0.25">
      <c r="A2622" s="3">
        <v>13300</v>
      </c>
      <c r="B2622" t="s">
        <v>69</v>
      </c>
      <c r="C2622" t="s">
        <v>69</v>
      </c>
      <c r="D2622" s="3" t="s">
        <v>18724</v>
      </c>
      <c r="E2622" t="s">
        <v>8843</v>
      </c>
      <c r="F2622" t="s">
        <v>8844</v>
      </c>
      <c r="G2622" t="s">
        <v>8845</v>
      </c>
      <c r="H2622" t="s">
        <v>8846</v>
      </c>
      <c r="Q2622" t="s">
        <v>8847</v>
      </c>
      <c r="R2622" s="3" t="s">
        <v>18195</v>
      </c>
      <c r="S2622" s="3" t="s">
        <v>18713</v>
      </c>
      <c r="T2622" s="3">
        <v>2</v>
      </c>
    </row>
    <row r="2623" spans="1:20" x14ac:dyDescent="0.25">
      <c r="A2623" s="3">
        <v>13301</v>
      </c>
      <c r="B2623" t="s">
        <v>6431</v>
      </c>
      <c r="C2623" t="s">
        <v>6431</v>
      </c>
      <c r="D2623" s="3" t="s">
        <v>18724</v>
      </c>
      <c r="E2623" t="s">
        <v>8848</v>
      </c>
      <c r="F2623" t="s">
        <v>8849</v>
      </c>
      <c r="G2623" t="s">
        <v>8850</v>
      </c>
      <c r="H2623" t="s">
        <v>8851</v>
      </c>
      <c r="Q2623" t="s">
        <v>8852</v>
      </c>
      <c r="R2623" s="3" t="s">
        <v>18196</v>
      </c>
      <c r="S2623" s="3" t="s">
        <v>18713</v>
      </c>
      <c r="T2623" s="3">
        <v>3</v>
      </c>
    </row>
    <row r="2624" spans="1:20" x14ac:dyDescent="0.25">
      <c r="A2624" s="3">
        <v>13302</v>
      </c>
      <c r="B2624" t="s">
        <v>6431</v>
      </c>
      <c r="C2624" t="s">
        <v>6431</v>
      </c>
      <c r="D2624" s="3" t="s">
        <v>18724</v>
      </c>
      <c r="E2624" t="s">
        <v>8853</v>
      </c>
      <c r="F2624" t="s">
        <v>8854</v>
      </c>
      <c r="G2624" t="s">
        <v>8855</v>
      </c>
      <c r="H2624" t="s">
        <v>8856</v>
      </c>
      <c r="Q2624" t="s">
        <v>8857</v>
      </c>
      <c r="R2624" s="3" t="s">
        <v>18197</v>
      </c>
      <c r="S2624" s="3" t="s">
        <v>18713</v>
      </c>
      <c r="T2624" s="3">
        <v>7</v>
      </c>
    </row>
    <row r="2625" spans="1:20" x14ac:dyDescent="0.25">
      <c r="A2625" s="3">
        <v>13303</v>
      </c>
      <c r="B2625" t="s">
        <v>6431</v>
      </c>
      <c r="C2625" t="s">
        <v>6431</v>
      </c>
      <c r="D2625" s="3" t="s">
        <v>18724</v>
      </c>
      <c r="E2625" t="s">
        <v>8858</v>
      </c>
      <c r="F2625" t="s">
        <v>8859</v>
      </c>
      <c r="G2625" t="s">
        <v>8860</v>
      </c>
      <c r="H2625" t="s">
        <v>8861</v>
      </c>
      <c r="Q2625" t="s">
        <v>8862</v>
      </c>
      <c r="R2625" s="3" t="s">
        <v>19118</v>
      </c>
      <c r="S2625" s="3" t="s">
        <v>19121</v>
      </c>
      <c r="T2625" s="3" t="s">
        <v>19121</v>
      </c>
    </row>
    <row r="2626" spans="1:20" x14ac:dyDescent="0.25">
      <c r="A2626" s="3">
        <v>13304</v>
      </c>
      <c r="B2626" t="s">
        <v>6431</v>
      </c>
      <c r="C2626" t="s">
        <v>6431</v>
      </c>
      <c r="D2626" s="3" t="s">
        <v>18724</v>
      </c>
      <c r="E2626" t="s">
        <v>8863</v>
      </c>
      <c r="F2626" t="s">
        <v>8864</v>
      </c>
      <c r="G2626" t="s">
        <v>8865</v>
      </c>
      <c r="H2626" t="s">
        <v>8866</v>
      </c>
      <c r="Q2626" t="s">
        <v>8867</v>
      </c>
      <c r="R2626" s="3" t="s">
        <v>18198</v>
      </c>
      <c r="S2626" s="3" t="s">
        <v>18713</v>
      </c>
      <c r="T2626" s="3">
        <v>6</v>
      </c>
    </row>
    <row r="2627" spans="1:20" x14ac:dyDescent="0.25">
      <c r="A2627" s="3">
        <v>13305</v>
      </c>
      <c r="B2627" t="s">
        <v>6431</v>
      </c>
      <c r="C2627" t="s">
        <v>6431</v>
      </c>
      <c r="D2627" s="3" t="s">
        <v>18724</v>
      </c>
      <c r="E2627" t="s">
        <v>8868</v>
      </c>
      <c r="F2627" t="s">
        <v>8869</v>
      </c>
      <c r="G2627" t="s">
        <v>8870</v>
      </c>
      <c r="H2627" t="s">
        <v>8871</v>
      </c>
      <c r="Q2627" t="s">
        <v>8872</v>
      </c>
      <c r="R2627" s="3" t="s">
        <v>18199</v>
      </c>
      <c r="S2627" s="3" t="s">
        <v>18713</v>
      </c>
      <c r="T2627" s="3">
        <v>7</v>
      </c>
    </row>
    <row r="2628" spans="1:20" x14ac:dyDescent="0.25">
      <c r="A2628" s="3">
        <v>13306</v>
      </c>
      <c r="B2628" t="s">
        <v>8873</v>
      </c>
      <c r="C2628" t="s">
        <v>8873</v>
      </c>
      <c r="D2628" s="3" t="s">
        <v>18724</v>
      </c>
      <c r="E2628" t="s">
        <v>8874</v>
      </c>
      <c r="F2628" t="s">
        <v>8875</v>
      </c>
      <c r="G2628" t="s">
        <v>8876</v>
      </c>
      <c r="H2628" t="s">
        <v>8877</v>
      </c>
      <c r="Q2628" t="s">
        <v>8878</v>
      </c>
      <c r="R2628" s="3" t="s">
        <v>18200</v>
      </c>
      <c r="S2628" s="3" t="s">
        <v>18713</v>
      </c>
      <c r="T2628" s="3">
        <v>63</v>
      </c>
    </row>
    <row r="2629" spans="1:20" x14ac:dyDescent="0.25">
      <c r="A2629" s="3">
        <v>13307</v>
      </c>
      <c r="B2629" t="s">
        <v>3876</v>
      </c>
      <c r="C2629" t="s">
        <v>18781</v>
      </c>
      <c r="D2629" s="3" t="s">
        <v>18724</v>
      </c>
      <c r="E2629" t="s">
        <v>8879</v>
      </c>
      <c r="F2629" t="s">
        <v>8880</v>
      </c>
      <c r="G2629" t="s">
        <v>8881</v>
      </c>
      <c r="H2629" t="s">
        <v>8882</v>
      </c>
      <c r="I2629" t="s">
        <v>8884</v>
      </c>
      <c r="J2629" t="s">
        <v>8885</v>
      </c>
      <c r="K2629" t="s">
        <v>8886</v>
      </c>
      <c r="L2629" t="s">
        <v>8887</v>
      </c>
      <c r="M2629" t="s">
        <v>8888</v>
      </c>
      <c r="N2629" t="s">
        <v>8889</v>
      </c>
      <c r="Q2629" t="s">
        <v>8883</v>
      </c>
      <c r="R2629" s="3" t="s">
        <v>19118</v>
      </c>
      <c r="S2629" s="3" t="s">
        <v>19121</v>
      </c>
      <c r="T2629" s="3" t="s">
        <v>19121</v>
      </c>
    </row>
    <row r="2630" spans="1:20" x14ac:dyDescent="0.25">
      <c r="A2630" s="3">
        <v>13312</v>
      </c>
      <c r="B2630" t="s">
        <v>8890</v>
      </c>
      <c r="C2630" t="s">
        <v>8890</v>
      </c>
      <c r="D2630" s="3" t="s">
        <v>18725</v>
      </c>
      <c r="E2630" t="s">
        <v>8891</v>
      </c>
      <c r="F2630" t="s">
        <v>8892</v>
      </c>
      <c r="G2630" t="s">
        <v>8893</v>
      </c>
      <c r="H2630" t="s">
        <v>8894</v>
      </c>
      <c r="Q2630" t="s">
        <v>8895</v>
      </c>
      <c r="R2630" s="3" t="s">
        <v>19118</v>
      </c>
      <c r="S2630" s="3" t="s">
        <v>19121</v>
      </c>
      <c r="T2630" s="3" t="s">
        <v>19121</v>
      </c>
    </row>
    <row r="2631" spans="1:20" x14ac:dyDescent="0.25">
      <c r="A2631" s="3">
        <v>13314</v>
      </c>
      <c r="B2631" t="s">
        <v>8896</v>
      </c>
      <c r="C2631" t="s">
        <v>8896</v>
      </c>
      <c r="D2631" s="3" t="s">
        <v>18725</v>
      </c>
      <c r="E2631" t="s">
        <v>8897</v>
      </c>
      <c r="F2631" t="s">
        <v>8898</v>
      </c>
      <c r="G2631" t="s">
        <v>8899</v>
      </c>
      <c r="H2631" t="s">
        <v>8900</v>
      </c>
      <c r="Q2631" t="s">
        <v>8901</v>
      </c>
      <c r="R2631" s="3" t="s">
        <v>18201</v>
      </c>
      <c r="S2631" s="3" t="s">
        <v>18713</v>
      </c>
      <c r="T2631" s="3">
        <v>2</v>
      </c>
    </row>
    <row r="2632" spans="1:20" x14ac:dyDescent="0.25">
      <c r="A2632" s="3">
        <v>13315</v>
      </c>
      <c r="B2632" t="s">
        <v>8902</v>
      </c>
      <c r="C2632" t="s">
        <v>8902</v>
      </c>
      <c r="D2632" s="3" t="s">
        <v>18725</v>
      </c>
      <c r="E2632" t="s">
        <v>8903</v>
      </c>
      <c r="F2632" t="s">
        <v>8904</v>
      </c>
      <c r="G2632" t="s">
        <v>8905</v>
      </c>
      <c r="H2632" t="s">
        <v>8906</v>
      </c>
      <c r="Q2632" t="s">
        <v>8907</v>
      </c>
      <c r="R2632" s="3" t="s">
        <v>18202</v>
      </c>
      <c r="S2632" s="3" t="s">
        <v>18713</v>
      </c>
      <c r="T2632" s="3">
        <v>6</v>
      </c>
    </row>
    <row r="2633" spans="1:20" x14ac:dyDescent="0.25">
      <c r="A2633" s="3">
        <v>13316</v>
      </c>
      <c r="B2633" t="s">
        <v>8908</v>
      </c>
      <c r="C2633" t="s">
        <v>8908</v>
      </c>
      <c r="D2633" s="3" t="s">
        <v>18725</v>
      </c>
      <c r="E2633" t="s">
        <v>8909</v>
      </c>
      <c r="F2633" t="s">
        <v>8910</v>
      </c>
      <c r="G2633" t="s">
        <v>8911</v>
      </c>
      <c r="H2633" t="s">
        <v>8912</v>
      </c>
      <c r="Q2633" t="s">
        <v>8913</v>
      </c>
      <c r="R2633" s="3" t="s">
        <v>18203</v>
      </c>
      <c r="S2633" s="3" t="s">
        <v>18713</v>
      </c>
      <c r="T2633" s="3">
        <v>8</v>
      </c>
    </row>
    <row r="2634" spans="1:20" x14ac:dyDescent="0.25">
      <c r="A2634" s="3">
        <v>13317</v>
      </c>
      <c r="B2634" t="s">
        <v>8914</v>
      </c>
      <c r="C2634" t="s">
        <v>8914</v>
      </c>
      <c r="D2634" s="3" t="s">
        <v>18724</v>
      </c>
      <c r="E2634" t="s">
        <v>8915</v>
      </c>
      <c r="F2634" t="s">
        <v>8916</v>
      </c>
      <c r="G2634" t="s">
        <v>8917</v>
      </c>
      <c r="H2634" t="s">
        <v>8918</v>
      </c>
      <c r="Q2634" t="s">
        <v>8919</v>
      </c>
      <c r="R2634" s="3" t="s">
        <v>19118</v>
      </c>
      <c r="S2634" s="3" t="s">
        <v>19121</v>
      </c>
      <c r="T2634" s="3" t="s">
        <v>19121</v>
      </c>
    </row>
    <row r="2635" spans="1:20" x14ac:dyDescent="0.25">
      <c r="A2635" s="3">
        <v>13334</v>
      </c>
      <c r="B2635" t="s">
        <v>8920</v>
      </c>
      <c r="C2635" t="s">
        <v>8920</v>
      </c>
      <c r="D2635" s="3" t="s">
        <v>18725</v>
      </c>
      <c r="E2635" t="s">
        <v>8921</v>
      </c>
      <c r="F2635" t="s">
        <v>8922</v>
      </c>
      <c r="G2635" t="s">
        <v>8923</v>
      </c>
      <c r="H2635" t="s">
        <v>8924</v>
      </c>
      <c r="Q2635" t="s">
        <v>8925</v>
      </c>
      <c r="R2635" s="3" t="s">
        <v>18204</v>
      </c>
      <c r="S2635" s="3" t="s">
        <v>18714</v>
      </c>
      <c r="T2635" s="3">
        <v>1</v>
      </c>
    </row>
    <row r="2636" spans="1:20" x14ac:dyDescent="0.25">
      <c r="A2636" s="3">
        <v>13335</v>
      </c>
      <c r="B2636" t="s">
        <v>8920</v>
      </c>
      <c r="C2636" t="s">
        <v>8920</v>
      </c>
      <c r="D2636" s="3" t="s">
        <v>18724</v>
      </c>
      <c r="E2636" t="s">
        <v>8926</v>
      </c>
      <c r="F2636" t="s">
        <v>8927</v>
      </c>
      <c r="G2636" t="s">
        <v>8928</v>
      </c>
      <c r="H2636" t="s">
        <v>8929</v>
      </c>
      <c r="Q2636" t="s">
        <v>8930</v>
      </c>
      <c r="R2636" s="3" t="s">
        <v>18205</v>
      </c>
      <c r="S2636" s="3" t="s">
        <v>18713</v>
      </c>
      <c r="T2636" s="3">
        <v>5</v>
      </c>
    </row>
    <row r="2637" spans="1:20" x14ac:dyDescent="0.25">
      <c r="A2637" s="3">
        <v>13336</v>
      </c>
      <c r="B2637" t="s">
        <v>8931</v>
      </c>
      <c r="C2637" t="s">
        <v>8931</v>
      </c>
      <c r="D2637" s="3" t="s">
        <v>18725</v>
      </c>
      <c r="E2637" t="s">
        <v>8932</v>
      </c>
      <c r="F2637" t="s">
        <v>8933</v>
      </c>
      <c r="G2637" t="s">
        <v>8934</v>
      </c>
      <c r="H2637" t="s">
        <v>8935</v>
      </c>
      <c r="Q2637" t="s">
        <v>8936</v>
      </c>
      <c r="R2637" s="3" t="s">
        <v>18206</v>
      </c>
      <c r="S2637" s="3" t="s">
        <v>18713</v>
      </c>
      <c r="T2637" s="3">
        <v>6</v>
      </c>
    </row>
    <row r="2638" spans="1:20" x14ac:dyDescent="0.25">
      <c r="A2638" s="3">
        <v>13337</v>
      </c>
      <c r="B2638" t="s">
        <v>8937</v>
      </c>
      <c r="C2638" t="s">
        <v>8937</v>
      </c>
      <c r="D2638" s="3" t="s">
        <v>18725</v>
      </c>
      <c r="E2638" t="s">
        <v>8938</v>
      </c>
      <c r="F2638" t="s">
        <v>8939</v>
      </c>
      <c r="G2638" t="s">
        <v>8940</v>
      </c>
      <c r="H2638" t="s">
        <v>8941</v>
      </c>
      <c r="Q2638" t="s">
        <v>8942</v>
      </c>
      <c r="R2638" s="3" t="s">
        <v>18207</v>
      </c>
      <c r="S2638" s="3" t="s">
        <v>18713</v>
      </c>
      <c r="T2638" s="3">
        <v>3</v>
      </c>
    </row>
    <row r="2639" spans="1:20" x14ac:dyDescent="0.25">
      <c r="A2639" s="3">
        <v>13338</v>
      </c>
      <c r="B2639" t="s">
        <v>4933</v>
      </c>
      <c r="C2639" t="s">
        <v>4933</v>
      </c>
      <c r="D2639" s="3" t="s">
        <v>18724</v>
      </c>
      <c r="E2639" t="s">
        <v>8943</v>
      </c>
      <c r="F2639" t="s">
        <v>8944</v>
      </c>
      <c r="G2639" t="s">
        <v>8945</v>
      </c>
      <c r="H2639" t="s">
        <v>8946</v>
      </c>
      <c r="Q2639" t="s">
        <v>8947</v>
      </c>
      <c r="R2639" s="3" t="s">
        <v>18208</v>
      </c>
      <c r="S2639" s="3" t="s">
        <v>18713</v>
      </c>
      <c r="T2639" s="3">
        <v>2</v>
      </c>
    </row>
    <row r="2640" spans="1:20" x14ac:dyDescent="0.25">
      <c r="A2640" s="3">
        <v>13343</v>
      </c>
      <c r="B2640" t="s">
        <v>4933</v>
      </c>
      <c r="C2640" t="s">
        <v>4933</v>
      </c>
      <c r="D2640" s="3" t="s">
        <v>18724</v>
      </c>
      <c r="E2640" t="s">
        <v>8948</v>
      </c>
      <c r="F2640" t="s">
        <v>8949</v>
      </c>
      <c r="G2640" t="s">
        <v>8950</v>
      </c>
      <c r="H2640" t="s">
        <v>8951</v>
      </c>
      <c r="Q2640" t="s">
        <v>8952</v>
      </c>
      <c r="R2640" s="3" t="s">
        <v>19118</v>
      </c>
      <c r="S2640" s="3" t="s">
        <v>19121</v>
      </c>
      <c r="T2640" s="3" t="s">
        <v>19121</v>
      </c>
    </row>
    <row r="2641" spans="1:20" x14ac:dyDescent="0.25">
      <c r="A2641" s="3">
        <v>13345</v>
      </c>
      <c r="B2641" t="s">
        <v>4933</v>
      </c>
      <c r="C2641" t="s">
        <v>4933</v>
      </c>
      <c r="D2641" s="3" t="s">
        <v>18724</v>
      </c>
      <c r="E2641" t="s">
        <v>8953</v>
      </c>
      <c r="F2641" t="s">
        <v>8954</v>
      </c>
      <c r="G2641" t="s">
        <v>8955</v>
      </c>
      <c r="H2641" t="s">
        <v>8956</v>
      </c>
      <c r="Q2641" t="s">
        <v>8957</v>
      </c>
      <c r="R2641" s="3" t="s">
        <v>18209</v>
      </c>
      <c r="S2641" s="3" t="s">
        <v>18714</v>
      </c>
      <c r="T2641" s="3">
        <v>1</v>
      </c>
    </row>
    <row r="2642" spans="1:20" x14ac:dyDescent="0.25">
      <c r="A2642" s="3">
        <v>13346</v>
      </c>
      <c r="B2642" t="s">
        <v>8958</v>
      </c>
      <c r="C2642" t="s">
        <v>18979</v>
      </c>
      <c r="D2642" s="3" t="s">
        <v>18724</v>
      </c>
      <c r="E2642" t="s">
        <v>8959</v>
      </c>
      <c r="F2642" t="s">
        <v>8960</v>
      </c>
      <c r="G2642" t="s">
        <v>8961</v>
      </c>
      <c r="H2642" t="s">
        <v>8962</v>
      </c>
      <c r="Q2642" t="s">
        <v>8963</v>
      </c>
      <c r="R2642" s="3" t="s">
        <v>18210</v>
      </c>
      <c r="S2642" s="3" t="s">
        <v>18713</v>
      </c>
      <c r="T2642" s="3">
        <v>3</v>
      </c>
    </row>
    <row r="2643" spans="1:20" x14ac:dyDescent="0.25">
      <c r="A2643" s="3">
        <v>13347</v>
      </c>
      <c r="B2643" t="s">
        <v>5969</v>
      </c>
      <c r="C2643" t="s">
        <v>18959</v>
      </c>
      <c r="D2643" s="3" t="s">
        <v>18724</v>
      </c>
      <c r="E2643" t="s">
        <v>8964</v>
      </c>
      <c r="F2643" t="s">
        <v>8965</v>
      </c>
      <c r="G2643" t="s">
        <v>8966</v>
      </c>
      <c r="H2643" t="s">
        <v>8967</v>
      </c>
      <c r="Q2643" t="s">
        <v>8968</v>
      </c>
      <c r="R2643" s="3" t="s">
        <v>18211</v>
      </c>
      <c r="S2643" s="3" t="s">
        <v>18713</v>
      </c>
      <c r="T2643" s="3">
        <v>4</v>
      </c>
    </row>
    <row r="2644" spans="1:20" x14ac:dyDescent="0.25">
      <c r="A2644" s="3">
        <v>13348</v>
      </c>
      <c r="B2644" t="s">
        <v>5969</v>
      </c>
      <c r="C2644" t="s">
        <v>18959</v>
      </c>
      <c r="D2644" s="3" t="s">
        <v>18724</v>
      </c>
      <c r="E2644" t="s">
        <v>8969</v>
      </c>
      <c r="F2644" t="s">
        <v>8970</v>
      </c>
      <c r="G2644" t="s">
        <v>8971</v>
      </c>
      <c r="H2644" t="s">
        <v>8972</v>
      </c>
      <c r="I2644" t="s">
        <v>8974</v>
      </c>
      <c r="J2644" t="s">
        <v>8975</v>
      </c>
      <c r="Q2644" t="s">
        <v>8973</v>
      </c>
      <c r="R2644" s="3" t="s">
        <v>18212</v>
      </c>
      <c r="S2644" s="3" t="s">
        <v>18713</v>
      </c>
      <c r="T2644" s="3">
        <v>13</v>
      </c>
    </row>
    <row r="2645" spans="1:20" x14ac:dyDescent="0.25">
      <c r="A2645" s="3">
        <v>13349</v>
      </c>
      <c r="B2645" t="s">
        <v>8976</v>
      </c>
      <c r="C2645" t="s">
        <v>18980</v>
      </c>
      <c r="D2645" s="3" t="s">
        <v>18724</v>
      </c>
      <c r="E2645" t="s">
        <v>8977</v>
      </c>
      <c r="F2645" t="s">
        <v>8978</v>
      </c>
      <c r="G2645" t="s">
        <v>8979</v>
      </c>
      <c r="H2645" t="s">
        <v>8980</v>
      </c>
      <c r="Q2645" t="s">
        <v>8981</v>
      </c>
      <c r="R2645" s="3" t="s">
        <v>18213</v>
      </c>
      <c r="S2645" s="3" t="s">
        <v>18713</v>
      </c>
      <c r="T2645" s="3">
        <v>2</v>
      </c>
    </row>
    <row r="2646" spans="1:20" x14ac:dyDescent="0.25">
      <c r="A2646" s="3">
        <v>13350</v>
      </c>
      <c r="B2646" t="s">
        <v>8982</v>
      </c>
      <c r="C2646" t="s">
        <v>8982</v>
      </c>
      <c r="D2646" s="3" t="s">
        <v>18725</v>
      </c>
      <c r="E2646" t="s">
        <v>8983</v>
      </c>
      <c r="F2646" t="s">
        <v>8984</v>
      </c>
      <c r="G2646" t="s">
        <v>8985</v>
      </c>
      <c r="H2646" t="s">
        <v>8986</v>
      </c>
      <c r="Q2646" t="s">
        <v>8987</v>
      </c>
      <c r="R2646" s="3" t="s">
        <v>18214</v>
      </c>
      <c r="S2646" s="3" t="s">
        <v>18713</v>
      </c>
      <c r="T2646" s="3">
        <v>2</v>
      </c>
    </row>
    <row r="2647" spans="1:20" x14ac:dyDescent="0.25">
      <c r="A2647" s="3">
        <v>13351</v>
      </c>
      <c r="B2647" t="s">
        <v>6</v>
      </c>
      <c r="C2647" t="s">
        <v>6</v>
      </c>
      <c r="D2647" s="3" t="s">
        <v>18724</v>
      </c>
      <c r="E2647" t="s">
        <v>8988</v>
      </c>
      <c r="F2647" t="s">
        <v>8989</v>
      </c>
      <c r="G2647" t="s">
        <v>8990</v>
      </c>
      <c r="H2647" t="s">
        <v>8991</v>
      </c>
      <c r="Q2647" t="s">
        <v>8992</v>
      </c>
      <c r="R2647" s="3" t="s">
        <v>18215</v>
      </c>
      <c r="S2647" s="3" t="s">
        <v>18713</v>
      </c>
      <c r="T2647" s="3">
        <v>2</v>
      </c>
    </row>
    <row r="2648" spans="1:20" x14ac:dyDescent="0.25">
      <c r="A2648" s="3">
        <v>13352</v>
      </c>
      <c r="B2648" t="s">
        <v>6</v>
      </c>
      <c r="C2648" t="s">
        <v>6</v>
      </c>
      <c r="D2648" s="3" t="s">
        <v>18724</v>
      </c>
      <c r="E2648" t="s">
        <v>8993</v>
      </c>
      <c r="F2648" t="s">
        <v>8994</v>
      </c>
      <c r="G2648" t="s">
        <v>8995</v>
      </c>
      <c r="H2648" t="s">
        <v>8996</v>
      </c>
      <c r="Q2648" t="s">
        <v>8997</v>
      </c>
      <c r="R2648" s="3" t="s">
        <v>18216</v>
      </c>
      <c r="S2648" s="3" t="s">
        <v>18713</v>
      </c>
      <c r="T2648" s="3">
        <v>4</v>
      </c>
    </row>
    <row r="2649" spans="1:20" x14ac:dyDescent="0.25">
      <c r="A2649" s="3">
        <v>13353</v>
      </c>
      <c r="B2649" t="s">
        <v>6</v>
      </c>
      <c r="C2649" t="s">
        <v>6</v>
      </c>
      <c r="D2649" s="3" t="s">
        <v>18724</v>
      </c>
      <c r="E2649" t="s">
        <v>8998</v>
      </c>
      <c r="F2649" t="s">
        <v>8999</v>
      </c>
      <c r="G2649" t="s">
        <v>9000</v>
      </c>
      <c r="H2649" t="s">
        <v>9001</v>
      </c>
      <c r="Q2649" t="s">
        <v>9002</v>
      </c>
      <c r="R2649" s="3" t="s">
        <v>18217</v>
      </c>
      <c r="S2649" s="3" t="s">
        <v>18713</v>
      </c>
      <c r="T2649" s="3">
        <v>12</v>
      </c>
    </row>
    <row r="2650" spans="1:20" x14ac:dyDescent="0.25">
      <c r="A2650" s="3">
        <v>13354</v>
      </c>
      <c r="B2650" t="s">
        <v>9003</v>
      </c>
      <c r="C2650" t="s">
        <v>18744</v>
      </c>
      <c r="D2650" s="3" t="s">
        <v>18725</v>
      </c>
      <c r="E2650" t="s">
        <v>9004</v>
      </c>
      <c r="F2650" t="s">
        <v>9005</v>
      </c>
      <c r="G2650" t="s">
        <v>9006</v>
      </c>
      <c r="H2650" t="s">
        <v>9007</v>
      </c>
      <c r="Q2650" t="s">
        <v>9008</v>
      </c>
      <c r="R2650" s="3" t="s">
        <v>18218</v>
      </c>
      <c r="S2650" s="3" t="s">
        <v>18714</v>
      </c>
      <c r="T2650" s="3">
        <v>1</v>
      </c>
    </row>
    <row r="2651" spans="1:20" x14ac:dyDescent="0.25">
      <c r="A2651" s="3">
        <v>13356</v>
      </c>
      <c r="B2651" t="s">
        <v>9009</v>
      </c>
      <c r="C2651" t="s">
        <v>18788</v>
      </c>
      <c r="D2651" s="3" t="s">
        <v>18725</v>
      </c>
      <c r="E2651" t="s">
        <v>18684</v>
      </c>
      <c r="F2651" t="s">
        <v>9010</v>
      </c>
      <c r="G2651" t="s">
        <v>9011</v>
      </c>
      <c r="H2651" t="s">
        <v>9012</v>
      </c>
      <c r="Q2651" t="s">
        <v>9013</v>
      </c>
      <c r="R2651" s="3" t="s">
        <v>19118</v>
      </c>
      <c r="S2651" s="3" t="s">
        <v>19121</v>
      </c>
      <c r="T2651" s="3" t="s">
        <v>19121</v>
      </c>
    </row>
    <row r="2652" spans="1:20" x14ac:dyDescent="0.25">
      <c r="A2652" s="3">
        <v>13357</v>
      </c>
      <c r="B2652" t="s">
        <v>4157</v>
      </c>
      <c r="C2652" t="s">
        <v>4157</v>
      </c>
      <c r="D2652" s="3" t="s">
        <v>18724</v>
      </c>
      <c r="E2652" t="s">
        <v>9014</v>
      </c>
      <c r="F2652" t="s">
        <v>9015</v>
      </c>
      <c r="G2652" t="s">
        <v>9016</v>
      </c>
      <c r="H2652" t="s">
        <v>9017</v>
      </c>
      <c r="Q2652" t="s">
        <v>9018</v>
      </c>
      <c r="R2652" s="3" t="s">
        <v>18219</v>
      </c>
      <c r="S2652" s="3" t="s">
        <v>18713</v>
      </c>
      <c r="T2652" s="3">
        <v>3</v>
      </c>
    </row>
    <row r="2653" spans="1:20" x14ac:dyDescent="0.25">
      <c r="A2653" s="3">
        <v>13358</v>
      </c>
      <c r="B2653" t="s">
        <v>9019</v>
      </c>
      <c r="C2653" t="s">
        <v>9019</v>
      </c>
      <c r="D2653" s="3" t="s">
        <v>18724</v>
      </c>
      <c r="E2653" t="s">
        <v>9020</v>
      </c>
      <c r="F2653" t="s">
        <v>9021</v>
      </c>
      <c r="G2653" t="s">
        <v>9022</v>
      </c>
      <c r="H2653" t="s">
        <v>9023</v>
      </c>
      <c r="Q2653" t="s">
        <v>9024</v>
      </c>
      <c r="R2653" s="3" t="s">
        <v>19118</v>
      </c>
      <c r="S2653" s="3" t="s">
        <v>19121</v>
      </c>
      <c r="T2653" s="3" t="s">
        <v>19121</v>
      </c>
    </row>
    <row r="2654" spans="1:20" x14ac:dyDescent="0.25">
      <c r="A2654" s="3">
        <v>13359</v>
      </c>
      <c r="B2654" t="s">
        <v>852</v>
      </c>
      <c r="C2654" t="s">
        <v>852</v>
      </c>
      <c r="D2654" s="3" t="s">
        <v>18724</v>
      </c>
      <c r="E2654" t="s">
        <v>9025</v>
      </c>
      <c r="F2654" t="s">
        <v>9026</v>
      </c>
      <c r="G2654" t="s">
        <v>9027</v>
      </c>
      <c r="H2654" t="s">
        <v>9028</v>
      </c>
      <c r="Q2654" t="s">
        <v>9029</v>
      </c>
      <c r="R2654" s="3" t="s">
        <v>18220</v>
      </c>
      <c r="S2654" s="3" t="s">
        <v>18714</v>
      </c>
      <c r="T2654" s="3">
        <v>1</v>
      </c>
    </row>
    <row r="2655" spans="1:20" x14ac:dyDescent="0.25">
      <c r="A2655" s="3">
        <v>13360</v>
      </c>
      <c r="B2655" t="s">
        <v>1524</v>
      </c>
      <c r="C2655" t="s">
        <v>1524</v>
      </c>
      <c r="D2655" s="3" t="s">
        <v>18724</v>
      </c>
      <c r="E2655" t="s">
        <v>9030</v>
      </c>
      <c r="F2655" t="s">
        <v>9031</v>
      </c>
      <c r="G2655" t="s">
        <v>9032</v>
      </c>
      <c r="H2655" t="s">
        <v>9033</v>
      </c>
      <c r="Q2655" t="s">
        <v>9034</v>
      </c>
      <c r="R2655" s="3" t="s">
        <v>18221</v>
      </c>
      <c r="S2655" s="3" t="s">
        <v>18713</v>
      </c>
      <c r="T2655" s="3">
        <v>8</v>
      </c>
    </row>
    <row r="2656" spans="1:20" x14ac:dyDescent="0.25">
      <c r="A2656" s="3">
        <v>13361</v>
      </c>
      <c r="B2656" t="s">
        <v>9035</v>
      </c>
      <c r="C2656" t="s">
        <v>18837</v>
      </c>
      <c r="D2656" s="3" t="s">
        <v>18724</v>
      </c>
      <c r="E2656" t="s">
        <v>9036</v>
      </c>
      <c r="F2656" t="s">
        <v>9037</v>
      </c>
      <c r="G2656" t="s">
        <v>9038</v>
      </c>
      <c r="H2656" t="s">
        <v>9039</v>
      </c>
      <c r="Q2656" t="s">
        <v>9040</v>
      </c>
      <c r="R2656" s="3" t="s">
        <v>19118</v>
      </c>
      <c r="S2656" s="3" t="s">
        <v>19121</v>
      </c>
      <c r="T2656" s="3" t="s">
        <v>19121</v>
      </c>
    </row>
    <row r="2657" spans="1:20" x14ac:dyDescent="0.25">
      <c r="A2657" s="3">
        <v>13362</v>
      </c>
      <c r="B2657" t="s">
        <v>4157</v>
      </c>
      <c r="C2657" t="s">
        <v>4157</v>
      </c>
      <c r="D2657" s="3" t="s">
        <v>18724</v>
      </c>
      <c r="E2657" t="s">
        <v>9041</v>
      </c>
      <c r="F2657" t="s">
        <v>9042</v>
      </c>
      <c r="G2657" t="s">
        <v>9043</v>
      </c>
      <c r="H2657" t="s">
        <v>9044</v>
      </c>
      <c r="Q2657" t="s">
        <v>9045</v>
      </c>
      <c r="R2657" s="3" t="s">
        <v>18222</v>
      </c>
      <c r="S2657" s="3" t="s">
        <v>18713</v>
      </c>
      <c r="T2657" s="3">
        <v>24</v>
      </c>
    </row>
    <row r="2658" spans="1:20" x14ac:dyDescent="0.25">
      <c r="A2658" s="3">
        <v>13364</v>
      </c>
      <c r="B2658" t="s">
        <v>9046</v>
      </c>
      <c r="C2658" t="s">
        <v>18763</v>
      </c>
      <c r="D2658" s="3" t="s">
        <v>18725</v>
      </c>
      <c r="E2658" t="s">
        <v>9047</v>
      </c>
      <c r="F2658" t="s">
        <v>9048</v>
      </c>
      <c r="G2658" t="s">
        <v>9049</v>
      </c>
      <c r="H2658" t="s">
        <v>9050</v>
      </c>
      <c r="I2658" t="s">
        <v>9052</v>
      </c>
      <c r="J2658" t="s">
        <v>9053</v>
      </c>
      <c r="Q2658" t="s">
        <v>9051</v>
      </c>
      <c r="R2658" s="3" t="s">
        <v>19118</v>
      </c>
      <c r="S2658" s="3" t="s">
        <v>19121</v>
      </c>
      <c r="T2658" s="3" t="s">
        <v>19121</v>
      </c>
    </row>
    <row r="2659" spans="1:20" x14ac:dyDescent="0.25">
      <c r="A2659" s="3">
        <v>13366</v>
      </c>
      <c r="B2659" t="s">
        <v>7941</v>
      </c>
      <c r="C2659" t="s">
        <v>18781</v>
      </c>
      <c r="D2659" s="3" t="s">
        <v>18724</v>
      </c>
      <c r="E2659" t="s">
        <v>9054</v>
      </c>
      <c r="F2659" t="s">
        <v>9055</v>
      </c>
      <c r="G2659" t="s">
        <v>9056</v>
      </c>
      <c r="H2659" t="s">
        <v>9057</v>
      </c>
      <c r="Q2659" t="s">
        <v>9058</v>
      </c>
      <c r="R2659" s="3" t="s">
        <v>18223</v>
      </c>
      <c r="S2659" s="3" t="s">
        <v>18713</v>
      </c>
      <c r="T2659" s="3">
        <v>6</v>
      </c>
    </row>
    <row r="2660" spans="1:20" x14ac:dyDescent="0.25">
      <c r="A2660" s="3">
        <v>13367</v>
      </c>
      <c r="B2660" t="s">
        <v>4157</v>
      </c>
      <c r="C2660" t="s">
        <v>4157</v>
      </c>
      <c r="D2660" s="3" t="s">
        <v>18724</v>
      </c>
      <c r="E2660" t="s">
        <v>9059</v>
      </c>
      <c r="F2660" t="s">
        <v>9060</v>
      </c>
      <c r="G2660" t="s">
        <v>9061</v>
      </c>
      <c r="H2660" t="s">
        <v>9062</v>
      </c>
      <c r="Q2660" t="s">
        <v>9063</v>
      </c>
      <c r="R2660" s="3" t="s">
        <v>19118</v>
      </c>
      <c r="S2660" s="3" t="s">
        <v>19121</v>
      </c>
      <c r="T2660" s="3" t="s">
        <v>19121</v>
      </c>
    </row>
    <row r="2661" spans="1:20" x14ac:dyDescent="0.25">
      <c r="A2661" s="3">
        <v>13368</v>
      </c>
      <c r="B2661" t="s">
        <v>575</v>
      </c>
      <c r="C2661" t="s">
        <v>575</v>
      </c>
      <c r="D2661" s="3" t="s">
        <v>18724</v>
      </c>
      <c r="E2661" t="s">
        <v>9064</v>
      </c>
      <c r="F2661" t="s">
        <v>9065</v>
      </c>
      <c r="G2661" t="s">
        <v>9066</v>
      </c>
      <c r="H2661" t="s">
        <v>9067</v>
      </c>
      <c r="Q2661" t="s">
        <v>9068</v>
      </c>
      <c r="R2661" s="3" t="s">
        <v>18224</v>
      </c>
      <c r="S2661" s="3" t="s">
        <v>18713</v>
      </c>
      <c r="T2661" s="3">
        <v>3</v>
      </c>
    </row>
    <row r="2662" spans="1:20" x14ac:dyDescent="0.25">
      <c r="A2662" s="3">
        <v>13373</v>
      </c>
      <c r="B2662" t="s">
        <v>69</v>
      </c>
      <c r="C2662" t="s">
        <v>69</v>
      </c>
      <c r="D2662" s="3" t="s">
        <v>18724</v>
      </c>
      <c r="E2662" t="s">
        <v>9069</v>
      </c>
      <c r="F2662" t="s">
        <v>9070</v>
      </c>
      <c r="G2662" t="s">
        <v>9071</v>
      </c>
      <c r="H2662" t="s">
        <v>9072</v>
      </c>
      <c r="Q2662" t="s">
        <v>9073</v>
      </c>
      <c r="R2662" s="3" t="s">
        <v>18225</v>
      </c>
      <c r="S2662" s="3" t="s">
        <v>18713</v>
      </c>
      <c r="T2662" s="3">
        <v>2</v>
      </c>
    </row>
    <row r="2663" spans="1:20" x14ac:dyDescent="0.25">
      <c r="A2663" s="3">
        <v>13374</v>
      </c>
      <c r="B2663" t="s">
        <v>9074</v>
      </c>
      <c r="C2663" t="s">
        <v>18770</v>
      </c>
      <c r="D2663" s="3" t="s">
        <v>18725</v>
      </c>
      <c r="E2663" t="s">
        <v>18685</v>
      </c>
      <c r="F2663" t="s">
        <v>9075</v>
      </c>
      <c r="G2663" t="s">
        <v>9076</v>
      </c>
      <c r="H2663" t="s">
        <v>9077</v>
      </c>
      <c r="Q2663" t="s">
        <v>9078</v>
      </c>
      <c r="R2663" s="3" t="s">
        <v>19118</v>
      </c>
      <c r="S2663" s="3" t="s">
        <v>19121</v>
      </c>
      <c r="T2663" s="3" t="s">
        <v>19121</v>
      </c>
    </row>
    <row r="2664" spans="1:20" x14ac:dyDescent="0.25">
      <c r="A2664" s="3">
        <v>13375</v>
      </c>
      <c r="B2664" t="s">
        <v>9079</v>
      </c>
      <c r="C2664" t="s">
        <v>9079</v>
      </c>
      <c r="D2664" s="3" t="s">
        <v>18725</v>
      </c>
      <c r="E2664" t="s">
        <v>18686</v>
      </c>
      <c r="F2664" t="s">
        <v>9080</v>
      </c>
      <c r="G2664" t="s">
        <v>9081</v>
      </c>
      <c r="H2664" t="s">
        <v>9082</v>
      </c>
      <c r="Q2664" t="s">
        <v>9083</v>
      </c>
      <c r="R2664" s="3" t="s">
        <v>19118</v>
      </c>
      <c r="S2664" s="3" t="s">
        <v>19121</v>
      </c>
      <c r="T2664" s="3" t="s">
        <v>19121</v>
      </c>
    </row>
    <row r="2665" spans="1:20" x14ac:dyDescent="0.25">
      <c r="A2665" s="3">
        <v>13376</v>
      </c>
      <c r="B2665" t="s">
        <v>2999</v>
      </c>
      <c r="C2665" t="s">
        <v>2999</v>
      </c>
      <c r="D2665" s="3" t="s">
        <v>18724</v>
      </c>
      <c r="E2665" t="s">
        <v>9084</v>
      </c>
      <c r="F2665" t="s">
        <v>9085</v>
      </c>
      <c r="G2665" t="s">
        <v>9086</v>
      </c>
      <c r="H2665" t="s">
        <v>9087</v>
      </c>
      <c r="Q2665" t="s">
        <v>9088</v>
      </c>
      <c r="R2665" s="3" t="s">
        <v>18226</v>
      </c>
      <c r="S2665" s="3" t="s">
        <v>18713</v>
      </c>
      <c r="T2665" s="3">
        <v>3</v>
      </c>
    </row>
    <row r="2666" spans="1:20" x14ac:dyDescent="0.25">
      <c r="A2666" s="3">
        <v>13377</v>
      </c>
      <c r="B2666" t="s">
        <v>3644</v>
      </c>
      <c r="C2666" t="s">
        <v>3644</v>
      </c>
      <c r="D2666" s="3" t="s">
        <v>18724</v>
      </c>
      <c r="E2666" t="s">
        <v>9089</v>
      </c>
      <c r="F2666" t="s">
        <v>9090</v>
      </c>
      <c r="G2666" t="s">
        <v>9091</v>
      </c>
      <c r="H2666" t="s">
        <v>9092</v>
      </c>
      <c r="Q2666" t="s">
        <v>9093</v>
      </c>
      <c r="R2666" s="3" t="s">
        <v>18227</v>
      </c>
      <c r="S2666" s="3" t="s">
        <v>18714</v>
      </c>
      <c r="T2666" s="3">
        <v>1</v>
      </c>
    </row>
    <row r="2667" spans="1:20" x14ac:dyDescent="0.25">
      <c r="A2667" s="3">
        <v>13378</v>
      </c>
      <c r="B2667" t="s">
        <v>9094</v>
      </c>
      <c r="C2667" t="s">
        <v>18889</v>
      </c>
      <c r="D2667" s="3" t="s">
        <v>18725</v>
      </c>
      <c r="E2667" t="s">
        <v>9095</v>
      </c>
      <c r="F2667" t="s">
        <v>9096</v>
      </c>
      <c r="G2667" t="s">
        <v>9097</v>
      </c>
      <c r="H2667" t="s">
        <v>9098</v>
      </c>
      <c r="Q2667" t="s">
        <v>9099</v>
      </c>
      <c r="R2667" s="3" t="s">
        <v>18228</v>
      </c>
      <c r="S2667" s="3" t="s">
        <v>18714</v>
      </c>
      <c r="T2667" s="3">
        <v>1</v>
      </c>
    </row>
    <row r="2668" spans="1:20" x14ac:dyDescent="0.25">
      <c r="A2668" s="3">
        <v>13379</v>
      </c>
      <c r="B2668" t="s">
        <v>2875</v>
      </c>
      <c r="C2668" t="s">
        <v>2875</v>
      </c>
      <c r="D2668" s="3" t="s">
        <v>18724</v>
      </c>
      <c r="E2668" t="s">
        <v>9100</v>
      </c>
      <c r="F2668" t="s">
        <v>9101</v>
      </c>
      <c r="G2668" t="s">
        <v>9102</v>
      </c>
      <c r="H2668" t="s">
        <v>9103</v>
      </c>
      <c r="I2668" t="s">
        <v>9105</v>
      </c>
      <c r="J2668" t="s">
        <v>9106</v>
      </c>
      <c r="Q2668" t="s">
        <v>9104</v>
      </c>
      <c r="R2668" s="3" t="s">
        <v>18229</v>
      </c>
      <c r="S2668" s="3" t="s">
        <v>18713</v>
      </c>
      <c r="T2668" s="3">
        <v>9</v>
      </c>
    </row>
    <row r="2669" spans="1:20" x14ac:dyDescent="0.25">
      <c r="A2669" s="3">
        <v>13382</v>
      </c>
      <c r="B2669" t="s">
        <v>561</v>
      </c>
      <c r="C2669" t="s">
        <v>561</v>
      </c>
      <c r="D2669" s="3" t="s">
        <v>18724</v>
      </c>
      <c r="E2669" t="s">
        <v>9107</v>
      </c>
      <c r="F2669" t="s">
        <v>9108</v>
      </c>
      <c r="G2669" t="s">
        <v>9109</v>
      </c>
      <c r="H2669" t="s">
        <v>9110</v>
      </c>
      <c r="Q2669" t="s">
        <v>9111</v>
      </c>
      <c r="R2669" s="3" t="s">
        <v>18230</v>
      </c>
      <c r="S2669" s="3" t="s">
        <v>18713</v>
      </c>
      <c r="T2669" s="3">
        <v>8</v>
      </c>
    </row>
    <row r="2670" spans="1:20" x14ac:dyDescent="0.25">
      <c r="A2670" s="3">
        <v>13383</v>
      </c>
      <c r="B2670" t="s">
        <v>6901</v>
      </c>
      <c r="C2670" t="s">
        <v>6901</v>
      </c>
      <c r="D2670" s="3" t="s">
        <v>18724</v>
      </c>
      <c r="E2670" t="s">
        <v>9112</v>
      </c>
      <c r="F2670" t="s">
        <v>9113</v>
      </c>
      <c r="G2670" t="s">
        <v>9114</v>
      </c>
      <c r="H2670" t="s">
        <v>9115</v>
      </c>
      <c r="Q2670" t="s">
        <v>9116</v>
      </c>
      <c r="R2670" s="3" t="s">
        <v>18231</v>
      </c>
      <c r="S2670" s="3" t="s">
        <v>18713</v>
      </c>
      <c r="T2670" s="3">
        <v>2</v>
      </c>
    </row>
    <row r="2671" spans="1:20" x14ac:dyDescent="0.25">
      <c r="A2671" s="3">
        <v>13384</v>
      </c>
      <c r="B2671" t="s">
        <v>6</v>
      </c>
      <c r="C2671" t="s">
        <v>6</v>
      </c>
      <c r="D2671" s="3" t="s">
        <v>18724</v>
      </c>
      <c r="E2671" t="s">
        <v>9117</v>
      </c>
      <c r="F2671" t="s">
        <v>9118</v>
      </c>
      <c r="G2671" t="s">
        <v>9119</v>
      </c>
      <c r="H2671" t="s">
        <v>9120</v>
      </c>
      <c r="Q2671" t="s">
        <v>9121</v>
      </c>
      <c r="R2671" s="3" t="s">
        <v>18232</v>
      </c>
      <c r="S2671" s="3" t="s">
        <v>18713</v>
      </c>
      <c r="T2671" s="3">
        <v>6</v>
      </c>
    </row>
    <row r="2672" spans="1:20" x14ac:dyDescent="0.25">
      <c r="A2672" s="3">
        <v>13386</v>
      </c>
      <c r="B2672" t="s">
        <v>9122</v>
      </c>
      <c r="C2672" t="s">
        <v>9122</v>
      </c>
      <c r="D2672" s="3" t="s">
        <v>18724</v>
      </c>
      <c r="E2672" t="s">
        <v>9123</v>
      </c>
      <c r="F2672" t="s">
        <v>9124</v>
      </c>
      <c r="G2672" t="s">
        <v>9125</v>
      </c>
      <c r="H2672" t="s">
        <v>9126</v>
      </c>
      <c r="Q2672" t="s">
        <v>9127</v>
      </c>
      <c r="R2672" s="3" t="s">
        <v>18233</v>
      </c>
      <c r="S2672" s="3" t="s">
        <v>18713</v>
      </c>
      <c r="T2672" s="3">
        <v>5</v>
      </c>
    </row>
    <row r="2673" spans="1:20" x14ac:dyDescent="0.25">
      <c r="A2673" s="3">
        <v>13387</v>
      </c>
      <c r="B2673" t="s">
        <v>9128</v>
      </c>
      <c r="C2673" t="s">
        <v>9128</v>
      </c>
      <c r="D2673" s="3" t="s">
        <v>18725</v>
      </c>
      <c r="E2673" t="s">
        <v>9129</v>
      </c>
      <c r="F2673" t="s">
        <v>9130</v>
      </c>
      <c r="G2673" t="s">
        <v>9131</v>
      </c>
      <c r="H2673" t="s">
        <v>9132</v>
      </c>
      <c r="Q2673" t="s">
        <v>9133</v>
      </c>
      <c r="R2673" s="3" t="s">
        <v>19118</v>
      </c>
      <c r="S2673" s="3" t="s">
        <v>19121</v>
      </c>
      <c r="T2673" s="3" t="s">
        <v>19121</v>
      </c>
    </row>
    <row r="2674" spans="1:20" x14ac:dyDescent="0.25">
      <c r="A2674" s="3">
        <v>13388</v>
      </c>
      <c r="B2674" t="s">
        <v>9128</v>
      </c>
      <c r="C2674" t="s">
        <v>9128</v>
      </c>
      <c r="D2674" s="3" t="s">
        <v>18724</v>
      </c>
      <c r="E2674" t="s">
        <v>9134</v>
      </c>
      <c r="F2674" t="s">
        <v>9135</v>
      </c>
      <c r="G2674" t="s">
        <v>9136</v>
      </c>
      <c r="H2674" t="s">
        <v>9137</v>
      </c>
      <c r="Q2674" t="s">
        <v>9138</v>
      </c>
      <c r="R2674" s="3" t="s">
        <v>18234</v>
      </c>
      <c r="S2674" s="3" t="s">
        <v>18713</v>
      </c>
      <c r="T2674" s="3">
        <v>2</v>
      </c>
    </row>
    <row r="2675" spans="1:20" x14ac:dyDescent="0.25">
      <c r="A2675" s="3">
        <v>13389</v>
      </c>
      <c r="B2675" t="s">
        <v>9128</v>
      </c>
      <c r="C2675" t="s">
        <v>9128</v>
      </c>
      <c r="D2675" s="3" t="s">
        <v>18724</v>
      </c>
      <c r="E2675" t="s">
        <v>9139</v>
      </c>
      <c r="F2675" t="s">
        <v>9140</v>
      </c>
      <c r="G2675" t="s">
        <v>9141</v>
      </c>
      <c r="H2675" t="s">
        <v>9142</v>
      </c>
      <c r="Q2675" t="s">
        <v>9143</v>
      </c>
      <c r="R2675" s="3" t="s">
        <v>19118</v>
      </c>
      <c r="S2675" s="3" t="s">
        <v>19121</v>
      </c>
      <c r="T2675" s="3" t="s">
        <v>19121</v>
      </c>
    </row>
    <row r="2676" spans="1:20" x14ac:dyDescent="0.25">
      <c r="A2676" s="3">
        <v>13391</v>
      </c>
      <c r="B2676" t="s">
        <v>9144</v>
      </c>
      <c r="C2676" t="s">
        <v>9144</v>
      </c>
      <c r="D2676" s="3" t="s">
        <v>18725</v>
      </c>
      <c r="E2676" t="s">
        <v>9145</v>
      </c>
      <c r="F2676" t="s">
        <v>9146</v>
      </c>
      <c r="G2676" t="s">
        <v>9147</v>
      </c>
      <c r="H2676" t="s">
        <v>9148</v>
      </c>
      <c r="Q2676" t="s">
        <v>9149</v>
      </c>
      <c r="R2676" s="3" t="s">
        <v>19118</v>
      </c>
      <c r="S2676" s="3" t="s">
        <v>19121</v>
      </c>
      <c r="T2676" s="3" t="s">
        <v>19121</v>
      </c>
    </row>
    <row r="2677" spans="1:20" x14ac:dyDescent="0.25">
      <c r="A2677" s="3">
        <v>13394</v>
      </c>
      <c r="B2677" t="s">
        <v>69</v>
      </c>
      <c r="C2677" t="s">
        <v>69</v>
      </c>
      <c r="D2677" s="3" t="s">
        <v>18724</v>
      </c>
      <c r="E2677" t="s">
        <v>9150</v>
      </c>
      <c r="F2677" t="s">
        <v>9151</v>
      </c>
      <c r="G2677" t="s">
        <v>9152</v>
      </c>
      <c r="H2677" t="s">
        <v>9153</v>
      </c>
      <c r="Q2677" t="s">
        <v>9154</v>
      </c>
      <c r="R2677" s="3" t="s">
        <v>18235</v>
      </c>
      <c r="S2677" s="3" t="s">
        <v>18714</v>
      </c>
      <c r="T2677" s="3">
        <v>1</v>
      </c>
    </row>
    <row r="2678" spans="1:20" x14ac:dyDescent="0.25">
      <c r="A2678" s="3">
        <v>13395</v>
      </c>
      <c r="B2678" t="s">
        <v>69</v>
      </c>
      <c r="C2678" t="s">
        <v>69</v>
      </c>
      <c r="D2678" s="3" t="s">
        <v>18724</v>
      </c>
      <c r="E2678" t="s">
        <v>9155</v>
      </c>
      <c r="F2678" t="s">
        <v>9156</v>
      </c>
      <c r="G2678" t="s">
        <v>9157</v>
      </c>
      <c r="H2678" t="s">
        <v>9158</v>
      </c>
      <c r="Q2678" t="s">
        <v>9159</v>
      </c>
      <c r="R2678" s="3" t="s">
        <v>18236</v>
      </c>
      <c r="S2678" s="3" t="s">
        <v>18714</v>
      </c>
      <c r="T2678" s="3">
        <v>1</v>
      </c>
    </row>
    <row r="2679" spans="1:20" x14ac:dyDescent="0.25">
      <c r="A2679" s="3">
        <v>13399</v>
      </c>
      <c r="B2679" t="s">
        <v>9160</v>
      </c>
      <c r="C2679" t="s">
        <v>18761</v>
      </c>
      <c r="D2679" s="3" t="s">
        <v>18724</v>
      </c>
      <c r="E2679" t="s">
        <v>9161</v>
      </c>
      <c r="F2679" t="s">
        <v>9162</v>
      </c>
      <c r="G2679" t="s">
        <v>9163</v>
      </c>
      <c r="H2679" t="s">
        <v>9164</v>
      </c>
      <c r="I2679" t="s">
        <v>9166</v>
      </c>
      <c r="J2679" t="s">
        <v>9167</v>
      </c>
      <c r="Q2679" t="s">
        <v>9165</v>
      </c>
      <c r="R2679" s="3" t="s">
        <v>18237</v>
      </c>
      <c r="S2679" s="3" t="s">
        <v>18713</v>
      </c>
      <c r="T2679" s="3">
        <v>46</v>
      </c>
    </row>
    <row r="2680" spans="1:20" x14ac:dyDescent="0.25">
      <c r="A2680" s="3">
        <v>13400</v>
      </c>
      <c r="B2680" t="s">
        <v>6</v>
      </c>
      <c r="C2680" t="s">
        <v>6</v>
      </c>
      <c r="D2680" s="3" t="s">
        <v>18724</v>
      </c>
      <c r="E2680" t="s">
        <v>9168</v>
      </c>
      <c r="F2680" t="s">
        <v>9169</v>
      </c>
      <c r="G2680" t="s">
        <v>9170</v>
      </c>
      <c r="H2680" t="s">
        <v>9171</v>
      </c>
      <c r="I2680" t="s">
        <v>9173</v>
      </c>
      <c r="J2680" t="s">
        <v>9174</v>
      </c>
      <c r="Q2680" t="s">
        <v>9172</v>
      </c>
      <c r="R2680" s="3" t="s">
        <v>18238</v>
      </c>
      <c r="S2680" s="3" t="s">
        <v>18713</v>
      </c>
      <c r="T2680" s="3">
        <v>2</v>
      </c>
    </row>
    <row r="2681" spans="1:20" x14ac:dyDescent="0.25">
      <c r="A2681" s="3">
        <v>13405</v>
      </c>
      <c r="B2681" t="s">
        <v>4791</v>
      </c>
      <c r="C2681" t="s">
        <v>18</v>
      </c>
      <c r="D2681" s="3" t="s">
        <v>18724</v>
      </c>
      <c r="E2681" t="s">
        <v>9175</v>
      </c>
      <c r="F2681" t="s">
        <v>9176</v>
      </c>
      <c r="G2681" t="s">
        <v>9177</v>
      </c>
      <c r="H2681" t="s">
        <v>9178</v>
      </c>
      <c r="Q2681" t="s">
        <v>9179</v>
      </c>
      <c r="R2681" s="3" t="s">
        <v>18239</v>
      </c>
      <c r="S2681" s="3" t="s">
        <v>18713</v>
      </c>
      <c r="T2681" s="3">
        <v>3</v>
      </c>
    </row>
    <row r="2682" spans="1:20" x14ac:dyDescent="0.25">
      <c r="A2682" s="3">
        <v>13406</v>
      </c>
      <c r="B2682" t="s">
        <v>4791</v>
      </c>
      <c r="C2682" t="s">
        <v>18</v>
      </c>
      <c r="D2682" s="3" t="s">
        <v>18724</v>
      </c>
      <c r="E2682" t="s">
        <v>9180</v>
      </c>
      <c r="F2682" t="s">
        <v>9181</v>
      </c>
      <c r="G2682" t="s">
        <v>9182</v>
      </c>
      <c r="H2682" t="s">
        <v>9183</v>
      </c>
      <c r="Q2682" t="s">
        <v>9184</v>
      </c>
      <c r="R2682" s="3" t="s">
        <v>18240</v>
      </c>
      <c r="S2682" s="3" t="s">
        <v>18713</v>
      </c>
      <c r="T2682" s="3">
        <v>3</v>
      </c>
    </row>
    <row r="2683" spans="1:20" x14ac:dyDescent="0.25">
      <c r="A2683" s="3">
        <v>13417</v>
      </c>
      <c r="B2683" t="s">
        <v>8010</v>
      </c>
      <c r="C2683" t="s">
        <v>18764</v>
      </c>
      <c r="D2683" s="3" t="s">
        <v>18724</v>
      </c>
      <c r="E2683" t="s">
        <v>9191</v>
      </c>
      <c r="F2683" t="s">
        <v>9192</v>
      </c>
      <c r="G2683" t="s">
        <v>9193</v>
      </c>
      <c r="H2683" t="s">
        <v>9194</v>
      </c>
      <c r="Q2683" t="s">
        <v>9195</v>
      </c>
      <c r="R2683" s="3" t="s">
        <v>18241</v>
      </c>
      <c r="S2683" s="3" t="s">
        <v>18713</v>
      </c>
      <c r="T2683" s="3">
        <v>24</v>
      </c>
    </row>
    <row r="2684" spans="1:20" x14ac:dyDescent="0.25">
      <c r="A2684" s="3">
        <v>13418</v>
      </c>
      <c r="B2684" t="s">
        <v>8010</v>
      </c>
      <c r="C2684" t="s">
        <v>18764</v>
      </c>
      <c r="D2684" s="3" t="s">
        <v>18724</v>
      </c>
      <c r="E2684" t="s">
        <v>9196</v>
      </c>
      <c r="F2684" t="s">
        <v>9197</v>
      </c>
      <c r="G2684" t="s">
        <v>9198</v>
      </c>
      <c r="H2684" t="s">
        <v>9199</v>
      </c>
      <c r="Q2684" t="s">
        <v>9200</v>
      </c>
      <c r="R2684" s="3" t="s">
        <v>19118</v>
      </c>
      <c r="S2684" s="3" t="s">
        <v>19121</v>
      </c>
      <c r="T2684" s="3" t="s">
        <v>19121</v>
      </c>
    </row>
    <row r="2685" spans="1:20" x14ac:dyDescent="0.25">
      <c r="A2685" s="3">
        <v>13420</v>
      </c>
      <c r="B2685" t="s">
        <v>6431</v>
      </c>
      <c r="C2685" t="s">
        <v>6431</v>
      </c>
      <c r="D2685" s="3" t="s">
        <v>18724</v>
      </c>
      <c r="E2685" t="s">
        <v>9201</v>
      </c>
      <c r="F2685" t="s">
        <v>9202</v>
      </c>
      <c r="G2685" t="s">
        <v>9203</v>
      </c>
      <c r="H2685" t="s">
        <v>9204</v>
      </c>
      <c r="Q2685" t="s">
        <v>9205</v>
      </c>
      <c r="R2685" s="3" t="s">
        <v>18242</v>
      </c>
      <c r="S2685" s="3" t="s">
        <v>18713</v>
      </c>
      <c r="T2685" s="3">
        <v>6</v>
      </c>
    </row>
    <row r="2686" spans="1:20" x14ac:dyDescent="0.25">
      <c r="A2686" s="3">
        <v>13421</v>
      </c>
      <c r="B2686" t="s">
        <v>6431</v>
      </c>
      <c r="C2686" t="s">
        <v>6431</v>
      </c>
      <c r="D2686" s="3" t="s">
        <v>18724</v>
      </c>
      <c r="E2686" t="s">
        <v>9206</v>
      </c>
      <c r="F2686" t="s">
        <v>9207</v>
      </c>
      <c r="G2686" t="s">
        <v>9208</v>
      </c>
      <c r="H2686" t="s">
        <v>9209</v>
      </c>
      <c r="Q2686" t="s">
        <v>9210</v>
      </c>
      <c r="R2686" s="3" t="s">
        <v>18243</v>
      </c>
      <c r="S2686" s="3" t="s">
        <v>18714</v>
      </c>
      <c r="T2686" s="3">
        <v>1</v>
      </c>
    </row>
    <row r="2687" spans="1:20" x14ac:dyDescent="0.25">
      <c r="A2687" s="3">
        <v>13422</v>
      </c>
      <c r="B2687" t="s">
        <v>6431</v>
      </c>
      <c r="C2687" t="s">
        <v>6431</v>
      </c>
      <c r="D2687" s="3" t="s">
        <v>18724</v>
      </c>
      <c r="E2687" t="s">
        <v>9211</v>
      </c>
      <c r="F2687" t="s">
        <v>9212</v>
      </c>
      <c r="G2687" t="s">
        <v>9213</v>
      </c>
      <c r="H2687" t="s">
        <v>9214</v>
      </c>
      <c r="Q2687" t="s">
        <v>9215</v>
      </c>
      <c r="R2687" s="3" t="s">
        <v>18244</v>
      </c>
      <c r="S2687" s="3" t="s">
        <v>18713</v>
      </c>
      <c r="T2687" s="3">
        <v>3</v>
      </c>
    </row>
    <row r="2688" spans="1:20" x14ac:dyDescent="0.25">
      <c r="A2688" s="3">
        <v>13424</v>
      </c>
      <c r="B2688" t="s">
        <v>6431</v>
      </c>
      <c r="C2688" t="s">
        <v>6431</v>
      </c>
      <c r="D2688" s="3" t="s">
        <v>18724</v>
      </c>
      <c r="E2688" t="s">
        <v>9216</v>
      </c>
      <c r="F2688" t="s">
        <v>9217</v>
      </c>
      <c r="G2688" t="s">
        <v>9218</v>
      </c>
      <c r="H2688" t="s">
        <v>9219</v>
      </c>
      <c r="Q2688" t="s">
        <v>9220</v>
      </c>
      <c r="R2688" s="3" t="s">
        <v>18245</v>
      </c>
      <c r="S2688" s="3" t="s">
        <v>18713</v>
      </c>
      <c r="T2688" s="3">
        <v>3</v>
      </c>
    </row>
    <row r="2689" spans="1:20" x14ac:dyDescent="0.25">
      <c r="A2689" s="3">
        <v>13434</v>
      </c>
      <c r="B2689" t="s">
        <v>69</v>
      </c>
      <c r="C2689" t="s">
        <v>69</v>
      </c>
      <c r="D2689" s="3" t="s">
        <v>18724</v>
      </c>
      <c r="E2689" t="s">
        <v>9221</v>
      </c>
      <c r="F2689" t="s">
        <v>9222</v>
      </c>
      <c r="G2689" t="s">
        <v>9223</v>
      </c>
      <c r="H2689" t="s">
        <v>9224</v>
      </c>
      <c r="Q2689" t="s">
        <v>9225</v>
      </c>
      <c r="R2689" s="3" t="s">
        <v>18246</v>
      </c>
      <c r="S2689" s="3" t="s">
        <v>18713</v>
      </c>
      <c r="T2689" s="3">
        <v>2</v>
      </c>
    </row>
    <row r="2690" spans="1:20" x14ac:dyDescent="0.25">
      <c r="A2690" s="3">
        <v>13435</v>
      </c>
      <c r="B2690" t="s">
        <v>69</v>
      </c>
      <c r="C2690" t="s">
        <v>69</v>
      </c>
      <c r="D2690" s="3" t="s">
        <v>18724</v>
      </c>
      <c r="E2690" t="s">
        <v>9226</v>
      </c>
      <c r="F2690" t="s">
        <v>9227</v>
      </c>
      <c r="G2690" t="s">
        <v>9228</v>
      </c>
      <c r="H2690" t="s">
        <v>9229</v>
      </c>
      <c r="I2690" t="s">
        <v>9231</v>
      </c>
      <c r="J2690" t="s">
        <v>9232</v>
      </c>
      <c r="Q2690" t="s">
        <v>9230</v>
      </c>
      <c r="R2690" s="3" t="s">
        <v>18247</v>
      </c>
      <c r="S2690" s="3" t="s">
        <v>18714</v>
      </c>
      <c r="T2690" s="3">
        <v>3</v>
      </c>
    </row>
    <row r="2691" spans="1:20" x14ac:dyDescent="0.25">
      <c r="A2691" s="3">
        <v>13437</v>
      </c>
      <c r="B2691" t="s">
        <v>852</v>
      </c>
      <c r="C2691" t="s">
        <v>852</v>
      </c>
      <c r="D2691" s="3" t="s">
        <v>18724</v>
      </c>
      <c r="E2691" t="s">
        <v>9233</v>
      </c>
      <c r="F2691" t="s">
        <v>9234</v>
      </c>
      <c r="G2691" t="s">
        <v>9235</v>
      </c>
      <c r="H2691" t="s">
        <v>9236</v>
      </c>
      <c r="Q2691" t="s">
        <v>9237</v>
      </c>
      <c r="R2691" s="3" t="s">
        <v>18248</v>
      </c>
      <c r="S2691" s="3" t="s">
        <v>18713</v>
      </c>
      <c r="T2691" s="3">
        <v>3</v>
      </c>
    </row>
    <row r="2692" spans="1:20" x14ac:dyDescent="0.25">
      <c r="A2692" s="3">
        <v>13438</v>
      </c>
      <c r="B2692" t="s">
        <v>575</v>
      </c>
      <c r="C2692" t="s">
        <v>575</v>
      </c>
      <c r="D2692" s="3" t="s">
        <v>18724</v>
      </c>
      <c r="E2692" t="s">
        <v>9238</v>
      </c>
      <c r="F2692" t="s">
        <v>9239</v>
      </c>
      <c r="G2692" t="s">
        <v>9240</v>
      </c>
      <c r="H2692" t="s">
        <v>9241</v>
      </c>
      <c r="Q2692" t="s">
        <v>9242</v>
      </c>
      <c r="R2692" s="3" t="s">
        <v>18249</v>
      </c>
      <c r="S2692" s="3" t="s">
        <v>18713</v>
      </c>
      <c r="T2692" s="3">
        <v>6</v>
      </c>
    </row>
    <row r="2693" spans="1:20" x14ac:dyDescent="0.25">
      <c r="A2693" s="3">
        <v>13439</v>
      </c>
      <c r="B2693" t="s">
        <v>575</v>
      </c>
      <c r="C2693" t="s">
        <v>575</v>
      </c>
      <c r="D2693" s="3" t="s">
        <v>18724</v>
      </c>
      <c r="E2693" t="s">
        <v>9243</v>
      </c>
      <c r="F2693" t="s">
        <v>9244</v>
      </c>
      <c r="G2693" t="s">
        <v>9245</v>
      </c>
      <c r="H2693" t="s">
        <v>9246</v>
      </c>
      <c r="Q2693" t="s">
        <v>9247</v>
      </c>
      <c r="R2693" s="3" t="s">
        <v>18250</v>
      </c>
      <c r="S2693" s="3" t="s">
        <v>18713</v>
      </c>
      <c r="T2693" s="3">
        <v>4</v>
      </c>
    </row>
    <row r="2694" spans="1:20" x14ac:dyDescent="0.25">
      <c r="A2694" s="3">
        <v>13440</v>
      </c>
      <c r="B2694" t="s">
        <v>575</v>
      </c>
      <c r="C2694" t="s">
        <v>575</v>
      </c>
      <c r="D2694" s="3" t="s">
        <v>18724</v>
      </c>
      <c r="E2694" t="s">
        <v>9248</v>
      </c>
      <c r="F2694" t="s">
        <v>9249</v>
      </c>
      <c r="G2694" t="s">
        <v>9250</v>
      </c>
      <c r="H2694" t="s">
        <v>9251</v>
      </c>
      <c r="Q2694" t="s">
        <v>9252</v>
      </c>
      <c r="R2694" s="3" t="s">
        <v>18251</v>
      </c>
      <c r="S2694" s="3" t="s">
        <v>18713</v>
      </c>
      <c r="T2694" s="3">
        <v>3</v>
      </c>
    </row>
    <row r="2695" spans="1:20" x14ac:dyDescent="0.25">
      <c r="A2695" s="3">
        <v>13441</v>
      </c>
      <c r="B2695" t="s">
        <v>6</v>
      </c>
      <c r="C2695" t="s">
        <v>6</v>
      </c>
      <c r="D2695" s="3" t="s">
        <v>18724</v>
      </c>
      <c r="E2695" t="s">
        <v>9253</v>
      </c>
      <c r="F2695" t="s">
        <v>9254</v>
      </c>
      <c r="G2695" t="s">
        <v>9255</v>
      </c>
      <c r="H2695" t="s">
        <v>9256</v>
      </c>
      <c r="Q2695" t="s">
        <v>9257</v>
      </c>
      <c r="R2695" s="3" t="s">
        <v>18252</v>
      </c>
      <c r="S2695" s="3" t="s">
        <v>18713</v>
      </c>
      <c r="T2695" s="3">
        <v>7</v>
      </c>
    </row>
    <row r="2696" spans="1:20" x14ac:dyDescent="0.25">
      <c r="A2696" s="3">
        <v>13442</v>
      </c>
      <c r="B2696" t="s">
        <v>575</v>
      </c>
      <c r="C2696" t="s">
        <v>575</v>
      </c>
      <c r="D2696" s="3" t="s">
        <v>18724</v>
      </c>
      <c r="E2696" t="s">
        <v>9258</v>
      </c>
      <c r="F2696" t="s">
        <v>9259</v>
      </c>
      <c r="G2696" t="s">
        <v>9260</v>
      </c>
      <c r="H2696" t="s">
        <v>9261</v>
      </c>
      <c r="Q2696" t="s">
        <v>9262</v>
      </c>
      <c r="R2696" s="3" t="s">
        <v>18253</v>
      </c>
      <c r="S2696" s="3" t="s">
        <v>18713</v>
      </c>
      <c r="T2696" s="3">
        <v>6</v>
      </c>
    </row>
    <row r="2697" spans="1:20" x14ac:dyDescent="0.25">
      <c r="A2697" s="3">
        <v>13443</v>
      </c>
      <c r="B2697" t="s">
        <v>575</v>
      </c>
      <c r="C2697" t="s">
        <v>575</v>
      </c>
      <c r="D2697" s="3" t="s">
        <v>18724</v>
      </c>
      <c r="E2697" t="s">
        <v>9263</v>
      </c>
      <c r="F2697" t="s">
        <v>9264</v>
      </c>
      <c r="G2697" t="s">
        <v>9265</v>
      </c>
      <c r="H2697" t="s">
        <v>9266</v>
      </c>
      <c r="Q2697" t="s">
        <v>9267</v>
      </c>
      <c r="R2697" s="3" t="s">
        <v>18254</v>
      </c>
      <c r="S2697" s="3" t="s">
        <v>18713</v>
      </c>
      <c r="T2697" s="3">
        <v>4</v>
      </c>
    </row>
    <row r="2698" spans="1:20" x14ac:dyDescent="0.25">
      <c r="A2698" s="3">
        <v>13450</v>
      </c>
      <c r="B2698" t="s">
        <v>6</v>
      </c>
      <c r="C2698" t="s">
        <v>6</v>
      </c>
      <c r="D2698" s="3" t="s">
        <v>18724</v>
      </c>
      <c r="E2698" t="s">
        <v>9268</v>
      </c>
      <c r="F2698" t="s">
        <v>9269</v>
      </c>
      <c r="G2698" t="s">
        <v>9270</v>
      </c>
      <c r="H2698" t="s">
        <v>9271</v>
      </c>
      <c r="Q2698" t="s">
        <v>9272</v>
      </c>
      <c r="R2698" s="3" t="s">
        <v>18255</v>
      </c>
      <c r="S2698" s="3" t="s">
        <v>18713</v>
      </c>
      <c r="T2698" s="3">
        <v>2</v>
      </c>
    </row>
    <row r="2699" spans="1:20" x14ac:dyDescent="0.25">
      <c r="A2699" s="3">
        <v>13451</v>
      </c>
      <c r="B2699" t="s">
        <v>6</v>
      </c>
      <c r="C2699" t="s">
        <v>6</v>
      </c>
      <c r="D2699" s="3" t="s">
        <v>18724</v>
      </c>
      <c r="E2699" t="s">
        <v>9273</v>
      </c>
      <c r="F2699" t="s">
        <v>9274</v>
      </c>
      <c r="G2699" t="s">
        <v>9275</v>
      </c>
      <c r="H2699" t="s">
        <v>9276</v>
      </c>
      <c r="Q2699" t="s">
        <v>9277</v>
      </c>
      <c r="R2699" s="3" t="s">
        <v>18256</v>
      </c>
      <c r="S2699" s="3" t="s">
        <v>18713</v>
      </c>
      <c r="T2699" s="3">
        <v>3</v>
      </c>
    </row>
    <row r="2700" spans="1:20" x14ac:dyDescent="0.25">
      <c r="A2700" s="3">
        <v>13452</v>
      </c>
      <c r="B2700" t="s">
        <v>6</v>
      </c>
      <c r="C2700" t="s">
        <v>6</v>
      </c>
      <c r="D2700" s="3" t="s">
        <v>18724</v>
      </c>
      <c r="E2700" t="s">
        <v>9278</v>
      </c>
      <c r="F2700" t="s">
        <v>9279</v>
      </c>
      <c r="G2700" t="s">
        <v>9280</v>
      </c>
      <c r="H2700" t="s">
        <v>9281</v>
      </c>
      <c r="Q2700" t="s">
        <v>9282</v>
      </c>
      <c r="R2700" s="3" t="s">
        <v>18257</v>
      </c>
      <c r="S2700" s="3" t="s">
        <v>18713</v>
      </c>
      <c r="T2700" s="3">
        <v>5</v>
      </c>
    </row>
    <row r="2701" spans="1:20" x14ac:dyDescent="0.25">
      <c r="A2701" s="3">
        <v>13455</v>
      </c>
      <c r="B2701" t="s">
        <v>9283</v>
      </c>
      <c r="C2701" t="s">
        <v>9283</v>
      </c>
      <c r="D2701" s="3" t="s">
        <v>18724</v>
      </c>
      <c r="E2701" t="s">
        <v>9284</v>
      </c>
      <c r="F2701" t="s">
        <v>9285</v>
      </c>
      <c r="G2701" t="s">
        <v>9286</v>
      </c>
      <c r="H2701" t="s">
        <v>9287</v>
      </c>
      <c r="Q2701" t="s">
        <v>9288</v>
      </c>
      <c r="R2701" s="3" t="s">
        <v>19118</v>
      </c>
      <c r="S2701" s="3" t="s">
        <v>19121</v>
      </c>
      <c r="T2701" s="3" t="s">
        <v>19121</v>
      </c>
    </row>
    <row r="2702" spans="1:20" x14ac:dyDescent="0.25">
      <c r="A2702" s="3">
        <v>13456</v>
      </c>
      <c r="B2702" t="s">
        <v>9289</v>
      </c>
      <c r="C2702" t="s">
        <v>19080</v>
      </c>
      <c r="D2702" s="3" t="s">
        <v>18724</v>
      </c>
      <c r="E2702" t="s">
        <v>9290</v>
      </c>
      <c r="F2702" t="s">
        <v>9291</v>
      </c>
      <c r="G2702" t="s">
        <v>9292</v>
      </c>
      <c r="H2702" t="s">
        <v>9293</v>
      </c>
      <c r="Q2702" t="s">
        <v>9294</v>
      </c>
      <c r="R2702" s="3" t="s">
        <v>18258</v>
      </c>
      <c r="S2702" s="3" t="s">
        <v>18713</v>
      </c>
      <c r="T2702" s="3">
        <v>2</v>
      </c>
    </row>
    <row r="2703" spans="1:20" x14ac:dyDescent="0.25">
      <c r="A2703" s="3">
        <v>13457</v>
      </c>
      <c r="B2703" t="s">
        <v>2383</v>
      </c>
      <c r="C2703" t="s">
        <v>19081</v>
      </c>
      <c r="D2703" s="3" t="s">
        <v>18724</v>
      </c>
      <c r="E2703" t="s">
        <v>16217</v>
      </c>
      <c r="F2703" t="s">
        <v>9295</v>
      </c>
      <c r="G2703" t="s">
        <v>9296</v>
      </c>
      <c r="H2703" t="s">
        <v>9297</v>
      </c>
      <c r="Q2703" t="s">
        <v>9298</v>
      </c>
      <c r="R2703" s="3" t="s">
        <v>19118</v>
      </c>
      <c r="S2703" s="3" t="s">
        <v>19121</v>
      </c>
      <c r="T2703" s="3" t="s">
        <v>19121</v>
      </c>
    </row>
    <row r="2704" spans="1:20" x14ac:dyDescent="0.25">
      <c r="A2704" s="3">
        <v>13458</v>
      </c>
      <c r="B2704" t="s">
        <v>9299</v>
      </c>
      <c r="C2704" t="s">
        <v>9299</v>
      </c>
      <c r="D2704" s="3" t="s">
        <v>18724</v>
      </c>
      <c r="E2704" t="s">
        <v>9300</v>
      </c>
      <c r="F2704" t="s">
        <v>9301</v>
      </c>
      <c r="G2704" t="s">
        <v>9302</v>
      </c>
      <c r="H2704" t="s">
        <v>9303</v>
      </c>
      <c r="Q2704" t="s">
        <v>9304</v>
      </c>
      <c r="R2704" s="3" t="s">
        <v>19118</v>
      </c>
      <c r="S2704" s="3" t="s">
        <v>19121</v>
      </c>
      <c r="T2704" s="3" t="s">
        <v>19121</v>
      </c>
    </row>
    <row r="2705" spans="1:20" x14ac:dyDescent="0.25">
      <c r="A2705" s="3">
        <v>13459</v>
      </c>
      <c r="B2705" t="s">
        <v>9305</v>
      </c>
      <c r="C2705" t="s">
        <v>19040</v>
      </c>
      <c r="D2705" s="3" t="s">
        <v>18725</v>
      </c>
      <c r="E2705" t="s">
        <v>9306</v>
      </c>
      <c r="F2705" t="s">
        <v>9307</v>
      </c>
      <c r="G2705" t="s">
        <v>9308</v>
      </c>
      <c r="H2705" t="s">
        <v>9309</v>
      </c>
      <c r="Q2705" t="s">
        <v>9310</v>
      </c>
      <c r="R2705" s="3" t="s">
        <v>18259</v>
      </c>
      <c r="S2705" s="3" t="s">
        <v>18714</v>
      </c>
      <c r="T2705" s="3">
        <v>1</v>
      </c>
    </row>
    <row r="2706" spans="1:20" x14ac:dyDescent="0.25">
      <c r="A2706" s="3">
        <v>13461</v>
      </c>
      <c r="B2706" t="s">
        <v>6</v>
      </c>
      <c r="C2706" t="s">
        <v>6</v>
      </c>
      <c r="D2706" s="3" t="s">
        <v>18724</v>
      </c>
      <c r="E2706" t="s">
        <v>9311</v>
      </c>
      <c r="F2706" t="s">
        <v>9312</v>
      </c>
      <c r="G2706" t="s">
        <v>9313</v>
      </c>
      <c r="H2706" t="s">
        <v>9314</v>
      </c>
      <c r="Q2706" t="s">
        <v>9315</v>
      </c>
      <c r="R2706" s="3" t="s">
        <v>18260</v>
      </c>
      <c r="S2706" s="3" t="s">
        <v>18713</v>
      </c>
      <c r="T2706" s="3">
        <v>6</v>
      </c>
    </row>
    <row r="2707" spans="1:20" x14ac:dyDescent="0.25">
      <c r="A2707" s="3">
        <v>13462</v>
      </c>
      <c r="B2707" t="s">
        <v>6</v>
      </c>
      <c r="C2707" t="s">
        <v>6</v>
      </c>
      <c r="D2707" s="3" t="s">
        <v>18724</v>
      </c>
      <c r="E2707" t="s">
        <v>9316</v>
      </c>
      <c r="F2707" t="s">
        <v>9317</v>
      </c>
      <c r="G2707" t="s">
        <v>9318</v>
      </c>
      <c r="H2707" t="s">
        <v>9319</v>
      </c>
      <c r="Q2707" t="s">
        <v>9320</v>
      </c>
      <c r="R2707" s="3" t="s">
        <v>18261</v>
      </c>
      <c r="S2707" s="3" t="s">
        <v>18713</v>
      </c>
      <c r="T2707" s="3">
        <v>12</v>
      </c>
    </row>
    <row r="2708" spans="1:20" x14ac:dyDescent="0.25">
      <c r="A2708" s="3">
        <v>13463</v>
      </c>
      <c r="B2708" t="s">
        <v>6</v>
      </c>
      <c r="C2708" t="s">
        <v>6</v>
      </c>
      <c r="D2708" s="3" t="s">
        <v>18724</v>
      </c>
      <c r="E2708" t="s">
        <v>9321</v>
      </c>
      <c r="F2708" t="s">
        <v>9322</v>
      </c>
      <c r="G2708" t="s">
        <v>9323</v>
      </c>
      <c r="H2708" t="s">
        <v>9324</v>
      </c>
      <c r="Q2708" t="s">
        <v>9325</v>
      </c>
      <c r="R2708" s="3" t="s">
        <v>18262</v>
      </c>
      <c r="S2708" s="3" t="s">
        <v>18713</v>
      </c>
      <c r="T2708" s="3">
        <v>6</v>
      </c>
    </row>
    <row r="2709" spans="1:20" x14ac:dyDescent="0.25">
      <c r="A2709" s="3">
        <v>13464</v>
      </c>
      <c r="B2709" t="s">
        <v>4791</v>
      </c>
      <c r="C2709" t="s">
        <v>18</v>
      </c>
      <c r="D2709" s="3" t="s">
        <v>18724</v>
      </c>
      <c r="E2709" t="s">
        <v>9326</v>
      </c>
      <c r="F2709" t="s">
        <v>9327</v>
      </c>
      <c r="G2709" t="s">
        <v>9328</v>
      </c>
      <c r="H2709" t="s">
        <v>9329</v>
      </c>
      <c r="Q2709" t="s">
        <v>9330</v>
      </c>
      <c r="R2709" s="3" t="s">
        <v>18263</v>
      </c>
      <c r="S2709" s="3" t="s">
        <v>18713</v>
      </c>
      <c r="T2709" s="3">
        <v>2</v>
      </c>
    </row>
    <row r="2710" spans="1:20" x14ac:dyDescent="0.25">
      <c r="A2710" s="3">
        <v>13465</v>
      </c>
      <c r="B2710" t="s">
        <v>575</v>
      </c>
      <c r="C2710" t="s">
        <v>575</v>
      </c>
      <c r="D2710" s="3" t="s">
        <v>18724</v>
      </c>
      <c r="E2710" t="s">
        <v>9331</v>
      </c>
      <c r="F2710" t="s">
        <v>9332</v>
      </c>
      <c r="G2710" t="s">
        <v>9333</v>
      </c>
      <c r="H2710" t="s">
        <v>9334</v>
      </c>
      <c r="I2710" t="s">
        <v>9336</v>
      </c>
      <c r="J2710" t="s">
        <v>9337</v>
      </c>
      <c r="Q2710" t="s">
        <v>9335</v>
      </c>
      <c r="R2710" s="3" t="s">
        <v>18264</v>
      </c>
      <c r="S2710" s="3" t="s">
        <v>18713</v>
      </c>
      <c r="T2710" s="3">
        <v>22</v>
      </c>
    </row>
    <row r="2711" spans="1:20" x14ac:dyDescent="0.25">
      <c r="A2711" s="3">
        <v>13466</v>
      </c>
      <c r="B2711" t="s">
        <v>9338</v>
      </c>
      <c r="C2711" t="s">
        <v>9338</v>
      </c>
      <c r="D2711" s="3" t="s">
        <v>18724</v>
      </c>
      <c r="E2711" t="s">
        <v>9339</v>
      </c>
      <c r="F2711" t="s">
        <v>9340</v>
      </c>
      <c r="G2711" t="s">
        <v>9341</v>
      </c>
      <c r="H2711" t="s">
        <v>9342</v>
      </c>
      <c r="Q2711" t="s">
        <v>9343</v>
      </c>
      <c r="R2711" s="3" t="s">
        <v>19118</v>
      </c>
      <c r="S2711" s="3" t="s">
        <v>19121</v>
      </c>
      <c r="T2711" s="3" t="s">
        <v>19121</v>
      </c>
    </row>
    <row r="2712" spans="1:20" x14ac:dyDescent="0.25">
      <c r="A2712" s="3">
        <v>13469</v>
      </c>
      <c r="B2712" t="s">
        <v>9344</v>
      </c>
      <c r="C2712" t="s">
        <v>3758</v>
      </c>
      <c r="D2712" s="3" t="s">
        <v>18724</v>
      </c>
      <c r="E2712" t="s">
        <v>9345</v>
      </c>
      <c r="F2712" t="s">
        <v>9346</v>
      </c>
      <c r="G2712" t="s">
        <v>9347</v>
      </c>
      <c r="H2712" t="s">
        <v>9348</v>
      </c>
      <c r="Q2712" t="s">
        <v>9349</v>
      </c>
      <c r="R2712" s="3" t="s">
        <v>18265</v>
      </c>
      <c r="S2712" s="3" t="s">
        <v>18713</v>
      </c>
      <c r="T2712" s="3">
        <v>14</v>
      </c>
    </row>
    <row r="2713" spans="1:20" x14ac:dyDescent="0.25">
      <c r="A2713" s="3">
        <v>13470</v>
      </c>
      <c r="B2713" t="s">
        <v>2366</v>
      </c>
      <c r="C2713" t="s">
        <v>18775</v>
      </c>
      <c r="D2713" s="3" t="s">
        <v>18724</v>
      </c>
      <c r="E2713" t="s">
        <v>18687</v>
      </c>
      <c r="F2713" t="s">
        <v>9360</v>
      </c>
      <c r="G2713" t="s">
        <v>9361</v>
      </c>
      <c r="H2713" t="s">
        <v>9362</v>
      </c>
      <c r="Q2713" t="s">
        <v>9363</v>
      </c>
      <c r="R2713" s="3" t="s">
        <v>19118</v>
      </c>
      <c r="S2713" s="3" t="s">
        <v>19121</v>
      </c>
      <c r="T2713" s="3" t="s">
        <v>19121</v>
      </c>
    </row>
    <row r="2714" spans="1:20" x14ac:dyDescent="0.25">
      <c r="A2714" s="3">
        <v>13471</v>
      </c>
      <c r="B2714" t="s">
        <v>2366</v>
      </c>
      <c r="C2714" t="s">
        <v>18774</v>
      </c>
      <c r="D2714" s="3" t="s">
        <v>18724</v>
      </c>
      <c r="E2714" t="s">
        <v>9364</v>
      </c>
      <c r="F2714" t="s">
        <v>9365</v>
      </c>
      <c r="G2714" t="s">
        <v>9366</v>
      </c>
      <c r="H2714" t="s">
        <v>9367</v>
      </c>
      <c r="Q2714" t="s">
        <v>9368</v>
      </c>
      <c r="R2714" s="3" t="s">
        <v>19118</v>
      </c>
      <c r="S2714" s="3" t="s">
        <v>19121</v>
      </c>
      <c r="T2714" s="3" t="s">
        <v>19121</v>
      </c>
    </row>
    <row r="2715" spans="1:20" x14ac:dyDescent="0.25">
      <c r="A2715" s="3">
        <v>13476</v>
      </c>
      <c r="B2715" t="s">
        <v>6</v>
      </c>
      <c r="C2715" t="s">
        <v>6</v>
      </c>
      <c r="D2715" s="3" t="s">
        <v>18724</v>
      </c>
      <c r="E2715" t="s">
        <v>9369</v>
      </c>
      <c r="F2715" t="s">
        <v>9370</v>
      </c>
      <c r="G2715" t="s">
        <v>9371</v>
      </c>
      <c r="H2715" t="s">
        <v>9372</v>
      </c>
      <c r="I2715" t="s">
        <v>9374</v>
      </c>
      <c r="J2715" t="s">
        <v>9375</v>
      </c>
      <c r="Q2715" t="s">
        <v>9373</v>
      </c>
      <c r="R2715" s="3" t="s">
        <v>18266</v>
      </c>
      <c r="S2715" s="3" t="s">
        <v>18713</v>
      </c>
      <c r="T2715" s="3">
        <v>149</v>
      </c>
    </row>
    <row r="2716" spans="1:20" x14ac:dyDescent="0.25">
      <c r="A2716" s="3">
        <v>13477</v>
      </c>
      <c r="B2716" t="s">
        <v>39</v>
      </c>
      <c r="C2716" t="s">
        <v>39</v>
      </c>
      <c r="D2716" s="3" t="s">
        <v>18724</v>
      </c>
      <c r="E2716" t="s">
        <v>9376</v>
      </c>
      <c r="F2716" t="s">
        <v>9377</v>
      </c>
      <c r="G2716" t="s">
        <v>9378</v>
      </c>
      <c r="H2716" t="s">
        <v>9379</v>
      </c>
      <c r="Q2716" t="s">
        <v>9380</v>
      </c>
      <c r="R2716" s="3" t="s">
        <v>18267</v>
      </c>
      <c r="S2716" s="3" t="s">
        <v>18713</v>
      </c>
      <c r="T2716" s="3">
        <v>3</v>
      </c>
    </row>
    <row r="2717" spans="1:20" x14ac:dyDescent="0.25">
      <c r="A2717" s="3">
        <v>13479</v>
      </c>
      <c r="B2717" t="s">
        <v>39</v>
      </c>
      <c r="C2717" t="s">
        <v>39</v>
      </c>
      <c r="D2717" s="3" t="s">
        <v>18724</v>
      </c>
      <c r="E2717" t="s">
        <v>9381</v>
      </c>
      <c r="F2717" t="s">
        <v>9382</v>
      </c>
      <c r="G2717" t="s">
        <v>9383</v>
      </c>
      <c r="H2717" t="s">
        <v>9384</v>
      </c>
      <c r="Q2717" t="s">
        <v>9385</v>
      </c>
      <c r="R2717" s="3" t="s">
        <v>18268</v>
      </c>
      <c r="S2717" s="3" t="s">
        <v>18713</v>
      </c>
      <c r="T2717" s="3">
        <v>2</v>
      </c>
    </row>
    <row r="2718" spans="1:20" x14ac:dyDescent="0.25">
      <c r="A2718" s="3">
        <v>13480</v>
      </c>
      <c r="B2718" t="s">
        <v>39</v>
      </c>
      <c r="C2718" t="s">
        <v>39</v>
      </c>
      <c r="D2718" s="3" t="s">
        <v>18724</v>
      </c>
      <c r="E2718" t="s">
        <v>9386</v>
      </c>
      <c r="F2718" t="s">
        <v>9387</v>
      </c>
      <c r="G2718" t="s">
        <v>9388</v>
      </c>
      <c r="H2718" t="s">
        <v>9389</v>
      </c>
      <c r="Q2718" t="s">
        <v>9390</v>
      </c>
      <c r="R2718" s="3" t="s">
        <v>19118</v>
      </c>
      <c r="S2718" s="3" t="s">
        <v>19121</v>
      </c>
      <c r="T2718" s="3" t="s">
        <v>19121</v>
      </c>
    </row>
    <row r="2719" spans="1:20" x14ac:dyDescent="0.25">
      <c r="A2719" s="3">
        <v>13481</v>
      </c>
      <c r="B2719" t="s">
        <v>39</v>
      </c>
      <c r="C2719" t="s">
        <v>39</v>
      </c>
      <c r="D2719" s="3" t="s">
        <v>18724</v>
      </c>
      <c r="E2719" t="s">
        <v>9391</v>
      </c>
      <c r="F2719" t="s">
        <v>9392</v>
      </c>
      <c r="G2719" t="s">
        <v>9393</v>
      </c>
      <c r="H2719" t="s">
        <v>9394</v>
      </c>
      <c r="Q2719" t="s">
        <v>9395</v>
      </c>
      <c r="R2719" s="3" t="s">
        <v>18269</v>
      </c>
      <c r="S2719" s="3" t="s">
        <v>18713</v>
      </c>
      <c r="T2719" s="3">
        <v>3</v>
      </c>
    </row>
    <row r="2720" spans="1:20" x14ac:dyDescent="0.25">
      <c r="A2720" s="3">
        <v>13482</v>
      </c>
      <c r="B2720" t="s">
        <v>39</v>
      </c>
      <c r="C2720" t="s">
        <v>39</v>
      </c>
      <c r="D2720" s="3" t="s">
        <v>18724</v>
      </c>
      <c r="E2720" t="s">
        <v>9396</v>
      </c>
      <c r="F2720" t="s">
        <v>9397</v>
      </c>
      <c r="G2720" t="s">
        <v>9398</v>
      </c>
      <c r="H2720" t="s">
        <v>9399</v>
      </c>
      <c r="Q2720" t="s">
        <v>9400</v>
      </c>
      <c r="R2720" s="3" t="s">
        <v>19118</v>
      </c>
      <c r="S2720" s="3" t="s">
        <v>19121</v>
      </c>
      <c r="T2720" s="3" t="s">
        <v>19121</v>
      </c>
    </row>
    <row r="2721" spans="1:20" x14ac:dyDescent="0.25">
      <c r="A2721" s="3">
        <v>13483</v>
      </c>
      <c r="B2721" t="s">
        <v>39</v>
      </c>
      <c r="C2721" t="s">
        <v>39</v>
      </c>
      <c r="D2721" s="3" t="s">
        <v>18724</v>
      </c>
      <c r="E2721" t="s">
        <v>9401</v>
      </c>
      <c r="F2721" t="s">
        <v>9402</v>
      </c>
      <c r="G2721" t="s">
        <v>9403</v>
      </c>
      <c r="H2721" t="s">
        <v>9404</v>
      </c>
      <c r="Q2721" t="s">
        <v>9405</v>
      </c>
      <c r="R2721" s="3" t="s">
        <v>18270</v>
      </c>
      <c r="S2721" s="3" t="s">
        <v>18713</v>
      </c>
      <c r="T2721" s="3">
        <v>4</v>
      </c>
    </row>
    <row r="2722" spans="1:20" x14ac:dyDescent="0.25">
      <c r="A2722" s="3">
        <v>13484</v>
      </c>
      <c r="B2722" t="s">
        <v>39</v>
      </c>
      <c r="C2722" t="s">
        <v>39</v>
      </c>
      <c r="D2722" s="3" t="s">
        <v>18724</v>
      </c>
      <c r="E2722" t="s">
        <v>9406</v>
      </c>
      <c r="F2722" t="s">
        <v>9407</v>
      </c>
      <c r="G2722" t="s">
        <v>9408</v>
      </c>
      <c r="H2722" t="s">
        <v>9409</v>
      </c>
      <c r="Q2722" t="s">
        <v>9410</v>
      </c>
      <c r="R2722" s="3" t="s">
        <v>18271</v>
      </c>
      <c r="S2722" s="3" t="s">
        <v>18714</v>
      </c>
      <c r="T2722" s="3">
        <v>1</v>
      </c>
    </row>
    <row r="2723" spans="1:20" x14ac:dyDescent="0.25">
      <c r="A2723" s="3">
        <v>13485</v>
      </c>
      <c r="B2723" t="s">
        <v>6431</v>
      </c>
      <c r="C2723" t="s">
        <v>6431</v>
      </c>
      <c r="D2723" s="3" t="s">
        <v>18724</v>
      </c>
      <c r="E2723" t="s">
        <v>9411</v>
      </c>
      <c r="F2723" t="s">
        <v>9412</v>
      </c>
      <c r="G2723" t="s">
        <v>9413</v>
      </c>
      <c r="H2723" t="s">
        <v>9414</v>
      </c>
      <c r="Q2723" t="s">
        <v>9415</v>
      </c>
      <c r="R2723" s="3" t="s">
        <v>18272</v>
      </c>
      <c r="S2723" s="3" t="s">
        <v>18713</v>
      </c>
      <c r="T2723" s="3">
        <v>50</v>
      </c>
    </row>
    <row r="2724" spans="1:20" x14ac:dyDescent="0.25">
      <c r="A2724" s="3">
        <v>13488</v>
      </c>
      <c r="B2724" t="s">
        <v>9416</v>
      </c>
      <c r="C2724" t="s">
        <v>18773</v>
      </c>
      <c r="D2724" s="3" t="s">
        <v>18724</v>
      </c>
      <c r="E2724" t="s">
        <v>9417</v>
      </c>
      <c r="F2724" t="s">
        <v>9418</v>
      </c>
      <c r="G2724" t="s">
        <v>9419</v>
      </c>
      <c r="H2724" t="s">
        <v>9420</v>
      </c>
      <c r="Q2724" t="s">
        <v>9421</v>
      </c>
      <c r="R2724" s="3" t="s">
        <v>19118</v>
      </c>
      <c r="S2724" s="3" t="s">
        <v>19121</v>
      </c>
      <c r="T2724" s="3" t="s">
        <v>19121</v>
      </c>
    </row>
    <row r="2725" spans="1:20" x14ac:dyDescent="0.25">
      <c r="A2725" s="3">
        <v>13489</v>
      </c>
      <c r="B2725" t="s">
        <v>9422</v>
      </c>
      <c r="C2725" t="s">
        <v>19039</v>
      </c>
      <c r="D2725" s="3" t="s">
        <v>18725</v>
      </c>
      <c r="E2725" t="s">
        <v>9423</v>
      </c>
      <c r="F2725" t="s">
        <v>9424</v>
      </c>
      <c r="G2725" t="s">
        <v>9425</v>
      </c>
      <c r="H2725" t="s">
        <v>9426</v>
      </c>
      <c r="Q2725" t="s">
        <v>9427</v>
      </c>
      <c r="R2725" s="3" t="s">
        <v>18273</v>
      </c>
      <c r="S2725" s="3" t="s">
        <v>18714</v>
      </c>
      <c r="T2725" s="3">
        <v>1</v>
      </c>
    </row>
    <row r="2726" spans="1:20" x14ac:dyDescent="0.25">
      <c r="A2726" s="3">
        <v>13490</v>
      </c>
      <c r="B2726" t="s">
        <v>9428</v>
      </c>
      <c r="C2726" t="s">
        <v>9428</v>
      </c>
      <c r="D2726" s="3" t="s">
        <v>18725</v>
      </c>
      <c r="E2726" t="s">
        <v>9429</v>
      </c>
      <c r="F2726" t="s">
        <v>9430</v>
      </c>
      <c r="G2726" t="s">
        <v>9431</v>
      </c>
      <c r="H2726" t="s">
        <v>9432</v>
      </c>
      <c r="Q2726" t="s">
        <v>9433</v>
      </c>
      <c r="R2726" s="3" t="s">
        <v>18274</v>
      </c>
      <c r="S2726" s="3" t="s">
        <v>18714</v>
      </c>
      <c r="T2726" s="3">
        <v>1</v>
      </c>
    </row>
    <row r="2727" spans="1:20" x14ac:dyDescent="0.25">
      <c r="A2727" s="3">
        <v>13491</v>
      </c>
      <c r="B2727" t="s">
        <v>9434</v>
      </c>
      <c r="C2727" t="s">
        <v>9434</v>
      </c>
      <c r="D2727" s="3" t="s">
        <v>18724</v>
      </c>
      <c r="E2727" t="s">
        <v>9435</v>
      </c>
      <c r="F2727" t="s">
        <v>9436</v>
      </c>
      <c r="G2727" t="s">
        <v>9437</v>
      </c>
      <c r="H2727" t="s">
        <v>9438</v>
      </c>
      <c r="Q2727" t="s">
        <v>9439</v>
      </c>
      <c r="R2727" s="3" t="s">
        <v>19118</v>
      </c>
      <c r="S2727" s="3" t="s">
        <v>19121</v>
      </c>
      <c r="T2727" s="3" t="s">
        <v>19121</v>
      </c>
    </row>
    <row r="2728" spans="1:20" x14ac:dyDescent="0.25">
      <c r="A2728" s="3">
        <v>13492</v>
      </c>
      <c r="B2728" t="s">
        <v>9440</v>
      </c>
      <c r="C2728" t="s">
        <v>9440</v>
      </c>
      <c r="D2728" s="3" t="s">
        <v>18724</v>
      </c>
      <c r="E2728" t="s">
        <v>9441</v>
      </c>
      <c r="F2728" t="s">
        <v>9442</v>
      </c>
      <c r="G2728" t="s">
        <v>9443</v>
      </c>
      <c r="H2728" t="s">
        <v>9444</v>
      </c>
      <c r="Q2728" t="s">
        <v>9445</v>
      </c>
      <c r="R2728" s="3" t="s">
        <v>18275</v>
      </c>
      <c r="S2728" s="3" t="s">
        <v>18713</v>
      </c>
      <c r="T2728" s="3">
        <v>15</v>
      </c>
    </row>
    <row r="2729" spans="1:20" x14ac:dyDescent="0.25">
      <c r="A2729" s="3">
        <v>13494</v>
      </c>
      <c r="B2729" t="s">
        <v>9446</v>
      </c>
      <c r="C2729" t="s">
        <v>9446</v>
      </c>
      <c r="D2729" s="3" t="s">
        <v>18724</v>
      </c>
      <c r="E2729" t="s">
        <v>9447</v>
      </c>
      <c r="F2729" t="s">
        <v>9448</v>
      </c>
      <c r="G2729" t="s">
        <v>9449</v>
      </c>
      <c r="H2729" t="s">
        <v>9450</v>
      </c>
      <c r="Q2729" t="s">
        <v>9451</v>
      </c>
      <c r="R2729" s="3" t="s">
        <v>19118</v>
      </c>
      <c r="S2729" s="3" t="s">
        <v>19121</v>
      </c>
      <c r="T2729" s="3" t="s">
        <v>19121</v>
      </c>
    </row>
    <row r="2730" spans="1:20" x14ac:dyDescent="0.25">
      <c r="A2730" s="3">
        <v>13496</v>
      </c>
      <c r="B2730" t="s">
        <v>9452</v>
      </c>
      <c r="C2730" t="s">
        <v>9452</v>
      </c>
      <c r="D2730" s="3" t="s">
        <v>18724</v>
      </c>
      <c r="E2730" t="s">
        <v>9453</v>
      </c>
      <c r="F2730" t="s">
        <v>9454</v>
      </c>
      <c r="G2730" t="s">
        <v>9455</v>
      </c>
      <c r="H2730" t="s">
        <v>9456</v>
      </c>
      <c r="Q2730" t="s">
        <v>9457</v>
      </c>
      <c r="R2730" s="3" t="s">
        <v>19118</v>
      </c>
      <c r="S2730" s="3" t="s">
        <v>19121</v>
      </c>
      <c r="T2730" s="3" t="s">
        <v>19121</v>
      </c>
    </row>
    <row r="2731" spans="1:20" x14ac:dyDescent="0.25">
      <c r="A2731" s="3">
        <v>13501</v>
      </c>
      <c r="B2731" t="s">
        <v>9458</v>
      </c>
      <c r="C2731" t="s">
        <v>18787</v>
      </c>
      <c r="D2731" s="3" t="s">
        <v>18724</v>
      </c>
      <c r="E2731" t="s">
        <v>16212</v>
      </c>
      <c r="F2731" t="s">
        <v>9459</v>
      </c>
      <c r="G2731" t="s">
        <v>9460</v>
      </c>
      <c r="H2731" t="s">
        <v>9461</v>
      </c>
      <c r="Q2731" t="s">
        <v>9462</v>
      </c>
      <c r="R2731" s="3" t="s">
        <v>19118</v>
      </c>
      <c r="S2731" s="3" t="s">
        <v>19121</v>
      </c>
      <c r="T2731" s="3" t="s">
        <v>19121</v>
      </c>
    </row>
    <row r="2732" spans="1:20" x14ac:dyDescent="0.25">
      <c r="A2732" s="3">
        <v>13507</v>
      </c>
      <c r="B2732" t="s">
        <v>9463</v>
      </c>
      <c r="C2732" t="s">
        <v>19044</v>
      </c>
      <c r="D2732" s="3" t="s">
        <v>18724</v>
      </c>
      <c r="E2732" t="s">
        <v>9464</v>
      </c>
      <c r="F2732" t="s">
        <v>9465</v>
      </c>
      <c r="G2732" t="s">
        <v>9466</v>
      </c>
      <c r="H2732" t="s">
        <v>9467</v>
      </c>
      <c r="Q2732" t="s">
        <v>9468</v>
      </c>
      <c r="R2732" s="3" t="s">
        <v>19118</v>
      </c>
      <c r="S2732" s="3" t="s">
        <v>19121</v>
      </c>
      <c r="T2732" s="3" t="s">
        <v>19121</v>
      </c>
    </row>
    <row r="2733" spans="1:20" x14ac:dyDescent="0.25">
      <c r="A2733" s="3">
        <v>13508</v>
      </c>
      <c r="B2733" t="s">
        <v>9469</v>
      </c>
      <c r="C2733" t="s">
        <v>9469</v>
      </c>
      <c r="D2733" s="3" t="s">
        <v>18724</v>
      </c>
      <c r="E2733" t="s">
        <v>9470</v>
      </c>
      <c r="F2733" t="s">
        <v>9471</v>
      </c>
      <c r="G2733" t="s">
        <v>9472</v>
      </c>
      <c r="H2733" t="s">
        <v>9473</v>
      </c>
      <c r="Q2733" t="s">
        <v>9474</v>
      </c>
      <c r="R2733" s="3" t="s">
        <v>19118</v>
      </c>
      <c r="S2733" s="3" t="s">
        <v>19121</v>
      </c>
      <c r="T2733" s="3" t="s">
        <v>19121</v>
      </c>
    </row>
    <row r="2734" spans="1:20" x14ac:dyDescent="0.25">
      <c r="A2734" s="3">
        <v>13509</v>
      </c>
      <c r="B2734" t="s">
        <v>9475</v>
      </c>
      <c r="C2734" t="s">
        <v>9475</v>
      </c>
      <c r="D2734" s="3" t="s">
        <v>18724</v>
      </c>
      <c r="E2734" t="s">
        <v>9476</v>
      </c>
      <c r="F2734" t="s">
        <v>9477</v>
      </c>
      <c r="G2734" t="s">
        <v>9478</v>
      </c>
      <c r="H2734" t="s">
        <v>9479</v>
      </c>
      <c r="Q2734" t="s">
        <v>9480</v>
      </c>
      <c r="R2734" s="3" t="s">
        <v>19118</v>
      </c>
      <c r="S2734" s="3" t="s">
        <v>19121</v>
      </c>
      <c r="T2734" s="3" t="s">
        <v>19121</v>
      </c>
    </row>
    <row r="2735" spans="1:20" x14ac:dyDescent="0.25">
      <c r="A2735" s="3">
        <v>13514</v>
      </c>
      <c r="B2735" t="s">
        <v>9481</v>
      </c>
      <c r="C2735" t="s">
        <v>9481</v>
      </c>
      <c r="D2735" s="3" t="s">
        <v>18725</v>
      </c>
      <c r="E2735" t="s">
        <v>9482</v>
      </c>
      <c r="F2735" t="s">
        <v>9483</v>
      </c>
      <c r="G2735" t="s">
        <v>9484</v>
      </c>
      <c r="H2735" t="s">
        <v>9485</v>
      </c>
      <c r="Q2735" t="s">
        <v>9486</v>
      </c>
      <c r="R2735" s="3" t="s">
        <v>18276</v>
      </c>
      <c r="S2735" s="3" t="s">
        <v>18713</v>
      </c>
      <c r="T2735" s="3">
        <v>6</v>
      </c>
    </row>
    <row r="2736" spans="1:20" x14ac:dyDescent="0.25">
      <c r="A2736" s="3">
        <v>13516</v>
      </c>
      <c r="B2736" t="s">
        <v>9487</v>
      </c>
      <c r="C2736" t="s">
        <v>9487</v>
      </c>
      <c r="D2736" s="3" t="s">
        <v>18724</v>
      </c>
      <c r="E2736" t="s">
        <v>9488</v>
      </c>
      <c r="F2736" t="s">
        <v>9489</v>
      </c>
      <c r="G2736" t="s">
        <v>9490</v>
      </c>
      <c r="H2736" t="s">
        <v>9491</v>
      </c>
      <c r="Q2736" t="s">
        <v>9492</v>
      </c>
      <c r="R2736" s="3" t="s">
        <v>19118</v>
      </c>
      <c r="S2736" s="3" t="s">
        <v>19121</v>
      </c>
      <c r="T2736" s="3" t="s">
        <v>19121</v>
      </c>
    </row>
    <row r="2737" spans="1:20" x14ac:dyDescent="0.25">
      <c r="A2737" s="3">
        <v>13517</v>
      </c>
      <c r="B2737" t="s">
        <v>9493</v>
      </c>
      <c r="C2737" t="s">
        <v>9493</v>
      </c>
      <c r="D2737" s="3" t="s">
        <v>18724</v>
      </c>
      <c r="E2737" t="s">
        <v>9494</v>
      </c>
      <c r="F2737" t="s">
        <v>9495</v>
      </c>
      <c r="G2737" t="s">
        <v>9496</v>
      </c>
      <c r="H2737" t="s">
        <v>9497</v>
      </c>
      <c r="Q2737" t="s">
        <v>9498</v>
      </c>
      <c r="R2737" s="3" t="s">
        <v>19118</v>
      </c>
      <c r="S2737" s="3" t="s">
        <v>19121</v>
      </c>
      <c r="T2737" s="3" t="s">
        <v>19121</v>
      </c>
    </row>
    <row r="2738" spans="1:20" x14ac:dyDescent="0.25">
      <c r="A2738" s="7">
        <v>13517</v>
      </c>
      <c r="B2738" s="4" t="s">
        <v>9493</v>
      </c>
      <c r="C2738" s="4" t="s">
        <v>9493</v>
      </c>
      <c r="D2738" s="7" t="s">
        <v>18724</v>
      </c>
      <c r="E2738" s="4" t="s">
        <v>9499</v>
      </c>
      <c r="F2738" s="4" t="s">
        <v>9500</v>
      </c>
      <c r="G2738" s="4" t="s">
        <v>9501</v>
      </c>
      <c r="H2738" s="4" t="s">
        <v>9502</v>
      </c>
      <c r="I2738" s="4"/>
      <c r="J2738" s="4"/>
      <c r="K2738" s="4"/>
      <c r="L2738" s="4"/>
      <c r="M2738" s="4"/>
      <c r="N2738" s="4"/>
      <c r="O2738" s="4"/>
      <c r="P2738" s="4"/>
      <c r="Q2738" s="4" t="s">
        <v>9503</v>
      </c>
      <c r="R2738" s="7" t="s">
        <v>19118</v>
      </c>
      <c r="S2738" s="7" t="s">
        <v>19121</v>
      </c>
      <c r="T2738" s="7" t="s">
        <v>19121</v>
      </c>
    </row>
    <row r="2739" spans="1:20" x14ac:dyDescent="0.25">
      <c r="A2739" s="3">
        <v>13518</v>
      </c>
      <c r="B2739" t="s">
        <v>9504</v>
      </c>
      <c r="C2739" t="s">
        <v>9504</v>
      </c>
      <c r="D2739" s="3" t="s">
        <v>18724</v>
      </c>
      <c r="E2739" t="s">
        <v>9505</v>
      </c>
      <c r="F2739" t="s">
        <v>9506</v>
      </c>
      <c r="G2739" t="s">
        <v>9507</v>
      </c>
      <c r="H2739" t="s">
        <v>9508</v>
      </c>
      <c r="Q2739" t="s">
        <v>9509</v>
      </c>
      <c r="R2739" s="3" t="s">
        <v>19118</v>
      </c>
      <c r="S2739" s="3" t="s">
        <v>19121</v>
      </c>
      <c r="T2739" s="3" t="s">
        <v>19121</v>
      </c>
    </row>
    <row r="2740" spans="1:20" x14ac:dyDescent="0.25">
      <c r="A2740" s="3">
        <v>13519</v>
      </c>
      <c r="B2740" t="s">
        <v>9510</v>
      </c>
      <c r="C2740" t="s">
        <v>18728</v>
      </c>
      <c r="D2740" s="3" t="s">
        <v>18724</v>
      </c>
      <c r="E2740" t="s">
        <v>9511</v>
      </c>
      <c r="F2740" t="s">
        <v>9512</v>
      </c>
      <c r="G2740" t="s">
        <v>9513</v>
      </c>
      <c r="H2740" t="s">
        <v>9514</v>
      </c>
      <c r="Q2740" t="s">
        <v>9515</v>
      </c>
      <c r="R2740" s="3" t="s">
        <v>18277</v>
      </c>
      <c r="S2740" s="3" t="s">
        <v>18714</v>
      </c>
      <c r="T2740" s="3">
        <v>1</v>
      </c>
    </row>
    <row r="2741" spans="1:20" x14ac:dyDescent="0.25">
      <c r="A2741" s="3">
        <v>13520</v>
      </c>
      <c r="B2741" t="s">
        <v>9516</v>
      </c>
      <c r="C2741" t="s">
        <v>9516</v>
      </c>
      <c r="D2741" s="3" t="s">
        <v>18725</v>
      </c>
      <c r="E2741" t="s">
        <v>9517</v>
      </c>
      <c r="F2741" t="s">
        <v>9518</v>
      </c>
      <c r="G2741" t="s">
        <v>9519</v>
      </c>
      <c r="H2741" t="s">
        <v>9520</v>
      </c>
      <c r="Q2741" t="s">
        <v>9521</v>
      </c>
      <c r="R2741" s="3" t="s">
        <v>18278</v>
      </c>
      <c r="S2741" s="3" t="s">
        <v>18714</v>
      </c>
      <c r="T2741" s="3">
        <v>1</v>
      </c>
    </row>
    <row r="2742" spans="1:20" x14ac:dyDescent="0.25">
      <c r="A2742" s="3">
        <v>13521</v>
      </c>
      <c r="B2742" t="s">
        <v>9522</v>
      </c>
      <c r="C2742" t="s">
        <v>9522</v>
      </c>
      <c r="D2742" s="3" t="s">
        <v>18724</v>
      </c>
      <c r="E2742" t="s">
        <v>9523</v>
      </c>
      <c r="F2742" t="s">
        <v>9524</v>
      </c>
      <c r="G2742" t="s">
        <v>9525</v>
      </c>
      <c r="H2742" t="s">
        <v>9526</v>
      </c>
      <c r="Q2742" t="s">
        <v>9527</v>
      </c>
      <c r="R2742" s="3" t="s">
        <v>19118</v>
      </c>
      <c r="S2742" s="3" t="s">
        <v>19121</v>
      </c>
      <c r="T2742" s="3" t="s">
        <v>19121</v>
      </c>
    </row>
    <row r="2743" spans="1:20" x14ac:dyDescent="0.25">
      <c r="A2743" s="3">
        <v>13522</v>
      </c>
      <c r="B2743" t="s">
        <v>9283</v>
      </c>
      <c r="C2743" t="s">
        <v>19045</v>
      </c>
      <c r="D2743" s="3" t="s">
        <v>18724</v>
      </c>
      <c r="E2743" t="s">
        <v>9528</v>
      </c>
      <c r="F2743" t="s">
        <v>9529</v>
      </c>
      <c r="G2743" t="s">
        <v>9530</v>
      </c>
      <c r="H2743" t="s">
        <v>9531</v>
      </c>
      <c r="Q2743" t="s">
        <v>9532</v>
      </c>
      <c r="R2743" s="3" t="s">
        <v>19118</v>
      </c>
      <c r="S2743" s="3" t="s">
        <v>19121</v>
      </c>
      <c r="T2743" s="3" t="s">
        <v>19121</v>
      </c>
    </row>
    <row r="2744" spans="1:20" x14ac:dyDescent="0.25">
      <c r="A2744" s="3">
        <v>13525</v>
      </c>
      <c r="B2744" t="s">
        <v>9533</v>
      </c>
      <c r="C2744" t="s">
        <v>9533</v>
      </c>
      <c r="D2744" s="3" t="s">
        <v>18725</v>
      </c>
      <c r="E2744" t="s">
        <v>9534</v>
      </c>
      <c r="F2744" t="s">
        <v>9535</v>
      </c>
      <c r="G2744" t="s">
        <v>9536</v>
      </c>
      <c r="H2744" t="s">
        <v>9537</v>
      </c>
      <c r="I2744" t="s">
        <v>9539</v>
      </c>
      <c r="J2744" t="s">
        <v>9540</v>
      </c>
      <c r="Q2744" t="s">
        <v>9538</v>
      </c>
      <c r="R2744" s="3" t="s">
        <v>19118</v>
      </c>
      <c r="S2744" s="3" t="s">
        <v>19121</v>
      </c>
      <c r="T2744" s="3" t="s">
        <v>19121</v>
      </c>
    </row>
    <row r="2745" spans="1:20" x14ac:dyDescent="0.25">
      <c r="A2745" s="3">
        <v>13526</v>
      </c>
      <c r="B2745" t="s">
        <v>4933</v>
      </c>
      <c r="C2745" t="s">
        <v>19046</v>
      </c>
      <c r="D2745" s="3" t="s">
        <v>18724</v>
      </c>
      <c r="E2745" t="s">
        <v>16208</v>
      </c>
      <c r="F2745" t="s">
        <v>9541</v>
      </c>
      <c r="G2745" t="s">
        <v>9542</v>
      </c>
      <c r="H2745" t="s">
        <v>9543</v>
      </c>
      <c r="Q2745" t="s">
        <v>9544</v>
      </c>
      <c r="R2745" s="3" t="s">
        <v>19118</v>
      </c>
      <c r="S2745" s="3" t="s">
        <v>19121</v>
      </c>
      <c r="T2745" s="3" t="s">
        <v>19121</v>
      </c>
    </row>
    <row r="2746" spans="1:20" x14ac:dyDescent="0.25">
      <c r="A2746" s="7">
        <v>13526</v>
      </c>
      <c r="B2746" s="4" t="s">
        <v>4933</v>
      </c>
      <c r="C2746" s="4" t="s">
        <v>19046</v>
      </c>
      <c r="D2746" s="7" t="s">
        <v>18724</v>
      </c>
      <c r="E2746" s="16" t="s">
        <v>16208</v>
      </c>
      <c r="F2746" s="4" t="s">
        <v>9545</v>
      </c>
      <c r="G2746" s="4" t="s">
        <v>9546</v>
      </c>
      <c r="H2746" s="4" t="s">
        <v>9547</v>
      </c>
      <c r="I2746" s="4"/>
      <c r="J2746" s="4"/>
      <c r="K2746" s="4"/>
      <c r="L2746" s="4"/>
      <c r="M2746" s="4"/>
      <c r="N2746" s="4"/>
      <c r="O2746" s="4"/>
      <c r="P2746" s="4"/>
      <c r="Q2746" s="4" t="s">
        <v>9548</v>
      </c>
      <c r="R2746" s="7" t="s">
        <v>19118</v>
      </c>
      <c r="S2746" s="7" t="s">
        <v>19121</v>
      </c>
      <c r="T2746" s="7" t="s">
        <v>19121</v>
      </c>
    </row>
    <row r="2747" spans="1:20" x14ac:dyDescent="0.25">
      <c r="A2747" s="3">
        <v>13527</v>
      </c>
      <c r="B2747" t="s">
        <v>9428</v>
      </c>
      <c r="C2747" t="s">
        <v>9428</v>
      </c>
      <c r="D2747" s="3" t="s">
        <v>18724</v>
      </c>
      <c r="E2747" t="s">
        <v>9549</v>
      </c>
      <c r="F2747" t="s">
        <v>9550</v>
      </c>
      <c r="G2747" t="s">
        <v>9551</v>
      </c>
      <c r="H2747" t="s">
        <v>9552</v>
      </c>
      <c r="Q2747" t="s">
        <v>9553</v>
      </c>
      <c r="R2747" s="3" t="s">
        <v>19118</v>
      </c>
      <c r="S2747" s="3" t="s">
        <v>19121</v>
      </c>
      <c r="T2747" s="3" t="s">
        <v>19121</v>
      </c>
    </row>
    <row r="2748" spans="1:20" x14ac:dyDescent="0.25">
      <c r="A2748" s="3">
        <v>13528</v>
      </c>
      <c r="B2748" t="s">
        <v>9554</v>
      </c>
      <c r="C2748" t="s">
        <v>9554</v>
      </c>
      <c r="D2748" s="3" t="s">
        <v>18724</v>
      </c>
      <c r="E2748" t="s">
        <v>9555</v>
      </c>
      <c r="F2748" t="s">
        <v>9556</v>
      </c>
      <c r="G2748" t="s">
        <v>9557</v>
      </c>
      <c r="H2748" t="s">
        <v>9558</v>
      </c>
      <c r="Q2748" t="s">
        <v>9559</v>
      </c>
      <c r="R2748" s="3" t="s">
        <v>19118</v>
      </c>
      <c r="S2748" s="3" t="s">
        <v>19121</v>
      </c>
      <c r="T2748" s="3" t="s">
        <v>19121</v>
      </c>
    </row>
    <row r="2749" spans="1:20" x14ac:dyDescent="0.25">
      <c r="A2749" s="3">
        <v>13529</v>
      </c>
      <c r="B2749" t="s">
        <v>9560</v>
      </c>
      <c r="C2749" t="s">
        <v>9560</v>
      </c>
      <c r="D2749" s="3" t="s">
        <v>18725</v>
      </c>
      <c r="E2749" t="s">
        <v>9561</v>
      </c>
      <c r="F2749" t="s">
        <v>9562</v>
      </c>
      <c r="G2749" t="s">
        <v>9563</v>
      </c>
      <c r="H2749" t="s">
        <v>9564</v>
      </c>
      <c r="Q2749" t="s">
        <v>9565</v>
      </c>
      <c r="R2749" s="3" t="s">
        <v>18279</v>
      </c>
      <c r="S2749" s="3" t="s">
        <v>18714</v>
      </c>
      <c r="T2749" s="3">
        <v>1</v>
      </c>
    </row>
    <row r="2750" spans="1:20" x14ac:dyDescent="0.25">
      <c r="A2750" s="3">
        <v>13530</v>
      </c>
      <c r="B2750" t="s">
        <v>9566</v>
      </c>
      <c r="C2750" t="s">
        <v>9566</v>
      </c>
      <c r="D2750" s="3" t="s">
        <v>18725</v>
      </c>
      <c r="E2750" t="s">
        <v>9567</v>
      </c>
      <c r="F2750" t="s">
        <v>9568</v>
      </c>
      <c r="G2750" t="s">
        <v>9569</v>
      </c>
      <c r="H2750" t="s">
        <v>9570</v>
      </c>
      <c r="I2750" t="s">
        <v>9572</v>
      </c>
      <c r="J2750" t="s">
        <v>9573</v>
      </c>
      <c r="Q2750" t="s">
        <v>9571</v>
      </c>
      <c r="R2750" s="3" t="s">
        <v>19118</v>
      </c>
      <c r="S2750" s="3" t="s">
        <v>19121</v>
      </c>
      <c r="T2750" s="3" t="s">
        <v>19121</v>
      </c>
    </row>
    <row r="2751" spans="1:20" x14ac:dyDescent="0.25">
      <c r="A2751" s="7">
        <v>13530</v>
      </c>
      <c r="B2751" s="4" t="s">
        <v>9566</v>
      </c>
      <c r="C2751" s="4" t="s">
        <v>9566</v>
      </c>
      <c r="D2751" s="7" t="s">
        <v>18725</v>
      </c>
      <c r="E2751" s="4" t="s">
        <v>16108</v>
      </c>
      <c r="F2751" s="4" t="s">
        <v>16109</v>
      </c>
      <c r="G2751" s="4" t="s">
        <v>16110</v>
      </c>
      <c r="H2751" s="4" t="s">
        <v>16111</v>
      </c>
      <c r="I2751" s="4"/>
      <c r="J2751" s="4"/>
      <c r="K2751" s="4"/>
      <c r="L2751" s="4"/>
      <c r="M2751" s="4"/>
      <c r="N2751" s="4"/>
      <c r="O2751" s="4"/>
      <c r="P2751" s="4"/>
      <c r="Q2751" s="4" t="s">
        <v>16112</v>
      </c>
      <c r="R2751" s="7" t="s">
        <v>19118</v>
      </c>
      <c r="S2751" s="7" t="s">
        <v>19121</v>
      </c>
      <c r="T2751" s="7" t="s">
        <v>19121</v>
      </c>
    </row>
    <row r="2752" spans="1:20" x14ac:dyDescent="0.25">
      <c r="A2752" s="3">
        <v>13531</v>
      </c>
      <c r="B2752" t="s">
        <v>9574</v>
      </c>
      <c r="C2752" t="s">
        <v>9574</v>
      </c>
      <c r="D2752" s="3" t="s">
        <v>18724</v>
      </c>
      <c r="E2752" t="s">
        <v>9575</v>
      </c>
      <c r="F2752" t="s">
        <v>9576</v>
      </c>
      <c r="G2752" t="s">
        <v>9577</v>
      </c>
      <c r="H2752" t="s">
        <v>9578</v>
      </c>
      <c r="Q2752" t="s">
        <v>9579</v>
      </c>
      <c r="R2752" s="3" t="s">
        <v>19118</v>
      </c>
      <c r="S2752" s="3" t="s">
        <v>19121</v>
      </c>
      <c r="T2752" s="3" t="s">
        <v>19121</v>
      </c>
    </row>
    <row r="2753" spans="1:20" x14ac:dyDescent="0.25">
      <c r="A2753" s="3">
        <v>13532</v>
      </c>
      <c r="B2753" t="s">
        <v>9580</v>
      </c>
      <c r="C2753" t="s">
        <v>9580</v>
      </c>
      <c r="D2753" s="3" t="s">
        <v>18725</v>
      </c>
      <c r="E2753" t="s">
        <v>9581</v>
      </c>
      <c r="F2753" t="s">
        <v>9582</v>
      </c>
      <c r="G2753" t="s">
        <v>9583</v>
      </c>
      <c r="H2753" t="s">
        <v>9584</v>
      </c>
      <c r="Q2753" t="s">
        <v>9585</v>
      </c>
      <c r="R2753" s="3" t="s">
        <v>18280</v>
      </c>
      <c r="S2753" s="3" t="s">
        <v>18713</v>
      </c>
      <c r="T2753" s="3">
        <v>4</v>
      </c>
    </row>
    <row r="2754" spans="1:20" x14ac:dyDescent="0.25">
      <c r="A2754" s="3">
        <v>13533</v>
      </c>
      <c r="B2754" t="s">
        <v>9586</v>
      </c>
      <c r="C2754" t="s">
        <v>9299</v>
      </c>
      <c r="D2754" s="3" t="s">
        <v>18724</v>
      </c>
      <c r="E2754" t="s">
        <v>9587</v>
      </c>
      <c r="F2754" t="s">
        <v>9588</v>
      </c>
      <c r="G2754" t="s">
        <v>9589</v>
      </c>
      <c r="H2754" t="s">
        <v>9590</v>
      </c>
      <c r="Q2754" t="s">
        <v>9591</v>
      </c>
      <c r="R2754" s="3" t="s">
        <v>18281</v>
      </c>
      <c r="S2754" s="3" t="s">
        <v>18713</v>
      </c>
      <c r="T2754" s="3">
        <v>3</v>
      </c>
    </row>
    <row r="2755" spans="1:20" x14ac:dyDescent="0.25">
      <c r="A2755" s="3">
        <v>13534</v>
      </c>
      <c r="B2755" t="s">
        <v>9283</v>
      </c>
      <c r="C2755" t="s">
        <v>19045</v>
      </c>
      <c r="D2755" s="3" t="s">
        <v>18724</v>
      </c>
      <c r="E2755" t="s">
        <v>9592</v>
      </c>
      <c r="F2755" t="s">
        <v>9593</v>
      </c>
      <c r="G2755" t="s">
        <v>9594</v>
      </c>
      <c r="H2755" t="s">
        <v>9595</v>
      </c>
      <c r="I2755" t="s">
        <v>9597</v>
      </c>
      <c r="J2755" t="s">
        <v>9598</v>
      </c>
      <c r="Q2755" t="s">
        <v>9596</v>
      </c>
      <c r="R2755" s="3" t="s">
        <v>18282</v>
      </c>
      <c r="S2755" s="3" t="s">
        <v>18714</v>
      </c>
      <c r="T2755" s="3">
        <v>1</v>
      </c>
    </row>
    <row r="2756" spans="1:20" x14ac:dyDescent="0.25">
      <c r="A2756" s="3">
        <v>13537</v>
      </c>
      <c r="B2756" t="s">
        <v>9599</v>
      </c>
      <c r="C2756" t="s">
        <v>9599</v>
      </c>
      <c r="D2756" s="3" t="s">
        <v>18724</v>
      </c>
      <c r="E2756" t="s">
        <v>9600</v>
      </c>
      <c r="F2756" t="s">
        <v>9601</v>
      </c>
      <c r="G2756" t="s">
        <v>9602</v>
      </c>
      <c r="H2756" t="s">
        <v>9603</v>
      </c>
      <c r="Q2756" t="s">
        <v>9604</v>
      </c>
      <c r="R2756" s="3" t="s">
        <v>19118</v>
      </c>
      <c r="S2756" s="3" t="s">
        <v>19121</v>
      </c>
      <c r="T2756" s="3" t="s">
        <v>19121</v>
      </c>
    </row>
    <row r="2757" spans="1:20" x14ac:dyDescent="0.25">
      <c r="A2757" s="3">
        <v>13541</v>
      </c>
      <c r="B2757" t="s">
        <v>9605</v>
      </c>
      <c r="C2757" t="s">
        <v>9605</v>
      </c>
      <c r="D2757" s="3" t="s">
        <v>18724</v>
      </c>
      <c r="E2757" t="s">
        <v>9606</v>
      </c>
      <c r="F2757" t="s">
        <v>9607</v>
      </c>
      <c r="G2757" t="s">
        <v>9608</v>
      </c>
      <c r="H2757" t="s">
        <v>9609</v>
      </c>
      <c r="Q2757" t="s">
        <v>9610</v>
      </c>
      <c r="R2757" s="3" t="s">
        <v>19118</v>
      </c>
      <c r="S2757" s="3" t="s">
        <v>19121</v>
      </c>
      <c r="T2757" s="3" t="s">
        <v>19121</v>
      </c>
    </row>
    <row r="2758" spans="1:20" x14ac:dyDescent="0.25">
      <c r="A2758" s="3">
        <v>13542</v>
      </c>
      <c r="B2758" t="s">
        <v>1152</v>
      </c>
      <c r="C2758" t="s">
        <v>19084</v>
      </c>
      <c r="D2758" s="3" t="s">
        <v>18724</v>
      </c>
      <c r="E2758" t="s">
        <v>9611</v>
      </c>
      <c r="F2758" t="s">
        <v>9612</v>
      </c>
      <c r="G2758" t="s">
        <v>9613</v>
      </c>
      <c r="H2758" t="s">
        <v>9614</v>
      </c>
      <c r="Q2758" t="s">
        <v>9615</v>
      </c>
      <c r="R2758" s="3" t="s">
        <v>19118</v>
      </c>
      <c r="S2758" s="3" t="s">
        <v>19121</v>
      </c>
      <c r="T2758" s="3" t="s">
        <v>19121</v>
      </c>
    </row>
    <row r="2759" spans="1:20" x14ac:dyDescent="0.25">
      <c r="A2759" s="3">
        <v>13543</v>
      </c>
      <c r="B2759" t="s">
        <v>9616</v>
      </c>
      <c r="C2759" t="s">
        <v>18920</v>
      </c>
      <c r="D2759" s="3" t="s">
        <v>18724</v>
      </c>
      <c r="E2759" t="s">
        <v>9617</v>
      </c>
      <c r="F2759" t="s">
        <v>9618</v>
      </c>
      <c r="G2759" t="s">
        <v>9619</v>
      </c>
      <c r="H2759" t="s">
        <v>9620</v>
      </c>
      <c r="Q2759" t="s">
        <v>9621</v>
      </c>
      <c r="R2759" s="3" t="s">
        <v>18283</v>
      </c>
      <c r="S2759" s="3" t="s">
        <v>18713</v>
      </c>
      <c r="T2759" s="3">
        <v>12</v>
      </c>
    </row>
    <row r="2760" spans="1:20" x14ac:dyDescent="0.25">
      <c r="A2760" s="3">
        <v>13544</v>
      </c>
      <c r="B2760" t="s">
        <v>5750</v>
      </c>
      <c r="C2760" t="s">
        <v>19092</v>
      </c>
      <c r="D2760" s="3" t="s">
        <v>18724</v>
      </c>
      <c r="E2760" t="s">
        <v>9622</v>
      </c>
      <c r="F2760" t="s">
        <v>9623</v>
      </c>
      <c r="G2760" t="s">
        <v>9624</v>
      </c>
      <c r="H2760" t="s">
        <v>9625</v>
      </c>
      <c r="Q2760" t="s">
        <v>9626</v>
      </c>
      <c r="R2760" s="3" t="s">
        <v>19118</v>
      </c>
      <c r="S2760" s="3" t="s">
        <v>19121</v>
      </c>
      <c r="T2760" s="3" t="s">
        <v>19121</v>
      </c>
    </row>
    <row r="2761" spans="1:20" x14ac:dyDescent="0.25">
      <c r="A2761" s="3">
        <v>13545</v>
      </c>
      <c r="B2761" t="s">
        <v>1152</v>
      </c>
      <c r="C2761" t="s">
        <v>19084</v>
      </c>
      <c r="D2761" s="3" t="s">
        <v>18724</v>
      </c>
      <c r="E2761" t="s">
        <v>9627</v>
      </c>
      <c r="F2761" t="s">
        <v>9628</v>
      </c>
      <c r="G2761" t="s">
        <v>9629</v>
      </c>
      <c r="H2761" t="s">
        <v>9630</v>
      </c>
      <c r="Q2761" t="s">
        <v>9631</v>
      </c>
      <c r="R2761" s="3" t="s">
        <v>19118</v>
      </c>
      <c r="S2761" s="3" t="s">
        <v>19121</v>
      </c>
      <c r="T2761" s="3" t="s">
        <v>19121</v>
      </c>
    </row>
    <row r="2762" spans="1:20" x14ac:dyDescent="0.25">
      <c r="A2762" s="3">
        <v>13546</v>
      </c>
      <c r="B2762" t="s">
        <v>2014</v>
      </c>
      <c r="C2762" t="s">
        <v>2014</v>
      </c>
      <c r="D2762" s="3" t="s">
        <v>18724</v>
      </c>
      <c r="E2762" t="s">
        <v>9632</v>
      </c>
      <c r="F2762" t="s">
        <v>9633</v>
      </c>
      <c r="G2762" t="s">
        <v>9634</v>
      </c>
      <c r="H2762" t="s">
        <v>9635</v>
      </c>
      <c r="Q2762" t="s">
        <v>9636</v>
      </c>
      <c r="R2762" s="3" t="s">
        <v>19118</v>
      </c>
      <c r="S2762" s="3" t="s">
        <v>19121</v>
      </c>
      <c r="T2762" s="3" t="s">
        <v>19121</v>
      </c>
    </row>
    <row r="2763" spans="1:20" x14ac:dyDescent="0.25">
      <c r="A2763" s="3">
        <v>13548</v>
      </c>
      <c r="B2763" t="s">
        <v>2014</v>
      </c>
      <c r="C2763" t="s">
        <v>2014</v>
      </c>
      <c r="D2763" s="3" t="s">
        <v>18724</v>
      </c>
      <c r="E2763" t="s">
        <v>9637</v>
      </c>
      <c r="F2763" t="s">
        <v>9638</v>
      </c>
      <c r="G2763" t="s">
        <v>9639</v>
      </c>
      <c r="H2763" t="s">
        <v>9640</v>
      </c>
      <c r="Q2763" t="s">
        <v>9641</v>
      </c>
      <c r="R2763" s="3" t="s">
        <v>19118</v>
      </c>
      <c r="S2763" s="3" t="s">
        <v>19121</v>
      </c>
      <c r="T2763" s="3" t="s">
        <v>19121</v>
      </c>
    </row>
    <row r="2764" spans="1:20" x14ac:dyDescent="0.25">
      <c r="A2764" s="3">
        <v>13551</v>
      </c>
      <c r="B2764" t="s">
        <v>9642</v>
      </c>
      <c r="C2764" t="s">
        <v>18774</v>
      </c>
      <c r="D2764" s="3" t="s">
        <v>18724</v>
      </c>
      <c r="E2764" t="s">
        <v>16215</v>
      </c>
      <c r="F2764" t="s">
        <v>9643</v>
      </c>
      <c r="G2764" t="s">
        <v>9644</v>
      </c>
      <c r="H2764" t="s">
        <v>9645</v>
      </c>
      <c r="Q2764" t="s">
        <v>9646</v>
      </c>
      <c r="R2764" s="3" t="s">
        <v>19118</v>
      </c>
      <c r="S2764" s="3" t="s">
        <v>19121</v>
      </c>
      <c r="T2764" s="3" t="s">
        <v>19121</v>
      </c>
    </row>
    <row r="2765" spans="1:20" x14ac:dyDescent="0.25">
      <c r="A2765" s="3">
        <v>13552</v>
      </c>
      <c r="B2765" t="s">
        <v>69</v>
      </c>
      <c r="C2765" t="s">
        <v>69</v>
      </c>
      <c r="D2765" s="3" t="s">
        <v>18724</v>
      </c>
      <c r="E2765" t="s">
        <v>9647</v>
      </c>
      <c r="F2765" t="s">
        <v>9648</v>
      </c>
      <c r="G2765" t="s">
        <v>9649</v>
      </c>
      <c r="H2765" t="s">
        <v>9650</v>
      </c>
      <c r="Q2765" t="s">
        <v>9651</v>
      </c>
      <c r="R2765" s="3" t="s">
        <v>18284</v>
      </c>
      <c r="S2765" s="3" t="s">
        <v>18714</v>
      </c>
      <c r="T2765" s="3">
        <v>1</v>
      </c>
    </row>
    <row r="2766" spans="1:20" x14ac:dyDescent="0.25">
      <c r="A2766" s="3">
        <v>13560</v>
      </c>
      <c r="B2766" t="s">
        <v>9580</v>
      </c>
      <c r="C2766" t="s">
        <v>9580</v>
      </c>
      <c r="D2766" s="3" t="s">
        <v>18725</v>
      </c>
      <c r="E2766" t="s">
        <v>9652</v>
      </c>
      <c r="F2766" t="s">
        <v>9653</v>
      </c>
      <c r="G2766" t="s">
        <v>9654</v>
      </c>
      <c r="H2766" t="s">
        <v>9655</v>
      </c>
      <c r="Q2766" t="s">
        <v>9656</v>
      </c>
      <c r="R2766" s="3" t="s">
        <v>18285</v>
      </c>
      <c r="S2766" s="3" t="s">
        <v>18713</v>
      </c>
      <c r="T2766" s="3">
        <v>3</v>
      </c>
    </row>
    <row r="2767" spans="1:20" x14ac:dyDescent="0.25">
      <c r="A2767" s="3">
        <v>13561</v>
      </c>
      <c r="B2767" t="s">
        <v>1173</v>
      </c>
      <c r="C2767" t="s">
        <v>19103</v>
      </c>
      <c r="D2767" s="3" t="s">
        <v>18724</v>
      </c>
      <c r="E2767" t="s">
        <v>9657</v>
      </c>
      <c r="F2767" t="s">
        <v>9658</v>
      </c>
      <c r="G2767" t="s">
        <v>9659</v>
      </c>
      <c r="H2767" t="s">
        <v>9660</v>
      </c>
      <c r="Q2767" t="s">
        <v>9661</v>
      </c>
      <c r="R2767" s="3" t="s">
        <v>18286</v>
      </c>
      <c r="S2767" s="3" t="s">
        <v>18713</v>
      </c>
      <c r="T2767" s="3">
        <v>91</v>
      </c>
    </row>
    <row r="2768" spans="1:20" x14ac:dyDescent="0.25">
      <c r="A2768" s="3">
        <v>13564</v>
      </c>
      <c r="B2768" t="s">
        <v>9662</v>
      </c>
      <c r="C2768" t="s">
        <v>9662</v>
      </c>
      <c r="D2768" s="3" t="s">
        <v>18725</v>
      </c>
      <c r="E2768" t="s">
        <v>18688</v>
      </c>
      <c r="F2768" t="s">
        <v>9663</v>
      </c>
      <c r="G2768" t="s">
        <v>9664</v>
      </c>
      <c r="H2768" t="s">
        <v>9665</v>
      </c>
      <c r="Q2768" t="s">
        <v>9666</v>
      </c>
      <c r="R2768" s="3" t="s">
        <v>19118</v>
      </c>
      <c r="S2768" s="3" t="s">
        <v>19121</v>
      </c>
      <c r="T2768" s="3" t="s">
        <v>19121</v>
      </c>
    </row>
    <row r="2769" spans="1:20" x14ac:dyDescent="0.25">
      <c r="A2769" s="3">
        <v>13578</v>
      </c>
      <c r="B2769" t="s">
        <v>1631</v>
      </c>
      <c r="C2769" t="s">
        <v>1631</v>
      </c>
      <c r="D2769" s="3" t="s">
        <v>18724</v>
      </c>
      <c r="E2769" t="s">
        <v>9667</v>
      </c>
      <c r="F2769" t="s">
        <v>9668</v>
      </c>
      <c r="G2769" t="s">
        <v>9669</v>
      </c>
      <c r="H2769" t="s">
        <v>9670</v>
      </c>
      <c r="Q2769" t="s">
        <v>9671</v>
      </c>
      <c r="R2769" s="3" t="s">
        <v>19118</v>
      </c>
      <c r="S2769" s="3" t="s">
        <v>19121</v>
      </c>
      <c r="T2769" s="3" t="s">
        <v>19121</v>
      </c>
    </row>
    <row r="2770" spans="1:20" x14ac:dyDescent="0.25">
      <c r="A2770" s="3">
        <v>13585</v>
      </c>
      <c r="B2770" t="s">
        <v>7391</v>
      </c>
      <c r="C2770" t="s">
        <v>7391</v>
      </c>
      <c r="D2770" s="3" t="s">
        <v>18724</v>
      </c>
      <c r="E2770" t="s">
        <v>18689</v>
      </c>
      <c r="F2770" t="s">
        <v>9672</v>
      </c>
      <c r="G2770" t="s">
        <v>9673</v>
      </c>
      <c r="H2770" t="s">
        <v>9674</v>
      </c>
      <c r="Q2770" t="s">
        <v>9675</v>
      </c>
      <c r="R2770" s="3" t="s">
        <v>18287</v>
      </c>
      <c r="S2770" s="3" t="s">
        <v>18714</v>
      </c>
      <c r="T2770" s="3">
        <v>1</v>
      </c>
    </row>
    <row r="2771" spans="1:20" x14ac:dyDescent="0.25">
      <c r="A2771" s="3">
        <v>13616</v>
      </c>
      <c r="B2771" t="s">
        <v>69</v>
      </c>
      <c r="C2771" t="s">
        <v>69</v>
      </c>
      <c r="D2771" s="3" t="s">
        <v>18724</v>
      </c>
      <c r="E2771" t="s">
        <v>9676</v>
      </c>
      <c r="F2771" t="s">
        <v>9677</v>
      </c>
      <c r="G2771" t="s">
        <v>9678</v>
      </c>
      <c r="H2771" t="s">
        <v>9679</v>
      </c>
      <c r="I2771" t="s">
        <v>9681</v>
      </c>
      <c r="J2771" t="s">
        <v>9682</v>
      </c>
      <c r="Q2771" t="s">
        <v>9680</v>
      </c>
      <c r="R2771" s="3" t="s">
        <v>18288</v>
      </c>
      <c r="S2771" s="3" t="s">
        <v>18714</v>
      </c>
      <c r="T2771" s="3">
        <v>1</v>
      </c>
    </row>
    <row r="2772" spans="1:20" x14ac:dyDescent="0.25">
      <c r="A2772" s="3">
        <v>13618</v>
      </c>
      <c r="B2772" t="s">
        <v>852</v>
      </c>
      <c r="C2772" t="s">
        <v>852</v>
      </c>
      <c r="D2772" s="3" t="s">
        <v>18724</v>
      </c>
      <c r="E2772" t="s">
        <v>9683</v>
      </c>
      <c r="F2772" t="s">
        <v>9684</v>
      </c>
      <c r="G2772" t="s">
        <v>9685</v>
      </c>
      <c r="H2772" t="s">
        <v>9686</v>
      </c>
      <c r="Q2772" t="s">
        <v>9687</v>
      </c>
      <c r="R2772" s="3" t="s">
        <v>18289</v>
      </c>
      <c r="S2772" s="3" t="s">
        <v>18714</v>
      </c>
      <c r="T2772" s="3">
        <v>1</v>
      </c>
    </row>
    <row r="2773" spans="1:20" x14ac:dyDescent="0.25">
      <c r="A2773" s="3">
        <v>13619</v>
      </c>
      <c r="B2773" t="s">
        <v>852</v>
      </c>
      <c r="C2773" t="s">
        <v>852</v>
      </c>
      <c r="D2773" s="3" t="s">
        <v>18724</v>
      </c>
      <c r="E2773" t="s">
        <v>9688</v>
      </c>
      <c r="F2773" t="s">
        <v>9689</v>
      </c>
      <c r="G2773" t="s">
        <v>9690</v>
      </c>
      <c r="H2773" t="s">
        <v>9691</v>
      </c>
      <c r="Q2773" t="s">
        <v>9692</v>
      </c>
      <c r="R2773" s="3" t="s">
        <v>18290</v>
      </c>
      <c r="S2773" s="3" t="s">
        <v>18713</v>
      </c>
      <c r="T2773" s="3">
        <v>5</v>
      </c>
    </row>
    <row r="2774" spans="1:20" x14ac:dyDescent="0.25">
      <c r="A2774" s="3">
        <v>13620</v>
      </c>
      <c r="B2774" t="s">
        <v>852</v>
      </c>
      <c r="C2774" t="s">
        <v>852</v>
      </c>
      <c r="D2774" s="3" t="s">
        <v>18724</v>
      </c>
      <c r="E2774" t="s">
        <v>9693</v>
      </c>
      <c r="F2774" t="s">
        <v>9694</v>
      </c>
      <c r="G2774" t="s">
        <v>9695</v>
      </c>
      <c r="H2774" t="s">
        <v>9696</v>
      </c>
      <c r="Q2774" t="s">
        <v>9697</v>
      </c>
      <c r="R2774" s="3" t="s">
        <v>18291</v>
      </c>
      <c r="S2774" s="3" t="s">
        <v>18714</v>
      </c>
      <c r="T2774" s="3">
        <v>1</v>
      </c>
    </row>
    <row r="2775" spans="1:20" x14ac:dyDescent="0.25">
      <c r="A2775" s="3">
        <v>13621</v>
      </c>
      <c r="B2775" t="s">
        <v>852</v>
      </c>
      <c r="C2775" t="s">
        <v>852</v>
      </c>
      <c r="D2775" s="3" t="s">
        <v>18724</v>
      </c>
      <c r="E2775" t="s">
        <v>9698</v>
      </c>
      <c r="F2775" t="s">
        <v>9699</v>
      </c>
      <c r="G2775" t="s">
        <v>9700</v>
      </c>
      <c r="H2775" t="s">
        <v>9701</v>
      </c>
      <c r="I2775" t="s">
        <v>9703</v>
      </c>
      <c r="J2775" t="s">
        <v>9704</v>
      </c>
      <c r="Q2775" t="s">
        <v>9702</v>
      </c>
      <c r="R2775" s="3" t="s">
        <v>18292</v>
      </c>
      <c r="S2775" s="3" t="s">
        <v>18713</v>
      </c>
      <c r="T2775" s="3">
        <v>13</v>
      </c>
    </row>
    <row r="2776" spans="1:20" x14ac:dyDescent="0.25">
      <c r="A2776" s="3">
        <v>13624</v>
      </c>
      <c r="B2776" t="s">
        <v>6</v>
      </c>
      <c r="C2776" t="s">
        <v>6</v>
      </c>
      <c r="D2776" s="3" t="s">
        <v>18724</v>
      </c>
      <c r="E2776" t="s">
        <v>9705</v>
      </c>
      <c r="F2776" t="s">
        <v>9706</v>
      </c>
      <c r="G2776" t="s">
        <v>9707</v>
      </c>
      <c r="H2776" t="s">
        <v>9708</v>
      </c>
      <c r="Q2776" t="s">
        <v>9709</v>
      </c>
      <c r="R2776" s="3" t="s">
        <v>19118</v>
      </c>
      <c r="S2776" s="3" t="s">
        <v>19121</v>
      </c>
      <c r="T2776" s="3" t="s">
        <v>19121</v>
      </c>
    </row>
    <row r="2777" spans="1:20" x14ac:dyDescent="0.25">
      <c r="A2777" s="3">
        <v>13626</v>
      </c>
      <c r="B2777" t="s">
        <v>69</v>
      </c>
      <c r="C2777" t="s">
        <v>69</v>
      </c>
      <c r="D2777" s="3" t="s">
        <v>18724</v>
      </c>
      <c r="E2777" t="s">
        <v>9710</v>
      </c>
      <c r="F2777" t="s">
        <v>9711</v>
      </c>
      <c r="G2777" t="s">
        <v>9712</v>
      </c>
      <c r="H2777" t="s">
        <v>9713</v>
      </c>
      <c r="I2777" t="s">
        <v>9715</v>
      </c>
      <c r="J2777" t="s">
        <v>9716</v>
      </c>
      <c r="Q2777" t="s">
        <v>9714</v>
      </c>
      <c r="R2777" s="3" t="s">
        <v>18293</v>
      </c>
      <c r="S2777" s="3" t="s">
        <v>18713</v>
      </c>
      <c r="T2777" s="3">
        <v>2</v>
      </c>
    </row>
    <row r="2778" spans="1:20" x14ac:dyDescent="0.25">
      <c r="A2778" s="3">
        <v>13628</v>
      </c>
      <c r="B2778" t="s">
        <v>852</v>
      </c>
      <c r="C2778" t="s">
        <v>852</v>
      </c>
      <c r="D2778" s="3" t="s">
        <v>18724</v>
      </c>
      <c r="E2778" t="s">
        <v>9717</v>
      </c>
      <c r="F2778" t="s">
        <v>9718</v>
      </c>
      <c r="G2778" t="s">
        <v>9719</v>
      </c>
      <c r="H2778" t="s">
        <v>9720</v>
      </c>
      <c r="I2778" t="s">
        <v>9722</v>
      </c>
      <c r="J2778" t="s">
        <v>9723</v>
      </c>
      <c r="Q2778" t="s">
        <v>9721</v>
      </c>
      <c r="R2778" s="3" t="s">
        <v>18294</v>
      </c>
      <c r="S2778" s="3" t="s">
        <v>18713</v>
      </c>
      <c r="T2778" s="3">
        <v>2</v>
      </c>
    </row>
    <row r="2779" spans="1:20" x14ac:dyDescent="0.25">
      <c r="A2779" s="3">
        <v>13629</v>
      </c>
      <c r="B2779" t="s">
        <v>7895</v>
      </c>
      <c r="C2779" t="s">
        <v>19082</v>
      </c>
      <c r="D2779" s="3" t="s">
        <v>18725</v>
      </c>
      <c r="E2779" t="s">
        <v>9724</v>
      </c>
      <c r="F2779" t="s">
        <v>9725</v>
      </c>
      <c r="G2779" t="s">
        <v>9726</v>
      </c>
      <c r="H2779" t="s">
        <v>9727</v>
      </c>
      <c r="Q2779" t="s">
        <v>9728</v>
      </c>
      <c r="R2779" s="3" t="s">
        <v>18295</v>
      </c>
      <c r="S2779" s="3" t="s">
        <v>18714</v>
      </c>
      <c r="T2779" s="3">
        <v>1</v>
      </c>
    </row>
    <row r="2780" spans="1:20" x14ac:dyDescent="0.25">
      <c r="A2780" s="3">
        <v>13630</v>
      </c>
      <c r="B2780" t="s">
        <v>9729</v>
      </c>
      <c r="C2780" t="s">
        <v>19085</v>
      </c>
      <c r="D2780" s="3" t="s">
        <v>18724</v>
      </c>
      <c r="E2780" t="s">
        <v>9730</v>
      </c>
      <c r="F2780" t="s">
        <v>9731</v>
      </c>
      <c r="G2780" t="s">
        <v>9732</v>
      </c>
      <c r="H2780" t="s">
        <v>9733</v>
      </c>
      <c r="Q2780" t="s">
        <v>9734</v>
      </c>
      <c r="R2780" s="3" t="s">
        <v>18296</v>
      </c>
      <c r="S2780" s="3" t="s">
        <v>18713</v>
      </c>
      <c r="T2780" s="3">
        <v>4</v>
      </c>
    </row>
    <row r="2781" spans="1:20" x14ac:dyDescent="0.25">
      <c r="A2781" s="3">
        <v>13632</v>
      </c>
      <c r="B2781" t="s">
        <v>2875</v>
      </c>
      <c r="C2781" t="s">
        <v>2875</v>
      </c>
      <c r="D2781" s="3" t="s">
        <v>18724</v>
      </c>
      <c r="E2781" t="s">
        <v>9735</v>
      </c>
      <c r="F2781" t="s">
        <v>9736</v>
      </c>
      <c r="G2781" t="s">
        <v>9737</v>
      </c>
      <c r="H2781" t="s">
        <v>9738</v>
      </c>
      <c r="Q2781" t="s">
        <v>9739</v>
      </c>
      <c r="R2781" s="3" t="s">
        <v>19118</v>
      </c>
      <c r="S2781" s="3" t="s">
        <v>19121</v>
      </c>
      <c r="T2781" s="3" t="s">
        <v>19121</v>
      </c>
    </row>
    <row r="2782" spans="1:20" x14ac:dyDescent="0.25">
      <c r="A2782" s="3">
        <v>13634</v>
      </c>
      <c r="B2782" t="s">
        <v>9740</v>
      </c>
      <c r="C2782" t="s">
        <v>19086</v>
      </c>
      <c r="D2782" s="3" t="s">
        <v>18725</v>
      </c>
      <c r="E2782" t="s">
        <v>9741</v>
      </c>
      <c r="F2782" t="s">
        <v>9742</v>
      </c>
      <c r="G2782" t="s">
        <v>9743</v>
      </c>
      <c r="H2782" t="s">
        <v>9744</v>
      </c>
      <c r="Q2782" t="s">
        <v>9745</v>
      </c>
      <c r="R2782" s="3" t="s">
        <v>18297</v>
      </c>
      <c r="S2782" s="3" t="s">
        <v>18713</v>
      </c>
      <c r="T2782" s="3">
        <v>4</v>
      </c>
    </row>
    <row r="2783" spans="1:20" x14ac:dyDescent="0.25">
      <c r="A2783" s="3">
        <v>13635</v>
      </c>
      <c r="B2783" t="s">
        <v>575</v>
      </c>
      <c r="C2783" t="s">
        <v>575</v>
      </c>
      <c r="D2783" s="3" t="s">
        <v>18724</v>
      </c>
      <c r="E2783" t="s">
        <v>9746</v>
      </c>
      <c r="F2783" t="s">
        <v>9747</v>
      </c>
      <c r="G2783" t="s">
        <v>9748</v>
      </c>
      <c r="H2783" t="s">
        <v>9749</v>
      </c>
      <c r="Q2783" t="s">
        <v>9750</v>
      </c>
      <c r="R2783" s="3" t="s">
        <v>18298</v>
      </c>
      <c r="S2783" s="3" t="s">
        <v>18714</v>
      </c>
      <c r="T2783" s="3">
        <v>1</v>
      </c>
    </row>
    <row r="2784" spans="1:20" x14ac:dyDescent="0.25">
      <c r="A2784" s="3">
        <v>13639</v>
      </c>
      <c r="B2784" t="s">
        <v>9751</v>
      </c>
      <c r="C2784" t="s">
        <v>9751</v>
      </c>
      <c r="D2784" s="3" t="s">
        <v>18724</v>
      </c>
      <c r="E2784" t="s">
        <v>9752</v>
      </c>
      <c r="F2784" t="s">
        <v>9753</v>
      </c>
      <c r="G2784" t="s">
        <v>9754</v>
      </c>
      <c r="H2784" t="s">
        <v>9755</v>
      </c>
      <c r="Q2784" t="s">
        <v>9756</v>
      </c>
      <c r="R2784" s="3" t="s">
        <v>18299</v>
      </c>
      <c r="S2784" s="3" t="s">
        <v>18713</v>
      </c>
      <c r="T2784" s="3">
        <v>11</v>
      </c>
    </row>
    <row r="2785" spans="1:20" x14ac:dyDescent="0.25">
      <c r="A2785" s="3">
        <v>13641</v>
      </c>
      <c r="B2785" t="s">
        <v>857</v>
      </c>
      <c r="C2785" t="s">
        <v>857</v>
      </c>
      <c r="D2785" s="3" t="s">
        <v>18724</v>
      </c>
      <c r="E2785" t="s">
        <v>9757</v>
      </c>
      <c r="F2785" t="s">
        <v>9758</v>
      </c>
      <c r="G2785" t="s">
        <v>9759</v>
      </c>
      <c r="H2785" t="s">
        <v>9760</v>
      </c>
      <c r="I2785" t="s">
        <v>9762</v>
      </c>
      <c r="J2785" t="s">
        <v>9763</v>
      </c>
      <c r="Q2785" t="s">
        <v>9761</v>
      </c>
      <c r="R2785" s="3" t="s">
        <v>19118</v>
      </c>
      <c r="S2785" s="3" t="s">
        <v>19121</v>
      </c>
      <c r="T2785" s="3" t="s">
        <v>19121</v>
      </c>
    </row>
    <row r="2786" spans="1:20" x14ac:dyDescent="0.25">
      <c r="A2786" s="3">
        <v>13644</v>
      </c>
      <c r="B2786" t="s">
        <v>9764</v>
      </c>
      <c r="C2786" t="s">
        <v>19093</v>
      </c>
      <c r="D2786" s="3" t="s">
        <v>18725</v>
      </c>
      <c r="E2786" t="s">
        <v>9765</v>
      </c>
      <c r="F2786" t="s">
        <v>9766</v>
      </c>
      <c r="G2786" t="s">
        <v>9767</v>
      </c>
      <c r="H2786" t="s">
        <v>9768</v>
      </c>
      <c r="Q2786" t="s">
        <v>9769</v>
      </c>
      <c r="R2786" s="3" t="s">
        <v>18300</v>
      </c>
      <c r="S2786" s="3" t="s">
        <v>18713</v>
      </c>
      <c r="T2786" s="3">
        <v>12</v>
      </c>
    </row>
    <row r="2787" spans="1:20" x14ac:dyDescent="0.25">
      <c r="A2787" s="3">
        <v>13645</v>
      </c>
      <c r="B2787" t="s">
        <v>9770</v>
      </c>
      <c r="C2787" t="s">
        <v>9770</v>
      </c>
      <c r="D2787" s="3" t="s">
        <v>18725</v>
      </c>
      <c r="E2787" t="s">
        <v>9771</v>
      </c>
      <c r="F2787" t="s">
        <v>9772</v>
      </c>
      <c r="G2787" t="s">
        <v>9773</v>
      </c>
      <c r="H2787" t="s">
        <v>9774</v>
      </c>
      <c r="Q2787" t="s">
        <v>9775</v>
      </c>
      <c r="R2787" s="3" t="s">
        <v>18301</v>
      </c>
      <c r="S2787" s="3" t="s">
        <v>18713</v>
      </c>
      <c r="T2787" s="3">
        <v>9</v>
      </c>
    </row>
    <row r="2788" spans="1:20" x14ac:dyDescent="0.25">
      <c r="A2788" s="3">
        <v>13647</v>
      </c>
      <c r="B2788" t="s">
        <v>3327</v>
      </c>
      <c r="C2788" t="s">
        <v>3327</v>
      </c>
      <c r="D2788" s="3" t="s">
        <v>18725</v>
      </c>
      <c r="E2788" t="s">
        <v>9776</v>
      </c>
      <c r="F2788" t="s">
        <v>9777</v>
      </c>
      <c r="G2788" t="s">
        <v>9778</v>
      </c>
      <c r="H2788" t="s">
        <v>9779</v>
      </c>
      <c r="Q2788" t="s">
        <v>9780</v>
      </c>
      <c r="R2788" s="3" t="s">
        <v>18302</v>
      </c>
      <c r="S2788" s="3" t="s">
        <v>18713</v>
      </c>
      <c r="T2788" s="3">
        <v>2</v>
      </c>
    </row>
    <row r="2789" spans="1:20" x14ac:dyDescent="0.25">
      <c r="A2789" s="3">
        <v>13649</v>
      </c>
      <c r="B2789" t="s">
        <v>9781</v>
      </c>
      <c r="C2789" t="s">
        <v>19094</v>
      </c>
      <c r="D2789" s="3" t="s">
        <v>18725</v>
      </c>
      <c r="E2789" s="11" t="s">
        <v>9782</v>
      </c>
      <c r="F2789" s="11" t="s">
        <v>9783</v>
      </c>
      <c r="G2789" t="s">
        <v>9784</v>
      </c>
      <c r="H2789" t="s">
        <v>9785</v>
      </c>
      <c r="Q2789" t="s">
        <v>9786</v>
      </c>
      <c r="R2789" s="3" t="s">
        <v>19118</v>
      </c>
      <c r="S2789" s="3" t="s">
        <v>19121</v>
      </c>
      <c r="T2789" s="3" t="s">
        <v>19121</v>
      </c>
    </row>
    <row r="2790" spans="1:20" x14ac:dyDescent="0.25">
      <c r="A2790" s="7">
        <v>13649</v>
      </c>
      <c r="B2790" s="4" t="s">
        <v>9781</v>
      </c>
      <c r="C2790" s="4" t="s">
        <v>19094</v>
      </c>
      <c r="D2790" s="7" t="s">
        <v>18725</v>
      </c>
      <c r="E2790" s="4" t="s">
        <v>16140</v>
      </c>
      <c r="F2790" s="4" t="s">
        <v>16141</v>
      </c>
      <c r="G2790" s="4" t="s">
        <v>16142</v>
      </c>
      <c r="H2790" s="4" t="s">
        <v>16143</v>
      </c>
      <c r="I2790" s="4" t="s">
        <v>16145</v>
      </c>
      <c r="J2790" s="4" t="s">
        <v>16146</v>
      </c>
      <c r="K2790" s="4"/>
      <c r="L2790" s="4"/>
      <c r="M2790" s="4"/>
      <c r="N2790" s="4"/>
      <c r="O2790" s="4"/>
      <c r="P2790" s="4"/>
      <c r="Q2790" s="4" t="s">
        <v>16144</v>
      </c>
      <c r="R2790" s="7" t="s">
        <v>19118</v>
      </c>
      <c r="S2790" s="7" t="s">
        <v>19121</v>
      </c>
      <c r="T2790" s="7" t="s">
        <v>19121</v>
      </c>
    </row>
    <row r="2791" spans="1:20" x14ac:dyDescent="0.25">
      <c r="A2791" s="3">
        <v>13651</v>
      </c>
      <c r="B2791" t="s">
        <v>9787</v>
      </c>
      <c r="C2791" t="s">
        <v>9787</v>
      </c>
      <c r="D2791" s="3" t="s">
        <v>18725</v>
      </c>
      <c r="E2791" t="s">
        <v>9788</v>
      </c>
      <c r="F2791" t="s">
        <v>9789</v>
      </c>
      <c r="G2791" t="s">
        <v>9790</v>
      </c>
      <c r="H2791" t="s">
        <v>9791</v>
      </c>
      <c r="Q2791" t="s">
        <v>9792</v>
      </c>
      <c r="R2791" s="3" t="s">
        <v>18303</v>
      </c>
      <c r="S2791" s="3" t="s">
        <v>18714</v>
      </c>
      <c r="T2791" s="3">
        <v>1</v>
      </c>
    </row>
    <row r="2792" spans="1:20" x14ac:dyDescent="0.25">
      <c r="A2792" s="3">
        <v>13652</v>
      </c>
      <c r="B2792" t="s">
        <v>9793</v>
      </c>
      <c r="C2792" t="s">
        <v>19095</v>
      </c>
      <c r="D2792" s="3" t="s">
        <v>18725</v>
      </c>
      <c r="E2792" t="s">
        <v>9794</v>
      </c>
      <c r="F2792" t="s">
        <v>9795</v>
      </c>
      <c r="G2792" t="s">
        <v>9796</v>
      </c>
      <c r="H2792" t="s">
        <v>9797</v>
      </c>
      <c r="Q2792" t="s">
        <v>9798</v>
      </c>
      <c r="R2792" s="3" t="s">
        <v>18304</v>
      </c>
      <c r="S2792" s="3" t="s">
        <v>18714</v>
      </c>
      <c r="T2792" s="3">
        <v>1</v>
      </c>
    </row>
    <row r="2793" spans="1:20" x14ac:dyDescent="0.25">
      <c r="A2793" s="3">
        <v>13653</v>
      </c>
      <c r="B2793" t="s">
        <v>9799</v>
      </c>
      <c r="C2793" t="s">
        <v>9799</v>
      </c>
      <c r="D2793" s="3" t="s">
        <v>18725</v>
      </c>
      <c r="E2793" t="s">
        <v>18690</v>
      </c>
      <c r="F2793" t="s">
        <v>9800</v>
      </c>
      <c r="G2793" t="s">
        <v>9801</v>
      </c>
      <c r="H2793" t="s">
        <v>9802</v>
      </c>
      <c r="Q2793" t="s">
        <v>9803</v>
      </c>
      <c r="R2793" s="3" t="s">
        <v>19118</v>
      </c>
      <c r="S2793" s="3" t="s">
        <v>19121</v>
      </c>
      <c r="T2793" s="3" t="s">
        <v>19121</v>
      </c>
    </row>
    <row r="2794" spans="1:20" x14ac:dyDescent="0.25">
      <c r="A2794" s="3">
        <v>13654</v>
      </c>
      <c r="B2794" t="s">
        <v>9804</v>
      </c>
      <c r="C2794" t="s">
        <v>9804</v>
      </c>
      <c r="D2794" s="3" t="s">
        <v>18724</v>
      </c>
      <c r="E2794" t="s">
        <v>9805</v>
      </c>
      <c r="F2794" t="s">
        <v>9806</v>
      </c>
      <c r="G2794" t="s">
        <v>9807</v>
      </c>
      <c r="H2794" t="s">
        <v>9808</v>
      </c>
      <c r="Q2794" t="s">
        <v>9809</v>
      </c>
      <c r="R2794" s="3" t="s">
        <v>19118</v>
      </c>
      <c r="S2794" s="3" t="s">
        <v>19121</v>
      </c>
      <c r="T2794" s="3" t="s">
        <v>19121</v>
      </c>
    </row>
    <row r="2795" spans="1:20" x14ac:dyDescent="0.25">
      <c r="A2795" s="3">
        <v>13665</v>
      </c>
      <c r="B2795" t="s">
        <v>8976</v>
      </c>
      <c r="C2795" t="s">
        <v>18980</v>
      </c>
      <c r="D2795" s="3" t="s">
        <v>18724</v>
      </c>
      <c r="E2795" t="s">
        <v>9810</v>
      </c>
      <c r="F2795" t="s">
        <v>9811</v>
      </c>
      <c r="G2795" t="s">
        <v>9812</v>
      </c>
      <c r="H2795" t="s">
        <v>9813</v>
      </c>
      <c r="Q2795" t="s">
        <v>9814</v>
      </c>
      <c r="R2795" s="3" t="s">
        <v>19118</v>
      </c>
      <c r="S2795" s="3" t="s">
        <v>19121</v>
      </c>
      <c r="T2795" s="3" t="s">
        <v>19121</v>
      </c>
    </row>
    <row r="2796" spans="1:20" x14ac:dyDescent="0.25">
      <c r="A2796" s="3">
        <v>13666</v>
      </c>
      <c r="B2796" t="s">
        <v>2180</v>
      </c>
      <c r="C2796" t="s">
        <v>2180</v>
      </c>
      <c r="D2796" s="3" t="s">
        <v>18724</v>
      </c>
      <c r="E2796" t="s">
        <v>9815</v>
      </c>
      <c r="F2796" t="s">
        <v>9816</v>
      </c>
      <c r="G2796" t="s">
        <v>9817</v>
      </c>
      <c r="H2796" t="s">
        <v>9818</v>
      </c>
      <c r="Q2796" t="s">
        <v>9819</v>
      </c>
      <c r="R2796" s="3" t="s">
        <v>18305</v>
      </c>
      <c r="S2796" s="3" t="s">
        <v>18714</v>
      </c>
      <c r="T2796" s="3">
        <v>1</v>
      </c>
    </row>
    <row r="2797" spans="1:20" x14ac:dyDescent="0.25">
      <c r="A2797" s="3">
        <v>13667</v>
      </c>
      <c r="B2797" t="s">
        <v>2180</v>
      </c>
      <c r="C2797" t="s">
        <v>2180</v>
      </c>
      <c r="D2797" s="3" t="s">
        <v>18724</v>
      </c>
      <c r="E2797" t="s">
        <v>9820</v>
      </c>
      <c r="F2797" t="s">
        <v>9821</v>
      </c>
      <c r="G2797" t="s">
        <v>9822</v>
      </c>
      <c r="H2797" t="s">
        <v>9823</v>
      </c>
      <c r="Q2797" t="s">
        <v>9824</v>
      </c>
      <c r="R2797" s="3" t="s">
        <v>18306</v>
      </c>
      <c r="S2797" s="3" t="s">
        <v>18714</v>
      </c>
      <c r="T2797" s="3">
        <v>1</v>
      </c>
    </row>
    <row r="2798" spans="1:20" x14ac:dyDescent="0.25">
      <c r="A2798" s="3">
        <v>13668</v>
      </c>
      <c r="B2798" t="s">
        <v>2180</v>
      </c>
      <c r="C2798" t="s">
        <v>2180</v>
      </c>
      <c r="D2798" s="3" t="s">
        <v>18724</v>
      </c>
      <c r="E2798" t="s">
        <v>9825</v>
      </c>
      <c r="F2798" t="s">
        <v>9826</v>
      </c>
      <c r="G2798" t="s">
        <v>9827</v>
      </c>
      <c r="H2798" t="s">
        <v>9828</v>
      </c>
      <c r="Q2798" t="s">
        <v>9829</v>
      </c>
      <c r="R2798" s="3" t="s">
        <v>18307</v>
      </c>
      <c r="S2798" s="3" t="s">
        <v>18713</v>
      </c>
      <c r="T2798" s="3">
        <v>6</v>
      </c>
    </row>
    <row r="2799" spans="1:20" x14ac:dyDescent="0.25">
      <c r="A2799" s="7">
        <v>13668</v>
      </c>
      <c r="B2799" s="4" t="s">
        <v>2180</v>
      </c>
      <c r="C2799" s="4" t="s">
        <v>2180</v>
      </c>
      <c r="D2799" s="7" t="s">
        <v>18724</v>
      </c>
      <c r="E2799" s="4" t="s">
        <v>9830</v>
      </c>
      <c r="F2799" s="4" t="s">
        <v>9831</v>
      </c>
      <c r="G2799" s="4" t="s">
        <v>9832</v>
      </c>
      <c r="H2799" s="4" t="s">
        <v>9833</v>
      </c>
      <c r="I2799" s="4"/>
      <c r="J2799" s="4"/>
      <c r="K2799" s="4"/>
      <c r="L2799" s="4"/>
      <c r="M2799" s="4"/>
      <c r="N2799" s="4"/>
      <c r="O2799" s="4"/>
      <c r="P2799" s="4"/>
      <c r="Q2799" s="4" t="s">
        <v>9834</v>
      </c>
      <c r="R2799" s="7" t="s">
        <v>19118</v>
      </c>
      <c r="S2799" s="7" t="s">
        <v>19121</v>
      </c>
      <c r="T2799" s="7" t="s">
        <v>19121</v>
      </c>
    </row>
    <row r="2800" spans="1:20" x14ac:dyDescent="0.25">
      <c r="A2800" s="3">
        <v>13669</v>
      </c>
      <c r="B2800" t="s">
        <v>575</v>
      </c>
      <c r="C2800" t="s">
        <v>575</v>
      </c>
      <c r="D2800" s="3" t="s">
        <v>18724</v>
      </c>
      <c r="E2800" t="s">
        <v>9835</v>
      </c>
      <c r="F2800" t="s">
        <v>9836</v>
      </c>
      <c r="G2800" t="s">
        <v>9837</v>
      </c>
      <c r="H2800" t="s">
        <v>9838</v>
      </c>
      <c r="Q2800" t="s">
        <v>9839</v>
      </c>
      <c r="R2800" s="3" t="s">
        <v>18308</v>
      </c>
      <c r="S2800" s="3" t="s">
        <v>18713</v>
      </c>
      <c r="T2800" s="3">
        <v>8</v>
      </c>
    </row>
    <row r="2801" spans="1:20" x14ac:dyDescent="0.25">
      <c r="A2801" s="3">
        <v>13671</v>
      </c>
      <c r="B2801" t="s">
        <v>575</v>
      </c>
      <c r="C2801" t="s">
        <v>575</v>
      </c>
      <c r="D2801" s="3" t="s">
        <v>18724</v>
      </c>
      <c r="E2801" t="s">
        <v>9840</v>
      </c>
      <c r="F2801" t="s">
        <v>9841</v>
      </c>
      <c r="G2801" t="s">
        <v>9842</v>
      </c>
      <c r="H2801" t="s">
        <v>9843</v>
      </c>
      <c r="Q2801" t="s">
        <v>9844</v>
      </c>
      <c r="R2801" s="3" t="s">
        <v>18309</v>
      </c>
      <c r="S2801" s="3" t="s">
        <v>18713</v>
      </c>
      <c r="T2801" s="3">
        <v>5</v>
      </c>
    </row>
    <row r="2802" spans="1:20" x14ac:dyDescent="0.25">
      <c r="A2802" s="3">
        <v>13672</v>
      </c>
      <c r="B2802" t="s">
        <v>575</v>
      </c>
      <c r="C2802" t="s">
        <v>575</v>
      </c>
      <c r="D2802" s="3" t="s">
        <v>18724</v>
      </c>
      <c r="E2802" t="s">
        <v>9845</v>
      </c>
      <c r="F2802" t="s">
        <v>9846</v>
      </c>
      <c r="G2802" t="s">
        <v>9847</v>
      </c>
      <c r="H2802" t="s">
        <v>9848</v>
      </c>
      <c r="Q2802" t="s">
        <v>9849</v>
      </c>
      <c r="R2802" s="3" t="s">
        <v>18310</v>
      </c>
      <c r="S2802" s="3" t="s">
        <v>18713</v>
      </c>
      <c r="T2802" s="3">
        <v>6</v>
      </c>
    </row>
    <row r="2803" spans="1:20" x14ac:dyDescent="0.25">
      <c r="A2803" s="3">
        <v>13673</v>
      </c>
      <c r="B2803" t="s">
        <v>575</v>
      </c>
      <c r="C2803" t="s">
        <v>575</v>
      </c>
      <c r="D2803" s="3" t="s">
        <v>18724</v>
      </c>
      <c r="E2803" t="s">
        <v>9850</v>
      </c>
      <c r="F2803" t="s">
        <v>9851</v>
      </c>
      <c r="G2803" t="s">
        <v>9852</v>
      </c>
      <c r="H2803" t="s">
        <v>9853</v>
      </c>
      <c r="Q2803" t="s">
        <v>9854</v>
      </c>
      <c r="R2803" s="3" t="s">
        <v>18311</v>
      </c>
      <c r="S2803" s="3" t="s">
        <v>18713</v>
      </c>
      <c r="T2803" s="3">
        <v>7</v>
      </c>
    </row>
    <row r="2804" spans="1:20" x14ac:dyDescent="0.25">
      <c r="A2804" s="3">
        <v>13674</v>
      </c>
      <c r="B2804" t="s">
        <v>575</v>
      </c>
      <c r="C2804" t="s">
        <v>575</v>
      </c>
      <c r="D2804" s="3" t="s">
        <v>18724</v>
      </c>
      <c r="E2804" t="s">
        <v>9855</v>
      </c>
      <c r="F2804" t="s">
        <v>9856</v>
      </c>
      <c r="G2804" t="s">
        <v>9857</v>
      </c>
      <c r="H2804" t="s">
        <v>9858</v>
      </c>
      <c r="Q2804" t="s">
        <v>9859</v>
      </c>
      <c r="R2804" s="3" t="s">
        <v>18312</v>
      </c>
      <c r="S2804" s="3" t="s">
        <v>18713</v>
      </c>
      <c r="T2804" s="3">
        <v>4</v>
      </c>
    </row>
    <row r="2805" spans="1:20" x14ac:dyDescent="0.25">
      <c r="A2805" s="3">
        <v>13675</v>
      </c>
      <c r="B2805" t="s">
        <v>575</v>
      </c>
      <c r="C2805" t="s">
        <v>575</v>
      </c>
      <c r="D2805" s="3" t="s">
        <v>18724</v>
      </c>
      <c r="E2805" t="s">
        <v>9860</v>
      </c>
      <c r="F2805" t="s">
        <v>9861</v>
      </c>
      <c r="G2805" t="s">
        <v>9862</v>
      </c>
      <c r="H2805" t="s">
        <v>9863</v>
      </c>
      <c r="Q2805" t="s">
        <v>9864</v>
      </c>
      <c r="R2805" s="3" t="s">
        <v>18313</v>
      </c>
      <c r="S2805" s="3" t="s">
        <v>18713</v>
      </c>
      <c r="T2805" s="3">
        <v>7</v>
      </c>
    </row>
    <row r="2806" spans="1:20" x14ac:dyDescent="0.25">
      <c r="A2806" s="3">
        <v>13676</v>
      </c>
      <c r="B2806" t="s">
        <v>575</v>
      </c>
      <c r="C2806" t="s">
        <v>575</v>
      </c>
      <c r="D2806" s="3" t="s">
        <v>18724</v>
      </c>
      <c r="E2806" t="s">
        <v>9865</v>
      </c>
      <c r="F2806" t="s">
        <v>9866</v>
      </c>
      <c r="G2806" t="s">
        <v>9867</v>
      </c>
      <c r="H2806" t="s">
        <v>9868</v>
      </c>
      <c r="Q2806" t="s">
        <v>9869</v>
      </c>
      <c r="R2806" s="3" t="s">
        <v>18314</v>
      </c>
      <c r="S2806" s="3" t="s">
        <v>18713</v>
      </c>
      <c r="T2806" s="3">
        <v>4</v>
      </c>
    </row>
    <row r="2807" spans="1:20" x14ac:dyDescent="0.25">
      <c r="A2807" s="3">
        <v>13677</v>
      </c>
      <c r="B2807" t="s">
        <v>575</v>
      </c>
      <c r="C2807" t="s">
        <v>575</v>
      </c>
      <c r="D2807" s="3" t="s">
        <v>18724</v>
      </c>
      <c r="E2807" t="s">
        <v>9870</v>
      </c>
      <c r="F2807" t="s">
        <v>9871</v>
      </c>
      <c r="G2807" t="s">
        <v>9872</v>
      </c>
      <c r="H2807" t="s">
        <v>9873</v>
      </c>
      <c r="Q2807" t="s">
        <v>9874</v>
      </c>
      <c r="R2807" s="3" t="s">
        <v>19118</v>
      </c>
      <c r="S2807" s="3" t="s">
        <v>19121</v>
      </c>
      <c r="T2807" s="3" t="s">
        <v>19121</v>
      </c>
    </row>
    <row r="2808" spans="1:20" x14ac:dyDescent="0.25">
      <c r="A2808" s="3">
        <v>13678</v>
      </c>
      <c r="B2808" t="s">
        <v>575</v>
      </c>
      <c r="C2808" t="s">
        <v>575</v>
      </c>
      <c r="D2808" s="3" t="s">
        <v>18724</v>
      </c>
      <c r="E2808" t="s">
        <v>9875</v>
      </c>
      <c r="F2808" t="s">
        <v>9876</v>
      </c>
      <c r="G2808" t="s">
        <v>9877</v>
      </c>
      <c r="H2808" t="s">
        <v>9878</v>
      </c>
      <c r="Q2808" t="s">
        <v>9879</v>
      </c>
      <c r="R2808" s="3" t="s">
        <v>19118</v>
      </c>
      <c r="S2808" s="3" t="s">
        <v>19121</v>
      </c>
      <c r="T2808" s="3" t="s">
        <v>19121</v>
      </c>
    </row>
    <row r="2809" spans="1:20" x14ac:dyDescent="0.25">
      <c r="A2809" s="3">
        <v>13679</v>
      </c>
      <c r="B2809" t="s">
        <v>575</v>
      </c>
      <c r="C2809" t="s">
        <v>575</v>
      </c>
      <c r="D2809" s="3" t="s">
        <v>18724</v>
      </c>
      <c r="E2809" t="s">
        <v>9880</v>
      </c>
      <c r="F2809" t="s">
        <v>9881</v>
      </c>
      <c r="G2809" t="s">
        <v>9882</v>
      </c>
      <c r="H2809" t="s">
        <v>9883</v>
      </c>
      <c r="Q2809" t="s">
        <v>9884</v>
      </c>
      <c r="R2809" s="3" t="s">
        <v>19118</v>
      </c>
      <c r="S2809" s="3" t="s">
        <v>19121</v>
      </c>
      <c r="T2809" s="3" t="s">
        <v>19121</v>
      </c>
    </row>
    <row r="2810" spans="1:20" x14ac:dyDescent="0.25">
      <c r="A2810" s="3">
        <v>13680</v>
      </c>
      <c r="B2810" t="s">
        <v>575</v>
      </c>
      <c r="C2810" t="s">
        <v>575</v>
      </c>
      <c r="D2810" s="3" t="s">
        <v>18724</v>
      </c>
      <c r="E2810" t="s">
        <v>9885</v>
      </c>
      <c r="F2810" t="s">
        <v>9886</v>
      </c>
      <c r="G2810" t="s">
        <v>9887</v>
      </c>
      <c r="H2810" t="s">
        <v>9888</v>
      </c>
      <c r="Q2810" t="s">
        <v>9889</v>
      </c>
      <c r="R2810" s="3" t="s">
        <v>19118</v>
      </c>
      <c r="S2810" s="3" t="s">
        <v>19121</v>
      </c>
      <c r="T2810" s="3" t="s">
        <v>19121</v>
      </c>
    </row>
    <row r="2811" spans="1:20" x14ac:dyDescent="0.25">
      <c r="A2811" s="3">
        <v>13681</v>
      </c>
      <c r="B2811" t="s">
        <v>575</v>
      </c>
      <c r="C2811" t="s">
        <v>575</v>
      </c>
      <c r="D2811" s="3" t="s">
        <v>18724</v>
      </c>
      <c r="E2811" t="s">
        <v>9890</v>
      </c>
      <c r="F2811" t="s">
        <v>9891</v>
      </c>
      <c r="G2811" t="s">
        <v>9892</v>
      </c>
      <c r="H2811" t="s">
        <v>9893</v>
      </c>
      <c r="Q2811" t="s">
        <v>9894</v>
      </c>
      <c r="R2811" s="3" t="s">
        <v>19118</v>
      </c>
      <c r="S2811" s="3" t="s">
        <v>19121</v>
      </c>
      <c r="T2811" s="3" t="s">
        <v>19121</v>
      </c>
    </row>
    <row r="2812" spans="1:20" x14ac:dyDescent="0.25">
      <c r="A2812" s="3">
        <v>13682</v>
      </c>
      <c r="B2812" t="s">
        <v>575</v>
      </c>
      <c r="C2812" t="s">
        <v>575</v>
      </c>
      <c r="D2812" s="3" t="s">
        <v>18724</v>
      </c>
      <c r="E2812" t="s">
        <v>9895</v>
      </c>
      <c r="F2812" t="s">
        <v>9896</v>
      </c>
      <c r="G2812" t="s">
        <v>9897</v>
      </c>
      <c r="H2812" t="s">
        <v>9898</v>
      </c>
      <c r="Q2812" t="s">
        <v>9899</v>
      </c>
      <c r="R2812" s="3" t="s">
        <v>19118</v>
      </c>
      <c r="S2812" s="3" t="s">
        <v>19121</v>
      </c>
      <c r="T2812" s="3" t="s">
        <v>19121</v>
      </c>
    </row>
    <row r="2813" spans="1:20" x14ac:dyDescent="0.25">
      <c r="A2813" s="3">
        <v>13683</v>
      </c>
      <c r="B2813" t="s">
        <v>575</v>
      </c>
      <c r="C2813" t="s">
        <v>575</v>
      </c>
      <c r="D2813" s="3" t="s">
        <v>18724</v>
      </c>
      <c r="E2813" t="s">
        <v>9900</v>
      </c>
      <c r="F2813" t="s">
        <v>9901</v>
      </c>
      <c r="G2813" t="s">
        <v>9902</v>
      </c>
      <c r="H2813" t="s">
        <v>9903</v>
      </c>
      <c r="Q2813" t="s">
        <v>9904</v>
      </c>
      <c r="R2813" s="3" t="s">
        <v>19118</v>
      </c>
      <c r="S2813" s="3" t="s">
        <v>19121</v>
      </c>
      <c r="T2813" s="3" t="s">
        <v>19121</v>
      </c>
    </row>
    <row r="2814" spans="1:20" x14ac:dyDescent="0.25">
      <c r="A2814" s="3">
        <v>13684</v>
      </c>
      <c r="B2814" t="s">
        <v>575</v>
      </c>
      <c r="C2814" t="s">
        <v>575</v>
      </c>
      <c r="D2814" s="3" t="s">
        <v>18724</v>
      </c>
      <c r="E2814" t="s">
        <v>9905</v>
      </c>
      <c r="F2814" t="s">
        <v>9906</v>
      </c>
      <c r="G2814" t="s">
        <v>9907</v>
      </c>
      <c r="H2814" t="s">
        <v>9908</v>
      </c>
      <c r="Q2814" t="s">
        <v>9909</v>
      </c>
      <c r="R2814" s="3" t="s">
        <v>18315</v>
      </c>
      <c r="S2814" s="3" t="s">
        <v>18713</v>
      </c>
      <c r="T2814" s="3">
        <v>6</v>
      </c>
    </row>
    <row r="2815" spans="1:20" x14ac:dyDescent="0.25">
      <c r="A2815" s="3">
        <v>13685</v>
      </c>
      <c r="B2815" t="s">
        <v>575</v>
      </c>
      <c r="C2815" t="s">
        <v>575</v>
      </c>
      <c r="D2815" s="3" t="s">
        <v>18724</v>
      </c>
      <c r="E2815" t="s">
        <v>9910</v>
      </c>
      <c r="F2815" t="s">
        <v>9911</v>
      </c>
      <c r="G2815" t="s">
        <v>9912</v>
      </c>
      <c r="H2815" t="s">
        <v>9913</v>
      </c>
      <c r="Q2815" t="s">
        <v>9914</v>
      </c>
      <c r="R2815" s="3" t="s">
        <v>18316</v>
      </c>
      <c r="S2815" s="3" t="s">
        <v>18713</v>
      </c>
      <c r="T2815" s="3">
        <v>5</v>
      </c>
    </row>
    <row r="2816" spans="1:20" x14ac:dyDescent="0.25">
      <c r="A2816" s="3">
        <v>13686</v>
      </c>
      <c r="B2816" t="s">
        <v>575</v>
      </c>
      <c r="C2816" t="s">
        <v>575</v>
      </c>
      <c r="D2816" s="3" t="s">
        <v>18724</v>
      </c>
      <c r="E2816" t="s">
        <v>9915</v>
      </c>
      <c r="F2816" t="s">
        <v>9916</v>
      </c>
      <c r="G2816" t="s">
        <v>9917</v>
      </c>
      <c r="H2816" t="s">
        <v>9918</v>
      </c>
      <c r="Q2816" t="s">
        <v>9919</v>
      </c>
      <c r="R2816" s="3" t="s">
        <v>18317</v>
      </c>
      <c r="S2816" s="3" t="s">
        <v>18713</v>
      </c>
      <c r="T2816" s="3">
        <v>5</v>
      </c>
    </row>
    <row r="2817" spans="1:20" x14ac:dyDescent="0.25">
      <c r="A2817" s="3">
        <v>13687</v>
      </c>
      <c r="B2817" t="s">
        <v>575</v>
      </c>
      <c r="C2817" t="s">
        <v>575</v>
      </c>
      <c r="D2817" s="3" t="s">
        <v>18724</v>
      </c>
      <c r="E2817" t="s">
        <v>9920</v>
      </c>
      <c r="F2817" t="s">
        <v>9921</v>
      </c>
      <c r="G2817" t="s">
        <v>9922</v>
      </c>
      <c r="H2817" t="s">
        <v>9923</v>
      </c>
      <c r="Q2817" t="s">
        <v>9924</v>
      </c>
      <c r="R2817" s="3" t="s">
        <v>18318</v>
      </c>
      <c r="S2817" s="3" t="s">
        <v>18713</v>
      </c>
      <c r="T2817" s="3">
        <v>29</v>
      </c>
    </row>
    <row r="2818" spans="1:20" x14ac:dyDescent="0.25">
      <c r="A2818" s="3">
        <v>13688</v>
      </c>
      <c r="B2818" t="s">
        <v>575</v>
      </c>
      <c r="C2818" t="s">
        <v>575</v>
      </c>
      <c r="D2818" s="3" t="s">
        <v>18724</v>
      </c>
      <c r="E2818" t="s">
        <v>9925</v>
      </c>
      <c r="F2818" t="s">
        <v>9926</v>
      </c>
      <c r="G2818" t="s">
        <v>9927</v>
      </c>
      <c r="H2818" t="s">
        <v>9928</v>
      </c>
      <c r="Q2818" t="s">
        <v>9929</v>
      </c>
      <c r="R2818" s="3" t="s">
        <v>18319</v>
      </c>
      <c r="S2818" s="3" t="s">
        <v>18713</v>
      </c>
      <c r="T2818" s="3">
        <v>8</v>
      </c>
    </row>
    <row r="2819" spans="1:20" x14ac:dyDescent="0.25">
      <c r="A2819" s="3">
        <v>13689</v>
      </c>
      <c r="B2819" t="s">
        <v>575</v>
      </c>
      <c r="C2819" t="s">
        <v>575</v>
      </c>
      <c r="D2819" s="3" t="s">
        <v>18724</v>
      </c>
      <c r="E2819" t="s">
        <v>18691</v>
      </c>
      <c r="F2819" t="s">
        <v>9930</v>
      </c>
      <c r="G2819" t="s">
        <v>9931</v>
      </c>
      <c r="H2819" t="s">
        <v>9932</v>
      </c>
      <c r="Q2819" t="s">
        <v>9933</v>
      </c>
      <c r="R2819" s="3" t="s">
        <v>19118</v>
      </c>
      <c r="S2819" s="3" t="s">
        <v>19121</v>
      </c>
      <c r="T2819" s="3" t="s">
        <v>19121</v>
      </c>
    </row>
    <row r="2820" spans="1:20" x14ac:dyDescent="0.25">
      <c r="A2820" s="3">
        <v>13690</v>
      </c>
      <c r="B2820" t="s">
        <v>575</v>
      </c>
      <c r="C2820" t="s">
        <v>575</v>
      </c>
      <c r="D2820" s="3" t="s">
        <v>18724</v>
      </c>
      <c r="E2820" t="s">
        <v>18692</v>
      </c>
      <c r="F2820" t="s">
        <v>9934</v>
      </c>
      <c r="G2820" t="s">
        <v>9935</v>
      </c>
      <c r="H2820" t="s">
        <v>9936</v>
      </c>
      <c r="Q2820" t="s">
        <v>9937</v>
      </c>
      <c r="R2820" s="3" t="s">
        <v>19118</v>
      </c>
      <c r="S2820" s="3" t="s">
        <v>19121</v>
      </c>
      <c r="T2820" s="3" t="s">
        <v>19121</v>
      </c>
    </row>
    <row r="2821" spans="1:20" x14ac:dyDescent="0.25">
      <c r="A2821" s="3">
        <v>13691</v>
      </c>
      <c r="B2821" t="s">
        <v>575</v>
      </c>
      <c r="C2821" t="s">
        <v>575</v>
      </c>
      <c r="D2821" s="3" t="s">
        <v>18724</v>
      </c>
      <c r="E2821" t="s">
        <v>9938</v>
      </c>
      <c r="F2821" t="s">
        <v>9939</v>
      </c>
      <c r="G2821" t="s">
        <v>9940</v>
      </c>
      <c r="H2821" t="s">
        <v>9941</v>
      </c>
      <c r="Q2821" t="s">
        <v>9942</v>
      </c>
      <c r="R2821" s="3" t="s">
        <v>18320</v>
      </c>
      <c r="S2821" s="3" t="s">
        <v>18713</v>
      </c>
      <c r="T2821" s="3">
        <v>14</v>
      </c>
    </row>
    <row r="2822" spans="1:20" x14ac:dyDescent="0.25">
      <c r="A2822" s="3">
        <v>13692</v>
      </c>
      <c r="B2822" t="s">
        <v>575</v>
      </c>
      <c r="C2822" t="s">
        <v>575</v>
      </c>
      <c r="D2822" s="3" t="s">
        <v>18724</v>
      </c>
      <c r="E2822" t="s">
        <v>18693</v>
      </c>
      <c r="F2822" t="s">
        <v>9943</v>
      </c>
      <c r="G2822" t="s">
        <v>9944</v>
      </c>
      <c r="H2822" t="s">
        <v>9945</v>
      </c>
      <c r="Q2822" t="s">
        <v>9946</v>
      </c>
      <c r="R2822" s="3" t="s">
        <v>19118</v>
      </c>
      <c r="S2822" s="3" t="s">
        <v>19121</v>
      </c>
      <c r="T2822" s="3" t="s">
        <v>19121</v>
      </c>
    </row>
    <row r="2823" spans="1:20" x14ac:dyDescent="0.25">
      <c r="A2823" s="3">
        <v>13693</v>
      </c>
      <c r="B2823" t="s">
        <v>575</v>
      </c>
      <c r="C2823" t="s">
        <v>575</v>
      </c>
      <c r="D2823" s="3" t="s">
        <v>18724</v>
      </c>
      <c r="E2823" t="s">
        <v>18694</v>
      </c>
      <c r="F2823" t="s">
        <v>9947</v>
      </c>
      <c r="G2823" t="s">
        <v>9948</v>
      </c>
      <c r="H2823" t="s">
        <v>9949</v>
      </c>
      <c r="Q2823" t="s">
        <v>9950</v>
      </c>
      <c r="R2823" s="3" t="s">
        <v>19118</v>
      </c>
      <c r="S2823" s="3" t="s">
        <v>19121</v>
      </c>
      <c r="T2823" s="3" t="s">
        <v>19121</v>
      </c>
    </row>
    <row r="2824" spans="1:20" x14ac:dyDescent="0.25">
      <c r="A2824" s="3">
        <v>13694</v>
      </c>
      <c r="B2824" t="s">
        <v>575</v>
      </c>
      <c r="C2824" t="s">
        <v>575</v>
      </c>
      <c r="D2824" s="3" t="s">
        <v>18724</v>
      </c>
      <c r="E2824" t="s">
        <v>9951</v>
      </c>
      <c r="F2824" t="s">
        <v>9952</v>
      </c>
      <c r="G2824" t="s">
        <v>9953</v>
      </c>
      <c r="H2824" t="s">
        <v>9954</v>
      </c>
      <c r="Q2824" t="s">
        <v>9955</v>
      </c>
      <c r="R2824" s="3" t="s">
        <v>18321</v>
      </c>
      <c r="S2824" s="3" t="s">
        <v>18713</v>
      </c>
      <c r="T2824" s="3">
        <v>6</v>
      </c>
    </row>
    <row r="2825" spans="1:20" x14ac:dyDescent="0.25">
      <c r="A2825" s="3">
        <v>13695</v>
      </c>
      <c r="B2825" t="s">
        <v>575</v>
      </c>
      <c r="C2825" t="s">
        <v>575</v>
      </c>
      <c r="D2825" s="3" t="s">
        <v>18724</v>
      </c>
      <c r="E2825" t="s">
        <v>9956</v>
      </c>
      <c r="F2825" t="s">
        <v>9957</v>
      </c>
      <c r="G2825" t="s">
        <v>9958</v>
      </c>
      <c r="H2825" t="s">
        <v>9959</v>
      </c>
      <c r="Q2825" t="s">
        <v>9960</v>
      </c>
      <c r="R2825" s="3" t="s">
        <v>18322</v>
      </c>
      <c r="S2825" s="3" t="s">
        <v>18713</v>
      </c>
      <c r="T2825" s="3">
        <v>5</v>
      </c>
    </row>
    <row r="2826" spans="1:20" x14ac:dyDescent="0.25">
      <c r="A2826" s="3">
        <v>13696</v>
      </c>
      <c r="B2826" t="s">
        <v>575</v>
      </c>
      <c r="C2826" t="s">
        <v>575</v>
      </c>
      <c r="D2826" s="3" t="s">
        <v>18724</v>
      </c>
      <c r="E2826" t="s">
        <v>9961</v>
      </c>
      <c r="F2826" t="s">
        <v>9962</v>
      </c>
      <c r="G2826" t="s">
        <v>9963</v>
      </c>
      <c r="H2826" t="s">
        <v>9964</v>
      </c>
      <c r="Q2826" t="s">
        <v>9965</v>
      </c>
      <c r="R2826" s="3" t="s">
        <v>18323</v>
      </c>
      <c r="S2826" s="3" t="s">
        <v>18713</v>
      </c>
      <c r="T2826" s="3">
        <v>5</v>
      </c>
    </row>
    <row r="2827" spans="1:20" x14ac:dyDescent="0.25">
      <c r="A2827" s="3">
        <v>13697</v>
      </c>
      <c r="B2827" t="s">
        <v>575</v>
      </c>
      <c r="C2827" t="s">
        <v>575</v>
      </c>
      <c r="D2827" s="3" t="s">
        <v>18724</v>
      </c>
      <c r="E2827" t="s">
        <v>9966</v>
      </c>
      <c r="F2827" t="s">
        <v>9967</v>
      </c>
      <c r="G2827" t="s">
        <v>9968</v>
      </c>
      <c r="H2827" t="s">
        <v>9969</v>
      </c>
      <c r="Q2827" t="s">
        <v>9970</v>
      </c>
      <c r="R2827" s="3" t="s">
        <v>18324</v>
      </c>
      <c r="S2827" s="3" t="s">
        <v>18713</v>
      </c>
      <c r="T2827" s="3">
        <v>5</v>
      </c>
    </row>
    <row r="2828" spans="1:20" x14ac:dyDescent="0.25">
      <c r="A2828" s="3">
        <v>13698</v>
      </c>
      <c r="B2828" t="s">
        <v>575</v>
      </c>
      <c r="C2828" t="s">
        <v>575</v>
      </c>
      <c r="D2828" s="3" t="s">
        <v>18724</v>
      </c>
      <c r="E2828" t="s">
        <v>9971</v>
      </c>
      <c r="F2828" t="s">
        <v>9972</v>
      </c>
      <c r="G2828" t="s">
        <v>9973</v>
      </c>
      <c r="H2828" t="s">
        <v>9974</v>
      </c>
      <c r="Q2828" t="s">
        <v>9975</v>
      </c>
      <c r="R2828" s="3" t="s">
        <v>18325</v>
      </c>
      <c r="S2828" s="3" t="s">
        <v>18713</v>
      </c>
      <c r="T2828" s="3">
        <v>7</v>
      </c>
    </row>
    <row r="2829" spans="1:20" x14ac:dyDescent="0.25">
      <c r="A2829" s="3">
        <v>13700</v>
      </c>
      <c r="B2829" t="s">
        <v>575</v>
      </c>
      <c r="C2829" t="s">
        <v>575</v>
      </c>
      <c r="D2829" s="3" t="s">
        <v>18724</v>
      </c>
      <c r="E2829" t="s">
        <v>9976</v>
      </c>
      <c r="F2829" t="s">
        <v>9977</v>
      </c>
      <c r="G2829" t="s">
        <v>9978</v>
      </c>
      <c r="H2829" t="s">
        <v>9979</v>
      </c>
      <c r="Q2829" t="s">
        <v>9980</v>
      </c>
      <c r="R2829" s="3" t="s">
        <v>18326</v>
      </c>
      <c r="S2829" s="3" t="s">
        <v>18713</v>
      </c>
      <c r="T2829" s="3">
        <v>5</v>
      </c>
    </row>
    <row r="2830" spans="1:20" x14ac:dyDescent="0.25">
      <c r="A2830" s="3">
        <v>13701</v>
      </c>
      <c r="B2830" t="s">
        <v>575</v>
      </c>
      <c r="C2830" t="s">
        <v>575</v>
      </c>
      <c r="D2830" s="3" t="s">
        <v>18724</v>
      </c>
      <c r="E2830" t="s">
        <v>9981</v>
      </c>
      <c r="F2830" t="s">
        <v>9982</v>
      </c>
      <c r="G2830" t="s">
        <v>9983</v>
      </c>
      <c r="H2830" t="s">
        <v>9984</v>
      </c>
      <c r="Q2830" t="s">
        <v>9985</v>
      </c>
      <c r="R2830" s="3" t="s">
        <v>18327</v>
      </c>
      <c r="S2830" s="3" t="s">
        <v>18713</v>
      </c>
      <c r="T2830" s="3">
        <v>9</v>
      </c>
    </row>
    <row r="2831" spans="1:20" x14ac:dyDescent="0.25">
      <c r="A2831" s="3">
        <v>13705</v>
      </c>
      <c r="B2831" t="s">
        <v>2875</v>
      </c>
      <c r="C2831" t="s">
        <v>2875</v>
      </c>
      <c r="D2831" s="3" t="s">
        <v>18724</v>
      </c>
      <c r="E2831" t="s">
        <v>9986</v>
      </c>
      <c r="F2831" t="s">
        <v>9987</v>
      </c>
      <c r="G2831" t="s">
        <v>9988</v>
      </c>
      <c r="H2831" t="s">
        <v>9989</v>
      </c>
      <c r="Q2831" t="s">
        <v>9990</v>
      </c>
      <c r="R2831" s="3" t="s">
        <v>18328</v>
      </c>
      <c r="S2831" s="3" t="s">
        <v>18713</v>
      </c>
      <c r="T2831" s="3">
        <v>2</v>
      </c>
    </row>
    <row r="2832" spans="1:20" x14ac:dyDescent="0.25">
      <c r="A2832" s="3">
        <v>13706</v>
      </c>
      <c r="B2832" t="s">
        <v>1679</v>
      </c>
      <c r="C2832" t="s">
        <v>1679</v>
      </c>
      <c r="D2832" s="3" t="s">
        <v>18724</v>
      </c>
      <c r="E2832" t="s">
        <v>9991</v>
      </c>
      <c r="F2832" t="s">
        <v>9992</v>
      </c>
      <c r="G2832" t="s">
        <v>9993</v>
      </c>
      <c r="H2832" t="s">
        <v>9994</v>
      </c>
      <c r="I2832" t="s">
        <v>9996</v>
      </c>
      <c r="J2832" t="s">
        <v>9997</v>
      </c>
      <c r="K2832" t="s">
        <v>9998</v>
      </c>
      <c r="L2832" t="s">
        <v>9999</v>
      </c>
      <c r="Q2832" t="s">
        <v>9995</v>
      </c>
      <c r="R2832" s="3" t="s">
        <v>18329</v>
      </c>
      <c r="S2832" s="3" t="s">
        <v>18713</v>
      </c>
      <c r="T2832" s="3">
        <v>13</v>
      </c>
    </row>
    <row r="2833" spans="1:20" x14ac:dyDescent="0.25">
      <c r="A2833" s="3">
        <v>13707</v>
      </c>
      <c r="B2833" t="s">
        <v>10000</v>
      </c>
      <c r="C2833" t="s">
        <v>19091</v>
      </c>
      <c r="D2833" s="3" t="s">
        <v>18724</v>
      </c>
      <c r="E2833" t="s">
        <v>18695</v>
      </c>
      <c r="F2833" t="s">
        <v>10001</v>
      </c>
      <c r="G2833" t="s">
        <v>10002</v>
      </c>
      <c r="H2833" t="s">
        <v>10003</v>
      </c>
      <c r="Q2833" t="s">
        <v>10004</v>
      </c>
      <c r="R2833" s="3" t="s">
        <v>19118</v>
      </c>
      <c r="S2833" s="3" t="s">
        <v>19121</v>
      </c>
      <c r="T2833" s="3" t="s">
        <v>19121</v>
      </c>
    </row>
    <row r="2834" spans="1:20" x14ac:dyDescent="0.25">
      <c r="A2834" s="3">
        <v>13708</v>
      </c>
      <c r="B2834" t="s">
        <v>10005</v>
      </c>
      <c r="C2834" t="s">
        <v>10005</v>
      </c>
      <c r="D2834" s="3" t="s">
        <v>18724</v>
      </c>
      <c r="E2834" t="s">
        <v>10006</v>
      </c>
      <c r="F2834" t="s">
        <v>10007</v>
      </c>
      <c r="G2834" t="s">
        <v>10008</v>
      </c>
      <c r="H2834" t="s">
        <v>10009</v>
      </c>
      <c r="Q2834" t="s">
        <v>10010</v>
      </c>
      <c r="R2834" s="3" t="s">
        <v>18330</v>
      </c>
      <c r="S2834" s="3" t="s">
        <v>18713</v>
      </c>
      <c r="T2834" s="3">
        <v>6</v>
      </c>
    </row>
    <row r="2835" spans="1:20" x14ac:dyDescent="0.25">
      <c r="A2835" s="3">
        <v>13709</v>
      </c>
      <c r="B2835" t="s">
        <v>10005</v>
      </c>
      <c r="C2835" t="s">
        <v>10005</v>
      </c>
      <c r="D2835" s="3" t="s">
        <v>18725</v>
      </c>
      <c r="E2835" t="s">
        <v>10011</v>
      </c>
      <c r="F2835" t="s">
        <v>10012</v>
      </c>
      <c r="G2835" t="s">
        <v>10013</v>
      </c>
      <c r="H2835" t="s">
        <v>10014</v>
      </c>
      <c r="Q2835" t="s">
        <v>10015</v>
      </c>
      <c r="R2835" s="3" t="s">
        <v>18331</v>
      </c>
      <c r="S2835" s="3" t="s">
        <v>18714</v>
      </c>
      <c r="T2835" s="3">
        <v>1</v>
      </c>
    </row>
    <row r="2836" spans="1:20" x14ac:dyDescent="0.25">
      <c r="A2836" s="3">
        <v>13710</v>
      </c>
      <c r="B2836" t="s">
        <v>7743</v>
      </c>
      <c r="C2836" t="s">
        <v>19087</v>
      </c>
      <c r="D2836" s="3" t="s">
        <v>18725</v>
      </c>
      <c r="E2836" t="s">
        <v>10016</v>
      </c>
      <c r="F2836" t="s">
        <v>10017</v>
      </c>
      <c r="G2836" t="s">
        <v>10018</v>
      </c>
      <c r="H2836" t="s">
        <v>10019</v>
      </c>
      <c r="Q2836" t="s">
        <v>10020</v>
      </c>
      <c r="R2836" s="3" t="s">
        <v>18332</v>
      </c>
      <c r="S2836" s="3" t="s">
        <v>18714</v>
      </c>
      <c r="T2836" s="3">
        <v>1</v>
      </c>
    </row>
    <row r="2837" spans="1:20" x14ac:dyDescent="0.25">
      <c r="A2837" s="3">
        <v>13711</v>
      </c>
      <c r="B2837" t="s">
        <v>10021</v>
      </c>
      <c r="C2837" t="s">
        <v>10021</v>
      </c>
      <c r="D2837" s="3" t="s">
        <v>18725</v>
      </c>
      <c r="E2837" t="s">
        <v>10022</v>
      </c>
      <c r="F2837" t="s">
        <v>10023</v>
      </c>
      <c r="G2837" t="s">
        <v>10024</v>
      </c>
      <c r="H2837" t="s">
        <v>10025</v>
      </c>
      <c r="Q2837" t="s">
        <v>10026</v>
      </c>
      <c r="R2837" s="3" t="s">
        <v>18333</v>
      </c>
      <c r="S2837" s="3" t="s">
        <v>18713</v>
      </c>
      <c r="T2837" s="3">
        <v>2</v>
      </c>
    </row>
    <row r="2838" spans="1:20" x14ac:dyDescent="0.25">
      <c r="A2838" s="3">
        <v>13712</v>
      </c>
      <c r="B2838" t="s">
        <v>10027</v>
      </c>
      <c r="C2838" t="s">
        <v>10027</v>
      </c>
      <c r="D2838" s="3" t="s">
        <v>18725</v>
      </c>
      <c r="E2838" t="s">
        <v>10028</v>
      </c>
      <c r="F2838" t="s">
        <v>10029</v>
      </c>
      <c r="G2838" t="s">
        <v>10030</v>
      </c>
      <c r="H2838" t="s">
        <v>10031</v>
      </c>
      <c r="Q2838" t="s">
        <v>10032</v>
      </c>
      <c r="R2838" s="3" t="s">
        <v>18334</v>
      </c>
      <c r="S2838" s="3" t="s">
        <v>18714</v>
      </c>
      <c r="T2838" s="3">
        <v>1</v>
      </c>
    </row>
    <row r="2839" spans="1:20" x14ac:dyDescent="0.25">
      <c r="A2839" s="3">
        <v>13715</v>
      </c>
      <c r="B2839" t="s">
        <v>852</v>
      </c>
      <c r="C2839" t="s">
        <v>852</v>
      </c>
      <c r="D2839" s="3" t="s">
        <v>18724</v>
      </c>
      <c r="E2839" t="s">
        <v>10033</v>
      </c>
      <c r="F2839" t="s">
        <v>10034</v>
      </c>
      <c r="G2839" t="s">
        <v>10035</v>
      </c>
      <c r="H2839" t="s">
        <v>10036</v>
      </c>
      <c r="Q2839" t="s">
        <v>10037</v>
      </c>
      <c r="R2839" s="3" t="s">
        <v>18335</v>
      </c>
      <c r="S2839" s="3" t="s">
        <v>18714</v>
      </c>
      <c r="T2839" s="3">
        <v>1</v>
      </c>
    </row>
    <row r="2840" spans="1:20" x14ac:dyDescent="0.25">
      <c r="A2840" s="3">
        <v>13716</v>
      </c>
      <c r="B2840" t="s">
        <v>852</v>
      </c>
      <c r="C2840" t="s">
        <v>852</v>
      </c>
      <c r="D2840" s="3" t="s">
        <v>18724</v>
      </c>
      <c r="E2840" t="s">
        <v>10038</v>
      </c>
      <c r="F2840" t="s">
        <v>10039</v>
      </c>
      <c r="G2840" t="s">
        <v>10040</v>
      </c>
      <c r="H2840" t="s">
        <v>10041</v>
      </c>
      <c r="Q2840" t="s">
        <v>10042</v>
      </c>
      <c r="R2840" s="3" t="s">
        <v>18336</v>
      </c>
      <c r="S2840" s="3" t="s">
        <v>18713</v>
      </c>
      <c r="T2840" s="3">
        <v>56</v>
      </c>
    </row>
    <row r="2841" spans="1:20" x14ac:dyDescent="0.25">
      <c r="A2841" s="3">
        <v>13717</v>
      </c>
      <c r="B2841" t="s">
        <v>852</v>
      </c>
      <c r="C2841" t="s">
        <v>852</v>
      </c>
      <c r="D2841" s="3" t="s">
        <v>18724</v>
      </c>
      <c r="E2841" t="s">
        <v>10043</v>
      </c>
      <c r="F2841" t="s">
        <v>10044</v>
      </c>
      <c r="G2841" t="s">
        <v>10045</v>
      </c>
      <c r="H2841" t="s">
        <v>10046</v>
      </c>
      <c r="Q2841" t="s">
        <v>10047</v>
      </c>
      <c r="R2841" s="3" t="s">
        <v>18337</v>
      </c>
      <c r="S2841" s="3" t="s">
        <v>18713</v>
      </c>
      <c r="T2841" s="3">
        <v>26</v>
      </c>
    </row>
    <row r="2842" spans="1:20" x14ac:dyDescent="0.25">
      <c r="A2842" s="3">
        <v>13718</v>
      </c>
      <c r="B2842" t="s">
        <v>10048</v>
      </c>
      <c r="C2842" t="s">
        <v>852</v>
      </c>
      <c r="D2842" s="3" t="s">
        <v>18724</v>
      </c>
      <c r="E2842" t="s">
        <v>10049</v>
      </c>
      <c r="F2842" t="s">
        <v>10050</v>
      </c>
      <c r="G2842" t="s">
        <v>10051</v>
      </c>
      <c r="H2842" t="s">
        <v>10052</v>
      </c>
      <c r="Q2842" t="s">
        <v>10053</v>
      </c>
      <c r="R2842" s="3" t="s">
        <v>18338</v>
      </c>
      <c r="S2842" s="3" t="s">
        <v>18714</v>
      </c>
      <c r="T2842" s="3">
        <v>1</v>
      </c>
    </row>
    <row r="2843" spans="1:20" x14ac:dyDescent="0.25">
      <c r="A2843" s="3">
        <v>13719</v>
      </c>
      <c r="B2843" t="s">
        <v>852</v>
      </c>
      <c r="C2843" t="s">
        <v>852</v>
      </c>
      <c r="D2843" s="3" t="s">
        <v>18724</v>
      </c>
      <c r="E2843" t="s">
        <v>10054</v>
      </c>
      <c r="F2843" t="s">
        <v>10055</v>
      </c>
      <c r="G2843" t="s">
        <v>10056</v>
      </c>
      <c r="H2843" t="s">
        <v>10057</v>
      </c>
      <c r="Q2843" t="s">
        <v>10058</v>
      </c>
      <c r="R2843" s="3" t="s">
        <v>18339</v>
      </c>
      <c r="S2843" s="3" t="s">
        <v>18713</v>
      </c>
      <c r="T2843" s="3">
        <v>4</v>
      </c>
    </row>
    <row r="2844" spans="1:20" x14ac:dyDescent="0.25">
      <c r="A2844" s="3">
        <v>13720</v>
      </c>
      <c r="B2844" t="s">
        <v>7884</v>
      </c>
      <c r="C2844" t="s">
        <v>19088</v>
      </c>
      <c r="D2844" s="3" t="s">
        <v>18724</v>
      </c>
      <c r="E2844" t="s">
        <v>10059</v>
      </c>
      <c r="F2844" t="s">
        <v>10060</v>
      </c>
      <c r="G2844" t="s">
        <v>10061</v>
      </c>
      <c r="H2844" t="s">
        <v>10062</v>
      </c>
      <c r="Q2844" t="s">
        <v>10063</v>
      </c>
      <c r="R2844" s="3" t="s">
        <v>18340</v>
      </c>
      <c r="S2844" s="3" t="s">
        <v>18714</v>
      </c>
      <c r="T2844" s="3">
        <v>1</v>
      </c>
    </row>
    <row r="2845" spans="1:20" x14ac:dyDescent="0.25">
      <c r="A2845" s="3">
        <v>13721</v>
      </c>
      <c r="B2845" t="s">
        <v>7884</v>
      </c>
      <c r="C2845" t="s">
        <v>19088</v>
      </c>
      <c r="D2845" s="3" t="s">
        <v>18724</v>
      </c>
      <c r="E2845" t="s">
        <v>10064</v>
      </c>
      <c r="F2845" t="s">
        <v>10065</v>
      </c>
      <c r="G2845" t="s">
        <v>10066</v>
      </c>
      <c r="H2845" t="s">
        <v>10067</v>
      </c>
      <c r="Q2845" t="s">
        <v>10068</v>
      </c>
      <c r="R2845" s="3" t="s">
        <v>18341</v>
      </c>
      <c r="S2845" s="3" t="s">
        <v>18713</v>
      </c>
      <c r="T2845" s="3">
        <v>2</v>
      </c>
    </row>
    <row r="2846" spans="1:20" x14ac:dyDescent="0.25">
      <c r="A2846" s="3">
        <v>13722</v>
      </c>
      <c r="B2846" t="s">
        <v>10069</v>
      </c>
      <c r="C2846" t="s">
        <v>10069</v>
      </c>
      <c r="D2846" s="3" t="s">
        <v>18725</v>
      </c>
      <c r="E2846" t="s">
        <v>10070</v>
      </c>
      <c r="F2846" t="s">
        <v>10071</v>
      </c>
      <c r="G2846" t="s">
        <v>10072</v>
      </c>
      <c r="H2846" t="s">
        <v>10073</v>
      </c>
      <c r="Q2846" t="s">
        <v>10074</v>
      </c>
      <c r="R2846" s="3" t="s">
        <v>18342</v>
      </c>
      <c r="S2846" s="3" t="s">
        <v>18713</v>
      </c>
      <c r="T2846" s="3">
        <v>3</v>
      </c>
    </row>
    <row r="2847" spans="1:20" x14ac:dyDescent="0.25">
      <c r="A2847" s="3">
        <v>13723</v>
      </c>
      <c r="B2847" t="s">
        <v>16175</v>
      </c>
      <c r="C2847" t="s">
        <v>16175</v>
      </c>
      <c r="D2847" s="3" t="s">
        <v>18725</v>
      </c>
      <c r="E2847" t="s">
        <v>16176</v>
      </c>
      <c r="F2847" t="s">
        <v>16177</v>
      </c>
      <c r="G2847" t="s">
        <v>16178</v>
      </c>
      <c r="H2847" t="s">
        <v>16179</v>
      </c>
      <c r="Q2847" t="s">
        <v>16180</v>
      </c>
      <c r="R2847" s="3" t="s">
        <v>19118</v>
      </c>
      <c r="S2847" s="3" t="s">
        <v>19121</v>
      </c>
      <c r="T2847" s="3" t="s">
        <v>19121</v>
      </c>
    </row>
    <row r="2848" spans="1:20" x14ac:dyDescent="0.25">
      <c r="A2848" s="3">
        <v>13724</v>
      </c>
      <c r="B2848" t="s">
        <v>4524</v>
      </c>
      <c r="C2848" t="s">
        <v>4524</v>
      </c>
      <c r="D2848" s="3" t="s">
        <v>18725</v>
      </c>
      <c r="E2848" t="s">
        <v>10075</v>
      </c>
      <c r="F2848" t="s">
        <v>10076</v>
      </c>
      <c r="G2848" t="s">
        <v>10077</v>
      </c>
      <c r="H2848" t="s">
        <v>10078</v>
      </c>
      <c r="Q2848" t="s">
        <v>10079</v>
      </c>
      <c r="R2848" s="3" t="s">
        <v>18343</v>
      </c>
      <c r="S2848" s="3" t="s">
        <v>18713</v>
      </c>
      <c r="T2848" s="3">
        <v>3</v>
      </c>
    </row>
    <row r="2849" spans="1:20" x14ac:dyDescent="0.25">
      <c r="A2849" s="3">
        <v>13726</v>
      </c>
      <c r="B2849" t="s">
        <v>10080</v>
      </c>
      <c r="C2849" t="s">
        <v>19096</v>
      </c>
      <c r="D2849" s="3" t="s">
        <v>18725</v>
      </c>
      <c r="E2849" t="s">
        <v>10081</v>
      </c>
      <c r="F2849" t="s">
        <v>10082</v>
      </c>
      <c r="G2849" t="s">
        <v>10083</v>
      </c>
      <c r="H2849" t="s">
        <v>10084</v>
      </c>
      <c r="Q2849" t="s">
        <v>10085</v>
      </c>
      <c r="R2849" s="3" t="s">
        <v>18344</v>
      </c>
      <c r="S2849" s="3" t="s">
        <v>18713</v>
      </c>
      <c r="T2849" s="3">
        <v>62</v>
      </c>
    </row>
    <row r="2850" spans="1:20" x14ac:dyDescent="0.25">
      <c r="A2850" s="3">
        <v>13727</v>
      </c>
      <c r="B2850" t="s">
        <v>4176</v>
      </c>
      <c r="C2850" t="s">
        <v>4176</v>
      </c>
      <c r="D2850" s="3" t="s">
        <v>18725</v>
      </c>
      <c r="E2850" t="s">
        <v>10086</v>
      </c>
      <c r="F2850" t="s">
        <v>10087</v>
      </c>
      <c r="G2850" t="s">
        <v>10088</v>
      </c>
      <c r="H2850" t="s">
        <v>10089</v>
      </c>
      <c r="Q2850" t="s">
        <v>10090</v>
      </c>
      <c r="R2850" s="3" t="s">
        <v>18345</v>
      </c>
      <c r="S2850" s="3" t="s">
        <v>18714</v>
      </c>
      <c r="T2850" s="3">
        <v>1</v>
      </c>
    </row>
    <row r="2851" spans="1:20" x14ac:dyDescent="0.25">
      <c r="A2851" s="3">
        <v>13731</v>
      </c>
      <c r="B2851" t="s">
        <v>10091</v>
      </c>
      <c r="C2851" t="s">
        <v>10091</v>
      </c>
      <c r="D2851" s="3" t="s">
        <v>18725</v>
      </c>
      <c r="E2851" t="s">
        <v>10092</v>
      </c>
      <c r="F2851" t="s">
        <v>10093</v>
      </c>
      <c r="G2851" t="s">
        <v>10094</v>
      </c>
      <c r="H2851" t="s">
        <v>10095</v>
      </c>
      <c r="Q2851" t="s">
        <v>10096</v>
      </c>
      <c r="R2851" s="3" t="s">
        <v>18346</v>
      </c>
      <c r="S2851" s="3" t="s">
        <v>18713</v>
      </c>
      <c r="T2851" s="3">
        <v>3</v>
      </c>
    </row>
    <row r="2852" spans="1:20" x14ac:dyDescent="0.25">
      <c r="A2852" s="3">
        <v>13734</v>
      </c>
      <c r="B2852" t="s">
        <v>926</v>
      </c>
      <c r="C2852" t="s">
        <v>926</v>
      </c>
      <c r="D2852" s="3" t="s">
        <v>18724</v>
      </c>
      <c r="E2852" t="s">
        <v>10097</v>
      </c>
      <c r="F2852" t="s">
        <v>10098</v>
      </c>
      <c r="G2852" t="s">
        <v>10099</v>
      </c>
      <c r="H2852" t="s">
        <v>10100</v>
      </c>
      <c r="Q2852" t="s">
        <v>10101</v>
      </c>
      <c r="R2852" s="3" t="s">
        <v>18347</v>
      </c>
      <c r="S2852" s="3" t="s">
        <v>18713</v>
      </c>
      <c r="T2852" s="3">
        <v>6</v>
      </c>
    </row>
    <row r="2853" spans="1:20" x14ac:dyDescent="0.25">
      <c r="A2853" s="3">
        <v>13735</v>
      </c>
      <c r="B2853" t="s">
        <v>926</v>
      </c>
      <c r="C2853" t="s">
        <v>926</v>
      </c>
      <c r="D2853" s="3" t="s">
        <v>18724</v>
      </c>
      <c r="E2853" t="s">
        <v>10102</v>
      </c>
      <c r="F2853" t="s">
        <v>10103</v>
      </c>
      <c r="G2853" t="s">
        <v>10104</v>
      </c>
      <c r="H2853" t="s">
        <v>10105</v>
      </c>
      <c r="Q2853" t="s">
        <v>10106</v>
      </c>
      <c r="R2853" s="3" t="s">
        <v>18348</v>
      </c>
      <c r="S2853" s="3" t="s">
        <v>18713</v>
      </c>
      <c r="T2853" s="3">
        <v>3</v>
      </c>
    </row>
    <row r="2854" spans="1:20" x14ac:dyDescent="0.25">
      <c r="A2854" s="3">
        <v>13736</v>
      </c>
      <c r="B2854" t="s">
        <v>163</v>
      </c>
      <c r="C2854" t="s">
        <v>163</v>
      </c>
      <c r="D2854" s="3" t="s">
        <v>18724</v>
      </c>
      <c r="E2854" t="s">
        <v>10107</v>
      </c>
      <c r="F2854" t="s">
        <v>10108</v>
      </c>
      <c r="G2854" t="s">
        <v>10109</v>
      </c>
      <c r="H2854" t="s">
        <v>10110</v>
      </c>
      <c r="Q2854" t="s">
        <v>10111</v>
      </c>
      <c r="R2854" s="3" t="s">
        <v>18349</v>
      </c>
      <c r="S2854" s="3" t="s">
        <v>18714</v>
      </c>
      <c r="T2854" s="3">
        <v>1</v>
      </c>
    </row>
    <row r="2855" spans="1:20" x14ac:dyDescent="0.25">
      <c r="A2855" s="3">
        <v>13737</v>
      </c>
      <c r="B2855" t="s">
        <v>163</v>
      </c>
      <c r="C2855" t="s">
        <v>163</v>
      </c>
      <c r="D2855" s="3" t="s">
        <v>18724</v>
      </c>
      <c r="E2855" t="s">
        <v>10112</v>
      </c>
      <c r="F2855" t="s">
        <v>10113</v>
      </c>
      <c r="G2855" t="s">
        <v>10114</v>
      </c>
      <c r="H2855" t="s">
        <v>10115</v>
      </c>
      <c r="Q2855" t="s">
        <v>10116</v>
      </c>
      <c r="R2855" s="3" t="s">
        <v>18350</v>
      </c>
      <c r="S2855" s="3" t="s">
        <v>18714</v>
      </c>
      <c r="T2855" s="3">
        <v>1</v>
      </c>
    </row>
    <row r="2856" spans="1:20" x14ac:dyDescent="0.25">
      <c r="A2856" s="3">
        <v>13738</v>
      </c>
      <c r="B2856" t="s">
        <v>163</v>
      </c>
      <c r="C2856" t="s">
        <v>163</v>
      </c>
      <c r="D2856" s="3" t="s">
        <v>18724</v>
      </c>
      <c r="E2856" t="s">
        <v>10117</v>
      </c>
      <c r="F2856" t="s">
        <v>10118</v>
      </c>
      <c r="G2856" t="s">
        <v>10119</v>
      </c>
      <c r="H2856" t="s">
        <v>10120</v>
      </c>
      <c r="Q2856" t="s">
        <v>10121</v>
      </c>
      <c r="R2856" s="3" t="s">
        <v>18351</v>
      </c>
      <c r="S2856" s="3" t="s">
        <v>18714</v>
      </c>
      <c r="T2856" s="3">
        <v>1</v>
      </c>
    </row>
    <row r="2857" spans="1:20" x14ac:dyDescent="0.25">
      <c r="A2857" s="3">
        <v>13739</v>
      </c>
      <c r="B2857" t="s">
        <v>163</v>
      </c>
      <c r="C2857" t="s">
        <v>163</v>
      </c>
      <c r="D2857" s="3" t="s">
        <v>18724</v>
      </c>
      <c r="E2857" t="s">
        <v>10122</v>
      </c>
      <c r="F2857" t="s">
        <v>10123</v>
      </c>
      <c r="G2857" t="s">
        <v>10124</v>
      </c>
      <c r="H2857" t="s">
        <v>10125</v>
      </c>
      <c r="Q2857" t="s">
        <v>10126</v>
      </c>
      <c r="R2857" s="3" t="s">
        <v>18352</v>
      </c>
      <c r="S2857" s="3" t="s">
        <v>18714</v>
      </c>
      <c r="T2857" s="3">
        <v>1</v>
      </c>
    </row>
    <row r="2858" spans="1:20" x14ac:dyDescent="0.25">
      <c r="A2858" s="3">
        <v>13740</v>
      </c>
      <c r="B2858" t="s">
        <v>163</v>
      </c>
      <c r="C2858" t="s">
        <v>163</v>
      </c>
      <c r="D2858" s="3" t="s">
        <v>18724</v>
      </c>
      <c r="E2858" t="s">
        <v>10127</v>
      </c>
      <c r="F2858" t="s">
        <v>10128</v>
      </c>
      <c r="G2858" t="s">
        <v>10129</v>
      </c>
      <c r="H2858" t="s">
        <v>10130</v>
      </c>
      <c r="Q2858" t="s">
        <v>10131</v>
      </c>
      <c r="R2858" s="3" t="s">
        <v>18353</v>
      </c>
      <c r="S2858" s="3" t="s">
        <v>18713</v>
      </c>
      <c r="T2858" s="3">
        <v>2</v>
      </c>
    </row>
    <row r="2859" spans="1:20" x14ac:dyDescent="0.25">
      <c r="A2859" s="3">
        <v>13741</v>
      </c>
      <c r="B2859" t="s">
        <v>163</v>
      </c>
      <c r="C2859" t="s">
        <v>163</v>
      </c>
      <c r="D2859" s="3" t="s">
        <v>18724</v>
      </c>
      <c r="E2859" t="s">
        <v>10132</v>
      </c>
      <c r="F2859" t="s">
        <v>10133</v>
      </c>
      <c r="G2859" t="s">
        <v>10134</v>
      </c>
      <c r="H2859" t="s">
        <v>10135</v>
      </c>
      <c r="Q2859" t="s">
        <v>10136</v>
      </c>
      <c r="R2859" s="3" t="s">
        <v>18354</v>
      </c>
      <c r="S2859" s="3" t="s">
        <v>18713</v>
      </c>
      <c r="T2859" s="3">
        <v>3</v>
      </c>
    </row>
    <row r="2860" spans="1:20" x14ac:dyDescent="0.25">
      <c r="A2860" s="3">
        <v>13742</v>
      </c>
      <c r="B2860" t="s">
        <v>163</v>
      </c>
      <c r="C2860" t="s">
        <v>163</v>
      </c>
      <c r="D2860" s="3" t="s">
        <v>18724</v>
      </c>
      <c r="E2860" t="s">
        <v>10137</v>
      </c>
      <c r="F2860" t="s">
        <v>10138</v>
      </c>
      <c r="G2860" t="s">
        <v>10139</v>
      </c>
      <c r="H2860" t="s">
        <v>10140</v>
      </c>
      <c r="Q2860" t="s">
        <v>10141</v>
      </c>
      <c r="R2860" s="3" t="s">
        <v>18355</v>
      </c>
      <c r="S2860" s="3" t="s">
        <v>18714</v>
      </c>
      <c r="T2860" s="3">
        <v>1</v>
      </c>
    </row>
    <row r="2861" spans="1:20" x14ac:dyDescent="0.25">
      <c r="A2861" s="3">
        <v>13743</v>
      </c>
      <c r="B2861" t="s">
        <v>163</v>
      </c>
      <c r="C2861" t="s">
        <v>163</v>
      </c>
      <c r="D2861" s="3" t="s">
        <v>18724</v>
      </c>
      <c r="E2861" t="s">
        <v>10142</v>
      </c>
      <c r="F2861" t="s">
        <v>10143</v>
      </c>
      <c r="G2861" t="s">
        <v>10144</v>
      </c>
      <c r="H2861" t="s">
        <v>10145</v>
      </c>
      <c r="Q2861" t="s">
        <v>10146</v>
      </c>
      <c r="R2861" s="3" t="s">
        <v>18356</v>
      </c>
      <c r="S2861" s="3" t="s">
        <v>18714</v>
      </c>
      <c r="T2861" s="3">
        <v>1</v>
      </c>
    </row>
    <row r="2862" spans="1:20" x14ac:dyDescent="0.25">
      <c r="A2862" s="3">
        <v>13744</v>
      </c>
      <c r="B2862" t="s">
        <v>163</v>
      </c>
      <c r="C2862" t="s">
        <v>163</v>
      </c>
      <c r="D2862" s="3" t="s">
        <v>18724</v>
      </c>
      <c r="E2862" t="s">
        <v>10147</v>
      </c>
      <c r="F2862" t="s">
        <v>10148</v>
      </c>
      <c r="G2862" t="s">
        <v>10149</v>
      </c>
      <c r="H2862" t="s">
        <v>10150</v>
      </c>
      <c r="Q2862" t="s">
        <v>10151</v>
      </c>
      <c r="R2862" s="3" t="s">
        <v>18357</v>
      </c>
      <c r="S2862" s="3" t="s">
        <v>18714</v>
      </c>
      <c r="T2862" s="3">
        <v>1</v>
      </c>
    </row>
    <row r="2863" spans="1:20" x14ac:dyDescent="0.25">
      <c r="A2863" s="3">
        <v>13745</v>
      </c>
      <c r="B2863" t="s">
        <v>163</v>
      </c>
      <c r="C2863" t="s">
        <v>163</v>
      </c>
      <c r="D2863" s="3" t="s">
        <v>18724</v>
      </c>
      <c r="E2863" t="s">
        <v>10152</v>
      </c>
      <c r="F2863" t="s">
        <v>10153</v>
      </c>
      <c r="G2863" t="s">
        <v>10154</v>
      </c>
      <c r="H2863" t="s">
        <v>10155</v>
      </c>
      <c r="Q2863" t="s">
        <v>10156</v>
      </c>
      <c r="R2863" s="3" t="s">
        <v>18358</v>
      </c>
      <c r="S2863" s="3" t="s">
        <v>18714</v>
      </c>
      <c r="T2863" s="3">
        <v>1</v>
      </c>
    </row>
    <row r="2864" spans="1:20" x14ac:dyDescent="0.25">
      <c r="A2864" s="3">
        <v>13746</v>
      </c>
      <c r="B2864" t="s">
        <v>3876</v>
      </c>
      <c r="C2864" t="s">
        <v>18781</v>
      </c>
      <c r="D2864" s="3" t="s">
        <v>18724</v>
      </c>
      <c r="E2864" t="s">
        <v>10157</v>
      </c>
      <c r="F2864" t="s">
        <v>10158</v>
      </c>
      <c r="G2864" t="s">
        <v>10159</v>
      </c>
      <c r="H2864" t="s">
        <v>10160</v>
      </c>
      <c r="Q2864" t="s">
        <v>10161</v>
      </c>
      <c r="R2864" s="3" t="s">
        <v>18359</v>
      </c>
      <c r="S2864" s="3" t="s">
        <v>18713</v>
      </c>
      <c r="T2864" s="3">
        <v>6</v>
      </c>
    </row>
    <row r="2865" spans="1:20" x14ac:dyDescent="0.25">
      <c r="A2865" s="3">
        <v>13747</v>
      </c>
      <c r="B2865" t="s">
        <v>3876</v>
      </c>
      <c r="C2865" t="s">
        <v>18781</v>
      </c>
      <c r="D2865" s="3" t="s">
        <v>18724</v>
      </c>
      <c r="E2865" t="s">
        <v>10162</v>
      </c>
      <c r="F2865" t="s">
        <v>10163</v>
      </c>
      <c r="G2865" t="s">
        <v>10164</v>
      </c>
      <c r="H2865" t="s">
        <v>10165</v>
      </c>
      <c r="Q2865" t="s">
        <v>10166</v>
      </c>
      <c r="R2865" s="3" t="s">
        <v>18360</v>
      </c>
      <c r="S2865" s="3" t="s">
        <v>18713</v>
      </c>
      <c r="T2865" s="3">
        <v>4</v>
      </c>
    </row>
    <row r="2866" spans="1:20" x14ac:dyDescent="0.25">
      <c r="A2866" s="3">
        <v>13748</v>
      </c>
      <c r="B2866" t="s">
        <v>3876</v>
      </c>
      <c r="C2866" t="s">
        <v>18781</v>
      </c>
      <c r="D2866" s="3" t="s">
        <v>18724</v>
      </c>
      <c r="E2866" t="s">
        <v>10167</v>
      </c>
      <c r="F2866" t="s">
        <v>10168</v>
      </c>
      <c r="G2866" t="s">
        <v>10169</v>
      </c>
      <c r="H2866" t="s">
        <v>10170</v>
      </c>
      <c r="Q2866" t="s">
        <v>10171</v>
      </c>
      <c r="R2866" s="3" t="s">
        <v>18361</v>
      </c>
      <c r="S2866" s="3" t="s">
        <v>18713</v>
      </c>
      <c r="T2866" s="3">
        <v>5</v>
      </c>
    </row>
    <row r="2867" spans="1:20" x14ac:dyDescent="0.25">
      <c r="A2867" s="3">
        <v>13749</v>
      </c>
      <c r="B2867" t="s">
        <v>3876</v>
      </c>
      <c r="C2867" t="s">
        <v>18781</v>
      </c>
      <c r="D2867" s="3" t="s">
        <v>18724</v>
      </c>
      <c r="E2867" t="s">
        <v>10172</v>
      </c>
      <c r="F2867" t="s">
        <v>10173</v>
      </c>
      <c r="G2867" t="s">
        <v>10174</v>
      </c>
      <c r="H2867" t="s">
        <v>10175</v>
      </c>
      <c r="Q2867" t="s">
        <v>10176</v>
      </c>
      <c r="R2867" s="3" t="s">
        <v>18362</v>
      </c>
      <c r="S2867" s="3" t="s">
        <v>18713</v>
      </c>
      <c r="T2867" s="3">
        <v>4</v>
      </c>
    </row>
    <row r="2868" spans="1:20" x14ac:dyDescent="0.25">
      <c r="A2868" s="3">
        <v>13750</v>
      </c>
      <c r="B2868" t="s">
        <v>3876</v>
      </c>
      <c r="C2868" t="s">
        <v>18781</v>
      </c>
      <c r="D2868" s="3" t="s">
        <v>18724</v>
      </c>
      <c r="E2868" t="s">
        <v>18696</v>
      </c>
      <c r="F2868" t="s">
        <v>10177</v>
      </c>
      <c r="G2868" t="s">
        <v>10178</v>
      </c>
      <c r="H2868" t="s">
        <v>10179</v>
      </c>
      <c r="Q2868" t="s">
        <v>10180</v>
      </c>
      <c r="R2868" s="3" t="s">
        <v>18363</v>
      </c>
      <c r="S2868" s="3" t="s">
        <v>18713</v>
      </c>
      <c r="T2868" s="3">
        <v>62</v>
      </c>
    </row>
    <row r="2869" spans="1:20" x14ac:dyDescent="0.25">
      <c r="A2869" s="3">
        <v>13751</v>
      </c>
      <c r="B2869" t="s">
        <v>163</v>
      </c>
      <c r="C2869" t="s">
        <v>163</v>
      </c>
      <c r="D2869" s="3" t="s">
        <v>18724</v>
      </c>
      <c r="E2869" t="s">
        <v>10181</v>
      </c>
      <c r="F2869" t="s">
        <v>10182</v>
      </c>
      <c r="G2869" t="s">
        <v>10183</v>
      </c>
      <c r="H2869" t="s">
        <v>10184</v>
      </c>
      <c r="Q2869" t="s">
        <v>10185</v>
      </c>
      <c r="R2869" s="3" t="s">
        <v>18364</v>
      </c>
      <c r="S2869" s="3" t="s">
        <v>18714</v>
      </c>
      <c r="T2869" s="3">
        <v>1</v>
      </c>
    </row>
    <row r="2870" spans="1:20" x14ac:dyDescent="0.25">
      <c r="A2870" s="3">
        <v>13753</v>
      </c>
      <c r="B2870" t="s">
        <v>926</v>
      </c>
      <c r="C2870" t="s">
        <v>926</v>
      </c>
      <c r="D2870" s="3" t="s">
        <v>18724</v>
      </c>
      <c r="E2870" t="s">
        <v>10186</v>
      </c>
      <c r="F2870" t="s">
        <v>10187</v>
      </c>
      <c r="G2870" t="s">
        <v>10188</v>
      </c>
      <c r="H2870" t="s">
        <v>10189</v>
      </c>
      <c r="Q2870" t="s">
        <v>10190</v>
      </c>
      <c r="R2870" s="3" t="s">
        <v>18365</v>
      </c>
      <c r="S2870" s="3" t="s">
        <v>18713</v>
      </c>
      <c r="T2870" s="3">
        <v>4</v>
      </c>
    </row>
    <row r="2871" spans="1:20" x14ac:dyDescent="0.25">
      <c r="A2871" s="3">
        <v>13754</v>
      </c>
      <c r="B2871" t="s">
        <v>926</v>
      </c>
      <c r="C2871" t="s">
        <v>926</v>
      </c>
      <c r="D2871" s="3" t="s">
        <v>18724</v>
      </c>
      <c r="E2871" t="s">
        <v>10191</v>
      </c>
      <c r="F2871" t="s">
        <v>10192</v>
      </c>
      <c r="G2871" t="s">
        <v>10193</v>
      </c>
      <c r="H2871" t="s">
        <v>10194</v>
      </c>
      <c r="Q2871" t="s">
        <v>10195</v>
      </c>
      <c r="R2871" s="3" t="s">
        <v>18366</v>
      </c>
      <c r="S2871" s="3" t="s">
        <v>18713</v>
      </c>
      <c r="T2871" s="3">
        <v>5</v>
      </c>
    </row>
    <row r="2872" spans="1:20" x14ac:dyDescent="0.25">
      <c r="A2872" s="3">
        <v>13755</v>
      </c>
      <c r="B2872" t="s">
        <v>926</v>
      </c>
      <c r="C2872" t="s">
        <v>926</v>
      </c>
      <c r="D2872" s="3" t="s">
        <v>18724</v>
      </c>
      <c r="E2872" t="s">
        <v>10196</v>
      </c>
      <c r="F2872" t="s">
        <v>10197</v>
      </c>
      <c r="G2872" t="s">
        <v>10198</v>
      </c>
      <c r="H2872" t="s">
        <v>10199</v>
      </c>
      <c r="Q2872" t="s">
        <v>10200</v>
      </c>
      <c r="R2872" s="3" t="s">
        <v>18367</v>
      </c>
      <c r="S2872" s="3" t="s">
        <v>18713</v>
      </c>
      <c r="T2872" s="3">
        <v>2</v>
      </c>
    </row>
    <row r="2873" spans="1:20" x14ac:dyDescent="0.25">
      <c r="A2873" s="3">
        <v>13758</v>
      </c>
      <c r="B2873" t="s">
        <v>69</v>
      </c>
      <c r="C2873" t="s">
        <v>69</v>
      </c>
      <c r="D2873" s="3" t="s">
        <v>18724</v>
      </c>
      <c r="E2873" t="s">
        <v>10201</v>
      </c>
      <c r="F2873" t="s">
        <v>10202</v>
      </c>
      <c r="G2873" t="s">
        <v>10203</v>
      </c>
      <c r="H2873" t="s">
        <v>10204</v>
      </c>
      <c r="Q2873" t="s">
        <v>10205</v>
      </c>
      <c r="R2873" s="3" t="s">
        <v>18368</v>
      </c>
      <c r="S2873" s="3" t="s">
        <v>18713</v>
      </c>
      <c r="T2873" s="3">
        <v>2</v>
      </c>
    </row>
    <row r="2874" spans="1:20" x14ac:dyDescent="0.25">
      <c r="A2874" s="3">
        <v>13759</v>
      </c>
      <c r="B2874" t="s">
        <v>647</v>
      </c>
      <c r="C2874" t="s">
        <v>647</v>
      </c>
      <c r="D2874" s="3" t="s">
        <v>18725</v>
      </c>
      <c r="E2874" t="s">
        <v>10206</v>
      </c>
      <c r="F2874" t="s">
        <v>10207</v>
      </c>
      <c r="G2874" t="s">
        <v>10208</v>
      </c>
      <c r="H2874" t="s">
        <v>10209</v>
      </c>
      <c r="Q2874" t="s">
        <v>10210</v>
      </c>
      <c r="R2874" s="3" t="s">
        <v>18369</v>
      </c>
      <c r="S2874" s="3" t="s">
        <v>18713</v>
      </c>
      <c r="T2874" s="3">
        <v>3</v>
      </c>
    </row>
    <row r="2875" spans="1:20" x14ac:dyDescent="0.25">
      <c r="A2875" s="3">
        <v>13760</v>
      </c>
      <c r="B2875" t="s">
        <v>10211</v>
      </c>
      <c r="C2875" t="s">
        <v>10211</v>
      </c>
      <c r="D2875" s="3" t="s">
        <v>18725</v>
      </c>
      <c r="E2875" t="s">
        <v>10212</v>
      </c>
      <c r="F2875" t="s">
        <v>10213</v>
      </c>
      <c r="G2875" t="s">
        <v>10214</v>
      </c>
      <c r="H2875" t="s">
        <v>10215</v>
      </c>
      <c r="Q2875" t="s">
        <v>10216</v>
      </c>
      <c r="R2875" s="3" t="s">
        <v>18370</v>
      </c>
      <c r="S2875" s="3" t="s">
        <v>18713</v>
      </c>
      <c r="T2875" s="3">
        <v>2</v>
      </c>
    </row>
    <row r="2876" spans="1:20" x14ac:dyDescent="0.25">
      <c r="A2876" s="3">
        <v>13762</v>
      </c>
      <c r="B2876" t="s">
        <v>647</v>
      </c>
      <c r="C2876" t="s">
        <v>932</v>
      </c>
      <c r="D2876" s="3" t="s">
        <v>18725</v>
      </c>
      <c r="E2876" t="s">
        <v>10217</v>
      </c>
      <c r="F2876" t="s">
        <v>10218</v>
      </c>
      <c r="G2876" t="s">
        <v>10219</v>
      </c>
      <c r="H2876" t="s">
        <v>10220</v>
      </c>
      <c r="Q2876" t="s">
        <v>10221</v>
      </c>
      <c r="R2876" s="3" t="s">
        <v>18371</v>
      </c>
      <c r="S2876" s="3" t="s">
        <v>18713</v>
      </c>
      <c r="T2876" s="3">
        <v>2</v>
      </c>
    </row>
    <row r="2877" spans="1:20" x14ac:dyDescent="0.25">
      <c r="A2877" s="3">
        <v>13763</v>
      </c>
      <c r="B2877" t="s">
        <v>2875</v>
      </c>
      <c r="C2877" t="s">
        <v>2875</v>
      </c>
      <c r="D2877" s="3" t="s">
        <v>18724</v>
      </c>
      <c r="E2877" t="s">
        <v>10222</v>
      </c>
      <c r="F2877" t="s">
        <v>10223</v>
      </c>
      <c r="G2877" t="s">
        <v>10224</v>
      </c>
      <c r="H2877" t="s">
        <v>10225</v>
      </c>
      <c r="Q2877" t="s">
        <v>10226</v>
      </c>
      <c r="R2877" s="3" t="s">
        <v>18372</v>
      </c>
      <c r="S2877" s="3" t="s">
        <v>18713</v>
      </c>
      <c r="T2877" s="3">
        <v>4</v>
      </c>
    </row>
    <row r="2878" spans="1:20" x14ac:dyDescent="0.25">
      <c r="A2878" s="3">
        <v>13764</v>
      </c>
      <c r="B2878" t="s">
        <v>7743</v>
      </c>
      <c r="C2878" t="s">
        <v>19087</v>
      </c>
      <c r="D2878" s="3" t="s">
        <v>18725</v>
      </c>
      <c r="E2878" t="s">
        <v>10227</v>
      </c>
      <c r="F2878" t="s">
        <v>10228</v>
      </c>
      <c r="G2878" t="s">
        <v>10229</v>
      </c>
      <c r="H2878" t="s">
        <v>10230</v>
      </c>
      <c r="Q2878" t="s">
        <v>10231</v>
      </c>
      <c r="R2878" s="3" t="s">
        <v>18373</v>
      </c>
      <c r="S2878" s="3" t="s">
        <v>18714</v>
      </c>
      <c r="T2878" s="3">
        <v>1</v>
      </c>
    </row>
    <row r="2879" spans="1:20" x14ac:dyDescent="0.25">
      <c r="A2879" s="3">
        <v>13765</v>
      </c>
      <c r="B2879" t="s">
        <v>10232</v>
      </c>
      <c r="C2879" t="s">
        <v>19089</v>
      </c>
      <c r="D2879" s="3" t="s">
        <v>18725</v>
      </c>
      <c r="E2879" t="s">
        <v>10233</v>
      </c>
      <c r="F2879" t="s">
        <v>10234</v>
      </c>
      <c r="G2879" t="s">
        <v>10235</v>
      </c>
      <c r="H2879" t="s">
        <v>10236</v>
      </c>
      <c r="Q2879" t="s">
        <v>10237</v>
      </c>
      <c r="R2879" s="3" t="s">
        <v>18374</v>
      </c>
      <c r="S2879" s="3" t="s">
        <v>18713</v>
      </c>
      <c r="T2879" s="3">
        <v>5</v>
      </c>
    </row>
    <row r="2880" spans="1:20" x14ac:dyDescent="0.25">
      <c r="A2880" s="3">
        <v>13766</v>
      </c>
      <c r="B2880" t="s">
        <v>10238</v>
      </c>
      <c r="C2880" t="s">
        <v>10238</v>
      </c>
      <c r="D2880" s="3" t="s">
        <v>18725</v>
      </c>
      <c r="E2880" t="s">
        <v>10239</v>
      </c>
      <c r="F2880" t="s">
        <v>10240</v>
      </c>
      <c r="G2880" t="s">
        <v>10241</v>
      </c>
      <c r="H2880" t="s">
        <v>10242</v>
      </c>
      <c r="Q2880" t="s">
        <v>10243</v>
      </c>
      <c r="R2880" s="3" t="s">
        <v>18375</v>
      </c>
      <c r="S2880" s="3" t="s">
        <v>18714</v>
      </c>
      <c r="T2880" s="3">
        <v>1</v>
      </c>
    </row>
    <row r="2881" spans="1:20" x14ac:dyDescent="0.25">
      <c r="A2881" s="3">
        <v>13767</v>
      </c>
      <c r="B2881" t="s">
        <v>10244</v>
      </c>
      <c r="C2881" t="s">
        <v>19090</v>
      </c>
      <c r="D2881" s="3" t="s">
        <v>18725</v>
      </c>
      <c r="E2881" t="s">
        <v>10245</v>
      </c>
      <c r="F2881" t="s">
        <v>10246</v>
      </c>
      <c r="G2881" t="s">
        <v>10247</v>
      </c>
      <c r="H2881" t="s">
        <v>10248</v>
      </c>
      <c r="Q2881" t="s">
        <v>10249</v>
      </c>
      <c r="R2881" s="3" t="s">
        <v>18376</v>
      </c>
      <c r="S2881" s="3" t="s">
        <v>18713</v>
      </c>
      <c r="T2881" s="3">
        <v>6</v>
      </c>
    </row>
    <row r="2882" spans="1:20" x14ac:dyDescent="0.25">
      <c r="A2882" s="3">
        <v>13768</v>
      </c>
      <c r="B2882" t="s">
        <v>9122</v>
      </c>
      <c r="C2882" t="s">
        <v>9122</v>
      </c>
      <c r="D2882" s="3" t="s">
        <v>18724</v>
      </c>
      <c r="E2882" t="s">
        <v>10250</v>
      </c>
      <c r="F2882" t="s">
        <v>10251</v>
      </c>
      <c r="G2882" t="s">
        <v>10252</v>
      </c>
      <c r="H2882" t="s">
        <v>10253</v>
      </c>
      <c r="Q2882" t="s">
        <v>10254</v>
      </c>
      <c r="R2882" s="3" t="s">
        <v>18377</v>
      </c>
      <c r="S2882" s="3" t="s">
        <v>18714</v>
      </c>
      <c r="T2882" s="3">
        <v>1</v>
      </c>
    </row>
    <row r="2883" spans="1:20" x14ac:dyDescent="0.25">
      <c r="A2883" s="3">
        <v>13769</v>
      </c>
      <c r="B2883" t="s">
        <v>10255</v>
      </c>
      <c r="C2883" t="s">
        <v>10255</v>
      </c>
      <c r="D2883" s="3" t="s">
        <v>18725</v>
      </c>
      <c r="E2883" t="s">
        <v>10256</v>
      </c>
      <c r="F2883" t="s">
        <v>10257</v>
      </c>
      <c r="G2883" t="s">
        <v>10258</v>
      </c>
      <c r="H2883" t="s">
        <v>10259</v>
      </c>
      <c r="Q2883" t="s">
        <v>10260</v>
      </c>
      <c r="R2883" s="3" t="s">
        <v>18378</v>
      </c>
      <c r="S2883" s="3" t="s">
        <v>18714</v>
      </c>
      <c r="T2883" s="3">
        <v>1</v>
      </c>
    </row>
    <row r="2884" spans="1:20" x14ac:dyDescent="0.25">
      <c r="A2884" s="3">
        <v>13770</v>
      </c>
      <c r="B2884" t="s">
        <v>9770</v>
      </c>
      <c r="C2884" t="s">
        <v>9770</v>
      </c>
      <c r="D2884" s="3" t="s">
        <v>18725</v>
      </c>
      <c r="E2884" t="s">
        <v>18697</v>
      </c>
      <c r="F2884" t="s">
        <v>10265</v>
      </c>
      <c r="G2884" t="s">
        <v>10266</v>
      </c>
      <c r="H2884" t="s">
        <v>10267</v>
      </c>
      <c r="Q2884" t="s">
        <v>10268</v>
      </c>
      <c r="R2884" s="3" t="s">
        <v>19118</v>
      </c>
      <c r="S2884" s="3" t="s">
        <v>19121</v>
      </c>
      <c r="T2884" s="3" t="s">
        <v>19121</v>
      </c>
    </row>
    <row r="2885" spans="1:20" x14ac:dyDescent="0.25">
      <c r="A2885" s="3">
        <v>13771</v>
      </c>
      <c r="B2885" t="s">
        <v>10269</v>
      </c>
      <c r="C2885" t="s">
        <v>10269</v>
      </c>
      <c r="D2885" s="3" t="s">
        <v>18725</v>
      </c>
      <c r="E2885" t="s">
        <v>10270</v>
      </c>
      <c r="F2885" t="s">
        <v>10271</v>
      </c>
      <c r="G2885" t="s">
        <v>10272</v>
      </c>
      <c r="H2885" t="s">
        <v>10273</v>
      </c>
      <c r="Q2885" t="s">
        <v>10274</v>
      </c>
      <c r="R2885" s="3" t="s">
        <v>18379</v>
      </c>
      <c r="S2885" s="3" t="s">
        <v>18713</v>
      </c>
      <c r="T2885" s="3">
        <v>6</v>
      </c>
    </row>
    <row r="2886" spans="1:20" x14ac:dyDescent="0.25">
      <c r="A2886" s="3">
        <v>13772</v>
      </c>
      <c r="B2886" t="s">
        <v>10275</v>
      </c>
      <c r="C2886" t="s">
        <v>10275</v>
      </c>
      <c r="D2886" s="3" t="s">
        <v>18725</v>
      </c>
      <c r="E2886" t="s">
        <v>10276</v>
      </c>
      <c r="F2886" t="s">
        <v>10277</v>
      </c>
      <c r="G2886" t="s">
        <v>10278</v>
      </c>
      <c r="H2886" t="s">
        <v>10279</v>
      </c>
      <c r="Q2886" t="s">
        <v>10280</v>
      </c>
      <c r="R2886" s="3" t="s">
        <v>18380</v>
      </c>
      <c r="S2886" s="3" t="s">
        <v>18713</v>
      </c>
      <c r="T2886" s="3">
        <v>2</v>
      </c>
    </row>
    <row r="2887" spans="1:20" x14ac:dyDescent="0.25">
      <c r="A2887" s="3">
        <v>13773</v>
      </c>
      <c r="B2887" t="s">
        <v>10244</v>
      </c>
      <c r="C2887" t="s">
        <v>10244</v>
      </c>
      <c r="D2887" s="3" t="s">
        <v>18725</v>
      </c>
      <c r="E2887" t="s">
        <v>10281</v>
      </c>
      <c r="F2887" t="s">
        <v>10282</v>
      </c>
      <c r="G2887" t="s">
        <v>10283</v>
      </c>
      <c r="H2887" t="s">
        <v>10284</v>
      </c>
      <c r="Q2887" t="s">
        <v>10285</v>
      </c>
      <c r="R2887" s="3" t="s">
        <v>18381</v>
      </c>
      <c r="S2887" s="3" t="s">
        <v>18714</v>
      </c>
      <c r="T2887" s="3">
        <v>1</v>
      </c>
    </row>
    <row r="2888" spans="1:20" x14ac:dyDescent="0.25">
      <c r="A2888" s="3">
        <v>13774</v>
      </c>
      <c r="B2888" t="s">
        <v>10286</v>
      </c>
      <c r="C2888" t="s">
        <v>10286</v>
      </c>
      <c r="D2888" s="3" t="s">
        <v>18725</v>
      </c>
      <c r="E2888" t="s">
        <v>10287</v>
      </c>
      <c r="F2888" t="s">
        <v>10288</v>
      </c>
      <c r="G2888" t="s">
        <v>10289</v>
      </c>
      <c r="H2888" t="s">
        <v>10290</v>
      </c>
      <c r="Q2888" t="s">
        <v>10291</v>
      </c>
      <c r="R2888" s="3" t="s">
        <v>18382</v>
      </c>
      <c r="S2888" s="3" t="s">
        <v>18714</v>
      </c>
      <c r="T2888" s="3">
        <v>1</v>
      </c>
    </row>
    <row r="2889" spans="1:20" x14ac:dyDescent="0.25">
      <c r="A2889" s="3">
        <v>13775</v>
      </c>
      <c r="B2889" t="s">
        <v>4176</v>
      </c>
      <c r="C2889" t="s">
        <v>4176</v>
      </c>
      <c r="D2889" s="3" t="s">
        <v>18724</v>
      </c>
      <c r="E2889" t="s">
        <v>10292</v>
      </c>
      <c r="F2889" t="s">
        <v>10293</v>
      </c>
      <c r="G2889" t="s">
        <v>10294</v>
      </c>
      <c r="H2889" t="s">
        <v>10295</v>
      </c>
      <c r="Q2889" t="s">
        <v>10296</v>
      </c>
      <c r="R2889" s="3" t="s">
        <v>18383</v>
      </c>
      <c r="S2889" s="3" t="s">
        <v>18713</v>
      </c>
      <c r="T2889" s="3">
        <v>2</v>
      </c>
    </row>
    <row r="2890" spans="1:20" x14ac:dyDescent="0.25">
      <c r="A2890" s="3">
        <v>13779</v>
      </c>
      <c r="B2890" t="s">
        <v>2875</v>
      </c>
      <c r="C2890" t="s">
        <v>2875</v>
      </c>
      <c r="D2890" s="3" t="s">
        <v>18724</v>
      </c>
      <c r="E2890" t="s">
        <v>10297</v>
      </c>
      <c r="F2890" t="s">
        <v>10298</v>
      </c>
      <c r="G2890" t="s">
        <v>10299</v>
      </c>
      <c r="H2890" t="s">
        <v>10300</v>
      </c>
      <c r="Q2890" t="s">
        <v>10301</v>
      </c>
      <c r="R2890" s="3" t="s">
        <v>18384</v>
      </c>
      <c r="S2890" s="3" t="s">
        <v>18713</v>
      </c>
      <c r="T2890" s="3">
        <v>3</v>
      </c>
    </row>
    <row r="2891" spans="1:20" x14ac:dyDescent="0.25">
      <c r="A2891" s="3">
        <v>13780</v>
      </c>
      <c r="B2891" t="s">
        <v>2875</v>
      </c>
      <c r="C2891" t="s">
        <v>2875</v>
      </c>
      <c r="D2891" s="3" t="s">
        <v>18724</v>
      </c>
      <c r="E2891" t="s">
        <v>10302</v>
      </c>
      <c r="F2891" t="s">
        <v>10303</v>
      </c>
      <c r="G2891" t="s">
        <v>10304</v>
      </c>
      <c r="H2891" t="s">
        <v>10305</v>
      </c>
      <c r="Q2891" t="s">
        <v>10306</v>
      </c>
      <c r="R2891" s="3" t="s">
        <v>18385</v>
      </c>
      <c r="S2891" s="3" t="s">
        <v>18713</v>
      </c>
      <c r="T2891" s="3">
        <v>5</v>
      </c>
    </row>
    <row r="2892" spans="1:20" x14ac:dyDescent="0.25">
      <c r="A2892" s="3">
        <v>13783</v>
      </c>
      <c r="B2892" t="s">
        <v>10307</v>
      </c>
      <c r="C2892" t="s">
        <v>19109</v>
      </c>
      <c r="D2892" s="3" t="s">
        <v>18725</v>
      </c>
      <c r="E2892" t="s">
        <v>10308</v>
      </c>
      <c r="F2892" t="s">
        <v>10309</v>
      </c>
      <c r="G2892" t="s">
        <v>10310</v>
      </c>
      <c r="H2892" t="s">
        <v>10311</v>
      </c>
      <c r="Q2892" t="s">
        <v>10312</v>
      </c>
      <c r="R2892" s="3" t="s">
        <v>19118</v>
      </c>
      <c r="S2892" s="3" t="s">
        <v>19121</v>
      </c>
      <c r="T2892" s="3" t="s">
        <v>19121</v>
      </c>
    </row>
    <row r="2893" spans="1:20" x14ac:dyDescent="0.25">
      <c r="A2893" s="3">
        <v>13784</v>
      </c>
      <c r="B2893" t="s">
        <v>10313</v>
      </c>
      <c r="C2893" t="s">
        <v>19097</v>
      </c>
      <c r="D2893" s="3" t="s">
        <v>18725</v>
      </c>
      <c r="E2893" t="s">
        <v>10314</v>
      </c>
      <c r="F2893" t="s">
        <v>10315</v>
      </c>
      <c r="G2893" t="s">
        <v>10316</v>
      </c>
      <c r="H2893" t="s">
        <v>10317</v>
      </c>
      <c r="Q2893" t="s">
        <v>10318</v>
      </c>
      <c r="R2893" s="3" t="s">
        <v>18386</v>
      </c>
      <c r="S2893" s="3" t="s">
        <v>18714</v>
      </c>
      <c r="T2893" s="3">
        <v>1</v>
      </c>
    </row>
    <row r="2894" spans="1:20" x14ac:dyDescent="0.25">
      <c r="A2894" s="3">
        <v>13785</v>
      </c>
      <c r="B2894" t="s">
        <v>10319</v>
      </c>
      <c r="C2894" t="s">
        <v>10319</v>
      </c>
      <c r="D2894" s="3" t="s">
        <v>18725</v>
      </c>
      <c r="E2894" t="s">
        <v>18698</v>
      </c>
      <c r="F2894" t="s">
        <v>10320</v>
      </c>
      <c r="G2894" t="s">
        <v>10321</v>
      </c>
      <c r="H2894" t="s">
        <v>10322</v>
      </c>
      <c r="Q2894" t="s">
        <v>10323</v>
      </c>
      <c r="R2894" s="3" t="s">
        <v>19118</v>
      </c>
      <c r="S2894" s="3" t="s">
        <v>19121</v>
      </c>
      <c r="T2894" s="3" t="s">
        <v>19121</v>
      </c>
    </row>
    <row r="2895" spans="1:20" x14ac:dyDescent="0.25">
      <c r="A2895" s="3">
        <v>13786</v>
      </c>
      <c r="B2895" t="s">
        <v>10324</v>
      </c>
      <c r="C2895" t="s">
        <v>19098</v>
      </c>
      <c r="D2895" s="3" t="s">
        <v>18725</v>
      </c>
      <c r="E2895" t="s">
        <v>10325</v>
      </c>
      <c r="F2895" t="s">
        <v>10326</v>
      </c>
      <c r="G2895" t="s">
        <v>10327</v>
      </c>
      <c r="H2895" t="s">
        <v>10328</v>
      </c>
      <c r="Q2895" t="s">
        <v>10329</v>
      </c>
      <c r="R2895" s="3" t="s">
        <v>18387</v>
      </c>
      <c r="S2895" s="3" t="s">
        <v>18714</v>
      </c>
      <c r="T2895" s="3">
        <v>1</v>
      </c>
    </row>
    <row r="2896" spans="1:20" x14ac:dyDescent="0.25">
      <c r="A2896" s="3">
        <v>13788</v>
      </c>
      <c r="B2896" t="s">
        <v>10330</v>
      </c>
      <c r="C2896" t="s">
        <v>10330</v>
      </c>
      <c r="D2896" s="3" t="s">
        <v>18725</v>
      </c>
      <c r="E2896" t="s">
        <v>10331</v>
      </c>
      <c r="F2896" t="s">
        <v>10332</v>
      </c>
      <c r="G2896" t="s">
        <v>10333</v>
      </c>
      <c r="H2896" t="s">
        <v>10334</v>
      </c>
      <c r="Q2896" t="s">
        <v>10335</v>
      </c>
      <c r="R2896" s="3" t="s">
        <v>18388</v>
      </c>
      <c r="S2896" s="3" t="s">
        <v>18714</v>
      </c>
      <c r="T2896" s="3">
        <v>1</v>
      </c>
    </row>
    <row r="2897" spans="1:20" x14ac:dyDescent="0.25">
      <c r="A2897" s="3">
        <v>13790</v>
      </c>
      <c r="B2897" t="s">
        <v>9729</v>
      </c>
      <c r="C2897" t="s">
        <v>9729</v>
      </c>
      <c r="D2897" s="3" t="s">
        <v>18724</v>
      </c>
      <c r="E2897" t="s">
        <v>10336</v>
      </c>
      <c r="F2897" t="s">
        <v>10337</v>
      </c>
      <c r="G2897" t="s">
        <v>10338</v>
      </c>
      <c r="H2897" t="s">
        <v>10339</v>
      </c>
      <c r="Q2897" t="s">
        <v>10340</v>
      </c>
      <c r="R2897" s="3" t="s">
        <v>18456</v>
      </c>
      <c r="S2897" s="3" t="s">
        <v>18713</v>
      </c>
      <c r="T2897" s="3">
        <v>3</v>
      </c>
    </row>
    <row r="2898" spans="1:20" x14ac:dyDescent="0.25">
      <c r="A2898" s="3">
        <v>13795</v>
      </c>
      <c r="B2898" t="s">
        <v>39</v>
      </c>
      <c r="C2898" t="s">
        <v>39</v>
      </c>
      <c r="D2898" s="3" t="s">
        <v>18724</v>
      </c>
      <c r="E2898" t="s">
        <v>10341</v>
      </c>
      <c r="F2898" t="s">
        <v>10342</v>
      </c>
      <c r="G2898" t="s">
        <v>10343</v>
      </c>
      <c r="H2898" t="s">
        <v>10344</v>
      </c>
      <c r="Q2898" t="s">
        <v>10345</v>
      </c>
      <c r="R2898" s="3" t="s">
        <v>18389</v>
      </c>
      <c r="S2898" s="3" t="s">
        <v>18713</v>
      </c>
      <c r="T2898" s="3">
        <v>4</v>
      </c>
    </row>
    <row r="2899" spans="1:20" x14ac:dyDescent="0.25">
      <c r="A2899" s="3">
        <v>13798</v>
      </c>
      <c r="B2899" t="s">
        <v>39</v>
      </c>
      <c r="C2899" t="s">
        <v>39</v>
      </c>
      <c r="D2899" s="3" t="s">
        <v>18724</v>
      </c>
      <c r="E2899" t="s">
        <v>10346</v>
      </c>
      <c r="F2899" t="s">
        <v>10347</v>
      </c>
      <c r="G2899" t="s">
        <v>10348</v>
      </c>
      <c r="H2899" t="s">
        <v>10349</v>
      </c>
      <c r="Q2899" t="s">
        <v>10350</v>
      </c>
      <c r="R2899" s="3" t="s">
        <v>18390</v>
      </c>
      <c r="S2899" s="3" t="s">
        <v>18714</v>
      </c>
      <c r="T2899" s="3">
        <v>1</v>
      </c>
    </row>
    <row r="2900" spans="1:20" x14ac:dyDescent="0.25">
      <c r="A2900" s="3">
        <v>13799</v>
      </c>
      <c r="B2900" t="s">
        <v>39</v>
      </c>
      <c r="C2900" t="s">
        <v>39</v>
      </c>
      <c r="D2900" s="3" t="s">
        <v>18724</v>
      </c>
      <c r="E2900" t="s">
        <v>10351</v>
      </c>
      <c r="F2900" t="s">
        <v>10352</v>
      </c>
      <c r="G2900" t="s">
        <v>10353</v>
      </c>
      <c r="H2900" t="s">
        <v>10354</v>
      </c>
      <c r="Q2900" t="s">
        <v>10355</v>
      </c>
      <c r="R2900" s="3" t="s">
        <v>18391</v>
      </c>
      <c r="S2900" s="3" t="s">
        <v>18714</v>
      </c>
      <c r="T2900" s="3">
        <v>1</v>
      </c>
    </row>
    <row r="2901" spans="1:20" x14ac:dyDescent="0.25">
      <c r="A2901" s="3">
        <v>13800</v>
      </c>
      <c r="B2901" t="s">
        <v>39</v>
      </c>
      <c r="C2901" t="s">
        <v>39</v>
      </c>
      <c r="D2901" s="3" t="s">
        <v>18724</v>
      </c>
      <c r="E2901" t="s">
        <v>10356</v>
      </c>
      <c r="F2901" t="s">
        <v>10357</v>
      </c>
      <c r="G2901" t="s">
        <v>10358</v>
      </c>
      <c r="H2901" t="s">
        <v>10359</v>
      </c>
      <c r="Q2901" t="s">
        <v>10360</v>
      </c>
      <c r="R2901" s="3" t="s">
        <v>18392</v>
      </c>
      <c r="S2901" s="3" t="s">
        <v>18714</v>
      </c>
      <c r="T2901" s="3">
        <v>1</v>
      </c>
    </row>
    <row r="2902" spans="1:20" x14ac:dyDescent="0.25">
      <c r="A2902" s="3">
        <v>13801</v>
      </c>
      <c r="B2902" t="s">
        <v>39</v>
      </c>
      <c r="C2902" t="s">
        <v>39</v>
      </c>
      <c r="D2902" s="3" t="s">
        <v>18724</v>
      </c>
      <c r="E2902" t="s">
        <v>10361</v>
      </c>
      <c r="F2902" t="s">
        <v>10362</v>
      </c>
      <c r="G2902" t="s">
        <v>10363</v>
      </c>
      <c r="H2902" t="s">
        <v>10364</v>
      </c>
      <c r="Q2902" t="s">
        <v>10365</v>
      </c>
      <c r="R2902" s="3" t="s">
        <v>18393</v>
      </c>
      <c r="S2902" s="3" t="s">
        <v>18713</v>
      </c>
      <c r="T2902" s="3">
        <v>2</v>
      </c>
    </row>
    <row r="2903" spans="1:20" x14ac:dyDescent="0.25">
      <c r="A2903" s="3">
        <v>13802</v>
      </c>
      <c r="B2903" t="s">
        <v>39</v>
      </c>
      <c r="C2903" t="s">
        <v>39</v>
      </c>
      <c r="D2903" s="3" t="s">
        <v>18724</v>
      </c>
      <c r="E2903" t="s">
        <v>10366</v>
      </c>
      <c r="F2903" t="s">
        <v>10367</v>
      </c>
      <c r="G2903" t="s">
        <v>10368</v>
      </c>
      <c r="H2903" t="s">
        <v>10369</v>
      </c>
      <c r="Q2903" t="s">
        <v>10370</v>
      </c>
      <c r="R2903" s="3" t="s">
        <v>18394</v>
      </c>
      <c r="S2903" s="3" t="s">
        <v>18713</v>
      </c>
      <c r="T2903" s="3">
        <v>2</v>
      </c>
    </row>
    <row r="2904" spans="1:20" x14ac:dyDescent="0.25">
      <c r="A2904" s="3">
        <v>13803</v>
      </c>
      <c r="B2904" t="s">
        <v>39</v>
      </c>
      <c r="C2904" t="s">
        <v>39</v>
      </c>
      <c r="D2904" s="3" t="s">
        <v>18724</v>
      </c>
      <c r="E2904" t="s">
        <v>10371</v>
      </c>
      <c r="F2904" t="s">
        <v>10372</v>
      </c>
      <c r="G2904" t="s">
        <v>10373</v>
      </c>
      <c r="H2904" t="s">
        <v>10374</v>
      </c>
      <c r="Q2904" t="s">
        <v>10375</v>
      </c>
      <c r="R2904" s="3" t="s">
        <v>19118</v>
      </c>
      <c r="S2904" s="3" t="s">
        <v>19121</v>
      </c>
      <c r="T2904" s="3" t="s">
        <v>19121</v>
      </c>
    </row>
    <row r="2905" spans="1:20" x14ac:dyDescent="0.25">
      <c r="A2905" s="3">
        <v>13804</v>
      </c>
      <c r="B2905" t="s">
        <v>39</v>
      </c>
      <c r="C2905" t="s">
        <v>39</v>
      </c>
      <c r="D2905" s="3" t="s">
        <v>18724</v>
      </c>
      <c r="E2905" t="s">
        <v>10376</v>
      </c>
      <c r="F2905" t="s">
        <v>10377</v>
      </c>
      <c r="G2905" t="s">
        <v>10378</v>
      </c>
      <c r="H2905" t="s">
        <v>10379</v>
      </c>
      <c r="Q2905" t="s">
        <v>10380</v>
      </c>
      <c r="R2905" s="3" t="s">
        <v>19118</v>
      </c>
      <c r="S2905" s="3" t="s">
        <v>19121</v>
      </c>
      <c r="T2905" s="3" t="s">
        <v>19121</v>
      </c>
    </row>
    <row r="2906" spans="1:20" x14ac:dyDescent="0.25">
      <c r="A2906" s="3">
        <v>13805</v>
      </c>
      <c r="B2906" t="s">
        <v>39</v>
      </c>
      <c r="C2906" t="s">
        <v>39</v>
      </c>
      <c r="D2906" s="3" t="s">
        <v>18724</v>
      </c>
      <c r="E2906" t="s">
        <v>10381</v>
      </c>
      <c r="F2906" t="s">
        <v>10382</v>
      </c>
      <c r="G2906" t="s">
        <v>10383</v>
      </c>
      <c r="H2906" t="s">
        <v>10384</v>
      </c>
      <c r="Q2906" t="s">
        <v>10385</v>
      </c>
      <c r="R2906" s="3" t="s">
        <v>18395</v>
      </c>
      <c r="S2906" s="3" t="s">
        <v>18713</v>
      </c>
      <c r="T2906" s="3">
        <v>14</v>
      </c>
    </row>
    <row r="2907" spans="1:20" x14ac:dyDescent="0.25">
      <c r="A2907" s="3">
        <v>13807</v>
      </c>
      <c r="B2907" t="s">
        <v>10386</v>
      </c>
      <c r="C2907" t="s">
        <v>19105</v>
      </c>
      <c r="D2907" s="3" t="s">
        <v>18725</v>
      </c>
      <c r="E2907" t="s">
        <v>10387</v>
      </c>
      <c r="F2907" t="s">
        <v>10388</v>
      </c>
      <c r="G2907" t="s">
        <v>10389</v>
      </c>
      <c r="H2907" t="s">
        <v>10390</v>
      </c>
      <c r="Q2907" t="s">
        <v>10391</v>
      </c>
      <c r="R2907" s="3" t="s">
        <v>18396</v>
      </c>
      <c r="S2907" s="3" t="s">
        <v>18714</v>
      </c>
      <c r="T2907" s="3">
        <v>1</v>
      </c>
    </row>
    <row r="2908" spans="1:20" x14ac:dyDescent="0.25">
      <c r="A2908" s="3">
        <v>13808</v>
      </c>
      <c r="B2908" t="s">
        <v>10392</v>
      </c>
      <c r="C2908" t="s">
        <v>10392</v>
      </c>
      <c r="D2908" s="3" t="s">
        <v>18725</v>
      </c>
      <c r="E2908" t="s">
        <v>10393</v>
      </c>
      <c r="F2908" t="s">
        <v>10394</v>
      </c>
      <c r="G2908" t="s">
        <v>10395</v>
      </c>
      <c r="H2908" t="s">
        <v>10396</v>
      </c>
      <c r="Q2908" t="s">
        <v>10397</v>
      </c>
      <c r="R2908" s="3" t="s">
        <v>19118</v>
      </c>
      <c r="S2908" s="3" t="s">
        <v>19121</v>
      </c>
      <c r="T2908" s="3" t="s">
        <v>19121</v>
      </c>
    </row>
    <row r="2909" spans="1:20" x14ac:dyDescent="0.25">
      <c r="A2909" s="3">
        <v>13809</v>
      </c>
      <c r="B2909" t="s">
        <v>575</v>
      </c>
      <c r="C2909" t="s">
        <v>575</v>
      </c>
      <c r="D2909" s="3" t="s">
        <v>18724</v>
      </c>
      <c r="E2909" t="s">
        <v>10398</v>
      </c>
      <c r="F2909" t="s">
        <v>10399</v>
      </c>
      <c r="G2909" t="s">
        <v>10400</v>
      </c>
      <c r="H2909" t="s">
        <v>10401</v>
      </c>
      <c r="Q2909" t="s">
        <v>10402</v>
      </c>
      <c r="R2909" s="3" t="s">
        <v>18397</v>
      </c>
      <c r="S2909" s="3" t="s">
        <v>18713</v>
      </c>
      <c r="T2909" s="3">
        <v>5</v>
      </c>
    </row>
    <row r="2910" spans="1:20" x14ac:dyDescent="0.25">
      <c r="A2910" s="3">
        <v>13810</v>
      </c>
      <c r="B2910" t="s">
        <v>575</v>
      </c>
      <c r="C2910" t="s">
        <v>575</v>
      </c>
      <c r="D2910" s="3" t="s">
        <v>18724</v>
      </c>
      <c r="E2910" t="s">
        <v>10403</v>
      </c>
      <c r="F2910" t="s">
        <v>10404</v>
      </c>
      <c r="G2910" t="s">
        <v>10405</v>
      </c>
      <c r="H2910" t="s">
        <v>10406</v>
      </c>
      <c r="Q2910" t="s">
        <v>10407</v>
      </c>
      <c r="R2910" s="3" t="s">
        <v>18398</v>
      </c>
      <c r="S2910" s="3" t="s">
        <v>18713</v>
      </c>
      <c r="T2910" s="3">
        <v>53</v>
      </c>
    </row>
    <row r="2911" spans="1:20" x14ac:dyDescent="0.25">
      <c r="A2911" s="3">
        <v>13811</v>
      </c>
      <c r="B2911" t="s">
        <v>69</v>
      </c>
      <c r="C2911" t="s">
        <v>69</v>
      </c>
      <c r="D2911" s="3" t="s">
        <v>18724</v>
      </c>
      <c r="E2911" t="s">
        <v>10408</v>
      </c>
      <c r="F2911" t="s">
        <v>10409</v>
      </c>
      <c r="G2911" t="s">
        <v>10410</v>
      </c>
      <c r="H2911" t="s">
        <v>10411</v>
      </c>
      <c r="Q2911" t="s">
        <v>10412</v>
      </c>
      <c r="R2911" s="3" t="s">
        <v>18399</v>
      </c>
      <c r="S2911" s="3" t="s">
        <v>18714</v>
      </c>
      <c r="T2911" s="3">
        <v>1</v>
      </c>
    </row>
    <row r="2912" spans="1:20" x14ac:dyDescent="0.25">
      <c r="A2912" s="3">
        <v>13812</v>
      </c>
      <c r="B2912" t="s">
        <v>69</v>
      </c>
      <c r="C2912" t="s">
        <v>69</v>
      </c>
      <c r="D2912" s="3" t="s">
        <v>18724</v>
      </c>
      <c r="E2912" t="s">
        <v>10413</v>
      </c>
      <c r="F2912" t="s">
        <v>10414</v>
      </c>
      <c r="G2912" t="s">
        <v>10415</v>
      </c>
      <c r="H2912" t="s">
        <v>10416</v>
      </c>
      <c r="Q2912" t="s">
        <v>10417</v>
      </c>
      <c r="R2912" s="3" t="s">
        <v>18400</v>
      </c>
      <c r="S2912" s="3" t="s">
        <v>18713</v>
      </c>
      <c r="T2912" s="3">
        <v>2</v>
      </c>
    </row>
    <row r="2913" spans="1:20" x14ac:dyDescent="0.25">
      <c r="A2913" s="3">
        <v>13813</v>
      </c>
      <c r="B2913" t="s">
        <v>69</v>
      </c>
      <c r="C2913" t="s">
        <v>69</v>
      </c>
      <c r="D2913" s="3" t="s">
        <v>18724</v>
      </c>
      <c r="E2913" t="s">
        <v>10418</v>
      </c>
      <c r="F2913" t="s">
        <v>10419</v>
      </c>
      <c r="G2913" t="s">
        <v>10420</v>
      </c>
      <c r="H2913" t="s">
        <v>10421</v>
      </c>
      <c r="Q2913" t="s">
        <v>10422</v>
      </c>
      <c r="R2913" s="3" t="s">
        <v>18401</v>
      </c>
      <c r="S2913" s="3" t="s">
        <v>18713</v>
      </c>
      <c r="T2913" s="3">
        <v>2</v>
      </c>
    </row>
    <row r="2914" spans="1:20" x14ac:dyDescent="0.25">
      <c r="A2914" s="3">
        <v>13817</v>
      </c>
      <c r="B2914" t="s">
        <v>39</v>
      </c>
      <c r="C2914" t="s">
        <v>39</v>
      </c>
      <c r="D2914" s="3" t="s">
        <v>18724</v>
      </c>
      <c r="E2914" t="s">
        <v>10423</v>
      </c>
      <c r="F2914" t="s">
        <v>10424</v>
      </c>
      <c r="G2914" t="s">
        <v>10425</v>
      </c>
      <c r="H2914" t="s">
        <v>10426</v>
      </c>
      <c r="Q2914" t="s">
        <v>10427</v>
      </c>
      <c r="R2914" s="3" t="s">
        <v>19118</v>
      </c>
      <c r="S2914" s="3" t="s">
        <v>19121</v>
      </c>
      <c r="T2914" s="3" t="s">
        <v>19121</v>
      </c>
    </row>
    <row r="2915" spans="1:20" x14ac:dyDescent="0.25">
      <c r="A2915" s="3">
        <v>13818</v>
      </c>
      <c r="B2915" t="s">
        <v>39</v>
      </c>
      <c r="C2915" t="s">
        <v>39</v>
      </c>
      <c r="D2915" s="3" t="s">
        <v>18724</v>
      </c>
      <c r="E2915" t="s">
        <v>10428</v>
      </c>
      <c r="F2915" t="s">
        <v>10429</v>
      </c>
      <c r="G2915" t="s">
        <v>10430</v>
      </c>
      <c r="H2915" t="s">
        <v>10431</v>
      </c>
      <c r="I2915" t="s">
        <v>10433</v>
      </c>
      <c r="J2915" t="s">
        <v>10434</v>
      </c>
      <c r="Q2915" t="s">
        <v>10432</v>
      </c>
      <c r="R2915" s="3" t="s">
        <v>18402</v>
      </c>
      <c r="S2915" s="3" t="s">
        <v>18713</v>
      </c>
      <c r="T2915" s="3">
        <v>2</v>
      </c>
    </row>
    <row r="2916" spans="1:20" x14ac:dyDescent="0.25">
      <c r="A2916" s="3">
        <v>13819</v>
      </c>
      <c r="B2916" t="s">
        <v>39</v>
      </c>
      <c r="C2916" t="s">
        <v>39</v>
      </c>
      <c r="D2916" s="3" t="s">
        <v>18724</v>
      </c>
      <c r="E2916" t="s">
        <v>10435</v>
      </c>
      <c r="F2916" t="s">
        <v>10436</v>
      </c>
      <c r="G2916" t="s">
        <v>10437</v>
      </c>
      <c r="H2916" t="s">
        <v>10438</v>
      </c>
      <c r="Q2916" t="s">
        <v>10439</v>
      </c>
      <c r="R2916" s="3" t="s">
        <v>19118</v>
      </c>
      <c r="S2916" s="3" t="s">
        <v>19121</v>
      </c>
      <c r="T2916" s="3" t="s">
        <v>19121</v>
      </c>
    </row>
    <row r="2917" spans="1:20" x14ac:dyDescent="0.25">
      <c r="A2917" s="3">
        <v>13820</v>
      </c>
      <c r="B2917" t="s">
        <v>39</v>
      </c>
      <c r="C2917" t="s">
        <v>39</v>
      </c>
      <c r="D2917" s="3" t="s">
        <v>18724</v>
      </c>
      <c r="E2917" t="s">
        <v>10440</v>
      </c>
      <c r="F2917" t="s">
        <v>10441</v>
      </c>
      <c r="G2917" t="s">
        <v>10442</v>
      </c>
      <c r="H2917" t="s">
        <v>10443</v>
      </c>
      <c r="Q2917" t="s">
        <v>10444</v>
      </c>
      <c r="R2917" s="3" t="s">
        <v>18403</v>
      </c>
      <c r="S2917" s="3" t="s">
        <v>18713</v>
      </c>
      <c r="T2917" s="3">
        <v>2</v>
      </c>
    </row>
    <row r="2918" spans="1:20" x14ac:dyDescent="0.25">
      <c r="A2918" s="3">
        <v>13821</v>
      </c>
      <c r="B2918" t="s">
        <v>39</v>
      </c>
      <c r="C2918" t="s">
        <v>39</v>
      </c>
      <c r="D2918" s="3" t="s">
        <v>18724</v>
      </c>
      <c r="E2918" t="s">
        <v>10445</v>
      </c>
      <c r="F2918" t="s">
        <v>10446</v>
      </c>
      <c r="G2918" t="s">
        <v>10447</v>
      </c>
      <c r="H2918" t="s">
        <v>10448</v>
      </c>
      <c r="Q2918" t="s">
        <v>10449</v>
      </c>
      <c r="R2918" s="3" t="s">
        <v>18404</v>
      </c>
      <c r="S2918" s="3" t="s">
        <v>18713</v>
      </c>
      <c r="T2918" s="3">
        <v>2</v>
      </c>
    </row>
    <row r="2919" spans="1:20" x14ac:dyDescent="0.25">
      <c r="A2919" s="3">
        <v>13822</v>
      </c>
      <c r="B2919" t="s">
        <v>39</v>
      </c>
      <c r="C2919" t="s">
        <v>39</v>
      </c>
      <c r="D2919" s="3" t="s">
        <v>18724</v>
      </c>
      <c r="E2919" t="s">
        <v>10450</v>
      </c>
      <c r="F2919" t="s">
        <v>10451</v>
      </c>
      <c r="G2919" t="s">
        <v>10452</v>
      </c>
      <c r="H2919" t="s">
        <v>10453</v>
      </c>
      <c r="Q2919" t="s">
        <v>10454</v>
      </c>
      <c r="R2919" s="3" t="s">
        <v>19118</v>
      </c>
      <c r="S2919" s="3" t="s">
        <v>19121</v>
      </c>
      <c r="T2919" s="3" t="s">
        <v>19121</v>
      </c>
    </row>
    <row r="2920" spans="1:20" x14ac:dyDescent="0.25">
      <c r="A2920" s="3">
        <v>13823</v>
      </c>
      <c r="B2920" t="s">
        <v>10455</v>
      </c>
      <c r="C2920" t="s">
        <v>10455</v>
      </c>
      <c r="D2920" s="3" t="s">
        <v>18725</v>
      </c>
      <c r="E2920" t="s">
        <v>10456</v>
      </c>
      <c r="F2920" t="s">
        <v>10457</v>
      </c>
      <c r="G2920" t="s">
        <v>10458</v>
      </c>
      <c r="H2920" t="s">
        <v>10459</v>
      </c>
      <c r="Q2920" t="s">
        <v>10460</v>
      </c>
      <c r="R2920" s="3" t="s">
        <v>19118</v>
      </c>
      <c r="S2920" s="3" t="s">
        <v>19121</v>
      </c>
      <c r="T2920" s="3" t="s">
        <v>19121</v>
      </c>
    </row>
    <row r="2921" spans="1:20" x14ac:dyDescent="0.25">
      <c r="A2921" s="3">
        <v>13825</v>
      </c>
      <c r="B2921" t="s">
        <v>10461</v>
      </c>
      <c r="C2921" t="s">
        <v>19099</v>
      </c>
      <c r="D2921" s="3" t="s">
        <v>18725</v>
      </c>
      <c r="E2921" t="s">
        <v>10462</v>
      </c>
      <c r="F2921" t="s">
        <v>10463</v>
      </c>
      <c r="G2921" t="s">
        <v>10464</v>
      </c>
      <c r="H2921" t="s">
        <v>10465</v>
      </c>
      <c r="Q2921" t="s">
        <v>10466</v>
      </c>
      <c r="R2921" s="3" t="s">
        <v>18405</v>
      </c>
      <c r="S2921" s="3" t="s">
        <v>18713</v>
      </c>
      <c r="T2921" s="3">
        <v>2</v>
      </c>
    </row>
    <row r="2922" spans="1:20" x14ac:dyDescent="0.25">
      <c r="A2922" s="3">
        <v>13826</v>
      </c>
      <c r="B2922" t="s">
        <v>10467</v>
      </c>
      <c r="C2922" t="s">
        <v>19100</v>
      </c>
      <c r="D2922" s="3" t="s">
        <v>18724</v>
      </c>
      <c r="E2922" t="s">
        <v>10468</v>
      </c>
      <c r="F2922" t="s">
        <v>10469</v>
      </c>
      <c r="G2922" t="s">
        <v>10470</v>
      </c>
      <c r="H2922" t="s">
        <v>10471</v>
      </c>
      <c r="Q2922" t="s">
        <v>10472</v>
      </c>
      <c r="R2922" s="3" t="s">
        <v>18406</v>
      </c>
      <c r="S2922" s="3" t="s">
        <v>18713</v>
      </c>
      <c r="T2922" s="3">
        <v>2</v>
      </c>
    </row>
    <row r="2923" spans="1:20" x14ac:dyDescent="0.25">
      <c r="A2923" s="3">
        <v>13827</v>
      </c>
      <c r="B2923" t="s">
        <v>10473</v>
      </c>
      <c r="C2923" t="s">
        <v>10473</v>
      </c>
      <c r="D2923" s="3" t="s">
        <v>18725</v>
      </c>
      <c r="E2923" t="s">
        <v>10474</v>
      </c>
      <c r="F2923" t="s">
        <v>10475</v>
      </c>
      <c r="G2923" t="s">
        <v>10476</v>
      </c>
      <c r="H2923" t="s">
        <v>10477</v>
      </c>
      <c r="Q2923" t="s">
        <v>10478</v>
      </c>
      <c r="R2923" s="3" t="s">
        <v>18407</v>
      </c>
      <c r="S2923" s="3" t="s">
        <v>18714</v>
      </c>
      <c r="T2923" s="3">
        <v>1</v>
      </c>
    </row>
    <row r="2924" spans="1:20" x14ac:dyDescent="0.25">
      <c r="A2924" s="3">
        <v>13828</v>
      </c>
      <c r="B2924" t="s">
        <v>10479</v>
      </c>
      <c r="C2924" t="s">
        <v>10479</v>
      </c>
      <c r="D2924" s="3" t="s">
        <v>18725</v>
      </c>
      <c r="E2924" t="s">
        <v>10480</v>
      </c>
      <c r="F2924" t="s">
        <v>10481</v>
      </c>
      <c r="G2924" t="s">
        <v>10482</v>
      </c>
      <c r="H2924" t="s">
        <v>10483</v>
      </c>
      <c r="Q2924" t="s">
        <v>10484</v>
      </c>
      <c r="R2924" s="3" t="s">
        <v>18408</v>
      </c>
      <c r="S2924" s="3" t="s">
        <v>18713</v>
      </c>
      <c r="T2924" s="3">
        <v>3</v>
      </c>
    </row>
    <row r="2925" spans="1:20" x14ac:dyDescent="0.25">
      <c r="A2925" s="3">
        <v>13829</v>
      </c>
      <c r="B2925" t="s">
        <v>10485</v>
      </c>
      <c r="C2925" t="s">
        <v>10485</v>
      </c>
      <c r="D2925" s="3" t="s">
        <v>18725</v>
      </c>
      <c r="E2925" t="s">
        <v>10486</v>
      </c>
      <c r="F2925" t="s">
        <v>10487</v>
      </c>
      <c r="G2925" t="s">
        <v>10488</v>
      </c>
      <c r="H2925" t="s">
        <v>10489</v>
      </c>
      <c r="Q2925" t="s">
        <v>10490</v>
      </c>
      <c r="R2925" s="3" t="s">
        <v>18409</v>
      </c>
      <c r="S2925" s="3" t="s">
        <v>18713</v>
      </c>
      <c r="T2925" s="3">
        <v>2</v>
      </c>
    </row>
    <row r="2926" spans="1:20" x14ac:dyDescent="0.25">
      <c r="A2926" s="3">
        <v>13830</v>
      </c>
      <c r="B2926" t="s">
        <v>10491</v>
      </c>
      <c r="C2926" t="s">
        <v>19101</v>
      </c>
      <c r="D2926" s="3" t="s">
        <v>18724</v>
      </c>
      <c r="E2926" t="s">
        <v>10492</v>
      </c>
      <c r="F2926" t="s">
        <v>10493</v>
      </c>
      <c r="G2926" t="s">
        <v>10494</v>
      </c>
      <c r="H2926" t="s">
        <v>10495</v>
      </c>
      <c r="Q2926" t="s">
        <v>10496</v>
      </c>
      <c r="R2926" s="3" t="s">
        <v>18410</v>
      </c>
      <c r="S2926" s="3" t="s">
        <v>18713</v>
      </c>
      <c r="T2926" s="3">
        <v>3</v>
      </c>
    </row>
    <row r="2927" spans="1:20" x14ac:dyDescent="0.25">
      <c r="A2927" s="3">
        <v>13831</v>
      </c>
      <c r="B2927" t="s">
        <v>10497</v>
      </c>
      <c r="C2927" t="s">
        <v>10497</v>
      </c>
      <c r="D2927" s="3" t="s">
        <v>18724</v>
      </c>
      <c r="E2927" t="s">
        <v>18699</v>
      </c>
      <c r="F2927" t="s">
        <v>10498</v>
      </c>
      <c r="G2927" t="s">
        <v>10499</v>
      </c>
      <c r="H2927" t="s">
        <v>10500</v>
      </c>
      <c r="Q2927" t="s">
        <v>10501</v>
      </c>
      <c r="R2927" s="3" t="s">
        <v>19118</v>
      </c>
      <c r="S2927" s="3" t="s">
        <v>19121</v>
      </c>
      <c r="T2927" s="3" t="s">
        <v>19121</v>
      </c>
    </row>
    <row r="2928" spans="1:20" x14ac:dyDescent="0.25">
      <c r="A2928" s="3">
        <v>13832</v>
      </c>
      <c r="B2928" t="s">
        <v>10502</v>
      </c>
      <c r="C2928" t="s">
        <v>10502</v>
      </c>
      <c r="D2928" s="3" t="s">
        <v>18725</v>
      </c>
      <c r="E2928" t="s">
        <v>10503</v>
      </c>
      <c r="F2928" t="s">
        <v>10504</v>
      </c>
      <c r="G2928" t="s">
        <v>10505</v>
      </c>
      <c r="H2928" t="s">
        <v>10506</v>
      </c>
      <c r="Q2928" t="s">
        <v>10507</v>
      </c>
      <c r="R2928" s="3" t="s">
        <v>18411</v>
      </c>
      <c r="S2928" s="3" t="s">
        <v>18713</v>
      </c>
      <c r="T2928" s="3">
        <v>5</v>
      </c>
    </row>
    <row r="2929" spans="1:20" x14ac:dyDescent="0.25">
      <c r="A2929" s="3">
        <v>13833</v>
      </c>
      <c r="B2929" t="s">
        <v>10508</v>
      </c>
      <c r="C2929" t="s">
        <v>10508</v>
      </c>
      <c r="D2929" s="3" t="s">
        <v>18725</v>
      </c>
      <c r="E2929" t="s">
        <v>10509</v>
      </c>
      <c r="F2929" t="s">
        <v>10510</v>
      </c>
      <c r="G2929" t="s">
        <v>10511</v>
      </c>
      <c r="H2929" t="s">
        <v>10512</v>
      </c>
      <c r="Q2929" t="s">
        <v>10513</v>
      </c>
      <c r="R2929" s="3" t="s">
        <v>18412</v>
      </c>
      <c r="S2929" s="3" t="s">
        <v>18714</v>
      </c>
      <c r="T2929" s="3">
        <v>1</v>
      </c>
    </row>
    <row r="2930" spans="1:20" x14ac:dyDescent="0.25">
      <c r="A2930" s="3">
        <v>13834</v>
      </c>
      <c r="B2930" t="s">
        <v>1512</v>
      </c>
      <c r="C2930" t="s">
        <v>1512</v>
      </c>
      <c r="D2930" s="3" t="s">
        <v>18724</v>
      </c>
      <c r="E2930" t="s">
        <v>10514</v>
      </c>
      <c r="F2930" t="s">
        <v>10515</v>
      </c>
      <c r="G2930" t="s">
        <v>10516</v>
      </c>
      <c r="H2930" t="s">
        <v>10517</v>
      </c>
      <c r="Q2930" t="s">
        <v>10518</v>
      </c>
      <c r="R2930" s="3" t="s">
        <v>18413</v>
      </c>
      <c r="S2930" s="3" t="s">
        <v>18713</v>
      </c>
      <c r="T2930" s="3">
        <v>2</v>
      </c>
    </row>
    <row r="2931" spans="1:20" x14ac:dyDescent="0.25">
      <c r="A2931" s="3">
        <v>13835</v>
      </c>
      <c r="B2931" t="s">
        <v>10519</v>
      </c>
      <c r="C2931" t="s">
        <v>18720</v>
      </c>
      <c r="D2931" s="3" t="s">
        <v>18724</v>
      </c>
      <c r="E2931" t="s">
        <v>10520</v>
      </c>
      <c r="F2931" t="s">
        <v>10521</v>
      </c>
      <c r="G2931" t="s">
        <v>10522</v>
      </c>
      <c r="H2931" t="s">
        <v>10523</v>
      </c>
      <c r="Q2931" t="s">
        <v>10524</v>
      </c>
      <c r="R2931" s="3" t="s">
        <v>18414</v>
      </c>
      <c r="S2931" s="3" t="s">
        <v>18713</v>
      </c>
      <c r="T2931" s="3">
        <v>2</v>
      </c>
    </row>
    <row r="2932" spans="1:20" x14ac:dyDescent="0.25">
      <c r="A2932" s="3">
        <v>13836</v>
      </c>
      <c r="B2932" t="s">
        <v>10525</v>
      </c>
      <c r="C2932" t="s">
        <v>10525</v>
      </c>
      <c r="D2932" s="3" t="s">
        <v>18724</v>
      </c>
      <c r="E2932" t="s">
        <v>10526</v>
      </c>
      <c r="F2932" t="s">
        <v>10527</v>
      </c>
      <c r="G2932" t="s">
        <v>10528</v>
      </c>
      <c r="H2932" t="s">
        <v>10529</v>
      </c>
      <c r="Q2932" t="s">
        <v>10530</v>
      </c>
      <c r="R2932" s="3" t="s">
        <v>18415</v>
      </c>
      <c r="S2932" s="3" t="s">
        <v>18714</v>
      </c>
      <c r="T2932" s="3">
        <v>1</v>
      </c>
    </row>
    <row r="2933" spans="1:20" x14ac:dyDescent="0.25">
      <c r="A2933" s="3">
        <v>13837</v>
      </c>
      <c r="B2933" t="s">
        <v>10531</v>
      </c>
      <c r="C2933" t="s">
        <v>10531</v>
      </c>
      <c r="D2933" s="3" t="s">
        <v>18725</v>
      </c>
      <c r="E2933" t="s">
        <v>10532</v>
      </c>
      <c r="F2933" t="s">
        <v>10533</v>
      </c>
      <c r="G2933" t="s">
        <v>10534</v>
      </c>
      <c r="H2933" t="s">
        <v>10535</v>
      </c>
      <c r="Q2933" t="s">
        <v>10536</v>
      </c>
      <c r="R2933" s="3" t="s">
        <v>19118</v>
      </c>
      <c r="S2933" s="3" t="s">
        <v>19121</v>
      </c>
      <c r="T2933" s="3" t="s">
        <v>19121</v>
      </c>
    </row>
    <row r="2934" spans="1:20" x14ac:dyDescent="0.25">
      <c r="A2934" s="3">
        <v>13838</v>
      </c>
      <c r="B2934" t="s">
        <v>10537</v>
      </c>
      <c r="C2934" t="s">
        <v>10537</v>
      </c>
      <c r="D2934" s="3" t="s">
        <v>18724</v>
      </c>
      <c r="E2934" t="s">
        <v>10538</v>
      </c>
      <c r="F2934" t="s">
        <v>10539</v>
      </c>
      <c r="G2934" t="s">
        <v>10540</v>
      </c>
      <c r="H2934" t="s">
        <v>10541</v>
      </c>
      <c r="Q2934" t="s">
        <v>10542</v>
      </c>
      <c r="R2934" s="3" t="s">
        <v>18416</v>
      </c>
      <c r="S2934" s="3" t="s">
        <v>18714</v>
      </c>
      <c r="T2934" s="3">
        <v>1</v>
      </c>
    </row>
    <row r="2935" spans="1:20" x14ac:dyDescent="0.25">
      <c r="A2935" s="3">
        <v>13839</v>
      </c>
      <c r="B2935" t="s">
        <v>10543</v>
      </c>
      <c r="C2935" t="s">
        <v>10543</v>
      </c>
      <c r="D2935" s="3" t="s">
        <v>18724</v>
      </c>
      <c r="E2935" t="s">
        <v>10544</v>
      </c>
      <c r="F2935" t="s">
        <v>10545</v>
      </c>
      <c r="G2935" t="s">
        <v>10546</v>
      </c>
      <c r="H2935" t="s">
        <v>10547</v>
      </c>
      <c r="Q2935" t="s">
        <v>10548</v>
      </c>
      <c r="R2935" s="3" t="s">
        <v>18417</v>
      </c>
      <c r="S2935" s="3" t="s">
        <v>18714</v>
      </c>
      <c r="T2935" s="3">
        <v>1</v>
      </c>
    </row>
    <row r="2936" spans="1:20" x14ac:dyDescent="0.25">
      <c r="A2936" s="3">
        <v>13840</v>
      </c>
      <c r="B2936" t="s">
        <v>10549</v>
      </c>
      <c r="C2936" t="s">
        <v>19106</v>
      </c>
      <c r="D2936" s="3" t="s">
        <v>18725</v>
      </c>
      <c r="E2936" t="s">
        <v>10550</v>
      </c>
      <c r="F2936" t="s">
        <v>10551</v>
      </c>
      <c r="G2936" t="s">
        <v>10552</v>
      </c>
      <c r="H2936" t="s">
        <v>10553</v>
      </c>
      <c r="Q2936" t="s">
        <v>10554</v>
      </c>
      <c r="R2936" s="3" t="s">
        <v>18418</v>
      </c>
      <c r="S2936" s="3" t="s">
        <v>18713</v>
      </c>
      <c r="T2936" s="3">
        <v>4</v>
      </c>
    </row>
    <row r="2937" spans="1:20" x14ac:dyDescent="0.25">
      <c r="A2937" s="3">
        <v>13841</v>
      </c>
      <c r="B2937" t="s">
        <v>69</v>
      </c>
      <c r="C2937" t="s">
        <v>19102</v>
      </c>
      <c r="D2937" s="3" t="s">
        <v>18724</v>
      </c>
      <c r="E2937" t="s">
        <v>10555</v>
      </c>
      <c r="F2937" t="s">
        <v>10556</v>
      </c>
      <c r="G2937" t="s">
        <v>10557</v>
      </c>
      <c r="H2937" t="s">
        <v>10558</v>
      </c>
      <c r="Q2937" t="s">
        <v>10559</v>
      </c>
      <c r="R2937" s="3" t="s">
        <v>18419</v>
      </c>
      <c r="S2937" s="3" t="s">
        <v>18713</v>
      </c>
      <c r="T2937" s="3">
        <v>2</v>
      </c>
    </row>
    <row r="2938" spans="1:20" x14ac:dyDescent="0.25">
      <c r="A2938" s="3">
        <v>13842</v>
      </c>
      <c r="B2938" t="s">
        <v>10560</v>
      </c>
      <c r="C2938" t="s">
        <v>19104</v>
      </c>
      <c r="D2938" s="3" t="s">
        <v>18724</v>
      </c>
      <c r="E2938" t="s">
        <v>10561</v>
      </c>
      <c r="F2938" t="s">
        <v>10562</v>
      </c>
      <c r="G2938" t="s">
        <v>10563</v>
      </c>
      <c r="H2938" t="s">
        <v>10564</v>
      </c>
      <c r="Q2938" t="s">
        <v>10565</v>
      </c>
      <c r="R2938" s="3" t="s">
        <v>19118</v>
      </c>
      <c r="S2938" s="3" t="s">
        <v>19121</v>
      </c>
      <c r="T2938" s="3" t="s">
        <v>19121</v>
      </c>
    </row>
    <row r="2939" spans="1:20" x14ac:dyDescent="0.25">
      <c r="A2939" s="3">
        <v>13846</v>
      </c>
      <c r="B2939" t="s">
        <v>6</v>
      </c>
      <c r="C2939" t="s">
        <v>6</v>
      </c>
      <c r="D2939" s="3" t="s">
        <v>18724</v>
      </c>
      <c r="E2939" t="s">
        <v>10566</v>
      </c>
      <c r="F2939" t="s">
        <v>10567</v>
      </c>
      <c r="G2939" t="s">
        <v>10568</v>
      </c>
      <c r="H2939" t="s">
        <v>10569</v>
      </c>
      <c r="Q2939" t="s">
        <v>10570</v>
      </c>
      <c r="R2939" s="3" t="s">
        <v>18420</v>
      </c>
      <c r="S2939" s="3" t="s">
        <v>18713</v>
      </c>
      <c r="T2939" s="3">
        <v>5</v>
      </c>
    </row>
    <row r="2940" spans="1:20" x14ac:dyDescent="0.25">
      <c r="A2940" s="3">
        <v>13869</v>
      </c>
      <c r="B2940" t="s">
        <v>1691</v>
      </c>
      <c r="C2940" t="s">
        <v>19108</v>
      </c>
      <c r="D2940" s="3" t="s">
        <v>18725</v>
      </c>
      <c r="E2940" t="s">
        <v>18700</v>
      </c>
      <c r="F2940" t="s">
        <v>10576</v>
      </c>
      <c r="G2940" t="s">
        <v>10577</v>
      </c>
      <c r="H2940" t="s">
        <v>10578</v>
      </c>
      <c r="Q2940" t="s">
        <v>10579</v>
      </c>
      <c r="R2940" s="3" t="s">
        <v>19118</v>
      </c>
      <c r="S2940" s="3" t="s">
        <v>19121</v>
      </c>
      <c r="T2940" s="3" t="s">
        <v>19121</v>
      </c>
    </row>
    <row r="2941" spans="1:20" x14ac:dyDescent="0.25">
      <c r="A2941" s="3">
        <v>13890</v>
      </c>
      <c r="B2941" t="s">
        <v>10580</v>
      </c>
      <c r="C2941" t="s">
        <v>10580</v>
      </c>
      <c r="D2941" s="3" t="s">
        <v>18724</v>
      </c>
      <c r="E2941" t="s">
        <v>16219</v>
      </c>
      <c r="F2941" t="s">
        <v>10581</v>
      </c>
      <c r="G2941" t="s">
        <v>10582</v>
      </c>
      <c r="H2941" t="s">
        <v>10583</v>
      </c>
      <c r="Q2941" t="s">
        <v>10584</v>
      </c>
      <c r="R2941" s="3" t="s">
        <v>19118</v>
      </c>
      <c r="S2941" s="3" t="s">
        <v>19121</v>
      </c>
      <c r="T2941" s="3" t="s">
        <v>19121</v>
      </c>
    </row>
    <row r="2942" spans="1:20" x14ac:dyDescent="0.25">
      <c r="A2942" s="3">
        <v>13919</v>
      </c>
      <c r="B2942" t="s">
        <v>6</v>
      </c>
      <c r="C2942" t="s">
        <v>6</v>
      </c>
      <c r="D2942" s="3" t="s">
        <v>18724</v>
      </c>
      <c r="E2942" t="s">
        <v>10585</v>
      </c>
      <c r="F2942" t="s">
        <v>10586</v>
      </c>
      <c r="G2942" t="s">
        <v>10587</v>
      </c>
      <c r="H2942" t="s">
        <v>10588</v>
      </c>
      <c r="Q2942" t="s">
        <v>10589</v>
      </c>
      <c r="R2942" s="3" t="s">
        <v>18421</v>
      </c>
      <c r="S2942" s="3" t="s">
        <v>18713</v>
      </c>
      <c r="T2942" s="3">
        <v>14</v>
      </c>
    </row>
    <row r="2943" spans="1:20" x14ac:dyDescent="0.25">
      <c r="A2943" s="3">
        <v>13920</v>
      </c>
      <c r="B2943" t="s">
        <v>561</v>
      </c>
      <c r="C2943" t="s">
        <v>561</v>
      </c>
      <c r="D2943" s="3" t="s">
        <v>18724</v>
      </c>
      <c r="E2943" t="s">
        <v>10590</v>
      </c>
      <c r="F2943" t="s">
        <v>10591</v>
      </c>
      <c r="G2943" t="s">
        <v>10592</v>
      </c>
      <c r="H2943" t="s">
        <v>10593</v>
      </c>
      <c r="Q2943" t="s">
        <v>10594</v>
      </c>
      <c r="R2943" s="3" t="s">
        <v>18422</v>
      </c>
      <c r="S2943" s="3" t="s">
        <v>18713</v>
      </c>
      <c r="T2943" s="3">
        <v>74</v>
      </c>
    </row>
    <row r="2944" spans="1:20" x14ac:dyDescent="0.25">
      <c r="A2944" s="3">
        <v>13921</v>
      </c>
      <c r="B2944" t="s">
        <v>852</v>
      </c>
      <c r="C2944" t="s">
        <v>852</v>
      </c>
      <c r="D2944" s="3" t="s">
        <v>18724</v>
      </c>
      <c r="E2944" t="s">
        <v>10595</v>
      </c>
      <c r="F2944" t="s">
        <v>10596</v>
      </c>
      <c r="G2944" t="s">
        <v>10597</v>
      </c>
      <c r="H2944" t="s">
        <v>10598</v>
      </c>
      <c r="Q2944" t="s">
        <v>10599</v>
      </c>
      <c r="R2944" s="3" t="s">
        <v>18423</v>
      </c>
      <c r="S2944" s="3" t="s">
        <v>18713</v>
      </c>
      <c r="T2944" s="3">
        <v>24</v>
      </c>
    </row>
    <row r="2945" spans="1:20" x14ac:dyDescent="0.25">
      <c r="A2945" s="3">
        <v>13923</v>
      </c>
      <c r="B2945" t="s">
        <v>6578</v>
      </c>
      <c r="C2945" t="s">
        <v>19110</v>
      </c>
      <c r="D2945" s="3" t="s">
        <v>18724</v>
      </c>
      <c r="E2945" t="s">
        <v>10600</v>
      </c>
      <c r="F2945" t="s">
        <v>10601</v>
      </c>
      <c r="G2945" t="s">
        <v>10602</v>
      </c>
      <c r="H2945" t="s">
        <v>10603</v>
      </c>
      <c r="Q2945" t="s">
        <v>10604</v>
      </c>
      <c r="R2945" s="3" t="s">
        <v>18424</v>
      </c>
      <c r="S2945" s="3" t="s">
        <v>18713</v>
      </c>
      <c r="T2945" s="3">
        <v>81</v>
      </c>
    </row>
    <row r="2946" spans="1:20" x14ac:dyDescent="0.25">
      <c r="A2946" s="3">
        <v>13924</v>
      </c>
      <c r="B2946" t="s">
        <v>1524</v>
      </c>
      <c r="C2946" t="s">
        <v>1524</v>
      </c>
      <c r="D2946" s="3" t="s">
        <v>18724</v>
      </c>
      <c r="E2946" t="s">
        <v>10605</v>
      </c>
      <c r="F2946" t="s">
        <v>10606</v>
      </c>
      <c r="G2946" t="s">
        <v>10607</v>
      </c>
      <c r="H2946" t="s">
        <v>10608</v>
      </c>
      <c r="Q2946" t="s">
        <v>10609</v>
      </c>
      <c r="R2946" s="3" t="s">
        <v>18425</v>
      </c>
      <c r="S2946" s="3" t="s">
        <v>18714</v>
      </c>
      <c r="T2946" s="3">
        <v>1</v>
      </c>
    </row>
    <row r="2947" spans="1:20" x14ac:dyDescent="0.25">
      <c r="A2947" s="3">
        <v>13925</v>
      </c>
      <c r="B2947" t="s">
        <v>6959</v>
      </c>
      <c r="C2947" t="s">
        <v>19107</v>
      </c>
      <c r="D2947" s="3" t="s">
        <v>18724</v>
      </c>
      <c r="E2947" t="s">
        <v>16216</v>
      </c>
      <c r="F2947" t="s">
        <v>10610</v>
      </c>
      <c r="G2947" t="s">
        <v>10611</v>
      </c>
      <c r="H2947" t="s">
        <v>10612</v>
      </c>
      <c r="Q2947" t="s">
        <v>10613</v>
      </c>
      <c r="R2947" s="3" t="s">
        <v>19118</v>
      </c>
      <c r="S2947" s="3" t="s">
        <v>19121</v>
      </c>
      <c r="T2947" s="3" t="s">
        <v>19121</v>
      </c>
    </row>
    <row r="2948" spans="1:20" x14ac:dyDescent="0.25">
      <c r="A2948" s="3">
        <v>13932</v>
      </c>
      <c r="B2948" t="s">
        <v>926</v>
      </c>
      <c r="C2948" t="s">
        <v>926</v>
      </c>
      <c r="D2948" s="3" t="s">
        <v>18724</v>
      </c>
      <c r="E2948" t="s">
        <v>10614</v>
      </c>
      <c r="F2948" t="s">
        <v>10615</v>
      </c>
      <c r="G2948" t="s">
        <v>10616</v>
      </c>
      <c r="H2948" t="s">
        <v>10617</v>
      </c>
      <c r="Q2948" t="s">
        <v>10618</v>
      </c>
      <c r="R2948" s="3" t="s">
        <v>19118</v>
      </c>
      <c r="S2948" s="3" t="s">
        <v>19121</v>
      </c>
      <c r="T2948" s="3" t="s">
        <v>19121</v>
      </c>
    </row>
    <row r="2949" spans="1:20" x14ac:dyDescent="0.25">
      <c r="A2949" s="3">
        <v>13935</v>
      </c>
      <c r="B2949" t="s">
        <v>10619</v>
      </c>
      <c r="C2949" t="s">
        <v>19114</v>
      </c>
      <c r="D2949" s="3" t="s">
        <v>18725</v>
      </c>
      <c r="E2949" t="s">
        <v>10620</v>
      </c>
      <c r="F2949" t="s">
        <v>10621</v>
      </c>
      <c r="G2949" t="s">
        <v>10622</v>
      </c>
      <c r="H2949" t="s">
        <v>10623</v>
      </c>
      <c r="Q2949" t="s">
        <v>10624</v>
      </c>
      <c r="R2949" s="3" t="s">
        <v>18426</v>
      </c>
      <c r="S2949" s="3" t="s">
        <v>18713</v>
      </c>
      <c r="T2949" s="3">
        <v>2</v>
      </c>
    </row>
    <row r="2950" spans="1:20" x14ac:dyDescent="0.25">
      <c r="A2950" s="3">
        <v>13936</v>
      </c>
      <c r="B2950" t="s">
        <v>10625</v>
      </c>
      <c r="C2950" t="s">
        <v>19112</v>
      </c>
      <c r="D2950" s="3" t="s">
        <v>18725</v>
      </c>
      <c r="E2950" t="s">
        <v>10626</v>
      </c>
      <c r="F2950" t="s">
        <v>10627</v>
      </c>
      <c r="G2950" t="s">
        <v>10628</v>
      </c>
      <c r="H2950" t="s">
        <v>10629</v>
      </c>
      <c r="Q2950" t="s">
        <v>10630</v>
      </c>
      <c r="R2950" s="3" t="s">
        <v>18427</v>
      </c>
      <c r="S2950" s="3" t="s">
        <v>18713</v>
      </c>
      <c r="T2950" s="3">
        <v>7</v>
      </c>
    </row>
    <row r="2951" spans="1:20" x14ac:dyDescent="0.25">
      <c r="A2951" s="3">
        <v>13937</v>
      </c>
      <c r="B2951" t="s">
        <v>10631</v>
      </c>
      <c r="C2951" t="s">
        <v>19113</v>
      </c>
      <c r="D2951" s="3" t="s">
        <v>18725</v>
      </c>
      <c r="E2951" t="s">
        <v>10632</v>
      </c>
      <c r="F2951" t="s">
        <v>10633</v>
      </c>
      <c r="G2951" t="s">
        <v>10634</v>
      </c>
      <c r="H2951" t="s">
        <v>10635</v>
      </c>
      <c r="Q2951" t="s">
        <v>10636</v>
      </c>
      <c r="R2951" s="3" t="s">
        <v>18428</v>
      </c>
      <c r="S2951" s="3" t="s">
        <v>18713</v>
      </c>
      <c r="T2951" s="3">
        <v>35</v>
      </c>
    </row>
    <row r="2952" spans="1:20" x14ac:dyDescent="0.25">
      <c r="A2952" s="3">
        <v>13938</v>
      </c>
      <c r="B2952" t="s">
        <v>10637</v>
      </c>
      <c r="C2952" t="s">
        <v>19111</v>
      </c>
      <c r="D2952" s="3" t="s">
        <v>18725</v>
      </c>
      <c r="E2952" t="s">
        <v>10638</v>
      </c>
      <c r="F2952" t="s">
        <v>10639</v>
      </c>
      <c r="G2952" t="s">
        <v>10640</v>
      </c>
      <c r="H2952" t="s">
        <v>10641</v>
      </c>
      <c r="Q2952" t="s">
        <v>10642</v>
      </c>
      <c r="R2952" s="3" t="s">
        <v>18429</v>
      </c>
      <c r="S2952" s="3" t="s">
        <v>18713</v>
      </c>
      <c r="T2952" s="3">
        <v>5</v>
      </c>
    </row>
    <row r="2953" spans="1:20" x14ac:dyDescent="0.25">
      <c r="A2953" s="3">
        <v>13940</v>
      </c>
      <c r="B2953" t="s">
        <v>10643</v>
      </c>
      <c r="C2953" t="s">
        <v>19115</v>
      </c>
      <c r="D2953" s="3" t="s">
        <v>18725</v>
      </c>
      <c r="E2953" t="s">
        <v>10644</v>
      </c>
      <c r="F2953" t="s">
        <v>10645</v>
      </c>
      <c r="G2953" t="s">
        <v>10646</v>
      </c>
      <c r="H2953" t="s">
        <v>10647</v>
      </c>
      <c r="I2953" t="s">
        <v>10649</v>
      </c>
      <c r="J2953" t="s">
        <v>10650</v>
      </c>
      <c r="Q2953" t="s">
        <v>10648</v>
      </c>
      <c r="R2953" s="3" t="s">
        <v>18430</v>
      </c>
      <c r="S2953" s="3" t="s">
        <v>18713</v>
      </c>
      <c r="T2953" s="3">
        <v>51</v>
      </c>
    </row>
    <row r="2954" spans="1:20" x14ac:dyDescent="0.25">
      <c r="A2954" s="3">
        <v>13945</v>
      </c>
      <c r="B2954" t="s">
        <v>3371</v>
      </c>
      <c r="C2954" t="s">
        <v>3371</v>
      </c>
      <c r="D2954" s="3" t="s">
        <v>18724</v>
      </c>
      <c r="E2954" t="s">
        <v>10651</v>
      </c>
      <c r="F2954" t="s">
        <v>10652</v>
      </c>
      <c r="G2954" t="s">
        <v>10653</v>
      </c>
      <c r="H2954" t="s">
        <v>10654</v>
      </c>
      <c r="Q2954" t="s">
        <v>10655</v>
      </c>
      <c r="R2954" s="3" t="s">
        <v>18431</v>
      </c>
      <c r="S2954" s="3" t="s">
        <v>18713</v>
      </c>
      <c r="T2954" s="3">
        <v>20</v>
      </c>
    </row>
    <row r="2955" spans="1:20" x14ac:dyDescent="0.25">
      <c r="A2955" s="3">
        <v>13947</v>
      </c>
      <c r="B2955" t="s">
        <v>3371</v>
      </c>
      <c r="C2955" t="s">
        <v>3371</v>
      </c>
      <c r="D2955" s="3" t="s">
        <v>18724</v>
      </c>
      <c r="E2955" t="s">
        <v>10656</v>
      </c>
      <c r="F2955" t="s">
        <v>10657</v>
      </c>
      <c r="G2955" t="s">
        <v>10658</v>
      </c>
      <c r="H2955" t="s">
        <v>10659</v>
      </c>
      <c r="Q2955" t="s">
        <v>10660</v>
      </c>
      <c r="R2955" s="3" t="s">
        <v>18432</v>
      </c>
      <c r="S2955" s="3" t="s">
        <v>18714</v>
      </c>
      <c r="T2955" s="3">
        <v>1</v>
      </c>
    </row>
    <row r="2956" spans="1:20" x14ac:dyDescent="0.25">
      <c r="A2956" s="3">
        <v>13948</v>
      </c>
      <c r="B2956" t="s">
        <v>3371</v>
      </c>
      <c r="C2956" t="s">
        <v>3371</v>
      </c>
      <c r="D2956" s="3" t="s">
        <v>18724</v>
      </c>
      <c r="E2956" t="s">
        <v>10661</v>
      </c>
      <c r="F2956" t="s">
        <v>10662</v>
      </c>
      <c r="G2956" t="s">
        <v>10663</v>
      </c>
      <c r="H2956" t="s">
        <v>10664</v>
      </c>
      <c r="Q2956" t="s">
        <v>10665</v>
      </c>
      <c r="R2956" s="3" t="s">
        <v>18433</v>
      </c>
      <c r="S2956" s="3" t="s">
        <v>18713</v>
      </c>
      <c r="T2956" s="3">
        <v>2</v>
      </c>
    </row>
    <row r="2957" spans="1:20" x14ac:dyDescent="0.25">
      <c r="A2957" s="3">
        <v>13949</v>
      </c>
      <c r="B2957" t="s">
        <v>3371</v>
      </c>
      <c r="C2957" t="s">
        <v>3371</v>
      </c>
      <c r="D2957" s="3" t="s">
        <v>18724</v>
      </c>
      <c r="E2957" t="s">
        <v>10666</v>
      </c>
      <c r="F2957" t="s">
        <v>10667</v>
      </c>
      <c r="G2957" t="s">
        <v>10668</v>
      </c>
      <c r="H2957" t="s">
        <v>10669</v>
      </c>
      <c r="Q2957" t="s">
        <v>10670</v>
      </c>
      <c r="R2957" s="3" t="s">
        <v>18434</v>
      </c>
      <c r="S2957" s="3" t="s">
        <v>18714</v>
      </c>
      <c r="T2957" s="3">
        <v>1</v>
      </c>
    </row>
    <row r="2958" spans="1:20" x14ac:dyDescent="0.25">
      <c r="E2958" s="3"/>
      <c r="F2958" s="3"/>
      <c r="G2958" s="3"/>
      <c r="R2958" s="5"/>
      <c r="S2958" s="3" t="s">
        <v>19121</v>
      </c>
      <c r="T2958" s="3" t="s">
        <v>19121</v>
      </c>
    </row>
    <row r="2959" spans="1:20" x14ac:dyDescent="0.25">
      <c r="A2959" s="1" t="s">
        <v>16198</v>
      </c>
      <c r="E2959" s="3"/>
      <c r="Q2959" s="3"/>
      <c r="S2959" s="3" t="s">
        <v>19121</v>
      </c>
      <c r="T2959" s="3" t="s">
        <v>19121</v>
      </c>
    </row>
    <row r="2960" spans="1:20" x14ac:dyDescent="0.25">
      <c r="A2960" t="s">
        <v>18711</v>
      </c>
      <c r="Q2960" s="3"/>
      <c r="S2960" s="3" t="s">
        <v>19121</v>
      </c>
      <c r="T2960" s="3" t="s">
        <v>19121</v>
      </c>
    </row>
    <row r="2961" spans="1:20" x14ac:dyDescent="0.25">
      <c r="A2961" t="s">
        <v>19122</v>
      </c>
      <c r="Q2961" s="3"/>
      <c r="S2961" s="3" t="s">
        <v>19121</v>
      </c>
      <c r="T2961" s="3" t="s">
        <v>19121</v>
      </c>
    </row>
    <row r="2962" spans="1:20" x14ac:dyDescent="0.25">
      <c r="A2962" s="5" t="s">
        <v>18457</v>
      </c>
      <c r="S2962" s="3" t="s">
        <v>19121</v>
      </c>
      <c r="T2962" s="3" t="s">
        <v>19121</v>
      </c>
    </row>
    <row r="2963" spans="1:20" x14ac:dyDescent="0.25">
      <c r="A2963" s="5" t="s">
        <v>19123</v>
      </c>
      <c r="S2963" s="3" t="s">
        <v>19121</v>
      </c>
      <c r="T2963" s="3" t="s">
        <v>19121</v>
      </c>
    </row>
    <row r="2965" spans="1:20" x14ac:dyDescent="0.25">
      <c r="A2965" s="15" t="s">
        <v>18723</v>
      </c>
    </row>
  </sheetData>
  <sortState xmlns:xlrd2="http://schemas.microsoft.com/office/spreadsheetml/2017/richdata2" ref="A2:Q2957">
    <sortCondition ref="A2:A2957"/>
  </sortState>
  <conditionalFormatting sqref="B5">
    <cfRule type="duplicateValues" dxfId="2" priority="89" stopIfTrue="1"/>
  </conditionalFormatting>
  <conditionalFormatting sqref="B2961 B2959">
    <cfRule type="duplicateValues" dxfId="1" priority="336"/>
  </conditionalFormatting>
  <conditionalFormatting sqref="B2960">
    <cfRule type="duplicateValues" dxfId="0" priority="3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JEB64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</dc:creator>
  <cp:lastModifiedBy>Jo</cp:lastModifiedBy>
  <dcterms:created xsi:type="dcterms:W3CDTF">2021-09-29T15:26:44Z</dcterms:created>
  <dcterms:modified xsi:type="dcterms:W3CDTF">2021-12-07T17:39:48Z</dcterms:modified>
</cp:coreProperties>
</file>